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ustinicyeo/Desktop/Peptide Microarray Manuscript/Manuscript/Final/"/>
    </mc:Choice>
  </mc:AlternateContent>
  <xr:revisionPtr revIDLastSave="0" documentId="13_ncr:1_{9EC8FE6F-80C3-7B49-BF16-D90AAF880EC2}" xr6:coauthVersionLast="45" xr6:coauthVersionMax="45" xr10:uidLastSave="{00000000-0000-0000-0000-000000000000}"/>
  <bookViews>
    <workbookView xWindow="0" yWindow="460" windowWidth="25600" windowHeight="15540" tabRatio="960" xr2:uid="{00000000-000D-0000-FFFF-FFFF00000000}"/>
  </bookViews>
  <sheets>
    <sheet name="Peptides" sheetId="2" r:id="rId1"/>
    <sheet name="1" sheetId="1" r:id="rId2"/>
    <sheet name="2" sheetId="3" r:id="rId3"/>
    <sheet name="3" sheetId="4" r:id="rId4"/>
    <sheet name="4" sheetId="6" r:id="rId5"/>
    <sheet name="5" sheetId="7" r:id="rId6"/>
    <sheet name="6" sheetId="8" r:id="rId7"/>
    <sheet name="7" sheetId="9" r:id="rId8"/>
    <sheet name="8" sheetId="10" r:id="rId9"/>
    <sheet name="9" sheetId="11" r:id="rId10"/>
    <sheet name="10" sheetId="12" r:id="rId11"/>
    <sheet name="11" sheetId="13" r:id="rId12"/>
    <sheet name="12" sheetId="14" r:id="rId13"/>
    <sheet name="13" sheetId="15" r:id="rId14"/>
    <sheet name="14" sheetId="5" r:id="rId15"/>
    <sheet name="15" sheetId="16" r:id="rId16"/>
    <sheet name="16" sheetId="17" r:id="rId17"/>
    <sheet name="17" sheetId="18" r:id="rId18"/>
    <sheet name="18" sheetId="19" r:id="rId19"/>
    <sheet name="19" sheetId="20" r:id="rId20"/>
    <sheet name="21" sheetId="22" r:id="rId21"/>
    <sheet name="20" sheetId="21" r:id="rId22"/>
    <sheet name="23" sheetId="24" r:id="rId23"/>
    <sheet name="22" sheetId="23" r:id="rId24"/>
    <sheet name="24" sheetId="25" r:id="rId25"/>
    <sheet name="25" sheetId="26" r:id="rId26"/>
    <sheet name="26" sheetId="27" r:id="rId27"/>
    <sheet name="27" sheetId="28" r:id="rId28"/>
    <sheet name="28" sheetId="29" r:id="rId29"/>
    <sheet name="29" sheetId="30" r:id="rId30"/>
    <sheet name="30" sheetId="31" r:id="rId31"/>
    <sheet name="31" sheetId="32" r:id="rId32"/>
    <sheet name="32" sheetId="33" r:id="rId33"/>
    <sheet name="33" sheetId="34" r:id="rId34"/>
    <sheet name="34" sheetId="35" r:id="rId35"/>
    <sheet name="35" sheetId="36" r:id="rId36"/>
    <sheet name="36" sheetId="37" r:id="rId37"/>
    <sheet name="37" sheetId="38" r:id="rId38"/>
    <sheet name="38" sheetId="39" r:id="rId39"/>
    <sheet name="39" sheetId="40" r:id="rId40"/>
    <sheet name="40" sheetId="41" r:id="rId41"/>
    <sheet name="41" sheetId="42" r:id="rId42"/>
    <sheet name="42" sheetId="43" r:id="rId43"/>
    <sheet name="43" sheetId="44" r:id="rId44"/>
    <sheet name="44" sheetId="45" r:id="rId45"/>
    <sheet name="45" sheetId="46" r:id="rId46"/>
    <sheet name="46" sheetId="47" r:id="rId47"/>
    <sheet name="47" sheetId="48" r:id="rId48"/>
    <sheet name="48" sheetId="50" r:id="rId49"/>
    <sheet name="49" sheetId="51" r:id="rId50"/>
    <sheet name="50" sheetId="52" r:id="rId51"/>
    <sheet name="51" sheetId="53" r:id="rId52"/>
    <sheet name="52" sheetId="54" r:id="rId53"/>
    <sheet name="53" sheetId="55" r:id="rId54"/>
    <sheet name="54" sheetId="56" r:id="rId55"/>
    <sheet name="55" sheetId="57" r:id="rId56"/>
    <sheet name="56" sheetId="58" r:id="rId57"/>
    <sheet name="57" sheetId="59" r:id="rId58"/>
    <sheet name="58" sheetId="60" r:id="rId59"/>
    <sheet name="59" sheetId="61" r:id="rId60"/>
    <sheet name="60" sheetId="62" r:id="rId61"/>
    <sheet name="61" sheetId="63" r:id="rId62"/>
    <sheet name="62" sheetId="64" r:id="rId63"/>
    <sheet name="63" sheetId="65" r:id="rId64"/>
    <sheet name="92" sheetId="83" r:id="rId65"/>
    <sheet name="139" sheetId="118" r:id="rId66"/>
    <sheet name="164" sheetId="96" r:id="rId67"/>
  </sheets>
  <definedNames>
    <definedName name="_xlnm._FilterDatabase" localSheetId="0" hidden="1">Peptides!$A$2:$P$1539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663" uniqueCount="8382">
  <si>
    <t>2480_1_80|584721|7227_G01_93|5720_D01_132</t>
  </si>
  <si>
    <t>VRIAEVSNWELPD</t>
  </si>
  <si>
    <t>2480_1_82|584913|7229_G01_129|5720_L01_179</t>
  </si>
  <si>
    <t>ISGNYMSPQDMTK</t>
  </si>
  <si>
    <t>2480_1_83|585009|7230_G01_118|5720_P01_81</t>
  </si>
  <si>
    <t>EDRLSLSASPTVI</t>
  </si>
  <si>
    <t>2480_1_81|584817|7228_G01_74|5720_H01_57</t>
  </si>
  <si>
    <t>ELSMSGSYKHAQS</t>
  </si>
  <si>
    <t>2480_1_84|585105|7231_G01_94|5721_D01_46</t>
  </si>
  <si>
    <t>TAVIEHSRDIMSM</t>
  </si>
  <si>
    <t>2480_1_85|585201|7232_G01_62|5721_H01_86</t>
  </si>
  <si>
    <t>INERKNSIEPIGH</t>
  </si>
  <si>
    <t>2480_1_89|585585|7236_G01_49|5722_H01_58</t>
  </si>
  <si>
    <t>GEQHDGSESSWRN</t>
  </si>
  <si>
    <t>2480_1_88|585489|7235_G01_57|5722_D01_73</t>
  </si>
  <si>
    <t>LSVFHYSYMTPPG</t>
  </si>
  <si>
    <t>2480_1_88|585493|7235_G05_50|5722_D05_87</t>
  </si>
  <si>
    <t>KWKSAMSTDYMRE</t>
  </si>
  <si>
    <t>2480_1_87|585393|7234_G01_119|5721_P01_142</t>
  </si>
  <si>
    <t>VAVDMPSSYAEPV</t>
  </si>
  <si>
    <t>2480_1_80|584722|7227_G02_67|5720_D02_77</t>
  </si>
  <si>
    <t>FPTYMKSEQETGQ</t>
  </si>
  <si>
    <t>2480_1_81|584818|7228_G02_50|5720_H02_54</t>
  </si>
  <si>
    <t>QHAAIDSVFGHYK</t>
  </si>
  <si>
    <t>2480_1_80|584723|7227_G03_59|5720_D03_38</t>
  </si>
  <si>
    <t>DYEQWASLTHKLR</t>
  </si>
  <si>
    <t>2480_1_82|584861|7229_B09_63|5720_I21_111</t>
  </si>
  <si>
    <t>QILIAASKPEKFH</t>
  </si>
  <si>
    <t>2480_1_87|585397|7234_G05_50|5721_P05_57</t>
  </si>
  <si>
    <t>SQLNPYSTAKEKL</t>
  </si>
  <si>
    <t>2480_1_80|584669|7227_B09_78|5720_A21_88</t>
  </si>
  <si>
    <t>TVQWILSDIYNQS</t>
  </si>
  <si>
    <t>2480_1_81|584821|7228_G05_60|5720_H05_69</t>
  </si>
  <si>
    <t>MPGIFHSHNIEGA</t>
  </si>
  <si>
    <t>2480_1_81|584765|7228_B09_75|5720_E21_30</t>
  </si>
  <si>
    <t>SMDRIDSDINLAH</t>
  </si>
  <si>
    <t>2480_1_82|584914|7229_G02_89|5720_L02_59</t>
  </si>
  <si>
    <t>HGKADLSTEFTVI</t>
  </si>
  <si>
    <t>2480_1_80|584725|7227_G05_70|5720_D05_149</t>
  </si>
  <si>
    <t>MNKPIASNEPTTD</t>
  </si>
  <si>
    <t>2480_1_88|585491|7235_G03_55|5722_D03_69</t>
  </si>
  <si>
    <t>KYSDMASKLVSIA</t>
  </si>
  <si>
    <t>2480_1_80|584726|7227_G06_90|5720_D06_119</t>
  </si>
  <si>
    <t>LEPGGRSKNLAIQ</t>
  </si>
  <si>
    <t>2480_1_86|585301|7233_G05_40|5721_L05_23</t>
  </si>
  <si>
    <t>PNDEELSLVIMAF</t>
  </si>
  <si>
    <t>2480_1_81|584819|7228_G03_60|5720_H03_80</t>
  </si>
  <si>
    <t>HHPHHFSRQILQL</t>
  </si>
  <si>
    <t>2480_1_84|585106|7231_G02_32|5721_D02_52</t>
  </si>
  <si>
    <t>QQNKWKSLYDGGT</t>
  </si>
  <si>
    <t>2480_1_83|585010|7230_G02_122|5720_P02_75</t>
  </si>
  <si>
    <t>SRHVFESNAWVQR</t>
  </si>
  <si>
    <t>2480_1_90|585681|7237_G01_37|5722_L01_41</t>
  </si>
  <si>
    <t>HWIKVESKSEYYR</t>
  </si>
  <si>
    <t>2480_1_81|584822|7228_G06_36|5720_H06_33</t>
  </si>
  <si>
    <t>SEDPKESRQAKQE</t>
  </si>
  <si>
    <t>2480_1_82|584917|7229_G05_97|5720_L05_106</t>
  </si>
  <si>
    <t>AHASSKSHEVLYS</t>
  </si>
  <si>
    <t>2480_1_87|585395|7234_G03_102|5721_P03_130</t>
  </si>
  <si>
    <t>EGHPPMSGAGADK</t>
  </si>
  <si>
    <t>2480_1_89|585587|7236_G03_39|5722_H03_71</t>
  </si>
  <si>
    <t>TRGRAESMFSANG</t>
  </si>
  <si>
    <t>2480_1_92|585885|7239_H01_50|5723_D13_128</t>
  </si>
  <si>
    <t>MQHFTGSQGSHVP</t>
  </si>
  <si>
    <t>2480_1_89|585589|7236_G05_48|5722_H05_25</t>
  </si>
  <si>
    <t>IWVVENSHASYLL</t>
  </si>
  <si>
    <t>2480_1_86|585297|7233_G01_90|5721_L01_119</t>
  </si>
  <si>
    <t>HWVEMASFPAEHA</t>
  </si>
  <si>
    <t>2480_1_85|585202|7232_G02_43|5721_H02_91</t>
  </si>
  <si>
    <t>LWRESASSGHPME</t>
  </si>
  <si>
    <t>2480_1_86|585299|7233_G03_68|5721_L03_37</t>
  </si>
  <si>
    <t>YLQVHSSTYLTYN</t>
  </si>
  <si>
    <t>2480_1_80|584670|7227_B10_57|5720_A22_66</t>
  </si>
  <si>
    <t>HAQFFYSGEMTKI</t>
  </si>
  <si>
    <t>2480_1_82|584859|7229_B07_80|5720_I19_112</t>
  </si>
  <si>
    <t>QEWIKDSHKGAMP</t>
  </si>
  <si>
    <t>2480_1_81|584767|7228_B11_104|5720_E23_123</t>
  </si>
  <si>
    <t>WHPFNASLPKMHS</t>
  </si>
  <si>
    <t>2480_1_84|585110|7231_G06_83|5721_D06_161</t>
  </si>
  <si>
    <t>KQWSQQSPAMWTK</t>
  </si>
  <si>
    <t>2480_1_80|584671|7227_B11_79|5720_A23_127</t>
  </si>
  <si>
    <t>EDTVHKSRPIEIL</t>
  </si>
  <si>
    <t>2480_1_90|585685|7237_G05_99|5722_L05_145</t>
  </si>
  <si>
    <t>NHRTQTSEQNFGM</t>
  </si>
  <si>
    <t>2480_1_90|585689|7237_G09_73|5722_L09_124</t>
  </si>
  <si>
    <t>DVPGMPSYEGISR</t>
  </si>
  <si>
    <t>2480_1_94|586070|7241_G06_76|5723_L06_94</t>
  </si>
  <si>
    <t>KPHKWTSKMYSKN</t>
  </si>
  <si>
    <t>2480_1_86|585298|7233_G02_60|5721_L02_42</t>
  </si>
  <si>
    <t>KALFVESSSIMWR</t>
  </si>
  <si>
    <t>2480_1_82|584918|7229_G06_71|5720_L06_66</t>
  </si>
  <si>
    <t>VKWQAYSLDVSMQ</t>
  </si>
  <si>
    <t>2480_1_81|584763|7228_B07_73|5720_E19_165</t>
  </si>
  <si>
    <t>IYRYVISQYIPKA</t>
  </si>
  <si>
    <t>2480_1_94|586016|7241_B12_79|5723_I24_190</t>
  </si>
  <si>
    <t>AWHQLPSMVPEIM</t>
  </si>
  <si>
    <t>2480_1_80|584727|7227_G07_75|5720_D07_130</t>
  </si>
  <si>
    <t>IWSWFYSQEKWMR</t>
  </si>
  <si>
    <t>2480_1_83|585014|7230_G06_104|5720_P06_111</t>
  </si>
  <si>
    <t>TKMRHGSNEYYYG</t>
  </si>
  <si>
    <t>2480_1_83|584958|7230_B10_81|5720_M22_122</t>
  </si>
  <si>
    <t>MIAKEQSQSRHSR</t>
  </si>
  <si>
    <t>2480_1_85|585203|7232_G03_59|5721_H03_133</t>
  </si>
  <si>
    <t>NKRRPYSDPQFSE</t>
  </si>
  <si>
    <t>2480_1_82|584862|7229_B10_100|5720_I22_167</t>
  </si>
  <si>
    <t>QTTKPISTWPIMY</t>
  </si>
  <si>
    <t>2480_1_80|584667|7227_B07_58|5720_A19_60</t>
  </si>
  <si>
    <t>HHNPMRSPMNAIP</t>
  </si>
  <si>
    <t>2480_1_83|584955|7230_B07_18|5720_M19_26</t>
  </si>
  <si>
    <t>GWKISVSIIIDVR</t>
  </si>
  <si>
    <t>2480_1_81|584766|7228_B10_92|5720_E22_60</t>
  </si>
  <si>
    <t>TNALQVSTSTQND</t>
  </si>
  <si>
    <t>2480_1_83|585013|7230_G05_63|5720_P05_48</t>
  </si>
  <si>
    <t>WFATFGSRQIPRI</t>
  </si>
  <si>
    <t>2480_1_91|585785|7238_G09_87|5722_P09_75</t>
  </si>
  <si>
    <t>KIANRTSARSWYH</t>
  </si>
  <si>
    <t>2480_1_84|585053|7231_B09_118|5721_A21_53</t>
  </si>
  <si>
    <t>QQKVEESSDWIMM</t>
  </si>
  <si>
    <t>2480_1_81|584830|7228_H02_50|5720_H14_67</t>
  </si>
  <si>
    <t>HIYPKASLTPGGL</t>
  </si>
  <si>
    <t>2480_1_89|585593|7236_G09_31|5722_H09_30</t>
  </si>
  <si>
    <t>YMIRYMSFTGTVN</t>
  </si>
  <si>
    <t>2480_1_87|585394|7234_G02_83|5721_P02_115</t>
  </si>
  <si>
    <t>KIGSMNSEGDTGV</t>
  </si>
  <si>
    <t>2480_1_86|585302|7233_G06_52|5721_L06_102</t>
  </si>
  <si>
    <t>THIQKGSPNMSRN</t>
  </si>
  <si>
    <t>2480_1_94|586077|7241_H01_35|5723_L13_62</t>
  </si>
  <si>
    <t>VRRSPESNATYAR</t>
  </si>
  <si>
    <t>2480_1_82|584857|7229_B05_75|5720_I17_126</t>
  </si>
  <si>
    <t>KYDRLFSRRTVHN</t>
  </si>
  <si>
    <t>2480_1_91|585789|7238_H01_121|5722_P13_122</t>
  </si>
  <si>
    <t>NPGLHDSHMQFKA</t>
  </si>
  <si>
    <t>2480_1_82|584922|7229_G10_86|5720_L10_114</t>
  </si>
  <si>
    <t>MQPTLKSIVDYDA</t>
  </si>
  <si>
    <t>2480_1_92|585824|7239_B12_119|5723_A24_110</t>
  </si>
  <si>
    <t>RKDDRASMGNIPY</t>
  </si>
  <si>
    <t>2480_1_90|585682|7237_G02_52|5722_L02_75</t>
  </si>
  <si>
    <t>GQAFNDSVTAAFH</t>
  </si>
  <si>
    <t>2480_1_87|585403|7234_G11_98|5721_P11_93</t>
  </si>
  <si>
    <t>AVTGKRSKKFFEL</t>
  </si>
  <si>
    <t>2480_1_93|585981|7240_H01_34|5723_H13_32</t>
  </si>
  <si>
    <t>WRDSWSSVTFTEK</t>
  </si>
  <si>
    <t>2480_1_85|585183|7232_E07_55|5721_G07_139</t>
  </si>
  <si>
    <t>TKHRRPSMKKYNL</t>
  </si>
  <si>
    <t>2480_1_86|585247|7233_B11_69|5721_I23_131</t>
  </si>
  <si>
    <t>SHGAGHSDDMHRW</t>
  </si>
  <si>
    <t>2480_1_83|584957|7230_B09_80|5720_M21_82</t>
  </si>
  <si>
    <t>TRPALLSHWSIID</t>
  </si>
  <si>
    <t>2480_1_92|585822|7239_B10_179|5723_A22_173</t>
  </si>
  <si>
    <t>ADINGKSNPGASE</t>
  </si>
  <si>
    <t>2480_1_92|585875|7239_G03_44|5723_D03_42</t>
  </si>
  <si>
    <t>FNGQAISFHQGFF</t>
  </si>
  <si>
    <t>2480_1_84|585051|7231_B07_152|5721_A19_227</t>
  </si>
  <si>
    <t>EHAPLNSQHMRSD</t>
  </si>
  <si>
    <t>2480_1_81|584823|7228_G07_41|5720_H07_25</t>
  </si>
  <si>
    <t>MYNPNHSDHTPLP</t>
  </si>
  <si>
    <t>2480_1_80|584672|7227_B12_77|5720_A24_91</t>
  </si>
  <si>
    <t>RKRTFPSGNMHHD</t>
  </si>
  <si>
    <t>2480_1_81|584768|7228_B12_90|5720_E24_124</t>
  </si>
  <si>
    <t>VAILEISQKKPLD</t>
  </si>
  <si>
    <t>2480_1_92|585821|7239_B09_77|5723_A21_18</t>
  </si>
  <si>
    <t>IYFSDHSDITIMV</t>
  </si>
  <si>
    <t>2480_1_91|585725|7238_B09_23|5722_M21_13</t>
  </si>
  <si>
    <t>RVLHIESVFYITE</t>
  </si>
  <si>
    <t>2480_1_80|584666|7227_B06_98|5720_A18_75</t>
  </si>
  <si>
    <t>VIQTTISFSLGYA</t>
  </si>
  <si>
    <t>2480_1_89|585591|7236_G07_21|5722_H07_20</t>
  </si>
  <si>
    <t>TPNFGRSLIIIVQ</t>
  </si>
  <si>
    <t>2480_1_80|584734|7227_H02_63|5720_D14_92</t>
  </si>
  <si>
    <t>RNQHFKSGIRANQ</t>
  </si>
  <si>
    <t>2480_1_85|585206|7232_G06_112|5721_H06_145</t>
  </si>
  <si>
    <t>EWNNHASNNVRET</t>
  </si>
  <si>
    <t>2480_1_84|585054|7231_B10_141|5721_A22_161</t>
  </si>
  <si>
    <t>AFPPEISEGEIMA</t>
  </si>
  <si>
    <t>2480_1_83|584953|7230_B05_82|5720_M17_64</t>
  </si>
  <si>
    <t>LIWGNRSNIRPIW</t>
  </si>
  <si>
    <t>2480_1_88|585499|7235_G11_18|5722_D11_36</t>
  </si>
  <si>
    <t>NKDGQLSESTHTL</t>
  </si>
  <si>
    <t>2480_1_94|586066|7241_G02_77|5723_L02_122</t>
  </si>
  <si>
    <t>TAMYKGSFPPLWH</t>
  </si>
  <si>
    <t>2480_1_81|584779|7228_C11_72|5720_F11_134</t>
  </si>
  <si>
    <t>RGNVWASMDRNGM</t>
  </si>
  <si>
    <t>2480_1_80|584739|7227_H07_46|5720_D19_35</t>
  </si>
  <si>
    <t>YVKQGSSMKKDMY</t>
  </si>
  <si>
    <t>2480_1_95|586161|7242_G01_84|5723_P01_77</t>
  </si>
  <si>
    <t>SYHPRPSIRTKQI</t>
  </si>
  <si>
    <t>2480_1_93|585971|7240_G03_31|5723_H03_39</t>
  </si>
  <si>
    <t>TVNTNYSILSKVT</t>
  </si>
  <si>
    <t>2480_1_87|585407|7234_H03_49|5721_P15_47</t>
  </si>
  <si>
    <t>DRNTMKSMMGIQQ</t>
  </si>
  <si>
    <t>2480_1_82|584927|7229_H03_125|5720_L15_147</t>
  </si>
  <si>
    <t>RTDMHQSPHKFGT</t>
  </si>
  <si>
    <t>2480_1_82|584863|7229_B11_76|5720_I23_62</t>
  </si>
  <si>
    <t>NYYNNLSPKLFFH</t>
  </si>
  <si>
    <t>2480_1_81|584762|7228_B06_48|5720_E18_21</t>
  </si>
  <si>
    <t>NKYDASSIYFMMD</t>
  </si>
  <si>
    <t>2480_1_80|584729|7227_G09_138|5720_D09_173</t>
  </si>
  <si>
    <t>YGPIPSSAFYYMY</t>
  </si>
  <si>
    <t>2480_1_93|585920|7240_B12_53|5723_E24_67</t>
  </si>
  <si>
    <t>WNRNAWSHDRPGR</t>
  </si>
  <si>
    <t>2480_1_81|584761|7228_B05_37|5720_E17_71</t>
  </si>
  <si>
    <t>WLDNHSSQAAWPA</t>
  </si>
  <si>
    <t>2480_1_84|585114|7231_G10_50|5721_D10_101</t>
  </si>
  <si>
    <t>PMINEASNAHTNV</t>
  </si>
  <si>
    <t>2480_1_89|585595|7236_G11_59|5722_H11_73</t>
  </si>
  <si>
    <t>TRDMQRSETNEWT</t>
  </si>
  <si>
    <t>2480_1_85|585147|7232_B07_65|5721_E19_171</t>
  </si>
  <si>
    <t>FWRLPSSHGTAPM</t>
  </si>
  <si>
    <t>2480_1_87|585342|7234_B10_59|5721_M22_119</t>
  </si>
  <si>
    <t>HKMDPKSMKVPSQ</t>
  </si>
  <si>
    <t>2480_1_82|584915|7229_G03_122|5720_L03_149</t>
  </si>
  <si>
    <t>GIQHMYSNGPLDD</t>
  </si>
  <si>
    <t>2480_1_81|584826|7228_G10_84|5720_H10_144</t>
  </si>
  <si>
    <t>SRQLEKSYRFYWK</t>
  </si>
  <si>
    <t>2480_1_95|586112|7242_B12_65|5723_M24_151</t>
  </si>
  <si>
    <t>ERIMPESTPDPNE</t>
  </si>
  <si>
    <t>2480_1_80|584733|7227_H01_100|5720_D13_110</t>
  </si>
  <si>
    <t>GAQWINSHNMHAV</t>
  </si>
  <si>
    <t>2480_1_90|585629|7237_B09_66|5722_I21_83</t>
  </si>
  <si>
    <t>LGMNSLSAINSDF</t>
  </si>
  <si>
    <t>2480_1_95|586163|7242_G03_63|5723_P03_95</t>
  </si>
  <si>
    <t>FQQSPGSSNATGP</t>
  </si>
  <si>
    <t>2480_1_81|584835|7228_H07_91|5720_H19_135</t>
  </si>
  <si>
    <t>RPPVVVSLNLPHE</t>
  </si>
  <si>
    <t>2480_1_88|585503|7235_H03_65|5722_D15_162</t>
  </si>
  <si>
    <t>GRVYRHSPRAPFN</t>
  </si>
  <si>
    <t>2480_1_89|585597|7236_H01_60|5722_H13_108</t>
  </si>
  <si>
    <t>LMGKTFSTGIHFH</t>
  </si>
  <si>
    <t>2480_1_83|585018|7230_G10_78|5720_P10_54</t>
  </si>
  <si>
    <t>LQATMQSQRSFYI</t>
  </si>
  <si>
    <t>2480_1_93|585918|7240_B10_55|5723_E22_78</t>
  </si>
  <si>
    <t>SFPSTSSWNHFSG</t>
  </si>
  <si>
    <t>2480_1_86|585303|7233_G07_47|5721_L07_103</t>
  </si>
  <si>
    <t>IREWQRSGPSPAR</t>
  </si>
  <si>
    <t>2480_1_91|585726|7238_B10_99|5722_M22_82</t>
  </si>
  <si>
    <t>DEQVYWSRENNPQ</t>
  </si>
  <si>
    <t>2480_1_82|584926|7229_H02_141|5720_L14_165</t>
  </si>
  <si>
    <t>AVDGTYSEDHYTY</t>
  </si>
  <si>
    <t>2480_1_93|585977|7240_G09_51|5723_H09_124</t>
  </si>
  <si>
    <t>PQRAKMSNTLPMT</t>
  </si>
  <si>
    <t>2480_1_80|584683|7227_C11_117|5720_B11_181</t>
  </si>
  <si>
    <t>NDEIQASQGHRYQ</t>
  </si>
  <si>
    <t>2480_1_84|585083|7231_E03_38|5721_C03_38</t>
  </si>
  <si>
    <t>AHTTATSGWTYRH</t>
  </si>
  <si>
    <t>2480_1_83|584951|7230_B03_112|5720_M15_121</t>
  </si>
  <si>
    <t>SDIAAPSPKERNK</t>
  </si>
  <si>
    <t>2480_1_86|585311|7233_H03_58|5721_L15_90</t>
  </si>
  <si>
    <t>WKHSSYSKHTLPV</t>
  </si>
  <si>
    <t>2480_1_84|585049|7231_B05_81|5721_A17_99</t>
  </si>
  <si>
    <t>KNIQNTSEMIRTQ</t>
  </si>
  <si>
    <t>2480_1_80|584742|7227_H10_78|5720_D22_94</t>
  </si>
  <si>
    <t>DMFDMGSYWWLAS</t>
  </si>
  <si>
    <t>2480_1_85|585205|7232_G05_57|5721_H05_95</t>
  </si>
  <si>
    <t>AEVGMQSNMIDEQ</t>
  </si>
  <si>
    <t>2480_1_89|585590|7236_G06_86|5722_H06_184</t>
  </si>
  <si>
    <t>PDEKVRSLPQRIY</t>
  </si>
  <si>
    <t>2480_1_81|584831|7228_H03_60|5720_H15_65</t>
  </si>
  <si>
    <t>WRTWPWSSWMIVV</t>
  </si>
  <si>
    <t>2480_1_80|584663|7227_B03_54|5720_A15_103</t>
  </si>
  <si>
    <t>GETLGHSMTFRIG</t>
  </si>
  <si>
    <t>2480_1_85|585187|7232_E11_95|5721_G11_171</t>
  </si>
  <si>
    <t>FDLKLYSSATKKK</t>
  </si>
  <si>
    <t>2480_1_91|585779|7238_G03_14|5722_P03_16</t>
  </si>
  <si>
    <t>WPHSMTSYILVLI</t>
  </si>
  <si>
    <t>2480_1_94|586073|7241_G09_56|5723_L09_115</t>
  </si>
  <si>
    <t>YVPHHSSLPLTPP</t>
  </si>
  <si>
    <t>2480_1_95|586162|7242_G02_74|5723_P02_89</t>
  </si>
  <si>
    <t>KTQKFNSHKWKMN</t>
  </si>
  <si>
    <t>2480_1_93|585978|7240_G10_56|5723_H10_173</t>
  </si>
  <si>
    <t>DSKNFHSGWHNMP</t>
  </si>
  <si>
    <t>2480_1_96|586208|7243_B12_30|5724_A24_25</t>
  </si>
  <si>
    <t>HWSMQISVTIAIQ</t>
  </si>
  <si>
    <t>2480_1_96|586206|7243_B10_159|5724_A22_151</t>
  </si>
  <si>
    <t>SFATVPSFLDNRK</t>
  </si>
  <si>
    <t>2480_1_85|585150|7232_B10_58|5721_E22_39</t>
  </si>
  <si>
    <t>FKGAFTSHFAVWE</t>
  </si>
  <si>
    <t>2480_1_83|584959|7230_B11_56|5720_M23_83</t>
  </si>
  <si>
    <t>SQFYTQSKKMGAN</t>
  </si>
  <si>
    <t>2480_1_84|585087|7231_E07_40|5721_C07_28</t>
  </si>
  <si>
    <t>LPHQLNSKILVEL</t>
  </si>
  <si>
    <t>2480_1_90|585626|7237_B06_67|5722_I18_144</t>
  </si>
  <si>
    <t>SHIWRPSKKIPMQ</t>
  </si>
  <si>
    <t>2480_1_85|585215|7232_H03_87|5721_H15_166</t>
  </si>
  <si>
    <t>NNSLATSRNHWHG</t>
  </si>
  <si>
    <t>2480_1_88|585494|7235_G06_32|5722_D06_18</t>
  </si>
  <si>
    <t>RHQTEASVVVYYN</t>
  </si>
  <si>
    <t>2480_1_92|585823|7239_B11_115|5723_A23_75</t>
  </si>
  <si>
    <t>ETINDMSVWFKGP</t>
  </si>
  <si>
    <t>2480_1_80|584735|7227_H03_46|5720_D15_22</t>
  </si>
  <si>
    <t>IVDRRLSMEAHVV</t>
  </si>
  <si>
    <t>2480_1_93|585974|7240_G06_36|5723_H06_75</t>
  </si>
  <si>
    <t>AYFMLISRMHEHH</t>
  </si>
  <si>
    <t>2480_1_80|584691|7227_D07_83|5720_B19_117</t>
  </si>
  <si>
    <t>IWSSVHSGIGGLD</t>
  </si>
  <si>
    <t>2480_1_80|584687|7227_D03_78|5720_B15_132</t>
  </si>
  <si>
    <t>WGWLWHSKWWAHF</t>
  </si>
  <si>
    <t>2480_1_88|585497|7235_G09_30|5722_D09_30</t>
  </si>
  <si>
    <t>YPEPTNSEMLVIN</t>
  </si>
  <si>
    <t>2480_1_84|585119|7231_H03_46|5721_D15_110</t>
  </si>
  <si>
    <t>QFDRIPSSRHQRW</t>
  </si>
  <si>
    <t>2480_1_80|584707|7227_E11_75|5720_C11_121</t>
  </si>
  <si>
    <t>GTDNLPSNRLTFQ</t>
  </si>
  <si>
    <t>2480_1_87|585343|7234_B11_93|5721_M23_140</t>
  </si>
  <si>
    <t>GMAREDSHRNGTW</t>
  </si>
  <si>
    <t>2480_1_82|584858|7229_B06_104|5720_I18_139</t>
  </si>
  <si>
    <t>HPGDGGSQVDMKN</t>
  </si>
  <si>
    <t>2480_1_85|585223|7232_H11_68|5721_H23_63</t>
  </si>
  <si>
    <t>LILTETSAVTSSG</t>
  </si>
  <si>
    <t>2480_1_92|585874|7239_G02_49|5723_D02_94</t>
  </si>
  <si>
    <t>RGNETGSKADEIG</t>
  </si>
  <si>
    <t>2480_1_94|586081|7241_H05_37|5723_L17_51</t>
  </si>
  <si>
    <t>NSQMKQSTTEIVV</t>
  </si>
  <si>
    <t>2480_1_81|584803|7228_E11_93|5720_G11_165</t>
  </si>
  <si>
    <t>PRQRDFSPIGPHG</t>
  </si>
  <si>
    <t>2480_1_81|584783|7228_D03_44|5720_F15_20</t>
  </si>
  <si>
    <t>YYADMHSMHRSLP</t>
  </si>
  <si>
    <t>2480_1_85|585207|7232_G07_81|5721_H07_187</t>
  </si>
  <si>
    <t>IVSANRSRVPHGM</t>
  </si>
  <si>
    <t>2480_1_90|585632|7237_B12_55|5722_I24_45</t>
  </si>
  <si>
    <t>GNGHQESIVYVRR</t>
  </si>
  <si>
    <t>2480_1_91|585778|7238_G02_138|5722_P02_121</t>
  </si>
  <si>
    <t>GWADSTSINAYGF</t>
  </si>
  <si>
    <t>2480_1_84|585047|7231_B03_66|5721_A15_74</t>
  </si>
  <si>
    <t>WQKMNQSETIRTK</t>
  </si>
  <si>
    <t>2480_1_85|585149|7232_B09_82|5721_E21_99</t>
  </si>
  <si>
    <t>VLPYPSSRVKAWI</t>
  </si>
  <si>
    <t>2480_1_89|585588|7236_G04_47|5722_H04_65</t>
  </si>
  <si>
    <t>QYRISKSHSISQH</t>
  </si>
  <si>
    <t>2480_1_81|584759|7228_B03_62|5720_E15_104</t>
  </si>
  <si>
    <t>LFMAHISKTKMKD</t>
  </si>
  <si>
    <t>2480_1_91|585722|7238_B06_34|5722_M18_12</t>
  </si>
  <si>
    <t>AIVALSSFIDYLR</t>
  </si>
  <si>
    <t>2480_1_90|585683|7237_G03_47|5722_L03_67</t>
  </si>
  <si>
    <t>TVVIQPSWLQHLP</t>
  </si>
  <si>
    <t>2480_1_82|584879|7229_D03_116|5720_J15_187</t>
  </si>
  <si>
    <t>ETSFMHSGPIKND</t>
  </si>
  <si>
    <t>2480_1_94|586015|7241_B11_37|5723_I23_48</t>
  </si>
  <si>
    <t>ATIQEESAFTMMF</t>
  </si>
  <si>
    <t>2480_1_89|585586|7236_G02_58|5722_H02_42</t>
  </si>
  <si>
    <t>LNSQNWSYFIKYG</t>
  </si>
  <si>
    <t>2480_1_85|585219|7232_H07_88|5721_H19_92</t>
  </si>
  <si>
    <t>KHNQGISIQSGPF</t>
  </si>
  <si>
    <t>2480_1_91|585728|7238_B12_47|5722_M24_35</t>
  </si>
  <si>
    <t>RGEYMFSWGRSWA</t>
  </si>
  <si>
    <t>2480_1_80|584701|7227_E05_41|5720_C05_68</t>
  </si>
  <si>
    <t>TYLHYLSQVNAQR</t>
  </si>
  <si>
    <t>2480_1_85|585177|7232_E01_56|5721_G01_84</t>
  </si>
  <si>
    <t>NETKYISDRQMTD</t>
  </si>
  <si>
    <t>2480_1_90|585693|7237_H01_123|5722_L13_218</t>
  </si>
  <si>
    <t>DTMLAMSGRPLIL</t>
  </si>
  <si>
    <t>2480_1_89|585599|7236_H03_42|5722_H15_51</t>
  </si>
  <si>
    <t>NPMWMISAAIYPS</t>
  </si>
  <si>
    <t>2480_1_91|585723|7238_B07_63|5722_M19_56</t>
  </si>
  <si>
    <t>DAISTISSANNTA</t>
  </si>
  <si>
    <t>2480_1_88|585492|7235_G04_64|5722_D04_59</t>
  </si>
  <si>
    <t>DEFLDFSAITASG</t>
  </si>
  <si>
    <t>2480_1_86|585300|7233_G04_38|5721_L04_72</t>
  </si>
  <si>
    <t>YTETKLSIRQQQG</t>
  </si>
  <si>
    <t>2480_1_83|584986|7230_E02_105|5720_O02_83</t>
  </si>
  <si>
    <t>GHNVDFSLVTKHN</t>
  </si>
  <si>
    <t>2480_1_88|585505|7235_H05_72|5722_D17_150</t>
  </si>
  <si>
    <t>NSSHMISTNFMGR</t>
  </si>
  <si>
    <t>2480_1_82|584875|7229_C11_120|5720_J11_42</t>
  </si>
  <si>
    <t>SDADERSYQWFFE</t>
  </si>
  <si>
    <t>2480_1_87|585398|7234_G06_52|5721_P06_69</t>
  </si>
  <si>
    <t>YKMMRYSWTNWIG</t>
  </si>
  <si>
    <t>2480_1_83|584999|7230_F03_91|5720_O15_91</t>
  </si>
  <si>
    <t>VWKRTSSHDKTFS</t>
  </si>
  <si>
    <t>2480_1_92|585881|7239_G09_34|5723_D09_48</t>
  </si>
  <si>
    <t>PKDYSWSYKGENI</t>
  </si>
  <si>
    <t>2480_1_88|585495|7235_G07_58|5722_D07_50</t>
  </si>
  <si>
    <t>NDITITSDHVLTK</t>
  </si>
  <si>
    <t>2480_1_84|585127|7231_H11_90|5721_D23_72</t>
  </si>
  <si>
    <t>FMMEEQSGFFDIH</t>
  </si>
  <si>
    <t>2480_1_89|585535|7236_B11_55|5722_E23_39</t>
  </si>
  <si>
    <t>SSSRKTSEIVKFL</t>
  </si>
  <si>
    <t>2480_1_85|585151|7232_B11_58|5721_E23_46</t>
  </si>
  <si>
    <t>VIRGKMSWFVHPI</t>
  </si>
  <si>
    <t>2480_1_81|584834|7228_H06_57|5720_H18_11</t>
  </si>
  <si>
    <t>HQVITYSLPHILM</t>
  </si>
  <si>
    <t>2480_1_90|585630|7237_B10_78|5722_I22_90</t>
  </si>
  <si>
    <t>MHTGEKSLTWNGL</t>
  </si>
  <si>
    <t>2480_1_80|584737|7227_H05_61|5720_D17_66</t>
  </si>
  <si>
    <t>YQAADTSWLKHNR</t>
  </si>
  <si>
    <t>2480_1_83|584991|7230_E07_105|5720_O07_126</t>
  </si>
  <si>
    <t>HADHAFSQQHERL</t>
  </si>
  <si>
    <t>2480_1_95|586169|7242_G09_135|5723_P09_143</t>
  </si>
  <si>
    <t>TLVGPASRSMNWP</t>
  </si>
  <si>
    <t>2480_1_87|585375|7234_E07_59|5721_O07_116</t>
  </si>
  <si>
    <t>QKGAMWSDPMLRN</t>
  </si>
  <si>
    <t>2480_1_81|584775|7228_C07_79|5720_F07_94</t>
  </si>
  <si>
    <t>EQYRAFSTSTHDE</t>
  </si>
  <si>
    <t>2480_1_86|585273|7233_E01_72|5721_K01_58</t>
  </si>
  <si>
    <t>KVLGANSWKMRWI</t>
  </si>
  <si>
    <t>2480_1_84|585039|7231_A07_83|5721_A07_68</t>
  </si>
  <si>
    <t>RPNWDTSGLRIEA</t>
  </si>
  <si>
    <t>2480_1_80|584730|7227_G10_80|5720_D10_78</t>
  </si>
  <si>
    <t>DERYHHSNTFGDS</t>
  </si>
  <si>
    <t>2480_1_83|584954|7230_B06_90|5720_M18_91</t>
  </si>
  <si>
    <t>QAQLVESWLHKVD</t>
  </si>
  <si>
    <t>2480_1_90|585687|7237_G07_4|5722_L07_4</t>
  </si>
  <si>
    <t>LEVQRMSIRIKWM</t>
  </si>
  <si>
    <t>2480_1_90|585627|7237_B07_42|5722_I19_21</t>
  </si>
  <si>
    <t>YSVRQYSLIYLQS</t>
  </si>
  <si>
    <t>2480_1_80|584743|7227_H11_53|5720_D23_29</t>
  </si>
  <si>
    <t>PVVVSISVIVESW</t>
  </si>
  <si>
    <t>2480_1_93|585970|7240_G02_80|5723_H02_128</t>
  </si>
  <si>
    <t>ENADFASRHFLKI</t>
  </si>
  <si>
    <t>2480_1_80|584703|7227_E07_46|5720_C07_42</t>
  </si>
  <si>
    <t>EWRDKASHMWDDP</t>
  </si>
  <si>
    <t>2480_1_94|586014|7241_B10_56|5723_I22_41</t>
  </si>
  <si>
    <t>FGNRQYSMQLNYD</t>
  </si>
  <si>
    <t>2480_1_90|585702|7237_H10_69|5722_L22_85</t>
  </si>
  <si>
    <t>KHHPQKSMMQFRI</t>
  </si>
  <si>
    <t>2480_1_89|585594|7236_G10_54|5722_H10_90</t>
  </si>
  <si>
    <t>VINEKASGVMLDG</t>
  </si>
  <si>
    <t>2480_1_85|585210|7232_G10_34|5721_H10_104</t>
  </si>
  <si>
    <t>TWARLLSDWTKHH</t>
  </si>
  <si>
    <t>2480_1_92|585818|7239_B06_117|5723_A18_92</t>
  </si>
  <si>
    <t>GPDNAISQAVDTQ</t>
  </si>
  <si>
    <t>2480_1_82|584890|7229_E02_119|5720_K02_115</t>
  </si>
  <si>
    <t>VGAESKSRLNRWT</t>
  </si>
  <si>
    <t>2480_1_86|585315|7233_H07_53|5721_L19_100</t>
  </si>
  <si>
    <t>VNSSSMSQYFARD</t>
  </si>
  <si>
    <t>2480_1_86|585243|7233_B07_48|5721_I19_117</t>
  </si>
  <si>
    <t>NFIMPHSAVQLMA</t>
  </si>
  <si>
    <t>2480_1_83|584943|7230_A07_87|5720_M07_98</t>
  </si>
  <si>
    <t>SRDLEKSVLSRMI</t>
  </si>
  <si>
    <t>2480_1_94|586067|7241_G03_58|5723_L03_109</t>
  </si>
  <si>
    <t>FPPSAASWRVGEG</t>
  </si>
  <si>
    <t>2480_1_95|586173|7242_H01_103|5723_P13_132</t>
  </si>
  <si>
    <t>YNLGESSRMHHMD</t>
  </si>
  <si>
    <t>2480_1_88|585501|7235_H01_53|5722_D13_61</t>
  </si>
  <si>
    <t>QGWMTSSRHSGYF</t>
  </si>
  <si>
    <t>2480_1_95|586177|7242_H05_68|5723_P17_72</t>
  </si>
  <si>
    <t>IYKDFTSISPYHR</t>
  </si>
  <si>
    <t>2480_1_81|584833|7228_H05_51|5720_H17_83</t>
  </si>
  <si>
    <t>HWTTPGSRKFSSG</t>
  </si>
  <si>
    <t>2480_1_92|585817|7239_B05_85|5723_A17_68</t>
  </si>
  <si>
    <t>KPVAKMSQFTTMQ</t>
  </si>
  <si>
    <t>2480_1_87|585409|7234_H05_118|5721_P17_115</t>
  </si>
  <si>
    <t>STIHLDSPDGVEG</t>
  </si>
  <si>
    <t>2480_1_82|584899|7229_E11_81|5720_K11_115</t>
  </si>
  <si>
    <t>TKPDNVSKLEHMG</t>
  </si>
  <si>
    <t>2480_1_92|585894|7239_H10_37|5723_D22_77</t>
  </si>
  <si>
    <t>GRWITRSTADKMK</t>
  </si>
  <si>
    <t>2480_1_88|585438|7235_B10_65|5722_A22_123</t>
  </si>
  <si>
    <t>GRWMTVSYPPTIK</t>
  </si>
  <si>
    <t>2480_1_83|585017|7230_G09_144|5720_P09_149</t>
  </si>
  <si>
    <t>SGSHHESVNHPMV</t>
  </si>
  <si>
    <t>2480_1_80|584679|7227_C07_46|5720_B07_68</t>
  </si>
  <si>
    <t>KKASNLSHEGKIV</t>
  </si>
  <si>
    <t>2480_1_96|586218|7243_C10_74|5724_B10_81</t>
  </si>
  <si>
    <t>GWTGGRSVTVRMD</t>
  </si>
  <si>
    <t>2480_1_90|585691|7237_G11_62|5722_L11_62</t>
  </si>
  <si>
    <t>MQDMLLSRWFSAE</t>
  </si>
  <si>
    <t>2480_1_84|585095|7231_F03_75|5721_C15_107</t>
  </si>
  <si>
    <t>DEAWSKSGALATV</t>
  </si>
  <si>
    <t>2480_1_96|586205|7243_B09_85|5724_A21_78</t>
  </si>
  <si>
    <t>WGQIFDSKNAQAS</t>
  </si>
  <si>
    <t>2480_1_93|585913|7240_B05_32|5723_E17_52</t>
  </si>
  <si>
    <t>KIAWASSGAGRYR</t>
  </si>
  <si>
    <t>2480_1_93|585985|7240_H05_43|5723_H17_75</t>
  </si>
  <si>
    <t>APKPLVSRFMKYW</t>
  </si>
  <si>
    <t>2480_1_91|585727|7238_B11_77|5722_M23_118</t>
  </si>
  <si>
    <t>LMIPIGSPRHDEP</t>
  </si>
  <si>
    <t>2480_1_80|584738|7227_H06_65|5720_D18_67</t>
  </si>
  <si>
    <t>YTFEKYSVVDIYV</t>
  </si>
  <si>
    <t>2480_1_83|585023|7230_H03_139|5720_P15_127</t>
  </si>
  <si>
    <t>PIEFLPSQSAPAI</t>
  </si>
  <si>
    <t>2480_1_95|586181|7242_H09_56|5723_P21_39</t>
  </si>
  <si>
    <t>VQGGNVSQINKWY</t>
  </si>
  <si>
    <t>2480_1_88|585490|7235_G02_71|5722_D02_31</t>
  </si>
  <si>
    <t>FAFFDWSWHIDHL</t>
  </si>
  <si>
    <t>2480_1_90|585619|7237_A11_120|5722_I11_148</t>
  </si>
  <si>
    <t>PKEYSRSEQRAKK</t>
  </si>
  <si>
    <t>2480_1_84|585107|7231_G03_56|5721_D03_87</t>
  </si>
  <si>
    <t>QPDEWGSDHRELD</t>
  </si>
  <si>
    <t>2480_1_91|585781|7238_G05_30|5722_P05_17</t>
  </si>
  <si>
    <t>MFKAWYSAFVYVL</t>
  </si>
  <si>
    <t>2480_1_93|585969|7240_G01_45|5723_H01_50</t>
  </si>
  <si>
    <t>RKYRRRSWLEKIM</t>
  </si>
  <si>
    <t>2480_1_80|584698|7227_E02_87|5720_C02_97</t>
  </si>
  <si>
    <t>HQPYATSQGSPTF</t>
  </si>
  <si>
    <t>2480_1_82|584855|7229_B03_117|5720_I15_191</t>
  </si>
  <si>
    <t>GEMFKDSLRGGPY</t>
  </si>
  <si>
    <t>2480_1_83|584971|7230_C11_127|5720_N11_116</t>
  </si>
  <si>
    <t>MPIPQSSGWSGMK</t>
  </si>
  <si>
    <t>2480_1_83|584987|7230_E03_93|5720_O03_98</t>
  </si>
  <si>
    <t>THPGFDSWFATNR</t>
  </si>
  <si>
    <t>2480_1_95|586110|7242_B10_46|5723_M22_46</t>
  </si>
  <si>
    <t>ETMLIHSMQMEYQ</t>
  </si>
  <si>
    <t>2480_1_82|584903|7229_F03_44|5720_K15_21</t>
  </si>
  <si>
    <t>GIYVYISMLTSFE</t>
  </si>
  <si>
    <t>2480_1_89|585531|7236_B07_53|5722_E19_115</t>
  </si>
  <si>
    <t>SGMEKLSVINGGQ</t>
  </si>
  <si>
    <t>2480_1_89|585571|7236_E11_60|5722_G11_99</t>
  </si>
  <si>
    <t>RFAGANSQMERAS</t>
  </si>
  <si>
    <t>2480_1_85|585181|7232_E05_32|5721_G05_38</t>
  </si>
  <si>
    <t>RRKIEISEYVPIE</t>
  </si>
  <si>
    <t>2480_1_91|585793|7238_H05_49|5722_P17_30</t>
  </si>
  <si>
    <t>MIGWRASSVFKWL</t>
  </si>
  <si>
    <t>2480_1_80|584677|7227_C05_61|5720_B05_81</t>
  </si>
  <si>
    <t>FMASHMSQLGRNH</t>
  </si>
  <si>
    <t>2480_1_80|584711|7227_F03_81|5720_C15_69</t>
  </si>
  <si>
    <t>IIDTWSSRHQRAY</t>
  </si>
  <si>
    <t>2480_1_87|585396|7234_G04_118|5721_P04_125</t>
  </si>
  <si>
    <t>ELHALSSGRDEPW</t>
  </si>
  <si>
    <t>2480_1_85|585179|7232_E03_67|5721_G03_156</t>
  </si>
  <si>
    <t>FLGHLLSFSPAMF</t>
  </si>
  <si>
    <t>2480_1_89|585601|7236_H05_77|5722_H17_113</t>
  </si>
  <si>
    <t>LASKHNSSHYEIN</t>
  </si>
  <si>
    <t>2480_1_84|585082|7231_E02_58|5721_C02_90</t>
  </si>
  <si>
    <t>GHSKWKSAMYRLT</t>
  </si>
  <si>
    <t>2480_1_96|586201|7243_B05_103|5724_A17_108</t>
  </si>
  <si>
    <t>NQFKGHSLEWDTR</t>
  </si>
  <si>
    <t>2480_1_89|585602|7236_H06_74|5722_H18_137</t>
  </si>
  <si>
    <t>ATGNPVSMKPQSR</t>
  </si>
  <si>
    <t>2480_1_89|585566|7236_E06_73|5722_G06_92</t>
  </si>
  <si>
    <t>NLKARASMGILGR</t>
  </si>
  <si>
    <t>2480_1_83|585022|7230_H02_112|5720_P14_27</t>
  </si>
  <si>
    <t>GLLFSYSPVWQMW</t>
  </si>
  <si>
    <t>2480_1_86|585245|7233_B09_75|5721_I21_80</t>
  </si>
  <si>
    <t>MFDFVESKREDEV</t>
  </si>
  <si>
    <t>2480_1_82|584864|7229_B12_84|5720_I24_43</t>
  </si>
  <si>
    <t>HLKGYHSFWYWRT</t>
  </si>
  <si>
    <t>2480_1_91|585715|7238_A11_125|5722_M11_164</t>
  </si>
  <si>
    <t>YATPAKSHRGPGR</t>
  </si>
  <si>
    <t>2480_1_95|586126|7242_D02_56|5723_N14_110</t>
  </si>
  <si>
    <t>FPKTGLSYATSSR</t>
  </si>
  <si>
    <t>2480_1_91|585754|7238_E02_78|5722_O02_106</t>
  </si>
  <si>
    <t>TQHAHMSENHTIG</t>
  </si>
  <si>
    <t>2480_1_85|585204|7232_G04_53|5721_H04_84</t>
  </si>
  <si>
    <t>EQIQDLSGYMYNE</t>
  </si>
  <si>
    <t>2480_1_90|585662|7237_E06_55|5722_K06_104</t>
  </si>
  <si>
    <t>QMTSNRSYSQSDI</t>
  </si>
  <si>
    <t>2480_1_83|585012|7230_G04_80|5720_P04_36</t>
  </si>
  <si>
    <t>YQYIYSSPRIHIE</t>
  </si>
  <si>
    <t>2480_1_86|585317|7233_H09_52|5721_L21_114</t>
  </si>
  <si>
    <t>PMSRNQSDAKQHL</t>
  </si>
  <si>
    <t>2480_1_86|585278|7233_E06_107|5721_K06_137</t>
  </si>
  <si>
    <t>KANKNGSMDTHPS</t>
  </si>
  <si>
    <t>2480_1_92|585819|7239_B07_126|5723_A19_138</t>
  </si>
  <si>
    <t>EFFHMGSAQHTNK</t>
  </si>
  <si>
    <t>2480_1_83|584989|7230_E05_59|5720_O05_39</t>
  </si>
  <si>
    <t>TINIKVSLNEMGW</t>
  </si>
  <si>
    <t>2480_1_88|585509|7235_H09_51|5722_D21_37</t>
  </si>
  <si>
    <t>QHGMVMSDQFMNI</t>
  </si>
  <si>
    <t>2480_1_84|585111|7231_G07_35|5721_D07_64</t>
  </si>
  <si>
    <t>KRLDIRSIKIGQS</t>
  </si>
  <si>
    <t>2480_1_88|585474|7235_E10_45|5722_C10_44</t>
  </si>
  <si>
    <t>GLKVRYSKALQMI</t>
  </si>
  <si>
    <t>2480_1_84|585050|7231_B06_145|5721_A18_188</t>
  </si>
  <si>
    <t>RMSYRLSPLQPSQ</t>
  </si>
  <si>
    <t>2480_1_86|585242|7233_B06_41|5721_I18_32</t>
  </si>
  <si>
    <t>FWFAFVSDMTMQF</t>
  </si>
  <si>
    <t>2480_1_81|584799|7228_E07_62|5720_G07_111</t>
  </si>
  <si>
    <t>TINKSFSHVREEY</t>
  </si>
  <si>
    <t>2480_1_86|585313|7233_H05_50|5721_L17_60</t>
  </si>
  <si>
    <t>QKWLSVSARTMAM</t>
  </si>
  <si>
    <t>2480_1_90|585667|7237_E11_71|5722_K11_110</t>
  </si>
  <si>
    <t>PMVMAPSKTAPLP</t>
  </si>
  <si>
    <t>2480_1_80|584717|7227_F09_44|5720_C21_39</t>
  </si>
  <si>
    <t>PKWAAGSYAMWVM</t>
  </si>
  <si>
    <t>2480_1_89|585530|7236_B06_36|5722_E18_20</t>
  </si>
  <si>
    <t>RSGIFESGTTIFF</t>
  </si>
  <si>
    <t>2480_1_85|585142|7232_B02_56|5721_E14_142</t>
  </si>
  <si>
    <t>HGKIRMSHGMNLV</t>
  </si>
  <si>
    <t>2480_1_90|585690|7237_G10_83|5722_L10_73</t>
  </si>
  <si>
    <t>GIMREGSSTDMII</t>
  </si>
  <si>
    <t>2480_1_84|585118|7231_H02_66|5721_D14_48</t>
  </si>
  <si>
    <t>KKVKYFSWTGQIV</t>
  </si>
  <si>
    <t>2480_1_90|585658|7237_E02_55|5722_K02_66</t>
  </si>
  <si>
    <t>PSGKRYSFTVAAL</t>
  </si>
  <si>
    <t>2480_1_95|586105|7242_B05_74|5723_M17_143</t>
  </si>
  <si>
    <t>LHRMGMSYQPMAT</t>
  </si>
  <si>
    <t>2480_1_95|586164|7242_G04_97|5723_P04_126</t>
  </si>
  <si>
    <t>LYPFRRSHENMLI</t>
  </si>
  <si>
    <t>2480_1_89|585605|7236_H09_83|5722_H21_104</t>
  </si>
  <si>
    <t>KFPTYNSKQLEQT</t>
  </si>
  <si>
    <t>2480_1_84|585045|7231_B01_131|5721_A13_153</t>
  </si>
  <si>
    <t>GNVGHGSYYMQKA</t>
  </si>
  <si>
    <t>2480_1_96|586202|7243_B06_41|5724_A18_62</t>
  </si>
  <si>
    <t>WQMVHASKFSQDI</t>
  </si>
  <si>
    <t>2480_1_86|585319|7233_H11_48|5721_L23_49</t>
  </si>
  <si>
    <t>RAKMSFSWQFNML</t>
  </si>
  <si>
    <t>2480_1_84|585081|7231_E01_69|5721_C01_56</t>
  </si>
  <si>
    <t>QADHTSSHIMWVQ</t>
  </si>
  <si>
    <t>2480_1_84|585085|7231_E05_28|5721_C05_44</t>
  </si>
  <si>
    <t>QALQPMSAFAETF</t>
  </si>
  <si>
    <t>2480_1_93|585917|7240_B09_34|5723_E21_30</t>
  </si>
  <si>
    <t>KTLEVDSHVFNHW</t>
  </si>
  <si>
    <t>2480_1_84|585122|7231_H06_36|5721_D18_83</t>
  </si>
  <si>
    <t>ITKSGRSNRMQTN</t>
  </si>
  <si>
    <t>2480_1_87|585379|7234_E11_37|5721_O11_61</t>
  </si>
  <si>
    <t>KDWPYRSIIMVKD</t>
  </si>
  <si>
    <t>2480_1_90|585686|7237_G06_49|5722_L06_66</t>
  </si>
  <si>
    <t>RSLDHRSSFHQWW</t>
  </si>
  <si>
    <t>2480_1_86|585238|7233_B02_111|5721_I14_127</t>
  </si>
  <si>
    <t>NFQQMQSKHTFKW</t>
  </si>
  <si>
    <t>2480_1_91|585758|7238_E06_62|5722_O06_39</t>
  </si>
  <si>
    <t>SGKFMPSLFFFMT</t>
  </si>
  <si>
    <t>2480_1_81|584827|7228_G11_55|5720_H11_71</t>
  </si>
  <si>
    <t>SWPSALSPKSFTY</t>
  </si>
  <si>
    <t>2480_1_93|585975|7240_G07_40|5723_H07_71</t>
  </si>
  <si>
    <t>HVNNVQSARVHHD</t>
  </si>
  <si>
    <t>2480_1_92|585811|7239_A11_119|5723_A11_118</t>
  </si>
  <si>
    <t>QKSPWISTGTNQM</t>
  </si>
  <si>
    <t>2480_1_82|584893|7229_E05_81|5720_K05_114</t>
  </si>
  <si>
    <t>DQPEGRSSHLLGP</t>
  </si>
  <si>
    <t>2480_1_91|585794|7238_H06_86|5722_P18_67</t>
  </si>
  <si>
    <t>QYLKQRSHSWKES</t>
  </si>
  <si>
    <t>2480_1_94|586010|7241_B06_57|5723_I18_74</t>
  </si>
  <si>
    <t>ELSFDWSFFQKRI</t>
  </si>
  <si>
    <t>2480_1_91|585719|7238_B03_86|5722_M15_77</t>
  </si>
  <si>
    <t>KNRGWYSDGWLKH</t>
  </si>
  <si>
    <t>2480_1_82|584934|7229_H10_112|5720_L22_83</t>
  </si>
  <si>
    <t>TYQQDGSENFNLR</t>
  </si>
  <si>
    <t>2480_1_84|585115|7231_G11_53|5721_D11_65</t>
  </si>
  <si>
    <t>TKYKPPSTLIMHM</t>
  </si>
  <si>
    <t>2480_1_92|585889|7239_H05_39|5723_D17_40</t>
  </si>
  <si>
    <t>TLYTMVSMLYAGH</t>
  </si>
  <si>
    <t>2480_1_95|586170|7242_G10_96|5723_P10_50</t>
  </si>
  <si>
    <t>PGSLEWSEWTIFK</t>
  </si>
  <si>
    <t>2480_1_82|584921|7229_G09_92|5720_L09_96</t>
  </si>
  <si>
    <t>PHLTAQSWKAGVE</t>
  </si>
  <si>
    <t>2480_1_89|585536|7236_B12_65|5722_E24_116</t>
  </si>
  <si>
    <t>GAHEPASTLKSYF</t>
  </si>
  <si>
    <t>2480_1_95|586111|7242_B11_56|5723_M23_108</t>
  </si>
  <si>
    <t>WHPENISRPQEHR</t>
  </si>
  <si>
    <t>2480_1_90|585698|7237_H06_99|5722_L18_122</t>
  </si>
  <si>
    <t>GYVVSGSKNSRAY</t>
  </si>
  <si>
    <t>2480_1_81|584757|7228_B01_63|5720_E13_98</t>
  </si>
  <si>
    <t>GMGFMSSLQLDRQ</t>
  </si>
  <si>
    <t>2480_1_93|585914|7240_B06_28|5723_E18_40</t>
  </si>
  <si>
    <t>WGWHQSSQWQVLH</t>
  </si>
  <si>
    <t>2480_1_85|585145|7232_B05_37|5721_E17_46</t>
  </si>
  <si>
    <t>PAPDQFSAWTSVA</t>
  </si>
  <si>
    <t>2480_1_85|585135|7232_A07_35|5721_E07_34</t>
  </si>
  <si>
    <t>PFKVAFSMFDNRI</t>
  </si>
  <si>
    <t>2480_1_90|585697|7237_H05_72|5722_L17_33</t>
  </si>
  <si>
    <t>FSFMDNSVFQQWW</t>
  </si>
  <si>
    <t>2480_1_86|585304|7233_G08_91|5721_L08_111</t>
  </si>
  <si>
    <t>KSWPAPSPKDAFK</t>
  </si>
  <si>
    <t>2480_1_87|585405|7234_H01_73|5721_P13_45</t>
  </si>
  <si>
    <t>ARTKSKSVEVVSW</t>
  </si>
  <si>
    <t>2480_1_94|586065|7241_G01_62|5723_L01_93</t>
  </si>
  <si>
    <t>PRQVWRSGDQYQY</t>
  </si>
  <si>
    <t>2480_1_80|584705|7227_E09_55|5720_C09_86</t>
  </si>
  <si>
    <t>WFDDKASFYWIYY</t>
  </si>
  <si>
    <t>2480_1_81|584828|7228_G12_48|5720_H12_26</t>
  </si>
  <si>
    <t>HYIYQISFAFWMS</t>
  </si>
  <si>
    <t>2480_1_82|584930|7229_H06_114|5720_L18_47</t>
  </si>
  <si>
    <t>VEAGWISMGFMQL</t>
  </si>
  <si>
    <t>2480_1_83|585011|7230_G03_111|5720_P03_74</t>
  </si>
  <si>
    <t>WYNYETSRDVWKA</t>
  </si>
  <si>
    <t>2480_1_88|585475|7235_E11_52|5722_C11_87</t>
  </si>
  <si>
    <t>HYKPANSESLLGR</t>
  </si>
  <si>
    <t>2480_1_87|585369|7234_E01_70|5721_O01_84</t>
  </si>
  <si>
    <t>VMFPRGSLVDAQN</t>
  </si>
  <si>
    <t>2480_1_89|585523|7236_A11_68|5722_E11_146</t>
  </si>
  <si>
    <t>HMQMPRSKRMRQT</t>
  </si>
  <si>
    <t>2480_1_87|585371|7234_E03_129|5721_O03_152</t>
  </si>
  <si>
    <t>GINESLSPSEMRG</t>
  </si>
  <si>
    <t>2480_1_84|585091|7231_E11_38|5721_C11_37</t>
  </si>
  <si>
    <t>WTRTIYSTYWHSA</t>
  </si>
  <si>
    <t>2480_1_87|585401|7234_G09_72|5721_P09_112</t>
  </si>
  <si>
    <t>DYRYAPSLWVRDK</t>
  </si>
  <si>
    <t>2480_1_84|585046|7231_B02_69|5721_A14_80</t>
  </si>
  <si>
    <t>YRGKWKSWPITMF</t>
  </si>
  <si>
    <t>2480_1_83|584994|7230_E10_112|5720_O10_117</t>
  </si>
  <si>
    <t>LAPPVHSNGDQHA</t>
  </si>
  <si>
    <t>2480_1_95|586122|7242_C10_58|5723_N10_105</t>
  </si>
  <si>
    <t>WNRRMPSHMQQNM</t>
  </si>
  <si>
    <t>2480_1_87|585400|7234_G08_95|5721_P08_76</t>
  </si>
  <si>
    <t>TQQGANSMGFWQM</t>
  </si>
  <si>
    <t>2480_1_90|585657|7237_E01_71|5722_K01_77</t>
  </si>
  <si>
    <t>NRMAILSMGTWKD</t>
  </si>
  <si>
    <t>2480_1_80|584719|7227_F11_95|5720_C23_119</t>
  </si>
  <si>
    <t>VYGQRWSPHIQSP</t>
  </si>
  <si>
    <t>2480_1_89|585592|7236_G08_57|5722_H08_119</t>
  </si>
  <si>
    <t>HPHSKQSMLMRPW</t>
  </si>
  <si>
    <t>2480_1_80|584736|7227_H04_115|5720_D16_139</t>
  </si>
  <si>
    <t>IWWFFLSNKQYMY</t>
  </si>
  <si>
    <t>2480_1_89|585596|7236_G12_55|5722_H12_60</t>
  </si>
  <si>
    <t>GIHKYISKHTWMR</t>
  </si>
  <si>
    <t>2480_1_89|585562|7236_E02_84|5722_G02_98</t>
  </si>
  <si>
    <t>HELQNPSDQQGTP</t>
  </si>
  <si>
    <t>2480_1_87|585373|7234_E05_38|5721_O05_37</t>
  </si>
  <si>
    <t>TRARRASVMLFEQ</t>
  </si>
  <si>
    <t>2480_1_87|585374|7234_E06_80|5721_O06_99</t>
  </si>
  <si>
    <t>DQVNRQSSVNRSF</t>
  </si>
  <si>
    <t>2480_1_80|584675|7227_C03_58|5720_B03_49</t>
  </si>
  <si>
    <t>WYDSYASLYLAIF</t>
  </si>
  <si>
    <t>2480_1_89|585527|7236_B03_42|5722_E15_38</t>
  </si>
  <si>
    <t>IIASNYSDQRTRY</t>
  </si>
  <si>
    <t>2480_1_81|584764|7228_B08_117|5720_E20_105</t>
  </si>
  <si>
    <t>LLKGMFSIYAPPQ</t>
  </si>
  <si>
    <t>2480_1_89|585570|7236_E10_71|5722_G10_126</t>
  </si>
  <si>
    <t>PKPGDESSMKTEK</t>
  </si>
  <si>
    <t>2480_1_95|586106|7242_B06_75|5723_M18_85</t>
  </si>
  <si>
    <t>HDEANVSFSERVF</t>
  </si>
  <si>
    <t>2480_1_83|585003|7230_F07_161|5720_O19_114</t>
  </si>
  <si>
    <t>HQSMQKSEDWQQM</t>
  </si>
  <si>
    <t>2480_1_83|584949|7230_B01_145|5720_M13_138</t>
  </si>
  <si>
    <t>EQQAYNSWTGRND</t>
  </si>
  <si>
    <t>2480_1_94|586003|7241_A11_24|5723_I11_43</t>
  </si>
  <si>
    <t>PMLKLRSLHMVIP</t>
  </si>
  <si>
    <t>2480_1_91|585777|7238_G01_74|5722_P01_82</t>
  </si>
  <si>
    <t>NWSHDYSFDELFA</t>
  </si>
  <si>
    <t>2480_1_82|584916|7229_G04_96|5720_L04_63</t>
  </si>
  <si>
    <t>VDLVDHSVISNMD</t>
  </si>
  <si>
    <t>2480_1_88|585498|7235_G10_50|5722_D10_51</t>
  </si>
  <si>
    <t>VWWRTISRYGSSK</t>
  </si>
  <si>
    <t>2480_1_86|585279|7233_E07_41|5721_K07_23</t>
  </si>
  <si>
    <t>HITYYWSIHAFEE</t>
  </si>
  <si>
    <t>2480_1_80|584665|7227_B05_80|5720_A17_101</t>
  </si>
  <si>
    <t>LRRVRSSHAGTSP</t>
  </si>
  <si>
    <t>2480_1_88|585506|7235_H06_59|5722_D18_42</t>
  </si>
  <si>
    <t>EEVGMMSGIINSY</t>
  </si>
  <si>
    <t>2480_1_80|584662|7227_B02_57|5720_A14_102</t>
  </si>
  <si>
    <t>ETGMPHSMFNHWH</t>
  </si>
  <si>
    <t>2480_1_85|585182|7232_E06_28|5721_G06_59</t>
  </si>
  <si>
    <t>KNIWSLSSEWGLA</t>
  </si>
  <si>
    <t>2480_1_92|585850|7239_E02_83|5723_C02_87</t>
  </si>
  <si>
    <t>TSKITESHENVLD</t>
  </si>
  <si>
    <t>2480_1_90|585623|7237_B03_87|5722_I15_177</t>
  </si>
  <si>
    <t>GDKFPKSASLWPY</t>
  </si>
  <si>
    <t>2480_1_80|584715|7227_F07_89|5720_C19_52</t>
  </si>
  <si>
    <t>MLRKNGSFQWSYN</t>
  </si>
  <si>
    <t>2480_1_93|585919|7240_B11_44|5723_E23_70</t>
  </si>
  <si>
    <t>WFTYRASNYIYKE</t>
  </si>
  <si>
    <t>2480_1_83|585015|7230_G07_134|5720_P07_124</t>
  </si>
  <si>
    <t>HGAMWVSHYKNKK</t>
  </si>
  <si>
    <t>2480_1_80|584661|7227_B01_72|5720_A13_68</t>
  </si>
  <si>
    <t>KSDFRDSPVHPTG</t>
  </si>
  <si>
    <t>2480_1_87|585413|7234_H09_68|5721_P21_52</t>
  </si>
  <si>
    <t>FLRVGRSENHLEW</t>
  </si>
  <si>
    <t>2480_1_87|585378|7234_E10_79|5721_O10_101</t>
  </si>
  <si>
    <t>LADERSSTRLNQS</t>
  </si>
  <si>
    <t>2480_1_83|584990|7230_E06_102|5720_O06_153</t>
  </si>
  <si>
    <t>LMVTPESMAQRYK</t>
  </si>
  <si>
    <t>2480_1_91|585742|7238_D02_96|5722_N14_135</t>
  </si>
  <si>
    <t>SPMSPGSMSIHTS</t>
  </si>
  <si>
    <t>2480_1_86|585231|7233_A07_42|5721_I07_24</t>
  </si>
  <si>
    <t>VRRWILSYILNIK</t>
  </si>
  <si>
    <t>2480_1_89|585563|7236_E03_63|5722_G03_22</t>
  </si>
  <si>
    <t>GPQVAISVSTWDQ</t>
  </si>
  <si>
    <t>2480_1_93|585907|7240_A11_36|5723_E11_58</t>
  </si>
  <si>
    <t>HGVRVTSSVQVLY</t>
  </si>
  <si>
    <t>2480_1_88|585467|7235_E03_54|5722_C03_160</t>
  </si>
  <si>
    <t>MLDWFKSTPPSLP</t>
  </si>
  <si>
    <t>2480_1_83|584939|7230_A03_127|5720_M03_141</t>
  </si>
  <si>
    <t>FKGQKESQHMFWA</t>
  </si>
  <si>
    <t>2480_1_92|585879|7239_G07_47|5723_D07_136</t>
  </si>
  <si>
    <t>PMRSAQSENPHQE</t>
  </si>
  <si>
    <t>2480_1_82|584889|7229_E01_142|5720_K01_164</t>
  </si>
  <si>
    <t>SMGWKLSTHKMMG</t>
  </si>
  <si>
    <t>2480_1_81|584794|7228_E02_70|5720_G02_106</t>
  </si>
  <si>
    <t>IMAAEQSGYDMAG</t>
  </si>
  <si>
    <t>2480_1_91|585721|7238_B05_101|5722_M17_114</t>
  </si>
  <si>
    <t>ILGLSHSNNYLNK</t>
  </si>
  <si>
    <t>2480_1_86|585305|7233_G09_65|5721_L09_80</t>
  </si>
  <si>
    <t>IQEYNESFTKTLK</t>
  </si>
  <si>
    <t>2480_1_89|585561|7236_E01_57|5722_G01_58</t>
  </si>
  <si>
    <t>VLNNFASMLRPRE</t>
  </si>
  <si>
    <t>2480_1_88|585439|7235_B11_49|5722_A23_67</t>
  </si>
  <si>
    <t>GRPFQTSKLEHFA</t>
  </si>
  <si>
    <t>2480_1_85|585191|7232_F03_49|5721_G15_119</t>
  </si>
  <si>
    <t>EKSNMRSASVMKN</t>
  </si>
  <si>
    <t>2480_1_82|584895|7229_E07_100|5720_K07_56</t>
  </si>
  <si>
    <t>LHVVHASRVLETW</t>
  </si>
  <si>
    <t>2480_1_83|585030|7230_H10_122|5720_P22_85</t>
  </si>
  <si>
    <t>QPPRLVSWSYNRE</t>
  </si>
  <si>
    <t>2480_1_80|584681|7227_C09_85|5720_B09_192</t>
  </si>
  <si>
    <t>HYRWSASYVPGNA</t>
  </si>
  <si>
    <t>2480_1_82|584854|7229_B02_97|5720_I14_62</t>
  </si>
  <si>
    <t>MQYWNVSNHMITA</t>
  </si>
  <si>
    <t>2480_1_83|585005|7230_F09_104|5720_O21_88</t>
  </si>
  <si>
    <t>NANMNRSRNHWNQ</t>
  </si>
  <si>
    <t>2480_1_95|586174|7242_H02_105|5723_P14_93</t>
  </si>
  <si>
    <t>ITAKYKSTVMPFR</t>
  </si>
  <si>
    <t>2480_1_92|585838|7239_D02_63|5723_B14_54</t>
  </si>
  <si>
    <t>FWKHVFSHIGKIA</t>
  </si>
  <si>
    <t>2480_1_90|585622|7237_B02_61|5722_I14_86</t>
  </si>
  <si>
    <t>HHVRGTSTKKVLN</t>
  </si>
  <si>
    <t>2480_1_80|584724|7227_G04_72|5720_D04_113</t>
  </si>
  <si>
    <t>IAHLYYSMNGMIH</t>
  </si>
  <si>
    <t>2480_1_81|584773|7228_C05_78|5720_F05_155</t>
  </si>
  <si>
    <t>NKYMKMSDTNQHV</t>
  </si>
  <si>
    <t>2480_1_94|586009|7241_B05_60|5723_I17_94</t>
  </si>
  <si>
    <t>LIDQQGSTTARGW</t>
  </si>
  <si>
    <t>2480_1_82|584894|7229_E06_47|5720_K06_90</t>
  </si>
  <si>
    <t>KKSNTISQMRHAF</t>
  </si>
  <si>
    <t>2480_1_86|585314|7233_H06_109|5721_L18_131</t>
  </si>
  <si>
    <t>NPLDLPSTRAPMA</t>
  </si>
  <si>
    <t>2480_1_82|584860|7229_B08_118|5720_I20_141</t>
  </si>
  <si>
    <t>KAIPSYSIRRRTR</t>
  </si>
  <si>
    <t>2480_1_89|585529|7236_B05_18|5722_E17_19</t>
  </si>
  <si>
    <t>PIKIKISIFIKRM</t>
  </si>
  <si>
    <t>2480_1_80|584732|7227_G12_50|5720_D12_29</t>
  </si>
  <si>
    <t>PPPSPVSIGLSFM</t>
  </si>
  <si>
    <t>2480_1_87|585410|7234_H06_92|5721_P18_87</t>
  </si>
  <si>
    <t>KWQGVNSIKHDVK</t>
  </si>
  <si>
    <t>2480_1_81|584807|7228_F03_72|5720_G15_54</t>
  </si>
  <si>
    <t>AIRFANSGMNIGN</t>
  </si>
  <si>
    <t>2480_1_89|585565|7236_E05_52|5722_G05_64</t>
  </si>
  <si>
    <t>NFYGKLSTIGGSP</t>
  </si>
  <si>
    <t>2480_1_81|584811|7228_F07_34|5720_G19_52</t>
  </si>
  <si>
    <t>MEQQFVSQWNMPH</t>
  </si>
  <si>
    <t>2480_1_85|585131|7232_A03_45|5721_E03_112</t>
  </si>
  <si>
    <t>QYGPASSRETHMG</t>
  </si>
  <si>
    <t>2480_1_82|584931|7229_H07_122|5720_L19_132</t>
  </si>
  <si>
    <t>YKHIQFSMNDNGL</t>
  </si>
  <si>
    <t>2480_1_82|584891|7229_E03_42|5720_K03_27</t>
  </si>
  <si>
    <t>GIHHFVSWIVNLV</t>
  </si>
  <si>
    <t>2480_1_86|585271|7233_D11_47|5721_J23_55</t>
  </si>
  <si>
    <t>QKKMGLSMRITAL</t>
  </si>
  <si>
    <t>2480_1_95|586109|7242_B09_79|5723_M21_72</t>
  </si>
  <si>
    <t>SKAVLNSEEVIAW</t>
  </si>
  <si>
    <t>2480_1_92|585815|7239_B03_117|5723_A15_120</t>
  </si>
  <si>
    <t>YHRQSMSNANYSE</t>
  </si>
  <si>
    <t>2480_1_84|585089|7231_E09_74|5721_C09_140</t>
  </si>
  <si>
    <t>YSTRLQSIPKQLH</t>
  </si>
  <si>
    <t>2480_1_81|584787|7228_D07_63|5720_F19_50</t>
  </si>
  <si>
    <t>PDIKSPSHLKALK</t>
  </si>
  <si>
    <t>2480_1_94|586085|7241_H09_44|5723_L21_46</t>
  </si>
  <si>
    <t>RIKRMISDDFMYR</t>
  </si>
  <si>
    <t>2480_1_82|584929|7229_H05_168|5720_L17_176</t>
  </si>
  <si>
    <t>GTKYHTSPMTMPT</t>
  </si>
  <si>
    <t>2480_1_82|584923|7229_G11_59|5720_L11_75</t>
  </si>
  <si>
    <t>WVIYRHSQEKFLH</t>
  </si>
  <si>
    <t>2480_1_87|585327|7234_A07_79|5721_M07_96</t>
  </si>
  <si>
    <t>VKGFTSSEGAVEK</t>
  </si>
  <si>
    <t>2480_1_95|586154|7242_F06_49|5723_O18_100</t>
  </si>
  <si>
    <t>ARKKQGSMKPMNG</t>
  </si>
  <si>
    <t>2480_1_93|585946|7240_E02_60|5723_G02_91</t>
  </si>
  <si>
    <t>EHPLTKSRFGGHN</t>
  </si>
  <si>
    <t>2480_1_81|584838|7228_H10_115|5720_H22_62</t>
  </si>
  <si>
    <t>FKMRKESMQRKLI</t>
  </si>
  <si>
    <t>2480_1_87|585334|7234_B02_55|5721_M14_66</t>
  </si>
  <si>
    <t>WKSNNSSSAVQSV</t>
  </si>
  <si>
    <t>2480_1_82|584853|7229_B01_49|5720_I13_27</t>
  </si>
  <si>
    <t>LVTLRWSSAGVYF</t>
  </si>
  <si>
    <t>2480_1_82|584847|7229_A07_67|5720_I07_66</t>
  </si>
  <si>
    <t>WPVADKSSMNIKK</t>
  </si>
  <si>
    <t>2480_1_83|584967|7230_C07_85|5720_N07_96</t>
  </si>
  <si>
    <t>HKTAKVSHGIDSR</t>
  </si>
  <si>
    <t>2480_1_84|585123|7231_H07_23|5721_D19_17</t>
  </si>
  <si>
    <t>HAVMTWSYRIDYF</t>
  </si>
  <si>
    <t>2480_1_89|585567|7236_E07_48|5722_G07_63</t>
  </si>
  <si>
    <t>TTYHAWSQHRIAK</t>
  </si>
  <si>
    <t>2480_1_82|584907|7229_F07_83|5720_K19_24</t>
  </si>
  <si>
    <t>IRYFGQSLNLWEV</t>
  </si>
  <si>
    <t>2480_1_95|586130|7242_D06_35|5723_N18_82</t>
  </si>
  <si>
    <t>KDAFRWSQIKKDR</t>
  </si>
  <si>
    <t>2480_1_89|585606|7236_H10_21|5722_H22_18</t>
  </si>
  <si>
    <t>RRSWLLSVFFYYY</t>
  </si>
  <si>
    <t>2480_1_89|585526|7236_B02_45|5722_E14_74</t>
  </si>
  <si>
    <t>KKEKVTSAWNTPN</t>
  </si>
  <si>
    <t>2480_1_83|584998|7230_F02_91|5720_O14_88</t>
  </si>
  <si>
    <t>RDVAELSRRVFHH</t>
  </si>
  <si>
    <t>2480_1_84|585101|7231_F09_72|5721_C21_109</t>
  </si>
  <si>
    <t>SGTGIPSMFAQMT</t>
  </si>
  <si>
    <t>2480_1_82|584928|7229_H04_128|5720_L16_126</t>
  </si>
  <si>
    <t>EPMVLNSPWNRNQ</t>
  </si>
  <si>
    <t>2480_1_81|584758|7228_B02_64|5720_E14_151</t>
  </si>
  <si>
    <t>ATMRPLSFLHHNK</t>
  </si>
  <si>
    <t>2480_1_82|584873|7229_C09_47|5720_J09_30</t>
  </si>
  <si>
    <t>ELEIAASIHVLQD</t>
  </si>
  <si>
    <t>2480_1_80|584708|7227_E12_119|5720_C12_156</t>
  </si>
  <si>
    <t>TGAMVHSYDDQDK</t>
  </si>
  <si>
    <t>2480_1_84|585043|7231_A11_48|5721_A11_21</t>
  </si>
  <si>
    <t>MRLALGSIGLLFK</t>
  </si>
  <si>
    <t>2480_1_84|585035|7231_A03_68|5721_A03_99</t>
  </si>
  <si>
    <t>NRAGEYSLKIAAK</t>
  </si>
  <si>
    <t>2480_1_94|585999|7241_A07_69|5723_I07_81</t>
  </si>
  <si>
    <t>KMRNLMSLDHKHR</t>
  </si>
  <si>
    <t>2480_1_92|585882|7239_G10_44|5723_D10_151</t>
  </si>
  <si>
    <t>MLKDAHSPDSIDR</t>
  </si>
  <si>
    <t>2480_1_86|585241|7233_B05_107|5721_I17_159</t>
  </si>
  <si>
    <t>YEENPNSMMTWAF</t>
  </si>
  <si>
    <t>2480_1_83|584993|7230_E09_98|5720_O09_69</t>
  </si>
  <si>
    <t>NEKRHESIWKEII</t>
  </si>
  <si>
    <t>2480_1_92|585878|7239_G06_33|5723_D06_35</t>
  </si>
  <si>
    <t>VTLWYYSYRNAVN</t>
  </si>
  <si>
    <t>2480_1_88|585502|7235_H02_85|5722_D14_196</t>
  </si>
  <si>
    <t>KPVDIHSVPTPFM</t>
  </si>
  <si>
    <t>2480_1_93|585979|7240_G11_39|5723_H11_84</t>
  </si>
  <si>
    <t>PIRHHESYSDGTA</t>
  </si>
  <si>
    <t>2480_1_90|585688|7237_G08_53|5722_L08_57</t>
  </si>
  <si>
    <t>TWPDKYSDGVLSS</t>
  </si>
  <si>
    <t>2480_1_93|585909|7240_B01_38|5723_E13_110</t>
  </si>
  <si>
    <t>KVDTPYSHMKAFQ</t>
  </si>
  <si>
    <t>2480_1_89|585533|7236_B09_21|5722_E21_21</t>
  </si>
  <si>
    <t>SFWMVSSFSRTIN</t>
  </si>
  <si>
    <t>2480_1_84|585090|7231_E10_51|5721_C10_82</t>
  </si>
  <si>
    <t>NHGSHVSTQHMVV</t>
  </si>
  <si>
    <t>2480_1_85|585146|7232_B06_84|5721_E18_40</t>
  </si>
  <si>
    <t>FKYQGESHQEYEL</t>
  </si>
  <si>
    <t>2480_1_83|584975|7230_D03_130|5720_N15_138</t>
  </si>
  <si>
    <t>TPADTISPREDPK</t>
  </si>
  <si>
    <t>2480_1_83|585027|7230_H07_184|5720_P19_225</t>
  </si>
  <si>
    <t>NFQGKPSMISPYF</t>
  </si>
  <si>
    <t>2480_1_85|585141|7232_B01_68|5721_E13_45</t>
  </si>
  <si>
    <t>EFKNRASFAWVLS</t>
  </si>
  <si>
    <t>2480_1_80|584728|7227_G08_140|5720_D08_179</t>
  </si>
  <si>
    <t>KTVSKWSEMWDMY</t>
  </si>
  <si>
    <t>2480_1_81|584791|7228_D11_72|5720_F23_76</t>
  </si>
  <si>
    <t>HKYTQKSGFTMFK</t>
  </si>
  <si>
    <t>2480_1_82|584843|7229_A03_90|5720_I03_120</t>
  </si>
  <si>
    <t>IGDAGHSARQKDQ</t>
  </si>
  <si>
    <t>2480_1_85|585218|7232_H06_131|5721_H18_152</t>
  </si>
  <si>
    <t>KRLTNSSQFKHYK</t>
  </si>
  <si>
    <t>2480_1_93|585961|7240_F05_47|5723_G17_135</t>
  </si>
  <si>
    <t>NYHRDMSQMNSKA</t>
  </si>
  <si>
    <t>2480_1_83|585026|7230_H06_127|5720_P18_107</t>
  </si>
  <si>
    <t>VWPQEHSEGYAEM</t>
  </si>
  <si>
    <t>2480_1_84|585037|7231_A05_141|5721_A05_174</t>
  </si>
  <si>
    <t>NKEGMRSLNLPSI</t>
  </si>
  <si>
    <t>2480_1_94|586007|7241_B03_53|5723_I15_101</t>
  </si>
  <si>
    <t>VRGHEKSTSQYQM</t>
  </si>
  <si>
    <t>2480_1_85|585178|7232_E02_60|5721_G02_59</t>
  </si>
  <si>
    <t>KRHHHESISIDQR</t>
  </si>
  <si>
    <t>2480_1_80|584709|7227_F01_99|5720_C13_103</t>
  </si>
  <si>
    <t>IDQIDHSMDSYYK</t>
  </si>
  <si>
    <t>2480_1_81|584771|7228_C03_26|5720_F03_12</t>
  </si>
  <si>
    <t>PSQNVVSHQHMEG</t>
  </si>
  <si>
    <t>2480_1_82|584932|7229_H08_73|5720_L20_97</t>
  </si>
  <si>
    <t>KRTYEDSRFFPIG</t>
  </si>
  <si>
    <t>2480_1_93|585954|7240_E10_48|5723_G10_125</t>
  </si>
  <si>
    <t>HETQPKSRKENAD</t>
  </si>
  <si>
    <t>2480_1_85|585159|7232_C07_57|5721_F07_136</t>
  </si>
  <si>
    <t>EDHAKNSLMRNLP</t>
  </si>
  <si>
    <t>2480_1_92|585820|7239_B08_104|5723_A20_97</t>
  </si>
  <si>
    <t>MDPHARSEKSNHQ</t>
  </si>
  <si>
    <t>2480_1_94|586079|7241_H03_75|5723_L15_95</t>
  </si>
  <si>
    <t>ARSELQSGSMPTT</t>
  </si>
  <si>
    <t>2480_1_94|586042|7241_E02_76|5723_K02_114</t>
  </si>
  <si>
    <t>VFPANGSRHQPAD</t>
  </si>
  <si>
    <t>2480_1_88|585427|7235_A11_122|5722_A11_177</t>
  </si>
  <si>
    <t>QKKIRPSIVGPKK</t>
  </si>
  <si>
    <t>2480_1_95|586179|7242_H07_115|5723_P19_140</t>
  </si>
  <si>
    <t>TAHRAPSGQAKFK</t>
  </si>
  <si>
    <t>2480_1_88|585500|7235_G12_73|5722_D12_144</t>
  </si>
  <si>
    <t>DSDHDTSFHMPGA</t>
  </si>
  <si>
    <t>2480_1_81|584839|7228_H11_42|5720_H23_14</t>
  </si>
  <si>
    <t>FGPFFVSTTEIRQ</t>
  </si>
  <si>
    <t>2480_1_95|586103|7242_B03_68|5723_M15_90</t>
  </si>
  <si>
    <t>VQWKGRSFGPMMS</t>
  </si>
  <si>
    <t>2480_1_82|584898|7229_E10_117|5720_K10_137</t>
  </si>
  <si>
    <t>QRYHNPSPKIEAN</t>
  </si>
  <si>
    <t>2480_1_88|585469|7235_E05_74|5722_C05_13</t>
  </si>
  <si>
    <t>MVYMEYSVDVMWV</t>
  </si>
  <si>
    <t>2480_1_89|585600|7236_H04_56|5722_H16_106</t>
  </si>
  <si>
    <t>KKPIPLSVGIPAH</t>
  </si>
  <si>
    <t>2480_1_90|585684|7237_G04_41|5722_L04_32</t>
  </si>
  <si>
    <t>NWWWISSADFSTE</t>
  </si>
  <si>
    <t>2480_1_96|586214|7243_C06_57|5724_B06_60</t>
  </si>
  <si>
    <t>MNWHNGSWRRDFW</t>
  </si>
  <si>
    <t>2480_1_95|586137|7242_E01_88|5723_O01_116</t>
  </si>
  <si>
    <t>HSVRQHSQDWQPL</t>
  </si>
  <si>
    <t>2480_1_86|585277|7233_E05_79|5721_K05_83</t>
  </si>
  <si>
    <t>PMDYWHSGADPTQ</t>
  </si>
  <si>
    <t>2480_1_85|585143|7232_B03_96|5721_E15_191</t>
  </si>
  <si>
    <t>EVPEMPSFTGSPM</t>
  </si>
  <si>
    <t>2480_1_83|585025|7230_H05_20|5720_P17_46</t>
  </si>
  <si>
    <t>GHKLAVSRAAAGA</t>
  </si>
  <si>
    <t>2480_1_83|584985|7230_E01_70|5720_O01_43</t>
  </si>
  <si>
    <t>STRVMYSSIEVYH</t>
  </si>
  <si>
    <t>2480_1_81|584777|7228_C09_37|5720_F09_36</t>
  </si>
  <si>
    <t>NYKVNHSPNIPVT</t>
  </si>
  <si>
    <t>2480_1_92|585813|7239_B01_102|5723_A13_108</t>
  </si>
  <si>
    <t>TQFMMDSNSGIGS</t>
  </si>
  <si>
    <t>2480_1_96|586217|7243_C09_97|5724_B09_88</t>
  </si>
  <si>
    <t>AYDQPNSGGGADM</t>
  </si>
  <si>
    <t>2480_1_90|585695|7237_H03_89|5722_L15_179</t>
  </si>
  <si>
    <t>FMGEWMSNHRRQQ</t>
  </si>
  <si>
    <t>2480_1_81|584804|7228_E12_91|5720_G12_172</t>
  </si>
  <si>
    <t>TSYDMPSSGLDPA</t>
  </si>
  <si>
    <t>2480_1_81|584815|7228_F11_55|5720_G23_94</t>
  </si>
  <si>
    <t>AKEAKYSIHIGKA</t>
  </si>
  <si>
    <t>2480_1_94|586043|7241_E03_22|5723_K03_41</t>
  </si>
  <si>
    <t>KITILKSLMSHFI</t>
  </si>
  <si>
    <t>2480_1_90|585692|7237_G12_106|5722_L12_92</t>
  </si>
  <si>
    <t>ADGQEWSEWEEGP</t>
  </si>
  <si>
    <t>2480_1_82|584933|7229_H09_69|5720_L21_78</t>
  </si>
  <si>
    <t>WMPVAHSSENTMG</t>
  </si>
  <si>
    <t>2480_1_82|584909|7229_F09_115|5720_K21_153</t>
  </si>
  <si>
    <t>SAFKPDSIDMVKT</t>
  </si>
  <si>
    <t>2480_1_92|585837|7239_D01_99|5723_B13_104</t>
  </si>
  <si>
    <t>SWTHHDSQRTMGN</t>
  </si>
  <si>
    <t>2480_1_80|584699|7227_E03_64|5720_C03_35</t>
  </si>
  <si>
    <t>SYRYHMSVAPMLF</t>
  </si>
  <si>
    <t>2480_1_81|584782|7228_D02_71|5720_F14_107</t>
  </si>
  <si>
    <t>FLHKHHSLLYAMN</t>
  </si>
  <si>
    <t>2480_1_87|585367|7234_D11_44|5721_N23_70</t>
  </si>
  <si>
    <t>RHLYVISAHGGGF</t>
  </si>
  <si>
    <t>2480_1_80|584668|7227_B08_81|5720_A20_81</t>
  </si>
  <si>
    <t>KKRHRHSQYQNLK</t>
  </si>
  <si>
    <t>2480_1_83|584950|7230_B02_101|5720_M14_51</t>
  </si>
  <si>
    <t>HTYIWLSGGVAEA</t>
  </si>
  <si>
    <t>2480_1_83|584946|7230_A10_100|5720_M10_148</t>
  </si>
  <si>
    <t>HETLVHSGLMNNE</t>
  </si>
  <si>
    <t>2480_1_94|586069|7241_G05_32|5723_L05_50</t>
  </si>
  <si>
    <t>QYTQTESFGNNQD</t>
  </si>
  <si>
    <t>2480_1_84|585099|7231_F07_35|5721_C19_59</t>
  </si>
  <si>
    <t>WDYKPRSIAKENR</t>
  </si>
  <si>
    <t>2480_1_83|585007|7230_F11_140|5720_O23_152</t>
  </si>
  <si>
    <t>IAQGTPSDERHDQ</t>
  </si>
  <si>
    <t>2480_1_86|585237|7233_B01_151|5721_I13_185</t>
  </si>
  <si>
    <t>GNQRGSSRGFMQM</t>
  </si>
  <si>
    <t>2480_1_82|584867|7229_C03_109|5720_J03_41</t>
  </si>
  <si>
    <t>TAIDVRSVEMNSW</t>
  </si>
  <si>
    <t>2480_1_95|586099|7242_A11_63|5723_M11_94</t>
  </si>
  <si>
    <t>RGNTSQSDAGHVS</t>
  </si>
  <si>
    <t>2480_1_94|586083|7241_H07_57|5723_L19_81</t>
  </si>
  <si>
    <t>YPLRQHSAEQGFN</t>
  </si>
  <si>
    <t>2480_1_91|585787|7238_G11_111|5722_P11_91</t>
  </si>
  <si>
    <t>DSYMTASWDAEVG</t>
  </si>
  <si>
    <t>2480_1_90|585646|7237_D02_129|5722_J14_187</t>
  </si>
  <si>
    <t>LGMGAVSPDNPMQ</t>
  </si>
  <si>
    <t>2480_1_86|585307|7233_G11_52|5721_L11_63</t>
  </si>
  <si>
    <t>ASYTEVSQDGAHQ</t>
  </si>
  <si>
    <t>2480_1_83|584969|7230_C09_66|5720_N09_77</t>
  </si>
  <si>
    <t>GYDNRKSIEDTRN</t>
  </si>
  <si>
    <t>2480_1_95|586121|7242_C09_70|5723_N09_140</t>
  </si>
  <si>
    <t>IQNTHLSNRVPKY</t>
  </si>
  <si>
    <t>2480_1_80|584714|7227_F06_60|5720_C18_37</t>
  </si>
  <si>
    <t>VWRTAMSMMDKMP</t>
  </si>
  <si>
    <t>2480_1_80|584704|7227_E08_98|5720_C08_122</t>
  </si>
  <si>
    <t>KMMMGGSLVFYLV</t>
  </si>
  <si>
    <t>2480_1_93|585933|7240_D01_42|5723_F13_53</t>
  </si>
  <si>
    <t>DKMMIRSEQSLSR</t>
  </si>
  <si>
    <t>2480_1_90|585625|7237_B05_58|5722_I17_24</t>
  </si>
  <si>
    <t>WSMLAQSSWVMYE</t>
  </si>
  <si>
    <t>2480_1_92|585886|7239_H02_51|5723_D14_39</t>
  </si>
  <si>
    <t>NNQKQFSVQQIAW</t>
  </si>
  <si>
    <t>2480_1_91|585741|7238_D01_42|5722_N13_28</t>
  </si>
  <si>
    <t>FQKGLLSFIRWFK</t>
  </si>
  <si>
    <t>2480_1_83|584960|7230_B12_147|5720_M24_133</t>
  </si>
  <si>
    <t>QWEAQDSVPKEIA</t>
  </si>
  <si>
    <t>2480_1_83|585001|7230_F05_55|5720_O17_28</t>
  </si>
  <si>
    <t>SMTLSWSAFFTQQ</t>
  </si>
  <si>
    <t>2480_1_91|585788|7238_G12_49|5722_P12_23</t>
  </si>
  <si>
    <t>QDDTMASSIFFIV</t>
  </si>
  <si>
    <t>2480_1_81|584797|7228_E05_50|5720_G05_66</t>
  </si>
  <si>
    <t>DFKLTGSHTALGE</t>
  </si>
  <si>
    <t>2480_1_88|585434|7235_B06_65|5722_A18_105</t>
  </si>
  <si>
    <t>AVYPIFSMEMNQE</t>
  </si>
  <si>
    <t>2480_1_87|585399|7234_G07_60|5721_P07_87</t>
  </si>
  <si>
    <t>WSHDWSSFILPAG</t>
  </si>
  <si>
    <t>2480_1_86|585294|7233_F10_49|5721_K22_83</t>
  </si>
  <si>
    <t>HAWPGQSKDGRVA</t>
  </si>
  <si>
    <t>2480_1_83|584963|7230_C03_67|5720_N03_39</t>
  </si>
  <si>
    <t>NGAIVRSWSFAFQ</t>
  </si>
  <si>
    <t>2480_1_80|584660|7227_A12_95|5720_A12_143</t>
  </si>
  <si>
    <t>RTWKMTSAQKRAE</t>
  </si>
  <si>
    <t>2480_1_92|585866|7239_F06_57|5723_C18_82</t>
  </si>
  <si>
    <t>IDFGMKSNIEKMF</t>
  </si>
  <si>
    <t>2480_1_92|585814|7239_B02_110|5723_A14_114</t>
  </si>
  <si>
    <t>KTHQDLSYDMEHK</t>
  </si>
  <si>
    <t>2480_1_81|584756|7228_A12_66|5720_E12_109</t>
  </si>
  <si>
    <t>RVGDDSSDHGQGA</t>
  </si>
  <si>
    <t>2480_1_88|585496|7235_G08_63|5722_D08_103</t>
  </si>
  <si>
    <t>RTLFDNSEGFDWQ</t>
  </si>
  <si>
    <t>2480_1_81|584781|7228_D01_89|5720_F13_166</t>
  </si>
  <si>
    <t>ESFWSASGDMIMQ</t>
  </si>
  <si>
    <t>2480_1_81|584785|7228_D05_57|5720_F17_132</t>
  </si>
  <si>
    <t>AADEYMSLQYQKD</t>
  </si>
  <si>
    <t>2480_1_91|585770|7238_F06_113|5722_O18_118</t>
  </si>
  <si>
    <t>DPTKINSEGLLNM</t>
  </si>
  <si>
    <t>2480_1_89|585534|7236_B10_80|5722_E22_119</t>
  </si>
  <si>
    <t>YPDHLASVYGYQE</t>
  </si>
  <si>
    <t>2480_1_85|585198|7232_F10_77|5721_G22_117</t>
  </si>
  <si>
    <t>GDFMTNSARPPQP</t>
  </si>
  <si>
    <t>2480_1_94|586030|7241_D02_59|5723_J14_94</t>
  </si>
  <si>
    <t>RLFIWRSRNRMMN</t>
  </si>
  <si>
    <t>2480_1_84|585042|7231_A10_116|5721_A10_97</t>
  </si>
  <si>
    <t>VNPYNHSDSNFIQ</t>
  </si>
  <si>
    <t>2480_1_81|584836|7228_H08_121|5720_H20_151</t>
  </si>
  <si>
    <t>TWWPATSSQLIIH</t>
  </si>
  <si>
    <t>2480_1_92|585883|7239_G11_44|5723_D11_92</t>
  </si>
  <si>
    <t>KDSYTRSNVMVIF</t>
  </si>
  <si>
    <t>2480_1_82|584936|7229_H12_70|5720_L24_101</t>
  </si>
  <si>
    <t>PIKEATSDMKHFK</t>
  </si>
  <si>
    <t>2480_1_89|585549|7236_D01_32|5722_F13_45</t>
  </si>
  <si>
    <t>QHRKTMSTLGFFT</t>
  </si>
  <si>
    <t>2480_1_89|585598|7236_H02_50|5722_H14_39</t>
  </si>
  <si>
    <t>LDSVMWSDFWTVR</t>
  </si>
  <si>
    <t>2480_1_84|585109|7231_G05_88|5721_D05_155</t>
  </si>
  <si>
    <t>NLAIYPSPPWMVT</t>
  </si>
  <si>
    <t>2480_1_88|585435|7235_B07_79|5722_A19_132</t>
  </si>
  <si>
    <t>PFNPNDSDQLMHR</t>
  </si>
  <si>
    <t>2480_1_80|584695|7227_D11_77|5720_B23_92</t>
  </si>
  <si>
    <t>DRNEVKSWGMDSK</t>
  </si>
  <si>
    <t>2480_1_84|585063|7231_C07_118|5721_B07_119</t>
  </si>
  <si>
    <t>HMERADSVRGWTT</t>
  </si>
  <si>
    <t>2480_1_87|585331|7234_A11_80|5721_M11_78</t>
  </si>
  <si>
    <t>WPTVHGSKQSYEH</t>
  </si>
  <si>
    <t>2480_1_81|584813|7228_F09_38|5720_G21_16</t>
  </si>
  <si>
    <t>IHVAFSSVGTGDH</t>
  </si>
  <si>
    <t>2480_1_90|585628|7237_B08_72|5722_I20_82</t>
  </si>
  <si>
    <t>KVAGDKSQMVEWL</t>
  </si>
  <si>
    <t>2480_1_86|585274|7233_E02_69|5721_K02_48</t>
  </si>
  <si>
    <t>QPEQGLSYVDLRF</t>
  </si>
  <si>
    <t>2480_1_94|586006|7241_B02_49|5723_I14_152</t>
  </si>
  <si>
    <t>IRMISRSNPMIPK</t>
  </si>
  <si>
    <t>2480_1_86|585306|7233_G10_78|5721_L10_100</t>
  </si>
  <si>
    <t>SEAGFKSWQNNAL</t>
  </si>
  <si>
    <t>2480_1_80|584673|7227_C01_63|5720_B01_108</t>
  </si>
  <si>
    <t>DQFFHRSGAWGVS</t>
  </si>
  <si>
    <t>2480_1_80|584664|7227_B04_40|5720_A16_39</t>
  </si>
  <si>
    <t>AAFHWDSYAKKYY</t>
  </si>
  <si>
    <t>2480_1_89|585575|7236_F03_32|5722_G15_31</t>
  </si>
  <si>
    <t>TWPQNISVYTRMM</t>
  </si>
  <si>
    <t>2480_1_87|585390|7234_F10_66|5721_O22_59</t>
  </si>
  <si>
    <t>RSMTYFSQNKIKM</t>
  </si>
  <si>
    <t>2480_1_80|584713|7227_F05_66|5720_C17_91</t>
  </si>
  <si>
    <t>DSNMWWSEMSLGG</t>
  </si>
  <si>
    <t>2480_1_84|585067|7231_C11_98|5721_B11_85</t>
  </si>
  <si>
    <t>GMIPPHSYVDFYL</t>
  </si>
  <si>
    <t>2480_1_80|584685|7227_D01_64|5720_B13_47</t>
  </si>
  <si>
    <t>GFSSHMSGPLGAN</t>
  </si>
  <si>
    <t>2480_1_87|585377|7234_E09_21|5721_O09_35</t>
  </si>
  <si>
    <t>SNSVQISLMIGLK</t>
  </si>
  <si>
    <t>2480_1_82|584911|7229_F11_149|5720_K23_167</t>
  </si>
  <si>
    <t>PAFPEGSFPMEPS</t>
  </si>
  <si>
    <t>2480_1_89|585574|7236_F02_62|5722_G14_46</t>
  </si>
  <si>
    <t>NNFENFSRMTMSI</t>
  </si>
  <si>
    <t>2480_1_80|584700|7227_E04_68|5720_C04_92</t>
  </si>
  <si>
    <t>WMRIFVSEGHTQL</t>
  </si>
  <si>
    <t>2480_1_90|585639|7237_C07_56|5722_J07_71</t>
  </si>
  <si>
    <t>TSKTAMSITRTML</t>
  </si>
  <si>
    <t>2480_1_84|585125|7231_H09_21|5721_D21_40</t>
  </si>
  <si>
    <t>LTSFVKSNTIFQY</t>
  </si>
  <si>
    <t>2480_1_88|585512|7235_H12_67|5722_D24_86</t>
  </si>
  <si>
    <t>HRQKAESFKPHRN</t>
  </si>
  <si>
    <t>2480_1_86|585267|7233_D07_75|5721_J19_81</t>
  </si>
  <si>
    <t>DSQMGQSLLMEKW</t>
  </si>
  <si>
    <t>2480_1_92|585809|7239_A09_91|5723_A09_88</t>
  </si>
  <si>
    <t>RSRLIKSHIMRPH</t>
  </si>
  <si>
    <t>2480_1_82|584905|7229_F05_86|5720_K17_69</t>
  </si>
  <si>
    <t>VVTRVLSMDQMLR</t>
  </si>
  <si>
    <t>2480_1_83|585031|7230_H11_20|5720_P23_19</t>
  </si>
  <si>
    <t>TTFTVMSFSIFRI</t>
  </si>
  <si>
    <t>2480_1_86|585283|7233_E11_63|5721_K11_58</t>
  </si>
  <si>
    <t>NPTGWLSAGGGWV</t>
  </si>
  <si>
    <t>2480_1_88|585470|7235_E06_87|5722_C06_78</t>
  </si>
  <si>
    <t>RELWDVSGLDKEH</t>
  </si>
  <si>
    <t>2480_1_93|585934|7240_D02_33|5723_F14_86</t>
  </si>
  <si>
    <t>TTFMPKSYEFFGK</t>
  </si>
  <si>
    <t>2480_1_90|585621|7237_B01_65|5722_I13_92</t>
  </si>
  <si>
    <t>SQGIFKSEGEFPG</t>
  </si>
  <si>
    <t>2480_1_94|586057|7241_F05_43|5723_K17_94</t>
  </si>
  <si>
    <t>KSERSKSVHPGVF</t>
  </si>
  <si>
    <t>2480_1_81|584806|7228_F02_89|5720_G14_22</t>
  </si>
  <si>
    <t>REWDPGSSVEELD</t>
  </si>
  <si>
    <t>2480_1_88|585431|7235_B03_75|5722_A15_104</t>
  </si>
  <si>
    <t>TRAYERSQRAFNG</t>
  </si>
  <si>
    <t>2480_1_80|584682|7227_C10_62|5720_B10_78</t>
  </si>
  <si>
    <t>STVELYSRLHFSA</t>
  </si>
  <si>
    <t>2480_1_80|584657|7227_A09_38|5720_A09_22</t>
  </si>
  <si>
    <t>ILSYKGSEKFYKV</t>
  </si>
  <si>
    <t>2480_1_80|584706|7227_E10_72|5720_C10_83</t>
  </si>
  <si>
    <t>LMLPEQSPVAQVL</t>
  </si>
  <si>
    <t>2480_1_90|585661|7237_E05_81|5722_K05_155</t>
  </si>
  <si>
    <t>DWWFRRSTPERAD</t>
  </si>
  <si>
    <t>2480_1_85|585214|7232_H02_36|5721_H14_26</t>
  </si>
  <si>
    <t>MYVDWWSQIIAFD</t>
  </si>
  <si>
    <t>2480_1_80|584693|7227_D09_69|5720_B21_129</t>
  </si>
  <si>
    <t>DKLGNPSPYNLWM</t>
  </si>
  <si>
    <t>2480_1_94|586075|7241_G11_31|5723_L11_42</t>
  </si>
  <si>
    <t>EPDDNKSEEIERT</t>
  </si>
  <si>
    <t>2480_1_92|585810|7239_A10_88|5723_A10_79</t>
  </si>
  <si>
    <t>YQWILASGRRPSP</t>
  </si>
  <si>
    <t>2480_1_85|585166|7232_D02_51|5721_F14_70</t>
  </si>
  <si>
    <t>SSFQEMSVTGQML</t>
  </si>
  <si>
    <t>2480_1_81|584745|7228_A01_94|5720_E01_92</t>
  </si>
  <si>
    <t>PIDGEFSPTINRA</t>
  </si>
  <si>
    <t>2480_1_84|585097|7231_F05_48|5721_C17_46</t>
  </si>
  <si>
    <t>KIWRAYSDGKIWI</t>
  </si>
  <si>
    <t>2480_1_80|584653|7227_A05_100|5720_A05_156</t>
  </si>
  <si>
    <t>MWMNALSTRPMAY</t>
  </si>
  <si>
    <t>2480_1_94|586029|7241_D01_39|5723_J13_92</t>
  </si>
  <si>
    <t>PVPKTHSKHSMRT</t>
  </si>
  <si>
    <t>2480_1_84|585077|7231_D09_29|5721_B21_27</t>
  </si>
  <si>
    <t>MPFQSNSVQNILT</t>
  </si>
  <si>
    <t>2480_1_90|585642|7237_C10_47|5722_J10_22</t>
  </si>
  <si>
    <t>NLRNVESGLMVLM</t>
  </si>
  <si>
    <t>2480_1_88|585471|7235_E07_69|5722_C07_56</t>
  </si>
  <si>
    <t>VGARFFSGLWEND</t>
  </si>
  <si>
    <t>2480_1_81|584753|7228_A09_82|5720_E09_64</t>
  </si>
  <si>
    <t>IVQFYISRQRQTG</t>
  </si>
  <si>
    <t>2480_1_87|585339|7234_B07_70|5721_M19_173</t>
  </si>
  <si>
    <t>LKDFHISWLPMQL</t>
  </si>
  <si>
    <t>2480_1_82|584850|7229_A10_140|5720_I10_171</t>
  </si>
  <si>
    <t>YMGYSPSPMQYTQ</t>
  </si>
  <si>
    <t>2480_1_92|585854|7239_E06_33|5723_C06_59</t>
  </si>
  <si>
    <t>IPDLRGSHNMWMA</t>
  </si>
  <si>
    <t>2480_1_90|585641|7237_C09_37|5722_J09_56</t>
  </si>
  <si>
    <t>WRHFAISLYNHRY</t>
  </si>
  <si>
    <t>2480_1_91|585714|7238_A10_41|5722_M10_60</t>
  </si>
  <si>
    <t>RRMKKESNIKDKQ</t>
  </si>
  <si>
    <t>2480_1_95|586175|7242_H03_89|5723_P15_109</t>
  </si>
  <si>
    <t>YGNDHRSTSMYND</t>
  </si>
  <si>
    <t>2480_1_81|584840|7228_H12_100|5720_H24_59</t>
  </si>
  <si>
    <t>YAQFGYSWHGADQ</t>
  </si>
  <si>
    <t>2480_1_95|586139|7242_E03_27|5723_O03_29</t>
  </si>
  <si>
    <t>RWELYVSSYLHQL</t>
  </si>
  <si>
    <t>2480_1_80|584649|7227_A01_82|5720_A01_98</t>
  </si>
  <si>
    <t>VFSVLASNSMKDA</t>
  </si>
  <si>
    <t>2480_1_84|585126|7231_H10_53|5721_D22_85</t>
  </si>
  <si>
    <t>NQHLMTSYAIRKD</t>
  </si>
  <si>
    <t>2480_1_85|585138|7232_A10_70|5721_E10_52</t>
  </si>
  <si>
    <t>LFNERRSGNQVSV</t>
  </si>
  <si>
    <t>2480_1_89|585543|7236_C07_41|5722_F07_36</t>
  </si>
  <si>
    <t>VEFKQLSGFMMSQ</t>
  </si>
  <si>
    <t>2480_1_87|585333|7234_B01_67|5721_M13_77</t>
  </si>
  <si>
    <t>VLHRKTSSERWSG</t>
  </si>
  <si>
    <t>2480_1_82|584871|7229_C07_97|5720_J07_72</t>
  </si>
  <si>
    <t>MKWGRNSKYRWDW</t>
  </si>
  <si>
    <t>2480_1_84|585113|7231_G09_39|5721_D09_56</t>
  </si>
  <si>
    <t>FKTQWNSWTAGIE</t>
  </si>
  <si>
    <t>2480_1_86|585262|7233_D02_46|5721_J14_68</t>
  </si>
  <si>
    <t>PDWKAISVKIFDL</t>
  </si>
  <si>
    <t>2480_1_86|585234|7233_A10_59|5721_I10_76</t>
  </si>
  <si>
    <t>ESTVQESDGVRIY</t>
  </si>
  <si>
    <t>2480_1_82|584881|7229_D05_40|5720_J17_54</t>
  </si>
  <si>
    <t>MSFFAISFHGGKL</t>
  </si>
  <si>
    <t>2480_1_83|584965|7230_C05_155|5720_N05_136</t>
  </si>
  <si>
    <t>PKPNTSSRGRQWA</t>
  </si>
  <si>
    <t>2480_1_95|586104|7242_B04_49|5723_M16_112</t>
  </si>
  <si>
    <t>QTNPGGSRTKAVV</t>
  </si>
  <si>
    <t>2480_1_90|585701|7237_H09_49|5722_L21_83</t>
  </si>
  <si>
    <t>TQGIYYSKHARRN</t>
  </si>
  <si>
    <t>2480_1_83|584997|7230_F01_126|5720_O13_91</t>
  </si>
  <si>
    <t>IGLAAESWTEEQE</t>
  </si>
  <si>
    <t>2480_1_92|585862|7239_F02_51|5723_C14_75</t>
  </si>
  <si>
    <t>ENMMRASANTGSE</t>
  </si>
  <si>
    <t>2480_1_84|585116|7231_G12_64|5721_D12_150</t>
  </si>
  <si>
    <t>KAIDAKSMGKLYH</t>
  </si>
  <si>
    <t>2480_1_94|586086|7241_H10_52|5723_L22_90</t>
  </si>
  <si>
    <t>RSFDPVSLVHAVT</t>
  </si>
  <si>
    <t>2480_1_86|585282|7233_E10_41|5721_K10_44</t>
  </si>
  <si>
    <t>GGTWMMSTMWRFT</t>
  </si>
  <si>
    <t>2480_1_95|586118|7242_C06_36|5723_N06_64</t>
  </si>
  <si>
    <t>RQLDNESSDIKEE</t>
  </si>
  <si>
    <t>2480_1_92|585884|7239_G12_37|5723_D12_45</t>
  </si>
  <si>
    <t>KMENLASHINLSV</t>
  </si>
  <si>
    <t>2480_1_93|585976|7240_G08_33|5723_H08_45</t>
  </si>
  <si>
    <t>HRVRSKSDVMGQW</t>
  </si>
  <si>
    <t>2480_1_84|585086|7231_E06_44|5721_C06_108</t>
  </si>
  <si>
    <t>ADSWQQSTHWQHG</t>
  </si>
  <si>
    <t>2480_1_89|585569|7236_E09_123|5722_G09_182</t>
  </si>
  <si>
    <t>LSKTGFSEPEAME</t>
  </si>
  <si>
    <t>2480_1_91|585796|7238_H08_98|5722_P20_110</t>
  </si>
  <si>
    <t>TPGLYMSLAKVRR</t>
  </si>
  <si>
    <t>2480_1_82|584919|7229_G07_145|5720_L07_156</t>
  </si>
  <si>
    <t>GYHYGLSDGQLHW</t>
  </si>
  <si>
    <t>2480_1_82|584877|7229_D01_105|5720_J13_146</t>
  </si>
  <si>
    <t>YTFEGKSIGETDK</t>
  </si>
  <si>
    <t>2480_1_84|585084|7231_E04_33|5721_C04_31</t>
  </si>
  <si>
    <t>FMSTQWSVTARML</t>
  </si>
  <si>
    <t>2480_1_85|585221|7232_H09_50|5721_H21_63</t>
  </si>
  <si>
    <t>IRFIPVSFYHFEP</t>
  </si>
  <si>
    <t>2480_1_95|586125|7242_D01_86|5723_N13_144</t>
  </si>
  <si>
    <t>DGVWMGSGKKEFK</t>
  </si>
  <si>
    <t>2480_1_83|585024|7230_H04_92|5720_P16_57</t>
  </si>
  <si>
    <t>DQFSHFSLDEATE</t>
  </si>
  <si>
    <t>2480_1_90|585663|7237_E07_76|5722_K07_163</t>
  </si>
  <si>
    <t>KTDGGHSLNFGSF</t>
  </si>
  <si>
    <t>2480_1_81|584810|7228_F06_63|5720_G18_96</t>
  </si>
  <si>
    <t>HQSGEGSIEFWID</t>
  </si>
  <si>
    <t>2480_1_88|585465|7235_E01_59|5722_C01_36</t>
  </si>
  <si>
    <t>GKMIVGSAWQLDV</t>
  </si>
  <si>
    <t>2480_1_85|585173|7232_D09_38|5721_F21_69</t>
  </si>
  <si>
    <t>NMWPSNSKVFSVV</t>
  </si>
  <si>
    <t>2480_1_94|586050|7241_E10_42|5723_K10_133</t>
  </si>
  <si>
    <t>NFGYETSFRTPRR</t>
  </si>
  <si>
    <t>2480_1_94|586012|7241_B08_31|5723_I20_28</t>
  </si>
  <si>
    <t>RWIVGVSWYQTWS</t>
  </si>
  <si>
    <t>2480_1_90|585659|7237_E03_80|5722_K03_78</t>
  </si>
  <si>
    <t>NRAGLGSAQNWID</t>
  </si>
  <si>
    <t>2480_1_82|584883|7229_D07_103|5720_J19_161</t>
  </si>
  <si>
    <t>SNIYHRSNWSRQY</t>
  </si>
  <si>
    <t>2480_1_88|585481|7235_F05_36|5722_C17_37</t>
  </si>
  <si>
    <t>VVQMWNSVSFHMH</t>
  </si>
  <si>
    <t>2480_1_84|585124|7231_H08_47|5721_D20_130</t>
  </si>
  <si>
    <t>LMLKPGSQGFIKP</t>
  </si>
  <si>
    <t>2480_1_89|585551|7236_D03_22|5722_F15_21</t>
  </si>
  <si>
    <t>YIGISVSILQSSL</t>
  </si>
  <si>
    <t>2480_1_85|585171|7232_D07_59|5721_F19_112</t>
  </si>
  <si>
    <t>SMEQSRSATDRIM</t>
  </si>
  <si>
    <t>2480_1_94|586058|7241_F06_40|5723_K18_65</t>
  </si>
  <si>
    <t>YPTAAISSPEVLF</t>
  </si>
  <si>
    <t>2480_1_92|585833|7239_C09_91|5723_B09_100</t>
  </si>
  <si>
    <t>MPGGKRSRHEAPP</t>
  </si>
  <si>
    <t>2480_1_90|585671|7237_F03_68|5722_K15_76</t>
  </si>
  <si>
    <t>YSNNSFSEHAYYM</t>
  </si>
  <si>
    <t>2480_1_81|584800|7228_E08_36|5720_G08_23</t>
  </si>
  <si>
    <t>NKVHKKSHQWGHM</t>
  </si>
  <si>
    <t>2480_1_82|584841|7229_A01_59|5720_I01_91</t>
  </si>
  <si>
    <t>TAEQEMSTVSHHG</t>
  </si>
  <si>
    <t>2480_1_80|584718|7227_F10_142|5720_C22_184</t>
  </si>
  <si>
    <t>DHGKSRSDKELEF</t>
  </si>
  <si>
    <t>2480_1_94|586008|7241_B04_60|5723_I16_116</t>
  </si>
  <si>
    <t>PHGKAFSYYKRQN</t>
  </si>
  <si>
    <t>2480_1_83|585019|7230_G11_129|5720_P11_132</t>
  </si>
  <si>
    <t>FEYYMESIPNPGS</t>
  </si>
  <si>
    <t>2480_1_84|585041|7231_A09_104|5721_A09_51</t>
  </si>
  <si>
    <t>QSTLIASWNFKSL</t>
  </si>
  <si>
    <t>2480_1_82|584852|7229_A12_82|5720_I12_216</t>
  </si>
  <si>
    <t>RSSVPRSLRHDFE</t>
  </si>
  <si>
    <t>2480_1_90|585665|7237_E09_39|5722_K09_81</t>
  </si>
  <si>
    <t>YQIHLVSVNAVPK</t>
  </si>
  <si>
    <t>2480_1_85|585213|7232_H01_60|5721_H13_42</t>
  </si>
  <si>
    <t>KLKIWWSFNMLSQ</t>
  </si>
  <si>
    <t>2480_1_86|585293|7233_F09_41|5721_K21_51</t>
  </si>
  <si>
    <t>WWPVQISSFKGGN</t>
  </si>
  <si>
    <t>2480_1_93|585987|7240_H07_72|5723_H19_58</t>
  </si>
  <si>
    <t>SVFLNMSFPIKEK</t>
  </si>
  <si>
    <t>2480_1_85|585133|7232_A05_51|5721_E05_111</t>
  </si>
  <si>
    <t>ELQDRGSAEQGMI</t>
  </si>
  <si>
    <t>2480_1_84|585055|7231_B11_158|5721_A23_123</t>
  </si>
  <si>
    <t>TNEYIGSYHNWGF</t>
  </si>
  <si>
    <t>2480_1_94|586071|7241_G07_55|5723_L07_110</t>
  </si>
  <si>
    <t>HTRHQPSEWYNKD</t>
  </si>
  <si>
    <t>2480_1_82|584897|7229_E09_111|5720_K09_122</t>
  </si>
  <si>
    <t>ANRAWNSVQYATK</t>
  </si>
  <si>
    <t>2480_1_85|585185|7232_E09_55|5721_G09_95</t>
  </si>
  <si>
    <t>MNILWPSNLFMIP</t>
  </si>
  <si>
    <t>2480_1_92|585873|7239_G01_45|5723_D01_121</t>
  </si>
  <si>
    <t>QDRWNLSEPLYHM</t>
  </si>
  <si>
    <t>2480_1_83|584947|7230_A11_137|5720_M11_148</t>
  </si>
  <si>
    <t>VHTAYGSGWPRQV</t>
  </si>
  <si>
    <t>2480_1_96|586200|7243_B04_132|5724_A16_134</t>
  </si>
  <si>
    <t>KDFPFRSHPGIRQ</t>
  </si>
  <si>
    <t>2480_1_89|585532|7236_B08_38|5722_E20_39</t>
  </si>
  <si>
    <t>YIANFTSVMWLLV</t>
  </si>
  <si>
    <t>2480_1_93|585955|7240_E11_32|5723_G11_83</t>
  </si>
  <si>
    <t>DHQKFSSDSVYRS</t>
  </si>
  <si>
    <t>2480_1_88|585423|7235_A07_73|5722_A07_88</t>
  </si>
  <si>
    <t>ITYHAMSHRISNA</t>
  </si>
  <si>
    <t>2480_1_86|585249|7233_C01_78|5721_J01_78</t>
  </si>
  <si>
    <t>IQHVPESNVKIGA</t>
  </si>
  <si>
    <t>2480_1_82|584856|7229_B04_105|5720_I16_144</t>
  </si>
  <si>
    <t>GKQENSSHSDIKH</t>
  </si>
  <si>
    <t>2480_1_92|585858|7239_E10_30|5723_C10_28</t>
  </si>
  <si>
    <t>DYFKIVSFRMNQQ</t>
  </si>
  <si>
    <t>2480_1_88|585479|7235_F03_56|5722_C15_68</t>
  </si>
  <si>
    <t>IYTTATSTDYSFP</t>
  </si>
  <si>
    <t>2480_1_81|584754|7228_A10_82|5720_E10_125</t>
  </si>
  <si>
    <t>FTTKIDSNPWEPV</t>
  </si>
  <si>
    <t>2480_1_89|585554|7236_D06_53|5722_F18_110</t>
  </si>
  <si>
    <t>MHQDFRSEKMSHF</t>
  </si>
  <si>
    <t>2480_1_83|585028|7230_H08_103|5720_P20_78</t>
  </si>
  <si>
    <t>AMFNNHSYTAQEL</t>
  </si>
  <si>
    <t>2480_1_89|585608|7236_H12_76|5722_H24_104</t>
  </si>
  <si>
    <t>QYGQHQSGSQAYY</t>
  </si>
  <si>
    <t>2480_1_87|585329|7234_A09_102|5721_M09_94</t>
  </si>
  <si>
    <t>LIDKKTSAARGHR</t>
  </si>
  <si>
    <t>2480_1_85|585137|7232_A09_55|5721_E09_57</t>
  </si>
  <si>
    <t>RLVQMNSAYMTDK</t>
  </si>
  <si>
    <t>2480_1_80|584659|7227_A11_103|5720_A11_200</t>
  </si>
  <si>
    <t>WARNSVSYAWQHK</t>
  </si>
  <si>
    <t>2480_1_85|585175|7232_D11_47|5721_F23_40</t>
  </si>
  <si>
    <t>DRIHYMSVWLWQH</t>
  </si>
  <si>
    <t>2480_1_93|585991|7240_H11_68|5723_H23_155</t>
  </si>
  <si>
    <t>INGMHQSIPEMSR</t>
  </si>
  <si>
    <t>2480_1_91|585767|7238_F03_38|5722_O15_30</t>
  </si>
  <si>
    <t>WWIIHFSIMKRVK</t>
  </si>
  <si>
    <t>2480_1_83|584973|7230_D01_146|5720_N13_172</t>
  </si>
  <si>
    <t>HHTQMYSDVPDSE</t>
  </si>
  <si>
    <t>2480_1_91|585718|7238_B02_132|5722_M14_115</t>
  </si>
  <si>
    <t>WIADTNSPKVNHW</t>
  </si>
  <si>
    <t>2480_1_86|585309|7233_H01_130|5721_L13_166</t>
  </si>
  <si>
    <t>LPGQQNSTGNGYF</t>
  </si>
  <si>
    <t>2480_1_90|585647|7237_D03_93|5722_J15_65</t>
  </si>
  <si>
    <t>MNFVSQSPTMSSF</t>
  </si>
  <si>
    <t>2480_1_87|585416|7234_H12_66|5721_P24_52</t>
  </si>
  <si>
    <t>QTFNFESLNIFHP</t>
  </si>
  <si>
    <t>2480_1_90|585694|7237_H02_78|5722_L14_114</t>
  </si>
  <si>
    <t>FMAVGPSVWLPPP</t>
  </si>
  <si>
    <t>2480_1_82|584906|7229_F06_91|5720_K18_103</t>
  </si>
  <si>
    <t>NKMVFESGRNWKA</t>
  </si>
  <si>
    <t>2480_1_81|584778|7228_C10_48|5720_F10_43</t>
  </si>
  <si>
    <t>SIPWKGSMIDTSA</t>
  </si>
  <si>
    <t>2480_1_93|585912|7240_B04_30|5723_E16_41</t>
  </si>
  <si>
    <t>RINWVWSRKVYSH</t>
  </si>
  <si>
    <t>2480_1_87|585411|7234_H07_133|5721_P19_194</t>
  </si>
  <si>
    <t>TMYEMYSPAPFQT</t>
  </si>
  <si>
    <t>2480_1_81|584808|7228_F04_96|5720_G16_131</t>
  </si>
  <si>
    <t>KQEFFVSPGMFYR</t>
  </si>
  <si>
    <t>2480_1_93|585903|7240_A07_47|5723_E07_174</t>
  </si>
  <si>
    <t>TWTMMRSPKMQMA</t>
  </si>
  <si>
    <t>2480_1_90|585617|7237_A09_53|5722_I09_72</t>
  </si>
  <si>
    <t>VHTMTHSTIQQTR</t>
  </si>
  <si>
    <t>2480_1_92|585880|7239_G08_48|5723_D08_38</t>
  </si>
  <si>
    <t>WYWWIFSMSNIFL</t>
  </si>
  <si>
    <t>2480_1_83|584945|7230_A09_128|5720_M09_142</t>
  </si>
  <si>
    <t>QFTKTPSVQQHMN</t>
  </si>
  <si>
    <t>2480_1_88|585504|7235_H04_57|5722_D16_83</t>
  </si>
  <si>
    <t>GATHQKSEQTYIS</t>
  </si>
  <si>
    <t>2480_1_83|584981|7230_D09_105|5720_N21_82</t>
  </si>
  <si>
    <t>RILGGDSNISLQS</t>
  </si>
  <si>
    <t>2480_1_91|585774|7238_F10_90|5722_O22_116</t>
  </si>
  <si>
    <t>PYRQPPSPVSIMS</t>
  </si>
  <si>
    <t>2480_1_89|585573|7236_F01_28|5722_G13_15</t>
  </si>
  <si>
    <t>YKLVYISLVVPIV</t>
  </si>
  <si>
    <t>2480_1_83|584937|7230_A01_84|5720_M01_89</t>
  </si>
  <si>
    <t>GYMTKGSEWDKWN</t>
  </si>
  <si>
    <t>2480_1_88|585508|7235_H08_87|5722_D20_209</t>
  </si>
  <si>
    <t>HHGGKDSMMPIER</t>
  </si>
  <si>
    <t>2480_1_81|584814|7228_F10_52|5720_G22_93</t>
  </si>
  <si>
    <t>SAGDFASNPIAST</t>
  </si>
  <si>
    <t>2480_1_92|585816|7239_B04_105|5723_A16_102</t>
  </si>
  <si>
    <t>ATRVDGSKENHFF</t>
  </si>
  <si>
    <t>2480_1_90|585618|7237_A10_57|5722_I10_33</t>
  </si>
  <si>
    <t>NMEYIMSKVQTWI</t>
  </si>
  <si>
    <t>2480_1_83|584996|7230_E12_53|5720_O12_42</t>
  </si>
  <si>
    <t>SIIMFSSARMQLK</t>
  </si>
  <si>
    <t>2480_1_88|585477|7235_F01_73|5722_C13_89</t>
  </si>
  <si>
    <t>QAGPMLSRRFRYF</t>
  </si>
  <si>
    <t>2480_1_92|585876|7239_G04_58|5723_D04_64</t>
  </si>
  <si>
    <t>FKNVAFSFDGGHP</t>
  </si>
  <si>
    <t>2480_1_83|584983|7230_D11_76|5720_N23_98</t>
  </si>
  <si>
    <t>YPARMISFGRDIH</t>
  </si>
  <si>
    <t>2480_1_80|584689|7227_D05_104|5720_B17_103</t>
  </si>
  <si>
    <t>RMPDNLSHLRLLQ</t>
  </si>
  <si>
    <t>2480_1_94|586061|7241_F09_38|5723_K21_75</t>
  </si>
  <si>
    <t>TSKRVLSVMGKDM</t>
  </si>
  <si>
    <t>2480_1_80|584710|7227_F02_88|5720_C14_77</t>
  </si>
  <si>
    <t>AGGVGVSMVMDVM</t>
  </si>
  <si>
    <t>2480_1_81|584829|7228_H01_96|5720_H13_89</t>
  </si>
  <si>
    <t>KFAHERSAPHDIQ</t>
  </si>
  <si>
    <t>2480_1_86|585233|7233_A09_36|5721_I09_92</t>
  </si>
  <si>
    <t>HTRKNESTMMQNG</t>
  </si>
  <si>
    <t>2480_1_87|585337|7234_B05_57|5721_M17_97</t>
  </si>
  <si>
    <t>FVANPESLYLINT</t>
  </si>
  <si>
    <t>2480_1_81|584825|7228_G09_55|5720_H09_68</t>
  </si>
  <si>
    <t>MDHSLDSNIVPHS</t>
  </si>
  <si>
    <t>2480_1_85|585180|7232_E04_62|5721_G04_131</t>
  </si>
  <si>
    <t>LLHTKGSKSPENH</t>
  </si>
  <si>
    <t>2480_1_95|586131|7242_D07_53|5723_N19_94</t>
  </si>
  <si>
    <t>NRADMASKVNESM</t>
  </si>
  <si>
    <t>2480_1_91|585738|7238_C10_109|5722_N10_110</t>
  </si>
  <si>
    <t>WNPDPKSTPPHRT</t>
  </si>
  <si>
    <t>2480_1_88|585453|7235_D01_63|5722_B13_48</t>
  </si>
  <si>
    <t>EKQKKISFFRIAA</t>
  </si>
  <si>
    <t>2480_1_89|585547|7236_C11_77|5722_F11_221</t>
  </si>
  <si>
    <t>VGSIGQSPMKHIE</t>
  </si>
  <si>
    <t>2480_1_85|585220|7232_H08_68|5721_H20_59</t>
  </si>
  <si>
    <t>TQLINVSNAILAY</t>
  </si>
  <si>
    <t>2480_1_94|586087|7241_H11_42|5723_L23_81</t>
  </si>
  <si>
    <t>RGPHLNSWKWPSF</t>
  </si>
  <si>
    <t>2480_1_86|585275|7233_E03_74|5721_K03_67</t>
  </si>
  <si>
    <t>QLFYHKSVWQDYE</t>
  </si>
  <si>
    <t>2480_1_88|585447|7235_C07_56|5722_B07_78</t>
  </si>
  <si>
    <t>ISLTQRSRMYSAS</t>
  </si>
  <si>
    <t>2480_1_89|585525|7236_B01_90|5722_E13_208</t>
  </si>
  <si>
    <t>VMFHKQSFARPNE</t>
  </si>
  <si>
    <t>2480_1_86|585235|7233_A11_65|5721_I11_105</t>
  </si>
  <si>
    <t>VMHQVGSDHDTWE</t>
  </si>
  <si>
    <t>2480_1_87|585412|7234_H08_84|5721_P20_128</t>
  </si>
  <si>
    <t>NFQKIHSPMTDDP</t>
  </si>
  <si>
    <t>2480_1_91|585792|7238_H04_68|5722_P16_40</t>
  </si>
  <si>
    <t>NWSMVQSMTNTNV</t>
  </si>
  <si>
    <t>2480_1_90|585677|7237_F09_49|5722_K21_53</t>
  </si>
  <si>
    <t>KKWLYLSKKWGNP</t>
  </si>
  <si>
    <t>2480_1_95|586184|7242_H12_88|5723_P24_120</t>
  </si>
  <si>
    <t>MMKESLSLKKLYR</t>
  </si>
  <si>
    <t>2480_1_88|585486|7235_F10_52|5722_C22_47</t>
  </si>
  <si>
    <t>KRHRWDSRDVTMI</t>
  </si>
  <si>
    <t>2480_1_95|586178|7242_H06_97|5723_P18_64</t>
  </si>
  <si>
    <t>NSPQAMSINYENL</t>
  </si>
  <si>
    <t>2480_1_90|585645|7237_D01_43|5722_J13_22</t>
  </si>
  <si>
    <t>FKNHWMSYERFYL</t>
  </si>
  <si>
    <t>2480_1_82|584887|7229_D11_76|5720_J23_48</t>
  </si>
  <si>
    <t>WNQFLRSHRLIEW</t>
  </si>
  <si>
    <t>2480_1_84|585120|7231_H04_77|5721_D16_159</t>
  </si>
  <si>
    <t>TTKEPNSFIGLDK</t>
  </si>
  <si>
    <t>2480_1_84|585103|7231_F11_56|5721_C23_94</t>
  </si>
  <si>
    <t>TTEDYPSTSRSQQ</t>
  </si>
  <si>
    <t>2480_1_84|585102|7231_F10_57|5721_C22_89</t>
  </si>
  <si>
    <t>TPSVPESSYVTGN</t>
  </si>
  <si>
    <t>2480_1_80|584744|7227_H12_77|5720_D24_54</t>
  </si>
  <si>
    <t>LETMSASMFFQKG</t>
  </si>
  <si>
    <t>2480_1_89|585577|7236_F05_86|5722_G17_111</t>
  </si>
  <si>
    <t>GDQGDASPPWREG</t>
  </si>
  <si>
    <t>2480_1_84|585059|7231_C03_89|5721_B03_65</t>
  </si>
  <si>
    <t>GAHFQASAKWAQF</t>
  </si>
  <si>
    <t>2480_1_90|585631|7237_B11_92|5722_I23_135</t>
  </si>
  <si>
    <t>NNYYPGSDGFYIY</t>
  </si>
  <si>
    <t>2480_1_85|585208|7232_G08_74|5721_H08_159</t>
  </si>
  <si>
    <t>YMKYAQSLKYRPA</t>
  </si>
  <si>
    <t>2480_1_93|585911|7240_B03_45|5723_E15_80</t>
  </si>
  <si>
    <t>PDHYFKSVWANMD</t>
  </si>
  <si>
    <t>2480_1_88|585478|7235_F02_70|5722_C14_126</t>
  </si>
  <si>
    <t>NAEQRVSERGIDM</t>
  </si>
  <si>
    <t>2480_1_89|585564|7236_E04_26|5722_G04_9</t>
  </si>
  <si>
    <t>RIFVFQSMIPIDY</t>
  </si>
  <si>
    <t>2480_1_82|584851|7229_A11_50|5720_I11_31</t>
  </si>
  <si>
    <t>WYFTQYSFSKVFR</t>
  </si>
  <si>
    <t>2480_1_91|585743|7238_D03_59|5722_N15_41</t>
  </si>
  <si>
    <t>MPRVSESFGPNWV</t>
  </si>
  <si>
    <t>2480_1_95|586141|7242_E05_49|5723_O05_78</t>
  </si>
  <si>
    <t>NQELSGSHFVRSQ</t>
  </si>
  <si>
    <t>2480_1_91|585773|7238_F09_59|5722_O21_92</t>
  </si>
  <si>
    <t>QFRLNNSKINPIV</t>
  </si>
  <si>
    <t>2480_1_93|585958|7240_F02_53|5723_G14_49</t>
  </si>
  <si>
    <t>INANAMSADTWLV</t>
  </si>
  <si>
    <t>2480_1_95|586147|7242_E11_62|5723_O11_67</t>
  </si>
  <si>
    <t>GRGEALSLMNFSS</t>
  </si>
  <si>
    <t>2480_1_94|586025|7241_C09_65|5723_J09_156</t>
  </si>
  <si>
    <t>TKTDIWSPIKMMH</t>
  </si>
  <si>
    <t>2480_1_95|586146|7242_E10_66|5723_O10_88</t>
  </si>
  <si>
    <t>TQEWETSKGRIAI</t>
  </si>
  <si>
    <t>2480_1_85|585139|7232_A11_78|5721_E11_100</t>
  </si>
  <si>
    <t>IGWSVGSYFPMNQ</t>
  </si>
  <si>
    <t>2480_1_90|585696|7237_H04_93|5722_L16_143</t>
  </si>
  <si>
    <t>PYFGKHSANAWKV</t>
  </si>
  <si>
    <t>2480_1_80|584716|7227_F08_82|5720_C20_110</t>
  </si>
  <si>
    <t>ELDLRISLDAQAI</t>
  </si>
  <si>
    <t>2480_1_91|585735|7238_C07_94|5722_N07_148</t>
  </si>
  <si>
    <t>AMKWDESGLHLDK</t>
  </si>
  <si>
    <t>2480_1_96|586207|7243_B11_145|5724_A23_134</t>
  </si>
  <si>
    <t>VRDWKWSPNGDGL</t>
  </si>
  <si>
    <t>2480_1_85|585209|7232_G09_97|5721_H09_112</t>
  </si>
  <si>
    <t>ENFLGLSYSFPPQ</t>
  </si>
  <si>
    <t>2480_1_92|585895|7239_H11_33|5723_D23_82</t>
  </si>
  <si>
    <t>KDTSRISAFPVGV</t>
  </si>
  <si>
    <t>2480_1_87|585363|7234_D07_58|5721_N19_57</t>
  </si>
  <si>
    <t>NIINTLSTSIPMM</t>
  </si>
  <si>
    <t>2480_1_84|585075|7231_D07_43|5721_B19_36</t>
  </si>
  <si>
    <t>IITIEKSMQEITG</t>
  </si>
  <si>
    <t>2480_1_88|585440|7235_B12_82|5722_A24_69</t>
  </si>
  <si>
    <t>EQFSWRSMYVHEL</t>
  </si>
  <si>
    <t>2480_1_95|586168|7242_G08_115|5723_P08_89</t>
  </si>
  <si>
    <t>LNDSQSSKFWYDL</t>
  </si>
  <si>
    <t>2480_1_87|585389|7234_F09_46|5721_O21_56</t>
  </si>
  <si>
    <t>IYNRLASTLTDVV</t>
  </si>
  <si>
    <t>2480_1_89|585550|7236_D02_51|5722_F14_71</t>
  </si>
  <si>
    <t>HVAAIESIYSRNL</t>
  </si>
  <si>
    <t>2480_1_94|586068|7241_G04_42|5723_L04_18</t>
  </si>
  <si>
    <t>HVIWDASSMMEYM</t>
  </si>
  <si>
    <t>2480_1_85|585153|7232_C01_96|5721_F01_153</t>
  </si>
  <si>
    <t>GMDGMPSKLNFIR</t>
  </si>
  <si>
    <t>2480_1_82|584869|7229_C05_60|5720_J05_28</t>
  </si>
  <si>
    <t>ASVYLGSWSGLRW</t>
  </si>
  <si>
    <t>2480_1_95|586101|7242_B01_60|5723_M13_77</t>
  </si>
  <si>
    <t>TSDMEESHEFWAQ</t>
  </si>
  <si>
    <t>2480_1_81|584824|7228_G08_63|5720_H08_39</t>
  </si>
  <si>
    <t>SLPVPISDPESIM</t>
  </si>
  <si>
    <t>2480_1_96|586199|7243_B03_110|5724_A15_107</t>
  </si>
  <si>
    <t>QDEMSASIGGPER</t>
  </si>
  <si>
    <t>2480_1_85|585197|7232_F09_49|5721_G21_101</t>
  </si>
  <si>
    <t>HWLDERSIVGHIQ</t>
  </si>
  <si>
    <t>2480_1_90|585624|7237_B04_32|5722_I16_31</t>
  </si>
  <si>
    <t>IAVPFVSIVGNQG</t>
  </si>
  <si>
    <t>2480_1_92|585859|7239_E11_31|5723_C11_20</t>
  </si>
  <si>
    <t>TGFTDASIQFVMV</t>
  </si>
  <si>
    <t>2480_1_86|585320|7233_H12_115|5721_L24_165</t>
  </si>
  <si>
    <t>MDSHEQSSHPTET</t>
  </si>
  <si>
    <t>2480_1_83|584941|7230_A05_86|5720_M05_105</t>
  </si>
  <si>
    <t>AKLATESHKTFDE</t>
  </si>
  <si>
    <t>2480_1_90|585651|7237_D07_64|5722_J19_133</t>
  </si>
  <si>
    <t>KHNMDSSKSMEST</t>
  </si>
  <si>
    <t>2480_1_89|585521|7236_A09_28|5722_E09_20</t>
  </si>
  <si>
    <t>RSPSLRSVLIIVS</t>
  </si>
  <si>
    <t>2480_1_82|584902|7229_F02_176|5720_K14_216</t>
  </si>
  <si>
    <t>EFDGIQSPHDNLE</t>
  </si>
  <si>
    <t>2480_1_95|586117|7242_C05_34|5723_N05_52</t>
  </si>
  <si>
    <t>FRWALDSQLVLEK</t>
  </si>
  <si>
    <t>2480_1_81|584805|7228_F01_38|5720_G13_48</t>
  </si>
  <si>
    <t>IAHGDPSTKFTNS</t>
  </si>
  <si>
    <t>2480_1_93|585910|7240_B02_47|5723_E14_85</t>
  </si>
  <si>
    <t>EDVIMDSWKQSAI</t>
  </si>
  <si>
    <t>2480_1_91|585724|7238_B08_89|5722_M20_95</t>
  </si>
  <si>
    <t>WPPYDSSPHPAEG</t>
  </si>
  <si>
    <t>2480_1_83|584974|7230_D02_142|5720_N14_60</t>
  </si>
  <si>
    <t>YMEDHTSIINMWT</t>
  </si>
  <si>
    <t>2480_1_81|584790|7228_D10_17|5720_F22_8</t>
  </si>
  <si>
    <t>YRAMTVSYSIRED</t>
  </si>
  <si>
    <t>2480_1_90|585635|7237_C03_65|5722_J03_119</t>
  </si>
  <si>
    <t>DIMEHVSGRKVVP</t>
  </si>
  <si>
    <t>2480_1_82|584846|7229_A06_78|5720_I06_63</t>
  </si>
  <si>
    <t>YVMITSSEQVPPV</t>
  </si>
  <si>
    <t>2480_1_90|585704|7237_H12_41|5722_L24_52</t>
  </si>
  <si>
    <t>DMSIHYSARAFKF</t>
  </si>
  <si>
    <t>2480_1_81|584820|7228_G04_103|5720_H04_126</t>
  </si>
  <si>
    <t>LPSYTGSYHPSNN</t>
  </si>
  <si>
    <t>2480_1_94|586011|7241_B07_48|5723_I19_123</t>
  </si>
  <si>
    <t>WTLFSKSSHMGEV</t>
  </si>
  <si>
    <t>2480_1_83|585032|7230_H12_149|5720_P24_136</t>
  </si>
  <si>
    <t>INDMIPSNHWSAP</t>
  </si>
  <si>
    <t>2480_1_95|586102|7242_B02_41|5723_M14_54</t>
  </si>
  <si>
    <t>LQHPFFSNEVISE</t>
  </si>
  <si>
    <t>2480_1_95|586180|7242_H08_60|5723_P20_57</t>
  </si>
  <si>
    <t>RTYFAWSYAVRSG</t>
  </si>
  <si>
    <t>2480_1_82|584896|7229_E08_85|5720_K08_118</t>
  </si>
  <si>
    <t>VIPEIVSKHQYNP</t>
  </si>
  <si>
    <t>2480_1_89|585546|7236_C10_79|5722_F10_156</t>
  </si>
  <si>
    <t>MDQRANSESMGGS</t>
  </si>
  <si>
    <t>2480_1_80|584731|7227_G11_122|5720_D11_147</t>
  </si>
  <si>
    <t>GTINGESSKRGQV</t>
  </si>
  <si>
    <t>2480_1_93|585957|7240_F01_23|5723_G13_10</t>
  </si>
  <si>
    <t>RYLAFESMYFVID</t>
  </si>
  <si>
    <t>2480_1_91|585782|7238_G06_96|5722_P06_70</t>
  </si>
  <si>
    <t>TTTRLWSEWFPAW</t>
  </si>
  <si>
    <t>2480_1_90|585650|7237_D06_73|5722_J18_114</t>
  </si>
  <si>
    <t>GINRMKSWGRKHF</t>
  </si>
  <si>
    <t>2480_1_87|585358|7234_D02_78|5721_N14_117</t>
  </si>
  <si>
    <t>WTSTSRSPMPSNE</t>
  </si>
  <si>
    <t>2480_1_90|585678|7237_F10_68|5722_K22_86</t>
  </si>
  <si>
    <t>FWLIKESTPTVMK</t>
  </si>
  <si>
    <t>2480_1_95|586183|7242_H11_92|5723_P23_124</t>
  </si>
  <si>
    <t>DFLFNVSHKRSET</t>
  </si>
  <si>
    <t>2480_1_89|585518|7236_A06_46|5722_E06_43</t>
  </si>
  <si>
    <t>QWFHHVSNITSRI</t>
  </si>
  <si>
    <t>2480_1_87|585322|7234_A02_63|5721_M02_62</t>
  </si>
  <si>
    <t>DPWLSISIMFHNQ</t>
  </si>
  <si>
    <t>2480_1_91|585783|7238_G07_91|5722_P07_47</t>
  </si>
  <si>
    <t>EWFILKSDWLNMA</t>
  </si>
  <si>
    <t>2480_1_86|585255|7233_C07_52|5721_J07_50</t>
  </si>
  <si>
    <t>WYRQFQSTWDAER</t>
  </si>
  <si>
    <t>2480_1_89|585557|7236_D09_50|5722_F21_45</t>
  </si>
  <si>
    <t>EGNYFNSETLTRM</t>
  </si>
  <si>
    <t>2480_1_87|585365|7234_D09_69|5721_N21_97</t>
  </si>
  <si>
    <t>QFSHYWSRTKPAT</t>
  </si>
  <si>
    <t>2480_1_85|585155|7232_C03_53|5721_F03_90</t>
  </si>
  <si>
    <t>LMKKFESSKVLLN</t>
  </si>
  <si>
    <t>2480_1_83|584988|7230_E04_48|5720_O04_80</t>
  </si>
  <si>
    <t>ARTFSRSMVKEMA</t>
  </si>
  <si>
    <t>2480_1_84|585070|7231_D02_83|5721_B14_112</t>
  </si>
  <si>
    <t>KAFWNTSINDNQS</t>
  </si>
  <si>
    <t>2480_1_87|585344|7234_B12_61|5721_M24_34</t>
  </si>
  <si>
    <t>TRMQGVSVVVMFF</t>
  </si>
  <si>
    <t>2480_1_88|585468|7235_E04_55|5722_C04_36</t>
  </si>
  <si>
    <t>VYNEQTSYQIGIH</t>
  </si>
  <si>
    <t>2480_1_86|585265|7233_D05_52|5721_J17_60</t>
  </si>
  <si>
    <t>VSLENISFNIQRF</t>
  </si>
  <si>
    <t>2480_1_91|585749|7238_D09_45|5722_N21_26</t>
  </si>
  <si>
    <t>VHEWRVSVAVDDN</t>
  </si>
  <si>
    <t>2480_1_90|585674|7237_F06_43|5722_K18_84</t>
  </si>
  <si>
    <t>RPFFRESGTPPMG</t>
  </si>
  <si>
    <t>2480_1_96|586197|7243_B01_65|5724_A13_56</t>
  </si>
  <si>
    <t>NFYQLWSATDVKF</t>
  </si>
  <si>
    <t>2480_1_83|584938|7230_A02_84|5720_M02_76</t>
  </si>
  <si>
    <t>NHQQQASHFTWQH</t>
  </si>
  <si>
    <t>2480_1_90|585653|7237_D09_56|5722_J21_71</t>
  </si>
  <si>
    <t>VLGQNSSIQSHWK</t>
  </si>
  <si>
    <t>2480_1_93|585990|7240_H10_42|5723_H22_81</t>
  </si>
  <si>
    <t>DVAWVDSPEYKVL</t>
  </si>
  <si>
    <t>2480_1_83|585020|7230_G12_107|5720_P12_77</t>
  </si>
  <si>
    <t>GGTKSYSKYFYWT</t>
  </si>
  <si>
    <t>2480_1_91|585756|7238_E04_129|5722_O04_173</t>
  </si>
  <si>
    <t>SRGHSQSPARYLE</t>
  </si>
  <si>
    <t>2480_1_87|585406|7234_H02_87|5721_P14_75</t>
  </si>
  <si>
    <t>KLGNIQSRHVSQH</t>
  </si>
  <si>
    <t>2480_1_85|585170|7232_D06_60|5721_F18_170</t>
  </si>
  <si>
    <t>MYGLNPSHGYRKP</t>
  </si>
  <si>
    <t>2480_1_85|585224|7232_H12_78|5721_H24_144</t>
  </si>
  <si>
    <t>VKEQAHSMTSIPD</t>
  </si>
  <si>
    <t>2480_1_95|586182|7242_H10_119|5723_P22_114</t>
  </si>
  <si>
    <t>EINLKYSEMPVHF</t>
  </si>
  <si>
    <t>2480_1_81|584796|7228_E04_26|5720_G04_28</t>
  </si>
  <si>
    <t>LTNLDQSTGMKWG</t>
  </si>
  <si>
    <t>2480_1_83|584978|7230_D06_117|5720_N18_124</t>
  </si>
  <si>
    <t>FVKMWQSKRFPGV</t>
  </si>
  <si>
    <t>2480_1_81|584793|7228_E01_129|5720_G01_135</t>
  </si>
  <si>
    <t>HVHGPTSPSYGFP</t>
  </si>
  <si>
    <t>2480_1_80|584686|7227_D02_79|5720_B14_36</t>
  </si>
  <si>
    <t>PPTNHESAKTMSS</t>
  </si>
  <si>
    <t>2480_1_89|585528|7236_B04_43|5722_E16_57</t>
  </si>
  <si>
    <t>PYWFTKSNSAMIG</t>
  </si>
  <si>
    <t>2480_1_88|585463|7235_D11_30|5722_B23_27</t>
  </si>
  <si>
    <t>YWVWMQSNNWLSR</t>
  </si>
  <si>
    <t>2480_1_88|585422|7235_A06_69|5722_A06_98</t>
  </si>
  <si>
    <t>FRTKGQSAWQYAP</t>
  </si>
  <si>
    <t>2480_1_82|584874|7229_C10_41|5720_J10_31</t>
  </si>
  <si>
    <t>WRRFEFSMAIGFH</t>
  </si>
  <si>
    <t>2480_1_81|584795|7228_E03_117|5720_G03_173</t>
  </si>
  <si>
    <t>HLYTMFSAFDNYI</t>
  </si>
  <si>
    <t>2480_1_84|585094|7231_F02_41|5721_C14_119</t>
  </si>
  <si>
    <t>VWATKWSDGFNKM</t>
  </si>
  <si>
    <t>2480_1_91|585747|7238_D07_62|5722_N19_85</t>
  </si>
  <si>
    <t>WEKWDASTQRMNM</t>
  </si>
  <si>
    <t>2480_1_88|585473|7235_E09_63|5722_C09_27</t>
  </si>
  <si>
    <t>SFLVDISEHFLNY</t>
  </si>
  <si>
    <t>2480_1_87|585341|7234_B09_64|5721_M21_125</t>
  </si>
  <si>
    <t>PNMAIWSDNHYVP</t>
  </si>
  <si>
    <t>2480_1_91|585780|7238_G04_95|5722_P04_136</t>
  </si>
  <si>
    <t>YMKHHHSDYSYFN</t>
  </si>
  <si>
    <t>2480_1_95|586123|7242_C11_58|5723_N11_91</t>
  </si>
  <si>
    <t>NIGGSLSLTHEGK</t>
  </si>
  <si>
    <t>2480_1_92|585801|7239_A01_108|5723_A01_79</t>
  </si>
  <si>
    <t>DGNYQLSDEENSF</t>
  </si>
  <si>
    <t>2480_1_91|585713|7238_A09_82|5722_M09_109</t>
  </si>
  <si>
    <t>AWYFSHSDPRRMD</t>
  </si>
  <si>
    <t>2480_1_95|586127|7242_D03_89|5723_N15_116</t>
  </si>
  <si>
    <t>TMEQPPSAHNHLY</t>
  </si>
  <si>
    <t>2480_1_95|586142|7242_E06_41|5723_O06_78</t>
  </si>
  <si>
    <t>HKRASGSYSIDSP</t>
  </si>
  <si>
    <t>2480_1_88|585511|7235_H11_79|5722_D23_155</t>
  </si>
  <si>
    <t>IGPSPMSYNNSKF</t>
  </si>
  <si>
    <t>2480_1_80|584697|7227_E01_113|5720_C01_151</t>
  </si>
  <si>
    <t>RNLDSPSPYGIMW</t>
  </si>
  <si>
    <t>2480_1_80|584690|7227_D06_12|5720_B18_7</t>
  </si>
  <si>
    <t>WSEEAISIMKGWE</t>
  </si>
  <si>
    <t>2480_1_93|585989|7240_H09_29|5723_H21_55</t>
  </si>
  <si>
    <t>KMPRYQSTFVQEG</t>
  </si>
  <si>
    <t>2480_1_84|585034|7231_A02_134|5721_A02_84</t>
  </si>
  <si>
    <t>KAFHEDSLDDEEF</t>
  </si>
  <si>
    <t>2480_1_87|585326|7234_A06_56|5721_M06_45</t>
  </si>
  <si>
    <t>FRQPPRSWVRFRY</t>
  </si>
  <si>
    <t>2480_1_84|585069|7231_D01_87|5721_B13_161</t>
  </si>
  <si>
    <t>MGEPHSSLGFHQN</t>
  </si>
  <si>
    <t>2480_1_94|586005|7241_B01_46|5723_I13_48</t>
  </si>
  <si>
    <t>TSSYVGSWKLTVA</t>
  </si>
  <si>
    <t>2480_1_96|586195|7243_A11_103|5724_A11_113</t>
  </si>
  <si>
    <t>QYFKNGSAMRNDM</t>
  </si>
  <si>
    <t>2480_1_83|584952|7230_B04_71|5720_M16_92</t>
  </si>
  <si>
    <t>WFRDGKSVTDMSI</t>
  </si>
  <si>
    <t>2480_1_84|585033|7231_A01_174|5721_A01_174</t>
  </si>
  <si>
    <t>WNMANQSGDWGNR</t>
  </si>
  <si>
    <t>2480_1_92|585803|7239_A03_154|5723_A03_99</t>
  </si>
  <si>
    <t>NYHDDDSFYENQT</t>
  </si>
  <si>
    <t>2480_1_80|584688|7227_D04_51|5720_B16_60</t>
  </si>
  <si>
    <t>MPQSSPSKHETLD</t>
  </si>
  <si>
    <t>2480_1_93|585916|7240_B08_32|5723_E20_70</t>
  </si>
  <si>
    <t>IMRDFESAINFLE</t>
  </si>
  <si>
    <t>2480_1_91|585707|7238_A03_77|5722_M03_37</t>
  </si>
  <si>
    <t>VMMYHQSDLQMIG</t>
  </si>
  <si>
    <t>2480_1_92|585839|7239_D03_62|5723_B15_62</t>
  </si>
  <si>
    <t>PFNKGKSGIVVDG</t>
  </si>
  <si>
    <t>2480_1_82|584886|7229_D10_89|5720_J22_121</t>
  </si>
  <si>
    <t>METKHFSRVTGSG</t>
  </si>
  <si>
    <t>2480_1_88|585451|7235_C11_110|5722_B11_214</t>
  </si>
  <si>
    <t>APYYLKSPIGQYM</t>
  </si>
  <si>
    <t>2480_1_84|585074|7231_D06_31|5721_B18_41</t>
  </si>
  <si>
    <t>WSWISSSKDSAHL</t>
  </si>
  <si>
    <t>2480_1_91|585737|7238_C09_58|5722_N09_30</t>
  </si>
  <si>
    <t>SWTFVKSSWDLMV</t>
  </si>
  <si>
    <t>2480_1_90|585643|7237_C11_58|5722_J11_29</t>
  </si>
  <si>
    <t>AFGMMESLKWQIT</t>
  </si>
  <si>
    <t>2480_1_86|585264|7233_D04_77|5721_J16_109</t>
  </si>
  <si>
    <t>RDGKNTSQKAKTG</t>
  </si>
  <si>
    <t>2480_1_82|584920|7229_G08_129|5720_L08_146</t>
  </si>
  <si>
    <t>FGLDYNSRATWDM</t>
  </si>
  <si>
    <t>2480_1_94|586041|7241_E01_41|5723_K01_102</t>
  </si>
  <si>
    <t>ASYPQSSTHTRAE</t>
  </si>
  <si>
    <t>2480_1_83|585000|7230_F04_93|5720_O16_78</t>
  </si>
  <si>
    <t>YNHQRNSASKDEK</t>
  </si>
  <si>
    <t>2480_1_92|585896|7239_H12_47|5723_D24_108</t>
  </si>
  <si>
    <t>PGRYHPSKPSNWF</t>
  </si>
  <si>
    <t>2480_1_91|585733|7238_C05_77|5722_N05_78</t>
  </si>
  <si>
    <t>VNNTARSMSAWPQ</t>
  </si>
  <si>
    <t>2480_1_86|585316|7233_H08_63|5721_L20_52</t>
  </si>
  <si>
    <t>VYQNIQSVWGEIY</t>
  </si>
  <si>
    <t>2480_1_94|586053|7241_F01_49|5723_K13_49</t>
  </si>
  <si>
    <t>HLLFAPSFNFWKS</t>
  </si>
  <si>
    <t>2480_1_93|585899|7240_A03_30|5723_E03_46</t>
  </si>
  <si>
    <t>WHHLAQSSSWMAS</t>
  </si>
  <si>
    <t>2480_1_88|585461|7235_D09_81|5722_B21_142</t>
  </si>
  <si>
    <t>HKPEDGSPQWKFI</t>
  </si>
  <si>
    <t>2480_1_94|585995|7241_A03_30|5723_I03_20</t>
  </si>
  <si>
    <t>FILKLGSSNRLIY</t>
  </si>
  <si>
    <t>2480_1_83|584942|7230_A06_127|5720_M06_50</t>
  </si>
  <si>
    <t>VGPLFASMENINW</t>
  </si>
  <si>
    <t>2480_1_96|586213|7243_C05_88|5724_B05_93</t>
  </si>
  <si>
    <t>RRTNYMSYKVPSI</t>
  </si>
  <si>
    <t>2480_1_91|585717|7238_B01_131|5722_M13_108</t>
  </si>
  <si>
    <t>EYWIQESPGLAMA</t>
  </si>
  <si>
    <t>2480_1_92|585831|7239_C07_67|5723_B07_73</t>
  </si>
  <si>
    <t>HTESEASNAPATA</t>
  </si>
  <si>
    <t>2480_1_95|586134|7242_D10_28|5723_N22_54</t>
  </si>
  <si>
    <t>IWMKFNSFKGSDN</t>
  </si>
  <si>
    <t>2480_1_85|585186|7232_E10_42|5721_G10_138</t>
  </si>
  <si>
    <t>RKLMDLSDIWMNH</t>
  </si>
  <si>
    <t>2480_1_84|585093|7231_F01_82|5721_C13_230</t>
  </si>
  <si>
    <t>NRSMPHSYMDEPY</t>
  </si>
  <si>
    <t>2480_1_86|585226|7233_A02_59|5721_I02_117</t>
  </si>
  <si>
    <t>KTFGESSYDRGKF</t>
  </si>
  <si>
    <t>2480_1_95|586165|7242_G05_96|5723_P05_85</t>
  </si>
  <si>
    <t>FPFNKFSSQDGEW</t>
  </si>
  <si>
    <t>2480_1_91|585716|7238_A12_44|5722_M12_47</t>
  </si>
  <si>
    <t>LRPGKQSSRAVQM</t>
  </si>
  <si>
    <t>2480_1_91|585705|7238_A01_68|5722_M01_105</t>
  </si>
  <si>
    <t>HYKGIYSPTVLRP</t>
  </si>
  <si>
    <t>2480_1_92|585865|7239_F05_61|5723_C17_101</t>
  </si>
  <si>
    <t>QPENHHSVLPPQS</t>
  </si>
  <si>
    <t>2480_1_91|585711|7238_A07_72|5722_M07_38</t>
  </si>
  <si>
    <t>WTDVSISFGSWNK</t>
  </si>
  <si>
    <t>2480_1_88|585433|7235_B05_69|5722_A17_141</t>
  </si>
  <si>
    <t>DLRRYFSKLEYPF</t>
  </si>
  <si>
    <t>2480_1_88|585466|7235_E02_68|5722_C02_71</t>
  </si>
  <si>
    <t>ISSNHMSQIGYSQ</t>
  </si>
  <si>
    <t>2480_1_83|585006|7230_F10_94|5720_O22_85</t>
  </si>
  <si>
    <t>TVNYDRSESSEYE</t>
  </si>
  <si>
    <t>2480_1_88|585487|7235_F11_54|5722_C23_95</t>
  </si>
  <si>
    <t>QKNHGLSGQYKQN</t>
  </si>
  <si>
    <t>2480_1_86|585269|7233_D09_87|5721_J21_175</t>
  </si>
  <si>
    <t>MPMPEFSHQGMDY</t>
  </si>
  <si>
    <t>2480_1_91|585800|7238_H12_133|5722_P24_90</t>
  </si>
  <si>
    <t>GEKLIRSDYQWVN</t>
  </si>
  <si>
    <t>2480_1_81|584750|7228_A06_78|5720_E06_86</t>
  </si>
  <si>
    <t>HHVFTSSHHKVTE</t>
  </si>
  <si>
    <t>2480_1_89|585545|7236_C09_77|5722_F09_88</t>
  </si>
  <si>
    <t>GNGAVGSFAFHVD</t>
  </si>
  <si>
    <t>2480_1_87|585351|7234_C07_96|5721_N07_141</t>
  </si>
  <si>
    <t>ISTMYHSPTKRAF</t>
  </si>
  <si>
    <t>2480_1_93|585948|7240_E04_35|5723_G04_72</t>
  </si>
  <si>
    <t>RHWVMSSKRDKNG</t>
  </si>
  <si>
    <t>2480_1_92|585842|7239_D06_91|5723_B18_94</t>
  </si>
  <si>
    <t>VSAKDQSMSWNRV</t>
  </si>
  <si>
    <t>2480_1_82|584849|7229_A09_109|5720_I09_139</t>
  </si>
  <si>
    <t>HGAVMNSYVRNHI</t>
  </si>
  <si>
    <t>2480_1_85|585212|7232_G12_64|5721_H12_149</t>
  </si>
  <si>
    <t>PENQEASMWTNYE</t>
  </si>
  <si>
    <t>2480_1_87|585408|7234_H04_53|5721_P16_83</t>
  </si>
  <si>
    <t>GFHRVQSIGIIPI</t>
  </si>
  <si>
    <t>2480_1_91|585757|7238_E05_75|5722_O05_38</t>
  </si>
  <si>
    <t>INVWIESGMYFEP</t>
  </si>
  <si>
    <t>2480_1_89|585582|7236_F10_72|5722_G22_120</t>
  </si>
  <si>
    <t>HHQQRYSTGFPAP</t>
  </si>
  <si>
    <t>2480_1_94|586076|7241_G12_34|5723_L12_73</t>
  </si>
  <si>
    <t>HHAFQLSTIKGVY</t>
  </si>
  <si>
    <t>2480_1_90|585700|7237_H08_49|5722_L20_54</t>
  </si>
  <si>
    <t>PWKFWGSMYTARR</t>
  </si>
  <si>
    <t>2480_1_90|585613|7237_A05_67|5722_I05_32</t>
  </si>
  <si>
    <t>VTKNDSSQVFYLW</t>
  </si>
  <si>
    <t>2480_1_86|585227|7233_A03_78|5721_I03_55</t>
  </si>
  <si>
    <t>RWVGEGSQTSLWT</t>
  </si>
  <si>
    <t>2480_1_87|585330|7234_A10_80|5721_M10_81</t>
  </si>
  <si>
    <t>GVRLEMSTMTDEN</t>
  </si>
  <si>
    <t>2480_1_96|586210|7243_C02_95|5724_B02_122</t>
  </si>
  <si>
    <t>DGYFMRSTAMSDG</t>
  </si>
  <si>
    <t>2480_1_95|586095|7242_A07_34|5723_M07_47</t>
  </si>
  <si>
    <t>GWQYNSSVFHWSR</t>
  </si>
  <si>
    <t>2480_1_81|584802|7228_E10_86|5720_G10_122</t>
  </si>
  <si>
    <t>NPWKSKSNLRLAL</t>
  </si>
  <si>
    <t>2480_1_94|586062|7241_F10_56|5723_K22_125</t>
  </si>
  <si>
    <t>WLARMRSPHTPKR</t>
  </si>
  <si>
    <t>2480_1_86|585261|7233_D01_82|5721_J13_84</t>
  </si>
  <si>
    <t>FRYMRKSRWLWSH</t>
  </si>
  <si>
    <t>2480_1_85|585130|7232_A02_55|5721_E02_112</t>
  </si>
  <si>
    <t>EAHSGDSTKFSPE</t>
  </si>
  <si>
    <t>2480_1_81|584837|7228_H09_33|5720_H21_42</t>
  </si>
  <si>
    <t>SIRLLPSLWEGID</t>
  </si>
  <si>
    <t>2480_1_84|585066|7231_C10_71|5721_B10_24</t>
  </si>
  <si>
    <t>GHRSNVSIDVYVY</t>
  </si>
  <si>
    <t>2480_1_95|586150|7242_F02_48|5723_O14_41</t>
  </si>
  <si>
    <t>MWAFAGSKFVLLL</t>
  </si>
  <si>
    <t>2480_1_81|584812|7228_F08_60|5720_G20_19</t>
  </si>
  <si>
    <t>PPPNEYSEFTRPM</t>
  </si>
  <si>
    <t>2480_1_95|586151|7242_F03_44|5723_O15_31</t>
  </si>
  <si>
    <t>TMMQGTSLVTVYQ</t>
  </si>
  <si>
    <t>2480_1_93|585931|7240_C11_32|5723_F11_42</t>
  </si>
  <si>
    <t>RMILMPSTKFGWQ</t>
  </si>
  <si>
    <t>2480_1_90|585670|7237_F02_78|5722_K14_148</t>
  </si>
  <si>
    <t>SHEFYVSREERKH</t>
  </si>
  <si>
    <t>2480_1_96|586186|7243_A02_95|5724_A02_89</t>
  </si>
  <si>
    <t>GWQFRISSKAHAT</t>
  </si>
  <si>
    <t>2480_1_81|584798|7228_E06_101|5720_G06_141</t>
  </si>
  <si>
    <t>SYENYLSTIWMDI</t>
  </si>
  <si>
    <t>2480_1_89|585519|7236_A07_71|5722_E07_42</t>
  </si>
  <si>
    <t>KPRSSYSWKIYAS</t>
  </si>
  <si>
    <t>2480_1_80|584655|7227_A07_96|5720_A07_89</t>
  </si>
  <si>
    <t>DMTNMHSLWDEWK</t>
  </si>
  <si>
    <t>2480_1_86|585266|7233_D06_89|5721_J18_94</t>
  </si>
  <si>
    <t>QIYAKVSGHHAWR</t>
  </si>
  <si>
    <t>2480_1_90|585649|7237_D05_48|5722_J17_110</t>
  </si>
  <si>
    <t>VYLPGKSSDMYVQ</t>
  </si>
  <si>
    <t>2480_1_92|585863|7239_F03_47|5723_C15_71</t>
  </si>
  <si>
    <t>EEWTAQSAKRLDH</t>
  </si>
  <si>
    <t>2480_1_88|585454|7235_D02_37|5722_B14_25</t>
  </si>
  <si>
    <t>WHFYVLSGKEGFF</t>
  </si>
  <si>
    <t>2480_1_88|585507|7235_H07_44|5722_D19_120</t>
  </si>
  <si>
    <t>FIITPHSIGDMGH</t>
  </si>
  <si>
    <t>2480_1_83|585008|7230_F12_123|5720_O24_81</t>
  </si>
  <si>
    <t>VSYTNESMSLMKM</t>
  </si>
  <si>
    <t>2480_1_94|586013|7241_B09_45|5723_I21_79</t>
  </si>
  <si>
    <t>MEFEDPSLLMFHV</t>
  </si>
  <si>
    <t>2480_1_96|586196|7243_A12_69|5724_A12_54</t>
  </si>
  <si>
    <t>EVNINISWWAELK</t>
  </si>
  <si>
    <t>2480_1_90|585611|7237_A03_45|5722_I03_32</t>
  </si>
  <si>
    <t>RAPKQISFVLQRA</t>
  </si>
  <si>
    <t>2480_1_89|585517|7236_A05_47|5722_E05_27</t>
  </si>
  <si>
    <t>PDSFRNSTIQEIV</t>
  </si>
  <si>
    <t>2480_1_91|585765|7238_F01_82|5722_O13_125</t>
  </si>
  <si>
    <t>IFDMRASHGHMQE</t>
  </si>
  <si>
    <t>2480_1_93|585915|7240_B07_32|5723_E19_69</t>
  </si>
  <si>
    <t>AWMQGFSENRFLE</t>
  </si>
  <si>
    <t>2480_1_82|584900|7229_E12_52|5720_K12_100</t>
  </si>
  <si>
    <t>FWMHQLSYRFPVP</t>
  </si>
  <si>
    <t>2480_1_80|584712|7227_F04_94|5720_C16_36</t>
  </si>
  <si>
    <t>MEAFTPSEMMIRK</t>
  </si>
  <si>
    <t>2480_1_88|585418|7235_A02_87|5722_A02_62</t>
  </si>
  <si>
    <t>LGLALASWWLQVT</t>
  </si>
  <si>
    <t>2480_1_82|584868|7229_C04_130|5720_J04_124</t>
  </si>
  <si>
    <t>IPQEPASSLDAAA</t>
  </si>
  <si>
    <t>2480_1_94|586072|7241_G08_39|5723_L08_98</t>
  </si>
  <si>
    <t>IQTYWESGTPTYE</t>
  </si>
  <si>
    <t>2480_1_94|586027|7241_C11_100|5723_J11_192</t>
  </si>
  <si>
    <t>MGNWRASPISMPN</t>
  </si>
  <si>
    <t>2480_1_82|584882|7229_D06_46|5720_J18_61</t>
  </si>
  <si>
    <t>FTWQIFSEVQHVH</t>
  </si>
  <si>
    <t>2480_1_81|584746|7228_A02_92|5720_E02_111</t>
  </si>
  <si>
    <t>QDYEYPSINEPWF</t>
  </si>
  <si>
    <t>2480_1_91|585731|7238_C03_139|5722_N03_100</t>
  </si>
  <si>
    <t>DYVEMQSDQMSFM</t>
  </si>
  <si>
    <t>2480_1_89|585607|7236_H11_78|5722_H23_99</t>
  </si>
  <si>
    <t>RLAPVYSTSQGWT</t>
  </si>
  <si>
    <t>2480_1_87|585323|7234_A03_82|5721_M03_125</t>
  </si>
  <si>
    <t>NFHHHVSEMHESM</t>
  </si>
  <si>
    <t>2480_1_80|584674|7227_C02_74|5720_B02_12</t>
  </si>
  <si>
    <t>GDLSLHSPQRPKF</t>
  </si>
  <si>
    <t>2480_1_84|585104|7231_F12_53|5721_C24_114</t>
  </si>
  <si>
    <t>PTKIKWSPNAEVM</t>
  </si>
  <si>
    <t>2480_1_89|585553|7236_D05_69|5722_F17_137</t>
  </si>
  <si>
    <t>NKALRDSVAPHHV</t>
  </si>
  <si>
    <t>2480_1_83|584977|7230_D05_121|5720_N17_144</t>
  </si>
  <si>
    <t>GLNPLGSIGDFDR</t>
  </si>
  <si>
    <t>2480_1_94|585994|7241_A02_49|5723_I02_31</t>
  </si>
  <si>
    <t>ANWHTFSMMLHMV</t>
  </si>
  <si>
    <t>2480_1_95|586176|7242_H04_103|5723_P16_117</t>
  </si>
  <si>
    <t>QHWYNMSGRDPPN</t>
  </si>
  <si>
    <t>2480_1_91|585786|7238_G10_129|5722_P10_137</t>
  </si>
  <si>
    <t>EWMVPGSLFQHDY</t>
  </si>
  <si>
    <t>2480_1_93|585906|7240_A10_26|5723_E10_47</t>
  </si>
  <si>
    <t>GQRYKMSLGYIIG</t>
  </si>
  <si>
    <t>2480_1_95|586108|7242_B08_55|5723_M20_83</t>
  </si>
  <si>
    <t>PQSNGNSEINKQM</t>
  </si>
  <si>
    <t>2480_1_84|585096|7231_F04_27|5721_C16_46</t>
  </si>
  <si>
    <t>YLWIAFSYSDRQH</t>
  </si>
  <si>
    <t>2480_1_95|586138|7242_E02_58|5723_O02_79</t>
  </si>
  <si>
    <t>WSIWYGSTSNMPN</t>
  </si>
  <si>
    <t>2480_1_87|585404|7234_G12_86|5721_P12_89</t>
  </si>
  <si>
    <t>PTAAEGSKEWGWG</t>
  </si>
  <si>
    <t>2480_1_84|585065|7231_C09_44|5721_B09_26</t>
  </si>
  <si>
    <t>GWKRVHSPIFWIL</t>
  </si>
  <si>
    <t>2480_1_88|585449|7235_C09_93|5722_B09_118</t>
  </si>
  <si>
    <t>DKTPGYSHEIEET</t>
  </si>
  <si>
    <t>2480_1_82|584842|7229_A02_71|5720_I02_30</t>
  </si>
  <si>
    <t>PIKLMFSWGNMWE</t>
  </si>
  <si>
    <t>2480_1_92|585827|7239_C03_44|5723_B03_29</t>
  </si>
  <si>
    <t>KIMNKTSLVLYDI</t>
  </si>
  <si>
    <t>2480_1_94|586084|7241_H08_67|5723_L20_107</t>
  </si>
  <si>
    <t>ARQEELSARTIGI</t>
  </si>
  <si>
    <t>2480_1_88|585462|7235_D10_77|5722_B22_80</t>
  </si>
  <si>
    <t>EWTSTRSTGTFSK</t>
  </si>
  <si>
    <t>2480_1_89|585603|7236_H07_78|5722_H19_99</t>
  </si>
  <si>
    <t>VQAFPISGYGSAD</t>
  </si>
  <si>
    <t>2480_1_93|585992|7240_H12_60|5723_H24_58</t>
  </si>
  <si>
    <t>IIMMRGSKWWGHI</t>
  </si>
  <si>
    <t>2480_1_84|585060|7231_C04_106|5721_B04_76</t>
  </si>
  <si>
    <t>DRRDWRSMQQSMV</t>
  </si>
  <si>
    <t>2480_1_90|585620|7237_A12_101|5722_I12_172</t>
  </si>
  <si>
    <t>GPDEEKSKNWDNM</t>
  </si>
  <si>
    <t>2480_1_95|586100|7242_A12_52|5723_M12_124</t>
  </si>
  <si>
    <t>GMPVGNSNTASSE</t>
  </si>
  <si>
    <t>2480_1_86|585308|7233_G12_65|5721_L12_55</t>
  </si>
  <si>
    <t>LHAAWESKVLQTL</t>
  </si>
  <si>
    <t>2480_1_88|585455|7235_D03_59|5722_B15_35</t>
  </si>
  <si>
    <t>HPDMYNSIYYVQA</t>
  </si>
  <si>
    <t>2480_1_81|584809|7228_F05_72|5720_G17_67</t>
  </si>
  <si>
    <t>YAPRALSRIHRAS</t>
  </si>
  <si>
    <t>2480_1_94|586078|7241_H02_31|5723_L14_72</t>
  </si>
  <si>
    <t>LFVISVSIWPHEI</t>
  </si>
  <si>
    <t>2480_1_94|586036|7241_D08_46|5723_J20_72</t>
  </si>
  <si>
    <t>ALASTGSADQSHQ</t>
  </si>
  <si>
    <t>2480_1_93|585940|7240_D08_25|5723_F20_29</t>
  </si>
  <si>
    <t>FSKHEASVVFLKV</t>
  </si>
  <si>
    <t>2480_1_92|585861|7239_F01_44|5723_C13_39</t>
  </si>
  <si>
    <t>ESFQMGSIRWSEN</t>
  </si>
  <si>
    <t>2480_1_80|584678|7227_C06_79|5720_B06_73</t>
  </si>
  <si>
    <t>INHTYYSMFHNTP</t>
  </si>
  <si>
    <t>2480_1_83|584964|7230_C04_79|5720_N04_56</t>
  </si>
  <si>
    <t>MNDKIMSFVYRQT</t>
  </si>
  <si>
    <t>2480_1_84|585128|7231_H12_96|5721_D24_67</t>
  </si>
  <si>
    <t>MVWVGDSITEPAQ</t>
  </si>
  <si>
    <t>2480_1_89|585555|7236_D07_40|5722_F19_46</t>
  </si>
  <si>
    <t>VMRNNVSYITTGG</t>
  </si>
  <si>
    <t>2480_1_87|585321|7234_A01_74|5721_M01_100</t>
  </si>
  <si>
    <t>ISMQHNSEKQRAD</t>
  </si>
  <si>
    <t>2480_1_91|585746|7238_D06_53|5722_N18_25</t>
  </si>
  <si>
    <t>GRNPKKSILWALE</t>
  </si>
  <si>
    <t>2480_1_93|585897|7240_A01_34|5723_E01_18</t>
  </si>
  <si>
    <t>WMAINWSINMTYF</t>
  </si>
  <si>
    <t>2480_1_85|585169|7232_D05_66|5721_F17_148</t>
  </si>
  <si>
    <t>NGGKLMSAYDWTK</t>
  </si>
  <si>
    <t>2480_1_85|585217|7232_H05_75|5721_H17_50</t>
  </si>
  <si>
    <t>YFGNWPSMFLMWW</t>
  </si>
  <si>
    <t>2480_1_92|585845|7239_D09_79|5723_B21_52</t>
  </si>
  <si>
    <t>GNFFHSSPQYIFQ</t>
  </si>
  <si>
    <t>2480_1_84|585079|7231_D11_62|5721_B23_111</t>
  </si>
  <si>
    <t>APFRDMSRDDYFE</t>
  </si>
  <si>
    <t>2480_1_88|585425|7235_A09_85|5722_A09_95</t>
  </si>
  <si>
    <t>WKIGNFSSGNHQD</t>
  </si>
  <si>
    <t>2480_1_87|585361|7234_D05_67|5721_N17_83</t>
  </si>
  <si>
    <t>AWNEAVSHAQTHK</t>
  </si>
  <si>
    <t>2480_1_84|585073|7231_D05_39|5721_B17_46</t>
  </si>
  <si>
    <t>HMSESWSDTLHIG</t>
  </si>
  <si>
    <t>2480_1_91|585709|7238_A05_82|5722_M05_58</t>
  </si>
  <si>
    <t>HKFWNQSEKEAQW</t>
  </si>
  <si>
    <t>2480_1_84|585038|7231_A06_110|5721_A06_116</t>
  </si>
  <si>
    <t>IYAGPFSIKDFKE</t>
  </si>
  <si>
    <t>2480_1_93|585937|7240_D05_16|5723_F17_11</t>
  </si>
  <si>
    <t>KYMRWFSFMIVVE</t>
  </si>
  <si>
    <t>2480_1_94|586035|7241_D07_34|5723_J19_46</t>
  </si>
  <si>
    <t>FEAHASSDEKVRP</t>
  </si>
  <si>
    <t>2480_1_91|585799|7238_H11_81|5722_P23_85</t>
  </si>
  <si>
    <t>NNMNPESLVGHIE</t>
  </si>
  <si>
    <t>2480_1_80|584654|7227_A06_79|5720_A06_89</t>
  </si>
  <si>
    <t>AGPMMYSNMSIWR</t>
  </si>
  <si>
    <t>2480_1_86|585312|7233_H04_64|5721_L16_100</t>
  </si>
  <si>
    <t>TPWANMSGMQLQT</t>
  </si>
  <si>
    <t>2480_1_87|585325|7234_A05_104|5721_M05_135</t>
  </si>
  <si>
    <t>ELNGIHSYQLGRR</t>
  </si>
  <si>
    <t>2480_1_92|585807|7239_A07_123|5723_A07_92</t>
  </si>
  <si>
    <t>TWHTNWSSHDVKY</t>
  </si>
  <si>
    <t>2480_1_91|585762|7238_E10_61|5722_O10_54</t>
  </si>
  <si>
    <t>PKYAWRSAFVDQW</t>
  </si>
  <si>
    <t>2480_1_83|584956|7230_B08_118|5720_M20_96</t>
  </si>
  <si>
    <t>YFEILGSNNNPEY</t>
  </si>
  <si>
    <t>2480_1_83|584948|7230_A12_84|5720_M12_83</t>
  </si>
  <si>
    <t>AFIDYHSVNIRPD</t>
  </si>
  <si>
    <t>2480_1_93|585938|7240_D06_25|5723_F18_42</t>
  </si>
  <si>
    <t>ERYKEVSVHFEHT</t>
  </si>
  <si>
    <t>2480_1_91|585744|7238_D04_54|5722_N16_70</t>
  </si>
  <si>
    <t>ITIPIDSAKYHNH</t>
  </si>
  <si>
    <t>2480_1_81|584760|7228_B04_77|5720_E16_101</t>
  </si>
  <si>
    <t>KDRMTKSLTEYVF</t>
  </si>
  <si>
    <t>2480_1_90|585637|7237_C05_95|5722_J05_147</t>
  </si>
  <si>
    <t>PHDRMGSHSGHQP</t>
  </si>
  <si>
    <t>2480_1_86|585253|7233_C05_63|5721_J05_76</t>
  </si>
  <si>
    <t>NWHIHFSGPPRRV</t>
  </si>
  <si>
    <t>2480_1_89|585558|7236_D10_54|5722_F22_105</t>
  </si>
  <si>
    <t>WTRMPVSPVRPFV</t>
  </si>
  <si>
    <t>2480_1_89|585539|7236_C03_50|5722_F03_115</t>
  </si>
  <si>
    <t>YLPHANSTMRGNL</t>
  </si>
  <si>
    <t>2480_1_85|585168|7232_D04_93|5721_F16_136</t>
  </si>
  <si>
    <t>RRRYDGSGRQKYK</t>
  </si>
  <si>
    <t>2480_1_80|584720|7227_F12_89|5720_C24_104</t>
  </si>
  <si>
    <t>DGLWNDSSWAYFH</t>
  </si>
  <si>
    <t>2480_1_84|585092|7231_E12_46|5721_C12_56</t>
  </si>
  <si>
    <t>VSRAEKSSDWKFL</t>
  </si>
  <si>
    <t>2480_1_91|585720|7238_B04_110|5722_M16_118</t>
  </si>
  <si>
    <t>PKNTYGSYMDHDL</t>
  </si>
  <si>
    <t>2480_1_81|584749|7228_A05_98|5720_E05_166</t>
  </si>
  <si>
    <t>ESSQNYSAPSGNQ</t>
  </si>
  <si>
    <t>2480_1_88|585436|7235_B08_95|5722_A20_111</t>
  </si>
  <si>
    <t>WGMVRLSIMKKQH</t>
  </si>
  <si>
    <t>2480_1_86|585310|7233_H02_72|5721_L14_126</t>
  </si>
  <si>
    <t>PETWGKSFSYPPS</t>
  </si>
  <si>
    <t>2480_1_92|585848|7239_D12_82|5723_B24_108</t>
  </si>
  <si>
    <t>QRMKVPSGQEFFT</t>
  </si>
  <si>
    <t>2480_1_83|584984|7230_D12_88|5720_N24_108</t>
  </si>
  <si>
    <t>GRFPHTSSRDHVI</t>
  </si>
  <si>
    <t>2480_1_80|584650|7227_A02_105|5720_A02_124</t>
  </si>
  <si>
    <t>TGQAWHSSTQTDH</t>
  </si>
  <si>
    <t>2480_1_94|586031|7241_D03_59|5723_J15_132</t>
  </si>
  <si>
    <t>LYTHMYSSPRRVG</t>
  </si>
  <si>
    <t>2480_1_82|584848|7229_A08_125|5720_I08_148</t>
  </si>
  <si>
    <t>SNGETASTGLFFH</t>
  </si>
  <si>
    <t>2480_1_92|585825|7239_C01_75|5723_B01_47</t>
  </si>
  <si>
    <t>QVNIPISYSEQLH</t>
  </si>
  <si>
    <t>2480_1_89|585513|7236_A01_47|5722_E01_75</t>
  </si>
  <si>
    <t>TKKRNSSQAHEAR</t>
  </si>
  <si>
    <t>2480_1_95|586091|7242_A03_37|5723_M03_29</t>
  </si>
  <si>
    <t>WSYRHNSHATMVF</t>
  </si>
  <si>
    <t>2480_1_94|586051|7241_E11_57|5723_K11_115</t>
  </si>
  <si>
    <t>QQEGEPSYIKWGG</t>
  </si>
  <si>
    <t>2480_1_85|585165|7232_D01_40|5721_F13_70</t>
  </si>
  <si>
    <t>PKASILSWWEYGR</t>
  </si>
  <si>
    <t>2480_1_86|585229|7233_A05_63|5721_I05_96</t>
  </si>
  <si>
    <t>HFKLRDSWQNEAL</t>
  </si>
  <si>
    <t>2480_1_87|585402|7234_G10_69|5721_P10_60</t>
  </si>
  <si>
    <t>DFLWEVSNVDDHF</t>
  </si>
  <si>
    <t>2480_1_91|585790|7238_H02_119|5722_P14_95</t>
  </si>
  <si>
    <t>ELLELESKFRGFS</t>
  </si>
  <si>
    <t>2480_1_82|584901|7229_F01_90|5720_K13_54</t>
  </si>
  <si>
    <t>LYNFYLSILPHEY</t>
  </si>
  <si>
    <t>2480_1_85|585193|7232_F05_128|5721_G17_183</t>
  </si>
  <si>
    <t>GDTDDNSYEPTAM</t>
  </si>
  <si>
    <t>2480_1_92|585840|7239_D04_120|5723_B16_123</t>
  </si>
  <si>
    <t>RDNQYNSPHEVPV</t>
  </si>
  <si>
    <t>2480_1_89|585583|7236_F11_27|5722_G23_18</t>
  </si>
  <si>
    <t>WRHSGMSWWIYID</t>
  </si>
  <si>
    <t>2480_1_93|585947|7240_E03_40|5723_G03_97</t>
  </si>
  <si>
    <t>RLWDSFSHGREAQ</t>
  </si>
  <si>
    <t>2480_1_85|585194|7232_F06_32|5721_G18_33</t>
  </si>
  <si>
    <t>IMRSGQSWSWTAF</t>
  </si>
  <si>
    <t>2480_1_83|585002|7230_F06_107|5720_O18_72</t>
  </si>
  <si>
    <t>NGGRIFSYDFHID</t>
  </si>
  <si>
    <t>2480_1_81|584784|7228_D04_70|5720_F16_108</t>
  </si>
  <si>
    <t>TPYNERSSHSDAG</t>
  </si>
  <si>
    <t>2480_1_81|584751|7228_A07_56|5720_E07_104</t>
  </si>
  <si>
    <t>DGESHESEFYTQM</t>
  </si>
  <si>
    <t>2480_1_93|585963|7240_F07_38|5723_G19_117</t>
  </si>
  <si>
    <t>SIRALHSKSGATR</t>
  </si>
  <si>
    <t>2480_1_87|585381|7234_F01_44|5721_O13_42</t>
  </si>
  <si>
    <t>QMSPIISIMVIYK</t>
  </si>
  <si>
    <t>2480_1_93|585927|7240_C07_38|5723_F07_71</t>
  </si>
  <si>
    <t>HQLHYYSRVGTMS</t>
  </si>
  <si>
    <t>2480_1_91|585745|7238_D05_117|5722_N17_82</t>
  </si>
  <si>
    <t>VTMGIFSFPEDPR</t>
  </si>
  <si>
    <t>2480_1_92|585892|7239_H08_43|5723_D20_61</t>
  </si>
  <si>
    <t>PHLEFWSQGDRVA</t>
  </si>
  <si>
    <t>2480_1_80|584680|7227_C08_74|5720_B08_139</t>
  </si>
  <si>
    <t>MLLETESDGFPNH</t>
  </si>
  <si>
    <t>2480_1_81|584755|7228_A11_92|5720_E11_94</t>
  </si>
  <si>
    <t>ALGMARSYMNTSS</t>
  </si>
  <si>
    <t>2480_1_92|585891|7239_H07_44|5723_D19_84</t>
  </si>
  <si>
    <t>AKLEDMSLEEHRP</t>
  </si>
  <si>
    <t>2480_1_87|585353|7234_C09_95|5721_N09_108</t>
  </si>
  <si>
    <t>GQDKQDSFWKSNP</t>
  </si>
  <si>
    <t>2480_1_80|584702|7227_E06_48|5720_C06_35</t>
  </si>
  <si>
    <t>TIHGNISNLHKHR</t>
  </si>
  <si>
    <t>2480_1_86|585290|7233_F06_50|5721_K18_43</t>
  </si>
  <si>
    <t>HLRMMISQGFHNW</t>
  </si>
  <si>
    <t>2480_1_84|585080|7231_D12_35|5721_B24_116</t>
  </si>
  <si>
    <t>QEHRSTSKRPYTF</t>
  </si>
  <si>
    <t>2480_1_86|585250|7233_C02_48|5721_J02_95</t>
  </si>
  <si>
    <t>NDRDKMSSITSSM</t>
  </si>
  <si>
    <t>2480_1_84|585121|7231_H05_56|5721_D17_74</t>
  </si>
  <si>
    <t>IEINQPSKIKYYY</t>
  </si>
  <si>
    <t>2480_1_88|585458|7235_D06_69|5722_B18_121</t>
  </si>
  <si>
    <t>KAFVDRSPALHYG</t>
  </si>
  <si>
    <t>2480_1_92|585855|7239_E07_48|5723_C07_84</t>
  </si>
  <si>
    <t>HQIHHYSAIDKMK</t>
  </si>
  <si>
    <t>2480_1_95|586155|7242_F07_54|5723_O19_109</t>
  </si>
  <si>
    <t>ERMWRVSNPFPHH</t>
  </si>
  <si>
    <t>2480_1_93|585941|7240_D09_28|5723_F21_28</t>
  </si>
  <si>
    <t>GKMFGWSFTWWLV</t>
  </si>
  <si>
    <t>2480_1_80|584676|7227_C04_48|5720_B04_21</t>
  </si>
  <si>
    <t>AAFRYISGINFGP</t>
  </si>
  <si>
    <t>2480_1_83|584995|7230_E11_55|5720_O11_82</t>
  </si>
  <si>
    <t>RWFYKYSRQYEPF</t>
  </si>
  <si>
    <t>2480_1_93|585980|7240_G12_40|5723_H12_85</t>
  </si>
  <si>
    <t>VMPFPGSEYAFVM</t>
  </si>
  <si>
    <t>2480_1_93|585965|7240_F09_46|5723_G21_135</t>
  </si>
  <si>
    <t>YNYWQNSPGHNIR</t>
  </si>
  <si>
    <t>2480_1_94|586000|7241_A08_48|5723_I08_84</t>
  </si>
  <si>
    <t>EDNHEQSQRFLAV</t>
  </si>
  <si>
    <t>2480_1_91|585775|7238_F11_28|5722_O23_22</t>
  </si>
  <si>
    <t>VKMVRMSYTVMQI</t>
  </si>
  <si>
    <t>2480_1_85|585189|7232_F01_74|5721_G13_141</t>
  </si>
  <si>
    <t>WPPIHTSDKDNAI</t>
  </si>
  <si>
    <t>2480_1_92|585852|7239_E04_33|5723_C04_42</t>
  </si>
  <si>
    <t>HNFMKGSSMLQLV</t>
  </si>
  <si>
    <t>2480_1_91|585769|7238_F05_113|5722_O17_150</t>
  </si>
  <si>
    <t>FQPFLFSMPPSSD</t>
  </si>
  <si>
    <t>2480_1_81|584747|7228_A03_73|5720_E03_130</t>
  </si>
  <si>
    <t>EPGAWQSYFQLWP</t>
  </si>
  <si>
    <t>2480_1_90|585656|7237_D12_74|5722_J24_81</t>
  </si>
  <si>
    <t>SQANRQSMVEADQ</t>
  </si>
  <si>
    <t>2480_1_87|585347|7234_C03_91|5721_N03_111</t>
  </si>
  <si>
    <t>ATQRPSSQIMNLR</t>
  </si>
  <si>
    <t>2480_1_93|585900|7240_A04_40|5723_E04_55</t>
  </si>
  <si>
    <t>DRLNPFSTFLLKM</t>
  </si>
  <si>
    <t>2480_1_88|585432|7235_B04_90|5722_A16_142</t>
  </si>
  <si>
    <t>EYGQGSSMDQHDG</t>
  </si>
  <si>
    <t>2480_1_96|586216|7243_C08_95|5724_B08_95</t>
  </si>
  <si>
    <t>YNGGQASEISKTA</t>
  </si>
  <si>
    <t>2480_1_91|585763|7238_E11_71|5722_O11_106</t>
  </si>
  <si>
    <t>LIDYLWSPYTGRG</t>
  </si>
  <si>
    <t>2480_1_81|584770|7228_C02_97|5720_F02_127</t>
  </si>
  <si>
    <t>ESVLLVSANIDDS</t>
  </si>
  <si>
    <t>2480_1_93|585962|7240_F06_55|5723_G18_97</t>
  </si>
  <si>
    <t>SFLSYGSAKIDDE</t>
  </si>
  <si>
    <t>2480_1_88|585510|7235_H10_82|5722_D22_131</t>
  </si>
  <si>
    <t>EQLKIYSPTKKWW</t>
  </si>
  <si>
    <t>2480_1_90|585644|7237_C12_42|5722_J12_53</t>
  </si>
  <si>
    <t>IAFTLISPTNREH</t>
  </si>
  <si>
    <t>2480_1_88|585421|7235_A05_63|5722_A05_96</t>
  </si>
  <si>
    <t>AWHHLRSWMKHMY</t>
  </si>
  <si>
    <t>2480_1_94|586044|7241_E04_39|5723_K04_58</t>
  </si>
  <si>
    <t>HHNFRFSAMAWIG</t>
  </si>
  <si>
    <t>2480_1_86|585318|7233_H10_38|5721_L22_108</t>
  </si>
  <si>
    <t>GGRYPSSTQTRFP</t>
  </si>
  <si>
    <t>2480_1_93|585898|7240_A02_38|5723_E02_53</t>
  </si>
  <si>
    <t>VTFKWSSKDVGAS</t>
  </si>
  <si>
    <t>2480_1_90|585666|7237_E10_61|5722_K10_70</t>
  </si>
  <si>
    <t>YQAGQQSLWYMFE</t>
  </si>
  <si>
    <t>2480_1_89|585581|7236_F09_39|5722_G21_30</t>
  </si>
  <si>
    <t>FGYQRSSNFKSWI</t>
  </si>
  <si>
    <t>2480_1_92|585834|7239_C10_83|5723_B10_102</t>
  </si>
  <si>
    <t>AWHWKESNLTNVH</t>
  </si>
  <si>
    <t>2480_1_93|585939|7240_D07_49|5723_F19_98</t>
  </si>
  <si>
    <t>GRHAADSELRHLT</t>
  </si>
  <si>
    <t>2480_1_85|585129|7232_A01_73|5721_E01_116</t>
  </si>
  <si>
    <t>RITLYPSFVGTNA</t>
  </si>
  <si>
    <t>2480_1_95|586124|7242_C12_64|5723_N12_99</t>
  </si>
  <si>
    <t>VHKRIASSGMDDE</t>
  </si>
  <si>
    <t>2480_1_96|586188|7243_A04_156|5724_A04_169</t>
  </si>
  <si>
    <t>EKLESHSPVKSRH</t>
  </si>
  <si>
    <t>2480_1_85|585152|7232_B12_51|5721_E24_46</t>
  </si>
  <si>
    <t>MWRAPWSRHGRMY</t>
  </si>
  <si>
    <t>2480_1_82|584912|7229_F12_94|5720_K24_49</t>
  </si>
  <si>
    <t>ENVIVASNQDQWN</t>
  </si>
  <si>
    <t>2480_1_81|584772|7228_C04_65|5720_F04_44</t>
  </si>
  <si>
    <t>GWFFIFSTIFETQ</t>
  </si>
  <si>
    <t>2480_1_93|585908|7240_A12_30|5723_E12_33</t>
  </si>
  <si>
    <t>QRNFYSSALHFMI</t>
  </si>
  <si>
    <t>2480_1_95|586153|7242_F05_59|5723_O17_107</t>
  </si>
  <si>
    <t>FKRRIRSTNYMYQ</t>
  </si>
  <si>
    <t>2480_1_87|585372|7234_E04_37|5721_O04_57</t>
  </si>
  <si>
    <t>YVWGELSIRQKIM</t>
  </si>
  <si>
    <t>2480_1_81|584789|7228_D09_109|5720_F21_237</t>
  </si>
  <si>
    <t>YLHSKPSPDTKKE</t>
  </si>
  <si>
    <t>2480_1_85|585162|7232_C10_47|5721_F10_91</t>
  </si>
  <si>
    <t>NKAANFSATGDYS</t>
  </si>
  <si>
    <t>2480_1_84|585044|7231_A12_129|5721_A12_114</t>
  </si>
  <si>
    <t>ILIWGNSHTPATQ</t>
  </si>
  <si>
    <t>2480_1_91|585784|7238_G08_138|5722_P08_123</t>
  </si>
  <si>
    <t>MEPLDASLQGLFW</t>
  </si>
  <si>
    <t>2480_1_90|585609|7237_A01_71|5722_I01_80</t>
  </si>
  <si>
    <t>VLPREMSWFGFQN</t>
  </si>
  <si>
    <t>2480_1_87|585354|7234_C10_61|5721_N10_88</t>
  </si>
  <si>
    <t>ESHISISRSTSMP</t>
  </si>
  <si>
    <t>2480_1_92|585871|7239_F11_49|5723_C23_52</t>
  </si>
  <si>
    <t>NTNAVGSVWSKKG</t>
  </si>
  <si>
    <t>2480_1_80|584656|7227_A08_75|5720_A08_103</t>
  </si>
  <si>
    <t>WLMRFGSDYIDWH</t>
  </si>
  <si>
    <t>2480_1_95|586140|7242_E04_43|5723_O04_66</t>
  </si>
  <si>
    <t>TPYWAQSEAGRYS</t>
  </si>
  <si>
    <t>2480_1_92|585802|7239_A02_140|5723_A02_107</t>
  </si>
  <si>
    <t>PVTDFDSTSWTQP</t>
  </si>
  <si>
    <t>2480_1_94|586037|7241_D09_52|5723_J21_102</t>
  </si>
  <si>
    <t>ATMPGPSNEKTTV</t>
  </si>
  <si>
    <t>2480_1_82|584872|7229_C08_85|5720_J08_100</t>
  </si>
  <si>
    <t>KAKQGFSFRRDAH</t>
  </si>
  <si>
    <t>2480_1_84|585098|7231_F06_30|5721_C18_60</t>
  </si>
  <si>
    <t>EHYLWASMFKFHN</t>
  </si>
  <si>
    <t>2480_1_82|584885|7229_D09_105|5720_J21_143</t>
  </si>
  <si>
    <t>GPVWIHSADPKVI</t>
  </si>
  <si>
    <t>2480_1_88|585443|7235_C03_66|5722_B03_79</t>
  </si>
  <si>
    <t>GEEHNLSMIGDPI</t>
  </si>
  <si>
    <t>2480_1_86|585276|7233_E04_88|5721_K04_128</t>
  </si>
  <si>
    <t>YEMIQASEDRDYN</t>
  </si>
  <si>
    <t>2480_1_91|585761|7238_E09_63|5722_O09_55</t>
  </si>
  <si>
    <t>THQYDMSVFEHYV</t>
  </si>
  <si>
    <t>2480_1_84|585078|7231_D10_39|5721_B22_94</t>
  </si>
  <si>
    <t>THWVKHSWHDSDK</t>
  </si>
  <si>
    <t>2480_1_92|585870|7239_F10_30|5723_C22_49</t>
  </si>
  <si>
    <t>ILNRQYSLRDESD</t>
  </si>
  <si>
    <t>2480_1_93|585983|7240_H03_53|5723_H15_44</t>
  </si>
  <si>
    <t>RFEEMNSNNYQIN</t>
  </si>
  <si>
    <t>2480_1_89|585515|7236_A03_62|5722_E03_56</t>
  </si>
  <si>
    <t>HTTFLYSARNQWK</t>
  </si>
  <si>
    <t>2480_1_90|585654|7237_D10_30|5722_J22_33</t>
  </si>
  <si>
    <t>WTYNIWSRMRHLF</t>
  </si>
  <si>
    <t>2480_1_92|585829|7239_C05_53|5723_B05_49</t>
  </si>
  <si>
    <t>RTFREFSMQKYDL</t>
  </si>
  <si>
    <t>2480_1_92|585849|7239_E01_54|5723_C01_58</t>
  </si>
  <si>
    <t>LIRAWYSGIRRNG</t>
  </si>
  <si>
    <t>2480_1_83|584944|7230_A08_171|5720_M08_217</t>
  </si>
  <si>
    <t>EMMDENSWGRRMF</t>
  </si>
  <si>
    <t>2480_1_93|585929|7240_C09_49|5723_F09_120</t>
  </si>
  <si>
    <t>LHIKYPSNATLPL</t>
  </si>
  <si>
    <t>2480_1_92|585867|7239_F07_32|5723_C19_47</t>
  </si>
  <si>
    <t>PFSWERSESITDE</t>
  </si>
  <si>
    <t>2480_1_88|585472|7235_E08_65|5722_C08_30</t>
  </si>
  <si>
    <t>FILISSSGLELNW</t>
  </si>
  <si>
    <t>2480_1_95|586115|7242_C03_37|5723_N03_43</t>
  </si>
  <si>
    <t>GWNESRSTIIDAH</t>
  </si>
  <si>
    <t>2480_1_92|585804|7239_A04_100|5723_A04_76</t>
  </si>
  <si>
    <t>IRDSWHSQKVSFH</t>
  </si>
  <si>
    <t>2480_1_89|585524|7236_A12_63|5722_E12_87</t>
  </si>
  <si>
    <t>DDSSWESEEDQKA</t>
  </si>
  <si>
    <t>2480_1_86|585259|7233_C11_98|5721_J11_64</t>
  </si>
  <si>
    <t>MVESEQSWIHWNW</t>
  </si>
  <si>
    <t>2480_1_85|585140|7232_A12_37|5721_E12_53</t>
  </si>
  <si>
    <t>WVIRNVSVIWPAD</t>
  </si>
  <si>
    <t>2480_1_93|585923|7240_C03_54|5723_F03_93</t>
  </si>
  <si>
    <t>NYKYHVSQLTANK</t>
  </si>
  <si>
    <t>2480_1_96|586185|7243_A01_123|5724_A01_89</t>
  </si>
  <si>
    <t>KVIDKNSHQDRGA</t>
  </si>
  <si>
    <t>2480_1_94|586038|7241_D10_43|5723_J22_166</t>
  </si>
  <si>
    <t>KKWSMPSGYHREF</t>
  </si>
  <si>
    <t>2480_1_95|586172|7242_G12_87|5723_P12_111</t>
  </si>
  <si>
    <t>FISWNKSGAQDAY</t>
  </si>
  <si>
    <t>2480_1_92|585888|7239_H04_45|5723_D16_58</t>
  </si>
  <si>
    <t>MHILWSSKYSMVQ</t>
  </si>
  <si>
    <t>2480_1_87|585366|7234_D10_76|5721_N22_139</t>
  </si>
  <si>
    <t>HVYDYDSEYRRPQ</t>
  </si>
  <si>
    <t>2480_1_96|586190|7243_A06_48|5724_A06_43</t>
  </si>
  <si>
    <t>HDVQAVSHVWEAN</t>
  </si>
  <si>
    <t>2480_1_89|585559|7236_D11_22|5722_F23_26</t>
  </si>
  <si>
    <t>WNQYLWSQIVKNI</t>
  </si>
  <si>
    <t>2480_1_94|586055|7241_F03_35|5723_K15_66</t>
  </si>
  <si>
    <t>NDRHISSKQQGTW</t>
  </si>
  <si>
    <t>2480_1_94|586088|7241_H12_64|5723_L24_112</t>
  </si>
  <si>
    <t>FSPQISSPPNSEF</t>
  </si>
  <si>
    <t>2480_1_92|585805|7239_A05_56|5723_A05_29</t>
  </si>
  <si>
    <t>FTKYMNSIFVASM</t>
  </si>
  <si>
    <t>2480_1_88|585417|7235_A01_83|5722_A01_53</t>
  </si>
  <si>
    <t>ELYTQTSMYYLRD</t>
  </si>
  <si>
    <t>2480_1_93|585935|7240_D03_31|5723_F15_34</t>
  </si>
  <si>
    <t>TLMQYLSFMPGTY</t>
  </si>
  <si>
    <t>2480_1_80|584684|7227_C12_96|5720_B12_141</t>
  </si>
  <si>
    <t>FLWKGTSVLIIVQ</t>
  </si>
  <si>
    <t>2480_1_94|586021|7241_C05_85|5723_J05_123</t>
  </si>
  <si>
    <t>NFHPNQSFITKKK</t>
  </si>
  <si>
    <t>2480_1_83|585029|7230_H09_133|5720_P21_156</t>
  </si>
  <si>
    <t>LVGRTWSPFLING</t>
  </si>
  <si>
    <t>2480_1_91|585795|7238_H07_90|5722_P19_73</t>
  </si>
  <si>
    <t>YWQNEMSWKMQIS</t>
  </si>
  <si>
    <t>2480_1_88|585485|7235_F09_61|5722_C21_58</t>
  </si>
  <si>
    <t>VDYMMASGWIATG</t>
  </si>
  <si>
    <t>2480_1_85|585144|7232_B04_43|5721_E16_96</t>
  </si>
  <si>
    <t>NNELDFSREKAMD</t>
  </si>
  <si>
    <t>2480_1_93|585944|7240_D12_55|5723_F24_59</t>
  </si>
  <si>
    <t>KYTNLLSYKKIPP</t>
  </si>
  <si>
    <t>2480_1_88|585450|7235_C10_98|5722_B10_125</t>
  </si>
  <si>
    <t>FTNWDKSAPHIAG</t>
  </si>
  <si>
    <t>2480_1_82|584904|7229_F04_87|5720_K16_49</t>
  </si>
  <si>
    <t>YAYQAGSFLDKWF</t>
  </si>
  <si>
    <t>2480_1_81|584769|7228_C01_68|5720_F01_86</t>
  </si>
  <si>
    <t>FLEGVNSPFSFRG</t>
  </si>
  <si>
    <t>2480_1_93|585930|7240_C10_41|5723_F10_75</t>
  </si>
  <si>
    <t>IRKNAPSIDVMFE</t>
  </si>
  <si>
    <t>2480_1_92|585812|7239_A12_95|5723_A12_71</t>
  </si>
  <si>
    <t>PTRKSHSIHYSQW</t>
  </si>
  <si>
    <t>2480_1_89|585542|7236_C06_37|5722_F06_136</t>
  </si>
  <si>
    <t>MGPRLFSFGQNRP</t>
  </si>
  <si>
    <t>2480_1_94|585998|7241_A06_50|5723_I06_22</t>
  </si>
  <si>
    <t>LKDHPWSVDVTFL</t>
  </si>
  <si>
    <t>2480_1_95|586116|7242_C04_46|5723_N04_101</t>
  </si>
  <si>
    <t>TMGNVDSMRSDKT</t>
  </si>
  <si>
    <t>2480_1_87|585360|7234_D04_66|5721_N16_98</t>
  </si>
  <si>
    <t>LGQWMYSGAESGK</t>
  </si>
  <si>
    <t>2480_1_83|584979|7230_D07_128|5720_N19_160</t>
  </si>
  <si>
    <t>YPKNVMSPWKSYW</t>
  </si>
  <si>
    <t>2480_1_92|585835|7239_C11_102|5723_B11_136</t>
  </si>
  <si>
    <t>KLHSPGSFFNEPS</t>
  </si>
  <si>
    <t>2480_1_93|585973|7240_G05_60|5723_H05_129</t>
  </si>
  <si>
    <t>AEWDIFSGPEDPG</t>
  </si>
  <si>
    <t>2480_1_85|585184|7232_E08_47|5721_G08_67</t>
  </si>
  <si>
    <t>VYATMKSNMTYFN</t>
  </si>
  <si>
    <t>2480_1_92|585830|7239_C06_105|5723_B06_102</t>
  </si>
  <si>
    <t>VSAHFLSDHEFDQ</t>
  </si>
  <si>
    <t>2480_1_95|586094|7242_A06_31|5723_M06_85</t>
  </si>
  <si>
    <t>IRNDPESPNHFIG</t>
  </si>
  <si>
    <t>2480_1_95|586149|7242_F01_70|5723_O13_71</t>
  </si>
  <si>
    <t>IFHFGVSGKLFKR</t>
  </si>
  <si>
    <t>2480_1_86|585251|7233_C03_84|5721_J03_128</t>
  </si>
  <si>
    <t>LNAANFSFPPEAQ</t>
  </si>
  <si>
    <t>2480_1_90|585664|7237_E08_38|5722_K08_43</t>
  </si>
  <si>
    <t>KFVSIESFHQIDE</t>
  </si>
  <si>
    <t>2480_1_81|584780|7228_C12_18|5720_F12_16</t>
  </si>
  <si>
    <t>YIEGHKSGMVTSY</t>
  </si>
  <si>
    <t>2480_1_87|585391|7234_F11_99|5721_O23_119</t>
  </si>
  <si>
    <t>GAHHEESKNDSGE</t>
  </si>
  <si>
    <t>2480_1_86|585258|7233_C10_77|5721_J10_130</t>
  </si>
  <si>
    <t>MNYNQASPVNWDT</t>
  </si>
  <si>
    <t>2480_1_83|584980|7230_D08_97|5720_N20_114</t>
  </si>
  <si>
    <t>APPIHRSHPRDAG</t>
  </si>
  <si>
    <t>2480_1_80|584692|7227_D08_55|5720_B20_64</t>
  </si>
  <si>
    <t>FDWTDLSHAYVPK</t>
  </si>
  <si>
    <t>2480_1_95|586143|7242_E07_54|5723_O07_95</t>
  </si>
  <si>
    <t>GYLEKSSLYRNHI</t>
  </si>
  <si>
    <t>2480_1_94|586059|7241_F07_100|5723_K19_186</t>
  </si>
  <si>
    <t>HATWNTSDHDPAM</t>
  </si>
  <si>
    <t>2480_1_87|585385|7234_F05_99|5721_O17_128</t>
  </si>
  <si>
    <t>HLVHQGSRHMYWQ</t>
  </si>
  <si>
    <t>2480_1_85|585163|7232_C11_40|5721_F11_58</t>
  </si>
  <si>
    <t>QMYQWWSQWLYVH</t>
  </si>
  <si>
    <t>2480_1_91|585740|7238_C12_93|5722_N12_88</t>
  </si>
  <si>
    <t>WKDGHTSFDANLT</t>
  </si>
  <si>
    <t>2480_1_88|585429|7235_B01_135|5722_A13_88</t>
  </si>
  <si>
    <t>MGPFSWSHNELFL</t>
  </si>
  <si>
    <t>2480_1_89|585560|7236_D12_23|5722_F24_19</t>
  </si>
  <si>
    <t>RLWRTFSSELRMY</t>
  </si>
  <si>
    <t>2480_1_85|585192|7232_F04_47|5721_G16_57</t>
  </si>
  <si>
    <t>SNTVPVSIHYSYS</t>
  </si>
  <si>
    <t>2480_1_90|585648|7237_D04_56|5722_J16_111</t>
  </si>
  <si>
    <t>QPHPNMSIPNIRN</t>
  </si>
  <si>
    <t>2480_1_86|585281|7233_E09_65|5721_K09_94</t>
  </si>
  <si>
    <t>GTKVEYSIHPIVL</t>
  </si>
  <si>
    <t>2480_1_92|585857|7239_E09_29|5723_C09_57</t>
  </si>
  <si>
    <t>EVSVYKSIMDDAV</t>
  </si>
  <si>
    <t>2480_1_84|585076|7231_D08_28|5721_B20_90</t>
  </si>
  <si>
    <t>HKAPWKSTWKLNT</t>
  </si>
  <si>
    <t>2480_1_84|585048|7231_B04_150|5721_A16_172</t>
  </si>
  <si>
    <t>NVSMAWSPFLHPT</t>
  </si>
  <si>
    <t>2480_1_86|585268|7233_D08_60|5721_J20_85</t>
  </si>
  <si>
    <t>RSSSMQSQMLNNA</t>
  </si>
  <si>
    <t>2480_1_91|585739|7238_C11_71|5722_N11_81</t>
  </si>
  <si>
    <t>MYLMQGSYHKWQV</t>
  </si>
  <si>
    <t>2480_1_93|585953|7240_E09_45|5723_G09_103</t>
  </si>
  <si>
    <t>DNQNYGSKPQNQK</t>
  </si>
  <si>
    <t>2480_1_86|585270|7233_D10_66|5721_J22_69</t>
  </si>
  <si>
    <t>VFHRTYSPQTTNF</t>
  </si>
  <si>
    <t>2480_1_92|585841|7239_D05_69|5723_B17_61</t>
  </si>
  <si>
    <t>TIILSGSYWRRHV</t>
  </si>
  <si>
    <t>2480_1_86|585286|7233_F02_96|5721_K14_133</t>
  </si>
  <si>
    <t>DRLPGASEDISFE</t>
  </si>
  <si>
    <t>2480_1_90|585638|7237_C06_49|5722_J06_42</t>
  </si>
  <si>
    <t>AIAVNASEAVLLP</t>
  </si>
  <si>
    <t>2480_1_94|586032|7241_D04_50|5723_J16_97</t>
  </si>
  <si>
    <t>HAHHPVSKITEQD</t>
  </si>
  <si>
    <t>2480_1_94|585993|7241_A01_34|5723_I01_38</t>
  </si>
  <si>
    <t>GVRPGTSEIENVW</t>
  </si>
  <si>
    <t>2480_1_96|586191|7243_A07_125|5724_A07_112</t>
  </si>
  <si>
    <t>STLTWDSGMPHQA</t>
  </si>
  <si>
    <t>2480_1_91|585766|7238_F02_115|5722_O14_126</t>
  </si>
  <si>
    <t>RPSPNWSALPWEA</t>
  </si>
  <si>
    <t>2480_1_95|586132|7242_D08_33|5723_N20_70</t>
  </si>
  <si>
    <t>KEPWKYSYTVVYP</t>
  </si>
  <si>
    <t>2480_1_93|585952|7240_E08_30|5723_G08_83</t>
  </si>
  <si>
    <t>LVDAVISTRSHME</t>
  </si>
  <si>
    <t>2480_1_86|585230|7233_A06_63|5721_I06_101</t>
  </si>
  <si>
    <t>QWPDEESDVQPQI</t>
  </si>
  <si>
    <t>2480_1_95|586098|7242_A10_48|5723_M10_84</t>
  </si>
  <si>
    <t>EMQWKISGNEASD</t>
  </si>
  <si>
    <t>2480_1_91|585734|7238_C06_96|5722_N06_135</t>
  </si>
  <si>
    <t>ANYHSGSWHMVDA</t>
  </si>
  <si>
    <t>2480_1_82|584880|7229_D04_91|5720_J16_49</t>
  </si>
  <si>
    <t>SMFFFMSELQNTM</t>
  </si>
  <si>
    <t>2480_1_92|585856|7239_E08_38|5723_C08_103</t>
  </si>
  <si>
    <t>KPSMIASNGHDAK</t>
  </si>
  <si>
    <t>2480_1_94|586019|7241_C03_46|5723_J03_58</t>
  </si>
  <si>
    <t>AGNIAQSNIEQGT</t>
  </si>
  <si>
    <t>2480_1_93|585921|7240_C01_50|5723_F01_71</t>
  </si>
  <si>
    <t>FNFFILSLMFRQG</t>
  </si>
  <si>
    <t>2480_1_90|585676|7237_F08_58|5722_K20_46</t>
  </si>
  <si>
    <t>NRARLGSVLLDWH</t>
  </si>
  <si>
    <t>2480_1_82|584910|7229_F10_98|5720_K22_82</t>
  </si>
  <si>
    <t>KVYQYISDGNKWK</t>
  </si>
  <si>
    <t>2480_1_93|585926|7240_C06_61|5723_F06_142</t>
  </si>
  <si>
    <t>KGVHYNSNGILHT</t>
  </si>
  <si>
    <t>2480_1_87|585359|7234_D03_81|5721_N15_41</t>
  </si>
  <si>
    <t>FIGYHTSVWDWMW</t>
  </si>
  <si>
    <t>2480_1_93|585959|7240_F03_61|5723_G15_167</t>
  </si>
  <si>
    <t>HPTGPISPLPTGY</t>
  </si>
  <si>
    <t>2480_1_96|586211|7243_C03_85|5724_B03_59</t>
  </si>
  <si>
    <t>EPPFWHSKWSVQQ</t>
  </si>
  <si>
    <t>2480_1_84|585056|7231_B12_121|5721_A24_65</t>
  </si>
  <si>
    <t>SKYYMWSDFWSTT</t>
  </si>
  <si>
    <t>2480_1_88|585483|7235_F07_89|5722_C19_200</t>
  </si>
  <si>
    <t>LHFHLRSPMKSYK</t>
  </si>
  <si>
    <t>2480_1_84|585064|7231_C08_104|5721_B08_71</t>
  </si>
  <si>
    <t>KFKESPSLSIDLT</t>
  </si>
  <si>
    <t>2480_1_91|585753|7238_E01_126|5722_O01_168</t>
  </si>
  <si>
    <t>SLGMYPSYYGDKH</t>
  </si>
  <si>
    <t>2480_1_80|584658|7227_A10_102|5720_A10_168</t>
  </si>
  <si>
    <t>KWTNAPSTSSSTK</t>
  </si>
  <si>
    <t>2480_1_93|585904|7240_A08_42|5723_E08_167</t>
  </si>
  <si>
    <t>RENDHKSRRDEPE</t>
  </si>
  <si>
    <t>2480_1_87|585355|7234_C11_89|5721_N11_59</t>
  </si>
  <si>
    <t>WLTAEVSGEQWLY</t>
  </si>
  <si>
    <t>2480_1_82|584888|7229_D12_144|5720_J24_138</t>
  </si>
  <si>
    <t>VYGRMRSFRKLKQ</t>
  </si>
  <si>
    <t>2480_1_90|585615|7237_A07_113|5722_I07_126</t>
  </si>
  <si>
    <t>QWQSHWSLDKYPD</t>
  </si>
  <si>
    <t>2480_1_93|585945|7240_E01_35|5723_G01_93</t>
  </si>
  <si>
    <t>YQHEWISWPMLDK</t>
  </si>
  <si>
    <t>2480_1_87|585414|7234_H10_90|5721_P22_130</t>
  </si>
  <si>
    <t>YPLFPQSRDDLNQ</t>
  </si>
  <si>
    <t>2480_1_83|584982|7230_D10_109|5720_N22_61</t>
  </si>
  <si>
    <t>DDGEWASNWVLLF</t>
  </si>
  <si>
    <t>2480_1_95|586090|7242_A02_28|5723_M02_34</t>
  </si>
  <si>
    <t>VGYETLSTLIETQ</t>
  </si>
  <si>
    <t>2480_1_84|585061|7231_C05_114|5721_B05_150</t>
  </si>
  <si>
    <t>LQIPWMSEFADKD</t>
  </si>
  <si>
    <t>2480_1_81|584801|7228_E09_62|5720_G09_22</t>
  </si>
  <si>
    <t>NMDSEASWGISRG</t>
  </si>
  <si>
    <t>2480_1_96|586198|7243_B02_114|5724_A14_104</t>
  </si>
  <si>
    <t>TDYWQVSPHEFLD</t>
  </si>
  <si>
    <t>2480_1_92|585843|7239_D07_56|5723_B19_59</t>
  </si>
  <si>
    <t>SRYQGMSYILRVN</t>
  </si>
  <si>
    <t>2480_1_95|586167|7242_G07_64|5723_P07_107</t>
  </si>
  <si>
    <t>EWIDEHSQRSADR</t>
  </si>
  <si>
    <t>2480_1_82|584845|7229_A05_140|5720_I05_100</t>
  </si>
  <si>
    <t>FNIHKASHDDWVF</t>
  </si>
  <si>
    <t>2480_1_89|585548|7236_C12_35|5722_F12_31</t>
  </si>
  <si>
    <t>NLLAKVSILTRQF</t>
  </si>
  <si>
    <t>2480_1_94|586004|7241_A12_45|5723_I12_108</t>
  </si>
  <si>
    <t>HPREIRSSRPYWE</t>
  </si>
  <si>
    <t>2480_1_93|585905|7240_A09_49|5723_E09_88</t>
  </si>
  <si>
    <t>KEWNYLSIYQGIS</t>
  </si>
  <si>
    <t>2480_1_93|585950|7240_E06_27|5723_G06_26</t>
  </si>
  <si>
    <t>FNHDFMSILVDDE</t>
  </si>
  <si>
    <t>2480_1_82|584892|7229_E04_110|5720_K04_171</t>
  </si>
  <si>
    <t>PFPGDMSLATYLT</t>
  </si>
  <si>
    <t>2480_1_87|585383|7234_F03_107|5721_O15_115</t>
  </si>
  <si>
    <t>VKAWPHSIPGNWV</t>
  </si>
  <si>
    <t>2480_1_89|585580|7236_F08_69|5722_G20_109</t>
  </si>
  <si>
    <t>YLKVHGSGIGKNF</t>
  </si>
  <si>
    <t>2480_1_93|585966|7240_F10_38|5723_G22_64</t>
  </si>
  <si>
    <t>TSVAGNSFWWKEI</t>
  </si>
  <si>
    <t>2480_1_85|585157|7232_C05_53|5721_F05_145</t>
  </si>
  <si>
    <t>LAKKAYSPWAPQD</t>
  </si>
  <si>
    <t>2480_1_80|584696|7227_D12_67|5720_B24_47</t>
  </si>
  <si>
    <t>HYKQPPSVPWIME</t>
  </si>
  <si>
    <t>2480_1_85|585211|7232_G11_58|5721_H11_102</t>
  </si>
  <si>
    <t>RWYNAWSGQQELG</t>
  </si>
  <si>
    <t>2480_1_87|585415|7234_H11_87|5721_P23_101</t>
  </si>
  <si>
    <t>SLNLDWSGYRYRD</t>
  </si>
  <si>
    <t>2480_1_81|584752|7228_A08_33|5720_E08_48</t>
  </si>
  <si>
    <t>PDDIRHSADIQDK</t>
  </si>
  <si>
    <t>2480_1_87|585382|7234_F02_106|5721_O14_58</t>
  </si>
  <si>
    <t>NYVGWHSFSDTWW</t>
  </si>
  <si>
    <t>2480_1_94|586002|7241_A10_41|5723_I10_40</t>
  </si>
  <si>
    <t>HNFKWDSVQMLSL</t>
  </si>
  <si>
    <t>2480_1_93|585986|7240_H06_62|5723_H18_95</t>
  </si>
  <si>
    <t>HLEYVQSYDRDDV</t>
  </si>
  <si>
    <t>2480_1_94|586034|7241_D06_41|5723_J18_89</t>
  </si>
  <si>
    <t>MRFHQSSAVKHRD</t>
  </si>
  <si>
    <t>2480_1_85|585156|7232_C04_62|5721_F04_166</t>
  </si>
  <si>
    <t>APEHRMSRDFGLN</t>
  </si>
  <si>
    <t>2480_1_92|585877|7239_G05_39|5723_D05_43</t>
  </si>
  <si>
    <t>WNMDPESDFWVFF</t>
  </si>
  <si>
    <t>2480_1_91|585791|7238_H03_98|5722_P15_79</t>
  </si>
  <si>
    <t>KLTWWLSPMDAMW</t>
  </si>
  <si>
    <t>2480_1_94|586026|7241_C10_54|5723_J10_42</t>
  </si>
  <si>
    <t>NIIWEESFWTLTK</t>
  </si>
  <si>
    <t>2480_1_85|585174|7232_D10_77|5721_F22_80</t>
  </si>
  <si>
    <t>TAYGGVSNMYYWK</t>
  </si>
  <si>
    <t>2480_1_95|586145|7242_E09_44|5723_O09_78</t>
  </si>
  <si>
    <t>GSAAIQSRYSLLP</t>
  </si>
  <si>
    <t>2480_1_92|585869|7239_F09_38|5723_C21_43</t>
  </si>
  <si>
    <t>QRVFSASDMGWHF</t>
  </si>
  <si>
    <t>2480_1_93|585988|7240_H08_64|5723_H20_114</t>
  </si>
  <si>
    <t>DGLGYFSGGGWRG</t>
  </si>
  <si>
    <t>2480_1_90|585673|7237_F05_76|5722_K17_26</t>
  </si>
  <si>
    <t>SGGFYFSLKDAWV</t>
  </si>
  <si>
    <t>2480_1_94|586039|7241_D11_30|5723_J23_93</t>
  </si>
  <si>
    <t>AKHYGYSYTLAHN</t>
  </si>
  <si>
    <t>2480_1_92|585806|7239_A06_120|5723_A06_109</t>
  </si>
  <si>
    <t>HEVSQQSEAGFDQ</t>
  </si>
  <si>
    <t>2480_1_84|585068|7231_C12_85|5721_B12_84</t>
  </si>
  <si>
    <t>TLNYSTSFKSAFD</t>
  </si>
  <si>
    <t>2480_1_83|584940|7230_A04_135|5720_M04_135</t>
  </si>
  <si>
    <t>YSDQSWSGDDPKI</t>
  </si>
  <si>
    <t>2480_1_84|585058|7231_C02_101|5721_B02_109</t>
  </si>
  <si>
    <t>YAWDVGSITSRRS</t>
  </si>
  <si>
    <t>2480_1_90|585672|7237_F04_40|5722_K16_83</t>
  </si>
  <si>
    <t>QRNGTKSKHYMVH</t>
  </si>
  <si>
    <t>2480_1_87|585357|7234_D01_78|5721_N13_126</t>
  </si>
  <si>
    <t>PVEDPYSYKNYID</t>
  </si>
  <si>
    <t>2480_1_90|585636|7237_C04_93|5722_J04_63</t>
  </si>
  <si>
    <t>RKDIHQSAFDTWL</t>
  </si>
  <si>
    <t>2480_1_84|585112|7231_G08_50|5721_D08_169</t>
  </si>
  <si>
    <t>QIPLPLSVYMNDP</t>
  </si>
  <si>
    <t>2480_1_84|585072|7231_D04_69|5721_B16_107</t>
  </si>
  <si>
    <t>EQKANNSNHDWSN</t>
  </si>
  <si>
    <t>2480_1_85|585134|7232_A06_34|5721_E06_55</t>
  </si>
  <si>
    <t>FVDEVRSRWDEAE</t>
  </si>
  <si>
    <t>2480_1_90|585699|7237_H07_90|5722_L19_68</t>
  </si>
  <si>
    <t>MNVDTWSAWFVDA</t>
  </si>
  <si>
    <t>2480_1_89|585584|7236_F12_81|5722_G24_99</t>
  </si>
  <si>
    <t>GNGTPLSSVQAPE</t>
  </si>
  <si>
    <t>2480_1_90|585679|7237_F11_64|5722_K23_67</t>
  </si>
  <si>
    <t>QMYFSVSHTPMKY</t>
  </si>
  <si>
    <t>2480_1_95|586129|7242_D05_62|5723_N17_108</t>
  </si>
  <si>
    <t>QRPPHISQLQFPR</t>
  </si>
  <si>
    <t>2480_1_91|585708|7238_A04_64|5722_M04_40</t>
  </si>
  <si>
    <t>GMFESISWEVGAA</t>
  </si>
  <si>
    <t>2480_1_94|586048|7241_E08_76|5723_K08_139</t>
  </si>
  <si>
    <t>HSEAELSIRKPEI</t>
  </si>
  <si>
    <t>2480_1_83|585021|7230_H01_127|5720_P13_101</t>
  </si>
  <si>
    <t>DKQSPQSEWYKAQ</t>
  </si>
  <si>
    <t>2480_1_85|585160|7232_C08_48|5721_F08_124</t>
  </si>
  <si>
    <t>FHKQNASGMIDIL</t>
  </si>
  <si>
    <t>2480_1_88|585419|7235_A03_58|5722_A03_136</t>
  </si>
  <si>
    <t>LGQPNGSTHYNWP</t>
  </si>
  <si>
    <t>2480_1_94|586046|7241_E06_94|5723_K06_170</t>
  </si>
  <si>
    <t>LKLPFISPVQENW</t>
  </si>
  <si>
    <t>2480_1_82|584844|7229_A04_102|5720_I04_121</t>
  </si>
  <si>
    <t>KAQHDWSGSTQWP</t>
  </si>
  <si>
    <t>2480_1_94|586052|7241_E12_34|5723_K12_91</t>
  </si>
  <si>
    <t>DTKLTKSELMSRD</t>
  </si>
  <si>
    <t>2480_1_86|585225|7233_A01_70|5721_I01_92</t>
  </si>
  <si>
    <t>DWRHWPSEDSWKT</t>
  </si>
  <si>
    <t>2480_1_91|585755|7238_E03_65|5722_O03_48</t>
  </si>
  <si>
    <t>WPAWQISTIWDAT</t>
  </si>
  <si>
    <t>2480_1_83|584968|7230_C08_82|5720_N08_59</t>
  </si>
  <si>
    <t>VAAVTYSRWLTIP</t>
  </si>
  <si>
    <t>2480_1_95|586171|7242_G11_79|5723_P11_73</t>
  </si>
  <si>
    <t>FYPTAVSAGHWLI</t>
  </si>
  <si>
    <t>2480_1_96|586187|7243_A03_83|5724_A03_153</t>
  </si>
  <si>
    <t>YMRGYYSGPNLTV</t>
  </si>
  <si>
    <t>2480_1_88|585488|7235_F12_22|5722_C24_31</t>
  </si>
  <si>
    <t>FLVYVYSMAANQQ</t>
  </si>
  <si>
    <t>2480_1_93|585951|7240_E07_50|5723_G07_84</t>
  </si>
  <si>
    <t>FNKQYDSVHPVER</t>
  </si>
  <si>
    <t>2480_1_92|585846|7239_D10_169|5723_B22_171</t>
  </si>
  <si>
    <t>EPRDRGSFPTDNW</t>
  </si>
  <si>
    <t>2480_1_88|585460|7235_D08_51|5722_B20_88</t>
  </si>
  <si>
    <t>DAIWPESIMRLKH</t>
  </si>
  <si>
    <t>2480_1_89|585604|7236_H08_128|5722_H20_185</t>
  </si>
  <si>
    <t>VAGMVSSYPDQIW</t>
  </si>
  <si>
    <t>2480_1_95|586114|7242_C02_40|5723_N02_66</t>
  </si>
  <si>
    <t>VFTHVESWYGMIH</t>
  </si>
  <si>
    <t>2480_1_89|585540|7236_C04_46|5722_F04_136</t>
  </si>
  <si>
    <t>MSKGHGSIADLYH</t>
  </si>
  <si>
    <t>2480_1_87|585364|7234_D08_55|5721_N20_59</t>
  </si>
  <si>
    <t>NFFMRHSMHWYLS</t>
  </si>
  <si>
    <t>2480_1_83|584992|7230_E08_145|5720_O08_154</t>
  </si>
  <si>
    <t>AHFQKTSTPTVHY</t>
  </si>
  <si>
    <t>2480_1_87|585345|7234_C01_84|5721_N01_107</t>
  </si>
  <si>
    <t>RGGSKGSNHNAAF</t>
  </si>
  <si>
    <t>2480_1_95|586096|7242_A08_98|5723_M08_129</t>
  </si>
  <si>
    <t>GDDWGNSDERIHW</t>
  </si>
  <si>
    <t>2480_1_84|585117|7231_H01_51|5721_D13_61</t>
  </si>
  <si>
    <t>WDGSWTSGFIMDL</t>
  </si>
  <si>
    <t>2480_1_93|585943|7240_D11_37|5723_F23_34</t>
  </si>
  <si>
    <t>FQQGPMSLRIGFE</t>
  </si>
  <si>
    <t>2480_1_91|585748|7238_D08_84|5722_N20_80</t>
  </si>
  <si>
    <t>YNSIDYSWRSLPA</t>
  </si>
  <si>
    <t>2480_1_91|585710|7238_A06_80|5722_M06_80</t>
  </si>
  <si>
    <t>AIWSQPSHIKTWD</t>
  </si>
  <si>
    <t>2480_1_94|586054|7241_F02_38|5723_K14_104</t>
  </si>
  <si>
    <t>FEYRDSSYHGYGT</t>
  </si>
  <si>
    <t>2480_1_89|585556|7236_D08_81|5722_F20_135</t>
  </si>
  <si>
    <t>NSIQDPSGKAEMD</t>
  </si>
  <si>
    <t>2480_1_96|586192|7243_A08_111|5724_A08_118</t>
  </si>
  <si>
    <t>MRHNGVSVQFTPL</t>
  </si>
  <si>
    <t>2480_1_93|585949|7240_E05_33|5723_G05_61</t>
  </si>
  <si>
    <t>PEVYYESQTESML</t>
  </si>
  <si>
    <t>2480_1_82|584908|7229_F08_136|5720_K20_127</t>
  </si>
  <si>
    <t>YKKGVQSSDINWL</t>
  </si>
  <si>
    <t>2480_1_87|585349|7234_C05_98|5721_N05_47</t>
  </si>
  <si>
    <t>FEHYDSSMLVHKW</t>
  </si>
  <si>
    <t>2480_1_89|585544|7236_C08_30|5722_F08_29</t>
  </si>
  <si>
    <t>QSLGMRSVTTWVL</t>
  </si>
  <si>
    <t>2480_1_87|585356|7234_C12_85|5721_N12_96</t>
  </si>
  <si>
    <t>GGDESLSEVAKHK</t>
  </si>
  <si>
    <t>2480_1_95|586157|7242_F09_38|5723_O21_91</t>
  </si>
  <si>
    <t>YPVKKISHGQGPR</t>
  </si>
  <si>
    <t>2480_1_92|585808|7239_A08_54|5723_A08_21</t>
  </si>
  <si>
    <t>RFYWNLSQFWWND</t>
  </si>
  <si>
    <t>2480_1_91|585772|7238_F08_32|5722_O20_25</t>
  </si>
  <si>
    <t>LWMRPNSKFIVQE</t>
  </si>
  <si>
    <t>2480_1_81|584776|7228_C08_73|5720_F08_147</t>
  </si>
  <si>
    <t>TMPNMRSSGNTKP</t>
  </si>
  <si>
    <t>2480_1_91|585732|7238_C04_59|5722_N04_37</t>
  </si>
  <si>
    <t>HAPITISAITWQW</t>
  </si>
  <si>
    <t>2480_1_86|585244|7233_B08_45|5721_I20_140</t>
  </si>
  <si>
    <t>QYDFDDSHMYSKP</t>
  </si>
  <si>
    <t>2480_1_90|585669|7237_F01_63|5722_K13_131</t>
  </si>
  <si>
    <t>YYSDNRSGKIYPW</t>
  </si>
  <si>
    <t>2480_1_88|585457|7235_D05_45|5722_B17_97</t>
  </si>
  <si>
    <t>IPWFVQSKWNALP</t>
  </si>
  <si>
    <t>2480_1_95|586158|7242_F10_66|5723_O22_68</t>
  </si>
  <si>
    <t>VRLTFPSRMFDMW</t>
  </si>
  <si>
    <t>2480_1_91|585712|7238_A08_103|5722_M08_117</t>
  </si>
  <si>
    <t>NANTKTSFFNPDD</t>
  </si>
  <si>
    <t>2480_1_84|585057|7231_C01_114|5721_B01_44</t>
  </si>
  <si>
    <t>WIVNESSRWFFDE</t>
  </si>
  <si>
    <t>2480_1_87|585387|7234_F07_58|5721_O19_60</t>
  </si>
  <si>
    <t>PKFWHTSFGINYT</t>
  </si>
  <si>
    <t>2480_1_88|585484|7235_F08_36|5722_C20_23</t>
  </si>
  <si>
    <t>SGSTVVSFTYRFL</t>
  </si>
  <si>
    <t>2480_1_94|586040|7241_D12_45|5723_J24_72</t>
  </si>
  <si>
    <t>GADGWSSVDEETL</t>
  </si>
  <si>
    <t>2480_1_90|585652|7237_D08_113|5722_J20_139</t>
  </si>
  <si>
    <t>ATATHFSHPQPTW</t>
  </si>
  <si>
    <t>2480_1_85|585188|7232_E12_66|5721_G12_186</t>
  </si>
  <si>
    <t>VAWGPFSHHSMAS</t>
  </si>
  <si>
    <t>2480_1_95|586089|7242_A01_56|5723_M01_79</t>
  </si>
  <si>
    <t>ITENNISAGDLNE</t>
  </si>
  <si>
    <t>2480_1_88|585448|7235_C08_116|5722_B08_170</t>
  </si>
  <si>
    <t>EMLPAESDRKMTF</t>
  </si>
  <si>
    <t>2480_1_85|585216|7232_H04_87|5721_H16_119</t>
  </si>
  <si>
    <t>LHPQLKSHYYSWS</t>
  </si>
  <si>
    <t>2480_1_84|585040|7231_A08_112|5721_A08_140</t>
  </si>
  <si>
    <t>YLMEDWSNKHMKQ</t>
  </si>
  <si>
    <t>2480_1_84|585036|7231_A04_44|5721_A04_20</t>
  </si>
  <si>
    <t>RMKAAYSLFTYSF</t>
  </si>
  <si>
    <t>2480_1_86|585260|7233_C12_65|5721_J12_97</t>
  </si>
  <si>
    <t>SDTDYWSEKFGIM</t>
  </si>
  <si>
    <t>2480_1_94|586020|7241_C04_52|5723_J04_142</t>
  </si>
  <si>
    <t>QKPMNDSRNGSSF</t>
  </si>
  <si>
    <t>2480_1_87|585388|7234_F08_42|5721_O20_47</t>
  </si>
  <si>
    <t>TKIVMISARYPDA</t>
  </si>
  <si>
    <t>2480_1_91|585729|7238_C01_35|5722_N01_43</t>
  </si>
  <si>
    <t>ARVKKFSMSFIHV</t>
  </si>
  <si>
    <t>2480_1_87|585376|7234_E08_73|5721_O08_69</t>
  </si>
  <si>
    <t>HSHVVTSEHFEAM</t>
  </si>
  <si>
    <t>2480_1_94|586045|7241_E05_83|5723_K05_28</t>
  </si>
  <si>
    <t>IVWAPGSSEHWMI</t>
  </si>
  <si>
    <t>2480_1_94|585996|7241_A04_31|5723_I04_42</t>
  </si>
  <si>
    <t>WQVPSASSAMGYF</t>
  </si>
  <si>
    <t>2480_1_85|585176|7232_D12_62|5721_F24_92</t>
  </si>
  <si>
    <t>VSPAPASRTTINT</t>
  </si>
  <si>
    <t>2480_1_89|585514|7236_A02_75|5722_E02_118</t>
  </si>
  <si>
    <t>DRWLDTSQRYWTP</t>
  </si>
  <si>
    <t>2480_1_84|585100|7231_F08_66|5721_C20_147</t>
  </si>
  <si>
    <t>SELNDGSPSNKSN</t>
  </si>
  <si>
    <t>2480_1_93|585956|7240_E12_29|5723_G12_37</t>
  </si>
  <si>
    <t>EFAQNFSRAIQII</t>
  </si>
  <si>
    <t>2480_1_91|585751|7238_D11_109|5722_N23_149</t>
  </si>
  <si>
    <t>DSYPPNSKQMFDE</t>
  </si>
  <si>
    <t>2480_1_85|585164|7232_C12_77|5721_F12_170</t>
  </si>
  <si>
    <t>DPGLKPSNQHYSI</t>
  </si>
  <si>
    <t>2480_1_84|585052|7231_B08_131|5721_A20_85</t>
  </si>
  <si>
    <t>WDSMLMSYNFHLA</t>
  </si>
  <si>
    <t>2480_1_93|585967|7240_F11_45|5723_G23_85</t>
  </si>
  <si>
    <t>QRMQAPSWAETYQ</t>
  </si>
  <si>
    <t>2480_1_94|586022|7241_C06_61|5723_J06_197</t>
  </si>
  <si>
    <t>PDFRFQSLMPEGG</t>
  </si>
  <si>
    <t>2480_1_94|586080|7241_H04_106|5723_L16_145</t>
  </si>
  <si>
    <t>NNEVDPSKDNSPW</t>
  </si>
  <si>
    <t>2480_1_87|585380|7234_E12_63|5721_O12_59</t>
  </si>
  <si>
    <t>RSLYSQSLKIVYG</t>
  </si>
  <si>
    <t>2480_1_92|585872|7239_F12_68|5723_C24_40</t>
  </si>
  <si>
    <t>VLVPRMSIHLWNT</t>
  </si>
  <si>
    <t>2480_1_95|586136|7242_D12_58|5723_N24_120</t>
  </si>
  <si>
    <t>YGEKVESNMPWGD</t>
  </si>
  <si>
    <t>2480_1_93|585942|7240_D10_54|5723_F22_73</t>
  </si>
  <si>
    <t>QHDFNASAYTDEY</t>
  </si>
  <si>
    <t>2480_1_81|584792|7228_D12_81|5720_F24_179</t>
  </si>
  <si>
    <t>EIYRVTSFKVLNE</t>
  </si>
  <si>
    <t>2480_1_86|585287|7233_F03_84|5721_K15_155</t>
  </si>
  <si>
    <t>KDIYWSSWDGPPE</t>
  </si>
  <si>
    <t>2480_1_95|586107|7242_B07_53|5723_M19_89</t>
  </si>
  <si>
    <t>APSYYWSAAGLGR</t>
  </si>
  <si>
    <t>2480_1_81|584774|7228_C06_66|5720_F06_101</t>
  </si>
  <si>
    <t>GTKEYYSMQHSRW</t>
  </si>
  <si>
    <t>2480_1_86|585240|7233_B04_92|5721_I16_41</t>
  </si>
  <si>
    <t>VRDIPMSYIWISM</t>
  </si>
  <si>
    <t>2480_1_95|586133|7242_D09_36|5723_N21_78</t>
  </si>
  <si>
    <t>NMHTDGSEGYKSD</t>
  </si>
  <si>
    <t>2480_1_88|585445|7235_C05_67|5722_B05_95</t>
  </si>
  <si>
    <t>NWQVKDSIDTNAM</t>
  </si>
  <si>
    <t>2480_1_85|585172|7232_D08_51|5721_F20_101</t>
  </si>
  <si>
    <t>IGHMSKSAWWHTD</t>
  </si>
  <si>
    <t>2480_1_87|585346|7234_C02_50|5721_N02_38</t>
  </si>
  <si>
    <t>TYVLWWSLEKLNI</t>
  </si>
  <si>
    <t>2480_1_90|585675|7237_F07_66|5722_K19_94</t>
  </si>
  <si>
    <t>EWDRLNSFNNNHH</t>
  </si>
  <si>
    <t>2480_1_89|585516|7236_A04_79|5722_E04_142</t>
  </si>
  <si>
    <t>PNENHSSGIPPEH</t>
  </si>
  <si>
    <t>2480_1_96|586204|7243_B08_92|5724_A20_87</t>
  </si>
  <si>
    <t>DETTIWSSYAEFW</t>
  </si>
  <si>
    <t>2480_1_86|585285|7233_F01_54|5721_K13_37</t>
  </si>
  <si>
    <t>QQFFMESEWFPIW</t>
  </si>
  <si>
    <t>2480_1_89|585541|7236_C05_51|5722_F05_91</t>
  </si>
  <si>
    <t>KTEQTWSTPVAWD</t>
  </si>
  <si>
    <t>2480_1_85|585195|7232_F07_72|5721_G19_75</t>
  </si>
  <si>
    <t>YLNDNDSTVLAEW</t>
  </si>
  <si>
    <t>2480_1_91|585730|7238_C02_88|5722_N02_57</t>
  </si>
  <si>
    <t>NNIFGPSLQDRLV</t>
  </si>
  <si>
    <t>2480_1_81|584816|7228_F12_91|5720_G24_90</t>
  </si>
  <si>
    <t>DGSTRHSEKSMSL</t>
  </si>
  <si>
    <t>2480_1_87|585336|7234_B04_80|5721_M16_162</t>
  </si>
  <si>
    <t>FYDKYPSLLARIM</t>
  </si>
  <si>
    <t>2480_1_88|585456|7235_D04_63|5722_B16_111</t>
  </si>
  <si>
    <t>MKPTGVSQWMEDM</t>
  </si>
  <si>
    <t>2480_1_93|585924|7240_C04_38|5723_F04_32</t>
  </si>
  <si>
    <t>LVKIQVSDPMTFD</t>
  </si>
  <si>
    <t>2480_1_85|585196|7232_F08_68|5721_G20_134</t>
  </si>
  <si>
    <t>VWPEADSSLPMED</t>
  </si>
  <si>
    <t>2480_1_88|585464|7235_D12_33|5722_B24_52</t>
  </si>
  <si>
    <t>PSKLADSSLHRNY</t>
  </si>
  <si>
    <t>2480_1_91|585776|7238_F12_74|5722_O24_90</t>
  </si>
  <si>
    <t>RRTHGESMDLLNE</t>
  </si>
  <si>
    <t>2480_1_88|585437|7235_B09_92|5722_A21_111</t>
  </si>
  <si>
    <t>PYFYPESERTWFM</t>
  </si>
  <si>
    <t>2480_1_95|586113|7242_C01_66|5723_N01_98</t>
  </si>
  <si>
    <t>TNNNQPSDGMASF</t>
  </si>
  <si>
    <t>2480_1_89|585520|7236_A08_46|5722_E08_103</t>
  </si>
  <si>
    <t>QESPDASMVRQEL</t>
  </si>
  <si>
    <t>2480_1_87|585352|7234_C08_90|5721_N08_135</t>
  </si>
  <si>
    <t>IMMNPESRIHNHY</t>
  </si>
  <si>
    <t>2480_1_86|585236|7233_A12_70|5721_I12_138</t>
  </si>
  <si>
    <t>GHKYMPSDHWHQV</t>
  </si>
  <si>
    <t>2480_1_95|586119|7242_C07_36|5723_N07_86</t>
  </si>
  <si>
    <t>REKQMRSNSVDHE</t>
  </si>
  <si>
    <t>2480_1_83|584972|7230_C12_84|5720_N12_118</t>
  </si>
  <si>
    <t>KKIDSMSYFLRDL</t>
  </si>
  <si>
    <t>2480_1_92|585836|7239_C12_94|5723_B12_83</t>
  </si>
  <si>
    <t>LMYGFASWHRYMK</t>
  </si>
  <si>
    <t>2480_1_96|586189|7243_A05_38|5724_A05_36</t>
  </si>
  <si>
    <t>YQLLYNSIFLYAH</t>
  </si>
  <si>
    <t>2480_1_91|585759|7238_E07_134|5722_O07_124</t>
  </si>
  <si>
    <t>VGFPPASAIETLW</t>
  </si>
  <si>
    <t>2480_1_86|585263|7233_D03_31|5721_J15_42</t>
  </si>
  <si>
    <t>HMQTKVSSLMIFF</t>
  </si>
  <si>
    <t>2480_1_82|584884|7229_D08_92|5720_J20_126</t>
  </si>
  <si>
    <t>KFEGLESGRIYWK</t>
  </si>
  <si>
    <t>2480_1_88|585459|7235_D07_41|5722_B19_93</t>
  </si>
  <si>
    <t>FYPYIYSMPHRWT</t>
  </si>
  <si>
    <t>2480_1_85|585190|7232_F02_49|5721_G14_64</t>
  </si>
  <si>
    <t>QEVFLYSHQRYWA</t>
  </si>
  <si>
    <t>2480_1_87|585340|7234_B08_45|5721_M20_79</t>
  </si>
  <si>
    <t>DRMWVASIWDGNY</t>
  </si>
  <si>
    <t>2480_1_92|585828|7239_C04_116|5723_B04_77</t>
  </si>
  <si>
    <t>PDYYEWSRNNVIS</t>
  </si>
  <si>
    <t>2480_1_84|585088|7231_E08_52|5721_C08_58</t>
  </si>
  <si>
    <t>WETAMISSNWYTS</t>
  </si>
  <si>
    <t>2480_1_86|585280|7233_E08_43|5721_K08_70</t>
  </si>
  <si>
    <t>KEPIQMSLLMQNV</t>
  </si>
  <si>
    <t>2480_1_86|585252|7233_C04_40|5721_J04_42</t>
  </si>
  <si>
    <t>MYRSWSSRQIESW</t>
  </si>
  <si>
    <t>2480_1_91|585750|7238_D10_60|5722_N22_45</t>
  </si>
  <si>
    <t>FEAFRISQYNAGW</t>
  </si>
  <si>
    <t>2480_1_93|585902|7240_A06_35|5723_E06_147</t>
  </si>
  <si>
    <t>HGSHIYSAPFYYP</t>
  </si>
  <si>
    <t>2480_1_95|586144|7242_E08_42|5723_O08_29</t>
  </si>
  <si>
    <t>NTAMMESIWKSWF</t>
  </si>
  <si>
    <t>2480_1_89|585578|7236_F06_46|5722_G18_29</t>
  </si>
  <si>
    <t>YTFEWKSWEMNLW</t>
  </si>
  <si>
    <t>2480_1_93|585968|7240_F12_31|5723_G24_52</t>
  </si>
  <si>
    <t>AQLSAHSRRVGVQ</t>
  </si>
  <si>
    <t>2480_1_86|585288|7233_F04_71|5721_K16_62</t>
  </si>
  <si>
    <t>IMDHQYSANNDFI</t>
  </si>
  <si>
    <t>2480_1_86|585257|7233_C09_83|5721_J09_167</t>
  </si>
  <si>
    <t>WIVHFLSEDPKFD</t>
  </si>
  <si>
    <t>2480_1_87|585335|7234_B03_124|5721_M15_101</t>
  </si>
  <si>
    <t>PEFWEQSPREFWT</t>
  </si>
  <si>
    <t>2480_1_86|585296|7233_F12_98|5721_K24_113</t>
  </si>
  <si>
    <t>EERSYFSDVEQPT</t>
  </si>
  <si>
    <t>2480_1_92|585893|7239_H09_26|5723_D21_89</t>
  </si>
  <si>
    <t>YAGEGLSWMHNNL</t>
  </si>
  <si>
    <t>2480_1_93|585928|7240_C08_26|5723_F08_30</t>
  </si>
  <si>
    <t>AELSTQSGFIIAF</t>
  </si>
  <si>
    <t>2480_1_93|585972|7240_G04_35|5723_H04_122</t>
  </si>
  <si>
    <t>EWWQYLSMGWPYD</t>
  </si>
  <si>
    <t>2480_1_91|585768|7238_F04_53|5722_O16_20</t>
  </si>
  <si>
    <t>SVTKYMSIFTMDW</t>
  </si>
  <si>
    <t>2480_1_95|586092|7242_A04_35|5723_M04_114</t>
  </si>
  <si>
    <t>RENFRDSYNSLTY</t>
  </si>
  <si>
    <t>2480_1_93|585932|7240_C12_45|5723_F12_142</t>
  </si>
  <si>
    <t>ISPFIDSHGLHLM</t>
  </si>
  <si>
    <t>2480_1_90|585668|7237_E12_64|5722_K12_78</t>
  </si>
  <si>
    <t>LEKNNSSSLEFVA</t>
  </si>
  <si>
    <t>2480_1_91|585760|7238_E08_118|5722_O08_155</t>
  </si>
  <si>
    <t>IHLWWRSDATNPE</t>
  </si>
  <si>
    <t>2480_1_90|585703|7237_H11_47|5722_L23_67</t>
  </si>
  <si>
    <t>IDDQWWSPFHIIY</t>
  </si>
  <si>
    <t>2480_1_92|585853|7239_E05_33|5723_C05_24</t>
  </si>
  <si>
    <t>YPFVKPSYLLIYE</t>
  </si>
  <si>
    <t>2480_1_95|586128|7242_D04_85|5723_N16_72</t>
  </si>
  <si>
    <t>FPHDEFSKDGIWN</t>
  </si>
  <si>
    <t>2480_1_90|585612|7237_A04_162|5722_I04_221</t>
  </si>
  <si>
    <t>LSEEFPSYPTAKN</t>
  </si>
  <si>
    <t>2480_1_96|586194|7243_A10_82|5724_A10_64</t>
  </si>
  <si>
    <t>MYSWDMSMYFSVE</t>
  </si>
  <si>
    <t>2480_1_86|585256|7233_C08_76|5721_J08_108</t>
  </si>
  <si>
    <t>QSGHFKSWQLERY</t>
  </si>
  <si>
    <t>2480_1_91|585771|7238_F07_66|5722_O19_25</t>
  </si>
  <si>
    <t>MWAEWSSEWSMLI</t>
  </si>
  <si>
    <t>2480_1_89|585576|7236_F04_55|5722_G16_58</t>
  </si>
  <si>
    <t>VSSAQISKKHQEE</t>
  </si>
  <si>
    <t>2480_1_94|586033|7241_D05_52|5723_J17_68</t>
  </si>
  <si>
    <t>IETLAGSVNEPQW</t>
  </si>
  <si>
    <t>2480_1_95|586148|7242_E12_72|5723_O12_63</t>
  </si>
  <si>
    <t>KFNWQLSSVSQTT</t>
  </si>
  <si>
    <t>2480_1_86|585248|7233_B12_84|5721_I24_140</t>
  </si>
  <si>
    <t>STQWIPSKVDPPW</t>
  </si>
  <si>
    <t>2480_1_88|585428|7235_A12_75|5722_A12_94</t>
  </si>
  <si>
    <t>DMEYELSMSNYAR</t>
  </si>
  <si>
    <t>2480_1_87|585370|7234_E02_97|5721_O02_120</t>
  </si>
  <si>
    <t>GWWFPDSKTNYTV</t>
  </si>
  <si>
    <t>2480_1_85|585222|7232_H10_94|5721_H22_171</t>
  </si>
  <si>
    <t>GEYRMPSEMDWVF</t>
  </si>
  <si>
    <t>2480_1_83|584976|7230_D04_99|5720_N16_82</t>
  </si>
  <si>
    <t>YWETHASDRDYIY</t>
  </si>
  <si>
    <t>2480_1_94|586018|7241_C02_66|5723_J02_101</t>
  </si>
  <si>
    <t>QIPYDSSGSPALL</t>
  </si>
  <si>
    <t>2480_1_93|585922|7240_C02_48|5723_F02_49</t>
  </si>
  <si>
    <t>APFKDFSEIKWNE</t>
  </si>
  <si>
    <t>2480_1_94|586082|7241_H06_64|5723_L18_113</t>
  </si>
  <si>
    <t>IWKYRFSNRMSVF</t>
  </si>
  <si>
    <t>2480_1_81|584748|7228_A04_52|5720_E04_30</t>
  </si>
  <si>
    <t>FGIPTYSTYPNWP</t>
  </si>
  <si>
    <t>2480_1_82|584935|7229_H11_92|5720_L23_87</t>
  </si>
  <si>
    <t>FWEWVGSYAPDVV</t>
  </si>
  <si>
    <t>2480_1_90|585640|7237_C08_86|5722_J08_157</t>
  </si>
  <si>
    <t>KYEGGPSASWYPA</t>
  </si>
  <si>
    <t>2480_1_92|585847|7239_D11_85|5723_B23_36</t>
  </si>
  <si>
    <t>YKEYNMSTSFAIW</t>
  </si>
  <si>
    <t>2480_1_87|585392|7234_F12_78|5721_O24_48</t>
  </si>
  <si>
    <t>DWPLGSSRQIWYI</t>
  </si>
  <si>
    <t>2480_1_87|585348|7234_C04_87|5721_N04_155</t>
  </si>
  <si>
    <t>GQEINGSGGRYML</t>
  </si>
  <si>
    <t>2480_1_86|585228|7233_A04_84|5721_I04_44</t>
  </si>
  <si>
    <t>WFYWVMSWLAKRS</t>
  </si>
  <si>
    <t>2480_1_88|585420|7235_A04_83|5722_A04_121</t>
  </si>
  <si>
    <t>MQNSTFSHLNQIR</t>
  </si>
  <si>
    <t>2480_1_88|585444|7235_C04_55|5722_B04_71</t>
  </si>
  <si>
    <t>RPHMQGSTWMWNE</t>
  </si>
  <si>
    <t>2480_1_82|584876|7229_C12_96|5720_J12_67</t>
  </si>
  <si>
    <t>DIVWEKSVEYGPQ</t>
  </si>
  <si>
    <t>2480_1_95|586135|7242_D11_35|5723_N23_60</t>
  </si>
  <si>
    <t>NWTAPSSYLDTGG</t>
  </si>
  <si>
    <t>2480_1_96|586209|7243_C01_81|5724_B01_79</t>
  </si>
  <si>
    <t>FVFVVDSRPAAME</t>
  </si>
  <si>
    <t>2480_1_90|585616|7237_A08_83|5722_I08_102</t>
  </si>
  <si>
    <t>WVYVGGSRDNLTH</t>
  </si>
  <si>
    <t>2480_1_91|585736|7238_C08_62|5722_N08_66</t>
  </si>
  <si>
    <t>EIHWHISFRLPSK</t>
  </si>
  <si>
    <t>2480_1_85|585199|7232_F11_68|5721_G23_100</t>
  </si>
  <si>
    <t>SNMWVHSYKYELH</t>
  </si>
  <si>
    <t>2480_1_95|586159|7242_F11_49|5723_O23_67</t>
  </si>
  <si>
    <t>ETWWGASSYLKSH</t>
  </si>
  <si>
    <t>2480_1_84|585071|7231_D03_52|5721_B15_128</t>
  </si>
  <si>
    <t>AEWEGGSTHESPW</t>
  </si>
  <si>
    <t>2480_1_95|586160|7242_F12_49|5723_O24_47</t>
  </si>
  <si>
    <t>KLSFWLSMHKYIG</t>
  </si>
  <si>
    <t>2480_1_85|585148|7232_B08_105|5721_E20_81</t>
  </si>
  <si>
    <t>ADAFYLSMPFMPL</t>
  </si>
  <si>
    <t>2480_1_89|585579|7236_F07_78|5722_G19_142</t>
  </si>
  <si>
    <t>HVDWATSPYLRND</t>
  </si>
  <si>
    <t>2480_1_93|585901|7240_A05_49|5723_E05_136</t>
  </si>
  <si>
    <t>AFLYSGSNDWAQK</t>
  </si>
  <si>
    <t>2480_1_92|585851|7239_E03_75|5723_C03_100</t>
  </si>
  <si>
    <t>SFYDEWSSTNHGP</t>
  </si>
  <si>
    <t>2480_1_83|584961|7230_C01_87|5720_N01_52</t>
  </si>
  <si>
    <t>KFHTIYSEQTWYH</t>
  </si>
  <si>
    <t>2480_1_87|585362|7234_D06_81|5721_N18_38</t>
  </si>
  <si>
    <t>LESLTISAEEFVW</t>
  </si>
  <si>
    <t>2480_1_88|585426|7235_A10_75|5722_A10_137</t>
  </si>
  <si>
    <t>TGAAVMSDFLYPV</t>
  </si>
  <si>
    <t>2480_1_95|586156|7242_F08_59|5723_O20_38</t>
  </si>
  <si>
    <t>AVEKGASPFFVFE</t>
  </si>
  <si>
    <t>2480_1_92|585832|7239_C08_91|5723_B08_81</t>
  </si>
  <si>
    <t>IQHKVWSFHERWE</t>
  </si>
  <si>
    <t>2480_1_86|585239|7233_B03_86|5721_I15_92</t>
  </si>
  <si>
    <t>RHMLYPSIQIYTS</t>
  </si>
  <si>
    <t>2480_1_92|585860|7239_E12_63|5723_C12_98</t>
  </si>
  <si>
    <t>YFASNLSGVGKED</t>
  </si>
  <si>
    <t>2480_1_94|585997|7241_A05_31|5723_I05_45</t>
  </si>
  <si>
    <t>DWFFSTSTWIAWH</t>
  </si>
  <si>
    <t>2480_1_89|585538|7236_C02_59|5722_F02_88</t>
  </si>
  <si>
    <t>NWGAKSSGDWMYS</t>
  </si>
  <si>
    <t>2480_1_92|585864|7239_F04_46|5723_C16_53</t>
  </si>
  <si>
    <t>QNQPFFSIEKWNP</t>
  </si>
  <si>
    <t>2480_1_95|586097|7242_A09_33|5723_M09_87</t>
  </si>
  <si>
    <t>ISLVEISSRRNDF</t>
  </si>
  <si>
    <t>2480_1_81|584788|7228_D08_83|5720_F20_118</t>
  </si>
  <si>
    <t>ENVYADSWTMRLI</t>
  </si>
  <si>
    <t>2480_1_93|585964|7240_F08_56|5723_G20_104</t>
  </si>
  <si>
    <t>GFHDQASLIHNHQ</t>
  </si>
  <si>
    <t>2480_1_88|585452|7235_C12_98|5722_B12_102</t>
  </si>
  <si>
    <t>FDFHWHSQSKFEP</t>
  </si>
  <si>
    <t>2480_1_87|585328|7234_A08_63|5721_M08_68</t>
  </si>
  <si>
    <t>GTNSVHSVNGIFQ</t>
  </si>
  <si>
    <t>2480_1_91|585764|7238_E12_105|5722_O12_56</t>
  </si>
  <si>
    <t>LGWEFASYLVDTH</t>
  </si>
  <si>
    <t>2480_1_86|585272|7233_D12_64|5721_J24_78</t>
  </si>
  <si>
    <t>WNFAAASQDLPPS</t>
  </si>
  <si>
    <t>2480_1_85|585132|7232_A04_49|5721_E04_95</t>
  </si>
  <si>
    <t>SIMLHNSFWGHSE</t>
  </si>
  <si>
    <t>2480_1_94|586060|7241_F08_33|5723_K20_96</t>
  </si>
  <si>
    <t>ALWQMLSDYTKVG</t>
  </si>
  <si>
    <t>2480_1_92|585887|7239_H03_68|5723_D15_188</t>
  </si>
  <si>
    <t>LGVWAHSPTSLPL</t>
  </si>
  <si>
    <t>2480_1_94|586049|7241_E09_55|5723_K09_184</t>
  </si>
  <si>
    <t>FQNRYTSTPYPLE</t>
  </si>
  <si>
    <t>2480_1_88|585424|7235_A08_66|5722_A08_83</t>
  </si>
  <si>
    <t>VHFVSVSIIGDAR</t>
  </si>
  <si>
    <t>2480_1_92|585826|7239_C02_121|5723_B02_81</t>
  </si>
  <si>
    <t>HLEWKHSSVTYGP</t>
  </si>
  <si>
    <t>2480_1_90|585634|7237_C02_71|5722_J02_101</t>
  </si>
  <si>
    <t>PITLGHSWMVKDY</t>
  </si>
  <si>
    <t>2480_1_96|586193|7243_A09_124|5724_A09_128</t>
  </si>
  <si>
    <t>SEVETPSIHRWIL</t>
  </si>
  <si>
    <t>2480_1_86|585284|7233_E12_47|5721_K12_95</t>
  </si>
  <si>
    <t>GLGIPISAWYMGA</t>
  </si>
  <si>
    <t>2480_1_88|585446|7235_C06_70|5722_B06_88</t>
  </si>
  <si>
    <t>TGREEMSFVHFQH</t>
  </si>
  <si>
    <t>2480_1_80|584741|7227_H09_114|5720_D21_106</t>
  </si>
  <si>
    <t>KQFTIESEYAPGI</t>
  </si>
  <si>
    <t>2480_1_90|585680|7237_F12_58|5722_K24_25</t>
  </si>
  <si>
    <t>YNYYEASFIVHWT</t>
  </si>
  <si>
    <t>2480_1_87|585386|7234_F06_125|5721_O18_143</t>
  </si>
  <si>
    <t>EGSWWQSIPPDWK</t>
  </si>
  <si>
    <t>2480_1_87|585332|7234_A12_99|5721_M12_139</t>
  </si>
  <si>
    <t>HHTDIYSLVPHFQ</t>
  </si>
  <si>
    <t>2480_1_92|585868|7239_F08_48|5723_C20_50</t>
  </si>
  <si>
    <t>DYMMTESRWYELE</t>
  </si>
  <si>
    <t>2480_1_85|585136|7232_A08_39|5721_E08_96</t>
  </si>
  <si>
    <t>AIGIHHSDEDFGE</t>
  </si>
  <si>
    <t>2480_1_83|584962|7230_C02_116|5720_N02_127</t>
  </si>
  <si>
    <t>KRMFNWSWPGAYI</t>
  </si>
  <si>
    <t>2480_1_94|586056|7241_F04_43|5723_K16_67</t>
  </si>
  <si>
    <t>PMFQAGSSQWLWE</t>
  </si>
  <si>
    <t>2480_1_93|585984|7240_H04_59|5723_H16_91</t>
  </si>
  <si>
    <t>AEVWFYSPQPDTS</t>
  </si>
  <si>
    <t>2480_1_88|585442|7235_C02_82|5722_B02_89</t>
  </si>
  <si>
    <t>HREYAQSSYLTVK</t>
  </si>
  <si>
    <t>2480_1_94|586023|7241_C07_60|5723_J07_128</t>
  </si>
  <si>
    <t>YEVLGNSWLHTGG</t>
  </si>
  <si>
    <t>2480_1_88|585482|7235_F06_66|5722_C18_69</t>
  </si>
  <si>
    <t>HNAWHVSEVWDDK</t>
  </si>
  <si>
    <t>2480_1_95|586093|7242_A05_30|5723_M05_55</t>
  </si>
  <si>
    <t>VQLDQWSPMIHVY</t>
  </si>
  <si>
    <t>2480_1_95|586152|7242_F04_54|5723_O16_43</t>
  </si>
  <si>
    <t>IAKDYISIMWDMQ</t>
  </si>
  <si>
    <t>2480_1_94|586047|7241_E07_61|5723_K07_134</t>
  </si>
  <si>
    <t>TFAWFPSNSDRFL</t>
  </si>
  <si>
    <t>2480_1_80|584651|7227_A03_85|5720_A03_133</t>
  </si>
  <si>
    <t>LHGIVESGGRRPI</t>
  </si>
  <si>
    <t>2480_1_82|584866|7229_C02_89|5720_J02_80</t>
  </si>
  <si>
    <t>VSETMYSKWHAFQ</t>
  </si>
  <si>
    <t>2480_1_89|585552|7236_D04_64|5722_F16_88</t>
  </si>
  <si>
    <t>RPVWDVSPAYYAV</t>
  </si>
  <si>
    <t>2480_1_90|585655|7237_D11_87|5722_J23_153</t>
  </si>
  <si>
    <t>HWIAKISPSELWP</t>
  </si>
  <si>
    <t>2480_1_83|584966|7230_C06_97|5720_N06_86</t>
  </si>
  <si>
    <t>GMAINKSHHWIQW</t>
  </si>
  <si>
    <t>2480_1_93|585960|7240_F04_40|5723_G16_43</t>
  </si>
  <si>
    <t>HPWVVDSFVFDQE</t>
  </si>
  <si>
    <t>2480_1_85|585161|7232_C09_77|5721_F09_167</t>
  </si>
  <si>
    <t>EENYSYSMPLAWA</t>
  </si>
  <si>
    <t>2480_1_87|585324|7234_A04_73|5721_M04_83</t>
  </si>
  <si>
    <t>LNLGGISRIVGYE</t>
  </si>
  <si>
    <t>2480_1_87|585368|7234_D12_84|5721_N24_67</t>
  </si>
  <si>
    <t>QFMPLTSYVKNWY</t>
  </si>
  <si>
    <t>2480_1_89|585572|7236_E12_65|5722_G12_123</t>
  </si>
  <si>
    <t>MNLLNHSELHHYY</t>
  </si>
  <si>
    <t>2480_1_93|585925|7240_C05_34|5723_F05_91</t>
  </si>
  <si>
    <t>WHPLYRSWEDRYA</t>
  </si>
  <si>
    <t>2480_1_96|586215|7243_C07_88|5724_B07_111</t>
  </si>
  <si>
    <t>AYWANLSWGPLPI</t>
  </si>
  <si>
    <t>2480_1_83|585004|7230_F08_100|5720_O20_64</t>
  </si>
  <si>
    <t>WLEWSTSHPFMVI</t>
  </si>
  <si>
    <t>2480_1_85|585158|7232_C06_65|5721_F06_54</t>
  </si>
  <si>
    <t>HWLDFVSQYGEDA</t>
  </si>
  <si>
    <t>2480_1_94|586024|7241_C08_55|5723_J08_128</t>
  </si>
  <si>
    <t>NYYRSASSWDLNG</t>
  </si>
  <si>
    <t>2480_1_90|585610|7237_A02_51|5722_I02_52</t>
  </si>
  <si>
    <t>IIMWLLSHNYEEE</t>
  </si>
  <si>
    <t>2480_1_86|585289|7233_F05_73|5721_K17_81</t>
  </si>
  <si>
    <t>TISFWYSEPYAVM</t>
  </si>
  <si>
    <t>2480_1_94|586063|7241_F11_97|5723_K23_137</t>
  </si>
  <si>
    <t>PWDNYISEPVQGY</t>
  </si>
  <si>
    <t>2480_1_86|585291|7233_F07_51|5721_K19_59</t>
  </si>
  <si>
    <t>WDKWQESWYWNGF</t>
  </si>
  <si>
    <t>2480_1_94|586017|7241_C01_36|5723_J01_67</t>
  </si>
  <si>
    <t>WVFYRISNYDEPN</t>
  </si>
  <si>
    <t>2480_1_86|585295|7233_F11_92|5721_K23_132</t>
  </si>
  <si>
    <t>FLALENSYYHYHG</t>
  </si>
  <si>
    <t>2480_1_91|585797|7238_H09_153|5722_P21_195</t>
  </si>
  <si>
    <t>AFMFGQSSPPFYV</t>
  </si>
  <si>
    <t>2480_1_88|585480|7235_F04_64|5722_C16_110</t>
  </si>
  <si>
    <t>TVLIGYSPMGHFQ</t>
  </si>
  <si>
    <t>2480_1_94|586001|7241_A09_66|5723_I09_144</t>
  </si>
  <si>
    <t>DFFYGYSNMPNVV</t>
  </si>
  <si>
    <t>2480_1_86|585232|7233_A08_31|5721_I08_29</t>
  </si>
  <si>
    <t>FDMIWFSGLEDVL</t>
  </si>
  <si>
    <t>2480_1_86|585254|7233_C06_54|5721_J06_95</t>
  </si>
  <si>
    <t>GEFNLHSGGERWF</t>
  </si>
  <si>
    <t>2480_1_82|584925|7229_H01_170|5720_L13_181</t>
  </si>
  <si>
    <t>LPVAVYSQVPEYW</t>
  </si>
  <si>
    <t>2480_1_82|584870|7229_C06_63|5720_J06_42</t>
  </si>
  <si>
    <t>QWYWDKSFWWWHT</t>
  </si>
  <si>
    <t>2480_1_94|586064|7241_F12_59|5723_K24_103</t>
  </si>
  <si>
    <t>FTVFKLSSGSDHA</t>
  </si>
  <si>
    <t>2480_1_96|586203|7243_B07_125|5724_A19_123</t>
  </si>
  <si>
    <t>FDLPDLSWVQSFD</t>
  </si>
  <si>
    <t>2480_1_82|584865|7229_C01_161|5720_J01_176</t>
  </si>
  <si>
    <t>SAFEMPSAHYHFH</t>
  </si>
  <si>
    <t>2480_1_80|584652|7227_A04_73|5720_A04_137</t>
  </si>
  <si>
    <t>YMLMIISGNLNAM</t>
  </si>
  <si>
    <t>2480_1_90|585633|7237_C01_78|5722_J01_88</t>
  </si>
  <si>
    <t>IPELWVSHHYTDN</t>
  </si>
  <si>
    <t>2480_1_89|585537|7236_C01_48|5722_F01_68</t>
  </si>
  <si>
    <t>WLYGWGSQMSGDY</t>
  </si>
  <si>
    <t>2480_1_85|585167|7232_D03_70|5721_F15_215</t>
  </si>
  <si>
    <t>AKLMDNSIPYLYV</t>
  </si>
  <si>
    <t>2480_1_87|585350|7234_C06_59|5721_N06_103</t>
  </si>
  <si>
    <t>AWFERPSVYFGHT</t>
  </si>
  <si>
    <t>2480_1_88|585441|7235_C01_100|5722_B01_160</t>
  </si>
  <si>
    <t>LNWFEPSHEPDYF</t>
  </si>
  <si>
    <t>Annotation</t>
  </si>
  <si>
    <t>Inst9</t>
  </si>
  <si>
    <t>Inst8</t>
  </si>
  <si>
    <t>Inst7</t>
  </si>
  <si>
    <t>Inst6</t>
  </si>
  <si>
    <t>Inst5</t>
  </si>
  <si>
    <t>Inst4</t>
  </si>
  <si>
    <t>Inst3</t>
  </si>
  <si>
    <t>Inst2</t>
  </si>
  <si>
    <t>Inst1</t>
  </si>
  <si>
    <t>ID</t>
  </si>
  <si>
    <t>PREDICTED: phospholipase D alpha 1 [Solanum lycopersicum]</t>
  </si>
  <si>
    <t>Sequence ID: ref|XP_004235964.1|</t>
  </si>
  <si>
    <t>Query  4    FEPSHEP----DY  12</t>
  </si>
  <si>
    <t xml:space="preserve">Sbjct  633  YEPSHEPESDTDY </t>
  </si>
  <si>
    <t>8/13(62%)</t>
  </si>
  <si>
    <t>PREDICTED: F-box protein At2g26160-like [Solanum lycopersicum]</t>
  </si>
  <si>
    <t>Sequence ID: ref|XP_004237592.1|</t>
  </si>
  <si>
    <t>Query  6    PSHEPDY  12</t>
  </si>
  <si>
    <t xml:space="preserve">            PSH PDY</t>
  </si>
  <si>
    <t>Sbjct  237  PSHTPDY  243</t>
  </si>
  <si>
    <t>PREDICTED: non-canonical poly(A) RNA polymerase PAPD5 isoform X1 [Solanum lycopersicum]</t>
  </si>
  <si>
    <t>Sequence ID: ref|XP_004248266.1|</t>
  </si>
  <si>
    <t>Query  6   PSHE---PDYF  13</t>
  </si>
  <si>
    <t xml:space="preserve">           PS E   PDYF</t>
  </si>
  <si>
    <t>Sbjct  55  PSPETAAPDYF  65</t>
  </si>
  <si>
    <t>PREDICTED: putative chromatin-remodeling complex ATPase chain [Solanum lycopersicum]</t>
  </si>
  <si>
    <t>Sequence ID: ref|XP_010322273.1|</t>
  </si>
  <si>
    <t>Query  2    NWFEP---------SHEPDYF  13</t>
  </si>
  <si>
    <t xml:space="preserve">            NW EP         S E +YF</t>
  </si>
  <si>
    <t>Sbjct  733  NWIEPPKRERKRNYS-ESEYF  752</t>
  </si>
  <si>
    <t>PREDICTED: TMV resistance protein N-like [Solanum lycopersicum]</t>
  </si>
  <si>
    <t>Sequence ID: ref|XP_004231677.2|</t>
  </si>
  <si>
    <t>Query  1     LNW----FEPSHEPDYF  13</t>
  </si>
  <si>
    <t xml:space="preserve">             L W    F  SH PDYF</t>
  </si>
  <si>
    <t>Sbjct  1138  LAWNHYCF--SH-PDYF  1151</t>
  </si>
  <si>
    <t>protein farnesyltransferase/geranylgeranyltransferase type-1 subunit alpha [Solanum lycopersicum]</t>
  </si>
  <si>
    <t>Sequence ID: ref|NP_001233963.2|</t>
  </si>
  <si>
    <t>Query  4    FEPSHE  9</t>
  </si>
  <si>
    <t xml:space="preserve">            FEPS+E</t>
  </si>
  <si>
    <t>Sbjct  276  FEPSQE  281</t>
  </si>
  <si>
    <t xml:space="preserve">PREDICTED: protein trichome berefringence-like 7 isoform X2 </t>
  </si>
  <si>
    <t>Sequence ID: ref|XP_010312478.1|</t>
  </si>
  <si>
    <t>Query  4    FEPSH  8</t>
  </si>
  <si>
    <t xml:space="preserve">            FEPSH</t>
  </si>
  <si>
    <t>Sbjct  319  FEPSH  323</t>
  </si>
  <si>
    <t>PREDICTED: pentatricopeptide repeat-containing protein At5g39350 [Solanum lycopersicum]</t>
  </si>
  <si>
    <t>Sequence ID: ref|XP_004233668.1|</t>
  </si>
  <si>
    <t>Sbjct  601  FEPSH  605</t>
  </si>
  <si>
    <t>PREDICTED: double-stranded RNA-binding protein 6-like [Solanum lycopersicum]</t>
  </si>
  <si>
    <t>Sequence ID: ref|XP_004238005.1|</t>
  </si>
  <si>
    <t>Query  6   PSHEP  10</t>
  </si>
  <si>
    <t xml:space="preserve">           PSHEP</t>
  </si>
  <si>
    <t>Sbjct  41  PSHEP  45</t>
  </si>
  <si>
    <t>PREDICTED: RNA polymerase sigma factor sigB [Solanum lycopersicum]</t>
  </si>
  <si>
    <t>Sequence ID: ref|XP_004229543.1|</t>
  </si>
  <si>
    <t>Query  5    EPSHE  9</t>
  </si>
  <si>
    <t xml:space="preserve">            EPSHE</t>
  </si>
  <si>
    <t>Sbjct  236  EPSHE  240</t>
  </si>
  <si>
    <t>PREDICTED: histone-lysine N-methyltransferase, H3 lysine-9 specific SUVH6-like [Solanum lycopersicum]</t>
  </si>
  <si>
    <t>Sequence ID: ref|XP_004241982.1|</t>
  </si>
  <si>
    <t>Query  2    NWFEPS  7</t>
  </si>
  <si>
    <t xml:space="preserve">            +WF+PS</t>
  </si>
  <si>
    <t>Sbjct  819  DWFQPS  824</t>
  </si>
  <si>
    <t>PREDICTED: putative 1-phosphatidylinositol-3-phosphate 5-kinase FAB1C [Solanum lycopersicum]</t>
  </si>
  <si>
    <t>Sequence ID: ref|XP_010319394.1|</t>
  </si>
  <si>
    <t xml:space="preserve">            FEPS E</t>
  </si>
  <si>
    <t>Sbjct  732  FEPSNE  737</t>
  </si>
  <si>
    <t>PREDICTED: dnaJ homolog subfamily C GRV2 isoform X2 [Solanum lycopersicum]</t>
  </si>
  <si>
    <t>Sequence ID: ref|XP_010324779.1|</t>
  </si>
  <si>
    <t>Query  6   PSH---EPDY  12</t>
  </si>
  <si>
    <t xml:space="preserve">           PSH   EP+Y</t>
  </si>
  <si>
    <t>Sbjct  25  PSHASEEPEY  34</t>
  </si>
  <si>
    <t>PREDICTED: E3 ubiquitin-protein ligase RNF38-like [Solanum lycopersicum]</t>
  </si>
  <si>
    <t>Sequence ID: ref|XP_004243265.1|</t>
  </si>
  <si>
    <t>Query  3   WFEP-SHEPDY  12</t>
  </si>
  <si>
    <t xml:space="preserve">           W +P SH P+Y</t>
  </si>
  <si>
    <t>Sbjct  20  WHDPNSHGPEY  30</t>
  </si>
  <si>
    <t>PREDICTED: type I inositol 1,4,5-trisphosphate 5-phosphatase 11 [Solanum lycopersicum]</t>
  </si>
  <si>
    <t>Sequence ID: ref|XP_004238215.1|</t>
  </si>
  <si>
    <t>Query  4   FEPSHE  9</t>
  </si>
  <si>
    <t xml:space="preserve">           FE SHE</t>
  </si>
  <si>
    <t>Sbjct  32  FEASHE  37</t>
  </si>
  <si>
    <t>PREDICTED: extensin-like [Solanum lycopersicum]</t>
  </si>
  <si>
    <t>Sequence ID: ref|XP_010324367.1|</t>
  </si>
  <si>
    <t>Query  5    EPSHEPD  11</t>
  </si>
  <si>
    <t xml:space="preserve">            EPSH PD</t>
  </si>
  <si>
    <t>Sbjct  556  EPSHAPD  562</t>
  </si>
  <si>
    <t>PREDICTED: kinesin-4 isoform X3 [Solanum lycopersicum]</t>
  </si>
  <si>
    <t>Sequence ID: ref|XP_010312684.1|</t>
  </si>
  <si>
    <t xml:space="preserve">            F+PSHE</t>
  </si>
  <si>
    <t>Sbjct  195  FDPSHE  200</t>
  </si>
  <si>
    <t>PREDICTED: probable signal peptidase complex subunit 1 [Solanum lycopersicum]</t>
  </si>
  <si>
    <t>Sequence ID: ref|XP_004234065.1|</t>
  </si>
  <si>
    <t>Query  1   LNWFEPS  7</t>
  </si>
  <si>
    <t xml:space="preserve">           LNW +PS</t>
  </si>
  <si>
    <t>Sbjct  64  LNWLDPS  70</t>
  </si>
  <si>
    <t>PREDICTED: eukaryotic peptide chain release factor subunit 1-3-like [Solanum lycopersicum]</t>
  </si>
  <si>
    <t>Sequence ID: ref|XP_004249948.1|</t>
  </si>
  <si>
    <t>Query  5    EPSHEPDYF  13</t>
  </si>
  <si>
    <t>Sbjct  425  EPSDEGEYF  433</t>
  </si>
  <si>
    <t>PREDICTED: galactoside 2-alpha-L-fucosyltransferase [Solanum lycopersicum]</t>
  </si>
  <si>
    <t>Sequence ID: ref|XP_004236475.1|</t>
  </si>
  <si>
    <t>Sbjct  446  FQPSHE  451</t>
  </si>
  <si>
    <t>Sequence ID: ref|XP_004229214.1|</t>
  </si>
  <si>
    <t>Query  2    NWFEPSH--------EPDYF  13</t>
  </si>
  <si>
    <t xml:space="preserve">            NW EP          E +YF</t>
  </si>
  <si>
    <t>Sbjct  732  NWIEPPRRERKRNYSESEYF  751</t>
  </si>
  <si>
    <t>xyloglucan endotransglucosylase-hydrolase XTH5 [Solanum lycopersicum]</t>
  </si>
  <si>
    <t>Sequence ID: gb|AAS46240.1|</t>
  </si>
  <si>
    <t>Query  3    WFEPSHE  9</t>
  </si>
  <si>
    <t xml:space="preserve">            WF+PS E</t>
  </si>
  <si>
    <t>Sbjct  141  WFDPSKE  147</t>
  </si>
  <si>
    <t>PREDICTED: kinesin-13A-like [Solanum lycopersicum]</t>
  </si>
  <si>
    <t>Sequence ID: ref|XP_004229243.1|</t>
  </si>
  <si>
    <t>Sbjct  146  FEPSH  150</t>
  </si>
  <si>
    <t>PREDICTED: gibberellin 3-beta-dioxygenase 1-like [Solanum lycopersicum]</t>
  </si>
  <si>
    <t>Sequence ID: ref|XP_004229097.1|</t>
  </si>
  <si>
    <t>Query  1    LNWFEPSHE  9</t>
  </si>
  <si>
    <t xml:space="preserve">            LN  +PSHE</t>
  </si>
  <si>
    <t>Sbjct  183  LNYLQPSHE  191</t>
  </si>
  <si>
    <t>xyloglucan endotransglucosylase-hydrolase XTH7 [Solanum lycopersicum]</t>
  </si>
  <si>
    <t>Sequence ID: ref|NP_001234475.2|</t>
  </si>
  <si>
    <t>Query  3    WFEPS  7</t>
  </si>
  <si>
    <t xml:space="preserve">            WF+PS</t>
  </si>
  <si>
    <t>Sbjct  146  WFDPS  150</t>
  </si>
  <si>
    <t>6/7(86%)</t>
  </si>
  <si>
    <t>5/6(83%)</t>
  </si>
  <si>
    <t>5/7(71%)</t>
  </si>
  <si>
    <t>6/9(67%)</t>
  </si>
  <si>
    <t>7/11(64%)</t>
  </si>
  <si>
    <t>7/20(35%)</t>
  </si>
  <si>
    <t>9/17(53%)</t>
  </si>
  <si>
    <t>5/5(100%)</t>
  </si>
  <si>
    <t>4/6(67%)</t>
  </si>
  <si>
    <t>6/10(60%)</t>
  </si>
  <si>
    <t>6/11(55%)</t>
  </si>
  <si>
    <t>4/5(80%)</t>
  </si>
  <si>
    <t>PREDICTED: putative serine/threonine-protein kinase [Solanum lycopersicum]</t>
  </si>
  <si>
    <t>Sequence ID: ref|XP_004249798.2|</t>
  </si>
  <si>
    <t>Query  7    SVYFGHT  13</t>
  </si>
  <si>
    <t xml:space="preserve">            SVYF HT</t>
  </si>
  <si>
    <t>Sbjct  375  SVYFSHT  381</t>
  </si>
  <si>
    <t>6/8(75%)</t>
  </si>
  <si>
    <t>RecName: Full=Galactinol synthase 1; Short=GolS-1; Short=SlGolS1</t>
  </si>
  <si>
    <t>Sequence ID: sp|Q947G8.1|GOLS1_SOLLC</t>
  </si>
  <si>
    <t>Query  5    RPSVYF  10</t>
  </si>
  <si>
    <t xml:space="preserve">            RPSVYF</t>
  </si>
  <si>
    <t>Sbjct  166  RPSVYF  171</t>
  </si>
  <si>
    <t>6/6(100%)</t>
  </si>
  <si>
    <t>Query  6    PSVY  9</t>
  </si>
  <si>
    <t xml:space="preserve">            PSVY</t>
  </si>
  <si>
    <t>Sbjct  182  PSVY  185</t>
  </si>
  <si>
    <t>4/4(100%)</t>
  </si>
  <si>
    <t>PREDICTED: glucuronokinase 1 [Solanum lycopersicum]</t>
  </si>
  <si>
    <t>Sequence ID: ref|XP_004231840.1|</t>
  </si>
  <si>
    <t>Query  2    WFERPSV-YFGHT  13</t>
  </si>
  <si>
    <t xml:space="preserve">            WF RP   Y  HT</t>
  </si>
  <si>
    <t>Sbjct  276  WFSRPTMFYLNHT  288</t>
  </si>
  <si>
    <t>7/13(54%)</t>
  </si>
  <si>
    <t>PREDICTED: zinc finger CCCH domain-containing protein 58-like [Solanum lycopersicum]</t>
  </si>
  <si>
    <t>Sequence ID: ref|XP_010322305.1|</t>
  </si>
  <si>
    <t>Query  5   RPSVYF  10</t>
  </si>
  <si>
    <t xml:space="preserve">           RPSV+F</t>
  </si>
  <si>
    <t>Sbjct  49  RPSVFF  54</t>
  </si>
  <si>
    <t>PREDICTED: uncharacterized protein LOC101258644 isoform X9 [Solanum lycopersicum]</t>
  </si>
  <si>
    <t>Sequence ID: ref|XP_004236823.1|</t>
  </si>
  <si>
    <t xml:space="preserve">            RPSV+F</t>
  </si>
  <si>
    <t>Sbjct  244  RPSVFF  249</t>
  </si>
  <si>
    <t>PREDICTED: shikimate O-hydroxycinnamoyltransferase [Solanum lycopersicum]</t>
  </si>
  <si>
    <t>Sequence ID: ref|XP_004235891.1|</t>
  </si>
  <si>
    <t>Query  6   PSVYF  10</t>
  </si>
  <si>
    <t xml:space="preserve">           PSVYF</t>
  </si>
  <si>
    <t>Sbjct  37  PSVYF  41</t>
  </si>
  <si>
    <t>PREDICTED: uncharacterized protein LOC101256403 isoform X2 [Solanum lycopersicum]</t>
  </si>
  <si>
    <t>Sequence ID: ref|XP_004245770.1|</t>
  </si>
  <si>
    <t>Query  3    FERPSV  8</t>
  </si>
  <si>
    <t xml:space="preserve">            F+RPSV</t>
  </si>
  <si>
    <t>Sbjct  311  FDRPSV  316</t>
  </si>
  <si>
    <t>PREDICTED: uncharacterized protein At5g39570-like isoform X2 [Solanum lycopersicum]</t>
  </si>
  <si>
    <t>Sequence ID: ref|XP_010317110.1|</t>
  </si>
  <si>
    <t>Query  3    FERPS  7</t>
  </si>
  <si>
    <t xml:space="preserve">            FERPS</t>
  </si>
  <si>
    <t>Sbjct  268  FERPS  272</t>
  </si>
  <si>
    <t>PREDICTED: mitochondrial GTPase 1-like [Solanum lycopersicum]</t>
  </si>
  <si>
    <t>Sequence ID: ref|XP_004249258.1|</t>
  </si>
  <si>
    <t>Query  5    RPSVY  9</t>
  </si>
  <si>
    <t xml:space="preserve">            RPSVY</t>
  </si>
  <si>
    <t>Sbjct  193  RPSVY  197</t>
  </si>
  <si>
    <t>phosphatidylserine decarboxylase [Solanum lycopersicum]</t>
  </si>
  <si>
    <t>Sequence ID: ref|NP_001234166.1|</t>
  </si>
  <si>
    <t>Sbjct  132  RPSVY  136</t>
  </si>
  <si>
    <t>LOS4, partial [Solanum lycopersicum]</t>
  </si>
  <si>
    <t>Sequence ID: gb|AIU49061.1|</t>
  </si>
  <si>
    <t>Query  3   FERPS  7</t>
  </si>
  <si>
    <t xml:space="preserve">           FERPS</t>
  </si>
  <si>
    <t>Sbjct  42  FERPS  46</t>
  </si>
  <si>
    <t>PREDICTED: DEAD-box ATP-dependent RNA helicase 8 [Solanum lycopersicum]</t>
  </si>
  <si>
    <t>Sequence ID: ref|XP_004240107.1|</t>
  </si>
  <si>
    <t>Sbjct  133  FERPS  137</t>
  </si>
  <si>
    <t>PREDICTED: NAC domain-containing protein 78 [Solanum lycopersicum]</t>
  </si>
  <si>
    <t>Sequence ID: ref|XP_004250028.1|Length: 528Number of Matches: 1</t>
  </si>
  <si>
    <t>Query  3    FERPSVYFG  11</t>
  </si>
  <si>
    <t xml:space="preserve">            F+ PSV+FG</t>
  </si>
  <si>
    <t>Sbjct  346  FD-PSVFFG  353</t>
  </si>
  <si>
    <t>PREDICTED: HIPL1 protein-like [Solanum lycopersicum]</t>
  </si>
  <si>
    <t>Sequence ID: ref|XP_004236520.1|</t>
  </si>
  <si>
    <t>Query  4    ERPSVYF  10</t>
  </si>
  <si>
    <t xml:space="preserve">            ERPS YF</t>
  </si>
  <si>
    <t>Sbjct  311  ERPS-YF  316</t>
  </si>
  <si>
    <t>PREDICTED: carotenoid 9,10(9',10')-cleavage dioxygenase 1-like [Solanum lycopersicum]</t>
  </si>
  <si>
    <t>Sequence ID: ref|XP_004245397.1|</t>
  </si>
  <si>
    <t>Query  3   FERPSV  8</t>
  </si>
  <si>
    <t xml:space="preserve">           F+RPSV</t>
  </si>
  <si>
    <t>Sbjct  14  FQRPSV  19</t>
  </si>
  <si>
    <t>PREDICTED: pentatricopeptide repeat-containing protein At5g02830, chloroplastic [Solanum lycopersicum]</t>
  </si>
  <si>
    <t>Sequence ID: ref|XP_004246707.1|</t>
  </si>
  <si>
    <t>Sbjct  820  RPSVY  824</t>
  </si>
  <si>
    <t>PREDICTED: nuclear pore complex protein NUP160 homolog isoform X2 [Solanum lycopersicum]</t>
  </si>
  <si>
    <t>Sequence ID: ref|XP_010314089.1|</t>
  </si>
  <si>
    <t>Query  6    PSVYFGH  12</t>
  </si>
  <si>
    <t xml:space="preserve">            PSV+F H</t>
  </si>
  <si>
    <t>Sbjct  838  PSVFFSH  844</t>
  </si>
  <si>
    <t>PREDICTED: gibberellin 2-beta-dioxygenase 8 [Solanum lycopersicum]</t>
  </si>
  <si>
    <t>Sequence ID: ref|XP_004232746.2|</t>
  </si>
  <si>
    <t>Query  3    FERPSVY  9</t>
  </si>
  <si>
    <t xml:space="preserve">            FE PSVY</t>
  </si>
  <si>
    <t>Sbjct  342  FE-PSVY  347</t>
  </si>
  <si>
    <t>PREDICTED: histone deacetylase 9 [Solanum lycopersicum]</t>
  </si>
  <si>
    <t>Sequence ID: ref|XP_004251031.1|</t>
  </si>
  <si>
    <t>Query  7   SVYFG  11</t>
  </si>
  <si>
    <t xml:space="preserve">           SVYFG</t>
  </si>
  <si>
    <t>Sbjct  17  SVYFG  21</t>
  </si>
  <si>
    <t>PREDICTED: cytochrome P450 98A2-like [Solanum lycopersicum]</t>
  </si>
  <si>
    <t>Sequence ID: ref|XP_004249116.1|</t>
  </si>
  <si>
    <t>Sbjct  64  SVYFG  68</t>
  </si>
  <si>
    <t>PREDICTED: MORC family CW-type zinc finger protein 3-like [Solanum lycopersicum]</t>
  </si>
  <si>
    <t>Sequence ID: ref|XP_004232448.1|</t>
  </si>
  <si>
    <t>Query  3    FERPSVYF  10</t>
  </si>
  <si>
    <t xml:space="preserve">            FER S +F</t>
  </si>
  <si>
    <t>Sbjct  457  FERSSLFF  464</t>
  </si>
  <si>
    <t>5/8(63%)</t>
  </si>
  <si>
    <t>PREDICTED: leucine-rich repeat receptor protein kinase EXS [Solanum lycopersicum]</t>
  </si>
  <si>
    <t>Sequence ID: ref|XP_004234442.1|</t>
  </si>
  <si>
    <t>Query  3    LMDNS----IP-YL  11</t>
  </si>
  <si>
    <t xml:space="preserve">            LMDNS    IP YL</t>
  </si>
  <si>
    <t>Sbjct  437  LMDNSIAGVIPEYL</t>
  </si>
  <si>
    <t>9/14(64%)</t>
  </si>
  <si>
    <t>PREDICTED: putative lysine-specific demethylase JMJ16 [Solanum lycopersicum]</t>
  </si>
  <si>
    <t>Sequence ID: ref|XP_004236784.1|</t>
  </si>
  <si>
    <t>Query  4    MDNSIP  9</t>
  </si>
  <si>
    <t xml:space="preserve">            MDNSIP</t>
  </si>
  <si>
    <t>Sbjct  819  MDNSIP  824</t>
  </si>
  <si>
    <t>PREDICTED: probable cyclin-dependent serine/threonine-protein kinase DDB_G0292550, partial [Solanum lycopersicum]</t>
  </si>
  <si>
    <t>Sequence ID: ref|XP_004228560.2|</t>
  </si>
  <si>
    <t>Query  4    MDNSIPYLYV  13</t>
  </si>
  <si>
    <t xml:space="preserve">            M  SIP LYV</t>
  </si>
  <si>
    <t>Sbjct  225  MSSSIPSLYV  234</t>
  </si>
  <si>
    <t>7/10(70%)</t>
  </si>
  <si>
    <t>PREDICTED: uncharacterized protein LOC101253085 [Solanum lycopersicum]</t>
  </si>
  <si>
    <t>Sequence ID: ref|XP_004238631.2|</t>
  </si>
  <si>
    <t>Query  2    KLMDNSI  8</t>
  </si>
  <si>
    <t xml:space="preserve">            KL+DNSI</t>
  </si>
  <si>
    <t>Sbjct  468  KLLDNSI  474</t>
  </si>
  <si>
    <t>PREDICTED: cleavage stimulation factor subunit 1 isoform X2 [Solanum lycopersicum]</t>
  </si>
  <si>
    <t>Sequence ID: ref|XP_010314210.1|</t>
  </si>
  <si>
    <t>Query  5    DNSIPYLY  12</t>
  </si>
  <si>
    <t xml:space="preserve">            D SIP LY</t>
  </si>
  <si>
    <t>Sbjct  143  DHSIPHLY  150</t>
  </si>
  <si>
    <t>PREDICTED: protein LONGIFOLIA 1 [Solanum lycopersicum]</t>
  </si>
  <si>
    <t>Sequence ID: ref|XP_004233660.1|</t>
  </si>
  <si>
    <t>Query  1    AKLMD-----NSIP  9</t>
  </si>
  <si>
    <t xml:space="preserve">            AKLM      NSIP</t>
  </si>
  <si>
    <t>Sbjct  267  AKLMGLEALPNSIP  280</t>
  </si>
  <si>
    <t>8/14(57%)</t>
  </si>
  <si>
    <t>PREDICTED: NADH kinase isoform X5 [Solanum lycopersicum]</t>
  </si>
  <si>
    <t>Sequence ID: ref|XP_010324404.1|</t>
  </si>
  <si>
    <t>Query  4   MDNSIP  9</t>
  </si>
  <si>
    <t xml:space="preserve">           MD+SIP</t>
  </si>
  <si>
    <t>Sbjct  82  MDDSIP  87</t>
  </si>
  <si>
    <t>PREDICTED: F-box/kelch-repeat protein At3g23880-like [Solanum lycopersicum]</t>
  </si>
  <si>
    <t>Sequence ID: ref|XP_004249705.2|</t>
  </si>
  <si>
    <t>Query  5    DNSIPYL  11</t>
  </si>
  <si>
    <t xml:space="preserve">            DNSI YL</t>
  </si>
  <si>
    <t>Sbjct  328  DNSIRYL  334</t>
  </si>
  <si>
    <t>PREDICTED: serine carboxypeptidase-like 17 [Solanum lycopersicum]</t>
  </si>
  <si>
    <t>Sequence ID: ref|XP_010320198.1|</t>
  </si>
  <si>
    <t>Query  2    KLMDNSIPY  10</t>
  </si>
  <si>
    <t xml:space="preserve">            K   NSIPY</t>
  </si>
  <si>
    <t>Sbjct  373  KIIGNSIPY  381</t>
  </si>
  <si>
    <t>PREDICTED: multidrug and toxin extrusion protein 2-like isoform X2 [Solanum lycopersicum]</t>
  </si>
  <si>
    <t>Sequence ID: ref|XP_010316145.1|</t>
  </si>
  <si>
    <t>Query  3   LMDNSIP  9</t>
  </si>
  <si>
    <t xml:space="preserve">           LMD SIP</t>
  </si>
  <si>
    <t>Sbjct  31  LMDPSIP  37</t>
  </si>
  <si>
    <t>PREDICTED: leucine-rich repeat extensin-like protein 6 [Solanum lycopersicum]</t>
  </si>
  <si>
    <t>Sequence ID: ref|XP_004249854.1|</t>
  </si>
  <si>
    <t>Query  3   LMDNSI  8</t>
  </si>
  <si>
    <t xml:space="preserve">           LMD+SI</t>
  </si>
  <si>
    <t>Sbjct  95  LMDDSI  100</t>
  </si>
  <si>
    <t>PREDICTED: transcriptional activator TAF-1 isoform X2 [Solanum lycopersicum]</t>
  </si>
  <si>
    <t>Sequence ID: ref|XP_004229974.1|</t>
  </si>
  <si>
    <t>Query  2    KLMDNS  7</t>
  </si>
  <si>
    <t xml:space="preserve">            KLM+NS</t>
  </si>
  <si>
    <t>Sbjct  325  KLMENS  330</t>
  </si>
  <si>
    <t>PREDICTED: zinc finger CCCH domain-containing protein 48 [Solanum lycopersicum]</t>
  </si>
  <si>
    <t>Sequence ID: ref|XP_004234345.1|</t>
  </si>
  <si>
    <t>Query  4    MDNSI  8</t>
  </si>
  <si>
    <t xml:space="preserve">            MDNSI</t>
  </si>
  <si>
    <t>Sbjct  287  MDNSI  291</t>
  </si>
  <si>
    <t>Hop-interacting protein THI116 [Solanum lycopersicum]</t>
  </si>
  <si>
    <t>Sequence ID: ref|NP_001265995.1|</t>
  </si>
  <si>
    <t>Query  1   AKLMDNS  7</t>
  </si>
  <si>
    <t xml:space="preserve">           AKLM NS</t>
  </si>
  <si>
    <t>Sbjct  88  AKLMSNS  94</t>
  </si>
  <si>
    <t>serine carboxypeptidase-like 11 [Solanum lycopersicum]</t>
  </si>
  <si>
    <t>Sequence ID: ref|XP_010314652.1|</t>
  </si>
  <si>
    <t>Query  4    MDNSIPY  10</t>
  </si>
  <si>
    <t xml:space="preserve">            M NSIPY</t>
  </si>
  <si>
    <t>Sbjct  577  M-NSIPY  582</t>
  </si>
  <si>
    <t>PREDICTED: putative pentatricopeptide repeat-containing protein At5g52630 [Solanum lycopersicum]</t>
  </si>
  <si>
    <t>Sequence ID: ref|XP_004238030.1|</t>
  </si>
  <si>
    <t>Query  6    NSIPYLY  12</t>
  </si>
  <si>
    <t xml:space="preserve">            NSI YLY</t>
  </si>
  <si>
    <t>Sbjct  307  NSIMYLY  313</t>
  </si>
  <si>
    <t>NADH-plastoquinone oxidoreductase subunit 1 (chloroplast) [Solanum lycopersicum]</t>
  </si>
  <si>
    <t>Sequence ID: ref|YP_008563144.1|</t>
  </si>
  <si>
    <t>Query  7    SIPYLYV  13</t>
  </si>
  <si>
    <t xml:space="preserve">            SIPY +V</t>
  </si>
  <si>
    <t>Sbjct  282  SIPYIFV  288</t>
  </si>
  <si>
    <t>PREDICTED: DNA-(apurinic or apyrimidinic site) lyase 2 isoform X3 [Solanum lycopersicum]</t>
  </si>
  <si>
    <t>Sequence ID: ref|XP_010317696.1|</t>
  </si>
  <si>
    <t>Query  3    LMDNSIP  9</t>
  </si>
  <si>
    <t xml:space="preserve">            LM NS+P</t>
  </si>
  <si>
    <t>Sbjct  383  LMQNSVP  389</t>
  </si>
  <si>
    <t>PREDICTED: integrator complex subunit 3 [Solanum lycopersicum]</t>
  </si>
  <si>
    <t>Sequence ID: ref|XP_004241533.1|</t>
  </si>
  <si>
    <t>Sbjct  383  LMVNSIP  389</t>
  </si>
  <si>
    <t>PREDICTED: uncharacterized protein LOC101257426 [Solanum lycopersicum]</t>
  </si>
  <si>
    <t>Sequence ID: ref|XP_004250182.1|</t>
  </si>
  <si>
    <t>Query  5   GYSNMP  10</t>
  </si>
  <si>
    <t xml:space="preserve">           GYSNMP</t>
  </si>
  <si>
    <t>Sbjct  34  GYSNMP  39</t>
  </si>
  <si>
    <t>PREDICTED: extensin-3-like [Solanum lycopersicum]</t>
  </si>
  <si>
    <t>Sequence ID: ref|XP_010319560.1|</t>
  </si>
  <si>
    <t>Query  5   GYSNMPN  11</t>
  </si>
  <si>
    <t xml:space="preserve">           GYSN+PN</t>
  </si>
  <si>
    <t>Sbjct  71  GYSNLPN  77</t>
  </si>
  <si>
    <t>PREDICTED: cysteine-rich repeat secretory protein 3 [Solanum lycopersicum]</t>
  </si>
  <si>
    <t>Sequence ID: ref|XP_004234049.1|</t>
  </si>
  <si>
    <t>Query  3    FYGYSNMPNVV  13</t>
  </si>
  <si>
    <t xml:space="preserve">            F GYSN PN V</t>
  </si>
  <si>
    <t>Sbjct  234  FIGYSNSPNGV  244</t>
  </si>
  <si>
    <t>8/11(73%)</t>
  </si>
  <si>
    <t>PREDICTED: uncharacterized protein LOC101260201 [Solanum lycopersicum]</t>
  </si>
  <si>
    <t>Sequence ID: ref|XP_004233579.1|</t>
  </si>
  <si>
    <t>Query  4    YGYSNMPN  11</t>
  </si>
  <si>
    <t xml:space="preserve">            YGYSN PN</t>
  </si>
  <si>
    <t>Sbjct  347  YGYSN-PN  353</t>
  </si>
  <si>
    <t>7/8(88%)</t>
  </si>
  <si>
    <t>PREDICTED: peroxisomal adenine nucleotide carrier 1 [Solanum lycopersicum]</t>
  </si>
  <si>
    <t>Sequence ID: ref|XP_004230187.1|</t>
  </si>
  <si>
    <t>Query  2   FFYGYS  7</t>
  </si>
  <si>
    <t xml:space="preserve">           +FYGYS</t>
  </si>
  <si>
    <t>Sbjct  84  YFYGYS  89</t>
  </si>
  <si>
    <t>PREDICTED: uncharacterized protein LOC101266232 [Solanum lycopersicum]</t>
  </si>
  <si>
    <t>Sequence ID: ref|XP_004241791.1|</t>
  </si>
  <si>
    <t>Query  4    YGYSNM  9</t>
  </si>
  <si>
    <t xml:space="preserve">            YGYS M</t>
  </si>
  <si>
    <t>Sbjct  136  YGYSSM  141</t>
  </si>
  <si>
    <t>PREDICTED: lysine-specific demethylase JMJ25 isoform X3 [Solanum lycopersicum]</t>
  </si>
  <si>
    <t>Sequence ID: ref|XP_004232827.1|</t>
  </si>
  <si>
    <t>Query  6    YSNMP  10</t>
  </si>
  <si>
    <t xml:space="preserve">            YSNMP</t>
  </si>
  <si>
    <t>Sbjct  191  YSNMP  195</t>
  </si>
  <si>
    <t>PREDICTED: BEACH domain-containing protein lvsC isoform X3 [Solanum lycopersicum]</t>
  </si>
  <si>
    <t>Sequence ID: ref|XP_010320220.1|</t>
  </si>
  <si>
    <t>Query  2     FFYG--YSNM  9</t>
  </si>
  <si>
    <t xml:space="preserve">             F+YG  YS M</t>
  </si>
  <si>
    <t>Sbjct  2377  FYYGSHYSSM  2386</t>
  </si>
  <si>
    <t>PREDICTED: putative zinc finger protein At1g68190 isoform X2 [Solanum lycopersicum]</t>
  </si>
  <si>
    <t>Sequence ID: ref|XP_004236980.1|</t>
  </si>
  <si>
    <t>Query  7    SNMPNV  12</t>
  </si>
  <si>
    <t xml:space="preserve">            SNMP+V</t>
  </si>
  <si>
    <t>Sbjct  303  SNMPDV  308</t>
  </si>
  <si>
    <t>PREDICTED: phosphoinositide phosphatase SAC2 [Solanum lycopersicum]</t>
  </si>
  <si>
    <t>Sequence ID: ref|XP_004235536.1|</t>
  </si>
  <si>
    <t>Query  1    DFFYGYS  7</t>
  </si>
  <si>
    <t xml:space="preserve">            DFF+ YS</t>
  </si>
  <si>
    <t>Sbjct  169  DFFFSYS  175</t>
  </si>
  <si>
    <t>Query  7    SNMP  10</t>
  </si>
  <si>
    <t xml:space="preserve">            SNMP</t>
  </si>
  <si>
    <t>Sbjct  146  SNMP  149</t>
  </si>
  <si>
    <t>PREDICTED: putative RING-H2 finger protein ATL71 [Solanum lycopersicum]</t>
  </si>
  <si>
    <t>Sequence ID: ref|XP_004236803.1|</t>
  </si>
  <si>
    <t>Query  7   SNMPN  11</t>
  </si>
  <si>
    <t xml:space="preserve">           SNMPN</t>
  </si>
  <si>
    <t>Sbjct  61  SNMPN  65</t>
  </si>
  <si>
    <t>PREDICTED: RNA-binding protein 24-A isoform X2 [Solanum lycopersicum]</t>
  </si>
  <si>
    <t>Sequence ID: ref|XP_004237522.1|</t>
  </si>
  <si>
    <t>Query  3    FYGYS  7</t>
  </si>
  <si>
    <t xml:space="preserve">            FYGYS</t>
  </si>
  <si>
    <t>Sbjct  150  FYGYS  154</t>
  </si>
  <si>
    <t>PREDICTED: putative pectinesterase/pectinesterase inhibitor 26 [Solanum lycopersicum]</t>
  </si>
  <si>
    <t>Sequence ID: ref|XP_004236205.1|</t>
  </si>
  <si>
    <t>Query  7    SNMPN  11</t>
  </si>
  <si>
    <t xml:space="preserve">            SNMPN</t>
  </si>
  <si>
    <t>Sbjct  228  SNMPN  232</t>
  </si>
  <si>
    <t>PREDICTED: protein YIPF1 homolog [Solanum lycopersicum]</t>
  </si>
  <si>
    <t>Sequence ID: ref|XP_010312639.1|</t>
  </si>
  <si>
    <t>Sbjct  170  FYGYS  174</t>
  </si>
  <si>
    <t>Query  4    YGYS  7</t>
  </si>
  <si>
    <t xml:space="preserve">            YGYS</t>
  </si>
  <si>
    <t>Sbjct  201  YGYS  204</t>
  </si>
  <si>
    <t>N-carbamoylputrescine amidase [Solanum lycopersicum]</t>
  </si>
  <si>
    <t>Sequence ID: ref|NP_001234385.1|</t>
  </si>
  <si>
    <t>Sbjct  235  FYGYS  239</t>
  </si>
  <si>
    <t>PREDICTED: probable cinnamyl alcohol dehydrogenase 6 [Solanum lycopersicum]</t>
  </si>
  <si>
    <t>Sequence ID: ref|XP_004233212.1|</t>
  </si>
  <si>
    <t>Query  5    GYSNM  9</t>
  </si>
  <si>
    <t xml:space="preserve">            GYSNM</t>
  </si>
  <si>
    <t>Sbjct  136  GYSNM  140</t>
  </si>
  <si>
    <t>PREDICTED: CAS1 domain-containing protein 1 [Solanum lycopersicum]</t>
  </si>
  <si>
    <t>Sequence ID: ref|XP_004234055.1|</t>
  </si>
  <si>
    <t>Sbjct  459  SNMPN  463</t>
  </si>
  <si>
    <t>PREDICTED: putative pentatricopeptide repeat-containing protein At1g16830 isoform X2 [Solanum lycopersicum]</t>
  </si>
  <si>
    <t>Sequence ID: ref|XP_010322943.1|</t>
  </si>
  <si>
    <t>Query  5    GYSNMPNVV  13</t>
  </si>
  <si>
    <t xml:space="preserve">            GYS  PNVV</t>
  </si>
  <si>
    <t>Sbjct  189  GYS--PNVV  195</t>
  </si>
  <si>
    <t>7/9(78%)</t>
  </si>
  <si>
    <t>PREDICTED: U-box domain-containing protein 33-like [Solanum lycopersicum]</t>
  </si>
  <si>
    <t>Sequence ID: ref|XP_004250953.1|</t>
  </si>
  <si>
    <t xml:space="preserve">           GYS MP</t>
  </si>
  <si>
    <t>Sbjct  20  GYSSMP  25</t>
  </si>
  <si>
    <t>REDICTED: histone-lysine N-methyltransferase ATX4 isoform X2 [Solanum lycopersicum]</t>
  </si>
  <si>
    <t>Sequence ID: ref|XP_010327055.1|</t>
  </si>
  <si>
    <t>Sbjct  291  FYGYS  295</t>
  </si>
  <si>
    <t>disease resistance protein, partial [Solanum lycopersicum]</t>
  </si>
  <si>
    <t>Sequence ID: gb|AID55034.1|</t>
  </si>
  <si>
    <t>Sbjct  897  GYSNM  901</t>
  </si>
  <si>
    <t>PREDICTED: high affinity nitrate transporter 2.4-like [Solanum lycopersicum]</t>
  </si>
  <si>
    <t>Sequence ID: ref|XP_004240585.1|</t>
  </si>
  <si>
    <t>Query  2    FF--YGYSNM  9</t>
  </si>
  <si>
    <t xml:space="preserve">            FF  YGYS M</t>
  </si>
  <si>
    <t>Sbjct  255  FFLVYGYS-M  263</t>
  </si>
  <si>
    <t>PREDICTED: cleavage and polyadenylation specificity factor CPSF30 [Solanum lycopersicum]</t>
  </si>
  <si>
    <t>Sequence ID: ref|XP_004231555.1|</t>
  </si>
  <si>
    <t>Query  4    YGYSN  8</t>
  </si>
  <si>
    <t xml:space="preserve">            YGYSN</t>
  </si>
  <si>
    <t>Sbjct  170  YGYSN  174</t>
  </si>
  <si>
    <t>PREDICTED: two-component response regulator ARR12-like [Solanum lycopersicum]</t>
  </si>
  <si>
    <t>Sequence ID: ref|XP_004251765.1|</t>
  </si>
  <si>
    <t xml:space="preserve">            S MPNV</t>
  </si>
  <si>
    <t>Sbjct  427  SSMPNV  432</t>
  </si>
  <si>
    <t>PREDICTED: probable AMP deaminase [Solanum lycopersicum]</t>
  </si>
  <si>
    <t>Sequence ID: ref|XP_004238759.1|</t>
  </si>
  <si>
    <t>Sbjct  110  SSMPNV  115</t>
  </si>
  <si>
    <t>PREDICTED: putative disease resistance RPP13-like protein 1 [Solanum lycopersicum]</t>
  </si>
  <si>
    <t>Sequence ID: ref|XP_004235139.1|</t>
  </si>
  <si>
    <t>Query  7    SNMPNVV  13</t>
  </si>
  <si>
    <t xml:space="preserve">            S+MPN V</t>
  </si>
  <si>
    <t>Sbjct  926  SDMPNLV  932</t>
  </si>
  <si>
    <t>CP-interacting protein-L [Solanum lycopersicum]</t>
  </si>
  <si>
    <t>Sequence ID: gb|AKQ98362.1|</t>
  </si>
  <si>
    <t>Sbjct  38  GYSTMP  43</t>
  </si>
  <si>
    <t>PREDICTED: mavicyanin-like [Solanum lycopersicum]</t>
  </si>
  <si>
    <t>Sequence ID: ref|XP_004248538.1|</t>
  </si>
  <si>
    <t>Query  4   GWGSQMSGDY  13</t>
  </si>
  <si>
    <t xml:space="preserve">           GW SQ SGDY</t>
  </si>
  <si>
    <t>Sbjct  30  GW-SQ-SGDY  37</t>
  </si>
  <si>
    <t>8/10(80%)</t>
  </si>
  <si>
    <t>PREDICTED: KH domain-containing protein At5g56140 isoform X4 [Solanum lycopersicum]</t>
  </si>
  <si>
    <t>Sequence ID: ref|XP_010324228.1|</t>
  </si>
  <si>
    <t>Query  6    GSQMSG  11</t>
  </si>
  <si>
    <t xml:space="preserve">            GSQMSG</t>
  </si>
  <si>
    <t>Sbjct  266  GSQMSG  271</t>
  </si>
  <si>
    <t>PREDICTED: heterogeneous nuclear ribonucleoprotein 1-like [Solanum lycopersicum]</t>
  </si>
  <si>
    <t>Sequence ID: ref|XP_004234048.1|</t>
  </si>
  <si>
    <t>Query  5    WGSQMSGDY  13</t>
  </si>
  <si>
    <t xml:space="preserve">            WGSQ S  Y</t>
  </si>
  <si>
    <t>Sbjct  312  WGSQVSSGY</t>
  </si>
  <si>
    <t>Query  7    SQMSGDY  13</t>
  </si>
  <si>
    <t xml:space="preserve">            SQ SG+Y</t>
  </si>
  <si>
    <t>Sbjct  401  SQGSGNY  407</t>
  </si>
  <si>
    <t>Query  3    YGWGS  7</t>
  </si>
  <si>
    <t xml:space="preserve">            YG GS</t>
  </si>
  <si>
    <t>Sbjct  251  YGYGS  255</t>
  </si>
  <si>
    <t>PREDICTED: equilibrative nucleotide transporter 3-like isoform X1 [Solanum lycopersicum]</t>
  </si>
  <si>
    <t>Sequence ID: ref|XP_004233814.1|</t>
  </si>
  <si>
    <t>Query  5   WGSQMS-GDY  13</t>
  </si>
  <si>
    <t xml:space="preserve">           W S MS GDY</t>
  </si>
  <si>
    <t>Sbjct  30  WNSLMSIGDY  39</t>
  </si>
  <si>
    <t>Query  9    MSGD  12</t>
  </si>
  <si>
    <t xml:space="preserve">            M GD</t>
  </si>
  <si>
    <t>Sbjct  132  MTGD  135</t>
  </si>
  <si>
    <t>3/4(75%)</t>
  </si>
  <si>
    <t>PREDICTED: RNA-binding protein FUS-like [Solanum lycopersicum]</t>
  </si>
  <si>
    <t>Sequence ID: ref|XP_004237241.1|</t>
  </si>
  <si>
    <t>Query  3    YGWG----SQMSGDY  13</t>
  </si>
  <si>
    <t xml:space="preserve">            YG G    S+MSG Y</t>
  </si>
  <si>
    <t>Sbjct  136  YGSGMQHASHMSGGY  150</t>
  </si>
  <si>
    <t>8/15(53%)</t>
  </si>
  <si>
    <t xml:space="preserve">            SQM G Y</t>
  </si>
  <si>
    <t>Sbjct  172  SQMNGGY  178</t>
  </si>
  <si>
    <t>PREDICTED: dof zinc finger protein DOF5.3 [Solanum lycopersicum]</t>
  </si>
  <si>
    <t>Sequence ID: ref|XP_004251272.1|</t>
  </si>
  <si>
    <t>Query  5    WG---SQMSGD  12</t>
  </si>
  <si>
    <t xml:space="preserve">            WG    QMSGD</t>
  </si>
  <si>
    <t>Sbjct  236  WGFPWQQMSGD  246</t>
  </si>
  <si>
    <t>PREDICTED: putative transcription elongation factor SPT5 homolog 1</t>
  </si>
  <si>
    <t>Sequence ID: ref|XP_004237729.1|</t>
  </si>
  <si>
    <t>Query  9    MSGDY  13</t>
  </si>
  <si>
    <t xml:space="preserve">            MSGDY</t>
  </si>
  <si>
    <t>Sbjct  354  MSGDY  358</t>
  </si>
  <si>
    <t>Query  5    WGS  7</t>
  </si>
  <si>
    <t xml:space="preserve">            WGS</t>
  </si>
  <si>
    <t>Sbjct  831  WGS  833</t>
  </si>
  <si>
    <t>3/3(100%)</t>
  </si>
  <si>
    <t>Query  10   SGDY  13</t>
  </si>
  <si>
    <t xml:space="preserve">            SG+Y</t>
  </si>
  <si>
    <t>Sbjct  861  SGNY  864</t>
  </si>
  <si>
    <t>Query  3    YGWGSQ  8</t>
  </si>
  <si>
    <t xml:space="preserve">            YG GS+</t>
  </si>
  <si>
    <t>Sbjct  767  YGLGSE  772</t>
  </si>
  <si>
    <t>Query  6    GSQMSGD  12</t>
  </si>
  <si>
    <t xml:space="preserve">            GS   GD</t>
  </si>
  <si>
    <t>Sbjct  652  GSRANGD  658</t>
  </si>
  <si>
    <t>4/7(57%)</t>
  </si>
  <si>
    <t>cyclin dependent kinase C [Solanum lycopersicum]</t>
  </si>
  <si>
    <t>Sequence ID: ref|NP_001234799.1|</t>
  </si>
  <si>
    <t>Query  4    GWGS-QMSGD  12</t>
  </si>
  <si>
    <t xml:space="preserve">            G GS QMSG+</t>
  </si>
  <si>
    <t>Sbjct  494  GRGSNQMSGN  503</t>
  </si>
  <si>
    <t>PREDICTED: ABC transporter G family member 32 [Solanum lycopersicum]</t>
  </si>
  <si>
    <t>Sequence ID: ref|XP_010321067.1|</t>
  </si>
  <si>
    <t>Query  8    QMSGD  12</t>
  </si>
  <si>
    <t xml:space="preserve">            QMSGD</t>
  </si>
  <si>
    <t>Sbjct  191  QMSGD  195</t>
  </si>
  <si>
    <t>PREDICTED: putative disease resistance protein RGA3 [Solanum lycopersicum]</t>
  </si>
  <si>
    <t>Sequence ID: ref|XP_010316824.1|</t>
  </si>
  <si>
    <t>Query  2    LYGWGSQMSGDY  13</t>
  </si>
  <si>
    <t xml:space="preserve">            L GWG   SG+Y</t>
  </si>
  <si>
    <t>Sbjct  827  LIGWG---SGEY  835</t>
  </si>
  <si>
    <t>7/12(58%)</t>
  </si>
  <si>
    <t>phosphatidylinositol phospholipase C 7 [Solanum lycopersicum]</t>
  </si>
  <si>
    <t>Sequence ID: gb|AIU41540.1|</t>
  </si>
  <si>
    <t>Query  6   GSQMSGD  12</t>
  </si>
  <si>
    <t xml:space="preserve">           GS+M GD</t>
  </si>
  <si>
    <t>Sbjct  39  GSHMTGD  45</t>
  </si>
  <si>
    <t>PREDICTED: histidine kinase CKI1 [Solanum lycopersicum]</t>
  </si>
  <si>
    <t>Sequence ID: ref|XP_004253147.2|</t>
  </si>
  <si>
    <t xml:space="preserve">            SQ+ GDY</t>
  </si>
  <si>
    <t>Sbjct  410  SQLGGDY  416</t>
  </si>
  <si>
    <t>PREDICTED: transcription initiation factor TFIID subunit 4b [Solanum lycopersicum]</t>
  </si>
  <si>
    <t>Sequence ID: ref|XP_004238100.1|</t>
  </si>
  <si>
    <t>Query  6    GSQMS  10</t>
  </si>
  <si>
    <t xml:space="preserve">            GSQMS</t>
  </si>
  <si>
    <t>Sbjct  333  GSQMS  337</t>
  </si>
  <si>
    <t>blind [Solanum lycopersicum]</t>
  </si>
  <si>
    <t>Sequence ID: ref|NP_001234643.1|</t>
  </si>
  <si>
    <t>Sbjct  223  GSQMS  227</t>
  </si>
  <si>
    <t>PREDICTED: probable LRR receptor-like serine/threonine-protein kinase At1g74360 [Solanum lycopersicum]</t>
  </si>
  <si>
    <t>Sequence ID: ref|XP_004235969.1|</t>
  </si>
  <si>
    <t>Query  2    LYGW---GSQ  8</t>
  </si>
  <si>
    <t xml:space="preserve">            LYGW   GS+</t>
  </si>
  <si>
    <t>Sbjct  863  LYGWCLNGSE  872</t>
  </si>
  <si>
    <t>Query  7     SQMSG  11</t>
  </si>
  <si>
    <t xml:space="preserve">             SQ SG</t>
  </si>
  <si>
    <t>Sbjct  1079  SQRSG  1083</t>
  </si>
  <si>
    <t>Query  8    QMSG  11</t>
  </si>
  <si>
    <t xml:space="preserve">            Q+SG</t>
  </si>
  <si>
    <t>Sbjct  470  QLSG  473</t>
  </si>
  <si>
    <t>L04 [Solanum lycopersicum]</t>
  </si>
  <si>
    <t>Sequence ID: ref|NP_001234209.1|</t>
  </si>
  <si>
    <t>Query  7    SQMSG  11</t>
  </si>
  <si>
    <t xml:space="preserve">            SQMSG</t>
  </si>
  <si>
    <t>Sbjct  907  SQMSG  911</t>
  </si>
  <si>
    <t xml:space="preserve">            GS +SG</t>
  </si>
  <si>
    <t>Sbjct  690  GSVLSG  695</t>
  </si>
  <si>
    <t>PREDICTED: DNA-directed RNA polymerases IV and V subunit 2-like isoform X2 [Solanum lycopersicum]</t>
  </si>
  <si>
    <t>Sequence ID: ref|XP_004245914.1|</t>
  </si>
  <si>
    <t>Query  4    LWVSHHYT  11</t>
  </si>
  <si>
    <t xml:space="preserve">            LWVS HYT</t>
  </si>
  <si>
    <t>Sbjct  264  LWVSNHYT  271</t>
  </si>
  <si>
    <t>PREDICTED: putative disease resistance protein At3g14460 [Solanum lycopersicum]</t>
  </si>
  <si>
    <t>Sequence ID: ref|XP_010313608.1|</t>
  </si>
  <si>
    <t>Query  3    ELWVSH  8</t>
  </si>
  <si>
    <t xml:space="preserve">            ELW+SH</t>
  </si>
  <si>
    <t>Sbjct  269  ELWISH  274</t>
  </si>
  <si>
    <t>PREDICTED: ATP-dependent 6-phosphofructokinase 6 [Solanum lycopersicum]</t>
  </si>
  <si>
    <t>Sequence ID: ref|XP_004245136.1|</t>
  </si>
  <si>
    <t>Query  4    LWVSH  8</t>
  </si>
  <si>
    <t xml:space="preserve">            LWVSH</t>
  </si>
  <si>
    <t>Sbjct  350  LWVSH  354</t>
  </si>
  <si>
    <t>pathogenesis-related protein precursor [Solanum lycopersicum]</t>
  </si>
  <si>
    <t>Sequence ID: ref|NP_001307969.1|</t>
  </si>
  <si>
    <t>Query  3   ELWVS  7</t>
  </si>
  <si>
    <t xml:space="preserve">           ELWVS</t>
  </si>
  <si>
    <t>Sbjct  94  ELWVS  98</t>
  </si>
  <si>
    <t>PR protein [Solanum lycopersicum]</t>
  </si>
  <si>
    <t>Sequence ID: emb|CAA70070.1|</t>
  </si>
  <si>
    <t>PREDICTED: RNA-dependent RNA polymerase 2 [Solanum lycopersicum]</t>
  </si>
  <si>
    <t>Sequence ID: ref|XP_004236120.1|</t>
  </si>
  <si>
    <t xml:space="preserve">            E WVSH</t>
  </si>
  <si>
    <t>Sbjct  142  EFWVSH  147</t>
  </si>
  <si>
    <t>PREDICTED: dihydropyrimidinase isoform X1 [Solanum lycopersicum]</t>
  </si>
  <si>
    <t>Sequence ID: ref|XP_004250896.1|</t>
  </si>
  <si>
    <t>uery  7    SHHY-TD  12</t>
  </si>
  <si>
    <t xml:space="preserve">            SHHY TD</t>
  </si>
  <si>
    <t>Sbjct  457  SHHYRTD  463</t>
  </si>
  <si>
    <t>PREDICTED: protein arginine N-methyltransferase 1.6 isoform X5 [Solanum lycopersicum]</t>
  </si>
  <si>
    <t>Sequence ID: ref|XP_010322903.1|</t>
  </si>
  <si>
    <t>Query  2    PELWVSHH  9</t>
  </si>
  <si>
    <t xml:space="preserve">            P+LW SH+</t>
  </si>
  <si>
    <t>Sbjct  577  PDLWQSHQ  584</t>
  </si>
  <si>
    <t>PREDICTED: inactive leucine-rich repeat receptor-like serine/threonine-protein kinase At1g60630 [Solanum lycopersicum]</t>
  </si>
  <si>
    <t>Sequence ID: ref|XP_004237180.2|</t>
  </si>
  <si>
    <t>Query  1    IPELWVSHH  9</t>
  </si>
  <si>
    <t xml:space="preserve">            IPE  VSHH</t>
  </si>
  <si>
    <t xml:space="preserve">Sbjct  259  IPEN-VSHH  </t>
  </si>
  <si>
    <t>PREDICTED: F-box/FBD/LRR-repeat protein At1g13570-like [Solanum lycopersicum]</t>
  </si>
  <si>
    <t>Sequence ID: ref|XP_004239401.1|</t>
  </si>
  <si>
    <t>Query  7   SHHYTD  12</t>
  </si>
  <si>
    <t xml:space="preserve">           SHHY D</t>
  </si>
  <si>
    <t>Sbjct  82  SHHYGD  87</t>
  </si>
  <si>
    <t>PREDICTED: tRNA (adenine(58)-N(1))-methyltransferase catalytic subunit TRMT61A [Solanum lycopersicum]</t>
  </si>
  <si>
    <t>Sequence ID: ref|XP_010316290.1|</t>
  </si>
  <si>
    <t>Query  2   PELW---VSH  8</t>
  </si>
  <si>
    <t xml:space="preserve">           PELW    SH</t>
  </si>
  <si>
    <t>Sbjct  79  PELWTLVLSH  88</t>
  </si>
  <si>
    <t>PREDICTED: homeobox-leucine zipper protein HAT5 [Solanum lycopersicum]</t>
  </si>
  <si>
    <t>Sequence ID: ref|XP_004238764.1|</t>
  </si>
  <si>
    <t>Query  7    SHHYTD  12</t>
  </si>
  <si>
    <t xml:space="preserve">            S HYTD</t>
  </si>
  <si>
    <t>Sbjct  225  SPHYTD  230</t>
  </si>
  <si>
    <t>PREDICTED: vam6/Vps39-like protein [Solanum lycopersicum]</t>
  </si>
  <si>
    <t>Sequence ID: ref|XP_004243182.1|</t>
  </si>
  <si>
    <t>Query  1    YM-LMI------ISGNL-NAM  13</t>
  </si>
  <si>
    <t xml:space="preserve">            Y+ LM       ISGNL N M</t>
  </si>
  <si>
    <t>Sbjct  654  YLELMLAMNENSISGNLQNEM  674</t>
  </si>
  <si>
    <t>10/21(48%)</t>
  </si>
  <si>
    <t>PREDICTED: nuclear transport factor 2 [Solanum lycopersicum]</t>
  </si>
  <si>
    <t>Sequence ID: ref|XP_004231773.1|</t>
  </si>
  <si>
    <t>Query  2   MLMIISGNL  10</t>
  </si>
  <si>
    <t xml:space="preserve">           ML  +SGNL</t>
  </si>
  <si>
    <t>Sbjct  78  MLVFVSGNL  86</t>
  </si>
  <si>
    <t>RNA polymerase IV largest subunit [Solanum lycopersicum]</t>
  </si>
  <si>
    <t>Sequence ID: gb|AAY89360.1|</t>
  </si>
  <si>
    <t>Query  2    MLMI------ISGNL----NAM  13</t>
  </si>
  <si>
    <t xml:space="preserve">            +LMI       SGNL    N M</t>
  </si>
  <si>
    <t>Sbjct  336  LLMIKYNKDFLSGNLEESKNSM  357</t>
  </si>
  <si>
    <t>9/22(41%)</t>
  </si>
  <si>
    <t>Query  6    ISGNLN  11</t>
  </si>
  <si>
    <t xml:space="preserve">            +SG LN</t>
  </si>
  <si>
    <t>Sbjct  506  VSGTLN  511</t>
  </si>
  <si>
    <t>PREDICTED: TBC1 domain family member 15-like isoform X1 [Solanum lycopersicum]</t>
  </si>
  <si>
    <t>Sequence ID: ref|XP_004247236.1|</t>
  </si>
  <si>
    <t>Query  6    ISGNLNA  12</t>
  </si>
  <si>
    <t xml:space="preserve">            ISGNL+A</t>
  </si>
  <si>
    <t>Sbjct  464  ISGNLDA  470</t>
  </si>
  <si>
    <t>PREDICTED: sialidase [Solanum lycopersicum]</t>
  </si>
  <si>
    <t>Sequence ID: ref|XP_004241080.1|</t>
  </si>
  <si>
    <t xml:space="preserve">            ISGNLN</t>
  </si>
  <si>
    <t>Sbjct  243  ISGNLN  248</t>
  </si>
  <si>
    <t>PREDICTED: probable disease resistance protein At1g61180 [Solanum lycopersicum]</t>
  </si>
  <si>
    <t>Sequence ID: ref|XP_004252495.2|</t>
  </si>
  <si>
    <t>Query  2    MLMIISGN  9</t>
  </si>
  <si>
    <t xml:space="preserve">            ML I SGN</t>
  </si>
  <si>
    <t>Sbjct  533  MLKIFSGN  540</t>
  </si>
  <si>
    <t>PREDICTED: RNA polymerase I-specific transcription initiation factor RRN3 [Solanum lycopersicum]</t>
  </si>
  <si>
    <t>Sequence ID: ref|XP_004232589.1|</t>
  </si>
  <si>
    <t>Query  7    SGNLNA  12</t>
  </si>
  <si>
    <t xml:space="preserve">            SGNLNA</t>
  </si>
  <si>
    <t>Sbjct  278  SGNLNA  283</t>
  </si>
  <si>
    <t>Sequence ID: ref|XP_004239227.1|</t>
  </si>
  <si>
    <t xml:space="preserve">           M  ++SGNL</t>
  </si>
  <si>
    <t>Sbjct  78  MIVVVSGNL  86</t>
  </si>
  <si>
    <t>5/9(56%)</t>
  </si>
  <si>
    <t>tomato invertase inhibitor precursor [Solanum lycopersicum]</t>
  </si>
  <si>
    <t>Sequence ID: ref|NP_001234791.2|</t>
  </si>
  <si>
    <t>Query  2   MLMIISGNLN  11</t>
  </si>
  <si>
    <t xml:space="preserve">           ML++ SGN N</t>
  </si>
  <si>
    <t>Sbjct  13  MLLVTSGNNN  22</t>
  </si>
  <si>
    <t>linalool/nerolidol synthase [Solanum lycopersicum]</t>
  </si>
  <si>
    <t>Sequence ID: ref|NP_001306121.1|</t>
  </si>
  <si>
    <t>Query  1   YMLM-IISGN  9</t>
  </si>
  <si>
    <t xml:space="preserve">           Y+ M IISGN</t>
  </si>
  <si>
    <t>Sbjct  13  YLSMHIISGN  22</t>
  </si>
  <si>
    <t xml:space="preserve">PREDICTED: probable NOT transcription complex subunit VIP2 isoform X6 </t>
  </si>
  <si>
    <t>Query  7    SGNLN  11</t>
  </si>
  <si>
    <t xml:space="preserve">            SGNLN</t>
  </si>
  <si>
    <t>Sbjct  235  SGNLN  239</t>
  </si>
  <si>
    <t>PREDICTED: ATP-dependent zinc metalloprotease FTSH 4, mitochondrial isoform X1 [Solanum lycopersicum]</t>
  </si>
  <si>
    <t>Sequence ID: ref|XP_004245091.1|</t>
  </si>
  <si>
    <t>Query  3    LMIIS  7</t>
  </si>
  <si>
    <t xml:space="preserve">            LMIIS</t>
  </si>
  <si>
    <t>Sbjct  421  LMIIS  425</t>
  </si>
  <si>
    <t>PREDICTED: disease resistance protein At4g27190-like [Solanum lycopersicum]</t>
  </si>
  <si>
    <t>Sequence ID: ref|XP_010314447.1|</t>
  </si>
  <si>
    <t>Query  2    MLMIISGNL  10</t>
  </si>
  <si>
    <t xml:space="preserve">            ML   SGNL</t>
  </si>
  <si>
    <t>Sbjct  532  MLKLFSGNL  540</t>
  </si>
  <si>
    <t>PREDICTED: CSC1-like protein HYP1 isoform X3 [Solanum lycopersicum]</t>
  </si>
  <si>
    <t>Sequence ID: ref|XP_010316242.1|</t>
  </si>
  <si>
    <t>Query  3    FEMPSAHYH  11</t>
  </si>
  <si>
    <t xml:space="preserve">            FE PS  YH</t>
  </si>
  <si>
    <t>Sbjct  420  FEVPSVPYH  428</t>
  </si>
  <si>
    <t>auxin efflux facilitator SlPIN5 [Solanum lycopersicum]</t>
  </si>
  <si>
    <t>Sequence ID: ref|NP_001234192.1|</t>
  </si>
  <si>
    <t>Query  3    FEMPS  7</t>
  </si>
  <si>
    <t xml:space="preserve">            FEMPS</t>
  </si>
  <si>
    <t>Sbjct  231  FEMPS  235</t>
  </si>
  <si>
    <t>PREDICTED: B3 domain-containing protein Os01g0905400-like [Solanum lycopersicum]</t>
  </si>
  <si>
    <t>Sequence ID: ref|XP_010319046.1|</t>
  </si>
  <si>
    <t>Query  1    SAFEMP  6</t>
  </si>
  <si>
    <t xml:space="preserve">            S FEMP</t>
  </si>
  <si>
    <t>Sbjct  264  SSFEMP  269</t>
  </si>
  <si>
    <t>PREDICTED: cellulose synthase-like protein D4 [Solanum lycopersicum]</t>
  </si>
  <si>
    <t>Sequence ID: ref|XP_004229303.1|</t>
  </si>
  <si>
    <t>Sbjct  338  FEMPS  342</t>
  </si>
  <si>
    <t>PREDICTED: probable calcium-binding protein CML41 [Solanum lycopersicum]</t>
  </si>
  <si>
    <t>Sequence ID: ref|XP_004234682.1|</t>
  </si>
  <si>
    <t>Query  1    SAFEM  5</t>
  </si>
  <si>
    <t xml:space="preserve">            SAFEM</t>
  </si>
  <si>
    <t>Sbjct  132  SAFEM  136</t>
  </si>
  <si>
    <t>Query  1   SAFEM  5</t>
  </si>
  <si>
    <t xml:space="preserve">           SAFE+</t>
  </si>
  <si>
    <t>Sbjct  73  SAFEL  77</t>
  </si>
  <si>
    <t>PREDICTED: putative late blight resistance protein homolog R1A-3 [Solanum lycopersicum]</t>
  </si>
  <si>
    <t>Sequence ID: ref|XP_004248798.1|</t>
  </si>
  <si>
    <t>Query  4    EMPSA  8</t>
  </si>
  <si>
    <t xml:space="preserve">            EMPSA</t>
  </si>
  <si>
    <t>Sbjct  550  EMPSA  554</t>
  </si>
  <si>
    <t>PREDICTED: proline-rich extensin-like protein EPR1 [Solanum lycopersicum]</t>
  </si>
  <si>
    <t>Sequence ID: ref|XP_010321942.1|</t>
  </si>
  <si>
    <t>Sbjct  541  EMPSA  545</t>
  </si>
  <si>
    <t>Query  3    FEMPSAH  9</t>
  </si>
  <si>
    <t xml:space="preserve">            FE PS +</t>
  </si>
  <si>
    <t>Sbjct  803  FETPSSQ  809</t>
  </si>
  <si>
    <t xml:space="preserve">            FE PS</t>
  </si>
  <si>
    <t>Sbjct  181  FETPS  185</t>
  </si>
  <si>
    <t>PREDICTED: transcription factor TCP17-like [Solanum lycopersicum]</t>
  </si>
  <si>
    <t>Sequence ID: ref|XP_004253504.2|</t>
  </si>
  <si>
    <t>Query  5    MP-SAHYHFH  13</t>
  </si>
  <si>
    <t xml:space="preserve">            MP S +Y FH</t>
  </si>
  <si>
    <t>Sbjct  190  MPLSSQYFFH  199</t>
  </si>
  <si>
    <t>PREDICTED: zinc finger CCCH domain-containing protein 19 isoform X2 [Solanum lycopersicum]</t>
  </si>
  <si>
    <t>Sequence ID: ref|XP_010313217.1|</t>
  </si>
  <si>
    <t>Query  3     FE-MPSA  8</t>
  </si>
  <si>
    <t xml:space="preserve">             FE MPSA</t>
  </si>
  <si>
    <t>Sbjct  1230  FEKMPSA  1236</t>
  </si>
  <si>
    <t>PREDICTED: nuclear transcription factor Y subunit B-6-like [Solanum lycopersicum]</t>
  </si>
  <si>
    <t>Sequence ID: ref|XP_010320572.1|</t>
  </si>
  <si>
    <t>Query  1    SAFEMPSAHYHF  12</t>
  </si>
  <si>
    <t xml:space="preserve">            S F M  AH HF</t>
  </si>
  <si>
    <t>Sbjct  177  SNFPM--AHHHF  186</t>
  </si>
  <si>
    <t>PREDICTED: bifunctional nuclease 2 [Solanum lycopersicum]</t>
  </si>
  <si>
    <t>Sequence ID: ref|XP_010320400.1|</t>
  </si>
  <si>
    <t>Sbjct  156  EMPSA  160</t>
  </si>
  <si>
    <t>PREDICTED: 1-phosphatidylinositol-3-phosphate 5-kinase FAB1B-like isoform X1 [Solanum lycopersicum]</t>
  </si>
  <si>
    <t>Sequence ID: ref|XP_010318454.1|</t>
  </si>
  <si>
    <t>Query  4    EMPS-AH  9</t>
  </si>
  <si>
    <t xml:space="preserve">            EMPS AH</t>
  </si>
  <si>
    <t>Sbjct  877  EMPSEAH  883</t>
  </si>
  <si>
    <t>PREDICTED: tRNA dimethylallyltransferase 9 [Solanum lycopersicum]</t>
  </si>
  <si>
    <t>Sequence ID: ref|XP_004251888.1|</t>
  </si>
  <si>
    <t xml:space="preserve">            SAFE P</t>
  </si>
  <si>
    <t>Sbjct  219  SAFEVP  224</t>
  </si>
  <si>
    <t>PREDICTED: zinc finger CCCH domain-containing protein 30-like [Solanum lycopersicum]</t>
  </si>
  <si>
    <t>Sequence ID: ref|XP_004249196.1|</t>
  </si>
  <si>
    <t>Query  1    FDL------PDLSWVQS  11</t>
  </si>
  <si>
    <t xml:space="preserve">            F+L      PDLSWVQS</t>
  </si>
  <si>
    <t>Sbjct  629  FELANNGEEPDLSWVQS  645</t>
  </si>
  <si>
    <t>10/17(59%)</t>
  </si>
  <si>
    <t>PREDICTED: zinc finger CCCH domain-containing protein 24-like [Solanum lycopersicum]</t>
  </si>
  <si>
    <t>Sequence ID: ref|XP_004249271.1|</t>
  </si>
  <si>
    <t>Query  4    PDLSWVQS  11</t>
  </si>
  <si>
    <t xml:space="preserve">            PDLSWVQS</t>
  </si>
  <si>
    <t>Sbjct  637  PDLSWVQS  644</t>
  </si>
  <si>
    <t>8/8(100%)</t>
  </si>
  <si>
    <t>PREDICTED: zinc finger CCCH domain-containing protein 66-like isoform X2 [Solanum lycopersicum]</t>
  </si>
  <si>
    <t>Sequence ID: ref|XP_004242522.1|</t>
  </si>
  <si>
    <t xml:space="preserve">            PD SWVQS</t>
  </si>
  <si>
    <t>Sbjct  635  PDVSWVQS  642</t>
  </si>
  <si>
    <t>PREDICTED: ethylene-responsive transcription factor ERF038-like [Solanum lycopersicum]</t>
  </si>
  <si>
    <t>Sequence ID: ref|XP_004240059.1|</t>
  </si>
  <si>
    <t>Query  1    FDLPDLS  7</t>
  </si>
  <si>
    <t xml:space="preserve">            FDLPDLS</t>
  </si>
  <si>
    <t>Sbjct  210  FDLPDLS  216</t>
  </si>
  <si>
    <t>7/7(100%)</t>
  </si>
  <si>
    <t>PREDICTED: protein SCAR1 isoform X3 [Solanum lycopersicum]</t>
  </si>
  <si>
    <t>Sequence ID: ref|XP_010316811.1|</t>
  </si>
  <si>
    <t>Query  7    SWVQSF  12</t>
  </si>
  <si>
    <t xml:space="preserve">            SWVQSF</t>
  </si>
  <si>
    <t>Sbjct  183  SWVQSF  188</t>
  </si>
  <si>
    <t>Query  10   QSFD  13</t>
  </si>
  <si>
    <t xml:space="preserve">            QSFD</t>
  </si>
  <si>
    <t>Sbjct  238  QSFD  241</t>
  </si>
  <si>
    <t>Query  4    PDLS  7</t>
  </si>
  <si>
    <t xml:space="preserve">            PDLS</t>
  </si>
  <si>
    <t>Sbjct  988  PDLS  991</t>
  </si>
  <si>
    <t>PREDICTED: protein TRIGALACTOSYLDIACYLGLYCEROL 4, chloroplastic [Solanum lycopersicum]</t>
  </si>
  <si>
    <t>Sequence ID: ref|XP_004229046.1|</t>
  </si>
  <si>
    <t>Query  3    LPDLSWVQS  11</t>
  </si>
  <si>
    <t xml:space="preserve">            LPD SW QS</t>
  </si>
  <si>
    <t>Sbjct  112  LPDPSWLQS  120</t>
  </si>
  <si>
    <t>PREDICTED: pentatricopeptide repeat-containing protein At4g21065-like [Solanum lycopersicum]</t>
  </si>
  <si>
    <t>Sequence ID: ref|XP_010315818.1|</t>
  </si>
  <si>
    <t>Query  7    SWVQSFD  13</t>
  </si>
  <si>
    <t xml:space="preserve">            SWVQS D</t>
  </si>
  <si>
    <t>Sbjct  440  SWVQSLD  446</t>
  </si>
  <si>
    <t>PREDICTED: receptor-like protein kinase THESEUS 1 [Solanum lycopersicum]</t>
  </si>
  <si>
    <t>Sequence ID: ref|XP_004244196.1|</t>
  </si>
  <si>
    <t>Query  2    DLPDLSW  8</t>
  </si>
  <si>
    <t xml:space="preserve">            DLP LSW</t>
  </si>
  <si>
    <t>Sbjct  586  DLPSLSW  592</t>
  </si>
  <si>
    <t>PREDICTED: DNA replication ATP-dependent helicase/nuclease DNA2 isoform X2 [Solanum lycopersicum]</t>
  </si>
  <si>
    <t>Sequence ID: ref|XP_010324954.1|</t>
  </si>
  <si>
    <t>Query  6    LSWVQSF  12</t>
  </si>
  <si>
    <t xml:space="preserve">            L W+QSF</t>
  </si>
  <si>
    <t>Sbjct  587  LNWIQSF  593</t>
  </si>
  <si>
    <t>stress-related NAC1 [Solanum lycopersicum]</t>
  </si>
  <si>
    <t>Sequence ID: ref|NP_001304297.1|</t>
  </si>
  <si>
    <t>Query  2   DLPDLS  7</t>
  </si>
  <si>
    <t xml:space="preserve">           DLPDLS</t>
  </si>
  <si>
    <t>Sbjct  66  DLPDLS  71</t>
  </si>
  <si>
    <t>Query  1   FDLPDLSWVQSF  12</t>
  </si>
  <si>
    <t xml:space="preserve">           F+L D S   SF</t>
  </si>
  <si>
    <t>Sbjct  4   FELSD-S--DSF  12</t>
  </si>
  <si>
    <t>6/12(50%)</t>
  </si>
  <si>
    <t>PREDICTED: probable polyribonucleotide nucleotidyltransferase 1, chloroplastic [Solanum lycopersicum]</t>
  </si>
  <si>
    <t>Sequence ID: ref|XP_010325062.1|</t>
  </si>
  <si>
    <t>Query  6    LSWVQSFD  13</t>
  </si>
  <si>
    <t xml:space="preserve">            LSWV S+D</t>
  </si>
  <si>
    <t>Sbjct  199  LSWVLSYD  206</t>
  </si>
  <si>
    <t>PREDICTED: leucine--tRNA ligase, cytoplasmic [Solanum lycopersicum]</t>
  </si>
  <si>
    <t>Sequence ID: ref|XP_004233420.1|</t>
  </si>
  <si>
    <t>Query  2    DLPDLS  7</t>
  </si>
  <si>
    <t xml:space="preserve">            DLPDLS</t>
  </si>
  <si>
    <t>Sbjct  892  DLPDLS  897</t>
  </si>
  <si>
    <t>Query  6    LSW  8</t>
  </si>
  <si>
    <t xml:space="preserve">            LSW</t>
  </si>
  <si>
    <t>Sbjct  570  LSW  572</t>
  </si>
  <si>
    <t>Query  3    LPDLS  7</t>
  </si>
  <si>
    <t xml:space="preserve">            LP LS</t>
  </si>
  <si>
    <t>Sbjct  380  LPMLS  384</t>
  </si>
  <si>
    <t>PREDICTED: mitogen-activated protein kinase kinase kinase YODA isoform X3</t>
  </si>
  <si>
    <t>Sequence ID: ref|XP_010320359.1|</t>
  </si>
  <si>
    <t>Query  5    DLSWVQ  10</t>
  </si>
  <si>
    <t xml:space="preserve">            +LSWVQ</t>
  </si>
  <si>
    <t>Sbjct  528  ELSWVQ  533</t>
  </si>
  <si>
    <t>PREDICTED: lysM domain receptor-like kinase 4 [Solanum lycopersicum]</t>
  </si>
  <si>
    <t>Sequence ID: ref|XP_004232089.1|</t>
  </si>
  <si>
    <t>Query  6    LSWVQ----SFD  13</t>
  </si>
  <si>
    <t xml:space="preserve">            LSW Q    SFD</t>
  </si>
  <si>
    <t>Sbjct  449  LSWAQRVQISFD  460</t>
  </si>
  <si>
    <t xml:space="preserve">            SW  SF</t>
  </si>
  <si>
    <t>Sbjct  639  SWETSF  644</t>
  </si>
  <si>
    <t xml:space="preserve">            F+L  LS</t>
  </si>
  <si>
    <t>Sbjct  408  FNLISLS  414</t>
  </si>
  <si>
    <t>Query  6   LSWVQ  10</t>
  </si>
  <si>
    <t xml:space="preserve">           LSWVQ</t>
  </si>
  <si>
    <t>PREDICTED: F-box protein At2g16365-like [Solanum lycopersicum]</t>
  </si>
  <si>
    <t>Sequence ID: ref|XP_004248707.1|</t>
  </si>
  <si>
    <t>Query  6    LSWVQ  10</t>
  </si>
  <si>
    <t xml:space="preserve">            LSWVQ</t>
  </si>
  <si>
    <t>Sbjct  151  LSWVQ  155</t>
  </si>
  <si>
    <t>PREDICTED: putative ER lumen protein-retaining receptor C28H8.4 [Solanum lycopersicum]</t>
  </si>
  <si>
    <t>Sequence ID: ref|XP_004242418.2|</t>
  </si>
  <si>
    <t>Sbjct  26  LSWVQ  30</t>
  </si>
  <si>
    <t>PREDICTED: probable ubiquitin-conjugating enzyme E2 23 isoform X2 [Solanum lycopersicum]</t>
  </si>
  <si>
    <t>Sequence ID: ref|XP_010315388.1|</t>
  </si>
  <si>
    <t>Query  5    DLSWV  9</t>
  </si>
  <si>
    <t xml:space="preserve">            DLSWV</t>
  </si>
  <si>
    <t>Sbjct  670  DLSWV  674</t>
  </si>
  <si>
    <t>serine/threonine protein kinase Pto [Solanum lycopersicum]</t>
  </si>
  <si>
    <t>Sequence ID: ref|NP_001307158.1|</t>
  </si>
  <si>
    <t>Query  2    DLPDLSWVQ  10</t>
  </si>
  <si>
    <t xml:space="preserve">            DLP +SW Q</t>
  </si>
  <si>
    <t>Sbjct  125  DLPSMSWEQ  133</t>
  </si>
  <si>
    <t>Fen gene</t>
  </si>
  <si>
    <t>Sequence ID: prf||2112354B</t>
  </si>
  <si>
    <t>Sbjct  130  DLPSMSWEQ  138</t>
  </si>
  <si>
    <t>LescPth3 [Solanum lycopersicum]</t>
  </si>
  <si>
    <t>Sequence ID: gb|AAF76310.1|AF220603_2</t>
  </si>
  <si>
    <t>PREDICTED: probable WRKY transcription factor 4 [Solanum lycopersicum]</t>
  </si>
  <si>
    <t>Sequence ID: ref|XP_004235494.1|</t>
  </si>
  <si>
    <t>Query  1    FDLPDLSWVQS  11</t>
  </si>
  <si>
    <t xml:space="preserve">            F+LP LS  QS</t>
  </si>
  <si>
    <t>Sbjct  192  FELPQLS--QS  200</t>
  </si>
  <si>
    <t>PREDICTED: 1-aminocyclopropane-1-carboxylate synthase-like [Solanum lycopersicum]</t>
  </si>
  <si>
    <t>Sequence ID: ref|XP_004252649.1|</t>
  </si>
  <si>
    <t>Query  1    FDLPDLSW---VQSF  12</t>
  </si>
  <si>
    <t xml:space="preserve">            FD  DLSW   VQ F</t>
  </si>
  <si>
    <t>Sbjct  157  FD-RDLSWRTGVQLF  170</t>
  </si>
  <si>
    <t>9/15(60%)</t>
  </si>
  <si>
    <t>PREDICTED: histone-lysine N-methyltransferase ASHH3-like [Solanum lycopersicum]</t>
  </si>
  <si>
    <t>Sequence ID: ref|XP_004228631.1|</t>
  </si>
  <si>
    <t>Query  1   FDLPD-LS-W  8</t>
  </si>
  <si>
    <t xml:space="preserve">           F+LPD LS W</t>
  </si>
  <si>
    <t>Sbjct  32  FELPDWLSKW  41</t>
  </si>
  <si>
    <t>PREDICTED: protein NLP6-like isoform X2 [Solanum lycopersicum]</t>
  </si>
  <si>
    <t>Sequence ID: ref|XP_010325347.1|</t>
  </si>
  <si>
    <t>Query  2   DLPDL--SWVQSFD  13</t>
  </si>
  <si>
    <t xml:space="preserve">           DL DL  SW  SFD</t>
  </si>
  <si>
    <t>Sbjct  50  DL-DLDASW--SFD  60</t>
  </si>
  <si>
    <t>PREDICTED: subtilisin-like protease [Solanum lycopersicum]</t>
  </si>
  <si>
    <t>Sequence ID: ref|XP_004244591.1|</t>
  </si>
  <si>
    <t>Query  5   DL-SWVQSF  12</t>
  </si>
  <si>
    <t xml:space="preserve">           DL SW QSF</t>
  </si>
  <si>
    <t>Sbjct  47  DLDSWYQSF  55</t>
  </si>
  <si>
    <t>PREDICTED: putative pre-mRNA-splicing factor ATP-dependent RNA helicase PRP1 isoform X2 [Solanum lycopersicum]</t>
  </si>
  <si>
    <t>Sequence ID: ref|XP_004239197.1|</t>
  </si>
  <si>
    <t>Query  3    VFKLSSGS  10</t>
  </si>
  <si>
    <t xml:space="preserve">            VFKLS GS</t>
  </si>
  <si>
    <t>Sbjct  647  VFKLSGGS  654</t>
  </si>
  <si>
    <t>PREDICTED: probable LRR receptor-like serine/threonine-protein kinase MRH1 [Solanum lycopersicum]</t>
  </si>
  <si>
    <t>Sequence ID: ref|XP_010316819.1|</t>
  </si>
  <si>
    <t>Query  1    FTVFK--LSSG  9</t>
  </si>
  <si>
    <t xml:space="preserve">            FTV+K  LSSG</t>
  </si>
  <si>
    <t>Sbjct  437  FTVYKGTLSSG  447</t>
  </si>
  <si>
    <t>Query  7    SSGS  10</t>
  </si>
  <si>
    <t xml:space="preserve">            SSGS</t>
  </si>
  <si>
    <t>Sbjct  303  SSGS  306</t>
  </si>
  <si>
    <t>Query  7    SSGSD  11</t>
  </si>
  <si>
    <t xml:space="preserve">            SS SD</t>
  </si>
  <si>
    <t>Sbjct  586  SSSSD  590</t>
  </si>
  <si>
    <t>PREDICTED: serine/threonine-protein kinase 19 isoform X1 [Solanum lycopersicum]</t>
  </si>
  <si>
    <t>Sequence ID: ref|XP_004240495.1|</t>
  </si>
  <si>
    <t>Query  4    FKLSSG-SDHA  13</t>
  </si>
  <si>
    <t xml:space="preserve">            FKLS G  DHA</t>
  </si>
  <si>
    <t>Sbjct  97   FKLSTGQDDHA  107</t>
  </si>
  <si>
    <t>PREDICTED: formin-binding protein 4 isoform X1 [Solanum lycopersicum]</t>
  </si>
  <si>
    <t>Sequence ID: ref|XP_004248291.1|</t>
  </si>
  <si>
    <t>Query  6    LSSG-SDHA  13</t>
  </si>
  <si>
    <t xml:space="preserve">            LSSG SDHA</t>
  </si>
  <si>
    <t>Sbjct  307  LSSGKSDHA  315</t>
  </si>
  <si>
    <t>8/9(89%)</t>
  </si>
  <si>
    <t>PREDICTED: probable glucuronoxylan glucuronosyltransferase IRX7 [Solanum lycopersicum]</t>
  </si>
  <si>
    <t>Sequence ID: ref|XP_004250976.2|</t>
  </si>
  <si>
    <t>Query  7    SSGSDH  12</t>
  </si>
  <si>
    <t xml:space="preserve">            SSGSDH</t>
  </si>
  <si>
    <t>Sbjct  189  SSGSDH  194</t>
  </si>
  <si>
    <t>PREDICTED: putative receptor protein kinase ZmPK1 [Solanum lycopersicum]</t>
  </si>
  <si>
    <t>Sequence ID: ref|XP_004238122.1|</t>
  </si>
  <si>
    <t>Query  2   TVFKLSSG  9</t>
  </si>
  <si>
    <t xml:space="preserve">           T+F LSSG</t>
  </si>
  <si>
    <t>Sbjct  28  TIFSLSSG  35</t>
  </si>
  <si>
    <t>PREDICTED: protein SMG7-like [Solanum lycopersicum]</t>
  </si>
  <si>
    <t>Sequence ID: ref|XP_010312160.1|</t>
  </si>
  <si>
    <t>Query  6    LSSGSD  11</t>
  </si>
  <si>
    <t xml:space="preserve">            LSSGSD</t>
  </si>
  <si>
    <t>Sbjct  364  LSSGSD  369</t>
  </si>
  <si>
    <t>Query  7   SSGS  10</t>
  </si>
  <si>
    <t xml:space="preserve">           SSGS</t>
  </si>
  <si>
    <t>Sbjct  94  SSGS  97</t>
  </si>
  <si>
    <t>PREDICTED: transcription initiation factor TFIID subunit 11-like [Solanum lycopersicum]</t>
  </si>
  <si>
    <t>Sequence ID: ref|XP_004239262.1|</t>
  </si>
  <si>
    <t>Query  5   KLSSGSD  11</t>
  </si>
  <si>
    <t xml:space="preserve">           KLSS SD</t>
  </si>
  <si>
    <t>Sbjct  92  KLSSSSD  98</t>
  </si>
  <si>
    <t>PREDICTED: transcription factor HBP-1b(c38)-like isoform X5 [Solanum lycopersicum]</t>
  </si>
  <si>
    <t>Sequence ID: ref|XP_010313361.1|</t>
  </si>
  <si>
    <t>Query  3  VFKLSS  8</t>
  </si>
  <si>
    <t xml:space="preserve">          +FKLSS</t>
  </si>
  <si>
    <t>Sbjct  2  IFKLSS  7</t>
  </si>
  <si>
    <t>Query  7   SSGSD  11</t>
  </si>
  <si>
    <t xml:space="preserve">           SS SD</t>
  </si>
  <si>
    <t>Sbjct  80  SSDSD  84</t>
  </si>
  <si>
    <t>PREDICTED: putative F-box protein PP2-B12 [Solanum lycopersicum]</t>
  </si>
  <si>
    <t>Sequence ID: ref|XP_004253004.1|</t>
  </si>
  <si>
    <t>Query  3    VFKLSSG  9</t>
  </si>
  <si>
    <t xml:space="preserve">            VFKL SG</t>
  </si>
  <si>
    <t>Sbjct  162  VFKLKSG  168</t>
  </si>
  <si>
    <t>PREDICTED: quinone oxidoreductase PIG3 [Solanum lycopersicum]</t>
  </si>
  <si>
    <t>Sequence ID: ref|XP_010316702.1|</t>
  </si>
  <si>
    <t>Query  2    TVF---KLSSG  9</t>
  </si>
  <si>
    <t xml:space="preserve">            T+F   KLSSG</t>
  </si>
  <si>
    <t>Sbjct  130  TIFMTSKLSSG  140</t>
  </si>
  <si>
    <t>PREDICTED: oxysterol-binding protein-related protein 1C-like isoform X3 [Solanum lycopersicum]</t>
  </si>
  <si>
    <t>Sequence ID: ref|XP_010312787.1|</t>
  </si>
  <si>
    <t>Query  4    FKLSSGSD  11</t>
  </si>
  <si>
    <t xml:space="preserve">            FK SSGSD</t>
  </si>
  <si>
    <t>Sbjct  156  FK-SSGSD  162</t>
  </si>
  <si>
    <t>PREDICTED: dual specificity protein phosphatase PHS1 isoform X2 [Solanum lycopersicum]</t>
  </si>
  <si>
    <t>Sequence ID: ref|XP_010318666.1|</t>
  </si>
  <si>
    <t>Query  5    KLSSGS  10</t>
  </si>
  <si>
    <t xml:space="preserve">            KLSSGS</t>
  </si>
  <si>
    <t>Sbjct  756  KLSSGS  761</t>
  </si>
  <si>
    <t>PREDICTED: RNA polymerase sigma factor sigA [Solanum lycopersicum]</t>
  </si>
  <si>
    <t>Sequence ID: ref|XP_004235299.1|</t>
  </si>
  <si>
    <t>Query  5   KLSSGSDH  12</t>
  </si>
  <si>
    <t xml:space="preserve">           KLS  SDH</t>
  </si>
  <si>
    <t>Sbjct  29  KLSCSSDH  36</t>
  </si>
  <si>
    <t>PREDICTED: protein CHROMATIN REMODELING 24 isoform X2 [Solanum lycopersicum]</t>
  </si>
  <si>
    <t>Sequence ID: ref|XP_004229292.1|</t>
  </si>
  <si>
    <t>Query  4    FKLSSGS  10</t>
  </si>
  <si>
    <t xml:space="preserve">            F LSSGS</t>
  </si>
  <si>
    <t>Sbjct  353  FSLSSGS  359</t>
  </si>
  <si>
    <t>Sbjct  212  SSLSD  216</t>
  </si>
  <si>
    <t>PREDICTED: AP2/ERF and B3 domain-containing transcription factor At1g51120-like [Solanum lycopersicum]</t>
  </si>
  <si>
    <t>Sequence ID: ref|XP_010318116.1|</t>
  </si>
  <si>
    <t>Query  7   SSGSDH  12</t>
  </si>
  <si>
    <t xml:space="preserve">           SSGS+H</t>
  </si>
  <si>
    <t>Sbjct  21  SSGSNH  26</t>
  </si>
  <si>
    <t>PREDICTED: nuclear export mediator factor Nemf [Solanum lycopersicum]</t>
  </si>
  <si>
    <t>Sequence ID: ref|XP_004229033.1|</t>
  </si>
  <si>
    <t>Query  3   VFKL--SSG  9</t>
  </si>
  <si>
    <t xml:space="preserve">           VFKL  SSG</t>
  </si>
  <si>
    <t>Sbjct  38  VFKLMNSSG  46</t>
  </si>
  <si>
    <t>Query  5    KLSSGSD  11</t>
  </si>
  <si>
    <t xml:space="preserve">            KL  GSD</t>
  </si>
  <si>
    <t>Sbjct  856  KLKKGSD  862</t>
  </si>
  <si>
    <t>PREDICTED: growth-regulating factor 8-like [Solanum lycopersicum]</t>
  </si>
  <si>
    <t>Sequence ID: ref|XP_004246083.1|</t>
  </si>
  <si>
    <t xml:space="preserve">            K SSGSD</t>
  </si>
  <si>
    <t>Sbjct  118  KFSSGSD  124</t>
  </si>
  <si>
    <t>Query  1    FTVFKLS-SG  9</t>
  </si>
  <si>
    <t xml:space="preserve">            FT   LS SG</t>
  </si>
  <si>
    <t>Sbjct  297  FTSLTLSMSG  306</t>
  </si>
  <si>
    <t>PREDICTED: FBD-associated F-box protein At4g13985-like [Solanum lycopersicum]</t>
  </si>
  <si>
    <t>Sequence ID: ref|XP_010326661.1|</t>
  </si>
  <si>
    <t>Query  3    VFKLS  7</t>
  </si>
  <si>
    <t xml:space="preserve">            VFKLS</t>
  </si>
  <si>
    <t>Sbjct  282  VFKLS  286</t>
  </si>
  <si>
    <t>PREDICTED: methylesterase 3-like, partial [Solanum lycopersicum]</t>
  </si>
  <si>
    <t>Sequence ID: ref|XP_010315501.1|Query  8    SGSDH  12</t>
  </si>
  <si>
    <t xml:space="preserve">            SGSDH</t>
  </si>
  <si>
    <t xml:space="preserve">           VFKL</t>
  </si>
  <si>
    <t>Sbjct  9   VFKL  12</t>
  </si>
  <si>
    <t>Query  3   VFKL  6</t>
  </si>
  <si>
    <t>PREDICTED: polyneuridine-aldehyde esterase [Solanum lycopersicum]</t>
  </si>
  <si>
    <t>Sequence ID: ref|XP_004230823.1|</t>
  </si>
  <si>
    <t>Query  8    SGSDH  12</t>
  </si>
  <si>
    <t>Sbjct  335  SGSDH  339</t>
  </si>
  <si>
    <t>Sbjct  115  SGSDH  119</t>
  </si>
  <si>
    <t>PREDICTED: adenylate kinase [Solanum lycopersicum]</t>
  </si>
  <si>
    <t>Sequence ID: ref|XP_004246709.1|</t>
  </si>
  <si>
    <t>Query  3    YWDKS  7</t>
  </si>
  <si>
    <t xml:space="preserve">            YWDKS</t>
  </si>
  <si>
    <t>Sbjct  231  YWDKS  235</t>
  </si>
  <si>
    <t>PREDICTED: probable polygalacturonase [Solanum lycopersicum]</t>
  </si>
  <si>
    <t>Sequence ID: ref|XP_004251701.1|</t>
  </si>
  <si>
    <t>Query  7   SFWW-W  11</t>
  </si>
  <si>
    <t xml:space="preserve">           SFWW W</t>
  </si>
  <si>
    <t>Sbjct  8   SFWWRW  13</t>
  </si>
  <si>
    <t>PREDICTED: putative U-box domain-containing protein 42 isoform X2 [Solanum lycopersicum]</t>
  </si>
  <si>
    <t>Sequence ID: ref|XP_010320820.1|</t>
  </si>
  <si>
    <t>Query  4    WDKSFW  9</t>
  </si>
  <si>
    <t xml:space="preserve">            W KSFW</t>
  </si>
  <si>
    <t>Sbjct  849  WHKSFW  854</t>
  </si>
  <si>
    <t>PREDICTED: AT-rich interactive domain-containing protein 1-like [Solanum lycopersicum]</t>
  </si>
  <si>
    <t>Sequence ID: ref|XP_004248430.1|</t>
  </si>
  <si>
    <t>Query  5    DKSFW  9</t>
  </si>
  <si>
    <t xml:space="preserve">            DKSFW</t>
  </si>
  <si>
    <t>Sbjct  384  DKSFW  388</t>
  </si>
  <si>
    <t>PREDICTED: regulation of nuclear pre-mRNA domain-containing protein 1A-like [Solanum lycopersicum]</t>
  </si>
  <si>
    <t>Sequence ID: ref|XP_004250299.1|</t>
  </si>
  <si>
    <t>Query  4   WDKSF  8</t>
  </si>
  <si>
    <t xml:space="preserve">           WDKSF</t>
  </si>
  <si>
    <t>Sbjct  46  WDKSF  50</t>
  </si>
  <si>
    <t>PREDICTED: E3 ubiquitin-protein ligase At1g63170-like [Solanum lycopersicum]</t>
  </si>
  <si>
    <t>Sequence ID: ref|XP_004252582.1|</t>
  </si>
  <si>
    <t>Query  7    SFWW  10</t>
  </si>
  <si>
    <t xml:space="preserve">            SFWW</t>
  </si>
  <si>
    <t>Sbjct  172  SFWW  175</t>
  </si>
  <si>
    <t>PREDICTED: histone-lysine N-methyltransferase setd3 [Solanum lycopersicum]</t>
  </si>
  <si>
    <t>Sequence ID: ref|XP_004228642.1|</t>
  </si>
  <si>
    <t>Sbjct  130  SFWW  133</t>
  </si>
  <si>
    <t>PREDICTED: pre-mRNA-processing factor 17-like isoform X1 [Solanum lycopersicum]</t>
  </si>
  <si>
    <t>Sequence ID: ref|XP_004232816.1|</t>
  </si>
  <si>
    <t>Query  2    WYWD-KS  7</t>
  </si>
  <si>
    <t xml:space="preserve">            W+WD KS</t>
  </si>
  <si>
    <t>Sbjct  524  WFWDWKS  530</t>
  </si>
  <si>
    <t>PREDICTED: bromodomain-containing factor 1 [Solanum lycopersicum]</t>
  </si>
  <si>
    <t>Sequence ID: ref|XP_004230454.1|</t>
  </si>
  <si>
    <t>Query  2   PVAVYSQVP  10</t>
  </si>
  <si>
    <t xml:space="preserve">           PV VYS VP</t>
  </si>
  <si>
    <t>Sbjct  66  PVIVYSGVP  74</t>
  </si>
  <si>
    <t>PREDICTED: U1 small nuclear ribonucleoprotein C-like isoform X2 [Solanum lycopersicum]</t>
  </si>
  <si>
    <t>Sequence ID: ref|XP_004229191.1|</t>
  </si>
  <si>
    <t>Query  1    LPVAV-----YSQVP  10</t>
  </si>
  <si>
    <t xml:space="preserve">            LPV V     YS VP</t>
  </si>
  <si>
    <t>Sbjct  112  LPVPVLGAPGYSAVP  126</t>
  </si>
  <si>
    <t>PREDICTED: 25S rRNA (cytosine-C(5))-methyltransferase nop2-like [Solanum lycopersicum]</t>
  </si>
  <si>
    <t>Sequence ID: ref|XP_004232776.1|</t>
  </si>
  <si>
    <t>Query  5    VY-SQV-----PEY  12</t>
  </si>
  <si>
    <t xml:space="preserve">            VY SQV     PEY</t>
  </si>
  <si>
    <t>Sbjct  267  VYDSQVPVGATPEY  280</t>
  </si>
  <si>
    <t>PREDICTED: abscisic-aldehyde oxidase-like [Solanum lycopersicum]</t>
  </si>
  <si>
    <t>Sequence ID: ref|XP_004228468.1|</t>
  </si>
  <si>
    <t>Query  5    VY--SQVPEY  12</t>
  </si>
  <si>
    <t xml:space="preserve">            VY  SQ PEY</t>
  </si>
  <si>
    <t>Sbjct  792  VYTSSQCPEY  801</t>
  </si>
  <si>
    <t>PREDICTED: la-related protein 1C-like [Solanum lycopersicum]</t>
  </si>
  <si>
    <t>Sequence ID: ref|XP_010317248.1|</t>
  </si>
  <si>
    <t>Query  5    VYSQVP  10</t>
  </si>
  <si>
    <t xml:space="preserve">            VYS+VP</t>
  </si>
  <si>
    <t>Sbjct  316  VYSEVP  321</t>
  </si>
  <si>
    <t>PREDICTED: uncharacterized protein LOC104647030, partial [Solanum lycopersicum]</t>
  </si>
  <si>
    <t>Sequence ID: ref|XP_010319893.1|</t>
  </si>
  <si>
    <t>Query  5   VYSQV  9</t>
  </si>
  <si>
    <t xml:space="preserve">           VYSQV</t>
  </si>
  <si>
    <t>Sbjct  19  VYSQV  23</t>
  </si>
  <si>
    <t>PREDICTED: ras-related protein RABA5c-like [Solanum lycopersicum]</t>
  </si>
  <si>
    <t>Sequence ID: ref|XP_004248020.1|</t>
  </si>
  <si>
    <t>Query  2   EFNLHS  7</t>
  </si>
  <si>
    <t xml:space="preserve">           EFNLHS</t>
  </si>
  <si>
    <t>Sbjct  36  EFNLHS  41</t>
  </si>
  <si>
    <t>PREDICTED: MATE efflux family protein LAL5-like [Solanum lycopersicum]</t>
  </si>
  <si>
    <t>Sequence ID: ref|XP_004248237.1|</t>
  </si>
  <si>
    <t>Query  3    FNLHS  7</t>
  </si>
  <si>
    <t xml:space="preserve">            FNLHS</t>
  </si>
  <si>
    <t>Sbjct  434  FNLHS  438</t>
  </si>
  <si>
    <t>PREDICTED: serine/threonine-protein kinase tricorner [Solanum lycopersicum]</t>
  </si>
  <si>
    <t>Sequence ID: ref|XP_004238153.1|</t>
  </si>
  <si>
    <t>Query  6    HSGGER--W  12</t>
  </si>
  <si>
    <t xml:space="preserve">            HSGG+R  W</t>
  </si>
  <si>
    <t>Sbjct  285  HSGGDRASW  293</t>
  </si>
  <si>
    <t>PREDICTED: 26S proteasome regulatory subunit 4 homolog A</t>
  </si>
  <si>
    <t>Sequence ID: ref|XP_004242383.1|</t>
  </si>
  <si>
    <t>Query  6    HSGGER  11</t>
  </si>
  <si>
    <t xml:space="preserve">            HSGGER</t>
  </si>
  <si>
    <t>Sbjct  302  HSGGER  307</t>
  </si>
  <si>
    <t>PREDICTED: F-box/kelch-repeat protein At5g42350-like isoform X2 [Solanum lycopersicum]</t>
  </si>
  <si>
    <t>Sequence ID: ref|XP_004238442.1|</t>
  </si>
  <si>
    <t>Query  4   NLHSGGE  10</t>
  </si>
  <si>
    <t xml:space="preserve">           NL SGGE</t>
  </si>
  <si>
    <t>Sbjct  37  NLRSGGE  43</t>
  </si>
  <si>
    <t>PREDICTED: trihelix transcription factor GTL1-like [Solanum lycopersicum]</t>
  </si>
  <si>
    <t>Sequence ID: ref|XP_010314480.1|</t>
  </si>
  <si>
    <t>Query  1   GEFNLHSGGERW  12</t>
  </si>
  <si>
    <t xml:space="preserve">           GE N  SGG RW</t>
  </si>
  <si>
    <t>Sbjct  64  GERN--SGGNRW  73</t>
  </si>
  <si>
    <t>8/12(67%)</t>
  </si>
  <si>
    <t>PREDICTED: carbon catabolite repressor protein 4 homolog 1-like [Solanum lycopersicum]</t>
  </si>
  <si>
    <t>Sequence ID: ref|XP_004234785.1|</t>
  </si>
  <si>
    <t>Query  7    SGGERWF  13</t>
  </si>
  <si>
    <t xml:space="preserve">            SGGE WF</t>
  </si>
  <si>
    <t>Sbjct  157  SGGETWF  163</t>
  </si>
  <si>
    <t>PREDICTED: mitogen-activated protein kinase kinase kinase A-like [Solanum lycopersicum]</t>
  </si>
  <si>
    <t>Sequence ID: ref|XP_004243851.1|Length: 322Number of Matches: 3</t>
  </si>
  <si>
    <t>Query  2    EFNLHSGG  9</t>
  </si>
  <si>
    <t xml:space="preserve">            EF LHSGG</t>
  </si>
  <si>
    <t>Sbjct  114  EF-LHSGG  120</t>
  </si>
  <si>
    <t>PREDICTED: GDSL esterase/lipase At3g48460-like [Solanum lycopersicum]</t>
  </si>
  <si>
    <t>Sequence ID: ref|XP_004239496.1|</t>
  </si>
  <si>
    <t>Sbjct  512  FNLHS  516</t>
  </si>
  <si>
    <t>PREDICTED: receptor-like serine/threonine-protein kinase ALE2 isoform X2 [Solanum lycopersicum]</t>
  </si>
  <si>
    <t>Sequence ID: ref|XP_010318502.1|</t>
  </si>
  <si>
    <t>Query  3   FNLHS  7</t>
  </si>
  <si>
    <t xml:space="preserve">           FNLHS</t>
  </si>
  <si>
    <t>Sbjct  27  FNLHS  31</t>
  </si>
  <si>
    <t>PREDICTED: leucine-rich repeat receptor-like tyrosine-protein kinase At2g41820 [Solanum lycopersicum]</t>
  </si>
  <si>
    <t>Sequence ID: ref|XP_004250590.2|</t>
  </si>
  <si>
    <t>Sbjct  699  FNLHS  703</t>
  </si>
  <si>
    <t>PREDICTED: protein AUXIN RESPONSE 4 [Solanum lycopersicum]</t>
  </si>
  <si>
    <t>Sequence ID: ref|XP_004230203.1|</t>
  </si>
  <si>
    <t>Query  6    HSGGERW  12</t>
  </si>
  <si>
    <t xml:space="preserve">            HSGG RW</t>
  </si>
  <si>
    <t>Sbjct  396  HSGG-RW  401</t>
  </si>
  <si>
    <t>PREDICTED: probable disease resistance protein At4g33300 [Solanum lycopersicum]</t>
  </si>
  <si>
    <t>Sequence ID: ref|XP_004238189.1|</t>
  </si>
  <si>
    <t>Query  5   LHSGGERW  12</t>
  </si>
  <si>
    <t xml:space="preserve">           LHSG  RW</t>
  </si>
  <si>
    <t>Sbjct  83  LHSG--RW  88</t>
  </si>
  <si>
    <t>PREDICTED: structural maintenance of chromosomes protein 6B isoform X2 [Solanum lycopersicum]</t>
  </si>
  <si>
    <t>Sequence ID: ref|XP_010321475.1|</t>
  </si>
  <si>
    <t xml:space="preserve">            SGGER F</t>
  </si>
  <si>
    <t>Sbjct  880  SGGERSF  886</t>
  </si>
  <si>
    <t>Query  2   EFNLHSG  8</t>
  </si>
  <si>
    <t xml:space="preserve">           EF LHSG</t>
  </si>
  <si>
    <t>Sbjct  73  EF-LHSG  78</t>
  </si>
  <si>
    <t>PREDICTED: protein NRT1/ PTR FAMILY 2.7-like [Solanum lycopersicum]</t>
  </si>
  <si>
    <t>Sequence ID: ref|XP_004251278.1|</t>
  </si>
  <si>
    <t>Query  1    FDMIWFSGL  9</t>
  </si>
  <si>
    <t xml:space="preserve">            F  IWFS L</t>
  </si>
  <si>
    <t>Sbjct  93   FSVIWFSSL  101</t>
  </si>
  <si>
    <t>probable leucine-rich repeat receptor-like protein kinase At5g49770 [Solanum lycopersicum]</t>
  </si>
  <si>
    <t>Sequence ID: ref|XP_004249557.1|</t>
  </si>
  <si>
    <t>Query  4    IWFSGLE  10</t>
  </si>
  <si>
    <t xml:space="preserve">            IWFS LE</t>
  </si>
  <si>
    <t>Sbjct  307  IWFSTLE  313</t>
  </si>
  <si>
    <t>PREDICTED: E3 ubiquitin-protein ligase HERC2 isoform X3 [Solanum lycopersicum]</t>
  </si>
  <si>
    <t>Sequence ID: ref|XP_010314702.1|</t>
  </si>
  <si>
    <t>Query  3   MIWFSGLED  11</t>
  </si>
  <si>
    <t xml:space="preserve">           +IWFSG E+</t>
  </si>
  <si>
    <t>Sbjct  44  LIWFSGKEE  52</t>
  </si>
  <si>
    <t>Query  4    IWFSGL  9</t>
  </si>
  <si>
    <t xml:space="preserve">            +WFSGL</t>
  </si>
  <si>
    <t>Sbjct  106  VWFSGL  111</t>
  </si>
  <si>
    <t>PREDICTED: NEDD8-specific protease 1 [Solanum lycopersicum]</t>
  </si>
  <si>
    <t>Sequence ID: ref|XP_004238659.1|</t>
  </si>
  <si>
    <t>Query  2    DMIWFSGLEDV  12</t>
  </si>
  <si>
    <t xml:space="preserve">            D  WFS LE V</t>
  </si>
  <si>
    <t>Sbjct  190  DTLWFSHLEQV  200</t>
  </si>
  <si>
    <t>PREDICTED: interferon-related developmental regulator 2 [Solanum lycopersicum]</t>
  </si>
  <si>
    <t>Sequence ID: ref|XP_004238095.1|</t>
  </si>
  <si>
    <t>Query  2   DMIWFSGLEDV  12</t>
  </si>
  <si>
    <t xml:space="preserve">           DM   SGLE+V</t>
  </si>
  <si>
    <t>Sbjct  31  DMM-LSGLEEV  40</t>
  </si>
  <si>
    <t>PREDICTED: TMV resistance protein N-like isoform X3 [Solanum lycopersicum]</t>
  </si>
  <si>
    <t>Sequence ID: ref|XP_010320698.1|</t>
  </si>
  <si>
    <t>Query  4    IWFSGLEDV  12</t>
  </si>
  <si>
    <t xml:space="preserve">            IWFS  E+V</t>
  </si>
  <si>
    <t>Sbjct  319  IWFSCFEEV  327</t>
  </si>
  <si>
    <t>PREDICTED: haloacid dehalogenase-like hydrolase domain-containing protein 3 isoform X2 [Solanum lycopersicum]</t>
  </si>
  <si>
    <t>Sequence ID: ref|XP_004232630.1|</t>
  </si>
  <si>
    <t>Query  6    FSGLEDV  12</t>
  </si>
  <si>
    <t xml:space="preserve">            FSGLE V</t>
  </si>
  <si>
    <t>Sbjct  164  FSGLEGV  170</t>
  </si>
  <si>
    <t>PREDICTED: F-box/kelch-repeat protein At5g15710 [Solanum lycopersicum]</t>
  </si>
  <si>
    <t>Sequence ID: ref|XP_004232129.1|</t>
  </si>
  <si>
    <t>Query  6    FSGLEDVL  13</t>
  </si>
  <si>
    <t xml:space="preserve">            FSGL DVL</t>
  </si>
  <si>
    <t>Sbjct  195  FSGL-DVL  201</t>
  </si>
  <si>
    <t>Query  7   SGLEDVL  13</t>
  </si>
  <si>
    <t xml:space="preserve">           SGLED L</t>
  </si>
  <si>
    <t>Sbjct  75  SGLEDLL  81</t>
  </si>
  <si>
    <t>UDP-galactose transporter 2 [Solanum lycopersicum]</t>
  </si>
  <si>
    <t>Sequence ID: ref|XP_004253110.1|</t>
  </si>
  <si>
    <t>Query  2   DMIWFS  7</t>
  </si>
  <si>
    <t xml:space="preserve">           ++IWFS</t>
  </si>
  <si>
    <t>Sbjct  77  ELIWFS  82</t>
  </si>
  <si>
    <t>PREDICTED: glucan endo-1,3-beta-glucosidase 11 isoform X2 [Solanum lycopersicum]</t>
  </si>
  <si>
    <t>Sequence ID: ref|XP_004242775.1|</t>
  </si>
  <si>
    <t xml:space="preserve">            FSGL+D+</t>
  </si>
  <si>
    <t>Sbjct  349  FSGLQDI  355</t>
  </si>
  <si>
    <t>PREDICTED: glucan endo-1,3-beta-glucosidase 11 isoform X1 [Solanum lycopersicum]</t>
  </si>
  <si>
    <t>Sequence ID: ref|XP_010323301.1|</t>
  </si>
  <si>
    <t>F-box/WD repeat-containing protein lin-23-like [Solanum lycopersicum]</t>
  </si>
  <si>
    <t>Sequence ID: ref|XP_010319033.1|</t>
  </si>
  <si>
    <t>Query  4    IW----FSGLEDVL  13</t>
  </si>
  <si>
    <t xml:space="preserve">            IW    FS LE VL</t>
  </si>
  <si>
    <t>Sbjct  200  IWKMSDFSCLESVL  213</t>
  </si>
  <si>
    <t>CBL-interacting protein kinase 11 [Solanum lycopersicum]</t>
  </si>
  <si>
    <t>Sequence ID: ref|NP_001265893.1|</t>
  </si>
  <si>
    <t>Query  1    FDMIWFS-GLE  10</t>
  </si>
  <si>
    <t xml:space="preserve">            FD I FS GL+</t>
  </si>
  <si>
    <t>Sbjct  296  FDIISFSQGLD  306</t>
  </si>
  <si>
    <t>tonoplast dicarboxylate transporter-like [Solanum lycopersicum]</t>
  </si>
  <si>
    <t>Sequence ID: ref|NP_001266027.1|</t>
  </si>
  <si>
    <t>Query  7    SGLEDVL  13</t>
  </si>
  <si>
    <t xml:space="preserve">            SGL DVL</t>
  </si>
  <si>
    <t>Sbjct  408  SGLADVL  414</t>
  </si>
  <si>
    <t>PREDICTED: von Willebrand factor A domain-containing protein DDB_G0292028 isoform X4 [Solanum lycopersicum]</t>
  </si>
  <si>
    <t>Sequence ID: ref|XP_010318476.1|</t>
  </si>
  <si>
    <t>Query  5    WFSG---LED  11</t>
  </si>
  <si>
    <t xml:space="preserve">            WFSG   LE+</t>
  </si>
  <si>
    <t>Sbjct  592  WFSGSKQLEE  601</t>
  </si>
  <si>
    <t>PREDICTED: uncharacterized protein LOC101246878 isoform X3 [Solanum lycopersicum]</t>
  </si>
  <si>
    <t>Sequence ID: ref|XP_010315824.1|</t>
  </si>
  <si>
    <t>Query  2    DMIWFS  7</t>
  </si>
  <si>
    <t xml:space="preserve">            DM WFS</t>
  </si>
  <si>
    <t>Sbjct  229  DMPWFS  234</t>
  </si>
  <si>
    <t>Query  7    SGLE  10</t>
  </si>
  <si>
    <t xml:space="preserve">            SGLE</t>
  </si>
  <si>
    <t>Sbjct  460  SGLE  463</t>
  </si>
  <si>
    <t>phosphosulfolactate synthase-related protein [Solanum lycopersicum]</t>
  </si>
  <si>
    <t>Sequence ID: ref|NP_001234653.1|</t>
  </si>
  <si>
    <t>Query  6   FS-GL-EDVL  13</t>
  </si>
  <si>
    <t xml:space="preserve">           FS GL EDVL</t>
  </si>
  <si>
    <t>Sbjct  35  FSRGLLEDVL  44</t>
  </si>
  <si>
    <t>PREDICTED: aspartate aminotransferase, mitochondrial-like isoform X2 [Solanum lycopersicum]</t>
  </si>
  <si>
    <t>Sequence ID: ref|XP_010327712.1|</t>
  </si>
  <si>
    <t>Query  3    MIWFSGL--EDV  12</t>
  </si>
  <si>
    <t xml:space="preserve">            M  FSGL  E+V</t>
  </si>
  <si>
    <t>Sbjct  342  MFYFSGLSPEEV  353</t>
  </si>
  <si>
    <t>PREDICTED: 5'-adenylylsulfate reductase 3, chloroplastic-like [Solanum lycopersicum]</t>
  </si>
  <si>
    <t>Sequence ID: ref|XP_004234472.1|</t>
  </si>
  <si>
    <t xml:space="preserve">            FSG EDV</t>
  </si>
  <si>
    <t>Sbjct  111  FSGAEDV  117</t>
  </si>
  <si>
    <t>PREDICTED: general transcription factor IIE subunit 1-like [Solanum lycopersicum]</t>
  </si>
  <si>
    <t>Sequence ID: ref|XP_010318585.1|</t>
  </si>
  <si>
    <t>Query  6    FSGLED  11</t>
  </si>
  <si>
    <t xml:space="preserve">            FSGLE+</t>
  </si>
  <si>
    <t>Sbjct  301  FSGLEE  306</t>
  </si>
  <si>
    <t>PREDICTED: glutamate receptor 2.9 isoform X3 [Solanum lycopersicum]</t>
  </si>
  <si>
    <t>Sequence ID: ref|XP_004238152.1|</t>
  </si>
  <si>
    <t>Query  3    MIWFS  7</t>
  </si>
  <si>
    <t xml:space="preserve">            M WFS</t>
  </si>
  <si>
    <t>Sbjct  585  MLWFS  589</t>
  </si>
  <si>
    <t>PREDICTED: cyclin-dependent kinase G-2 isoform X1 [Solanum lycopersicum]</t>
  </si>
  <si>
    <t>Sequence ID: ref|XP_010320984.1|</t>
  </si>
  <si>
    <t>Query  2    DMIW--FS  7</t>
  </si>
  <si>
    <t xml:space="preserve">            +MIW  FS</t>
  </si>
  <si>
    <t>Sbjct  670  EMIWPGFS  677</t>
  </si>
  <si>
    <t>glutamate receptor 1.1 [Solanum lycopersicum]</t>
  </si>
  <si>
    <t>Sequence ID: dbj|BAL15046.1|</t>
  </si>
  <si>
    <t>Sbjct  629  MLWFS  633</t>
  </si>
  <si>
    <t>PREDICTED: tropinone reductase-like 3 [Solanum lycopersicum]</t>
  </si>
  <si>
    <t>Sequence ID: ref|XP_004236675.1|</t>
  </si>
  <si>
    <t>Query  2    VLI----GYSP---MG  10</t>
  </si>
  <si>
    <t xml:space="preserve">            VLI    GYSP   MG</t>
  </si>
  <si>
    <t>Sbjct  141  VLISSISGYSPPASMG  156</t>
  </si>
  <si>
    <t>9/16(56%)</t>
  </si>
  <si>
    <t>PREDICTED: perakine reductase [Solanum lycopersicum]</t>
  </si>
  <si>
    <t>Sequence ID: ref|XP_004247602.1|</t>
  </si>
  <si>
    <t>Query  4    IG---YSPMGH  11</t>
  </si>
  <si>
    <t xml:space="preserve">            IG   YSP+GH</t>
  </si>
  <si>
    <t>Sbjct  207  IGIVAYSPLGH  217</t>
  </si>
  <si>
    <t>PREDICTED: pentatricopeptide repeat-containing protein At4g01030, mitochondrial [Solanum lycopersicum]</t>
  </si>
  <si>
    <t>Sequence ID: ref|XP_004231209.1|</t>
  </si>
  <si>
    <t>Query  3    LI-GYSPMGHFQ  13</t>
  </si>
  <si>
    <t xml:space="preserve">            LI GYS  GHF+</t>
  </si>
  <si>
    <t>Sbjct  458  LISGYSCKGHFE  469</t>
  </si>
  <si>
    <t>aminoacylase-1 [Solanum lycopersicum]</t>
  </si>
  <si>
    <t>Sequence ID: emb|CAB61883.1|</t>
  </si>
  <si>
    <t>Query  4  IGYSPM  9</t>
  </si>
  <si>
    <t xml:space="preserve">          IG+SPM</t>
  </si>
  <si>
    <t>Sbjct  1  IGFSPM  6</t>
  </si>
  <si>
    <t>PREDICTED: germin-like protein subfamily 1 member 17 [Solanum lycopersicum]</t>
  </si>
  <si>
    <t>Sequence ID: ref|XP_004229689.1|</t>
  </si>
  <si>
    <t>Query  1   TVLIGYSP  8</t>
  </si>
  <si>
    <t xml:space="preserve">           TV I YSP</t>
  </si>
  <si>
    <t>Sbjct  13  TVFISYSP  20</t>
  </si>
  <si>
    <t>PREDICTED: nuclear transcription factor Y subunit C-2-like [Solanum lycopersicum]</t>
  </si>
  <si>
    <t>Sequence ID: ref|XP_010319109.1|</t>
  </si>
  <si>
    <t>Query  6    YSPMG  10</t>
  </si>
  <si>
    <t xml:space="preserve">            YSPMG</t>
  </si>
  <si>
    <t>Sbjct  169  YSPMG  173</t>
  </si>
  <si>
    <t>PREDICTED: rho GTPase-activating protein 2-like isoform X2 [Solanum lycopersicum]</t>
  </si>
  <si>
    <t>Sequence ID: ref|XP_010326614.1|</t>
  </si>
  <si>
    <t>Query  5    GYSPM  9</t>
  </si>
  <si>
    <t xml:space="preserve">            GYSPM</t>
  </si>
  <si>
    <t>Sbjct  196  GYSPM  200</t>
  </si>
  <si>
    <t>Query  2   VLIGYSP  8</t>
  </si>
  <si>
    <t xml:space="preserve">           VL G SP</t>
  </si>
  <si>
    <t>Sbjct  93  VLDGLSP  99</t>
  </si>
  <si>
    <t>PREDICTED: glycosyltransferase family protein 64 C3 [Solanum lycopersicum]</t>
  </si>
  <si>
    <t>Sequence ID: ref|XP_004244466.1|</t>
  </si>
  <si>
    <t>Query  1   TVLI-GYS  7</t>
  </si>
  <si>
    <t xml:space="preserve">           TVLI GYS</t>
  </si>
  <si>
    <t>Sbjct  52  TVLINGYS  59</t>
  </si>
  <si>
    <t>G-box binding protein [Solanum lycopersicum]</t>
  </si>
  <si>
    <t>Sequence ID: emb|CAA52897.1|</t>
  </si>
  <si>
    <t>Query  5   GYSPM  9</t>
  </si>
  <si>
    <t xml:space="preserve">           GYSPM</t>
  </si>
  <si>
    <t>Sbjct  32  GYSPM  36</t>
  </si>
  <si>
    <t>PREDICTED: transcription factor HBP-1a [Solanum lycopersicum]</t>
  </si>
  <si>
    <t>Sequence ID: ref|XP_004245929.1|</t>
  </si>
  <si>
    <t>Sbjct  45  GYSPM  49</t>
  </si>
  <si>
    <t>PREDICTED: rho GTPase-activating protein 2-like isoform X1 [Solanum lycopersicum]</t>
  </si>
  <si>
    <t>Sequence ID: ref|XP_004247475.1|</t>
  </si>
  <si>
    <t>Sbjct  316  GYSPM  320</t>
  </si>
  <si>
    <t>Query  2    VLIGYSP  8</t>
  </si>
  <si>
    <t xml:space="preserve">            VL G SP</t>
  </si>
  <si>
    <t>Sbjct  213  VLDGLSP  219</t>
  </si>
  <si>
    <t>aminoacylase-1 precursor [Solanum lycopersicum]</t>
  </si>
  <si>
    <t>Sequence ID: ref|NP_001296813.1|</t>
  </si>
  <si>
    <t>Query  4    IGYSPM  9</t>
  </si>
  <si>
    <t xml:space="preserve">            IG+SPM</t>
  </si>
  <si>
    <t>Sbjct  394  IGFSPM  399</t>
  </si>
  <si>
    <t>PREDICTED: integrator complex subunit 9 homolog isoform X1 [Solanum lycopersicum]</t>
  </si>
  <si>
    <t>Sequence ID: ref|XP_010318306.1|</t>
  </si>
  <si>
    <t>Query  2    VLIGYSPMG  10</t>
  </si>
  <si>
    <t xml:space="preserve">            VLI  SPMG</t>
  </si>
  <si>
    <t>Sbjct  107  VLIS-SPMG  114</t>
  </si>
  <si>
    <t>PREDICTED: autophagy-related protein 18h-like [Solanum lycopersicum]</t>
  </si>
  <si>
    <t>Sequence ID: ref|XP_004230156.1|</t>
  </si>
  <si>
    <t>Query  3   LIGYS  7</t>
  </si>
  <si>
    <t xml:space="preserve">           LIGYS</t>
  </si>
  <si>
    <t>Sbjct  86  LIGYS  90</t>
  </si>
  <si>
    <t>PREDICTED: protein odr-4 homolog [Solanum lycopersicum]</t>
  </si>
  <si>
    <t>Sequence ID: ref|XP_004231486.1|</t>
  </si>
  <si>
    <t>Query  2    VLIGYSPM  9</t>
  </si>
  <si>
    <t xml:space="preserve">            V IGYSP+</t>
  </si>
  <si>
    <t>Sbjct  152  VHIGYSPL  159</t>
  </si>
  <si>
    <t>PREDICTED: serine/threonine-protein kinase ATM isoform X3 [Solanum lycopersicum]</t>
  </si>
  <si>
    <t>Sequence ID: ref|XP_010318980.1|</t>
  </si>
  <si>
    <t>Query  6     YSPMGH  11</t>
  </si>
  <si>
    <t xml:space="preserve">             YSPM H</t>
  </si>
  <si>
    <t>Sbjct  1518  YSPMEH  1523</t>
  </si>
  <si>
    <t>PREDICTED: NADH--cytochrome b5 reductase 1 [Solanum lycopersicum]</t>
  </si>
  <si>
    <t>Sequence ID: ref|XP_004249368.1|</t>
  </si>
  <si>
    <t>Query  5    GYSP-MGHFQ  13</t>
  </si>
  <si>
    <t xml:space="preserve">            GYSP M +FQ</t>
  </si>
  <si>
    <t>Sbjct  269  GYSPEM-QFQ  277</t>
  </si>
  <si>
    <t>PREDICTED: adenine/guanine permease AZG1 [Solanum lycopersicum]</t>
  </si>
  <si>
    <t>Sequence ID: ref|XP_004240877.1|</t>
  </si>
  <si>
    <t>Query  3    LIGYSP  8</t>
  </si>
  <si>
    <t xml:space="preserve">            L+GYSP</t>
  </si>
  <si>
    <t>Sbjct  238  LVGYSP  243</t>
  </si>
  <si>
    <t>PREDICTED: geranylgeranyl pyrophosphate synthase, chloroplastic-like [Solanum lycopersicum]</t>
  </si>
  <si>
    <t>Sequence ID: ref|XP_004232376.1|</t>
  </si>
  <si>
    <t>Query  1    TVLIGYS  7</t>
  </si>
  <si>
    <t xml:space="preserve">            TVL GYS</t>
  </si>
  <si>
    <t>Sbjct  187  TVLAGYS  193</t>
  </si>
  <si>
    <t>PREDICTED: methyltransferase-like protein 13 [Solanum lycopersicum]</t>
  </si>
  <si>
    <t>Sequence ID: ref|XP_004250493.1|</t>
  </si>
  <si>
    <t xml:space="preserve">           VLIG SP</t>
  </si>
  <si>
    <t>Sbjct  83  VLIGNSP  89</t>
  </si>
  <si>
    <t>PREDICTED: pentatricopeptide repeat-containing protein At1g62670, mitochondrial-like [Solanum lycopersicum]</t>
  </si>
  <si>
    <t>Sequence ID: ref|XP_004246986.1|</t>
  </si>
  <si>
    <t>Query  4    IGYSP  8</t>
  </si>
  <si>
    <t xml:space="preserve">            IGYSP</t>
  </si>
  <si>
    <t>Sbjct  372  IGYSP  376</t>
  </si>
  <si>
    <t>PREDICTED: heterogeneous nuclear ribonucleoprotein 1 [Solanum lycopersicum]</t>
  </si>
  <si>
    <t>Sequence ID: ref|XP_004236665.1|</t>
  </si>
  <si>
    <t>Query  5    GYSP--MGHF  12</t>
  </si>
  <si>
    <t xml:space="preserve">            GYSP  MG +</t>
  </si>
  <si>
    <t>Sbjct  212  GYSPSLMGNY  221</t>
  </si>
  <si>
    <t>PREDICTED: 3beta-hydroxysteroid-dehydrogenase/decarboxylase isoform 3 [Solanum lycopersicum]</t>
  </si>
  <si>
    <t>Sequence ID: ref|XP_004252013.1|</t>
  </si>
  <si>
    <t>Sbjct  334  IGYSP  338</t>
  </si>
  <si>
    <t>phosphoenolpyruvate carboxylase [Solanum lycopersicum]</t>
  </si>
  <si>
    <t>Sequence ID: ref|NP_001307823.1|</t>
  </si>
  <si>
    <t>Query  2    VLIGYS  7</t>
  </si>
  <si>
    <t xml:space="preserve">            V+IGYS</t>
  </si>
  <si>
    <t>Sbjct  591  VMIGYS  596</t>
  </si>
  <si>
    <t>PREDICTED: aldo-keto reductase family 4 member C8 isoform X3 [Solanum lycopersicum]</t>
  </si>
  <si>
    <t>Sequence ID: ref|XP_010314928.1|</t>
  </si>
  <si>
    <t>Query  5    GYSPMG  10</t>
  </si>
  <si>
    <t xml:space="preserve">            GYSP+G</t>
  </si>
  <si>
    <t>Sbjct  201  GYSPLG  206</t>
  </si>
  <si>
    <t>PREDICTED: receptor-like cytosolic serine/threonine-protein kinase RBK1, partial [Solanum lycopersicum]</t>
  </si>
  <si>
    <t>Sequence ID: ref|XP_010319534.1|</t>
  </si>
  <si>
    <t>Sbjct  63  LIGYS  67</t>
  </si>
  <si>
    <t>PREDICTED: flavonol 3-sulfotransferase-like [Solanum lycopersicum]</t>
  </si>
  <si>
    <t>Sequence ID: ref|XP_004236073.1|</t>
  </si>
  <si>
    <t>Query  5    GYSPMGHF  12</t>
  </si>
  <si>
    <t xml:space="preserve">            GYSP G F</t>
  </si>
  <si>
    <t>Sbjct  187  GYSPFGPF  194</t>
  </si>
  <si>
    <t>PREDICTED: WAT1-related protein At5g47470 isoform X2 [Solanum lycopersicum]</t>
  </si>
  <si>
    <t>Sequence ID: ref|XP_010325482.1|</t>
  </si>
  <si>
    <t>Query  3    LIGYS  7</t>
  </si>
  <si>
    <t xml:space="preserve">            LIGYS</t>
  </si>
  <si>
    <t>Sbjct  257  LIGYS  261</t>
  </si>
  <si>
    <t>delta14-sterol reductase [Solanum lycopersicum]</t>
  </si>
  <si>
    <t>Sequence ID: ref|NP_001238799.2|</t>
  </si>
  <si>
    <t>Sbjct  252  LIGYS  256</t>
  </si>
  <si>
    <t>PREDICTED: probable pectinesterase/pectinesterase inhibitor 51 [Solanum lycopersicum]</t>
  </si>
  <si>
    <t>Sequence ID: ref|XP_004235080.1|</t>
  </si>
  <si>
    <t>Sbjct  181  LIGYS  185</t>
  </si>
  <si>
    <t>PREDICTED: transcription factor ICE1-like [Solanum lycopersicum]</t>
  </si>
  <si>
    <t>Sequence ID: ref|XP_004235842.1|</t>
  </si>
  <si>
    <t xml:space="preserve">            GYS MG</t>
  </si>
  <si>
    <t>Sbjct  212  GYSSMG  217</t>
  </si>
  <si>
    <t>PREDICTED: probable LRR receptor-like serine/threonine-protein kinase At1g53430 isoform X3 [Solanum lycopersicum]</t>
  </si>
  <si>
    <t>Sequence ID: ref|XP_010317420.1|</t>
  </si>
  <si>
    <t>Sbjct  403  GYSSMG  408</t>
  </si>
  <si>
    <t>Searched using #3 peptide</t>
  </si>
  <si>
    <t>Ubiquitin Binding for 26S degradation</t>
  </si>
  <si>
    <t>PREDICTED: uncharacterized protein LOC101251059 [Solanum lycopersicum]</t>
  </si>
  <si>
    <t>Sequence ID: ref|XP_004233304.1|</t>
  </si>
  <si>
    <t>Query  8    SPPFYV  13</t>
  </si>
  <si>
    <t xml:space="preserve">            SPPFYV</t>
  </si>
  <si>
    <t>Sbjct  172  SPPFYV  177</t>
  </si>
  <si>
    <t>solanesyl diphosphate synthase [Solanum lycopersicum]</t>
  </si>
  <si>
    <t>Sequence ID: ref|NP_001307204.1|</t>
  </si>
  <si>
    <t>Query  2    FMFGQSS  8</t>
  </si>
  <si>
    <t xml:space="preserve">            FMF QSS</t>
  </si>
  <si>
    <t>Sbjct  193  FMFAQSS  199</t>
  </si>
  <si>
    <t>PREDICTED: uncharacterized protein LOC101265966 [Solanum lycopersicum]</t>
  </si>
  <si>
    <t>Sequence ID: ref|XP_004230446.1|</t>
  </si>
  <si>
    <t>Query  6    QSSPPFY  12</t>
  </si>
  <si>
    <t xml:space="preserve">            QSSP FY</t>
  </si>
  <si>
    <t>Sbjct  216  QSSPSFY  222</t>
  </si>
  <si>
    <t>PREDICTED: uncharacterized protein LOC104648041 [Solanum lycopersicum]</t>
  </si>
  <si>
    <t>Sequence ID: ref|XP_010322608.1|</t>
  </si>
  <si>
    <t>Query  7    SSP-PFYV  13</t>
  </si>
  <si>
    <t xml:space="preserve">            SSP PFYV</t>
  </si>
  <si>
    <t>Sbjct  142  SSPLPFYV  149</t>
  </si>
  <si>
    <t>PREDICTED: uncharacterized protein LOC104645932 [Solanum lycopersicum]</t>
  </si>
  <si>
    <t>Sequence ID: ref|XP_010317092.1|</t>
  </si>
  <si>
    <t xml:space="preserve">            QSS PFY</t>
  </si>
  <si>
    <t>Sbjct  121  QSSRPFY  127</t>
  </si>
  <si>
    <t>Query  7    SSPP  10</t>
  </si>
  <si>
    <t xml:space="preserve">            SSPP</t>
  </si>
  <si>
    <t>Sbjct  105  SSPP  108</t>
  </si>
  <si>
    <t>PREDICTED: serine/threonine-protein kinase MHK [Solanum lycopersicum]</t>
  </si>
  <si>
    <t>Sequence ID: ref|XP_004242424.1|</t>
  </si>
  <si>
    <t>Query  7    SSPPF--YV  13</t>
  </si>
  <si>
    <t xml:space="preserve">            SSPPF  YV</t>
  </si>
  <si>
    <t>Sbjct  151  SSPPFTDYV  159</t>
  </si>
  <si>
    <t>PREDICTED: calmodulin-binding transcription factor SR2 isoform X1 [Solanum lycopersicum]</t>
  </si>
  <si>
    <t>Sequence ID: ref|XP_010314150.1|</t>
  </si>
  <si>
    <t>Query  1    AFMFGQSSP  9</t>
  </si>
  <si>
    <t xml:space="preserve">            AFM  QSSP</t>
  </si>
  <si>
    <t>Sbjct  136  AFM-SQSSP  143</t>
  </si>
  <si>
    <t>PREDICTED: DNA mismatch repair protein MLH3 isoform X1 [Solanum lycopersicum]</t>
  </si>
  <si>
    <t>Sequence ID: ref|XP_010316469.1|</t>
  </si>
  <si>
    <t xml:space="preserve">            +S PPFY</t>
  </si>
  <si>
    <t>Sbjct  838  HSAPPFY  844</t>
  </si>
  <si>
    <t>PREDICTED: thionin-like protein 2 [Solanum lycopersicum]</t>
  </si>
  <si>
    <t>Sequence ID: ref|XP_004241726.1|</t>
  </si>
  <si>
    <t>Query  1   AF-MF-GQSS  8</t>
  </si>
  <si>
    <t xml:space="preserve">           AF MF GQSS</t>
  </si>
  <si>
    <t>Sbjct  12  AFGMFIGQSS  21</t>
  </si>
  <si>
    <t>PREDICTED: zinc finger CCCH domain-containing protein 46 isoform X5 [Solanum lycopersicum]</t>
  </si>
  <si>
    <t>Sequence ID: ref|XP_010324874.1|</t>
  </si>
  <si>
    <t>Query  7    SSPPFY  12</t>
  </si>
  <si>
    <t xml:space="preserve">            S PPFY</t>
  </si>
  <si>
    <t>Sbjct  167  SAPPFY  172</t>
  </si>
  <si>
    <t>PREDICTED: micronuclear linker histone polyprotein-like [Solanum lycopersicum]</t>
  </si>
  <si>
    <t>Sequence ID: ref|XP_004252328.1|</t>
  </si>
  <si>
    <t>Query  8    SPPFY  12</t>
  </si>
  <si>
    <t xml:space="preserve">            SPPFY</t>
  </si>
  <si>
    <t>Sbjct  312  SPPFY  316</t>
  </si>
  <si>
    <t>Sbjct  475  SSPP  478</t>
  </si>
  <si>
    <t>PREDICTED: zinc finger CCCH domain-containing protein 53 isoform X1 [Solanum lycopersicum]</t>
  </si>
  <si>
    <t>Sequence ID: ref|XP_010324851.1|</t>
  </si>
  <si>
    <t>Sequence ID: ref|XP_004239383.1|</t>
  </si>
  <si>
    <t xml:space="preserve">            SPPF+V</t>
  </si>
  <si>
    <t>Sbjct  119  SPPFFV  124</t>
  </si>
  <si>
    <t>PREDICTED: rho GTPase-activating protein 7 isoform X1 [Solanum lycopersicum]</t>
  </si>
  <si>
    <t>Sequence ID: ref|XP_010313239.1|</t>
  </si>
  <si>
    <t>Query  2    FMFGQSSPP  10</t>
  </si>
  <si>
    <t xml:space="preserve">            FM+  SSPP</t>
  </si>
  <si>
    <t>Sbjct  856  FMYKPSSPP  864</t>
  </si>
  <si>
    <t>PREDICTED: nuclear pore complex protein Nup98-Nup96 isoform X1 [Solanum lycopersicum]</t>
  </si>
  <si>
    <t>Sequence ID: ref|XP_004236952.1|</t>
  </si>
  <si>
    <t>Query  4   FGQ-SSPPF  11</t>
  </si>
  <si>
    <t xml:space="preserve">           FGQ SS PF</t>
  </si>
  <si>
    <t>Sbjct  8   FGQSSSSPF  16</t>
  </si>
  <si>
    <t>Query  4    FGQSSP-PF  11</t>
  </si>
  <si>
    <t xml:space="preserve">            FGQSS  PF</t>
  </si>
  <si>
    <t>Sbjct  374  FGQSSANPF  382</t>
  </si>
  <si>
    <t>Query  4   FGQSSPPF  11</t>
  </si>
  <si>
    <t xml:space="preserve">           FG SSP F</t>
  </si>
  <si>
    <t>Sbjct  88  FGSSSPAF  95</t>
  </si>
  <si>
    <t>Query  4    FGQSSPP  10</t>
  </si>
  <si>
    <t xml:space="preserve">            FGQS  P</t>
  </si>
  <si>
    <t>Sbjct  442  FGQSTSP  448</t>
  </si>
  <si>
    <t>Query  1    AF---MFGQSSPPF  11</t>
  </si>
  <si>
    <t xml:space="preserve">            AF   +FG SS PF</t>
  </si>
  <si>
    <t>Sbjct  130  AFGSGLFG-SSTPF  142</t>
  </si>
  <si>
    <t>Query  4    FGQSSPPF  11</t>
  </si>
  <si>
    <t xml:space="preserve">            FGQS   F</t>
  </si>
  <si>
    <t>Sbjct  245  FGQSTSAF  252</t>
  </si>
  <si>
    <t>Query  4    FG--QSSPPF  11</t>
  </si>
  <si>
    <t xml:space="preserve">            FG  QSSP F</t>
  </si>
  <si>
    <t>Sbjct  484  FGNTQSSPLF  493</t>
  </si>
  <si>
    <t xml:space="preserve">            FG  S PF</t>
  </si>
  <si>
    <t>Sbjct  191  FGSTSSPF  198</t>
  </si>
  <si>
    <t>Query  4   FGQSSPP  10</t>
  </si>
  <si>
    <t xml:space="preserve">           FG SS P</t>
  </si>
  <si>
    <t>Sbjct  73  FGASSSP  79</t>
  </si>
  <si>
    <t>Query  4    FGQS  7</t>
  </si>
  <si>
    <t xml:space="preserve">            FGQS</t>
  </si>
  <si>
    <t>Sbjct  285  FGQS  288</t>
  </si>
  <si>
    <t>Sbjct  521  FGQS  524</t>
  </si>
  <si>
    <t xml:space="preserve">            FG SS P</t>
  </si>
  <si>
    <t>Sbjct  142  FGTSSQP  148</t>
  </si>
  <si>
    <t>Query  4    FGQSS-PPF  11</t>
  </si>
  <si>
    <t xml:space="preserve">            FG SS P F</t>
  </si>
  <si>
    <t>Sbjct  175  FGTSSTPAF  183</t>
  </si>
  <si>
    <t>Query  4    FGQSS  8</t>
  </si>
  <si>
    <t xml:space="preserve">            FG SS</t>
  </si>
  <si>
    <t>Sbjct  466  FGSSS  470</t>
  </si>
  <si>
    <t>Refer paper</t>
  </si>
  <si>
    <t>Sequence ID: ref|XP_004239423.1|</t>
  </si>
  <si>
    <t>Query  5    ENSYYH  10</t>
  </si>
  <si>
    <t xml:space="preserve">            ENSYYH</t>
  </si>
  <si>
    <t>Sbjct  261  ENSYYH  266</t>
  </si>
  <si>
    <t>PREDICTED: G-type lectin S-receptor-like serine/threonine-protein kinase SD2-5 isoform X4 [Solanum lycopersicum]</t>
  </si>
  <si>
    <t>Sequence ID: ref|XP_010325742.1|</t>
  </si>
  <si>
    <t>Query  1    FLALENS-------YYHY  11</t>
  </si>
  <si>
    <t xml:space="preserve">            FLAL NS       YY Y</t>
  </si>
  <si>
    <t>Sbjct  135  FLALGNSTGNLRFYYYSY  152</t>
  </si>
  <si>
    <t>9/18(50%)</t>
  </si>
  <si>
    <t>PREDICTED: protein unc-50 homolog [Solanum lycopersicum]</t>
  </si>
  <si>
    <t>Sequence ID: ref|XP_004230735.1|</t>
  </si>
  <si>
    <t>Query  7    SYYHY  11</t>
  </si>
  <si>
    <t xml:space="preserve">            SYYHY</t>
  </si>
  <si>
    <t>Sbjct  197  SYYHY  201</t>
  </si>
  <si>
    <t>PREDICTED: peroxidase 11 [Solanum lycopersicum]</t>
  </si>
  <si>
    <t>Sequence ID: ref|XP_004238993.1|</t>
  </si>
  <si>
    <t xml:space="preserve">            +NSYYH</t>
  </si>
  <si>
    <t>Sbjct  270  DNSYYH  275</t>
  </si>
  <si>
    <t>PREDICTED: tRNA (guanine(26)-N(2))-dimethyltransferase [Solanum lycopersicum]</t>
  </si>
  <si>
    <t>Sequence ID: ref|XP_004240869.1|</t>
  </si>
  <si>
    <t>Query  7    SYYHYHG  13</t>
  </si>
  <si>
    <t xml:space="preserve">            SYY YHG</t>
  </si>
  <si>
    <t>Sbjct  244  SYYSYHG  250</t>
  </si>
  <si>
    <t>RecName: Full=Nitrate reductase [NADH]; Short=NR</t>
  </si>
  <si>
    <t>Sequence ID: sp|P17570.1|NIA_SOLLC</t>
  </si>
  <si>
    <t>Sbjct  320  SYYHY  324</t>
  </si>
  <si>
    <t>PREDICTED: crocetin glucoside glucosyltransferase-like [Solanum lycopersicum]</t>
  </si>
  <si>
    <t>Sequence ID: ref|XP_004250481.1|</t>
  </si>
  <si>
    <t>Query  1    FL---ALENSYYHYH  12</t>
  </si>
  <si>
    <t xml:space="preserve">            FL   A  NSY HYH</t>
  </si>
  <si>
    <t>Sbjct  139  FLTSGAAANSY-HYH  152</t>
  </si>
  <si>
    <t>PREDICTED: DNA repair protein RAD16-like [Solanum lycopersicum]</t>
  </si>
  <si>
    <t>Sequence ID: ref|XP_004248914.1|</t>
  </si>
  <si>
    <t>Query  2    LALENSY  8</t>
  </si>
  <si>
    <t xml:space="preserve">            LALE SY</t>
  </si>
  <si>
    <t>Sbjct  434  LALESSY  440</t>
  </si>
  <si>
    <t>PREDICTED: putative late blight resistance protein homolog R1B-14 [Solanum lycopersicum]</t>
  </si>
  <si>
    <t>Sequence ID: ref|XP_004251533.1|</t>
  </si>
  <si>
    <t>Query  2    LALENSYYH  10</t>
  </si>
  <si>
    <t xml:space="preserve">            LAL  SYYH</t>
  </si>
  <si>
    <t>Sbjct  434  LAL--SYYH  440</t>
  </si>
  <si>
    <t>PREDICTED: tetratricopeptide repeat protein 38 [Solanum lycopersicum]</t>
  </si>
  <si>
    <t>Sequence ID: ref|XP_004238746.2|</t>
  </si>
  <si>
    <t>Query  6   NSYYH  10</t>
  </si>
  <si>
    <t xml:space="preserve">           NSYYH</t>
  </si>
  <si>
    <t>Sbjct  25  NSYYH  29</t>
  </si>
  <si>
    <t>PREDICTED: putative glycosyltransferase 3 [Solanum lycopersicum]</t>
  </si>
  <si>
    <t>Sequence ID: ref|XP_004239475.1|</t>
  </si>
  <si>
    <t>Query  5    ENSYY  9</t>
  </si>
  <si>
    <t xml:space="preserve">            ENSYY</t>
  </si>
  <si>
    <t>Sbjct  334  ENSYY  338</t>
  </si>
  <si>
    <t>PREDICTED: pentatricopeptide repeat-containing protein At3g63370 [Solanum lycopersicum]</t>
  </si>
  <si>
    <t>Sequence ID: ref|XP_004247331.1|</t>
  </si>
  <si>
    <t>Query  4    LENSY--YHY  11</t>
  </si>
  <si>
    <t xml:space="preserve">            LENSY  + Y</t>
  </si>
  <si>
    <t>Sbjct  616  LENSYKVFNY  625</t>
  </si>
  <si>
    <t>PREDICTED: probable E3 ubiquitin-protein ligase LOG2 [Solanum lycopersicum]</t>
  </si>
  <si>
    <t>Sequence ID: ref|XP_004249488.1|</t>
  </si>
  <si>
    <t>Query  7   SYYHYHG  13</t>
  </si>
  <si>
    <t xml:space="preserve">           SYY+Y G</t>
  </si>
  <si>
    <t>Sbjct  54  SYYQYPG  60</t>
  </si>
  <si>
    <t>PREDICTED: alcohol dehydrogenase 1B [Solanum lycopersicum]</t>
  </si>
  <si>
    <t>Sequence ID: ref|XP_004239630.1|</t>
  </si>
  <si>
    <t>Query  5   ENSYYH  10</t>
  </si>
  <si>
    <t xml:space="preserve">           E SYYH</t>
  </si>
  <si>
    <t>Sbjct  48  EASYYH  53</t>
  </si>
  <si>
    <t>PREDICTED: deacetylvindoline O-acetyltransferase-like [Solanum lycopersicum]</t>
  </si>
  <si>
    <t>Sequence ID: ref|XP_004244824.1|</t>
  </si>
  <si>
    <t>Query  4   LEN-------SYYHY  11</t>
  </si>
  <si>
    <t xml:space="preserve">           LEN       SYY Y</t>
  </si>
  <si>
    <t>Sbjct  69  LENSLSKNLVSYYPY  83</t>
  </si>
  <si>
    <t>7/15(47%)</t>
  </si>
  <si>
    <t>PREDICTED: trafficking protein particle complex subunit 11 isoform X2 [Solanum lycopersicum]</t>
  </si>
  <si>
    <t>Sequence ID: ref|XP_010316494.1|</t>
  </si>
  <si>
    <t>Query  4   LENSYY  9</t>
  </si>
  <si>
    <t xml:space="preserve">           L NSYY</t>
  </si>
  <si>
    <t>Sbjct  39  LANSYY  44</t>
  </si>
  <si>
    <t xml:space="preserve">PREDICTED: protein TRANSPARENT TESTA 1 [Solanum lycopersicum] </t>
  </si>
  <si>
    <t>PREDICTED: ferric reduction oxidase 8, mitochondrial [Solanum lycopersicum]</t>
  </si>
  <si>
    <t>Sequence ID: ref|XP_004236257.1|</t>
  </si>
  <si>
    <t>Query  1    WVFY-RISN  8</t>
  </si>
  <si>
    <t xml:space="preserve">            W FY RISN</t>
  </si>
  <si>
    <t>Sbjct  121  WTFYVRISN  129</t>
  </si>
  <si>
    <t>Query  5    RISNY  9</t>
  </si>
  <si>
    <t xml:space="preserve">            RISN+</t>
  </si>
  <si>
    <t>Sbjct  348  RISNF  352</t>
  </si>
  <si>
    <t>PREDICTED: LMBR1 domain-containing protein 2 homolog A-like isoform X3 [Solanum lycopersicum]</t>
  </si>
  <si>
    <t>Sequence ID: ref|XP_010315124.1|</t>
  </si>
  <si>
    <t>Query  1  WVFYRIS  7</t>
  </si>
  <si>
    <t xml:space="preserve">          WVFY IS</t>
  </si>
  <si>
    <t>Sbjct  2  WVFYLIS  8</t>
  </si>
  <si>
    <t>PREDICTED: heterogeneous nuclear ribonucleoprotein U-like protein 2 isoform X2 [Solanum lycopersicum]</t>
  </si>
  <si>
    <t>Sequence ID: ref|XP_010316680.1|</t>
  </si>
  <si>
    <t>Query  5    RISNYDE  11</t>
  </si>
  <si>
    <t xml:space="preserve">            RISNY E</t>
  </si>
  <si>
    <t>Sbjct  145  RISNYGE  151</t>
  </si>
  <si>
    <t>PREDICTED: pre-mRNA-splicing factor prp12 [Solanum lycopersicum]</t>
  </si>
  <si>
    <t>Sequence ID: ref|XP_010312155.1|</t>
  </si>
  <si>
    <t>Query  4    YRIS-NY-----DEPN  13</t>
  </si>
  <si>
    <t xml:space="preserve">            YRIS N+     +EPN</t>
  </si>
  <si>
    <t>Sbjct  309  YRISLNFTPPSVEEPN  324</t>
  </si>
  <si>
    <t>8/16(50%)</t>
  </si>
  <si>
    <t>PREDICTED: ervatamin-B [Solanum lycopersicum]</t>
  </si>
  <si>
    <t>Sequence ID: ref|XP_004243398.1|</t>
  </si>
  <si>
    <t>Query  5    RISNYDE--PN  13</t>
  </si>
  <si>
    <t xml:space="preserve">            RISNY+   PN</t>
  </si>
  <si>
    <t>Sbjct  228  RISNYEKVPPN  238</t>
  </si>
  <si>
    <t>PREDICTED: transcription factor JUNGBRUNNEN 1-like isoform X2 [Solanum lycopersicum]</t>
  </si>
  <si>
    <t>Sequence ID: ref|XP_004243883.2|</t>
  </si>
  <si>
    <t>Query  2    VFYRISNY  9</t>
  </si>
  <si>
    <t xml:space="preserve">            +F RISNY</t>
  </si>
  <si>
    <t>Sbjct  183  IFKRISNY  190</t>
  </si>
  <si>
    <t>PREDICTED: uncharacterized protein LOC101254032 [Solanum lycopersicum]</t>
  </si>
  <si>
    <t>Sequence ID: ref|XP_004229818.1|</t>
  </si>
  <si>
    <t>Query  6    ISNYDE  11</t>
  </si>
  <si>
    <t xml:space="preserve">            ISNY+E</t>
  </si>
  <si>
    <t>Sbjct  376  ISNYNE  381</t>
  </si>
  <si>
    <t>PREDICTED: transcription factor TFIIIB component B'' isoform X1 [Solanum lycopersicum]</t>
  </si>
  <si>
    <t>Sequence ID: ref|XP_010316529.1|</t>
  </si>
  <si>
    <t xml:space="preserve">            +SNYDE</t>
  </si>
  <si>
    <t>Sbjct  518  VSNYDE  523</t>
  </si>
  <si>
    <t>PREDICTED: F-box/FBD/LRR-repeat protein At1g13570 [Solanum lycopersicum]</t>
  </si>
  <si>
    <t>Sequence ID: ref|XP_004252307.1|</t>
  </si>
  <si>
    <t>Query  1    WVFY-----------RISNYDE  11</t>
  </si>
  <si>
    <t xml:space="preserve">            WV Y           RISN D+</t>
  </si>
  <si>
    <t>Sbjct  112  WVLYVTRNSVKKLHLRISNIDD  133</t>
  </si>
  <si>
    <t>8/22(36%)</t>
  </si>
  <si>
    <t>PREDICTED: reticuline oxidase-like protein [Solanum lycopersicum]</t>
  </si>
  <si>
    <t>Sequence ID: ref|XP_004247512.1|</t>
  </si>
  <si>
    <t>Query  2    VFYRIS  7</t>
  </si>
  <si>
    <t xml:space="preserve">            V+YRIS</t>
  </si>
  <si>
    <t>Sbjct  162  VYYRIS  167</t>
  </si>
  <si>
    <t>PREDICTED: uncharacterized protein LOC104646999 isoform X1 [Solanum lycopersicum]</t>
  </si>
  <si>
    <t>Sequence ID: ref|XP_010319863.1|</t>
  </si>
  <si>
    <t>Query  5   RISNY  9</t>
  </si>
  <si>
    <t xml:space="preserve">           RISNY</t>
  </si>
  <si>
    <t>Sbjct  55  RISNY  59</t>
  </si>
  <si>
    <t>PREDICTED: NADP-dependent D-sorbitol-6-phosphate dehydrogenase-like [Solanum lycopersicum]</t>
  </si>
  <si>
    <t>Sequence ID: ref|XP_010315337.1|</t>
  </si>
  <si>
    <t>Query  6    ISNYD  10</t>
  </si>
  <si>
    <t xml:space="preserve">            ISNYD</t>
  </si>
  <si>
    <t>Sbjct  159  ISNYD  163</t>
  </si>
  <si>
    <t>PREDICTED: transcription factor bHLH18-like [Solanum lycopersicum]</t>
  </si>
  <si>
    <t>Sequence ID: ref|XP_004230658.1|</t>
  </si>
  <si>
    <t>Query  6   ISNYDE  11</t>
  </si>
  <si>
    <t xml:space="preserve">           IS YDE</t>
  </si>
  <si>
    <t>Sbjct  12  ISSYDE  17</t>
  </si>
  <si>
    <t>PREDICTED: heat stress transcription factor A-4c-like [Solanum lycopersicum]</t>
  </si>
  <si>
    <t>Sequence ID: ref|XP_004243245.1|</t>
  </si>
  <si>
    <t>Query  6    ISNY--DEPN  13</t>
  </si>
  <si>
    <t xml:space="preserve">            ISNY  DE N</t>
  </si>
  <si>
    <t>Sbjct  210  ISNYLIDEEN  219</t>
  </si>
  <si>
    <t>PREDICTED: probable serine/threonine-protein kinase kinX [Solanum lycopersicum]</t>
  </si>
  <si>
    <t>Sequence ID: ref|XP_004250138.1|</t>
  </si>
  <si>
    <t>Query  4   YRISN  8</t>
  </si>
  <si>
    <t xml:space="preserve">           YRISN</t>
  </si>
  <si>
    <t>Sbjct  15  YRISN  19</t>
  </si>
  <si>
    <t>PREDICTED: beta-galactosidase 17 isoform X3 [Solanum lycopersicum]</t>
  </si>
  <si>
    <t>Sequence ID: ref|XP_010322848.1|</t>
  </si>
  <si>
    <t>Query  2    VFYRIS----NYDE  11</t>
  </si>
  <si>
    <t xml:space="preserve">            VF  IS    NYDE</t>
  </si>
  <si>
    <t>Sbjct  514  VF--ISCPSDNYDE  525</t>
  </si>
  <si>
    <t>PREDICTED: pleiotropic drug resistance protein 1-like [Solanum lycopersicum]</t>
  </si>
  <si>
    <t>Sequence ID: ref|XP_004253003.1|</t>
  </si>
  <si>
    <t>Query  7    SWYWNGF  13</t>
  </si>
  <si>
    <t xml:space="preserve">            SWYW GF</t>
  </si>
  <si>
    <t>Sbjct  754  SWYWIGF  760</t>
  </si>
  <si>
    <t>PREDICTED: uncharacterized protein C630.12 [Solanum lycopersicum]</t>
  </si>
  <si>
    <t>Sequence ID: ref|XP_004252622.1|</t>
  </si>
  <si>
    <t>Query  4    WQESW  8</t>
  </si>
  <si>
    <t xml:space="preserve">            WQESW</t>
  </si>
  <si>
    <t>Sbjct  123  WQESW  127</t>
  </si>
  <si>
    <t>PREDICTED: uncharacterized protein LOC104645079 [Solanum lycopersicum]</t>
  </si>
  <si>
    <t>Sequence ID: ref|XP_010314397.1|</t>
  </si>
  <si>
    <t>Query  4    WQESWY  9</t>
  </si>
  <si>
    <t xml:space="preserve">            W ESWY</t>
  </si>
  <si>
    <t>Sbjct  497  WDESWY  502</t>
  </si>
  <si>
    <t>PREDICTED: uncharacterized protein LOC104646812 [Solanum lycopersicum]</t>
  </si>
  <si>
    <t>Sequence ID: ref|XP_010319573.1|</t>
  </si>
  <si>
    <t>Query  2    DKWQESWY  9</t>
  </si>
  <si>
    <t xml:space="preserve">            +KW ESW+</t>
  </si>
  <si>
    <t>Sbjct  184  EKWLESWF  191</t>
  </si>
  <si>
    <t>Query  7    SWYW  10</t>
  </si>
  <si>
    <t xml:space="preserve">            SWYW</t>
  </si>
  <si>
    <t>Sbjct  443  SWYW  446</t>
  </si>
  <si>
    <t>Sequence ID: ref|XP_010322618.1|</t>
  </si>
  <si>
    <t xml:space="preserve">            DK  ESWY</t>
  </si>
  <si>
    <t>Sbjct  122  DKNRESWY  129</t>
  </si>
  <si>
    <t>PREDICTED: probable histone acetyltransferase HAC-like 1 [Solanum lycopersicum]</t>
  </si>
  <si>
    <t>Sequence ID: ref|XP_010316190.1|</t>
  </si>
  <si>
    <t>Query  7     SWYW  10</t>
  </si>
  <si>
    <t xml:space="preserve">             SWYW</t>
  </si>
  <si>
    <t>Sbjct  1015  SWYW  1018</t>
  </si>
  <si>
    <t>PREDICTED: putative proline--tRNA ligase C19C7.06 isoform X2 [Solanum lycopersicum]</t>
  </si>
  <si>
    <t>Sequence ID: ref|XP_010318725.1|</t>
  </si>
  <si>
    <t>Query  4    WQESWYWNGF  13</t>
  </si>
  <si>
    <t xml:space="preserve">            WQ SW   GF</t>
  </si>
  <si>
    <t>Sbjct  274  WQNSW---GF  280</t>
  </si>
  <si>
    <t>PREDICTED: neurofilament heavy polypeptide [Solanum lycopersicum]</t>
  </si>
  <si>
    <t>Sequence ID: ref|XP_004236656.1|</t>
  </si>
  <si>
    <t>Query  1    PWDNYISE------PVQGY  13</t>
  </si>
  <si>
    <t xml:space="preserve">            PW   ISE      PV+GY</t>
  </si>
  <si>
    <t>Sbjct  178  PW---ISEPIMMMPPVHGY  193</t>
  </si>
  <si>
    <t>9/19(47%)</t>
  </si>
  <si>
    <t>PREDICTED: histidine decarboxylase-like [Solanum lycopersicum]</t>
  </si>
  <si>
    <t>Sequence ID: ref|XP_004245281.1|</t>
  </si>
  <si>
    <t>Query  3    DNYISEPVQ  11</t>
  </si>
  <si>
    <t xml:space="preserve">            DN+ISE VQ</t>
  </si>
  <si>
    <t>Sbjct  415  DNFISELVQ  423</t>
  </si>
  <si>
    <t>PREDICTED: inositol hexakisphosphate and diphosphoinositol-pentakisphosphate kinase 2 isoform X4 [Solanum lycopersicum]</t>
  </si>
  <si>
    <t>Sequence ID: ref|XP_004232245.1|</t>
  </si>
  <si>
    <t>Query  1    PWDNYISEPVQ  11</t>
  </si>
  <si>
    <t xml:space="preserve">            PW   +SEPVQ</t>
  </si>
  <si>
    <t>Sbjct  364  PWK--VSEPVQ  372</t>
  </si>
  <si>
    <t>PREDICTED: zinc finger protein ZAT1-like [Solanum lycopersicum]</t>
  </si>
  <si>
    <t>Sequence ID: ref|XP_004233667.1|</t>
  </si>
  <si>
    <t>Query  2    WDNYIS  7</t>
  </si>
  <si>
    <t xml:space="preserve">            WD YIS</t>
  </si>
  <si>
    <t>Sbjct  246  WDEYIS  251</t>
  </si>
  <si>
    <t>aromatic amino acid decarboxylase 1B [Solanum lycopersicum]</t>
  </si>
  <si>
    <t>Sequence ID: ref|NP_001233852.2|</t>
  </si>
  <si>
    <t xml:space="preserve">            DN++SE VQ</t>
  </si>
  <si>
    <t>Sbjct  426  DNFVSELVQ  434</t>
  </si>
  <si>
    <t>Query  4    NYIS  7</t>
  </si>
  <si>
    <t xml:space="preserve">            +YIS</t>
  </si>
  <si>
    <t>Sbjct  467  DYIS  470</t>
  </si>
  <si>
    <t>PREDICTED: probable importin-7 homolog [Solanum lycopersicum]</t>
  </si>
  <si>
    <t>Sequence ID: ref|XP_004247996.1|</t>
  </si>
  <si>
    <t>Query  1    PWDNYIS  7</t>
  </si>
  <si>
    <t xml:space="preserve">            P DNYIS</t>
  </si>
  <si>
    <t>Sbjct  701  PLDNYIS  707</t>
  </si>
  <si>
    <t>PREDICTED: phosphatidylinositol:ceramide inositolphosphotransferase 1-like [Solanum lycopersicum]</t>
  </si>
  <si>
    <t>Sequence ID: ref|XP_004249552.1|</t>
  </si>
  <si>
    <t>Query  3   DN-YISEPV  10</t>
  </si>
  <si>
    <t xml:space="preserve">           DN YISE V</t>
  </si>
  <si>
    <t>Sbjct  75  DNAYISETV  83</t>
  </si>
  <si>
    <t>PREDICTED: 3-hydroxyisobutyryl-CoA hydrolase-like protein 5 isoform X2 [Solanum lycopersicum]</t>
  </si>
  <si>
    <t>Sequence ID: ref|XP_010323939.1|</t>
  </si>
  <si>
    <t>Query  4   NYISEPV  10</t>
  </si>
  <si>
    <t xml:space="preserve">           NYISE V</t>
  </si>
  <si>
    <t>Sbjct  44  NYISENV  50</t>
  </si>
  <si>
    <t>PREDICTED: 3-hydroxyisobutyryl-CoA hydrolase-like protein 5 isoform X1 [Solanum lycopersicum]</t>
  </si>
  <si>
    <t>Sequence ID: ref|XP_004243624.1|</t>
  </si>
  <si>
    <t>dehydration responsive element binding protein [Solanum lycopersicum]</t>
  </si>
  <si>
    <t>Sequence ID: ref|NP_001234759.1|</t>
  </si>
  <si>
    <t>Query  3    DNYIS  7</t>
  </si>
  <si>
    <t xml:space="preserve">            DNYIS</t>
  </si>
  <si>
    <t>Sbjct  272  DNYIS  276</t>
  </si>
  <si>
    <t>PREDICTED: ribose-phosphate pyrophosphokinase 1 [Solanum lycopersicum]</t>
  </si>
  <si>
    <t>Sequence ID: ref|XP_004245875.1|</t>
  </si>
  <si>
    <t>Query  6   ISEPVQG  12</t>
  </si>
  <si>
    <t xml:space="preserve">           ISEPV G</t>
  </si>
  <si>
    <t>Sbjct  49  ISEPVNG  55</t>
  </si>
  <si>
    <t>PREDICTED: ultraviolet-B receptor UVR8 isoform X3 [Solanum lycopersicum]</t>
  </si>
  <si>
    <t>Sequence ID: ref|XP_010321297.1|</t>
  </si>
  <si>
    <t>Query  5    YISEP  9</t>
  </si>
  <si>
    <t xml:space="preserve">            YISEP</t>
  </si>
  <si>
    <t>Sbjct  105  YISEP  109</t>
  </si>
  <si>
    <t>Sbjct  446  YISEP  450</t>
  </si>
  <si>
    <t>exportin 1 [Solanum lycopersicum]</t>
  </si>
  <si>
    <t>Sequence ID: ref|NP_001234182.1|</t>
  </si>
  <si>
    <t>Query  4   NYISE  8</t>
  </si>
  <si>
    <t xml:space="preserve">           NYISE</t>
  </si>
  <si>
    <t>Sbjct  95  NYISE  99</t>
  </si>
  <si>
    <t>PREDICTED: PRA1 family protein B4-like [Solanum lycopersicum]</t>
  </si>
  <si>
    <t>Sequence ID: ref|XP_004249063.1|</t>
  </si>
  <si>
    <t xml:space="preserve">           ISE VQG</t>
  </si>
  <si>
    <t>Sbjct  47  ISETVQG  53</t>
  </si>
  <si>
    <t>haloacid dehalogenase-like hydrolase superfamily protein, partial [Solanum lycopersicum]</t>
  </si>
  <si>
    <t>Sequence ID: gb|AIU50222.1|</t>
  </si>
  <si>
    <t>Query  6    ISEPVQG  12</t>
  </si>
  <si>
    <t xml:space="preserve">            ISEP++G</t>
  </si>
  <si>
    <t>Sbjct  137  ISEPIEG  143</t>
  </si>
  <si>
    <t>PREDICTED: receptor-like protein kinase [Solanum lycopersicum]</t>
  </si>
  <si>
    <t>Sequence ID: ref|XP_004235119.1|</t>
  </si>
  <si>
    <t>Query  2     ISFWYSE  8</t>
  </si>
  <si>
    <t xml:space="preserve">             ISFWY E</t>
  </si>
  <si>
    <t>Sbjct  1070  ISFWYIE  1076</t>
  </si>
  <si>
    <t>PREDICTED: probable sugar phosphate/phosphate translocator At5g04160 [Solanum lycopersicum]</t>
  </si>
  <si>
    <t>Sequence ID: ref|XP_004249242.1|</t>
  </si>
  <si>
    <t>Query  2   ISFWYS  7</t>
  </si>
  <si>
    <t xml:space="preserve">           I FWYS</t>
  </si>
  <si>
    <t>Sbjct  17  ITFWYS  22</t>
  </si>
  <si>
    <t>PREDICTED: DNA-directed primase/polymerase protein isoform X1 [Solanum lycopersicum]</t>
  </si>
  <si>
    <t>Sequence ID: ref|XP_010314290.1|</t>
  </si>
  <si>
    <t>Query  4    FWYSEPYAVM  13</t>
  </si>
  <si>
    <t xml:space="preserve">            +W+SE YA M</t>
  </si>
  <si>
    <t>Sbjct  445  YWFSE-YALM  453</t>
  </si>
  <si>
    <t>PREDICTED: peptide-N4-(N-acetyl-beta-glucosaminyl)asparagine amidase A-like [Solanum lycopersicum]</t>
  </si>
  <si>
    <t>Sequence ID: ref|XP_004240910.1|</t>
  </si>
  <si>
    <t>Query  4    FWYSEP  9</t>
  </si>
  <si>
    <t xml:space="preserve">            FWYS P</t>
  </si>
  <si>
    <t>Sbjct  267  FWYSNP  272</t>
  </si>
  <si>
    <t>Sequence ID: gb|AID55029.1|</t>
  </si>
  <si>
    <t>Query  5    WY--SEPY  10</t>
  </si>
  <si>
    <t xml:space="preserve">            WY  SEPY</t>
  </si>
  <si>
    <t>Sbjct  181  WYCVSEPY  188</t>
  </si>
  <si>
    <t>alpha glucosidase II precursor [Solanum lycopersicum]</t>
  </si>
  <si>
    <t>Sequence ID: ref|NP_001234030.2|</t>
  </si>
  <si>
    <t>Query  6    YSEPY  10</t>
  </si>
  <si>
    <t xml:space="preserve">            YSEPY</t>
  </si>
  <si>
    <t>Sbjct  247  YSEPY  251</t>
  </si>
  <si>
    <t>PREDICTED: probable WRKY transcription factor 7 [Solanum lycopersicum] Increased mRNA in response to drought</t>
  </si>
  <si>
    <t>Sequence ID: ref|XP_004231871.1|</t>
  </si>
  <si>
    <t>Query  1    TISFWYS  7</t>
  </si>
  <si>
    <t xml:space="preserve">            TISF YS</t>
  </si>
  <si>
    <t>Sbjct  145  TISFSYS  151</t>
  </si>
  <si>
    <t>Sequence ID: ref|XP_004236589.1|</t>
  </si>
  <si>
    <t>Sbjct  17  IIFWYS  22</t>
  </si>
  <si>
    <t>PREDICTED: DNA-directed RNA polymerase III subunit rpc6-like [Solanum lycopersicum]</t>
  </si>
  <si>
    <t>Sequence ID: ref|XP_004245997.1|</t>
  </si>
  <si>
    <t>Query  5    WYSE  8</t>
  </si>
  <si>
    <t xml:space="preserve">            WYSE</t>
  </si>
  <si>
    <t>Sbjct  100  WYSE  103</t>
  </si>
  <si>
    <t>tospovirus resistance protein A [Solanum lycopersicum]</t>
  </si>
  <si>
    <t>Sequence ID: gb|AAG31013.1|</t>
  </si>
  <si>
    <t>Query  6    LSHNYE  11</t>
  </si>
  <si>
    <t xml:space="preserve">            LSHNYE</t>
  </si>
  <si>
    <t>Sbjct  104  LSHNYE  109</t>
  </si>
  <si>
    <t>PREDICTED: ethylene-overproduction protein 1 [Solanum lycopersicum]</t>
  </si>
  <si>
    <t>Sequence ID: ref|XP_004249067.1|</t>
  </si>
  <si>
    <t>Query  7    SHNYEEE  13</t>
  </si>
  <si>
    <t xml:space="preserve">            SH YEEE</t>
  </si>
  <si>
    <t>Sbjct  233  SHGYEEE  239</t>
  </si>
  <si>
    <t>PREDICTED: probable LRR receptor-like serine/threonine-protein kinase At3g47570 [Solanum lycopersicum]</t>
  </si>
  <si>
    <t>Sequence ID: ref|XP_010316829.1|</t>
  </si>
  <si>
    <t>Query  4     WLLSHNY  10</t>
  </si>
  <si>
    <t xml:space="preserve">             WL SHNY</t>
  </si>
  <si>
    <t>Sbjct  1010  WLYSHNY  1016</t>
  </si>
  <si>
    <t>Query  6    LSHN  9</t>
  </si>
  <si>
    <t xml:space="preserve">            LSHN</t>
  </si>
  <si>
    <t>Sbjct  744  LSHN  747</t>
  </si>
  <si>
    <t>PREDICTED: uncharacterized protein LOC101261558 isoform X2 [Solanum lycopersicum]</t>
  </si>
  <si>
    <t>Sequence ID: ref|XP_010315561.1|</t>
  </si>
  <si>
    <t>Query  7    SHNYE---EE  13</t>
  </si>
  <si>
    <t xml:space="preserve">            SHNYE   EE</t>
  </si>
  <si>
    <t>Sbjct  585  SHNYEVIKEE  594</t>
  </si>
  <si>
    <t>PREDICTED: uncharacterized protein LOC101261558 isoform X1 [Solanum lycopersicum]</t>
  </si>
  <si>
    <t>Sequence ID: ref|XP_004231488.1|</t>
  </si>
  <si>
    <t>Sbjct  727  SHNYEVIKEE  736</t>
  </si>
  <si>
    <t>PREDICTED: reticulon-like protein B16 isoform X1 [Solanum lycopersicum]</t>
  </si>
  <si>
    <t>Sequence ID: ref|XP_004240866.1|</t>
  </si>
  <si>
    <t>Query  1    IIMWLLS  7</t>
  </si>
  <si>
    <t xml:space="preserve">            I++WLLS</t>
  </si>
  <si>
    <t>Sbjct  164  IVLWLLS  170</t>
  </si>
  <si>
    <t>PREDICTED: tryptophan--tRNA ligase, mitochondrial [Solanum lycopersicum]</t>
  </si>
  <si>
    <t>Sequence ID: ref|XP_004253104.1|</t>
  </si>
  <si>
    <t>Query  3    MWLLS  7</t>
  </si>
  <si>
    <t xml:space="preserve">            MWLLS</t>
  </si>
  <si>
    <t>Sbjct  160  MWLLS  164</t>
  </si>
  <si>
    <t>Query  5  LLSH  8</t>
  </si>
  <si>
    <t xml:space="preserve">          LLSH</t>
  </si>
  <si>
    <t>Sbjct  5  LLSH  8</t>
  </si>
  <si>
    <t>PREDICTED: probable DNA helicase MCM9 isoform X1 [Solanum lycopersicum]</t>
  </si>
  <si>
    <t>Sequence ID: ref|XP_004231355.2|</t>
  </si>
  <si>
    <t>Query  8    HNYEE  12</t>
  </si>
  <si>
    <t xml:space="preserve">            HNYEE</t>
  </si>
  <si>
    <t>Sbjct  513  HNYEE  517</t>
  </si>
  <si>
    <t>Query  5   LLSHNYEE  12</t>
  </si>
  <si>
    <t xml:space="preserve">           LLSH  E+</t>
  </si>
  <si>
    <t>Sbjct  14  LLSHHSEQ  21</t>
  </si>
  <si>
    <t>PREDICTED: RING-H2 finger protein ATL73-like [Solanum lycopersicum]</t>
  </si>
  <si>
    <t>Sequence ID: ref|XP_004233266.1|</t>
  </si>
  <si>
    <t>Query  4    WLLSH  8</t>
  </si>
  <si>
    <t xml:space="preserve">            WLLSH</t>
  </si>
  <si>
    <t>Sbjct  156  WLLSH  160</t>
  </si>
  <si>
    <t>sesquiterpene synthase [Solanum lycopersicum]</t>
  </si>
  <si>
    <t>Sequence ID: gb|AEM23831.1|</t>
  </si>
  <si>
    <t>Query  5    LLSHNYEEE  13</t>
  </si>
  <si>
    <t xml:space="preserve">            LLSH  EEE</t>
  </si>
  <si>
    <t>Sbjct  451  LLSH--EEE  457</t>
  </si>
  <si>
    <t>PREDICTED: receptor-like protein 12 [Solanum lycopersicum]</t>
  </si>
  <si>
    <t>Sequence ID: ref|XP_010314065.1|</t>
  </si>
  <si>
    <t>Query  3    MWL-LSHNY  10</t>
  </si>
  <si>
    <t xml:space="preserve">            M L LSHNY</t>
  </si>
  <si>
    <t>Sbjct  379  MLLDLSHNY  387</t>
  </si>
  <si>
    <t>Query  3    MWLL--SHN  9</t>
  </si>
  <si>
    <t xml:space="preserve">            +WLL  SHN</t>
  </si>
  <si>
    <t>Sbjct  562  LWLLNLSHN  570</t>
  </si>
  <si>
    <t>Sbjct  337  LSHN  340</t>
  </si>
  <si>
    <t>dehydroquinate dehydratase/shikimate:NADP oxidoreductase isoform 2 [Solanum lycopersicum]</t>
  </si>
  <si>
    <t>Sequence ID: ref|NP_001303272.1|</t>
  </si>
  <si>
    <t>Query  7    SHNYE  11</t>
  </si>
  <si>
    <t xml:space="preserve">            SHNYE</t>
  </si>
  <si>
    <t>Sbjct  141  SHNYE  145</t>
  </si>
  <si>
    <t>PREDICTED: N-lysine methyltransferase SMYD2 isoform X6 [Solanum lycopersicum]</t>
  </si>
  <si>
    <t>Sequence ID: ref|XP_010318214.1|</t>
  </si>
  <si>
    <t>Query  6    LSHNY  10</t>
  </si>
  <si>
    <t xml:space="preserve">            LSHNY</t>
  </si>
  <si>
    <t>Sbjct  209  LSHNY  213</t>
  </si>
  <si>
    <t>PREDICTED: SET and MYND domain-containing protein 4 isoform X1 [Solanum lycopersicum]</t>
  </si>
  <si>
    <t>Sequence ID: ref|XP_004235445.1|</t>
  </si>
  <si>
    <t>Sbjct  381  LSHNY  385</t>
  </si>
  <si>
    <t>PREDICTED: high mobility group B protein 7 isoform X1 [Solanum lycopersicum]</t>
  </si>
  <si>
    <t>Sequence ID: ref|XP_004240880.1|</t>
  </si>
  <si>
    <t>Query  1    NY--YRSASSWDL  11</t>
  </si>
  <si>
    <t xml:space="preserve">            NY  Y S SSWDL</t>
  </si>
  <si>
    <t>Sbjct  194  NYDHYDSESSWDL  206</t>
  </si>
  <si>
    <t>9/13(69%)</t>
  </si>
  <si>
    <t>PREDICTED: probable inositol transporter 2 isoform X6 [Solanum lycopersicum]</t>
  </si>
  <si>
    <t>Sequence ID: ref|XP_010324912.1|</t>
  </si>
  <si>
    <t>Query  5    SASSWD  10</t>
  </si>
  <si>
    <t xml:space="preserve">            SASSWD</t>
  </si>
  <si>
    <t>Sbjct  390  SASSWD  395</t>
  </si>
  <si>
    <t>PREDICTED: protein TIC 20-I, chloroplastic isoform X1 [Solanum lycopersicum]</t>
  </si>
  <si>
    <t>Sequence ID: ref|XP_004238024.1|</t>
  </si>
  <si>
    <t>Query  3   YRSASS  8</t>
  </si>
  <si>
    <t xml:space="preserve">           YRSASS</t>
  </si>
  <si>
    <t>Sbjct  40  YRSASS  45</t>
  </si>
  <si>
    <t>Query  5   SASS  8</t>
  </si>
  <si>
    <t xml:space="preserve">           SASS</t>
  </si>
  <si>
    <t>Sbjct  83  SASS  86</t>
  </si>
  <si>
    <t>PREDICTED: uncharacterized protein LOC101267772 isoform X2 [Solanum lycopersicum]</t>
  </si>
  <si>
    <t>Sequence ID: ref|XP_010313496.1|</t>
  </si>
  <si>
    <t>Query  3    YRSASS  8</t>
  </si>
  <si>
    <t xml:space="preserve">            YRSASS</t>
  </si>
  <si>
    <t>Sbjct  175  YRSASS  180</t>
  </si>
  <si>
    <t>PREDICTED: transcriptional corepressor LEUNIG-like [Solanum lycopersicum]</t>
  </si>
  <si>
    <t>Sequence ID: ref|XP_004242402.1|</t>
  </si>
  <si>
    <t>Query  9    WDLNG  13</t>
  </si>
  <si>
    <t xml:space="preserve">            WDLNG</t>
  </si>
  <si>
    <t>Sbjct  674  WDLNG  678</t>
  </si>
  <si>
    <t>Query  5    SASS  8</t>
  </si>
  <si>
    <t xml:space="preserve">            SASS</t>
  </si>
  <si>
    <t>Sbjct  406  SASS  409</t>
  </si>
  <si>
    <t>PREDICTED: regulatory-associated protein of TOR 1-like [Solanum lycopersicum]</t>
  </si>
  <si>
    <t>Sequence ID: ref|XP_004246316.1|</t>
  </si>
  <si>
    <t>Query  4    RSASSW-DLNG  13</t>
  </si>
  <si>
    <t xml:space="preserve">            RS SSW D+NG</t>
  </si>
  <si>
    <t>Sbjct  899  RS-SSWFDMNG  908</t>
  </si>
  <si>
    <t>PREDICTED: bromodomain and WD repeat-containing protein 3 [Solanum lycopersicum]</t>
  </si>
  <si>
    <t>Sequence ID: ref|XP_010318937.1|</t>
  </si>
  <si>
    <t>Query  1     NYYRS  5</t>
  </si>
  <si>
    <t xml:space="preserve">             NYYRS</t>
  </si>
  <si>
    <t>Sbjct  1650  NYYRS  1654</t>
  </si>
  <si>
    <t>Query  5     SASS  8</t>
  </si>
  <si>
    <t xml:space="preserve">             SASS</t>
  </si>
  <si>
    <t>Sbjct  1360  SASS  1363</t>
  </si>
  <si>
    <t>PREDICTED: AP2-like ethylene-responsive transcription factor At2g41710 [Solanum lycopersicum]</t>
  </si>
  <si>
    <t>Sequence ID: ref|XP_004231573.1|</t>
  </si>
  <si>
    <t>Query  3    YRSASS-WDL  11</t>
  </si>
  <si>
    <t xml:space="preserve">            YR  SS WDL</t>
  </si>
  <si>
    <t>Sbjct  175  YRPLSSRWDL  184</t>
  </si>
  <si>
    <t>Query  7   SSWDL  11</t>
  </si>
  <si>
    <t xml:space="preserve">           SSWDL</t>
  </si>
  <si>
    <t>Sbjct  54  SSWDL  58</t>
  </si>
  <si>
    <t>PREDICTED: F-box protein SKIP2-like [Solanum lycopersicum]</t>
  </si>
  <si>
    <t>Sequence ID: ref|XP_004231878.1|</t>
  </si>
  <si>
    <t>Query  1   NYYRSAS  7</t>
  </si>
  <si>
    <t xml:space="preserve">           NY RSAS</t>
  </si>
  <si>
    <t>Sbjct  27  NYNRSAS  33</t>
  </si>
  <si>
    <t>PREDICTED: transcriptional activator DEMETER isoform X1 [Solanum lycopersicum]</t>
  </si>
  <si>
    <t>Sequence ID: ref|XP_004250000.2|</t>
  </si>
  <si>
    <t>Query  4     RSAS-SWDLN  12</t>
  </si>
  <si>
    <t xml:space="preserve">             RSAS SW LN</t>
  </si>
  <si>
    <t>Sbjct  1137  RSASNSW-LN  1145</t>
  </si>
  <si>
    <t>PREDICTED: probable WRKY transcription factor 65 isoform X2 [Solanum lycopersicum]</t>
  </si>
  <si>
    <t>Sequence ID: ref|XP_010322372.1|</t>
  </si>
  <si>
    <t>Query  2   YYRSASS  8</t>
  </si>
  <si>
    <t xml:space="preserve">           YYR  SS</t>
  </si>
  <si>
    <t>Sbjct  75  YYRCSSS  81</t>
  </si>
  <si>
    <t>aspartic protease precursor [Solanum lycopersicum]</t>
  </si>
  <si>
    <t>Sequence ID: ref|NP_001234702.1|</t>
  </si>
  <si>
    <t>Query  6    VSQYGE  11</t>
  </si>
  <si>
    <t xml:space="preserve">            VSQYGE</t>
  </si>
  <si>
    <t>Sbjct  322  VSQYGE  327</t>
  </si>
  <si>
    <t>PREDICTED: uncharacterized protein LOC101268699 [Solanum lycopersicum]</t>
  </si>
  <si>
    <t>Sequence ID: ref|XP_004243156.1|</t>
  </si>
  <si>
    <t>Query  3    LDFVSQ  8</t>
  </si>
  <si>
    <t xml:space="preserve">            LDFVSQ</t>
  </si>
  <si>
    <t>Sbjct  392  LDFVSQ  397</t>
  </si>
  <si>
    <t>PREDICTED: U2 small nuclear ribonucleoprotein B''-like isoform X1 [Solanum lycopersicum]</t>
  </si>
  <si>
    <t>Sequence ID: ref|XP_010314973.1|</t>
  </si>
  <si>
    <t>Query  1    HW-LDFVS  7</t>
  </si>
  <si>
    <t xml:space="preserve">            HW  DFVS</t>
  </si>
  <si>
    <t>Sbjct  149  HWFVDFVS  156</t>
  </si>
  <si>
    <t>Sequence ID: ref|XP_010320531.1|</t>
  </si>
  <si>
    <t>Query  7    SQYGED  12</t>
  </si>
  <si>
    <t xml:space="preserve">            S+YGED</t>
  </si>
  <si>
    <t>Sbjct  126  SHYGED  131</t>
  </si>
  <si>
    <t>PREDICTED: translational activator GCN1 [Solanum lycopersicum]</t>
  </si>
  <si>
    <t>Sequence ID: ref|XP_010319822.1|</t>
  </si>
  <si>
    <t>Query  3     LDFVSQYGED  12</t>
  </si>
  <si>
    <t xml:space="preserve">             L  VSQY ED</t>
  </si>
  <si>
    <t>Sbjct  2414  LGIVSQYLED  2423</t>
  </si>
  <si>
    <t>glycine-rich RNA-binding protein [Solanum lycopersicum]</t>
  </si>
  <si>
    <t>Sequence ID: ref|NP_001307045.1|</t>
  </si>
  <si>
    <t>Query  7   SQYGE  11</t>
  </si>
  <si>
    <t xml:space="preserve">           SQYGE</t>
  </si>
  <si>
    <t>Sbjct  27  SQYGE  31</t>
  </si>
  <si>
    <t>PREDICTED: dnaJ protein ERDJ3A [Solanum lycopersicum]</t>
  </si>
  <si>
    <t>Sequence ID: ref|XP_004246777.1|</t>
  </si>
  <si>
    <t>Query  4    DFVSQ  8</t>
  </si>
  <si>
    <t xml:space="preserve">            DFVSQ</t>
  </si>
  <si>
    <t>Sbjct  319  DFVSQ  323</t>
  </si>
  <si>
    <t>beta-amylase [Solanum lycopersicum]</t>
  </si>
  <si>
    <t>Sequence ID: ref|NP_001234556.2|</t>
  </si>
  <si>
    <t>Query  7    SQYGE  11</t>
  </si>
  <si>
    <t xml:space="preserve">            SQYGE</t>
  </si>
  <si>
    <t>Sbjct  360  SQYGE  364</t>
  </si>
  <si>
    <t>PREDICTED: calcium-dependent protein kinase 20-like [Solanum lycopersicum]</t>
  </si>
  <si>
    <t>Sequence ID: ref|XP_004228632.1|</t>
  </si>
  <si>
    <t xml:space="preserve">            LDFVS+</t>
  </si>
  <si>
    <t>Sbjct  350  LDFVSE  355</t>
  </si>
  <si>
    <t>PREDICTED: acyl-CoA-binding domain-containing protein 4 isoform X1 [Solanum lycopersicum]</t>
  </si>
  <si>
    <t>Sequence ID: ref|XP_010321161.1|</t>
  </si>
  <si>
    <t>Sbjct  539  DFVSQ  543</t>
  </si>
  <si>
    <t>PREDICTED: 26S proteasome non-ATPase regulatory subunit 1 homolog A [Solanum lycopersicum]</t>
  </si>
  <si>
    <t>Sequence ID: ref|XP_004239862.1|</t>
  </si>
  <si>
    <t>Sbjct  807  DFVSQ  811</t>
  </si>
  <si>
    <t>PREDICTED: type I inositol 1,4,5-trisphosphate 5-phosphatase 12-like isoform X1 [Solanum lycopersicum]</t>
  </si>
  <si>
    <t>Sequence ID: ref|XP_010314789.1|</t>
  </si>
  <si>
    <t>Sbjct  810  DFVSQ  814</t>
  </si>
  <si>
    <t>PREDICTED: MADS-box protein FBP24-like [Solanum lycopersicum]</t>
  </si>
  <si>
    <t>Sequence ID: ref|XP_010312456.1|</t>
  </si>
  <si>
    <t>Query  6    TSHPF  10</t>
  </si>
  <si>
    <t xml:space="preserve">            TSHPF</t>
  </si>
  <si>
    <t>Sbjct  221  TSHPF  225</t>
  </si>
  <si>
    <t>PREDICTED: acetyl-CoA-benzylalcohol acetyltransferase-like [Solanum lycopersicum]</t>
  </si>
  <si>
    <t>Sequence ID: ref|XP_004252028.1|</t>
  </si>
  <si>
    <t>Query  5    STSHPFM  11</t>
  </si>
  <si>
    <t xml:space="preserve">            STSHP M</t>
  </si>
  <si>
    <t>Sbjct  103  STSHPAM  109</t>
  </si>
  <si>
    <t>PREDICTED: protein SHOOT GRAVITROPISM 5-like [Solanum lycopersicum]</t>
  </si>
  <si>
    <t>Sequence ID: ref|XP_004241469.1|</t>
  </si>
  <si>
    <t>Query  5   STSHPFM  11</t>
  </si>
  <si>
    <t xml:space="preserve">           S SHPFM</t>
  </si>
  <si>
    <t>Sbjct  4   SSSHPFM  10</t>
  </si>
  <si>
    <t>PREDICTED: DEAD-box ATP-dependent RNA helicase 50 isoform X1 [Solanum lycopersicum]</t>
  </si>
  <si>
    <t>Sequence ID: ref|XP_004250766.1|</t>
  </si>
  <si>
    <t>Query  6   LSWGPLP  12</t>
  </si>
  <si>
    <t xml:space="preserve">           LSW PLP</t>
  </si>
  <si>
    <t>Sbjct  90  LSWKPLP  96</t>
  </si>
  <si>
    <t>sugar transporter 1, partial [Solanum lycopersicum]</t>
  </si>
  <si>
    <t>Sequence ID: dbj|BAO96216.1|</t>
  </si>
  <si>
    <t>Query  3   WANLSWGPL  11</t>
  </si>
  <si>
    <t xml:space="preserve">           W   SWGPL</t>
  </si>
  <si>
    <t>Sbjct  25  W---SWGPL  30</t>
  </si>
  <si>
    <t>PREDICTED: serine carboxypeptidase-like 51 [Solanum lycopersicum]</t>
  </si>
  <si>
    <t>Sequence ID: ref|XP_004250991.1|</t>
  </si>
  <si>
    <t>Query  6    LSWGPL  11</t>
  </si>
  <si>
    <t xml:space="preserve">            LSWGPL</t>
  </si>
  <si>
    <t>Sbjct  209  LSWGPL  214</t>
  </si>
  <si>
    <t>PREDICTED: putative leucine-rich repeat receptor-like protein kinase At2g19210 isoform X2 [Solanum lycopersicum]</t>
  </si>
  <si>
    <t>Sequence ID: ref|XP_010318170.1|</t>
  </si>
  <si>
    <t>Query  3   WANLSWGP  10</t>
  </si>
  <si>
    <t xml:space="preserve">           W  LSWGP</t>
  </si>
  <si>
    <t>Sbjct  55  WT-LSWGP  61</t>
  </si>
  <si>
    <t>PREDICTED: putative leucine-rich repeat receptor-like protein kinase At2g19210 isoform X1 [Solanum lycopersicum]</t>
  </si>
  <si>
    <t>Sequence ID: ref|XP_010318169.1|</t>
  </si>
  <si>
    <t>Query  3    WANLSWGP  10</t>
  </si>
  <si>
    <t xml:space="preserve">            W  LSWGP</t>
  </si>
  <si>
    <t>Sbjct  271  WT-LSWGP  277</t>
  </si>
  <si>
    <t>PREDICTED: probable receptor-like protein kinase At1g80640 [Solanum lycopersicum]</t>
  </si>
  <si>
    <t>Sequence ID: ref|XP_004235920.1|</t>
  </si>
  <si>
    <t>Query  6    LSWGP  10</t>
  </si>
  <si>
    <t xml:space="preserve">            LSWGP</t>
  </si>
  <si>
    <t>Sbjct  117  LSWGP  121</t>
  </si>
  <si>
    <t>sugar transporter 3 [Solanum lycopersicum]</t>
  </si>
  <si>
    <t>Sequence ID: dbj|BAO96218.1|</t>
  </si>
  <si>
    <t>Query  7    SWGPL  11</t>
  </si>
  <si>
    <t xml:space="preserve">            SWGPL</t>
  </si>
  <si>
    <t>Sbjct  403  SWGPL  407</t>
  </si>
  <si>
    <t>PREDICTED: protein NRT1/ PTR FAMILY 5.10 isoform X1 [Solanum lycopersicum]</t>
  </si>
  <si>
    <t>Sequence ID: ref|XP_004241845.1|</t>
  </si>
  <si>
    <t>Query  5    NLSWG  9</t>
  </si>
  <si>
    <t xml:space="preserve">            NLSWG</t>
  </si>
  <si>
    <t>Sbjct  217  NLSWG  221</t>
  </si>
  <si>
    <t>PREDICTED: beta-galactosidase 16-like isoform X2 [Solanum lycopersicum]</t>
  </si>
  <si>
    <t>Sequence ID: ref|XP_010312842.1|</t>
  </si>
  <si>
    <t>Sbjct  573  NLSWG  577</t>
  </si>
  <si>
    <t>PREDICTED: protein NSP-INTERACTING KINASE 3-like isoform X1 [Solanum lycopersicum]</t>
  </si>
  <si>
    <t>Sequence ID: ref|XP_004237339.1|</t>
  </si>
  <si>
    <t>Query  5    NLSWGPLP  12</t>
  </si>
  <si>
    <t xml:space="preserve">            NLS GPLP</t>
  </si>
  <si>
    <t>Sbjct  177  NLS-GPLP  183</t>
  </si>
  <si>
    <t>PREDICTED: beta-galactosidase 16-like isoform X1 [Solanum lycopersicum]</t>
  </si>
  <si>
    <t>Sequence ID: ref|XP_004250388.2|</t>
  </si>
  <si>
    <t>PREDICTED: CSC1-like protein At4g02900 [Solanum lycopersicum]</t>
  </si>
  <si>
    <t>Sequence ID: ref|XP_010326353.1|</t>
  </si>
  <si>
    <t>Query  2    YWANLS  7</t>
  </si>
  <si>
    <t xml:space="preserve">            YW NLS</t>
  </si>
  <si>
    <t>Sbjct  357  YWNNLS  362</t>
  </si>
  <si>
    <t>PREDICTED: cellulose synthase A catalytic subunit 4 [UDP-forming] [Solanum lycopersicum]</t>
  </si>
  <si>
    <t>Sequence ID: ref|XP_004247500.1|</t>
  </si>
  <si>
    <t>Sbjct  975  SWGPL  979</t>
  </si>
  <si>
    <t>PREDICTED: ABC transporter C family member 10-like [Solanum lycopersicum]</t>
  </si>
  <si>
    <t>Sequence ID: ref|XP_004234191.1|</t>
  </si>
  <si>
    <t>Query  4    ANLSW  8</t>
  </si>
  <si>
    <t xml:space="preserve">            ANLSW</t>
  </si>
  <si>
    <t>Sbjct  617  ANLSW  621</t>
  </si>
  <si>
    <t>PREDICTED: NADPH-dependent 1-acyldihydroxyacetone phosphate reductase-like [Solanum lycopersicum]</t>
  </si>
  <si>
    <t>Sequence ID: ref|XP_004231947.1|</t>
  </si>
  <si>
    <t xml:space="preserve">            LSW PL</t>
  </si>
  <si>
    <t>Sbjct  257  LSWSPL  262</t>
  </si>
  <si>
    <t>PREDICTED: general transcription factor 3C polypeptide 2 isoform X2 [Solanum lycopersicum]</t>
  </si>
  <si>
    <t>Sequence ID: ref|XP_010325907.1|</t>
  </si>
  <si>
    <t>Sbjct  457  LSWAPL  462</t>
  </si>
  <si>
    <t>PREDICTED: leucine-rich repeat receptor-like protein kinase PXL2 [Solanum lycopersicum]</t>
  </si>
  <si>
    <t>Sequence ID: ref|XP_004247132.1|</t>
  </si>
  <si>
    <t>Query  3    WAN-LSWGPLP  12</t>
  </si>
  <si>
    <t xml:space="preserve">            W N LS GPLP</t>
  </si>
  <si>
    <t>Sbjct  345  WNNSLS-GPLP  354</t>
  </si>
  <si>
    <t>catalase isozyme 1 [Solanum lycopersicum]</t>
  </si>
  <si>
    <t>Sequence ID: ref|NP_001234827.1|</t>
  </si>
  <si>
    <t>Query  5    YRSWE----DRY  12</t>
  </si>
  <si>
    <t xml:space="preserve">            YRSWE    DRY</t>
  </si>
  <si>
    <t>Sbjct  435  YRSWEPDRQDRY  446</t>
  </si>
  <si>
    <t>PREDICTED: aluminum-activated malate transporter 12-like [Solanum lycopersicum]</t>
  </si>
  <si>
    <t>Sequence ID: ref|XP_004242275.1|</t>
  </si>
  <si>
    <t>Query  4    LYRSWEDRY  12</t>
  </si>
  <si>
    <t xml:space="preserve">            LY SWE RY</t>
  </si>
  <si>
    <t>Sbjct  276  LYASWEPRY  284</t>
  </si>
  <si>
    <t>PREDICTED: callose synthase 7-like isoform X1 [Solanum lycopersicum]</t>
  </si>
  <si>
    <t>Sequence ID: ref|XP_010323629.1|</t>
  </si>
  <si>
    <t>Query  1    WHPLYRSWEDR  11</t>
  </si>
  <si>
    <t xml:space="preserve">            WH LYRS  DR</t>
  </si>
  <si>
    <t>Sbjct  480  WH-LYRSF-DR  488</t>
  </si>
  <si>
    <t>PREDICTED: DSC E3 ubiquitin ligase complex subunit 1 isoform X2 [Solanum lycopersicum]</t>
  </si>
  <si>
    <t>Sequence ID: ref|XP_010323745.1|</t>
  </si>
  <si>
    <t>Query  3   PL---YRSWED  10</t>
  </si>
  <si>
    <t xml:space="preserve">           PL   YRSW D</t>
  </si>
  <si>
    <t>Sbjct  39  PLREKYRSWGD  49</t>
  </si>
  <si>
    <t>PREDICTED: receptor-like protein kinase HERK 1 [Solanum lycopersicum]</t>
  </si>
  <si>
    <t>Sequence ID: ref|XP_004239762.1|</t>
  </si>
  <si>
    <t>Query  6    RSWE--DRY  12</t>
  </si>
  <si>
    <t xml:space="preserve">            RSWE  +RY</t>
  </si>
  <si>
    <t>Sbjct  216  RSWESDERY  224</t>
  </si>
  <si>
    <t>PREDICTED: probable leucine-rich repeat receptor-like serine/threonine-protein kinase At5g15730 [Solanum lycopersicum]</t>
  </si>
  <si>
    <t>Sequence ID: ref|XP_004232131.1|</t>
  </si>
  <si>
    <t>Query  7    SWEDR  11</t>
  </si>
  <si>
    <t xml:space="preserve">            SWEDR</t>
  </si>
  <si>
    <t>Sbjct  209  SWEDR  213</t>
  </si>
  <si>
    <t>PREDICTED: probable DNA primase large subunit [Solanum lycopersicum]</t>
  </si>
  <si>
    <t>Sequence ID: ref|XP_004237566.1|</t>
  </si>
  <si>
    <t>Query  3   PLYRS  7</t>
  </si>
  <si>
    <t xml:space="preserve">           PLYRS</t>
  </si>
  <si>
    <t>Sbjct  21  PLYRS  25</t>
  </si>
  <si>
    <t>PREDICTED: NADP-dependent malic enzyme-like isoform X2 [Solanum lycopersicum]</t>
  </si>
  <si>
    <t>Sequence ID: ref|XP_010325075.1|</t>
  </si>
  <si>
    <t>Query  3    PLYRS  7</t>
  </si>
  <si>
    <t xml:space="preserve">            PLYRS</t>
  </si>
  <si>
    <t>Sbjct  585  PLYRS  589</t>
  </si>
  <si>
    <t>PREDICTED: tRNA (guanine(9)-N1)-methyltransferase [Solanum lycopersicum]</t>
  </si>
  <si>
    <t>Sequence ID: ref|XP_004250300.2|</t>
  </si>
  <si>
    <t>Query  2    NLLNHSELH  10</t>
  </si>
  <si>
    <t xml:space="preserve">            NL+N SELH</t>
  </si>
  <si>
    <t>Sbjct  127  NLMNSSELH  135</t>
  </si>
  <si>
    <t>PREDICTED: nuclear ribonuclease Z [Solanum lycopersicum]</t>
  </si>
  <si>
    <t>Sequence ID: ref|XP_004236195.1|</t>
  </si>
  <si>
    <t>Query  4    LNHSELHH  11</t>
  </si>
  <si>
    <t xml:space="preserve">            ++HSEL H</t>
  </si>
  <si>
    <t>Sbjct  121  MDHSELNH  128</t>
  </si>
  <si>
    <t>PREDICTED: U5 small nuclear ribonucleoprotein 200 kDa helicase [Solanum lycopersicum]</t>
  </si>
  <si>
    <t>Sequence ID: ref|XP_004242515.1|</t>
  </si>
  <si>
    <t>Query  6    HSELHHYY  13</t>
  </si>
  <si>
    <t xml:space="preserve">            HSEL +YY</t>
  </si>
  <si>
    <t>Sbjct  902  HSEL-QYY  908</t>
  </si>
  <si>
    <t>PREDICTED: polyadenylate-binding protein 2-like [Solanum lycopersicum]</t>
  </si>
  <si>
    <t>Sequence ID: ref|XP_010318203.1|</t>
  </si>
  <si>
    <t>Query  3    LLNHSELH  10</t>
  </si>
  <si>
    <t xml:space="preserve">            LLN SELH</t>
  </si>
  <si>
    <t>Sbjct  96   LLNESELH  103</t>
  </si>
  <si>
    <t>PREDICTED: hsp70-Hsp90 organizing protein 2 [Solanum lycopersicum]</t>
  </si>
  <si>
    <t>Sequence ID: ref|XP_004245731.1|</t>
  </si>
  <si>
    <t>Query  6   HSELHHY  12</t>
  </si>
  <si>
    <t xml:space="preserve">           HS LHHY</t>
  </si>
  <si>
    <t>Sbjct  80  HSGLHHY  86</t>
  </si>
  <si>
    <t>Sequence ID: ref|XP_004246614.1|</t>
  </si>
  <si>
    <t>Query  3   LLNHSE  8</t>
  </si>
  <si>
    <t xml:space="preserve">           LLNHSE</t>
  </si>
  <si>
    <t>Sbjct  10  LLNHSE  15</t>
  </si>
  <si>
    <t>PREDICTED: probable acyl-activating enzyme 1, peroxisomal [Solanum lycopersicum]</t>
  </si>
  <si>
    <t>Sequence ID: ref|XP_004243627.2|</t>
  </si>
  <si>
    <t>Query  2    NLLNHSE  8</t>
  </si>
  <si>
    <t xml:space="preserve">            NLL HSE</t>
  </si>
  <si>
    <t>Sbjct  142  NLLKHSE  148</t>
  </si>
  <si>
    <t>IAA14 [Solanum lycopersicum]</t>
  </si>
  <si>
    <t>Sequence ID: ref|NP_001266070.1|</t>
  </si>
  <si>
    <t>Query  1    MNLLNHSE  8</t>
  </si>
  <si>
    <t xml:space="preserve">            M+LLN SE</t>
  </si>
  <si>
    <t>Sbjct  176  MDLLNSSE  183</t>
  </si>
  <si>
    <t>PREDICTED: condensin-2 complex subunit D3 [Solanum lycopersicum]</t>
  </si>
  <si>
    <t>Sequence ID: ref|XP_004253150.1|</t>
  </si>
  <si>
    <t>Query  2    NLLNH-SE  8</t>
  </si>
  <si>
    <t xml:space="preserve">            NLLNH SE</t>
  </si>
  <si>
    <t>Sbjct  549  NLLNHASE  556</t>
  </si>
  <si>
    <t>PREDICTED: E3 ubiquitin-protein ligase RHA1B-like [Solanum lycopersicum]</t>
  </si>
  <si>
    <t>Sequence ID: ref|XP_004245579.1|</t>
  </si>
  <si>
    <t>Query  6   HSELH  10</t>
  </si>
  <si>
    <t xml:space="preserve">           HSELH</t>
  </si>
  <si>
    <t>Sbjct  56  HSELH  60</t>
  </si>
  <si>
    <t>PREDICTED: U-box domain-containing protein 26-like [Solanum lycopersicum]</t>
  </si>
  <si>
    <t>Sequence ID: ref|XP_004230770.1|</t>
  </si>
  <si>
    <t>Query  7    SELHH  11</t>
  </si>
  <si>
    <t xml:space="preserve">            SELHH</t>
  </si>
  <si>
    <t>Sbjct  164  SELHH  168</t>
  </si>
  <si>
    <t xml:space="preserve">PREDICTED: uncharacterized protein LOC101258588 [Solanum lycopersicum] </t>
  </si>
  <si>
    <t>PREDICTED: exocyst complex component EXO70A1 [Solanum lycopersicum]</t>
  </si>
  <si>
    <t>Sequence ID: ref|XP_004249408.1|</t>
  </si>
  <si>
    <t>Query  4    PLTSYVKN  11</t>
  </si>
  <si>
    <t xml:space="preserve">            PLTSYV N</t>
  </si>
  <si>
    <t>Sbjct  405  PLTSYVIN  412</t>
  </si>
  <si>
    <t>PREDICTED: expansin-A13-like [Solanum lycopersicum]</t>
  </si>
  <si>
    <t>Sequence ID: ref|XP_004232677.1|</t>
  </si>
  <si>
    <t>Query  5    LTSY-V--KNW  12</t>
  </si>
  <si>
    <t xml:space="preserve">            LTSY V  KNW</t>
  </si>
  <si>
    <t>Sbjct  241  LTSYNVAPKNW  251</t>
  </si>
  <si>
    <t>PREDICTED: uncharacterized protein LOC101263649 [Solanum lycopersicum] Elongation factor EF-P (At3g08740)</t>
  </si>
  <si>
    <t>Sequence ID: ref|XP_004249039.1|</t>
  </si>
  <si>
    <t>Query  2    FMPLTSY  8</t>
  </si>
  <si>
    <t xml:space="preserve">            FM LTSY</t>
  </si>
  <si>
    <t>Sbjct  126  FMDLTSY  132</t>
  </si>
  <si>
    <t>PREDICTED: E3 ubiquitin-protein ligase RKP isoform X3 [Solanum lycopersicum]</t>
  </si>
  <si>
    <t>Sequence ID: ref|XP_010319780.1|</t>
  </si>
  <si>
    <t>Query  1    QFMPLTS  7</t>
  </si>
  <si>
    <t xml:space="preserve">            QFMP TS</t>
  </si>
  <si>
    <t>Sbjct  519  QFMPPTS  525</t>
  </si>
  <si>
    <t>PREDICTED: protein SUPPRESSOR OF PHYA-105 1-like isoform X1 [Solanum lycopersicum]</t>
  </si>
  <si>
    <t>Sequence ID: ref|XP_010326995.1|</t>
  </si>
  <si>
    <t>Query  3    MPLTSY  8</t>
  </si>
  <si>
    <t xml:space="preserve">            MP TSY</t>
  </si>
  <si>
    <t>Sbjct  995  MPITSY  1000</t>
  </si>
  <si>
    <t>PREDICTED: replication protein A 14 kDa subunit B-like isoform X1 [Solanum lycopersicum]</t>
  </si>
  <si>
    <t>Sequence ID: ref|XP_010312175.1|</t>
  </si>
  <si>
    <t>Query  4   PLTSYV  9</t>
  </si>
  <si>
    <t xml:space="preserve">           PLT YV</t>
  </si>
  <si>
    <t>Sbjct  64  PLTTYV  69</t>
  </si>
  <si>
    <t>TCP transcription factor 5 [Solanum lycopersicum]</t>
  </si>
  <si>
    <t>Sequence ID: ref|NP_001233792.1|</t>
  </si>
  <si>
    <t>Query  3    MPLTS  7</t>
  </si>
  <si>
    <t xml:space="preserve">            MPLTS</t>
  </si>
  <si>
    <t>Sbjct  192  MPLTS  196</t>
  </si>
  <si>
    <t>PREDICTED: protein SCAI [Solanum lycopersicum]</t>
  </si>
  <si>
    <t>Sequence ID: ref|XP_010312637.1|</t>
  </si>
  <si>
    <t>Query  5    LTSYVKN  11</t>
  </si>
  <si>
    <t xml:space="preserve">            LTSY KN</t>
  </si>
  <si>
    <t>Sbjct  225  LTSYHKN  231</t>
  </si>
  <si>
    <t>PREDICTED: F-box protein At2g02240 isoform X2 [Solanum lycopersicum]</t>
  </si>
  <si>
    <t>Sequence ID: ref|XP_010312519.1|</t>
  </si>
  <si>
    <t>Query  4   PLTSY  8</t>
  </si>
  <si>
    <t xml:space="preserve">           PLTSY</t>
  </si>
  <si>
    <t>Sbjct  81  PLTSY  85</t>
  </si>
  <si>
    <t>PREDICTED: uncharacterized protein LOC101268505 [Solanum lycopersicum]</t>
  </si>
  <si>
    <t>Sequence ID: ref|XP_004246969.1|</t>
  </si>
  <si>
    <t>Query  5    LTSYVK  10</t>
  </si>
  <si>
    <t xml:space="preserve">            LT YVK</t>
  </si>
  <si>
    <t>Sbjct  154  LTTYVK  159</t>
  </si>
  <si>
    <t>PREDICTED: tRNA-specific adenosine deaminase 2 [Solanum lycopersicum]</t>
  </si>
  <si>
    <t>Sequence ID: ref|XP_004242811.1|</t>
  </si>
  <si>
    <t>Query  5   LTSYVK  10</t>
  </si>
  <si>
    <t xml:space="preserve">           +TSYVK</t>
  </si>
  <si>
    <t>Sbjct  28  MTSYVK  33</t>
  </si>
  <si>
    <t>PREDICTED: probable pectate lyase 4 [Solanum lycopersicum]</t>
  </si>
  <si>
    <t>Sequence ID: ref|XP_004236768.1|</t>
  </si>
  <si>
    <t>Sbjct  70  PLTSY  74</t>
  </si>
  <si>
    <t>PREDICTED: beta-glucosidase 44-like isoform X2 [Solanum lycopersicum]</t>
  </si>
  <si>
    <t>Sequence ID: ref|XP_010314225.1|</t>
  </si>
  <si>
    <t>Sbjct  11  PLTSY  15</t>
  </si>
  <si>
    <t>PREDICTED: beta-glucosidase 44-like isoform X1 [Solanum lycopersicum]</t>
  </si>
  <si>
    <t>Sequence ID: ref|XP_004252272.1|</t>
  </si>
  <si>
    <t>PREDICTED: target of Myb protein 1 [Solanum lycopersicum]</t>
  </si>
  <si>
    <t>Sequence ID: ref|XP_004245269.1|</t>
  </si>
  <si>
    <t>Query  4    PLTSY  8</t>
  </si>
  <si>
    <t xml:space="preserve">            PLTSY</t>
  </si>
  <si>
    <t>Sbjct  156  PLTSY  160</t>
  </si>
  <si>
    <t>cysteine protease [Solanum lycopersicum]</t>
  </si>
  <si>
    <t>Sequence ID: gb|AFP73354.1|</t>
  </si>
  <si>
    <t>Query  4    GGISRIVGYE  13</t>
  </si>
  <si>
    <t>Sbjct  208  GGISRESDYE  217</t>
  </si>
  <si>
    <t>PREDICTED: probable ADP-ribosylation factor GTPase-activating protein AGD11 [Solanum lycopersicum]</t>
  </si>
  <si>
    <t>Sequence ID: ref|XP_004233474.1|</t>
  </si>
  <si>
    <t>Query  7    SRIVGYE  13</t>
  </si>
  <si>
    <t xml:space="preserve">            SRIV YE</t>
  </si>
  <si>
    <t>Sbjct  126  SRIV-YE  131</t>
  </si>
  <si>
    <t>Query  6    ISRI  9</t>
  </si>
  <si>
    <t xml:space="preserve">            ISRI</t>
  </si>
  <si>
    <t>Sbjct  111  ISRI  114</t>
  </si>
  <si>
    <t>PREDICTED: aldehyde dehydrogenase family 3 member F1-like [Solanum lycopersicum]</t>
  </si>
  <si>
    <t>Sequence ID: ref|XP_010317499.1|</t>
  </si>
  <si>
    <t>Query  6    ISRIV  10</t>
  </si>
  <si>
    <t xml:space="preserve">            ISRIV</t>
  </si>
  <si>
    <t>Sbjct  170  ISRIV  174</t>
  </si>
  <si>
    <t>PREDICTED: dnaJ homolog subfamily B member 1-like [Solanum lycopersicum]</t>
  </si>
  <si>
    <t>Sequence ID: ref|XP_004236995.1|</t>
  </si>
  <si>
    <t>Sbjct  148  ISRIV  152</t>
  </si>
  <si>
    <t>PREDICTED: E3 ubiquitin-protein ligase RLIM-like isoform X2 [Solanum lycopersicum]</t>
  </si>
  <si>
    <t>Sequence ID: ref|XP_010323264.1|</t>
  </si>
  <si>
    <t>Sbjct  358  ISRIV  362</t>
  </si>
  <si>
    <t>PREDICTED: glutamate receptor 3.4 isoform X2 [Solanum lycopersicum]</t>
  </si>
  <si>
    <t>Sequence ID: ref|XP_010323822.1|</t>
  </si>
  <si>
    <t>Query  1    LNLGGI-SRIVGY  12</t>
  </si>
  <si>
    <t xml:space="preserve">            LN GG  SR VGY</t>
  </si>
  <si>
    <t>Sbjct  310  LNIGGTGSRTVGY  322</t>
  </si>
  <si>
    <t>PREDICTED: homeobox-leucine zipper protein ROC5-like [Solanum lycopersicum]</t>
  </si>
  <si>
    <t>Sequence ID: ref|XP_004234441.1|</t>
  </si>
  <si>
    <t>Query  4   GGISRIVG---YE  13</t>
  </si>
  <si>
    <t xml:space="preserve">           GG+SR VG   YE</t>
  </si>
  <si>
    <t>Sbjct  16  GGVSRLVGDTSYE  28</t>
  </si>
  <si>
    <t>PREDICTED: uncharacterized protein LOC101254883 isoform X1 [Solanum lycopersicum]</t>
  </si>
  <si>
    <t>Sequence ID: ref|XP_004235306.1|</t>
  </si>
  <si>
    <t xml:space="preserve">            SRIVG+E</t>
  </si>
  <si>
    <t>Sbjct  105  SRIVGFE  111</t>
  </si>
  <si>
    <t>PREDICTED: nucleobase-ascorbate transporter 11 isoform X1 [Solanum lycopersicum]</t>
  </si>
  <si>
    <t>Sequence ID: ref|XP_004250523.1|</t>
  </si>
  <si>
    <t>Query  1    LNLGGISRIVGY  12</t>
  </si>
  <si>
    <t xml:space="preserve">            L LGGIS I GY</t>
  </si>
  <si>
    <t>Sbjct  405  LYLGGIS-IFGY  415</t>
  </si>
  <si>
    <t>9/12(75%)</t>
  </si>
  <si>
    <t>PREDICTED: probable leucine-rich repeat receptor-like protein kinase At5g49770 [Solanum lycopersicum]</t>
  </si>
  <si>
    <t>Query  1    LNLGGIS  7</t>
  </si>
  <si>
    <t xml:space="preserve">            LN+GGIS</t>
  </si>
  <si>
    <t>Sbjct  353  LNMGGIS  359</t>
  </si>
  <si>
    <t>PREDICTED: cation/H(+) antiporter 15-like isoform X2 [Solanum lycopersicum]</t>
  </si>
  <si>
    <t>Sequence ID: ref|XP_010315616.1|</t>
  </si>
  <si>
    <t>Query  3    LGGISR  8</t>
  </si>
  <si>
    <t xml:space="preserve">            LGGISR</t>
  </si>
  <si>
    <t>Sbjct  236  LGGISR  241</t>
  </si>
  <si>
    <t>NAC domain protein [Solanum lycopersicum]</t>
  </si>
  <si>
    <t>Sequence ID: ref|NP_001234652.1|</t>
  </si>
  <si>
    <t>Query  1    LNLGGISRI  9</t>
  </si>
  <si>
    <t xml:space="preserve">            LN+  ISRI</t>
  </si>
  <si>
    <t>Sbjct  291  LNMNNISRI  299</t>
  </si>
  <si>
    <t>aldehyde oxidase [Solanum lycopersicum]</t>
  </si>
  <si>
    <t>Sequence ID: ref|NP_001234456.1|</t>
  </si>
  <si>
    <t>Query  5     GISR--IVGYE  13</t>
  </si>
  <si>
    <t xml:space="preserve">             GISR  IV YE</t>
  </si>
  <si>
    <t>Sbjct  1033  GISRVPIV-YE  1042</t>
  </si>
  <si>
    <t>PREDICTED: ras-related protein RABD2a [Solanum lycopersicum]</t>
  </si>
  <si>
    <t>Sequence ID: ref|XP_004229738.1|</t>
  </si>
  <si>
    <t xml:space="preserve">            SR+V YE</t>
  </si>
  <si>
    <t>Sbjct  128  SRVVSYE  134</t>
  </si>
  <si>
    <t>PREDICTED: probable carbohydrate esterase At4g34215 [Solanum lycopersicum]</t>
  </si>
  <si>
    <t>Sequence ID: ref|XP_004238573.2|</t>
  </si>
  <si>
    <t>Query  4   GGISR-IVG  11</t>
  </si>
  <si>
    <t xml:space="preserve">           GGISR +VG</t>
  </si>
  <si>
    <t>Sbjct  5   GGISRKVVG  13</t>
  </si>
  <si>
    <t>TCP transcription factor 24 [Solanum lycopersicum]</t>
  </si>
  <si>
    <t>Sequence ID: ref|NP_001233831.1|</t>
  </si>
  <si>
    <t>Query  3   LGGI--------SRIV  10</t>
  </si>
  <si>
    <t xml:space="preserve">           LGGI        SRIV</t>
  </si>
  <si>
    <t>Sbjct  41  LGGIVKFYGRPSSRIV  56</t>
  </si>
  <si>
    <t>PREDICTED: uncharacterized protein LOC101256946 isoform X2 [Solanum lycopersicum]</t>
  </si>
  <si>
    <t>Sequence ID: ref|XP_010317488.1|</t>
  </si>
  <si>
    <t>Query  1   LNLGGISR  8</t>
  </si>
  <si>
    <t xml:space="preserve">           LN GGISR</t>
  </si>
  <si>
    <t>Sbjct  29  LN-GGISR  35</t>
  </si>
  <si>
    <t>PREDICTED: probable lipid phosphate phosphatase 4 [Solanum lycopersicum]</t>
  </si>
  <si>
    <t>Sequence ID: ref|XP_004237248.2|</t>
  </si>
  <si>
    <t>Query  3    LGGISRI  9</t>
  </si>
  <si>
    <t xml:space="preserve">            L GISRI</t>
  </si>
  <si>
    <t>Sbjct  219  LVGISRI  225</t>
  </si>
  <si>
    <t>Query  4    GGISRIVG  11</t>
  </si>
  <si>
    <t xml:space="preserve">            GGISR VG</t>
  </si>
  <si>
    <t>Sbjct  398  GGISR-VG  404</t>
  </si>
  <si>
    <t>Hop-interacting protein THI063 [Solanum lycopersicum]</t>
  </si>
  <si>
    <t>Sequence ID: ref|NP_001266239.2|</t>
  </si>
  <si>
    <t>Query  3    NYSYSM  8</t>
  </si>
  <si>
    <t xml:space="preserve">            N+SYSM</t>
  </si>
  <si>
    <t>Sbjct  349  NFSYSM  354</t>
  </si>
  <si>
    <t>BAC19.8 [Solanum lycopersicum]</t>
  </si>
  <si>
    <t>Sequence ID: gb|AAG01123.1|AF273333_8</t>
  </si>
  <si>
    <t>Query  4   YSYSM  8</t>
  </si>
  <si>
    <t xml:space="preserve">           YSYSM</t>
  </si>
  <si>
    <t>Sbjct  47  YSYSM  51</t>
  </si>
  <si>
    <t>GRAS2 protein [Solanum lycopersicum]</t>
  </si>
  <si>
    <t>Sequence ID: ref|NP_001293105.1|</t>
  </si>
  <si>
    <t>Sbjct  18  YSYSM  22</t>
  </si>
  <si>
    <t>PREDICTED: uncharacterized protein LOC101268532 [Solanum lycopersicum]</t>
  </si>
  <si>
    <t>Sequence ID: ref|XP_004232190.1|</t>
  </si>
  <si>
    <t>Query  1    EENYSYSMP  9</t>
  </si>
  <si>
    <t xml:space="preserve">            EE YSY MP</t>
  </si>
  <si>
    <t>Sbjct  792  EEEYSYKMP  800</t>
  </si>
  <si>
    <t>PREDICTED: protein downstream neighbor of son homolog [Solanum lycopersicum]</t>
  </si>
  <si>
    <t>Sequence ID: ref|XP_004228601.1|</t>
  </si>
  <si>
    <t>Query  5    SYSMPL  10</t>
  </si>
  <si>
    <t xml:space="preserve">            SYSMPL</t>
  </si>
  <si>
    <t>Sbjct  401  SYSMPL  406</t>
  </si>
  <si>
    <t>PREDICTED: aspartic proteinase-like protein 2 isoform X1 [Solanum lycopersicum]</t>
  </si>
  <si>
    <t>Sequence ID: ref|XP_004247991.1|</t>
  </si>
  <si>
    <t>Query  2    ENY---SYSM  8</t>
  </si>
  <si>
    <t xml:space="preserve">            ENY   SYSM</t>
  </si>
  <si>
    <t>Sbjct  160  ENYGDGSYSM  169</t>
  </si>
  <si>
    <t>PREDICTED: potassium transporter 7-like [Solanum lycopersicum]</t>
  </si>
  <si>
    <t>Sequence ID: ref|XP_010315096.1|</t>
  </si>
  <si>
    <t>Query  1    EENYSYS  7</t>
  </si>
  <si>
    <t xml:space="preserve">            EE YSYS</t>
  </si>
  <si>
    <t>Sbjct  717  EEEYSYS  723</t>
  </si>
  <si>
    <t>PREDICTED: serine/threonine-protein kinase/endoribonuclease IRE1a isoform X1 [Solanum lycopersicum]</t>
  </si>
  <si>
    <t>Sequence ID: ref|XP_004232577.1|</t>
  </si>
  <si>
    <t>Query  4    YSYSMP  9</t>
  </si>
  <si>
    <t xml:space="preserve">            Y YSMP</t>
  </si>
  <si>
    <t>Sbjct  180  YTYSMP  185</t>
  </si>
  <si>
    <t>PREDICTED: protein FANTASTIC FOUR 3 [Solanum lycopersicum]</t>
  </si>
  <si>
    <t>Sequence ID: ref|XP_004230162.1|</t>
  </si>
  <si>
    <t>Query  5   SYSM-PLA  11</t>
  </si>
  <si>
    <t xml:space="preserve">           SYSM PLA</t>
  </si>
  <si>
    <t>Sbjct  53  SYSMIPLA  60</t>
  </si>
  <si>
    <t>PREDICTED: probable receptor-like protein kinase At5g15080 isoform X2 [Solanum lycopersicum]</t>
  </si>
  <si>
    <t>Sequence ID: ref|XP_004238768.1|</t>
  </si>
  <si>
    <t>Query  7    SMPLAW  12</t>
  </si>
  <si>
    <t xml:space="preserve">            SMPL W</t>
  </si>
  <si>
    <t>Sbjct  220  SMPLPW  225</t>
  </si>
  <si>
    <t>PREDICTED: ethylene-responsive transcription factor ERF016-like [Solanum lycopersicum]</t>
  </si>
  <si>
    <t>Sequence ID: ref|XP_004241075.1|</t>
  </si>
  <si>
    <t>Query  2    ENYSY  6</t>
  </si>
  <si>
    <t xml:space="preserve">            ENYSY</t>
  </si>
  <si>
    <t>Sbjct  164  ENYSY  168</t>
  </si>
  <si>
    <t>PREDICTED: flap endonuclease 1 isoform X1 [Solanum lycopersicum]</t>
  </si>
  <si>
    <t>Sequence ID: ref|XP_010313999.1|</t>
  </si>
  <si>
    <t>Query  6    YSMPL  10</t>
  </si>
  <si>
    <t xml:space="preserve">            YSMPL</t>
  </si>
  <si>
    <t>Sbjct  399  YSMPL  403</t>
  </si>
  <si>
    <t>PREDICTED: ninja-family protein mc410 [Solanum lycopersicum]</t>
  </si>
  <si>
    <t>Sequence ID: ref|XP_004239269.1|</t>
  </si>
  <si>
    <t>Sbjct  247  YSMPL  251</t>
  </si>
  <si>
    <t>PREDICTED: mitogen-activated protein kinase kinase 3 [Solanum lycopersicum]</t>
  </si>
  <si>
    <t>Sequence ID: ref|XP_010317547.1|</t>
  </si>
  <si>
    <t>Sbjct  254  ENYSY  258</t>
  </si>
  <si>
    <t>PREDICTED: protein FAR1-RELATED SEQUENCE 12-like [Solanum lycopersicum]</t>
  </si>
  <si>
    <t>Sequence ID: ref|XP_004249494.1|</t>
  </si>
  <si>
    <t>Query  5    SYSMPLA  11</t>
  </si>
  <si>
    <t xml:space="preserve">            SYS PLA</t>
  </si>
  <si>
    <t>Sbjct  398  SYSVPLA  404</t>
  </si>
  <si>
    <t>PREDICTED: E3 ubiquitin-protein ligase SINAT3 [Solanum lycopersicum]</t>
  </si>
  <si>
    <t>Sequence ID: ref|XP_004234967.1|</t>
  </si>
  <si>
    <t xml:space="preserve">            NYSYS+</t>
  </si>
  <si>
    <t>Sbjct  232  NYSYSL  237</t>
  </si>
  <si>
    <t>PREDICTED: transcription factor MYB39 [Solanum lycopersicum]</t>
  </si>
  <si>
    <t>Sequence ID: ref|XP_004248465.1|</t>
  </si>
  <si>
    <t>Query  2    ENYSYS  7</t>
  </si>
  <si>
    <t xml:space="preserve">            +NYSYS</t>
  </si>
  <si>
    <t>Sbjct  258  QNYSYS  263</t>
  </si>
  <si>
    <t>PREDICTED: RING-H2 finger protein ATL10-like [Solanum lycopersicum]</t>
  </si>
  <si>
    <t>Sequence ID: ref|XP_010315048.1|Query  1   EENYS  5</t>
  </si>
  <si>
    <t xml:space="preserve">           EENYS</t>
  </si>
  <si>
    <t>Sbjct  44  EENYS  48</t>
  </si>
  <si>
    <t>PREDICTED: ethylene-responsive transcription factor ERF071-like [Solanum lycopersicum]</t>
  </si>
  <si>
    <t>Sequence ID: ref|XP_004236505.1|</t>
  </si>
  <si>
    <t>Query  1    EENYS  5</t>
  </si>
  <si>
    <t xml:space="preserve">            EENYS</t>
  </si>
  <si>
    <t>Sbjct  98   EENYS  102</t>
  </si>
  <si>
    <t>PREDICTED: proteasome subunit alpha type-1-A [Solanum lycopersicum]</t>
  </si>
  <si>
    <t>Sequence ID: ref|XP_004238282.1|</t>
  </si>
  <si>
    <t>Query  3   NYSYS  7</t>
  </si>
  <si>
    <t xml:space="preserve">           NYSYS</t>
  </si>
  <si>
    <t>Sbjct  94  NYSYS  98</t>
  </si>
  <si>
    <t>Sequence ID: ref|XP_004233615.1|</t>
  </si>
  <si>
    <t>Query  3   NYSY--SM  8</t>
  </si>
  <si>
    <t xml:space="preserve">           NYSY  SM</t>
  </si>
  <si>
    <t>Sbjct  52  NYSYSNSM  59</t>
  </si>
  <si>
    <t>PREDICTED: transcription factor MYB86-like [Solanum lycopersicum]</t>
  </si>
  <si>
    <t>Sequence ID: ref|XP_004241532.1|</t>
  </si>
  <si>
    <t>Sbjct  300  EENYS  304</t>
  </si>
  <si>
    <t>PREDICTED: inactive protein kinase SELMODRAFT_444075 [Solanum lycopersicum]</t>
  </si>
  <si>
    <t>Sequence ID: ref|XP_004252374.1|</t>
  </si>
  <si>
    <t>Query  1    HPWVVDS  7</t>
  </si>
  <si>
    <t xml:space="preserve">            +PWVVDS</t>
  </si>
  <si>
    <t>Sbjct  287  QPWVVDS  293</t>
  </si>
  <si>
    <t>PREDICTED: uncharacterized protein LOC104648651 [Solanum lycopersicum]  protein kinase</t>
  </si>
  <si>
    <t>Sequence ID: ref|XP_010324736.1|</t>
  </si>
  <si>
    <t>Query  1   HPWVVDSFVF  10</t>
  </si>
  <si>
    <t xml:space="preserve">           H W VDSF F</t>
  </si>
  <si>
    <t>Sbjct  65  HHWFVDSFLF  74</t>
  </si>
  <si>
    <t>PREDICTED: uncharacterized protein LOC101260648 [Solanum lycopersicum]</t>
  </si>
  <si>
    <t>Sequence ID: ref|XP_010321988.1|</t>
  </si>
  <si>
    <t>Query  5    VDSFVFD  11</t>
  </si>
  <si>
    <t xml:space="preserve">            VDS+VFD</t>
  </si>
  <si>
    <t>Sbjct  199  VDSYVFD  205</t>
  </si>
  <si>
    <t>PREDICTED: uncharacterized protein LOC104644501 [Solanum lycopersicum]</t>
  </si>
  <si>
    <t>Sequence ID: ref|XP_010312821.1|</t>
  </si>
  <si>
    <t>Query  7   SFVFDQ  12</t>
  </si>
  <si>
    <t xml:space="preserve">           SFVFDQ</t>
  </si>
  <si>
    <t xml:space="preserve">Sbjct  46  SFVFDQ </t>
  </si>
  <si>
    <t>PREDICTED: DEAD-box ATP-dependent RNA helicase 17 [Solanum lycopersicum]</t>
  </si>
  <si>
    <t>Sequence ID: ref|XP_010323986.1|</t>
  </si>
  <si>
    <t>Query  1    HPWVV------DSF  8</t>
  </si>
  <si>
    <t xml:space="preserve">            HPWVV      +SF</t>
  </si>
  <si>
    <t>Sbjct  499  HPWVVSLQKALESF  512</t>
  </si>
  <si>
    <t>7/14(50%)</t>
  </si>
  <si>
    <t>PREDICTED: uncharacterized protein LOC101244377 [Solanum lycopersicum]</t>
  </si>
  <si>
    <t>Sequence ID: ref|XP_004240272.1|</t>
  </si>
  <si>
    <t>Query  2    PWVVDS  7</t>
  </si>
  <si>
    <t xml:space="preserve">            PW+VDS</t>
  </si>
  <si>
    <t>Sbjct  222  PWIVDS  227</t>
  </si>
  <si>
    <t>PREDICTED: uncharacterized protein LOC101257721 [Solanum lycopersicum]</t>
  </si>
  <si>
    <t>Sequence ID: ref|XP_010312504.1|</t>
  </si>
  <si>
    <t>Query  1    HPWVVDSF-VFD  11</t>
  </si>
  <si>
    <t xml:space="preserve">            HPW V SF VF+</t>
  </si>
  <si>
    <t>Sbjct  101  HPWEV-SFTVFN  111</t>
  </si>
  <si>
    <t>PREDICTED: G-type lectin S-receptor-like serine/threonine-protein kinase At4g27290 isoform X1 [Solanum lycopersicum]</t>
  </si>
  <si>
    <t>Sequence ID: ref|XP_010320275.1|</t>
  </si>
  <si>
    <t>Query  6    DSFVFDQ  12</t>
  </si>
  <si>
    <t xml:space="preserve">            DS++FDQ</t>
  </si>
  <si>
    <t>Sbjct  573  DSYIFDQ  579</t>
  </si>
  <si>
    <t>Sequence ID: ref|XP_004239804.1|</t>
  </si>
  <si>
    <t>Query  6    DSF-VFDQE  13</t>
  </si>
  <si>
    <t xml:space="preserve">            DSF VFD E</t>
  </si>
  <si>
    <t>Sbjct  881  DSFVVFDRE  889</t>
  </si>
  <si>
    <t>Query  7    SFVFDQE  13</t>
  </si>
  <si>
    <t xml:space="preserve">            SF+F  E</t>
  </si>
  <si>
    <t>Sbjct  746  SFIFKDE  752</t>
  </si>
  <si>
    <t>PREDICTED: probable plastid-lipid-associated protein 12, chloroplastic [Solanum lycopersicum]</t>
  </si>
  <si>
    <t>Sequence ID: ref|XP_010316007.1|</t>
  </si>
  <si>
    <t>Query  5    VDSF-VFDQE  13</t>
  </si>
  <si>
    <t xml:space="preserve">            VDSF VF QE</t>
  </si>
  <si>
    <t>Sbjct  131  VDSFSVF-QE  139</t>
  </si>
  <si>
    <t>PREDICTED: uncharacterized protein LOC101262029 [Solanum lycopersicum]</t>
  </si>
  <si>
    <t>Sequence ID: ref|XP_004244166.2|</t>
  </si>
  <si>
    <t>Query  6     DSFVFD  11</t>
  </si>
  <si>
    <t xml:space="preserve">             DSF+FD</t>
  </si>
  <si>
    <t>Sbjct  2263  DSFIFD  2268</t>
  </si>
  <si>
    <t>Query  6     DSFVF  10</t>
  </si>
  <si>
    <t xml:space="preserve">             DSF+F</t>
  </si>
  <si>
    <t>Sbjct  1434  DSFIF  1438</t>
  </si>
  <si>
    <t>PREDICTED: nuclear transcription factor Y subunit B-4-like isoform X3 [Solanum lycopersicum]</t>
  </si>
  <si>
    <t>Sequence ID: ref|XP_010320571.1|</t>
  </si>
  <si>
    <t>Query  3    WVVDSFVFD  11</t>
  </si>
  <si>
    <t xml:space="preserve">            WV++ F FD</t>
  </si>
  <si>
    <t>Sbjct  114  WVINKFGFD  122</t>
  </si>
  <si>
    <t>PREDICTED: MATH domain and coiled-coil domain-containing protein At3g58250-like [Solanum lycopersicum]</t>
  </si>
  <si>
    <t>Sequence ID: ref|XP_004237183.2|</t>
  </si>
  <si>
    <t>Query  3   WVVD---SFV-FDQ  12</t>
  </si>
  <si>
    <t xml:space="preserve">           W V+   SFV FDQ</t>
  </si>
  <si>
    <t>Sbjct  71  WEVNVSFSFVIFDQ  84</t>
  </si>
  <si>
    <t>PREDICTED: uncharacterized protein LOC101250235 [Solanum lycopersicum]</t>
  </si>
  <si>
    <t>Sequence ID: ref|XP_010324398.1|</t>
  </si>
  <si>
    <t>Query  7    SFVFDQ  12</t>
  </si>
  <si>
    <t xml:space="preserve">            SFVF+Q</t>
  </si>
  <si>
    <t>Sbjct  169  SFVFNQ  174</t>
  </si>
  <si>
    <t>PREDICTED: uncharacterized protein LOC101257138 [Solanum lycopersicum]</t>
  </si>
  <si>
    <t>Sequence ID: ref|XP_004250882.1|</t>
  </si>
  <si>
    <t>Query  3    WVVDS  7</t>
  </si>
  <si>
    <t xml:space="preserve">            WVVDS</t>
  </si>
  <si>
    <t>Sbjct  467  WVVDS  471</t>
  </si>
  <si>
    <t>Sbjct  604  WVVDS  608</t>
  </si>
  <si>
    <t>PREDICTED: serine/threonine-protein kinase ATG1 isoform X1 [Solanum lycopersicum]</t>
  </si>
  <si>
    <t>Sequence ID: ref|XP_010325830.1|</t>
  </si>
  <si>
    <t>Query  4    VVDSF-VFDQE  13</t>
  </si>
  <si>
    <t xml:space="preserve">            VVDSF   DQ+</t>
  </si>
  <si>
    <t>Sbjct  392  VVDSFELIDQD  402</t>
  </si>
  <si>
    <t>PREDICTED: ARF guanine-nucleotide exchange factor GNOM-like [Solanum lycopersicum]</t>
  </si>
  <si>
    <t>Sequence ID: ref|XP_004233380.1|</t>
  </si>
  <si>
    <t xml:space="preserve">            DSFV DQ</t>
  </si>
  <si>
    <t>Sbjct  510  DSFVSDQ  516</t>
  </si>
  <si>
    <t>Query  5    VDSFVFDQE  13</t>
  </si>
  <si>
    <t xml:space="preserve">            V SFV+ QE</t>
  </si>
  <si>
    <t>Sbjct  316  VTSFVYAQE  324</t>
  </si>
  <si>
    <t>Hop-interacting protein THI037 [Solanum lycopersicum]</t>
  </si>
  <si>
    <t>Sequence ID: ref|NP_001265959.1|</t>
  </si>
  <si>
    <t>Query  7    SFVFD  11</t>
  </si>
  <si>
    <t xml:space="preserve">            SFVFD</t>
  </si>
  <si>
    <t>Sbjct  145  SFVFD  149</t>
  </si>
  <si>
    <t>auxin response factor 12 [Solanum lycopersicum]</t>
  </si>
  <si>
    <t>Sequence ID: ref|NP_001234602.1|</t>
  </si>
  <si>
    <t>Query  6    DSFVF  10</t>
  </si>
  <si>
    <t xml:space="preserve">            DSFVF</t>
  </si>
  <si>
    <t>Sbjct  215  DSFVF  219</t>
  </si>
  <si>
    <t>PREDICTED: crocetin glucosyltransferase, chloroplastic-like [Solanum lycopersicum]</t>
  </si>
  <si>
    <t>Sequence ID: ref|XP_004229323.2|</t>
  </si>
  <si>
    <t>Sbjct  183  SFVFD  187</t>
  </si>
  <si>
    <t>Sbjct  388  SFVFD  392</t>
  </si>
  <si>
    <t>endoribonuclease Dicer homolog 1 [Solanum lycopersicum]</t>
  </si>
  <si>
    <t>Sequence ID: ref|NP_001289827.1|</t>
  </si>
  <si>
    <t>Query  1     GMAIN-KSH  8</t>
  </si>
  <si>
    <t xml:space="preserve">             GMAI  KSH</t>
  </si>
  <si>
    <t>Sbjct  1159  GMAIGLKSH  1167</t>
  </si>
  <si>
    <t>PREDICTED: probable WRKY transcription factor 40 [Solanum lycopersicum]</t>
  </si>
  <si>
    <t>Sequence ID: ref|XP_010314251.1|</t>
  </si>
  <si>
    <t>Query  5    NKS-----HHWIQ  12</t>
  </si>
  <si>
    <t xml:space="preserve">            NKS     HH IQ</t>
  </si>
  <si>
    <t>Sbjct  114  NKSRVLVQHHRIQ  126</t>
  </si>
  <si>
    <t>PREDICTED: cytochrome P450 CYP736A12-like [Solanum lycopersicum]</t>
  </si>
  <si>
    <t>Sequence ID: ref|XP_004237368.1|</t>
  </si>
  <si>
    <t>Query  3    AINKSHHWIQW  13</t>
  </si>
  <si>
    <t xml:space="preserve">            AI+ SH WI+W</t>
  </si>
  <si>
    <t>Sbjct  302  AIDTSHTWIEW  312</t>
  </si>
  <si>
    <t>PREDICTED: ubiquitin-like-specific protease 1D isoform X1 [Solanum lycopersicum]</t>
  </si>
  <si>
    <t>Sequence ID: ref|XP_010320588.1|</t>
  </si>
  <si>
    <t>Query  4    INKSHHW  10</t>
  </si>
  <si>
    <t xml:space="preserve">            I  SHHW</t>
  </si>
  <si>
    <t>Sbjct  380  IHESHHW  386</t>
  </si>
  <si>
    <t>PREDICTED: receptor-like protein kinase ANXUR1 [Solanum lycopersicum]</t>
  </si>
  <si>
    <t>Sequence ID: ref|XP_010319813.1|</t>
  </si>
  <si>
    <t>Query  6    KSHHWI  11</t>
  </si>
  <si>
    <t xml:space="preserve">            KS HWI</t>
  </si>
  <si>
    <t>Sbjct  120  KSRHWI  125</t>
  </si>
  <si>
    <t>PREDICTED: probable cyclic nucleotide-gated ion channel 14 [Solanum lycopersicum]</t>
  </si>
  <si>
    <t>Sequence ID: ref|XP_004245310.1|</t>
  </si>
  <si>
    <t>Query  7    SHHWIQW  13</t>
  </si>
  <si>
    <t xml:space="preserve">            SHHW  W</t>
  </si>
  <si>
    <t>Sbjct  613  SHHWRTW  619</t>
  </si>
  <si>
    <t>MAP3K epsilon protein kinase [Solanum lycopersicum]</t>
  </si>
  <si>
    <t>Sequence ID: ref|NP_001234779.1|</t>
  </si>
  <si>
    <t>Query  7    SHHWIQ  12</t>
  </si>
  <si>
    <t xml:space="preserve">            SH WIQ</t>
  </si>
  <si>
    <t>Sbjct  270  SHPWIQ  275</t>
  </si>
  <si>
    <t>PREDICTED: protein ENHANCED DISEASE RESISTANCE 2-like [Solanum lycopersicum]</t>
  </si>
  <si>
    <t>Sequence ID: ref|XP_010322400.1|</t>
  </si>
  <si>
    <t>Query  5    NKSHH  9</t>
  </si>
  <si>
    <t xml:space="preserve">            NKSHH</t>
  </si>
  <si>
    <t>Sbjct  142  NKSHH  146</t>
  </si>
  <si>
    <t>PREDICTED: heme-binding protein 2 [Solanum lycopersicum]</t>
  </si>
  <si>
    <t>Sequence ID: ref|XP_004244318.1|</t>
  </si>
  <si>
    <t>Query  3    AINKSH  8</t>
  </si>
  <si>
    <t xml:space="preserve">            AI+KSH</t>
  </si>
  <si>
    <t xml:space="preserve">Sbjct  186  AIDKSH </t>
  </si>
  <si>
    <t>PREDICTED: NADH kinase POS5, mitochondrial-like [Solanum lycopersicum]</t>
  </si>
  <si>
    <t>Sequence ID: ref|XP_010314936.1|</t>
  </si>
  <si>
    <t>Query  4   INKSHH  9</t>
  </si>
  <si>
    <t xml:space="preserve">           I KSHH</t>
  </si>
  <si>
    <t>Sbjct  37  IKKSHH  42</t>
  </si>
  <si>
    <t>PREDICTED: zeatin O-glucosyltransferase-like [Solanum lycopersicum]</t>
  </si>
  <si>
    <t>Sequence ID: ref|XP_004241956.1|</t>
  </si>
  <si>
    <t>Query  2  MAINKS  7</t>
  </si>
  <si>
    <t xml:space="preserve">          MAIN S</t>
  </si>
  <si>
    <t>Sbjct  1  MAINNS  6</t>
  </si>
  <si>
    <t>PREDICTED: U3 small nucleolar RNA-associated protein 4 [Solanum lycopersicum]</t>
  </si>
  <si>
    <t>Sequence ID: ref|XP_004238081.1|</t>
  </si>
  <si>
    <t xml:space="preserve">            A+NKSH</t>
  </si>
  <si>
    <t>Sbjct  522  AVNKSH  527</t>
  </si>
  <si>
    <t>PREDICTED: auxin-induced protein 15A-like [Solanum lycopersicum]</t>
  </si>
  <si>
    <t>Sequence ID: ref|XP_004230996.1|</t>
  </si>
  <si>
    <t xml:space="preserve">          MAI KS</t>
  </si>
  <si>
    <t>Sbjct  1  MAIKKS  6</t>
  </si>
  <si>
    <t>PREDICTED: transmembrane protein 184C [Solanum lycopersicum]</t>
  </si>
  <si>
    <t>Sequence ID: ref|XP_010316698.1|</t>
  </si>
  <si>
    <t>Query  4    INKSHH-W  10</t>
  </si>
  <si>
    <t xml:space="preserve">            I KSHH W</t>
  </si>
  <si>
    <t>Sbjct  238  IIKSHHFW  245</t>
  </si>
  <si>
    <t>PREDICTED: protein trichome birefringence-like 33 [Solanum lycopersicum]</t>
  </si>
  <si>
    <t>Sequence ID: ref|XP_004239954.1|</t>
  </si>
  <si>
    <t>Query  1    GMAINKS-HHWI  11</t>
  </si>
  <si>
    <t xml:space="preserve">            GMAI KS   WI</t>
  </si>
  <si>
    <t>Sbjct  281  GMAI-KSMLRWI  291</t>
  </si>
  <si>
    <t>PREDICTED: WAT1-related protein At1g43650-like [Solanum lycopersicum]</t>
  </si>
  <si>
    <t>Sequence ID: ref|XP_004237790.1|</t>
  </si>
  <si>
    <t>uery  2    MAINKSH  8</t>
  </si>
  <si>
    <t xml:space="preserve">            +AI KSH</t>
  </si>
  <si>
    <t>Sbjct  132  LAIKKSH  138</t>
  </si>
  <si>
    <t>PREDICTED: probable calcium-binding protein CML13 [Solanum lycopersicum]</t>
  </si>
  <si>
    <t>Sequence ID: ref|XP_004251250.1|</t>
  </si>
  <si>
    <t>Query  5   KISPSEL  11</t>
  </si>
  <si>
    <t xml:space="preserve">           KISPSEL</t>
  </si>
  <si>
    <t>Sbjct  27  KISPSEL  33</t>
  </si>
  <si>
    <t>PREDICTED: probable calcium-binding protein CML18 [Solanum lycopersicum]</t>
  </si>
  <si>
    <t>Sequence ID: ref|XP_004233476.1|</t>
  </si>
  <si>
    <t xml:space="preserve">           KIS SEL</t>
  </si>
  <si>
    <t>Sbjct  25  KISLSEL  31</t>
  </si>
  <si>
    <t>Query  5    KISPSEL  11</t>
  </si>
  <si>
    <t xml:space="preserve">            KIS SEL</t>
  </si>
  <si>
    <t>Sbjct  96   KISASEL  102</t>
  </si>
  <si>
    <t>PREDICTED: endo-1,3;1,4-beta-D-glucanase-like isoform X1 [Solanum lycopersicum]</t>
  </si>
  <si>
    <t>Sequence ID: ref|XP_010327300.1|</t>
  </si>
  <si>
    <t>Query  3    IAKISPSEL  11</t>
  </si>
  <si>
    <t xml:space="preserve">            I KISP EL</t>
  </si>
  <si>
    <t>Sbjct  169  IDKISPPEL  177</t>
  </si>
  <si>
    <t>spermidine synthase [Solanum lycopersicum]</t>
  </si>
  <si>
    <t>Sequence ID: ref|NP_001234493.1|</t>
  </si>
  <si>
    <t>Query  2   WIAKISPSELWP  13</t>
  </si>
  <si>
    <t xml:space="preserve">           W   ISP  LWP</t>
  </si>
  <si>
    <t>Sbjct  54  WFSEISP--LWP  63</t>
  </si>
  <si>
    <t>PREDICTED: kinesin-like protein KIF18B isoform X1 [Solanum lycopersicum]</t>
  </si>
  <si>
    <t>Sequence ID: ref|XP_010318906.1|</t>
  </si>
  <si>
    <t xml:space="preserve">            IA ISPS L</t>
  </si>
  <si>
    <t>Sbjct  512  IANISPSNL  520</t>
  </si>
  <si>
    <t>PREDICTED: 3-ketoacyl-CoA synthase 3-like [Solanum lycopersicum]</t>
  </si>
  <si>
    <t>Sequence ID: ref|XP_004251303.1|</t>
  </si>
  <si>
    <t>Query  5    KISPSE  10</t>
  </si>
  <si>
    <t xml:space="preserve">            KISPSE</t>
  </si>
  <si>
    <t>Sbjct  123  KISPSE  128</t>
  </si>
  <si>
    <t>PREDICTED: thioredoxin-like protein CDSP32, chloroplastic [Solanum lycopersicum]</t>
  </si>
  <si>
    <t>Sequence ID: ref|XP_004238392.1|</t>
  </si>
  <si>
    <t>Query  3   IAKISPS  9</t>
  </si>
  <si>
    <t xml:space="preserve">           I KISPS</t>
  </si>
  <si>
    <t>Sbjct  18  ITKISPS  24</t>
  </si>
  <si>
    <t>PREDICTED: ribokinase-like isoform X1 [Solanum lycopersicum]</t>
  </si>
  <si>
    <t>Sequence ID: ref|XP_004245785.1|</t>
  </si>
  <si>
    <t xml:space="preserve">            KI PSEL</t>
  </si>
  <si>
    <t>Sbjct  373  KIPPSEL  379</t>
  </si>
  <si>
    <t>PREDICTED: vesicle-associated protein 1-3 [Solanum lycopersicum]</t>
  </si>
  <si>
    <t>Sequence ID: ref|XP_004229791.1|</t>
  </si>
  <si>
    <t>Query  4    AKISPSELW  12</t>
  </si>
  <si>
    <t xml:space="preserve">            AK SPSE W</t>
  </si>
  <si>
    <t>Sbjct  171  AKSSPSEAW  179</t>
  </si>
  <si>
    <t>PREDICTED: phragmoplast orienting kinesin 2 [Solanum lycopersicum]</t>
  </si>
  <si>
    <t>Sequence ID: ref|XP_010313480.1|</t>
  </si>
  <si>
    <t>Query  3    IAKISPS  9</t>
  </si>
  <si>
    <t xml:space="preserve">            IA ISPS</t>
  </si>
  <si>
    <t>Sbjct  393  IANISPS  399</t>
  </si>
  <si>
    <t>Query  4     AKISPSEL  11</t>
  </si>
  <si>
    <t xml:space="preserve">             AK S SEL</t>
  </si>
  <si>
    <t>Sbjct  1090  AKQSESEL  1097</t>
  </si>
  <si>
    <t>PREDICTED: guanine nucleotide-binding protein subunit beta-like protein 1 homolog [Solanum lycopersicum]</t>
  </si>
  <si>
    <t>Sequence ID: ref|XP_004250165.1|</t>
  </si>
  <si>
    <t>Query  3    IAKISPSE  10</t>
  </si>
  <si>
    <t xml:space="preserve">            IAK SPSE</t>
  </si>
  <si>
    <t>Sbjct  122  IAK-SPSE  128</t>
  </si>
  <si>
    <t>PREDICTED: uncharacterized protein LOC101256207 [Solanum lycopersicum]</t>
  </si>
  <si>
    <t>Sequence ID: ref|XP_004245598.1|</t>
  </si>
  <si>
    <t>Query  7    SPSELW  12</t>
  </si>
  <si>
    <t xml:space="preserve">            SPSE W</t>
  </si>
  <si>
    <t>Sbjct  561  SPSEVW  566</t>
  </si>
  <si>
    <t>Query  6    ISPS  9</t>
  </si>
  <si>
    <t xml:space="preserve">            ISPS</t>
  </si>
  <si>
    <t>Sbjct  613  ISPS  616</t>
  </si>
  <si>
    <t>Query  6    ISPSE  10</t>
  </si>
  <si>
    <t xml:space="preserve">            IS SE</t>
  </si>
  <si>
    <t>Sbjct  430  ISTSE  434</t>
  </si>
  <si>
    <t>Sbjct  291  ISKSE  295</t>
  </si>
  <si>
    <t>PREDICTED: serine/threonine-protein kinase ATR [Solanum lycopersicum]</t>
  </si>
  <si>
    <t>Sequence ID: ref|XP_004231457.1|</t>
  </si>
  <si>
    <t>Query  3     IAKISPS  9</t>
  </si>
  <si>
    <t xml:space="preserve">             IA ISPS</t>
  </si>
  <si>
    <t>Sbjct  1184  IAQISPS  1190</t>
  </si>
  <si>
    <t>PREDICTED: transcription repressor OFP1 [Solanum lycopersicum]</t>
  </si>
  <si>
    <t>Sequence ID: ref|XP_004249045.1|</t>
  </si>
  <si>
    <t>Sbjct  152  IASISPS  158</t>
  </si>
  <si>
    <t>PREDICTED: methyl-CpG-binding domain-containing protein 9 isoform X1 [Solanum lycopersicum]</t>
  </si>
  <si>
    <t>Sequence ID: ref|XP_004239350.1|</t>
  </si>
  <si>
    <t>Query  7    SPSELWP  13</t>
  </si>
  <si>
    <t xml:space="preserve">            S SE WP</t>
  </si>
  <si>
    <t>Sbjct  395  SSSEIWP  401</t>
  </si>
  <si>
    <t>Query  4     AKISPSE  10</t>
  </si>
  <si>
    <t xml:space="preserve">             AKIS S+</t>
  </si>
  <si>
    <t>Sbjct  1249  AKISRSQ  1255</t>
  </si>
  <si>
    <t xml:space="preserve">            SPS  W</t>
  </si>
  <si>
    <t>Sbjct  530  SPSSVW  535</t>
  </si>
  <si>
    <t>PREDICTED: transcription initiation factor TFIID subunit 5 isoform X1 [Solanum lycopersicum]  K4C7J9</t>
  </si>
  <si>
    <t>Sequence ID: ref|XP_004241800.1|</t>
  </si>
  <si>
    <t>Query  2    PVWDV--SPA--YYA  12</t>
  </si>
  <si>
    <t>Sbjct  470  PVWDVQFSPAGHYFA  484</t>
  </si>
  <si>
    <t>10/15(67%)</t>
  </si>
  <si>
    <t>PREDICTED: YTH domain-containing family protein 3-like [Solanum lycopersicum]</t>
  </si>
  <si>
    <t>Sequence ID: ref|XP_004239610.1|</t>
  </si>
  <si>
    <t>Query  6    VSPAYYA  12</t>
  </si>
  <si>
    <t xml:space="preserve">            VSP YYA</t>
  </si>
  <si>
    <t>Sbjct  163  VSPPYYA  169</t>
  </si>
  <si>
    <t>PREDICTED: geranylgeranyl diphosphate reductase, chloroplastic-like [Solanum lycopersicum]</t>
  </si>
  <si>
    <t>Sequence ID: ref|XP_004229690.1|</t>
  </si>
  <si>
    <t>Query  5    DVSPAYYA  12</t>
  </si>
  <si>
    <t xml:space="preserve">            DVSP +YA</t>
  </si>
  <si>
    <t>Sbjct  235  DVSPDFYA  242</t>
  </si>
  <si>
    <t>PREDICTED: probable magnesium transporter NIPA6 [Solanum lycopersicum]</t>
  </si>
  <si>
    <t>Sequence ID: ref|XP_004250362.1|</t>
  </si>
  <si>
    <t>Sbjct  242  VSPIYYA  248</t>
  </si>
  <si>
    <t>PREDICTED: WD repeat-containing protein 25 [Solanum lycopersicum]</t>
  </si>
  <si>
    <t>Sequence ID: ref|XP_004236830.1|</t>
  </si>
  <si>
    <t>Query  3    VWDVS  7</t>
  </si>
  <si>
    <t xml:space="preserve">            VWDVS</t>
  </si>
  <si>
    <t>Sbjct  300  VWDVS  304</t>
  </si>
  <si>
    <t>REDICTED: phosphatidylinositol 3-kinase, root isoform [Solanum lycopersicum]</t>
  </si>
  <si>
    <t>Sequence ID: ref|XP_004236633.1|</t>
  </si>
  <si>
    <t>Sbjct  104  VWDVS  108</t>
  </si>
  <si>
    <t>PREDICTED: RNA-binding protein 24-B [Solanum lycopersicum]</t>
  </si>
  <si>
    <t>Sequence ID: ref|XP_004237923.1|</t>
  </si>
  <si>
    <t>Query  7    SPAYY  11</t>
  </si>
  <si>
    <t xml:space="preserve">            SPAYY</t>
  </si>
  <si>
    <t>Sbjct  194  SPAYY  198</t>
  </si>
  <si>
    <t>Query  7    SPAY-YA  12</t>
  </si>
  <si>
    <t xml:space="preserve">            SP Y YA</t>
  </si>
  <si>
    <t>Sbjct  149  SP-YGYA  154</t>
  </si>
  <si>
    <t>pyruvate dehydrogenase, partial [Solanum lycopersicum]</t>
  </si>
  <si>
    <t>Sequence ID: gb|AAG43499.1|AF209924_1</t>
  </si>
  <si>
    <t>Sbjct  241  SPAYY  245</t>
  </si>
  <si>
    <t>PREDICTED: uncharacterized protein LOC101252176 isoform X1 [Solanum lycopersicum]</t>
  </si>
  <si>
    <t>Sequence ID: ref|XP_004238148.1|</t>
  </si>
  <si>
    <t>Query  1   RPVWDVSP  8</t>
  </si>
  <si>
    <t xml:space="preserve">           R V DVSP</t>
  </si>
  <si>
    <t>Sbjct  17  RSVRDVSP  24</t>
  </si>
  <si>
    <t>Query  4    WDVS  7</t>
  </si>
  <si>
    <t xml:space="preserve">            WDVS</t>
  </si>
  <si>
    <t>Sbjct  473  WDVS  476</t>
  </si>
  <si>
    <t>PREDICTED: probable magnesium transporter NIPA2 isoform X1 [Solanum lycopersicum]</t>
  </si>
  <si>
    <t>Sequence ID: ref|XP_004252988.1|</t>
  </si>
  <si>
    <t>Query  6    VSPAYY  11</t>
  </si>
  <si>
    <t xml:space="preserve">            VSP YY</t>
  </si>
  <si>
    <t>Sbjct  245  VSPVYY  250</t>
  </si>
  <si>
    <t>PREDICTED: helicase and polymerase-containing protein TEBICHI isoform X1 [Solanum lycopersicum]</t>
  </si>
  <si>
    <t>Sequence ID: ref|XP_010325163.1|</t>
  </si>
  <si>
    <t>Query  4     WDVSPAYY  11</t>
  </si>
  <si>
    <t xml:space="preserve">             W+ SP YY</t>
  </si>
  <si>
    <t>Sbjct  1496  WEDSPVYY  1503</t>
  </si>
  <si>
    <t>PREDICTED: geranylgeranyl diphosphate reductase, chloroplastic [Solanum lycopersicum]</t>
  </si>
  <si>
    <t>Sequence ID: ref|XP_004235993.1|</t>
  </si>
  <si>
    <t>Query  5    DVSPAYY  11</t>
  </si>
  <si>
    <t xml:space="preserve">            DVSP +Y</t>
  </si>
  <si>
    <t>Sbjct  255  DVSPDFY  261</t>
  </si>
  <si>
    <t>PREDICTED: uncharacterized protein LOC104648854 isoform X1 [Solanum lycopersicum]</t>
  </si>
  <si>
    <t>Sequence ID: ref|XP_010325139.1|</t>
  </si>
  <si>
    <t>Query  3   VWDVSPA  9</t>
  </si>
  <si>
    <t xml:space="preserve">           VW VSPA</t>
  </si>
  <si>
    <t>Sbjct  20  VW-VSPA  25</t>
  </si>
  <si>
    <t>PREDICTED: 2-oxoisovalerate dehydrogenase subunit alpha 2, mitochondrial [Solanum lycopersicum]</t>
  </si>
  <si>
    <t>Sequence ID: ref|XP_004239633.1|</t>
  </si>
  <si>
    <t>Query  3    VWDVSPA  9</t>
  </si>
  <si>
    <t xml:space="preserve">            V DVSPA</t>
  </si>
  <si>
    <t>Sbjct  435  VYDVSPA  441</t>
  </si>
  <si>
    <t>PREDICTED: GATA transcription factor 1-like [Solanum lycopersicum]</t>
  </si>
  <si>
    <t>Sequence ID: ref|XP_004239871.1|Length: 247</t>
  </si>
  <si>
    <t>Query  3  ETMYSK  8</t>
  </si>
  <si>
    <t xml:space="preserve">          ETMYSK</t>
  </si>
  <si>
    <t>Sbjct  4  ETMYSK  9</t>
  </si>
  <si>
    <t>Sequence ID: ref|XP_004243483.1|</t>
  </si>
  <si>
    <t>Query  2    SETMYS  7</t>
  </si>
  <si>
    <t xml:space="preserve">            SETMYS</t>
  </si>
  <si>
    <t>Sbjct  282  SETMYS  287</t>
  </si>
  <si>
    <t>PREDICTED: SWI/SNF complex subunit SWI3B [Solanum lycopersicum]</t>
  </si>
  <si>
    <t>Sequence ID: ref|XP_004238459.1|</t>
  </si>
  <si>
    <t>Query  2    SETMY--SK  8</t>
  </si>
  <si>
    <t xml:space="preserve">            SETMY  SK</t>
  </si>
  <si>
    <t>Sbjct  319  SETMYLQSK  32</t>
  </si>
  <si>
    <t>Sequence ID: ref|XP_010320283.1|</t>
  </si>
  <si>
    <t>Query  2    SE---TMYSK  8</t>
  </si>
  <si>
    <t xml:space="preserve">            SE   TMYSK</t>
  </si>
  <si>
    <t>Sbjct  798  SEYSTTMYSK  8</t>
  </si>
  <si>
    <t>PREDICTED: zinc transporter ZTP29 [Solanum lycopersicum]</t>
  </si>
  <si>
    <t>Sequence ID: ref|XP_004250872.1|</t>
  </si>
  <si>
    <t>Query  7    SKWHAF  12</t>
  </si>
  <si>
    <t xml:space="preserve">            SKW+AF</t>
  </si>
  <si>
    <t>Sbjct  181  SKWQAF</t>
  </si>
  <si>
    <t>PREDICTED: pseudouridine-metabolizing bifunctional protein C1861.05 [Solanum lycopersicum]</t>
  </si>
  <si>
    <t>Sequence ID: ref|XP_004250655.1|</t>
  </si>
  <si>
    <t>Query  1    VSETMY--SK  8</t>
  </si>
  <si>
    <t xml:space="preserve">            VS TMY  SK</t>
  </si>
  <si>
    <t>Sbjct  137  VSATMYLASK  146</t>
  </si>
  <si>
    <t>PREDICTED: uncharacterized protein LOC101262813 [Solanum lycopersicum]</t>
  </si>
  <si>
    <t>Sequence ID: ref|XP_004238788.1|</t>
  </si>
  <si>
    <t xml:space="preserve">            SETM+S</t>
  </si>
  <si>
    <t>Sbjct  135  SETMFS  140</t>
  </si>
  <si>
    <t>PREDICTED: GATA transcription factor 18-like [Solanum lycopersicum]</t>
  </si>
  <si>
    <t>Sequence ID: ref|XP_004233970.1|</t>
  </si>
  <si>
    <t>Query  2   SETMYS  7</t>
  </si>
  <si>
    <t xml:space="preserve">           SE MYS</t>
  </si>
  <si>
    <t>Sbjct  46  SENMYS  51</t>
  </si>
  <si>
    <t>PREDICTED: F-box protein CPR30-like [Solanum lycopersicum]</t>
  </si>
  <si>
    <t>Sequence ID: ref|XP_004228886.1|</t>
  </si>
  <si>
    <t>Query  1    VSETM  5</t>
  </si>
  <si>
    <t xml:space="preserve">            VSETM</t>
  </si>
  <si>
    <t>Sbjct  182  VSETM  186</t>
  </si>
  <si>
    <t>PREDICTED: OBERON-like protein [Solanum lycopersicum]</t>
  </si>
  <si>
    <t>Sequence ID: ref|XP_004239818.1|</t>
  </si>
  <si>
    <t>Query  2    SETMYSK  8</t>
  </si>
  <si>
    <t xml:space="preserve">            S+ MYSK</t>
  </si>
  <si>
    <t>Sbjct  535  SQIMYSK  54</t>
  </si>
  <si>
    <t>glutamate receptor 3.5 [Solanum lycopersicum]</t>
  </si>
  <si>
    <t>Sequence ID: ref|NP_001307921.1|L</t>
  </si>
  <si>
    <t>Query  3    ETMYSK  8</t>
  </si>
  <si>
    <t xml:space="preserve">            ET+YSK</t>
  </si>
  <si>
    <t>Sbjct  451  ETLYSK  45</t>
  </si>
  <si>
    <t>PREDICTED: DNA polymerase epsilon catalytic subunit A-like isoform X1 [Solanum lycopersicum]</t>
  </si>
  <si>
    <t>Sequence ID: ref|XP_010313338.1|</t>
  </si>
  <si>
    <t>Query  1     VSETMYSKW  9</t>
  </si>
  <si>
    <t xml:space="preserve">             VSE MY  W</t>
  </si>
  <si>
    <t>Sbjct  1942  VSEFMYGPW  1950</t>
  </si>
  <si>
    <t>PREDICTED: SNF1-related protein kinase regulatory subunit gamma-1 [Solanum lycopersicum]</t>
  </si>
  <si>
    <t>Sequence ID: ref|XP_004236328.1|</t>
  </si>
  <si>
    <t>Query  4    IVESGGRRPI  13</t>
  </si>
  <si>
    <t xml:space="preserve">            +VESGGR  I</t>
  </si>
  <si>
    <t>Sbjct  297  VVESGGRKAI  306</t>
  </si>
  <si>
    <t>PREDICTED: translation initiation factor eIF-2B subunit alpha [Solanum lycopersicum]</t>
  </si>
  <si>
    <t>Sequence ID: ref|XP_004252400.1|</t>
  </si>
  <si>
    <t>Query  3    GIVESGG  9</t>
  </si>
  <si>
    <t xml:space="preserve">            G+VESGG</t>
  </si>
  <si>
    <t>Sbjct  306  GVVESGG  312</t>
  </si>
  <si>
    <t>PREDICTED: uncharacterized protein LOC101265221 [Solanum lycopersicum] K4BKK2</t>
  </si>
  <si>
    <t>Sequence ID: ref|XP_004236170.1|</t>
  </si>
  <si>
    <t>Query  5    VESGGRR  11</t>
  </si>
  <si>
    <t xml:space="preserve">            VESGG R</t>
  </si>
  <si>
    <t>Sbjct  727  VESGGKR  733</t>
  </si>
  <si>
    <t>Query  7    SGGR  10</t>
  </si>
  <si>
    <t xml:space="preserve">            SGGR</t>
  </si>
  <si>
    <t>Sbjct  419  SGGR  422</t>
  </si>
  <si>
    <t>Query  6    ESGGRR  11</t>
  </si>
  <si>
    <t xml:space="preserve">            +SG RR</t>
  </si>
  <si>
    <t>Sbjct  627  QSGLRR  632</t>
  </si>
  <si>
    <t xml:space="preserve">DDT domain-containing protein DDR4 </t>
  </si>
  <si>
    <t>PREDICTED: GDT1-like protein 3 [Solanum lycopersicum]</t>
  </si>
  <si>
    <t>Sequence ID: ref|XP_010312627.1|</t>
  </si>
  <si>
    <t>Query  4   IVESGGR  10</t>
  </si>
  <si>
    <t xml:space="preserve">           IVESGGR</t>
  </si>
  <si>
    <t>Sbjct  33  IVESGGR  39</t>
  </si>
  <si>
    <t>acid invertase [Solanum lycopersicum]</t>
  </si>
  <si>
    <t>Sequence ID: emb|CAA54480.1|</t>
  </si>
  <si>
    <t>Query  2    HGIVES---GGR  10</t>
  </si>
  <si>
    <t xml:space="preserve">            H IVES   GGR</t>
  </si>
  <si>
    <t>Sbjct  100  HSIVESFAQGGR  111</t>
  </si>
  <si>
    <t>PREDICTED: ketol-acid reductoisomerase, chloroplastic-like [Solanum lycopersicum]</t>
  </si>
  <si>
    <t>Sequence ID: ref|XP_004251800.1|</t>
  </si>
  <si>
    <t>Query  2    HGIVES  7</t>
  </si>
  <si>
    <t xml:space="preserve">            HGIVES</t>
  </si>
  <si>
    <t>Sbjct  322  HGIVES  327</t>
  </si>
  <si>
    <t>invertase</t>
  </si>
  <si>
    <t>Sequence ID: prf||1905419A</t>
  </si>
  <si>
    <t>Sbjct  572  HSIVESFAQGGR  583</t>
  </si>
  <si>
    <t>PREDICTED: transcription factor RADIALIS [Solanum lycopersicum]</t>
  </si>
  <si>
    <t>Sequence ID: ref|XP_004231423.1|</t>
  </si>
  <si>
    <t>Query  1   LHGI--VESGG  9</t>
  </si>
  <si>
    <t xml:space="preserve">           LH I  +ESGG</t>
  </si>
  <si>
    <t>Sbjct  61  LHDIMFIESGG  71</t>
  </si>
  <si>
    <t>PREDICTED: protein trichome birefringence-like 35 [Solanum lycopersicum]</t>
  </si>
  <si>
    <t>Sequence ID: ref|XP_004249604.1|</t>
  </si>
  <si>
    <t xml:space="preserve">            ESGGRR</t>
  </si>
  <si>
    <t>Sbjct  104  ESGGRR  109</t>
  </si>
  <si>
    <t>PREDICTED: uncharacterized protein LOC101268345 isoform X1 [Solanum lycopersicum]</t>
  </si>
  <si>
    <t>Sequence ID: ref|XP_004250720.1|</t>
  </si>
  <si>
    <t>Query  1    LHGIVES  7</t>
  </si>
  <si>
    <t xml:space="preserve">            LHGI ES</t>
  </si>
  <si>
    <t>Sbjct  393  LHGILES  399</t>
  </si>
  <si>
    <t>Query  7   SG-GRRPI  13</t>
  </si>
  <si>
    <t xml:space="preserve">           SG GR PI</t>
  </si>
  <si>
    <t>Sbjct  31  SGKGRNPI  38</t>
  </si>
  <si>
    <t>PREDICTED: WEB family protein At1g12150-like [Solanum lycopersicum]</t>
  </si>
  <si>
    <t>Sequence ID: ref|XP_004237119.2|</t>
  </si>
  <si>
    <t xml:space="preserve">            L GIVES</t>
  </si>
  <si>
    <t>Sbjct  374  LRGIVES  380</t>
  </si>
  <si>
    <t>PREDICTED: heat shock 70 kDa protein 15-like [Solanum lycopersicum]</t>
  </si>
  <si>
    <t>Sequence ID: ref|XP_004252333.1|</t>
  </si>
  <si>
    <t>Query  1    LHGI--VES  7</t>
  </si>
  <si>
    <t xml:space="preserve">            LHGI  VES</t>
  </si>
  <si>
    <t>Sbjct  486  LHGIVSVES  494</t>
  </si>
  <si>
    <t>PREDICTED: sugar transporter ERD6-like 5 [Solanum lycopersicum]</t>
  </si>
  <si>
    <t>Sequence ID: ref|XP_010312431.1|</t>
  </si>
  <si>
    <t>Query  3    GI--VESGGRRPI  13</t>
  </si>
  <si>
    <t xml:space="preserve">            GI   +S GRRP+</t>
  </si>
  <si>
    <t>Sbjct  310  GIFLLDSAGRRPV  322</t>
  </si>
  <si>
    <t>clade VIII lectin receptor kinase [Solanum lycopersicum]</t>
  </si>
  <si>
    <t>Sequence ID: gb|AKV93715.1|</t>
  </si>
  <si>
    <t>Query  5    VESGGRRPI  13</t>
  </si>
  <si>
    <t xml:space="preserve">            V SG RRPI</t>
  </si>
  <si>
    <t>Sbjct  565  VASG-RRPI  572</t>
  </si>
  <si>
    <t>PREDICTED: strictosidine synthase 3-like [Solanum lycopersicum]</t>
  </si>
  <si>
    <t>Sequence ID: ref|XP_004236090.1|</t>
  </si>
  <si>
    <t>Query  4    IVESG---GR  10</t>
  </si>
  <si>
    <t xml:space="preserve">            IVESG   GR</t>
  </si>
  <si>
    <t>Sbjct  180  IVESGDTSGR  189</t>
  </si>
  <si>
    <t>PREDICTED: gamma-glutamylhydrolase 3 isoform X1 [Solanum lycopersicum]</t>
  </si>
  <si>
    <t>Sequence ID: ref|XP_010324181.1|</t>
  </si>
  <si>
    <t>Query  5   VESGGRRPI  13</t>
  </si>
  <si>
    <t xml:space="preserve">           VESGG R I</t>
  </si>
  <si>
    <t>Sbjct  76  VESGGARVI  84</t>
  </si>
  <si>
    <t>PREDICTED: protein phosphatase 2C 29 [Solanum lycopersicum]</t>
  </si>
  <si>
    <t>Sequence ID: ref|XP_004244702.1|</t>
  </si>
  <si>
    <t>Query  3   AWF--PSNSDRF  12</t>
  </si>
  <si>
    <t xml:space="preserve">           A F  P NSDRF</t>
  </si>
  <si>
    <t>Sbjct  46  ARFVSPTNSDRF  57</t>
  </si>
  <si>
    <t>Query  7    SNSDRF  12</t>
  </si>
  <si>
    <t xml:space="preserve">            S SDRF</t>
  </si>
  <si>
    <t>Sbjct  402  SGSDRF  407</t>
  </si>
  <si>
    <t>PREDICTED: tyrosine decarboxylase 1-like [Solanum lycopersicum]</t>
  </si>
  <si>
    <t>Sequence ID: ref|XP_010326342.1|</t>
  </si>
  <si>
    <t>Query  2   FAWFPSNS  9</t>
  </si>
  <si>
    <t xml:space="preserve">           FA FPSNS</t>
  </si>
  <si>
    <t>Sbjct  84  FAYFPSNS  91</t>
  </si>
  <si>
    <t>PREDICTED: myocyte-specific enhancer factor 2A-like [Solanum lycopersicum]</t>
  </si>
  <si>
    <t>Sequence ID: ref|XP_004229320.1|</t>
  </si>
  <si>
    <t>Query  5    FPSNSD  10</t>
  </si>
  <si>
    <t xml:space="preserve">            FPSNSD</t>
  </si>
  <si>
    <t>Sbjct  188  FPSNSD  193</t>
  </si>
  <si>
    <t xml:space="preserve">            F SNSD</t>
  </si>
  <si>
    <t>Sbjct  247  FSSNSD  252</t>
  </si>
  <si>
    <t>PREDICTED: ankyrin-3-like [Solanum lycopersicum]</t>
  </si>
  <si>
    <t>Sequence ID: ref|XP_004235236.1|</t>
  </si>
  <si>
    <t>Query  5   FP-SNSDRFL  13</t>
  </si>
  <si>
    <t xml:space="preserve">           FP S SDRFL</t>
  </si>
  <si>
    <t>Sbjct  80  FPRSPSDRFL  89</t>
  </si>
  <si>
    <t>PREDICTED: callose synthase 3-like [Solanum lycopersicum]</t>
  </si>
  <si>
    <t>Sequence ID: ref|XP_004228593.1|</t>
  </si>
  <si>
    <t>Query  2    FA-----WFPSNSD  10</t>
  </si>
  <si>
    <t xml:space="preserve">            FA     WF SNSD</t>
  </si>
  <si>
    <t>Sbjct  581  FAQAIRNWFGSNSD  594</t>
  </si>
  <si>
    <t>PREDICTED: 26S proteasome non-ATPase regulatory subunit 9 isoform X1 [Solanum lycopersicum]</t>
  </si>
  <si>
    <t>Sequence ID: ref|XP_010323185.1|</t>
  </si>
  <si>
    <t>Query  4   WFPSNSDR  11</t>
  </si>
  <si>
    <t xml:space="preserve">           W PSN DR</t>
  </si>
  <si>
    <t>Sbjct  83  WIPSNFDR  90</t>
  </si>
  <si>
    <t>PREDICTED: myb-related protein 306-like [Solanum lycopersicum]</t>
  </si>
  <si>
    <t>Sequence ID: ref|XP_004232220.1|</t>
  </si>
  <si>
    <t>Query  6    PSNSDRF  12</t>
  </si>
  <si>
    <t xml:space="preserve">            PSNSD F</t>
  </si>
  <si>
    <t>Sbjct  243  PSNSDQF  249</t>
  </si>
  <si>
    <t>PREDICTED: trigger factor-like protein TIG, Chloroplastic [Solanum lycopersicum]</t>
  </si>
  <si>
    <t>Sequence ID: ref|XP_004244088.1|</t>
  </si>
  <si>
    <t>Query  5   FPSNS---------DRFL  13</t>
  </si>
  <si>
    <t xml:space="preserve">           FPSNS         D FL</t>
  </si>
  <si>
    <t>Sbjct  16  FPSNSTKAQFFQLNDKFL  33</t>
  </si>
  <si>
    <t>8/18(44%)</t>
  </si>
  <si>
    <t>PREDICTED: uncharacterized protein LOC104648019 [Solanum lycopersicum]</t>
  </si>
  <si>
    <t>Sequence ID: ref|XP_010322439.1|</t>
  </si>
  <si>
    <t>Query  6   PSNSDRFL  13</t>
  </si>
  <si>
    <t xml:space="preserve">           PS SDRFL</t>
  </si>
  <si>
    <t>Sbjct  18  PS-SDRFL  24</t>
  </si>
  <si>
    <t>PREDICTED: protein DEHYDRATION-INDUCED 19 homolog 5-like isoform X2 [Solanum lycopersicum]</t>
  </si>
  <si>
    <t>Sequence ID: ref|XP_010322536.1|</t>
  </si>
  <si>
    <t>Query  7   SNSDRFL  13</t>
  </si>
  <si>
    <t xml:space="preserve">           SNSD FL</t>
  </si>
  <si>
    <t>Sbjct  25  SNSDSFL  31</t>
  </si>
  <si>
    <t>PREDICTED: protein DEHYDRATION-INDUCED 19 homolog 5-like isoform X1 [Solanum lycopersicum]</t>
  </si>
  <si>
    <t>Sequence ID: ref|XP_004241537.1|</t>
  </si>
  <si>
    <t>PREDICTED: type I inositol 1,4,5-trisphosphate 5-phosphatase CVP2 [Solanum lycopersicum]</t>
  </si>
  <si>
    <t>Sequence ID: ref|XP_004247187.1|</t>
  </si>
  <si>
    <t>Query  5    FP------SNSDRF  12</t>
  </si>
  <si>
    <t xml:space="preserve">            FP      SNSDR+</t>
  </si>
  <si>
    <t>Sbjct  458  FPPTYKYSSNSDRY  471</t>
  </si>
  <si>
    <t>PREDICTED: carbon catabolite repressor protein 4 homolog 6 isoform X1 [Solanum lycopersicum]</t>
  </si>
  <si>
    <t>Sequence ID: ref|XP_010325135.1|</t>
  </si>
  <si>
    <t xml:space="preserve">            FPS+SD</t>
  </si>
  <si>
    <t>Sbjct  695  FPSDSD  700</t>
  </si>
  <si>
    <t>PREDICTED: CCR4-NOT transcription complex subunit 10 [Solanum lycopersicum]</t>
  </si>
  <si>
    <t>Sequence ID: ref|XP_004242757.1|</t>
  </si>
  <si>
    <t>Query  3    AWFPSNS  9</t>
  </si>
  <si>
    <t xml:space="preserve">            A FPSNS</t>
  </si>
  <si>
    <t>Sbjct  247  ASFPSNS  253</t>
  </si>
  <si>
    <t>PREDICTED: ATP-dependent Clp protease ATP-binding subunit clpA homolog CD4A, chloroplastic [Solanum lycopersicum]</t>
  </si>
  <si>
    <t>Sequence ID: ref|XP_004235839.1|</t>
  </si>
  <si>
    <t>Query  9    SDRFL  13</t>
  </si>
  <si>
    <t xml:space="preserve">            SDRFL</t>
  </si>
  <si>
    <t>Sbjct  477  SDRFL  481</t>
  </si>
  <si>
    <t>PREDICTED: gibberellin 2-beta-dioxygenase 1-like [Solanum lycopersicum]</t>
  </si>
  <si>
    <t>Sequence ID: ref|XP_004233129.1|</t>
  </si>
  <si>
    <t>Query  3    KDYISIMWDM  12</t>
  </si>
  <si>
    <t xml:space="preserve">            K+YIS M +M</t>
  </si>
  <si>
    <t>Sbjct  144  KEYISAMRNM  153</t>
  </si>
  <si>
    <t>PREDICTED: phosphatidylinositol/phosphatidylcholine transfer protein SFH12-like [Solanum lycopersicum]</t>
  </si>
  <si>
    <t>Sequence ID: ref|XP_004230875.1|</t>
  </si>
  <si>
    <t>Query  3    KDYISIM  9</t>
  </si>
  <si>
    <t xml:space="preserve">            KDYIS M</t>
  </si>
  <si>
    <t>Sbjct  493  KDYISMM  499</t>
  </si>
  <si>
    <t>PREDICTED: kinesin-4 [Solanum lycopersicum]</t>
  </si>
  <si>
    <t>Sequence ID: ref|XP_010319179.1|</t>
  </si>
  <si>
    <t>Query  7   SIMWDMQ  13</t>
  </si>
  <si>
    <t xml:space="preserve">           SIMWD Q</t>
  </si>
  <si>
    <t>Sbjct  85  SIMWDSQ  91</t>
  </si>
  <si>
    <t>PREDICTED: uncharacterized protein LOC101261000 isoform X2 [Solanum lycopersicum]</t>
  </si>
  <si>
    <t>Sequence ID: ref|XP_004234978.1|</t>
  </si>
  <si>
    <t>Query  2    AKDYISIM----WD  11</t>
  </si>
  <si>
    <t xml:space="preserve">            AKD ISIM    W+</t>
  </si>
  <si>
    <t>Sbjct  107  AKDAISIMDHLGWE  120</t>
  </si>
  <si>
    <t>PREDICTED: dynamin-related protein 4C-like [Solanum lycopersicum]</t>
  </si>
  <si>
    <t>Sequence ID: ref|XP_010313602.1|</t>
  </si>
  <si>
    <t>Query  3   KDYISIMWD  11</t>
  </si>
  <si>
    <t xml:space="preserve">           KD ISI WD</t>
  </si>
  <si>
    <t>Sbjct  26  KDEISIFWD  34</t>
  </si>
  <si>
    <t>PREDICTED: BTB/POZ domain-containing protein FBL11 isoform X1 [Solanum lycopersicum]</t>
  </si>
  <si>
    <t>Sequence ID: ref|XP_010312318.1|</t>
  </si>
  <si>
    <t>Query  4   DYISIMWDMQ  13</t>
  </si>
  <si>
    <t xml:space="preserve">           D ISI WDM+</t>
  </si>
  <si>
    <t>Sbjct  83  DSISIHWDME  92</t>
  </si>
  <si>
    <t>PREDICTED: transmembrane protein adipocyte-associated 1 [Solanum lycopersicum]</t>
  </si>
  <si>
    <t>Sequence ID: ref|XP_004230149.1|</t>
  </si>
  <si>
    <t>Query  4    DYISIM  9</t>
  </si>
  <si>
    <t xml:space="preserve">            +YISIM</t>
  </si>
  <si>
    <t>Sbjct  225  NYISIM  230</t>
  </si>
  <si>
    <t>PREDICTED: probable carboxylesterase 120 [Solanum lycopersicum]</t>
  </si>
  <si>
    <t>Sequence ID: ref|XP_010324041.1|</t>
  </si>
  <si>
    <t>Query  6    IS-IMWDM  12</t>
  </si>
  <si>
    <t xml:space="preserve">            IS IMWD+</t>
  </si>
  <si>
    <t>Sbjct  227  ISDIMWDL  234</t>
  </si>
  <si>
    <t>PREDICTED: ethylene-responsive transcription factor ERF043-like [Solanum lycopersicum]</t>
  </si>
  <si>
    <t>Sequence ID: ref|XP_004236415.1|</t>
  </si>
  <si>
    <t xml:space="preserve">            DYIS M</t>
  </si>
  <si>
    <t>Sbjct  189  DYISLM  194</t>
  </si>
  <si>
    <t>PREDICTED: uncharacterized protein LOC101267021 [Solanum lycopersicum]</t>
  </si>
  <si>
    <t>Sequence ID: ref|XP_004238800.1|</t>
  </si>
  <si>
    <t xml:space="preserve">            KD ISIM</t>
  </si>
  <si>
    <t>Sbjct  705  KDVISIM  711</t>
  </si>
  <si>
    <t>PREDICTED: non-specific lipid-transfer protein-like [Solanum lycopersicum]</t>
  </si>
  <si>
    <t>Sequence ID: ref|XP_010322944.1|</t>
  </si>
  <si>
    <t>Query  4    DYISI  8</t>
  </si>
  <si>
    <t xml:space="preserve">            DYISI</t>
  </si>
  <si>
    <t>Sbjct  107  DYISI  111</t>
  </si>
  <si>
    <t>PREDICTED: heptahelical transmembrane protein 2-like [Solanum lycopersicum]</t>
  </si>
  <si>
    <t>Sequence ID: ref|XP_010313846.1|</t>
  </si>
  <si>
    <t>Query  4    DY--ISIM  9</t>
  </si>
  <si>
    <t xml:space="preserve">            DY  ISIM</t>
  </si>
  <si>
    <t>Sbjct  203  DYSGISIM  210</t>
  </si>
  <si>
    <t>PREDICTED: DNA repair protein RAD50 isoform X1 [Solanum lycopersicum]</t>
  </si>
  <si>
    <t>Sequence ID: ref|XP_010321406.1|</t>
  </si>
  <si>
    <t>ery  4     DYISI  8</t>
  </si>
  <si>
    <t xml:space="preserve">             DYISI</t>
  </si>
  <si>
    <t>Sbjct  1176  DYISI  1180</t>
  </si>
  <si>
    <t>PREDICTED: eukaryotic translation initiation factor 3 subunit B [Solanum lycopersicum]</t>
  </si>
  <si>
    <t>Sequence ID: ref|XP_004229693.1|</t>
  </si>
  <si>
    <t>Query  5    QWSPM  9</t>
  </si>
  <si>
    <t xml:space="preserve">            QWSPM</t>
  </si>
  <si>
    <t>Sbjct  220  QWSPM  224</t>
  </si>
  <si>
    <t>ubiquitin conjugating enzyme [Solanum lycopersicum] Q43780</t>
  </si>
  <si>
    <t>Sequence ID: ref|NP_001233964.1|</t>
  </si>
  <si>
    <t>Query  4   DQWSP  8</t>
  </si>
  <si>
    <t xml:space="preserve">           DQWSP</t>
  </si>
  <si>
    <t>Sbjct  94  DQWSP  98</t>
  </si>
  <si>
    <t>PREDICTED: ubiquitin-conjugating enzyme E2-23 kDa-like [Solanum lycopersicum]</t>
  </si>
  <si>
    <t>Sequence ID: ref|XP_004251221.1|</t>
  </si>
  <si>
    <t>Query  3   LD---Q-WSPM  9</t>
  </si>
  <si>
    <t xml:space="preserve">           LD   Q WSPM</t>
  </si>
  <si>
    <t>Sbjct  86  LDVINQSWSPM  96</t>
  </si>
  <si>
    <t>Query  4     DQWSP  8</t>
  </si>
  <si>
    <t xml:space="preserve">             DQWSP</t>
  </si>
  <si>
    <t>Sbjct  1759  DQWSP  1763</t>
  </si>
  <si>
    <t>PREDICTED: YTH domain-containing family protein 1 isoform X1 [Solanum lycopersicum]</t>
  </si>
  <si>
    <t>Sequence ID: ref|XP_010314501.1|</t>
  </si>
  <si>
    <t>Query  2    QLDQWS  7</t>
  </si>
  <si>
    <t xml:space="preserve">            QLD WS</t>
  </si>
  <si>
    <t>Sbjct  426  QLDKWS  431</t>
  </si>
  <si>
    <t>PREDICTED: extra-large guanine nucleotide-binding protein 3 [Solanum lycopersicum]</t>
  </si>
  <si>
    <t>Sequence ID: ref|XP_004245917.1|</t>
  </si>
  <si>
    <t>Query  2    QLDQWSPM  9</t>
  </si>
  <si>
    <t xml:space="preserve">            QLD  SPM</t>
  </si>
  <si>
    <t>Sbjct  616  QLDDRSPM  623</t>
  </si>
  <si>
    <t>PREDICTED: pentatricopeptide repeat-containing protein At2g30780 [Solanum lycopersicum]</t>
  </si>
  <si>
    <t>Sequence ID: ref|XP_004243426.1|</t>
  </si>
  <si>
    <t xml:space="preserve">            QLD WSPM</t>
  </si>
  <si>
    <t>Sbjct  141  QLDCWSPM  148</t>
  </si>
  <si>
    <t>PREDICTED: psbP domain-containing protein 4, chloroplastic [Solanum lycopersicum]</t>
  </si>
  <si>
    <t>Sequence ID: ref|XP_004237726.1|</t>
  </si>
  <si>
    <t>Query  6    WSPMI  10</t>
  </si>
  <si>
    <t xml:space="preserve">            WSPMI</t>
  </si>
  <si>
    <t>Sbjct  126  WSPMI  130</t>
  </si>
  <si>
    <t>PREDICTED: V-type proton ATPase subunit H-like [Solanum lycopersicum]</t>
  </si>
  <si>
    <t>Sequence ID: ref|XP_004251740.1|</t>
  </si>
  <si>
    <t>Query  3    LDQWSPM  9</t>
  </si>
  <si>
    <t xml:space="preserve">            LD WSPM</t>
  </si>
  <si>
    <t>Sbjct  347  LD-WSPM  352</t>
  </si>
  <si>
    <t>PREDICTED: subtilisin-like protease SBT3.5 [Solanum lycopersicum]</t>
  </si>
  <si>
    <t>Sequence ID: ref|XP_004235142.1|</t>
  </si>
  <si>
    <t>Query  6    WSPM  9</t>
  </si>
  <si>
    <t xml:space="preserve">            WSPM</t>
  </si>
  <si>
    <t>Sbjct  577  WSPM  580</t>
  </si>
  <si>
    <t>Block</t>
  </si>
  <si>
    <t>Row</t>
  </si>
  <si>
    <t>Column</t>
  </si>
  <si>
    <t>PREDICTED: apoptotic chromatin condensation inducer in the nucleus [Solanum lycopersicum] K4BTQ4</t>
  </si>
  <si>
    <t>Sequence ID: ref|XP_004237878.1|</t>
  </si>
  <si>
    <t>Query  6    VSEVWD  11</t>
  </si>
  <si>
    <t xml:space="preserve">            VSEVWD</t>
  </si>
  <si>
    <t>Sbjct  251  VSEVWD  256</t>
  </si>
  <si>
    <t>Query  5    HVS--EVWDDK  13</t>
  </si>
  <si>
    <t xml:space="preserve">            H+S  E  +DK</t>
  </si>
  <si>
    <t>Sbjct  539  HISKKE--NDK  547</t>
  </si>
  <si>
    <t>5/11(45%)</t>
  </si>
  <si>
    <t>PREDICTED: F-box protein At2g17036-like [Solanum lycopersicum]</t>
  </si>
  <si>
    <t>Sequence ID: ref|XP_010312884.1|</t>
  </si>
  <si>
    <t>Query  6    VSEVWDDK  13</t>
  </si>
  <si>
    <t xml:space="preserve">            VS+VWD+K</t>
  </si>
  <si>
    <t>Sbjct  149  VSQVWDNK  156</t>
  </si>
  <si>
    <t>PREDICTED: UDP-glycosyltransferase 76C4-like [Solanum lycopersicum]</t>
  </si>
  <si>
    <t>Sequence ID: ref|XP_004235054.1|</t>
  </si>
  <si>
    <t>Query  2    NAWHVSEVW  10</t>
  </si>
  <si>
    <t xml:space="preserve">            NA HVS VW</t>
  </si>
  <si>
    <t>Sbjct  381  NARHVSHVW  389</t>
  </si>
  <si>
    <t>PREDICTED: uncharacterized protein LOC101267163 isoform X2 [Solanum lycopersicum]</t>
  </si>
  <si>
    <t>Sequence ID: ref|XP_010326951.1|</t>
  </si>
  <si>
    <t>Query  5   HVSEV-WD  11</t>
  </si>
  <si>
    <t xml:space="preserve">           HVSEV WD</t>
  </si>
  <si>
    <t>Sbjct  92  HVSEVSWD  99</t>
  </si>
  <si>
    <t>PREDICTED: uncharacterized protein LOC101257819 isoform X1 [Solanum lycopersicum]</t>
  </si>
  <si>
    <t>Sequence ID: ref|XP_004231743.1|</t>
  </si>
  <si>
    <t>Query  6   VSEVWDDK  13</t>
  </si>
  <si>
    <t xml:space="preserve">           VS VWDDK</t>
  </si>
  <si>
    <t>Sbjct  45  VSLVWDDK  52</t>
  </si>
  <si>
    <t>PREDICTED: uncharacterized protein LOC101265319 isoform X2 [Solanum lycopersicum]</t>
  </si>
  <si>
    <t>Sequence ID: ref|XP_010318500.1|</t>
  </si>
  <si>
    <t>Query  6    VSEVWDD  12</t>
  </si>
  <si>
    <t xml:space="preserve">            VS VWDD</t>
  </si>
  <si>
    <t>Sbjct  136  VSIVWDD  142</t>
  </si>
  <si>
    <t>PREDICTED: protein RRP5 homolog [Solanum lycopersicum]</t>
  </si>
  <si>
    <t>Sequence ID: ref|XP_010317858.1|</t>
  </si>
  <si>
    <t>Query  5     HVSEVWDD  12</t>
  </si>
  <si>
    <t xml:space="preserve">             HVSE+ DD</t>
  </si>
  <si>
    <t>Sbjct  1456  HVSEISDD  1463</t>
  </si>
  <si>
    <t xml:space="preserve">            VSEV ++K</t>
  </si>
  <si>
    <t>Sbjct  109  VSEV-NEK  115</t>
  </si>
  <si>
    <t>PREDICTED: uncharacterized protein LOC104649326 [Solanum lycopersicum]</t>
  </si>
  <si>
    <t>Sequence ID: ref|XP_010326522.1|</t>
  </si>
  <si>
    <t>Query  7   SEVWD  11</t>
  </si>
  <si>
    <t xml:space="preserve">           SEVWD</t>
  </si>
  <si>
    <t>Sbjct  40  SEVWD  44</t>
  </si>
  <si>
    <t>PREDICTED: protein LTV1 homolog isoform X1 [Solanum lycopersicum]</t>
  </si>
  <si>
    <t>Sequence ID: ref|XP_004238318.1|</t>
  </si>
  <si>
    <t>Query  7    SEVWD  11</t>
  </si>
  <si>
    <t xml:space="preserve">            SEVWD</t>
  </si>
  <si>
    <t>Sbjct  370  SEVWD  374</t>
  </si>
  <si>
    <t>PREDICTED: putative late blight resistance protein homolog R1B-23 [Solanum lycopersicum]</t>
  </si>
  <si>
    <t>Sequence ID: ref|XP_004241950.1|</t>
  </si>
  <si>
    <t>Sbjct  283  SEVWD  287</t>
  </si>
  <si>
    <t>PREDICTED: DDB1- and CUL4-associated factor homolog 1 [Solanum lycopersicum]</t>
  </si>
  <si>
    <t>Sequence ID: ref|XP_010325659.1|</t>
  </si>
  <si>
    <t>Query  7     SEVWD  11</t>
  </si>
  <si>
    <t xml:space="preserve">             SEVWD</t>
  </si>
  <si>
    <t>Sbjct  1748  SEVWD  1752</t>
  </si>
  <si>
    <t>fructose-bisphosphate aldolase 1, chloroplastic [Solanum lycopersicum]</t>
  </si>
  <si>
    <t>Sequence ID: ref|NP_001294934.1|</t>
  </si>
  <si>
    <t>Query  2    NAWHVS  7</t>
  </si>
  <si>
    <t xml:space="preserve">            N WHVS</t>
  </si>
  <si>
    <t>Sbjct  323  NPWHVS  328</t>
  </si>
  <si>
    <t>PREDICTED: neuferricin [Solanum lycopersicum]</t>
  </si>
  <si>
    <t>Sequence ID: ref|XP_004243620.1|</t>
  </si>
  <si>
    <t>Query  7    SEVW-DD  12</t>
  </si>
  <si>
    <t xml:space="preserve">            SEVW DD</t>
  </si>
  <si>
    <t>Sbjct  187  SEVWCDD  193</t>
  </si>
  <si>
    <t>PREDICTED: inactive protein kinase SELMODRAFT_444075-like isoform X2 [Solanum lycopersicum]</t>
  </si>
  <si>
    <t>Sequence ID: ref|XP_010320365.1|</t>
  </si>
  <si>
    <t>Query  2    NAWHVSEVWDD  12</t>
  </si>
  <si>
    <t xml:space="preserve">            N W VSE  DD</t>
  </si>
  <si>
    <t>Sbjct  444  NEWEVSE--DD  452</t>
  </si>
  <si>
    <t>PREDICTED: oligopeptide transporter 6 [Solanum lycopersicum]</t>
  </si>
  <si>
    <t>Sequence ID: ref|XP_004235114.1|</t>
  </si>
  <si>
    <t>Query  5    HVSEVWD  11</t>
  </si>
  <si>
    <t xml:space="preserve">            H SEVW+</t>
  </si>
  <si>
    <t>Sbjct  384  HGSEVWN  390</t>
  </si>
  <si>
    <t>PREDICTED: beta-galactosidase [Solanum lycopersicum]</t>
  </si>
  <si>
    <t>Sequence ID: ref|XP_004244771.1|</t>
  </si>
  <si>
    <t>Query  7   SEVWDD  12</t>
  </si>
  <si>
    <t xml:space="preserve">           S VWDD</t>
  </si>
  <si>
    <t>Sbjct  62  SAVWDD  67</t>
  </si>
  <si>
    <t>PREDICTED: proteasome activator subunit 4 [Solanum lycopersicum]</t>
  </si>
  <si>
    <t>Sequence ID: ref|XP_010324229.1|</t>
  </si>
  <si>
    <t>Query  6     VSEVWD  11</t>
  </si>
  <si>
    <t xml:space="preserve">             VSE WD</t>
  </si>
  <si>
    <t>Sbjct  1350  VSEAWD  1355</t>
  </si>
  <si>
    <t>K4BJZ4</t>
  </si>
  <si>
    <t>rRNA biogenesis protein RRP5</t>
  </si>
  <si>
    <t xml:space="preserve">                    SYYHY</t>
  </si>
  <si>
    <t>PREDICTED: purine permease 3-like [Solanum lycopersicum]</t>
  </si>
  <si>
    <t>Sequence ID: ref|XP_004252714.1|</t>
  </si>
  <si>
    <t>Query  6   NSWLHTGG  13</t>
  </si>
  <si>
    <t xml:space="preserve">           NSWL+TGG</t>
  </si>
  <si>
    <t>Sbjct  49  NSWLQTGG  56</t>
  </si>
  <si>
    <t>PREDICTED: activating signal cointegrator 1 [Solanum lycopersicum]</t>
  </si>
  <si>
    <t>Sequence ID: ref|XP_004236005.1|</t>
  </si>
  <si>
    <t>Query  1    YEVLGNSWL  9</t>
  </si>
  <si>
    <t xml:space="preserve">            YE+ GNSWL</t>
  </si>
  <si>
    <t>Sbjct  267  YEIEGNSWL  275</t>
  </si>
  <si>
    <t>PREDICTED: uncharacterized protein LOC104645732 isoform X1 [Solanum lycopersicum]</t>
  </si>
  <si>
    <t>Sequence ID: ref|XP_010316333.1|</t>
  </si>
  <si>
    <t>Query  7   SWLHTG  12</t>
  </si>
  <si>
    <t xml:space="preserve">           SWLHTG</t>
  </si>
  <si>
    <t>Sbjct  60  SWLHTG  65</t>
  </si>
  <si>
    <t>PREDICTED: myb-related protein Myb4-like [Solanum lycopersicum]</t>
  </si>
  <si>
    <t>Sequence ID: ref|XP_004242359.1|</t>
  </si>
  <si>
    <t>Query  2   EVLGNSW  8</t>
  </si>
  <si>
    <t xml:space="preserve">           +VLGNSW</t>
  </si>
  <si>
    <t>Sbjct  83  QVLGNSW  89</t>
  </si>
  <si>
    <t>PREDICTED: uncharacterized protein LOC101265964 isoform X1 [Solanum lycopersicum]</t>
  </si>
  <si>
    <t>Sequence ID: ref|XP_004248015.2|</t>
  </si>
  <si>
    <t>Query  4    LGNSWLH  10</t>
  </si>
  <si>
    <t xml:space="preserve">            LGNSWL+</t>
  </si>
  <si>
    <t>Sbjct  263  LGNSWLQ  269</t>
  </si>
  <si>
    <t>PREDICTED: pectinesterase/pectinesterase inhibitor PPE8B [Solanum lycopersicum]</t>
  </si>
  <si>
    <t>Sequence ID: ref|XP_004242901.1|</t>
  </si>
  <si>
    <t>Query  4    LGNSWL  9</t>
  </si>
  <si>
    <t xml:space="preserve">            LGNSWL</t>
  </si>
  <si>
    <t>Sbjct  523  LGNSWL  528</t>
  </si>
  <si>
    <t>PREDICTED: alpha-galactosidase [Solanum lycopersicum]</t>
  </si>
  <si>
    <t>Sequence ID: ref|XP_004236880.1|</t>
  </si>
  <si>
    <t>Query  4    LGNSW  8</t>
  </si>
  <si>
    <t xml:space="preserve">            LGNSW</t>
  </si>
  <si>
    <t>Sbjct  229  LGNSW  233</t>
  </si>
  <si>
    <t>PREDICTED: transcription factor WER-like [Solanum lycopersicum]</t>
  </si>
  <si>
    <t>Sequence ID: ref|XP_004235197.1|</t>
  </si>
  <si>
    <t>Query  1   YEVLGNSW  8</t>
  </si>
  <si>
    <t xml:space="preserve">           Y+ LGNSW</t>
  </si>
  <si>
    <t>Sbjct  88  YQELGNSW  95</t>
  </si>
  <si>
    <t>PREDICTED: MLO-like protein 4 [Solanum lycopersicum]</t>
  </si>
  <si>
    <t>Sequence ID: ref|XP_004248847.1|</t>
  </si>
  <si>
    <t xml:space="preserve">            YE+ G SWL</t>
  </si>
  <si>
    <t>Sbjct  277  YEIVGISWL  285</t>
  </si>
  <si>
    <t>PREDICTED: probable polyamine oxidase 2 [Solanum lycopersicum]</t>
  </si>
  <si>
    <t>Sequence ID: ref|XP_004251556.1|</t>
  </si>
  <si>
    <t>Query  4   LGNSWLH  10</t>
  </si>
  <si>
    <t xml:space="preserve">           LG SWLH</t>
  </si>
  <si>
    <t>Sbjct  78  LGASWLH  84</t>
  </si>
  <si>
    <t>Sequence ID: ref|XP_004243630.1|</t>
  </si>
  <si>
    <t>PREDICTED: exocyst complex component EXO70A1-like [Solanum lycopersicum]</t>
  </si>
  <si>
    <t>Sequence ID: ref|XP_010325191.1|</t>
  </si>
  <si>
    <t xml:space="preserve">            LG+SWL</t>
  </si>
  <si>
    <t>Sbjct  509  LGDSWL  514</t>
  </si>
  <si>
    <t>PREDICTED: uncharacterized protein LOC101254186 isoform X1 [Solanum lycopersicum]</t>
  </si>
  <si>
    <t>Sequence ID: ref|XP_004236302.1|</t>
  </si>
  <si>
    <t>Query  5   GNSWL  9</t>
  </si>
  <si>
    <t xml:space="preserve">           GNSWL</t>
  </si>
  <si>
    <t>Sbjct  79  GNSWL  83</t>
  </si>
  <si>
    <t>PREDICTED: chaperone protein dnaJ 16 [Solanum lycopersicum]  K4BWF1</t>
  </si>
  <si>
    <t>Sequence ID: ref|XP_004238718.1|</t>
  </si>
  <si>
    <t>Query  1   YEVLG---NS  7</t>
  </si>
  <si>
    <t xml:space="preserve">           YEVLG   NS</t>
  </si>
  <si>
    <t>Sbjct  22  YEVLGVSRNS  31</t>
  </si>
  <si>
    <t>Sequence ID: ref|XP_004252174.1|</t>
  </si>
  <si>
    <t>Sbjct  694  LGNSW  698</t>
  </si>
  <si>
    <t>PREDICTED: uncharacterized protein LOC101262246 [Solanum lycopersicum]</t>
  </si>
  <si>
    <t>Sequence ID: ref|XP_010325928.1|</t>
  </si>
  <si>
    <t>Query  5    GNSWL  9</t>
  </si>
  <si>
    <t xml:space="preserve">            GNSWL</t>
  </si>
  <si>
    <t>Sbjct  136  GNSWL  140</t>
  </si>
  <si>
    <t>PREDICTED: exonuclease 1 isoform X1 [Solanum lycopersicum]</t>
  </si>
  <si>
    <t>Sequence ID: ref|XP_004235776.1|L</t>
  </si>
  <si>
    <t xml:space="preserve">           SWLH G</t>
  </si>
  <si>
    <t>Sbjct  33  SWLHKG  38</t>
  </si>
  <si>
    <t>Query  3    EY--AQSSYLT  11</t>
  </si>
  <si>
    <t xml:space="preserve">            EY  AQS YLT</t>
  </si>
  <si>
    <t>Sbjct  298  EYFLAQSFYLT  308</t>
  </si>
  <si>
    <t>PREDICTED: mediator of RNA polymerase II transcription subunit 34 [Solanum lycopersicum]</t>
  </si>
  <si>
    <t>Sequence ID: ref|XP_004246059.1|</t>
  </si>
  <si>
    <t>Query  3    EYAQSSY  9</t>
  </si>
  <si>
    <t xml:space="preserve">            EY QSSY</t>
  </si>
  <si>
    <t>Sbjct  304  EYIQSSY  310</t>
  </si>
  <si>
    <t>PREDICTED: cleavage and polyadenylation specificity factor subunit 3-I [Solanum lycopersicum]</t>
  </si>
  <si>
    <t>Sequence ID: ref|XP_004243506.1|Length: 695</t>
  </si>
  <si>
    <t>Query  1    HREYAQ-SSYL  10</t>
  </si>
  <si>
    <t xml:space="preserve">            H +YAQ SS+L</t>
  </si>
  <si>
    <t>Sbjct  409  HADYAQTSSFL  419</t>
  </si>
  <si>
    <t>PREDICTED: dynamin-related protein 1E [Solanum lycopersicum]</t>
  </si>
  <si>
    <t>Sequence ID: ref|XP_010325006.1|</t>
  </si>
  <si>
    <t>Query  6    QSSYLTV  12</t>
  </si>
  <si>
    <t xml:space="preserve">            +SSYLTV</t>
  </si>
  <si>
    <t>Sbjct  484  ESSYLTV  490</t>
  </si>
  <si>
    <t>PREDICTED: poly(A)-specific ribonuclease PARN-like [Solanum lycopersicum]</t>
  </si>
  <si>
    <t>Sequence ID: ref|XP_004247263.1|</t>
  </si>
  <si>
    <t>Query  6    QSSYLT  11</t>
  </si>
  <si>
    <t xml:space="preserve">            QSSYLT</t>
  </si>
  <si>
    <t>Sbjct  135  QSSYLT  140</t>
  </si>
  <si>
    <t>PREDICTED: uncharacterized protein LOC101257851 isoform X1 [Solanum lycopersicum]</t>
  </si>
  <si>
    <t>Sequence ID: ref|XP_010318794.1|</t>
  </si>
  <si>
    <t>Query  1    HREYAQSSY  9</t>
  </si>
  <si>
    <t xml:space="preserve">            HRE+A SS+</t>
  </si>
  <si>
    <t>Sbjct  206  HREFATSSF  214</t>
  </si>
  <si>
    <t>PREDICTED: DNA polymerase eta isoform X1 [Solanum lycopersicum]</t>
  </si>
  <si>
    <t>Sequence ID: ref|XP_010318257.1|</t>
  </si>
  <si>
    <t>Query  6    QSS--YLTVK  13</t>
  </si>
  <si>
    <t xml:space="preserve">            +SS  YLTVK</t>
  </si>
  <si>
    <t>Sbjct  578  ESSRDYLTVK  587</t>
  </si>
  <si>
    <t>calcium-transporting ATPase, endoplasmic reticulum-type [Solanum lycopersicum]</t>
  </si>
  <si>
    <t>Sequence ID: ref|NP_001234073.1|</t>
  </si>
  <si>
    <t>Query  5    AQ--SSYL----TVK  13</t>
  </si>
  <si>
    <t xml:space="preserve">            AQ  SSYL    TVK</t>
  </si>
  <si>
    <t>Sbjct  474  AQIVSSYLIDRNTVK  488</t>
  </si>
  <si>
    <t>pectinesterase (EC 3.1.1.11) precursor (clone PE1) - tomato</t>
  </si>
  <si>
    <t>Sequence ID: pir||S00629</t>
  </si>
  <si>
    <t>Query  1    HREYAQSSYLT  11</t>
  </si>
  <si>
    <t xml:space="preserve">            +R++ QSSY T</t>
  </si>
  <si>
    <t>Sbjct  196  QRQFYQSSYVT  206</t>
  </si>
  <si>
    <t>PREDICTED: disease resistance protein RGA2-like [Solanum lycopersicum]</t>
  </si>
  <si>
    <t>Sequence ID: ref|XP_010319525.1|</t>
  </si>
  <si>
    <t>Query  4    YAQ-SSYLTV  12</t>
  </si>
  <si>
    <t xml:space="preserve">            Y Q SSYL V</t>
  </si>
  <si>
    <t>Sbjct  312  YEQLSSYLKV  321</t>
  </si>
  <si>
    <t>PREDICTED: alkaline ceramidase 3-like [Solanum lycopersicum]</t>
  </si>
  <si>
    <t>Sequence ID: ref|XP_010326847.1|</t>
  </si>
  <si>
    <t>Query  4   YAQSSY  9</t>
  </si>
  <si>
    <t xml:space="preserve">           Y QSSY</t>
  </si>
  <si>
    <t>Sbjct  21  YVQSSY  26</t>
  </si>
  <si>
    <t>PREDICTED: transcription factor MYB51-like [Solanum lycopersicum]</t>
  </si>
  <si>
    <t>Sequence ID: ref|XP_004239393.1|</t>
  </si>
  <si>
    <t>Query  3    EYAQSS  8</t>
  </si>
  <si>
    <t xml:space="preserve">            EYAQ S</t>
  </si>
  <si>
    <t>Sbjct  291  EYAQNS  296</t>
  </si>
  <si>
    <t>Sequence ID: ref|XP_010319523.1|</t>
  </si>
  <si>
    <t>Query  7    SPQPDTS  13</t>
  </si>
  <si>
    <t xml:space="preserve">            SP PDTS</t>
  </si>
  <si>
    <t>Sbjct  826  SPKPDTS  832</t>
  </si>
  <si>
    <t xml:space="preserve">            SP P TS</t>
  </si>
  <si>
    <t>Sbjct  604  SPSPKTS  610</t>
  </si>
  <si>
    <t xml:space="preserve">            SP  +TS</t>
  </si>
  <si>
    <t>Sbjct  462  SPKSETS  468</t>
  </si>
  <si>
    <t>PREDICTED: uncharacterized protein LOC104646307 isoform X1 [Solanum lycopersicum] Chromodomain-helicase-DNA-binding protein</t>
  </si>
  <si>
    <t>Sequence ID: ref|XP_010317919.1|</t>
  </si>
  <si>
    <t xml:space="preserve">            SPQPD S</t>
  </si>
  <si>
    <t>Sbjct  662  SPQPDAS  668</t>
  </si>
  <si>
    <t xml:space="preserve">            SPQP+ S</t>
  </si>
  <si>
    <t>Sbjct  587  SPQPEAS  593</t>
  </si>
  <si>
    <t>PREDICTED: enhancer of mRNA-decapping protein 4-like [Solanum lycopersicum]</t>
  </si>
  <si>
    <t>Sequence ID: ref|XP_004244016.1|</t>
  </si>
  <si>
    <t xml:space="preserve">            SPQP TS</t>
  </si>
  <si>
    <t>Sbjct  137  SPQPSTS  143</t>
  </si>
  <si>
    <t>PREDICTED: mRNA-decapping enzyme-like protein [Solanum lycopersicum]</t>
  </si>
  <si>
    <t>Sequence ID: ref|XP_004228459.1|</t>
  </si>
  <si>
    <t>Query  8    PQPDTS  13</t>
  </si>
  <si>
    <t xml:space="preserve">            P+PDTS</t>
  </si>
  <si>
    <t>Sbjct  253  PEPDTS  25</t>
  </si>
  <si>
    <t>PREDICTED: pentatricopeptide repeat-containing protein At3g53170 isoform X1 [Solanum lycopersicum]</t>
  </si>
  <si>
    <t>Sequence ID: ref|XP_010324893.1|</t>
  </si>
  <si>
    <t>Query  4    WFYSP  8</t>
  </si>
  <si>
    <t xml:space="preserve">            WFYSP</t>
  </si>
  <si>
    <t>Sbjct  311  WFYSP  315</t>
  </si>
  <si>
    <t>PREDICTED: CMP-sialic acid transporter 5 [Solanum lycopersicum]</t>
  </si>
  <si>
    <t>Sequence ID: ref|XP_004240015.1|</t>
  </si>
  <si>
    <t>Query  3   VWFYS  7</t>
  </si>
  <si>
    <t xml:space="preserve">           VWFYS</t>
  </si>
  <si>
    <t>Sbjct  23  VWFYS  27</t>
  </si>
  <si>
    <t>PREDICTED: uncharacterized protein LOC101250490 [Solanum lycopersicum]</t>
  </si>
  <si>
    <t>Sequence ID: ref|XP_004235792.1|</t>
  </si>
  <si>
    <t>Query  7   SPQPDTS  13</t>
  </si>
  <si>
    <t xml:space="preserve">           SPQP+TS</t>
  </si>
  <si>
    <t>Sbjct  64  SPQPETS  70</t>
  </si>
  <si>
    <t>PREDICTED: autophagy-related protein 18f [Solanum lycopersicum]</t>
  </si>
  <si>
    <t>Sequence ID: ref|XP_004244157.1|</t>
  </si>
  <si>
    <t>Query  3    VWFYS  7</t>
  </si>
  <si>
    <t xml:space="preserve">            VWFYS</t>
  </si>
  <si>
    <t>Sbjct  197  VWFYS  201</t>
  </si>
  <si>
    <t>PREDICTED: vacuolar protein sorting-associated protein 51 homolog isoform X1 [Solanum lycopersicum]</t>
  </si>
  <si>
    <t>Sequence ID: ref|XP_004240570.1|</t>
  </si>
  <si>
    <t>Query  5   FYSPQPD-TS  13</t>
  </si>
  <si>
    <t xml:space="preserve">           FYSP P+ TS</t>
  </si>
  <si>
    <t>Sbjct  23  FYSPDPNSTS  32</t>
  </si>
  <si>
    <t>PREDICTED: uncharacterized protein LOC101261888 [Solanum lycopersicum]</t>
  </si>
  <si>
    <t>Sequence ID: ref|XP_010317515.1|</t>
  </si>
  <si>
    <t>Sbjct  494  SPQPDSS  500</t>
  </si>
  <si>
    <t>PREDICTED: protein FAM188A [Solanum lycopersicum]</t>
  </si>
  <si>
    <t>Sequence ID: ref|XP_010320080.1|</t>
  </si>
  <si>
    <t>Query  6    YSPQPDTS  13</t>
  </si>
  <si>
    <t xml:space="preserve">            +SP PDTS</t>
  </si>
  <si>
    <t>Sbjct  161  FSPDPDTS  168</t>
  </si>
  <si>
    <t>PREDICTED: extensin-2-like [Solanum lycopersicum]</t>
  </si>
  <si>
    <t>Sequence ID: ref|XP_010313280.1|</t>
  </si>
  <si>
    <t>Query  4   WFYSPQP  10</t>
  </si>
  <si>
    <t xml:space="preserve">           WF SPQP</t>
  </si>
  <si>
    <t>Sbjct  75  WF-SPQP  80</t>
  </si>
  <si>
    <t xml:space="preserve">           SPQP  S</t>
  </si>
  <si>
    <t>Sbjct  56  SPQPSSS  62</t>
  </si>
  <si>
    <t>PREDICTED: F-box/LRR-repeat protein 17 [Solanum lycopersicum]</t>
  </si>
  <si>
    <t>Sequence ID: ref|XP_004247336.1|</t>
  </si>
  <si>
    <t>Query  6    YSPQP  10</t>
  </si>
  <si>
    <t xml:space="preserve">            YSPQP</t>
  </si>
  <si>
    <t>Sbjct  568  YSPQP  572</t>
  </si>
  <si>
    <t>PREDICTED: grpE protein homolog, mitochondrial [Solanum lycopersicum]</t>
  </si>
  <si>
    <t>Sequence ID: ref|XP_004244090.1|</t>
  </si>
  <si>
    <t>Query  7   SPQPD---TS  13</t>
  </si>
  <si>
    <t xml:space="preserve">           SPQPD   TS</t>
  </si>
  <si>
    <t>Sbjct  69  SPQPDEKETS  78</t>
  </si>
  <si>
    <t>PREDICTED: putative RING-H2 finger protein ATL21A [Solanum lycopersicum]</t>
  </si>
  <si>
    <t>Sequence ID: ref|XP_004231219.1|</t>
  </si>
  <si>
    <t xml:space="preserve">            PQP+TS</t>
  </si>
  <si>
    <t>Sbjct  282  PQPETS  287</t>
  </si>
  <si>
    <t>PREDICTED: GTP-binding protein ERG [Solanum lycopersicum]</t>
  </si>
  <si>
    <t>Sequence ID: ref|XP_004232641.1|</t>
  </si>
  <si>
    <t>Query  5   FYSPQP  10</t>
  </si>
  <si>
    <t xml:space="preserve">           FYS QP</t>
  </si>
  <si>
    <t>Sbjct  31  FYSAQP  36</t>
  </si>
  <si>
    <t>PREDICTED: probable WRKY transcription factor 41 [Solanum lycopersicum]</t>
  </si>
  <si>
    <t>Sequence ID: ref|XP_004240081.1|</t>
  </si>
  <si>
    <t>Query  7    SPQPDT  12</t>
  </si>
  <si>
    <t xml:space="preserve">            SP+PDT</t>
  </si>
  <si>
    <t>Sbjct  254  SPHPDT  259</t>
  </si>
  <si>
    <t>PREDICTED: bax inhibitor 1-like [Solanum lycopersicum]</t>
  </si>
  <si>
    <t>Sequence ID: ref|XP_004229114.1|</t>
  </si>
  <si>
    <t>Query  3   FQAGS-SQWLWE  13</t>
  </si>
  <si>
    <t>Sbjct  45  FTSGSFSHWIWE  56</t>
  </si>
  <si>
    <t>Sequence ID: ref|XP_010325279.1|</t>
  </si>
  <si>
    <t>Sbjct  89  FTSGSFSHWIWE  100</t>
  </si>
  <si>
    <t>Query  7     SSQWL  11</t>
  </si>
  <si>
    <t xml:space="preserve">             SSQWL</t>
  </si>
  <si>
    <t>Sbjct  1618  SSQWL  1622</t>
  </si>
  <si>
    <t>AP2 transcription factor SlAP2c [Solanum lycopersicum]</t>
  </si>
  <si>
    <t>Sequence ID: ref|NP_001233886.1|</t>
  </si>
  <si>
    <t>Query  6    GSSQW  10</t>
  </si>
  <si>
    <t xml:space="preserve">            GSSQW</t>
  </si>
  <si>
    <t>Sbjct  464  GSSQW  468</t>
  </si>
  <si>
    <t>RecName: Full=Ethylene-responsive transcription factor 1; Short=LeERF1; AltName: Full=ERF1-like protein; AltName: Full=Ethylene-responsive element-binding factor 1; Short=EREBP-1</t>
  </si>
  <si>
    <t>Query  2    MFQAGSSQWL---W  12</t>
  </si>
  <si>
    <t xml:space="preserve">            MFQ  SS WL   W</t>
  </si>
  <si>
    <t>Sbjct  230  MFQLASSYWLVKIW  243</t>
  </si>
  <si>
    <t>PREDICTED: external alternative NAD(P)H-ubiquinone oxidoreductase B2, mitochondrial [Solanum lycopersicum]</t>
  </si>
  <si>
    <t>Sequence ID: ref|XP_004232796.1|</t>
  </si>
  <si>
    <t>Query  7    SSQWLW  12</t>
  </si>
  <si>
    <t xml:space="preserve">            SSQWLW</t>
  </si>
  <si>
    <t>Sbjct  545  SSQWLW  550</t>
  </si>
  <si>
    <t>putative DEXH helicase-like repair protein [Solanum lycopersicum]</t>
  </si>
  <si>
    <t>Sequence ID: gb|ACA04915.1|</t>
  </si>
  <si>
    <t>Query  6    GSSQWLWE  13</t>
  </si>
  <si>
    <t xml:space="preserve">            G SQWL E</t>
  </si>
  <si>
    <t>Sbjct  131  GASQWLRE  138</t>
  </si>
  <si>
    <t>PREDICTED: ATP-dependent helicase rhp16-like [Solanum lycopersicum]</t>
  </si>
  <si>
    <t>Sequence ID: ref|XP_010324096.1|</t>
  </si>
  <si>
    <t>Sbjct  159  GASQWLRE  166</t>
  </si>
  <si>
    <t>PREDICTED: F-box protein At5g03100-like [Solanum lycopersicum]</t>
  </si>
  <si>
    <t>Sequence ID: ref|XP_010324762.1|</t>
  </si>
  <si>
    <t>Query  7   SSQW--LW  12</t>
  </si>
  <si>
    <t xml:space="preserve">           SSQW  LW</t>
  </si>
  <si>
    <t>Sbjct  38  SSQWRFLW  45</t>
  </si>
  <si>
    <t>PREDICTED: FAD-linked sulfhydryl oxidase ERV1 [Solanum lycopersicum]</t>
  </si>
  <si>
    <t>Sequence ID: ref|XP_004251228.1|</t>
  </si>
  <si>
    <t>Query  4    QAGS----SQWL  11</t>
  </si>
  <si>
    <t xml:space="preserve">            QAGS    SQWL</t>
  </si>
  <si>
    <t>Sbjct  144  QAGSQAEFSQWL  155</t>
  </si>
  <si>
    <t>PREDICTED: polygalacturonase QRT2 [Solanum lycopersicum]</t>
  </si>
  <si>
    <t>Sequence ID: ref|XP_004252072.1|</t>
  </si>
  <si>
    <t>Query  7    SSQWL  11</t>
  </si>
  <si>
    <t xml:space="preserve">            SSQWL</t>
  </si>
  <si>
    <t>Sbjct  121  SSQWL  125</t>
  </si>
  <si>
    <t>insulin degrading enzyme [Solanum lycopersicum]</t>
  </si>
  <si>
    <t>Sequence ID: emb|CAC67408.1|</t>
  </si>
  <si>
    <t>Query  4    QAGSSQWLWE  13</t>
  </si>
  <si>
    <t xml:space="preserve">            QAG S W  E</t>
  </si>
  <si>
    <t>Sbjct  363  QAGASKWIFE  372</t>
  </si>
  <si>
    <t>Suppressor of apoptosis</t>
  </si>
  <si>
    <t xml:space="preserve">                  F  GS S+W WE</t>
  </si>
  <si>
    <t>PREDICTED: pumilio homolog 23 isoform X1 [Solanum lycopersicum]</t>
  </si>
  <si>
    <t>Sequence ID: ref|XP_004235524.1|</t>
  </si>
  <si>
    <t>Query  5    NWSWP  9</t>
  </si>
  <si>
    <t xml:space="preserve">            NWSWP</t>
  </si>
  <si>
    <t>Sbjct  487  NWSWP  491</t>
  </si>
  <si>
    <t>PREDICTED: uncharacterized protein LOC101245853 [Solanum lycopersicum]</t>
  </si>
  <si>
    <t>Sequence ID: ref|XP_004241471.1|</t>
  </si>
  <si>
    <t>Query  1    KRMFNWSWPG  10</t>
  </si>
  <si>
    <t xml:space="preserve">            KRM   SWPG</t>
  </si>
  <si>
    <t>Sbjct  232  KRM---SWPG  238</t>
  </si>
  <si>
    <t>PREDICTED: uncharacterized protein LOC101253429 [Solanum lycopersicum]</t>
  </si>
  <si>
    <t>Sequence ID: ref|XP_004230321.1|</t>
  </si>
  <si>
    <t>Query  6   WSWPG  10</t>
  </si>
  <si>
    <t xml:space="preserve">           WSWPG</t>
  </si>
  <si>
    <t>Sbjct  59  WSWPG  63</t>
  </si>
  <si>
    <t>PREDICTED: boron transporter 1 isoform X2 [Solanum lycopersicum]</t>
  </si>
  <si>
    <t>Sequence ID: ref|XP_004229035.1|</t>
  </si>
  <si>
    <t>Query  2    RMFN---WSWPGAY  12</t>
  </si>
  <si>
    <t xml:space="preserve">            R+F    WS PGAY</t>
  </si>
  <si>
    <t>Sbjct  265  RLFSPNPWS-PGAY  277</t>
  </si>
  <si>
    <t>PREDICTED: uncharacterized protein LOC101262696 [Solanum lycopersicum]</t>
  </si>
  <si>
    <t>Sequence ID: ref|XP_010317886.1|</t>
  </si>
  <si>
    <t>Query  1    KRMFNWS-W  8</t>
  </si>
  <si>
    <t xml:space="preserve">            K MF WS W</t>
  </si>
  <si>
    <t>Sbjct  125  KKMFWWSAW  133</t>
  </si>
  <si>
    <t>PREDICTED: acetyl-coenzyme A synthetase, chloroplastic/glyoxysomal-like isoform X2 [Solanum lycopersicum]</t>
  </si>
  <si>
    <t>Sequence ID: ref|XP_010315888.1|</t>
  </si>
  <si>
    <t>Query  7    SWPGAY  12</t>
  </si>
  <si>
    <t xml:space="preserve">            SWPGA+</t>
  </si>
  <si>
    <t>Sbjct  600  SWPGAF  605</t>
  </si>
  <si>
    <t>PREDICTED: 60S ribosomal protein L37-2 [Solanum lycopersicum]</t>
  </si>
  <si>
    <t>Sequence ID: ref|XP_004241731.1|</t>
  </si>
  <si>
    <t>Query  1   KRMFNWS  7</t>
  </si>
  <si>
    <t xml:space="preserve">           KR +NWS</t>
  </si>
  <si>
    <t>Sbjct  44  KRTYNWS  50</t>
  </si>
  <si>
    <t>PREDICTED: dol-P-Man:Man(7)GlcNAc(2)-PP-Dol alpha-1,6-mannosyltransferase isoform X2 [Solanum lycopersicum]</t>
  </si>
  <si>
    <t>Sequence ID: ref|XP_010325203.1|</t>
  </si>
  <si>
    <t>Query  3    MFNWSWPG  10</t>
  </si>
  <si>
    <t xml:space="preserve">            M N SWPG</t>
  </si>
  <si>
    <t>Sbjct  403  M-NRSWPG  409</t>
  </si>
  <si>
    <t>PREDICTED: probable leucine-rich repeat receptor-like protein kinase At2g33170 [Solanum lycopersicum]</t>
  </si>
  <si>
    <t>Sequence ID: ref|XP_004242808.2|</t>
  </si>
  <si>
    <t>Query  4    FNWSWPGAY  12</t>
  </si>
  <si>
    <t xml:space="preserve">            FN SW  AY</t>
  </si>
  <si>
    <t>Sbjct  980  FNNSWSNAY  988</t>
  </si>
  <si>
    <t>PREDICTED: ABC transporter G family member 31-like [Solanum lycopersicum]</t>
  </si>
  <si>
    <t>Sequence ID: ref|XP_010322327.1|</t>
  </si>
  <si>
    <t>Query  3    MFN--WSW  8</t>
  </si>
  <si>
    <t xml:space="preserve">            MF   WSW</t>
  </si>
  <si>
    <t>Sbjct  595  MFYPAWSW  602</t>
  </si>
  <si>
    <t>PREDICTED: protein CHROMATIN REMODELING 5 [Solanum lycopersicum]</t>
  </si>
  <si>
    <t>Sequence ID: ref|XP_004252878.1|</t>
  </si>
  <si>
    <t>Query  7    SDEDFG  12</t>
  </si>
  <si>
    <t xml:space="preserve">            SDEDFG</t>
  </si>
  <si>
    <t>Sbjct  314  SDEDFG  319</t>
  </si>
  <si>
    <t>Query  2    IGIHHSDED  10</t>
  </si>
  <si>
    <t>Sbjct  253  VGI--SDED  259</t>
  </si>
  <si>
    <t>Query  3   GIHH  6</t>
  </si>
  <si>
    <t>Sbjct  26  GIHH  29</t>
  </si>
  <si>
    <t>PREDICTED: uncharacterized protein LOC101262862 isoform X1 [Solanum lycopersicum]</t>
  </si>
  <si>
    <t>Sequence ID: ref|XP_004230184.1|</t>
  </si>
  <si>
    <t>Query  7    SDEDFGE  13</t>
  </si>
  <si>
    <t xml:space="preserve">            SDEDFGE</t>
  </si>
  <si>
    <t>Sbjct  585  SDEDFGE  591</t>
  </si>
  <si>
    <t>PREDICTED: uncharacterized protein LOC101244554 [Solanum lycopersicum]</t>
  </si>
  <si>
    <t>Sequence ID: ref|XP_004234237.1|</t>
  </si>
  <si>
    <t>Query  3    GIHHS-DED  10</t>
  </si>
  <si>
    <t xml:space="preserve">            GIHHS DED</t>
  </si>
  <si>
    <t>Sbjct  106  GIHHSFDED  114</t>
  </si>
  <si>
    <t>PREDICTED: uncharacterized protein LOC101253548 isoform X1 [Solanum lycopersicum]</t>
  </si>
  <si>
    <t>Sequence ID: ref|XP_004232221.1|</t>
  </si>
  <si>
    <t>Sbjct  261  SDEDFG  266</t>
  </si>
  <si>
    <t>PREDICTED: cytochrome P450 94A1-like [Solanum lycopersicum]</t>
  </si>
  <si>
    <t>Sequence ID: ref|XP_004242690.1|</t>
  </si>
  <si>
    <t>Query  6    HSDEDF  11</t>
  </si>
  <si>
    <t xml:space="preserve">            HSDEDF</t>
  </si>
  <si>
    <t>Sbjct  286  HSDEDF  291</t>
  </si>
  <si>
    <t>resistance complex protein I2C-3, partial [Solanum lycopersicum]</t>
  </si>
  <si>
    <t>Sequence ID: gb|AAB63276.1|</t>
  </si>
  <si>
    <t>Query  4    IHH--SDED  10</t>
  </si>
  <si>
    <t xml:space="preserve">            IHH  SDED</t>
  </si>
  <si>
    <t>Sbjct  155  IHHDGSDED  163</t>
  </si>
  <si>
    <t>Sequence ID: gb|AID55025.1|</t>
  </si>
  <si>
    <t>Query  4     IHH--SDED  10</t>
  </si>
  <si>
    <t xml:space="preserve">             IHH  SDED</t>
  </si>
  <si>
    <t>Sbjct  1043  IHHDGSDED  1051</t>
  </si>
  <si>
    <t>PREDICTED: uncharacterized protein LOC104644417 [Solanum lycopersicum]</t>
  </si>
  <si>
    <t>Sequence ID: ref|XP_010312385.1|</t>
  </si>
  <si>
    <t>Query  5   HHSDEDFG  12</t>
  </si>
  <si>
    <t xml:space="preserve">           +HSDE FG</t>
  </si>
  <si>
    <t>Sbjct  61  QHSDEAFG  68</t>
  </si>
  <si>
    <t>PREDICTED: protein IQ-DOMAIN 14-like [Solanum lycopersicum]</t>
  </si>
  <si>
    <t>Sequence ID: ref|XP_004248424.1|</t>
  </si>
  <si>
    <t>Query  2    IGIHHSDEDFGE  13</t>
  </si>
  <si>
    <t xml:space="preserve">            IG   SD DFGE</t>
  </si>
  <si>
    <t>Sbjct  182  IG---SDADFGE  190</t>
  </si>
  <si>
    <t>PREDICTED: probable LRR receptor-like serine/threonine-protein kinase At4g08850 [Solanum lycopersicum]</t>
  </si>
  <si>
    <t>Sequence ID: ref|XP_010320167.1|</t>
  </si>
  <si>
    <t>Query  4    IHHSDEDF-GE  13</t>
  </si>
  <si>
    <t xml:space="preserve">            IH SD DF GE</t>
  </si>
  <si>
    <t>Sbjct  447  IHLSDNDFHGE  457</t>
  </si>
  <si>
    <t>PREDICTED: abscisic acid 8'-hydroxylase 1-like [Solanum lycopersicum]</t>
  </si>
  <si>
    <t>Sequence ID: ref|XP_004246018.1|</t>
  </si>
  <si>
    <t>Query  4    IHHSDEDFGE  13</t>
  </si>
  <si>
    <t xml:space="preserve">            IHHS ++F E</t>
  </si>
  <si>
    <t>Sbjct  371  IHHSPDNFSE  380</t>
  </si>
  <si>
    <t>PREDICTED: uncharacterized protein LOC101258527 [Solanum lycopersicum]</t>
  </si>
  <si>
    <t>Sequence ID: ref|XP_010317147.1|</t>
  </si>
  <si>
    <t>Query  4   IHHSDEDF  11</t>
  </si>
  <si>
    <t xml:space="preserve">           +HHS EDF</t>
  </si>
  <si>
    <t>Sbjct  24  VHHSVEDF  31</t>
  </si>
  <si>
    <t>PREDICTED: uncharacterized protein LOC101254790 [Solanum lycopersicum]</t>
  </si>
  <si>
    <t>Sequence ID: ref|XP_004238494.1|</t>
  </si>
  <si>
    <t>Query  5   HHSD-EDFG  12</t>
  </si>
  <si>
    <t xml:space="preserve">           HHSD E FG</t>
  </si>
  <si>
    <t>Sbjct  41  HHSDKEAFG  49</t>
  </si>
  <si>
    <t>PREDICTED: uncharacterized protein LOC104644276 [Solanum lycopersicum]</t>
  </si>
  <si>
    <t>Sequence ID: ref|XP_010312509.1|</t>
  </si>
  <si>
    <t>Query  6    HSDEDFG  12</t>
  </si>
  <si>
    <t xml:space="preserve">            HSD DFG</t>
  </si>
  <si>
    <t>Sbjct  315  HSDKDFG  321</t>
  </si>
  <si>
    <t>PREDICTED: KH domain-containing protein At4g18375-like [Solanum lycopersicum]</t>
  </si>
  <si>
    <t>Sequence ID: ref|XP_010326440.1|</t>
  </si>
  <si>
    <t>Query  5   HHSDED  10</t>
  </si>
  <si>
    <t xml:space="preserve">           HHS+ED</t>
  </si>
  <si>
    <t>Sbjct  79  HHSEED  84</t>
  </si>
  <si>
    <t>cytokinin hydroxylase-like [Solanum lycopersicum]</t>
  </si>
  <si>
    <t>Sequence ID: ref|NP_001266171.1|</t>
  </si>
  <si>
    <t>Query  4    IHHSDE  9</t>
  </si>
  <si>
    <t xml:space="preserve">            IHHS+E</t>
  </si>
  <si>
    <t>Sbjct  422  IHHSEE  427</t>
  </si>
  <si>
    <t>Sequence ID: ref|XP_010321162.1|</t>
  </si>
  <si>
    <t>Query  2    IGIHHSD  8</t>
  </si>
  <si>
    <t xml:space="preserve">            I IHHSD</t>
  </si>
  <si>
    <t>Sbjct  215  IKIHHSD  221</t>
  </si>
  <si>
    <t>Sequence ID: ref|XP_010320513.1|</t>
  </si>
  <si>
    <t>Query  1    AIGIHH-------SDEDF-GE  13</t>
  </si>
  <si>
    <t xml:space="preserve">            A GIH        SD DF GE</t>
  </si>
  <si>
    <t>Sbjct  365  AFGIHPELKFIDLSDNDFHGE  385</t>
  </si>
  <si>
    <t>PREDICTED: superkiller viralicidic activity 2-like 2 [Solanum lycopersicum]</t>
  </si>
  <si>
    <t>Sequence ID: ref|XP_004230417.1|</t>
  </si>
  <si>
    <t>Query  2    IGIHHS  7</t>
  </si>
  <si>
    <t xml:space="preserve">            IG+HHS</t>
  </si>
  <si>
    <t>Sbjct  389  IGVHHS  394</t>
  </si>
  <si>
    <t>PREDICTED: DNA ligase 1-like [Solanum lycopersicum]</t>
  </si>
  <si>
    <t>Sequence ID: ref|XP_004233833.1|</t>
  </si>
  <si>
    <t>Query  7    SDEDF  11</t>
  </si>
  <si>
    <t xml:space="preserve">            SDEDF</t>
  </si>
  <si>
    <t>Sbjct  204  SDEDF  208</t>
  </si>
  <si>
    <t>PREDICTED: probable mediator of RNA polymerase II transcription subunit 26b [Solanum lycopersicum]</t>
  </si>
  <si>
    <t>Sequence ID: ref|XP_010317834.1|</t>
  </si>
  <si>
    <t>Query  6    HSDED  10</t>
  </si>
  <si>
    <t xml:space="preserve">            HSDED</t>
  </si>
  <si>
    <t>Sbjct  192  HSDED  196</t>
  </si>
  <si>
    <t>PREDICTED: F-box protein SKIP23 [Solanum lycopersicum]</t>
  </si>
  <si>
    <t>Sequence ID: ref|XP_004232539.1|</t>
  </si>
  <si>
    <t xml:space="preserve">            SD+DFG</t>
  </si>
  <si>
    <t>Sbjct  366  SDDDFG  371</t>
  </si>
  <si>
    <t xml:space="preserve">                   SDEDFG</t>
  </si>
  <si>
    <t xml:space="preserve">                    +GI  SDED</t>
  </si>
  <si>
    <t xml:space="preserve">                  GIHH</t>
  </si>
  <si>
    <t>RNA polymerase II second largest subunit [Solanum lycopersicum]</t>
  </si>
  <si>
    <t>Sequence ID: ref|NP_001234825.1|</t>
  </si>
  <si>
    <t>Query  3    MMTES  7</t>
  </si>
  <si>
    <t xml:space="preserve">            MMTES</t>
  </si>
  <si>
    <t>Sbjct  118  MMTES  122</t>
  </si>
  <si>
    <t>DNA-directed RNA polymerase II subunit RPB2 [Solanum lycopersicum]</t>
  </si>
  <si>
    <t>Sequence ID: ref|NP_001233889.1|</t>
  </si>
  <si>
    <t>Sbjct  98   MMTES  102</t>
  </si>
  <si>
    <t xml:space="preserve">PREDICTED: regulator of nonsense transcripts 1 homolog [Solanum lycopersicum] </t>
  </si>
  <si>
    <t>Sequence ID: ref|XP_004244550.1|</t>
  </si>
  <si>
    <t>Query  1    DY--MMTES--------RW  9</t>
  </si>
  <si>
    <t xml:space="preserve">            DY  MM ES        RW</t>
  </si>
  <si>
    <t>Sbjct  333  DYDKMMKESQSKDNLTVRW  351</t>
  </si>
  <si>
    <t>8/19(42%)</t>
  </si>
  <si>
    <t xml:space="preserve">PREDICTED: DNA repair protein complementing XP-C cells homolog isoform X1 [Solanum lycopersicum] DNA repair protein RAD4 </t>
  </si>
  <si>
    <t xml:space="preserve">Sequence ID: ref|XP_010312673.1| </t>
  </si>
  <si>
    <t>Query  5    TE----SRWYEL  12</t>
  </si>
  <si>
    <t xml:space="preserve">            TE    SRWY+L</t>
  </si>
  <si>
    <t>Sbjct  864  TEAEALSRWYQL  875</t>
  </si>
  <si>
    <t>PREDICTED: extended synaptotagmin-1-like [Solanum lycopersicum]</t>
  </si>
  <si>
    <t>Sequence ID: ref|XP_004249277.1|</t>
  </si>
  <si>
    <t>Query  7    SRWYELE  13</t>
  </si>
  <si>
    <t xml:space="preserve">            SRWY LE</t>
  </si>
  <si>
    <t>Sbjct  303  SRWYNLE  309</t>
  </si>
  <si>
    <t>PREDICTED: regulator of nonsense transcripts 1 homolog [Solanum lycopersicum]</t>
  </si>
  <si>
    <t>Sbjct  324  DYDKMMKESQSKDNLTIRW  342</t>
  </si>
  <si>
    <t>two pore calcium channel protein 1B [Solanum lycopersicum]</t>
  </si>
  <si>
    <t>Sequence ID: ref|NP_001308024.1|</t>
  </si>
  <si>
    <t>Query  6    ESRWY  10</t>
  </si>
  <si>
    <t xml:space="preserve">            ESRWY</t>
  </si>
  <si>
    <t>Sbjct  284  ESRWY  288</t>
  </si>
  <si>
    <t>PREDICTED: probable polygalacturonase At3g15720 isoform X2 [Solanum lycopersicum]</t>
  </si>
  <si>
    <t>Sequence ID: ref|XP_010317854.1|</t>
  </si>
  <si>
    <t>Query  1   DYMMTESRWY  10</t>
  </si>
  <si>
    <t xml:space="preserve">           DY   +SRWY</t>
  </si>
  <si>
    <t>Sbjct  44  DYPKVQSRWY  53</t>
  </si>
  <si>
    <t>PREDICTED: probable polygalacturonase isoform X1 [Solanum lycopersicum]</t>
  </si>
  <si>
    <t>Sequence ID: ref|XP_004234748.1|</t>
  </si>
  <si>
    <t>Query  1    DYMMTESRWY  10</t>
  </si>
  <si>
    <t xml:space="preserve">            DY   +SRWY</t>
  </si>
  <si>
    <t>Sbjct  139  DYPKVQSRWY  148</t>
  </si>
  <si>
    <t>PREDICTED: premnaspirodiene oxygenase-like isoform X1 [Solanum lycopersicum]</t>
  </si>
  <si>
    <t>Sequence ID: ref|XP_004248582.1|</t>
  </si>
  <si>
    <t>Sbjct  346  MMTES  350</t>
  </si>
  <si>
    <t>PREDICTED: uncharacterized protein LOC101265157 [Solanum lycopersicum]</t>
  </si>
  <si>
    <t>Sequence ID: ref|XP_004245712.1|</t>
  </si>
  <si>
    <t>Query  5    TESRW  9</t>
  </si>
  <si>
    <t xml:space="preserve">            TESRW</t>
  </si>
  <si>
    <t>Sbjct  199  TESRW  203</t>
  </si>
  <si>
    <t>PREDICTED: alkaline/neutral invertase CINV2 [Solanum lycopersicum]</t>
  </si>
  <si>
    <t>Sequence ID: ref|XP_004241837.1|</t>
  </si>
  <si>
    <t>Query  6    ESRWYEL  12</t>
  </si>
  <si>
    <t xml:space="preserve">            ESRW EL</t>
  </si>
  <si>
    <t>Sbjct  407  ESRWEEL  413</t>
  </si>
  <si>
    <t>PREDICTED: E3 ubiquitin-protein ligase MBR2-like isoform X1 [Solanum lycopersicum]</t>
  </si>
  <si>
    <t>Sequence ID: ref|XP_010315224.1|</t>
  </si>
  <si>
    <t>Query  1    DYMMTES  7</t>
  </si>
  <si>
    <t xml:space="preserve">            DYMM +S</t>
  </si>
  <si>
    <t>Sbjct  599  DYMMLDS  605</t>
  </si>
  <si>
    <t>tospovirus resistance protein C [Solanum lycopersicum]</t>
  </si>
  <si>
    <t>Sequence ID: gb|AAG31015.1|</t>
  </si>
  <si>
    <t>Query  4    MTESRWYEL  12</t>
  </si>
  <si>
    <t xml:space="preserve">            M ES W EL</t>
  </si>
  <si>
    <t>Sbjct  758  MEESWWNEL  766</t>
  </si>
  <si>
    <t>PREDICTED: uncharacterized protein LOC101258497 isoform X1 [Solanum lycopersicum]</t>
  </si>
  <si>
    <t>Sequence ID: ref|XP_004248319.1|</t>
  </si>
  <si>
    <t>Query  4   MTESR  8</t>
  </si>
  <si>
    <t xml:space="preserve">           MTESR</t>
  </si>
  <si>
    <t>Sbjct  10  MTESR  14</t>
  </si>
  <si>
    <t>PREDICTED: putative disease resistance protein At1g63350 [Solanum lycopersicum]</t>
  </si>
  <si>
    <t>Sequence ID: ref|XP_004249714.1|</t>
  </si>
  <si>
    <t xml:space="preserve">            MTES W EL</t>
  </si>
  <si>
    <t>Sbjct  288  MTES-W-EL  294</t>
  </si>
  <si>
    <t>PREDICTED: sister chromatid cohesion 1 protein 2 isoform X1 [Solanum lycopersicum]</t>
  </si>
  <si>
    <t>Sequence ID: ref|XP_010315928.1|Length: 701</t>
  </si>
  <si>
    <t>Query  2    HT---DIYSLVPH  11</t>
  </si>
  <si>
    <t xml:space="preserve">            HT   DIYS  PH</t>
  </si>
  <si>
    <t>Sbjct  177  HTPVRDIYS--PH  187</t>
  </si>
  <si>
    <t xml:space="preserve">tomato spotted wilt virus resistance protein [Solanum lycopersicum] C3UV78 </t>
  </si>
  <si>
    <t>Sequence ID: gb|ACQ42907.1|</t>
  </si>
  <si>
    <t>Query  2    HTDIYSL  8</t>
  </si>
  <si>
    <t xml:space="preserve">            HTD YSL</t>
  </si>
  <si>
    <t>Sbjct  170  HTDPYSL  176</t>
  </si>
  <si>
    <t>Putative late blight resistance protein homolog R1B-17</t>
  </si>
  <si>
    <t>Sbjct  681  HTDPYSL  687</t>
  </si>
  <si>
    <t>tospovirus resistance protein B [Solanum lycopersicum]</t>
  </si>
  <si>
    <t>Sequence ID: gb|AAG31014.1|</t>
  </si>
  <si>
    <t>Sbjct  696  HTDPYSL  702</t>
  </si>
  <si>
    <t>tospovirus resistance protein D [Solanum lycopersicum]</t>
  </si>
  <si>
    <t>Sequence ID: gb|AAG31016.1|</t>
  </si>
  <si>
    <t>Sbjct  685  HTDPYSL  691</t>
  </si>
  <si>
    <t>tospovirus resistance protein E [Solanum lycopersicum]</t>
  </si>
  <si>
    <t>Sequence ID: gb|AAG31017.1|</t>
  </si>
  <si>
    <t>Sbjct  663  HTDPYSL  669</t>
  </si>
  <si>
    <t>plant resistance protein [Solanum lycopersicum]</t>
  </si>
  <si>
    <t>Sequence ID: ref|NP_001234622.1|</t>
  </si>
  <si>
    <t>Query  4     DIYSL  8</t>
  </si>
  <si>
    <t xml:space="preserve">             DIYSL</t>
  </si>
  <si>
    <t>Sbjct  1208  DIYSL  1212</t>
  </si>
  <si>
    <t>reistance protein F variant 1.2 [Solanum lycopersicum]</t>
  </si>
  <si>
    <t>Sequence ID: gb|AFN86171.1|</t>
  </si>
  <si>
    <t>Sbjct  702  HTDPYSL  708</t>
  </si>
  <si>
    <t>NBS-LRR resistance protein-like protein [Solanum lycopersicum]</t>
  </si>
  <si>
    <t>Sequence ID: gb|ABI96216.1|</t>
  </si>
  <si>
    <t>Sbjct  1197  DIYSL  1201</t>
  </si>
  <si>
    <t>Query  1    HHTDIYSL  8</t>
  </si>
  <si>
    <t xml:space="preserve">            HHT I+SL</t>
  </si>
  <si>
    <t>Sbjct  318  HHTGIFSL  325</t>
  </si>
  <si>
    <t>Sequence ID: ref|XP_010312368.1|</t>
  </si>
  <si>
    <t>Query  5    IYSLV---PHFQ  13</t>
  </si>
  <si>
    <t xml:space="preserve">            I+S V   PHFQ</t>
  </si>
  <si>
    <t>Sbjct  185  IFSIVGCPPHFQ  196</t>
  </si>
  <si>
    <t>Query  4    DIYSL  8</t>
  </si>
  <si>
    <t xml:space="preserve">            DIYSL</t>
  </si>
  <si>
    <t>Sbjct  199  DIYSL  203</t>
  </si>
  <si>
    <t>PREDICTED: F-box/kelch-repeat protein At3g06240 [Solanum lycopersicum]</t>
  </si>
  <si>
    <t>Sequence ID: ref|XP_004252902.1|</t>
  </si>
  <si>
    <t>Sbjct  180  DIYSL  184</t>
  </si>
  <si>
    <t>PREDICTED: uncharacterized protein LOC101252058 [Solanum lycopersicum]</t>
  </si>
  <si>
    <t>Sequence ID: ref|XP_004234619.1|</t>
  </si>
  <si>
    <t>Query  3   TDIYSLVPHF  12</t>
  </si>
  <si>
    <t xml:space="preserve">           TD+YS VPH+</t>
  </si>
  <si>
    <t>Sbjct  16  TDVYSNVPHY  25</t>
  </si>
  <si>
    <t>auxin efflux facilitator SlPIN7 [Solanum lycopersicum]</t>
  </si>
  <si>
    <t>Sequence ID: ref|NP_001234204.1|</t>
  </si>
  <si>
    <t>Query  2    HTDIYSLV  9</t>
  </si>
  <si>
    <t xml:space="preserve">            H DIYS+V</t>
  </si>
  <si>
    <t>Sbjct  261  HNDIYSMV  268</t>
  </si>
  <si>
    <t xml:space="preserve">            +IYSL</t>
  </si>
  <si>
    <t>Sbjct  242  EIYSL  246</t>
  </si>
  <si>
    <t>PREDICTED: putative kinase-like protein TMKL1 [Solanum lycopersicum]</t>
  </si>
  <si>
    <t>Sequence ID: ref|XP_004235179.1|</t>
  </si>
  <si>
    <t>Query  3    TDIYSL  8</t>
  </si>
  <si>
    <t xml:space="preserve">            TDIYSL</t>
  </si>
  <si>
    <t>Sbjct  257  TDIYSL  262</t>
  </si>
  <si>
    <t>PREDICTED: uncharacterized protein LOC101264628 [Solanum lycopersicum]</t>
  </si>
  <si>
    <t>Sequence ID: ref|XP_004239514.1|</t>
  </si>
  <si>
    <t>Query  3    TDIYSLVPHF  12</t>
  </si>
  <si>
    <t xml:space="preserve">            T++YS VPH+</t>
  </si>
  <si>
    <t>Sbjct  358  TNVYSNVPHY  367</t>
  </si>
  <si>
    <t>PREDICTED: uncharacterized protein LOC101256916 [Solanum lycopersicum]</t>
  </si>
  <si>
    <t>Sequence ID: ref|XP_010321732.1|</t>
  </si>
  <si>
    <t>Sbjct  161  TNVYSNVPHY  170</t>
  </si>
  <si>
    <t>auxin efflux facilitator SlPIN9 [Solanum lycopersicum]</t>
  </si>
  <si>
    <t>Sequence ID: ref|NP_001234220.1|</t>
  </si>
  <si>
    <t xml:space="preserve">            HTD YS+V</t>
  </si>
  <si>
    <t>Sbjct  260  HTDFYSMV  267</t>
  </si>
  <si>
    <t>Sbjct  241  EIYSL  245</t>
  </si>
  <si>
    <t xml:space="preserve">            DI SL</t>
  </si>
  <si>
    <t>Sbjct  180  DIISL  184</t>
  </si>
  <si>
    <t>PREDICTED: uncharacterized protein LOC101259464 [Solanum lycopersicum]</t>
  </si>
  <si>
    <t>Sequence ID: ref|XP_010324770.1|</t>
  </si>
  <si>
    <t>Sbjct  311  TNVYSNVPHY  320</t>
  </si>
  <si>
    <t>PREDICTED: uncharacterized protein LOC101255079 isoform X3 [Solanum lycopersicum]</t>
  </si>
  <si>
    <t>Sequence ID: ref|XP_010318929.1|</t>
  </si>
  <si>
    <t>Query  5    IYS-LVPHF  12</t>
  </si>
  <si>
    <t xml:space="preserve">            IYS LV HF</t>
  </si>
  <si>
    <t>Sbjct  368  IYSPLVQHF  376</t>
  </si>
  <si>
    <t>PREDICTED: uncharacterized protein LOC101255079 isoform X1 [Solanum lycopersicum]</t>
  </si>
  <si>
    <t>Sequence ID: ref|XP_004236137.2|</t>
  </si>
  <si>
    <t>Sbjct  458  IYSPLVQHF  466</t>
  </si>
  <si>
    <t>PREDICTED: cationic amino acid transporter 1-like [Solanum lycopersicum]</t>
  </si>
  <si>
    <t>Sequence ID: ref|XP_004233878.1|</t>
  </si>
  <si>
    <t>Query  5    IYSLVP  10</t>
  </si>
  <si>
    <t xml:space="preserve">            +YSLVP</t>
  </si>
  <si>
    <t>Sbjct  437  VYSLVP  442</t>
  </si>
  <si>
    <t>PREDICTED: MACPF domain-containing protein At1g14780 [Solanum lycopersicum]</t>
  </si>
  <si>
    <t>Sequence ID: ref|XP_004228745.1|</t>
  </si>
  <si>
    <t xml:space="preserve">            H D YSLV</t>
  </si>
  <si>
    <t>Sbjct  134  HIDRYSLV  141</t>
  </si>
  <si>
    <t>PREDICTED: probably inactive leucine-rich repeat receptor-like protein kinase IMK2 [Solanum lycopersicum]</t>
  </si>
  <si>
    <t>Sequence ID: ref|XP_004239960.1|</t>
  </si>
  <si>
    <t xml:space="preserve">            TD+YSL</t>
  </si>
  <si>
    <t>Sbjct  718  TDVYSL  723</t>
  </si>
  <si>
    <t>Sequence ID: ref|XP_004240204.1|</t>
  </si>
  <si>
    <t>Sbjct  871  TDVYSL  876</t>
  </si>
  <si>
    <t xml:space="preserve">             DI SL</t>
  </si>
  <si>
    <t>Sbjct  1203  DIASL  1207</t>
  </si>
  <si>
    <t>PREDICTED: ferredoxin-dependent glutamate synthase, chloroplastic [Solanum lycopersicum]</t>
  </si>
  <si>
    <t>Sequence ID: ref|XP_004234830.1|</t>
  </si>
  <si>
    <t>Query  1     HHTDIYS  7</t>
  </si>
  <si>
    <t xml:space="preserve">             HH DIYS</t>
  </si>
  <si>
    <t>Sbjct  1099  HH-DIYS  1104</t>
  </si>
  <si>
    <t>PREDICTED: ATP-dependent helicase rhp16-like, partial [Solanum lycopersicum]</t>
  </si>
  <si>
    <t>Sequence ID: ref|XP_010321647.1|</t>
  </si>
  <si>
    <t>Query  4    DIYSLVPHF  12</t>
  </si>
  <si>
    <t xml:space="preserve">            + YSLV HF</t>
  </si>
  <si>
    <t>Sbjct  276  ELYSLV-HF  283</t>
  </si>
  <si>
    <t>Sequence ID: ref|XP_004248043.1|</t>
  </si>
  <si>
    <t>PREDICTED: protein ENHANCED DISEASE RESISTANCE 2 isoform X1 [Solanum lycopersicum]</t>
  </si>
  <si>
    <t>Sequence ID: ref|XP_004242555.1|</t>
  </si>
  <si>
    <t>Query  3    SWWQS  7</t>
  </si>
  <si>
    <t xml:space="preserve">            SWWQS</t>
  </si>
  <si>
    <t>Sbjct  308  SWWQS  312</t>
  </si>
  <si>
    <t>Sequence ID: ref|XP_004247556.1|</t>
  </si>
  <si>
    <t>Query  3    SWWQ-SIPPDW  12</t>
  </si>
  <si>
    <t xml:space="preserve">            SW   SIP DW</t>
  </si>
  <si>
    <t>Sbjct  196  SWRSISIPQDW  206</t>
  </si>
  <si>
    <t>Query  6   QSIPP  10</t>
  </si>
  <si>
    <t xml:space="preserve">           QS PP</t>
  </si>
  <si>
    <t>Sbjct  9   QSKPP  13</t>
  </si>
  <si>
    <t>Hop-interacting protein THI041 [Solanum lycopersicum]</t>
  </si>
  <si>
    <t>Sequence ID: gb|AEW69803.1|</t>
  </si>
  <si>
    <t>Query  4    WWQS  7</t>
  </si>
  <si>
    <t xml:space="preserve">            WWQS</t>
  </si>
  <si>
    <t>Sbjct  367  WWQS  370</t>
  </si>
  <si>
    <t>PREDICTED: EIX receptor 1 isoform X1 [Solanum lycopersicum]</t>
  </si>
  <si>
    <t>Sequence ID: ref|XP_010323160.1|</t>
  </si>
  <si>
    <t>Query  3    SWWQSIPPDWK  13</t>
  </si>
  <si>
    <t xml:space="preserve">            SW  S PPD K</t>
  </si>
  <si>
    <t>Sbjct  551  SWFSSFPPDLK  561</t>
  </si>
  <si>
    <t>PREDICTED: rab3 GTPase-activating protein catalytic subunit [Solanum lycopersicum]</t>
  </si>
  <si>
    <t>Sequence ID: ref|XP_004244104.1|</t>
  </si>
  <si>
    <t>Query  5    WQSIPPDW  12</t>
  </si>
  <si>
    <t xml:space="preserve">            W+S PPDW</t>
  </si>
  <si>
    <t>Sbjct  439  WHS-PPDW  445</t>
  </si>
  <si>
    <t>PREDICTED: probable protein S-acyltransferase 14 [Solanum lycopersicum]</t>
  </si>
  <si>
    <t>Sequence ID: ref|XP_010325709.1|</t>
  </si>
  <si>
    <t>Query  7   SIPPDWK  13</t>
  </si>
  <si>
    <t xml:space="preserve">           S+PP+WK</t>
  </si>
  <si>
    <t>Sbjct  90  SVPPNWK  96</t>
  </si>
  <si>
    <t>PREDICTED: exonuclease DPD1, chloroplastic/mitochondrial [Solanum lycopersicum]</t>
  </si>
  <si>
    <t>Sequence ID: ref|XP_004230278.1|</t>
  </si>
  <si>
    <t>Query  3   SWWQS  7</t>
  </si>
  <si>
    <t xml:space="preserve">           SWWQS</t>
  </si>
  <si>
    <t>Sbjct  24  SWWQS  28</t>
  </si>
  <si>
    <t>PREDICTED: phosphoribosylformylglycinamidine cyclo-ligase, chloroplastic/mitochondrial [Solanum lycopersicum]</t>
  </si>
  <si>
    <t>Sequence ID: ref|XP_004237359.1|</t>
  </si>
  <si>
    <t>Query  1    EGSWWQSIPP  10</t>
  </si>
  <si>
    <t xml:space="preserve">            EGSW   IPP</t>
  </si>
  <si>
    <t>Sbjct  334  EGSW--TIPP  341</t>
  </si>
  <si>
    <t>PREDICTED: SWI/SNF complex subunit SWI3A [Solanum lycopersicum]</t>
  </si>
  <si>
    <t>Sequence ID: ref|XP_004235292.1|</t>
  </si>
  <si>
    <t>Query  3   SW--WQSI  8</t>
  </si>
  <si>
    <t xml:space="preserve">           SW  WQSI</t>
  </si>
  <si>
    <t>Sbjct  25  SWFSWQSI  32</t>
  </si>
  <si>
    <t>PREDICTED: probable acyl-activating enzyme 2 [Solanum lycopersicum]</t>
  </si>
  <si>
    <t>Sequence ID: ref|XP_004234517.1|</t>
  </si>
  <si>
    <t>Query  4    W---WQSIPPD  11</t>
  </si>
  <si>
    <t xml:space="preserve">            W   W S PPD</t>
  </si>
  <si>
    <t>Sbjct  385  WKPEWDSLPPD  395</t>
  </si>
  <si>
    <t>PREDICTED: plastidial lipoyltransferase 2 [Solanum lycopersicum]</t>
  </si>
  <si>
    <t>Sequence ID: ref|XP_004238207.1|</t>
  </si>
  <si>
    <t xml:space="preserve">           SIPP WK</t>
  </si>
  <si>
    <t>Sbjct  11  SIPP-WK  16</t>
  </si>
  <si>
    <t>Sequence ID: ref|XP_010316563.1|</t>
  </si>
  <si>
    <t>Query  5    W--QSIPP  10</t>
  </si>
  <si>
    <t xml:space="preserve">            W  QSIPP</t>
  </si>
  <si>
    <t>Sbjct  519  WNEQSIPP  52</t>
  </si>
  <si>
    <t>PREDICTED: ubiquitin carboxyl-terminal hydrolase 22 [Solanum lycopersicum]</t>
  </si>
  <si>
    <t>Sequence ID: ref|XP_004245288.1|</t>
  </si>
  <si>
    <t>Query  3    SWWQ  6</t>
  </si>
  <si>
    <t xml:space="preserve">            SWWQ</t>
  </si>
  <si>
    <t>Sbjct  256  SWWQ  259</t>
  </si>
  <si>
    <t>PREDICTED: mitogen-activated protein kinase kinase kinase YODA isoform X1 [Solanum lycopersicum]</t>
  </si>
  <si>
    <t>Sequence ID: ref|XP_004232049.1|</t>
  </si>
  <si>
    <t>Query  4  WWQS  7</t>
  </si>
  <si>
    <t xml:space="preserve">          WWQS</t>
  </si>
  <si>
    <t>Sbjct  3  WWQS  6</t>
  </si>
  <si>
    <t>Query  7    SIPP  10</t>
  </si>
  <si>
    <t xml:space="preserve">            SIPP</t>
  </si>
  <si>
    <t>Sbjct  317  SIPP  320</t>
  </si>
  <si>
    <t>PREDICTED: valine--tRNA ligase [Solanum lycopersicum]</t>
  </si>
  <si>
    <t>Sequence ID: ref|XP_004246671.1|</t>
  </si>
  <si>
    <t>Sbjct  819  SWWQ  822</t>
  </si>
  <si>
    <t>Sequence ID: ref|XP_004248564.1|</t>
  </si>
  <si>
    <t>Query  7   SIPPDW  12</t>
  </si>
  <si>
    <t xml:space="preserve">           S+PP+W</t>
  </si>
  <si>
    <t>Sbjct  90  SVPPNW  95</t>
  </si>
  <si>
    <t>PREDICTED: uncharacterized protein LOC101259759 [Solanum lycopersicum]</t>
  </si>
  <si>
    <t>Sequence ID: ref|XP_004242649.1|</t>
  </si>
  <si>
    <t>Sbjct  74  SIPP-WK  79</t>
  </si>
  <si>
    <t>PREDICTED: uncharacterized protein LOC101255002 [Solanum lycopersicum]</t>
  </si>
  <si>
    <t>Sequence ID: ref|XP_004240451.1|</t>
  </si>
  <si>
    <t>Query  1    EGSWWQS-IPP  10</t>
  </si>
  <si>
    <t xml:space="preserve">            E  WW S  PP</t>
  </si>
  <si>
    <t>Sbjct  197  ESGWWDSFLPP  207</t>
  </si>
  <si>
    <t>PREDICTED: uncharacterized protein LOC101250495 isoform X3 [Solanum lycopersicum]</t>
  </si>
  <si>
    <t>Sequence ID: ref|XP_010319420.1|</t>
  </si>
  <si>
    <t>Query  4    WWQSIP  9</t>
  </si>
  <si>
    <t xml:space="preserve">            WW SIP</t>
  </si>
  <si>
    <t>Sbjct  540  WWDSIP  545</t>
  </si>
  <si>
    <t>PREDICTED: uncharacterized permease C29B12.14c [Solanum lycopersicum]</t>
  </si>
  <si>
    <t>Sequence ID: ref|XP_004246596.1|</t>
  </si>
  <si>
    <t>Query  3    SWWQSI  8</t>
  </si>
  <si>
    <t xml:space="preserve">            SWWQ I</t>
  </si>
  <si>
    <t>Sbjct  128  SWWQGI  133</t>
  </si>
  <si>
    <t>PREDICTED: uncharacterized protein LOC101255571 [Solanum lycopersicum]</t>
  </si>
  <si>
    <t>Sequence ID: ref|XP_004253057.1|</t>
  </si>
  <si>
    <t>Query  1    EGSWWQS  7</t>
  </si>
  <si>
    <t xml:space="preserve">            EG WW S</t>
  </si>
  <si>
    <t>Sbjct  207  EGNWWRS  213</t>
  </si>
  <si>
    <t>PREDICTED: uncharacterized protein LOC101245808 [Solanum lycopersicum]</t>
  </si>
  <si>
    <t>Sequence ID: ref|XP_004248804.1|</t>
  </si>
  <si>
    <t>Query  3   SWWQSI  8</t>
  </si>
  <si>
    <t xml:space="preserve">           SWW+SI</t>
  </si>
  <si>
    <t>Sbjct  47  SWWESI  52</t>
  </si>
  <si>
    <t>PREDICTED: uncharacterized protein LOC101266522 [Solanum lycopersicum]</t>
  </si>
  <si>
    <t>Sequence ID: ref|XP_004240681.1|</t>
  </si>
  <si>
    <t xml:space="preserve">            SWW+S</t>
  </si>
  <si>
    <t>Sbjct  191  SWWHS  195</t>
  </si>
  <si>
    <t>Protein ENHANCED DISEASE RESISTANCE 2 (Arabidopsis thaliana)</t>
  </si>
  <si>
    <t>F4JSE7</t>
  </si>
  <si>
    <t>K4CAX2</t>
  </si>
  <si>
    <t>E3 ubiquitin ligase AdBiL [Solanum lycopersicum]</t>
  </si>
  <si>
    <t>Sequence ID: ref|NP_001307342.1|</t>
  </si>
  <si>
    <t>Query  1    YN--YYEASFIVHW  12</t>
  </si>
  <si>
    <t xml:space="preserve">            Y+  Y E SF VHW</t>
  </si>
  <si>
    <t>Sbjct  107  YDLSYTEMSFGVHW  12</t>
  </si>
  <si>
    <t>PREDICTED: E3 ubiquitin-protein ligase listerin [Solanum lycopersicum]</t>
  </si>
  <si>
    <t>Sequence ID: ref|XP_010326253.1|</t>
  </si>
  <si>
    <t>Query  5     EASFIV  10</t>
  </si>
  <si>
    <t xml:space="preserve">             EASFIV</t>
  </si>
  <si>
    <t>Sbjct  1433  EASFIV  1438</t>
  </si>
  <si>
    <t>PREDICTED: histone-lysine N-methyltransferase, H3 lysine-79 specific-like [Solanum lycopersicum]</t>
  </si>
  <si>
    <t>Sequence ID: ref|XP_004250349.1|</t>
  </si>
  <si>
    <t>Query  4    YEASFI  9</t>
  </si>
  <si>
    <t xml:space="preserve">            YE SFI</t>
  </si>
  <si>
    <t>Sbjct  107  YEDSFI  112</t>
  </si>
  <si>
    <t>PREDICTED: leucine-rich repeat extensin-like protein 3 [Solanum lycopersicum]</t>
  </si>
  <si>
    <t>Sequence ID: ref|XP_010321214.1|</t>
  </si>
  <si>
    <t>Query  1    YNYYEAS-----FI  9</t>
  </si>
  <si>
    <t xml:space="preserve">            YNYY  S     FI</t>
  </si>
  <si>
    <t>Sbjct  109  YNYYSGSTTLSPFI  122</t>
  </si>
  <si>
    <t>PREDICTED: Niemann-Pick C1 protein [Solanum lycopersicum]</t>
  </si>
  <si>
    <t>Sequence ID: ref|XP_004238435.1|</t>
  </si>
  <si>
    <t>Query  2    NYYEAS-FIV  10</t>
  </si>
  <si>
    <t xml:space="preserve">            NY EAS FIV</t>
  </si>
  <si>
    <t>Sbjct  557  NYSEASAFIV  566</t>
  </si>
  <si>
    <t>major facilitator superfamily protein, partial [Solanum lycopersicum]</t>
  </si>
  <si>
    <t>Sequence ID: gb|AIU49706.1|</t>
  </si>
  <si>
    <t>Query  4    YEASF  8</t>
  </si>
  <si>
    <t xml:space="preserve">            YEASF</t>
  </si>
  <si>
    <t>Sbjct  439  YEASF  443</t>
  </si>
  <si>
    <t>monoterpene synthase 2 [Solanum lycopersicum]</t>
  </si>
  <si>
    <t>Sequence ID: ref|NP_001233809.1|</t>
  </si>
  <si>
    <t>Sbjct  189  YEASF  193</t>
  </si>
  <si>
    <t>(E)-beta-ocimene synthase [Solanum lycopersicum]</t>
  </si>
  <si>
    <t>Sequence ID: ref|NP_001308094.1|</t>
  </si>
  <si>
    <t>PREDICTED: cyclic dof factor 3-like [Solanum lycopersicum]</t>
  </si>
  <si>
    <t>Sequence ID: ref|XP_004232217.1|</t>
  </si>
  <si>
    <t>Query  2   NYYEAS  7</t>
  </si>
  <si>
    <t xml:space="preserve">           NYYE S</t>
  </si>
  <si>
    <t>Sbjct  76  NYYESS  81</t>
  </si>
  <si>
    <t>PREDICTED: uncharacterized protein LOC101247524 [Solanum lycopersicum]</t>
  </si>
  <si>
    <t>Sequence ID: ref|XP_004239066.2|</t>
  </si>
  <si>
    <t>Query  1    YNYYE-ASFI  9</t>
  </si>
  <si>
    <t xml:space="preserve">            Y+YY  AS+I</t>
  </si>
  <si>
    <t>Sbjct  337  YDYYAIASYI  346</t>
  </si>
  <si>
    <t>PREDICTED: salicylate carboxymethyltransferase-like [Solanum lycopersicum]</t>
  </si>
  <si>
    <t>Sequence ID: ref|XP_004247831.1|</t>
  </si>
  <si>
    <t>Query  5    EASFI--------VHW  12</t>
  </si>
  <si>
    <t xml:space="preserve">            E SFI        VHW</t>
  </si>
  <si>
    <t>Sbjct  275  EGSFIINKLETTRVHW  290</t>
  </si>
  <si>
    <t>7/16(44%)</t>
  </si>
  <si>
    <t>PREDICTED: uncharacterized protein LOC104647052 [Solanum lycopersicum]</t>
  </si>
  <si>
    <t>Sequence ID: ref|XP_010319917.1|L</t>
  </si>
  <si>
    <t>Query  4    YEASFIV  10</t>
  </si>
  <si>
    <t xml:space="preserve">            YE S+IV</t>
  </si>
  <si>
    <t>Sbjct  324  YESSYIV  330</t>
  </si>
  <si>
    <t>PREDICTED: DNA-directed RNA polymerases I and III subunit rpac1 [Solanum lycopersicum]</t>
  </si>
  <si>
    <t>Sequence ID: ref|XP_004251939.1|</t>
  </si>
  <si>
    <t>Query  3    FTIES  7</t>
  </si>
  <si>
    <t xml:space="preserve">            FTIES</t>
  </si>
  <si>
    <t>Sbjct  360  FTIES  364</t>
  </si>
  <si>
    <t>PREDICTED: E3 ubiquitin-protein ligase RNF12-like [Solanum lycopersicum]</t>
  </si>
  <si>
    <t>Sequence ID: ref|XP_004249817.1|</t>
  </si>
  <si>
    <t>Query  6    ESEYAPGI  13</t>
  </si>
  <si>
    <t xml:space="preserve">            ESEY  GI</t>
  </si>
  <si>
    <t>Sbjct  108  ESEYSSGI  115</t>
  </si>
  <si>
    <t>PREDICTED: E3 ubiquitin-protein ligase RNF144B-like [Solanum lycopersicum]</t>
  </si>
  <si>
    <t>Sequence ID: ref|XP_004242195.1|</t>
  </si>
  <si>
    <t>Query  3   FTIES  7</t>
  </si>
  <si>
    <t xml:space="preserve">           FTIES</t>
  </si>
  <si>
    <t>Sbjct  48  FTIES  52</t>
  </si>
  <si>
    <t>PREDICTED: tripeptidyl-peptidase 2-like [Solanum lycopersicum]</t>
  </si>
  <si>
    <t>Sequence ID: ref|XP_010317646.1|</t>
  </si>
  <si>
    <t>Query  2    QFTIESEY  9</t>
  </si>
  <si>
    <t xml:space="preserve">            QFT +SEY</t>
  </si>
  <si>
    <t>Sbjct  727  QFTLQSEY  734</t>
  </si>
  <si>
    <t>PREDICTED: protein STICHEL-like 2 [Solanum lycopersicum]</t>
  </si>
  <si>
    <t>Sequence ID: ref|XP_010319038.1|</t>
  </si>
  <si>
    <t>Query  3    FTIESE  8</t>
  </si>
  <si>
    <t xml:space="preserve">            FTIESE</t>
  </si>
  <si>
    <t>Sbjct  910  FTIESE  915</t>
  </si>
  <si>
    <t>Query  6    ESEYAPG  12</t>
  </si>
  <si>
    <t xml:space="preserve">            +SEYAPG</t>
  </si>
  <si>
    <t>Sbjct  938  QSEYAPG  944</t>
  </si>
  <si>
    <t>PREDICTED: uncharacterized protein LOC104644702 [Solanum lycopersicum]</t>
  </si>
  <si>
    <t>Sequence ID: ref|XP_010313153.1|</t>
  </si>
  <si>
    <t>Query  7   SEYAPGI  13</t>
  </si>
  <si>
    <t xml:space="preserve">           SEYAP I</t>
  </si>
  <si>
    <t>Sbjct  25  SEYAPNI  31</t>
  </si>
  <si>
    <t>PREDICTED: uncharacterized protein LOC101259284 [Solanum lycopersicum]</t>
  </si>
  <si>
    <t>Sequence ID: ref|XP_004247093.1|</t>
  </si>
  <si>
    <t>Query  3   FTIESEYAP  11</t>
  </si>
  <si>
    <t xml:space="preserve">           FTI S YAP</t>
  </si>
  <si>
    <t>Sbjct  49  FTISSLYAP  57</t>
  </si>
  <si>
    <t>PREDICTED: UDP-glycosyltransferase 74F2-like isoform X1 [Solanum lycopersicum]</t>
  </si>
  <si>
    <t>Sequence ID: ref|XP_004244487.1|</t>
  </si>
  <si>
    <t>Query  4    TIESEYAP  11</t>
  </si>
  <si>
    <t xml:space="preserve">            TIES Y P</t>
  </si>
  <si>
    <t>Sbjct  168  TIESSYVP  175</t>
  </si>
  <si>
    <t>PREDICTED: homeobox-leucine zipper protein ATHB-14-like [Solanum lycopersicum]</t>
  </si>
  <si>
    <t>Sequence ID: ref|XP_010315636.1|</t>
  </si>
  <si>
    <t xml:space="preserve">            QFT ES Y</t>
  </si>
  <si>
    <t>Sbjct  651  QFTFESHY  658</t>
  </si>
  <si>
    <t>PREDICTED: probable prolyl 4-hydroxylase 6 [Solanum lycopersicum]</t>
  </si>
  <si>
    <t>Sequence ID: ref|XP_004233694.1|</t>
  </si>
  <si>
    <t>Query  5    IESEY  9</t>
  </si>
  <si>
    <t xml:space="preserve">            IESEY</t>
  </si>
  <si>
    <t>Sbjct  112  IESEY  116</t>
  </si>
  <si>
    <t>PREDICTED: pectinesterase QRT1 [Solanum lycopersicum]</t>
  </si>
  <si>
    <t>Sequence ID: ref|XP_010324275.1|</t>
  </si>
  <si>
    <t>Query  4    TIESEY--APGI  13</t>
  </si>
  <si>
    <t xml:space="preserve">            T+ES+Y  A GI</t>
  </si>
  <si>
    <t>Sbjct  147  TVESDYFCATGI  158</t>
  </si>
  <si>
    <t>PREDICTED: glycosyltransferase 6-like [Solanum lycopersicum]</t>
  </si>
  <si>
    <t>Sequence ID: ref|XP_004234713.2|</t>
  </si>
  <si>
    <t>Sbjct  316  IESEY  320</t>
  </si>
  <si>
    <t>PREDICTED: receptor-like protein kinase HAIKU2 [Solanum lycopersicum]</t>
  </si>
  <si>
    <t>Sequence ID: ref|XP_004238042.1|</t>
  </si>
  <si>
    <t>Sbjct  885  IESEY  889</t>
  </si>
  <si>
    <t>PREDICTED: phospholipid-transporting ATPase 3-like [Solanum lycopersicum]</t>
  </si>
  <si>
    <t>Sequence ID: ref|XP_004228365.1|</t>
  </si>
  <si>
    <t>Query  1    KQFTIESE  8</t>
  </si>
  <si>
    <t xml:space="preserve">            KQF I SE</t>
  </si>
  <si>
    <t>Sbjct  739  KQFIISSE  746</t>
  </si>
  <si>
    <t>PREDICTED: conserved oligomeric Golgi complex subunit 4 [Solanum lycopersicum]</t>
  </si>
  <si>
    <t>Sequence ID: ref|XP_004243228.1|</t>
  </si>
  <si>
    <t>Query  4    TI-----ESEYA  10</t>
  </si>
  <si>
    <t xml:space="preserve">            TI     ESEYA</t>
  </si>
  <si>
    <t>Sbjct  580  TISYELSESEYA  591</t>
  </si>
  <si>
    <t>PREDICTED: uncharacterized protein LOC101255735 [Solanum lycopersicum]</t>
  </si>
  <si>
    <t>Sequence ID: ref|XP_010326768.1|</t>
  </si>
  <si>
    <t>Query  3   FTIESE  8</t>
  </si>
  <si>
    <t xml:space="preserve">           +TIESE</t>
  </si>
  <si>
    <t>Sbjct  95  YTIESE  100</t>
  </si>
  <si>
    <t xml:space="preserve">            KQF   SE</t>
  </si>
  <si>
    <t>Sbjct  268  KQFDSNSE  27</t>
  </si>
  <si>
    <t>PREDICTED: protein FAR1-RELATED SEQUENCE 2-like isoform X1 [Solanum lycopersicum]</t>
  </si>
  <si>
    <t>Sequence ID: ref|XP_004247049.1|</t>
  </si>
  <si>
    <t>Query  6   ESEYA  10</t>
  </si>
  <si>
    <t xml:space="preserve">           ESEYA</t>
  </si>
  <si>
    <t>Sbjct  88  ESEYA  92</t>
  </si>
  <si>
    <t>PREDICTED: ribosomal RNA-processing protein 8 [Solanum lycopersicum]</t>
  </si>
  <si>
    <t>Sequence ID: ref|XP_004231845.1|</t>
  </si>
  <si>
    <t>Sbjct  232  FTIES  236</t>
  </si>
  <si>
    <t>PREDICTED: Down syndrome critical region protein 3 isoform X2 [Solanum lycopersicum]</t>
  </si>
  <si>
    <t>Sequence ID: ref|XP_010318649.1|</t>
  </si>
  <si>
    <t>Query  2    QFTIESE  8</t>
  </si>
  <si>
    <t xml:space="preserve">            +F IESE</t>
  </si>
  <si>
    <t>Sbjct  139  EFIIESE  145</t>
  </si>
  <si>
    <t>Query  4    TIES  7</t>
  </si>
  <si>
    <t xml:space="preserve">            TIES</t>
  </si>
  <si>
    <t>Sbjct  202  TIES  205</t>
  </si>
  <si>
    <t>phosphate transporter 3 [Solanum lycopersicum]</t>
  </si>
  <si>
    <t>Sequence ID: gb|AAV97729.1|</t>
  </si>
  <si>
    <t>Query  4    TIESEYA  10</t>
  </si>
  <si>
    <t xml:space="preserve">            TI SEYA</t>
  </si>
  <si>
    <t>Sbjct  150  TIMSEYA  156</t>
  </si>
  <si>
    <t>inorganic phosphate transporter [Solanum lycopersicum]</t>
  </si>
  <si>
    <t>Sequence ID: ref|NP_001234043.1|</t>
  </si>
  <si>
    <t>Sbjct  155  TIMSEYA  161</t>
  </si>
  <si>
    <t>Query  5    IESE  8</t>
  </si>
  <si>
    <t xml:space="preserve">            IESE</t>
  </si>
  <si>
    <t>Sbjct  270  IESE  273</t>
  </si>
  <si>
    <t>ATP synthase CF1 alpha subunit (chloroplast) [Solanum lycopersicum]</t>
  </si>
  <si>
    <t>Sequence ID: ref|YP_008563073.1|</t>
  </si>
  <si>
    <t>Query  5    IESEYAPGI  13</t>
  </si>
  <si>
    <t xml:space="preserve">            IES  APGI</t>
  </si>
  <si>
    <t>Sbjct  130  IESA-APGI  137</t>
  </si>
  <si>
    <t>PREDICTED: histone acetyltransferase type B catalytic subunit [Solanum lycopersicum]</t>
  </si>
  <si>
    <t>Sequence ID: ref|XP_004233253.1|</t>
  </si>
  <si>
    <t>Query  4    EEMSFV  9</t>
  </si>
  <si>
    <t xml:space="preserve">            +EMSFV</t>
  </si>
  <si>
    <t>Sbjct  397  QEMSFV  402</t>
  </si>
  <si>
    <t>PREDICTED: elongator complex protein 1 [Solanum lycopersicum]</t>
  </si>
  <si>
    <t>Sequence ID: ref|XP_004239777.1|</t>
  </si>
  <si>
    <t>Query  3    REEMSF  8</t>
  </si>
  <si>
    <t xml:space="preserve">            RE+MSF</t>
  </si>
  <si>
    <t>Sbjct  557  REDMSF  562</t>
  </si>
  <si>
    <t>Query  7    SFVH  10</t>
  </si>
  <si>
    <t xml:space="preserve">            SF+H</t>
  </si>
  <si>
    <t>Sbjct  445  SFIH  448</t>
  </si>
  <si>
    <t>Sequence ID: ref|XP_004246222.1|</t>
  </si>
  <si>
    <t>Query  7   SFVHFQ  12</t>
  </si>
  <si>
    <t xml:space="preserve">           SF HFQ</t>
  </si>
  <si>
    <t>Sbjct  62  SFAHFQ  67</t>
  </si>
  <si>
    <t>PREDICTED: F-box protein At5g67140 [Solanum lycopersicum]</t>
  </si>
  <si>
    <t>Sequence ID: ref|XP_004233602.2|</t>
  </si>
  <si>
    <t>Query  3   REEMSF  8</t>
  </si>
  <si>
    <t xml:space="preserve">           RE MSF</t>
  </si>
  <si>
    <t>Sbjct  58  REKMSF  63</t>
  </si>
  <si>
    <t>coronatine-insensitive 1 [Solanum lycopersicum] Q6TDU2</t>
  </si>
  <si>
    <t>Sequence ID: ref|NP_001234464.1|</t>
  </si>
  <si>
    <t>Query  2    GREEMS  7</t>
  </si>
  <si>
    <t xml:space="preserve">            GR EMS</t>
  </si>
  <si>
    <t>Sbjct  287  GRNEMS  292</t>
  </si>
  <si>
    <t>PREDICTED: protein PHYTOCHROME KINASE SUBSTRATE 3-like [Solanum lycopersicum]</t>
  </si>
  <si>
    <t>Sequence ID: ref|XP_004236010.1|</t>
  </si>
  <si>
    <t>Query  4   EEMSFVH  10</t>
  </si>
  <si>
    <t xml:space="preserve">           EE SFVH</t>
  </si>
  <si>
    <t>Sbjct  23  EE-SFVH  28</t>
  </si>
  <si>
    <t>PREDICTED: LRR receptor-like serine/threonine-protein kinase FLS2 isoform X1 [Solanum lycopersicum]</t>
  </si>
  <si>
    <t>Sequence ID: ref|XP_010319234.1|</t>
  </si>
  <si>
    <t>Query  7    SFVHFQH  13</t>
  </si>
  <si>
    <t xml:space="preserve">            SF H+QH</t>
  </si>
  <si>
    <t>Sbjct  531  SFLHYQH  537</t>
  </si>
  <si>
    <t>PREDICTED: leucine-rich repeat receptor-like serine/threonine-protein kinase At1g17230 isoform X1 [Solanum lycopersicum]</t>
  </si>
  <si>
    <t>Sequence ID: ref|XP_004243198.1|</t>
  </si>
  <si>
    <t>Query  3     REEMSFV  9</t>
  </si>
  <si>
    <t xml:space="preserve">             REEMS V</t>
  </si>
  <si>
    <t>Sbjct  1048  REEMSLV  1054</t>
  </si>
  <si>
    <t>PREDICTED: 60S ribosomal protein L36-2 [Solanum lycopersicum]</t>
  </si>
  <si>
    <t>Sequence ID: ref|XP_004234407.1|</t>
  </si>
  <si>
    <t>Query  3   REEMSFV  9</t>
  </si>
  <si>
    <t xml:space="preserve">           REEMS V</t>
  </si>
  <si>
    <t>Sbjct  88  REEMSSV  94</t>
  </si>
  <si>
    <t>PREDICTED: transcription factor bHLH30-like [Solanum lycopersicum]</t>
  </si>
  <si>
    <t>Sequence ID: ref|XP_004238969.1|</t>
  </si>
  <si>
    <t>Query  7   SF---VHFQ  12</t>
  </si>
  <si>
    <t xml:space="preserve">           SF   VHFQ</t>
  </si>
  <si>
    <t>Sbjct  5   SFMNPVHFQ  13</t>
  </si>
  <si>
    <t>PREDICTED: synaptotagmin-3 isoform X1 [Solanum lycopersicum]</t>
  </si>
  <si>
    <t>Sequence ID: ref|XP_010325984.1|</t>
  </si>
  <si>
    <t>Query  5    EMSFVHFQ  12</t>
  </si>
  <si>
    <t xml:space="preserve">            EMSF+ FQ</t>
  </si>
  <si>
    <t>Sbjct  389  EMSFIPFQ  396</t>
  </si>
  <si>
    <t>PREDICTED: ubiquitin carboxyl-terminal hydrolase 2-like [Solanum lycopersicum]</t>
  </si>
  <si>
    <t>Sequence ID: ref|XP_004240211.1|</t>
  </si>
  <si>
    <t>Query  2    GREEMSF  8</t>
  </si>
  <si>
    <t xml:space="preserve">            GREE SF</t>
  </si>
  <si>
    <t>Sbjct  654  GREEVSF  660</t>
  </si>
  <si>
    <t>PREDICTED: uncharacterized protein LOC104647551 [Solanum lycopersicum]</t>
  </si>
  <si>
    <t>Sequence ID: ref|XP_010321283.1|</t>
  </si>
  <si>
    <t>Query  1    TGREEMSF  8</t>
  </si>
  <si>
    <t xml:space="preserve">            TG E MSF</t>
  </si>
  <si>
    <t>Sbjct  239  TGYEAMSF  246</t>
  </si>
  <si>
    <t>PREDICTED: uncharacterized protein LOC104645628 [Solanum lycopersicum]</t>
  </si>
  <si>
    <t>Sequence ID: ref|XP_010315795.1|</t>
  </si>
  <si>
    <t>Query  1   TGREEMS  7</t>
  </si>
  <si>
    <t xml:space="preserve">           T REEMS</t>
  </si>
  <si>
    <t>Sbjct  58  TSREEMS  64</t>
  </si>
  <si>
    <t>PREDICTED: uncharacterized protein LOC104646012 [Solanum lycopersicum]</t>
  </si>
  <si>
    <t>Sequence ID: ref|XP_010317297.1|</t>
  </si>
  <si>
    <t>Query  1    TGREEMS  7</t>
  </si>
  <si>
    <t xml:space="preserve">            T REEMS</t>
  </si>
  <si>
    <t>Sbjct  212  TSREEMS  218</t>
  </si>
  <si>
    <t>PREDICTED: uncharacterized protein LOC104645996 [Solanum lycopersicum]</t>
  </si>
  <si>
    <t>Sequence ID: ref|XP_010317269.1|</t>
  </si>
  <si>
    <t>Sbjct  94  TSREEMS  100</t>
  </si>
  <si>
    <t>PREDICTED: uncharacterized protein LOC101261360 [Solanum lycopersicum]</t>
  </si>
  <si>
    <t>Sequence ID: ref|XP_010321838.1|</t>
  </si>
  <si>
    <t>Sbjct  176  TSREEMS  182</t>
  </si>
  <si>
    <t>PREDICTED: uncharacterized protein LOC101265224 isoform X1 [Solanum lycopersicum]</t>
  </si>
  <si>
    <t>Sequence ID: ref|XP_010319325.1|</t>
  </si>
  <si>
    <t>Query  3    REEMSFVH  10</t>
  </si>
  <si>
    <t xml:space="preserve">            REEMS  H</t>
  </si>
  <si>
    <t>Sbjct  320  REEMSLAH  327</t>
  </si>
  <si>
    <t>PREDICTED: uncharacterized protein LOC104648331 [Solanum lycopersicum]</t>
  </si>
  <si>
    <t>Sequence ID: ref|XP_010323555.1|</t>
  </si>
  <si>
    <t>Query  2   GREEMS  7</t>
  </si>
  <si>
    <t xml:space="preserve">           GR+EMS</t>
  </si>
  <si>
    <t>Sbjct  30  GRDEMS  35</t>
  </si>
  <si>
    <t>PREDICTED: uncharacterized protein LOC101249647 [Solanum lycopersicum]</t>
  </si>
  <si>
    <t>Sequence ID: ref|XP_004240848.2|</t>
  </si>
  <si>
    <t>Query  6   MSFVHF  11</t>
  </si>
  <si>
    <t xml:space="preserve">           MSF HF</t>
  </si>
  <si>
    <t>Sbjct  1   MSFLHF  6</t>
  </si>
  <si>
    <t>PREDICTED: transforming growth factor-beta receptor-associated protein 1 isoform X1 [Solanum lycopersicum]</t>
  </si>
  <si>
    <t>Sequence ID: ref|XP_004239204.1|</t>
  </si>
  <si>
    <t>Query  3    REEMSFVHFQ  12</t>
  </si>
  <si>
    <t xml:space="preserve">            RE +SFVH Q</t>
  </si>
  <si>
    <t>Sbjct  356  RETLSFVHAQ  365</t>
  </si>
  <si>
    <t>PREDICTED: uncharacterized protein LOC101260668 [Solanum lycopersicum]</t>
  </si>
  <si>
    <t>Sequence ID: ref|XP_004246621.1|</t>
  </si>
  <si>
    <t xml:space="preserve">            EEMSF</t>
  </si>
  <si>
    <t>Sbjct  67  KEEMSF  72</t>
  </si>
  <si>
    <t>PREDICTED: uncharacterized protein LOC101257536 [Solanum lycopersicum]</t>
  </si>
  <si>
    <t>Sequence ID: ref|XP_004251462.1|</t>
  </si>
  <si>
    <t>Query  3   REEMS  7</t>
  </si>
  <si>
    <t xml:space="preserve">           REEMS</t>
  </si>
  <si>
    <t>Sbjct  45  REEMS  49</t>
  </si>
  <si>
    <t>PREDICTED: transmembrane protein 136-like [Solanum lycopersicum]</t>
  </si>
  <si>
    <t>Sequence ID: ref|XP_004239185.1|</t>
  </si>
  <si>
    <t>Query  6   MSFVH  10</t>
  </si>
  <si>
    <t xml:space="preserve">           MSFVH</t>
  </si>
  <si>
    <t>Sbjct  46  MSFVH  50</t>
  </si>
  <si>
    <t>PREDICTED: uncharacterized protein LOC101267704 isoform X1 [Solanum lycopersicum]</t>
  </si>
  <si>
    <t>Sequence ID: ref|XP_004238887.1|</t>
  </si>
  <si>
    <t xml:space="preserve">           TG EEMS</t>
  </si>
  <si>
    <t>Sbjct  63  TGIEEMS  69</t>
  </si>
  <si>
    <t>PREDICTED: protein NRT1/ PTR FAMILY 1.2-like [Solanum lycopersicum]</t>
  </si>
  <si>
    <t>Sequence ID: ref|XP_004238698.1|</t>
  </si>
  <si>
    <t xml:space="preserve">            TG +EMS</t>
  </si>
  <si>
    <t>Sbjct  554  TGKDEMS  560</t>
  </si>
  <si>
    <t>PREDICTED: axoneme-associated protein mst101(2)-like isoform X1 [Solanum lycopersicum]</t>
  </si>
  <si>
    <t>Sequence ID: ref|XP_010317121.1|</t>
  </si>
  <si>
    <t>Sbjct  196  GRREMS  201</t>
  </si>
  <si>
    <t>AvrPto-dependent Pto-interacting protein 3 [Solanum lycopersicum]</t>
  </si>
  <si>
    <t>Sequence ID: ref|NP_001234611.1|</t>
  </si>
  <si>
    <t>PREDICTED: DNA-directed RNA polymerase III subunit RPC8 isoform X1 [Solanum lycopersicum]</t>
  </si>
  <si>
    <t>Sequence ID: ref|XP_010323226.1|</t>
  </si>
  <si>
    <t>Query  1    GLGIPISAW  9</t>
  </si>
  <si>
    <t xml:space="preserve">            GLG PIS W</t>
  </si>
  <si>
    <t>Sbjct  191  GLG-PIS-W  197</t>
  </si>
  <si>
    <t>PREDICTED: auxin-induced protein PCNT115-like isoform X1 [Solanum lycopersicum]</t>
  </si>
  <si>
    <t>Sequence ID: ref|XP_010326947.1|</t>
  </si>
  <si>
    <t>Query  5    PISAW  9</t>
  </si>
  <si>
    <t xml:space="preserve">            PISAW</t>
  </si>
  <si>
    <t>Sbjct  339  PISAW  343</t>
  </si>
  <si>
    <t>auxin response factor 10 [Solanum lycopersicum]</t>
  </si>
  <si>
    <t>Sequence ID: ref|NP_001234796.2|</t>
  </si>
  <si>
    <t>Query  6    ISAWYMG  12</t>
  </si>
  <si>
    <t xml:space="preserve">            IS W+MG</t>
  </si>
  <si>
    <t>Sbjct  329  IS-WFMG  334</t>
  </si>
  <si>
    <t>auxin response factor 14 [Solanum lycopersicum]</t>
  </si>
  <si>
    <t>Sequence ID: ref|NP_001234790.1|</t>
  </si>
  <si>
    <t>Sbjct  335  IS-WFMG  340</t>
  </si>
  <si>
    <t>PREDICTED: cycloartenol-C-24-methyltransferase 1 [Solanum lycopersicum]</t>
  </si>
  <si>
    <t>Sequence ID: ref|XP_004229650.1|</t>
  </si>
  <si>
    <t>Query  5    PISAWYM  11</t>
  </si>
  <si>
    <t xml:space="preserve">            P+S WYM</t>
  </si>
  <si>
    <t>Sbjct  263  PVS-WYM  268</t>
  </si>
  <si>
    <t>PREDICTED: multiple C2 and transmembrane domain-containing protein 1-like [Solanum lycopersicum]</t>
  </si>
  <si>
    <t>Sequence ID: ref|XP_004231110.1|</t>
  </si>
  <si>
    <t>Query  5    PISAWY  10</t>
  </si>
  <si>
    <t xml:space="preserve">            PIS WY</t>
  </si>
  <si>
    <t>Sbjct  326  PISKWY  331</t>
  </si>
  <si>
    <t>PREDICTED: metal tolerance protein C2 isoform X1 [Solanum lycopersicum]</t>
  </si>
  <si>
    <t>Sequence ID: ref|XP_010317908.1|</t>
  </si>
  <si>
    <t>Query  4    IPISAW  9</t>
  </si>
  <si>
    <t xml:space="preserve">            IP SAW</t>
  </si>
  <si>
    <t>Sbjct  314  IPSSAW  319</t>
  </si>
  <si>
    <t>inositol-1,4,5-triphosphate-5-phosphatase [Solanum lycopersicum]</t>
  </si>
  <si>
    <t>Sequence ID: ref|NP_001234795.1|</t>
  </si>
  <si>
    <t xml:space="preserve">            PIS W</t>
  </si>
  <si>
    <t>Sbjct  153  PISVW  157</t>
  </si>
  <si>
    <t xml:space="preserve">            P+SA YM</t>
  </si>
  <si>
    <t>Sbjct  595  PVSATYM  601</t>
  </si>
  <si>
    <t>PREDICTED: putative phagocytic receptor 1b isoform X1 [Solanum lycopersicum]</t>
  </si>
  <si>
    <t>Sequence ID: ref|XP_004241321.1|</t>
  </si>
  <si>
    <t>Query  4    IPIS-AWY  10</t>
  </si>
  <si>
    <t xml:space="preserve">            IP S AWY</t>
  </si>
  <si>
    <t>Sbjct  438  IP-SLAWY  444</t>
  </si>
  <si>
    <t>Query  1    SEVETPSIH--R-------WI  12</t>
  </si>
  <si>
    <t xml:space="preserve">             E E PSIH  R       WI</t>
  </si>
  <si>
    <t>Sbjct  83   TELE-PSIHDTRDEGTADNWI  102</t>
  </si>
  <si>
    <t>9/21(43%)</t>
  </si>
  <si>
    <t>Sequence ID: ref|NP_001307150.1|</t>
  </si>
  <si>
    <t>Query  5    TPSIH  9</t>
  </si>
  <si>
    <t xml:space="preserve">            TPSIH</t>
  </si>
  <si>
    <t>Sbjct  165  TPSIH  169</t>
  </si>
  <si>
    <t>PREDICTED: F-box protein At3g58530 [Solanum lycopersicum]</t>
  </si>
  <si>
    <t>Sequence ID: ref|XP_004240354.1|</t>
  </si>
  <si>
    <t>Query  6   PSIHR  10</t>
  </si>
  <si>
    <t xml:space="preserve">           PSIHR</t>
  </si>
  <si>
    <t>Sbjct  36  PSIHR  40</t>
  </si>
  <si>
    <t>Sequence ID: ref|XP_010321913.1|</t>
  </si>
  <si>
    <t>Query  7    SIHRWI  12</t>
  </si>
  <si>
    <t xml:space="preserve">            SI+RWI</t>
  </si>
  <si>
    <t>Sbjct  731  SIQRWI  736</t>
  </si>
  <si>
    <t>Sequence ID: ref|XP_004239356.2|</t>
  </si>
  <si>
    <t>Query  1    SEVETPSIH-RW  11</t>
  </si>
  <si>
    <t xml:space="preserve">            SEV TPS   RW</t>
  </si>
  <si>
    <t>Sbjct  272  SEVLTPSMDLRW  283</t>
  </si>
  <si>
    <t>PREDICTED: probable inactive poly [ADP-ribose] polymerase SRO2 [Solanum lycopersicum]</t>
  </si>
  <si>
    <t>Sequence ID: ref|XP_004238657.1|</t>
  </si>
  <si>
    <t>Query  1   SEVETPS  7</t>
  </si>
  <si>
    <t xml:space="preserve">           SEVE PS</t>
  </si>
  <si>
    <t>Sbjct  25  SEVESPS  31</t>
  </si>
  <si>
    <t>PREDICTED: probable ion channel POLLUX [Solanum lycopersicum]</t>
  </si>
  <si>
    <t>Sequence ID: ref|XP_004248837.1|</t>
  </si>
  <si>
    <t>Query  6    PSIHR--WIL  13</t>
  </si>
  <si>
    <t xml:space="preserve">            PS HR  WIL</t>
  </si>
  <si>
    <t>Sbjct  167  PSAHRYSWIL  176</t>
  </si>
  <si>
    <t>PREDICTED: uncharacterized protein LOC101267626 [Solanum lycopersicum]</t>
  </si>
  <si>
    <t>Sequence ID: ref|XP_010324434.1|</t>
  </si>
  <si>
    <t>Query  3   VET-PSIHR--WI  12</t>
  </si>
  <si>
    <t xml:space="preserve">           VET  SIHR  WI</t>
  </si>
  <si>
    <t>Sbjct  78  VETMESIHRPVWI  90</t>
  </si>
  <si>
    <t>PREDICTED: uncharacterized protein LOC104648877 [Solanum lycopersicum]</t>
  </si>
  <si>
    <t>Sequence ID: ref|XP_010325214.1|</t>
  </si>
  <si>
    <t>Query  2   EVETPSIHRWI  12</t>
  </si>
  <si>
    <t xml:space="preserve">           EVETPS  R I</t>
  </si>
  <si>
    <t>Sbjct  45  EVETPSL-RFI  54</t>
  </si>
  <si>
    <t>PREDICTED: uncharacterized protein LOC101259797 [Solanum lycopersicum]</t>
  </si>
  <si>
    <t>Sequence ID: ref|XP_004249697.1|</t>
  </si>
  <si>
    <t>Query  1    SEVE-TPSIHRWIL  13</t>
  </si>
  <si>
    <t xml:space="preserve">            SEVE   S  RW L</t>
  </si>
  <si>
    <t>Sbjct  238  SEVERIASFDRWLL  251</t>
  </si>
  <si>
    <t>PREDICTED: uncharacterized protein LOC104648890 [Solanum lycopersicum]</t>
  </si>
  <si>
    <t>Sequence ID: ref|XP_010325232.1|</t>
  </si>
  <si>
    <t>Sbjct  34  SEVEIPS  40</t>
  </si>
  <si>
    <t>PREDICTED: rop guanine nucleotide exchange factor 1 [Solanum lycopersicum]</t>
  </si>
  <si>
    <t>Sequence ID: ref|XP_004231073.1|</t>
  </si>
  <si>
    <t>Query  2    EVETPS  7</t>
  </si>
  <si>
    <t xml:space="preserve">            EVETPS</t>
  </si>
  <si>
    <t>Sbjct  305  EVETPS  310</t>
  </si>
  <si>
    <t>lysine--tRNA ligase [Solanum lycopersicum]</t>
  </si>
  <si>
    <t>Sequence ID: ref|NP_001234285.1|</t>
  </si>
  <si>
    <t>Sbjct  279  EVETPS  284</t>
  </si>
  <si>
    <t>PREDICTED: uncharacterized protein LOC104646761 [Solanum lycopersicum]</t>
  </si>
  <si>
    <t>Sequence ID: ref|XP_010319512.1|</t>
  </si>
  <si>
    <t>Query  7   SIHR--WI  12</t>
  </si>
  <si>
    <t xml:space="preserve">           SIHR  WI</t>
  </si>
  <si>
    <t>Sbjct  63  SIHRPIWI  70</t>
  </si>
  <si>
    <t>PREDICTED: uncharacterized protein LOC101258014 [Solanum lycopersicum]</t>
  </si>
  <si>
    <t>Sequence ID: ref|XP_004249188.1|</t>
  </si>
  <si>
    <t>Query  1    SE--VETPSIHRW  11</t>
  </si>
  <si>
    <t xml:space="preserve">            SE  V+ PS+H W</t>
  </si>
  <si>
    <t>Sbjct  129  SEYDVQDPSVHPW  141</t>
  </si>
  <si>
    <t xml:space="preserve">protein SGT1 [Solanum lycopersicum] </t>
  </si>
  <si>
    <t>Suppressor-like protein Q949K3</t>
  </si>
  <si>
    <t>histamine N-methyltransferase activity</t>
  </si>
  <si>
    <t>PREDICTED: zinc finger protein CONSTANS-LIKE 14-like [Solanum lycopersicum]</t>
  </si>
  <si>
    <t>Sequence ID: ref|XP_004239301.1|</t>
  </si>
  <si>
    <t>Query  7    SWMVKD  12</t>
  </si>
  <si>
    <t xml:space="preserve">            SWM KD</t>
  </si>
  <si>
    <t>Sbjct  130  SWMSKD  135</t>
  </si>
  <si>
    <t xml:space="preserve">PREDICTED: uncharacterized protein LOC101246936 isoform X1 [Solanum lycopersicum] AAA-type ATPase family protein </t>
  </si>
  <si>
    <t>Sequence ID: ref|XP_004242314.1|</t>
  </si>
  <si>
    <t>Query  1    PITLGHS  7</t>
  </si>
  <si>
    <t xml:space="preserve">            PITLGHS</t>
  </si>
  <si>
    <t>Sbjct  96   PITLGHS  102</t>
  </si>
  <si>
    <t xml:space="preserve">PREDICTED: uncharacterized protein LOC104645243 [Solanum lycopersicum] Putative ribonuclease H protein At1g65750 </t>
  </si>
  <si>
    <t>Sequence ID: ref|XP_010314883.1|</t>
  </si>
  <si>
    <t>Query  7    SWMVK  11</t>
  </si>
  <si>
    <t xml:space="preserve">            SWMVK</t>
  </si>
  <si>
    <t>Sbjct  131  SWMVK  135</t>
  </si>
  <si>
    <t>PREDICTED: uncharacterized protein LOC104645382, partial [Solanum lycopersicum]</t>
  </si>
  <si>
    <t>Sequence ID: ref|XP_010315072.1|</t>
  </si>
  <si>
    <t>Sbjct  191  SWMVK  195</t>
  </si>
  <si>
    <t>PREDICTED: putative glycerol-3-phosphate transporter 1 [Solanum lycopersicum]</t>
  </si>
  <si>
    <t>Sequence ID: ref|XP_004235159.1|</t>
  </si>
  <si>
    <t>Query  7   SWMVKD  12</t>
  </si>
  <si>
    <t xml:space="preserve">           SWM KD</t>
  </si>
  <si>
    <t>Sbjct  93  SWMLKD  98</t>
  </si>
  <si>
    <t>PREDICTED: rop guanine nucleotide exchange factor 3 [Solanum lycopersicum]</t>
  </si>
  <si>
    <t>Sequence ID: ref|XP_004229911.1|</t>
  </si>
  <si>
    <t>Query  7    SW-MVKD  12</t>
  </si>
  <si>
    <t xml:space="preserve">            SW MVKD</t>
  </si>
  <si>
    <t>Sbjct  386  SWIMVKD  392</t>
  </si>
  <si>
    <t>PREDICTED: DNA-directed RNA polymerases IV and V subunit 2-like isoform X1 [Solanum lycopersicum]</t>
  </si>
  <si>
    <t>Sequence ID: ref|XP_010325603.1|</t>
  </si>
  <si>
    <t>Query  3    EWKHSSVTYG  12</t>
  </si>
  <si>
    <t xml:space="preserve">            EWKH SV +G</t>
  </si>
  <si>
    <t>Sbjct  128  EWKHASVKFG  137</t>
  </si>
  <si>
    <t>RNA polymerase IV second largest subunit [Solanum lycopersicum]</t>
  </si>
  <si>
    <t>Sequence ID: gb|AAY68206.1|</t>
  </si>
  <si>
    <t xml:space="preserve">            +WKH SV +G</t>
  </si>
  <si>
    <t>Sbjct  118  DWKHASVKFG  127</t>
  </si>
  <si>
    <t>PREDICTED: zinc finger CCHC domain-containing protein 7-like isoform X1 [Solanum lycopersicum]</t>
  </si>
  <si>
    <t>Sequence ID: ref|XP_004251209.1|</t>
  </si>
  <si>
    <t>Query  6    HSSVTY  11</t>
  </si>
  <si>
    <t xml:space="preserve">            HSSV Y</t>
  </si>
  <si>
    <t>Sbjct  443  HSSVSY  448</t>
  </si>
  <si>
    <t>PREDICTED: mRNA-capping enzyme-like isoform X1 [Solanum lycopersicum]</t>
  </si>
  <si>
    <t>Sequence ID: ref|XP_010313045.1|</t>
  </si>
  <si>
    <t>Query  3    EWKHSS  8</t>
  </si>
  <si>
    <t xml:space="preserve">            EWK SS</t>
  </si>
  <si>
    <t>Sbjct  277  EWKRSS  282</t>
  </si>
  <si>
    <t>PREDICTED: pre-mRNA cleavage complex 2 protein Pcf11-like [Solanum lycopersicum]</t>
  </si>
  <si>
    <t>Sequence ID: ref|XP_004246564.1|</t>
  </si>
  <si>
    <t>Query  1    HLEWKHS  7</t>
  </si>
  <si>
    <t xml:space="preserve">            HLEW HS</t>
  </si>
  <si>
    <t>Sbjct  918  HLEW-HS  923</t>
  </si>
  <si>
    <t>PREDICTED: probable glycosyltransferase At5g03795 [Solanum lycopersicum]</t>
  </si>
  <si>
    <t>Sequence ID: ref|XP_010319570.1|L</t>
  </si>
  <si>
    <t>Query  2    LEWKHSSV  9</t>
  </si>
  <si>
    <t xml:space="preserve">            L+WKH SV</t>
  </si>
  <si>
    <t>Sbjct  133  LDWKHFSV  140</t>
  </si>
  <si>
    <t>PREDICTED: neurogenic protein mastermind [Solanum lycopersicum]</t>
  </si>
  <si>
    <t>Sequence ID: ref|XP_004230176.1|</t>
  </si>
  <si>
    <t>Query  6    HSSVTYGP  13</t>
  </si>
  <si>
    <t xml:space="preserve">            H SV YGP</t>
  </si>
  <si>
    <t>Sbjct  393  HPSVSYGP  400</t>
  </si>
  <si>
    <t>PREDICTED: serine carboxypeptidase-like 40 [Solanum lycopersicum]</t>
  </si>
  <si>
    <t>Sequence ID: ref|XP_004231124.2|</t>
  </si>
  <si>
    <t>Query  4    WKHSSVT  10</t>
  </si>
  <si>
    <t xml:space="preserve">            WK SSVT</t>
  </si>
  <si>
    <t>Sbjct  418  WKDSSVT  424</t>
  </si>
  <si>
    <t>PREDICTED: WPP domain-associated protein-like [Solanum lycopersicum]</t>
  </si>
  <si>
    <t>Sequence ID: ref|XP_004231564.1|</t>
  </si>
  <si>
    <t>Query  2    LE-----WKHSS  8</t>
  </si>
  <si>
    <t xml:space="preserve">            LE     WKHSS</t>
  </si>
  <si>
    <t>Sbjct  797  LEANHARWKHSS  808</t>
  </si>
  <si>
    <t>PREDICTED: uncharacterized protein LOC101249412 [Solanum lycopersicum]</t>
  </si>
  <si>
    <t>Sequence ID: ref|XP_010312395.1|</t>
  </si>
  <si>
    <t>Query  3    EWKHSSVTY  11</t>
  </si>
  <si>
    <t xml:space="preserve">            E KHSS+ Y</t>
  </si>
  <si>
    <t>Sbjct  167  ELKHSSISY  175</t>
  </si>
  <si>
    <t>Query  7     SSVTY  11</t>
  </si>
  <si>
    <t xml:space="preserve">             SS TY</t>
  </si>
  <si>
    <t>Sbjct  1197  SSCTY  1201</t>
  </si>
  <si>
    <t>PREDICTED: pathogen-related protein [Solanum lycopersicum]</t>
  </si>
  <si>
    <t>Sequence ID: ref|XP_004231588.1|</t>
  </si>
  <si>
    <t>Query  3   EWKHSS  8</t>
  </si>
  <si>
    <t xml:space="preserve">           EWKH S</t>
  </si>
  <si>
    <t>Sbjct  31  EWKHGS  36</t>
  </si>
  <si>
    <t>PREDICTED: probable trehalose-phosphate phosphatase J [Solanum lycopersicum]</t>
  </si>
  <si>
    <t>Sequence ID: ref|XP_004237894.1|</t>
  </si>
  <si>
    <t xml:space="preserve">            EWK+SS</t>
  </si>
  <si>
    <t>Sbjct  352  EWKQSS  357</t>
  </si>
  <si>
    <t>PREDICTED: cardiolipin synthase, mitochondrial [Solanum lycopersicum]</t>
  </si>
  <si>
    <t>Sequence ID: ref|XP_004248401.1|</t>
  </si>
  <si>
    <t>Query  2    LEWKHSS  8</t>
  </si>
  <si>
    <t xml:space="preserve">            LEWK SS</t>
  </si>
  <si>
    <t>Sbjct  249  LEWKWSS  255</t>
  </si>
  <si>
    <t>PREDICTED: protein NRT1/ PTR FAMILY 6.2-like [Solanum lycopersicum]</t>
  </si>
  <si>
    <t>Sequence ID: ref|XP_004243154.1|</t>
  </si>
  <si>
    <t>Sbjct  307  WKLSSVT  313</t>
  </si>
  <si>
    <t>PREDICTED: auxin transport protein BIG [Solanum lycopersicum]</t>
  </si>
  <si>
    <t>Sequence ID: ref|XP_004233657.1|</t>
  </si>
  <si>
    <t>Query  2     LEWKHSSV  9</t>
  </si>
  <si>
    <t xml:space="preserve">             LEW  SSV</t>
  </si>
  <si>
    <t>Sbjct  3199  LEWNSSSV  3206</t>
  </si>
  <si>
    <t>Query  2    LEWKHSSVT  10</t>
  </si>
  <si>
    <t xml:space="preserve">            LE   SSVT</t>
  </si>
  <si>
    <t>Sbjct  474  LERSCSSVT  482</t>
  </si>
  <si>
    <t>PREDICTED: heparan-alpha-glucosaminide N-acetyltransferase isoform X1 [Solanum lycopersicum]</t>
  </si>
  <si>
    <t>Sequence ID: ref|XP_004248650.1|</t>
  </si>
  <si>
    <t>Query  2    LEW--KHS  7</t>
  </si>
  <si>
    <t xml:space="preserve">            LEW  KHS</t>
  </si>
  <si>
    <t>Sbjct  374  LEWMGKHS  381</t>
  </si>
  <si>
    <t>PREDICTED: protein tesmin/TSO1-like CXC 2 isoform X1 [Solanum lycopersicum]</t>
  </si>
  <si>
    <t>Sequence ID: ref|XP_004247675.2|</t>
  </si>
  <si>
    <t>Query  7    SSVTYGP  13</t>
  </si>
  <si>
    <t xml:space="preserve">            SSVTY P</t>
  </si>
  <si>
    <t>Sbjct  210  SSVTYVP  216</t>
  </si>
  <si>
    <t>PREDICTED: gamma-interferon-inducible lysosomal thiol reductase isoform X4 [Solanum lycopersicum]</t>
  </si>
  <si>
    <t>Sequence ID: ref|XP_010325745.1|</t>
  </si>
  <si>
    <t>Query  1    HLEWKHSS  8</t>
  </si>
  <si>
    <t xml:space="preserve">            HL+ KHSS</t>
  </si>
  <si>
    <t>Sbjct  122  HLQNKHSS  129</t>
  </si>
  <si>
    <t>PREDICTED: methionine adenosyltransferase 2 subunit beta isoform X2 [Solanum lycopersicum]</t>
  </si>
  <si>
    <t>Sequence ID: ref|XP_010326177.1|</t>
  </si>
  <si>
    <t xml:space="preserve">            SS+ YGP</t>
  </si>
  <si>
    <t>Sbjct  175  SSIIYGP  181</t>
  </si>
  <si>
    <t>PREDICTED: uncharacterized protein LOC101262494 [Solanum lycopersicum]</t>
  </si>
  <si>
    <t>Sequence ID: ref|XP_010318125.1|</t>
  </si>
  <si>
    <t xml:space="preserve">            HSSV Y P</t>
  </si>
  <si>
    <t>Sbjct  538  HSSVKYPP  545</t>
  </si>
  <si>
    <t>PREDICTED: uncharacterized protein LOC101252739 [Solanum lycopersicum]</t>
  </si>
  <si>
    <t>Sequence ID: ref|XP_004232709.1|</t>
  </si>
  <si>
    <t>Query  7   SSVTY  11</t>
  </si>
  <si>
    <t xml:space="preserve">           SSVTY</t>
  </si>
  <si>
    <t>Sbjct  85  SSVTY  89</t>
  </si>
  <si>
    <t>PREDICTED: uncharacterized oxidoreductase At4g09670-like [Solanum lycopersicum]</t>
  </si>
  <si>
    <t>Sequence ID: ref|XP_004250233.1|</t>
  </si>
  <si>
    <t xml:space="preserve">            HSS TY P</t>
  </si>
  <si>
    <t>Sbjct  159  HSSSTYAP  166</t>
  </si>
  <si>
    <t>PREDICTED: uncharacterized protein LOC101267572 [Solanum lycopersicum]</t>
  </si>
  <si>
    <t>Sequence ID: ref|XP_004232108.1|</t>
  </si>
  <si>
    <t>Query  4   W---KHSSVT  10</t>
  </si>
  <si>
    <t xml:space="preserve">           W   KHSS+T</t>
  </si>
  <si>
    <t>Sbjct  46  WGICKHSSIT  55</t>
  </si>
  <si>
    <t>PREDICTED: uncharacterized protein LOC104646865 [Solanum lycopersicum]</t>
  </si>
  <si>
    <t>Sequence ID: ref|XP_010319622.1|</t>
  </si>
  <si>
    <t>Query  3    EWKHSSV  9</t>
  </si>
  <si>
    <t xml:space="preserve">            EWKH SV</t>
  </si>
  <si>
    <t>Sbjct  114  EWKHRSV  120</t>
  </si>
  <si>
    <t>K4CMW1</t>
  </si>
  <si>
    <t>Q1L6V6</t>
  </si>
  <si>
    <t>PREDICTED: eukaryotic translation initiation factor 3 subunit F-like [Solanum lycopersicum]</t>
  </si>
  <si>
    <t>Sequence ID: ref|XP_004250348.1|</t>
  </si>
  <si>
    <t>Query  3    FVSV--SIIGD  11</t>
  </si>
  <si>
    <t xml:space="preserve">            FVSV  S IGD</t>
  </si>
  <si>
    <t>Sbjct  145  FVSVHLS-IGD  154</t>
  </si>
  <si>
    <t>PREDICTED: splicing factor 3B subunit 3-like [Solanum lycopersicum]</t>
  </si>
  <si>
    <t>Sequence ID: ref|XP_004236765.1|</t>
  </si>
  <si>
    <t>Query  5    SVSIIGD  11</t>
  </si>
  <si>
    <t xml:space="preserve">            SVS IGD</t>
  </si>
  <si>
    <t>Sbjct  505  SVSLIGD  511</t>
  </si>
  <si>
    <t>bHLH transcriptional regulator [Solanum lycopersicum]</t>
  </si>
  <si>
    <t>Sequence ID: gb|AAN39037.1|AF437878_1</t>
  </si>
  <si>
    <t>Query  7    SIIGDA  12</t>
  </si>
  <si>
    <t xml:space="preserve">            SIIGDA</t>
  </si>
  <si>
    <t>Sbjct  151  SIIGDA  156</t>
  </si>
  <si>
    <t>Sequence ID: ref|NP_001234654.2|</t>
  </si>
  <si>
    <t>Sbjct  158  SIIGDA  163</t>
  </si>
  <si>
    <t>PREDICTED: zinc finger protein CONSTANS-LIKE 16-like isoform X1 [Solanum lycopersicum]</t>
  </si>
  <si>
    <t>Sequence ID: ref|XP_004238926.1|</t>
  </si>
  <si>
    <t xml:space="preserve">            S+ IIGD</t>
  </si>
  <si>
    <t>Sbjct  305  SINIIGD  311</t>
  </si>
  <si>
    <t>Query  4   VSVSI  8</t>
  </si>
  <si>
    <t xml:space="preserve">           VSVS+</t>
  </si>
  <si>
    <t>Sbjct  92  VSVSV  96</t>
  </si>
  <si>
    <t>Sbjct  94  VSVSV  98</t>
  </si>
  <si>
    <t>PREDICTED: zinc finger BED domain-containing protein DAYSLEEPER-like [Solanum lycopersicum]</t>
  </si>
  <si>
    <t>Sequence ID: ref|XP_010317807.1|</t>
  </si>
  <si>
    <t>Query  1    VHFV---SVSII  9</t>
  </si>
  <si>
    <t xml:space="preserve">            +HF+   SVSI+</t>
  </si>
  <si>
    <t>Sbjct  447  IHFIYVWSVSIV  458</t>
  </si>
  <si>
    <t>PREDICTED: ubiquitin-conjugating enzyme E2 7-like [Solanum lycopersicum]</t>
  </si>
  <si>
    <t>Sequence ID: ref|XP_004246522.1|</t>
  </si>
  <si>
    <t>Query  5   SVSIIG  10</t>
  </si>
  <si>
    <t xml:space="preserve">           S+SIIG</t>
  </si>
  <si>
    <t>Sbjct  39  SISIIG  44</t>
  </si>
  <si>
    <t>PREDICTED: ubiquitin-conjugating enzyme E2 2 [Solanum lycopersicum]</t>
  </si>
  <si>
    <t>Sequence ID: ref|XP_004233355.1|</t>
  </si>
  <si>
    <t>Query  1   VHFVS  5</t>
  </si>
  <si>
    <t xml:space="preserve">           VHFVS</t>
  </si>
  <si>
    <t>Sbjct  70  VHFVS  74</t>
  </si>
  <si>
    <t xml:space="preserve">protein st3 [Solanum lycopersicum] Sugar transporter ERD6-like 7 </t>
  </si>
  <si>
    <t>Sequence ID: ref|NP_001233882.2|</t>
  </si>
  <si>
    <t>uery  4    VSVS-IIG  10</t>
  </si>
  <si>
    <t xml:space="preserve">            VSVS IIG</t>
  </si>
  <si>
    <t>Sbjct  183  VSVSFIIG  190</t>
  </si>
  <si>
    <t>PREDICTED: U-box domain-containing protein 5-like isoform X1 [Solanum lycopersicum]</t>
  </si>
  <si>
    <t>Sequence ID: ref|XP_004232416.1|</t>
  </si>
  <si>
    <t>Query  4    VSVSIIGD  11</t>
  </si>
  <si>
    <t xml:space="preserve">            VSVSI G+</t>
  </si>
  <si>
    <t>Sbjct  659  VSVSINGN  666</t>
  </si>
  <si>
    <t>Sequence ID: ref|XP_010314726.1|</t>
  </si>
  <si>
    <t>Query  5    SVSIIG  10</t>
  </si>
  <si>
    <t xml:space="preserve">            S+SIIG</t>
  </si>
  <si>
    <t>Sbjct  211  SISIIG  216</t>
  </si>
  <si>
    <t>REDICTED: gamma carbonic anhydrase 1, mitochondrial-like [Solanum lycopersicum]</t>
  </si>
  <si>
    <t>Sequence ID: ref|XP_004232424.1|</t>
  </si>
  <si>
    <t>Query  3   FV--SVSIIGD  11</t>
  </si>
  <si>
    <t xml:space="preserve">           FV  S SIIGD</t>
  </si>
  <si>
    <t>Sbjct  60  FVAPSASIIGD  70</t>
  </si>
  <si>
    <t>Query  5   SVSI  8</t>
  </si>
  <si>
    <t xml:space="preserve">           SVSI</t>
  </si>
  <si>
    <t>Sbjct  91  SVSI  94</t>
  </si>
  <si>
    <t>cis-prenyltransferase 5 [Solanum lycopersicum]</t>
  </si>
  <si>
    <t>Sequence ID: gb|AFW98429.1|</t>
  </si>
  <si>
    <t>Sbjct  171  SIIGDA  176</t>
  </si>
  <si>
    <t>PREDICTED: CTD small phosphatase-like protein 2 [Solanum lycopersicum]</t>
  </si>
  <si>
    <t>Sequence ID: ref|XP_004237561.1|</t>
  </si>
  <si>
    <t>Sbjct  434  SIIGDA  439</t>
  </si>
  <si>
    <t>Query  4     VSVSIIG  10</t>
  </si>
  <si>
    <t xml:space="preserve">             V VSIIG</t>
  </si>
  <si>
    <t>Sbjct  1076  VNVSIIG  1082</t>
  </si>
  <si>
    <t>PREDICTED: hippocampus abundant transcript-like protein 1 isoform X1 [Solanum lycopersicum]</t>
  </si>
  <si>
    <t>Sequence ID: ref|XP_004250476.1|</t>
  </si>
  <si>
    <t>Query  5   SVSIIGD  11</t>
  </si>
  <si>
    <t xml:space="preserve">           SVSII D</t>
  </si>
  <si>
    <t>Sbjct  30  SVSIIAD  36</t>
  </si>
  <si>
    <t>PREDICTED: notchless protein homolog [Solanum lycopersicum]</t>
  </si>
  <si>
    <t>Sequence ID: ref|XP_004236242.1|</t>
  </si>
  <si>
    <t>Query  3    FVSVSIIGDAR  13</t>
  </si>
  <si>
    <t xml:space="preserve">            FVS S  GDAR</t>
  </si>
  <si>
    <t>Sbjct  225  FVSASKDGDAR  235</t>
  </si>
  <si>
    <t>PREDICTED: transposon Ty3-G Gag-Pol polyprotein isoform X5 [Solanum lycopersicum]</t>
  </si>
  <si>
    <t>Sequence ID: ref|XP_010316066.1|</t>
  </si>
  <si>
    <t>Query  4   VSVSIIGD  11</t>
  </si>
  <si>
    <t xml:space="preserve">           V VSII D</t>
  </si>
  <si>
    <t>Sbjct  91  VPVSIISD  98</t>
  </si>
  <si>
    <t>dimethylallylcistransferase, chloroplastic [Solanum lycopersicum]</t>
  </si>
  <si>
    <t>Sequence ID: ref|NP_001234633.1|</t>
  </si>
  <si>
    <t>Query  4    VSVSIIG  10</t>
  </si>
  <si>
    <t xml:space="preserve">            V VSIIG</t>
  </si>
  <si>
    <t>Sbjct  161  VRVSIIG  167</t>
  </si>
  <si>
    <t>PREDICTED: arginine biosynthesis bifunctional protein ArgJ, chloroplastic isoform X1 [Solanum lycopersicum]</t>
  </si>
  <si>
    <t>Sequence ID: ref|XP_010325881.1|</t>
  </si>
  <si>
    <t>Query  2   HFVSVS  7</t>
  </si>
  <si>
    <t xml:space="preserve">           HF+SVS</t>
  </si>
  <si>
    <t>Sbjct  7   HFISVS  12</t>
  </si>
  <si>
    <t>PREDICTED: isoleucine N-monooxygenase 1-like [Solanum lycopersicum]</t>
  </si>
  <si>
    <t>Sequence ID: ref|XP_004237224.2|</t>
  </si>
  <si>
    <t>Query  4    VSVS--IIGD  11</t>
  </si>
  <si>
    <t xml:space="preserve">            VSVS  IIG+</t>
  </si>
  <si>
    <t>Sbjct  383  VSVSDTIIGE  392</t>
  </si>
  <si>
    <t>PREDICTED: probable sodium-coupled neutral amino acid transporter 6 [Solanum lycopersicum]</t>
  </si>
  <si>
    <t>Sequence ID: ref|XP_004239963.1|</t>
  </si>
  <si>
    <t>Query  4   VSVSIIG  10</t>
  </si>
  <si>
    <t xml:space="preserve">           VS SIIG</t>
  </si>
  <si>
    <t>Sbjct  36  VSTSIIG  42</t>
  </si>
  <si>
    <t>sugar-porter family protein 7, partial [Solanum lycopersicum]</t>
  </si>
  <si>
    <t>Sequence ID: dbj|BAO96226.1|</t>
  </si>
  <si>
    <t>Query  4    VSVS-IIG  10</t>
  </si>
  <si>
    <t>Sbjct  171  VSVSFIIG  178</t>
  </si>
  <si>
    <t>PREDICTED: probable arabinosyltransferase ARAD1 [Solanum lycopersicum]</t>
  </si>
  <si>
    <t>Sequence ID: ref|XP_004250356.1|</t>
  </si>
  <si>
    <t>Query  3    FVSVSIIGDA  12</t>
  </si>
  <si>
    <t xml:space="preserve">            FVSVS   DA</t>
  </si>
  <si>
    <t>Sbjct  384  FVSVS---DA  390</t>
  </si>
  <si>
    <t>PREDICTED: uncharacterized membrane protein At1g06890 isoform X1 [Solanum lycopersicum]</t>
  </si>
  <si>
    <t>Sequence ID: ref|XP_004242692.1|</t>
  </si>
  <si>
    <t>Query  3   FVSVSII  9</t>
  </si>
  <si>
    <t xml:space="preserve">           FVSVSII</t>
  </si>
  <si>
    <t>Sbjct  64  FVSVSII  70</t>
  </si>
  <si>
    <t>PREDICTED: uncharacterized protein LOC101255285 isoform X1 [Solanum lycopersicum]</t>
  </si>
  <si>
    <t>Sequence ID: ref|XP_004236222.1|</t>
  </si>
  <si>
    <t>Query  3    FVSVSI  8</t>
  </si>
  <si>
    <t xml:space="preserve">            FVSVSI</t>
  </si>
  <si>
    <t>Sbjct  414  FVSVSI  4196</t>
  </si>
  <si>
    <t>PREDICTED: uncharacterized protein LOC101248074 [Solanum lycopersicum]</t>
  </si>
  <si>
    <t>Sequence ID: ref|XP_004251336.1|</t>
  </si>
  <si>
    <t xml:space="preserve">            V VSII D</t>
  </si>
  <si>
    <t>Sbjct  98   VPVSIITD  105</t>
  </si>
  <si>
    <t>PREDICTED: uncharacterized transporter C5D6.04-like [Solanum lycopersicum]</t>
  </si>
  <si>
    <t>Sequence ID: ref|XP_004253114.1|</t>
  </si>
  <si>
    <t>Sbjct  280  SIIGDA  285</t>
  </si>
  <si>
    <t>PREDICTED: uncharacterized protein LOC101248649, partial [Solanum lycopersicum]</t>
  </si>
  <si>
    <t>Sequence ID: ref|XP_010317838.1|</t>
  </si>
  <si>
    <t>Query  5   SVS--IIGDAR  13</t>
  </si>
  <si>
    <t xml:space="preserve">           SVS  IIGD R</t>
  </si>
  <si>
    <t>Sbjct  68  SVSCKIIGDTR  78</t>
  </si>
  <si>
    <t>PREDICTED: mediator of RNA polymerase II transcription subunit 25 isoform X1 [Solanum lycopersicum]</t>
  </si>
  <si>
    <t>Sequence ID: ref|XP_004238955.2|</t>
  </si>
  <si>
    <t>Query  7   STPYPL  12</t>
  </si>
  <si>
    <t xml:space="preserve">           S PYPL</t>
  </si>
  <si>
    <t>Sbjct  62  SNPYPL  67</t>
  </si>
  <si>
    <t>PREDICTED: trihelix transcription factor ASIL1-like [Solanum lycopersicum]</t>
  </si>
  <si>
    <t>Sequence ID: ref|XP_004252336.1|</t>
  </si>
  <si>
    <t>Query  4   RYTSTPY  10</t>
  </si>
  <si>
    <t xml:space="preserve">           RY S PY</t>
  </si>
  <si>
    <t>Sbjct  9   RYPSNPY  15</t>
  </si>
  <si>
    <t>Query  6    TSTP  9</t>
  </si>
  <si>
    <t xml:space="preserve">            TSTP</t>
  </si>
  <si>
    <t>Sbjct  225  TSTP  228</t>
  </si>
  <si>
    <t>PREDICTED: SWR1 complex subunit 2 [Solanum lycopersicum]</t>
  </si>
  <si>
    <t>Sequence ID: ref|XP_004236797.1|L</t>
  </si>
  <si>
    <t>Query  6    TSTPYP  11</t>
  </si>
  <si>
    <t xml:space="preserve">            TSTPYP</t>
  </si>
  <si>
    <t>Sbjct  256  TSTPYP  261</t>
  </si>
  <si>
    <t>Query  3    NRYTS-TP  9</t>
  </si>
  <si>
    <t xml:space="preserve">            NR TS TP</t>
  </si>
  <si>
    <t>Sbjct  333  NRKTSYTP  340</t>
  </si>
  <si>
    <t>PREDICTED: replication protein A 70 kDa DNA-binding subunit B-like [Solanum lycopersicum]</t>
  </si>
  <si>
    <t>Sequence ID: ref|XP_010315728.1|</t>
  </si>
  <si>
    <t>Query  2    QNRYTST----P-YP  11</t>
  </si>
  <si>
    <t xml:space="preserve">            Q RY ST    P YP</t>
  </si>
  <si>
    <t>Sbjct  157  QSRYNSTIRVAPTYP  171</t>
  </si>
  <si>
    <t>PREDICTED: ataxin-7-like protein 3 [Solanum lycopersicum]</t>
  </si>
  <si>
    <t>Sequence ID: ref|XP_004242509.1|</t>
  </si>
  <si>
    <t>Query  2    QNRYT-----ST--PY  10</t>
  </si>
  <si>
    <t xml:space="preserve">            QNRYT     ST  PY</t>
  </si>
  <si>
    <t>Sbjct  132  QNRYTRGSSASTYSPY  147</t>
  </si>
  <si>
    <t>PREDICTED: conserved oligomeric Golgi complex subunit 1 [Solanum lycopersicum]</t>
  </si>
  <si>
    <t>Sequence ID: ref|XP_004235666.1|</t>
  </si>
  <si>
    <t>Query  2   QNRYTSTP  9</t>
  </si>
  <si>
    <t xml:space="preserve">           QNR TSTP</t>
  </si>
  <si>
    <t>Sbjct  17  QNRLTSTP  24</t>
  </si>
  <si>
    <t>PREDICTED: zinc finger protein CONSTANS-LIKE 16-like isoform X2 [Solanum lycopersicum]</t>
  </si>
  <si>
    <t>Sequence ID: ref|XP_010320765.1|</t>
  </si>
  <si>
    <t>Query  6    TSTP-YPL  12</t>
  </si>
  <si>
    <t xml:space="preserve">            TSTP YPL</t>
  </si>
  <si>
    <t>Sbjct  415  TSTPNYPL  422</t>
  </si>
  <si>
    <t>PREDICTED: F-box protein At3g07870-like [Solanum lycopersicum]</t>
  </si>
  <si>
    <t>Sequence ID: ref|XP_010323888.1|</t>
  </si>
  <si>
    <t>Sbjct  77  SSPYPL  82</t>
  </si>
  <si>
    <t>PREDICTED: F-box protein At4g00755-like [Solanum lycopersicum]</t>
  </si>
  <si>
    <t>Sequence ID: ref|XP_004248571.1|</t>
  </si>
  <si>
    <t>Query  5    YTSTPYPLE  13</t>
  </si>
  <si>
    <t xml:space="preserve">            YTS  YP+E</t>
  </si>
  <si>
    <t>Sbjct  229  YTSEVYPME  237</t>
  </si>
  <si>
    <t>PREDICTED: BTB/POZ domain-containing protein At4g08455 [Solanum lycopersicum]</t>
  </si>
  <si>
    <t>Sequence ID: ref|XP_004231607.1|</t>
  </si>
  <si>
    <t>Query  7    STPYP  11</t>
  </si>
  <si>
    <t xml:space="preserve">            STPYP</t>
  </si>
  <si>
    <t>Sbjct  110  STPYP  114</t>
  </si>
  <si>
    <t>PREDICTED: uncharacterized protein LOC101256001 isoform X1 [Solanum lycopersicum]</t>
  </si>
  <si>
    <t>Sequence ID: ref|XP_004240706.1|</t>
  </si>
  <si>
    <t>Query  6    TSTPYPL  12</t>
  </si>
  <si>
    <t xml:space="preserve">            TST YPL</t>
  </si>
  <si>
    <t>Sbjct  453  TSTNYPL  459</t>
  </si>
  <si>
    <t>PREDICTED: autophagy-related protein 18a [Solanum lycopersicum]</t>
  </si>
  <si>
    <t>Sequence ID: ref|XP_004230220.1|</t>
  </si>
  <si>
    <t>Query  5   YTSTPY  10</t>
  </si>
  <si>
    <t xml:space="preserve">           YT TPY</t>
  </si>
  <si>
    <t>Sbjct  19  YTCTPY  24</t>
  </si>
  <si>
    <t>PREDICTED: uncharacterized protein LOC101256001 isoform X2 [Solanum lycopersicum]</t>
  </si>
  <si>
    <t>Sequence ID: ref|XP_010321972.1|</t>
  </si>
  <si>
    <t>Sbjct  466  TSTNYPL  472</t>
  </si>
  <si>
    <t>PREDICTED: proline synthase co-transcribed bacterial homolog protein-like [Solanum lycopersicum]</t>
  </si>
  <si>
    <t>Sequence ID: ref|XP_004248334.1|</t>
  </si>
  <si>
    <t>Query  5    YTSTP  9</t>
  </si>
  <si>
    <t xml:space="preserve">            YTSTP</t>
  </si>
  <si>
    <t>Sbjct  178  YTSTP  182</t>
  </si>
  <si>
    <t>PREDICTED: cleavage and polyadenylation specificity factor CPSF30-like [Solanum lycopersicum]</t>
  </si>
  <si>
    <t>Sequence ID: ref|XP_004233145.1|</t>
  </si>
  <si>
    <t>Query  1    FQNRYT--ST  8</t>
  </si>
  <si>
    <t xml:space="preserve">            FQNR T  ST</t>
  </si>
  <si>
    <t>Sbjct  171  FQNRNTNYST  180</t>
  </si>
  <si>
    <t>SlArf/Xyl2 protein precursor [Solanum lycopersicum]</t>
  </si>
  <si>
    <t>Sequence ID: ref|NP_001266107.1|</t>
  </si>
  <si>
    <t>Sbjct  305  YTSTP  309</t>
  </si>
  <si>
    <t>Query  5    YTSTPYP  11</t>
  </si>
  <si>
    <t xml:space="preserve">            YTS  YP</t>
  </si>
  <si>
    <t>Sbjct  797  YTSSQYP  803</t>
  </si>
  <si>
    <t>Query  5    YTSTPY  10</t>
  </si>
  <si>
    <t xml:space="preserve">            YTST Y</t>
  </si>
  <si>
    <t>Sbjct  293  YTSTHY  298</t>
  </si>
  <si>
    <t>PREDICTED: uncharacterized protein LOC101250822 [Solanum lycopersicum]</t>
  </si>
  <si>
    <t>Sequence ID: ref|XP_004244605.1|</t>
  </si>
  <si>
    <t>Query  6   TSTPYPL  12</t>
  </si>
  <si>
    <t xml:space="preserve">           TSTP PL</t>
  </si>
  <si>
    <t>Sbjct  9   TSTPNPL  15</t>
  </si>
  <si>
    <t>PREDICTED: uncharacterized protein LOC101259995 [Solanum lycopersicum] tRNA synthase-like protein</t>
  </si>
  <si>
    <t>Sequence ID: ref|XP_004231838.1|</t>
  </si>
  <si>
    <t>Query  6   TSTPYPLE  13</t>
  </si>
  <si>
    <t xml:space="preserve">           TSTPYPL+</t>
  </si>
  <si>
    <t>Sbjct  48  TSTPYPLQ  55</t>
  </si>
  <si>
    <t>PREDICTED: uncharacterized protein LOC101254928 isoform X2 [Solanum lycopersicum]</t>
  </si>
  <si>
    <t>Sequence ID: ref|XP_010325533.1|</t>
  </si>
  <si>
    <t>Query  4     RYTST  8</t>
  </si>
  <si>
    <t xml:space="preserve">             RYTST</t>
  </si>
  <si>
    <t>Sbjct  1135  RYTST  1139</t>
  </si>
  <si>
    <t>1,2,3</t>
  </si>
  <si>
    <t>4,5,6</t>
  </si>
  <si>
    <t>10,11,12</t>
  </si>
  <si>
    <t>13,14,15</t>
  </si>
  <si>
    <t>16,17,18</t>
  </si>
  <si>
    <t>7,8,9</t>
  </si>
  <si>
    <t>Query  7    SPTSLPL  13</t>
  </si>
  <si>
    <t xml:space="preserve">            SPTSLPL</t>
  </si>
  <si>
    <t>Sbjct  130  SPTSLPL  136</t>
  </si>
  <si>
    <t>PREDICTED: probable serine/threonine-protein kinase NAK isoform X1 [Solanum lycopersicum]</t>
  </si>
  <si>
    <t>Sequence ID: ref|XP_010326215.1|</t>
  </si>
  <si>
    <t>Query  6   HSPTSLP  12</t>
  </si>
  <si>
    <t xml:space="preserve">           HSPT LP</t>
  </si>
  <si>
    <t>Sbjct  28  HSPTALP  34</t>
  </si>
  <si>
    <t>calmodulin binding protein SUN-like [Solanum lycopersicum]</t>
  </si>
  <si>
    <t>Sequence ID: ref|NP_001233793.1|</t>
  </si>
  <si>
    <t>Query  6    HSPTSLP  12</t>
  </si>
  <si>
    <t xml:space="preserve">            HSP SLP</t>
  </si>
  <si>
    <t>Sbjct  324  HSPSSLP  330</t>
  </si>
  <si>
    <t>PREDICTED: triacylglycerol lipase 1 [Solanum lycopersicum]</t>
  </si>
  <si>
    <t>Sequence ID: ref|XP_004250654.1|</t>
  </si>
  <si>
    <t>Query  8    PTSLPL  13</t>
  </si>
  <si>
    <t xml:space="preserve">            PTSLPL</t>
  </si>
  <si>
    <t>Sbjct  328  PTSLPL  333</t>
  </si>
  <si>
    <t>extensin - tomato (fragment)</t>
  </si>
  <si>
    <t>Sequence ID: pir||S49760</t>
  </si>
  <si>
    <t>Query  7   SPTSLPL  13</t>
  </si>
  <si>
    <t xml:space="preserve">           SP SLPL</t>
  </si>
  <si>
    <t>Sbjct  36  SPSSLPL  42</t>
  </si>
  <si>
    <t>glutamate receptor 2.3 [Solanum lycopersicum]</t>
  </si>
  <si>
    <t>Sequence ID: dbj|BAL15050.1|</t>
  </si>
  <si>
    <t>Query  5    AHSPTS  10</t>
  </si>
  <si>
    <t xml:space="preserve">            AHSPTS</t>
  </si>
  <si>
    <t>Sbjct  521  AHSPTS  526</t>
  </si>
  <si>
    <t>PREDICTED: formin-like protein 20 [Solanum lycopersicum]</t>
  </si>
  <si>
    <t>Sequence ID: ref|XP_010322972.1|</t>
  </si>
  <si>
    <t>Query  7    SPTSLP  12</t>
  </si>
  <si>
    <t xml:space="preserve">            SPTSLP</t>
  </si>
  <si>
    <t>Sbjct  817  SPTSLP  822</t>
  </si>
  <si>
    <t>Query  7    SPTS  10</t>
  </si>
  <si>
    <t xml:space="preserve">            SPTS</t>
  </si>
  <si>
    <t>Sbjct  235  SPTS  238</t>
  </si>
  <si>
    <t>PREDICTED: U-box domain-containing protein 35-like [Solanum lycopersicum]</t>
  </si>
  <si>
    <t>Sequence ID: ref|XP_010318173.1|</t>
  </si>
  <si>
    <t>Query  7    SP-TSLPL  13</t>
  </si>
  <si>
    <t xml:space="preserve">            SP TSLPL</t>
  </si>
  <si>
    <t>Sbjct  781  SPMTSLPL  788</t>
  </si>
  <si>
    <t>Sbjct  638  SPTS  641</t>
  </si>
  <si>
    <t>PREDICTED: probably inactive leucine-rich repeat receptor-like protein kinase At3g28040 [Solanum lycopersicum]</t>
  </si>
  <si>
    <t>Sequence ID: ref|XP_004247993.1|</t>
  </si>
  <si>
    <t xml:space="preserve">            S TSLPL</t>
  </si>
  <si>
    <t>Sbjct  816  SSTSLPL  822</t>
  </si>
  <si>
    <t>PREDICTED: E3 ubiquitin-protein ligase FANCL [Solanum lycopersicum]</t>
  </si>
  <si>
    <t>Sequence ID: ref|XP_010317773.1|</t>
  </si>
  <si>
    <t>Query  5    AHSPTSLP  12</t>
  </si>
  <si>
    <t xml:space="preserve">            A  PTSLP</t>
  </si>
  <si>
    <t>Sbjct  150  ANDPTSLP  157</t>
  </si>
  <si>
    <t>PREDICTED: E3 ubiquitin-protein ligase MARCH2 [Solanum lycopersicum]</t>
  </si>
  <si>
    <t>Sequence ID: ref|XP_004244733.1|</t>
  </si>
  <si>
    <t xml:space="preserve">            AH PTS</t>
  </si>
  <si>
    <t>Sbjct  147  AHAPTS  152</t>
  </si>
  <si>
    <t>PREDICTED: mediator of RNA polymerase II transcription subunit 15a-like [Solanum lycopersicum]</t>
  </si>
  <si>
    <t>Sequence ID: ref|XP_010319301.1|</t>
  </si>
  <si>
    <t>Query  6    HSPTSLPL  13</t>
  </si>
  <si>
    <t xml:space="preserve">            H PTS PL</t>
  </si>
  <si>
    <t>Sbjct  264  HNPTSSPL  271</t>
  </si>
  <si>
    <t>PREDICTED: disease resistance RPP13-like protein 4 [Solanum lycopersicum]</t>
  </si>
  <si>
    <t>Sequence ID: ref|XP_004232433.1|</t>
  </si>
  <si>
    <t xml:space="preserve">            PTSLP+</t>
  </si>
  <si>
    <t>Sbjct  757  PTSLPM  762</t>
  </si>
  <si>
    <t>PREDICTED: protein-tyrosine-phosphatase MKP1 [Solanum lycopersicum]</t>
  </si>
  <si>
    <t>Sequence ID: ref|XP_004239773.1|</t>
  </si>
  <si>
    <t>Query  4   WAHSPTSLP  12</t>
  </si>
  <si>
    <t xml:space="preserve">           W  S TSLP</t>
  </si>
  <si>
    <t>Sbjct  34  WSSSRTSLP  42</t>
  </si>
  <si>
    <t>Query  7    SPTSL  11</t>
  </si>
  <si>
    <t xml:space="preserve">            SP SL</t>
  </si>
  <si>
    <t>Sbjct  301  SPSSL  305</t>
  </si>
  <si>
    <t>PREDICTED: pistil-specific extensin-like protein [Solanum lycopersicum]</t>
  </si>
  <si>
    <t>Sequence ID: ref|XP_004232891.1|</t>
  </si>
  <si>
    <t>Query  5   AHSPT  9</t>
  </si>
  <si>
    <t xml:space="preserve">           AHSPT</t>
  </si>
  <si>
    <t>Sbjct  87  AHSPT  91</t>
  </si>
  <si>
    <t>PREDICTED: uncharacterized protein LOC101246789 isoform X1 [Solanum lycopersicum]</t>
  </si>
  <si>
    <t>Sequence ID: ref|XP_010313100.1|</t>
  </si>
  <si>
    <t>Query  4     WAHSP-TSLPL  13</t>
  </si>
  <si>
    <t xml:space="preserve">             W   P TSLPL</t>
  </si>
  <si>
    <t>Sbjct  3431  WNNNPRTSLPL  3441</t>
  </si>
  <si>
    <t>Query  9     TSLPL  13</t>
  </si>
  <si>
    <t xml:space="preserve">             TSLPL</t>
  </si>
  <si>
    <t>Sbjct  1920  TSLPL  1924</t>
  </si>
  <si>
    <t>Query  9     TSLP  12</t>
  </si>
  <si>
    <t xml:space="preserve">             TSLP</t>
  </si>
  <si>
    <t>Sbjct  1999  TSLP  2002</t>
  </si>
  <si>
    <t xml:space="preserve">             TS PL</t>
  </si>
  <si>
    <t>Sbjct  2083  TSVPL  2087</t>
  </si>
  <si>
    <t>PREDICTED: uncharacterized protein LOC101250180 [Solanum lycopersicum]</t>
  </si>
  <si>
    <t>Sequence ID: ref|XP_004232542.1|</t>
  </si>
  <si>
    <t>Sbjct  222  SATSLPL  228</t>
  </si>
  <si>
    <t>Sequence ID: ref|XP_010321685.1|</t>
  </si>
  <si>
    <t>Query  6   HSPTS  10</t>
  </si>
  <si>
    <t xml:space="preserve">           HSPTS</t>
  </si>
  <si>
    <t>Sbjct  23  HSPTS  27</t>
  </si>
  <si>
    <t>Sequence ID: ref|XP_010320118.1|</t>
  </si>
  <si>
    <t>Query  8    PTSLP  12</t>
  </si>
  <si>
    <t xml:space="preserve">            PTSLP</t>
  </si>
  <si>
    <t>Sbjct  142  PTSLP  146</t>
  </si>
  <si>
    <t>PREDICTED: uncharacterized protein LOC101268511 [Solanum lycopersicum]</t>
  </si>
  <si>
    <t>Sequence ID: ref|XP_004229479.1|</t>
  </si>
  <si>
    <t xml:space="preserve">            SP SLPL</t>
  </si>
  <si>
    <t>Sbjct  173  SPRSLPL  179</t>
  </si>
  <si>
    <t>PREDICTED: uncharacterized protein LOC101249691 [Solanum lycopersicum]</t>
  </si>
  <si>
    <t>Sequence ID: ref|XP_004231655.2|</t>
  </si>
  <si>
    <t>Query  3    VWAHSPT---SLP  12</t>
  </si>
  <si>
    <t xml:space="preserve">            VWAH  T   SLP</t>
  </si>
  <si>
    <t>Sbjct  747  VWAHPSTNVYSLP  759</t>
  </si>
  <si>
    <t>PREDICTED: uncharacterized protein LOC101260058 [Solanum lycopersicum]</t>
  </si>
  <si>
    <t>Sequence ID: ref|XP_004242178.1|</t>
  </si>
  <si>
    <t>Sbjct  325  PTSLPL  330</t>
  </si>
  <si>
    <t>PREDICTED: uncharacterized protein LOC104645472 [Solanum lycopersicum]</t>
  </si>
  <si>
    <t>Sequence ID: ref|XP_010315490.1|</t>
  </si>
  <si>
    <t>Query  5    AHSPTSLPL  13</t>
  </si>
  <si>
    <t xml:space="preserve">            AHS TS PL</t>
  </si>
  <si>
    <t>Sbjct  154  AHS-TSIPL  161</t>
  </si>
  <si>
    <t>PREDICTED: uncharacterized protein LOC104647746 [Solanum lycopersicum]</t>
  </si>
  <si>
    <t>Putative RNA-directed DNA polymerase (Reverse transcriptase)</t>
  </si>
  <si>
    <t xml:space="preserve">PREDICTED: uncharacterized protein LOC104647138 [Solanum lycopersicum] </t>
  </si>
  <si>
    <t xml:space="preserve">DNAJ heat shock </t>
  </si>
  <si>
    <t>RNA-dependent RNA polymerase 6 [Solanum lycopersicum] I7CL55</t>
  </si>
  <si>
    <t>Sequence ID: ref|NP_001266205.1|</t>
  </si>
  <si>
    <t>Query  5   MLSDY  9</t>
  </si>
  <si>
    <t xml:space="preserve">           MLS+Y</t>
  </si>
  <si>
    <t>Sbjct  28  MLSEY  32</t>
  </si>
  <si>
    <t>Query  4    QMLS  7</t>
  </si>
  <si>
    <t xml:space="preserve">            +MLS</t>
  </si>
  <si>
    <t>Sbjct  691  EMLS  694</t>
  </si>
  <si>
    <t>Query  4     QMLSDY  9</t>
  </si>
  <si>
    <t xml:space="preserve">             QMLS Y</t>
  </si>
  <si>
    <t>Sbjct  1042  QMLSKY  1047</t>
  </si>
  <si>
    <t>Query  4    QMLSD  8</t>
  </si>
  <si>
    <t xml:space="preserve">            QMLS+</t>
  </si>
  <si>
    <t>Sbjct  236  QMLSN  240</t>
  </si>
  <si>
    <t>3-phosphoinositide-dependent protein kinase-1 [Solanum lycopersicum]</t>
  </si>
  <si>
    <t>Sequence ID: ref|NP_001234519.1|</t>
  </si>
  <si>
    <t>Query  2    LW-------QMLS  7</t>
  </si>
  <si>
    <t xml:space="preserve">            LW       QMLS</t>
  </si>
  <si>
    <t>Sbjct  239  LWALGCTLYQMLS  251</t>
  </si>
  <si>
    <t>6/13(46%)</t>
  </si>
  <si>
    <t>Query  5    MLSDY  9</t>
  </si>
  <si>
    <t xml:space="preserve">            MLSD+</t>
  </si>
  <si>
    <t>Sbjct  448  MLSDF  452</t>
  </si>
  <si>
    <t>Mitogen-activated protein kinase [Solanum lycopersicum] Q7Y1Y6 Q84MI6 Q84MI5 Q84MI4 MAPK3 (Arabidopsis thaliana)</t>
  </si>
  <si>
    <t>Sequence ID: emb|CAD59691.1|</t>
  </si>
  <si>
    <t>Query  7    SDYT  10</t>
  </si>
  <si>
    <t xml:space="preserve">            SDYT</t>
  </si>
  <si>
    <t>Sbjct  239  SDYT  242</t>
  </si>
  <si>
    <t>Query  5   MLSD  8</t>
  </si>
  <si>
    <t xml:space="preserve">           M+SD</t>
  </si>
  <si>
    <t>Sbjct  11  MMSD  14</t>
  </si>
  <si>
    <t>Query  8    DYTK  11</t>
  </si>
  <si>
    <t xml:space="preserve">            DYTK</t>
  </si>
  <si>
    <t>Sbjct  718  DYTK  721</t>
  </si>
  <si>
    <t>serine/threonine-protein kinase [Solanum lycopersicum]  AGC Q9M728 (NAK2)</t>
  </si>
  <si>
    <t>Sequence ID: ref|NP_001308016.1|</t>
  </si>
  <si>
    <t>Sbjct  210  MLSDF  214</t>
  </si>
  <si>
    <t>protein kinase, partial [Solanum lycopersicum] AGC</t>
  </si>
  <si>
    <t>Sequence ID: gb|AAB93859.1|</t>
  </si>
  <si>
    <t xml:space="preserve">           MLSD+</t>
  </si>
  <si>
    <t>Sbjct  16  MLSDF  20</t>
  </si>
  <si>
    <t>Sequence ID: gb|AAB93860.1|</t>
  </si>
  <si>
    <t>Sequence ID: gb|AAB93861.1|</t>
  </si>
  <si>
    <t>Sequence ID: gb|AAB93862.1|</t>
  </si>
  <si>
    <t>Sequence ID: gb|AAB93863.1|</t>
  </si>
  <si>
    <t>heat shock protein [Solanum lycopersicum]</t>
  </si>
  <si>
    <t>Sequence ID: ref|NP_001234143.2|</t>
  </si>
  <si>
    <t>Query  6    LSDYTK  11</t>
  </si>
  <si>
    <t xml:space="preserve">            LSDY K</t>
  </si>
  <si>
    <t>Sbjct  603  LSDYMK  608</t>
  </si>
  <si>
    <t>heat shock factor protein HSF24 [Solanum lycopersicum]</t>
  </si>
  <si>
    <t>Sequence ID: ref|NP_001308379.1|</t>
  </si>
  <si>
    <t xml:space="preserve">            QMLS</t>
  </si>
  <si>
    <t>Sbjct  167  QMLS  170</t>
  </si>
  <si>
    <t>Query  6    LSDYTKV  12</t>
  </si>
  <si>
    <t xml:space="preserve">            LS Y KV</t>
  </si>
  <si>
    <t>Sbjct  187  LSQYVKV  193</t>
  </si>
  <si>
    <t>EIN3-binding F-box protein 2 [Solanum lycopersicum] Q2PQJ0</t>
  </si>
  <si>
    <t>Sequence ID: gb|ABC24972.1|</t>
  </si>
  <si>
    <t>Query  5    MLSD  8</t>
  </si>
  <si>
    <t xml:space="preserve">            MLSD</t>
  </si>
  <si>
    <t>Sbjct  619  MLSD  622</t>
  </si>
  <si>
    <t>F-box protein 7 [Solanum lycopersicum]</t>
  </si>
  <si>
    <t>Sequence ID: ref|NP_001305147.1|</t>
  </si>
  <si>
    <t>Query  5  MLSDYT  10</t>
  </si>
  <si>
    <t xml:space="preserve">          M SDYT</t>
  </si>
  <si>
    <t>Sbjct  1  MASDYT  6</t>
  </si>
  <si>
    <t>auxin response factor 8 [Solanum lycopersicum]</t>
  </si>
  <si>
    <t>Sequence ID: gb|ABS83388.1|</t>
  </si>
  <si>
    <t>Sbjct  504  QMLSE  508</t>
  </si>
  <si>
    <t>salt responsive protein 2 [Solanum lycopersicum]</t>
  </si>
  <si>
    <t>Sequence ID: ref|NP_001234228.2|</t>
  </si>
  <si>
    <t>Sbjct  275  QMLS  278</t>
  </si>
  <si>
    <t>whitefly-induced gp91-phox [Solanum lycopersicum]</t>
  </si>
  <si>
    <t>Sequence ID: gb|AAF73104.1|AF147783_1</t>
  </si>
  <si>
    <t>Query  2    LWQMLS  7</t>
  </si>
  <si>
    <t xml:space="preserve">            L QMLS</t>
  </si>
  <si>
    <t>Sbjct  335  LSQMLS  340</t>
  </si>
  <si>
    <t>B1-type cyclin dependent kinase [Solanum lycopersicum]</t>
  </si>
  <si>
    <t>Sequence ID: ref|NP_001233899.1|</t>
  </si>
  <si>
    <t>Query  2   LWQMLS  7</t>
  </si>
  <si>
    <t xml:space="preserve">           L QMLS</t>
  </si>
  <si>
    <t>Sbjct  54  LLQMLS  59</t>
  </si>
  <si>
    <t>1-aminocyclopropane-1-carboxylate synthase [Solanum lycopersicum]</t>
  </si>
  <si>
    <t>Sequence ID: emb|CAH56693.1|</t>
  </si>
  <si>
    <t>Sbjct  325  MLSD  328</t>
  </si>
  <si>
    <t>ripening-related ACC synthase 2 [Solanum lycopersicum]</t>
  </si>
  <si>
    <t>Sequence ID: gb|AAP96918.1|</t>
  </si>
  <si>
    <t>Sbjct  321  MLSD  324</t>
  </si>
  <si>
    <t>light dependent NADH:protochlorophyllide oxidoreductase 3 [Solanum lycopersicum]</t>
  </si>
  <si>
    <t>Sequence ID: ref|NP_001304903.1|</t>
  </si>
  <si>
    <t>Query  6   LSDYTK  11</t>
  </si>
  <si>
    <t xml:space="preserve">           LSDYTK</t>
  </si>
  <si>
    <t>Sbjct  32  LSDYTK  37</t>
  </si>
  <si>
    <t>SKP1-like protein 11-like [Solanum lycopersicum]</t>
  </si>
  <si>
    <t>Sequence ID: ref|NP_001288362.1|</t>
  </si>
  <si>
    <t>Query  1    ALWQML---SDYT  10</t>
  </si>
  <si>
    <t xml:space="preserve">            A+ Q L   SDYT</t>
  </si>
  <si>
    <t>Sbjct  121  AMRQILGVVSDYT  133</t>
  </si>
  <si>
    <t>cName: Full=Chalcone synthase 2; AltName: Full=Naringenin-chalcone synthase 2</t>
  </si>
  <si>
    <t>Sequence ID: sp|P23419.2|CHS2_SOLLC</t>
  </si>
  <si>
    <t>Query  4    QMLSDY  9</t>
  </si>
  <si>
    <t xml:space="preserve">            Q LSDY</t>
  </si>
  <si>
    <t>Sbjct  329  QVLSDY  334</t>
  </si>
  <si>
    <t>ACC synthase [Solanum lycopersicum]</t>
  </si>
  <si>
    <t>Sequence ID: gb|AAB48945.1|</t>
  </si>
  <si>
    <t>Query  5    MLSD--YTK  11</t>
  </si>
  <si>
    <t xml:space="preserve">            MLSD  +TK</t>
  </si>
  <si>
    <t>Sbjct  315  MLSDKKFTK  323</t>
  </si>
  <si>
    <t>clade XIV lectin receptor kinase precursor [Solanum lycopersicum]</t>
  </si>
  <si>
    <t>Sequence ID: ref|NP_001307979.1|</t>
  </si>
  <si>
    <t>Sbjct  218  LSDYIK  223</t>
  </si>
  <si>
    <t>putative polyprotein [Solanum lycopersicum]</t>
  </si>
  <si>
    <t>Sequence ID: gb|ABH07899.1|</t>
  </si>
  <si>
    <t>Query  6    LSDYT  10</t>
  </si>
  <si>
    <t xml:space="preserve">            LS+YT</t>
  </si>
  <si>
    <t>Sbjct  918  LSEYT  922</t>
  </si>
  <si>
    <t>PREDICTED: uncharacterized protein LOC101257636 [Solanum lycopersicum]</t>
  </si>
  <si>
    <t>Sequence ID: ref|XP_004234490.1|</t>
  </si>
  <si>
    <t>Query  2    LWQML-----SDY  9</t>
  </si>
  <si>
    <t xml:space="preserve">            LW ML     SDY</t>
  </si>
  <si>
    <t>Sbjct  214  LWDMLHVNNASDY  226</t>
  </si>
  <si>
    <t>Sbjct  523  LHNSHWG  529</t>
  </si>
  <si>
    <t>DNA mismatch repair protein [Solanum lycopersicum] Q1XBQ6</t>
  </si>
  <si>
    <t>Sequence ID: gb|AAX53097.1|</t>
  </si>
  <si>
    <t>Query  1    SIMLH  5</t>
  </si>
  <si>
    <t xml:space="preserve">            SIMLH</t>
  </si>
  <si>
    <t>Sbjct  800  SIMLH  804</t>
  </si>
  <si>
    <t>Query  4    LHNS  7</t>
  </si>
  <si>
    <t xml:space="preserve">            LHNS</t>
  </si>
  <si>
    <t>Sbjct  290  LHNS  293</t>
  </si>
  <si>
    <t>DNA mismatch repair protein MSH1, partial [Solanum lycopersicum] 0A097PJH1</t>
  </si>
  <si>
    <t>Sequence ID: gb|AIU48191.1|</t>
  </si>
  <si>
    <t>Sbjct  701  SIMLH  705</t>
  </si>
  <si>
    <t>Sbjct  214  LHNS  217</t>
  </si>
  <si>
    <t>PREDICTED: F-box/kelch-repeat protein At1g22040 [Solanum lycopersicum]</t>
  </si>
  <si>
    <t>Sequence ID: ref|XP_004230575.1|</t>
  </si>
  <si>
    <t>Query  6   NSFWGHS  12</t>
  </si>
  <si>
    <t xml:space="preserve">           +SFW HS</t>
  </si>
  <si>
    <t>Sbjct  33  DSFWEHS  39</t>
  </si>
  <si>
    <t>PREDICTED: GATA transcription factor 5 [Solanum lycopersicum]</t>
  </si>
  <si>
    <t>Sequence ID: ref|XP_004233547.1|</t>
  </si>
  <si>
    <t>Query  6    NSFWG  10</t>
  </si>
  <si>
    <t xml:space="preserve">            NSFWG</t>
  </si>
  <si>
    <t>Sbjct  153  NSFWG  1</t>
  </si>
  <si>
    <t>PREDICTED: receptor-like protein 12 isoform X1 [Solanum lycopersicum]</t>
  </si>
  <si>
    <t>Sequence ID: ref|XP_004246170.1|</t>
  </si>
  <si>
    <t>Query  5    HNSFWGH  11</t>
  </si>
  <si>
    <t xml:space="preserve">            HNSF GH</t>
  </si>
  <si>
    <t>Sbjct  795  HNSFRGH  801</t>
  </si>
  <si>
    <t>PREDICTED: mitotic checkpoint serine/threonine-protein kinase BUB1 [Solanum lycopersicum]</t>
  </si>
  <si>
    <t>Sequence ID: ref|XP_004243814.1|</t>
  </si>
  <si>
    <t>Query  3    MLHNSF  8</t>
  </si>
  <si>
    <t xml:space="preserve">            MLHNS+</t>
  </si>
  <si>
    <t>Sbjct  439  MLHNSY  444</t>
  </si>
  <si>
    <t>PREDICTED: O-glucosyltransferase rumi [Solanum lycopersicum]</t>
  </si>
  <si>
    <t>Sequence ID: ref|XP_004242062.1|</t>
  </si>
  <si>
    <t>Query  7    SFWGHSE  13</t>
  </si>
  <si>
    <t xml:space="preserve">            SFWG SE</t>
  </si>
  <si>
    <t>Sbjct  222  SFWGWSE  228</t>
  </si>
  <si>
    <t>BAC19.9 [Solanum lycopersicum]</t>
  </si>
  <si>
    <t>Sequence ID: gb|AAG01124.1|AF273333_9</t>
  </si>
  <si>
    <t>Query  2    IMLHNSF-W  9</t>
  </si>
  <si>
    <t xml:space="preserve">            I  HNSF W</t>
  </si>
  <si>
    <t>Sbjct  97   IFIHNSFLW  105</t>
  </si>
  <si>
    <t>PREDICTED: calcium-dependent protein kinase 26-like [Solanum lycopersicum]</t>
  </si>
  <si>
    <t>Sequence ID: ref|XP_004249395.1|</t>
  </si>
  <si>
    <t>Query  8    FWGHSE  13</t>
  </si>
  <si>
    <t xml:space="preserve">            FWG SE</t>
  </si>
  <si>
    <t>Sbjct  344  FWGESE  349</t>
  </si>
  <si>
    <t xml:space="preserve">            FW HSE</t>
  </si>
  <si>
    <t>Sbjct  402  FWVHSE  407</t>
  </si>
  <si>
    <t>Sequence ID: ref|XP_004252409.1|</t>
  </si>
  <si>
    <t>Query  4    LHNSF  8</t>
  </si>
  <si>
    <t xml:space="preserve">            LHNSF</t>
  </si>
  <si>
    <t>Sbjct  260  LHNSF  264</t>
  </si>
  <si>
    <t>PREDICTED: uncharacterized protein LOC101249465 [Solanum lycopersicum]</t>
  </si>
  <si>
    <t>Sequence ID: ref|XP_004241820.1|</t>
  </si>
  <si>
    <t>Query  2    IMLHNS  7</t>
  </si>
  <si>
    <t xml:space="preserve">            I+LHNS</t>
  </si>
  <si>
    <t>Sbjct  807  ILLHNS  812</t>
  </si>
  <si>
    <t>Query  4     LHNSFWG  10</t>
  </si>
  <si>
    <t xml:space="preserve">             L NSFWG</t>
  </si>
  <si>
    <t>Sbjct  1123  LPNSFWG  1129</t>
  </si>
  <si>
    <t>PREDICTED: uncharacterized protein LOC101262986 [Solanum lycopersicum]</t>
  </si>
  <si>
    <t>Sequence ID: ref|XP_004250856.1|</t>
  </si>
  <si>
    <t>Query  2   IMLHNSF  8</t>
  </si>
  <si>
    <t xml:space="preserve">           IM HNSF</t>
  </si>
  <si>
    <t>Sbjct  78  IM-HNSF  83</t>
  </si>
  <si>
    <t>PREDICTED: uncharacterized protein LOC104645049 [Solanum lycopersicum]</t>
  </si>
  <si>
    <t>Sequence ID: ref|XP_010314365.1|</t>
  </si>
  <si>
    <t>Query  1    SIMLHN  6</t>
  </si>
  <si>
    <t xml:space="preserve">            SIMLH+</t>
  </si>
  <si>
    <t>Sbjct  172  SIMLHD  177</t>
  </si>
  <si>
    <t>PREDICTED: uncharacterized protein LOC101261902 [Solanum lycopersicum]</t>
  </si>
  <si>
    <t>Sequence ID: ref|XP_004235908.1|</t>
  </si>
  <si>
    <t>Query  9   WGHSE  13</t>
  </si>
  <si>
    <t xml:space="preserve">           WGHSE</t>
  </si>
  <si>
    <t>Sbjct  92  WGHSE  96</t>
  </si>
  <si>
    <t>Query  4    LHNSFWG  10</t>
  </si>
  <si>
    <t>PREDICTED: TATA-binding protein-associated factor BTAF1 isoform X1 [Solanum lycopersicum]</t>
  </si>
  <si>
    <t>Sequence ID: ref|XP_004246065.1|</t>
  </si>
  <si>
    <t>Query  7     SQDLPPS  13</t>
  </si>
  <si>
    <t xml:space="preserve">             SQDLPPS</t>
  </si>
  <si>
    <t>Sbjct  1335  SQDLPPS  1341</t>
  </si>
  <si>
    <t>Query  9    DLPPS  13</t>
  </si>
  <si>
    <t xml:space="preserve">            DL PS</t>
  </si>
  <si>
    <t>Sbjct  649  DLSPS  653</t>
  </si>
  <si>
    <t>PREDICTED: CHD3-type chromatin-remodeling factor PICKLE-like [Solanum lycopersicum]</t>
  </si>
  <si>
    <t>Sequence ID: ref|XP_004244891.1|</t>
  </si>
  <si>
    <t xml:space="preserve">             SQDLP S</t>
  </si>
  <si>
    <t>Sbjct  1146  SQDLPAS  1152</t>
  </si>
  <si>
    <t>PREDICTED: probable U3 small nucleolar RNA-associated protein 11 [Solanum lycopersicum]</t>
  </si>
  <si>
    <t>Sequence ID: ref|XP_004249236.1|</t>
  </si>
  <si>
    <t>Query  5    AASQDLPPS  13</t>
  </si>
  <si>
    <t xml:space="preserve">            AAS++LP S</t>
  </si>
  <si>
    <t>Sbjct  155  AASENLPSS  163</t>
  </si>
  <si>
    <t>PREDICTED: mediator of RNA polymerase II transcription subunit 19a isoform X1 [Solanum lycopersicum]</t>
  </si>
  <si>
    <t>Sequence ID: ref|XP_010325718.1|</t>
  </si>
  <si>
    <t xml:space="preserve">            AA  DLPPS</t>
  </si>
  <si>
    <t>Sbjct  100  AAPVDLPPS  108</t>
  </si>
  <si>
    <t>PREDICTED: zinc finger CCCH domain-containing protein 46-like isoform X1 [Solanum lycopersicum]</t>
  </si>
  <si>
    <t>Sequence ID: ref|XP_010315050.1|</t>
  </si>
  <si>
    <t>Query  3    FAAASQ  8</t>
  </si>
  <si>
    <t xml:space="preserve">            FAAASQ</t>
  </si>
  <si>
    <t>Sbjct  246  FAAASQ  251</t>
  </si>
  <si>
    <t>PREDICTED: zinc finger protein AZF1-like [Solanum lycopersicum]</t>
  </si>
  <si>
    <t>Sequence ID: ref|XP_010314999.1|</t>
  </si>
  <si>
    <t>Query  7   SQDLPPS  13</t>
  </si>
  <si>
    <t xml:space="preserve">           SQDL PS</t>
  </si>
  <si>
    <t>Sbjct  74  SQDLVPS  80</t>
  </si>
  <si>
    <t>TCP transcription factor 15 [Solanum lycopersicum]</t>
  </si>
  <si>
    <t>Sequence ID: ref|NP_001233810.1|</t>
  </si>
  <si>
    <t>Query  1    WNFAAAS  7</t>
  </si>
  <si>
    <t xml:space="preserve">            W FAA S</t>
  </si>
  <si>
    <t>Sbjct  181  WSFAAPS  187</t>
  </si>
  <si>
    <t>Query  7    SQDLPP  12</t>
  </si>
  <si>
    <t xml:space="preserve">            S+DLPP</t>
  </si>
  <si>
    <t>Sbjct  277  SEDLPP  282</t>
  </si>
  <si>
    <t>PREDICTED: E3 ubiquitin-protein ligase SGR9, amyloplastic [Solanum lycopersicum]</t>
  </si>
  <si>
    <t>Sequence ID: ref|XP_004246722.2|</t>
  </si>
  <si>
    <t>Query  9   DLPPS  13</t>
  </si>
  <si>
    <t xml:space="preserve">           DLPPS</t>
  </si>
  <si>
    <t>Sbjct  35  DLPPS  39</t>
  </si>
  <si>
    <t>PREDICTED: putative F-box protein At3g20705 [Solanum lycopersicum]</t>
  </si>
  <si>
    <t>Sequence ID: ref|XP_004253288.1|</t>
  </si>
  <si>
    <t xml:space="preserve">            DLPPS</t>
  </si>
  <si>
    <t>Sbjct  100  DLPPS  104</t>
  </si>
  <si>
    <t>Hop-interacting protein THI115 [Solanum lycopersicum]</t>
  </si>
  <si>
    <t>Sequence ID: ref|NP_001265989.1|</t>
  </si>
  <si>
    <t>Sbjct  14  DLPPS  18</t>
  </si>
  <si>
    <t>PREDICTED: probable nucleolar protein 5-2 [Solanum lycopersicum]</t>
  </si>
  <si>
    <t>Sequence ID: ref|XP_004247627.1|</t>
  </si>
  <si>
    <t>Query  6    ASQDLPP  12</t>
  </si>
  <si>
    <t xml:space="preserve">            ASQDL P</t>
  </si>
  <si>
    <t>Sbjct  129  ASQDLAP  135</t>
  </si>
  <si>
    <t>Hcr2-5B [Solanum lycopersicum var. cerasiforme]</t>
  </si>
  <si>
    <t>Sequence ID: gb|AAC78595.1|</t>
  </si>
  <si>
    <t>Query  7    SQDLPPS  13</t>
  </si>
  <si>
    <t xml:space="preserve">            SQDLP S</t>
  </si>
  <si>
    <t>Sbjct  542  SQDLPTS  548</t>
  </si>
  <si>
    <t>Hcr2-5D [Solanum lycopersicum var. cerasiforme]</t>
  </si>
  <si>
    <t>Sequence ID: gb|AAC78596.1|</t>
  </si>
  <si>
    <t>Sbjct  758  SQDLPTS  764</t>
  </si>
  <si>
    <t>Hcr2-0B [Solanum lycopersicum]</t>
  </si>
  <si>
    <t>Sequence ID: gb|AAC78593.1|</t>
  </si>
  <si>
    <t>Sbjct  686  SQDLPTS  692</t>
  </si>
  <si>
    <t>Cf-2 gene</t>
  </si>
  <si>
    <t>Sequence ID: prf||2207203A</t>
  </si>
  <si>
    <t>Sbjct  854  SQDLPTS  860</t>
  </si>
  <si>
    <t>PREDICTED: conserved oligomeric Golgi complex subunit 5 [Solanum lycopersicum]</t>
  </si>
  <si>
    <t>Sequence ID: ref|XP_004248215.1|</t>
  </si>
  <si>
    <t>Query  8    QDLPPS  13</t>
  </si>
  <si>
    <t xml:space="preserve">            QDLPPS</t>
  </si>
  <si>
    <t>Sbjct  759  QDLPPS  764</t>
  </si>
  <si>
    <t>Query  5    AASQDL  10</t>
  </si>
  <si>
    <t xml:space="preserve">            AASQDL</t>
  </si>
  <si>
    <t>Sbjct  263  AASQDL  268</t>
  </si>
  <si>
    <t>PREDICTED: serine/threonine-protein phosphatase 7 long form homolog [Solanum lycopersicum]</t>
  </si>
  <si>
    <t>Sequence ID: ref|XP_010313680.1|</t>
  </si>
  <si>
    <t>Query  6    ASQDLPPS  13</t>
  </si>
  <si>
    <t xml:space="preserve">            AS +LPPS</t>
  </si>
  <si>
    <t>Sbjct  679  ASRNLPPS  686</t>
  </si>
  <si>
    <t>PREDICTED: isoflavone 2'-hydroxylase-like [Solanum lycopersicum]</t>
  </si>
  <si>
    <t>Sequence ID: ref|XP_004252746.1|</t>
  </si>
  <si>
    <t>Query  8   QDLPPS  13</t>
  </si>
  <si>
    <t xml:space="preserve">           Q+LPPS</t>
  </si>
  <si>
    <t>Sbjct  25  QNLPPS  30</t>
  </si>
  <si>
    <t>PREDICTED: cytochrome P450 81D1-like [Solanum lycopersicum]</t>
  </si>
  <si>
    <t>Sequence ID: ref|XP_004238115.1|</t>
  </si>
  <si>
    <t>Sbjct  27  QNLPPS  32</t>
  </si>
  <si>
    <t>PREDICTED: ubiquitin carboxyl-terminal hydrolase 25 [Solanum lycopersicum]</t>
  </si>
  <si>
    <t>Sequence ID: ref|XP_004243191.1|</t>
  </si>
  <si>
    <t>Sbjct  276  ASQDLHP  282</t>
  </si>
  <si>
    <t xml:space="preserve">            SQ  PPS</t>
  </si>
  <si>
    <t>Sbjct  678  SQGTPPS  684</t>
  </si>
  <si>
    <t>PREDICTED: glutathione S-transferase L1-like [Solanum lycopersicum]</t>
  </si>
  <si>
    <t>Sequence ID: ref|XP_004253250.2|</t>
  </si>
  <si>
    <t>Query  4   AAAS-QDL-PPS  13</t>
  </si>
  <si>
    <t xml:space="preserve">           A  S QDL PPS</t>
  </si>
  <si>
    <t>Sbjct  2   ASSSVQDLLPPS  13</t>
  </si>
  <si>
    <t>PREDICTED: tyrosine aminotransferase-like [Solanum lycopersicum]</t>
  </si>
  <si>
    <t>Sequence ID: ref|XP_004243373.1|</t>
  </si>
  <si>
    <t>Query  7    SQDLP  11</t>
  </si>
  <si>
    <t xml:space="preserve">            SQDLP</t>
  </si>
  <si>
    <t>Sbjct  101  SQDLP  105</t>
  </si>
  <si>
    <t>Sequence ID: ref|XP_010322138.1|</t>
  </si>
  <si>
    <t>PREDICTED: uncharacterized protein LOC104644938 [Solanum lycopersicum]</t>
  </si>
  <si>
    <t>Sequence ID: ref|XP_010314112.1|</t>
  </si>
  <si>
    <t>Sbjct  142  AASQDL  147</t>
  </si>
  <si>
    <t>PREDICTED: uncharacterized protein LOC101257862 [Solanum lycopersicum]</t>
  </si>
  <si>
    <t>Sequence ID: ref|XP_004240105.1|</t>
  </si>
  <si>
    <t xml:space="preserve">           SQ+LPPS</t>
  </si>
  <si>
    <t>Sbjct  11  SQNLPPS  17</t>
  </si>
  <si>
    <t>PREDICTED: uncharacterized protein LOC101264265 [Solanum lycopersicum]</t>
  </si>
  <si>
    <t>Sequence ID: ref|XP_010315046.1|</t>
  </si>
  <si>
    <t>Sbjct  230  SQDLP  234</t>
  </si>
  <si>
    <t>PREDICTED: uncharacterized protein LOC104647318 [Solanum lycopersicum]</t>
  </si>
  <si>
    <t>Sequence ID: ref|XP_010320843.1|</t>
  </si>
  <si>
    <t xml:space="preserve">           +DLPPS</t>
  </si>
  <si>
    <t>Sbjct  18  EDLPPS  23</t>
  </si>
  <si>
    <t xml:space="preserve">PREDICTED: uncharacterized protein LOC101252218 [Solanum lycopersicum] </t>
  </si>
  <si>
    <t xml:space="preserve">Protein EMSY-LIKE 4  Probably involved in the regulation of chromatin states (Probable). </t>
  </si>
  <si>
    <t>leucine-rich repeat receptor</t>
  </si>
  <si>
    <t xml:space="preserve">                    LM NSIP</t>
  </si>
  <si>
    <t xml:space="preserve">            GGISR   YE</t>
  </si>
  <si>
    <t xml:space="preserve">            PVWDV  SPA  Y+A</t>
  </si>
  <si>
    <t>Query  3    VWEKS  7</t>
  </si>
  <si>
    <t xml:space="preserve">            VWEKS</t>
  </si>
  <si>
    <t>Sbjct  188  VWEKS  192</t>
  </si>
  <si>
    <t>pathogenesis-related genes transcriptional activator PTI5 [Solanum lycopersicum]</t>
  </si>
  <si>
    <t>Sequence ID: ref|NP_001233987.1|</t>
  </si>
  <si>
    <t>Query  2   LNDNDS  7</t>
  </si>
  <si>
    <t xml:space="preserve">           LN+NDS</t>
  </si>
  <si>
    <t>Sbjct  11  LNENDS  16</t>
  </si>
  <si>
    <t>Query  2    ETAMIS  7</t>
  </si>
  <si>
    <t xml:space="preserve">            ET MIS</t>
  </si>
  <si>
    <t>Sbjct  674  ETTMIS  679</t>
  </si>
  <si>
    <t>Query  2    ETAMI  6</t>
  </si>
  <si>
    <t xml:space="preserve">            ET M+</t>
  </si>
  <si>
    <t>Sbjct  905  ETGMV  909</t>
  </si>
  <si>
    <t>3/5(60%)</t>
  </si>
  <si>
    <t xml:space="preserve">            LHNS WG</t>
  </si>
  <si>
    <t xml:space="preserve">            +EPSHEP    DY</t>
  </si>
  <si>
    <t>Solyc12g056790.1</t>
  </si>
  <si>
    <t xml:space="preserve">            EPS E +YF</t>
  </si>
  <si>
    <t>Solyc11g067020.1</t>
  </si>
  <si>
    <t>Solyc10g075010.1</t>
  </si>
  <si>
    <t>Sequence ID: NP_001234779.1</t>
  </si>
  <si>
    <t>Query  3    VAVY-SQVPE  11</t>
  </si>
  <si>
    <t xml:space="preserve">            VAVY SQV E</t>
  </si>
  <si>
    <t>Sbjct  121  VAVYISQVLE  130</t>
  </si>
  <si>
    <t>Sequence ID: XP_004240107.1</t>
  </si>
  <si>
    <t>Solyc10g017530.2</t>
  </si>
  <si>
    <t xml:space="preserve">PREDICTED: DEAD-box ATP-dependent RNA helicase 8-like </t>
  </si>
  <si>
    <t>Sbjct  137  FERPS  141</t>
  </si>
  <si>
    <t>Sequence ID: XP_004248580.1</t>
  </si>
  <si>
    <t>Sequence ID: XP_004229903.1</t>
  </si>
  <si>
    <t>Sbjct  144  FERPS  148</t>
  </si>
  <si>
    <t>PREDICTED: DEAD-box ATP-dependent RNA helicase 38 [Solanum lycopersicum]</t>
  </si>
  <si>
    <t>Sequence ID: XP_004238462.1</t>
  </si>
  <si>
    <t>Sbjct  112  FERPS  116</t>
  </si>
  <si>
    <t>Solyc04g082790.2</t>
  </si>
  <si>
    <t xml:space="preserve">           F  GS S+W WE</t>
  </si>
  <si>
    <t>Subarray region #1</t>
  </si>
  <si>
    <t>Subarray region #2</t>
  </si>
  <si>
    <t>Subarray region #3</t>
  </si>
  <si>
    <t>Mean of values from  
only subaray region 
#1 and #2</t>
  </si>
  <si>
    <r>
      <t xml:space="preserve">Threshold (5384 RU) </t>
    </r>
    <r>
      <rPr>
        <sz val="14"/>
        <color rgb="FF000000"/>
        <rFont val="Calibri"/>
        <family val="2"/>
        <scheme val="minor"/>
      </rPr>
      <t>- The maximum density distribution (4000 RU) + 2 x SD of the mean signal intensity values of all 1,536 peptid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ourier New"/>
      <family val="1"/>
    </font>
    <font>
      <b/>
      <sz val="16"/>
      <color theme="1"/>
      <name val="Calibri"/>
      <family val="2"/>
      <scheme val="minor"/>
    </font>
    <font>
      <sz val="14"/>
      <color theme="1"/>
      <name val="Courier"/>
      <family val="1"/>
    </font>
    <font>
      <b/>
      <sz val="14"/>
      <color theme="1"/>
      <name val="Courier"/>
      <family val="1"/>
    </font>
    <font>
      <sz val="12"/>
      <color theme="1"/>
      <name val="Courier"/>
      <family val="1"/>
    </font>
    <font>
      <b/>
      <sz val="12"/>
      <color rgb="FFFF0000"/>
      <name val="Calibri"/>
      <family val="2"/>
      <scheme val="minor"/>
    </font>
    <font>
      <b/>
      <sz val="12"/>
      <color theme="1"/>
      <name val="Courier"/>
      <family val="1"/>
    </font>
    <font>
      <b/>
      <sz val="14"/>
      <color rgb="FF0000FF"/>
      <name val="Courier"/>
      <family val="1"/>
    </font>
    <font>
      <sz val="14"/>
      <color rgb="FF0000FF"/>
      <name val="Courier"/>
      <family val="1"/>
    </font>
    <font>
      <sz val="14"/>
      <color rgb="FF000000"/>
      <name val="Courier"/>
      <family val="1"/>
    </font>
    <font>
      <b/>
      <sz val="18"/>
      <color theme="1"/>
      <name val="Courier"/>
      <family val="1"/>
    </font>
    <font>
      <sz val="9"/>
      <color theme="1"/>
      <name val="Arial"/>
      <family val="2"/>
    </font>
    <font>
      <sz val="14"/>
      <color theme="1"/>
      <name val="Arial"/>
      <family val="2"/>
    </font>
    <font>
      <b/>
      <sz val="16"/>
      <color theme="1"/>
      <name val="Courier"/>
      <family val="1"/>
    </font>
    <font>
      <sz val="16"/>
      <color theme="1"/>
      <name val="Courier"/>
      <family val="1"/>
    </font>
    <font>
      <sz val="20"/>
      <color theme="1"/>
      <name val="Courier"/>
      <family val="1"/>
    </font>
    <font>
      <sz val="18"/>
      <color theme="1"/>
      <name val="Courier"/>
      <family val="1"/>
    </font>
    <font>
      <sz val="13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0"/>
      <color theme="1"/>
      <name val="Courier New"/>
      <family val="3"/>
    </font>
    <font>
      <sz val="14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2004">
    <xf numFmtId="0" fontId="0" fillId="0" borderId="0"/>
    <xf numFmtId="0" fontId="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4">
    <xf numFmtId="0" fontId="0" fillId="0" borderId="0" xfId="0"/>
    <xf numFmtId="0" fontId="2" fillId="0" borderId="0" xfId="1" applyFont="1"/>
    <xf numFmtId="1" fontId="2" fillId="0" borderId="0" xfId="1" applyNumberFormat="1" applyFont="1" applyAlignment="1">
      <alignment horizontal="center"/>
    </xf>
    <xf numFmtId="1" fontId="2" fillId="0" borderId="0" xfId="1" applyNumberFormat="1" applyFont="1" applyFill="1" applyAlignment="1">
      <alignment horizontal="center"/>
    </xf>
    <xf numFmtId="1" fontId="2" fillId="2" borderId="0" xfId="1" applyNumberFormat="1" applyFont="1" applyFill="1" applyAlignment="1">
      <alignment horizontal="center"/>
    </xf>
    <xf numFmtId="0" fontId="2" fillId="2" borderId="0" xfId="1" applyFont="1" applyFill="1"/>
    <xf numFmtId="0" fontId="3" fillId="0" borderId="0" xfId="0" applyFont="1"/>
    <xf numFmtId="0" fontId="6" fillId="0" borderId="0" xfId="0" applyFont="1"/>
    <xf numFmtId="0" fontId="7" fillId="0" borderId="0" xfId="1" applyFont="1" applyAlignment="1">
      <alignment horizontal="center"/>
    </xf>
    <xf numFmtId="0" fontId="8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9" fillId="0" borderId="0" xfId="0" applyFont="1"/>
    <xf numFmtId="0" fontId="10" fillId="0" borderId="0" xfId="0" applyFont="1" applyAlignment="1">
      <alignment horizontal="center"/>
    </xf>
    <xf numFmtId="0" fontId="11" fillId="0" borderId="0" xfId="0" applyFont="1"/>
    <xf numFmtId="0" fontId="10" fillId="0" borderId="0" xfId="0" applyFont="1"/>
    <xf numFmtId="0" fontId="2" fillId="0" borderId="1" xfId="1" applyFont="1" applyBorder="1"/>
    <xf numFmtId="0" fontId="12" fillId="0" borderId="0" xfId="0" applyFont="1"/>
    <xf numFmtId="0" fontId="0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4" fillId="0" borderId="0" xfId="0" applyFont="1" applyAlignment="1">
      <alignment horizontal="center"/>
    </xf>
    <xf numFmtId="0" fontId="16" fillId="0" borderId="0" xfId="0" applyFont="1"/>
    <xf numFmtId="0" fontId="17" fillId="0" borderId="0" xfId="0" applyFont="1"/>
    <xf numFmtId="0" fontId="9" fillId="0" borderId="0" xfId="0" applyFont="1" applyAlignment="1">
      <alignment horizontal="center"/>
    </xf>
    <xf numFmtId="0" fontId="18" fillId="0" borderId="0" xfId="0" applyFont="1" applyBorder="1"/>
    <xf numFmtId="0" fontId="19" fillId="0" borderId="0" xfId="0" applyFont="1" applyBorder="1"/>
    <xf numFmtId="0" fontId="20" fillId="0" borderId="0" xfId="0" applyFont="1"/>
    <xf numFmtId="0" fontId="21" fillId="0" borderId="0" xfId="0" applyFont="1"/>
    <xf numFmtId="0" fontId="9" fillId="0" borderId="0" xfId="0" applyFont="1" applyAlignment="1"/>
    <xf numFmtId="0" fontId="22" fillId="0" borderId="0" xfId="0" applyFont="1"/>
    <xf numFmtId="0" fontId="23" fillId="0" borderId="0" xfId="0" applyFont="1"/>
    <xf numFmtId="0" fontId="11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24" fillId="0" borderId="0" xfId="0" applyFont="1"/>
    <xf numFmtId="0" fontId="2" fillId="4" borderId="0" xfId="1" applyFont="1" applyFill="1"/>
    <xf numFmtId="0" fontId="25" fillId="0" borderId="0" xfId="1" applyFont="1" applyAlignment="1">
      <alignment horizontal="center"/>
    </xf>
    <xf numFmtId="0" fontId="26" fillId="5" borderId="1" xfId="1" applyFont="1" applyFill="1" applyBorder="1" applyAlignment="1">
      <alignment horizontal="center"/>
    </xf>
    <xf numFmtId="0" fontId="26" fillId="5" borderId="0" xfId="1" applyFont="1" applyFill="1" applyBorder="1" applyAlignment="1">
      <alignment horizontal="center"/>
    </xf>
    <xf numFmtId="0" fontId="26" fillId="5" borderId="2" xfId="1" applyFont="1" applyFill="1" applyBorder="1" applyAlignment="1">
      <alignment horizontal="center"/>
    </xf>
    <xf numFmtId="0" fontId="26" fillId="3" borderId="0" xfId="1" applyFont="1" applyFill="1" applyAlignment="1">
      <alignment horizontal="center" vertical="center"/>
    </xf>
    <xf numFmtId="1" fontId="26" fillId="3" borderId="0" xfId="1" applyNumberFormat="1" applyFont="1" applyFill="1" applyAlignment="1">
      <alignment horizontal="center" vertical="center" wrapText="1"/>
    </xf>
    <xf numFmtId="1" fontId="26" fillId="3" borderId="0" xfId="1" applyNumberFormat="1" applyFont="1" applyFill="1" applyAlignment="1">
      <alignment horizontal="center" vertical="center"/>
    </xf>
    <xf numFmtId="1" fontId="26" fillId="3" borderId="2" xfId="1" applyNumberFormat="1" applyFont="1" applyFill="1" applyBorder="1" applyAlignment="1">
      <alignment horizontal="center" vertical="center"/>
    </xf>
    <xf numFmtId="0" fontId="25" fillId="0" borderId="0" xfId="1" applyFont="1"/>
    <xf numFmtId="0" fontId="26" fillId="3" borderId="1" xfId="1" applyFont="1" applyFill="1" applyBorder="1" applyAlignment="1">
      <alignment vertical="center"/>
    </xf>
    <xf numFmtId="0" fontId="26" fillId="3" borderId="0" xfId="1" applyFont="1" applyFill="1" applyAlignment="1">
      <alignment vertical="center"/>
    </xf>
    <xf numFmtId="0" fontId="27" fillId="0" borderId="0" xfId="1" applyFont="1"/>
    <xf numFmtId="0" fontId="29" fillId="6" borderId="3" xfId="0" applyFont="1" applyFill="1" applyBorder="1" applyAlignment="1">
      <alignment horizontal="center" vertical="center"/>
    </xf>
    <xf numFmtId="0" fontId="26" fillId="3" borderId="4" xfId="1" applyFont="1" applyFill="1" applyBorder="1" applyAlignment="1">
      <alignment horizontal="center" vertical="center"/>
    </xf>
    <xf numFmtId="0" fontId="2" fillId="0" borderId="4" xfId="1" applyFont="1" applyBorder="1"/>
    <xf numFmtId="0" fontId="29" fillId="6" borderId="5" xfId="0" applyFont="1" applyFill="1" applyBorder="1" applyAlignment="1">
      <alignment horizontal="center" vertical="center"/>
    </xf>
    <xf numFmtId="0" fontId="30" fillId="0" borderId="0" xfId="1" applyFont="1" applyFill="1" applyBorder="1" applyAlignment="1">
      <alignment horizontal="left" vertical="center"/>
    </xf>
  </cellXfs>
  <cellStyles count="200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Followed Hyperlink" xfId="1217" builtinId="9" hidden="1"/>
    <cellStyle name="Followed Hyperlink" xfId="1219" builtinId="9" hidden="1"/>
    <cellStyle name="Followed Hyperlink" xfId="1221" builtinId="9" hidden="1"/>
    <cellStyle name="Followed Hyperlink" xfId="1223" builtinId="9" hidden="1"/>
    <cellStyle name="Followed Hyperlink" xfId="1225" builtinId="9" hidden="1"/>
    <cellStyle name="Followed Hyperlink" xfId="1227" builtinId="9" hidden="1"/>
    <cellStyle name="Followed Hyperlink" xfId="1229" builtinId="9" hidden="1"/>
    <cellStyle name="Followed Hyperlink" xfId="1231" builtinId="9" hidden="1"/>
    <cellStyle name="Followed Hyperlink" xfId="1233" builtinId="9" hidden="1"/>
    <cellStyle name="Followed Hyperlink" xfId="1235" builtinId="9" hidden="1"/>
    <cellStyle name="Followed Hyperlink" xfId="1237" builtinId="9" hidden="1"/>
    <cellStyle name="Followed Hyperlink" xfId="1239" builtinId="9" hidden="1"/>
    <cellStyle name="Followed Hyperlink" xfId="1241" builtinId="9" hidden="1"/>
    <cellStyle name="Followed Hyperlink" xfId="1243" builtinId="9" hidden="1"/>
    <cellStyle name="Followed Hyperlink" xfId="1245" builtinId="9" hidden="1"/>
    <cellStyle name="Followed Hyperlink" xfId="1247" builtinId="9" hidden="1"/>
    <cellStyle name="Followed Hyperlink" xfId="1249" builtinId="9" hidden="1"/>
    <cellStyle name="Followed Hyperlink" xfId="1251" builtinId="9" hidden="1"/>
    <cellStyle name="Followed Hyperlink" xfId="1253" builtinId="9" hidden="1"/>
    <cellStyle name="Followed Hyperlink" xfId="1255" builtinId="9" hidden="1"/>
    <cellStyle name="Followed Hyperlink" xfId="1257" builtinId="9" hidden="1"/>
    <cellStyle name="Followed Hyperlink" xfId="1259" builtinId="9" hidden="1"/>
    <cellStyle name="Followed Hyperlink" xfId="1261" builtinId="9" hidden="1"/>
    <cellStyle name="Followed Hyperlink" xfId="1263" builtinId="9" hidden="1"/>
    <cellStyle name="Followed Hyperlink" xfId="1265" builtinId="9" hidden="1"/>
    <cellStyle name="Followed Hyperlink" xfId="1267" builtinId="9" hidden="1"/>
    <cellStyle name="Followed Hyperlink" xfId="1269" builtinId="9" hidden="1"/>
    <cellStyle name="Followed Hyperlink" xfId="1271" builtinId="9" hidden="1"/>
    <cellStyle name="Followed Hyperlink" xfId="1273" builtinId="9" hidden="1"/>
    <cellStyle name="Followed Hyperlink" xfId="1275" builtinId="9" hidden="1"/>
    <cellStyle name="Followed Hyperlink" xfId="1277" builtinId="9" hidden="1"/>
    <cellStyle name="Followed Hyperlink" xfId="1279" builtinId="9" hidden="1"/>
    <cellStyle name="Followed Hyperlink" xfId="1281" builtinId="9" hidden="1"/>
    <cellStyle name="Followed Hyperlink" xfId="1283" builtinId="9" hidden="1"/>
    <cellStyle name="Followed Hyperlink" xfId="1285" builtinId="9" hidden="1"/>
    <cellStyle name="Followed Hyperlink" xfId="1287" builtinId="9" hidden="1"/>
    <cellStyle name="Followed Hyperlink" xfId="1289" builtinId="9" hidden="1"/>
    <cellStyle name="Followed Hyperlink" xfId="1291" builtinId="9" hidden="1"/>
    <cellStyle name="Followed Hyperlink" xfId="1293" builtinId="9" hidden="1"/>
    <cellStyle name="Followed Hyperlink" xfId="1295" builtinId="9" hidden="1"/>
    <cellStyle name="Followed Hyperlink" xfId="1297" builtinId="9" hidden="1"/>
    <cellStyle name="Followed Hyperlink" xfId="1299" builtinId="9" hidden="1"/>
    <cellStyle name="Followed Hyperlink" xfId="1301" builtinId="9" hidden="1"/>
    <cellStyle name="Followed Hyperlink" xfId="1303" builtinId="9" hidden="1"/>
    <cellStyle name="Followed Hyperlink" xfId="1305" builtinId="9" hidden="1"/>
    <cellStyle name="Followed Hyperlink" xfId="1307" builtinId="9" hidden="1"/>
    <cellStyle name="Followed Hyperlink" xfId="1309" builtinId="9" hidden="1"/>
    <cellStyle name="Followed Hyperlink" xfId="1311" builtinId="9" hidden="1"/>
    <cellStyle name="Followed Hyperlink" xfId="1313" builtinId="9" hidden="1"/>
    <cellStyle name="Followed Hyperlink" xfId="1315" builtinId="9" hidden="1"/>
    <cellStyle name="Followed Hyperlink" xfId="1317" builtinId="9" hidden="1"/>
    <cellStyle name="Followed Hyperlink" xfId="1319" builtinId="9" hidden="1"/>
    <cellStyle name="Followed Hyperlink" xfId="1321" builtinId="9" hidden="1"/>
    <cellStyle name="Followed Hyperlink" xfId="1323" builtinId="9" hidden="1"/>
    <cellStyle name="Followed Hyperlink" xfId="1325" builtinId="9" hidden="1"/>
    <cellStyle name="Followed Hyperlink" xfId="1327" builtinId="9" hidden="1"/>
    <cellStyle name="Followed Hyperlink" xfId="1329" builtinId="9" hidden="1"/>
    <cellStyle name="Followed Hyperlink" xfId="1331" builtinId="9" hidden="1"/>
    <cellStyle name="Followed Hyperlink" xfId="1333" builtinId="9" hidden="1"/>
    <cellStyle name="Followed Hyperlink" xfId="1335" builtinId="9" hidden="1"/>
    <cellStyle name="Followed Hyperlink" xfId="1337" builtinId="9" hidden="1"/>
    <cellStyle name="Followed Hyperlink" xfId="1339" builtinId="9" hidden="1"/>
    <cellStyle name="Followed Hyperlink" xfId="1341" builtinId="9" hidden="1"/>
    <cellStyle name="Followed Hyperlink" xfId="1343" builtinId="9" hidden="1"/>
    <cellStyle name="Followed Hyperlink" xfId="1345" builtinId="9" hidden="1"/>
    <cellStyle name="Followed Hyperlink" xfId="1347" builtinId="9" hidden="1"/>
    <cellStyle name="Followed Hyperlink" xfId="1349" builtinId="9" hidden="1"/>
    <cellStyle name="Followed Hyperlink" xfId="1351" builtinId="9" hidden="1"/>
    <cellStyle name="Followed Hyperlink" xfId="1353" builtinId="9" hidden="1"/>
    <cellStyle name="Followed Hyperlink" xfId="1355" builtinId="9" hidden="1"/>
    <cellStyle name="Followed Hyperlink" xfId="1357" builtinId="9" hidden="1"/>
    <cellStyle name="Followed Hyperlink" xfId="1359" builtinId="9" hidden="1"/>
    <cellStyle name="Followed Hyperlink" xfId="1361" builtinId="9" hidden="1"/>
    <cellStyle name="Followed Hyperlink" xfId="1363" builtinId="9" hidden="1"/>
    <cellStyle name="Followed Hyperlink" xfId="1365" builtinId="9" hidden="1"/>
    <cellStyle name="Followed Hyperlink" xfId="1367" builtinId="9" hidden="1"/>
    <cellStyle name="Followed Hyperlink" xfId="1369" builtinId="9" hidden="1"/>
    <cellStyle name="Followed Hyperlink" xfId="1371" builtinId="9" hidden="1"/>
    <cellStyle name="Followed Hyperlink" xfId="1373" builtinId="9" hidden="1"/>
    <cellStyle name="Followed Hyperlink" xfId="1375" builtinId="9" hidden="1"/>
    <cellStyle name="Followed Hyperlink" xfId="1377" builtinId="9" hidden="1"/>
    <cellStyle name="Followed Hyperlink" xfId="1379" builtinId="9" hidden="1"/>
    <cellStyle name="Followed Hyperlink" xfId="1381" builtinId="9" hidden="1"/>
    <cellStyle name="Followed Hyperlink" xfId="1383" builtinId="9" hidden="1"/>
    <cellStyle name="Followed Hyperlink" xfId="1385" builtinId="9" hidden="1"/>
    <cellStyle name="Followed Hyperlink" xfId="1387" builtinId="9" hidden="1"/>
    <cellStyle name="Followed Hyperlink" xfId="1389" builtinId="9" hidden="1"/>
    <cellStyle name="Followed Hyperlink" xfId="1391" builtinId="9" hidden="1"/>
    <cellStyle name="Followed Hyperlink" xfId="1393" builtinId="9" hidden="1"/>
    <cellStyle name="Followed Hyperlink" xfId="1395" builtinId="9" hidden="1"/>
    <cellStyle name="Followed Hyperlink" xfId="1397" builtinId="9" hidden="1"/>
    <cellStyle name="Followed Hyperlink" xfId="1399" builtinId="9" hidden="1"/>
    <cellStyle name="Followed Hyperlink" xfId="1401" builtinId="9" hidden="1"/>
    <cellStyle name="Followed Hyperlink" xfId="1403" builtinId="9" hidden="1"/>
    <cellStyle name="Followed Hyperlink" xfId="1405" builtinId="9" hidden="1"/>
    <cellStyle name="Followed Hyperlink" xfId="1407" builtinId="9" hidden="1"/>
    <cellStyle name="Followed Hyperlink" xfId="1409" builtinId="9" hidden="1"/>
    <cellStyle name="Followed Hyperlink" xfId="1411" builtinId="9" hidden="1"/>
    <cellStyle name="Followed Hyperlink" xfId="1413" builtinId="9" hidden="1"/>
    <cellStyle name="Followed Hyperlink" xfId="1415" builtinId="9" hidden="1"/>
    <cellStyle name="Followed Hyperlink" xfId="1417" builtinId="9" hidden="1"/>
    <cellStyle name="Followed Hyperlink" xfId="1419" builtinId="9" hidden="1"/>
    <cellStyle name="Followed Hyperlink" xfId="1421" builtinId="9" hidden="1"/>
    <cellStyle name="Followed Hyperlink" xfId="1423" builtinId="9" hidden="1"/>
    <cellStyle name="Followed Hyperlink" xfId="1425" builtinId="9" hidden="1"/>
    <cellStyle name="Followed Hyperlink" xfId="1427" builtinId="9" hidden="1"/>
    <cellStyle name="Followed Hyperlink" xfId="1429" builtinId="9" hidden="1"/>
    <cellStyle name="Followed Hyperlink" xfId="1431" builtinId="9" hidden="1"/>
    <cellStyle name="Followed Hyperlink" xfId="1433" builtinId="9" hidden="1"/>
    <cellStyle name="Followed Hyperlink" xfId="1435" builtinId="9" hidden="1"/>
    <cellStyle name="Followed Hyperlink" xfId="1437" builtinId="9" hidden="1"/>
    <cellStyle name="Followed Hyperlink" xfId="1439" builtinId="9" hidden="1"/>
    <cellStyle name="Followed Hyperlink" xfId="1441" builtinId="9" hidden="1"/>
    <cellStyle name="Followed Hyperlink" xfId="1443" builtinId="9" hidden="1"/>
    <cellStyle name="Followed Hyperlink" xfId="1445" builtinId="9" hidden="1"/>
    <cellStyle name="Followed Hyperlink" xfId="1447" builtinId="9" hidden="1"/>
    <cellStyle name="Followed Hyperlink" xfId="1449" builtinId="9" hidden="1"/>
    <cellStyle name="Followed Hyperlink" xfId="1451" builtinId="9" hidden="1"/>
    <cellStyle name="Followed Hyperlink" xfId="1453" builtinId="9" hidden="1"/>
    <cellStyle name="Followed Hyperlink" xfId="1455" builtinId="9" hidden="1"/>
    <cellStyle name="Followed Hyperlink" xfId="1457" builtinId="9" hidden="1"/>
    <cellStyle name="Followed Hyperlink" xfId="1459" builtinId="9" hidden="1"/>
    <cellStyle name="Followed Hyperlink" xfId="1461" builtinId="9" hidden="1"/>
    <cellStyle name="Followed Hyperlink" xfId="1463" builtinId="9" hidden="1"/>
    <cellStyle name="Followed Hyperlink" xfId="1465" builtinId="9" hidden="1"/>
    <cellStyle name="Followed Hyperlink" xfId="1467" builtinId="9" hidden="1"/>
    <cellStyle name="Followed Hyperlink" xfId="1469" builtinId="9" hidden="1"/>
    <cellStyle name="Followed Hyperlink" xfId="1471" builtinId="9" hidden="1"/>
    <cellStyle name="Followed Hyperlink" xfId="1473" builtinId="9" hidden="1"/>
    <cellStyle name="Followed Hyperlink" xfId="1475" builtinId="9" hidden="1"/>
    <cellStyle name="Followed Hyperlink" xfId="1477" builtinId="9" hidden="1"/>
    <cellStyle name="Followed Hyperlink" xfId="1479" builtinId="9" hidden="1"/>
    <cellStyle name="Followed Hyperlink" xfId="1481" builtinId="9" hidden="1"/>
    <cellStyle name="Followed Hyperlink" xfId="1483" builtinId="9" hidden="1"/>
    <cellStyle name="Followed Hyperlink" xfId="1485" builtinId="9" hidden="1"/>
    <cellStyle name="Followed Hyperlink" xfId="1487" builtinId="9" hidden="1"/>
    <cellStyle name="Followed Hyperlink" xfId="1489" builtinId="9" hidden="1"/>
    <cellStyle name="Followed Hyperlink" xfId="1491" builtinId="9" hidden="1"/>
    <cellStyle name="Followed Hyperlink" xfId="1493" builtinId="9" hidden="1"/>
    <cellStyle name="Followed Hyperlink" xfId="1495" builtinId="9" hidden="1"/>
    <cellStyle name="Followed Hyperlink" xfId="1497" builtinId="9" hidden="1"/>
    <cellStyle name="Followed Hyperlink" xfId="1499" builtinId="9" hidden="1"/>
    <cellStyle name="Followed Hyperlink" xfId="1501" builtinId="9" hidden="1"/>
    <cellStyle name="Followed Hyperlink" xfId="1503" builtinId="9" hidden="1"/>
    <cellStyle name="Followed Hyperlink" xfId="1505" builtinId="9" hidden="1"/>
    <cellStyle name="Followed Hyperlink" xfId="1507" builtinId="9" hidden="1"/>
    <cellStyle name="Followed Hyperlink" xfId="1509" builtinId="9" hidden="1"/>
    <cellStyle name="Followed Hyperlink" xfId="1511" builtinId="9" hidden="1"/>
    <cellStyle name="Followed Hyperlink" xfId="1513" builtinId="9" hidden="1"/>
    <cellStyle name="Followed Hyperlink" xfId="1515" builtinId="9" hidden="1"/>
    <cellStyle name="Followed Hyperlink" xfId="1517" builtinId="9" hidden="1"/>
    <cellStyle name="Followed Hyperlink" xfId="1519" builtinId="9" hidden="1"/>
    <cellStyle name="Followed Hyperlink" xfId="1521" builtinId="9" hidden="1"/>
    <cellStyle name="Followed Hyperlink" xfId="1523" builtinId="9" hidden="1"/>
    <cellStyle name="Followed Hyperlink" xfId="1525" builtinId="9" hidden="1"/>
    <cellStyle name="Followed Hyperlink" xfId="1527" builtinId="9" hidden="1"/>
    <cellStyle name="Followed Hyperlink" xfId="1529" builtinId="9" hidden="1"/>
    <cellStyle name="Followed Hyperlink" xfId="1531" builtinId="9" hidden="1"/>
    <cellStyle name="Followed Hyperlink" xfId="1533" builtinId="9" hidden="1"/>
    <cellStyle name="Followed Hyperlink" xfId="1535" builtinId="9" hidden="1"/>
    <cellStyle name="Followed Hyperlink" xfId="1537" builtinId="9" hidden="1"/>
    <cellStyle name="Followed Hyperlink" xfId="1539" builtinId="9" hidden="1"/>
    <cellStyle name="Followed Hyperlink" xfId="1541" builtinId="9" hidden="1"/>
    <cellStyle name="Followed Hyperlink" xfId="1543" builtinId="9" hidden="1"/>
    <cellStyle name="Followed Hyperlink" xfId="1545" builtinId="9" hidden="1"/>
    <cellStyle name="Followed Hyperlink" xfId="1547" builtinId="9" hidden="1"/>
    <cellStyle name="Followed Hyperlink" xfId="1549" builtinId="9" hidden="1"/>
    <cellStyle name="Followed Hyperlink" xfId="1551" builtinId="9" hidden="1"/>
    <cellStyle name="Followed Hyperlink" xfId="1553" builtinId="9" hidden="1"/>
    <cellStyle name="Followed Hyperlink" xfId="1555" builtinId="9" hidden="1"/>
    <cellStyle name="Followed Hyperlink" xfId="1557" builtinId="9" hidden="1"/>
    <cellStyle name="Followed Hyperlink" xfId="1559" builtinId="9" hidden="1"/>
    <cellStyle name="Followed Hyperlink" xfId="1561" builtinId="9" hidden="1"/>
    <cellStyle name="Followed Hyperlink" xfId="1563" builtinId="9" hidden="1"/>
    <cellStyle name="Followed Hyperlink" xfId="1565" builtinId="9" hidden="1"/>
    <cellStyle name="Followed Hyperlink" xfId="1567" builtinId="9" hidden="1"/>
    <cellStyle name="Followed Hyperlink" xfId="1569" builtinId="9" hidden="1"/>
    <cellStyle name="Followed Hyperlink" xfId="1571" builtinId="9" hidden="1"/>
    <cellStyle name="Followed Hyperlink" xfId="1573" builtinId="9" hidden="1"/>
    <cellStyle name="Followed Hyperlink" xfId="1575" builtinId="9" hidden="1"/>
    <cellStyle name="Followed Hyperlink" xfId="1577" builtinId="9" hidden="1"/>
    <cellStyle name="Followed Hyperlink" xfId="1579" builtinId="9" hidden="1"/>
    <cellStyle name="Followed Hyperlink" xfId="1581" builtinId="9" hidden="1"/>
    <cellStyle name="Followed Hyperlink" xfId="1583" builtinId="9" hidden="1"/>
    <cellStyle name="Followed Hyperlink" xfId="1585" builtinId="9" hidden="1"/>
    <cellStyle name="Followed Hyperlink" xfId="1587" builtinId="9" hidden="1"/>
    <cellStyle name="Followed Hyperlink" xfId="1589" builtinId="9" hidden="1"/>
    <cellStyle name="Followed Hyperlink" xfId="1591" builtinId="9" hidden="1"/>
    <cellStyle name="Followed Hyperlink" xfId="1593" builtinId="9" hidden="1"/>
    <cellStyle name="Followed Hyperlink" xfId="1595" builtinId="9" hidden="1"/>
    <cellStyle name="Followed Hyperlink" xfId="1597" builtinId="9" hidden="1"/>
    <cellStyle name="Followed Hyperlink" xfId="1599" builtinId="9" hidden="1"/>
    <cellStyle name="Followed Hyperlink" xfId="1601" builtinId="9" hidden="1"/>
    <cellStyle name="Followed Hyperlink" xfId="1603" builtinId="9" hidden="1"/>
    <cellStyle name="Followed Hyperlink" xfId="1605" builtinId="9" hidden="1"/>
    <cellStyle name="Followed Hyperlink" xfId="1607" builtinId="9" hidden="1"/>
    <cellStyle name="Followed Hyperlink" xfId="1609" builtinId="9" hidden="1"/>
    <cellStyle name="Followed Hyperlink" xfId="1611" builtinId="9" hidden="1"/>
    <cellStyle name="Followed Hyperlink" xfId="1613" builtinId="9" hidden="1"/>
    <cellStyle name="Followed Hyperlink" xfId="1615" builtinId="9" hidden="1"/>
    <cellStyle name="Followed Hyperlink" xfId="1617" builtinId="9" hidden="1"/>
    <cellStyle name="Followed Hyperlink" xfId="1619" builtinId="9" hidden="1"/>
    <cellStyle name="Followed Hyperlink" xfId="1621" builtinId="9" hidden="1"/>
    <cellStyle name="Followed Hyperlink" xfId="1623" builtinId="9" hidden="1"/>
    <cellStyle name="Followed Hyperlink" xfId="1625" builtinId="9" hidden="1"/>
    <cellStyle name="Followed Hyperlink" xfId="1627" builtinId="9" hidden="1"/>
    <cellStyle name="Followed Hyperlink" xfId="1629" builtinId="9" hidden="1"/>
    <cellStyle name="Followed Hyperlink" xfId="1631" builtinId="9" hidden="1"/>
    <cellStyle name="Followed Hyperlink" xfId="1633" builtinId="9" hidden="1"/>
    <cellStyle name="Followed Hyperlink" xfId="1635" builtinId="9" hidden="1"/>
    <cellStyle name="Followed Hyperlink" xfId="1637" builtinId="9" hidden="1"/>
    <cellStyle name="Followed Hyperlink" xfId="1639" builtinId="9" hidden="1"/>
    <cellStyle name="Followed Hyperlink" xfId="1641" builtinId="9" hidden="1"/>
    <cellStyle name="Followed Hyperlink" xfId="1643" builtinId="9" hidden="1"/>
    <cellStyle name="Followed Hyperlink" xfId="1645" builtinId="9" hidden="1"/>
    <cellStyle name="Followed Hyperlink" xfId="1647" builtinId="9" hidden="1"/>
    <cellStyle name="Followed Hyperlink" xfId="1649" builtinId="9" hidden="1"/>
    <cellStyle name="Followed Hyperlink" xfId="1651" builtinId="9" hidden="1"/>
    <cellStyle name="Followed Hyperlink" xfId="1653" builtinId="9" hidden="1"/>
    <cellStyle name="Followed Hyperlink" xfId="1655" builtinId="9" hidden="1"/>
    <cellStyle name="Followed Hyperlink" xfId="1657" builtinId="9" hidden="1"/>
    <cellStyle name="Followed Hyperlink" xfId="1659" builtinId="9" hidden="1"/>
    <cellStyle name="Followed Hyperlink" xfId="1661" builtinId="9" hidden="1"/>
    <cellStyle name="Followed Hyperlink" xfId="1663" builtinId="9" hidden="1"/>
    <cellStyle name="Followed Hyperlink" xfId="1665" builtinId="9" hidden="1"/>
    <cellStyle name="Followed Hyperlink" xfId="1667" builtinId="9" hidden="1"/>
    <cellStyle name="Followed Hyperlink" xfId="1669" builtinId="9" hidden="1"/>
    <cellStyle name="Followed Hyperlink" xfId="1671" builtinId="9" hidden="1"/>
    <cellStyle name="Followed Hyperlink" xfId="1673" builtinId="9" hidden="1"/>
    <cellStyle name="Followed Hyperlink" xfId="1675" builtinId="9" hidden="1"/>
    <cellStyle name="Followed Hyperlink" xfId="1677" builtinId="9" hidden="1"/>
    <cellStyle name="Followed Hyperlink" xfId="1679" builtinId="9" hidden="1"/>
    <cellStyle name="Followed Hyperlink" xfId="1681" builtinId="9" hidden="1"/>
    <cellStyle name="Followed Hyperlink" xfId="1683" builtinId="9" hidden="1"/>
    <cellStyle name="Followed Hyperlink" xfId="1685" builtinId="9" hidden="1"/>
    <cellStyle name="Followed Hyperlink" xfId="1687" builtinId="9" hidden="1"/>
    <cellStyle name="Followed Hyperlink" xfId="1689" builtinId="9" hidden="1"/>
    <cellStyle name="Followed Hyperlink" xfId="1691" builtinId="9" hidden="1"/>
    <cellStyle name="Followed Hyperlink" xfId="1693" builtinId="9" hidden="1"/>
    <cellStyle name="Followed Hyperlink" xfId="1695" builtinId="9" hidden="1"/>
    <cellStyle name="Followed Hyperlink" xfId="1697" builtinId="9" hidden="1"/>
    <cellStyle name="Followed Hyperlink" xfId="1699" builtinId="9" hidden="1"/>
    <cellStyle name="Followed Hyperlink" xfId="1701" builtinId="9" hidden="1"/>
    <cellStyle name="Followed Hyperlink" xfId="1703" builtinId="9" hidden="1"/>
    <cellStyle name="Followed Hyperlink" xfId="1705" builtinId="9" hidden="1"/>
    <cellStyle name="Followed Hyperlink" xfId="1707" builtinId="9" hidden="1"/>
    <cellStyle name="Followed Hyperlink" xfId="1709" builtinId="9" hidden="1"/>
    <cellStyle name="Followed Hyperlink" xfId="1711" builtinId="9" hidden="1"/>
    <cellStyle name="Followed Hyperlink" xfId="1713" builtinId="9" hidden="1"/>
    <cellStyle name="Followed Hyperlink" xfId="1715" builtinId="9" hidden="1"/>
    <cellStyle name="Followed Hyperlink" xfId="1717" builtinId="9" hidden="1"/>
    <cellStyle name="Followed Hyperlink" xfId="1719" builtinId="9" hidden="1"/>
    <cellStyle name="Followed Hyperlink" xfId="1721" builtinId="9" hidden="1"/>
    <cellStyle name="Followed Hyperlink" xfId="1723" builtinId="9" hidden="1"/>
    <cellStyle name="Followed Hyperlink" xfId="1725" builtinId="9" hidden="1"/>
    <cellStyle name="Followed Hyperlink" xfId="1727" builtinId="9" hidden="1"/>
    <cellStyle name="Followed Hyperlink" xfId="1729" builtinId="9" hidden="1"/>
    <cellStyle name="Followed Hyperlink" xfId="1731" builtinId="9" hidden="1"/>
    <cellStyle name="Followed Hyperlink" xfId="1733" builtinId="9" hidden="1"/>
    <cellStyle name="Followed Hyperlink" xfId="1735" builtinId="9" hidden="1"/>
    <cellStyle name="Followed Hyperlink" xfId="1737" builtinId="9" hidden="1"/>
    <cellStyle name="Followed Hyperlink" xfId="1739" builtinId="9" hidden="1"/>
    <cellStyle name="Followed Hyperlink" xfId="1741" builtinId="9" hidden="1"/>
    <cellStyle name="Followed Hyperlink" xfId="1743" builtinId="9" hidden="1"/>
    <cellStyle name="Followed Hyperlink" xfId="1745" builtinId="9" hidden="1"/>
    <cellStyle name="Followed Hyperlink" xfId="1747" builtinId="9" hidden="1"/>
    <cellStyle name="Followed Hyperlink" xfId="1749" builtinId="9" hidden="1"/>
    <cellStyle name="Followed Hyperlink" xfId="1751" builtinId="9" hidden="1"/>
    <cellStyle name="Followed Hyperlink" xfId="1753" builtinId="9" hidden="1"/>
    <cellStyle name="Followed Hyperlink" xfId="1755" builtinId="9" hidden="1"/>
    <cellStyle name="Followed Hyperlink" xfId="1757" builtinId="9" hidden="1"/>
    <cellStyle name="Followed Hyperlink" xfId="1759" builtinId="9" hidden="1"/>
    <cellStyle name="Followed Hyperlink" xfId="1761" builtinId="9" hidden="1"/>
    <cellStyle name="Followed Hyperlink" xfId="1763" builtinId="9" hidden="1"/>
    <cellStyle name="Followed Hyperlink" xfId="1765" builtinId="9" hidden="1"/>
    <cellStyle name="Followed Hyperlink" xfId="1767" builtinId="9" hidden="1"/>
    <cellStyle name="Followed Hyperlink" xfId="1769" builtinId="9" hidden="1"/>
    <cellStyle name="Followed Hyperlink" xfId="1771" builtinId="9" hidden="1"/>
    <cellStyle name="Followed Hyperlink" xfId="1773" builtinId="9" hidden="1"/>
    <cellStyle name="Followed Hyperlink" xfId="1775" builtinId="9" hidden="1"/>
    <cellStyle name="Followed Hyperlink" xfId="1777" builtinId="9" hidden="1"/>
    <cellStyle name="Followed Hyperlink" xfId="1779" builtinId="9" hidden="1"/>
    <cellStyle name="Followed Hyperlink" xfId="1781" builtinId="9" hidden="1"/>
    <cellStyle name="Followed Hyperlink" xfId="1783" builtinId="9" hidden="1"/>
    <cellStyle name="Followed Hyperlink" xfId="1785" builtinId="9" hidden="1"/>
    <cellStyle name="Followed Hyperlink" xfId="1787" builtinId="9" hidden="1"/>
    <cellStyle name="Followed Hyperlink" xfId="1789" builtinId="9" hidden="1"/>
    <cellStyle name="Followed Hyperlink" xfId="1791" builtinId="9" hidden="1"/>
    <cellStyle name="Followed Hyperlink" xfId="1793" builtinId="9" hidden="1"/>
    <cellStyle name="Followed Hyperlink" xfId="1795" builtinId="9" hidden="1"/>
    <cellStyle name="Followed Hyperlink" xfId="1797" builtinId="9" hidden="1"/>
    <cellStyle name="Followed Hyperlink" xfId="1799" builtinId="9" hidden="1"/>
    <cellStyle name="Followed Hyperlink" xfId="1801" builtinId="9" hidden="1"/>
    <cellStyle name="Followed Hyperlink" xfId="1803" builtinId="9" hidden="1"/>
    <cellStyle name="Followed Hyperlink" xfId="1805" builtinId="9" hidden="1"/>
    <cellStyle name="Followed Hyperlink" xfId="1807" builtinId="9" hidden="1"/>
    <cellStyle name="Followed Hyperlink" xfId="1809" builtinId="9" hidden="1"/>
    <cellStyle name="Followed Hyperlink" xfId="1811" builtinId="9" hidden="1"/>
    <cellStyle name="Followed Hyperlink" xfId="1813" builtinId="9" hidden="1"/>
    <cellStyle name="Followed Hyperlink" xfId="1815" builtinId="9" hidden="1"/>
    <cellStyle name="Followed Hyperlink" xfId="1817" builtinId="9" hidden="1"/>
    <cellStyle name="Followed Hyperlink" xfId="1819" builtinId="9" hidden="1"/>
    <cellStyle name="Followed Hyperlink" xfId="1821" builtinId="9" hidden="1"/>
    <cellStyle name="Followed Hyperlink" xfId="1823" builtinId="9" hidden="1"/>
    <cellStyle name="Followed Hyperlink" xfId="1825" builtinId="9" hidden="1"/>
    <cellStyle name="Followed Hyperlink" xfId="1827" builtinId="9" hidden="1"/>
    <cellStyle name="Followed Hyperlink" xfId="1829" builtinId="9" hidden="1"/>
    <cellStyle name="Followed Hyperlink" xfId="1831" builtinId="9" hidden="1"/>
    <cellStyle name="Followed Hyperlink" xfId="1833" builtinId="9" hidden="1"/>
    <cellStyle name="Followed Hyperlink" xfId="1835" builtinId="9" hidden="1"/>
    <cellStyle name="Followed Hyperlink" xfId="1837" builtinId="9" hidden="1"/>
    <cellStyle name="Followed Hyperlink" xfId="1839" builtinId="9" hidden="1"/>
    <cellStyle name="Followed Hyperlink" xfId="1841" builtinId="9" hidden="1"/>
    <cellStyle name="Followed Hyperlink" xfId="1843" builtinId="9" hidden="1"/>
    <cellStyle name="Followed Hyperlink" xfId="1845" builtinId="9" hidden="1"/>
    <cellStyle name="Followed Hyperlink" xfId="1847" builtinId="9" hidden="1"/>
    <cellStyle name="Followed Hyperlink" xfId="1849" builtinId="9" hidden="1"/>
    <cellStyle name="Followed Hyperlink" xfId="1851" builtinId="9" hidden="1"/>
    <cellStyle name="Followed Hyperlink" xfId="1853" builtinId="9" hidden="1"/>
    <cellStyle name="Followed Hyperlink" xfId="1855" builtinId="9" hidden="1"/>
    <cellStyle name="Followed Hyperlink" xfId="1857" builtinId="9" hidden="1"/>
    <cellStyle name="Followed Hyperlink" xfId="1859" builtinId="9" hidden="1"/>
    <cellStyle name="Followed Hyperlink" xfId="1861" builtinId="9" hidden="1"/>
    <cellStyle name="Followed Hyperlink" xfId="1863" builtinId="9" hidden="1"/>
    <cellStyle name="Followed Hyperlink" xfId="1865" builtinId="9" hidden="1"/>
    <cellStyle name="Followed Hyperlink" xfId="1867" builtinId="9" hidden="1"/>
    <cellStyle name="Followed Hyperlink" xfId="1869" builtinId="9" hidden="1"/>
    <cellStyle name="Followed Hyperlink" xfId="1871" builtinId="9" hidden="1"/>
    <cellStyle name="Followed Hyperlink" xfId="1873" builtinId="9" hidden="1"/>
    <cellStyle name="Followed Hyperlink" xfId="1875" builtinId="9" hidden="1"/>
    <cellStyle name="Followed Hyperlink" xfId="1877" builtinId="9" hidden="1"/>
    <cellStyle name="Followed Hyperlink" xfId="1879" builtinId="9" hidden="1"/>
    <cellStyle name="Followed Hyperlink" xfId="1881" builtinId="9" hidden="1"/>
    <cellStyle name="Followed Hyperlink" xfId="1883" builtinId="9" hidden="1"/>
    <cellStyle name="Followed Hyperlink" xfId="1885" builtinId="9" hidden="1"/>
    <cellStyle name="Followed Hyperlink" xfId="1887" builtinId="9" hidden="1"/>
    <cellStyle name="Followed Hyperlink" xfId="1889" builtinId="9" hidden="1"/>
    <cellStyle name="Followed Hyperlink" xfId="1891" builtinId="9" hidden="1"/>
    <cellStyle name="Followed Hyperlink" xfId="1893" builtinId="9" hidden="1"/>
    <cellStyle name="Followed Hyperlink" xfId="1895" builtinId="9" hidden="1"/>
    <cellStyle name="Followed Hyperlink" xfId="1897" builtinId="9" hidden="1"/>
    <cellStyle name="Followed Hyperlink" xfId="1899" builtinId="9" hidden="1"/>
    <cellStyle name="Followed Hyperlink" xfId="1901" builtinId="9" hidden="1"/>
    <cellStyle name="Followed Hyperlink" xfId="1903" builtinId="9" hidden="1"/>
    <cellStyle name="Followed Hyperlink" xfId="1905" builtinId="9" hidden="1"/>
    <cellStyle name="Followed Hyperlink" xfId="1907" builtinId="9" hidden="1"/>
    <cellStyle name="Followed Hyperlink" xfId="1909" builtinId="9" hidden="1"/>
    <cellStyle name="Followed Hyperlink" xfId="1911" builtinId="9" hidden="1"/>
    <cellStyle name="Followed Hyperlink" xfId="1913" builtinId="9" hidden="1"/>
    <cellStyle name="Followed Hyperlink" xfId="1915" builtinId="9" hidden="1"/>
    <cellStyle name="Followed Hyperlink" xfId="1917" builtinId="9" hidden="1"/>
    <cellStyle name="Followed Hyperlink" xfId="1919" builtinId="9" hidden="1"/>
    <cellStyle name="Followed Hyperlink" xfId="1921" builtinId="9" hidden="1"/>
    <cellStyle name="Followed Hyperlink" xfId="1923" builtinId="9" hidden="1"/>
    <cellStyle name="Followed Hyperlink" xfId="1925" builtinId="9" hidden="1"/>
    <cellStyle name="Followed Hyperlink" xfId="1927" builtinId="9" hidden="1"/>
    <cellStyle name="Followed Hyperlink" xfId="1929" builtinId="9" hidden="1"/>
    <cellStyle name="Followed Hyperlink" xfId="1931" builtinId="9" hidden="1"/>
    <cellStyle name="Followed Hyperlink" xfId="1933" builtinId="9" hidden="1"/>
    <cellStyle name="Followed Hyperlink" xfId="1935" builtinId="9" hidden="1"/>
    <cellStyle name="Followed Hyperlink" xfId="1937" builtinId="9" hidden="1"/>
    <cellStyle name="Followed Hyperlink" xfId="1939" builtinId="9" hidden="1"/>
    <cellStyle name="Followed Hyperlink" xfId="1941" builtinId="9" hidden="1"/>
    <cellStyle name="Followed Hyperlink" xfId="1943" builtinId="9" hidden="1"/>
    <cellStyle name="Followed Hyperlink" xfId="1945" builtinId="9" hidden="1"/>
    <cellStyle name="Followed Hyperlink" xfId="1947" builtinId="9" hidden="1"/>
    <cellStyle name="Followed Hyperlink" xfId="1949" builtinId="9" hidden="1"/>
    <cellStyle name="Followed Hyperlink" xfId="1951" builtinId="9" hidden="1"/>
    <cellStyle name="Followed Hyperlink" xfId="1953" builtinId="9" hidden="1"/>
    <cellStyle name="Followed Hyperlink" xfId="1955" builtinId="9" hidden="1"/>
    <cellStyle name="Followed Hyperlink" xfId="1957" builtinId="9" hidden="1"/>
    <cellStyle name="Followed Hyperlink" xfId="1959" builtinId="9" hidden="1"/>
    <cellStyle name="Followed Hyperlink" xfId="1961" builtinId="9" hidden="1"/>
    <cellStyle name="Followed Hyperlink" xfId="1963" builtinId="9" hidden="1"/>
    <cellStyle name="Followed Hyperlink" xfId="1965" builtinId="9" hidden="1"/>
    <cellStyle name="Followed Hyperlink" xfId="1967" builtinId="9" hidden="1"/>
    <cellStyle name="Followed Hyperlink" xfId="1969" builtinId="9" hidden="1"/>
    <cellStyle name="Followed Hyperlink" xfId="1971" builtinId="9" hidden="1"/>
    <cellStyle name="Followed Hyperlink" xfId="1973" builtinId="9" hidden="1"/>
    <cellStyle name="Followed Hyperlink" xfId="1975" builtinId="9" hidden="1"/>
    <cellStyle name="Followed Hyperlink" xfId="1977" builtinId="9" hidden="1"/>
    <cellStyle name="Followed Hyperlink" xfId="1979" builtinId="9" hidden="1"/>
    <cellStyle name="Followed Hyperlink" xfId="1981" builtinId="9" hidden="1"/>
    <cellStyle name="Followed Hyperlink" xfId="1983" builtinId="9" hidden="1"/>
    <cellStyle name="Followed Hyperlink" xfId="1985" builtinId="9" hidden="1"/>
    <cellStyle name="Followed Hyperlink" xfId="1987" builtinId="9" hidden="1"/>
    <cellStyle name="Followed Hyperlink" xfId="1989" builtinId="9" hidden="1"/>
    <cellStyle name="Followed Hyperlink" xfId="1991" builtinId="9" hidden="1"/>
    <cellStyle name="Followed Hyperlink" xfId="1993" builtinId="9" hidden="1"/>
    <cellStyle name="Followed Hyperlink" xfId="1995" builtinId="9" hidden="1"/>
    <cellStyle name="Followed Hyperlink" xfId="1997" builtinId="9" hidden="1"/>
    <cellStyle name="Followed Hyperlink" xfId="1999" builtinId="9" hidden="1"/>
    <cellStyle name="Followed Hyperlink" xfId="2001" builtinId="9" hidden="1"/>
    <cellStyle name="Followed Hyperlink" xfId="200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Hyperlink" xfId="1224" builtinId="8" hidden="1"/>
    <cellStyle name="Hyperlink" xfId="1226" builtinId="8" hidden="1"/>
    <cellStyle name="Hyperlink" xfId="1228" builtinId="8" hidden="1"/>
    <cellStyle name="Hyperlink" xfId="1230" builtinId="8" hidden="1"/>
    <cellStyle name="Hyperlink" xfId="1232" builtinId="8" hidden="1"/>
    <cellStyle name="Hyperlink" xfId="1234" builtinId="8" hidden="1"/>
    <cellStyle name="Hyperlink" xfId="1236" builtinId="8" hidden="1"/>
    <cellStyle name="Hyperlink" xfId="1238" builtinId="8" hidden="1"/>
    <cellStyle name="Hyperlink" xfId="1240" builtinId="8" hidden="1"/>
    <cellStyle name="Hyperlink" xfId="1242" builtinId="8" hidden="1"/>
    <cellStyle name="Hyperlink" xfId="1244" builtinId="8" hidden="1"/>
    <cellStyle name="Hyperlink" xfId="1246" builtinId="8" hidden="1"/>
    <cellStyle name="Hyperlink" xfId="1248" builtinId="8" hidden="1"/>
    <cellStyle name="Hyperlink" xfId="1250" builtinId="8" hidden="1"/>
    <cellStyle name="Hyperlink" xfId="1252" builtinId="8" hidden="1"/>
    <cellStyle name="Hyperlink" xfId="1254" builtinId="8" hidden="1"/>
    <cellStyle name="Hyperlink" xfId="1256" builtinId="8" hidden="1"/>
    <cellStyle name="Hyperlink" xfId="1258" builtinId="8" hidden="1"/>
    <cellStyle name="Hyperlink" xfId="1260" builtinId="8" hidden="1"/>
    <cellStyle name="Hyperlink" xfId="1262" builtinId="8" hidden="1"/>
    <cellStyle name="Hyperlink" xfId="1264" builtinId="8" hidden="1"/>
    <cellStyle name="Hyperlink" xfId="1266" builtinId="8" hidden="1"/>
    <cellStyle name="Hyperlink" xfId="1268" builtinId="8" hidden="1"/>
    <cellStyle name="Hyperlink" xfId="1270" builtinId="8" hidden="1"/>
    <cellStyle name="Hyperlink" xfId="1272" builtinId="8" hidden="1"/>
    <cellStyle name="Hyperlink" xfId="1274" builtinId="8" hidden="1"/>
    <cellStyle name="Hyperlink" xfId="1276" builtinId="8" hidden="1"/>
    <cellStyle name="Hyperlink" xfId="1278" builtinId="8" hidden="1"/>
    <cellStyle name="Hyperlink" xfId="1280" builtinId="8" hidden="1"/>
    <cellStyle name="Hyperlink" xfId="1282" builtinId="8" hidden="1"/>
    <cellStyle name="Hyperlink" xfId="1284" builtinId="8" hidden="1"/>
    <cellStyle name="Hyperlink" xfId="1286" builtinId="8" hidden="1"/>
    <cellStyle name="Hyperlink" xfId="1288" builtinId="8" hidden="1"/>
    <cellStyle name="Hyperlink" xfId="1290" builtinId="8" hidden="1"/>
    <cellStyle name="Hyperlink" xfId="1292" builtinId="8" hidden="1"/>
    <cellStyle name="Hyperlink" xfId="1294" builtinId="8" hidden="1"/>
    <cellStyle name="Hyperlink" xfId="1296" builtinId="8" hidden="1"/>
    <cellStyle name="Hyperlink" xfId="1298" builtinId="8" hidden="1"/>
    <cellStyle name="Hyperlink" xfId="1300" builtinId="8" hidden="1"/>
    <cellStyle name="Hyperlink" xfId="1302" builtinId="8" hidden="1"/>
    <cellStyle name="Hyperlink" xfId="1304" builtinId="8" hidden="1"/>
    <cellStyle name="Hyperlink" xfId="1306" builtinId="8" hidden="1"/>
    <cellStyle name="Hyperlink" xfId="1308" builtinId="8" hidden="1"/>
    <cellStyle name="Hyperlink" xfId="1310" builtinId="8" hidden="1"/>
    <cellStyle name="Hyperlink" xfId="1312" builtinId="8" hidden="1"/>
    <cellStyle name="Hyperlink" xfId="1314" builtinId="8" hidden="1"/>
    <cellStyle name="Hyperlink" xfId="1316" builtinId="8" hidden="1"/>
    <cellStyle name="Hyperlink" xfId="1318" builtinId="8" hidden="1"/>
    <cellStyle name="Hyperlink" xfId="1320" builtinId="8" hidden="1"/>
    <cellStyle name="Hyperlink" xfId="1322" builtinId="8" hidden="1"/>
    <cellStyle name="Hyperlink" xfId="1324" builtinId="8" hidden="1"/>
    <cellStyle name="Hyperlink" xfId="1326" builtinId="8" hidden="1"/>
    <cellStyle name="Hyperlink" xfId="1328" builtinId="8" hidden="1"/>
    <cellStyle name="Hyperlink" xfId="1330" builtinId="8" hidden="1"/>
    <cellStyle name="Hyperlink" xfId="1332" builtinId="8" hidden="1"/>
    <cellStyle name="Hyperlink" xfId="1334" builtinId="8" hidden="1"/>
    <cellStyle name="Hyperlink" xfId="1336" builtinId="8" hidden="1"/>
    <cellStyle name="Hyperlink" xfId="1338" builtinId="8" hidden="1"/>
    <cellStyle name="Hyperlink" xfId="1340" builtinId="8" hidden="1"/>
    <cellStyle name="Hyperlink" xfId="1342" builtinId="8" hidden="1"/>
    <cellStyle name="Hyperlink" xfId="1344" builtinId="8" hidden="1"/>
    <cellStyle name="Hyperlink" xfId="1346" builtinId="8" hidden="1"/>
    <cellStyle name="Hyperlink" xfId="1348" builtinId="8" hidden="1"/>
    <cellStyle name="Hyperlink" xfId="1350" builtinId="8" hidden="1"/>
    <cellStyle name="Hyperlink" xfId="1352" builtinId="8" hidden="1"/>
    <cellStyle name="Hyperlink" xfId="1354" builtinId="8" hidden="1"/>
    <cellStyle name="Hyperlink" xfId="1356" builtinId="8" hidden="1"/>
    <cellStyle name="Hyperlink" xfId="1358" builtinId="8" hidden="1"/>
    <cellStyle name="Hyperlink" xfId="1360" builtinId="8" hidden="1"/>
    <cellStyle name="Hyperlink" xfId="1362" builtinId="8" hidden="1"/>
    <cellStyle name="Hyperlink" xfId="1364" builtinId="8" hidden="1"/>
    <cellStyle name="Hyperlink" xfId="1366" builtinId="8" hidden="1"/>
    <cellStyle name="Hyperlink" xfId="1368" builtinId="8" hidden="1"/>
    <cellStyle name="Hyperlink" xfId="1370" builtinId="8" hidden="1"/>
    <cellStyle name="Hyperlink" xfId="1372" builtinId="8" hidden="1"/>
    <cellStyle name="Hyperlink" xfId="1374" builtinId="8" hidden="1"/>
    <cellStyle name="Hyperlink" xfId="1376" builtinId="8" hidden="1"/>
    <cellStyle name="Hyperlink" xfId="1378" builtinId="8" hidden="1"/>
    <cellStyle name="Hyperlink" xfId="1380" builtinId="8" hidden="1"/>
    <cellStyle name="Hyperlink" xfId="1382" builtinId="8" hidden="1"/>
    <cellStyle name="Hyperlink" xfId="1384" builtinId="8" hidden="1"/>
    <cellStyle name="Hyperlink" xfId="1386" builtinId="8" hidden="1"/>
    <cellStyle name="Hyperlink" xfId="1388" builtinId="8" hidden="1"/>
    <cellStyle name="Hyperlink" xfId="1390" builtinId="8" hidden="1"/>
    <cellStyle name="Hyperlink" xfId="1392" builtinId="8" hidden="1"/>
    <cellStyle name="Hyperlink" xfId="1394" builtinId="8" hidden="1"/>
    <cellStyle name="Hyperlink" xfId="1396" builtinId="8" hidden="1"/>
    <cellStyle name="Hyperlink" xfId="1398" builtinId="8" hidden="1"/>
    <cellStyle name="Hyperlink" xfId="1400" builtinId="8" hidden="1"/>
    <cellStyle name="Hyperlink" xfId="1402" builtinId="8" hidden="1"/>
    <cellStyle name="Hyperlink" xfId="1404" builtinId="8" hidden="1"/>
    <cellStyle name="Hyperlink" xfId="1406" builtinId="8" hidden="1"/>
    <cellStyle name="Hyperlink" xfId="1408" builtinId="8" hidden="1"/>
    <cellStyle name="Hyperlink" xfId="1410" builtinId="8" hidden="1"/>
    <cellStyle name="Hyperlink" xfId="1412" builtinId="8" hidden="1"/>
    <cellStyle name="Hyperlink" xfId="1414" builtinId="8" hidden="1"/>
    <cellStyle name="Hyperlink" xfId="1416" builtinId="8" hidden="1"/>
    <cellStyle name="Hyperlink" xfId="1418" builtinId="8" hidden="1"/>
    <cellStyle name="Hyperlink" xfId="1420" builtinId="8" hidden="1"/>
    <cellStyle name="Hyperlink" xfId="1422" builtinId="8" hidden="1"/>
    <cellStyle name="Hyperlink" xfId="1424" builtinId="8" hidden="1"/>
    <cellStyle name="Hyperlink" xfId="1426" builtinId="8" hidden="1"/>
    <cellStyle name="Hyperlink" xfId="1428" builtinId="8" hidden="1"/>
    <cellStyle name="Hyperlink" xfId="1430" builtinId="8" hidden="1"/>
    <cellStyle name="Hyperlink" xfId="1432" builtinId="8" hidden="1"/>
    <cellStyle name="Hyperlink" xfId="1434" builtinId="8" hidden="1"/>
    <cellStyle name="Hyperlink" xfId="1436" builtinId="8" hidden="1"/>
    <cellStyle name="Hyperlink" xfId="1438" builtinId="8" hidden="1"/>
    <cellStyle name="Hyperlink" xfId="1440" builtinId="8" hidden="1"/>
    <cellStyle name="Hyperlink" xfId="1442" builtinId="8" hidden="1"/>
    <cellStyle name="Hyperlink" xfId="1444" builtinId="8" hidden="1"/>
    <cellStyle name="Hyperlink" xfId="1446" builtinId="8" hidden="1"/>
    <cellStyle name="Hyperlink" xfId="1448" builtinId="8" hidden="1"/>
    <cellStyle name="Hyperlink" xfId="1450" builtinId="8" hidden="1"/>
    <cellStyle name="Hyperlink" xfId="1452" builtinId="8" hidden="1"/>
    <cellStyle name="Hyperlink" xfId="1454" builtinId="8" hidden="1"/>
    <cellStyle name="Hyperlink" xfId="1456" builtinId="8" hidden="1"/>
    <cellStyle name="Hyperlink" xfId="1458" builtinId="8" hidden="1"/>
    <cellStyle name="Hyperlink" xfId="1460" builtinId="8" hidden="1"/>
    <cellStyle name="Hyperlink" xfId="1462" builtinId="8" hidden="1"/>
    <cellStyle name="Hyperlink" xfId="1464" builtinId="8" hidden="1"/>
    <cellStyle name="Hyperlink" xfId="1466" builtinId="8" hidden="1"/>
    <cellStyle name="Hyperlink" xfId="1468" builtinId="8" hidden="1"/>
    <cellStyle name="Hyperlink" xfId="1470" builtinId="8" hidden="1"/>
    <cellStyle name="Hyperlink" xfId="1472" builtinId="8" hidden="1"/>
    <cellStyle name="Hyperlink" xfId="1474" builtinId="8" hidden="1"/>
    <cellStyle name="Hyperlink" xfId="1476" builtinId="8" hidden="1"/>
    <cellStyle name="Hyperlink" xfId="1478" builtinId="8" hidden="1"/>
    <cellStyle name="Hyperlink" xfId="1480" builtinId="8" hidden="1"/>
    <cellStyle name="Hyperlink" xfId="1482" builtinId="8" hidden="1"/>
    <cellStyle name="Hyperlink" xfId="1484" builtinId="8" hidden="1"/>
    <cellStyle name="Hyperlink" xfId="1486" builtinId="8" hidden="1"/>
    <cellStyle name="Hyperlink" xfId="1488" builtinId="8" hidden="1"/>
    <cellStyle name="Hyperlink" xfId="1490" builtinId="8" hidden="1"/>
    <cellStyle name="Hyperlink" xfId="1492" builtinId="8" hidden="1"/>
    <cellStyle name="Hyperlink" xfId="1494" builtinId="8" hidden="1"/>
    <cellStyle name="Hyperlink" xfId="1496" builtinId="8" hidden="1"/>
    <cellStyle name="Hyperlink" xfId="1498" builtinId="8" hidden="1"/>
    <cellStyle name="Hyperlink" xfId="1500" builtinId="8" hidden="1"/>
    <cellStyle name="Hyperlink" xfId="1502" builtinId="8" hidden="1"/>
    <cellStyle name="Hyperlink" xfId="1504" builtinId="8" hidden="1"/>
    <cellStyle name="Hyperlink" xfId="1506" builtinId="8" hidden="1"/>
    <cellStyle name="Hyperlink" xfId="1508" builtinId="8" hidden="1"/>
    <cellStyle name="Hyperlink" xfId="1510" builtinId="8" hidden="1"/>
    <cellStyle name="Hyperlink" xfId="1512" builtinId="8" hidden="1"/>
    <cellStyle name="Hyperlink" xfId="1514" builtinId="8" hidden="1"/>
    <cellStyle name="Hyperlink" xfId="1516" builtinId="8" hidden="1"/>
    <cellStyle name="Hyperlink" xfId="1518" builtinId="8" hidden="1"/>
    <cellStyle name="Hyperlink" xfId="1520" builtinId="8" hidden="1"/>
    <cellStyle name="Hyperlink" xfId="1522" builtinId="8" hidden="1"/>
    <cellStyle name="Hyperlink" xfId="1524" builtinId="8" hidden="1"/>
    <cellStyle name="Hyperlink" xfId="1526" builtinId="8" hidden="1"/>
    <cellStyle name="Hyperlink" xfId="1528" builtinId="8" hidden="1"/>
    <cellStyle name="Hyperlink" xfId="1530" builtinId="8" hidden="1"/>
    <cellStyle name="Hyperlink" xfId="1532" builtinId="8" hidden="1"/>
    <cellStyle name="Hyperlink" xfId="1534" builtinId="8" hidden="1"/>
    <cellStyle name="Hyperlink" xfId="1536" builtinId="8" hidden="1"/>
    <cellStyle name="Hyperlink" xfId="1538" builtinId="8" hidden="1"/>
    <cellStyle name="Hyperlink" xfId="1540" builtinId="8" hidden="1"/>
    <cellStyle name="Hyperlink" xfId="1542" builtinId="8" hidden="1"/>
    <cellStyle name="Hyperlink" xfId="1544" builtinId="8" hidden="1"/>
    <cellStyle name="Hyperlink" xfId="1546" builtinId="8" hidden="1"/>
    <cellStyle name="Hyperlink" xfId="1548" builtinId="8" hidden="1"/>
    <cellStyle name="Hyperlink" xfId="1550" builtinId="8" hidden="1"/>
    <cellStyle name="Hyperlink" xfId="1552" builtinId="8" hidden="1"/>
    <cellStyle name="Hyperlink" xfId="1554" builtinId="8" hidden="1"/>
    <cellStyle name="Hyperlink" xfId="1556" builtinId="8" hidden="1"/>
    <cellStyle name="Hyperlink" xfId="1558" builtinId="8" hidden="1"/>
    <cellStyle name="Hyperlink" xfId="1560" builtinId="8" hidden="1"/>
    <cellStyle name="Hyperlink" xfId="1562" builtinId="8" hidden="1"/>
    <cellStyle name="Hyperlink" xfId="1564" builtinId="8" hidden="1"/>
    <cellStyle name="Hyperlink" xfId="1566" builtinId="8" hidden="1"/>
    <cellStyle name="Hyperlink" xfId="1568" builtinId="8" hidden="1"/>
    <cellStyle name="Hyperlink" xfId="1570" builtinId="8" hidden="1"/>
    <cellStyle name="Hyperlink" xfId="1572" builtinId="8" hidden="1"/>
    <cellStyle name="Hyperlink" xfId="1574" builtinId="8" hidden="1"/>
    <cellStyle name="Hyperlink" xfId="1576" builtinId="8" hidden="1"/>
    <cellStyle name="Hyperlink" xfId="1578" builtinId="8" hidden="1"/>
    <cellStyle name="Hyperlink" xfId="1580" builtinId="8" hidden="1"/>
    <cellStyle name="Hyperlink" xfId="1582" builtinId="8" hidden="1"/>
    <cellStyle name="Hyperlink" xfId="1584" builtinId="8" hidden="1"/>
    <cellStyle name="Hyperlink" xfId="1586" builtinId="8" hidden="1"/>
    <cellStyle name="Hyperlink" xfId="1588" builtinId="8" hidden="1"/>
    <cellStyle name="Hyperlink" xfId="1590" builtinId="8" hidden="1"/>
    <cellStyle name="Hyperlink" xfId="1592" builtinId="8" hidden="1"/>
    <cellStyle name="Hyperlink" xfId="1594" builtinId="8" hidden="1"/>
    <cellStyle name="Hyperlink" xfId="1596" builtinId="8" hidden="1"/>
    <cellStyle name="Hyperlink" xfId="1598" builtinId="8" hidden="1"/>
    <cellStyle name="Hyperlink" xfId="1600" builtinId="8" hidden="1"/>
    <cellStyle name="Hyperlink" xfId="1602" builtinId="8" hidden="1"/>
    <cellStyle name="Hyperlink" xfId="1604" builtinId="8" hidden="1"/>
    <cellStyle name="Hyperlink" xfId="1606" builtinId="8" hidden="1"/>
    <cellStyle name="Hyperlink" xfId="1608" builtinId="8" hidden="1"/>
    <cellStyle name="Hyperlink" xfId="1610" builtinId="8" hidden="1"/>
    <cellStyle name="Hyperlink" xfId="1612" builtinId="8" hidden="1"/>
    <cellStyle name="Hyperlink" xfId="1614" builtinId="8" hidden="1"/>
    <cellStyle name="Hyperlink" xfId="1616" builtinId="8" hidden="1"/>
    <cellStyle name="Hyperlink" xfId="1618" builtinId="8" hidden="1"/>
    <cellStyle name="Hyperlink" xfId="1620" builtinId="8" hidden="1"/>
    <cellStyle name="Hyperlink" xfId="1622" builtinId="8" hidden="1"/>
    <cellStyle name="Hyperlink" xfId="1624" builtinId="8" hidden="1"/>
    <cellStyle name="Hyperlink" xfId="1626" builtinId="8" hidden="1"/>
    <cellStyle name="Hyperlink" xfId="1628" builtinId="8" hidden="1"/>
    <cellStyle name="Hyperlink" xfId="1630" builtinId="8" hidden="1"/>
    <cellStyle name="Hyperlink" xfId="1632" builtinId="8" hidden="1"/>
    <cellStyle name="Hyperlink" xfId="1634" builtinId="8" hidden="1"/>
    <cellStyle name="Hyperlink" xfId="1636" builtinId="8" hidden="1"/>
    <cellStyle name="Hyperlink" xfId="1638" builtinId="8" hidden="1"/>
    <cellStyle name="Hyperlink" xfId="1640" builtinId="8" hidden="1"/>
    <cellStyle name="Hyperlink" xfId="1642" builtinId="8" hidden="1"/>
    <cellStyle name="Hyperlink" xfId="1644" builtinId="8" hidden="1"/>
    <cellStyle name="Hyperlink" xfId="1646" builtinId="8" hidden="1"/>
    <cellStyle name="Hyperlink" xfId="1648" builtinId="8" hidden="1"/>
    <cellStyle name="Hyperlink" xfId="1650" builtinId="8" hidden="1"/>
    <cellStyle name="Hyperlink" xfId="1652" builtinId="8" hidden="1"/>
    <cellStyle name="Hyperlink" xfId="1654" builtinId="8" hidden="1"/>
    <cellStyle name="Hyperlink" xfId="1656" builtinId="8" hidden="1"/>
    <cellStyle name="Hyperlink" xfId="1658" builtinId="8" hidden="1"/>
    <cellStyle name="Hyperlink" xfId="1660" builtinId="8" hidden="1"/>
    <cellStyle name="Hyperlink" xfId="1662" builtinId="8" hidden="1"/>
    <cellStyle name="Hyperlink" xfId="1664" builtinId="8" hidden="1"/>
    <cellStyle name="Hyperlink" xfId="1666" builtinId="8" hidden="1"/>
    <cellStyle name="Hyperlink" xfId="1668" builtinId="8" hidden="1"/>
    <cellStyle name="Hyperlink" xfId="1670" builtinId="8" hidden="1"/>
    <cellStyle name="Hyperlink" xfId="1672" builtinId="8" hidden="1"/>
    <cellStyle name="Hyperlink" xfId="1674" builtinId="8" hidden="1"/>
    <cellStyle name="Hyperlink" xfId="1676" builtinId="8" hidden="1"/>
    <cellStyle name="Hyperlink" xfId="1678" builtinId="8" hidden="1"/>
    <cellStyle name="Hyperlink" xfId="1680" builtinId="8" hidden="1"/>
    <cellStyle name="Hyperlink" xfId="1682" builtinId="8" hidden="1"/>
    <cellStyle name="Hyperlink" xfId="1684" builtinId="8" hidden="1"/>
    <cellStyle name="Hyperlink" xfId="1686" builtinId="8" hidden="1"/>
    <cellStyle name="Hyperlink" xfId="1688" builtinId="8" hidden="1"/>
    <cellStyle name="Hyperlink" xfId="1690" builtinId="8" hidden="1"/>
    <cellStyle name="Hyperlink" xfId="1692" builtinId="8" hidden="1"/>
    <cellStyle name="Hyperlink" xfId="1694" builtinId="8" hidden="1"/>
    <cellStyle name="Hyperlink" xfId="1696" builtinId="8" hidden="1"/>
    <cellStyle name="Hyperlink" xfId="1698" builtinId="8" hidden="1"/>
    <cellStyle name="Hyperlink" xfId="1700" builtinId="8" hidden="1"/>
    <cellStyle name="Hyperlink" xfId="1702" builtinId="8" hidden="1"/>
    <cellStyle name="Hyperlink" xfId="1704" builtinId="8" hidden="1"/>
    <cellStyle name="Hyperlink" xfId="1706" builtinId="8" hidden="1"/>
    <cellStyle name="Hyperlink" xfId="1708" builtinId="8" hidden="1"/>
    <cellStyle name="Hyperlink" xfId="1710" builtinId="8" hidden="1"/>
    <cellStyle name="Hyperlink" xfId="1712" builtinId="8" hidden="1"/>
    <cellStyle name="Hyperlink" xfId="1714" builtinId="8" hidden="1"/>
    <cellStyle name="Hyperlink" xfId="1716" builtinId="8" hidden="1"/>
    <cellStyle name="Hyperlink" xfId="1718" builtinId="8" hidden="1"/>
    <cellStyle name="Hyperlink" xfId="1720" builtinId="8" hidden="1"/>
    <cellStyle name="Hyperlink" xfId="1722" builtinId="8" hidden="1"/>
    <cellStyle name="Hyperlink" xfId="1724" builtinId="8" hidden="1"/>
    <cellStyle name="Hyperlink" xfId="1726" builtinId="8" hidden="1"/>
    <cellStyle name="Hyperlink" xfId="1728" builtinId="8" hidden="1"/>
    <cellStyle name="Hyperlink" xfId="1730" builtinId="8" hidden="1"/>
    <cellStyle name="Hyperlink" xfId="1732" builtinId="8" hidden="1"/>
    <cellStyle name="Hyperlink" xfId="1734" builtinId="8" hidden="1"/>
    <cellStyle name="Hyperlink" xfId="1736" builtinId="8" hidden="1"/>
    <cellStyle name="Hyperlink" xfId="1738" builtinId="8" hidden="1"/>
    <cellStyle name="Hyperlink" xfId="1740" builtinId="8" hidden="1"/>
    <cellStyle name="Hyperlink" xfId="1742" builtinId="8" hidden="1"/>
    <cellStyle name="Hyperlink" xfId="1744" builtinId="8" hidden="1"/>
    <cellStyle name="Hyperlink" xfId="1746" builtinId="8" hidden="1"/>
    <cellStyle name="Hyperlink" xfId="1748" builtinId="8" hidden="1"/>
    <cellStyle name="Hyperlink" xfId="1750" builtinId="8" hidden="1"/>
    <cellStyle name="Hyperlink" xfId="1752" builtinId="8" hidden="1"/>
    <cellStyle name="Hyperlink" xfId="1754" builtinId="8" hidden="1"/>
    <cellStyle name="Hyperlink" xfId="1756" builtinId="8" hidden="1"/>
    <cellStyle name="Hyperlink" xfId="1758" builtinId="8" hidden="1"/>
    <cellStyle name="Hyperlink" xfId="1760" builtinId="8" hidden="1"/>
    <cellStyle name="Hyperlink" xfId="1762" builtinId="8" hidden="1"/>
    <cellStyle name="Hyperlink" xfId="1764" builtinId="8" hidden="1"/>
    <cellStyle name="Hyperlink" xfId="1766" builtinId="8" hidden="1"/>
    <cellStyle name="Hyperlink" xfId="1768" builtinId="8" hidden="1"/>
    <cellStyle name="Hyperlink" xfId="1770" builtinId="8" hidden="1"/>
    <cellStyle name="Hyperlink" xfId="1772" builtinId="8" hidden="1"/>
    <cellStyle name="Hyperlink" xfId="1774" builtinId="8" hidden="1"/>
    <cellStyle name="Hyperlink" xfId="1776" builtinId="8" hidden="1"/>
    <cellStyle name="Hyperlink" xfId="1778" builtinId="8" hidden="1"/>
    <cellStyle name="Hyperlink" xfId="1780" builtinId="8" hidden="1"/>
    <cellStyle name="Hyperlink" xfId="1782" builtinId="8" hidden="1"/>
    <cellStyle name="Hyperlink" xfId="1784" builtinId="8" hidden="1"/>
    <cellStyle name="Hyperlink" xfId="1786" builtinId="8" hidden="1"/>
    <cellStyle name="Hyperlink" xfId="1788" builtinId="8" hidden="1"/>
    <cellStyle name="Hyperlink" xfId="1790" builtinId="8" hidden="1"/>
    <cellStyle name="Hyperlink" xfId="1792" builtinId="8" hidden="1"/>
    <cellStyle name="Hyperlink" xfId="1794" builtinId="8" hidden="1"/>
    <cellStyle name="Hyperlink" xfId="1796" builtinId="8" hidden="1"/>
    <cellStyle name="Hyperlink" xfId="1798" builtinId="8" hidden="1"/>
    <cellStyle name="Hyperlink" xfId="1800" builtinId="8" hidden="1"/>
    <cellStyle name="Hyperlink" xfId="1802" builtinId="8" hidden="1"/>
    <cellStyle name="Hyperlink" xfId="1804" builtinId="8" hidden="1"/>
    <cellStyle name="Hyperlink" xfId="1806" builtinId="8" hidden="1"/>
    <cellStyle name="Hyperlink" xfId="1808" builtinId="8" hidden="1"/>
    <cellStyle name="Hyperlink" xfId="1810" builtinId="8" hidden="1"/>
    <cellStyle name="Hyperlink" xfId="1812" builtinId="8" hidden="1"/>
    <cellStyle name="Hyperlink" xfId="1814" builtinId="8" hidden="1"/>
    <cellStyle name="Hyperlink" xfId="1816" builtinId="8" hidden="1"/>
    <cellStyle name="Hyperlink" xfId="1818" builtinId="8" hidden="1"/>
    <cellStyle name="Hyperlink" xfId="1820" builtinId="8" hidden="1"/>
    <cellStyle name="Hyperlink" xfId="1822" builtinId="8" hidden="1"/>
    <cellStyle name="Hyperlink" xfId="1824" builtinId="8" hidden="1"/>
    <cellStyle name="Hyperlink" xfId="1826" builtinId="8" hidden="1"/>
    <cellStyle name="Hyperlink" xfId="1828" builtinId="8" hidden="1"/>
    <cellStyle name="Hyperlink" xfId="1830" builtinId="8" hidden="1"/>
    <cellStyle name="Hyperlink" xfId="1832" builtinId="8" hidden="1"/>
    <cellStyle name="Hyperlink" xfId="1834" builtinId="8" hidden="1"/>
    <cellStyle name="Hyperlink" xfId="1836" builtinId="8" hidden="1"/>
    <cellStyle name="Hyperlink" xfId="1838" builtinId="8" hidden="1"/>
    <cellStyle name="Hyperlink" xfId="1840" builtinId="8" hidden="1"/>
    <cellStyle name="Hyperlink" xfId="1842" builtinId="8" hidden="1"/>
    <cellStyle name="Hyperlink" xfId="1844" builtinId="8" hidden="1"/>
    <cellStyle name="Hyperlink" xfId="1846" builtinId="8" hidden="1"/>
    <cellStyle name="Hyperlink" xfId="1848" builtinId="8" hidden="1"/>
    <cellStyle name="Hyperlink" xfId="1850" builtinId="8" hidden="1"/>
    <cellStyle name="Hyperlink" xfId="1852" builtinId="8" hidden="1"/>
    <cellStyle name="Hyperlink" xfId="1854" builtinId="8" hidden="1"/>
    <cellStyle name="Hyperlink" xfId="1856" builtinId="8" hidden="1"/>
    <cellStyle name="Hyperlink" xfId="1858" builtinId="8" hidden="1"/>
    <cellStyle name="Hyperlink" xfId="1860" builtinId="8" hidden="1"/>
    <cellStyle name="Hyperlink" xfId="1862" builtinId="8" hidden="1"/>
    <cellStyle name="Hyperlink" xfId="1864" builtinId="8" hidden="1"/>
    <cellStyle name="Hyperlink" xfId="1866" builtinId="8" hidden="1"/>
    <cellStyle name="Hyperlink" xfId="1868" builtinId="8" hidden="1"/>
    <cellStyle name="Hyperlink" xfId="1870" builtinId="8" hidden="1"/>
    <cellStyle name="Hyperlink" xfId="1872" builtinId="8" hidden="1"/>
    <cellStyle name="Hyperlink" xfId="1874" builtinId="8" hidden="1"/>
    <cellStyle name="Hyperlink" xfId="1876" builtinId="8" hidden="1"/>
    <cellStyle name="Hyperlink" xfId="1878" builtinId="8" hidden="1"/>
    <cellStyle name="Hyperlink" xfId="1880" builtinId="8" hidden="1"/>
    <cellStyle name="Hyperlink" xfId="1882" builtinId="8" hidden="1"/>
    <cellStyle name="Hyperlink" xfId="1884" builtinId="8" hidden="1"/>
    <cellStyle name="Hyperlink" xfId="1886" builtinId="8" hidden="1"/>
    <cellStyle name="Hyperlink" xfId="1888" builtinId="8" hidden="1"/>
    <cellStyle name="Hyperlink" xfId="1890" builtinId="8" hidden="1"/>
    <cellStyle name="Hyperlink" xfId="1892" builtinId="8" hidden="1"/>
    <cellStyle name="Hyperlink" xfId="1894" builtinId="8" hidden="1"/>
    <cellStyle name="Hyperlink" xfId="1896" builtinId="8" hidden="1"/>
    <cellStyle name="Hyperlink" xfId="1898" builtinId="8" hidden="1"/>
    <cellStyle name="Hyperlink" xfId="1900" builtinId="8" hidden="1"/>
    <cellStyle name="Hyperlink" xfId="1902" builtinId="8" hidden="1"/>
    <cellStyle name="Hyperlink" xfId="1904" builtinId="8" hidden="1"/>
    <cellStyle name="Hyperlink" xfId="1906" builtinId="8" hidden="1"/>
    <cellStyle name="Hyperlink" xfId="1908" builtinId="8" hidden="1"/>
    <cellStyle name="Hyperlink" xfId="1910" builtinId="8" hidden="1"/>
    <cellStyle name="Hyperlink" xfId="1912" builtinId="8" hidden="1"/>
    <cellStyle name="Hyperlink" xfId="1914" builtinId="8" hidden="1"/>
    <cellStyle name="Hyperlink" xfId="1916" builtinId="8" hidden="1"/>
    <cellStyle name="Hyperlink" xfId="1918" builtinId="8" hidden="1"/>
    <cellStyle name="Hyperlink" xfId="1920" builtinId="8" hidden="1"/>
    <cellStyle name="Hyperlink" xfId="1922" builtinId="8" hidden="1"/>
    <cellStyle name="Hyperlink" xfId="1924" builtinId="8" hidden="1"/>
    <cellStyle name="Hyperlink" xfId="1926" builtinId="8" hidden="1"/>
    <cellStyle name="Hyperlink" xfId="1928" builtinId="8" hidden="1"/>
    <cellStyle name="Hyperlink" xfId="1930" builtinId="8" hidden="1"/>
    <cellStyle name="Hyperlink" xfId="1932" builtinId="8" hidden="1"/>
    <cellStyle name="Hyperlink" xfId="1934" builtinId="8" hidden="1"/>
    <cellStyle name="Hyperlink" xfId="1936" builtinId="8" hidden="1"/>
    <cellStyle name="Hyperlink" xfId="1938" builtinId="8" hidden="1"/>
    <cellStyle name="Hyperlink" xfId="1940" builtinId="8" hidden="1"/>
    <cellStyle name="Hyperlink" xfId="1942" builtinId="8" hidden="1"/>
    <cellStyle name="Hyperlink" xfId="1944" builtinId="8" hidden="1"/>
    <cellStyle name="Hyperlink" xfId="1946" builtinId="8" hidden="1"/>
    <cellStyle name="Hyperlink" xfId="1948" builtinId="8" hidden="1"/>
    <cellStyle name="Hyperlink" xfId="1950" builtinId="8" hidden="1"/>
    <cellStyle name="Hyperlink" xfId="1952" builtinId="8" hidden="1"/>
    <cellStyle name="Hyperlink" xfId="1954" builtinId="8" hidden="1"/>
    <cellStyle name="Hyperlink" xfId="1956" builtinId="8" hidden="1"/>
    <cellStyle name="Hyperlink" xfId="1958" builtinId="8" hidden="1"/>
    <cellStyle name="Hyperlink" xfId="1960" builtinId="8" hidden="1"/>
    <cellStyle name="Hyperlink" xfId="1962" builtinId="8" hidden="1"/>
    <cellStyle name="Hyperlink" xfId="1964" builtinId="8" hidden="1"/>
    <cellStyle name="Hyperlink" xfId="1966" builtinId="8" hidden="1"/>
    <cellStyle name="Hyperlink" xfId="1968" builtinId="8" hidden="1"/>
    <cellStyle name="Hyperlink" xfId="1970" builtinId="8" hidden="1"/>
    <cellStyle name="Hyperlink" xfId="1972" builtinId="8" hidden="1"/>
    <cellStyle name="Hyperlink" xfId="1974" builtinId="8" hidden="1"/>
    <cellStyle name="Hyperlink" xfId="1976" builtinId="8" hidden="1"/>
    <cellStyle name="Hyperlink" xfId="1978" builtinId="8" hidden="1"/>
    <cellStyle name="Hyperlink" xfId="1980" builtinId="8" hidden="1"/>
    <cellStyle name="Hyperlink" xfId="1982" builtinId="8" hidden="1"/>
    <cellStyle name="Hyperlink" xfId="1984" builtinId="8" hidden="1"/>
    <cellStyle name="Hyperlink" xfId="1986" builtinId="8" hidden="1"/>
    <cellStyle name="Hyperlink" xfId="1988" builtinId="8" hidden="1"/>
    <cellStyle name="Hyperlink" xfId="1990" builtinId="8" hidden="1"/>
    <cellStyle name="Hyperlink" xfId="1992" builtinId="8" hidden="1"/>
    <cellStyle name="Hyperlink" xfId="1994" builtinId="8" hidden="1"/>
    <cellStyle name="Hyperlink" xfId="1996" builtinId="8" hidden="1"/>
    <cellStyle name="Hyperlink" xfId="1998" builtinId="8" hidden="1"/>
    <cellStyle name="Hyperlink" xfId="2000" builtinId="8" hidden="1"/>
    <cellStyle name="Hyperlink" xfId="2002" builtinId="8" hidden="1"/>
    <cellStyle name="Normal" xfId="0" builtinId="0"/>
    <cellStyle name="Normal 2" xfId="1" xr:uid="{00000000-0005-0000-0000-0000D307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styles" Target="style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6" tint="-0.249977111117893"/>
  </sheetPr>
  <dimension ref="A1:P1560"/>
  <sheetViews>
    <sheetView tabSelected="1" zoomScale="84" workbookViewId="0">
      <pane ySplit="2" topLeftCell="A43" activePane="bottomLeft" state="frozen"/>
      <selection activeCell="K55" sqref="K55"/>
      <selection pane="bottomLeft" activeCell="G67" sqref="G67"/>
    </sheetView>
  </sheetViews>
  <sheetFormatPr baseColWidth="10" defaultRowHeight="15" x14ac:dyDescent="0.2"/>
  <cols>
    <col min="1" max="1" width="6.83203125" style="8" customWidth="1"/>
    <col min="2" max="2" width="17.6640625" style="1" customWidth="1"/>
    <col min="3" max="3" width="19.5" style="2" customWidth="1"/>
    <col min="4" max="6" width="11.5" style="2" customWidth="1"/>
    <col min="7" max="7" width="7.6640625" style="16" bestFit="1" customWidth="1"/>
    <col min="8" max="9" width="7.6640625" style="1" bestFit="1" customWidth="1"/>
    <col min="10" max="10" width="7.6640625" style="16" bestFit="1" customWidth="1"/>
    <col min="11" max="12" width="7.6640625" style="1" bestFit="1" customWidth="1"/>
    <col min="13" max="13" width="7.6640625" style="16" bestFit="1" customWidth="1"/>
    <col min="14" max="15" width="7.6640625" style="1" bestFit="1" customWidth="1"/>
    <col min="16" max="16" width="56.5" style="51" bestFit="1" customWidth="1"/>
    <col min="17" max="16384" width="10.83203125" style="1"/>
  </cols>
  <sheetData>
    <row r="1" spans="1:16" s="45" customFormat="1" ht="16" customHeight="1" x14ac:dyDescent="0.2">
      <c r="A1" s="37"/>
      <c r="B1" s="41" t="s">
        <v>3082</v>
      </c>
      <c r="C1" s="42" t="s">
        <v>8380</v>
      </c>
      <c r="D1" s="43" t="s">
        <v>6253</v>
      </c>
      <c r="E1" s="43" t="s">
        <v>6254</v>
      </c>
      <c r="F1" s="44" t="s">
        <v>6255</v>
      </c>
      <c r="G1" s="38" t="s">
        <v>8377</v>
      </c>
      <c r="H1" s="39"/>
      <c r="I1" s="40"/>
      <c r="J1" s="38" t="s">
        <v>8378</v>
      </c>
      <c r="K1" s="39"/>
      <c r="L1" s="40"/>
      <c r="M1" s="38" t="s">
        <v>8379</v>
      </c>
      <c r="N1" s="39"/>
      <c r="O1" s="40"/>
      <c r="P1" s="50" t="s">
        <v>3072</v>
      </c>
    </row>
    <row r="2" spans="1:16" s="47" customFormat="1" ht="24" customHeight="1" x14ac:dyDescent="0.2">
      <c r="A2" s="37"/>
      <c r="B2" s="41"/>
      <c r="C2" s="42"/>
      <c r="D2" s="43"/>
      <c r="E2" s="43"/>
      <c r="F2" s="44"/>
      <c r="G2" s="46" t="s">
        <v>3081</v>
      </c>
      <c r="H2" s="47" t="s">
        <v>3080</v>
      </c>
      <c r="I2" s="47" t="s">
        <v>3079</v>
      </c>
      <c r="J2" s="46" t="s">
        <v>3078</v>
      </c>
      <c r="K2" s="47" t="s">
        <v>3077</v>
      </c>
      <c r="L2" s="47" t="s">
        <v>3076</v>
      </c>
      <c r="M2" s="46" t="s">
        <v>3075</v>
      </c>
      <c r="N2" s="47" t="s">
        <v>3074</v>
      </c>
      <c r="O2" s="47" t="s">
        <v>3073</v>
      </c>
      <c r="P2" s="50"/>
    </row>
    <row r="3" spans="1:16" ht="16" x14ac:dyDescent="0.2">
      <c r="A3" s="8">
        <v>1</v>
      </c>
      <c r="B3" s="5" t="s">
        <v>3071</v>
      </c>
      <c r="C3" s="4">
        <v>7853</v>
      </c>
      <c r="D3" s="10">
        <v>3</v>
      </c>
      <c r="E3" s="10">
        <v>9</v>
      </c>
      <c r="F3" s="10" t="s">
        <v>7885</v>
      </c>
      <c r="G3" s="16">
        <v>6898</v>
      </c>
      <c r="H3" s="1">
        <v>7845</v>
      </c>
      <c r="I3" s="1">
        <v>7666</v>
      </c>
      <c r="J3" s="16">
        <v>7891</v>
      </c>
      <c r="K3" s="1">
        <v>8719</v>
      </c>
      <c r="L3" s="1">
        <v>8099</v>
      </c>
      <c r="M3" s="16">
        <v>6241</v>
      </c>
      <c r="N3" s="1">
        <v>6972</v>
      </c>
      <c r="O3" s="1">
        <v>6449</v>
      </c>
      <c r="P3" s="51" t="s">
        <v>3070</v>
      </c>
    </row>
    <row r="4" spans="1:16" ht="16" x14ac:dyDescent="0.2">
      <c r="A4" s="8">
        <v>2</v>
      </c>
      <c r="B4" s="5" t="s">
        <v>3069</v>
      </c>
      <c r="C4" s="4">
        <v>7836.833333333333</v>
      </c>
      <c r="D4" s="10">
        <v>7</v>
      </c>
      <c r="E4" s="10">
        <v>8</v>
      </c>
      <c r="F4" s="10" t="s">
        <v>7886</v>
      </c>
      <c r="G4" s="16">
        <v>7658</v>
      </c>
      <c r="H4" s="1">
        <v>8451</v>
      </c>
      <c r="I4" s="1">
        <v>7727</v>
      </c>
      <c r="J4" s="16">
        <v>7751</v>
      </c>
      <c r="K4" s="1">
        <v>7954</v>
      </c>
      <c r="L4" s="1">
        <v>7480</v>
      </c>
      <c r="M4" s="16">
        <v>4786</v>
      </c>
      <c r="N4" s="1">
        <v>5052</v>
      </c>
      <c r="O4" s="1">
        <v>4621</v>
      </c>
      <c r="P4" s="51" t="s">
        <v>3068</v>
      </c>
    </row>
    <row r="5" spans="1:16" ht="16" x14ac:dyDescent="0.2">
      <c r="A5" s="8">
        <v>3</v>
      </c>
      <c r="B5" s="5" t="s">
        <v>3067</v>
      </c>
      <c r="C5" s="4">
        <v>7354.666666666667</v>
      </c>
      <c r="D5" s="10">
        <v>11</v>
      </c>
      <c r="E5" s="10">
        <v>6</v>
      </c>
      <c r="F5" s="10" t="s">
        <v>7887</v>
      </c>
      <c r="G5" s="16">
        <v>7941</v>
      </c>
      <c r="H5" s="1">
        <v>8651</v>
      </c>
      <c r="I5" s="1">
        <v>7718</v>
      </c>
      <c r="J5" s="16">
        <v>6543</v>
      </c>
      <c r="K5" s="1">
        <v>6789</v>
      </c>
      <c r="L5" s="1">
        <v>6486</v>
      </c>
      <c r="M5" s="16">
        <v>5201</v>
      </c>
      <c r="N5" s="1">
        <v>5466</v>
      </c>
      <c r="O5" s="1">
        <v>4943</v>
      </c>
      <c r="P5" s="51" t="s">
        <v>3066</v>
      </c>
    </row>
    <row r="6" spans="1:16" ht="16" x14ac:dyDescent="0.2">
      <c r="A6" s="8">
        <v>4</v>
      </c>
      <c r="B6" s="5" t="s">
        <v>3065</v>
      </c>
      <c r="C6" s="4">
        <v>7344.666666666667</v>
      </c>
      <c r="D6" s="10">
        <v>3</v>
      </c>
      <c r="E6" s="10">
        <v>10</v>
      </c>
      <c r="F6" s="10" t="s">
        <v>7885</v>
      </c>
      <c r="G6" s="16">
        <v>6369</v>
      </c>
      <c r="H6" s="1">
        <v>7030</v>
      </c>
      <c r="I6" s="1">
        <v>6699</v>
      </c>
      <c r="J6" s="16">
        <v>7705</v>
      </c>
      <c r="K6" s="1">
        <v>8495</v>
      </c>
      <c r="L6" s="1">
        <v>7770</v>
      </c>
      <c r="M6" s="16">
        <v>6044</v>
      </c>
      <c r="N6" s="1">
        <v>6511</v>
      </c>
      <c r="O6" s="1">
        <v>5923</v>
      </c>
      <c r="P6" s="51" t="s">
        <v>3064</v>
      </c>
    </row>
    <row r="7" spans="1:16" ht="16" x14ac:dyDescent="0.2">
      <c r="A7" s="8">
        <v>5</v>
      </c>
      <c r="B7" s="5" t="s">
        <v>3063</v>
      </c>
      <c r="C7" s="4">
        <v>6998.666666666667</v>
      </c>
      <c r="D7" s="10">
        <v>3</v>
      </c>
      <c r="E7" s="10">
        <v>11</v>
      </c>
      <c r="F7" s="10" t="s">
        <v>7885</v>
      </c>
      <c r="G7" s="16">
        <v>6165</v>
      </c>
      <c r="H7" s="1">
        <v>6730</v>
      </c>
      <c r="I7" s="1">
        <v>6476</v>
      </c>
      <c r="J7" s="16">
        <v>7317</v>
      </c>
      <c r="K7" s="1">
        <v>7986</v>
      </c>
      <c r="L7" s="1">
        <v>7318</v>
      </c>
      <c r="M7" s="16">
        <v>5235</v>
      </c>
      <c r="N7" s="1">
        <v>5811</v>
      </c>
      <c r="O7" s="1">
        <v>5336</v>
      </c>
      <c r="P7" s="51" t="s">
        <v>3062</v>
      </c>
    </row>
    <row r="8" spans="1:16" ht="16" x14ac:dyDescent="0.2">
      <c r="A8" s="8">
        <v>6</v>
      </c>
      <c r="B8" s="5" t="s">
        <v>3061</v>
      </c>
      <c r="C8" s="4">
        <v>6884</v>
      </c>
      <c r="D8" s="10">
        <v>16</v>
      </c>
      <c r="E8" s="10">
        <v>1</v>
      </c>
      <c r="F8" s="10" t="s">
        <v>7885</v>
      </c>
      <c r="G8" s="16">
        <v>6926</v>
      </c>
      <c r="H8" s="1">
        <v>7740</v>
      </c>
      <c r="I8" s="1">
        <v>7331</v>
      </c>
      <c r="J8" s="16">
        <v>6353</v>
      </c>
      <c r="K8" s="1">
        <v>6813</v>
      </c>
      <c r="L8" s="1">
        <v>6141</v>
      </c>
      <c r="M8" s="16">
        <v>4094</v>
      </c>
      <c r="N8" s="1">
        <v>4440</v>
      </c>
      <c r="O8" s="1">
        <v>3906</v>
      </c>
      <c r="P8" s="51" t="s">
        <v>3060</v>
      </c>
    </row>
    <row r="9" spans="1:16" ht="16" x14ac:dyDescent="0.2">
      <c r="A9" s="8">
        <v>7</v>
      </c>
      <c r="B9" s="5" t="s">
        <v>3059</v>
      </c>
      <c r="C9" s="4">
        <v>6757.5</v>
      </c>
      <c r="D9" s="10">
        <v>3</v>
      </c>
      <c r="E9" s="10">
        <v>3</v>
      </c>
      <c r="F9" s="10" t="s">
        <v>7885</v>
      </c>
      <c r="G9" s="16">
        <v>6198</v>
      </c>
      <c r="H9" s="1">
        <v>6702</v>
      </c>
      <c r="I9" s="1">
        <v>6624</v>
      </c>
      <c r="J9" s="16">
        <v>6779</v>
      </c>
      <c r="K9" s="1">
        <v>7443</v>
      </c>
      <c r="L9" s="1">
        <v>6799</v>
      </c>
      <c r="M9" s="16">
        <v>5896</v>
      </c>
      <c r="N9" s="1">
        <v>6257</v>
      </c>
      <c r="O9" s="1">
        <v>5512</v>
      </c>
      <c r="P9" s="51" t="s">
        <v>3058</v>
      </c>
    </row>
    <row r="10" spans="1:16" ht="16" x14ac:dyDescent="0.2">
      <c r="A10" s="8">
        <v>8</v>
      </c>
      <c r="B10" s="5" t="s">
        <v>3057</v>
      </c>
      <c r="C10" s="4">
        <v>6654</v>
      </c>
      <c r="D10" s="10">
        <v>12</v>
      </c>
      <c r="E10" s="10">
        <v>17</v>
      </c>
      <c r="F10" s="10" t="s">
        <v>7888</v>
      </c>
      <c r="G10" s="16">
        <v>6764</v>
      </c>
      <c r="H10" s="1">
        <v>7229</v>
      </c>
      <c r="I10" s="1">
        <v>6627</v>
      </c>
      <c r="J10" s="16">
        <v>6593</v>
      </c>
      <c r="K10" s="1">
        <v>6651</v>
      </c>
      <c r="L10" s="1">
        <v>6060</v>
      </c>
      <c r="M10" s="16">
        <v>4147</v>
      </c>
      <c r="N10" s="1">
        <v>4476</v>
      </c>
      <c r="O10" s="1">
        <v>4018</v>
      </c>
      <c r="P10" s="51" t="s">
        <v>3056</v>
      </c>
    </row>
    <row r="11" spans="1:16" ht="16" x14ac:dyDescent="0.2">
      <c r="A11" s="8">
        <v>9</v>
      </c>
      <c r="B11" s="5" t="s">
        <v>3055</v>
      </c>
      <c r="C11" s="4">
        <v>6608</v>
      </c>
      <c r="D11" s="10">
        <v>14</v>
      </c>
      <c r="E11" s="10">
        <v>15</v>
      </c>
      <c r="F11" s="10" t="s">
        <v>7889</v>
      </c>
      <c r="G11" s="16">
        <v>6778</v>
      </c>
      <c r="H11" s="1">
        <v>7017</v>
      </c>
      <c r="I11" s="1">
        <v>6758</v>
      </c>
      <c r="J11" s="16">
        <v>6484</v>
      </c>
      <c r="K11" s="1">
        <v>6623</v>
      </c>
      <c r="L11" s="1">
        <v>5988</v>
      </c>
      <c r="M11" s="16">
        <v>3357</v>
      </c>
      <c r="N11" s="1">
        <v>3790</v>
      </c>
      <c r="O11" s="1">
        <v>3486</v>
      </c>
      <c r="P11" s="51" t="s">
        <v>3054</v>
      </c>
    </row>
    <row r="12" spans="1:16" ht="16" x14ac:dyDescent="0.2">
      <c r="A12" s="8">
        <v>10</v>
      </c>
      <c r="B12" s="5" t="s">
        <v>3053</v>
      </c>
      <c r="C12" s="4">
        <v>6544.666666666667</v>
      </c>
      <c r="D12" s="10">
        <v>7</v>
      </c>
      <c r="E12" s="10">
        <v>3</v>
      </c>
      <c r="F12" s="10" t="s">
        <v>7886</v>
      </c>
      <c r="G12" s="16">
        <v>5703</v>
      </c>
      <c r="H12" s="1">
        <v>5675</v>
      </c>
      <c r="I12" s="1">
        <v>5348</v>
      </c>
      <c r="J12" s="16">
        <v>7761</v>
      </c>
      <c r="K12" s="1">
        <v>7776</v>
      </c>
      <c r="L12" s="1">
        <v>7005</v>
      </c>
      <c r="M12" s="16">
        <v>4264</v>
      </c>
      <c r="N12" s="1">
        <v>4198</v>
      </c>
      <c r="O12" s="1">
        <v>3778</v>
      </c>
      <c r="P12" s="51" t="s">
        <v>3052</v>
      </c>
    </row>
    <row r="13" spans="1:16" ht="16" x14ac:dyDescent="0.2">
      <c r="A13" s="8">
        <v>11</v>
      </c>
      <c r="B13" s="5" t="s">
        <v>3051</v>
      </c>
      <c r="C13" s="4">
        <v>6423.166666666667</v>
      </c>
      <c r="D13" s="10">
        <v>1</v>
      </c>
      <c r="E13" s="10">
        <v>3</v>
      </c>
      <c r="F13" s="10" t="s">
        <v>7887</v>
      </c>
      <c r="G13" s="16">
        <v>5781</v>
      </c>
      <c r="H13" s="1">
        <v>6370</v>
      </c>
      <c r="I13" s="1">
        <v>6125</v>
      </c>
      <c r="J13" s="16">
        <v>6382</v>
      </c>
      <c r="K13" s="1">
        <v>7088</v>
      </c>
      <c r="L13" s="1">
        <v>6793</v>
      </c>
      <c r="M13" s="16">
        <v>6585</v>
      </c>
      <c r="N13" s="1">
        <v>7391</v>
      </c>
      <c r="O13" s="1">
        <v>6464</v>
      </c>
      <c r="P13" s="51" t="s">
        <v>3050</v>
      </c>
    </row>
    <row r="14" spans="1:16" ht="16" x14ac:dyDescent="0.2">
      <c r="A14" s="8">
        <v>12</v>
      </c>
      <c r="B14" s="5" t="s">
        <v>3049</v>
      </c>
      <c r="C14" s="4">
        <v>6410.166666666667</v>
      </c>
      <c r="D14" s="10">
        <v>7</v>
      </c>
      <c r="E14" s="10">
        <v>7</v>
      </c>
      <c r="F14" s="10" t="s">
        <v>7886</v>
      </c>
      <c r="G14" s="16">
        <v>5699</v>
      </c>
      <c r="H14" s="1">
        <v>5938</v>
      </c>
      <c r="I14" s="1">
        <v>5680</v>
      </c>
      <c r="J14" s="16">
        <v>6877</v>
      </c>
      <c r="K14" s="1">
        <v>7399</v>
      </c>
      <c r="L14" s="1">
        <v>6868</v>
      </c>
      <c r="M14" s="16">
        <v>4191</v>
      </c>
      <c r="N14" s="1">
        <v>4599</v>
      </c>
      <c r="O14" s="1">
        <v>4309</v>
      </c>
      <c r="P14" s="51" t="s">
        <v>3048</v>
      </c>
    </row>
    <row r="15" spans="1:16" ht="16" x14ac:dyDescent="0.2">
      <c r="A15" s="8">
        <v>13</v>
      </c>
      <c r="B15" s="5" t="s">
        <v>3047</v>
      </c>
      <c r="C15" s="4">
        <v>6264.833333333333</v>
      </c>
      <c r="D15" s="10">
        <v>16</v>
      </c>
      <c r="E15" s="10">
        <v>7</v>
      </c>
      <c r="F15" s="10" t="s">
        <v>7886</v>
      </c>
      <c r="G15" s="16">
        <v>6243</v>
      </c>
      <c r="H15" s="1">
        <v>6557</v>
      </c>
      <c r="I15" s="1">
        <v>6289</v>
      </c>
      <c r="J15" s="16">
        <v>6212</v>
      </c>
      <c r="K15" s="1">
        <v>6292</v>
      </c>
      <c r="L15" s="1">
        <v>5996</v>
      </c>
      <c r="M15" s="16">
        <v>3083</v>
      </c>
      <c r="N15" s="1">
        <v>3382</v>
      </c>
      <c r="O15" s="1">
        <v>3143</v>
      </c>
      <c r="P15" s="51" t="s">
        <v>3046</v>
      </c>
    </row>
    <row r="16" spans="1:16" ht="16" x14ac:dyDescent="0.2">
      <c r="A16" s="8">
        <v>14</v>
      </c>
      <c r="B16" s="5" t="s">
        <v>3045</v>
      </c>
      <c r="C16" s="4">
        <v>6190.166666666667</v>
      </c>
      <c r="D16" s="10">
        <v>4</v>
      </c>
      <c r="E16" s="10">
        <v>15</v>
      </c>
      <c r="F16" s="10" t="s">
        <v>7890</v>
      </c>
      <c r="G16" s="16">
        <v>5732</v>
      </c>
      <c r="H16" s="1">
        <v>5784</v>
      </c>
      <c r="I16" s="1">
        <v>5757</v>
      </c>
      <c r="J16" s="16">
        <v>6821</v>
      </c>
      <c r="K16" s="1">
        <v>6722</v>
      </c>
      <c r="L16" s="1">
        <v>6325</v>
      </c>
      <c r="M16" s="16">
        <v>4220</v>
      </c>
      <c r="N16" s="1">
        <v>4159</v>
      </c>
      <c r="O16" s="1">
        <v>3839</v>
      </c>
      <c r="P16" s="51" t="s">
        <v>3044</v>
      </c>
    </row>
    <row r="17" spans="1:16" ht="16" x14ac:dyDescent="0.2">
      <c r="A17" s="8">
        <v>15</v>
      </c>
      <c r="B17" s="5" t="s">
        <v>3043</v>
      </c>
      <c r="C17" s="4">
        <v>6046.833333333333</v>
      </c>
      <c r="D17" s="10">
        <v>14</v>
      </c>
      <c r="E17" s="10">
        <v>9</v>
      </c>
      <c r="F17" s="10" t="s">
        <v>7887</v>
      </c>
      <c r="G17" s="16">
        <v>5410</v>
      </c>
      <c r="H17" s="1">
        <v>5787</v>
      </c>
      <c r="I17" s="1">
        <v>5593</v>
      </c>
      <c r="J17" s="16">
        <v>6557</v>
      </c>
      <c r="K17" s="1">
        <v>6698</v>
      </c>
      <c r="L17" s="1">
        <v>6236</v>
      </c>
      <c r="M17" s="16">
        <v>2860</v>
      </c>
      <c r="N17" s="1">
        <v>2796</v>
      </c>
      <c r="O17" s="1">
        <v>2637</v>
      </c>
      <c r="P17" s="51" t="s">
        <v>3042</v>
      </c>
    </row>
    <row r="18" spans="1:16" ht="16" x14ac:dyDescent="0.2">
      <c r="A18" s="8">
        <v>16</v>
      </c>
      <c r="B18" s="5" t="s">
        <v>3041</v>
      </c>
      <c r="C18" s="4">
        <v>6029.833333333333</v>
      </c>
      <c r="D18" s="10">
        <v>1</v>
      </c>
      <c r="E18" s="10">
        <v>12</v>
      </c>
      <c r="F18" s="10" t="s">
        <v>7889</v>
      </c>
      <c r="G18" s="16">
        <v>5745</v>
      </c>
      <c r="H18" s="1">
        <v>5986</v>
      </c>
      <c r="I18" s="1">
        <v>5934</v>
      </c>
      <c r="J18" s="16">
        <v>5632</v>
      </c>
      <c r="K18" s="1">
        <v>6411</v>
      </c>
      <c r="L18" s="1">
        <v>6471</v>
      </c>
      <c r="M18" s="16">
        <v>5241</v>
      </c>
      <c r="N18" s="1">
        <v>5405</v>
      </c>
      <c r="O18" s="1">
        <v>5418</v>
      </c>
      <c r="P18" s="51" t="s">
        <v>3040</v>
      </c>
    </row>
    <row r="19" spans="1:16" ht="16" x14ac:dyDescent="0.2">
      <c r="A19" s="8">
        <v>17</v>
      </c>
      <c r="B19" s="5" t="s">
        <v>3039</v>
      </c>
      <c r="C19" s="4">
        <v>6024.666666666667</v>
      </c>
      <c r="D19" s="10">
        <v>10</v>
      </c>
      <c r="E19" s="10">
        <v>7</v>
      </c>
      <c r="F19" s="10" t="s">
        <v>7889</v>
      </c>
      <c r="G19" s="16">
        <v>6170</v>
      </c>
      <c r="H19" s="1">
        <v>6073</v>
      </c>
      <c r="I19" s="1">
        <v>5429</v>
      </c>
      <c r="J19" s="16">
        <v>6101</v>
      </c>
      <c r="K19" s="1">
        <v>6145</v>
      </c>
      <c r="L19" s="1">
        <v>6230</v>
      </c>
      <c r="M19" s="16">
        <v>3767</v>
      </c>
      <c r="N19" s="1">
        <v>3596</v>
      </c>
      <c r="O19" s="1">
        <v>3526</v>
      </c>
      <c r="P19" s="51" t="s">
        <v>3038</v>
      </c>
    </row>
    <row r="20" spans="1:16" ht="16" x14ac:dyDescent="0.2">
      <c r="A20" s="8">
        <v>18</v>
      </c>
      <c r="B20" s="5" t="s">
        <v>3037</v>
      </c>
      <c r="C20" s="4">
        <v>6001.5</v>
      </c>
      <c r="D20" s="10">
        <v>3</v>
      </c>
      <c r="E20" s="10">
        <v>15</v>
      </c>
      <c r="F20" s="10" t="s">
        <v>7885</v>
      </c>
      <c r="G20" s="16">
        <v>5355</v>
      </c>
      <c r="H20" s="1">
        <v>5680</v>
      </c>
      <c r="I20" s="1">
        <v>5566</v>
      </c>
      <c r="J20" s="16">
        <v>6355</v>
      </c>
      <c r="K20" s="1">
        <v>6693</v>
      </c>
      <c r="L20" s="1">
        <v>6360</v>
      </c>
      <c r="M20" s="16">
        <v>4310</v>
      </c>
      <c r="N20" s="1">
        <v>4402</v>
      </c>
      <c r="O20" s="1">
        <v>4367</v>
      </c>
      <c r="P20" s="51" t="s">
        <v>3036</v>
      </c>
    </row>
    <row r="21" spans="1:16" ht="16" x14ac:dyDescent="0.2">
      <c r="A21" s="8">
        <v>19</v>
      </c>
      <c r="B21" s="5" t="s">
        <v>3035</v>
      </c>
      <c r="C21" s="4">
        <v>5968.166666666667</v>
      </c>
      <c r="D21" s="10">
        <v>10</v>
      </c>
      <c r="E21" s="10">
        <v>7</v>
      </c>
      <c r="F21" s="10" t="s">
        <v>7888</v>
      </c>
      <c r="G21" s="16">
        <v>5569</v>
      </c>
      <c r="H21" s="1">
        <v>6001</v>
      </c>
      <c r="I21" s="1">
        <v>6062</v>
      </c>
      <c r="J21" s="16">
        <v>5975</v>
      </c>
      <c r="K21" s="1">
        <v>6246</v>
      </c>
      <c r="L21" s="1">
        <v>5956</v>
      </c>
      <c r="M21" s="16">
        <v>3654</v>
      </c>
      <c r="N21" s="1">
        <v>3766</v>
      </c>
      <c r="O21" s="1">
        <v>3742</v>
      </c>
      <c r="P21" s="51" t="s">
        <v>3034</v>
      </c>
    </row>
    <row r="22" spans="1:16" ht="16" x14ac:dyDescent="0.2">
      <c r="A22" s="8">
        <v>20</v>
      </c>
      <c r="B22" s="5" t="s">
        <v>3033</v>
      </c>
      <c r="C22" s="4">
        <v>5936</v>
      </c>
      <c r="D22" s="10">
        <v>10</v>
      </c>
      <c r="E22" s="10">
        <v>15</v>
      </c>
      <c r="F22" s="10" t="s">
        <v>7889</v>
      </c>
      <c r="G22" s="16">
        <v>6334</v>
      </c>
      <c r="H22" s="1">
        <v>6487</v>
      </c>
      <c r="I22" s="1">
        <v>6143</v>
      </c>
      <c r="J22" s="16">
        <v>5485</v>
      </c>
      <c r="K22" s="1">
        <v>5739</v>
      </c>
      <c r="L22" s="1">
        <v>5428</v>
      </c>
      <c r="M22" s="16">
        <v>3421</v>
      </c>
      <c r="N22" s="1">
        <v>3643</v>
      </c>
      <c r="O22" s="1">
        <v>3275</v>
      </c>
      <c r="P22" s="51" t="s">
        <v>3032</v>
      </c>
    </row>
    <row r="23" spans="1:16" ht="16" x14ac:dyDescent="0.2">
      <c r="A23" s="8">
        <v>21</v>
      </c>
      <c r="B23" s="5" t="s">
        <v>3031</v>
      </c>
      <c r="C23" s="4">
        <v>5918.833333333333</v>
      </c>
      <c r="D23" s="10">
        <v>2</v>
      </c>
      <c r="E23" s="10">
        <v>7</v>
      </c>
      <c r="F23" s="10" t="s">
        <v>7888</v>
      </c>
      <c r="G23" s="16">
        <v>5308</v>
      </c>
      <c r="H23" s="1">
        <v>5639</v>
      </c>
      <c r="I23" s="1">
        <v>5229</v>
      </c>
      <c r="J23" s="16">
        <v>6390</v>
      </c>
      <c r="K23" s="1">
        <v>6755</v>
      </c>
      <c r="L23" s="1">
        <v>6192</v>
      </c>
      <c r="M23" s="16">
        <v>5400</v>
      </c>
      <c r="N23" s="1">
        <v>5465</v>
      </c>
      <c r="O23" s="1">
        <v>4963</v>
      </c>
      <c r="P23" s="51" t="s">
        <v>3030</v>
      </c>
    </row>
    <row r="24" spans="1:16" ht="16" x14ac:dyDescent="0.2">
      <c r="A24" s="8">
        <v>22</v>
      </c>
      <c r="B24" s="5" t="s">
        <v>3029</v>
      </c>
      <c r="C24" s="4">
        <v>5891.833333333333</v>
      </c>
      <c r="D24" s="10">
        <v>8</v>
      </c>
      <c r="E24" s="10">
        <v>11</v>
      </c>
      <c r="F24" s="10" t="s">
        <v>7885</v>
      </c>
      <c r="G24" s="16">
        <v>5646</v>
      </c>
      <c r="H24" s="1">
        <v>5949</v>
      </c>
      <c r="I24" s="1">
        <v>5427</v>
      </c>
      <c r="J24" s="16">
        <v>6160</v>
      </c>
      <c r="K24" s="1">
        <v>6141</v>
      </c>
      <c r="L24" s="1">
        <v>6028</v>
      </c>
      <c r="M24" s="16">
        <v>3569</v>
      </c>
      <c r="N24" s="1">
        <v>3646</v>
      </c>
      <c r="O24" s="1">
        <v>3373</v>
      </c>
      <c r="P24" s="51" t="s">
        <v>3028</v>
      </c>
    </row>
    <row r="25" spans="1:16" ht="16" x14ac:dyDescent="0.2">
      <c r="A25" s="8">
        <v>23</v>
      </c>
      <c r="B25" s="5" t="s">
        <v>3027</v>
      </c>
      <c r="C25" s="4">
        <v>5852.166666666667</v>
      </c>
      <c r="D25" s="10">
        <v>15</v>
      </c>
      <c r="E25" s="10">
        <v>15</v>
      </c>
      <c r="F25" s="10" t="s">
        <v>7886</v>
      </c>
      <c r="G25" s="16">
        <v>6066</v>
      </c>
      <c r="H25" s="1">
        <v>6168</v>
      </c>
      <c r="I25" s="1">
        <v>6316</v>
      </c>
      <c r="J25" s="16">
        <v>5472</v>
      </c>
      <c r="K25" s="1">
        <v>5683</v>
      </c>
      <c r="L25" s="1">
        <v>5408</v>
      </c>
      <c r="M25" s="16">
        <v>3011</v>
      </c>
      <c r="N25" s="1">
        <v>3234</v>
      </c>
      <c r="O25" s="1">
        <v>3178</v>
      </c>
      <c r="P25" s="51" t="s">
        <v>3026</v>
      </c>
    </row>
    <row r="26" spans="1:16" ht="16" x14ac:dyDescent="0.2">
      <c r="A26" s="8">
        <v>24</v>
      </c>
      <c r="B26" s="5" t="s">
        <v>3025</v>
      </c>
      <c r="C26" s="4">
        <v>5839.666666666667</v>
      </c>
      <c r="D26" s="10">
        <v>7</v>
      </c>
      <c r="E26" s="10">
        <v>6</v>
      </c>
      <c r="F26" s="10" t="s">
        <v>7886</v>
      </c>
      <c r="G26" s="16">
        <v>5266</v>
      </c>
      <c r="H26" s="1">
        <v>5431</v>
      </c>
      <c r="I26" s="1">
        <v>5143</v>
      </c>
      <c r="J26" s="16">
        <v>6274</v>
      </c>
      <c r="K26" s="1">
        <v>6677</v>
      </c>
      <c r="L26" s="1">
        <v>6247</v>
      </c>
      <c r="M26" s="16">
        <v>3857</v>
      </c>
      <c r="N26" s="1">
        <v>4159</v>
      </c>
      <c r="O26" s="1">
        <v>4006</v>
      </c>
      <c r="P26" s="51" t="s">
        <v>3024</v>
      </c>
    </row>
    <row r="27" spans="1:16" ht="16" x14ac:dyDescent="0.2">
      <c r="A27" s="8">
        <v>25</v>
      </c>
      <c r="B27" s="5" t="s">
        <v>3023</v>
      </c>
      <c r="C27" s="4">
        <v>5813.166666666667</v>
      </c>
      <c r="D27" s="10">
        <v>14</v>
      </c>
      <c r="E27" s="10">
        <v>4</v>
      </c>
      <c r="F27" s="10" t="s">
        <v>7888</v>
      </c>
      <c r="G27" s="16">
        <v>5505</v>
      </c>
      <c r="H27" s="1">
        <v>6406</v>
      </c>
      <c r="I27" s="1">
        <v>5932</v>
      </c>
      <c r="J27" s="16">
        <v>5621</v>
      </c>
      <c r="K27" s="1">
        <v>5773</v>
      </c>
      <c r="L27" s="1">
        <v>5642</v>
      </c>
      <c r="M27" s="16">
        <v>3522</v>
      </c>
      <c r="N27" s="1">
        <v>3733</v>
      </c>
      <c r="O27" s="1">
        <v>3478</v>
      </c>
      <c r="P27" s="51" t="s">
        <v>3022</v>
      </c>
    </row>
    <row r="28" spans="1:16" ht="16" x14ac:dyDescent="0.2">
      <c r="A28" s="8">
        <v>26</v>
      </c>
      <c r="B28" s="5" t="s">
        <v>3021</v>
      </c>
      <c r="C28" s="4">
        <v>5803.833333333333</v>
      </c>
      <c r="D28" s="10">
        <v>11</v>
      </c>
      <c r="E28" s="10">
        <v>17</v>
      </c>
      <c r="F28" s="10" t="s">
        <v>7886</v>
      </c>
      <c r="G28" s="16">
        <v>6240</v>
      </c>
      <c r="H28" s="1">
        <v>6329</v>
      </c>
      <c r="I28" s="1">
        <v>6099</v>
      </c>
      <c r="J28" s="16">
        <v>5373</v>
      </c>
      <c r="K28" s="1">
        <v>5514</v>
      </c>
      <c r="L28" s="1">
        <v>5268</v>
      </c>
      <c r="M28" s="16">
        <v>3088</v>
      </c>
      <c r="N28" s="1">
        <v>3208</v>
      </c>
      <c r="O28" s="1">
        <v>3159</v>
      </c>
      <c r="P28" s="51" t="s">
        <v>3020</v>
      </c>
    </row>
    <row r="29" spans="1:16" ht="16" x14ac:dyDescent="0.2">
      <c r="A29" s="8">
        <v>27</v>
      </c>
      <c r="B29" s="5" t="s">
        <v>3019</v>
      </c>
      <c r="C29" s="4">
        <v>5800.666666666667</v>
      </c>
      <c r="D29" s="10">
        <v>3</v>
      </c>
      <c r="E29" s="10">
        <v>14</v>
      </c>
      <c r="F29" s="10" t="s">
        <v>7886</v>
      </c>
      <c r="G29" s="16">
        <v>5290</v>
      </c>
      <c r="H29" s="1">
        <v>5371</v>
      </c>
      <c r="I29" s="1">
        <v>5041</v>
      </c>
      <c r="J29" s="16">
        <v>6274</v>
      </c>
      <c r="K29" s="1">
        <v>6647</v>
      </c>
      <c r="L29" s="1">
        <v>6181</v>
      </c>
      <c r="M29" s="16">
        <v>4127</v>
      </c>
      <c r="N29" s="1">
        <v>4174</v>
      </c>
      <c r="O29" s="1">
        <v>3917</v>
      </c>
      <c r="P29" s="51" t="s">
        <v>3018</v>
      </c>
    </row>
    <row r="30" spans="1:16" ht="16" x14ac:dyDescent="0.2">
      <c r="A30" s="8">
        <v>28</v>
      </c>
      <c r="B30" s="5" t="s">
        <v>3017</v>
      </c>
      <c r="C30" s="4">
        <v>5798.666666666667</v>
      </c>
      <c r="D30" s="10">
        <v>14</v>
      </c>
      <c r="E30" s="10">
        <v>10</v>
      </c>
      <c r="F30" s="10" t="s">
        <v>7890</v>
      </c>
      <c r="G30" s="16">
        <v>5173</v>
      </c>
      <c r="H30" s="1">
        <v>5571</v>
      </c>
      <c r="I30" s="1">
        <v>5459</v>
      </c>
      <c r="J30" s="16">
        <v>5975</v>
      </c>
      <c r="K30" s="1">
        <v>6264</v>
      </c>
      <c r="L30" s="1">
        <v>6350</v>
      </c>
      <c r="M30" s="16">
        <v>3013</v>
      </c>
      <c r="N30" s="1">
        <v>3101</v>
      </c>
      <c r="O30" s="1">
        <v>3293</v>
      </c>
      <c r="P30" s="51" t="s">
        <v>3016</v>
      </c>
    </row>
    <row r="31" spans="1:16" ht="16" x14ac:dyDescent="0.2">
      <c r="A31" s="8">
        <v>29</v>
      </c>
      <c r="B31" s="5" t="s">
        <v>3015</v>
      </c>
      <c r="C31" s="4">
        <v>5796.833333333333</v>
      </c>
      <c r="D31" s="10">
        <v>15</v>
      </c>
      <c r="E31" s="10">
        <v>8</v>
      </c>
      <c r="F31" s="10" t="s">
        <v>7889</v>
      </c>
      <c r="G31" s="16">
        <v>5997</v>
      </c>
      <c r="H31" s="1">
        <v>6178</v>
      </c>
      <c r="I31" s="1">
        <v>6228</v>
      </c>
      <c r="J31" s="16">
        <v>5356</v>
      </c>
      <c r="K31" s="1">
        <v>5438</v>
      </c>
      <c r="L31" s="1">
        <v>5584</v>
      </c>
      <c r="M31" s="16">
        <v>2561</v>
      </c>
      <c r="N31" s="1">
        <v>2630</v>
      </c>
      <c r="O31" s="1">
        <v>2400</v>
      </c>
      <c r="P31" s="51" t="s">
        <v>3014</v>
      </c>
    </row>
    <row r="32" spans="1:16" ht="16" x14ac:dyDescent="0.2">
      <c r="A32" s="8">
        <v>30</v>
      </c>
      <c r="B32" s="5" t="s">
        <v>3013</v>
      </c>
      <c r="C32" s="4">
        <v>5788.666666666667</v>
      </c>
      <c r="D32" s="10">
        <v>16</v>
      </c>
      <c r="E32" s="10">
        <v>8</v>
      </c>
      <c r="F32" s="10" t="s">
        <v>7885</v>
      </c>
      <c r="G32" s="16">
        <v>5862</v>
      </c>
      <c r="H32" s="1">
        <v>5912</v>
      </c>
      <c r="I32" s="1">
        <v>5872</v>
      </c>
      <c r="J32" s="16">
        <v>5868</v>
      </c>
      <c r="K32" s="1">
        <v>5531</v>
      </c>
      <c r="L32" s="1">
        <v>5687</v>
      </c>
      <c r="M32" s="16">
        <v>2510</v>
      </c>
      <c r="N32" s="1">
        <v>2492</v>
      </c>
      <c r="O32" s="1">
        <v>2678</v>
      </c>
      <c r="P32" s="51" t="s">
        <v>3012</v>
      </c>
    </row>
    <row r="33" spans="1:16" ht="16" x14ac:dyDescent="0.2">
      <c r="A33" s="8">
        <v>31</v>
      </c>
      <c r="B33" s="5" t="s">
        <v>3011</v>
      </c>
      <c r="C33" s="4">
        <v>5787</v>
      </c>
      <c r="D33" s="10">
        <v>3</v>
      </c>
      <c r="E33" s="10">
        <v>6</v>
      </c>
      <c r="F33" s="10" t="s">
        <v>7890</v>
      </c>
      <c r="G33" s="16">
        <v>5115</v>
      </c>
      <c r="H33" s="1">
        <v>5486</v>
      </c>
      <c r="I33" s="1">
        <v>5317</v>
      </c>
      <c r="J33" s="16">
        <v>6350</v>
      </c>
      <c r="K33" s="1">
        <v>6452</v>
      </c>
      <c r="L33" s="1">
        <v>6002</v>
      </c>
      <c r="M33" s="16">
        <v>4788</v>
      </c>
      <c r="N33" s="1">
        <v>4657</v>
      </c>
      <c r="O33" s="1">
        <v>4393</v>
      </c>
      <c r="P33" s="51" t="s">
        <v>3010</v>
      </c>
    </row>
    <row r="34" spans="1:16" ht="16" x14ac:dyDescent="0.2">
      <c r="A34" s="8">
        <v>32</v>
      </c>
      <c r="B34" s="5" t="s">
        <v>3009</v>
      </c>
      <c r="C34" s="4">
        <v>5757.333333333333</v>
      </c>
      <c r="D34" s="10">
        <v>14</v>
      </c>
      <c r="E34" s="10">
        <v>14</v>
      </c>
      <c r="F34" s="10" t="s">
        <v>7887</v>
      </c>
      <c r="G34" s="16">
        <v>5149</v>
      </c>
      <c r="H34" s="1">
        <v>5644</v>
      </c>
      <c r="I34" s="1">
        <v>5425</v>
      </c>
      <c r="J34" s="16">
        <v>6048</v>
      </c>
      <c r="K34" s="1">
        <v>6277</v>
      </c>
      <c r="L34" s="1">
        <v>6001</v>
      </c>
      <c r="M34" s="16">
        <v>2826</v>
      </c>
      <c r="N34" s="1">
        <v>2951</v>
      </c>
      <c r="O34" s="1">
        <v>3094</v>
      </c>
      <c r="P34" s="51" t="s">
        <v>3008</v>
      </c>
    </row>
    <row r="35" spans="1:16" ht="16" x14ac:dyDescent="0.2">
      <c r="A35" s="8">
        <v>33</v>
      </c>
      <c r="B35" s="5" t="s">
        <v>3007</v>
      </c>
      <c r="C35" s="4">
        <v>5755.5</v>
      </c>
      <c r="D35" s="10">
        <v>7</v>
      </c>
      <c r="E35" s="10">
        <v>4</v>
      </c>
      <c r="F35" s="10" t="s">
        <v>7886</v>
      </c>
      <c r="G35" s="16">
        <v>4825</v>
      </c>
      <c r="H35" s="1">
        <v>4863</v>
      </c>
      <c r="I35" s="1">
        <v>4534</v>
      </c>
      <c r="J35" s="16">
        <v>6742</v>
      </c>
      <c r="K35" s="1">
        <v>6976</v>
      </c>
      <c r="L35" s="1">
        <v>6593</v>
      </c>
      <c r="M35" s="16">
        <v>3870</v>
      </c>
      <c r="N35" s="1">
        <v>3658</v>
      </c>
      <c r="O35" s="1">
        <v>3390</v>
      </c>
      <c r="P35" s="51" t="s">
        <v>3006</v>
      </c>
    </row>
    <row r="36" spans="1:16" ht="16" x14ac:dyDescent="0.2">
      <c r="A36" s="8">
        <v>34</v>
      </c>
      <c r="B36" s="5" t="s">
        <v>3005</v>
      </c>
      <c r="C36" s="4">
        <v>5724.166666666667</v>
      </c>
      <c r="D36" s="10">
        <v>11</v>
      </c>
      <c r="E36" s="10">
        <v>11</v>
      </c>
      <c r="F36" s="10" t="s">
        <v>7889</v>
      </c>
      <c r="G36" s="16">
        <v>5764</v>
      </c>
      <c r="H36" s="1">
        <v>5875</v>
      </c>
      <c r="I36" s="1">
        <v>5667</v>
      </c>
      <c r="J36" s="16">
        <v>5478</v>
      </c>
      <c r="K36" s="1">
        <v>5729</v>
      </c>
      <c r="L36" s="1">
        <v>5832</v>
      </c>
      <c r="M36" s="16">
        <v>3341</v>
      </c>
      <c r="N36" s="1">
        <v>3726</v>
      </c>
      <c r="O36" s="1">
        <v>3446</v>
      </c>
      <c r="P36" s="51" t="s">
        <v>3004</v>
      </c>
    </row>
    <row r="37" spans="1:16" ht="16" x14ac:dyDescent="0.2">
      <c r="A37" s="8">
        <v>35</v>
      </c>
      <c r="B37" s="5" t="s">
        <v>3003</v>
      </c>
      <c r="C37" s="4">
        <v>5712.166666666667</v>
      </c>
      <c r="D37" s="10">
        <v>15</v>
      </c>
      <c r="E37" s="10">
        <v>10</v>
      </c>
      <c r="F37" s="10" t="s">
        <v>7887</v>
      </c>
      <c r="G37" s="16">
        <v>6073</v>
      </c>
      <c r="H37" s="1">
        <v>6312</v>
      </c>
      <c r="I37" s="1">
        <v>6157</v>
      </c>
      <c r="J37" s="16">
        <v>5101</v>
      </c>
      <c r="K37" s="1">
        <v>5355</v>
      </c>
      <c r="L37" s="1">
        <v>5275</v>
      </c>
      <c r="M37" s="16">
        <v>2943</v>
      </c>
      <c r="N37" s="1">
        <v>2859</v>
      </c>
      <c r="O37" s="1">
        <v>2651</v>
      </c>
      <c r="P37" s="51" t="s">
        <v>3002</v>
      </c>
    </row>
    <row r="38" spans="1:16" ht="16" x14ac:dyDescent="0.2">
      <c r="A38" s="8">
        <v>36</v>
      </c>
      <c r="B38" s="5" t="s">
        <v>3001</v>
      </c>
      <c r="C38" s="4">
        <v>5707.5</v>
      </c>
      <c r="D38" s="10">
        <v>7</v>
      </c>
      <c r="E38" s="10">
        <v>3</v>
      </c>
      <c r="F38" s="10" t="s">
        <v>7885</v>
      </c>
      <c r="G38" s="16">
        <v>4234</v>
      </c>
      <c r="H38" s="1">
        <v>4726</v>
      </c>
      <c r="I38" s="1">
        <v>4694</v>
      </c>
      <c r="J38" s="16">
        <v>6390</v>
      </c>
      <c r="K38" s="1">
        <v>6990</v>
      </c>
      <c r="L38" s="1">
        <v>7211</v>
      </c>
      <c r="M38" s="16">
        <v>3384</v>
      </c>
      <c r="N38" s="1">
        <v>3605</v>
      </c>
      <c r="O38" s="1">
        <v>3788</v>
      </c>
      <c r="P38" s="51" t="s">
        <v>3000</v>
      </c>
    </row>
    <row r="39" spans="1:16" ht="16" x14ac:dyDescent="0.2">
      <c r="A39" s="8">
        <v>37</v>
      </c>
      <c r="B39" s="5" t="s">
        <v>2999</v>
      </c>
      <c r="C39" s="4">
        <v>5700.5</v>
      </c>
      <c r="D39" s="10">
        <v>12</v>
      </c>
      <c r="E39" s="10">
        <v>1</v>
      </c>
      <c r="F39" s="10" t="s">
        <v>7885</v>
      </c>
      <c r="G39" s="16">
        <v>5680</v>
      </c>
      <c r="H39" s="1">
        <v>5999</v>
      </c>
      <c r="I39" s="1">
        <v>5646</v>
      </c>
      <c r="J39" s="16">
        <v>5538</v>
      </c>
      <c r="K39" s="1">
        <v>5721</v>
      </c>
      <c r="L39" s="1">
        <v>5619</v>
      </c>
      <c r="M39" s="16">
        <v>3649</v>
      </c>
      <c r="N39" s="1">
        <v>4003</v>
      </c>
      <c r="O39" s="1">
        <v>3454</v>
      </c>
      <c r="P39" s="51" t="s">
        <v>2998</v>
      </c>
    </row>
    <row r="40" spans="1:16" ht="16" x14ac:dyDescent="0.2">
      <c r="A40" s="8">
        <v>38</v>
      </c>
      <c r="B40" s="5" t="s">
        <v>2997</v>
      </c>
      <c r="C40" s="4">
        <v>5683.666666666667</v>
      </c>
      <c r="D40" s="10">
        <v>10</v>
      </c>
      <c r="E40" s="10">
        <v>15</v>
      </c>
      <c r="F40" s="10" t="s">
        <v>7886</v>
      </c>
      <c r="G40" s="16">
        <v>5333</v>
      </c>
      <c r="H40" s="1">
        <v>5923</v>
      </c>
      <c r="I40" s="1">
        <v>5513</v>
      </c>
      <c r="J40" s="16">
        <v>5614</v>
      </c>
      <c r="K40" s="1">
        <v>5906</v>
      </c>
      <c r="L40" s="1">
        <v>5813</v>
      </c>
      <c r="M40" s="16">
        <v>3309</v>
      </c>
      <c r="N40" s="1">
        <v>3493</v>
      </c>
      <c r="O40" s="1">
        <v>3361</v>
      </c>
      <c r="P40" s="51" t="s">
        <v>2996</v>
      </c>
    </row>
    <row r="41" spans="1:16" ht="16" x14ac:dyDescent="0.2">
      <c r="A41" s="8">
        <v>39</v>
      </c>
      <c r="B41" s="5" t="s">
        <v>2995</v>
      </c>
      <c r="C41" s="4">
        <v>5670.833333333333</v>
      </c>
      <c r="D41" s="10">
        <v>14</v>
      </c>
      <c r="E41" s="10">
        <v>16</v>
      </c>
      <c r="F41" s="10" t="s">
        <v>7887</v>
      </c>
      <c r="G41" s="16">
        <v>5091</v>
      </c>
      <c r="H41" s="1">
        <v>5237</v>
      </c>
      <c r="I41" s="1">
        <v>5341</v>
      </c>
      <c r="J41" s="16">
        <v>6299</v>
      </c>
      <c r="K41" s="1">
        <v>6060</v>
      </c>
      <c r="L41" s="1">
        <v>5997</v>
      </c>
      <c r="M41" s="16">
        <v>2830</v>
      </c>
      <c r="N41" s="1">
        <v>2903</v>
      </c>
      <c r="O41" s="1">
        <v>2832</v>
      </c>
      <c r="P41" s="51" t="s">
        <v>2994</v>
      </c>
    </row>
    <row r="42" spans="1:16" ht="16" x14ac:dyDescent="0.2">
      <c r="A42" s="8">
        <v>40</v>
      </c>
      <c r="B42" s="5" t="s">
        <v>2993</v>
      </c>
      <c r="C42" s="4">
        <v>5663.833333333333</v>
      </c>
      <c r="D42" s="10">
        <v>4</v>
      </c>
      <c r="E42" s="10">
        <v>16</v>
      </c>
      <c r="F42" s="10" t="s">
        <v>7886</v>
      </c>
      <c r="G42" s="16">
        <v>5008</v>
      </c>
      <c r="H42" s="1">
        <v>5135</v>
      </c>
      <c r="I42" s="1">
        <v>5285</v>
      </c>
      <c r="J42" s="16">
        <v>6064</v>
      </c>
      <c r="K42" s="1">
        <v>6152</v>
      </c>
      <c r="L42" s="1">
        <v>6339</v>
      </c>
      <c r="M42" s="16">
        <v>3854</v>
      </c>
      <c r="N42" s="1">
        <v>3816</v>
      </c>
      <c r="O42" s="1">
        <v>3789</v>
      </c>
      <c r="P42" s="51" t="s">
        <v>2992</v>
      </c>
    </row>
    <row r="43" spans="1:16" ht="16" x14ac:dyDescent="0.2">
      <c r="A43" s="8">
        <v>41</v>
      </c>
      <c r="B43" s="5" t="s">
        <v>2991</v>
      </c>
      <c r="C43" s="4">
        <v>5647.666666666667</v>
      </c>
      <c r="D43" s="10">
        <v>6</v>
      </c>
      <c r="E43" s="10">
        <v>9</v>
      </c>
      <c r="F43" s="10" t="s">
        <v>7888</v>
      </c>
      <c r="G43" s="16">
        <v>5301</v>
      </c>
      <c r="H43" s="1">
        <v>5753</v>
      </c>
      <c r="I43" s="1">
        <v>5372</v>
      </c>
      <c r="J43" s="16">
        <v>5626</v>
      </c>
      <c r="K43" s="1">
        <v>5888</v>
      </c>
      <c r="L43" s="1">
        <v>5946</v>
      </c>
      <c r="M43" s="16">
        <v>3627</v>
      </c>
      <c r="N43" s="1">
        <v>3822</v>
      </c>
      <c r="O43" s="1">
        <v>3522</v>
      </c>
      <c r="P43" s="51" t="s">
        <v>2990</v>
      </c>
    </row>
    <row r="44" spans="1:16" ht="16" x14ac:dyDescent="0.2">
      <c r="A44" s="8">
        <v>42</v>
      </c>
      <c r="B44" s="5" t="s">
        <v>2989</v>
      </c>
      <c r="C44" s="4">
        <v>5633</v>
      </c>
      <c r="D44" s="10">
        <v>11</v>
      </c>
      <c r="E44" s="10">
        <v>15</v>
      </c>
      <c r="F44" s="10" t="s">
        <v>7886</v>
      </c>
      <c r="G44" s="16">
        <v>6078</v>
      </c>
      <c r="H44" s="1">
        <v>6120</v>
      </c>
      <c r="I44" s="1">
        <v>5912</v>
      </c>
      <c r="J44" s="16">
        <v>5275</v>
      </c>
      <c r="K44" s="1">
        <v>5257</v>
      </c>
      <c r="L44" s="1">
        <v>5156</v>
      </c>
      <c r="M44" s="16">
        <v>2905</v>
      </c>
      <c r="N44" s="1">
        <v>3148</v>
      </c>
      <c r="O44" s="1">
        <v>3101</v>
      </c>
      <c r="P44" s="51" t="s">
        <v>2988</v>
      </c>
    </row>
    <row r="45" spans="1:16" ht="16" x14ac:dyDescent="0.2">
      <c r="A45" s="8">
        <v>43</v>
      </c>
      <c r="B45" s="5" t="s">
        <v>2987</v>
      </c>
      <c r="C45" s="4">
        <v>5619.666666666667</v>
      </c>
      <c r="D45" s="10">
        <v>7</v>
      </c>
      <c r="E45" s="10">
        <v>9</v>
      </c>
      <c r="F45" s="10" t="s">
        <v>7885</v>
      </c>
      <c r="G45" s="16">
        <v>5289</v>
      </c>
      <c r="H45" s="1">
        <v>5664</v>
      </c>
      <c r="I45" s="1">
        <v>5636</v>
      </c>
      <c r="J45" s="16">
        <v>5340</v>
      </c>
      <c r="K45" s="1">
        <v>5839</v>
      </c>
      <c r="L45" s="1">
        <v>5950</v>
      </c>
      <c r="M45" s="16">
        <v>3217</v>
      </c>
      <c r="N45" s="1">
        <v>3528</v>
      </c>
      <c r="O45" s="1">
        <v>3661</v>
      </c>
      <c r="P45" s="51" t="s">
        <v>2986</v>
      </c>
    </row>
    <row r="46" spans="1:16" ht="16" x14ac:dyDescent="0.2">
      <c r="A46" s="8">
        <v>44</v>
      </c>
      <c r="B46" s="5" t="s">
        <v>2985</v>
      </c>
      <c r="C46" s="4">
        <v>5608.666666666667</v>
      </c>
      <c r="D46" s="10">
        <v>13</v>
      </c>
      <c r="E46" s="10">
        <v>14</v>
      </c>
      <c r="F46" s="10" t="s">
        <v>7887</v>
      </c>
      <c r="G46" s="16">
        <v>4710</v>
      </c>
      <c r="H46" s="1">
        <v>5264</v>
      </c>
      <c r="I46" s="1">
        <v>5197</v>
      </c>
      <c r="J46" s="16">
        <v>5918</v>
      </c>
      <c r="K46" s="1">
        <v>6315</v>
      </c>
      <c r="L46" s="1">
        <v>6248</v>
      </c>
      <c r="M46" s="16">
        <v>3579</v>
      </c>
      <c r="N46" s="1">
        <v>3733</v>
      </c>
      <c r="O46" s="1">
        <v>3613</v>
      </c>
      <c r="P46" s="51" t="s">
        <v>2984</v>
      </c>
    </row>
    <row r="47" spans="1:16" ht="16" x14ac:dyDescent="0.2">
      <c r="A47" s="8">
        <v>45</v>
      </c>
      <c r="B47" s="5" t="s">
        <v>2983</v>
      </c>
      <c r="C47" s="4">
        <v>5566.333333333333</v>
      </c>
      <c r="D47" s="10">
        <v>14</v>
      </c>
      <c r="E47" s="10">
        <v>15</v>
      </c>
      <c r="F47" s="10" t="s">
        <v>7887</v>
      </c>
      <c r="G47" s="16">
        <v>4786</v>
      </c>
      <c r="H47" s="1">
        <v>5155</v>
      </c>
      <c r="I47" s="1">
        <v>5135</v>
      </c>
      <c r="J47" s="16">
        <v>6264</v>
      </c>
      <c r="K47" s="1">
        <v>6077</v>
      </c>
      <c r="L47" s="1">
        <v>5981</v>
      </c>
      <c r="M47" s="16">
        <v>2808</v>
      </c>
      <c r="N47" s="1">
        <v>2788</v>
      </c>
      <c r="O47" s="1">
        <v>2810</v>
      </c>
      <c r="P47" s="51" t="s">
        <v>2982</v>
      </c>
    </row>
    <row r="48" spans="1:16" ht="16" x14ac:dyDescent="0.2">
      <c r="A48" s="8">
        <v>46</v>
      </c>
      <c r="B48" s="5" t="s">
        <v>2981</v>
      </c>
      <c r="C48" s="4">
        <v>5565.166666666667</v>
      </c>
      <c r="D48" s="10">
        <v>7</v>
      </c>
      <c r="E48" s="10">
        <v>4</v>
      </c>
      <c r="F48" s="10" t="s">
        <v>7885</v>
      </c>
      <c r="G48" s="16">
        <v>4634</v>
      </c>
      <c r="H48" s="1">
        <v>4820</v>
      </c>
      <c r="I48" s="1">
        <v>5062</v>
      </c>
      <c r="J48" s="16">
        <v>5991</v>
      </c>
      <c r="K48" s="1">
        <v>6322</v>
      </c>
      <c r="L48" s="1">
        <v>6562</v>
      </c>
      <c r="M48" s="16">
        <v>3479</v>
      </c>
      <c r="N48" s="1">
        <v>3919</v>
      </c>
      <c r="O48" s="1">
        <v>3971</v>
      </c>
      <c r="P48" s="51" t="s">
        <v>2980</v>
      </c>
    </row>
    <row r="49" spans="1:16" ht="16" x14ac:dyDescent="0.2">
      <c r="A49" s="8">
        <v>47</v>
      </c>
      <c r="B49" s="5" t="s">
        <v>2979</v>
      </c>
      <c r="C49" s="4">
        <v>5545</v>
      </c>
      <c r="D49" s="10">
        <v>16</v>
      </c>
      <c r="E49" s="10">
        <v>6</v>
      </c>
      <c r="F49" s="10" t="s">
        <v>7886</v>
      </c>
      <c r="G49" s="16">
        <v>5457</v>
      </c>
      <c r="H49" s="1">
        <v>5664</v>
      </c>
      <c r="I49" s="1">
        <v>5379</v>
      </c>
      <c r="J49" s="16">
        <v>5572</v>
      </c>
      <c r="K49" s="1">
        <v>5702</v>
      </c>
      <c r="L49" s="1">
        <v>5496</v>
      </c>
      <c r="M49" s="16">
        <v>2958</v>
      </c>
      <c r="N49" s="1">
        <v>2972</v>
      </c>
      <c r="O49" s="1">
        <v>2894</v>
      </c>
      <c r="P49" s="51" t="s">
        <v>2978</v>
      </c>
    </row>
    <row r="50" spans="1:16" ht="16" x14ac:dyDescent="0.2">
      <c r="A50" s="8">
        <v>48</v>
      </c>
      <c r="B50" s="5" t="s">
        <v>2977</v>
      </c>
      <c r="C50" s="4">
        <v>5543.5</v>
      </c>
      <c r="D50" s="10">
        <v>14</v>
      </c>
      <c r="E50" s="10">
        <v>13</v>
      </c>
      <c r="F50" s="10" t="s">
        <v>7888</v>
      </c>
      <c r="G50" s="16">
        <v>5273</v>
      </c>
      <c r="H50" s="1">
        <v>5461</v>
      </c>
      <c r="I50" s="1">
        <v>5376</v>
      </c>
      <c r="J50" s="16">
        <v>5793</v>
      </c>
      <c r="K50" s="1">
        <v>5773</v>
      </c>
      <c r="L50" s="1">
        <v>5585</v>
      </c>
      <c r="M50" s="16">
        <v>3060</v>
      </c>
      <c r="N50" s="1">
        <v>3023</v>
      </c>
      <c r="O50" s="1">
        <v>2741</v>
      </c>
      <c r="P50" s="51" t="s">
        <v>2976</v>
      </c>
    </row>
    <row r="51" spans="1:16" ht="16" x14ac:dyDescent="0.2">
      <c r="A51" s="8">
        <v>49</v>
      </c>
      <c r="B51" s="5" t="s">
        <v>2975</v>
      </c>
      <c r="C51" s="4">
        <v>5538.166666666667</v>
      </c>
      <c r="D51" s="10">
        <v>16</v>
      </c>
      <c r="E51" s="10">
        <v>8</v>
      </c>
      <c r="F51" s="10" t="s">
        <v>7890</v>
      </c>
      <c r="G51" s="16">
        <v>5634</v>
      </c>
      <c r="H51" s="1">
        <v>5496</v>
      </c>
      <c r="I51" s="1">
        <v>5363</v>
      </c>
      <c r="J51" s="16">
        <v>5706</v>
      </c>
      <c r="K51" s="1">
        <v>5530</v>
      </c>
      <c r="L51" s="1">
        <v>5500</v>
      </c>
      <c r="M51" s="16">
        <v>2859</v>
      </c>
      <c r="N51" s="1">
        <v>2794</v>
      </c>
      <c r="O51" s="1">
        <v>2728</v>
      </c>
      <c r="P51" s="51" t="s">
        <v>2974</v>
      </c>
    </row>
    <row r="52" spans="1:16" ht="16" x14ac:dyDescent="0.2">
      <c r="A52" s="8">
        <v>50</v>
      </c>
      <c r="B52" s="5" t="s">
        <v>2973</v>
      </c>
      <c r="C52" s="4">
        <v>5532.833333333333</v>
      </c>
      <c r="D52" s="10">
        <v>6</v>
      </c>
      <c r="E52" s="10">
        <v>8</v>
      </c>
      <c r="F52" s="10" t="s">
        <v>7888</v>
      </c>
      <c r="G52" s="16">
        <v>5336</v>
      </c>
      <c r="H52" s="1">
        <v>5350</v>
      </c>
      <c r="I52" s="1">
        <v>4910</v>
      </c>
      <c r="J52" s="16">
        <v>5791</v>
      </c>
      <c r="K52" s="1">
        <v>6091</v>
      </c>
      <c r="L52" s="1">
        <v>5719</v>
      </c>
      <c r="M52" s="16">
        <v>3939</v>
      </c>
      <c r="N52" s="1">
        <v>4155</v>
      </c>
      <c r="O52" s="1">
        <v>3590</v>
      </c>
      <c r="P52" s="51" t="s">
        <v>2972</v>
      </c>
    </row>
    <row r="53" spans="1:16" ht="16" x14ac:dyDescent="0.2">
      <c r="A53" s="8">
        <v>51</v>
      </c>
      <c r="B53" s="5" t="s">
        <v>2971</v>
      </c>
      <c r="C53" s="4">
        <v>5526.666666666667</v>
      </c>
      <c r="D53" s="10">
        <v>14</v>
      </c>
      <c r="E53" s="10">
        <v>11</v>
      </c>
      <c r="F53" s="10" t="s">
        <v>7889</v>
      </c>
      <c r="G53" s="16">
        <v>5442</v>
      </c>
      <c r="H53" s="1">
        <v>5604</v>
      </c>
      <c r="I53" s="1">
        <v>5389</v>
      </c>
      <c r="J53" s="16">
        <v>5391</v>
      </c>
      <c r="K53" s="1">
        <v>5768</v>
      </c>
      <c r="L53" s="1">
        <v>5566</v>
      </c>
      <c r="M53" s="16">
        <v>2703</v>
      </c>
      <c r="N53" s="1">
        <v>2895</v>
      </c>
      <c r="O53" s="1">
        <v>2763</v>
      </c>
      <c r="P53" s="51" t="s">
        <v>2970</v>
      </c>
    </row>
    <row r="54" spans="1:16" ht="16" x14ac:dyDescent="0.2">
      <c r="A54" s="8">
        <v>52</v>
      </c>
      <c r="B54" s="5" t="s">
        <v>2969</v>
      </c>
      <c r="C54" s="4">
        <v>5523.333333333333</v>
      </c>
      <c r="D54" s="10">
        <v>1</v>
      </c>
      <c r="E54" s="10">
        <v>1</v>
      </c>
      <c r="F54" s="10" t="s">
        <v>7889</v>
      </c>
      <c r="G54" s="16">
        <v>4807</v>
      </c>
      <c r="H54" s="1">
        <v>5201</v>
      </c>
      <c r="I54" s="1">
        <v>4949</v>
      </c>
      <c r="J54" s="16">
        <v>5761</v>
      </c>
      <c r="K54" s="1">
        <v>6108</v>
      </c>
      <c r="L54" s="1">
        <v>6314</v>
      </c>
      <c r="M54" s="16">
        <v>5969</v>
      </c>
      <c r="N54" s="1">
        <v>6323</v>
      </c>
      <c r="O54" s="1">
        <v>6070</v>
      </c>
      <c r="P54" s="51" t="s">
        <v>2968</v>
      </c>
    </row>
    <row r="55" spans="1:16" ht="16" x14ac:dyDescent="0.2">
      <c r="A55" s="8">
        <v>53</v>
      </c>
      <c r="B55" s="5" t="s">
        <v>2967</v>
      </c>
      <c r="C55" s="4">
        <v>5503.333333333333</v>
      </c>
      <c r="D55" s="10">
        <v>7</v>
      </c>
      <c r="E55" s="10">
        <v>9</v>
      </c>
      <c r="F55" s="10" t="s">
        <v>7886</v>
      </c>
      <c r="G55" s="16">
        <v>5308</v>
      </c>
      <c r="H55" s="1">
        <v>5554</v>
      </c>
      <c r="I55" s="1">
        <v>5088</v>
      </c>
      <c r="J55" s="16">
        <v>5754</v>
      </c>
      <c r="K55" s="1">
        <v>5790</v>
      </c>
      <c r="L55" s="1">
        <v>5526</v>
      </c>
      <c r="M55" s="16">
        <v>3670</v>
      </c>
      <c r="N55" s="1">
        <v>3545</v>
      </c>
      <c r="O55" s="1">
        <v>3333</v>
      </c>
      <c r="P55" s="51" t="s">
        <v>2966</v>
      </c>
    </row>
    <row r="56" spans="1:16" ht="16" x14ac:dyDescent="0.2">
      <c r="A56" s="8">
        <v>54</v>
      </c>
      <c r="B56" s="5" t="s">
        <v>2965</v>
      </c>
      <c r="C56" s="4">
        <v>5495.666666666667</v>
      </c>
      <c r="D56" s="10">
        <v>14</v>
      </c>
      <c r="E56" s="10">
        <v>7</v>
      </c>
      <c r="F56" s="10" t="s">
        <v>7890</v>
      </c>
      <c r="G56" s="16">
        <v>5123</v>
      </c>
      <c r="H56" s="1">
        <v>5354</v>
      </c>
      <c r="I56" s="1">
        <v>5303</v>
      </c>
      <c r="J56" s="16">
        <v>5688</v>
      </c>
      <c r="K56" s="1">
        <v>5727</v>
      </c>
      <c r="L56" s="1">
        <v>5779</v>
      </c>
      <c r="M56" s="16">
        <v>3014</v>
      </c>
      <c r="N56" s="1">
        <v>3035</v>
      </c>
      <c r="O56" s="1">
        <v>2884</v>
      </c>
      <c r="P56" s="51" t="s">
        <v>2964</v>
      </c>
    </row>
    <row r="57" spans="1:16" ht="16" x14ac:dyDescent="0.2">
      <c r="A57" s="8">
        <v>55</v>
      </c>
      <c r="B57" s="5" t="s">
        <v>2963</v>
      </c>
      <c r="C57" s="4">
        <v>5470.833333333333</v>
      </c>
      <c r="D57" s="10">
        <v>4</v>
      </c>
      <c r="E57" s="10">
        <v>17</v>
      </c>
      <c r="F57" s="10" t="s">
        <v>7890</v>
      </c>
      <c r="G57" s="16">
        <v>4988</v>
      </c>
      <c r="H57" s="1">
        <v>4904</v>
      </c>
      <c r="I57" s="1">
        <v>4612</v>
      </c>
      <c r="J57" s="16">
        <v>6456</v>
      </c>
      <c r="K57" s="1">
        <v>6428</v>
      </c>
      <c r="L57" s="1">
        <v>5437</v>
      </c>
      <c r="M57" s="16">
        <v>3858</v>
      </c>
      <c r="N57" s="1">
        <v>3694</v>
      </c>
      <c r="O57" s="1">
        <v>3315</v>
      </c>
      <c r="P57" s="51" t="s">
        <v>2962</v>
      </c>
    </row>
    <row r="58" spans="1:16" ht="16" x14ac:dyDescent="0.2">
      <c r="A58" s="8">
        <v>56</v>
      </c>
      <c r="B58" s="5" t="s">
        <v>2961</v>
      </c>
      <c r="C58" s="4">
        <v>5449.166666666667</v>
      </c>
      <c r="D58" s="10">
        <v>7</v>
      </c>
      <c r="E58" s="10">
        <v>11</v>
      </c>
      <c r="F58" s="10" t="s">
        <v>7885</v>
      </c>
      <c r="G58" s="16">
        <v>5338</v>
      </c>
      <c r="H58" s="1">
        <v>5556</v>
      </c>
      <c r="I58" s="1">
        <v>5563</v>
      </c>
      <c r="J58" s="16">
        <v>5409</v>
      </c>
      <c r="K58" s="1">
        <v>5542</v>
      </c>
      <c r="L58" s="1">
        <v>5287</v>
      </c>
      <c r="M58" s="16">
        <v>2993</v>
      </c>
      <c r="N58" s="1">
        <v>3157</v>
      </c>
      <c r="O58" s="1">
        <v>3159</v>
      </c>
      <c r="P58" s="51" t="s">
        <v>2960</v>
      </c>
    </row>
    <row r="59" spans="1:16" ht="16" x14ac:dyDescent="0.2">
      <c r="A59" s="8">
        <v>57</v>
      </c>
      <c r="B59" s="5" t="s">
        <v>2959</v>
      </c>
      <c r="C59" s="4">
        <v>5428.5</v>
      </c>
      <c r="D59" s="10">
        <v>7</v>
      </c>
      <c r="E59" s="10">
        <v>13</v>
      </c>
      <c r="F59" s="10" t="s">
        <v>7885</v>
      </c>
      <c r="G59" s="16">
        <v>4992</v>
      </c>
      <c r="H59" s="1">
        <v>5276</v>
      </c>
      <c r="I59" s="1">
        <v>5382</v>
      </c>
      <c r="J59" s="16">
        <v>5779</v>
      </c>
      <c r="K59" s="1">
        <v>5911</v>
      </c>
      <c r="L59" s="1">
        <v>5231</v>
      </c>
      <c r="M59" s="16">
        <v>2958</v>
      </c>
      <c r="N59" s="1">
        <v>3265</v>
      </c>
      <c r="O59" s="1">
        <v>3186</v>
      </c>
      <c r="P59" s="51" t="s">
        <v>2958</v>
      </c>
    </row>
    <row r="60" spans="1:16" ht="16" x14ac:dyDescent="0.2">
      <c r="A60" s="8">
        <v>58</v>
      </c>
      <c r="B60" s="5" t="s">
        <v>2957</v>
      </c>
      <c r="C60" s="4">
        <v>5418.166666666667</v>
      </c>
      <c r="D60" s="10">
        <v>16</v>
      </c>
      <c r="E60" s="10">
        <v>9</v>
      </c>
      <c r="F60" s="10" t="s">
        <v>7886</v>
      </c>
      <c r="G60" s="16">
        <v>5504</v>
      </c>
      <c r="H60" s="1">
        <v>5472</v>
      </c>
      <c r="I60" s="1">
        <v>5340</v>
      </c>
      <c r="J60" s="16">
        <v>5504</v>
      </c>
      <c r="K60" s="1">
        <v>5362</v>
      </c>
      <c r="L60" s="1">
        <v>5327</v>
      </c>
      <c r="M60" s="16">
        <v>2204</v>
      </c>
      <c r="N60" s="1">
        <v>2345</v>
      </c>
      <c r="O60" s="1">
        <v>2334</v>
      </c>
      <c r="P60" s="51" t="s">
        <v>2956</v>
      </c>
    </row>
    <row r="61" spans="1:16" ht="16" x14ac:dyDescent="0.2">
      <c r="A61" s="8">
        <v>59</v>
      </c>
      <c r="B61" s="5" t="s">
        <v>2955</v>
      </c>
      <c r="C61" s="4">
        <v>5417.333333333333</v>
      </c>
      <c r="D61" s="10">
        <v>2</v>
      </c>
      <c r="E61" s="10">
        <v>15</v>
      </c>
      <c r="F61" s="10" t="s">
        <v>7890</v>
      </c>
      <c r="G61" s="16">
        <v>4976</v>
      </c>
      <c r="H61" s="1">
        <v>5179</v>
      </c>
      <c r="I61" s="1">
        <v>4939</v>
      </c>
      <c r="J61" s="16">
        <v>5832</v>
      </c>
      <c r="K61" s="1">
        <v>5831</v>
      </c>
      <c r="L61" s="1">
        <v>5747</v>
      </c>
      <c r="M61" s="16">
        <v>4451</v>
      </c>
      <c r="N61" s="1">
        <v>4422</v>
      </c>
      <c r="O61" s="1">
        <v>4179</v>
      </c>
      <c r="P61" s="51" t="s">
        <v>2954</v>
      </c>
    </row>
    <row r="62" spans="1:16" ht="16" x14ac:dyDescent="0.2">
      <c r="A62" s="8">
        <v>60</v>
      </c>
      <c r="B62" s="5" t="s">
        <v>2953</v>
      </c>
      <c r="C62" s="4">
        <v>5407.5</v>
      </c>
      <c r="D62" s="10">
        <v>9</v>
      </c>
      <c r="E62" s="10">
        <v>13</v>
      </c>
      <c r="F62" s="10" t="s">
        <v>7887</v>
      </c>
      <c r="G62" s="16">
        <v>4808</v>
      </c>
      <c r="H62" s="1">
        <v>5176</v>
      </c>
      <c r="I62" s="1">
        <v>5075</v>
      </c>
      <c r="J62" s="16">
        <v>5740</v>
      </c>
      <c r="K62" s="1">
        <v>5849</v>
      </c>
      <c r="L62" s="1">
        <v>5797</v>
      </c>
      <c r="M62" s="16">
        <v>3328</v>
      </c>
      <c r="N62" s="1">
        <v>3592</v>
      </c>
      <c r="O62" s="1">
        <v>3546</v>
      </c>
      <c r="P62" s="51" t="s">
        <v>2952</v>
      </c>
    </row>
    <row r="63" spans="1:16" ht="16" x14ac:dyDescent="0.2">
      <c r="A63" s="8">
        <v>61</v>
      </c>
      <c r="B63" s="5" t="s">
        <v>2951</v>
      </c>
      <c r="C63" s="4">
        <v>5396.166666666667</v>
      </c>
      <c r="D63" s="10">
        <v>14</v>
      </c>
      <c r="E63" s="10">
        <v>15</v>
      </c>
      <c r="F63" s="10" t="s">
        <v>7888</v>
      </c>
      <c r="G63" s="16">
        <v>5045</v>
      </c>
      <c r="H63" s="1">
        <v>5058</v>
      </c>
      <c r="I63" s="1">
        <v>5269</v>
      </c>
      <c r="J63" s="16">
        <v>5637</v>
      </c>
      <c r="K63" s="1">
        <v>5647</v>
      </c>
      <c r="L63" s="1">
        <v>5721</v>
      </c>
      <c r="M63" s="16">
        <v>2719</v>
      </c>
      <c r="N63" s="1">
        <v>2855</v>
      </c>
      <c r="O63" s="1">
        <v>2904</v>
      </c>
      <c r="P63" s="51" t="s">
        <v>2950</v>
      </c>
    </row>
    <row r="64" spans="1:16" ht="16" x14ac:dyDescent="0.2">
      <c r="A64" s="8">
        <v>62</v>
      </c>
      <c r="B64" s="5" t="s">
        <v>2949</v>
      </c>
      <c r="C64" s="4">
        <v>5391.833333333333</v>
      </c>
      <c r="D64" s="10">
        <v>16</v>
      </c>
      <c r="E64" s="10">
        <v>6</v>
      </c>
      <c r="F64" s="10" t="s">
        <v>7885</v>
      </c>
      <c r="G64" s="16">
        <v>5249</v>
      </c>
      <c r="H64" s="1">
        <v>5347</v>
      </c>
      <c r="I64" s="1">
        <v>5630</v>
      </c>
      <c r="J64" s="16">
        <v>5181</v>
      </c>
      <c r="K64" s="1">
        <v>5443</v>
      </c>
      <c r="L64" s="1">
        <v>5501</v>
      </c>
      <c r="M64" s="16">
        <v>2566</v>
      </c>
      <c r="N64" s="1">
        <v>2799</v>
      </c>
      <c r="O64" s="1">
        <v>2919</v>
      </c>
      <c r="P64" s="51" t="s">
        <v>2948</v>
      </c>
    </row>
    <row r="65" spans="1:16" ht="17" thickBot="1" x14ac:dyDescent="0.25">
      <c r="A65" s="8">
        <v>63</v>
      </c>
      <c r="B65" s="5" t="s">
        <v>2947</v>
      </c>
      <c r="C65" s="4">
        <v>5389.5</v>
      </c>
      <c r="D65" s="10">
        <v>15</v>
      </c>
      <c r="E65" s="10">
        <v>7</v>
      </c>
      <c r="F65" s="10" t="s">
        <v>7889</v>
      </c>
      <c r="G65" s="16">
        <v>5455</v>
      </c>
      <c r="H65" s="1">
        <v>5594</v>
      </c>
      <c r="I65" s="1">
        <v>5470</v>
      </c>
      <c r="J65" s="16">
        <v>5265</v>
      </c>
      <c r="K65" s="1">
        <v>5324</v>
      </c>
      <c r="L65" s="1">
        <v>5229</v>
      </c>
      <c r="M65" s="16">
        <v>2395</v>
      </c>
      <c r="N65" s="1">
        <v>2445</v>
      </c>
      <c r="O65" s="1">
        <v>2546</v>
      </c>
      <c r="P65" s="51" t="s">
        <v>2946</v>
      </c>
    </row>
    <row r="66" spans="1:16" s="53" customFormat="1" ht="19" customHeight="1" thickBot="1" x14ac:dyDescent="0.25">
      <c r="A66" s="49" t="s">
        <v>8381</v>
      </c>
      <c r="B66" s="49"/>
      <c r="C66" s="49"/>
      <c r="D66" s="49"/>
      <c r="E66" s="49"/>
      <c r="F66" s="49"/>
      <c r="G66" s="49"/>
      <c r="H66" s="49"/>
      <c r="I66" s="49"/>
      <c r="J66" s="49"/>
      <c r="K66" s="49"/>
      <c r="L66" s="49"/>
      <c r="M66" s="49"/>
      <c r="N66" s="49"/>
      <c r="O66" s="49"/>
      <c r="P66" s="52"/>
    </row>
    <row r="67" spans="1:16" ht="16" x14ac:dyDescent="0.2">
      <c r="A67" s="8">
        <v>64</v>
      </c>
      <c r="B67" s="36" t="s">
        <v>2945</v>
      </c>
      <c r="C67" s="2">
        <v>5374.833333333333</v>
      </c>
      <c r="D67" s="10">
        <v>14</v>
      </c>
      <c r="E67" s="10">
        <v>12</v>
      </c>
      <c r="F67" s="10" t="s">
        <v>7890</v>
      </c>
      <c r="G67" s="16">
        <v>4948</v>
      </c>
      <c r="H67" s="1">
        <v>4785</v>
      </c>
      <c r="I67" s="1">
        <v>4706</v>
      </c>
      <c r="J67" s="16">
        <v>5885</v>
      </c>
      <c r="K67" s="1">
        <v>5857</v>
      </c>
      <c r="L67" s="1">
        <v>6068</v>
      </c>
      <c r="M67" s="16">
        <v>2983</v>
      </c>
      <c r="N67" s="1">
        <v>2906</v>
      </c>
      <c r="O67" s="1">
        <v>2881</v>
      </c>
      <c r="P67" s="51" t="s">
        <v>2944</v>
      </c>
    </row>
    <row r="68" spans="1:16" ht="16" x14ac:dyDescent="0.2">
      <c r="A68" s="8">
        <v>65</v>
      </c>
      <c r="B68" s="36" t="s">
        <v>2943</v>
      </c>
      <c r="C68" s="2">
        <v>5374.333333333333</v>
      </c>
      <c r="D68" s="10">
        <v>16</v>
      </c>
      <c r="E68" s="10">
        <v>8</v>
      </c>
      <c r="F68" s="10" t="s">
        <v>7886</v>
      </c>
      <c r="G68" s="16">
        <v>5328</v>
      </c>
      <c r="H68" s="1">
        <v>5241</v>
      </c>
      <c r="I68" s="1">
        <v>5393</v>
      </c>
      <c r="J68" s="16">
        <v>5422</v>
      </c>
      <c r="K68" s="1">
        <v>5305</v>
      </c>
      <c r="L68" s="1">
        <v>5557</v>
      </c>
      <c r="M68" s="16">
        <v>2499</v>
      </c>
      <c r="N68" s="1">
        <v>2585</v>
      </c>
      <c r="O68" s="1">
        <v>2670</v>
      </c>
      <c r="P68" s="51" t="s">
        <v>2942</v>
      </c>
    </row>
    <row r="69" spans="1:16" ht="16" x14ac:dyDescent="0.2">
      <c r="A69" s="8">
        <v>66</v>
      </c>
      <c r="B69" s="36" t="s">
        <v>2941</v>
      </c>
      <c r="C69" s="2">
        <v>5358.166666666667</v>
      </c>
      <c r="D69" s="10">
        <v>15</v>
      </c>
      <c r="E69" s="10">
        <v>9</v>
      </c>
      <c r="F69" s="10" t="s">
        <v>7890</v>
      </c>
      <c r="G69" s="16">
        <v>5924</v>
      </c>
      <c r="H69" s="1">
        <v>5936</v>
      </c>
      <c r="I69" s="1">
        <v>5777</v>
      </c>
      <c r="J69" s="16">
        <v>4820</v>
      </c>
      <c r="K69" s="1">
        <v>4943</v>
      </c>
      <c r="L69" s="1">
        <v>4749</v>
      </c>
      <c r="M69" s="16">
        <v>2652</v>
      </c>
      <c r="N69" s="1">
        <v>2809</v>
      </c>
      <c r="O69" s="1">
        <v>2995</v>
      </c>
      <c r="P69" s="51" t="s">
        <v>2940</v>
      </c>
    </row>
    <row r="70" spans="1:16" ht="16" x14ac:dyDescent="0.2">
      <c r="A70" s="8">
        <v>67</v>
      </c>
      <c r="B70" s="36" t="s">
        <v>2939</v>
      </c>
      <c r="C70" s="2">
        <v>5339.5</v>
      </c>
      <c r="D70" s="10">
        <v>14</v>
      </c>
      <c r="E70" s="10">
        <v>14</v>
      </c>
      <c r="F70" s="10" t="s">
        <v>7888</v>
      </c>
      <c r="G70" s="16">
        <v>5060</v>
      </c>
      <c r="H70" s="1">
        <v>4951</v>
      </c>
      <c r="I70" s="1">
        <v>5035</v>
      </c>
      <c r="J70" s="16">
        <v>5787</v>
      </c>
      <c r="K70" s="1">
        <v>5580</v>
      </c>
      <c r="L70" s="1">
        <v>5624</v>
      </c>
      <c r="M70" s="16">
        <v>2858</v>
      </c>
      <c r="N70" s="1">
        <v>2790</v>
      </c>
      <c r="O70" s="1">
        <v>2740</v>
      </c>
      <c r="P70" s="51" t="s">
        <v>2938</v>
      </c>
    </row>
    <row r="71" spans="1:16" ht="16" x14ac:dyDescent="0.2">
      <c r="A71" s="8">
        <v>68</v>
      </c>
      <c r="B71" s="36" t="s">
        <v>2937</v>
      </c>
      <c r="C71" s="2">
        <v>5336.333333333333</v>
      </c>
      <c r="D71" s="10">
        <v>15</v>
      </c>
      <c r="E71" s="10">
        <v>2</v>
      </c>
      <c r="F71" s="10" t="s">
        <v>7888</v>
      </c>
      <c r="G71" s="16">
        <v>5373</v>
      </c>
      <c r="H71" s="1">
        <v>5600</v>
      </c>
      <c r="I71" s="1">
        <v>5405</v>
      </c>
      <c r="J71" s="16">
        <v>5222</v>
      </c>
      <c r="K71" s="1">
        <v>5200</v>
      </c>
      <c r="L71" s="1">
        <v>5218</v>
      </c>
      <c r="M71" s="16">
        <v>2579</v>
      </c>
      <c r="N71" s="1">
        <v>2797</v>
      </c>
      <c r="O71" s="1">
        <v>2894</v>
      </c>
      <c r="P71" s="51" t="s">
        <v>2936</v>
      </c>
    </row>
    <row r="72" spans="1:16" ht="16" x14ac:dyDescent="0.2">
      <c r="A72" s="8">
        <v>69</v>
      </c>
      <c r="B72" s="36" t="s">
        <v>2935</v>
      </c>
      <c r="C72" s="2">
        <v>5328.666666666667</v>
      </c>
      <c r="D72" s="10">
        <v>4</v>
      </c>
      <c r="E72" s="10">
        <v>16</v>
      </c>
      <c r="F72" s="10" t="s">
        <v>7890</v>
      </c>
      <c r="G72" s="16">
        <v>4974</v>
      </c>
      <c r="H72" s="1">
        <v>4792</v>
      </c>
      <c r="I72" s="1">
        <v>4447</v>
      </c>
      <c r="J72" s="16">
        <v>6228</v>
      </c>
      <c r="K72" s="1">
        <v>5966</v>
      </c>
      <c r="L72" s="1">
        <v>5565</v>
      </c>
      <c r="M72" s="16">
        <v>3806</v>
      </c>
      <c r="N72" s="1">
        <v>3613</v>
      </c>
      <c r="O72" s="1">
        <v>3401</v>
      </c>
      <c r="P72" s="51" t="s">
        <v>2934</v>
      </c>
    </row>
    <row r="73" spans="1:16" ht="16" x14ac:dyDescent="0.2">
      <c r="A73" s="8">
        <v>70</v>
      </c>
      <c r="B73" s="36" t="s">
        <v>2933</v>
      </c>
      <c r="C73" s="2">
        <v>5326</v>
      </c>
      <c r="D73" s="10">
        <v>14</v>
      </c>
      <c r="E73" s="10">
        <v>13</v>
      </c>
      <c r="F73" s="10" t="s">
        <v>7887</v>
      </c>
      <c r="G73" s="16">
        <v>4641</v>
      </c>
      <c r="H73" s="1">
        <v>4856</v>
      </c>
      <c r="I73" s="1">
        <v>5102</v>
      </c>
      <c r="J73" s="16">
        <v>5803</v>
      </c>
      <c r="K73" s="1">
        <v>5843</v>
      </c>
      <c r="L73" s="1">
        <v>5711</v>
      </c>
      <c r="M73" s="16">
        <v>2837</v>
      </c>
      <c r="N73" s="1">
        <v>2718</v>
      </c>
      <c r="O73" s="1">
        <v>2619</v>
      </c>
      <c r="P73" s="51" t="s">
        <v>2932</v>
      </c>
    </row>
    <row r="74" spans="1:16" ht="16" x14ac:dyDescent="0.2">
      <c r="A74" s="8">
        <v>71</v>
      </c>
      <c r="B74" s="36" t="s">
        <v>2931</v>
      </c>
      <c r="C74" s="2">
        <v>5320.833333333333</v>
      </c>
      <c r="D74" s="10">
        <v>7</v>
      </c>
      <c r="E74" s="10">
        <v>10</v>
      </c>
      <c r="F74" s="10" t="s">
        <v>7885</v>
      </c>
      <c r="G74" s="16">
        <v>4926</v>
      </c>
      <c r="H74" s="1">
        <v>5283</v>
      </c>
      <c r="I74" s="1">
        <v>5424</v>
      </c>
      <c r="J74" s="16">
        <v>5357</v>
      </c>
      <c r="K74" s="1">
        <v>5488</v>
      </c>
      <c r="L74" s="1">
        <v>5447</v>
      </c>
      <c r="M74" s="16">
        <v>3012</v>
      </c>
      <c r="N74" s="1">
        <v>3169</v>
      </c>
      <c r="O74" s="1">
        <v>3372</v>
      </c>
      <c r="P74" s="51" t="s">
        <v>2930</v>
      </c>
    </row>
    <row r="75" spans="1:16" ht="16" x14ac:dyDescent="0.2">
      <c r="A75" s="8">
        <v>72</v>
      </c>
      <c r="B75" s="36" t="s">
        <v>2929</v>
      </c>
      <c r="C75" s="2">
        <v>5320</v>
      </c>
      <c r="D75" s="10">
        <v>4</v>
      </c>
      <c r="E75" s="10">
        <v>15</v>
      </c>
      <c r="F75" s="10" t="s">
        <v>7886</v>
      </c>
      <c r="G75" s="16">
        <v>4504</v>
      </c>
      <c r="H75" s="1">
        <v>4777</v>
      </c>
      <c r="I75" s="1">
        <v>4921</v>
      </c>
      <c r="J75" s="16">
        <v>5781</v>
      </c>
      <c r="K75" s="1">
        <v>5961</v>
      </c>
      <c r="L75" s="1">
        <v>5976</v>
      </c>
      <c r="M75" s="16">
        <v>3578</v>
      </c>
      <c r="N75" s="1">
        <v>3742</v>
      </c>
      <c r="O75" s="1">
        <v>3831</v>
      </c>
      <c r="P75" s="51" t="s">
        <v>2928</v>
      </c>
    </row>
    <row r="76" spans="1:16" ht="16" x14ac:dyDescent="0.2">
      <c r="A76" s="8">
        <v>73</v>
      </c>
      <c r="B76" s="36" t="s">
        <v>2927</v>
      </c>
      <c r="C76" s="2">
        <v>5312.833333333333</v>
      </c>
      <c r="D76" s="10">
        <v>14</v>
      </c>
      <c r="E76" s="10">
        <v>13</v>
      </c>
      <c r="F76" s="10" t="s">
        <v>7890</v>
      </c>
      <c r="G76" s="16">
        <v>4590</v>
      </c>
      <c r="H76" s="1">
        <v>4861</v>
      </c>
      <c r="I76" s="1">
        <v>4886</v>
      </c>
      <c r="J76" s="16">
        <v>5844</v>
      </c>
      <c r="K76" s="1">
        <v>5759</v>
      </c>
      <c r="L76" s="1">
        <v>5937</v>
      </c>
      <c r="M76" s="16">
        <v>2703</v>
      </c>
      <c r="N76" s="1">
        <v>2822</v>
      </c>
      <c r="O76" s="1">
        <v>2929</v>
      </c>
      <c r="P76" s="51" t="s">
        <v>2926</v>
      </c>
    </row>
    <row r="77" spans="1:16" ht="16" x14ac:dyDescent="0.2">
      <c r="A77" s="8">
        <v>74</v>
      </c>
      <c r="B77" s="36" t="s">
        <v>2925</v>
      </c>
      <c r="C77" s="2">
        <v>5305.833333333333</v>
      </c>
      <c r="D77" s="10">
        <v>12</v>
      </c>
      <c r="E77" s="10">
        <v>7</v>
      </c>
      <c r="F77" s="10" t="s">
        <v>7887</v>
      </c>
      <c r="G77" s="16">
        <v>4463</v>
      </c>
      <c r="H77" s="1">
        <v>4536</v>
      </c>
      <c r="I77" s="1">
        <v>4294</v>
      </c>
      <c r="J77" s="16">
        <v>6109</v>
      </c>
      <c r="K77" s="1">
        <v>6407</v>
      </c>
      <c r="L77" s="1">
        <v>6026</v>
      </c>
      <c r="M77" s="16">
        <v>3055</v>
      </c>
      <c r="N77" s="1">
        <v>3351</v>
      </c>
      <c r="O77" s="1">
        <v>3102</v>
      </c>
      <c r="P77" s="51" t="s">
        <v>2924</v>
      </c>
    </row>
    <row r="78" spans="1:16" ht="16" x14ac:dyDescent="0.2">
      <c r="A78" s="8">
        <v>75</v>
      </c>
      <c r="B78" s="36" t="s">
        <v>2923</v>
      </c>
      <c r="C78" s="2">
        <v>5302.666666666667</v>
      </c>
      <c r="D78" s="10">
        <v>15</v>
      </c>
      <c r="E78" s="10">
        <v>13</v>
      </c>
      <c r="F78" s="10" t="s">
        <v>7886</v>
      </c>
      <c r="G78" s="16">
        <v>5461</v>
      </c>
      <c r="H78" s="1">
        <v>5421</v>
      </c>
      <c r="I78" s="1">
        <v>5287</v>
      </c>
      <c r="J78" s="16">
        <v>5104</v>
      </c>
      <c r="K78" s="1">
        <v>5374</v>
      </c>
      <c r="L78" s="1">
        <v>5169</v>
      </c>
      <c r="M78" s="16">
        <v>2881</v>
      </c>
      <c r="N78" s="1">
        <v>2826</v>
      </c>
      <c r="O78" s="1">
        <v>2931</v>
      </c>
      <c r="P78" s="51" t="s">
        <v>2922</v>
      </c>
    </row>
    <row r="79" spans="1:16" ht="16" x14ac:dyDescent="0.2">
      <c r="A79" s="8">
        <v>76</v>
      </c>
      <c r="B79" s="36" t="s">
        <v>2921</v>
      </c>
      <c r="C79" s="2">
        <v>5293.5</v>
      </c>
      <c r="D79" s="10">
        <v>14</v>
      </c>
      <c r="E79" s="10">
        <v>16</v>
      </c>
      <c r="F79" s="10" t="s">
        <v>7888</v>
      </c>
      <c r="G79" s="16">
        <v>5044</v>
      </c>
      <c r="H79" s="1">
        <v>4997</v>
      </c>
      <c r="I79" s="1">
        <v>5019</v>
      </c>
      <c r="J79" s="16">
        <v>5767</v>
      </c>
      <c r="K79" s="1">
        <v>5565</v>
      </c>
      <c r="L79" s="1">
        <v>5369</v>
      </c>
      <c r="M79" s="16">
        <v>2643</v>
      </c>
      <c r="N79" s="1">
        <v>2627</v>
      </c>
      <c r="O79" s="1">
        <v>2653</v>
      </c>
      <c r="P79" s="51" t="s">
        <v>2920</v>
      </c>
    </row>
    <row r="80" spans="1:16" ht="16" x14ac:dyDescent="0.2">
      <c r="A80" s="8">
        <v>77</v>
      </c>
      <c r="B80" s="36" t="s">
        <v>2919</v>
      </c>
      <c r="C80" s="2">
        <v>5287.333333333333</v>
      </c>
      <c r="D80" s="10">
        <v>8</v>
      </c>
      <c r="E80" s="10">
        <v>9</v>
      </c>
      <c r="F80" s="10" t="s">
        <v>7890</v>
      </c>
      <c r="G80" s="16">
        <v>4828</v>
      </c>
      <c r="H80" s="1">
        <v>4775</v>
      </c>
      <c r="I80" s="1">
        <v>4640</v>
      </c>
      <c r="J80" s="16">
        <v>5663</v>
      </c>
      <c r="K80" s="1">
        <v>6090</v>
      </c>
      <c r="L80" s="1">
        <v>5728</v>
      </c>
      <c r="M80" s="16">
        <v>3264</v>
      </c>
      <c r="N80" s="1">
        <v>3320</v>
      </c>
      <c r="O80" s="48">
        <v>2927</v>
      </c>
      <c r="P80" s="51" t="s">
        <v>2918</v>
      </c>
    </row>
    <row r="81" spans="1:16" ht="16" x14ac:dyDescent="0.2">
      <c r="A81" s="8">
        <v>78</v>
      </c>
      <c r="B81" s="36" t="s">
        <v>2917</v>
      </c>
      <c r="C81" s="2">
        <v>5285.166666666667</v>
      </c>
      <c r="D81" s="10">
        <v>7</v>
      </c>
      <c r="E81" s="10">
        <v>8</v>
      </c>
      <c r="F81" s="10" t="s">
        <v>7888</v>
      </c>
      <c r="G81" s="16">
        <v>5120</v>
      </c>
      <c r="H81" s="1">
        <v>5502</v>
      </c>
      <c r="I81" s="1">
        <v>5141</v>
      </c>
      <c r="J81" s="16">
        <v>5242</v>
      </c>
      <c r="K81" s="1">
        <v>5401</v>
      </c>
      <c r="L81" s="1">
        <v>5305</v>
      </c>
      <c r="M81" s="16">
        <v>3093</v>
      </c>
      <c r="N81" s="1">
        <v>3242</v>
      </c>
      <c r="O81" s="1">
        <v>3153</v>
      </c>
      <c r="P81" s="51" t="s">
        <v>2916</v>
      </c>
    </row>
    <row r="82" spans="1:16" ht="16" x14ac:dyDescent="0.2">
      <c r="A82" s="8">
        <v>79</v>
      </c>
      <c r="B82" s="36" t="s">
        <v>2915</v>
      </c>
      <c r="C82" s="2">
        <v>5282</v>
      </c>
      <c r="D82" s="10">
        <v>3</v>
      </c>
      <c r="E82" s="10">
        <v>4</v>
      </c>
      <c r="F82" s="10" t="s">
        <v>7885</v>
      </c>
      <c r="G82" s="16">
        <v>4487</v>
      </c>
      <c r="H82" s="1">
        <v>4808</v>
      </c>
      <c r="I82" s="1">
        <v>4860</v>
      </c>
      <c r="J82" s="16">
        <v>5836</v>
      </c>
      <c r="K82" s="1">
        <v>5962</v>
      </c>
      <c r="L82" s="1">
        <v>5739</v>
      </c>
      <c r="M82" s="16">
        <v>4743</v>
      </c>
      <c r="N82" s="1">
        <v>5106</v>
      </c>
      <c r="O82" s="1">
        <v>4954</v>
      </c>
      <c r="P82" s="51" t="s">
        <v>2914</v>
      </c>
    </row>
    <row r="83" spans="1:16" ht="16" x14ac:dyDescent="0.2">
      <c r="A83" s="8">
        <v>80</v>
      </c>
      <c r="B83" s="36" t="s">
        <v>2913</v>
      </c>
      <c r="C83" s="2">
        <v>5279.666666666667</v>
      </c>
      <c r="D83" s="10">
        <v>10</v>
      </c>
      <c r="E83" s="10">
        <v>13</v>
      </c>
      <c r="F83" s="10" t="s">
        <v>7885</v>
      </c>
      <c r="G83" s="16">
        <v>4938</v>
      </c>
      <c r="H83" s="1">
        <v>5189</v>
      </c>
      <c r="I83" s="1">
        <v>4909</v>
      </c>
      <c r="J83" s="16">
        <v>5444</v>
      </c>
      <c r="K83" s="1">
        <v>5687</v>
      </c>
      <c r="L83" s="1">
        <v>5511</v>
      </c>
      <c r="M83" s="16">
        <v>3048</v>
      </c>
      <c r="N83" s="1">
        <v>3138</v>
      </c>
      <c r="O83" s="1">
        <v>3128</v>
      </c>
      <c r="P83" s="51" t="s">
        <v>2912</v>
      </c>
    </row>
    <row r="84" spans="1:16" ht="16" x14ac:dyDescent="0.2">
      <c r="A84" s="8">
        <v>81</v>
      </c>
      <c r="B84" s="36" t="s">
        <v>2911</v>
      </c>
      <c r="C84" s="2">
        <v>5271.5</v>
      </c>
      <c r="D84" s="10">
        <v>4</v>
      </c>
      <c r="E84" s="10">
        <v>14</v>
      </c>
      <c r="F84" s="10" t="s">
        <v>7886</v>
      </c>
      <c r="G84" s="16">
        <v>4755</v>
      </c>
      <c r="H84" s="1">
        <v>4841</v>
      </c>
      <c r="I84" s="1">
        <v>4908</v>
      </c>
      <c r="J84" s="16">
        <v>5628</v>
      </c>
      <c r="K84" s="1">
        <v>5738</v>
      </c>
      <c r="L84" s="1">
        <v>5759</v>
      </c>
      <c r="M84" s="16">
        <v>3773</v>
      </c>
      <c r="N84" s="1">
        <v>3804</v>
      </c>
      <c r="O84" s="1">
        <v>3697</v>
      </c>
      <c r="P84" s="51" t="s">
        <v>2910</v>
      </c>
    </row>
    <row r="85" spans="1:16" ht="16" x14ac:dyDescent="0.2">
      <c r="A85" s="8">
        <v>82</v>
      </c>
      <c r="B85" s="36" t="s">
        <v>2909</v>
      </c>
      <c r="C85" s="2">
        <v>5265.333333333333</v>
      </c>
      <c r="D85" s="10">
        <v>10</v>
      </c>
      <c r="E85" s="10">
        <v>10</v>
      </c>
      <c r="F85" s="10" t="s">
        <v>7888</v>
      </c>
      <c r="G85" s="16">
        <v>5226</v>
      </c>
      <c r="H85" s="1">
        <v>5473</v>
      </c>
      <c r="I85" s="1">
        <v>5220</v>
      </c>
      <c r="J85" s="16">
        <v>5228</v>
      </c>
      <c r="K85" s="1">
        <v>5313</v>
      </c>
      <c r="L85" s="1">
        <v>5132</v>
      </c>
      <c r="M85" s="16">
        <v>3062</v>
      </c>
      <c r="N85" s="1">
        <v>3083</v>
      </c>
      <c r="O85" s="1">
        <v>2975</v>
      </c>
      <c r="P85" s="51" t="s">
        <v>2908</v>
      </c>
    </row>
    <row r="86" spans="1:16" ht="16" x14ac:dyDescent="0.2">
      <c r="A86" s="8">
        <v>83</v>
      </c>
      <c r="B86" s="36" t="s">
        <v>2907</v>
      </c>
      <c r="C86" s="2">
        <v>5261</v>
      </c>
      <c r="D86" s="10">
        <v>16</v>
      </c>
      <c r="E86" s="10">
        <v>6</v>
      </c>
      <c r="F86" s="10" t="s">
        <v>7888</v>
      </c>
      <c r="G86" s="16">
        <v>5367</v>
      </c>
      <c r="H86" s="1">
        <v>5238</v>
      </c>
      <c r="I86" s="1">
        <v>5140</v>
      </c>
      <c r="J86" s="16">
        <v>5244</v>
      </c>
      <c r="K86" s="1">
        <v>5290</v>
      </c>
      <c r="L86" s="1">
        <v>5287</v>
      </c>
      <c r="M86" s="16">
        <v>2687</v>
      </c>
      <c r="N86" s="1">
        <v>2930</v>
      </c>
      <c r="O86" s="1">
        <v>2800</v>
      </c>
      <c r="P86" s="51" t="s">
        <v>2906</v>
      </c>
    </row>
    <row r="87" spans="1:16" ht="16" x14ac:dyDescent="0.2">
      <c r="A87" s="8">
        <v>84</v>
      </c>
      <c r="B87" s="36" t="s">
        <v>2905</v>
      </c>
      <c r="C87" s="2">
        <v>5246.5</v>
      </c>
      <c r="D87" s="10">
        <v>14</v>
      </c>
      <c r="E87" s="10">
        <v>16</v>
      </c>
      <c r="F87" s="10" t="s">
        <v>7889</v>
      </c>
      <c r="G87" s="16">
        <v>5195</v>
      </c>
      <c r="H87" s="1">
        <v>5233</v>
      </c>
      <c r="I87" s="1">
        <v>5001</v>
      </c>
      <c r="J87" s="16">
        <v>5458</v>
      </c>
      <c r="K87" s="1">
        <v>5387</v>
      </c>
      <c r="L87" s="1">
        <v>5205</v>
      </c>
      <c r="M87" s="16">
        <v>2795</v>
      </c>
      <c r="N87" s="1">
        <v>2812</v>
      </c>
      <c r="O87" s="1">
        <v>2647</v>
      </c>
      <c r="P87" s="51" t="s">
        <v>2904</v>
      </c>
    </row>
    <row r="88" spans="1:16" ht="16" x14ac:dyDescent="0.2">
      <c r="A88" s="8">
        <v>85</v>
      </c>
      <c r="B88" s="36" t="s">
        <v>2903</v>
      </c>
      <c r="C88" s="2">
        <v>5240</v>
      </c>
      <c r="D88" s="10">
        <v>11</v>
      </c>
      <c r="E88" s="10">
        <v>5</v>
      </c>
      <c r="F88" s="10" t="s">
        <v>7887</v>
      </c>
      <c r="G88" s="16">
        <v>5703</v>
      </c>
      <c r="H88" s="1">
        <v>5941</v>
      </c>
      <c r="I88" s="1">
        <v>5648</v>
      </c>
      <c r="J88" s="16">
        <v>4591</v>
      </c>
      <c r="K88" s="1">
        <v>4785</v>
      </c>
      <c r="L88" s="1">
        <v>4772</v>
      </c>
      <c r="M88" s="16">
        <v>3947</v>
      </c>
      <c r="N88" s="1">
        <v>4285</v>
      </c>
      <c r="O88" s="1">
        <v>3922</v>
      </c>
      <c r="P88" s="51" t="s">
        <v>2902</v>
      </c>
    </row>
    <row r="89" spans="1:16" ht="16" x14ac:dyDescent="0.2">
      <c r="A89" s="8">
        <v>86</v>
      </c>
      <c r="B89" s="36" t="s">
        <v>2901</v>
      </c>
      <c r="C89" s="2">
        <v>5236</v>
      </c>
      <c r="D89" s="10">
        <v>10</v>
      </c>
      <c r="E89" s="10">
        <v>16</v>
      </c>
      <c r="F89" s="10" t="s">
        <v>7889</v>
      </c>
      <c r="G89" s="16">
        <v>5079</v>
      </c>
      <c r="H89" s="1">
        <v>5348</v>
      </c>
      <c r="I89" s="1">
        <v>5233</v>
      </c>
      <c r="J89" s="16">
        <v>5185</v>
      </c>
      <c r="K89" s="1">
        <v>5281</v>
      </c>
      <c r="L89" s="1">
        <v>5290</v>
      </c>
      <c r="M89" s="16">
        <v>2947</v>
      </c>
      <c r="N89" s="1">
        <v>2907</v>
      </c>
      <c r="O89" s="1">
        <v>2795</v>
      </c>
      <c r="P89" s="51" t="s">
        <v>2900</v>
      </c>
    </row>
    <row r="90" spans="1:16" ht="16" x14ac:dyDescent="0.2">
      <c r="A90" s="8">
        <v>87</v>
      </c>
      <c r="B90" s="36" t="s">
        <v>2899</v>
      </c>
      <c r="C90" s="2">
        <v>5235.166666666667</v>
      </c>
      <c r="D90" s="10">
        <v>10</v>
      </c>
      <c r="E90" s="10">
        <v>6</v>
      </c>
      <c r="F90" s="10" t="s">
        <v>7889</v>
      </c>
      <c r="G90" s="16">
        <v>4976</v>
      </c>
      <c r="H90" s="1">
        <v>5028</v>
      </c>
      <c r="I90" s="1">
        <v>4669</v>
      </c>
      <c r="J90" s="16">
        <v>5544</v>
      </c>
      <c r="K90" s="1">
        <v>5569</v>
      </c>
      <c r="L90" s="1">
        <v>5625</v>
      </c>
      <c r="M90" s="16">
        <v>3684</v>
      </c>
      <c r="N90" s="1">
        <v>3400</v>
      </c>
      <c r="O90" s="1">
        <v>3112</v>
      </c>
      <c r="P90" s="51" t="s">
        <v>2898</v>
      </c>
    </row>
    <row r="91" spans="1:16" ht="16" x14ac:dyDescent="0.2">
      <c r="A91" s="8">
        <v>88</v>
      </c>
      <c r="B91" s="36" t="s">
        <v>2897</v>
      </c>
      <c r="C91" s="2">
        <v>5234.5</v>
      </c>
      <c r="D91" s="10">
        <v>15</v>
      </c>
      <c r="E91" s="10">
        <v>12</v>
      </c>
      <c r="F91" s="10" t="s">
        <v>7886</v>
      </c>
      <c r="G91" s="16">
        <v>5165</v>
      </c>
      <c r="H91" s="1">
        <v>5233</v>
      </c>
      <c r="I91" s="1">
        <v>5252</v>
      </c>
      <c r="J91" s="16">
        <v>5118</v>
      </c>
      <c r="K91" s="1">
        <v>5379</v>
      </c>
      <c r="L91" s="1">
        <v>5260</v>
      </c>
      <c r="M91" s="16">
        <v>2643</v>
      </c>
      <c r="N91" s="1">
        <v>2781</v>
      </c>
      <c r="O91" s="1">
        <v>2757</v>
      </c>
      <c r="P91" s="51" t="s">
        <v>2896</v>
      </c>
    </row>
    <row r="92" spans="1:16" ht="16" x14ac:dyDescent="0.2">
      <c r="A92" s="8">
        <v>89</v>
      </c>
      <c r="B92" s="36" t="s">
        <v>2895</v>
      </c>
      <c r="C92" s="2">
        <v>5221.666666666667</v>
      </c>
      <c r="D92" s="10">
        <v>16</v>
      </c>
      <c r="E92" s="10">
        <v>11</v>
      </c>
      <c r="F92" s="10" t="s">
        <v>7886</v>
      </c>
      <c r="G92" s="16">
        <v>5321</v>
      </c>
      <c r="H92" s="1">
        <v>5526</v>
      </c>
      <c r="I92" s="1">
        <v>5124</v>
      </c>
      <c r="J92" s="16">
        <v>5262</v>
      </c>
      <c r="K92" s="1">
        <v>5179</v>
      </c>
      <c r="L92" s="1">
        <v>4918</v>
      </c>
      <c r="M92" s="16">
        <v>2517</v>
      </c>
      <c r="N92" s="1">
        <v>2512</v>
      </c>
      <c r="O92" s="1">
        <v>2291</v>
      </c>
      <c r="P92" s="51" t="s">
        <v>2894</v>
      </c>
    </row>
    <row r="93" spans="1:16" ht="16" x14ac:dyDescent="0.2">
      <c r="A93" s="8">
        <v>90</v>
      </c>
      <c r="B93" s="36" t="s">
        <v>2893</v>
      </c>
      <c r="C93" s="2">
        <v>5220.333333333333</v>
      </c>
      <c r="D93" s="10">
        <v>3</v>
      </c>
      <c r="E93" s="10">
        <v>17</v>
      </c>
      <c r="F93" s="10" t="s">
        <v>7885</v>
      </c>
      <c r="G93" s="16">
        <v>4552</v>
      </c>
      <c r="H93" s="1">
        <v>4857</v>
      </c>
      <c r="I93" s="1">
        <v>4716</v>
      </c>
      <c r="J93" s="16">
        <v>5604</v>
      </c>
      <c r="K93" s="1">
        <v>6005</v>
      </c>
      <c r="L93" s="1">
        <v>5588</v>
      </c>
      <c r="M93" s="16">
        <v>3464</v>
      </c>
      <c r="N93" s="1">
        <v>3527</v>
      </c>
      <c r="O93" s="1">
        <v>3422</v>
      </c>
      <c r="P93" s="51" t="s">
        <v>2892</v>
      </c>
    </row>
    <row r="94" spans="1:16" ht="16" x14ac:dyDescent="0.2">
      <c r="A94" s="8">
        <v>91</v>
      </c>
      <c r="B94" s="36" t="s">
        <v>2891</v>
      </c>
      <c r="C94" s="2">
        <v>5214.833333333333</v>
      </c>
      <c r="D94" s="10">
        <v>11</v>
      </c>
      <c r="E94" s="10">
        <v>16</v>
      </c>
      <c r="F94" s="10" t="s">
        <v>7889</v>
      </c>
      <c r="G94" s="16">
        <v>4922</v>
      </c>
      <c r="H94" s="1">
        <v>5161</v>
      </c>
      <c r="I94" s="1">
        <v>5129</v>
      </c>
      <c r="J94" s="16">
        <v>5226</v>
      </c>
      <c r="K94" s="1">
        <v>5468</v>
      </c>
      <c r="L94" s="1">
        <v>5383</v>
      </c>
      <c r="M94" s="16">
        <v>2527</v>
      </c>
      <c r="N94" s="1">
        <v>2638</v>
      </c>
      <c r="O94" s="1">
        <v>2722</v>
      </c>
      <c r="P94" s="51" t="s">
        <v>2890</v>
      </c>
    </row>
    <row r="95" spans="1:16" ht="16" x14ac:dyDescent="0.2">
      <c r="A95" s="8">
        <v>92</v>
      </c>
      <c r="B95" s="36" t="s">
        <v>2889</v>
      </c>
      <c r="C95" s="2">
        <v>5214.333333333333</v>
      </c>
      <c r="D95" s="10">
        <v>15</v>
      </c>
      <c r="E95" s="10">
        <v>3</v>
      </c>
      <c r="F95" s="10" t="s">
        <v>7890</v>
      </c>
      <c r="G95" s="16">
        <v>5403</v>
      </c>
      <c r="H95" s="1">
        <v>5578</v>
      </c>
      <c r="I95" s="1">
        <v>5538</v>
      </c>
      <c r="J95" s="16">
        <v>4937</v>
      </c>
      <c r="K95" s="1">
        <v>5072</v>
      </c>
      <c r="L95" s="1">
        <v>4758</v>
      </c>
      <c r="M95" s="16">
        <v>2887</v>
      </c>
      <c r="N95" s="1">
        <v>2996</v>
      </c>
      <c r="O95" s="1">
        <v>2807</v>
      </c>
      <c r="P95" s="51" t="s">
        <v>2888</v>
      </c>
    </row>
    <row r="96" spans="1:16" ht="16" x14ac:dyDescent="0.2">
      <c r="A96" s="8">
        <v>93</v>
      </c>
      <c r="B96" s="36" t="s">
        <v>2887</v>
      </c>
      <c r="C96" s="2">
        <v>5212.5</v>
      </c>
      <c r="D96" s="10">
        <v>15</v>
      </c>
      <c r="E96" s="10">
        <v>9</v>
      </c>
      <c r="F96" s="10" t="s">
        <v>7885</v>
      </c>
      <c r="G96" s="16">
        <v>5384</v>
      </c>
      <c r="H96" s="1">
        <v>5681</v>
      </c>
      <c r="I96" s="1">
        <v>5779</v>
      </c>
      <c r="J96" s="16">
        <v>4774</v>
      </c>
      <c r="K96" s="1">
        <v>4909</v>
      </c>
      <c r="L96" s="1">
        <v>4748</v>
      </c>
      <c r="M96" s="16">
        <v>2767</v>
      </c>
      <c r="N96" s="1">
        <v>2716</v>
      </c>
      <c r="O96" s="1">
        <v>2593</v>
      </c>
      <c r="P96" s="51" t="s">
        <v>2886</v>
      </c>
    </row>
    <row r="97" spans="1:16" ht="16" x14ac:dyDescent="0.2">
      <c r="A97" s="8">
        <v>94</v>
      </c>
      <c r="B97" s="36" t="s">
        <v>2885</v>
      </c>
      <c r="C97" s="2">
        <v>5210</v>
      </c>
      <c r="D97" s="10">
        <v>16</v>
      </c>
      <c r="E97" s="10">
        <v>9</v>
      </c>
      <c r="F97" s="10" t="s">
        <v>7885</v>
      </c>
      <c r="G97" s="16">
        <v>5289</v>
      </c>
      <c r="H97" s="1">
        <v>5329</v>
      </c>
      <c r="I97" s="1">
        <v>5274</v>
      </c>
      <c r="J97" s="16">
        <v>5159</v>
      </c>
      <c r="K97" s="1">
        <v>5080</v>
      </c>
      <c r="L97" s="1">
        <v>5129</v>
      </c>
      <c r="M97" s="16">
        <v>2142</v>
      </c>
      <c r="N97" s="1">
        <v>2214</v>
      </c>
      <c r="O97" s="1">
        <v>2243</v>
      </c>
      <c r="P97" s="51" t="s">
        <v>2884</v>
      </c>
    </row>
    <row r="98" spans="1:16" ht="16" x14ac:dyDescent="0.2">
      <c r="A98" s="8">
        <v>95</v>
      </c>
      <c r="B98" s="36" t="s">
        <v>2883</v>
      </c>
      <c r="C98" s="2">
        <v>5208.166666666667</v>
      </c>
      <c r="D98" s="10">
        <v>16</v>
      </c>
      <c r="E98" s="10">
        <v>7</v>
      </c>
      <c r="F98" s="10" t="s">
        <v>7885</v>
      </c>
      <c r="G98" s="16">
        <v>4880</v>
      </c>
      <c r="H98" s="1">
        <v>5072</v>
      </c>
      <c r="I98" s="1">
        <v>5039</v>
      </c>
      <c r="J98" s="16">
        <v>5297</v>
      </c>
      <c r="K98" s="1">
        <v>5372</v>
      </c>
      <c r="L98" s="1">
        <v>5589</v>
      </c>
      <c r="M98" s="16">
        <v>2328</v>
      </c>
      <c r="N98" s="1">
        <v>2536</v>
      </c>
      <c r="O98" s="1">
        <v>2763</v>
      </c>
      <c r="P98" s="51" t="s">
        <v>2882</v>
      </c>
    </row>
    <row r="99" spans="1:16" ht="16" x14ac:dyDescent="0.2">
      <c r="A99" s="8">
        <v>96</v>
      </c>
      <c r="B99" s="36" t="s">
        <v>2881</v>
      </c>
      <c r="C99" s="2">
        <v>5207.333333333333</v>
      </c>
      <c r="D99" s="10">
        <v>15</v>
      </c>
      <c r="E99" s="10">
        <v>8</v>
      </c>
      <c r="F99" s="10" t="s">
        <v>7885</v>
      </c>
      <c r="G99" s="16">
        <v>5650</v>
      </c>
      <c r="H99" s="1">
        <v>5657</v>
      </c>
      <c r="I99" s="1">
        <v>5546</v>
      </c>
      <c r="J99" s="16">
        <v>4891</v>
      </c>
      <c r="K99" s="1">
        <v>4726</v>
      </c>
      <c r="L99" s="1">
        <v>4774</v>
      </c>
      <c r="M99" s="16">
        <v>2591</v>
      </c>
      <c r="N99" s="1">
        <v>2664</v>
      </c>
      <c r="O99" s="1">
        <v>2446</v>
      </c>
      <c r="P99" s="51" t="s">
        <v>2880</v>
      </c>
    </row>
    <row r="100" spans="1:16" ht="16" x14ac:dyDescent="0.2">
      <c r="A100" s="8">
        <v>97</v>
      </c>
      <c r="B100" s="36" t="s">
        <v>2879</v>
      </c>
      <c r="C100" s="2">
        <v>5205.5</v>
      </c>
      <c r="D100" s="10">
        <v>14</v>
      </c>
      <c r="E100" s="10">
        <v>8</v>
      </c>
      <c r="F100" s="10" t="s">
        <v>7889</v>
      </c>
      <c r="G100" s="16">
        <v>5210</v>
      </c>
      <c r="H100" s="1">
        <v>5444</v>
      </c>
      <c r="I100" s="1">
        <v>5779</v>
      </c>
      <c r="J100" s="16">
        <v>4846</v>
      </c>
      <c r="K100" s="1">
        <v>5036</v>
      </c>
      <c r="L100" s="1">
        <v>4918</v>
      </c>
      <c r="M100" s="16">
        <v>2484</v>
      </c>
      <c r="N100" s="1">
        <v>2631</v>
      </c>
      <c r="O100" s="1">
        <v>2786</v>
      </c>
      <c r="P100" s="51" t="s">
        <v>2878</v>
      </c>
    </row>
    <row r="101" spans="1:16" ht="16" x14ac:dyDescent="0.2">
      <c r="A101" s="8">
        <v>98</v>
      </c>
      <c r="B101" s="36" t="s">
        <v>2877</v>
      </c>
      <c r="C101" s="2">
        <v>5186.666666666667</v>
      </c>
      <c r="D101" s="10">
        <v>11</v>
      </c>
      <c r="E101" s="10">
        <v>13</v>
      </c>
      <c r="F101" s="10" t="s">
        <v>7889</v>
      </c>
      <c r="G101" s="16">
        <v>5100</v>
      </c>
      <c r="H101" s="1">
        <v>5005</v>
      </c>
      <c r="I101" s="1">
        <v>4726</v>
      </c>
      <c r="J101" s="16">
        <v>5265</v>
      </c>
      <c r="K101" s="1">
        <v>5624</v>
      </c>
      <c r="L101" s="1">
        <v>5400</v>
      </c>
      <c r="M101" s="16">
        <v>2687</v>
      </c>
      <c r="N101" s="1">
        <v>2824</v>
      </c>
      <c r="O101" s="1">
        <v>2856</v>
      </c>
      <c r="P101" s="51" t="s">
        <v>2876</v>
      </c>
    </row>
    <row r="102" spans="1:16" ht="16" x14ac:dyDescent="0.2">
      <c r="A102" s="8">
        <v>99</v>
      </c>
      <c r="B102" s="36" t="s">
        <v>2875</v>
      </c>
      <c r="C102" s="2">
        <v>5171.5</v>
      </c>
      <c r="D102" s="10">
        <v>15</v>
      </c>
      <c r="E102" s="10">
        <v>11</v>
      </c>
      <c r="F102" s="10" t="s">
        <v>7886</v>
      </c>
      <c r="G102" s="16">
        <v>5198</v>
      </c>
      <c r="H102" s="1">
        <v>5395</v>
      </c>
      <c r="I102" s="1">
        <v>5189</v>
      </c>
      <c r="J102" s="16">
        <v>5157</v>
      </c>
      <c r="K102" s="1">
        <v>5206</v>
      </c>
      <c r="L102" s="1">
        <v>4884</v>
      </c>
      <c r="M102" s="16">
        <v>2918</v>
      </c>
      <c r="N102" s="1">
        <v>2894</v>
      </c>
      <c r="O102" s="1">
        <v>2731</v>
      </c>
      <c r="P102" s="51" t="s">
        <v>2874</v>
      </c>
    </row>
    <row r="103" spans="1:16" ht="16" x14ac:dyDescent="0.2">
      <c r="A103" s="8">
        <v>100</v>
      </c>
      <c r="B103" s="36" t="s">
        <v>2873</v>
      </c>
      <c r="C103" s="2">
        <v>5163.833333333333</v>
      </c>
      <c r="D103" s="10">
        <v>9</v>
      </c>
      <c r="E103" s="10">
        <v>3</v>
      </c>
      <c r="F103" s="10" t="s">
        <v>7889</v>
      </c>
      <c r="G103" s="16">
        <v>4871</v>
      </c>
      <c r="H103" s="1">
        <v>5210</v>
      </c>
      <c r="I103" s="1">
        <v>4800</v>
      </c>
      <c r="J103" s="16">
        <v>5232</v>
      </c>
      <c r="K103" s="1">
        <v>5417</v>
      </c>
      <c r="L103" s="1">
        <v>5453</v>
      </c>
      <c r="M103" s="16">
        <v>3839</v>
      </c>
      <c r="N103" s="1">
        <v>4287</v>
      </c>
      <c r="O103" s="1">
        <v>3865</v>
      </c>
      <c r="P103" s="51" t="s">
        <v>2872</v>
      </c>
    </row>
    <row r="104" spans="1:16" ht="16" x14ac:dyDescent="0.2">
      <c r="A104" s="8">
        <v>101</v>
      </c>
      <c r="B104" s="36" t="s">
        <v>2871</v>
      </c>
      <c r="C104" s="2">
        <v>5147</v>
      </c>
      <c r="D104" s="10">
        <v>16</v>
      </c>
      <c r="E104" s="10">
        <v>2</v>
      </c>
      <c r="F104" s="10" t="s">
        <v>7885</v>
      </c>
      <c r="G104" s="16">
        <v>4815</v>
      </c>
      <c r="H104" s="1">
        <v>5147</v>
      </c>
      <c r="I104" s="1">
        <v>4910</v>
      </c>
      <c r="J104" s="16">
        <v>5341</v>
      </c>
      <c r="K104" s="1">
        <v>5407</v>
      </c>
      <c r="L104" s="1">
        <v>5262</v>
      </c>
      <c r="M104" s="16">
        <v>3025</v>
      </c>
      <c r="N104" s="1">
        <v>3158</v>
      </c>
      <c r="O104" s="1">
        <v>2940</v>
      </c>
      <c r="P104" s="51" t="s">
        <v>2870</v>
      </c>
    </row>
    <row r="105" spans="1:16" ht="16" x14ac:dyDescent="0.2">
      <c r="A105" s="8">
        <v>102</v>
      </c>
      <c r="B105" s="36" t="s">
        <v>2869</v>
      </c>
      <c r="C105" s="2">
        <v>5145</v>
      </c>
      <c r="D105" s="10">
        <v>5</v>
      </c>
      <c r="E105" s="10">
        <v>15</v>
      </c>
      <c r="F105" s="10" t="s">
        <v>7888</v>
      </c>
      <c r="G105" s="16">
        <v>4673</v>
      </c>
      <c r="H105" s="1">
        <v>5294</v>
      </c>
      <c r="I105" s="1">
        <v>4683</v>
      </c>
      <c r="J105" s="16">
        <v>5321</v>
      </c>
      <c r="K105" s="1">
        <v>5457</v>
      </c>
      <c r="L105" s="1">
        <v>5442</v>
      </c>
      <c r="M105" s="16">
        <v>3326</v>
      </c>
      <c r="N105" s="1">
        <v>3539</v>
      </c>
      <c r="O105" s="1">
        <v>3521</v>
      </c>
      <c r="P105" s="51" t="s">
        <v>2868</v>
      </c>
    </row>
    <row r="106" spans="1:16" ht="16" x14ac:dyDescent="0.2">
      <c r="A106" s="8">
        <v>103</v>
      </c>
      <c r="B106" s="36" t="s">
        <v>2867</v>
      </c>
      <c r="C106" s="2">
        <v>5143.833333333333</v>
      </c>
      <c r="D106" s="10">
        <v>7</v>
      </c>
      <c r="E106" s="10">
        <v>14</v>
      </c>
      <c r="F106" s="10" t="s">
        <v>7885</v>
      </c>
      <c r="G106" s="16">
        <v>4717</v>
      </c>
      <c r="H106" s="1">
        <v>4970</v>
      </c>
      <c r="I106" s="1">
        <v>5097</v>
      </c>
      <c r="J106" s="16">
        <v>5384</v>
      </c>
      <c r="K106" s="1">
        <v>5491</v>
      </c>
      <c r="L106" s="1">
        <v>5204</v>
      </c>
      <c r="M106" s="16">
        <v>2992</v>
      </c>
      <c r="N106" s="1">
        <v>3183</v>
      </c>
      <c r="O106" s="1">
        <v>3232</v>
      </c>
      <c r="P106" s="51" t="s">
        <v>2866</v>
      </c>
    </row>
    <row r="107" spans="1:16" ht="16" x14ac:dyDescent="0.2">
      <c r="A107" s="8">
        <v>104</v>
      </c>
      <c r="B107" s="36" t="s">
        <v>2865</v>
      </c>
      <c r="C107" s="2">
        <v>5136.666666666667</v>
      </c>
      <c r="D107" s="10">
        <v>7</v>
      </c>
      <c r="E107" s="10">
        <v>15</v>
      </c>
      <c r="F107" s="10" t="s">
        <v>7885</v>
      </c>
      <c r="G107" s="16">
        <v>5000</v>
      </c>
      <c r="H107" s="1">
        <v>5080</v>
      </c>
      <c r="I107" s="1">
        <v>5194</v>
      </c>
      <c r="J107" s="16">
        <v>5201</v>
      </c>
      <c r="K107" s="1">
        <v>5199</v>
      </c>
      <c r="L107" s="1">
        <v>5146</v>
      </c>
      <c r="M107" s="16">
        <v>2986</v>
      </c>
      <c r="N107" s="1">
        <v>3240</v>
      </c>
      <c r="O107" s="1">
        <v>3235</v>
      </c>
      <c r="P107" s="51" t="s">
        <v>2864</v>
      </c>
    </row>
    <row r="108" spans="1:16" ht="16" x14ac:dyDescent="0.2">
      <c r="A108" s="8">
        <v>105</v>
      </c>
      <c r="B108" s="36" t="s">
        <v>2863</v>
      </c>
      <c r="C108" s="2">
        <v>5120.666666666667</v>
      </c>
      <c r="D108" s="10">
        <v>15</v>
      </c>
      <c r="E108" s="10">
        <v>4</v>
      </c>
      <c r="F108" s="10" t="s">
        <v>7887</v>
      </c>
      <c r="G108" s="16">
        <v>5267</v>
      </c>
      <c r="H108" s="1">
        <v>5351</v>
      </c>
      <c r="I108" s="1">
        <v>5250</v>
      </c>
      <c r="J108" s="16">
        <v>4953</v>
      </c>
      <c r="K108" s="1">
        <v>4935</v>
      </c>
      <c r="L108" s="1">
        <v>4968</v>
      </c>
      <c r="M108" s="16">
        <v>2941</v>
      </c>
      <c r="N108" s="1">
        <v>2847</v>
      </c>
      <c r="O108" s="1">
        <v>2728</v>
      </c>
      <c r="P108" s="51" t="s">
        <v>2862</v>
      </c>
    </row>
    <row r="109" spans="1:16" ht="16" x14ac:dyDescent="0.2">
      <c r="A109" s="8">
        <v>106</v>
      </c>
      <c r="B109" s="36" t="s">
        <v>2861</v>
      </c>
      <c r="C109" s="2">
        <v>5119.666666666667</v>
      </c>
      <c r="D109" s="10">
        <v>5</v>
      </c>
      <c r="E109" s="10">
        <v>6</v>
      </c>
      <c r="F109" s="10" t="s">
        <v>7889</v>
      </c>
      <c r="G109" s="16">
        <v>4683</v>
      </c>
      <c r="H109" s="1">
        <v>4898</v>
      </c>
      <c r="I109" s="1">
        <v>4677</v>
      </c>
      <c r="J109" s="16">
        <v>5418</v>
      </c>
      <c r="K109" s="1">
        <v>5642</v>
      </c>
      <c r="L109" s="1">
        <v>5400</v>
      </c>
      <c r="M109" s="16">
        <v>3931</v>
      </c>
      <c r="N109" s="1">
        <v>4257</v>
      </c>
      <c r="O109" s="1">
        <v>4016</v>
      </c>
      <c r="P109" s="51" t="s">
        <v>2860</v>
      </c>
    </row>
    <row r="110" spans="1:16" ht="16" x14ac:dyDescent="0.2">
      <c r="A110" s="8">
        <v>107</v>
      </c>
      <c r="B110" s="36" t="s">
        <v>2859</v>
      </c>
      <c r="C110" s="2">
        <v>5113.666666666667</v>
      </c>
      <c r="D110" s="10">
        <v>6</v>
      </c>
      <c r="E110" s="10">
        <v>8</v>
      </c>
      <c r="F110" s="10" t="s">
        <v>7885</v>
      </c>
      <c r="G110" s="16">
        <v>4672</v>
      </c>
      <c r="H110" s="1">
        <v>4908</v>
      </c>
      <c r="I110" s="1">
        <v>4621</v>
      </c>
      <c r="J110" s="16">
        <v>5635</v>
      </c>
      <c r="K110" s="1">
        <v>5548</v>
      </c>
      <c r="L110" s="1">
        <v>5298</v>
      </c>
      <c r="M110" s="16">
        <v>4043</v>
      </c>
      <c r="N110" s="1">
        <v>4092</v>
      </c>
      <c r="O110" s="1">
        <v>3782</v>
      </c>
      <c r="P110" s="51" t="s">
        <v>2858</v>
      </c>
    </row>
    <row r="111" spans="1:16" ht="16" x14ac:dyDescent="0.2">
      <c r="A111" s="8">
        <v>108</v>
      </c>
      <c r="B111" s="36" t="s">
        <v>2857</v>
      </c>
      <c r="C111" s="2">
        <v>5113.166666666667</v>
      </c>
      <c r="D111" s="10">
        <v>16</v>
      </c>
      <c r="E111" s="10">
        <v>9</v>
      </c>
      <c r="F111" s="10" t="s">
        <v>7890</v>
      </c>
      <c r="G111" s="16">
        <v>5233</v>
      </c>
      <c r="H111" s="1">
        <v>5134</v>
      </c>
      <c r="I111" s="1">
        <v>4800</v>
      </c>
      <c r="J111" s="16">
        <v>5396</v>
      </c>
      <c r="K111" s="1">
        <v>5142</v>
      </c>
      <c r="L111" s="1">
        <v>4974</v>
      </c>
      <c r="M111" s="16">
        <v>2468</v>
      </c>
      <c r="N111" s="1">
        <v>2480</v>
      </c>
      <c r="O111" s="1">
        <v>2388</v>
      </c>
      <c r="P111" s="51" t="s">
        <v>2856</v>
      </c>
    </row>
    <row r="112" spans="1:16" ht="16" x14ac:dyDescent="0.2">
      <c r="A112" s="8">
        <v>109</v>
      </c>
      <c r="B112" s="36" t="s">
        <v>2855</v>
      </c>
      <c r="C112" s="2">
        <v>5108.666666666667</v>
      </c>
      <c r="D112" s="10">
        <v>16</v>
      </c>
      <c r="E112" s="10">
        <v>7</v>
      </c>
      <c r="F112" s="10" t="s">
        <v>7889</v>
      </c>
      <c r="G112" s="16">
        <v>5284</v>
      </c>
      <c r="H112" s="1">
        <v>5467</v>
      </c>
      <c r="I112" s="1">
        <v>4828</v>
      </c>
      <c r="J112" s="16">
        <v>5289</v>
      </c>
      <c r="K112" s="1">
        <v>5038</v>
      </c>
      <c r="L112" s="1">
        <v>4746</v>
      </c>
      <c r="M112" s="16">
        <v>3018</v>
      </c>
      <c r="N112" s="1">
        <v>3062</v>
      </c>
      <c r="O112" s="1">
        <v>2630</v>
      </c>
      <c r="P112" s="51" t="s">
        <v>2854</v>
      </c>
    </row>
    <row r="113" spans="1:16" ht="16" x14ac:dyDescent="0.2">
      <c r="A113" s="8">
        <v>110</v>
      </c>
      <c r="B113" s="36" t="s">
        <v>2853</v>
      </c>
      <c r="C113" s="2">
        <v>5106.833333333333</v>
      </c>
      <c r="D113" s="10">
        <v>14</v>
      </c>
      <c r="E113" s="10">
        <v>16</v>
      </c>
      <c r="F113" s="10" t="s">
        <v>7890</v>
      </c>
      <c r="G113" s="16">
        <v>4270</v>
      </c>
      <c r="H113" s="1">
        <v>4482</v>
      </c>
      <c r="I113" s="1">
        <v>4723</v>
      </c>
      <c r="J113" s="16">
        <v>5627</v>
      </c>
      <c r="K113" s="1">
        <v>5682</v>
      </c>
      <c r="L113" s="1">
        <v>5857</v>
      </c>
      <c r="M113" s="16">
        <v>2528</v>
      </c>
      <c r="N113" s="1">
        <v>2614</v>
      </c>
      <c r="O113" s="1">
        <v>2591</v>
      </c>
      <c r="P113" s="51" t="s">
        <v>2852</v>
      </c>
    </row>
    <row r="114" spans="1:16" ht="16" x14ac:dyDescent="0.2">
      <c r="A114" s="8">
        <v>111</v>
      </c>
      <c r="B114" s="36" t="s">
        <v>2851</v>
      </c>
      <c r="C114" s="2">
        <v>5102.666666666667</v>
      </c>
      <c r="D114" s="10">
        <v>3</v>
      </c>
      <c r="E114" s="10">
        <v>15</v>
      </c>
      <c r="F114" s="10" t="s">
        <v>7888</v>
      </c>
      <c r="G114" s="16">
        <v>4675</v>
      </c>
      <c r="H114" s="1">
        <v>4962</v>
      </c>
      <c r="I114" s="1">
        <v>4810</v>
      </c>
      <c r="J114" s="16">
        <v>5253</v>
      </c>
      <c r="K114" s="1">
        <v>5517</v>
      </c>
      <c r="L114" s="1">
        <v>5399</v>
      </c>
      <c r="M114" s="16">
        <v>3242</v>
      </c>
      <c r="N114" s="1">
        <v>3476</v>
      </c>
      <c r="O114" s="1">
        <v>3244</v>
      </c>
      <c r="P114" s="51" t="s">
        <v>2850</v>
      </c>
    </row>
    <row r="115" spans="1:16" ht="16" x14ac:dyDescent="0.2">
      <c r="A115" s="8">
        <v>112</v>
      </c>
      <c r="B115" s="36" t="s">
        <v>2849</v>
      </c>
      <c r="C115" s="2">
        <v>5098.166666666667</v>
      </c>
      <c r="D115" s="10">
        <v>14</v>
      </c>
      <c r="E115" s="10">
        <v>10</v>
      </c>
      <c r="F115" s="10" t="s">
        <v>7887</v>
      </c>
      <c r="G115" s="16">
        <v>4757</v>
      </c>
      <c r="H115" s="1">
        <v>4664</v>
      </c>
      <c r="I115" s="1">
        <v>4570</v>
      </c>
      <c r="J115" s="16">
        <v>5814</v>
      </c>
      <c r="K115" s="1">
        <v>5481</v>
      </c>
      <c r="L115" s="1">
        <v>5303</v>
      </c>
      <c r="M115" s="16">
        <v>2784</v>
      </c>
      <c r="N115" s="1">
        <v>2641</v>
      </c>
      <c r="O115" s="1">
        <v>2409</v>
      </c>
      <c r="P115" s="51" t="s">
        <v>2848</v>
      </c>
    </row>
    <row r="116" spans="1:16" ht="16" x14ac:dyDescent="0.2">
      <c r="A116" s="8">
        <v>113</v>
      </c>
      <c r="B116" s="36" t="s">
        <v>2847</v>
      </c>
      <c r="C116" s="2">
        <v>5092.666666666667</v>
      </c>
      <c r="D116" s="10">
        <v>10</v>
      </c>
      <c r="E116" s="10">
        <v>12</v>
      </c>
      <c r="F116" s="10" t="s">
        <v>7888</v>
      </c>
      <c r="G116" s="16">
        <v>4996</v>
      </c>
      <c r="H116" s="1">
        <v>5272</v>
      </c>
      <c r="I116" s="1">
        <v>5003</v>
      </c>
      <c r="J116" s="16">
        <v>4905</v>
      </c>
      <c r="K116" s="1">
        <v>5227</v>
      </c>
      <c r="L116" s="1">
        <v>5153</v>
      </c>
      <c r="M116" s="16">
        <v>2858</v>
      </c>
      <c r="N116" s="1">
        <v>2929</v>
      </c>
      <c r="O116" s="1">
        <v>2715</v>
      </c>
      <c r="P116" s="51" t="s">
        <v>2846</v>
      </c>
    </row>
    <row r="117" spans="1:16" ht="16" x14ac:dyDescent="0.2">
      <c r="A117" s="8">
        <v>114</v>
      </c>
      <c r="B117" s="36" t="s">
        <v>2845</v>
      </c>
      <c r="C117" s="3">
        <v>5086.3999999999996</v>
      </c>
      <c r="D117" s="10">
        <v>15</v>
      </c>
      <c r="E117" s="10">
        <v>7</v>
      </c>
      <c r="F117" s="10" t="s">
        <v>7886</v>
      </c>
      <c r="G117" s="16">
        <v>5377</v>
      </c>
      <c r="H117" s="1">
        <v>5666</v>
      </c>
      <c r="I117" s="1">
        <v>6914</v>
      </c>
      <c r="J117" s="16">
        <v>4771</v>
      </c>
      <c r="K117" s="1">
        <v>4976</v>
      </c>
      <c r="L117" s="1">
        <v>4642</v>
      </c>
      <c r="M117" s="16">
        <v>2516</v>
      </c>
      <c r="N117" s="1">
        <v>2429</v>
      </c>
      <c r="O117" s="1">
        <v>2535</v>
      </c>
      <c r="P117" s="51" t="s">
        <v>2844</v>
      </c>
    </row>
    <row r="118" spans="1:16" ht="16" x14ac:dyDescent="0.2">
      <c r="A118" s="8">
        <v>115</v>
      </c>
      <c r="B118" s="36" t="s">
        <v>2843</v>
      </c>
      <c r="C118" s="2">
        <v>5086.166666666667</v>
      </c>
      <c r="D118" s="10">
        <v>8</v>
      </c>
      <c r="E118" s="10">
        <v>17</v>
      </c>
      <c r="F118" s="10" t="s">
        <v>7890</v>
      </c>
      <c r="G118" s="16">
        <v>4271</v>
      </c>
      <c r="H118" s="1">
        <v>4401</v>
      </c>
      <c r="I118" s="1">
        <v>4317</v>
      </c>
      <c r="J118" s="16">
        <v>5709</v>
      </c>
      <c r="K118" s="1">
        <v>5932</v>
      </c>
      <c r="L118" s="1">
        <v>5887</v>
      </c>
      <c r="M118" s="16">
        <v>2784</v>
      </c>
      <c r="N118" s="1">
        <v>2844</v>
      </c>
      <c r="O118" s="1">
        <v>2835</v>
      </c>
      <c r="P118" s="51" t="s">
        <v>2842</v>
      </c>
    </row>
    <row r="119" spans="1:16" ht="16" x14ac:dyDescent="0.2">
      <c r="A119" s="8">
        <v>116</v>
      </c>
      <c r="B119" s="36" t="s">
        <v>2841</v>
      </c>
      <c r="C119" s="2">
        <v>5080.666666666667</v>
      </c>
      <c r="D119" s="10">
        <v>16</v>
      </c>
      <c r="E119" s="10">
        <v>11</v>
      </c>
      <c r="F119" s="10" t="s">
        <v>7885</v>
      </c>
      <c r="G119" s="16">
        <v>5054</v>
      </c>
      <c r="H119" s="1">
        <v>5264</v>
      </c>
      <c r="I119" s="1">
        <v>5405</v>
      </c>
      <c r="J119" s="16">
        <v>4811</v>
      </c>
      <c r="K119" s="1">
        <v>4882</v>
      </c>
      <c r="L119" s="1">
        <v>5068</v>
      </c>
      <c r="M119" s="16">
        <v>2333</v>
      </c>
      <c r="N119" s="1">
        <v>2573</v>
      </c>
      <c r="O119" s="1">
        <v>2613</v>
      </c>
      <c r="P119" s="51" t="s">
        <v>2840</v>
      </c>
    </row>
    <row r="120" spans="1:16" ht="16" x14ac:dyDescent="0.2">
      <c r="A120" s="8">
        <v>117</v>
      </c>
      <c r="B120" s="36" t="s">
        <v>2839</v>
      </c>
      <c r="C120" s="2">
        <v>5078</v>
      </c>
      <c r="D120" s="10">
        <v>15</v>
      </c>
      <c r="E120" s="10">
        <v>16</v>
      </c>
      <c r="F120" s="10" t="s">
        <v>7887</v>
      </c>
      <c r="G120" s="16">
        <v>5189</v>
      </c>
      <c r="H120" s="1">
        <v>5455</v>
      </c>
      <c r="I120" s="1">
        <v>5135</v>
      </c>
      <c r="J120" s="16">
        <v>5051</v>
      </c>
      <c r="K120" s="1">
        <v>4943</v>
      </c>
      <c r="L120" s="1">
        <v>4695</v>
      </c>
      <c r="M120" s="16">
        <v>2663</v>
      </c>
      <c r="N120" s="1">
        <v>2680</v>
      </c>
      <c r="O120" s="1">
        <v>2664</v>
      </c>
      <c r="P120" s="51" t="s">
        <v>2838</v>
      </c>
    </row>
    <row r="121" spans="1:16" ht="16" x14ac:dyDescent="0.2">
      <c r="A121" s="8">
        <v>118</v>
      </c>
      <c r="B121" s="36" t="s">
        <v>2837</v>
      </c>
      <c r="C121" s="2">
        <v>5070.833333333333</v>
      </c>
      <c r="D121" s="10">
        <v>2</v>
      </c>
      <c r="E121" s="10">
        <v>13</v>
      </c>
      <c r="F121" s="10" t="s">
        <v>7886</v>
      </c>
      <c r="G121" s="16">
        <v>4645</v>
      </c>
      <c r="H121" s="1">
        <v>4850</v>
      </c>
      <c r="I121" s="1">
        <v>4791</v>
      </c>
      <c r="J121" s="16">
        <v>5313</v>
      </c>
      <c r="K121" s="1">
        <v>5455</v>
      </c>
      <c r="L121" s="1">
        <v>5371</v>
      </c>
      <c r="M121" s="16">
        <v>4466</v>
      </c>
      <c r="N121" s="1">
        <v>4394</v>
      </c>
      <c r="O121" s="1">
        <v>4509</v>
      </c>
      <c r="P121" s="51" t="s">
        <v>2836</v>
      </c>
    </row>
    <row r="122" spans="1:16" ht="16" x14ac:dyDescent="0.2">
      <c r="A122" s="8">
        <v>119</v>
      </c>
      <c r="B122" s="36" t="s">
        <v>2835</v>
      </c>
      <c r="C122" s="2">
        <v>5064.833333333333</v>
      </c>
      <c r="D122" s="10">
        <v>9</v>
      </c>
      <c r="E122" s="10">
        <v>11</v>
      </c>
      <c r="F122" s="10" t="s">
        <v>7889</v>
      </c>
      <c r="G122" s="16">
        <v>4654</v>
      </c>
      <c r="H122" s="1">
        <v>4564</v>
      </c>
      <c r="I122" s="1">
        <v>4534</v>
      </c>
      <c r="J122" s="16">
        <v>5575</v>
      </c>
      <c r="K122" s="1">
        <v>5722</v>
      </c>
      <c r="L122" s="1">
        <v>5340</v>
      </c>
      <c r="M122" s="16">
        <v>3384</v>
      </c>
      <c r="N122" s="1">
        <v>3266</v>
      </c>
      <c r="O122" s="1">
        <v>3095</v>
      </c>
      <c r="P122" s="51" t="s">
        <v>2834</v>
      </c>
    </row>
    <row r="123" spans="1:16" ht="16" x14ac:dyDescent="0.2">
      <c r="A123" s="8">
        <v>120</v>
      </c>
      <c r="B123" s="36" t="s">
        <v>2833</v>
      </c>
      <c r="C123" s="2">
        <v>5055.666666666667</v>
      </c>
      <c r="D123" s="10">
        <v>14</v>
      </c>
      <c r="E123" s="10">
        <v>12</v>
      </c>
      <c r="F123" s="10" t="s">
        <v>7886</v>
      </c>
      <c r="G123" s="16">
        <v>4211</v>
      </c>
      <c r="H123" s="1">
        <v>4435</v>
      </c>
      <c r="I123" s="1">
        <v>4734</v>
      </c>
      <c r="J123" s="16">
        <v>5337</v>
      </c>
      <c r="K123" s="1">
        <v>5779</v>
      </c>
      <c r="L123" s="1">
        <v>5838</v>
      </c>
      <c r="M123" s="16">
        <v>2736</v>
      </c>
      <c r="N123" s="1">
        <v>2912</v>
      </c>
      <c r="O123" s="1">
        <v>3015</v>
      </c>
      <c r="P123" s="51" t="s">
        <v>2832</v>
      </c>
    </row>
    <row r="124" spans="1:16" ht="16" x14ac:dyDescent="0.2">
      <c r="A124" s="8">
        <v>121</v>
      </c>
      <c r="B124" s="36" t="s">
        <v>2831</v>
      </c>
      <c r="C124" s="2">
        <v>5053</v>
      </c>
      <c r="D124" s="10">
        <v>14</v>
      </c>
      <c r="E124" s="10">
        <v>11</v>
      </c>
      <c r="F124" s="10" t="s">
        <v>7890</v>
      </c>
      <c r="G124" s="16">
        <v>4223</v>
      </c>
      <c r="H124" s="1">
        <v>4585</v>
      </c>
      <c r="I124" s="1">
        <v>4279</v>
      </c>
      <c r="J124" s="16">
        <v>5548</v>
      </c>
      <c r="K124" s="1">
        <v>5885</v>
      </c>
      <c r="L124" s="1">
        <v>5798</v>
      </c>
      <c r="M124" s="16">
        <v>2880</v>
      </c>
      <c r="N124" s="1">
        <v>2804</v>
      </c>
      <c r="O124" s="1">
        <v>2918</v>
      </c>
      <c r="P124" s="51" t="s">
        <v>2830</v>
      </c>
    </row>
    <row r="125" spans="1:16" ht="16" x14ac:dyDescent="0.2">
      <c r="A125" s="8">
        <v>122</v>
      </c>
      <c r="B125" s="36" t="s">
        <v>2829</v>
      </c>
      <c r="C125" s="2">
        <v>5050.5</v>
      </c>
      <c r="D125" s="10">
        <v>15</v>
      </c>
      <c r="E125" s="10">
        <v>14</v>
      </c>
      <c r="F125" s="10" t="s">
        <v>7890</v>
      </c>
      <c r="G125" s="16">
        <v>5209</v>
      </c>
      <c r="H125" s="1">
        <v>5202</v>
      </c>
      <c r="I125" s="1">
        <v>5022</v>
      </c>
      <c r="J125" s="16">
        <v>5086</v>
      </c>
      <c r="K125" s="1">
        <v>4910</v>
      </c>
      <c r="L125" s="1">
        <v>4874</v>
      </c>
      <c r="M125" s="16">
        <v>2841</v>
      </c>
      <c r="N125" s="1">
        <v>2644</v>
      </c>
      <c r="O125" s="1">
        <v>2689</v>
      </c>
      <c r="P125" s="51" t="s">
        <v>2828</v>
      </c>
    </row>
    <row r="126" spans="1:16" ht="16" x14ac:dyDescent="0.2">
      <c r="A126" s="8">
        <v>123</v>
      </c>
      <c r="B126" s="36" t="s">
        <v>2827</v>
      </c>
      <c r="C126" s="2">
        <v>5050.5</v>
      </c>
      <c r="D126" s="10">
        <v>16</v>
      </c>
      <c r="E126" s="10">
        <v>16</v>
      </c>
      <c r="F126" s="10" t="s">
        <v>7885</v>
      </c>
      <c r="G126" s="16">
        <v>5200</v>
      </c>
      <c r="H126" s="1">
        <v>5192</v>
      </c>
      <c r="I126" s="1">
        <v>5128</v>
      </c>
      <c r="J126" s="16">
        <v>4882</v>
      </c>
      <c r="K126" s="1">
        <v>4949</v>
      </c>
      <c r="L126" s="1">
        <v>4952</v>
      </c>
      <c r="M126" s="16">
        <v>2180</v>
      </c>
      <c r="N126" s="1">
        <v>2080</v>
      </c>
      <c r="O126" s="1">
        <v>2154</v>
      </c>
      <c r="P126" s="51" t="s">
        <v>2826</v>
      </c>
    </row>
    <row r="127" spans="1:16" ht="16" x14ac:dyDescent="0.2">
      <c r="A127" s="8">
        <v>124</v>
      </c>
      <c r="B127" s="36" t="s">
        <v>2825</v>
      </c>
      <c r="C127" s="2">
        <v>5039.666666666667</v>
      </c>
      <c r="D127" s="10">
        <v>14</v>
      </c>
      <c r="E127" s="10">
        <v>12</v>
      </c>
      <c r="F127" s="10" t="s">
        <v>7887</v>
      </c>
      <c r="G127" s="16">
        <v>4637</v>
      </c>
      <c r="H127" s="1">
        <v>4627</v>
      </c>
      <c r="I127" s="1">
        <v>4564</v>
      </c>
      <c r="J127" s="16">
        <v>5772</v>
      </c>
      <c r="K127" s="1">
        <v>5352</v>
      </c>
      <c r="L127" s="1">
        <v>5286</v>
      </c>
      <c r="M127" s="16">
        <v>2661</v>
      </c>
      <c r="N127" s="1">
        <v>2635</v>
      </c>
      <c r="O127" s="1">
        <v>2480</v>
      </c>
      <c r="P127" s="51" t="s">
        <v>2824</v>
      </c>
    </row>
    <row r="128" spans="1:16" ht="16" x14ac:dyDescent="0.2">
      <c r="A128" s="8">
        <v>125</v>
      </c>
      <c r="B128" s="36" t="s">
        <v>2823</v>
      </c>
      <c r="C128" s="2">
        <v>5038.333333333333</v>
      </c>
      <c r="D128" s="10">
        <v>13</v>
      </c>
      <c r="E128" s="10">
        <v>14</v>
      </c>
      <c r="F128" s="10" t="s">
        <v>7885</v>
      </c>
      <c r="G128" s="16">
        <v>4503</v>
      </c>
      <c r="H128" s="1">
        <v>4971</v>
      </c>
      <c r="I128" s="1">
        <v>4855</v>
      </c>
      <c r="J128" s="16">
        <v>4809</v>
      </c>
      <c r="K128" s="1">
        <v>5553</v>
      </c>
      <c r="L128" s="1">
        <v>5539</v>
      </c>
      <c r="M128" s="16">
        <v>3410</v>
      </c>
      <c r="N128" s="1">
        <v>3814</v>
      </c>
      <c r="O128" s="1">
        <v>3832</v>
      </c>
      <c r="P128" s="51" t="s">
        <v>2822</v>
      </c>
    </row>
    <row r="129" spans="1:16" ht="16" x14ac:dyDescent="0.2">
      <c r="A129" s="8">
        <v>126</v>
      </c>
      <c r="B129" s="36" t="s">
        <v>2821</v>
      </c>
      <c r="C129" s="2">
        <v>5037</v>
      </c>
      <c r="D129" s="10">
        <v>15</v>
      </c>
      <c r="E129" s="10">
        <v>14</v>
      </c>
      <c r="F129" s="10" t="s">
        <v>7886</v>
      </c>
      <c r="G129" s="16">
        <v>5151</v>
      </c>
      <c r="H129" s="1">
        <v>5096</v>
      </c>
      <c r="I129" s="1">
        <v>5077</v>
      </c>
      <c r="J129" s="16">
        <v>4926</v>
      </c>
      <c r="K129" s="1">
        <v>4971</v>
      </c>
      <c r="L129" s="1">
        <v>5001</v>
      </c>
      <c r="M129" s="16">
        <v>2798</v>
      </c>
      <c r="N129" s="1">
        <v>2856</v>
      </c>
      <c r="O129" s="1">
        <v>2915</v>
      </c>
      <c r="P129" s="51" t="s">
        <v>2820</v>
      </c>
    </row>
    <row r="130" spans="1:16" ht="16" x14ac:dyDescent="0.2">
      <c r="A130" s="8">
        <v>127</v>
      </c>
      <c r="B130" s="36" t="s">
        <v>2819</v>
      </c>
      <c r="C130" s="2">
        <v>5036.333333333333</v>
      </c>
      <c r="D130" s="10">
        <v>1</v>
      </c>
      <c r="E130" s="10">
        <v>13</v>
      </c>
      <c r="F130" s="10" t="s">
        <v>7889</v>
      </c>
      <c r="G130" s="16">
        <v>4472</v>
      </c>
      <c r="H130" s="1">
        <v>4723</v>
      </c>
      <c r="I130" s="1">
        <v>4606</v>
      </c>
      <c r="J130" s="16">
        <v>5165</v>
      </c>
      <c r="K130" s="1">
        <v>5625</v>
      </c>
      <c r="L130" s="1">
        <v>5627</v>
      </c>
      <c r="M130" s="16">
        <v>4128</v>
      </c>
      <c r="N130" s="1">
        <v>4374</v>
      </c>
      <c r="O130" s="1">
        <v>4454</v>
      </c>
      <c r="P130" s="51" t="s">
        <v>2818</v>
      </c>
    </row>
    <row r="131" spans="1:16" ht="16" x14ac:dyDescent="0.2">
      <c r="A131" s="8">
        <v>128</v>
      </c>
      <c r="B131" s="36" t="s">
        <v>2817</v>
      </c>
      <c r="C131" s="2">
        <v>5035.166666666667</v>
      </c>
      <c r="D131" s="10">
        <v>14</v>
      </c>
      <c r="E131" s="10">
        <v>7</v>
      </c>
      <c r="F131" s="10" t="s">
        <v>7889</v>
      </c>
      <c r="G131" s="16">
        <v>4983</v>
      </c>
      <c r="H131" s="1">
        <v>5310</v>
      </c>
      <c r="I131" s="1">
        <v>5647</v>
      </c>
      <c r="J131" s="16">
        <v>4772</v>
      </c>
      <c r="K131" s="1">
        <v>4702</v>
      </c>
      <c r="L131" s="1">
        <v>4797</v>
      </c>
      <c r="M131" s="16">
        <v>2604</v>
      </c>
      <c r="N131" s="1">
        <v>2618</v>
      </c>
      <c r="O131" s="1">
        <v>2631</v>
      </c>
      <c r="P131" s="51" t="s">
        <v>2816</v>
      </c>
    </row>
    <row r="132" spans="1:16" ht="16" x14ac:dyDescent="0.2">
      <c r="A132" s="8">
        <v>129</v>
      </c>
      <c r="B132" s="36" t="s">
        <v>2815</v>
      </c>
      <c r="C132" s="2">
        <v>5033.333333333333</v>
      </c>
      <c r="D132" s="10">
        <v>12</v>
      </c>
      <c r="E132" s="10">
        <v>8</v>
      </c>
      <c r="F132" s="10" t="s">
        <v>7887</v>
      </c>
      <c r="G132" s="16">
        <v>4156</v>
      </c>
      <c r="H132" s="1">
        <v>4472</v>
      </c>
      <c r="I132" s="1">
        <v>4072</v>
      </c>
      <c r="J132" s="16">
        <v>5632</v>
      </c>
      <c r="K132" s="1">
        <v>5909</v>
      </c>
      <c r="L132" s="1">
        <v>5959</v>
      </c>
      <c r="M132" s="16">
        <v>3280</v>
      </c>
      <c r="N132" s="1">
        <v>3375</v>
      </c>
      <c r="O132" s="1">
        <v>3146</v>
      </c>
      <c r="P132" s="51" t="s">
        <v>2814</v>
      </c>
    </row>
    <row r="133" spans="1:16" ht="16" x14ac:dyDescent="0.2">
      <c r="A133" s="8">
        <v>130</v>
      </c>
      <c r="B133" s="36" t="s">
        <v>2813</v>
      </c>
      <c r="C133" s="2">
        <v>5025.166666666667</v>
      </c>
      <c r="D133" s="10">
        <v>3</v>
      </c>
      <c r="E133" s="10">
        <v>7</v>
      </c>
      <c r="F133" s="10" t="s">
        <v>7890</v>
      </c>
      <c r="G133" s="16">
        <v>4409</v>
      </c>
      <c r="H133" s="1">
        <v>4606</v>
      </c>
      <c r="I133" s="1">
        <v>4534</v>
      </c>
      <c r="J133" s="16">
        <v>5514</v>
      </c>
      <c r="K133" s="1">
        <v>5653</v>
      </c>
      <c r="L133" s="1">
        <v>5435</v>
      </c>
      <c r="M133" s="16">
        <v>4066</v>
      </c>
      <c r="N133" s="1">
        <v>4192</v>
      </c>
      <c r="O133" s="1">
        <v>4012</v>
      </c>
      <c r="P133" s="51" t="s">
        <v>2812</v>
      </c>
    </row>
    <row r="134" spans="1:16" ht="16" x14ac:dyDescent="0.2">
      <c r="A134" s="8">
        <v>131</v>
      </c>
      <c r="B134" s="36" t="s">
        <v>2811</v>
      </c>
      <c r="C134" s="2">
        <v>5021.166666666667</v>
      </c>
      <c r="D134" s="10">
        <v>14</v>
      </c>
      <c r="E134" s="10">
        <v>7</v>
      </c>
      <c r="F134" s="10" t="s">
        <v>7887</v>
      </c>
      <c r="G134" s="16">
        <v>4805</v>
      </c>
      <c r="H134" s="1">
        <v>4726</v>
      </c>
      <c r="I134" s="1">
        <v>4766</v>
      </c>
      <c r="J134" s="16">
        <v>5626</v>
      </c>
      <c r="K134" s="1">
        <v>5282</v>
      </c>
      <c r="L134" s="1">
        <v>4922</v>
      </c>
      <c r="M134" s="16">
        <v>2821</v>
      </c>
      <c r="N134" s="1">
        <v>2664</v>
      </c>
      <c r="O134" s="1">
        <v>2699</v>
      </c>
      <c r="P134" s="51" t="s">
        <v>2810</v>
      </c>
    </row>
    <row r="135" spans="1:16" ht="16" x14ac:dyDescent="0.2">
      <c r="A135" s="8">
        <v>132</v>
      </c>
      <c r="B135" s="36" t="s">
        <v>2809</v>
      </c>
      <c r="C135" s="2">
        <v>5020.333333333333</v>
      </c>
      <c r="D135" s="10">
        <v>14</v>
      </c>
      <c r="E135" s="10">
        <v>14</v>
      </c>
      <c r="F135" s="10" t="s">
        <v>7889</v>
      </c>
      <c r="G135" s="16">
        <v>4945</v>
      </c>
      <c r="H135" s="1">
        <v>4654</v>
      </c>
      <c r="I135" s="1">
        <v>4757</v>
      </c>
      <c r="J135" s="16">
        <v>5416</v>
      </c>
      <c r="K135" s="1">
        <v>5270</v>
      </c>
      <c r="L135" s="1">
        <v>5080</v>
      </c>
      <c r="M135" s="16">
        <v>2832</v>
      </c>
      <c r="N135" s="1">
        <v>2817</v>
      </c>
      <c r="O135" s="1">
        <v>2778</v>
      </c>
      <c r="P135" s="51" t="s">
        <v>2808</v>
      </c>
    </row>
    <row r="136" spans="1:16" ht="16" x14ac:dyDescent="0.2">
      <c r="A136" s="8">
        <v>133</v>
      </c>
      <c r="B136" s="36" t="s">
        <v>2807</v>
      </c>
      <c r="C136" s="2">
        <v>5018.166666666667</v>
      </c>
      <c r="D136" s="10">
        <v>6</v>
      </c>
      <c r="E136" s="10">
        <v>10</v>
      </c>
      <c r="F136" s="10" t="s">
        <v>7888</v>
      </c>
      <c r="G136" s="16">
        <v>4758</v>
      </c>
      <c r="H136" s="1">
        <v>5029</v>
      </c>
      <c r="I136" s="1">
        <v>4739</v>
      </c>
      <c r="J136" s="16">
        <v>5293</v>
      </c>
      <c r="K136" s="1">
        <v>5207</v>
      </c>
      <c r="L136" s="1">
        <v>5083</v>
      </c>
      <c r="M136" s="16">
        <v>3170</v>
      </c>
      <c r="N136" s="1">
        <v>3187</v>
      </c>
      <c r="O136" s="1">
        <v>3110</v>
      </c>
      <c r="P136" s="51" t="s">
        <v>2806</v>
      </c>
    </row>
    <row r="137" spans="1:16" ht="16" x14ac:dyDescent="0.2">
      <c r="A137" s="8">
        <v>134</v>
      </c>
      <c r="B137" s="36" t="s">
        <v>2805</v>
      </c>
      <c r="C137" s="2">
        <v>4298.5</v>
      </c>
      <c r="D137" s="10">
        <v>14</v>
      </c>
      <c r="E137" s="10">
        <v>16</v>
      </c>
      <c r="F137" s="10" t="s">
        <v>7886</v>
      </c>
      <c r="G137" s="16">
        <v>3749</v>
      </c>
      <c r="H137" s="1">
        <v>3809</v>
      </c>
      <c r="I137" s="1">
        <v>3941</v>
      </c>
      <c r="J137" s="16">
        <v>6688</v>
      </c>
      <c r="K137" s="1">
        <v>6190</v>
      </c>
      <c r="L137" s="1">
        <v>5695</v>
      </c>
      <c r="M137" s="16">
        <v>2243</v>
      </c>
      <c r="N137" s="1">
        <v>2353</v>
      </c>
      <c r="O137" s="1">
        <v>2385</v>
      </c>
      <c r="P137" s="51" t="s">
        <v>2804</v>
      </c>
    </row>
    <row r="138" spans="1:16" ht="16" x14ac:dyDescent="0.2">
      <c r="A138" s="8">
        <v>135</v>
      </c>
      <c r="B138" s="36" t="s">
        <v>2803</v>
      </c>
      <c r="C138" s="2">
        <v>5006</v>
      </c>
      <c r="D138" s="10">
        <v>8</v>
      </c>
      <c r="E138" s="10">
        <v>14</v>
      </c>
      <c r="F138" s="10" t="s">
        <v>7886</v>
      </c>
      <c r="G138" s="16">
        <v>4576</v>
      </c>
      <c r="H138" s="1">
        <v>4627</v>
      </c>
      <c r="I138" s="1">
        <v>4551</v>
      </c>
      <c r="J138" s="16">
        <v>5360</v>
      </c>
      <c r="K138" s="1">
        <v>5580</v>
      </c>
      <c r="L138" s="1">
        <v>5342</v>
      </c>
      <c r="M138" s="16">
        <v>2854</v>
      </c>
      <c r="N138" s="1">
        <v>2698</v>
      </c>
      <c r="O138" s="1">
        <v>2468</v>
      </c>
      <c r="P138" s="51" t="s">
        <v>2802</v>
      </c>
    </row>
    <row r="139" spans="1:16" ht="16" x14ac:dyDescent="0.2">
      <c r="A139" s="8">
        <v>136</v>
      </c>
      <c r="B139" s="36" t="s">
        <v>2801</v>
      </c>
      <c r="C139" s="2">
        <v>4999.5</v>
      </c>
      <c r="D139" s="10">
        <v>7</v>
      </c>
      <c r="E139" s="10">
        <v>12</v>
      </c>
      <c r="F139" s="10" t="s">
        <v>7889</v>
      </c>
      <c r="G139" s="16">
        <v>4684</v>
      </c>
      <c r="H139" s="1">
        <v>4955</v>
      </c>
      <c r="I139" s="1">
        <v>5017</v>
      </c>
      <c r="J139" s="16">
        <v>4937</v>
      </c>
      <c r="K139" s="1">
        <v>5160</v>
      </c>
      <c r="L139" s="1">
        <v>5244</v>
      </c>
      <c r="M139" s="16">
        <v>2808</v>
      </c>
      <c r="N139" s="1">
        <v>2772</v>
      </c>
      <c r="O139" s="1">
        <v>2801</v>
      </c>
      <c r="P139" s="51" t="s">
        <v>2800</v>
      </c>
    </row>
    <row r="140" spans="1:16" ht="16" x14ac:dyDescent="0.2">
      <c r="A140" s="8">
        <v>137</v>
      </c>
      <c r="B140" s="36" t="s">
        <v>2799</v>
      </c>
      <c r="C140" s="2">
        <v>4999.333333333333</v>
      </c>
      <c r="D140" s="10">
        <v>15</v>
      </c>
      <c r="E140" s="10">
        <v>7</v>
      </c>
      <c r="F140" s="10" t="s">
        <v>7885</v>
      </c>
      <c r="G140" s="16">
        <v>5485</v>
      </c>
      <c r="H140" s="1">
        <v>5366</v>
      </c>
      <c r="I140" s="1">
        <v>5361</v>
      </c>
      <c r="J140" s="16">
        <v>4538</v>
      </c>
      <c r="K140" s="1">
        <v>4626</v>
      </c>
      <c r="L140" s="1">
        <v>4620</v>
      </c>
      <c r="M140" s="16">
        <v>2497</v>
      </c>
      <c r="N140" s="1">
        <v>2489</v>
      </c>
      <c r="O140" s="1">
        <v>2463</v>
      </c>
      <c r="P140" s="51" t="s">
        <v>2798</v>
      </c>
    </row>
    <row r="141" spans="1:16" ht="16" x14ac:dyDescent="0.2">
      <c r="A141" s="8">
        <v>138</v>
      </c>
      <c r="B141" s="36" t="s">
        <v>2797</v>
      </c>
      <c r="C141" s="2">
        <v>4800.8</v>
      </c>
      <c r="D141" s="10">
        <v>14</v>
      </c>
      <c r="E141" s="10">
        <v>7</v>
      </c>
      <c r="F141" s="10" t="s">
        <v>7886</v>
      </c>
      <c r="G141" s="16">
        <v>4139</v>
      </c>
      <c r="H141" s="1">
        <v>4437</v>
      </c>
      <c r="I141" s="1">
        <v>4541</v>
      </c>
      <c r="J141" s="16">
        <v>5936</v>
      </c>
      <c r="K141" s="1">
        <v>5559</v>
      </c>
      <c r="L141" s="1">
        <v>5328</v>
      </c>
      <c r="M141" s="16">
        <v>2784</v>
      </c>
      <c r="N141" s="1">
        <v>2983</v>
      </c>
      <c r="O141" s="1">
        <v>2962</v>
      </c>
      <c r="P141" s="51" t="s">
        <v>2796</v>
      </c>
    </row>
    <row r="142" spans="1:16" ht="16" x14ac:dyDescent="0.2">
      <c r="A142" s="8">
        <v>139</v>
      </c>
      <c r="B142" s="36" t="s">
        <v>2795</v>
      </c>
      <c r="C142" s="2">
        <v>4987.833333333333</v>
      </c>
      <c r="D142" s="10">
        <v>14</v>
      </c>
      <c r="E142" s="10">
        <v>5</v>
      </c>
      <c r="F142" s="10" t="s">
        <v>7886</v>
      </c>
      <c r="G142" s="16">
        <v>4453</v>
      </c>
      <c r="H142" s="1">
        <v>4582</v>
      </c>
      <c r="I142" s="1">
        <v>4632</v>
      </c>
      <c r="J142" s="16">
        <v>5268</v>
      </c>
      <c r="K142" s="1">
        <v>5498</v>
      </c>
      <c r="L142" s="1">
        <v>5494</v>
      </c>
      <c r="M142" s="16">
        <v>2873</v>
      </c>
      <c r="N142" s="1">
        <v>3086</v>
      </c>
      <c r="O142" s="1">
        <v>3039</v>
      </c>
      <c r="P142" s="51" t="s">
        <v>2794</v>
      </c>
    </row>
    <row r="143" spans="1:16" ht="16" x14ac:dyDescent="0.2">
      <c r="A143" s="8">
        <v>140</v>
      </c>
      <c r="B143" s="36" t="s">
        <v>2793</v>
      </c>
      <c r="C143" s="2">
        <v>4986.5</v>
      </c>
      <c r="D143" s="10">
        <v>15</v>
      </c>
      <c r="E143" s="10">
        <v>13</v>
      </c>
      <c r="F143" s="10" t="s">
        <v>7885</v>
      </c>
      <c r="G143" s="16">
        <v>4846</v>
      </c>
      <c r="H143" s="1">
        <v>5127</v>
      </c>
      <c r="I143" s="1">
        <v>5116</v>
      </c>
      <c r="J143" s="16">
        <v>4824</v>
      </c>
      <c r="K143" s="1">
        <v>4892</v>
      </c>
      <c r="L143" s="1">
        <v>5114</v>
      </c>
      <c r="M143" s="16">
        <v>2758</v>
      </c>
      <c r="N143" s="1">
        <v>2706</v>
      </c>
      <c r="O143" s="1">
        <v>2671</v>
      </c>
      <c r="P143" s="51" t="s">
        <v>2792</v>
      </c>
    </row>
    <row r="144" spans="1:16" ht="16" x14ac:dyDescent="0.2">
      <c r="A144" s="8">
        <v>141</v>
      </c>
      <c r="B144" s="36" t="s">
        <v>2791</v>
      </c>
      <c r="C144" s="2">
        <v>4983</v>
      </c>
      <c r="D144" s="10">
        <v>16</v>
      </c>
      <c r="E144" s="10">
        <v>8</v>
      </c>
      <c r="F144" s="10" t="s">
        <v>7888</v>
      </c>
      <c r="G144" s="16">
        <v>5162</v>
      </c>
      <c r="H144" s="1">
        <v>5072</v>
      </c>
      <c r="I144" s="1">
        <v>4987</v>
      </c>
      <c r="J144" s="16">
        <v>4977</v>
      </c>
      <c r="K144" s="1">
        <v>4957</v>
      </c>
      <c r="L144" s="1">
        <v>4743</v>
      </c>
      <c r="M144" s="16">
        <v>2573</v>
      </c>
      <c r="N144" s="1">
        <v>2538</v>
      </c>
      <c r="O144" s="1">
        <v>2582</v>
      </c>
      <c r="P144" s="51" t="s">
        <v>2790</v>
      </c>
    </row>
    <row r="145" spans="1:16" ht="16" x14ac:dyDescent="0.2">
      <c r="A145" s="8">
        <v>142</v>
      </c>
      <c r="B145" s="36" t="s">
        <v>2789</v>
      </c>
      <c r="C145" s="2">
        <v>4980.166666666667</v>
      </c>
      <c r="D145" s="10">
        <v>6</v>
      </c>
      <c r="E145" s="10">
        <v>6</v>
      </c>
      <c r="F145" s="10" t="s">
        <v>7887</v>
      </c>
      <c r="G145" s="16">
        <v>4508</v>
      </c>
      <c r="H145" s="1">
        <v>4701</v>
      </c>
      <c r="I145" s="1">
        <v>4635</v>
      </c>
      <c r="J145" s="16">
        <v>5072</v>
      </c>
      <c r="K145" s="1">
        <v>5431</v>
      </c>
      <c r="L145" s="1">
        <v>5534</v>
      </c>
      <c r="M145" s="16">
        <v>3109</v>
      </c>
      <c r="N145" s="1">
        <v>3188</v>
      </c>
      <c r="O145" s="1">
        <v>2955</v>
      </c>
      <c r="P145" s="51" t="s">
        <v>2788</v>
      </c>
    </row>
    <row r="146" spans="1:16" ht="16" x14ac:dyDescent="0.2">
      <c r="A146" s="8">
        <v>143</v>
      </c>
      <c r="B146" s="36" t="s">
        <v>2787</v>
      </c>
      <c r="C146" s="2">
        <v>4978</v>
      </c>
      <c r="D146" s="10">
        <v>11</v>
      </c>
      <c r="E146" s="10">
        <v>9</v>
      </c>
      <c r="F146" s="10" t="s">
        <v>7888</v>
      </c>
      <c r="G146" s="16">
        <v>5166</v>
      </c>
      <c r="H146" s="1">
        <v>4841</v>
      </c>
      <c r="I146" s="1">
        <v>4763</v>
      </c>
      <c r="J146" s="16">
        <v>4876</v>
      </c>
      <c r="K146" s="1">
        <v>5065</v>
      </c>
      <c r="L146" s="1">
        <v>5157</v>
      </c>
      <c r="M146" s="16">
        <v>2865</v>
      </c>
      <c r="N146" s="1">
        <v>2805</v>
      </c>
      <c r="O146" s="1">
        <v>2657</v>
      </c>
      <c r="P146" s="51" t="s">
        <v>2786</v>
      </c>
    </row>
    <row r="147" spans="1:16" ht="16" x14ac:dyDescent="0.2">
      <c r="A147" s="8">
        <v>144</v>
      </c>
      <c r="B147" s="36" t="s">
        <v>2785</v>
      </c>
      <c r="C147" s="2">
        <v>4974.5</v>
      </c>
      <c r="D147" s="10">
        <v>15</v>
      </c>
      <c r="E147" s="10">
        <v>3</v>
      </c>
      <c r="F147" s="10" t="s">
        <v>7888</v>
      </c>
      <c r="G147" s="16">
        <v>4956</v>
      </c>
      <c r="H147" s="1">
        <v>5057</v>
      </c>
      <c r="I147" s="1">
        <v>4933</v>
      </c>
      <c r="J147" s="16">
        <v>4877</v>
      </c>
      <c r="K147" s="1">
        <v>5081</v>
      </c>
      <c r="L147" s="1">
        <v>4943</v>
      </c>
      <c r="M147" s="16">
        <v>2595</v>
      </c>
      <c r="N147" s="1">
        <v>2607</v>
      </c>
      <c r="O147" s="1">
        <v>2614</v>
      </c>
      <c r="P147" s="51" t="s">
        <v>2784</v>
      </c>
    </row>
    <row r="148" spans="1:16" ht="16" x14ac:dyDescent="0.2">
      <c r="A148" s="8">
        <v>145</v>
      </c>
      <c r="B148" s="36" t="s">
        <v>2783</v>
      </c>
      <c r="C148" s="2">
        <v>4972.5</v>
      </c>
      <c r="D148" s="10">
        <v>11</v>
      </c>
      <c r="E148" s="10">
        <v>7</v>
      </c>
      <c r="F148" s="10" t="s">
        <v>7887</v>
      </c>
      <c r="G148" s="16">
        <v>4558</v>
      </c>
      <c r="H148" s="1">
        <v>4652</v>
      </c>
      <c r="I148" s="1">
        <v>4359</v>
      </c>
      <c r="J148" s="16">
        <v>5399</v>
      </c>
      <c r="K148" s="1">
        <v>5653</v>
      </c>
      <c r="L148" s="1">
        <v>5214</v>
      </c>
      <c r="M148" s="16">
        <v>3523</v>
      </c>
      <c r="N148" s="1">
        <v>3866</v>
      </c>
      <c r="O148" s="1">
        <v>3364</v>
      </c>
      <c r="P148" s="51" t="s">
        <v>2782</v>
      </c>
    </row>
    <row r="149" spans="1:16" ht="16" x14ac:dyDescent="0.2">
      <c r="A149" s="8">
        <v>146</v>
      </c>
      <c r="B149" s="36" t="s">
        <v>2781</v>
      </c>
      <c r="C149" s="2">
        <v>4966.833333333333</v>
      </c>
      <c r="D149" s="10">
        <v>10</v>
      </c>
      <c r="E149" s="10">
        <v>12</v>
      </c>
      <c r="F149" s="10" t="s">
        <v>7886</v>
      </c>
      <c r="G149" s="16">
        <v>4672</v>
      </c>
      <c r="H149" s="1">
        <v>4786</v>
      </c>
      <c r="I149" s="1">
        <v>4566</v>
      </c>
      <c r="J149" s="16">
        <v>5349</v>
      </c>
      <c r="K149" s="1">
        <v>5398</v>
      </c>
      <c r="L149" s="1">
        <v>5030</v>
      </c>
      <c r="M149" s="16">
        <v>3115</v>
      </c>
      <c r="N149" s="1">
        <v>3142</v>
      </c>
      <c r="O149" s="1">
        <v>2946</v>
      </c>
      <c r="P149" s="51" t="s">
        <v>2780</v>
      </c>
    </row>
    <row r="150" spans="1:16" ht="16" x14ac:dyDescent="0.2">
      <c r="A150" s="8">
        <v>147</v>
      </c>
      <c r="B150" s="36" t="s">
        <v>2779</v>
      </c>
      <c r="C150" s="2">
        <v>4966.666666666667</v>
      </c>
      <c r="D150" s="10">
        <v>4</v>
      </c>
      <c r="E150" s="10">
        <v>17</v>
      </c>
      <c r="F150" s="10" t="s">
        <v>7886</v>
      </c>
      <c r="G150" s="16">
        <v>4269</v>
      </c>
      <c r="H150" s="1">
        <v>4320</v>
      </c>
      <c r="I150" s="1">
        <v>4612</v>
      </c>
      <c r="J150" s="16">
        <v>5308</v>
      </c>
      <c r="K150" s="1">
        <v>5470</v>
      </c>
      <c r="L150" s="1">
        <v>5821</v>
      </c>
      <c r="M150" s="16">
        <v>2985</v>
      </c>
      <c r="N150" s="1">
        <v>3224</v>
      </c>
      <c r="O150" s="1">
        <v>3274</v>
      </c>
      <c r="P150" s="51" t="s">
        <v>2778</v>
      </c>
    </row>
    <row r="151" spans="1:16" ht="16" x14ac:dyDescent="0.2">
      <c r="A151" s="8">
        <v>148</v>
      </c>
      <c r="B151" s="36" t="s">
        <v>2777</v>
      </c>
      <c r="C151" s="2">
        <v>4956.5</v>
      </c>
      <c r="D151" s="10">
        <v>15</v>
      </c>
      <c r="E151" s="10">
        <v>13</v>
      </c>
      <c r="F151" s="10" t="s">
        <v>7890</v>
      </c>
      <c r="G151" s="16">
        <v>5118</v>
      </c>
      <c r="H151" s="1">
        <v>4949</v>
      </c>
      <c r="I151" s="1">
        <v>5062</v>
      </c>
      <c r="J151" s="16">
        <v>5083</v>
      </c>
      <c r="K151" s="1">
        <v>5006</v>
      </c>
      <c r="L151" s="1">
        <v>4521</v>
      </c>
      <c r="M151" s="16">
        <v>2946</v>
      </c>
      <c r="N151" s="1">
        <v>2781</v>
      </c>
      <c r="O151" s="1">
        <v>2818</v>
      </c>
      <c r="P151" s="51" t="s">
        <v>2776</v>
      </c>
    </row>
    <row r="152" spans="1:16" ht="16" x14ac:dyDescent="0.2">
      <c r="A152" s="8">
        <v>149</v>
      </c>
      <c r="B152" s="36" t="s">
        <v>2775</v>
      </c>
      <c r="C152" s="2">
        <v>4956.333333333333</v>
      </c>
      <c r="D152" s="10">
        <v>15</v>
      </c>
      <c r="E152" s="10">
        <v>4</v>
      </c>
      <c r="F152" s="10" t="s">
        <v>7890</v>
      </c>
      <c r="G152" s="16">
        <v>4941</v>
      </c>
      <c r="H152" s="1">
        <v>5124</v>
      </c>
      <c r="I152" s="1">
        <v>5053</v>
      </c>
      <c r="J152" s="16">
        <v>4909</v>
      </c>
      <c r="K152" s="1">
        <v>4932</v>
      </c>
      <c r="L152" s="1">
        <v>4779</v>
      </c>
      <c r="M152" s="16">
        <v>2709</v>
      </c>
      <c r="N152" s="1">
        <v>2709</v>
      </c>
      <c r="O152" s="1">
        <v>2787</v>
      </c>
      <c r="P152" s="51" t="s">
        <v>2774</v>
      </c>
    </row>
    <row r="153" spans="1:16" ht="16" x14ac:dyDescent="0.2">
      <c r="A153" s="8">
        <v>150</v>
      </c>
      <c r="B153" s="36" t="s">
        <v>2773</v>
      </c>
      <c r="C153" s="2">
        <v>4954.333333333333</v>
      </c>
      <c r="D153" s="10">
        <v>11</v>
      </c>
      <c r="E153" s="10">
        <v>16</v>
      </c>
      <c r="F153" s="10" t="s">
        <v>7886</v>
      </c>
      <c r="G153" s="16">
        <v>4691</v>
      </c>
      <c r="H153" s="1">
        <v>4847</v>
      </c>
      <c r="I153" s="1">
        <v>4706</v>
      </c>
      <c r="J153" s="16">
        <v>5089</v>
      </c>
      <c r="K153" s="1">
        <v>5293</v>
      </c>
      <c r="L153" s="1">
        <v>5100</v>
      </c>
      <c r="M153" s="16">
        <v>2835</v>
      </c>
      <c r="N153" s="1">
        <v>2950</v>
      </c>
      <c r="O153" s="1">
        <v>2782</v>
      </c>
      <c r="P153" s="51" t="s">
        <v>2772</v>
      </c>
    </row>
    <row r="154" spans="1:16" ht="16" x14ac:dyDescent="0.2">
      <c r="A154" s="8">
        <v>151</v>
      </c>
      <c r="B154" s="36" t="s">
        <v>2771</v>
      </c>
      <c r="C154" s="2">
        <v>4952.5</v>
      </c>
      <c r="D154" s="10">
        <v>16</v>
      </c>
      <c r="E154" s="10">
        <v>7</v>
      </c>
      <c r="F154" s="10" t="s">
        <v>7890</v>
      </c>
      <c r="G154" s="16">
        <v>5113</v>
      </c>
      <c r="H154" s="1">
        <v>4794</v>
      </c>
      <c r="I154" s="1">
        <v>4542</v>
      </c>
      <c r="J154" s="16">
        <v>5214</v>
      </c>
      <c r="K154" s="1">
        <v>5098</v>
      </c>
      <c r="L154" s="1">
        <v>4954</v>
      </c>
      <c r="M154" s="16">
        <v>2679</v>
      </c>
      <c r="N154" s="1">
        <v>2405</v>
      </c>
      <c r="O154" s="1">
        <v>2345</v>
      </c>
      <c r="P154" s="51" t="s">
        <v>2770</v>
      </c>
    </row>
    <row r="155" spans="1:16" ht="16" x14ac:dyDescent="0.2">
      <c r="A155" s="8">
        <v>152</v>
      </c>
      <c r="B155" s="36" t="s">
        <v>2769</v>
      </c>
      <c r="C155" s="2">
        <v>4952.333333333333</v>
      </c>
      <c r="D155" s="10">
        <v>15</v>
      </c>
      <c r="E155" s="10">
        <v>8</v>
      </c>
      <c r="F155" s="10" t="s">
        <v>7886</v>
      </c>
      <c r="G155" s="16">
        <v>5041</v>
      </c>
      <c r="H155" s="1">
        <v>5218</v>
      </c>
      <c r="I155" s="1">
        <v>5394</v>
      </c>
      <c r="J155" s="16">
        <v>4751</v>
      </c>
      <c r="K155" s="1">
        <v>4542</v>
      </c>
      <c r="L155" s="1">
        <v>4768</v>
      </c>
      <c r="M155" s="16">
        <v>2490</v>
      </c>
      <c r="N155" s="1">
        <v>2490</v>
      </c>
      <c r="O155" s="1">
        <v>2389</v>
      </c>
      <c r="P155" s="51" t="s">
        <v>2768</v>
      </c>
    </row>
    <row r="156" spans="1:16" ht="16" x14ac:dyDescent="0.2">
      <c r="A156" s="8">
        <v>153</v>
      </c>
      <c r="B156" s="36" t="s">
        <v>2767</v>
      </c>
      <c r="C156" s="2">
        <v>4951.333333333333</v>
      </c>
      <c r="D156" s="10">
        <v>16</v>
      </c>
      <c r="E156" s="10">
        <v>10</v>
      </c>
      <c r="F156" s="10" t="s">
        <v>7886</v>
      </c>
      <c r="G156" s="16">
        <v>4803</v>
      </c>
      <c r="H156" s="1">
        <v>4878</v>
      </c>
      <c r="I156" s="1">
        <v>4896</v>
      </c>
      <c r="J156" s="16">
        <v>5035</v>
      </c>
      <c r="K156" s="1">
        <v>5161</v>
      </c>
      <c r="L156" s="1">
        <v>4935</v>
      </c>
      <c r="M156" s="16">
        <v>2329</v>
      </c>
      <c r="N156" s="1">
        <v>2214</v>
      </c>
      <c r="O156" s="1">
        <v>2249</v>
      </c>
      <c r="P156" s="51" t="s">
        <v>2766</v>
      </c>
    </row>
    <row r="157" spans="1:16" ht="16" x14ac:dyDescent="0.2">
      <c r="A157" s="8">
        <v>154</v>
      </c>
      <c r="B157" s="36" t="s">
        <v>2765</v>
      </c>
      <c r="C157" s="2">
        <v>4940</v>
      </c>
      <c r="D157" s="10">
        <v>3</v>
      </c>
      <c r="E157" s="10">
        <v>16</v>
      </c>
      <c r="F157" s="10" t="s">
        <v>7885</v>
      </c>
      <c r="G157" s="16">
        <v>4232</v>
      </c>
      <c r="H157" s="1">
        <v>4333</v>
      </c>
      <c r="I157" s="1">
        <v>4200</v>
      </c>
      <c r="J157" s="16">
        <v>5484</v>
      </c>
      <c r="K157" s="1">
        <v>5888</v>
      </c>
      <c r="L157" s="1">
        <v>5503</v>
      </c>
      <c r="M157" s="16">
        <v>3516</v>
      </c>
      <c r="N157" s="1">
        <v>3557</v>
      </c>
      <c r="O157" s="1">
        <v>3433</v>
      </c>
      <c r="P157" s="51" t="s">
        <v>2764</v>
      </c>
    </row>
    <row r="158" spans="1:16" ht="16" x14ac:dyDescent="0.2">
      <c r="A158" s="8">
        <v>155</v>
      </c>
      <c r="B158" s="36" t="s">
        <v>2763</v>
      </c>
      <c r="C158" s="2">
        <v>4934.5</v>
      </c>
      <c r="D158" s="10">
        <v>4</v>
      </c>
      <c r="E158" s="10">
        <v>9</v>
      </c>
      <c r="F158" s="10" t="s">
        <v>7889</v>
      </c>
      <c r="G158" s="16">
        <v>4233</v>
      </c>
      <c r="H158" s="1">
        <v>4405</v>
      </c>
      <c r="I158" s="1">
        <v>3813</v>
      </c>
      <c r="J158" s="16">
        <v>5874</v>
      </c>
      <c r="K158" s="1">
        <v>6120</v>
      </c>
      <c r="L158" s="1">
        <v>5162</v>
      </c>
      <c r="M158" s="16">
        <v>4358</v>
      </c>
      <c r="N158" s="1">
        <v>4710</v>
      </c>
      <c r="O158" s="1">
        <v>3927</v>
      </c>
      <c r="P158" s="51" t="s">
        <v>2762</v>
      </c>
    </row>
    <row r="159" spans="1:16" ht="16" x14ac:dyDescent="0.2">
      <c r="A159" s="8">
        <v>156</v>
      </c>
      <c r="B159" s="36" t="s">
        <v>2761</v>
      </c>
      <c r="C159" s="2">
        <v>4927.833333333333</v>
      </c>
      <c r="D159" s="10">
        <v>14</v>
      </c>
      <c r="E159" s="10">
        <v>12</v>
      </c>
      <c r="F159" s="10" t="s">
        <v>7889</v>
      </c>
      <c r="G159" s="16">
        <v>4809</v>
      </c>
      <c r="H159" s="1">
        <v>4752</v>
      </c>
      <c r="I159" s="1">
        <v>4740</v>
      </c>
      <c r="J159" s="16">
        <v>5153</v>
      </c>
      <c r="K159" s="1">
        <v>5169</v>
      </c>
      <c r="L159" s="1">
        <v>4944</v>
      </c>
      <c r="M159" s="16">
        <v>2601</v>
      </c>
      <c r="N159" s="1">
        <v>2563</v>
      </c>
      <c r="O159" s="1">
        <v>2587</v>
      </c>
      <c r="P159" s="51" t="s">
        <v>2760</v>
      </c>
    </row>
    <row r="160" spans="1:16" ht="16" x14ac:dyDescent="0.2">
      <c r="A160" s="8">
        <v>157</v>
      </c>
      <c r="B160" s="36" t="s">
        <v>2759</v>
      </c>
      <c r="C160" s="2">
        <v>4923.333333333333</v>
      </c>
      <c r="D160" s="10">
        <v>15</v>
      </c>
      <c r="E160" s="10">
        <v>9</v>
      </c>
      <c r="F160" s="10" t="s">
        <v>7889</v>
      </c>
      <c r="G160" s="16">
        <v>4993</v>
      </c>
      <c r="H160" s="1">
        <v>5019</v>
      </c>
      <c r="I160" s="1">
        <v>5241</v>
      </c>
      <c r="J160" s="16">
        <v>4698</v>
      </c>
      <c r="K160" s="1">
        <v>4741</v>
      </c>
      <c r="L160" s="1">
        <v>4848</v>
      </c>
      <c r="M160" s="16">
        <v>2040</v>
      </c>
      <c r="N160" s="1">
        <v>2093</v>
      </c>
      <c r="O160" s="1">
        <v>2069</v>
      </c>
      <c r="P160" s="51" t="s">
        <v>2758</v>
      </c>
    </row>
    <row r="161" spans="1:16" ht="16" x14ac:dyDescent="0.2">
      <c r="A161" s="8">
        <v>158</v>
      </c>
      <c r="B161" s="36" t="s">
        <v>2757</v>
      </c>
      <c r="C161" s="2">
        <v>4919.5</v>
      </c>
      <c r="D161" s="10">
        <v>14</v>
      </c>
      <c r="E161" s="10">
        <v>6</v>
      </c>
      <c r="F161" s="10" t="s">
        <v>7888</v>
      </c>
      <c r="G161" s="16">
        <v>4812</v>
      </c>
      <c r="H161" s="1">
        <v>4964</v>
      </c>
      <c r="I161" s="1">
        <v>4843</v>
      </c>
      <c r="J161" s="16">
        <v>4967</v>
      </c>
      <c r="K161" s="1">
        <v>4983</v>
      </c>
      <c r="L161" s="1">
        <v>4948</v>
      </c>
      <c r="M161" s="16">
        <v>2908</v>
      </c>
      <c r="N161" s="1">
        <v>2936</v>
      </c>
      <c r="O161" s="1">
        <v>2876</v>
      </c>
      <c r="P161" s="51" t="s">
        <v>2756</v>
      </c>
    </row>
    <row r="162" spans="1:16" ht="16" x14ac:dyDescent="0.2">
      <c r="A162" s="8">
        <v>159</v>
      </c>
      <c r="B162" s="36" t="s">
        <v>2755</v>
      </c>
      <c r="C162" s="2">
        <v>4909</v>
      </c>
      <c r="D162" s="10">
        <v>15</v>
      </c>
      <c r="E162" s="10">
        <v>14</v>
      </c>
      <c r="F162" s="10" t="s">
        <v>7885</v>
      </c>
      <c r="G162" s="16">
        <v>4918</v>
      </c>
      <c r="H162" s="1">
        <v>4920</v>
      </c>
      <c r="I162" s="1">
        <v>4935</v>
      </c>
      <c r="J162" s="16">
        <v>4879</v>
      </c>
      <c r="K162" s="1">
        <v>4941</v>
      </c>
      <c r="L162" s="1">
        <v>4861</v>
      </c>
      <c r="M162" s="16">
        <v>2621</v>
      </c>
      <c r="N162" s="1">
        <v>2636</v>
      </c>
      <c r="O162" s="1">
        <v>2732</v>
      </c>
      <c r="P162" s="51" t="s">
        <v>2754</v>
      </c>
    </row>
    <row r="163" spans="1:16" ht="16" x14ac:dyDescent="0.2">
      <c r="A163" s="8">
        <v>160</v>
      </c>
      <c r="B163" s="36" t="s">
        <v>2753</v>
      </c>
      <c r="C163" s="2">
        <v>4904.833333333333</v>
      </c>
      <c r="D163" s="10">
        <v>15</v>
      </c>
      <c r="E163" s="10">
        <v>9</v>
      </c>
      <c r="F163" s="10" t="s">
        <v>7887</v>
      </c>
      <c r="G163" s="16">
        <v>5277</v>
      </c>
      <c r="H163" s="1">
        <v>5353</v>
      </c>
      <c r="I163" s="1">
        <v>5135</v>
      </c>
      <c r="J163" s="16">
        <v>4623</v>
      </c>
      <c r="K163" s="1">
        <v>4501</v>
      </c>
      <c r="L163" s="1">
        <v>4540</v>
      </c>
      <c r="M163" s="16">
        <v>2671</v>
      </c>
      <c r="N163" s="1">
        <v>2490</v>
      </c>
      <c r="O163" s="1">
        <v>2491</v>
      </c>
      <c r="P163" s="51" t="s">
        <v>2752</v>
      </c>
    </row>
    <row r="164" spans="1:16" ht="16" x14ac:dyDescent="0.2">
      <c r="A164" s="8">
        <v>161</v>
      </c>
      <c r="B164" s="36" t="s">
        <v>2751</v>
      </c>
      <c r="C164" s="2">
        <v>4904.166666666667</v>
      </c>
      <c r="D164" s="10">
        <v>16</v>
      </c>
      <c r="E164" s="10">
        <v>8</v>
      </c>
      <c r="F164" s="10" t="s">
        <v>7887</v>
      </c>
      <c r="G164" s="16">
        <v>5023</v>
      </c>
      <c r="H164" s="1">
        <v>4872</v>
      </c>
      <c r="I164" s="1">
        <v>4841</v>
      </c>
      <c r="J164" s="16">
        <v>5080</v>
      </c>
      <c r="K164" s="1">
        <v>4848</v>
      </c>
      <c r="L164" s="1">
        <v>4761</v>
      </c>
      <c r="M164" s="16">
        <v>2277</v>
      </c>
      <c r="N164" s="1">
        <v>2126</v>
      </c>
      <c r="O164" s="1">
        <v>2403</v>
      </c>
      <c r="P164" s="51" t="s">
        <v>2750</v>
      </c>
    </row>
    <row r="165" spans="1:16" ht="16" x14ac:dyDescent="0.2">
      <c r="A165" s="8">
        <v>162</v>
      </c>
      <c r="B165" s="36" t="s">
        <v>2749</v>
      </c>
      <c r="C165" s="2">
        <v>4892.333333333333</v>
      </c>
      <c r="D165" s="10">
        <v>14</v>
      </c>
      <c r="E165" s="10">
        <v>2</v>
      </c>
      <c r="F165" s="10" t="s">
        <v>7889</v>
      </c>
      <c r="G165" s="16">
        <v>4967</v>
      </c>
      <c r="H165" s="1">
        <v>5114</v>
      </c>
      <c r="I165" s="1">
        <v>5137</v>
      </c>
      <c r="J165" s="16">
        <v>4654</v>
      </c>
      <c r="K165" s="1">
        <v>4720</v>
      </c>
      <c r="L165" s="1">
        <v>4762</v>
      </c>
      <c r="M165" s="16">
        <v>2631</v>
      </c>
      <c r="N165" s="1">
        <v>2789</v>
      </c>
      <c r="O165" s="1">
        <v>2486</v>
      </c>
      <c r="P165" s="51" t="s">
        <v>2748</v>
      </c>
    </row>
    <row r="166" spans="1:16" ht="16" x14ac:dyDescent="0.2">
      <c r="A166" s="8">
        <v>163</v>
      </c>
      <c r="B166" s="36" t="s">
        <v>2747</v>
      </c>
      <c r="C166" s="2">
        <v>4890</v>
      </c>
      <c r="D166" s="10">
        <v>7</v>
      </c>
      <c r="E166" s="10">
        <v>12</v>
      </c>
      <c r="F166" s="10" t="s">
        <v>7885</v>
      </c>
      <c r="G166" s="16">
        <v>4458</v>
      </c>
      <c r="H166" s="1">
        <v>4606</v>
      </c>
      <c r="I166" s="1">
        <v>4644</v>
      </c>
      <c r="J166" s="16">
        <v>5290</v>
      </c>
      <c r="K166" s="1">
        <v>5202</v>
      </c>
      <c r="L166" s="1">
        <v>5140</v>
      </c>
      <c r="M166" s="16">
        <v>2791</v>
      </c>
      <c r="N166" s="1">
        <v>2951</v>
      </c>
      <c r="O166" s="1">
        <v>3122</v>
      </c>
      <c r="P166" s="51" t="s">
        <v>2746</v>
      </c>
    </row>
    <row r="167" spans="1:16" ht="16" x14ac:dyDescent="0.2">
      <c r="A167" s="8">
        <v>164</v>
      </c>
      <c r="B167" s="36" t="s">
        <v>2745</v>
      </c>
      <c r="C167" s="2">
        <v>4889.5</v>
      </c>
      <c r="D167" s="10">
        <v>10</v>
      </c>
      <c r="E167" s="10">
        <v>6</v>
      </c>
      <c r="F167" s="10" t="s">
        <v>7888</v>
      </c>
      <c r="G167" s="16">
        <v>4269</v>
      </c>
      <c r="H167" s="1">
        <v>4571</v>
      </c>
      <c r="I167" s="1">
        <v>4776</v>
      </c>
      <c r="J167" s="16">
        <v>5081</v>
      </c>
      <c r="K167" s="1">
        <v>5246</v>
      </c>
      <c r="L167" s="1">
        <v>5394</v>
      </c>
      <c r="M167" s="16">
        <v>3236</v>
      </c>
      <c r="N167" s="1">
        <v>3580</v>
      </c>
      <c r="O167" s="1">
        <v>3588</v>
      </c>
      <c r="P167" s="51" t="s">
        <v>2744</v>
      </c>
    </row>
    <row r="168" spans="1:16" ht="16" x14ac:dyDescent="0.2">
      <c r="A168" s="8">
        <v>165</v>
      </c>
      <c r="B168" s="1" t="s">
        <v>2743</v>
      </c>
      <c r="C168" s="2">
        <v>4877.166666666667</v>
      </c>
      <c r="D168" s="10">
        <v>3</v>
      </c>
      <c r="E168" s="10">
        <v>10</v>
      </c>
      <c r="F168" s="10" t="s">
        <v>7886</v>
      </c>
      <c r="G168" s="16">
        <v>4959</v>
      </c>
      <c r="H168" s="1">
        <v>3983</v>
      </c>
      <c r="I168" s="1">
        <v>3924</v>
      </c>
      <c r="J168" s="16">
        <v>6013</v>
      </c>
      <c r="K168" s="1">
        <v>5284</v>
      </c>
      <c r="L168" s="1">
        <v>5100</v>
      </c>
      <c r="M168" s="16">
        <v>4517</v>
      </c>
      <c r="N168" s="1">
        <v>3703</v>
      </c>
      <c r="O168" s="1">
        <v>3593</v>
      </c>
      <c r="P168" s="51" t="s">
        <v>2742</v>
      </c>
    </row>
    <row r="169" spans="1:16" ht="16" x14ac:dyDescent="0.2">
      <c r="A169" s="8">
        <v>166</v>
      </c>
      <c r="B169" s="1" t="s">
        <v>2741</v>
      </c>
      <c r="C169" s="2">
        <v>4876</v>
      </c>
      <c r="D169" s="10">
        <v>2</v>
      </c>
      <c r="E169" s="10">
        <v>7</v>
      </c>
      <c r="F169" s="10" t="s">
        <v>7887</v>
      </c>
      <c r="G169" s="16">
        <v>4274</v>
      </c>
      <c r="H169" s="1">
        <v>4293</v>
      </c>
      <c r="I169" s="1">
        <v>4428</v>
      </c>
      <c r="J169" s="16">
        <v>5482</v>
      </c>
      <c r="K169" s="1">
        <v>5270</v>
      </c>
      <c r="L169" s="1">
        <v>5509</v>
      </c>
      <c r="M169" s="16">
        <v>4893</v>
      </c>
      <c r="N169" s="1">
        <v>4845</v>
      </c>
      <c r="O169" s="1">
        <v>5204</v>
      </c>
      <c r="P169" s="51" t="s">
        <v>2740</v>
      </c>
    </row>
    <row r="170" spans="1:16" ht="16" x14ac:dyDescent="0.2">
      <c r="A170" s="8">
        <v>167</v>
      </c>
      <c r="B170" s="1" t="s">
        <v>2739</v>
      </c>
      <c r="C170" s="2">
        <v>4876</v>
      </c>
      <c r="D170" s="10">
        <v>16</v>
      </c>
      <c r="E170" s="10">
        <v>17</v>
      </c>
      <c r="F170" s="10" t="s">
        <v>7888</v>
      </c>
      <c r="G170" s="16">
        <v>5284</v>
      </c>
      <c r="H170" s="1">
        <v>5380</v>
      </c>
      <c r="I170" s="1">
        <v>5192</v>
      </c>
      <c r="J170" s="16">
        <v>4534</v>
      </c>
      <c r="K170" s="1">
        <v>4676</v>
      </c>
      <c r="L170" s="1">
        <v>4190</v>
      </c>
      <c r="M170" s="16">
        <v>2810</v>
      </c>
      <c r="N170" s="1">
        <v>2777</v>
      </c>
      <c r="O170" s="1">
        <v>2470</v>
      </c>
      <c r="P170" s="51" t="s">
        <v>2738</v>
      </c>
    </row>
    <row r="171" spans="1:16" ht="16" x14ac:dyDescent="0.2">
      <c r="A171" s="8">
        <v>168</v>
      </c>
      <c r="B171" s="1" t="s">
        <v>2737</v>
      </c>
      <c r="C171" s="2">
        <v>4875.166666666667</v>
      </c>
      <c r="D171" s="10">
        <v>16</v>
      </c>
      <c r="E171" s="10">
        <v>10</v>
      </c>
      <c r="F171" s="10" t="s">
        <v>7885</v>
      </c>
      <c r="G171" s="16">
        <v>4871</v>
      </c>
      <c r="H171" s="1">
        <v>4943</v>
      </c>
      <c r="I171" s="1">
        <v>4927</v>
      </c>
      <c r="J171" s="16">
        <v>4731</v>
      </c>
      <c r="K171" s="1">
        <v>4930</v>
      </c>
      <c r="L171" s="1">
        <v>4849</v>
      </c>
      <c r="M171" s="16">
        <v>2063</v>
      </c>
      <c r="N171" s="1">
        <v>2384</v>
      </c>
      <c r="O171" s="1">
        <v>2410</v>
      </c>
      <c r="P171" s="51" t="s">
        <v>2736</v>
      </c>
    </row>
    <row r="172" spans="1:16" ht="16" x14ac:dyDescent="0.2">
      <c r="A172" s="8">
        <v>169</v>
      </c>
      <c r="B172" s="1" t="s">
        <v>2735</v>
      </c>
      <c r="C172" s="2">
        <v>4870.333333333333</v>
      </c>
      <c r="D172" s="10">
        <v>10</v>
      </c>
      <c r="E172" s="10">
        <v>11</v>
      </c>
      <c r="F172" s="10" t="s">
        <v>7888</v>
      </c>
      <c r="G172" s="16">
        <v>4497</v>
      </c>
      <c r="H172" s="1">
        <v>4790</v>
      </c>
      <c r="I172" s="1">
        <v>4684</v>
      </c>
      <c r="J172" s="16">
        <v>4818</v>
      </c>
      <c r="K172" s="1">
        <v>5321</v>
      </c>
      <c r="L172" s="1">
        <v>5112</v>
      </c>
      <c r="M172" s="16">
        <v>2803</v>
      </c>
      <c r="N172" s="1">
        <v>2966</v>
      </c>
      <c r="O172" s="1">
        <v>2803</v>
      </c>
      <c r="P172" s="51" t="s">
        <v>2734</v>
      </c>
    </row>
    <row r="173" spans="1:16" ht="16" x14ac:dyDescent="0.2">
      <c r="A173" s="8">
        <v>170</v>
      </c>
      <c r="B173" s="1" t="s">
        <v>2733</v>
      </c>
      <c r="C173" s="2">
        <v>4870</v>
      </c>
      <c r="D173" s="10">
        <v>7</v>
      </c>
      <c r="E173" s="10">
        <v>8</v>
      </c>
      <c r="F173" s="10" t="s">
        <v>7885</v>
      </c>
      <c r="G173" s="16">
        <v>4012</v>
      </c>
      <c r="H173" s="1">
        <v>4438</v>
      </c>
      <c r="I173" s="1">
        <v>5057</v>
      </c>
      <c r="J173" s="16">
        <v>4736</v>
      </c>
      <c r="K173" s="1">
        <v>5183</v>
      </c>
      <c r="L173" s="1">
        <v>5794</v>
      </c>
      <c r="M173" s="16">
        <v>2747</v>
      </c>
      <c r="N173" s="1">
        <v>2950</v>
      </c>
      <c r="O173" s="1">
        <v>3478</v>
      </c>
      <c r="P173" s="51" t="s">
        <v>2732</v>
      </c>
    </row>
    <row r="174" spans="1:16" ht="16" x14ac:dyDescent="0.2">
      <c r="A174" s="8">
        <v>171</v>
      </c>
      <c r="B174" s="1" t="s">
        <v>2731</v>
      </c>
      <c r="C174" s="2">
        <v>4869.166666666667</v>
      </c>
      <c r="D174" s="10">
        <v>15</v>
      </c>
      <c r="E174" s="10">
        <v>6</v>
      </c>
      <c r="F174" s="10" t="s">
        <v>7888</v>
      </c>
      <c r="G174" s="16">
        <v>4735</v>
      </c>
      <c r="H174" s="1">
        <v>4980</v>
      </c>
      <c r="I174" s="1">
        <v>5030</v>
      </c>
      <c r="J174" s="16">
        <v>4690</v>
      </c>
      <c r="K174" s="1">
        <v>4907</v>
      </c>
      <c r="L174" s="1">
        <v>4873</v>
      </c>
      <c r="M174" s="16">
        <v>2349</v>
      </c>
      <c r="N174" s="1">
        <v>2420</v>
      </c>
      <c r="O174" s="1">
        <v>2368</v>
      </c>
      <c r="P174" s="51" t="s">
        <v>2730</v>
      </c>
    </row>
    <row r="175" spans="1:16" ht="16" x14ac:dyDescent="0.2">
      <c r="A175" s="8">
        <v>172</v>
      </c>
      <c r="B175" s="1" t="s">
        <v>2729</v>
      </c>
      <c r="C175" s="2">
        <v>4866.5</v>
      </c>
      <c r="D175" s="10">
        <v>3</v>
      </c>
      <c r="E175" s="10">
        <v>9</v>
      </c>
      <c r="F175" s="10" t="s">
        <v>7886</v>
      </c>
      <c r="G175" s="16">
        <v>5003</v>
      </c>
      <c r="H175" s="1">
        <v>4095</v>
      </c>
      <c r="I175" s="1">
        <v>3981</v>
      </c>
      <c r="J175" s="16">
        <v>5859</v>
      </c>
      <c r="K175" s="1">
        <v>5210</v>
      </c>
      <c r="L175" s="1">
        <v>5051</v>
      </c>
      <c r="M175" s="16">
        <v>4581</v>
      </c>
      <c r="N175" s="1">
        <v>4017</v>
      </c>
      <c r="O175" s="1">
        <v>3688</v>
      </c>
      <c r="P175" s="51" t="s">
        <v>2728</v>
      </c>
    </row>
    <row r="176" spans="1:16" ht="16" x14ac:dyDescent="0.2">
      <c r="A176" s="8">
        <v>173</v>
      </c>
      <c r="B176" s="1" t="s">
        <v>2727</v>
      </c>
      <c r="C176" s="2">
        <v>4866.5</v>
      </c>
      <c r="D176" s="10">
        <v>3</v>
      </c>
      <c r="E176" s="10">
        <v>16</v>
      </c>
      <c r="F176" s="10" t="s">
        <v>7889</v>
      </c>
      <c r="G176" s="16">
        <v>4531</v>
      </c>
      <c r="H176" s="1">
        <v>4331</v>
      </c>
      <c r="I176" s="1">
        <v>4441</v>
      </c>
      <c r="J176" s="16">
        <v>5389</v>
      </c>
      <c r="K176" s="1">
        <v>5323</v>
      </c>
      <c r="L176" s="1">
        <v>5184</v>
      </c>
      <c r="M176" s="16">
        <v>3048</v>
      </c>
      <c r="N176" s="1">
        <v>2913</v>
      </c>
      <c r="O176" s="1">
        <v>2859</v>
      </c>
      <c r="P176" s="51" t="s">
        <v>2726</v>
      </c>
    </row>
    <row r="177" spans="1:16" ht="16" x14ac:dyDescent="0.2">
      <c r="A177" s="8">
        <v>174</v>
      </c>
      <c r="B177" s="1" t="s">
        <v>2725</v>
      </c>
      <c r="C177" s="2">
        <v>4862</v>
      </c>
      <c r="D177" s="10">
        <v>16</v>
      </c>
      <c r="E177" s="10">
        <v>7</v>
      </c>
      <c r="F177" s="10" t="s">
        <v>7887</v>
      </c>
      <c r="G177" s="16">
        <v>4926</v>
      </c>
      <c r="H177" s="1">
        <v>4705</v>
      </c>
      <c r="I177" s="1">
        <v>4786</v>
      </c>
      <c r="J177" s="16">
        <v>4967</v>
      </c>
      <c r="K177" s="1">
        <v>4894</v>
      </c>
      <c r="L177" s="1">
        <v>4894</v>
      </c>
      <c r="M177" s="16">
        <v>2150</v>
      </c>
      <c r="N177" s="1">
        <v>2070</v>
      </c>
      <c r="O177" s="1">
        <v>2239</v>
      </c>
      <c r="P177" s="51" t="s">
        <v>2724</v>
      </c>
    </row>
    <row r="178" spans="1:16" ht="16" x14ac:dyDescent="0.2">
      <c r="A178" s="8">
        <v>175</v>
      </c>
      <c r="B178" s="1" t="s">
        <v>2723</v>
      </c>
      <c r="C178" s="2">
        <v>4861.666666666667</v>
      </c>
      <c r="D178" s="10">
        <v>7</v>
      </c>
      <c r="E178" s="10">
        <v>2</v>
      </c>
      <c r="F178" s="10" t="s">
        <v>7886</v>
      </c>
      <c r="G178" s="16">
        <v>4169</v>
      </c>
      <c r="H178" s="1">
        <v>4144</v>
      </c>
      <c r="I178" s="1">
        <v>3879</v>
      </c>
      <c r="J178" s="16">
        <v>5770</v>
      </c>
      <c r="K178" s="1">
        <v>5722</v>
      </c>
      <c r="L178" s="1">
        <v>5486</v>
      </c>
      <c r="M178" s="16">
        <v>3352</v>
      </c>
      <c r="N178" s="1">
        <v>3253</v>
      </c>
      <c r="O178" s="1">
        <v>3118</v>
      </c>
      <c r="P178" s="51" t="s">
        <v>2722</v>
      </c>
    </row>
    <row r="179" spans="1:16" ht="16" x14ac:dyDescent="0.2">
      <c r="A179" s="8">
        <v>176</v>
      </c>
      <c r="B179" s="1" t="s">
        <v>2721</v>
      </c>
      <c r="C179" s="2">
        <v>4858.666666666667</v>
      </c>
      <c r="D179" s="10">
        <v>12</v>
      </c>
      <c r="E179" s="10">
        <v>16</v>
      </c>
      <c r="F179" s="10" t="s">
        <v>7888</v>
      </c>
      <c r="G179" s="16">
        <v>4784</v>
      </c>
      <c r="H179" s="1">
        <v>4730</v>
      </c>
      <c r="I179" s="1">
        <v>4552</v>
      </c>
      <c r="J179" s="16">
        <v>5137</v>
      </c>
      <c r="K179" s="1">
        <v>5106</v>
      </c>
      <c r="L179" s="1">
        <v>4843</v>
      </c>
      <c r="M179" s="16">
        <v>2948</v>
      </c>
      <c r="N179" s="1">
        <v>3047</v>
      </c>
      <c r="O179" s="1">
        <v>2787</v>
      </c>
      <c r="P179" s="51" t="s">
        <v>2720</v>
      </c>
    </row>
    <row r="180" spans="1:16" ht="16" x14ac:dyDescent="0.2">
      <c r="A180" s="8">
        <v>177</v>
      </c>
      <c r="B180" s="1" t="s">
        <v>2719</v>
      </c>
      <c r="C180" s="2">
        <v>4851.666666666667</v>
      </c>
      <c r="D180" s="10">
        <v>10</v>
      </c>
      <c r="E180" s="10">
        <v>7</v>
      </c>
      <c r="F180" s="10" t="s">
        <v>7887</v>
      </c>
      <c r="G180" s="16">
        <v>4125</v>
      </c>
      <c r="H180" s="1">
        <v>4472</v>
      </c>
      <c r="I180" s="1">
        <v>4723</v>
      </c>
      <c r="J180" s="16">
        <v>4977</v>
      </c>
      <c r="K180" s="1">
        <v>5270</v>
      </c>
      <c r="L180" s="1">
        <v>5543</v>
      </c>
      <c r="M180" s="16">
        <v>3270</v>
      </c>
      <c r="N180" s="1">
        <v>3343</v>
      </c>
      <c r="O180" s="1">
        <v>3252</v>
      </c>
      <c r="P180" s="51" t="s">
        <v>2718</v>
      </c>
    </row>
    <row r="181" spans="1:16" ht="16" x14ac:dyDescent="0.2">
      <c r="A181" s="8">
        <v>178</v>
      </c>
      <c r="B181" s="1" t="s">
        <v>2717</v>
      </c>
      <c r="C181" s="2">
        <v>4850.666666666667</v>
      </c>
      <c r="D181" s="10">
        <v>15</v>
      </c>
      <c r="E181" s="10">
        <v>2</v>
      </c>
      <c r="F181" s="10" t="s">
        <v>7889</v>
      </c>
      <c r="G181" s="16">
        <v>4791</v>
      </c>
      <c r="H181" s="1">
        <v>4596</v>
      </c>
      <c r="I181" s="1">
        <v>4650</v>
      </c>
      <c r="J181" s="16">
        <v>4884</v>
      </c>
      <c r="K181" s="1">
        <v>5018</v>
      </c>
      <c r="L181" s="1">
        <v>5165</v>
      </c>
      <c r="M181" s="16">
        <v>2621</v>
      </c>
      <c r="N181" s="1">
        <v>2513</v>
      </c>
      <c r="O181" s="1">
        <v>2607</v>
      </c>
      <c r="P181" s="51" t="s">
        <v>2716</v>
      </c>
    </row>
    <row r="182" spans="1:16" ht="16" x14ac:dyDescent="0.2">
      <c r="A182" s="8">
        <v>179</v>
      </c>
      <c r="B182" s="1" t="s">
        <v>2715</v>
      </c>
      <c r="C182" s="2">
        <v>4850.5</v>
      </c>
      <c r="D182" s="10">
        <v>7</v>
      </c>
      <c r="E182" s="10">
        <v>14</v>
      </c>
      <c r="F182" s="10" t="s">
        <v>7889</v>
      </c>
      <c r="G182" s="16">
        <v>4628</v>
      </c>
      <c r="H182" s="1">
        <v>4615</v>
      </c>
      <c r="I182" s="1">
        <v>4457</v>
      </c>
      <c r="J182" s="16">
        <v>4961</v>
      </c>
      <c r="K182" s="1">
        <v>5253</v>
      </c>
      <c r="L182" s="1">
        <v>5189</v>
      </c>
      <c r="M182" s="16">
        <v>2834</v>
      </c>
      <c r="N182" s="1">
        <v>2777</v>
      </c>
      <c r="O182" s="1">
        <v>2714</v>
      </c>
      <c r="P182" s="51" t="s">
        <v>2714</v>
      </c>
    </row>
    <row r="183" spans="1:16" ht="16" x14ac:dyDescent="0.2">
      <c r="A183" s="8">
        <v>180</v>
      </c>
      <c r="B183" s="1" t="s">
        <v>2713</v>
      </c>
      <c r="C183" s="2">
        <v>4848</v>
      </c>
      <c r="D183" s="10">
        <v>15</v>
      </c>
      <c r="E183" s="10">
        <v>16</v>
      </c>
      <c r="F183" s="10" t="s">
        <v>7889</v>
      </c>
      <c r="G183" s="16">
        <v>5023</v>
      </c>
      <c r="H183" s="1">
        <v>5104</v>
      </c>
      <c r="I183" s="1">
        <v>5037</v>
      </c>
      <c r="J183" s="16">
        <v>4641</v>
      </c>
      <c r="K183" s="1">
        <v>4705</v>
      </c>
      <c r="L183" s="1">
        <v>4578</v>
      </c>
      <c r="M183" s="16">
        <v>2295</v>
      </c>
      <c r="N183" s="1">
        <v>2325</v>
      </c>
      <c r="O183" s="1">
        <v>2399</v>
      </c>
      <c r="P183" s="51" t="s">
        <v>2712</v>
      </c>
    </row>
    <row r="184" spans="1:16" ht="16" x14ac:dyDescent="0.2">
      <c r="A184" s="8">
        <v>181</v>
      </c>
      <c r="B184" s="1" t="s">
        <v>2711</v>
      </c>
      <c r="C184" s="2">
        <v>4838.5</v>
      </c>
      <c r="D184" s="10">
        <v>14</v>
      </c>
      <c r="E184" s="10">
        <v>13</v>
      </c>
      <c r="F184" s="10" t="s">
        <v>7889</v>
      </c>
      <c r="G184" s="16">
        <v>4715</v>
      </c>
      <c r="H184" s="1">
        <v>4687</v>
      </c>
      <c r="I184" s="1">
        <v>4679</v>
      </c>
      <c r="J184" s="16">
        <v>5100</v>
      </c>
      <c r="K184" s="1">
        <v>4927</v>
      </c>
      <c r="L184" s="1">
        <v>4923</v>
      </c>
      <c r="M184" s="16">
        <v>2582</v>
      </c>
      <c r="N184" s="1">
        <v>2532</v>
      </c>
      <c r="O184" s="1">
        <v>2661</v>
      </c>
      <c r="P184" s="51" t="s">
        <v>2710</v>
      </c>
    </row>
    <row r="185" spans="1:16" ht="16" x14ac:dyDescent="0.2">
      <c r="A185" s="8">
        <v>182</v>
      </c>
      <c r="B185" s="1" t="s">
        <v>2709</v>
      </c>
      <c r="C185" s="2">
        <v>4833</v>
      </c>
      <c r="D185" s="10">
        <v>14</v>
      </c>
      <c r="E185" s="10">
        <v>8</v>
      </c>
      <c r="F185" s="10" t="s">
        <v>7890</v>
      </c>
      <c r="G185" s="16">
        <v>4306</v>
      </c>
      <c r="H185" s="1">
        <v>4336</v>
      </c>
      <c r="I185" s="1">
        <v>4372</v>
      </c>
      <c r="J185" s="16">
        <v>5350</v>
      </c>
      <c r="K185" s="1">
        <v>5414</v>
      </c>
      <c r="L185" s="1">
        <v>5220</v>
      </c>
      <c r="M185" s="16">
        <v>2650</v>
      </c>
      <c r="N185" s="1">
        <v>2834</v>
      </c>
      <c r="O185" s="1">
        <v>2640</v>
      </c>
      <c r="P185" s="51" t="s">
        <v>2708</v>
      </c>
    </row>
    <row r="186" spans="1:16" ht="16" x14ac:dyDescent="0.2">
      <c r="A186" s="8">
        <v>183</v>
      </c>
      <c r="B186" s="1" t="s">
        <v>2707</v>
      </c>
      <c r="C186" s="2">
        <v>4832.333333333333</v>
      </c>
      <c r="D186" s="10">
        <v>13</v>
      </c>
      <c r="E186" s="10">
        <v>15</v>
      </c>
      <c r="F186" s="10" t="s">
        <v>7887</v>
      </c>
      <c r="G186" s="16">
        <v>3936</v>
      </c>
      <c r="H186" s="1">
        <v>4324</v>
      </c>
      <c r="I186" s="1">
        <v>3968</v>
      </c>
      <c r="J186" s="16">
        <v>5446</v>
      </c>
      <c r="K186" s="1">
        <v>5727</v>
      </c>
      <c r="L186" s="1">
        <v>5593</v>
      </c>
      <c r="M186" s="16">
        <v>3109</v>
      </c>
      <c r="N186" s="1">
        <v>3229</v>
      </c>
      <c r="O186" s="1">
        <v>3084</v>
      </c>
      <c r="P186" s="51" t="s">
        <v>2706</v>
      </c>
    </row>
    <row r="187" spans="1:16" ht="16" x14ac:dyDescent="0.2">
      <c r="A187" s="8">
        <v>184</v>
      </c>
      <c r="B187" s="1" t="s">
        <v>2705</v>
      </c>
      <c r="C187" s="2">
        <v>4831.166666666667</v>
      </c>
      <c r="D187" s="10">
        <v>7</v>
      </c>
      <c r="E187" s="10">
        <v>15</v>
      </c>
      <c r="F187" s="10" t="s">
        <v>7886</v>
      </c>
      <c r="G187" s="16">
        <v>5151</v>
      </c>
      <c r="H187" s="1">
        <v>5076</v>
      </c>
      <c r="I187" s="1">
        <v>5139</v>
      </c>
      <c r="J187" s="16">
        <v>4739</v>
      </c>
      <c r="K187" s="1">
        <v>4617</v>
      </c>
      <c r="L187" s="1">
        <v>4265</v>
      </c>
      <c r="M187" s="16">
        <v>3254</v>
      </c>
      <c r="N187" s="1">
        <v>3337</v>
      </c>
      <c r="O187" s="1">
        <v>3070</v>
      </c>
      <c r="P187" s="51" t="s">
        <v>2704</v>
      </c>
    </row>
    <row r="188" spans="1:16" ht="16" x14ac:dyDescent="0.2">
      <c r="A188" s="8">
        <v>185</v>
      </c>
      <c r="B188" s="1" t="s">
        <v>2703</v>
      </c>
      <c r="C188" s="2">
        <v>4829</v>
      </c>
      <c r="D188" s="10">
        <v>10</v>
      </c>
      <c r="E188" s="10">
        <v>14</v>
      </c>
      <c r="F188" s="10" t="s">
        <v>7889</v>
      </c>
      <c r="G188" s="16">
        <v>4913</v>
      </c>
      <c r="H188" s="1">
        <v>4960</v>
      </c>
      <c r="I188" s="1">
        <v>4662</v>
      </c>
      <c r="J188" s="16">
        <v>4726</v>
      </c>
      <c r="K188" s="1">
        <v>4903</v>
      </c>
      <c r="L188" s="1">
        <v>4810</v>
      </c>
      <c r="M188" s="16">
        <v>2844</v>
      </c>
      <c r="N188" s="1">
        <v>2893</v>
      </c>
      <c r="O188" s="1">
        <v>2800</v>
      </c>
      <c r="P188" s="51" t="s">
        <v>2702</v>
      </c>
    </row>
    <row r="189" spans="1:16" ht="16" x14ac:dyDescent="0.2">
      <c r="A189" s="8">
        <v>186</v>
      </c>
      <c r="B189" s="1" t="s">
        <v>2701</v>
      </c>
      <c r="C189" s="2">
        <v>4828.5</v>
      </c>
      <c r="D189" s="10">
        <v>16</v>
      </c>
      <c r="E189" s="10">
        <v>5</v>
      </c>
      <c r="F189" s="10" t="s">
        <v>7888</v>
      </c>
      <c r="G189" s="16">
        <v>4793</v>
      </c>
      <c r="H189" s="1">
        <v>4723</v>
      </c>
      <c r="I189" s="1">
        <v>4552</v>
      </c>
      <c r="J189" s="16">
        <v>5007</v>
      </c>
      <c r="K189" s="1">
        <v>4971</v>
      </c>
      <c r="L189" s="1">
        <v>4925</v>
      </c>
      <c r="M189" s="16">
        <v>2341</v>
      </c>
      <c r="N189" s="1">
        <v>2542</v>
      </c>
      <c r="O189" s="1">
        <v>2545</v>
      </c>
      <c r="P189" s="51" t="s">
        <v>2700</v>
      </c>
    </row>
    <row r="190" spans="1:16" ht="16" x14ac:dyDescent="0.2">
      <c r="A190" s="8">
        <v>187</v>
      </c>
      <c r="B190" s="1" t="s">
        <v>2699</v>
      </c>
      <c r="C190" s="2">
        <v>4828.5</v>
      </c>
      <c r="D190" s="10">
        <v>15</v>
      </c>
      <c r="E190" s="10">
        <v>6</v>
      </c>
      <c r="F190" s="10" t="s">
        <v>7890</v>
      </c>
      <c r="G190" s="16">
        <v>5151</v>
      </c>
      <c r="H190" s="1">
        <v>5068</v>
      </c>
      <c r="I190" s="1">
        <v>4699</v>
      </c>
      <c r="J190" s="16">
        <v>4890</v>
      </c>
      <c r="K190" s="1">
        <v>4671</v>
      </c>
      <c r="L190" s="1">
        <v>4492</v>
      </c>
      <c r="M190" s="16">
        <v>2499</v>
      </c>
      <c r="N190" s="1">
        <v>2661</v>
      </c>
      <c r="O190" s="1">
        <v>2667</v>
      </c>
      <c r="P190" s="51" t="s">
        <v>2698</v>
      </c>
    </row>
    <row r="191" spans="1:16" ht="16" x14ac:dyDescent="0.2">
      <c r="A191" s="8">
        <v>188</v>
      </c>
      <c r="B191" s="1" t="s">
        <v>2697</v>
      </c>
      <c r="C191" s="2">
        <v>4827.666666666667</v>
      </c>
      <c r="D191" s="10">
        <v>11</v>
      </c>
      <c r="E191" s="10">
        <v>12</v>
      </c>
      <c r="F191" s="10" t="s">
        <v>7889</v>
      </c>
      <c r="G191" s="16">
        <v>4384</v>
      </c>
      <c r="H191" s="1">
        <v>4467</v>
      </c>
      <c r="I191" s="1">
        <v>4154</v>
      </c>
      <c r="J191" s="16">
        <v>5043</v>
      </c>
      <c r="K191" s="1">
        <v>5503</v>
      </c>
      <c r="L191" s="1">
        <v>5415</v>
      </c>
      <c r="M191" s="16">
        <v>2848</v>
      </c>
      <c r="N191" s="1">
        <v>3107</v>
      </c>
      <c r="O191" s="1">
        <v>3062</v>
      </c>
      <c r="P191" s="51" t="s">
        <v>2696</v>
      </c>
    </row>
    <row r="192" spans="1:16" ht="16" x14ac:dyDescent="0.2">
      <c r="A192" s="8">
        <v>189</v>
      </c>
      <c r="B192" s="1" t="s">
        <v>2695</v>
      </c>
      <c r="C192" s="2">
        <v>4817.333333333333</v>
      </c>
      <c r="D192" s="10">
        <v>14</v>
      </c>
      <c r="E192" s="10">
        <v>14</v>
      </c>
      <c r="F192" s="10" t="s">
        <v>7890</v>
      </c>
      <c r="G192" s="16">
        <v>3810</v>
      </c>
      <c r="H192" s="1">
        <v>4080</v>
      </c>
      <c r="I192" s="1">
        <v>4419</v>
      </c>
      <c r="J192" s="16">
        <v>5312</v>
      </c>
      <c r="K192" s="1">
        <v>5549</v>
      </c>
      <c r="L192" s="1">
        <v>5734</v>
      </c>
      <c r="M192" s="16">
        <v>2508</v>
      </c>
      <c r="N192" s="1">
        <v>2433</v>
      </c>
      <c r="O192" s="1">
        <v>2624</v>
      </c>
      <c r="P192" s="51" t="s">
        <v>2694</v>
      </c>
    </row>
    <row r="193" spans="1:16" ht="16" x14ac:dyDescent="0.2">
      <c r="A193" s="8">
        <v>190</v>
      </c>
      <c r="B193" s="1" t="s">
        <v>2693</v>
      </c>
      <c r="C193" s="2">
        <v>4815.833333333333</v>
      </c>
      <c r="D193" s="10">
        <v>14</v>
      </c>
      <c r="E193" s="10">
        <v>5</v>
      </c>
      <c r="F193" s="10" t="s">
        <v>7888</v>
      </c>
      <c r="G193" s="16">
        <v>4611</v>
      </c>
      <c r="H193" s="1">
        <v>4580</v>
      </c>
      <c r="I193" s="1">
        <v>4564</v>
      </c>
      <c r="J193" s="16">
        <v>4822</v>
      </c>
      <c r="K193" s="1">
        <v>5296</v>
      </c>
      <c r="L193" s="1">
        <v>5022</v>
      </c>
      <c r="M193" s="16">
        <v>2895</v>
      </c>
      <c r="N193" s="1">
        <v>3089</v>
      </c>
      <c r="O193" s="1">
        <v>2828</v>
      </c>
      <c r="P193" s="51" t="s">
        <v>2692</v>
      </c>
    </row>
    <row r="194" spans="1:16" ht="16" x14ac:dyDescent="0.2">
      <c r="A194" s="8">
        <v>191</v>
      </c>
      <c r="B194" s="1" t="s">
        <v>2691</v>
      </c>
      <c r="C194" s="2">
        <v>4811.666666666667</v>
      </c>
      <c r="D194" s="10">
        <v>8</v>
      </c>
      <c r="E194" s="10">
        <v>10</v>
      </c>
      <c r="F194" s="10" t="s">
        <v>7885</v>
      </c>
      <c r="G194" s="16">
        <v>4391</v>
      </c>
      <c r="H194" s="1">
        <v>4606</v>
      </c>
      <c r="I194" s="1">
        <v>4385</v>
      </c>
      <c r="J194" s="16">
        <v>5048</v>
      </c>
      <c r="K194" s="1">
        <v>5250</v>
      </c>
      <c r="L194" s="1">
        <v>5190</v>
      </c>
      <c r="M194" s="16">
        <v>3060</v>
      </c>
      <c r="N194" s="1">
        <v>2992</v>
      </c>
      <c r="O194" s="1">
        <v>2931</v>
      </c>
      <c r="P194" s="51" t="s">
        <v>2690</v>
      </c>
    </row>
    <row r="195" spans="1:16" ht="16" x14ac:dyDescent="0.2">
      <c r="A195" s="8">
        <v>192</v>
      </c>
      <c r="B195" s="1" t="s">
        <v>2689</v>
      </c>
      <c r="C195" s="2">
        <v>4806.5</v>
      </c>
      <c r="D195" s="10">
        <v>15</v>
      </c>
      <c r="E195" s="10">
        <v>6</v>
      </c>
      <c r="F195" s="10" t="s">
        <v>7889</v>
      </c>
      <c r="G195" s="16">
        <v>4849</v>
      </c>
      <c r="H195" s="1">
        <v>4728</v>
      </c>
      <c r="I195" s="1">
        <v>4539</v>
      </c>
      <c r="J195" s="16">
        <v>4910</v>
      </c>
      <c r="K195" s="1">
        <v>4853</v>
      </c>
      <c r="L195" s="1">
        <v>4960</v>
      </c>
      <c r="M195" s="16">
        <v>2244</v>
      </c>
      <c r="N195" s="1">
        <v>2246</v>
      </c>
      <c r="O195" s="1">
        <v>2363</v>
      </c>
      <c r="P195" s="51" t="s">
        <v>2688</v>
      </c>
    </row>
    <row r="196" spans="1:16" ht="16" x14ac:dyDescent="0.2">
      <c r="A196" s="8">
        <v>193</v>
      </c>
      <c r="B196" s="1" t="s">
        <v>2687</v>
      </c>
      <c r="C196" s="2">
        <v>4796.166666666667</v>
      </c>
      <c r="D196" s="10">
        <v>16</v>
      </c>
      <c r="E196" s="10">
        <v>15</v>
      </c>
      <c r="F196" s="10" t="s">
        <v>7885</v>
      </c>
      <c r="G196" s="16">
        <v>4833</v>
      </c>
      <c r="H196" s="1">
        <v>4790</v>
      </c>
      <c r="I196" s="1">
        <v>4765</v>
      </c>
      <c r="J196" s="16">
        <v>4824</v>
      </c>
      <c r="K196" s="1">
        <v>4820</v>
      </c>
      <c r="L196" s="1">
        <v>4745</v>
      </c>
      <c r="M196" s="16">
        <v>2116</v>
      </c>
      <c r="N196" s="1">
        <v>2042</v>
      </c>
      <c r="O196" s="1">
        <v>2008</v>
      </c>
      <c r="P196" s="51" t="s">
        <v>2686</v>
      </c>
    </row>
    <row r="197" spans="1:16" ht="16" x14ac:dyDescent="0.2">
      <c r="A197" s="8">
        <v>194</v>
      </c>
      <c r="B197" s="1" t="s">
        <v>2685</v>
      </c>
      <c r="C197" s="2">
        <v>4795</v>
      </c>
      <c r="D197" s="10">
        <v>2</v>
      </c>
      <c r="E197" s="10">
        <v>15</v>
      </c>
      <c r="F197" s="10" t="s">
        <v>7886</v>
      </c>
      <c r="G197" s="16">
        <v>4033</v>
      </c>
      <c r="H197" s="1">
        <v>4104</v>
      </c>
      <c r="I197" s="1">
        <v>4466</v>
      </c>
      <c r="J197" s="16">
        <v>5292</v>
      </c>
      <c r="K197" s="1">
        <v>5292</v>
      </c>
      <c r="L197" s="1">
        <v>5583</v>
      </c>
      <c r="M197" s="16">
        <v>3987</v>
      </c>
      <c r="N197" s="1">
        <v>4053</v>
      </c>
      <c r="O197" s="1">
        <v>4332</v>
      </c>
      <c r="P197" s="51" t="s">
        <v>2684</v>
      </c>
    </row>
    <row r="198" spans="1:16" ht="16" x14ac:dyDescent="0.2">
      <c r="A198" s="8">
        <v>195</v>
      </c>
      <c r="B198" s="1" t="s">
        <v>2683</v>
      </c>
      <c r="C198" s="2">
        <v>4449</v>
      </c>
      <c r="D198" s="10">
        <v>14</v>
      </c>
      <c r="E198" s="10">
        <v>8</v>
      </c>
      <c r="F198" s="10" t="s">
        <v>7886</v>
      </c>
      <c r="G198" s="16">
        <v>3885</v>
      </c>
      <c r="H198" s="1">
        <v>3876</v>
      </c>
      <c r="I198" s="1">
        <v>4097</v>
      </c>
      <c r="J198" s="16">
        <v>6509</v>
      </c>
      <c r="K198" s="1">
        <v>5279</v>
      </c>
      <c r="L198" s="1">
        <v>5108</v>
      </c>
      <c r="M198" s="16">
        <v>2421</v>
      </c>
      <c r="N198" s="1">
        <v>2537</v>
      </c>
      <c r="O198" s="1">
        <v>2547</v>
      </c>
      <c r="P198" s="51" t="s">
        <v>2682</v>
      </c>
    </row>
    <row r="199" spans="1:16" ht="16" x14ac:dyDescent="0.2">
      <c r="A199" s="8">
        <v>196</v>
      </c>
      <c r="B199" s="1" t="s">
        <v>2681</v>
      </c>
      <c r="C199" s="2">
        <v>4791</v>
      </c>
      <c r="D199" s="10">
        <v>3</v>
      </c>
      <c r="E199" s="10">
        <v>12</v>
      </c>
      <c r="F199" s="10" t="s">
        <v>7885</v>
      </c>
      <c r="G199" s="16">
        <v>4038</v>
      </c>
      <c r="H199" s="1">
        <v>4211</v>
      </c>
      <c r="I199" s="1">
        <v>4059</v>
      </c>
      <c r="J199" s="16">
        <v>5381</v>
      </c>
      <c r="K199" s="1">
        <v>5511</v>
      </c>
      <c r="L199" s="1">
        <v>5546</v>
      </c>
      <c r="M199" s="16">
        <v>3742</v>
      </c>
      <c r="N199" s="1">
        <v>3876</v>
      </c>
      <c r="O199" s="1">
        <v>3942</v>
      </c>
      <c r="P199" s="51" t="s">
        <v>2680</v>
      </c>
    </row>
    <row r="200" spans="1:16" ht="16" x14ac:dyDescent="0.2">
      <c r="A200" s="8">
        <v>197</v>
      </c>
      <c r="B200" s="1" t="s">
        <v>2679</v>
      </c>
      <c r="C200" s="2">
        <v>4789.333333333333</v>
      </c>
      <c r="D200" s="10">
        <v>14</v>
      </c>
      <c r="E200" s="10">
        <v>8</v>
      </c>
      <c r="F200" s="10" t="s">
        <v>7888</v>
      </c>
      <c r="G200" s="16">
        <v>4695</v>
      </c>
      <c r="H200" s="1">
        <v>4347</v>
      </c>
      <c r="I200" s="1">
        <v>4788</v>
      </c>
      <c r="J200" s="16">
        <v>4977</v>
      </c>
      <c r="K200" s="1">
        <v>4937</v>
      </c>
      <c r="L200" s="1">
        <v>4992</v>
      </c>
      <c r="M200" s="16">
        <v>2428</v>
      </c>
      <c r="N200" s="1">
        <v>2229</v>
      </c>
      <c r="O200" s="1">
        <v>2423</v>
      </c>
      <c r="P200" s="51" t="s">
        <v>2678</v>
      </c>
    </row>
    <row r="201" spans="1:16" ht="16" x14ac:dyDescent="0.2">
      <c r="A201" s="8">
        <v>198</v>
      </c>
      <c r="B201" s="1" t="s">
        <v>2677</v>
      </c>
      <c r="C201" s="2">
        <v>4787.333333333333</v>
      </c>
      <c r="D201" s="10">
        <v>15</v>
      </c>
      <c r="E201" s="10">
        <v>15</v>
      </c>
      <c r="F201" s="10" t="s">
        <v>7885</v>
      </c>
      <c r="G201" s="16">
        <v>5166</v>
      </c>
      <c r="H201" s="1">
        <v>4625</v>
      </c>
      <c r="I201" s="1">
        <v>4575</v>
      </c>
      <c r="J201" s="16">
        <v>4873</v>
      </c>
      <c r="K201" s="1">
        <v>4649</v>
      </c>
      <c r="L201" s="1">
        <v>4836</v>
      </c>
      <c r="M201" s="16">
        <v>2740</v>
      </c>
      <c r="N201" s="1">
        <v>2434</v>
      </c>
      <c r="O201" s="1">
        <v>2555</v>
      </c>
      <c r="P201" s="51" t="s">
        <v>2676</v>
      </c>
    </row>
    <row r="202" spans="1:16" ht="16" x14ac:dyDescent="0.2">
      <c r="A202" s="8">
        <v>199</v>
      </c>
      <c r="B202" s="1" t="s">
        <v>2675</v>
      </c>
      <c r="C202" s="2">
        <v>4782.333333333333</v>
      </c>
      <c r="D202" s="10">
        <v>15</v>
      </c>
      <c r="E202" s="10">
        <v>7</v>
      </c>
      <c r="F202" s="10" t="s">
        <v>7890</v>
      </c>
      <c r="G202" s="16">
        <v>5440</v>
      </c>
      <c r="H202" s="1">
        <v>5030</v>
      </c>
      <c r="I202" s="1">
        <v>4848</v>
      </c>
      <c r="J202" s="16">
        <v>4671</v>
      </c>
      <c r="K202" s="1">
        <v>4417</v>
      </c>
      <c r="L202" s="1">
        <v>4288</v>
      </c>
      <c r="M202" s="16">
        <v>2667</v>
      </c>
      <c r="N202" s="1">
        <v>2674</v>
      </c>
      <c r="O202" s="1">
        <v>2585</v>
      </c>
      <c r="P202" s="51" t="s">
        <v>2674</v>
      </c>
    </row>
    <row r="203" spans="1:16" ht="16" x14ac:dyDescent="0.2">
      <c r="A203" s="8">
        <v>200</v>
      </c>
      <c r="B203" s="1" t="s">
        <v>2673</v>
      </c>
      <c r="C203" s="2">
        <v>4781.666666666667</v>
      </c>
      <c r="D203" s="10">
        <v>16</v>
      </c>
      <c r="E203" s="10">
        <v>5</v>
      </c>
      <c r="F203" s="10" t="s">
        <v>7885</v>
      </c>
      <c r="G203" s="16">
        <v>4350</v>
      </c>
      <c r="H203" s="1">
        <v>4639</v>
      </c>
      <c r="I203" s="1">
        <v>4519</v>
      </c>
      <c r="J203" s="16">
        <v>4936</v>
      </c>
      <c r="K203" s="1">
        <v>5100</v>
      </c>
      <c r="L203" s="1">
        <v>5146</v>
      </c>
      <c r="M203" s="16">
        <v>2218</v>
      </c>
      <c r="N203" s="1">
        <v>2460</v>
      </c>
      <c r="O203" s="1">
        <v>2477</v>
      </c>
      <c r="P203" s="51" t="s">
        <v>2672</v>
      </c>
    </row>
    <row r="204" spans="1:16" ht="16" x14ac:dyDescent="0.2">
      <c r="A204" s="8">
        <v>201</v>
      </c>
      <c r="B204" s="1" t="s">
        <v>2671</v>
      </c>
      <c r="C204" s="2">
        <v>4781.166666666667</v>
      </c>
      <c r="D204" s="10">
        <v>16</v>
      </c>
      <c r="E204" s="10">
        <v>5</v>
      </c>
      <c r="F204" s="10" t="s">
        <v>7886</v>
      </c>
      <c r="G204" s="16">
        <v>4573</v>
      </c>
      <c r="H204" s="1">
        <v>4614</v>
      </c>
      <c r="I204" s="1">
        <v>4448</v>
      </c>
      <c r="J204" s="16">
        <v>5006</v>
      </c>
      <c r="K204" s="1">
        <v>5042</v>
      </c>
      <c r="L204" s="1">
        <v>5004</v>
      </c>
      <c r="M204" s="16">
        <v>2571</v>
      </c>
      <c r="N204" s="1">
        <v>2715</v>
      </c>
      <c r="O204" s="1">
        <v>2558</v>
      </c>
      <c r="P204" s="51" t="s">
        <v>2670</v>
      </c>
    </row>
    <row r="205" spans="1:16" ht="16" x14ac:dyDescent="0.2">
      <c r="A205" s="8">
        <v>202</v>
      </c>
      <c r="B205" s="1" t="s">
        <v>2669</v>
      </c>
      <c r="C205" s="2">
        <v>4775.666666666667</v>
      </c>
      <c r="D205" s="10">
        <v>13</v>
      </c>
      <c r="E205" s="10">
        <v>6</v>
      </c>
      <c r="F205" s="10" t="s">
        <v>7887</v>
      </c>
      <c r="G205" s="16">
        <v>4273</v>
      </c>
      <c r="H205" s="1">
        <v>4297</v>
      </c>
      <c r="I205" s="1">
        <v>4183</v>
      </c>
      <c r="J205" s="16">
        <v>5140</v>
      </c>
      <c r="K205" s="1">
        <v>5363</v>
      </c>
      <c r="L205" s="1">
        <v>5398</v>
      </c>
      <c r="M205" s="16">
        <v>2894</v>
      </c>
      <c r="N205" s="1">
        <v>3057</v>
      </c>
      <c r="O205" s="1">
        <v>2795</v>
      </c>
      <c r="P205" s="51" t="s">
        <v>2668</v>
      </c>
    </row>
    <row r="206" spans="1:16" ht="16" x14ac:dyDescent="0.2">
      <c r="A206" s="8">
        <v>203</v>
      </c>
      <c r="B206" s="1" t="s">
        <v>2667</v>
      </c>
      <c r="C206" s="2">
        <v>4766.333333333333</v>
      </c>
      <c r="D206" s="10">
        <v>15</v>
      </c>
      <c r="E206" s="10">
        <v>9</v>
      </c>
      <c r="F206" s="10" t="s">
        <v>7886</v>
      </c>
      <c r="G206" s="16">
        <v>5071</v>
      </c>
      <c r="H206" s="1">
        <v>5039</v>
      </c>
      <c r="I206" s="1">
        <v>4943</v>
      </c>
      <c r="J206" s="16">
        <v>4626</v>
      </c>
      <c r="K206" s="1">
        <v>4447</v>
      </c>
      <c r="L206" s="1">
        <v>4472</v>
      </c>
      <c r="M206" s="16">
        <v>2526</v>
      </c>
      <c r="N206" s="1">
        <v>2328</v>
      </c>
      <c r="O206" s="1">
        <v>2478</v>
      </c>
      <c r="P206" s="51" t="s">
        <v>2666</v>
      </c>
    </row>
    <row r="207" spans="1:16" ht="16" x14ac:dyDescent="0.2">
      <c r="A207" s="8">
        <v>204</v>
      </c>
      <c r="B207" s="1" t="s">
        <v>2665</v>
      </c>
      <c r="C207" s="2">
        <v>4765.333333333333</v>
      </c>
      <c r="D207" s="10">
        <v>4</v>
      </c>
      <c r="E207" s="10">
        <v>16</v>
      </c>
      <c r="F207" s="10" t="s">
        <v>7885</v>
      </c>
      <c r="G207" s="16">
        <v>4294</v>
      </c>
      <c r="H207" s="1">
        <v>4382</v>
      </c>
      <c r="I207" s="1">
        <v>4314</v>
      </c>
      <c r="J207" s="16">
        <v>4972</v>
      </c>
      <c r="K207" s="1">
        <v>5339</v>
      </c>
      <c r="L207" s="1">
        <v>5291</v>
      </c>
      <c r="M207" s="16">
        <v>2857</v>
      </c>
      <c r="N207" s="1">
        <v>2959</v>
      </c>
      <c r="O207" s="1">
        <v>3239</v>
      </c>
      <c r="P207" s="51" t="s">
        <v>2664</v>
      </c>
    </row>
    <row r="208" spans="1:16" ht="16" x14ac:dyDescent="0.2">
      <c r="A208" s="8">
        <v>205</v>
      </c>
      <c r="B208" s="1" t="s">
        <v>2663</v>
      </c>
      <c r="C208" s="2">
        <v>4764.833333333333</v>
      </c>
      <c r="D208" s="10">
        <v>14</v>
      </c>
      <c r="E208" s="10">
        <v>6</v>
      </c>
      <c r="F208" s="10" t="s">
        <v>7890</v>
      </c>
      <c r="G208" s="16">
        <v>4318</v>
      </c>
      <c r="H208" s="1">
        <v>4237</v>
      </c>
      <c r="I208" s="1">
        <v>4261</v>
      </c>
      <c r="J208" s="16">
        <v>5296</v>
      </c>
      <c r="K208" s="1">
        <v>5324</v>
      </c>
      <c r="L208" s="1">
        <v>5153</v>
      </c>
      <c r="M208" s="16">
        <v>2815</v>
      </c>
      <c r="N208" s="1">
        <v>2776</v>
      </c>
      <c r="O208" s="1">
        <v>2642</v>
      </c>
      <c r="P208" s="51" t="s">
        <v>2662</v>
      </c>
    </row>
    <row r="209" spans="1:16" ht="16" x14ac:dyDescent="0.2">
      <c r="A209" s="8">
        <v>206</v>
      </c>
      <c r="B209" s="1" t="s">
        <v>2661</v>
      </c>
      <c r="C209" s="2">
        <v>4757.333333333333</v>
      </c>
      <c r="D209" s="10">
        <v>15</v>
      </c>
      <c r="E209" s="10">
        <v>11</v>
      </c>
      <c r="F209" s="10" t="s">
        <v>7888</v>
      </c>
      <c r="G209" s="16">
        <v>4847</v>
      </c>
      <c r="H209" s="1">
        <v>5071</v>
      </c>
      <c r="I209" s="1">
        <v>4964</v>
      </c>
      <c r="J209" s="16">
        <v>4587</v>
      </c>
      <c r="K209" s="1">
        <v>4564</v>
      </c>
      <c r="L209" s="1">
        <v>4511</v>
      </c>
      <c r="M209" s="16">
        <v>2357</v>
      </c>
      <c r="N209" s="1">
        <v>2365</v>
      </c>
      <c r="O209" s="1">
        <v>2307</v>
      </c>
      <c r="P209" s="51" t="s">
        <v>2660</v>
      </c>
    </row>
    <row r="210" spans="1:16" ht="16" x14ac:dyDescent="0.2">
      <c r="A210" s="8">
        <v>207</v>
      </c>
      <c r="B210" s="1" t="s">
        <v>2659</v>
      </c>
      <c r="C210" s="2">
        <v>4757</v>
      </c>
      <c r="D210" s="10">
        <v>15</v>
      </c>
      <c r="E210" s="10">
        <v>15</v>
      </c>
      <c r="F210" s="10" t="s">
        <v>7889</v>
      </c>
      <c r="G210" s="16">
        <v>4797</v>
      </c>
      <c r="H210" s="1">
        <v>4809</v>
      </c>
      <c r="I210" s="1">
        <v>4897</v>
      </c>
      <c r="J210" s="16">
        <v>4410</v>
      </c>
      <c r="K210" s="1">
        <v>4670</v>
      </c>
      <c r="L210" s="1">
        <v>4959</v>
      </c>
      <c r="M210" s="16">
        <v>2093</v>
      </c>
      <c r="N210" s="1">
        <v>2233</v>
      </c>
      <c r="O210" s="1">
        <v>2261</v>
      </c>
      <c r="P210" s="51" t="s">
        <v>2658</v>
      </c>
    </row>
    <row r="211" spans="1:16" ht="16" x14ac:dyDescent="0.2">
      <c r="A211" s="8">
        <v>208</v>
      </c>
      <c r="B211" s="1" t="s">
        <v>2657</v>
      </c>
      <c r="C211" s="2">
        <v>4755.833333333333</v>
      </c>
      <c r="D211" s="10">
        <v>14</v>
      </c>
      <c r="E211" s="10">
        <v>9</v>
      </c>
      <c r="F211" s="10" t="s">
        <v>7888</v>
      </c>
      <c r="G211" s="16">
        <v>4670</v>
      </c>
      <c r="H211" s="1">
        <v>4283</v>
      </c>
      <c r="I211" s="1">
        <v>4480</v>
      </c>
      <c r="J211" s="16">
        <v>5294</v>
      </c>
      <c r="K211" s="1">
        <v>4989</v>
      </c>
      <c r="L211" s="1">
        <v>4819</v>
      </c>
      <c r="M211" s="16">
        <v>2373</v>
      </c>
      <c r="N211" s="1">
        <v>2247</v>
      </c>
      <c r="O211" s="1">
        <v>2285</v>
      </c>
      <c r="P211" s="51" t="s">
        <v>2656</v>
      </c>
    </row>
    <row r="212" spans="1:16" ht="16" x14ac:dyDescent="0.2">
      <c r="A212" s="8">
        <v>209</v>
      </c>
      <c r="B212" s="1" t="s">
        <v>2655</v>
      </c>
      <c r="C212" s="2">
        <v>4754.833333333333</v>
      </c>
      <c r="D212" s="10">
        <v>10</v>
      </c>
      <c r="E212" s="10">
        <v>8</v>
      </c>
      <c r="F212" s="10" t="s">
        <v>7888</v>
      </c>
      <c r="G212" s="16">
        <v>3944</v>
      </c>
      <c r="H212" s="1">
        <v>4186</v>
      </c>
      <c r="I212" s="1">
        <v>4080</v>
      </c>
      <c r="J212" s="16">
        <v>5390</v>
      </c>
      <c r="K212" s="1">
        <v>5536</v>
      </c>
      <c r="L212" s="1">
        <v>5393</v>
      </c>
      <c r="M212" s="16">
        <v>2972</v>
      </c>
      <c r="N212" s="1">
        <v>3094</v>
      </c>
      <c r="O212" s="1">
        <v>2910</v>
      </c>
      <c r="P212" s="51" t="s">
        <v>2654</v>
      </c>
    </row>
    <row r="213" spans="1:16" ht="16" x14ac:dyDescent="0.2">
      <c r="A213" s="8">
        <v>210</v>
      </c>
      <c r="B213" s="1" t="s">
        <v>2653</v>
      </c>
      <c r="C213" s="2">
        <v>4753.666666666667</v>
      </c>
      <c r="D213" s="10">
        <v>3</v>
      </c>
      <c r="E213" s="10">
        <v>5</v>
      </c>
      <c r="F213" s="10" t="s">
        <v>7885</v>
      </c>
      <c r="G213" s="16">
        <v>3870</v>
      </c>
      <c r="H213" s="1">
        <v>4179</v>
      </c>
      <c r="I213" s="1">
        <v>4258</v>
      </c>
      <c r="J213" s="16">
        <v>5284</v>
      </c>
      <c r="K213" s="1">
        <v>5519</v>
      </c>
      <c r="L213" s="1">
        <v>5412</v>
      </c>
      <c r="M213" s="16">
        <v>4248</v>
      </c>
      <c r="N213" s="1">
        <v>4294</v>
      </c>
      <c r="O213" s="1">
        <v>4371</v>
      </c>
      <c r="P213" s="51" t="s">
        <v>2652</v>
      </c>
    </row>
    <row r="214" spans="1:16" ht="16" x14ac:dyDescent="0.2">
      <c r="A214" s="8">
        <v>211</v>
      </c>
      <c r="B214" s="1" t="s">
        <v>2651</v>
      </c>
      <c r="C214" s="2">
        <v>4753.5</v>
      </c>
      <c r="D214" s="10">
        <v>16</v>
      </c>
      <c r="E214" s="10">
        <v>12</v>
      </c>
      <c r="F214" s="10" t="s">
        <v>7886</v>
      </c>
      <c r="G214" s="16">
        <v>4805</v>
      </c>
      <c r="H214" s="1">
        <v>4773</v>
      </c>
      <c r="I214" s="1">
        <v>4589</v>
      </c>
      <c r="J214" s="16">
        <v>4663</v>
      </c>
      <c r="K214" s="1">
        <v>4898</v>
      </c>
      <c r="L214" s="1">
        <v>4793</v>
      </c>
      <c r="M214" s="16">
        <v>2326</v>
      </c>
      <c r="N214" s="1">
        <v>2245</v>
      </c>
      <c r="O214" s="1">
        <v>2148</v>
      </c>
      <c r="P214" s="51" t="s">
        <v>2650</v>
      </c>
    </row>
    <row r="215" spans="1:16" ht="16" x14ac:dyDescent="0.2">
      <c r="A215" s="8">
        <v>212</v>
      </c>
      <c r="B215" s="1" t="s">
        <v>2649</v>
      </c>
      <c r="C215" s="2">
        <v>4753</v>
      </c>
      <c r="D215" s="10">
        <v>6</v>
      </c>
      <c r="E215" s="10">
        <v>16</v>
      </c>
      <c r="F215" s="10" t="s">
        <v>7889</v>
      </c>
      <c r="G215" s="16">
        <v>4120</v>
      </c>
      <c r="H215" s="1">
        <v>4430</v>
      </c>
      <c r="I215" s="1">
        <v>4758</v>
      </c>
      <c r="J215" s="16">
        <v>4857</v>
      </c>
      <c r="K215" s="1">
        <v>5099</v>
      </c>
      <c r="L215" s="1">
        <v>5254</v>
      </c>
      <c r="M215" s="16">
        <v>2593</v>
      </c>
      <c r="N215" s="1">
        <v>2591</v>
      </c>
      <c r="O215" s="1">
        <v>2639</v>
      </c>
      <c r="P215" s="51" t="s">
        <v>2648</v>
      </c>
    </row>
    <row r="216" spans="1:16" ht="16" x14ac:dyDescent="0.2">
      <c r="A216" s="8">
        <v>213</v>
      </c>
      <c r="B216" s="1" t="s">
        <v>2647</v>
      </c>
      <c r="C216" s="2">
        <v>4747</v>
      </c>
      <c r="D216" s="10">
        <v>3</v>
      </c>
      <c r="E216" s="10">
        <v>9</v>
      </c>
      <c r="F216" s="10" t="s">
        <v>7888</v>
      </c>
      <c r="G216" s="16">
        <v>4085</v>
      </c>
      <c r="H216" s="1">
        <v>4154</v>
      </c>
      <c r="I216" s="1">
        <v>4244</v>
      </c>
      <c r="J216" s="16">
        <v>5269</v>
      </c>
      <c r="K216" s="1">
        <v>5414</v>
      </c>
      <c r="L216" s="1">
        <v>5316</v>
      </c>
      <c r="M216" s="16">
        <v>3357</v>
      </c>
      <c r="N216" s="1">
        <v>3457</v>
      </c>
      <c r="O216" s="1">
        <v>3435</v>
      </c>
      <c r="P216" s="51" t="s">
        <v>2646</v>
      </c>
    </row>
    <row r="217" spans="1:16" ht="16" x14ac:dyDescent="0.2">
      <c r="A217" s="8">
        <v>214</v>
      </c>
      <c r="B217" s="1" t="s">
        <v>2645</v>
      </c>
      <c r="C217" s="2">
        <v>4746.5</v>
      </c>
      <c r="D217" s="10">
        <v>2</v>
      </c>
      <c r="E217" s="10">
        <v>11</v>
      </c>
      <c r="F217" s="10" t="s">
        <v>7887</v>
      </c>
      <c r="G217" s="16">
        <v>4263</v>
      </c>
      <c r="H217" s="1">
        <v>4453</v>
      </c>
      <c r="I217" s="1">
        <v>4458</v>
      </c>
      <c r="J217" s="16">
        <v>4995</v>
      </c>
      <c r="K217" s="1">
        <v>5139</v>
      </c>
      <c r="L217" s="1">
        <v>5171</v>
      </c>
      <c r="M217" s="16">
        <v>4139</v>
      </c>
      <c r="N217" s="1">
        <v>4253</v>
      </c>
      <c r="O217" s="1">
        <v>4022</v>
      </c>
      <c r="P217" s="51" t="s">
        <v>2644</v>
      </c>
    </row>
    <row r="218" spans="1:16" ht="16" x14ac:dyDescent="0.2">
      <c r="A218" s="8">
        <v>215</v>
      </c>
      <c r="B218" s="1" t="s">
        <v>2643</v>
      </c>
      <c r="C218" s="2">
        <v>4745.666666666667</v>
      </c>
      <c r="D218" s="10">
        <v>16</v>
      </c>
      <c r="E218" s="10">
        <v>7</v>
      </c>
      <c r="F218" s="10" t="s">
        <v>7888</v>
      </c>
      <c r="G218" s="16">
        <v>4680</v>
      </c>
      <c r="H218" s="1">
        <v>4567</v>
      </c>
      <c r="I218" s="1">
        <v>4866</v>
      </c>
      <c r="J218" s="16">
        <v>4782</v>
      </c>
      <c r="K218" s="1">
        <v>4878</v>
      </c>
      <c r="L218" s="1">
        <v>4701</v>
      </c>
      <c r="M218" s="16">
        <v>2452</v>
      </c>
      <c r="N218" s="1">
        <v>2494</v>
      </c>
      <c r="O218" s="1">
        <v>2619</v>
      </c>
      <c r="P218" s="51" t="s">
        <v>2642</v>
      </c>
    </row>
    <row r="219" spans="1:16" ht="16" x14ac:dyDescent="0.2">
      <c r="A219" s="8">
        <v>216</v>
      </c>
      <c r="B219" s="1" t="s">
        <v>2641</v>
      </c>
      <c r="C219" s="2">
        <v>4745.666666666667</v>
      </c>
      <c r="D219" s="10">
        <v>15</v>
      </c>
      <c r="E219" s="10">
        <v>12</v>
      </c>
      <c r="F219" s="10" t="s">
        <v>7885</v>
      </c>
      <c r="G219" s="16">
        <v>4837</v>
      </c>
      <c r="H219" s="1">
        <v>4597</v>
      </c>
      <c r="I219" s="1">
        <v>4791</v>
      </c>
      <c r="J219" s="16">
        <v>4746</v>
      </c>
      <c r="K219" s="1">
        <v>4726</v>
      </c>
      <c r="L219" s="1">
        <v>4777</v>
      </c>
      <c r="M219" s="16">
        <v>2606</v>
      </c>
      <c r="N219" s="1">
        <v>2512</v>
      </c>
      <c r="O219" s="1">
        <v>2619</v>
      </c>
      <c r="P219" s="51" t="s">
        <v>2640</v>
      </c>
    </row>
    <row r="220" spans="1:16" ht="16" x14ac:dyDescent="0.2">
      <c r="A220" s="8">
        <v>217</v>
      </c>
      <c r="B220" s="1" t="s">
        <v>2639</v>
      </c>
      <c r="C220" s="2">
        <v>4737.666666666667</v>
      </c>
      <c r="D220" s="10">
        <v>15</v>
      </c>
      <c r="E220" s="10">
        <v>2</v>
      </c>
      <c r="F220" s="10" t="s">
        <v>7886</v>
      </c>
      <c r="G220" s="16">
        <v>4862</v>
      </c>
      <c r="H220" s="1">
        <v>4994</v>
      </c>
      <c r="I220" s="1">
        <v>4770</v>
      </c>
      <c r="J220" s="16">
        <v>4591</v>
      </c>
      <c r="K220" s="1">
        <v>4614</v>
      </c>
      <c r="L220" s="1">
        <v>4595</v>
      </c>
      <c r="M220" s="16">
        <v>2445</v>
      </c>
      <c r="N220" s="1">
        <v>2676</v>
      </c>
      <c r="O220" s="1">
        <v>2567</v>
      </c>
      <c r="P220" s="51" t="s">
        <v>2638</v>
      </c>
    </row>
    <row r="221" spans="1:16" ht="16" x14ac:dyDescent="0.2">
      <c r="A221" s="8">
        <v>218</v>
      </c>
      <c r="B221" s="1" t="s">
        <v>2637</v>
      </c>
      <c r="C221" s="2">
        <v>4734.166666666667</v>
      </c>
      <c r="D221" s="10">
        <v>14</v>
      </c>
      <c r="E221" s="10">
        <v>12</v>
      </c>
      <c r="F221" s="10" t="s">
        <v>7888</v>
      </c>
      <c r="G221" s="16">
        <v>4328</v>
      </c>
      <c r="H221" s="1">
        <v>4414</v>
      </c>
      <c r="I221" s="1">
        <v>4382</v>
      </c>
      <c r="J221" s="16">
        <v>5095</v>
      </c>
      <c r="K221" s="1">
        <v>5016</v>
      </c>
      <c r="L221" s="1">
        <v>5170</v>
      </c>
      <c r="M221" s="16">
        <v>2484</v>
      </c>
      <c r="N221" s="1">
        <v>2508</v>
      </c>
      <c r="O221" s="1">
        <v>2456</v>
      </c>
      <c r="P221" s="51" t="s">
        <v>2636</v>
      </c>
    </row>
    <row r="222" spans="1:16" ht="16" x14ac:dyDescent="0.2">
      <c r="A222" s="8">
        <v>219</v>
      </c>
      <c r="B222" s="1" t="s">
        <v>2635</v>
      </c>
      <c r="C222" s="2">
        <v>4730.666666666667</v>
      </c>
      <c r="D222" s="10">
        <v>16</v>
      </c>
      <c r="E222" s="10">
        <v>13</v>
      </c>
      <c r="F222" s="10" t="s">
        <v>7886</v>
      </c>
      <c r="G222" s="16">
        <v>4800</v>
      </c>
      <c r="H222" s="1">
        <v>4854</v>
      </c>
      <c r="I222" s="1">
        <v>4531</v>
      </c>
      <c r="J222" s="16">
        <v>4681</v>
      </c>
      <c r="K222" s="1">
        <v>4812</v>
      </c>
      <c r="L222" s="1">
        <v>4706</v>
      </c>
      <c r="M222" s="16">
        <v>2219</v>
      </c>
      <c r="N222" s="1">
        <v>2051</v>
      </c>
      <c r="O222" s="1">
        <v>2071</v>
      </c>
      <c r="P222" s="51" t="s">
        <v>2634</v>
      </c>
    </row>
    <row r="223" spans="1:16" ht="16" x14ac:dyDescent="0.2">
      <c r="A223" s="8">
        <v>220</v>
      </c>
      <c r="B223" s="1" t="s">
        <v>2633</v>
      </c>
      <c r="C223" s="2">
        <v>4729.5</v>
      </c>
      <c r="D223" s="10">
        <v>2</v>
      </c>
      <c r="E223" s="10">
        <v>16</v>
      </c>
      <c r="F223" s="10" t="s">
        <v>7889</v>
      </c>
      <c r="G223" s="16">
        <v>4432</v>
      </c>
      <c r="H223" s="1">
        <v>4238</v>
      </c>
      <c r="I223" s="1">
        <v>4307</v>
      </c>
      <c r="J223" s="16">
        <v>5134</v>
      </c>
      <c r="K223" s="1">
        <v>5144</v>
      </c>
      <c r="L223" s="1">
        <v>5122</v>
      </c>
      <c r="M223" s="16">
        <v>3278</v>
      </c>
      <c r="N223" s="1">
        <v>3535</v>
      </c>
      <c r="O223" s="1">
        <v>3481</v>
      </c>
      <c r="P223" s="51" t="s">
        <v>2632</v>
      </c>
    </row>
    <row r="224" spans="1:16" ht="16" x14ac:dyDescent="0.2">
      <c r="A224" s="8">
        <v>221</v>
      </c>
      <c r="B224" s="1" t="s">
        <v>2631</v>
      </c>
      <c r="C224" s="2">
        <v>4725</v>
      </c>
      <c r="D224" s="10">
        <v>15</v>
      </c>
      <c r="E224" s="10">
        <v>8</v>
      </c>
      <c r="F224" s="10" t="s">
        <v>7890</v>
      </c>
      <c r="G224" s="16">
        <v>5169</v>
      </c>
      <c r="H224" s="1">
        <v>4855</v>
      </c>
      <c r="I224" s="1">
        <v>4970</v>
      </c>
      <c r="J224" s="16">
        <v>4566</v>
      </c>
      <c r="K224" s="1">
        <v>4417</v>
      </c>
      <c r="L224" s="1">
        <v>4373</v>
      </c>
      <c r="M224" s="16">
        <v>2566</v>
      </c>
      <c r="N224" s="1">
        <v>2584</v>
      </c>
      <c r="O224" s="1">
        <v>2745</v>
      </c>
      <c r="P224" s="51" t="s">
        <v>2630</v>
      </c>
    </row>
    <row r="225" spans="1:16" ht="16" x14ac:dyDescent="0.2">
      <c r="A225" s="8">
        <v>222</v>
      </c>
      <c r="B225" s="1" t="s">
        <v>2629</v>
      </c>
      <c r="C225" s="2">
        <v>4724.833333333333</v>
      </c>
      <c r="D225" s="10">
        <v>15</v>
      </c>
      <c r="E225" s="10">
        <v>10</v>
      </c>
      <c r="F225" s="10" t="s">
        <v>7886</v>
      </c>
      <c r="G225" s="16">
        <v>4869</v>
      </c>
      <c r="H225" s="1">
        <v>4933</v>
      </c>
      <c r="I225" s="1">
        <v>4775</v>
      </c>
      <c r="J225" s="16">
        <v>4591</v>
      </c>
      <c r="K225" s="1">
        <v>4700</v>
      </c>
      <c r="L225" s="1">
        <v>4481</v>
      </c>
      <c r="M225" s="16">
        <v>2435</v>
      </c>
      <c r="N225" s="1">
        <v>2542</v>
      </c>
      <c r="O225" s="1">
        <v>2527</v>
      </c>
      <c r="P225" s="51" t="s">
        <v>2628</v>
      </c>
    </row>
    <row r="226" spans="1:16" ht="16" x14ac:dyDescent="0.2">
      <c r="A226" s="8">
        <v>223</v>
      </c>
      <c r="B226" s="1" t="s">
        <v>2627</v>
      </c>
      <c r="C226" s="2">
        <v>4722.333333333333</v>
      </c>
      <c r="D226" s="10">
        <v>3</v>
      </c>
      <c r="E226" s="10">
        <v>8</v>
      </c>
      <c r="F226" s="10" t="s">
        <v>7886</v>
      </c>
      <c r="G226" s="16">
        <v>4227</v>
      </c>
      <c r="H226" s="1">
        <v>4030</v>
      </c>
      <c r="I226" s="1">
        <v>4085</v>
      </c>
      <c r="J226" s="16">
        <v>5545</v>
      </c>
      <c r="K226" s="1">
        <v>5436</v>
      </c>
      <c r="L226" s="1">
        <v>5011</v>
      </c>
      <c r="M226" s="16">
        <v>4213</v>
      </c>
      <c r="N226" s="1">
        <v>3928</v>
      </c>
      <c r="O226" s="1">
        <v>3838</v>
      </c>
      <c r="P226" s="51" t="s">
        <v>2626</v>
      </c>
    </row>
    <row r="227" spans="1:16" ht="16" x14ac:dyDescent="0.2">
      <c r="A227" s="8">
        <v>224</v>
      </c>
      <c r="B227" s="1" t="s">
        <v>2625</v>
      </c>
      <c r="C227" s="2">
        <v>4720.5</v>
      </c>
      <c r="D227" s="10">
        <v>14</v>
      </c>
      <c r="E227" s="10">
        <v>3</v>
      </c>
      <c r="F227" s="10" t="s">
        <v>7888</v>
      </c>
      <c r="G227" s="16">
        <v>4603</v>
      </c>
      <c r="H227" s="1">
        <v>4676</v>
      </c>
      <c r="I227" s="1">
        <v>4479</v>
      </c>
      <c r="J227" s="16">
        <v>4806</v>
      </c>
      <c r="K227" s="1">
        <v>4993</v>
      </c>
      <c r="L227" s="1">
        <v>4766</v>
      </c>
      <c r="M227" s="16">
        <v>3185</v>
      </c>
      <c r="N227" s="1">
        <v>3087</v>
      </c>
      <c r="O227" s="1">
        <v>2939</v>
      </c>
      <c r="P227" s="51" t="s">
        <v>2624</v>
      </c>
    </row>
    <row r="228" spans="1:16" ht="16" x14ac:dyDescent="0.2">
      <c r="A228" s="8">
        <v>225</v>
      </c>
      <c r="B228" s="1" t="s">
        <v>2623</v>
      </c>
      <c r="C228" s="2">
        <v>4718.5</v>
      </c>
      <c r="D228" s="10">
        <v>2</v>
      </c>
      <c r="E228" s="10">
        <v>14</v>
      </c>
      <c r="F228" s="10" t="s">
        <v>7886</v>
      </c>
      <c r="G228" s="16">
        <v>4092</v>
      </c>
      <c r="H228" s="1">
        <v>4181</v>
      </c>
      <c r="I228" s="1">
        <v>4286</v>
      </c>
      <c r="J228" s="16">
        <v>5238</v>
      </c>
      <c r="K228" s="1">
        <v>5134</v>
      </c>
      <c r="L228" s="1">
        <v>5380</v>
      </c>
      <c r="M228" s="16">
        <v>4219</v>
      </c>
      <c r="N228" s="1">
        <v>4093</v>
      </c>
      <c r="O228" s="1">
        <v>4385</v>
      </c>
      <c r="P228" s="51" t="s">
        <v>2622</v>
      </c>
    </row>
    <row r="229" spans="1:16" ht="16" x14ac:dyDescent="0.2">
      <c r="A229" s="8">
        <v>226</v>
      </c>
      <c r="B229" s="1" t="s">
        <v>2621</v>
      </c>
      <c r="C229" s="2">
        <v>4713.833333333333</v>
      </c>
      <c r="D229" s="10">
        <v>16</v>
      </c>
      <c r="E229" s="10">
        <v>17</v>
      </c>
      <c r="F229" s="10" t="s">
        <v>7886</v>
      </c>
      <c r="G229" s="16">
        <v>4800</v>
      </c>
      <c r="H229" s="1">
        <v>4966</v>
      </c>
      <c r="I229" s="1">
        <v>4819</v>
      </c>
      <c r="J229" s="16">
        <v>4542</v>
      </c>
      <c r="K229" s="1">
        <v>4570</v>
      </c>
      <c r="L229" s="1">
        <v>4586</v>
      </c>
      <c r="M229" s="16">
        <v>1944</v>
      </c>
      <c r="N229" s="1">
        <v>1916</v>
      </c>
      <c r="O229" s="1">
        <v>1918</v>
      </c>
      <c r="P229" s="51" t="s">
        <v>2620</v>
      </c>
    </row>
    <row r="230" spans="1:16" ht="16" x14ac:dyDescent="0.2">
      <c r="A230" s="8">
        <v>227</v>
      </c>
      <c r="B230" s="1" t="s">
        <v>2619</v>
      </c>
      <c r="C230" s="2">
        <v>4710.666666666667</v>
      </c>
      <c r="D230" s="10">
        <v>15</v>
      </c>
      <c r="E230" s="10">
        <v>10</v>
      </c>
      <c r="F230" s="10" t="s">
        <v>7888</v>
      </c>
      <c r="G230" s="16">
        <v>5020</v>
      </c>
      <c r="H230" s="1">
        <v>4848</v>
      </c>
      <c r="I230" s="1">
        <v>4582</v>
      </c>
      <c r="J230" s="16">
        <v>4602</v>
      </c>
      <c r="K230" s="1">
        <v>4732</v>
      </c>
      <c r="L230" s="1">
        <v>4480</v>
      </c>
      <c r="M230" s="16">
        <v>2362</v>
      </c>
      <c r="N230" s="1">
        <v>2214</v>
      </c>
      <c r="O230" s="1">
        <v>2018</v>
      </c>
      <c r="P230" s="51" t="s">
        <v>2618</v>
      </c>
    </row>
    <row r="231" spans="1:16" ht="16" x14ac:dyDescent="0.2">
      <c r="A231" s="8">
        <v>228</v>
      </c>
      <c r="B231" s="1" t="s">
        <v>2617</v>
      </c>
      <c r="C231" s="2">
        <v>4709.166666666667</v>
      </c>
      <c r="D231" s="10">
        <v>6</v>
      </c>
      <c r="E231" s="10">
        <v>15</v>
      </c>
      <c r="F231" s="10" t="s">
        <v>7887</v>
      </c>
      <c r="G231" s="16">
        <v>4081</v>
      </c>
      <c r="H231" s="1">
        <v>4141</v>
      </c>
      <c r="I231" s="1">
        <v>4200</v>
      </c>
      <c r="J231" s="16">
        <v>5374</v>
      </c>
      <c r="K231" s="1">
        <v>5361</v>
      </c>
      <c r="L231" s="1">
        <v>5098</v>
      </c>
      <c r="M231" s="16">
        <v>2334</v>
      </c>
      <c r="N231" s="1">
        <v>2380</v>
      </c>
      <c r="O231" s="1">
        <v>2330</v>
      </c>
      <c r="P231" s="51" t="s">
        <v>2616</v>
      </c>
    </row>
    <row r="232" spans="1:16" ht="16" x14ac:dyDescent="0.2">
      <c r="A232" s="8">
        <v>229</v>
      </c>
      <c r="B232" s="1" t="s">
        <v>2615</v>
      </c>
      <c r="C232" s="2">
        <v>4709</v>
      </c>
      <c r="D232" s="10">
        <v>8</v>
      </c>
      <c r="E232" s="10">
        <v>12</v>
      </c>
      <c r="F232" s="10" t="s">
        <v>7886</v>
      </c>
      <c r="G232" s="16">
        <v>4517</v>
      </c>
      <c r="H232" s="1">
        <v>4424</v>
      </c>
      <c r="I232" s="1">
        <v>4279</v>
      </c>
      <c r="J232" s="16">
        <v>5157</v>
      </c>
      <c r="K232" s="1">
        <v>4943</v>
      </c>
      <c r="L232" s="1">
        <v>4934</v>
      </c>
      <c r="M232" s="16">
        <v>2799</v>
      </c>
      <c r="N232" s="1">
        <v>2693</v>
      </c>
      <c r="O232" s="1">
        <v>2617</v>
      </c>
      <c r="P232" s="51" t="s">
        <v>2614</v>
      </c>
    </row>
    <row r="233" spans="1:16" ht="16" x14ac:dyDescent="0.2">
      <c r="A233" s="8">
        <v>230</v>
      </c>
      <c r="B233" s="1" t="s">
        <v>2613</v>
      </c>
      <c r="C233" s="2">
        <v>4703.833333333333</v>
      </c>
      <c r="D233" s="10">
        <v>15</v>
      </c>
      <c r="E233" s="10">
        <v>12</v>
      </c>
      <c r="F233" s="10" t="s">
        <v>7888</v>
      </c>
      <c r="G233" s="16">
        <v>4797</v>
      </c>
      <c r="H233" s="1">
        <v>4893</v>
      </c>
      <c r="I233" s="1">
        <v>4881</v>
      </c>
      <c r="J233" s="16">
        <v>4670</v>
      </c>
      <c r="K233" s="1">
        <v>4527</v>
      </c>
      <c r="L233" s="1">
        <v>4455</v>
      </c>
      <c r="M233" s="16">
        <v>2341</v>
      </c>
      <c r="N233" s="1">
        <v>2344</v>
      </c>
      <c r="O233" s="1">
        <v>2211</v>
      </c>
      <c r="P233" s="51" t="s">
        <v>2612</v>
      </c>
    </row>
    <row r="234" spans="1:16" ht="16" x14ac:dyDescent="0.2">
      <c r="A234" s="8">
        <v>231</v>
      </c>
      <c r="B234" s="1" t="s">
        <v>2611</v>
      </c>
      <c r="C234" s="2">
        <v>4702.166666666667</v>
      </c>
      <c r="D234" s="10">
        <v>11</v>
      </c>
      <c r="E234" s="10">
        <v>14</v>
      </c>
      <c r="F234" s="10" t="s">
        <v>7889</v>
      </c>
      <c r="G234" s="16">
        <v>4453</v>
      </c>
      <c r="H234" s="1">
        <v>4434</v>
      </c>
      <c r="I234" s="1">
        <v>4138</v>
      </c>
      <c r="J234" s="16">
        <v>5043</v>
      </c>
      <c r="K234" s="1">
        <v>5158</v>
      </c>
      <c r="L234" s="1">
        <v>4987</v>
      </c>
      <c r="M234" s="16">
        <v>2262</v>
      </c>
      <c r="N234" s="1">
        <v>2371</v>
      </c>
      <c r="O234" s="1">
        <v>2289</v>
      </c>
      <c r="P234" s="51" t="s">
        <v>2610</v>
      </c>
    </row>
    <row r="235" spans="1:16" ht="16" x14ac:dyDescent="0.2">
      <c r="A235" s="8">
        <v>232</v>
      </c>
      <c r="B235" s="1" t="s">
        <v>2609</v>
      </c>
      <c r="C235" s="2">
        <v>4699.333333333333</v>
      </c>
      <c r="D235" s="10">
        <v>1</v>
      </c>
      <c r="E235" s="10">
        <v>5</v>
      </c>
      <c r="F235" s="10" t="s">
        <v>7887</v>
      </c>
      <c r="G235" s="16">
        <v>4223</v>
      </c>
      <c r="H235" s="1">
        <v>4371</v>
      </c>
      <c r="I235" s="1">
        <v>4487</v>
      </c>
      <c r="J235" s="16">
        <v>4947</v>
      </c>
      <c r="K235" s="1">
        <v>5197</v>
      </c>
      <c r="L235" s="1">
        <v>4971</v>
      </c>
      <c r="M235" s="16">
        <v>5128</v>
      </c>
      <c r="N235" s="1">
        <v>5017</v>
      </c>
      <c r="O235" s="1">
        <v>4987</v>
      </c>
      <c r="P235" s="51" t="s">
        <v>2608</v>
      </c>
    </row>
    <row r="236" spans="1:16" ht="16" x14ac:dyDescent="0.2">
      <c r="A236" s="8">
        <v>233</v>
      </c>
      <c r="B236" s="1" t="s">
        <v>2607</v>
      </c>
      <c r="C236" s="2">
        <v>4698.666666666667</v>
      </c>
      <c r="D236" s="10">
        <v>16</v>
      </c>
      <c r="E236" s="10">
        <v>16</v>
      </c>
      <c r="F236" s="10" t="s">
        <v>7886</v>
      </c>
      <c r="G236" s="16">
        <v>4949</v>
      </c>
      <c r="H236" s="1">
        <v>4847</v>
      </c>
      <c r="I236" s="1">
        <v>4750</v>
      </c>
      <c r="J236" s="16">
        <v>4563</v>
      </c>
      <c r="K236" s="1">
        <v>4626</v>
      </c>
      <c r="L236" s="1">
        <v>4457</v>
      </c>
      <c r="M236" s="16">
        <v>2200</v>
      </c>
      <c r="N236" s="1">
        <v>2068</v>
      </c>
      <c r="O236" s="1">
        <v>2062</v>
      </c>
      <c r="P236" s="51" t="s">
        <v>2606</v>
      </c>
    </row>
    <row r="237" spans="1:16" ht="16" x14ac:dyDescent="0.2">
      <c r="A237" s="8">
        <v>234</v>
      </c>
      <c r="B237" s="1" t="s">
        <v>2605</v>
      </c>
      <c r="C237" s="2">
        <v>4698.166666666667</v>
      </c>
      <c r="D237" s="10">
        <v>3</v>
      </c>
      <c r="E237" s="10">
        <v>8</v>
      </c>
      <c r="F237" s="10" t="s">
        <v>7885</v>
      </c>
      <c r="G237" s="16">
        <v>3939</v>
      </c>
      <c r="H237" s="1">
        <v>4114</v>
      </c>
      <c r="I237" s="1">
        <v>4099</v>
      </c>
      <c r="J237" s="16">
        <v>5319</v>
      </c>
      <c r="K237" s="1">
        <v>5421</v>
      </c>
      <c r="L237" s="1">
        <v>5297</v>
      </c>
      <c r="M237" s="16">
        <v>4510</v>
      </c>
      <c r="N237" s="1">
        <v>4705</v>
      </c>
      <c r="O237" s="1">
        <v>4539</v>
      </c>
      <c r="P237" s="51" t="s">
        <v>2604</v>
      </c>
    </row>
    <row r="238" spans="1:16" ht="16" x14ac:dyDescent="0.2">
      <c r="A238" s="8">
        <v>235</v>
      </c>
      <c r="B238" s="1" t="s">
        <v>2603</v>
      </c>
      <c r="C238" s="2">
        <v>4698</v>
      </c>
      <c r="D238" s="10">
        <v>14</v>
      </c>
      <c r="E238" s="10">
        <v>4</v>
      </c>
      <c r="F238" s="10" t="s">
        <v>7886</v>
      </c>
      <c r="G238" s="16">
        <v>4027</v>
      </c>
      <c r="H238" s="1">
        <v>4387</v>
      </c>
      <c r="I238" s="1">
        <v>4126</v>
      </c>
      <c r="J238" s="16">
        <v>5114</v>
      </c>
      <c r="K238" s="1">
        <v>5333</v>
      </c>
      <c r="L238" s="1">
        <v>5201</v>
      </c>
      <c r="M238" s="16">
        <v>2792</v>
      </c>
      <c r="N238" s="1">
        <v>2872</v>
      </c>
      <c r="O238" s="1">
        <v>2819</v>
      </c>
      <c r="P238" s="51" t="s">
        <v>2602</v>
      </c>
    </row>
    <row r="239" spans="1:16" ht="16" x14ac:dyDescent="0.2">
      <c r="A239" s="8">
        <v>236</v>
      </c>
      <c r="B239" s="1" t="s">
        <v>2601</v>
      </c>
      <c r="C239" s="2">
        <v>4696.666666666667</v>
      </c>
      <c r="D239" s="10">
        <v>15</v>
      </c>
      <c r="E239" s="10">
        <v>8</v>
      </c>
      <c r="F239" s="10" t="s">
        <v>7888</v>
      </c>
      <c r="G239" s="16">
        <v>4797</v>
      </c>
      <c r="H239" s="1">
        <v>4652</v>
      </c>
      <c r="I239" s="1">
        <v>4911</v>
      </c>
      <c r="J239" s="16">
        <v>4464</v>
      </c>
      <c r="K239" s="1">
        <v>4581</v>
      </c>
      <c r="L239" s="1">
        <v>4775</v>
      </c>
      <c r="M239" s="16">
        <v>2163</v>
      </c>
      <c r="N239" s="1">
        <v>2080</v>
      </c>
      <c r="O239" s="1">
        <v>2248</v>
      </c>
      <c r="P239" s="51" t="s">
        <v>2600</v>
      </c>
    </row>
    <row r="240" spans="1:16" ht="16" x14ac:dyDescent="0.2">
      <c r="A240" s="8">
        <v>237</v>
      </c>
      <c r="B240" s="1" t="s">
        <v>2599</v>
      </c>
      <c r="C240" s="2">
        <v>4694.666666666667</v>
      </c>
      <c r="D240" s="10">
        <v>15</v>
      </c>
      <c r="E240" s="10">
        <v>10</v>
      </c>
      <c r="F240" s="10" t="s">
        <v>7885</v>
      </c>
      <c r="G240" s="16">
        <v>4668</v>
      </c>
      <c r="H240" s="1">
        <v>4659</v>
      </c>
      <c r="I240" s="1">
        <v>4810</v>
      </c>
      <c r="J240" s="16">
        <v>4722</v>
      </c>
      <c r="K240" s="1">
        <v>4600</v>
      </c>
      <c r="L240" s="1">
        <v>4709</v>
      </c>
      <c r="M240" s="16">
        <v>2595</v>
      </c>
      <c r="N240" s="1">
        <v>2479</v>
      </c>
      <c r="O240" s="1">
        <v>2464</v>
      </c>
      <c r="P240" s="51" t="s">
        <v>2598</v>
      </c>
    </row>
    <row r="241" spans="1:16" ht="16" x14ac:dyDescent="0.2">
      <c r="A241" s="8">
        <v>238</v>
      </c>
      <c r="B241" s="1" t="s">
        <v>2597</v>
      </c>
      <c r="C241" s="2">
        <v>4694.166666666667</v>
      </c>
      <c r="D241" s="10">
        <v>7</v>
      </c>
      <c r="E241" s="10">
        <v>16</v>
      </c>
      <c r="F241" s="10" t="s">
        <v>7885</v>
      </c>
      <c r="G241" s="16">
        <v>4498</v>
      </c>
      <c r="H241" s="1">
        <v>4596</v>
      </c>
      <c r="I241" s="1">
        <v>4536</v>
      </c>
      <c r="J241" s="16">
        <v>4933</v>
      </c>
      <c r="K241" s="1">
        <v>4985</v>
      </c>
      <c r="L241" s="1">
        <v>4617</v>
      </c>
      <c r="M241" s="16">
        <v>2787</v>
      </c>
      <c r="N241" s="1">
        <v>2690</v>
      </c>
      <c r="O241" s="1">
        <v>2737</v>
      </c>
      <c r="P241" s="51" t="s">
        <v>2596</v>
      </c>
    </row>
    <row r="242" spans="1:16" ht="16" x14ac:dyDescent="0.2">
      <c r="A242" s="8">
        <v>239</v>
      </c>
      <c r="B242" s="1" t="s">
        <v>2595</v>
      </c>
      <c r="C242" s="2">
        <v>4691.666666666667</v>
      </c>
      <c r="D242" s="10">
        <v>13</v>
      </c>
      <c r="E242" s="10">
        <v>10</v>
      </c>
      <c r="F242" s="10" t="s">
        <v>7888</v>
      </c>
      <c r="G242" s="16">
        <v>4184</v>
      </c>
      <c r="H242" s="1">
        <v>4537</v>
      </c>
      <c r="I242" s="1">
        <v>4305</v>
      </c>
      <c r="J242" s="16">
        <v>4925</v>
      </c>
      <c r="K242" s="1">
        <v>5103</v>
      </c>
      <c r="L242" s="1">
        <v>5096</v>
      </c>
      <c r="M242" s="16">
        <v>3010</v>
      </c>
      <c r="N242" s="1">
        <v>3074</v>
      </c>
      <c r="O242" s="1">
        <v>2813</v>
      </c>
      <c r="P242" s="51" t="s">
        <v>2594</v>
      </c>
    </row>
    <row r="243" spans="1:16" ht="16" x14ac:dyDescent="0.2">
      <c r="A243" s="8">
        <v>240</v>
      </c>
      <c r="B243" s="1" t="s">
        <v>2593</v>
      </c>
      <c r="C243" s="2">
        <v>4689.166666666667</v>
      </c>
      <c r="D243" s="10">
        <v>15</v>
      </c>
      <c r="E243" s="10">
        <v>9</v>
      </c>
      <c r="F243" s="10" t="s">
        <v>7888</v>
      </c>
      <c r="G243" s="16">
        <v>4895</v>
      </c>
      <c r="H243" s="1">
        <v>4771</v>
      </c>
      <c r="I243" s="1">
        <v>4975</v>
      </c>
      <c r="J243" s="16">
        <v>4505</v>
      </c>
      <c r="K243" s="1">
        <v>4470</v>
      </c>
      <c r="L243" s="1">
        <v>4519</v>
      </c>
      <c r="M243" s="16">
        <v>2288</v>
      </c>
      <c r="N243" s="1">
        <v>2054</v>
      </c>
      <c r="O243" s="1">
        <v>2107</v>
      </c>
      <c r="P243" s="51" t="s">
        <v>2592</v>
      </c>
    </row>
    <row r="244" spans="1:16" ht="16" x14ac:dyDescent="0.2">
      <c r="A244" s="8">
        <v>241</v>
      </c>
      <c r="B244" s="1" t="s">
        <v>2591</v>
      </c>
      <c r="C244" s="2">
        <v>4687</v>
      </c>
      <c r="D244" s="10">
        <v>7</v>
      </c>
      <c r="E244" s="10">
        <v>13</v>
      </c>
      <c r="F244" s="10" t="s">
        <v>7889</v>
      </c>
      <c r="G244" s="16">
        <v>4493</v>
      </c>
      <c r="H244" s="1">
        <v>4594</v>
      </c>
      <c r="I244" s="1">
        <v>4446</v>
      </c>
      <c r="J244" s="16">
        <v>4723</v>
      </c>
      <c r="K244" s="1">
        <v>5018</v>
      </c>
      <c r="L244" s="1">
        <v>4848</v>
      </c>
      <c r="M244" s="16">
        <v>2603</v>
      </c>
      <c r="N244" s="1">
        <v>2759</v>
      </c>
      <c r="O244" s="1">
        <v>2675</v>
      </c>
      <c r="P244" s="51" t="s">
        <v>2590</v>
      </c>
    </row>
    <row r="245" spans="1:16" ht="16" x14ac:dyDescent="0.2">
      <c r="A245" s="8">
        <v>242</v>
      </c>
      <c r="B245" s="1" t="s">
        <v>2589</v>
      </c>
      <c r="C245" s="2">
        <v>4686.333333333333</v>
      </c>
      <c r="D245" s="10">
        <v>10</v>
      </c>
      <c r="E245" s="10">
        <v>14</v>
      </c>
      <c r="F245" s="10" t="s">
        <v>7886</v>
      </c>
      <c r="G245" s="16">
        <v>4162</v>
      </c>
      <c r="H245" s="1">
        <v>4512</v>
      </c>
      <c r="I245" s="1">
        <v>4302</v>
      </c>
      <c r="J245" s="16">
        <v>5239</v>
      </c>
      <c r="K245" s="1">
        <v>5023</v>
      </c>
      <c r="L245" s="1">
        <v>4880</v>
      </c>
      <c r="M245" s="16">
        <v>2947</v>
      </c>
      <c r="N245" s="1">
        <v>3084</v>
      </c>
      <c r="O245" s="1">
        <v>3009</v>
      </c>
      <c r="P245" s="51" t="s">
        <v>2588</v>
      </c>
    </row>
    <row r="246" spans="1:16" ht="16" x14ac:dyDescent="0.2">
      <c r="A246" s="8">
        <v>243</v>
      </c>
      <c r="B246" s="1" t="s">
        <v>2587</v>
      </c>
      <c r="C246" s="2">
        <v>4685.666666666667</v>
      </c>
      <c r="D246" s="10">
        <v>14</v>
      </c>
      <c r="E246" s="10">
        <v>9</v>
      </c>
      <c r="F246" s="10" t="s">
        <v>7889</v>
      </c>
      <c r="G246" s="16">
        <v>4519</v>
      </c>
      <c r="H246" s="1">
        <v>4508</v>
      </c>
      <c r="I246" s="1">
        <v>4844</v>
      </c>
      <c r="J246" s="16">
        <v>4755</v>
      </c>
      <c r="K246" s="1">
        <v>4727</v>
      </c>
      <c r="L246" s="1">
        <v>4761</v>
      </c>
      <c r="M246" s="16">
        <v>2317</v>
      </c>
      <c r="N246" s="1">
        <v>2283</v>
      </c>
      <c r="O246" s="1">
        <v>2553</v>
      </c>
      <c r="P246" s="51" t="s">
        <v>2586</v>
      </c>
    </row>
    <row r="247" spans="1:16" ht="16" x14ac:dyDescent="0.2">
      <c r="A247" s="8">
        <v>244</v>
      </c>
      <c r="B247" s="1" t="s">
        <v>2585</v>
      </c>
      <c r="C247" s="2">
        <v>4682.833333333333</v>
      </c>
      <c r="D247" s="10">
        <v>12</v>
      </c>
      <c r="E247" s="10">
        <v>17</v>
      </c>
      <c r="F247" s="10" t="s">
        <v>7885</v>
      </c>
      <c r="G247" s="16">
        <v>4421</v>
      </c>
      <c r="H247" s="1">
        <v>4212</v>
      </c>
      <c r="I247" s="1">
        <v>4222</v>
      </c>
      <c r="J247" s="16">
        <v>5152</v>
      </c>
      <c r="K247" s="1">
        <v>5048</v>
      </c>
      <c r="L247" s="1">
        <v>5042</v>
      </c>
      <c r="M247" s="16">
        <v>2462</v>
      </c>
      <c r="N247" s="1">
        <v>2453</v>
      </c>
      <c r="O247" s="1">
        <v>2442</v>
      </c>
      <c r="P247" s="51" t="s">
        <v>2584</v>
      </c>
    </row>
    <row r="248" spans="1:16" ht="16" x14ac:dyDescent="0.2">
      <c r="A248" s="8">
        <v>245</v>
      </c>
      <c r="B248" s="1" t="s">
        <v>2583</v>
      </c>
      <c r="C248" s="2">
        <v>4682.166666666667</v>
      </c>
      <c r="D248" s="10">
        <v>9</v>
      </c>
      <c r="E248" s="10">
        <v>16</v>
      </c>
      <c r="F248" s="10" t="s">
        <v>7890</v>
      </c>
      <c r="G248" s="16">
        <v>4192</v>
      </c>
      <c r="H248" s="1">
        <v>4221</v>
      </c>
      <c r="I248" s="1">
        <v>4339</v>
      </c>
      <c r="J248" s="16">
        <v>5128</v>
      </c>
      <c r="K248" s="1">
        <v>5076</v>
      </c>
      <c r="L248" s="1">
        <v>5137</v>
      </c>
      <c r="M248" s="16">
        <v>3119</v>
      </c>
      <c r="N248" s="1">
        <v>2937</v>
      </c>
      <c r="O248" s="1">
        <v>2814</v>
      </c>
      <c r="P248" s="51" t="s">
        <v>2582</v>
      </c>
    </row>
    <row r="249" spans="1:16" ht="16" x14ac:dyDescent="0.2">
      <c r="A249" s="8">
        <v>246</v>
      </c>
      <c r="B249" s="1" t="s">
        <v>2581</v>
      </c>
      <c r="C249" s="2">
        <v>4677.833333333333</v>
      </c>
      <c r="D249" s="10">
        <v>15</v>
      </c>
      <c r="E249" s="10">
        <v>4</v>
      </c>
      <c r="F249" s="10" t="s">
        <v>7886</v>
      </c>
      <c r="G249" s="16">
        <v>4646</v>
      </c>
      <c r="H249" s="1">
        <v>4749</v>
      </c>
      <c r="I249" s="1">
        <v>4770</v>
      </c>
      <c r="J249" s="16">
        <v>4523</v>
      </c>
      <c r="K249" s="1">
        <v>4596</v>
      </c>
      <c r="L249" s="1">
        <v>4783</v>
      </c>
      <c r="M249" s="16">
        <v>2174</v>
      </c>
      <c r="N249" s="1">
        <v>2266</v>
      </c>
      <c r="O249" s="1">
        <v>2294</v>
      </c>
      <c r="P249" s="51" t="s">
        <v>2580</v>
      </c>
    </row>
    <row r="250" spans="1:16" ht="16" x14ac:dyDescent="0.2">
      <c r="A250" s="8">
        <v>247</v>
      </c>
      <c r="B250" s="1" t="s">
        <v>2579</v>
      </c>
      <c r="C250" s="2">
        <v>4677.5</v>
      </c>
      <c r="D250" s="10">
        <v>10</v>
      </c>
      <c r="E250" s="10">
        <v>12</v>
      </c>
      <c r="F250" s="10" t="s">
        <v>7885</v>
      </c>
      <c r="G250" s="16">
        <v>4152</v>
      </c>
      <c r="H250" s="1">
        <v>4276</v>
      </c>
      <c r="I250" s="1">
        <v>4169</v>
      </c>
      <c r="J250" s="16">
        <v>5175</v>
      </c>
      <c r="K250" s="1">
        <v>5221</v>
      </c>
      <c r="L250" s="1">
        <v>5072</v>
      </c>
      <c r="M250" s="16">
        <v>3001</v>
      </c>
      <c r="N250" s="1">
        <v>2962</v>
      </c>
      <c r="O250" s="1">
        <v>3108</v>
      </c>
      <c r="P250" s="51" t="s">
        <v>2578</v>
      </c>
    </row>
    <row r="251" spans="1:16" ht="16" x14ac:dyDescent="0.2">
      <c r="A251" s="8">
        <v>248</v>
      </c>
      <c r="B251" s="1" t="s">
        <v>2577</v>
      </c>
      <c r="C251" s="2">
        <v>4671.833333333333</v>
      </c>
      <c r="D251" s="10">
        <v>4</v>
      </c>
      <c r="E251" s="10">
        <v>7</v>
      </c>
      <c r="F251" s="10" t="s">
        <v>7885</v>
      </c>
      <c r="G251" s="16">
        <v>3992</v>
      </c>
      <c r="H251" s="1">
        <v>4404</v>
      </c>
      <c r="I251" s="1">
        <v>4330</v>
      </c>
      <c r="J251" s="16">
        <v>5007</v>
      </c>
      <c r="K251" s="1">
        <v>5194</v>
      </c>
      <c r="L251" s="1">
        <v>5104</v>
      </c>
      <c r="M251" s="16">
        <v>3592</v>
      </c>
      <c r="N251" s="1">
        <v>3494</v>
      </c>
      <c r="O251" s="1">
        <v>3582</v>
      </c>
      <c r="P251" s="51" t="s">
        <v>2576</v>
      </c>
    </row>
    <row r="252" spans="1:16" ht="16" x14ac:dyDescent="0.2">
      <c r="A252" s="8">
        <v>249</v>
      </c>
      <c r="B252" s="1" t="s">
        <v>2575</v>
      </c>
      <c r="C252" s="2">
        <v>4669</v>
      </c>
      <c r="D252" s="10">
        <v>14</v>
      </c>
      <c r="E252" s="10">
        <v>15</v>
      </c>
      <c r="F252" s="10" t="s">
        <v>7890</v>
      </c>
      <c r="G252" s="16">
        <v>3689</v>
      </c>
      <c r="H252" s="1">
        <v>3929</v>
      </c>
      <c r="I252" s="1">
        <v>4003</v>
      </c>
      <c r="J252" s="16">
        <v>5438</v>
      </c>
      <c r="K252" s="1">
        <v>5358</v>
      </c>
      <c r="L252" s="1">
        <v>5597</v>
      </c>
      <c r="M252" s="16">
        <v>2446</v>
      </c>
      <c r="N252" s="1">
        <v>2327</v>
      </c>
      <c r="O252" s="1">
        <v>2552</v>
      </c>
      <c r="P252" s="51" t="s">
        <v>2574</v>
      </c>
    </row>
    <row r="253" spans="1:16" ht="16" x14ac:dyDescent="0.2">
      <c r="A253" s="8">
        <v>250</v>
      </c>
      <c r="B253" s="1" t="s">
        <v>2573</v>
      </c>
      <c r="C253" s="2">
        <v>4668</v>
      </c>
      <c r="D253" s="10">
        <v>16</v>
      </c>
      <c r="E253" s="10">
        <v>3</v>
      </c>
      <c r="F253" s="10" t="s">
        <v>7885</v>
      </c>
      <c r="G253" s="16">
        <v>4343</v>
      </c>
      <c r="H253" s="1">
        <v>4399</v>
      </c>
      <c r="I253" s="1">
        <v>4632</v>
      </c>
      <c r="J253" s="16">
        <v>4909</v>
      </c>
      <c r="K253" s="1">
        <v>4855</v>
      </c>
      <c r="L253" s="1">
        <v>4870</v>
      </c>
      <c r="M253" s="16">
        <v>2516</v>
      </c>
      <c r="N253" s="1">
        <v>2627</v>
      </c>
      <c r="O253" s="1">
        <v>2461</v>
      </c>
      <c r="P253" s="51" t="s">
        <v>2572</v>
      </c>
    </row>
    <row r="254" spans="1:16" ht="16" x14ac:dyDescent="0.2">
      <c r="A254" s="8">
        <v>251</v>
      </c>
      <c r="B254" s="1" t="s">
        <v>2571</v>
      </c>
      <c r="C254" s="2">
        <v>4663.166666666667</v>
      </c>
      <c r="D254" s="10">
        <v>6</v>
      </c>
      <c r="E254" s="10">
        <v>15</v>
      </c>
      <c r="F254" s="10" t="s">
        <v>7886</v>
      </c>
      <c r="G254" s="16">
        <v>3784</v>
      </c>
      <c r="H254" s="1">
        <v>3853</v>
      </c>
      <c r="I254" s="1">
        <v>3935</v>
      </c>
      <c r="J254" s="16">
        <v>5552</v>
      </c>
      <c r="K254" s="1">
        <v>5475</v>
      </c>
      <c r="L254" s="1">
        <v>5380</v>
      </c>
      <c r="M254" s="16">
        <v>2621</v>
      </c>
      <c r="N254" s="1">
        <v>2768</v>
      </c>
      <c r="O254" s="1">
        <v>2644</v>
      </c>
      <c r="P254" s="51" t="s">
        <v>2570</v>
      </c>
    </row>
    <row r="255" spans="1:16" ht="16" x14ac:dyDescent="0.2">
      <c r="A255" s="8">
        <v>252</v>
      </c>
      <c r="B255" s="1" t="s">
        <v>2569</v>
      </c>
      <c r="C255" s="2">
        <v>4662.666666666667</v>
      </c>
      <c r="D255" s="10">
        <v>12</v>
      </c>
      <c r="E255" s="10">
        <v>9</v>
      </c>
      <c r="F255" s="10" t="s">
        <v>7885</v>
      </c>
      <c r="G255" s="16">
        <v>3898</v>
      </c>
      <c r="H255" s="1">
        <v>4009</v>
      </c>
      <c r="I255" s="1">
        <v>3827</v>
      </c>
      <c r="J255" s="16">
        <v>5378</v>
      </c>
      <c r="K255" s="1">
        <v>5434</v>
      </c>
      <c r="L255" s="1">
        <v>5430</v>
      </c>
      <c r="M255" s="16">
        <v>2760</v>
      </c>
      <c r="N255" s="1">
        <v>2836</v>
      </c>
      <c r="O255" s="1">
        <v>2775</v>
      </c>
      <c r="P255" s="51" t="s">
        <v>2568</v>
      </c>
    </row>
    <row r="256" spans="1:16" ht="16" x14ac:dyDescent="0.2">
      <c r="A256" s="8">
        <v>253</v>
      </c>
      <c r="B256" s="1" t="s">
        <v>2567</v>
      </c>
      <c r="C256" s="2">
        <v>4658.666666666667</v>
      </c>
      <c r="D256" s="10">
        <v>15</v>
      </c>
      <c r="E256" s="10">
        <v>6</v>
      </c>
      <c r="F256" s="10" t="s">
        <v>7886</v>
      </c>
      <c r="G256" s="16">
        <v>4640</v>
      </c>
      <c r="H256" s="1">
        <v>4671</v>
      </c>
      <c r="I256" s="1">
        <v>4804</v>
      </c>
      <c r="J256" s="16">
        <v>4584</v>
      </c>
      <c r="K256" s="1">
        <v>4628</v>
      </c>
      <c r="L256" s="1">
        <v>4625</v>
      </c>
      <c r="M256" s="16">
        <v>2348</v>
      </c>
      <c r="N256" s="1">
        <v>2345</v>
      </c>
      <c r="O256" s="1">
        <v>2351</v>
      </c>
      <c r="P256" s="51" t="s">
        <v>2566</v>
      </c>
    </row>
    <row r="257" spans="1:16" ht="16" x14ac:dyDescent="0.2">
      <c r="A257" s="8">
        <v>254</v>
      </c>
      <c r="B257" s="1" t="s">
        <v>2565</v>
      </c>
      <c r="C257" s="2">
        <v>4658.5</v>
      </c>
      <c r="D257" s="10">
        <v>1</v>
      </c>
      <c r="E257" s="10">
        <v>4</v>
      </c>
      <c r="F257" s="10" t="s">
        <v>7887</v>
      </c>
      <c r="G257" s="16">
        <v>4082</v>
      </c>
      <c r="H257" s="1">
        <v>4399</v>
      </c>
      <c r="I257" s="1">
        <v>4219</v>
      </c>
      <c r="J257" s="16">
        <v>4943</v>
      </c>
      <c r="K257" s="1">
        <v>5258</v>
      </c>
      <c r="L257" s="1">
        <v>5050</v>
      </c>
      <c r="M257" s="16">
        <v>5246</v>
      </c>
      <c r="N257" s="1">
        <v>5558</v>
      </c>
      <c r="O257" s="1">
        <v>5104</v>
      </c>
      <c r="P257" s="51" t="s">
        <v>2564</v>
      </c>
    </row>
    <row r="258" spans="1:16" ht="16" x14ac:dyDescent="0.2">
      <c r="A258" s="8">
        <v>255</v>
      </c>
      <c r="B258" s="1" t="s">
        <v>2563</v>
      </c>
      <c r="C258" s="2">
        <v>4655</v>
      </c>
      <c r="D258" s="10">
        <v>14</v>
      </c>
      <c r="E258" s="10">
        <v>15</v>
      </c>
      <c r="F258" s="10" t="s">
        <v>7886</v>
      </c>
      <c r="G258" s="16">
        <v>3567</v>
      </c>
      <c r="H258" s="1">
        <v>3947</v>
      </c>
      <c r="I258" s="1">
        <v>3940</v>
      </c>
      <c r="J258" s="16">
        <v>5430</v>
      </c>
      <c r="K258" s="1">
        <v>5502</v>
      </c>
      <c r="L258" s="1">
        <v>5544</v>
      </c>
      <c r="M258" s="16">
        <v>2188</v>
      </c>
      <c r="N258" s="1">
        <v>2291</v>
      </c>
      <c r="O258" s="1">
        <v>2240</v>
      </c>
      <c r="P258" s="51" t="s">
        <v>2562</v>
      </c>
    </row>
    <row r="259" spans="1:16" ht="16" x14ac:dyDescent="0.2">
      <c r="A259" s="8">
        <v>256</v>
      </c>
      <c r="B259" s="1" t="s">
        <v>2561</v>
      </c>
      <c r="C259" s="2">
        <v>4654.5</v>
      </c>
      <c r="D259" s="10">
        <v>16</v>
      </c>
      <c r="E259" s="10">
        <v>12</v>
      </c>
      <c r="F259" s="10" t="s">
        <v>7885</v>
      </c>
      <c r="G259" s="16">
        <v>4539</v>
      </c>
      <c r="H259" s="1">
        <v>4736</v>
      </c>
      <c r="I259" s="1">
        <v>4589</v>
      </c>
      <c r="J259" s="16">
        <v>4594</v>
      </c>
      <c r="K259" s="1">
        <v>4703</v>
      </c>
      <c r="L259" s="1">
        <v>4766</v>
      </c>
      <c r="M259" s="16">
        <v>2176</v>
      </c>
      <c r="N259" s="1">
        <v>2117</v>
      </c>
      <c r="O259" s="1">
        <v>2176</v>
      </c>
      <c r="P259" s="51" t="s">
        <v>2560</v>
      </c>
    </row>
    <row r="260" spans="1:16" ht="16" x14ac:dyDescent="0.2">
      <c r="A260" s="8">
        <v>257</v>
      </c>
      <c r="B260" s="1" t="s">
        <v>2559</v>
      </c>
      <c r="C260" s="2">
        <v>4652.666666666667</v>
      </c>
      <c r="D260" s="10">
        <v>3</v>
      </c>
      <c r="E260" s="10">
        <v>16</v>
      </c>
      <c r="F260" s="10" t="s">
        <v>7888</v>
      </c>
      <c r="G260" s="16">
        <v>4264</v>
      </c>
      <c r="H260" s="1">
        <v>4397</v>
      </c>
      <c r="I260" s="1">
        <v>4345</v>
      </c>
      <c r="J260" s="16">
        <v>4732</v>
      </c>
      <c r="K260" s="1">
        <v>5051</v>
      </c>
      <c r="L260" s="1">
        <v>5127</v>
      </c>
      <c r="M260" s="16">
        <v>2762</v>
      </c>
      <c r="N260" s="1">
        <v>2980</v>
      </c>
      <c r="O260" s="1">
        <v>2955</v>
      </c>
      <c r="P260" s="51" t="s">
        <v>2558</v>
      </c>
    </row>
    <row r="261" spans="1:16" ht="16" x14ac:dyDescent="0.2">
      <c r="A261" s="8">
        <v>258</v>
      </c>
      <c r="B261" s="1" t="s">
        <v>2557</v>
      </c>
      <c r="C261" s="2">
        <v>4650.5</v>
      </c>
      <c r="D261" s="10">
        <v>10</v>
      </c>
      <c r="E261" s="10">
        <v>11</v>
      </c>
      <c r="F261" s="10" t="s">
        <v>7889</v>
      </c>
      <c r="G261" s="16">
        <v>4600</v>
      </c>
      <c r="H261" s="1">
        <v>4523</v>
      </c>
      <c r="I261" s="1">
        <v>4271</v>
      </c>
      <c r="J261" s="16">
        <v>4893</v>
      </c>
      <c r="K261" s="1">
        <v>4883</v>
      </c>
      <c r="L261" s="1">
        <v>4733</v>
      </c>
      <c r="M261" s="16">
        <v>2517</v>
      </c>
      <c r="N261" s="1">
        <v>2514</v>
      </c>
      <c r="O261" s="1">
        <v>2376</v>
      </c>
      <c r="P261" s="51" t="s">
        <v>2556</v>
      </c>
    </row>
    <row r="262" spans="1:16" ht="16" x14ac:dyDescent="0.2">
      <c r="A262" s="8">
        <v>259</v>
      </c>
      <c r="B262" s="1" t="s">
        <v>2555</v>
      </c>
      <c r="C262" s="2">
        <v>4649.166666666667</v>
      </c>
      <c r="D262" s="10">
        <v>14</v>
      </c>
      <c r="E262" s="10">
        <v>10</v>
      </c>
      <c r="F262" s="10" t="s">
        <v>7889</v>
      </c>
      <c r="G262" s="16">
        <v>4473</v>
      </c>
      <c r="H262" s="1">
        <v>4514</v>
      </c>
      <c r="I262" s="1">
        <v>4591</v>
      </c>
      <c r="J262" s="16">
        <v>4740</v>
      </c>
      <c r="K262" s="1">
        <v>4837</v>
      </c>
      <c r="L262" s="1">
        <v>4740</v>
      </c>
      <c r="M262" s="16">
        <v>2461</v>
      </c>
      <c r="N262" s="1">
        <v>2509</v>
      </c>
      <c r="O262" s="1">
        <v>2467</v>
      </c>
      <c r="P262" s="51" t="s">
        <v>2554</v>
      </c>
    </row>
    <row r="263" spans="1:16" ht="16" x14ac:dyDescent="0.2">
      <c r="A263" s="8">
        <v>260</v>
      </c>
      <c r="B263" s="1" t="s">
        <v>2553</v>
      </c>
      <c r="C263" s="2">
        <v>4645.666666666667</v>
      </c>
      <c r="D263" s="10">
        <v>9</v>
      </c>
      <c r="E263" s="10">
        <v>11</v>
      </c>
      <c r="F263" s="10" t="s">
        <v>7888</v>
      </c>
      <c r="G263" s="16">
        <v>3725</v>
      </c>
      <c r="H263" s="1">
        <v>4238</v>
      </c>
      <c r="I263" s="1">
        <v>4324</v>
      </c>
      <c r="J263" s="16">
        <v>4926</v>
      </c>
      <c r="K263" s="1">
        <v>5315</v>
      </c>
      <c r="L263" s="1">
        <v>5346</v>
      </c>
      <c r="M263" s="16">
        <v>2950</v>
      </c>
      <c r="N263" s="1">
        <v>3141</v>
      </c>
      <c r="O263" s="1">
        <v>3267</v>
      </c>
      <c r="P263" s="51" t="s">
        <v>2552</v>
      </c>
    </row>
    <row r="264" spans="1:16" ht="16" x14ac:dyDescent="0.2">
      <c r="A264" s="8">
        <v>261</v>
      </c>
      <c r="B264" s="1" t="s">
        <v>2551</v>
      </c>
      <c r="C264" s="2">
        <v>4644.833333333333</v>
      </c>
      <c r="D264" s="10">
        <v>8</v>
      </c>
      <c r="E264" s="10">
        <v>6</v>
      </c>
      <c r="F264" s="10" t="s">
        <v>7886</v>
      </c>
      <c r="G264" s="16">
        <v>4235</v>
      </c>
      <c r="H264" s="1">
        <v>4336</v>
      </c>
      <c r="I264" s="1">
        <v>4235</v>
      </c>
      <c r="J264" s="16">
        <v>4875</v>
      </c>
      <c r="K264" s="1">
        <v>5144</v>
      </c>
      <c r="L264" s="1">
        <v>5044</v>
      </c>
      <c r="M264" s="16">
        <v>3010</v>
      </c>
      <c r="N264" s="1">
        <v>2635</v>
      </c>
      <c r="O264" s="1">
        <v>2577</v>
      </c>
      <c r="P264" s="51" t="s">
        <v>2550</v>
      </c>
    </row>
    <row r="265" spans="1:16" ht="16" x14ac:dyDescent="0.2">
      <c r="A265" s="8">
        <v>262</v>
      </c>
      <c r="B265" s="1" t="s">
        <v>2549</v>
      </c>
      <c r="C265" s="2">
        <v>4644.166666666667</v>
      </c>
      <c r="D265" s="10">
        <v>15</v>
      </c>
      <c r="E265" s="10">
        <v>5</v>
      </c>
      <c r="F265" s="10" t="s">
        <v>7887</v>
      </c>
      <c r="G265" s="16">
        <v>4669</v>
      </c>
      <c r="H265" s="1">
        <v>4658</v>
      </c>
      <c r="I265" s="1">
        <v>4547</v>
      </c>
      <c r="J265" s="16">
        <v>4667</v>
      </c>
      <c r="K265" s="1">
        <v>4635</v>
      </c>
      <c r="L265" s="1">
        <v>4689</v>
      </c>
      <c r="M265" s="16">
        <v>2562</v>
      </c>
      <c r="N265" s="1">
        <v>2484</v>
      </c>
      <c r="O265" s="1">
        <v>2300</v>
      </c>
      <c r="P265" s="51" t="s">
        <v>2548</v>
      </c>
    </row>
    <row r="266" spans="1:16" ht="16" x14ac:dyDescent="0.2">
      <c r="A266" s="8">
        <v>263</v>
      </c>
      <c r="B266" s="1" t="s">
        <v>2547</v>
      </c>
      <c r="C266" s="2">
        <v>4641.5</v>
      </c>
      <c r="D266" s="10">
        <v>13</v>
      </c>
      <c r="E266" s="10">
        <v>5</v>
      </c>
      <c r="F266" s="10" t="s">
        <v>7886</v>
      </c>
      <c r="G266" s="16">
        <v>3986</v>
      </c>
      <c r="H266" s="1">
        <v>4366</v>
      </c>
      <c r="I266" s="1">
        <v>4376</v>
      </c>
      <c r="J266" s="16">
        <v>4802</v>
      </c>
      <c r="K266" s="1">
        <v>5205</v>
      </c>
      <c r="L266" s="1">
        <v>5114</v>
      </c>
      <c r="M266" s="16">
        <v>2667</v>
      </c>
      <c r="N266" s="1">
        <v>2856</v>
      </c>
      <c r="O266" s="1">
        <v>2843</v>
      </c>
      <c r="P266" s="51" t="s">
        <v>2546</v>
      </c>
    </row>
    <row r="267" spans="1:16" ht="16" x14ac:dyDescent="0.2">
      <c r="A267" s="8">
        <v>264</v>
      </c>
      <c r="B267" s="1" t="s">
        <v>2545</v>
      </c>
      <c r="C267" s="2">
        <v>4639</v>
      </c>
      <c r="D267" s="10">
        <v>15</v>
      </c>
      <c r="E267" s="10">
        <v>11</v>
      </c>
      <c r="F267" s="10" t="s">
        <v>7885</v>
      </c>
      <c r="G267" s="16">
        <v>4642</v>
      </c>
      <c r="H267" s="1">
        <v>4566</v>
      </c>
      <c r="I267" s="1">
        <v>4589</v>
      </c>
      <c r="J267" s="16">
        <v>4794</v>
      </c>
      <c r="K267" s="1">
        <v>4503</v>
      </c>
      <c r="L267" s="1">
        <v>4740</v>
      </c>
      <c r="M267" s="16">
        <v>2579</v>
      </c>
      <c r="N267" s="1">
        <v>2532</v>
      </c>
      <c r="O267" s="1">
        <v>2572</v>
      </c>
      <c r="P267" s="51" t="s">
        <v>2544</v>
      </c>
    </row>
    <row r="268" spans="1:16" ht="16" x14ac:dyDescent="0.2">
      <c r="A268" s="8">
        <v>265</v>
      </c>
      <c r="B268" s="1" t="s">
        <v>2543</v>
      </c>
      <c r="C268" s="2">
        <v>4632.333333333333</v>
      </c>
      <c r="D268" s="10">
        <v>3</v>
      </c>
      <c r="E268" s="10">
        <v>8</v>
      </c>
      <c r="F268" s="10" t="s">
        <v>7887</v>
      </c>
      <c r="G268" s="16">
        <v>4260</v>
      </c>
      <c r="H268" s="1">
        <v>4195</v>
      </c>
      <c r="I268" s="1">
        <v>4241</v>
      </c>
      <c r="J268" s="16">
        <v>5107</v>
      </c>
      <c r="K268" s="1">
        <v>4941</v>
      </c>
      <c r="L268" s="1">
        <v>5050</v>
      </c>
      <c r="M268" s="16">
        <v>3733</v>
      </c>
      <c r="N268" s="1">
        <v>3633</v>
      </c>
      <c r="O268" s="1">
        <v>3616</v>
      </c>
      <c r="P268" s="51" t="s">
        <v>2542</v>
      </c>
    </row>
    <row r="269" spans="1:16" ht="16" x14ac:dyDescent="0.2">
      <c r="A269" s="8">
        <v>266</v>
      </c>
      <c r="B269" s="1" t="s">
        <v>2541</v>
      </c>
      <c r="C269" s="2">
        <v>4631</v>
      </c>
      <c r="D269" s="10">
        <v>14</v>
      </c>
      <c r="E269" s="10">
        <v>11</v>
      </c>
      <c r="F269" s="10" t="s">
        <v>7887</v>
      </c>
      <c r="G269" s="16">
        <v>4009</v>
      </c>
      <c r="H269" s="1">
        <v>4135</v>
      </c>
      <c r="I269" s="1">
        <v>4213</v>
      </c>
      <c r="J269" s="16">
        <v>5349</v>
      </c>
      <c r="K269" s="1">
        <v>5093</v>
      </c>
      <c r="L269" s="1">
        <v>4987</v>
      </c>
      <c r="M269" s="16">
        <v>2747</v>
      </c>
      <c r="N269" s="1">
        <v>2637</v>
      </c>
      <c r="O269" s="1">
        <v>2444</v>
      </c>
      <c r="P269" s="51" t="s">
        <v>2540</v>
      </c>
    </row>
    <row r="270" spans="1:16" ht="16" x14ac:dyDescent="0.2">
      <c r="A270" s="8">
        <v>267</v>
      </c>
      <c r="B270" s="1" t="s">
        <v>2539</v>
      </c>
      <c r="C270" s="2">
        <v>4630</v>
      </c>
      <c r="D270" s="10">
        <v>7</v>
      </c>
      <c r="E270" s="10">
        <v>5</v>
      </c>
      <c r="F270" s="10" t="s">
        <v>7885</v>
      </c>
      <c r="G270" s="16">
        <v>4021</v>
      </c>
      <c r="H270" s="1">
        <v>4139</v>
      </c>
      <c r="I270" s="1">
        <v>4135</v>
      </c>
      <c r="J270" s="16">
        <v>4914</v>
      </c>
      <c r="K270" s="1">
        <v>5091</v>
      </c>
      <c r="L270" s="1">
        <v>5480</v>
      </c>
      <c r="M270" s="16">
        <v>2840</v>
      </c>
      <c r="N270" s="1">
        <v>3058</v>
      </c>
      <c r="O270" s="1">
        <v>3216</v>
      </c>
      <c r="P270" s="51" t="s">
        <v>2538</v>
      </c>
    </row>
    <row r="271" spans="1:16" ht="16" x14ac:dyDescent="0.2">
      <c r="A271" s="8">
        <v>268</v>
      </c>
      <c r="B271" s="1" t="s">
        <v>2537</v>
      </c>
      <c r="C271" s="2">
        <v>4629.833333333333</v>
      </c>
      <c r="D271" s="10">
        <v>16</v>
      </c>
      <c r="E271" s="10">
        <v>4</v>
      </c>
      <c r="F271" s="10" t="s">
        <v>7885</v>
      </c>
      <c r="G271" s="16">
        <v>4317</v>
      </c>
      <c r="H271" s="1">
        <v>4418</v>
      </c>
      <c r="I271" s="1">
        <v>4414</v>
      </c>
      <c r="J271" s="16">
        <v>4885</v>
      </c>
      <c r="K271" s="1">
        <v>4956</v>
      </c>
      <c r="L271" s="1">
        <v>4789</v>
      </c>
      <c r="M271" s="16">
        <v>2255</v>
      </c>
      <c r="N271" s="1">
        <v>2483</v>
      </c>
      <c r="O271" s="1">
        <v>2356</v>
      </c>
      <c r="P271" s="51" t="s">
        <v>2536</v>
      </c>
    </row>
    <row r="272" spans="1:16" ht="16" x14ac:dyDescent="0.2">
      <c r="A272" s="8">
        <v>269</v>
      </c>
      <c r="B272" s="1" t="s">
        <v>2535</v>
      </c>
      <c r="C272" s="2">
        <v>4627.5</v>
      </c>
      <c r="D272" s="10">
        <v>15</v>
      </c>
      <c r="E272" s="10">
        <v>5</v>
      </c>
      <c r="F272" s="10" t="s">
        <v>7890</v>
      </c>
      <c r="G272" s="16">
        <v>4736</v>
      </c>
      <c r="H272" s="1">
        <v>4599</v>
      </c>
      <c r="I272" s="1">
        <v>4584</v>
      </c>
      <c r="J272" s="16">
        <v>4714</v>
      </c>
      <c r="K272" s="1">
        <v>4624</v>
      </c>
      <c r="L272" s="1">
        <v>4508</v>
      </c>
      <c r="M272" s="16">
        <v>2336</v>
      </c>
      <c r="N272" s="1">
        <v>2557</v>
      </c>
      <c r="O272" s="1">
        <v>2513</v>
      </c>
      <c r="P272" s="51" t="s">
        <v>2534</v>
      </c>
    </row>
    <row r="273" spans="1:16" ht="16" x14ac:dyDescent="0.2">
      <c r="A273" s="8">
        <v>270</v>
      </c>
      <c r="B273" s="1" t="s">
        <v>2533</v>
      </c>
      <c r="C273" s="2">
        <v>4627.166666666667</v>
      </c>
      <c r="D273" s="10">
        <v>8</v>
      </c>
      <c r="E273" s="10">
        <v>13</v>
      </c>
      <c r="F273" s="10" t="s">
        <v>7886</v>
      </c>
      <c r="G273" s="16">
        <v>4307</v>
      </c>
      <c r="H273" s="1">
        <v>4400</v>
      </c>
      <c r="I273" s="1">
        <v>3986</v>
      </c>
      <c r="J273" s="16">
        <v>5086</v>
      </c>
      <c r="K273" s="1">
        <v>5094</v>
      </c>
      <c r="L273" s="1">
        <v>4890</v>
      </c>
      <c r="M273" s="16">
        <v>2602</v>
      </c>
      <c r="N273" s="1">
        <v>2642</v>
      </c>
      <c r="O273" s="1">
        <v>2469</v>
      </c>
      <c r="P273" s="51" t="s">
        <v>2532</v>
      </c>
    </row>
    <row r="274" spans="1:16" ht="16" x14ac:dyDescent="0.2">
      <c r="A274" s="8">
        <v>271</v>
      </c>
      <c r="B274" s="1" t="s">
        <v>2531</v>
      </c>
      <c r="C274" s="2">
        <v>4626.833333333333</v>
      </c>
      <c r="D274" s="10">
        <v>11</v>
      </c>
      <c r="E274" s="10">
        <v>15</v>
      </c>
      <c r="F274" s="10" t="s">
        <v>7889</v>
      </c>
      <c r="G274" s="16">
        <v>4375</v>
      </c>
      <c r="H274" s="1">
        <v>4449</v>
      </c>
      <c r="I274" s="1">
        <v>4097</v>
      </c>
      <c r="J274" s="16">
        <v>4779</v>
      </c>
      <c r="K274" s="1">
        <v>5035</v>
      </c>
      <c r="L274" s="1">
        <v>5026</v>
      </c>
      <c r="M274" s="16">
        <v>2412</v>
      </c>
      <c r="N274" s="1">
        <v>2484</v>
      </c>
      <c r="O274" s="1">
        <v>2393</v>
      </c>
      <c r="P274" s="51" t="s">
        <v>2530</v>
      </c>
    </row>
    <row r="275" spans="1:16" ht="16" x14ac:dyDescent="0.2">
      <c r="A275" s="8">
        <v>272</v>
      </c>
      <c r="B275" s="1" t="s">
        <v>2529</v>
      </c>
      <c r="C275" s="2">
        <v>4621</v>
      </c>
      <c r="D275" s="10">
        <v>2</v>
      </c>
      <c r="E275" s="10">
        <v>11</v>
      </c>
      <c r="F275" s="10" t="s">
        <v>7888</v>
      </c>
      <c r="G275" s="16">
        <v>4189</v>
      </c>
      <c r="H275" s="1">
        <v>4205</v>
      </c>
      <c r="I275" s="1">
        <v>4000</v>
      </c>
      <c r="J275" s="16">
        <v>5192</v>
      </c>
      <c r="K275" s="1">
        <v>5073</v>
      </c>
      <c r="L275" s="1">
        <v>5067</v>
      </c>
      <c r="M275" s="16">
        <v>4084</v>
      </c>
      <c r="N275" s="1">
        <v>3889</v>
      </c>
      <c r="O275" s="1">
        <v>3638</v>
      </c>
      <c r="P275" s="51" t="s">
        <v>2528</v>
      </c>
    </row>
    <row r="276" spans="1:16" ht="16" x14ac:dyDescent="0.2">
      <c r="A276" s="8">
        <v>273</v>
      </c>
      <c r="B276" s="1" t="s">
        <v>2527</v>
      </c>
      <c r="C276" s="2">
        <v>4620.333333333333</v>
      </c>
      <c r="D276" s="10">
        <v>13</v>
      </c>
      <c r="E276" s="10">
        <v>14</v>
      </c>
      <c r="F276" s="10" t="s">
        <v>7888</v>
      </c>
      <c r="G276" s="16">
        <v>4191</v>
      </c>
      <c r="H276" s="1">
        <v>3913</v>
      </c>
      <c r="I276" s="1">
        <v>4005</v>
      </c>
      <c r="J276" s="16">
        <v>5521</v>
      </c>
      <c r="K276" s="1">
        <v>5099</v>
      </c>
      <c r="L276" s="1">
        <v>4993</v>
      </c>
      <c r="M276" s="16">
        <v>2910</v>
      </c>
      <c r="N276" s="1">
        <v>2575</v>
      </c>
      <c r="O276" s="1">
        <v>2419</v>
      </c>
      <c r="P276" s="51" t="s">
        <v>2526</v>
      </c>
    </row>
    <row r="277" spans="1:16" ht="16" x14ac:dyDescent="0.2">
      <c r="A277" s="8">
        <v>274</v>
      </c>
      <c r="B277" s="1" t="s">
        <v>2525</v>
      </c>
      <c r="C277" s="2">
        <v>4619.833333333333</v>
      </c>
      <c r="D277" s="10">
        <v>2</v>
      </c>
      <c r="E277" s="10">
        <v>13</v>
      </c>
      <c r="F277" s="10" t="s">
        <v>7889</v>
      </c>
      <c r="G277" s="16">
        <v>3890</v>
      </c>
      <c r="H277" s="1">
        <v>4135</v>
      </c>
      <c r="I277" s="1">
        <v>4095</v>
      </c>
      <c r="J277" s="16">
        <v>5085</v>
      </c>
      <c r="K277" s="1">
        <v>5294</v>
      </c>
      <c r="L277" s="1">
        <v>5220</v>
      </c>
      <c r="M277" s="16">
        <v>3437</v>
      </c>
      <c r="N277" s="1">
        <v>3461</v>
      </c>
      <c r="O277" s="1">
        <v>3527</v>
      </c>
      <c r="P277" s="51" t="s">
        <v>2524</v>
      </c>
    </row>
    <row r="278" spans="1:16" ht="16" x14ac:dyDescent="0.2">
      <c r="A278" s="8">
        <v>275</v>
      </c>
      <c r="B278" s="1" t="s">
        <v>2523</v>
      </c>
      <c r="C278" s="2">
        <v>4618.5</v>
      </c>
      <c r="D278" s="10">
        <v>2</v>
      </c>
      <c r="E278" s="10">
        <v>16</v>
      </c>
      <c r="F278" s="10" t="s">
        <v>7890</v>
      </c>
      <c r="G278" s="16">
        <v>3766</v>
      </c>
      <c r="H278" s="1">
        <v>3875</v>
      </c>
      <c r="I278" s="1">
        <v>3964</v>
      </c>
      <c r="J278" s="16">
        <v>5352</v>
      </c>
      <c r="K278" s="1">
        <v>5323</v>
      </c>
      <c r="L278" s="1">
        <v>5431</v>
      </c>
      <c r="M278" s="16">
        <v>3714</v>
      </c>
      <c r="N278" s="1">
        <v>3673</v>
      </c>
      <c r="O278" s="1">
        <v>3847</v>
      </c>
      <c r="P278" s="51" t="s">
        <v>2522</v>
      </c>
    </row>
    <row r="279" spans="1:16" ht="16" x14ac:dyDescent="0.2">
      <c r="A279" s="8">
        <v>276</v>
      </c>
      <c r="B279" s="1" t="s">
        <v>2521</v>
      </c>
      <c r="C279" s="2">
        <v>4617.166666666667</v>
      </c>
      <c r="D279" s="10">
        <v>7</v>
      </c>
      <c r="E279" s="10">
        <v>6</v>
      </c>
      <c r="F279" s="10" t="s">
        <v>7889</v>
      </c>
      <c r="G279" s="16">
        <v>4458</v>
      </c>
      <c r="H279" s="1">
        <v>4448</v>
      </c>
      <c r="I279" s="1">
        <v>4211</v>
      </c>
      <c r="J279" s="16">
        <v>4720</v>
      </c>
      <c r="K279" s="1">
        <v>5068</v>
      </c>
      <c r="L279" s="1">
        <v>4798</v>
      </c>
      <c r="M279" s="16">
        <v>2716</v>
      </c>
      <c r="N279" s="1">
        <v>2619</v>
      </c>
      <c r="O279" s="1">
        <v>2521</v>
      </c>
      <c r="P279" s="51" t="s">
        <v>2520</v>
      </c>
    </row>
    <row r="280" spans="1:16" ht="16" x14ac:dyDescent="0.2">
      <c r="A280" s="8">
        <v>277</v>
      </c>
      <c r="B280" s="1" t="s">
        <v>2519</v>
      </c>
      <c r="C280" s="2">
        <v>4615.333333333333</v>
      </c>
      <c r="D280" s="10">
        <v>7</v>
      </c>
      <c r="E280" s="10">
        <v>15</v>
      </c>
      <c r="F280" s="10" t="s">
        <v>7890</v>
      </c>
      <c r="G280" s="16">
        <v>5357</v>
      </c>
      <c r="H280" s="1">
        <v>5413</v>
      </c>
      <c r="I280" s="1">
        <v>5039</v>
      </c>
      <c r="J280" s="16">
        <v>4116</v>
      </c>
      <c r="K280" s="1">
        <v>3947</v>
      </c>
      <c r="L280" s="1">
        <v>3820</v>
      </c>
      <c r="M280" s="16">
        <v>3199</v>
      </c>
      <c r="N280" s="1">
        <v>3272</v>
      </c>
      <c r="O280" s="1">
        <v>3143</v>
      </c>
      <c r="P280" s="51" t="s">
        <v>2518</v>
      </c>
    </row>
    <row r="281" spans="1:16" ht="16" x14ac:dyDescent="0.2">
      <c r="A281" s="8">
        <v>278</v>
      </c>
      <c r="B281" s="1" t="s">
        <v>2517</v>
      </c>
      <c r="C281" s="2">
        <v>4613</v>
      </c>
      <c r="D281" s="10">
        <v>9</v>
      </c>
      <c r="E281" s="10">
        <v>12</v>
      </c>
      <c r="F281" s="10" t="s">
        <v>7887</v>
      </c>
      <c r="G281" s="16">
        <v>3677</v>
      </c>
      <c r="H281" s="1">
        <v>4045</v>
      </c>
      <c r="I281" s="1">
        <v>3993</v>
      </c>
      <c r="J281" s="16">
        <v>5283</v>
      </c>
      <c r="K281" s="1">
        <v>5397</v>
      </c>
      <c r="L281" s="1">
        <v>5283</v>
      </c>
      <c r="M281" s="16">
        <v>3181</v>
      </c>
      <c r="N281" s="1">
        <v>3333</v>
      </c>
      <c r="O281" s="1">
        <v>3154</v>
      </c>
      <c r="P281" s="51" t="s">
        <v>2516</v>
      </c>
    </row>
    <row r="282" spans="1:16" ht="16" x14ac:dyDescent="0.2">
      <c r="A282" s="8">
        <v>279</v>
      </c>
      <c r="B282" s="1" t="s">
        <v>2515</v>
      </c>
      <c r="C282" s="2">
        <v>4612.833333333333</v>
      </c>
      <c r="D282" s="10">
        <v>1</v>
      </c>
      <c r="E282" s="10">
        <v>13</v>
      </c>
      <c r="F282" s="10" t="s">
        <v>7886</v>
      </c>
      <c r="G282" s="16">
        <v>4074</v>
      </c>
      <c r="H282" s="1">
        <v>4251</v>
      </c>
      <c r="I282" s="1">
        <v>4098</v>
      </c>
      <c r="J282" s="16">
        <v>5135</v>
      </c>
      <c r="K282" s="1">
        <v>5142</v>
      </c>
      <c r="L282" s="1">
        <v>4977</v>
      </c>
      <c r="M282" s="16">
        <v>4380</v>
      </c>
      <c r="N282" s="1">
        <v>4477</v>
      </c>
      <c r="O282" s="1">
        <v>3865</v>
      </c>
      <c r="P282" s="51" t="s">
        <v>2514</v>
      </c>
    </row>
    <row r="283" spans="1:16" ht="16" x14ac:dyDescent="0.2">
      <c r="A283" s="8">
        <v>280</v>
      </c>
      <c r="B283" s="1" t="s">
        <v>2513</v>
      </c>
      <c r="C283" s="2">
        <v>4609.666666666667</v>
      </c>
      <c r="D283" s="10">
        <v>15</v>
      </c>
      <c r="E283" s="10">
        <v>6</v>
      </c>
      <c r="F283" s="10" t="s">
        <v>7885</v>
      </c>
      <c r="G283" s="16">
        <v>4887</v>
      </c>
      <c r="H283" s="1">
        <v>4860</v>
      </c>
      <c r="I283" s="1">
        <v>4802</v>
      </c>
      <c r="J283" s="16">
        <v>4221</v>
      </c>
      <c r="K283" s="1">
        <v>4299</v>
      </c>
      <c r="L283" s="1">
        <v>4589</v>
      </c>
      <c r="M283" s="16">
        <v>2361</v>
      </c>
      <c r="N283" s="1">
        <v>2340</v>
      </c>
      <c r="O283" s="1">
        <v>2303</v>
      </c>
      <c r="P283" s="51" t="s">
        <v>2512</v>
      </c>
    </row>
    <row r="284" spans="1:16" ht="16" x14ac:dyDescent="0.2">
      <c r="A284" s="8">
        <v>281</v>
      </c>
      <c r="B284" s="1" t="s">
        <v>2511</v>
      </c>
      <c r="C284" s="2">
        <v>4606.333333333333</v>
      </c>
      <c r="D284" s="10">
        <v>7</v>
      </c>
      <c r="E284" s="10">
        <v>15</v>
      </c>
      <c r="F284" s="10" t="s">
        <v>7888</v>
      </c>
      <c r="G284" s="16">
        <v>4765</v>
      </c>
      <c r="H284" s="1">
        <v>4651</v>
      </c>
      <c r="I284" s="1">
        <v>4597</v>
      </c>
      <c r="J284" s="16">
        <v>4321</v>
      </c>
      <c r="K284" s="1">
        <v>4617</v>
      </c>
      <c r="L284" s="1">
        <v>4687</v>
      </c>
      <c r="M284" s="16">
        <v>2646</v>
      </c>
      <c r="N284" s="1">
        <v>2689</v>
      </c>
      <c r="O284" s="1">
        <v>2777</v>
      </c>
      <c r="P284" s="51" t="s">
        <v>2510</v>
      </c>
    </row>
    <row r="285" spans="1:16" ht="16" x14ac:dyDescent="0.2">
      <c r="A285" s="8">
        <v>282</v>
      </c>
      <c r="B285" s="1" t="s">
        <v>2509</v>
      </c>
      <c r="C285" s="2">
        <v>4603.333333333333</v>
      </c>
      <c r="D285" s="10">
        <v>5</v>
      </c>
      <c r="E285" s="10">
        <v>14</v>
      </c>
      <c r="F285" s="10" t="s">
        <v>7888</v>
      </c>
      <c r="G285" s="16">
        <v>3918</v>
      </c>
      <c r="H285" s="1">
        <v>4527</v>
      </c>
      <c r="I285" s="1">
        <v>4156</v>
      </c>
      <c r="J285" s="16">
        <v>4765</v>
      </c>
      <c r="K285" s="1">
        <v>5090</v>
      </c>
      <c r="L285" s="1">
        <v>5164</v>
      </c>
      <c r="M285" s="16">
        <v>3185</v>
      </c>
      <c r="N285" s="1">
        <v>3292</v>
      </c>
      <c r="O285" s="1">
        <v>3376</v>
      </c>
      <c r="P285" s="51" t="s">
        <v>2508</v>
      </c>
    </row>
    <row r="286" spans="1:16" ht="16" x14ac:dyDescent="0.2">
      <c r="A286" s="8">
        <v>283</v>
      </c>
      <c r="B286" s="1" t="s">
        <v>2507</v>
      </c>
      <c r="C286" s="2">
        <v>4602.666666666667</v>
      </c>
      <c r="D286" s="10">
        <v>8</v>
      </c>
      <c r="E286" s="10">
        <v>15</v>
      </c>
      <c r="F286" s="10" t="s">
        <v>7890</v>
      </c>
      <c r="G286" s="16">
        <v>4074</v>
      </c>
      <c r="H286" s="1">
        <v>4105</v>
      </c>
      <c r="I286" s="1">
        <v>3962</v>
      </c>
      <c r="J286" s="16">
        <v>5257</v>
      </c>
      <c r="K286" s="1">
        <v>5170</v>
      </c>
      <c r="L286" s="1">
        <v>5048</v>
      </c>
      <c r="M286" s="16">
        <v>2357</v>
      </c>
      <c r="N286" s="1">
        <v>2306</v>
      </c>
      <c r="O286" s="1">
        <v>2467</v>
      </c>
      <c r="P286" s="51" t="s">
        <v>2506</v>
      </c>
    </row>
    <row r="287" spans="1:16" ht="16" x14ac:dyDescent="0.2">
      <c r="A287" s="8">
        <v>284</v>
      </c>
      <c r="B287" s="1" t="s">
        <v>2505</v>
      </c>
      <c r="C287" s="2">
        <v>4598</v>
      </c>
      <c r="D287" s="10">
        <v>6</v>
      </c>
      <c r="E287" s="10">
        <v>8</v>
      </c>
      <c r="F287" s="10" t="s">
        <v>7887</v>
      </c>
      <c r="G287" s="16">
        <v>4094</v>
      </c>
      <c r="H287" s="1">
        <v>4385</v>
      </c>
      <c r="I287" s="1">
        <v>4625</v>
      </c>
      <c r="J287" s="16">
        <v>4407</v>
      </c>
      <c r="K287" s="1">
        <v>4892</v>
      </c>
      <c r="L287" s="1">
        <v>5185</v>
      </c>
      <c r="M287" s="16">
        <v>2867</v>
      </c>
      <c r="N287" s="1">
        <v>2771</v>
      </c>
      <c r="O287" s="1">
        <v>3309</v>
      </c>
      <c r="P287" s="51" t="s">
        <v>2504</v>
      </c>
    </row>
    <row r="288" spans="1:16" ht="16" x14ac:dyDescent="0.2">
      <c r="A288" s="8">
        <v>285</v>
      </c>
      <c r="B288" s="1" t="s">
        <v>2503</v>
      </c>
      <c r="C288" s="2">
        <v>4596.333333333333</v>
      </c>
      <c r="D288" s="10">
        <v>16</v>
      </c>
      <c r="E288" s="10">
        <v>2</v>
      </c>
      <c r="F288" s="10" t="s">
        <v>7886</v>
      </c>
      <c r="G288" s="16">
        <v>4704</v>
      </c>
      <c r="H288" s="1">
        <v>4445</v>
      </c>
      <c r="I288" s="1">
        <v>4031</v>
      </c>
      <c r="J288" s="16">
        <v>5147</v>
      </c>
      <c r="K288" s="1">
        <v>4756</v>
      </c>
      <c r="L288" s="1">
        <v>4495</v>
      </c>
      <c r="M288" s="16">
        <v>2587</v>
      </c>
      <c r="N288" s="1">
        <v>2176</v>
      </c>
      <c r="O288" s="1">
        <v>2060</v>
      </c>
      <c r="P288" s="51" t="s">
        <v>2502</v>
      </c>
    </row>
    <row r="289" spans="1:16" ht="16" x14ac:dyDescent="0.2">
      <c r="A289" s="8">
        <v>286</v>
      </c>
      <c r="B289" s="1" t="s">
        <v>2501</v>
      </c>
      <c r="C289" s="2">
        <v>4595.666666666667</v>
      </c>
      <c r="D289" s="10">
        <v>9</v>
      </c>
      <c r="E289" s="10">
        <v>8</v>
      </c>
      <c r="F289" s="10" t="s">
        <v>7889</v>
      </c>
      <c r="G289" s="16">
        <v>3817</v>
      </c>
      <c r="H289" s="1">
        <v>3879</v>
      </c>
      <c r="I289" s="1">
        <v>3808</v>
      </c>
      <c r="J289" s="16">
        <v>5357</v>
      </c>
      <c r="K289" s="1">
        <v>5529</v>
      </c>
      <c r="L289" s="1">
        <v>5184</v>
      </c>
      <c r="M289" s="16">
        <v>3062</v>
      </c>
      <c r="N289" s="1">
        <v>3244</v>
      </c>
      <c r="O289" s="1">
        <v>2857</v>
      </c>
      <c r="P289" s="51" t="s">
        <v>2500</v>
      </c>
    </row>
    <row r="290" spans="1:16" ht="16" x14ac:dyDescent="0.2">
      <c r="A290" s="8">
        <v>287</v>
      </c>
      <c r="B290" s="1" t="s">
        <v>2499</v>
      </c>
      <c r="C290" s="2">
        <v>4594</v>
      </c>
      <c r="D290" s="10">
        <v>9</v>
      </c>
      <c r="E290" s="10">
        <v>6</v>
      </c>
      <c r="F290" s="10" t="s">
        <v>7890</v>
      </c>
      <c r="G290" s="16">
        <v>3735</v>
      </c>
      <c r="H290" s="1">
        <v>4009</v>
      </c>
      <c r="I290" s="1">
        <v>3948</v>
      </c>
      <c r="J290" s="16">
        <v>5205</v>
      </c>
      <c r="K290" s="1">
        <v>5490</v>
      </c>
      <c r="L290" s="1">
        <v>5177</v>
      </c>
      <c r="M290" s="16">
        <v>3005</v>
      </c>
      <c r="N290" s="1">
        <v>3228</v>
      </c>
      <c r="O290" s="1">
        <v>3103</v>
      </c>
      <c r="P290" s="51" t="s">
        <v>2498</v>
      </c>
    </row>
    <row r="291" spans="1:16" ht="16" x14ac:dyDescent="0.2">
      <c r="A291" s="8">
        <v>288</v>
      </c>
      <c r="B291" s="1" t="s">
        <v>2497</v>
      </c>
      <c r="C291" s="2">
        <v>4593.5</v>
      </c>
      <c r="D291" s="10">
        <v>15</v>
      </c>
      <c r="E291" s="10">
        <v>1</v>
      </c>
      <c r="F291" s="10" t="s">
        <v>7889</v>
      </c>
      <c r="G291" s="16">
        <v>4265</v>
      </c>
      <c r="H291" s="1">
        <v>4102</v>
      </c>
      <c r="I291" s="1">
        <v>4437</v>
      </c>
      <c r="J291" s="16">
        <v>4644</v>
      </c>
      <c r="K291" s="1">
        <v>4904</v>
      </c>
      <c r="L291" s="1">
        <v>5209</v>
      </c>
      <c r="M291" s="16">
        <v>2251</v>
      </c>
      <c r="N291" s="1">
        <v>2258</v>
      </c>
      <c r="O291" s="1">
        <v>2632</v>
      </c>
      <c r="P291" s="51" t="s">
        <v>2496</v>
      </c>
    </row>
    <row r="292" spans="1:16" ht="16" x14ac:dyDescent="0.2">
      <c r="A292" s="8">
        <v>289</v>
      </c>
      <c r="B292" s="1" t="s">
        <v>2495</v>
      </c>
      <c r="C292" s="2">
        <v>4591.666666666667</v>
      </c>
      <c r="D292" s="10">
        <v>3</v>
      </c>
      <c r="E292" s="10">
        <v>6</v>
      </c>
      <c r="F292" s="10" t="s">
        <v>7886</v>
      </c>
      <c r="G292" s="16">
        <v>3850</v>
      </c>
      <c r="H292" s="1">
        <v>4013</v>
      </c>
      <c r="I292" s="1">
        <v>4180</v>
      </c>
      <c r="J292" s="16">
        <v>5060</v>
      </c>
      <c r="K292" s="1">
        <v>5084</v>
      </c>
      <c r="L292" s="1">
        <v>5363</v>
      </c>
      <c r="M292" s="16">
        <v>4045</v>
      </c>
      <c r="N292" s="1">
        <v>3898</v>
      </c>
      <c r="O292" s="1">
        <v>3988</v>
      </c>
      <c r="P292" s="51" t="s">
        <v>2494</v>
      </c>
    </row>
    <row r="293" spans="1:16" ht="16" x14ac:dyDescent="0.2">
      <c r="A293" s="8">
        <v>290</v>
      </c>
      <c r="B293" s="1" t="s">
        <v>2493</v>
      </c>
      <c r="C293" s="2">
        <v>4591.333333333333</v>
      </c>
      <c r="D293" s="10">
        <v>6</v>
      </c>
      <c r="E293" s="10">
        <v>14</v>
      </c>
      <c r="F293" s="10" t="s">
        <v>7889</v>
      </c>
      <c r="G293" s="16">
        <v>3925</v>
      </c>
      <c r="H293" s="1">
        <v>4306</v>
      </c>
      <c r="I293" s="1">
        <v>4580</v>
      </c>
      <c r="J293" s="16">
        <v>4804</v>
      </c>
      <c r="K293" s="1">
        <v>4864</v>
      </c>
      <c r="L293" s="1">
        <v>5069</v>
      </c>
      <c r="M293" s="16">
        <v>2645</v>
      </c>
      <c r="N293" s="1">
        <v>2643</v>
      </c>
      <c r="O293" s="1">
        <v>2728</v>
      </c>
      <c r="P293" s="51" t="s">
        <v>2492</v>
      </c>
    </row>
    <row r="294" spans="1:16" ht="16" x14ac:dyDescent="0.2">
      <c r="A294" s="8">
        <v>291</v>
      </c>
      <c r="B294" s="1" t="s">
        <v>2491</v>
      </c>
      <c r="C294" s="2">
        <v>4590.166666666667</v>
      </c>
      <c r="D294" s="10">
        <v>14</v>
      </c>
      <c r="E294" s="10">
        <v>10</v>
      </c>
      <c r="F294" s="10" t="s">
        <v>7888</v>
      </c>
      <c r="G294" s="16">
        <v>4446</v>
      </c>
      <c r="H294" s="1">
        <v>4068</v>
      </c>
      <c r="I294" s="1">
        <v>4394</v>
      </c>
      <c r="J294" s="16">
        <v>4944</v>
      </c>
      <c r="K294" s="1">
        <v>4952</v>
      </c>
      <c r="L294" s="1">
        <v>4737</v>
      </c>
      <c r="M294" s="16">
        <v>2374</v>
      </c>
      <c r="N294" s="1">
        <v>2243</v>
      </c>
      <c r="O294" s="1">
        <v>2268</v>
      </c>
      <c r="P294" s="51" t="s">
        <v>2490</v>
      </c>
    </row>
    <row r="295" spans="1:16" ht="16" x14ac:dyDescent="0.2">
      <c r="A295" s="8">
        <v>292</v>
      </c>
      <c r="B295" s="1" t="s">
        <v>2489</v>
      </c>
      <c r="C295" s="2">
        <v>4589.833333333333</v>
      </c>
      <c r="D295" s="10">
        <v>10</v>
      </c>
      <c r="E295" s="10">
        <v>8</v>
      </c>
      <c r="F295" s="10" t="s">
        <v>7887</v>
      </c>
      <c r="G295" s="16">
        <v>3605</v>
      </c>
      <c r="H295" s="1">
        <v>4051</v>
      </c>
      <c r="I295" s="1">
        <v>4138</v>
      </c>
      <c r="J295" s="16">
        <v>5036</v>
      </c>
      <c r="K295" s="1">
        <v>5354</v>
      </c>
      <c r="L295" s="1">
        <v>5355</v>
      </c>
      <c r="M295" s="16">
        <v>2976</v>
      </c>
      <c r="N295" s="1">
        <v>2877</v>
      </c>
      <c r="O295" s="1">
        <v>3037</v>
      </c>
      <c r="P295" s="51" t="s">
        <v>2488</v>
      </c>
    </row>
    <row r="296" spans="1:16" ht="16" x14ac:dyDescent="0.2">
      <c r="A296" s="8">
        <v>293</v>
      </c>
      <c r="B296" s="1" t="s">
        <v>2487</v>
      </c>
      <c r="C296" s="2">
        <v>4588.166666666667</v>
      </c>
      <c r="D296" s="10">
        <v>14</v>
      </c>
      <c r="E296" s="10">
        <v>3</v>
      </c>
      <c r="F296" s="10" t="s">
        <v>7885</v>
      </c>
      <c r="G296" s="16">
        <v>3884</v>
      </c>
      <c r="H296" s="1">
        <v>4214</v>
      </c>
      <c r="I296" s="1">
        <v>4188</v>
      </c>
      <c r="J296" s="16">
        <v>4887</v>
      </c>
      <c r="K296" s="1">
        <v>5178</v>
      </c>
      <c r="L296" s="1">
        <v>5178</v>
      </c>
      <c r="M296" s="16">
        <v>2714</v>
      </c>
      <c r="N296" s="1">
        <v>2792</v>
      </c>
      <c r="O296" s="1">
        <v>2697</v>
      </c>
      <c r="P296" s="51" t="s">
        <v>2486</v>
      </c>
    </row>
    <row r="297" spans="1:16" ht="16" x14ac:dyDescent="0.2">
      <c r="A297" s="8">
        <v>294</v>
      </c>
      <c r="B297" s="1" t="s">
        <v>2485</v>
      </c>
      <c r="C297" s="2">
        <v>4588.166666666667</v>
      </c>
      <c r="D297" s="10">
        <v>6</v>
      </c>
      <c r="E297" s="10">
        <v>14</v>
      </c>
      <c r="F297" s="10" t="s">
        <v>7886</v>
      </c>
      <c r="G297" s="16">
        <v>3839</v>
      </c>
      <c r="H297" s="1">
        <v>3947</v>
      </c>
      <c r="I297" s="1">
        <v>3995</v>
      </c>
      <c r="J297" s="16">
        <v>5103</v>
      </c>
      <c r="K297" s="1">
        <v>5429</v>
      </c>
      <c r="L297" s="1">
        <v>5216</v>
      </c>
      <c r="M297" s="16">
        <v>2843</v>
      </c>
      <c r="N297" s="1">
        <v>2976</v>
      </c>
      <c r="O297" s="1">
        <v>2835</v>
      </c>
      <c r="P297" s="51" t="s">
        <v>2484</v>
      </c>
    </row>
    <row r="298" spans="1:16" ht="16" x14ac:dyDescent="0.2">
      <c r="A298" s="8">
        <v>295</v>
      </c>
      <c r="B298" s="1" t="s">
        <v>2483</v>
      </c>
      <c r="C298" s="2">
        <v>4587.166666666667</v>
      </c>
      <c r="D298" s="10">
        <v>4</v>
      </c>
      <c r="E298" s="10">
        <v>14</v>
      </c>
      <c r="F298" s="10" t="s">
        <v>7890</v>
      </c>
      <c r="G298" s="16">
        <v>4233</v>
      </c>
      <c r="H298" s="1">
        <v>4319</v>
      </c>
      <c r="I298" s="1">
        <v>4561</v>
      </c>
      <c r="J298" s="16">
        <v>5145</v>
      </c>
      <c r="K298" s="1">
        <v>4755</v>
      </c>
      <c r="L298" s="1">
        <v>4510</v>
      </c>
      <c r="M298" s="16">
        <v>3173</v>
      </c>
      <c r="N298" s="1">
        <v>3042</v>
      </c>
      <c r="O298" s="1">
        <v>2902</v>
      </c>
      <c r="P298" s="51" t="s">
        <v>2482</v>
      </c>
    </row>
    <row r="299" spans="1:16" ht="16" x14ac:dyDescent="0.2">
      <c r="A299" s="8">
        <v>296</v>
      </c>
      <c r="B299" s="1" t="s">
        <v>2481</v>
      </c>
      <c r="C299" s="2">
        <v>4587.166666666667</v>
      </c>
      <c r="D299" s="10">
        <v>16</v>
      </c>
      <c r="E299" s="10">
        <v>15</v>
      </c>
      <c r="F299" s="10" t="s">
        <v>7890</v>
      </c>
      <c r="G299" s="16">
        <v>4660</v>
      </c>
      <c r="H299" s="1">
        <v>4765</v>
      </c>
      <c r="I299" s="1">
        <v>4637</v>
      </c>
      <c r="J299" s="16">
        <v>4570</v>
      </c>
      <c r="K299" s="1">
        <v>4534</v>
      </c>
      <c r="L299" s="1">
        <v>4357</v>
      </c>
      <c r="M299" s="16">
        <v>1854</v>
      </c>
      <c r="N299" s="1">
        <v>1928</v>
      </c>
      <c r="O299" s="1">
        <v>1999</v>
      </c>
      <c r="P299" s="51" t="s">
        <v>2480</v>
      </c>
    </row>
    <row r="300" spans="1:16" ht="16" x14ac:dyDescent="0.2">
      <c r="A300" s="8">
        <v>297</v>
      </c>
      <c r="B300" s="1" t="s">
        <v>2479</v>
      </c>
      <c r="C300" s="2">
        <v>4586.666666666667</v>
      </c>
      <c r="D300" s="10">
        <v>15</v>
      </c>
      <c r="E300" s="10">
        <v>10</v>
      </c>
      <c r="F300" s="10" t="s">
        <v>7890</v>
      </c>
      <c r="G300" s="16">
        <v>4697</v>
      </c>
      <c r="H300" s="1">
        <v>4634</v>
      </c>
      <c r="I300" s="1">
        <v>4820</v>
      </c>
      <c r="J300" s="16">
        <v>4356</v>
      </c>
      <c r="K300" s="1">
        <v>4394</v>
      </c>
      <c r="L300" s="1">
        <v>4619</v>
      </c>
      <c r="M300" s="16">
        <v>2438</v>
      </c>
      <c r="N300" s="1">
        <v>2462</v>
      </c>
      <c r="O300" s="1">
        <v>2532</v>
      </c>
      <c r="P300" s="51" t="s">
        <v>2478</v>
      </c>
    </row>
    <row r="301" spans="1:16" ht="16" x14ac:dyDescent="0.2">
      <c r="A301" s="8">
        <v>298</v>
      </c>
      <c r="B301" s="1" t="s">
        <v>2477</v>
      </c>
      <c r="C301" s="2">
        <v>4585</v>
      </c>
      <c r="D301" s="10">
        <v>4</v>
      </c>
      <c r="E301" s="10">
        <v>3</v>
      </c>
      <c r="F301" s="10" t="s">
        <v>7886</v>
      </c>
      <c r="G301" s="16">
        <v>4280</v>
      </c>
      <c r="H301" s="1">
        <v>4539</v>
      </c>
      <c r="I301" s="1">
        <v>4399</v>
      </c>
      <c r="J301" s="16">
        <v>4762</v>
      </c>
      <c r="K301" s="1">
        <v>4707</v>
      </c>
      <c r="L301" s="1">
        <v>4823</v>
      </c>
      <c r="M301" s="16">
        <v>3711</v>
      </c>
      <c r="N301" s="1">
        <v>3795</v>
      </c>
      <c r="O301" s="1">
        <v>3571</v>
      </c>
      <c r="P301" s="51" t="s">
        <v>2476</v>
      </c>
    </row>
    <row r="302" spans="1:16" ht="16" x14ac:dyDescent="0.2">
      <c r="A302" s="8">
        <v>299</v>
      </c>
      <c r="B302" s="1" t="s">
        <v>2475</v>
      </c>
      <c r="C302" s="2">
        <v>4584.5</v>
      </c>
      <c r="D302" s="10">
        <v>9</v>
      </c>
      <c r="E302" s="10">
        <v>16</v>
      </c>
      <c r="F302" s="10" t="s">
        <v>7886</v>
      </c>
      <c r="G302" s="16">
        <v>3951</v>
      </c>
      <c r="H302" s="1">
        <v>4220</v>
      </c>
      <c r="I302" s="1">
        <v>4179</v>
      </c>
      <c r="J302" s="16">
        <v>4916</v>
      </c>
      <c r="K302" s="1">
        <v>5119</v>
      </c>
      <c r="L302" s="1">
        <v>5122</v>
      </c>
      <c r="M302" s="16">
        <v>2857</v>
      </c>
      <c r="N302" s="1">
        <v>3192</v>
      </c>
      <c r="O302" s="1">
        <v>3130</v>
      </c>
      <c r="P302" s="51" t="s">
        <v>2474</v>
      </c>
    </row>
    <row r="303" spans="1:16" ht="16" x14ac:dyDescent="0.2">
      <c r="A303" s="8">
        <v>300</v>
      </c>
      <c r="B303" s="1" t="s">
        <v>2473</v>
      </c>
      <c r="C303" s="2">
        <v>4583.166666666667</v>
      </c>
      <c r="D303" s="10">
        <v>11</v>
      </c>
      <c r="E303" s="10">
        <v>13</v>
      </c>
      <c r="F303" s="10" t="s">
        <v>7888</v>
      </c>
      <c r="G303" s="16">
        <v>4182</v>
      </c>
      <c r="H303" s="1">
        <v>4473</v>
      </c>
      <c r="I303" s="1">
        <v>4529</v>
      </c>
      <c r="J303" s="16">
        <v>4723</v>
      </c>
      <c r="K303" s="1">
        <v>4665</v>
      </c>
      <c r="L303" s="1">
        <v>4927</v>
      </c>
      <c r="M303" s="16">
        <v>2036</v>
      </c>
      <c r="N303" s="1">
        <v>2112</v>
      </c>
      <c r="O303" s="1">
        <v>2324</v>
      </c>
      <c r="P303" s="51" t="s">
        <v>2472</v>
      </c>
    </row>
    <row r="304" spans="1:16" ht="16" x14ac:dyDescent="0.2">
      <c r="A304" s="8">
        <v>301</v>
      </c>
      <c r="B304" s="1" t="s">
        <v>2471</v>
      </c>
      <c r="C304" s="2">
        <v>4580.166666666667</v>
      </c>
      <c r="D304" s="10">
        <v>8</v>
      </c>
      <c r="E304" s="10">
        <v>17</v>
      </c>
      <c r="F304" s="10" t="s">
        <v>7887</v>
      </c>
      <c r="G304" s="16">
        <v>4072</v>
      </c>
      <c r="H304" s="1">
        <v>4060</v>
      </c>
      <c r="I304" s="1">
        <v>3675</v>
      </c>
      <c r="J304" s="16">
        <v>5655</v>
      </c>
      <c r="K304" s="1">
        <v>5174</v>
      </c>
      <c r="L304" s="1">
        <v>4845</v>
      </c>
      <c r="M304" s="16">
        <v>2677</v>
      </c>
      <c r="N304" s="1">
        <v>2612</v>
      </c>
      <c r="O304" s="1">
        <v>2369</v>
      </c>
      <c r="P304" s="51" t="s">
        <v>2470</v>
      </c>
    </row>
    <row r="305" spans="1:16" ht="16" x14ac:dyDescent="0.2">
      <c r="A305" s="8">
        <v>302</v>
      </c>
      <c r="B305" s="1" t="s">
        <v>2469</v>
      </c>
      <c r="C305" s="2">
        <v>4578</v>
      </c>
      <c r="D305" s="10">
        <v>2</v>
      </c>
      <c r="E305" s="10">
        <v>2</v>
      </c>
      <c r="F305" s="10" t="s">
        <v>7890</v>
      </c>
      <c r="G305" s="16">
        <v>4586</v>
      </c>
      <c r="H305" s="1">
        <v>4413</v>
      </c>
      <c r="I305" s="1">
        <v>4505</v>
      </c>
      <c r="J305" s="16">
        <v>4608</v>
      </c>
      <c r="K305" s="1">
        <v>4737</v>
      </c>
      <c r="L305" s="1">
        <v>4619</v>
      </c>
      <c r="M305" s="16">
        <v>4936</v>
      </c>
      <c r="N305" s="1">
        <v>5096</v>
      </c>
      <c r="O305" s="1">
        <v>5191</v>
      </c>
      <c r="P305" s="51" t="s">
        <v>2468</v>
      </c>
    </row>
    <row r="306" spans="1:16" ht="16" x14ac:dyDescent="0.2">
      <c r="A306" s="8">
        <v>303</v>
      </c>
      <c r="B306" s="1" t="s">
        <v>2467</v>
      </c>
      <c r="C306" s="2">
        <v>4575.166666666667</v>
      </c>
      <c r="D306" s="10">
        <v>3</v>
      </c>
      <c r="E306" s="10">
        <v>5</v>
      </c>
      <c r="F306" s="10" t="s">
        <v>7886</v>
      </c>
      <c r="G306" s="16">
        <v>4077</v>
      </c>
      <c r="H306" s="1">
        <v>4135</v>
      </c>
      <c r="I306" s="1">
        <v>4079</v>
      </c>
      <c r="J306" s="16">
        <v>5108</v>
      </c>
      <c r="K306" s="1">
        <v>4955</v>
      </c>
      <c r="L306" s="1">
        <v>5097</v>
      </c>
      <c r="M306" s="16">
        <v>4174</v>
      </c>
      <c r="N306" s="1">
        <v>4234</v>
      </c>
      <c r="O306" s="1">
        <v>4106</v>
      </c>
      <c r="P306" s="51" t="s">
        <v>2466</v>
      </c>
    </row>
    <row r="307" spans="1:16" ht="16" x14ac:dyDescent="0.2">
      <c r="A307" s="8">
        <v>304</v>
      </c>
      <c r="B307" s="1" t="s">
        <v>2465</v>
      </c>
      <c r="C307" s="2">
        <v>4572.166666666667</v>
      </c>
      <c r="D307" s="10">
        <v>8</v>
      </c>
      <c r="E307" s="10">
        <v>16</v>
      </c>
      <c r="F307" s="10" t="s">
        <v>7885</v>
      </c>
      <c r="G307" s="16">
        <v>3981</v>
      </c>
      <c r="H307" s="1">
        <v>4236</v>
      </c>
      <c r="I307" s="1">
        <v>3996</v>
      </c>
      <c r="J307" s="16">
        <v>5052</v>
      </c>
      <c r="K307" s="1">
        <v>5063</v>
      </c>
      <c r="L307" s="1">
        <v>5105</v>
      </c>
      <c r="M307" s="16">
        <v>2402</v>
      </c>
      <c r="N307" s="1">
        <v>2563</v>
      </c>
      <c r="O307" s="1">
        <v>2587</v>
      </c>
      <c r="P307" s="51" t="s">
        <v>2464</v>
      </c>
    </row>
    <row r="308" spans="1:16" ht="16" x14ac:dyDescent="0.2">
      <c r="A308" s="8">
        <v>305</v>
      </c>
      <c r="B308" s="1" t="s">
        <v>2463</v>
      </c>
      <c r="C308" s="2">
        <v>4568.5</v>
      </c>
      <c r="D308" s="10">
        <v>7</v>
      </c>
      <c r="E308" s="10">
        <v>4</v>
      </c>
      <c r="F308" s="10" t="s">
        <v>7889</v>
      </c>
      <c r="G308" s="16">
        <v>4151</v>
      </c>
      <c r="H308" s="1">
        <v>4218</v>
      </c>
      <c r="I308" s="1">
        <v>4128</v>
      </c>
      <c r="J308" s="16">
        <v>4984</v>
      </c>
      <c r="K308" s="1">
        <v>5137</v>
      </c>
      <c r="L308" s="1">
        <v>4793</v>
      </c>
      <c r="M308" s="16">
        <v>2803</v>
      </c>
      <c r="N308" s="1">
        <v>2825</v>
      </c>
      <c r="O308" s="1">
        <v>2682</v>
      </c>
      <c r="P308" s="51" t="s">
        <v>2462</v>
      </c>
    </row>
    <row r="309" spans="1:16" ht="16" x14ac:dyDescent="0.2">
      <c r="A309" s="8">
        <v>306</v>
      </c>
      <c r="B309" s="1" t="s">
        <v>2461</v>
      </c>
      <c r="C309" s="2">
        <v>4563.833333333333</v>
      </c>
      <c r="D309" s="10">
        <v>5</v>
      </c>
      <c r="E309" s="10">
        <v>8</v>
      </c>
      <c r="F309" s="10" t="s">
        <v>7889</v>
      </c>
      <c r="G309" s="16">
        <v>3811</v>
      </c>
      <c r="H309" s="1">
        <v>4145</v>
      </c>
      <c r="I309" s="1">
        <v>4272</v>
      </c>
      <c r="J309" s="16">
        <v>4857</v>
      </c>
      <c r="K309" s="1">
        <v>5023</v>
      </c>
      <c r="L309" s="1">
        <v>5275</v>
      </c>
      <c r="M309" s="16">
        <v>3354</v>
      </c>
      <c r="N309" s="1">
        <v>3613</v>
      </c>
      <c r="O309" s="1">
        <v>3799</v>
      </c>
      <c r="P309" s="51" t="s">
        <v>2460</v>
      </c>
    </row>
    <row r="310" spans="1:16" ht="16" x14ac:dyDescent="0.2">
      <c r="A310" s="8">
        <v>307</v>
      </c>
      <c r="B310" s="1" t="s">
        <v>2459</v>
      </c>
      <c r="C310" s="2">
        <v>4559.166666666667</v>
      </c>
      <c r="D310" s="10">
        <v>2</v>
      </c>
      <c r="E310" s="10">
        <v>14</v>
      </c>
      <c r="F310" s="10" t="s">
        <v>7885</v>
      </c>
      <c r="G310" s="16">
        <v>4103</v>
      </c>
      <c r="H310" s="1">
        <v>4274</v>
      </c>
      <c r="I310" s="1">
        <v>4196</v>
      </c>
      <c r="J310" s="16">
        <v>4819</v>
      </c>
      <c r="K310" s="1">
        <v>4898</v>
      </c>
      <c r="L310" s="1">
        <v>5065</v>
      </c>
      <c r="M310" s="16">
        <v>4074</v>
      </c>
      <c r="N310" s="1">
        <v>4075</v>
      </c>
      <c r="O310" s="1">
        <v>4236</v>
      </c>
      <c r="P310" s="51" t="s">
        <v>2458</v>
      </c>
    </row>
    <row r="311" spans="1:16" ht="16" x14ac:dyDescent="0.2">
      <c r="A311" s="8">
        <v>308</v>
      </c>
      <c r="B311" s="1" t="s">
        <v>2457</v>
      </c>
      <c r="C311" s="2">
        <v>4558.666666666667</v>
      </c>
      <c r="D311" s="10">
        <v>12</v>
      </c>
      <c r="E311" s="10">
        <v>11</v>
      </c>
      <c r="F311" s="10" t="s">
        <v>7886</v>
      </c>
      <c r="G311" s="16">
        <v>3894</v>
      </c>
      <c r="H311" s="1">
        <v>3972</v>
      </c>
      <c r="I311" s="1">
        <v>3796</v>
      </c>
      <c r="J311" s="16">
        <v>5318</v>
      </c>
      <c r="K311" s="1">
        <v>5475</v>
      </c>
      <c r="L311" s="1">
        <v>4897</v>
      </c>
      <c r="M311" s="16">
        <v>2849</v>
      </c>
      <c r="N311" s="1">
        <v>2794</v>
      </c>
      <c r="O311" s="1">
        <v>2531</v>
      </c>
      <c r="P311" s="51" t="s">
        <v>2456</v>
      </c>
    </row>
    <row r="312" spans="1:16" ht="16" x14ac:dyDescent="0.2">
      <c r="A312" s="8">
        <v>309</v>
      </c>
      <c r="B312" s="1" t="s">
        <v>2455</v>
      </c>
      <c r="C312" s="2">
        <v>4557.5</v>
      </c>
      <c r="D312" s="10">
        <v>15</v>
      </c>
      <c r="E312" s="10">
        <v>3</v>
      </c>
      <c r="F312" s="10" t="s">
        <v>7889</v>
      </c>
      <c r="G312" s="16">
        <v>4659</v>
      </c>
      <c r="H312" s="1">
        <v>4304</v>
      </c>
      <c r="I312" s="1">
        <v>4357</v>
      </c>
      <c r="J312" s="16">
        <v>4717</v>
      </c>
      <c r="K312" s="1">
        <v>4581</v>
      </c>
      <c r="L312" s="1">
        <v>4727</v>
      </c>
      <c r="M312" s="16">
        <v>2469</v>
      </c>
      <c r="N312" s="1">
        <v>2424</v>
      </c>
      <c r="O312" s="1">
        <v>2331</v>
      </c>
      <c r="P312" s="51" t="s">
        <v>2454</v>
      </c>
    </row>
    <row r="313" spans="1:16" ht="16" x14ac:dyDescent="0.2">
      <c r="A313" s="8">
        <v>310</v>
      </c>
      <c r="B313" s="1" t="s">
        <v>2453</v>
      </c>
      <c r="C313" s="2">
        <v>4555.5</v>
      </c>
      <c r="D313" s="10">
        <v>11</v>
      </c>
      <c r="E313" s="10">
        <v>8</v>
      </c>
      <c r="F313" s="10" t="s">
        <v>7890</v>
      </c>
      <c r="G313" s="16">
        <v>4321</v>
      </c>
      <c r="H313" s="1">
        <v>4564</v>
      </c>
      <c r="I313" s="1">
        <v>4654</v>
      </c>
      <c r="J313" s="16">
        <v>4670</v>
      </c>
      <c r="K313" s="1">
        <v>4559</v>
      </c>
      <c r="L313" s="1">
        <v>4565</v>
      </c>
      <c r="M313" s="16">
        <v>3030</v>
      </c>
      <c r="N313" s="1">
        <v>3278</v>
      </c>
      <c r="O313" s="1">
        <v>3268</v>
      </c>
      <c r="P313" s="51" t="s">
        <v>2452</v>
      </c>
    </row>
    <row r="314" spans="1:16" ht="16" x14ac:dyDescent="0.2">
      <c r="A314" s="8">
        <v>311</v>
      </c>
      <c r="B314" s="1" t="s">
        <v>2451</v>
      </c>
      <c r="C314" s="2">
        <v>4554.333333333333</v>
      </c>
      <c r="D314" s="10">
        <v>16</v>
      </c>
      <c r="E314" s="10">
        <v>14</v>
      </c>
      <c r="F314" s="10" t="s">
        <v>7886</v>
      </c>
      <c r="G314" s="16">
        <v>4649</v>
      </c>
      <c r="H314" s="1">
        <v>4531</v>
      </c>
      <c r="I314" s="1">
        <v>4346</v>
      </c>
      <c r="J314" s="16">
        <v>4564</v>
      </c>
      <c r="K314" s="1">
        <v>4606</v>
      </c>
      <c r="L314" s="1">
        <v>4630</v>
      </c>
      <c r="M314" s="16">
        <v>1946</v>
      </c>
      <c r="N314" s="1">
        <v>1989</v>
      </c>
      <c r="O314" s="1">
        <v>1910</v>
      </c>
      <c r="P314" s="51" t="s">
        <v>2450</v>
      </c>
    </row>
    <row r="315" spans="1:16" ht="16" x14ac:dyDescent="0.2">
      <c r="A315" s="8">
        <v>312</v>
      </c>
      <c r="B315" s="1" t="s">
        <v>2449</v>
      </c>
      <c r="C315" s="2">
        <v>4551.166666666667</v>
      </c>
      <c r="D315" s="10">
        <v>8</v>
      </c>
      <c r="E315" s="10">
        <v>1</v>
      </c>
      <c r="F315" s="10" t="s">
        <v>7890</v>
      </c>
      <c r="G315" s="16">
        <v>4154</v>
      </c>
      <c r="H315" s="1">
        <v>4090</v>
      </c>
      <c r="I315" s="1">
        <v>4062</v>
      </c>
      <c r="J315" s="16">
        <v>5158</v>
      </c>
      <c r="K315" s="1">
        <v>5090</v>
      </c>
      <c r="L315" s="1">
        <v>4753</v>
      </c>
      <c r="M315" s="16">
        <v>2967</v>
      </c>
      <c r="N315" s="1">
        <v>2934</v>
      </c>
      <c r="O315" s="1">
        <v>2788</v>
      </c>
      <c r="P315" s="51" t="s">
        <v>2448</v>
      </c>
    </row>
    <row r="316" spans="1:16" ht="16" x14ac:dyDescent="0.2">
      <c r="A316" s="8">
        <v>313</v>
      </c>
      <c r="B316" s="1" t="s">
        <v>2447</v>
      </c>
      <c r="C316" s="2">
        <v>4549.333333333333</v>
      </c>
      <c r="D316" s="10">
        <v>2</v>
      </c>
      <c r="E316" s="10">
        <v>12</v>
      </c>
      <c r="F316" s="10" t="s">
        <v>7885</v>
      </c>
      <c r="G316" s="16">
        <v>4584</v>
      </c>
      <c r="H316" s="1">
        <v>4065</v>
      </c>
      <c r="I316" s="1">
        <v>4054</v>
      </c>
      <c r="J316" s="16">
        <v>5224</v>
      </c>
      <c r="K316" s="1">
        <v>4819</v>
      </c>
      <c r="L316" s="1">
        <v>4550</v>
      </c>
      <c r="M316" s="16">
        <v>4518</v>
      </c>
      <c r="N316" s="1">
        <v>4196</v>
      </c>
      <c r="O316" s="1">
        <v>4101</v>
      </c>
      <c r="P316" s="51" t="s">
        <v>2446</v>
      </c>
    </row>
    <row r="317" spans="1:16" ht="16" x14ac:dyDescent="0.2">
      <c r="A317" s="8">
        <v>314</v>
      </c>
      <c r="B317" s="1" t="s">
        <v>2445</v>
      </c>
      <c r="C317" s="2">
        <v>4548.5</v>
      </c>
      <c r="D317" s="10">
        <v>15</v>
      </c>
      <c r="E317" s="10">
        <v>5</v>
      </c>
      <c r="F317" s="10" t="s">
        <v>7886</v>
      </c>
      <c r="G317" s="16">
        <v>4404</v>
      </c>
      <c r="H317" s="1">
        <v>4551</v>
      </c>
      <c r="I317" s="1">
        <v>4370</v>
      </c>
      <c r="J317" s="16">
        <v>4647</v>
      </c>
      <c r="K317" s="1">
        <v>4603</v>
      </c>
      <c r="L317" s="1">
        <v>4716</v>
      </c>
      <c r="M317" s="16">
        <v>2169</v>
      </c>
      <c r="N317" s="1">
        <v>2184</v>
      </c>
      <c r="O317" s="1">
        <v>2285</v>
      </c>
      <c r="P317" s="51" t="s">
        <v>2444</v>
      </c>
    </row>
    <row r="318" spans="1:16" ht="16" x14ac:dyDescent="0.2">
      <c r="A318" s="8">
        <v>315</v>
      </c>
      <c r="B318" s="1" t="s">
        <v>2443</v>
      </c>
      <c r="C318" s="2">
        <v>4546.833333333333</v>
      </c>
      <c r="D318" s="10">
        <v>10</v>
      </c>
      <c r="E318" s="10">
        <v>9</v>
      </c>
      <c r="F318" s="10" t="s">
        <v>7888</v>
      </c>
      <c r="G318" s="16">
        <v>4162</v>
      </c>
      <c r="H318" s="1">
        <v>4231</v>
      </c>
      <c r="I318" s="1">
        <v>4250</v>
      </c>
      <c r="J318" s="16">
        <v>4931</v>
      </c>
      <c r="K318" s="1">
        <v>4960</v>
      </c>
      <c r="L318" s="1">
        <v>4747</v>
      </c>
      <c r="M318" s="16">
        <v>2977</v>
      </c>
      <c r="N318" s="1">
        <v>3017</v>
      </c>
      <c r="O318" s="1">
        <v>2899</v>
      </c>
      <c r="P318" s="51" t="s">
        <v>2442</v>
      </c>
    </row>
    <row r="319" spans="1:16" ht="16" x14ac:dyDescent="0.2">
      <c r="A319" s="8">
        <v>316</v>
      </c>
      <c r="B319" s="1" t="s">
        <v>2441</v>
      </c>
      <c r="C319" s="2">
        <v>4544.666666666667</v>
      </c>
      <c r="D319" s="10">
        <v>16</v>
      </c>
      <c r="E319" s="10">
        <v>5</v>
      </c>
      <c r="F319" s="10" t="s">
        <v>7889</v>
      </c>
      <c r="G319" s="16">
        <v>4610</v>
      </c>
      <c r="H319" s="1">
        <v>4693</v>
      </c>
      <c r="I319" s="1">
        <v>4357</v>
      </c>
      <c r="J319" s="16">
        <v>4768</v>
      </c>
      <c r="K319" s="1">
        <v>4579</v>
      </c>
      <c r="L319" s="1">
        <v>4261</v>
      </c>
      <c r="M319" s="16">
        <v>2788</v>
      </c>
      <c r="N319" s="1">
        <v>2704</v>
      </c>
      <c r="O319" s="1">
        <v>2296</v>
      </c>
      <c r="P319" s="51" t="s">
        <v>2440</v>
      </c>
    </row>
    <row r="320" spans="1:16" ht="16" x14ac:dyDescent="0.2">
      <c r="A320" s="8">
        <v>317</v>
      </c>
      <c r="B320" s="1" t="s">
        <v>2439</v>
      </c>
      <c r="C320" s="2">
        <v>4543.333333333333</v>
      </c>
      <c r="D320" s="10">
        <v>11</v>
      </c>
      <c r="E320" s="10">
        <v>17</v>
      </c>
      <c r="F320" s="10" t="s">
        <v>7885</v>
      </c>
      <c r="G320" s="16">
        <v>4262</v>
      </c>
      <c r="H320" s="1">
        <v>4355</v>
      </c>
      <c r="I320" s="1">
        <v>4707</v>
      </c>
      <c r="J320" s="16">
        <v>4551</v>
      </c>
      <c r="K320" s="1">
        <v>4585</v>
      </c>
      <c r="L320" s="1">
        <v>4800</v>
      </c>
      <c r="M320" s="16">
        <v>2363</v>
      </c>
      <c r="N320" s="1">
        <v>2287</v>
      </c>
      <c r="O320" s="1">
        <v>2470</v>
      </c>
      <c r="P320" s="51" t="s">
        <v>2438</v>
      </c>
    </row>
    <row r="321" spans="1:16" ht="16" x14ac:dyDescent="0.2">
      <c r="A321" s="8">
        <v>318</v>
      </c>
      <c r="B321" s="1" t="s">
        <v>2437</v>
      </c>
      <c r="C321" s="2">
        <v>4543</v>
      </c>
      <c r="D321" s="10">
        <v>10</v>
      </c>
      <c r="E321" s="10">
        <v>14</v>
      </c>
      <c r="F321" s="10" t="s">
        <v>7887</v>
      </c>
      <c r="G321" s="16">
        <v>4484</v>
      </c>
      <c r="H321" s="1">
        <v>4604</v>
      </c>
      <c r="I321" s="1">
        <v>4535</v>
      </c>
      <c r="J321" s="16">
        <v>4332</v>
      </c>
      <c r="K321" s="1">
        <v>4631</v>
      </c>
      <c r="L321" s="1">
        <v>4672</v>
      </c>
      <c r="M321" s="16">
        <v>2494</v>
      </c>
      <c r="N321" s="1">
        <v>2623</v>
      </c>
      <c r="O321" s="1">
        <v>2474</v>
      </c>
      <c r="P321" s="51" t="s">
        <v>2436</v>
      </c>
    </row>
    <row r="322" spans="1:16" ht="16" x14ac:dyDescent="0.2">
      <c r="A322" s="8">
        <v>319</v>
      </c>
      <c r="B322" s="1" t="s">
        <v>2435</v>
      </c>
      <c r="C322" s="2">
        <v>4537.833333333333</v>
      </c>
      <c r="D322" s="10">
        <v>11</v>
      </c>
      <c r="E322" s="10">
        <v>8</v>
      </c>
      <c r="F322" s="10" t="s">
        <v>7887</v>
      </c>
      <c r="G322" s="16">
        <v>4531</v>
      </c>
      <c r="H322" s="1">
        <v>4431</v>
      </c>
      <c r="I322" s="1">
        <v>4289</v>
      </c>
      <c r="J322" s="16">
        <v>4470</v>
      </c>
      <c r="K322" s="1">
        <v>4737</v>
      </c>
      <c r="L322" s="1">
        <v>4769</v>
      </c>
      <c r="M322" s="16">
        <v>3067</v>
      </c>
      <c r="N322" s="1">
        <v>2985</v>
      </c>
      <c r="O322" s="1">
        <v>2933</v>
      </c>
      <c r="P322" s="51" t="s">
        <v>2434</v>
      </c>
    </row>
    <row r="323" spans="1:16" ht="16" x14ac:dyDescent="0.2">
      <c r="A323" s="8">
        <v>320</v>
      </c>
      <c r="B323" s="1" t="s">
        <v>2433</v>
      </c>
      <c r="C323" s="2">
        <v>4532.833333333333</v>
      </c>
      <c r="D323" s="10">
        <v>7</v>
      </c>
      <c r="E323" s="10">
        <v>14</v>
      </c>
      <c r="F323" s="10" t="s">
        <v>7886</v>
      </c>
      <c r="G323" s="16">
        <v>4732</v>
      </c>
      <c r="H323" s="1">
        <v>4634</v>
      </c>
      <c r="I323" s="1">
        <v>4528</v>
      </c>
      <c r="J323" s="16">
        <v>4673</v>
      </c>
      <c r="K323" s="1">
        <v>4530</v>
      </c>
      <c r="L323" s="1">
        <v>4100</v>
      </c>
      <c r="M323" s="16">
        <v>3107</v>
      </c>
      <c r="N323" s="1">
        <v>2982</v>
      </c>
      <c r="O323" s="1">
        <v>2889</v>
      </c>
      <c r="P323" s="51" t="s">
        <v>2432</v>
      </c>
    </row>
    <row r="324" spans="1:16" ht="16" x14ac:dyDescent="0.2">
      <c r="A324" s="8">
        <v>321</v>
      </c>
      <c r="B324" s="1" t="s">
        <v>2431</v>
      </c>
      <c r="C324" s="2">
        <v>4532.5</v>
      </c>
      <c r="D324" s="10">
        <v>6</v>
      </c>
      <c r="E324" s="10">
        <v>3</v>
      </c>
      <c r="F324" s="10" t="s">
        <v>7889</v>
      </c>
      <c r="G324" s="16">
        <v>3422</v>
      </c>
      <c r="H324" s="1">
        <v>3467</v>
      </c>
      <c r="I324" s="1">
        <v>3638</v>
      </c>
      <c r="J324" s="16">
        <v>5379</v>
      </c>
      <c r="K324" s="1">
        <v>5476</v>
      </c>
      <c r="L324" s="1">
        <v>5813</v>
      </c>
      <c r="M324" s="16">
        <v>2627</v>
      </c>
      <c r="N324" s="1">
        <v>2715</v>
      </c>
      <c r="O324" s="1">
        <v>2960</v>
      </c>
      <c r="P324" s="51" t="s">
        <v>2430</v>
      </c>
    </row>
    <row r="325" spans="1:16" ht="16" x14ac:dyDescent="0.2">
      <c r="A325" s="8">
        <v>322</v>
      </c>
      <c r="B325" s="1" t="s">
        <v>2429</v>
      </c>
      <c r="C325" s="2">
        <v>4531.666666666667</v>
      </c>
      <c r="D325" s="10">
        <v>14</v>
      </c>
      <c r="E325" s="10">
        <v>11</v>
      </c>
      <c r="F325" s="10" t="s">
        <v>7888</v>
      </c>
      <c r="G325" s="16">
        <v>4133</v>
      </c>
      <c r="H325" s="1">
        <v>4151</v>
      </c>
      <c r="I325" s="1">
        <v>4444</v>
      </c>
      <c r="J325" s="16">
        <v>4769</v>
      </c>
      <c r="K325" s="1">
        <v>4760</v>
      </c>
      <c r="L325" s="1">
        <v>4933</v>
      </c>
      <c r="M325" s="16">
        <v>2300</v>
      </c>
      <c r="N325" s="1">
        <v>2108</v>
      </c>
      <c r="O325" s="1">
        <v>2372</v>
      </c>
      <c r="P325" s="51" t="s">
        <v>2428</v>
      </c>
    </row>
    <row r="326" spans="1:16" ht="16" x14ac:dyDescent="0.2">
      <c r="A326" s="8">
        <v>323</v>
      </c>
      <c r="B326" s="1" t="s">
        <v>2427</v>
      </c>
      <c r="C326" s="2">
        <v>4531.333333333333</v>
      </c>
      <c r="D326" s="10">
        <v>3</v>
      </c>
      <c r="E326" s="10">
        <v>14</v>
      </c>
      <c r="F326" s="10" t="s">
        <v>7885</v>
      </c>
      <c r="G326" s="16">
        <v>3796</v>
      </c>
      <c r="H326" s="1">
        <v>3843</v>
      </c>
      <c r="I326" s="1">
        <v>3991</v>
      </c>
      <c r="J326" s="16">
        <v>5119</v>
      </c>
      <c r="K326" s="1">
        <v>5142</v>
      </c>
      <c r="L326" s="1">
        <v>5297</v>
      </c>
      <c r="M326" s="16">
        <v>3469</v>
      </c>
      <c r="N326" s="1">
        <v>3610</v>
      </c>
      <c r="O326" s="1">
        <v>3656</v>
      </c>
      <c r="P326" s="51" t="s">
        <v>2426</v>
      </c>
    </row>
    <row r="327" spans="1:16" ht="16" x14ac:dyDescent="0.2">
      <c r="A327" s="8">
        <v>324</v>
      </c>
      <c r="B327" s="1" t="s">
        <v>2425</v>
      </c>
      <c r="C327" s="2">
        <v>4531.166666666667</v>
      </c>
      <c r="D327" s="10">
        <v>11</v>
      </c>
      <c r="E327" s="10">
        <v>15</v>
      </c>
      <c r="F327" s="10" t="s">
        <v>7885</v>
      </c>
      <c r="G327" s="16">
        <v>4484</v>
      </c>
      <c r="H327" s="1">
        <v>4001</v>
      </c>
      <c r="I327" s="1">
        <v>4318</v>
      </c>
      <c r="J327" s="16">
        <v>4818</v>
      </c>
      <c r="K327" s="1">
        <v>4649</v>
      </c>
      <c r="L327" s="1">
        <v>4917</v>
      </c>
      <c r="M327" s="16">
        <v>2478</v>
      </c>
      <c r="N327" s="1">
        <v>2152</v>
      </c>
      <c r="O327" s="1">
        <v>2293</v>
      </c>
      <c r="P327" s="51" t="s">
        <v>2424</v>
      </c>
    </row>
    <row r="328" spans="1:16" ht="16" x14ac:dyDescent="0.2">
      <c r="A328" s="8">
        <v>325</v>
      </c>
      <c r="B328" s="1" t="s">
        <v>2423</v>
      </c>
      <c r="C328" s="2">
        <v>4531</v>
      </c>
      <c r="D328" s="10">
        <v>14</v>
      </c>
      <c r="E328" s="10">
        <v>13</v>
      </c>
      <c r="F328" s="10" t="s">
        <v>7886</v>
      </c>
      <c r="G328" s="16">
        <v>3647</v>
      </c>
      <c r="H328" s="1">
        <v>3899</v>
      </c>
      <c r="I328" s="1">
        <v>4036</v>
      </c>
      <c r="J328" s="16">
        <v>5095</v>
      </c>
      <c r="K328" s="1">
        <v>5062</v>
      </c>
      <c r="L328" s="1">
        <v>5447</v>
      </c>
      <c r="M328" s="16">
        <v>2468</v>
      </c>
      <c r="N328" s="1">
        <v>2554</v>
      </c>
      <c r="O328" s="1">
        <v>2665</v>
      </c>
      <c r="P328" s="51" t="s">
        <v>2422</v>
      </c>
    </row>
    <row r="329" spans="1:16" ht="16" x14ac:dyDescent="0.2">
      <c r="A329" s="8">
        <v>326</v>
      </c>
      <c r="B329" s="1" t="s">
        <v>2421</v>
      </c>
      <c r="C329" s="2">
        <v>4526</v>
      </c>
      <c r="D329" s="10">
        <v>15</v>
      </c>
      <c r="E329" s="10">
        <v>3</v>
      </c>
      <c r="F329" s="10" t="s">
        <v>7887</v>
      </c>
      <c r="G329" s="16">
        <v>4629</v>
      </c>
      <c r="H329" s="1">
        <v>4516</v>
      </c>
      <c r="I329" s="1">
        <v>4569</v>
      </c>
      <c r="J329" s="16">
        <v>4309</v>
      </c>
      <c r="K329" s="1">
        <v>4502</v>
      </c>
      <c r="L329" s="1">
        <v>4631</v>
      </c>
      <c r="M329" s="16">
        <v>2488</v>
      </c>
      <c r="N329" s="1">
        <v>2428</v>
      </c>
      <c r="O329" s="1">
        <v>2482</v>
      </c>
      <c r="P329" s="51" t="s">
        <v>2420</v>
      </c>
    </row>
    <row r="330" spans="1:16" ht="16" x14ac:dyDescent="0.2">
      <c r="A330" s="8">
        <v>327</v>
      </c>
      <c r="B330" s="1" t="s">
        <v>2419</v>
      </c>
      <c r="C330" s="2">
        <v>4519.833333333333</v>
      </c>
      <c r="D330" s="10">
        <v>7</v>
      </c>
      <c r="E330" s="10">
        <v>12</v>
      </c>
      <c r="F330" s="10" t="s">
        <v>7886</v>
      </c>
      <c r="G330" s="16">
        <v>4613</v>
      </c>
      <c r="H330" s="1">
        <v>4678</v>
      </c>
      <c r="I330" s="1">
        <v>4460</v>
      </c>
      <c r="J330" s="16">
        <v>4770</v>
      </c>
      <c r="K330" s="1">
        <v>4451</v>
      </c>
      <c r="L330" s="1">
        <v>4147</v>
      </c>
      <c r="M330" s="16">
        <v>3076</v>
      </c>
      <c r="N330" s="1">
        <v>2932</v>
      </c>
      <c r="O330" s="1">
        <v>2859</v>
      </c>
      <c r="P330" s="51" t="s">
        <v>2418</v>
      </c>
    </row>
    <row r="331" spans="1:16" ht="16" x14ac:dyDescent="0.2">
      <c r="A331" s="8">
        <v>328</v>
      </c>
      <c r="B331" s="1" t="s">
        <v>2417</v>
      </c>
      <c r="C331" s="2">
        <v>4518.333333333333</v>
      </c>
      <c r="D331" s="10">
        <v>8</v>
      </c>
      <c r="E331" s="10">
        <v>16</v>
      </c>
      <c r="F331" s="10" t="s">
        <v>7890</v>
      </c>
      <c r="G331" s="16">
        <v>3743</v>
      </c>
      <c r="H331" s="1">
        <v>3851</v>
      </c>
      <c r="I331" s="1">
        <v>3736</v>
      </c>
      <c r="J331" s="16">
        <v>5306</v>
      </c>
      <c r="K331" s="1">
        <v>5226</v>
      </c>
      <c r="L331" s="1">
        <v>5248</v>
      </c>
      <c r="M331" s="16">
        <v>2387</v>
      </c>
      <c r="N331" s="1">
        <v>2417</v>
      </c>
      <c r="O331" s="1">
        <v>2537</v>
      </c>
      <c r="P331" s="51" t="s">
        <v>2416</v>
      </c>
    </row>
    <row r="332" spans="1:16" ht="16" x14ac:dyDescent="0.2">
      <c r="A332" s="8">
        <v>329</v>
      </c>
      <c r="B332" s="1" t="s">
        <v>2415</v>
      </c>
      <c r="C332" s="2">
        <v>4516.666666666667</v>
      </c>
      <c r="D332" s="10">
        <v>8</v>
      </c>
      <c r="E332" s="10">
        <v>7</v>
      </c>
      <c r="F332" s="10" t="s">
        <v>7886</v>
      </c>
      <c r="G332" s="16">
        <v>4195</v>
      </c>
      <c r="H332" s="1">
        <v>4273</v>
      </c>
      <c r="I332" s="1">
        <v>4304</v>
      </c>
      <c r="J332" s="16">
        <v>4783</v>
      </c>
      <c r="K332" s="1">
        <v>4710</v>
      </c>
      <c r="L332" s="1">
        <v>4835</v>
      </c>
      <c r="M332" s="16">
        <v>2723</v>
      </c>
      <c r="N332" s="1">
        <v>2747</v>
      </c>
      <c r="O332" s="1">
        <v>2587</v>
      </c>
      <c r="P332" s="51" t="s">
        <v>2414</v>
      </c>
    </row>
    <row r="333" spans="1:16" ht="16" x14ac:dyDescent="0.2">
      <c r="A333" s="8">
        <v>330</v>
      </c>
      <c r="B333" s="1" t="s">
        <v>2413</v>
      </c>
      <c r="C333" s="2">
        <v>4515.333333333333</v>
      </c>
      <c r="D333" s="10">
        <v>14</v>
      </c>
      <c r="E333" s="10">
        <v>14</v>
      </c>
      <c r="F333" s="10" t="s">
        <v>7886</v>
      </c>
      <c r="G333" s="16">
        <v>3623</v>
      </c>
      <c r="H333" s="1">
        <v>3772</v>
      </c>
      <c r="I333" s="1">
        <v>3882</v>
      </c>
      <c r="J333" s="16">
        <v>5099</v>
      </c>
      <c r="K333" s="1">
        <v>5302</v>
      </c>
      <c r="L333" s="1">
        <v>5414</v>
      </c>
      <c r="M333" s="16">
        <v>2343</v>
      </c>
      <c r="N333" s="1">
        <v>2386</v>
      </c>
      <c r="O333" s="1">
        <v>2527</v>
      </c>
      <c r="P333" s="51" t="s">
        <v>2412</v>
      </c>
    </row>
    <row r="334" spans="1:16" ht="16" x14ac:dyDescent="0.2">
      <c r="A334" s="8">
        <v>331</v>
      </c>
      <c r="B334" s="1" t="s">
        <v>2411</v>
      </c>
      <c r="C334" s="2">
        <v>4514.166666666667</v>
      </c>
      <c r="D334" s="10">
        <v>15</v>
      </c>
      <c r="E334" s="10">
        <v>16</v>
      </c>
      <c r="F334" s="10" t="s">
        <v>7888</v>
      </c>
      <c r="G334" s="16">
        <v>4742</v>
      </c>
      <c r="H334" s="1">
        <v>4809</v>
      </c>
      <c r="I334" s="1">
        <v>4846</v>
      </c>
      <c r="J334" s="16">
        <v>4157</v>
      </c>
      <c r="K334" s="1">
        <v>4214</v>
      </c>
      <c r="L334" s="1">
        <v>4317</v>
      </c>
      <c r="M334" s="16">
        <v>2305</v>
      </c>
      <c r="N334" s="1">
        <v>2150</v>
      </c>
      <c r="O334" s="1">
        <v>2209</v>
      </c>
      <c r="P334" s="51" t="s">
        <v>2410</v>
      </c>
    </row>
    <row r="335" spans="1:16" ht="16" x14ac:dyDescent="0.2">
      <c r="A335" s="8">
        <v>332</v>
      </c>
      <c r="B335" s="1" t="s">
        <v>2409</v>
      </c>
      <c r="C335" s="2">
        <v>4510.5</v>
      </c>
      <c r="D335" s="10">
        <v>6</v>
      </c>
      <c r="E335" s="10">
        <v>12</v>
      </c>
      <c r="F335" s="10" t="s">
        <v>7887</v>
      </c>
      <c r="G335" s="16">
        <v>4054</v>
      </c>
      <c r="H335" s="1">
        <v>4285</v>
      </c>
      <c r="I335" s="1">
        <v>4347</v>
      </c>
      <c r="J335" s="16">
        <v>4900</v>
      </c>
      <c r="K335" s="1">
        <v>4828</v>
      </c>
      <c r="L335" s="1">
        <v>4649</v>
      </c>
      <c r="M335" s="16">
        <v>2602</v>
      </c>
      <c r="N335" s="1">
        <v>2543</v>
      </c>
      <c r="O335" s="1">
        <v>2583</v>
      </c>
      <c r="P335" s="51" t="s">
        <v>2408</v>
      </c>
    </row>
    <row r="336" spans="1:16" ht="16" x14ac:dyDescent="0.2">
      <c r="A336" s="8">
        <v>333</v>
      </c>
      <c r="B336" s="1" t="s">
        <v>2407</v>
      </c>
      <c r="C336" s="2">
        <v>4510.5</v>
      </c>
      <c r="D336" s="10">
        <v>12</v>
      </c>
      <c r="E336" s="10">
        <v>17</v>
      </c>
      <c r="F336" s="10" t="s">
        <v>7886</v>
      </c>
      <c r="G336" s="16">
        <v>4174</v>
      </c>
      <c r="H336" s="1">
        <v>4195</v>
      </c>
      <c r="I336" s="1">
        <v>4130</v>
      </c>
      <c r="J336" s="16">
        <v>4908</v>
      </c>
      <c r="K336" s="1">
        <v>4844</v>
      </c>
      <c r="L336" s="1">
        <v>4812</v>
      </c>
      <c r="M336" s="16">
        <v>2486</v>
      </c>
      <c r="N336" s="1">
        <v>2164</v>
      </c>
      <c r="O336" s="1">
        <v>2190</v>
      </c>
      <c r="P336" s="51" t="s">
        <v>2406</v>
      </c>
    </row>
    <row r="337" spans="1:16" ht="16" x14ac:dyDescent="0.2">
      <c r="A337" s="8">
        <v>334</v>
      </c>
      <c r="B337" s="1" t="s">
        <v>2405</v>
      </c>
      <c r="C337" s="2">
        <v>4508.833333333333</v>
      </c>
      <c r="D337" s="10">
        <v>4</v>
      </c>
      <c r="E337" s="10">
        <v>15</v>
      </c>
      <c r="F337" s="10" t="s">
        <v>7885</v>
      </c>
      <c r="G337" s="16">
        <v>4056</v>
      </c>
      <c r="H337" s="1">
        <v>4135</v>
      </c>
      <c r="I337" s="1">
        <v>4110</v>
      </c>
      <c r="J337" s="16">
        <v>4812</v>
      </c>
      <c r="K337" s="1">
        <v>4903</v>
      </c>
      <c r="L337" s="1">
        <v>5037</v>
      </c>
      <c r="M337" s="16">
        <v>2822</v>
      </c>
      <c r="N337" s="1">
        <v>2915</v>
      </c>
      <c r="O337" s="1">
        <v>3191</v>
      </c>
      <c r="P337" s="51" t="s">
        <v>2404</v>
      </c>
    </row>
    <row r="338" spans="1:16" ht="16" x14ac:dyDescent="0.2">
      <c r="A338" s="8">
        <v>335</v>
      </c>
      <c r="B338" s="1" t="s">
        <v>2403</v>
      </c>
      <c r="C338" s="2">
        <v>4505</v>
      </c>
      <c r="D338" s="10">
        <v>15</v>
      </c>
      <c r="E338" s="10">
        <v>15</v>
      </c>
      <c r="F338" s="10" t="s">
        <v>7887</v>
      </c>
      <c r="G338" s="16">
        <v>4558</v>
      </c>
      <c r="H338" s="1">
        <v>4620</v>
      </c>
      <c r="I338" s="1">
        <v>4563</v>
      </c>
      <c r="J338" s="16">
        <v>4585</v>
      </c>
      <c r="K338" s="1">
        <v>4477</v>
      </c>
      <c r="L338" s="1">
        <v>4227</v>
      </c>
      <c r="M338" s="16">
        <v>2464</v>
      </c>
      <c r="N338" s="1">
        <v>2507</v>
      </c>
      <c r="O338" s="1">
        <v>2436</v>
      </c>
      <c r="P338" s="51" t="s">
        <v>2402</v>
      </c>
    </row>
    <row r="339" spans="1:16" ht="16" x14ac:dyDescent="0.2">
      <c r="A339" s="8">
        <v>336</v>
      </c>
      <c r="B339" s="1" t="s">
        <v>2401</v>
      </c>
      <c r="C339" s="2">
        <v>4504.833333333333</v>
      </c>
      <c r="D339" s="10">
        <v>7</v>
      </c>
      <c r="E339" s="10">
        <v>11</v>
      </c>
      <c r="F339" s="10" t="s">
        <v>7886</v>
      </c>
      <c r="G339" s="16">
        <v>4517</v>
      </c>
      <c r="H339" s="1">
        <v>4228</v>
      </c>
      <c r="I339" s="1">
        <v>4402</v>
      </c>
      <c r="J339" s="16">
        <v>4824</v>
      </c>
      <c r="K339" s="1">
        <v>4556</v>
      </c>
      <c r="L339" s="1">
        <v>4502</v>
      </c>
      <c r="M339" s="16">
        <v>2980</v>
      </c>
      <c r="N339" s="1">
        <v>2913</v>
      </c>
      <c r="O339" s="1">
        <v>2763</v>
      </c>
      <c r="P339" s="51" t="s">
        <v>2400</v>
      </c>
    </row>
    <row r="340" spans="1:16" ht="16" x14ac:dyDescent="0.2">
      <c r="A340" s="8">
        <v>337</v>
      </c>
      <c r="B340" s="1" t="s">
        <v>2399</v>
      </c>
      <c r="C340" s="2">
        <v>4500.833333333333</v>
      </c>
      <c r="D340" s="10">
        <v>6</v>
      </c>
      <c r="E340" s="10">
        <v>7</v>
      </c>
      <c r="F340" s="10" t="s">
        <v>7887</v>
      </c>
      <c r="G340" s="16">
        <v>3965</v>
      </c>
      <c r="H340" s="1">
        <v>4188</v>
      </c>
      <c r="I340" s="1">
        <v>4194</v>
      </c>
      <c r="J340" s="16">
        <v>4646</v>
      </c>
      <c r="K340" s="1">
        <v>4951</v>
      </c>
      <c r="L340" s="1">
        <v>5061</v>
      </c>
      <c r="M340" s="16">
        <v>2879</v>
      </c>
      <c r="N340" s="1">
        <v>2959</v>
      </c>
      <c r="O340" s="1">
        <v>3095</v>
      </c>
      <c r="P340" s="51" t="s">
        <v>2398</v>
      </c>
    </row>
    <row r="341" spans="1:16" ht="16" x14ac:dyDescent="0.2">
      <c r="A341" s="8">
        <v>338</v>
      </c>
      <c r="B341" s="1" t="s">
        <v>2397</v>
      </c>
      <c r="C341" s="2">
        <v>4499.833333333333</v>
      </c>
      <c r="D341" s="10">
        <v>3</v>
      </c>
      <c r="E341" s="10">
        <v>13</v>
      </c>
      <c r="F341" s="10" t="s">
        <v>7888</v>
      </c>
      <c r="G341" s="16">
        <v>4111</v>
      </c>
      <c r="H341" s="1">
        <v>4269</v>
      </c>
      <c r="I341" s="1">
        <v>4297</v>
      </c>
      <c r="J341" s="16">
        <v>4757</v>
      </c>
      <c r="K341" s="1">
        <v>4724</v>
      </c>
      <c r="L341" s="1">
        <v>4841</v>
      </c>
      <c r="M341" s="16">
        <v>3165</v>
      </c>
      <c r="N341" s="1">
        <v>3233</v>
      </c>
      <c r="O341" s="1">
        <v>3100</v>
      </c>
      <c r="P341" s="51" t="s">
        <v>2396</v>
      </c>
    </row>
    <row r="342" spans="1:16" ht="16" x14ac:dyDescent="0.2">
      <c r="A342" s="8">
        <v>339</v>
      </c>
      <c r="B342" s="1" t="s">
        <v>2395</v>
      </c>
      <c r="C342" s="2">
        <v>4499.166666666667</v>
      </c>
      <c r="D342" s="10">
        <v>7</v>
      </c>
      <c r="E342" s="10">
        <v>7</v>
      </c>
      <c r="F342" s="10" t="s">
        <v>7889</v>
      </c>
      <c r="G342" s="16">
        <v>4379</v>
      </c>
      <c r="H342" s="1">
        <v>4372</v>
      </c>
      <c r="I342" s="1">
        <v>4042</v>
      </c>
      <c r="J342" s="16">
        <v>4821</v>
      </c>
      <c r="K342" s="1">
        <v>4647</v>
      </c>
      <c r="L342" s="1">
        <v>4734</v>
      </c>
      <c r="M342" s="16">
        <v>2576</v>
      </c>
      <c r="N342" s="1">
        <v>2660</v>
      </c>
      <c r="O342" s="1">
        <v>2527</v>
      </c>
      <c r="P342" s="51" t="s">
        <v>2394</v>
      </c>
    </row>
    <row r="343" spans="1:16" ht="16" x14ac:dyDescent="0.2">
      <c r="A343" s="8">
        <v>340</v>
      </c>
      <c r="B343" s="1" t="s">
        <v>2393</v>
      </c>
      <c r="C343" s="2">
        <v>4496.5</v>
      </c>
      <c r="D343" s="10">
        <v>2</v>
      </c>
      <c r="E343" s="10">
        <v>14</v>
      </c>
      <c r="F343" s="10" t="s">
        <v>7890</v>
      </c>
      <c r="G343" s="16">
        <v>4151</v>
      </c>
      <c r="H343" s="1">
        <v>4009</v>
      </c>
      <c r="I343" s="1">
        <v>3912</v>
      </c>
      <c r="J343" s="16">
        <v>5030</v>
      </c>
      <c r="K343" s="1">
        <v>5032</v>
      </c>
      <c r="L343" s="1">
        <v>4845</v>
      </c>
      <c r="M343" s="16">
        <v>4135</v>
      </c>
      <c r="N343" s="1">
        <v>4051</v>
      </c>
      <c r="O343" s="1">
        <v>3880</v>
      </c>
      <c r="P343" s="51" t="s">
        <v>2392</v>
      </c>
    </row>
    <row r="344" spans="1:16" ht="16" x14ac:dyDescent="0.2">
      <c r="A344" s="8">
        <v>341</v>
      </c>
      <c r="B344" s="1" t="s">
        <v>2391</v>
      </c>
      <c r="C344" s="2">
        <v>4492</v>
      </c>
      <c r="D344" s="10">
        <v>11</v>
      </c>
      <c r="E344" s="10">
        <v>12</v>
      </c>
      <c r="F344" s="10" t="s">
        <v>7890</v>
      </c>
      <c r="G344" s="16">
        <v>4279</v>
      </c>
      <c r="H344" s="1">
        <v>4393</v>
      </c>
      <c r="I344" s="1">
        <v>4314</v>
      </c>
      <c r="J344" s="16">
        <v>4601</v>
      </c>
      <c r="K344" s="1">
        <v>4862</v>
      </c>
      <c r="L344" s="1">
        <v>4503</v>
      </c>
      <c r="M344" s="16">
        <v>2516</v>
      </c>
      <c r="N344" s="1">
        <v>2564</v>
      </c>
      <c r="O344" s="1">
        <v>2381</v>
      </c>
      <c r="P344" s="51" t="s">
        <v>2390</v>
      </c>
    </row>
    <row r="345" spans="1:16" ht="16" x14ac:dyDescent="0.2">
      <c r="A345" s="8">
        <v>342</v>
      </c>
      <c r="B345" s="1" t="s">
        <v>2389</v>
      </c>
      <c r="C345" s="2">
        <v>4491</v>
      </c>
      <c r="D345" s="10">
        <v>15</v>
      </c>
      <c r="E345" s="10">
        <v>7</v>
      </c>
      <c r="F345" s="10" t="s">
        <v>7888</v>
      </c>
      <c r="G345" s="16">
        <v>4180</v>
      </c>
      <c r="H345" s="1">
        <v>4462</v>
      </c>
      <c r="I345" s="1">
        <v>4657</v>
      </c>
      <c r="J345" s="16">
        <v>4222</v>
      </c>
      <c r="K345" s="1">
        <v>4677</v>
      </c>
      <c r="L345" s="1">
        <v>4748</v>
      </c>
      <c r="M345" s="16">
        <v>2144</v>
      </c>
      <c r="N345" s="1">
        <v>2204</v>
      </c>
      <c r="O345" s="1">
        <v>2319</v>
      </c>
      <c r="P345" s="51" t="s">
        <v>2388</v>
      </c>
    </row>
    <row r="346" spans="1:16" ht="16" x14ac:dyDescent="0.2">
      <c r="A346" s="8">
        <v>343</v>
      </c>
      <c r="B346" s="1" t="s">
        <v>2387</v>
      </c>
      <c r="C346" s="2">
        <v>4490.666666666667</v>
      </c>
      <c r="D346" s="10">
        <v>16</v>
      </c>
      <c r="E346" s="10">
        <v>5</v>
      </c>
      <c r="F346" s="10" t="s">
        <v>7887</v>
      </c>
      <c r="G346" s="16">
        <v>4126</v>
      </c>
      <c r="H346" s="1">
        <v>4244</v>
      </c>
      <c r="I346" s="1">
        <v>4498</v>
      </c>
      <c r="J346" s="16">
        <v>4719</v>
      </c>
      <c r="K346" s="1">
        <v>4618</v>
      </c>
      <c r="L346" s="1">
        <v>4739</v>
      </c>
      <c r="M346" s="16">
        <v>1870</v>
      </c>
      <c r="N346" s="1">
        <v>1958</v>
      </c>
      <c r="O346" s="1">
        <v>2155</v>
      </c>
      <c r="P346" s="51" t="s">
        <v>2386</v>
      </c>
    </row>
    <row r="347" spans="1:16" ht="16" x14ac:dyDescent="0.2">
      <c r="A347" s="8">
        <v>344</v>
      </c>
      <c r="B347" s="1" t="s">
        <v>2385</v>
      </c>
      <c r="C347" s="2">
        <v>4490</v>
      </c>
      <c r="D347" s="10">
        <v>15</v>
      </c>
      <c r="E347" s="10">
        <v>5</v>
      </c>
      <c r="F347" s="10" t="s">
        <v>7888</v>
      </c>
      <c r="G347" s="16">
        <v>4337</v>
      </c>
      <c r="H347" s="1">
        <v>4302</v>
      </c>
      <c r="I347" s="1">
        <v>4292</v>
      </c>
      <c r="J347" s="16">
        <v>4851</v>
      </c>
      <c r="K347" s="1">
        <v>4632</v>
      </c>
      <c r="L347" s="1">
        <v>4526</v>
      </c>
      <c r="M347" s="16">
        <v>2383</v>
      </c>
      <c r="N347" s="1">
        <v>2167</v>
      </c>
      <c r="O347" s="1">
        <v>2103</v>
      </c>
      <c r="P347" s="51" t="s">
        <v>2384</v>
      </c>
    </row>
    <row r="348" spans="1:16" ht="16" x14ac:dyDescent="0.2">
      <c r="A348" s="8">
        <v>345</v>
      </c>
      <c r="B348" s="1" t="s">
        <v>2383</v>
      </c>
      <c r="C348" s="2">
        <v>4490</v>
      </c>
      <c r="D348" s="10">
        <v>2</v>
      </c>
      <c r="E348" s="10">
        <v>13</v>
      </c>
      <c r="F348" s="10" t="s">
        <v>7890</v>
      </c>
      <c r="G348" s="16">
        <v>4271</v>
      </c>
      <c r="H348" s="1">
        <v>4207</v>
      </c>
      <c r="I348" s="1">
        <v>3965</v>
      </c>
      <c r="J348" s="16">
        <v>4919</v>
      </c>
      <c r="K348" s="1">
        <v>4732</v>
      </c>
      <c r="L348" s="1">
        <v>4846</v>
      </c>
      <c r="M348" s="16">
        <v>4199</v>
      </c>
      <c r="N348" s="1">
        <v>4256</v>
      </c>
      <c r="O348" s="1">
        <v>4027</v>
      </c>
      <c r="P348" s="51" t="s">
        <v>2382</v>
      </c>
    </row>
    <row r="349" spans="1:16" ht="16" x14ac:dyDescent="0.2">
      <c r="A349" s="8">
        <v>346</v>
      </c>
      <c r="B349" s="1" t="s">
        <v>2381</v>
      </c>
      <c r="C349" s="2">
        <v>4489.833333333333</v>
      </c>
      <c r="D349" s="10">
        <v>2</v>
      </c>
      <c r="E349" s="10">
        <v>7</v>
      </c>
      <c r="F349" s="10" t="s">
        <v>7890</v>
      </c>
      <c r="G349" s="16">
        <v>4040</v>
      </c>
      <c r="H349" s="1">
        <v>4216</v>
      </c>
      <c r="I349" s="1">
        <v>4027</v>
      </c>
      <c r="J349" s="16">
        <v>4610</v>
      </c>
      <c r="K349" s="1">
        <v>4830</v>
      </c>
      <c r="L349" s="1">
        <v>5216</v>
      </c>
      <c r="M349" s="16">
        <v>4571</v>
      </c>
      <c r="N349" s="1">
        <v>4702</v>
      </c>
      <c r="O349" s="1">
        <v>4787</v>
      </c>
      <c r="P349" s="51" t="s">
        <v>2380</v>
      </c>
    </row>
    <row r="350" spans="1:16" ht="16" x14ac:dyDescent="0.2">
      <c r="A350" s="8">
        <v>347</v>
      </c>
      <c r="B350" s="1" t="s">
        <v>2379</v>
      </c>
      <c r="C350" s="2">
        <v>4489</v>
      </c>
      <c r="D350" s="10">
        <v>15</v>
      </c>
      <c r="E350" s="10">
        <v>11</v>
      </c>
      <c r="F350" s="10" t="s">
        <v>7887</v>
      </c>
      <c r="G350" s="16">
        <v>4440</v>
      </c>
      <c r="H350" s="1">
        <v>4467</v>
      </c>
      <c r="I350" s="1">
        <v>4522</v>
      </c>
      <c r="J350" s="16">
        <v>4379</v>
      </c>
      <c r="K350" s="1">
        <v>4514</v>
      </c>
      <c r="L350" s="1">
        <v>4612</v>
      </c>
      <c r="M350" s="16">
        <v>2533</v>
      </c>
      <c r="N350" s="1">
        <v>2321</v>
      </c>
      <c r="O350" s="1">
        <v>2325</v>
      </c>
      <c r="P350" s="51" t="s">
        <v>2378</v>
      </c>
    </row>
    <row r="351" spans="1:16" ht="16" x14ac:dyDescent="0.2">
      <c r="A351" s="8">
        <v>348</v>
      </c>
      <c r="B351" s="1" t="s">
        <v>2377</v>
      </c>
      <c r="C351" s="2">
        <v>4487.666666666667</v>
      </c>
      <c r="D351" s="10">
        <v>14</v>
      </c>
      <c r="E351" s="10">
        <v>6</v>
      </c>
      <c r="F351" s="10" t="s">
        <v>7887</v>
      </c>
      <c r="G351" s="16">
        <v>4167</v>
      </c>
      <c r="H351" s="1">
        <v>4032</v>
      </c>
      <c r="I351" s="1">
        <v>4256</v>
      </c>
      <c r="J351" s="16">
        <v>5014</v>
      </c>
      <c r="K351" s="1">
        <v>4752</v>
      </c>
      <c r="L351" s="1">
        <v>4705</v>
      </c>
      <c r="M351" s="16">
        <v>2560</v>
      </c>
      <c r="N351" s="1">
        <v>2508</v>
      </c>
      <c r="O351" s="1">
        <v>2673</v>
      </c>
      <c r="P351" s="51" t="s">
        <v>2376</v>
      </c>
    </row>
    <row r="352" spans="1:16" ht="16" x14ac:dyDescent="0.2">
      <c r="A352" s="8">
        <v>349</v>
      </c>
      <c r="B352" s="1" t="s">
        <v>2375</v>
      </c>
      <c r="C352" s="2">
        <v>4487</v>
      </c>
      <c r="D352" s="10">
        <v>15</v>
      </c>
      <c r="E352" s="10">
        <v>10</v>
      </c>
      <c r="F352" s="10" t="s">
        <v>7889</v>
      </c>
      <c r="G352" s="16">
        <v>4571</v>
      </c>
      <c r="H352" s="1">
        <v>4731</v>
      </c>
      <c r="I352" s="1">
        <v>4482</v>
      </c>
      <c r="J352" s="16">
        <v>4424</v>
      </c>
      <c r="K352" s="1">
        <v>4234</v>
      </c>
      <c r="L352" s="1">
        <v>4480</v>
      </c>
      <c r="M352" s="16">
        <v>2043</v>
      </c>
      <c r="N352" s="1">
        <v>1986</v>
      </c>
      <c r="O352" s="1">
        <v>1922</v>
      </c>
      <c r="P352" s="51" t="s">
        <v>2374</v>
      </c>
    </row>
    <row r="353" spans="1:16" ht="16" x14ac:dyDescent="0.2">
      <c r="A353" s="8">
        <v>350</v>
      </c>
      <c r="B353" s="1" t="s">
        <v>2373</v>
      </c>
      <c r="C353" s="2">
        <v>4485.333333333333</v>
      </c>
      <c r="D353" s="10">
        <v>4</v>
      </c>
      <c r="E353" s="10">
        <v>9</v>
      </c>
      <c r="F353" s="10" t="s">
        <v>7887</v>
      </c>
      <c r="G353" s="16">
        <v>4082</v>
      </c>
      <c r="H353" s="1">
        <v>4094</v>
      </c>
      <c r="I353" s="1">
        <v>3630</v>
      </c>
      <c r="J353" s="16">
        <v>4977</v>
      </c>
      <c r="K353" s="1">
        <v>5110</v>
      </c>
      <c r="L353" s="1">
        <v>5019</v>
      </c>
      <c r="M353" s="16">
        <v>3281</v>
      </c>
      <c r="N353" s="1">
        <v>3353</v>
      </c>
      <c r="O353" s="1">
        <v>3308</v>
      </c>
      <c r="P353" s="51" t="s">
        <v>2372</v>
      </c>
    </row>
    <row r="354" spans="1:16" ht="16" x14ac:dyDescent="0.2">
      <c r="A354" s="8">
        <v>351</v>
      </c>
      <c r="B354" s="1" t="s">
        <v>2371</v>
      </c>
      <c r="C354" s="2">
        <v>4484.5</v>
      </c>
      <c r="D354" s="10">
        <v>15</v>
      </c>
      <c r="E354" s="10">
        <v>12</v>
      </c>
      <c r="F354" s="10" t="s">
        <v>7890</v>
      </c>
      <c r="G354" s="16">
        <v>4497</v>
      </c>
      <c r="H354" s="1">
        <v>4365</v>
      </c>
      <c r="I354" s="1">
        <v>4394</v>
      </c>
      <c r="J354" s="16">
        <v>4836</v>
      </c>
      <c r="K354" s="1">
        <v>4529</v>
      </c>
      <c r="L354" s="1">
        <v>4286</v>
      </c>
      <c r="M354" s="16">
        <v>2569</v>
      </c>
      <c r="N354" s="1">
        <v>2537</v>
      </c>
      <c r="O354" s="1">
        <v>2527</v>
      </c>
      <c r="P354" s="51" t="s">
        <v>2370</v>
      </c>
    </row>
    <row r="355" spans="1:16" ht="16" x14ac:dyDescent="0.2">
      <c r="A355" s="8">
        <v>352</v>
      </c>
      <c r="B355" s="1" t="s">
        <v>2369</v>
      </c>
      <c r="C355" s="2">
        <v>4483.666666666667</v>
      </c>
      <c r="D355" s="10">
        <v>11</v>
      </c>
      <c r="E355" s="10">
        <v>6</v>
      </c>
      <c r="F355" s="10" t="s">
        <v>7890</v>
      </c>
      <c r="G355" s="16">
        <v>3923</v>
      </c>
      <c r="H355" s="1">
        <v>4397</v>
      </c>
      <c r="I355" s="1">
        <v>5088</v>
      </c>
      <c r="J355" s="16">
        <v>4259</v>
      </c>
      <c r="K355" s="1">
        <v>4357</v>
      </c>
      <c r="L355" s="1">
        <v>4878</v>
      </c>
      <c r="M355" s="16">
        <v>2794</v>
      </c>
      <c r="N355" s="1">
        <v>3096</v>
      </c>
      <c r="O355" s="1">
        <v>3650</v>
      </c>
      <c r="P355" s="51" t="s">
        <v>2368</v>
      </c>
    </row>
    <row r="356" spans="1:16" ht="16" x14ac:dyDescent="0.2">
      <c r="A356" s="8">
        <v>353</v>
      </c>
      <c r="B356" s="1" t="s">
        <v>2367</v>
      </c>
      <c r="C356" s="2">
        <v>4483.5</v>
      </c>
      <c r="D356" s="10">
        <v>2</v>
      </c>
      <c r="E356" s="10">
        <v>8</v>
      </c>
      <c r="F356" s="10" t="s">
        <v>7888</v>
      </c>
      <c r="G356" s="16">
        <v>3957</v>
      </c>
      <c r="H356" s="1">
        <v>3815</v>
      </c>
      <c r="I356" s="1">
        <v>3708</v>
      </c>
      <c r="J356" s="16">
        <v>5188</v>
      </c>
      <c r="K356" s="1">
        <v>5153</v>
      </c>
      <c r="L356" s="1">
        <v>5080</v>
      </c>
      <c r="M356" s="16">
        <v>4358</v>
      </c>
      <c r="N356" s="1">
        <v>4263</v>
      </c>
      <c r="O356" s="1">
        <v>3932</v>
      </c>
      <c r="P356" s="51" t="s">
        <v>2366</v>
      </c>
    </row>
    <row r="357" spans="1:16" ht="16" x14ac:dyDescent="0.2">
      <c r="A357" s="8">
        <v>354</v>
      </c>
      <c r="B357" s="1" t="s">
        <v>2365</v>
      </c>
      <c r="C357" s="2">
        <v>4480.166666666667</v>
      </c>
      <c r="D357" s="10">
        <v>10</v>
      </c>
      <c r="E357" s="10">
        <v>15</v>
      </c>
      <c r="F357" s="10" t="s">
        <v>7888</v>
      </c>
      <c r="G357" s="16">
        <v>4234</v>
      </c>
      <c r="H357" s="1">
        <v>4267</v>
      </c>
      <c r="I357" s="1">
        <v>4691</v>
      </c>
      <c r="J357" s="16">
        <v>4472</v>
      </c>
      <c r="K357" s="1">
        <v>4461</v>
      </c>
      <c r="L357" s="1">
        <v>4756</v>
      </c>
      <c r="M357" s="16">
        <v>2402</v>
      </c>
      <c r="N357" s="1">
        <v>2423</v>
      </c>
      <c r="O357" s="1">
        <v>2648</v>
      </c>
      <c r="P357" s="51" t="s">
        <v>2364</v>
      </c>
    </row>
    <row r="358" spans="1:16" ht="16" x14ac:dyDescent="0.2">
      <c r="A358" s="8">
        <v>355</v>
      </c>
      <c r="B358" s="1" t="s">
        <v>2363</v>
      </c>
      <c r="C358" s="2">
        <v>4476.166666666667</v>
      </c>
      <c r="D358" s="10">
        <v>10</v>
      </c>
      <c r="E358" s="10">
        <v>16</v>
      </c>
      <c r="F358" s="10" t="s">
        <v>7886</v>
      </c>
      <c r="G358" s="16">
        <v>3734</v>
      </c>
      <c r="H358" s="1">
        <v>3998</v>
      </c>
      <c r="I358" s="1">
        <v>4088</v>
      </c>
      <c r="J358" s="16">
        <v>5091</v>
      </c>
      <c r="K358" s="1">
        <v>5024</v>
      </c>
      <c r="L358" s="1">
        <v>4922</v>
      </c>
      <c r="M358" s="16">
        <v>2660</v>
      </c>
      <c r="N358" s="1">
        <v>2877</v>
      </c>
      <c r="O358" s="1">
        <v>2830</v>
      </c>
      <c r="P358" s="51" t="s">
        <v>2362</v>
      </c>
    </row>
    <row r="359" spans="1:16" ht="16" x14ac:dyDescent="0.2">
      <c r="A359" s="8">
        <v>356</v>
      </c>
      <c r="B359" s="1" t="s">
        <v>2361</v>
      </c>
      <c r="C359" s="2">
        <v>4475.666666666667</v>
      </c>
      <c r="D359" s="10">
        <v>15</v>
      </c>
      <c r="E359" s="10">
        <v>1</v>
      </c>
      <c r="F359" s="10" t="s">
        <v>7888</v>
      </c>
      <c r="G359" s="16">
        <v>4197</v>
      </c>
      <c r="H359" s="1">
        <v>4342</v>
      </c>
      <c r="I359" s="1">
        <v>4345</v>
      </c>
      <c r="J359" s="16">
        <v>4544</v>
      </c>
      <c r="K359" s="1">
        <v>4741</v>
      </c>
      <c r="L359" s="1">
        <v>4685</v>
      </c>
      <c r="M359" s="16">
        <v>2083</v>
      </c>
      <c r="N359" s="1">
        <v>2259</v>
      </c>
      <c r="O359" s="1">
        <v>2319</v>
      </c>
      <c r="P359" s="51" t="s">
        <v>2360</v>
      </c>
    </row>
    <row r="360" spans="1:16" ht="16" x14ac:dyDescent="0.2">
      <c r="A360" s="8">
        <v>357</v>
      </c>
      <c r="B360" s="1" t="s">
        <v>2359</v>
      </c>
      <c r="C360" s="2">
        <v>4475</v>
      </c>
      <c r="D360" s="10">
        <v>15</v>
      </c>
      <c r="E360" s="10">
        <v>4</v>
      </c>
      <c r="F360" s="10" t="s">
        <v>7888</v>
      </c>
      <c r="G360" s="16">
        <v>4546</v>
      </c>
      <c r="H360" s="1">
        <v>4335</v>
      </c>
      <c r="I360" s="1">
        <v>4214</v>
      </c>
      <c r="J360" s="16">
        <v>4589</v>
      </c>
      <c r="K360" s="1">
        <v>4545</v>
      </c>
      <c r="L360" s="1">
        <v>4621</v>
      </c>
      <c r="M360" s="16">
        <v>2472</v>
      </c>
      <c r="N360" s="1">
        <v>2229</v>
      </c>
      <c r="O360" s="1">
        <v>2137</v>
      </c>
      <c r="P360" s="51" t="s">
        <v>2358</v>
      </c>
    </row>
    <row r="361" spans="1:16" ht="16" x14ac:dyDescent="0.2">
      <c r="A361" s="8">
        <v>358</v>
      </c>
      <c r="B361" s="1" t="s">
        <v>2357</v>
      </c>
      <c r="C361" s="2">
        <v>4474.5</v>
      </c>
      <c r="D361" s="10">
        <v>7</v>
      </c>
      <c r="E361" s="10">
        <v>7</v>
      </c>
      <c r="F361" s="10" t="s">
        <v>7890</v>
      </c>
      <c r="G361" s="16">
        <v>4525</v>
      </c>
      <c r="H361" s="1">
        <v>4211</v>
      </c>
      <c r="I361" s="1">
        <v>3969</v>
      </c>
      <c r="J361" s="16">
        <v>5335</v>
      </c>
      <c r="K361" s="1">
        <v>4502</v>
      </c>
      <c r="L361" s="1">
        <v>4305</v>
      </c>
      <c r="M361" s="16">
        <v>3383</v>
      </c>
      <c r="N361" s="1">
        <v>2664</v>
      </c>
      <c r="O361" s="1">
        <v>2559</v>
      </c>
      <c r="P361" s="51" t="s">
        <v>2356</v>
      </c>
    </row>
    <row r="362" spans="1:16" ht="16" x14ac:dyDescent="0.2">
      <c r="A362" s="8">
        <v>359</v>
      </c>
      <c r="B362" s="1" t="s">
        <v>2355</v>
      </c>
      <c r="C362" s="2">
        <v>4472.833333333333</v>
      </c>
      <c r="D362" s="10">
        <v>10</v>
      </c>
      <c r="E362" s="10">
        <v>8</v>
      </c>
      <c r="F362" s="10" t="s">
        <v>7889</v>
      </c>
      <c r="G362" s="16">
        <v>3888</v>
      </c>
      <c r="H362" s="1">
        <v>3921</v>
      </c>
      <c r="I362" s="1">
        <v>3632</v>
      </c>
      <c r="J362" s="16">
        <v>5104</v>
      </c>
      <c r="K362" s="1">
        <v>5081</v>
      </c>
      <c r="L362" s="1">
        <v>5211</v>
      </c>
      <c r="M362" s="16">
        <v>2912</v>
      </c>
      <c r="N362" s="1">
        <v>2747</v>
      </c>
      <c r="O362" s="1">
        <v>2604</v>
      </c>
      <c r="P362" s="51" t="s">
        <v>2354</v>
      </c>
    </row>
    <row r="363" spans="1:16" ht="16" x14ac:dyDescent="0.2">
      <c r="A363" s="8">
        <v>360</v>
      </c>
      <c r="B363" s="1" t="s">
        <v>2353</v>
      </c>
      <c r="C363" s="2">
        <v>4472.5</v>
      </c>
      <c r="D363" s="10">
        <v>15</v>
      </c>
      <c r="E363" s="10">
        <v>2</v>
      </c>
      <c r="F363" s="10" t="s">
        <v>7890</v>
      </c>
      <c r="G363" s="16">
        <v>4585</v>
      </c>
      <c r="H363" s="1">
        <v>4470</v>
      </c>
      <c r="I363" s="1">
        <v>4350</v>
      </c>
      <c r="J363" s="16">
        <v>4674</v>
      </c>
      <c r="K363" s="1">
        <v>4460</v>
      </c>
      <c r="L363" s="1">
        <v>4296</v>
      </c>
      <c r="M363" s="16">
        <v>2470</v>
      </c>
      <c r="N363" s="1">
        <v>2574</v>
      </c>
      <c r="O363" s="1">
        <v>2370</v>
      </c>
      <c r="P363" s="51" t="s">
        <v>2352</v>
      </c>
    </row>
    <row r="364" spans="1:16" ht="16" x14ac:dyDescent="0.2">
      <c r="A364" s="8">
        <v>361</v>
      </c>
      <c r="B364" s="1" t="s">
        <v>2351</v>
      </c>
      <c r="C364" s="2">
        <v>4472.333333333333</v>
      </c>
      <c r="D364" s="10">
        <v>14</v>
      </c>
      <c r="E364" s="10">
        <v>11</v>
      </c>
      <c r="F364" s="10" t="s">
        <v>7886</v>
      </c>
      <c r="G364" s="16">
        <v>3551</v>
      </c>
      <c r="H364" s="1">
        <v>3716</v>
      </c>
      <c r="I364" s="1">
        <v>4029</v>
      </c>
      <c r="J364" s="16">
        <v>4959</v>
      </c>
      <c r="K364" s="1">
        <v>5316</v>
      </c>
      <c r="L364" s="1">
        <v>5263</v>
      </c>
      <c r="M364" s="16">
        <v>2334</v>
      </c>
      <c r="N364" s="1">
        <v>2378</v>
      </c>
      <c r="O364" s="1">
        <v>2780</v>
      </c>
      <c r="P364" s="51" t="s">
        <v>2350</v>
      </c>
    </row>
    <row r="365" spans="1:16" ht="16" x14ac:dyDescent="0.2">
      <c r="A365" s="8">
        <v>362</v>
      </c>
      <c r="B365" s="1" t="s">
        <v>2349</v>
      </c>
      <c r="C365" s="2">
        <v>4468.666666666667</v>
      </c>
      <c r="D365" s="10">
        <v>11</v>
      </c>
      <c r="E365" s="10">
        <v>7</v>
      </c>
      <c r="F365" s="10" t="s">
        <v>7885</v>
      </c>
      <c r="G365" s="16">
        <v>4082</v>
      </c>
      <c r="H365" s="1">
        <v>3616</v>
      </c>
      <c r="I365" s="1">
        <v>3724</v>
      </c>
      <c r="J365" s="16">
        <v>5474</v>
      </c>
      <c r="K365" s="1">
        <v>5075</v>
      </c>
      <c r="L365" s="1">
        <v>4841</v>
      </c>
      <c r="M365" s="16">
        <v>2542</v>
      </c>
      <c r="N365" s="1">
        <v>2257</v>
      </c>
      <c r="O365" s="1">
        <v>2325</v>
      </c>
      <c r="P365" s="51" t="s">
        <v>2348</v>
      </c>
    </row>
    <row r="366" spans="1:16" ht="16" x14ac:dyDescent="0.2">
      <c r="A366" s="8">
        <v>363</v>
      </c>
      <c r="B366" s="1" t="s">
        <v>2347</v>
      </c>
      <c r="C366" s="2">
        <v>4468.5</v>
      </c>
      <c r="D366" s="10">
        <v>2</v>
      </c>
      <c r="E366" s="10">
        <v>16</v>
      </c>
      <c r="F366" s="10" t="s">
        <v>7887</v>
      </c>
      <c r="G366" s="16">
        <v>4031</v>
      </c>
      <c r="H366" s="1">
        <v>3859</v>
      </c>
      <c r="I366" s="1">
        <v>3907</v>
      </c>
      <c r="J366" s="16">
        <v>5283</v>
      </c>
      <c r="K366" s="1">
        <v>4934</v>
      </c>
      <c r="L366" s="1">
        <v>4797</v>
      </c>
      <c r="M366" s="16">
        <v>3307</v>
      </c>
      <c r="N366" s="1">
        <v>3216</v>
      </c>
      <c r="O366" s="1">
        <v>3105</v>
      </c>
      <c r="P366" s="51" t="s">
        <v>2346</v>
      </c>
    </row>
    <row r="367" spans="1:16" ht="16" x14ac:dyDescent="0.2">
      <c r="A367" s="8">
        <v>364</v>
      </c>
      <c r="B367" s="1" t="s">
        <v>2345</v>
      </c>
      <c r="C367" s="2">
        <v>4467.166666666667</v>
      </c>
      <c r="D367" s="10">
        <v>8</v>
      </c>
      <c r="E367" s="10">
        <v>16</v>
      </c>
      <c r="F367" s="10" t="s">
        <v>7886</v>
      </c>
      <c r="G367" s="16">
        <v>3890</v>
      </c>
      <c r="H367" s="1">
        <v>3939</v>
      </c>
      <c r="I367" s="1">
        <v>3933</v>
      </c>
      <c r="J367" s="16">
        <v>4979</v>
      </c>
      <c r="K367" s="1">
        <v>4910</v>
      </c>
      <c r="L367" s="1">
        <v>5152</v>
      </c>
      <c r="M367" s="16">
        <v>2445</v>
      </c>
      <c r="N367" s="1">
        <v>2252</v>
      </c>
      <c r="O367" s="1">
        <v>2281</v>
      </c>
      <c r="P367" s="51" t="s">
        <v>2344</v>
      </c>
    </row>
    <row r="368" spans="1:16" ht="16" x14ac:dyDescent="0.2">
      <c r="A368" s="8">
        <v>365</v>
      </c>
      <c r="B368" s="1" t="s">
        <v>2343</v>
      </c>
      <c r="C368" s="2">
        <v>4464.166666666667</v>
      </c>
      <c r="D368" s="10">
        <v>7</v>
      </c>
      <c r="E368" s="10">
        <v>13</v>
      </c>
      <c r="F368" s="10" t="s">
        <v>7886</v>
      </c>
      <c r="G368" s="16">
        <v>4667</v>
      </c>
      <c r="H368" s="1">
        <v>4412</v>
      </c>
      <c r="I368" s="1">
        <v>4449</v>
      </c>
      <c r="J368" s="16">
        <v>4729</v>
      </c>
      <c r="K368" s="1">
        <v>4510</v>
      </c>
      <c r="L368" s="1">
        <v>4018</v>
      </c>
      <c r="M368" s="16">
        <v>3060</v>
      </c>
      <c r="N368" s="1">
        <v>2991</v>
      </c>
      <c r="O368" s="1">
        <v>2802</v>
      </c>
      <c r="P368" s="51" t="s">
        <v>2342</v>
      </c>
    </row>
    <row r="369" spans="1:16" ht="16" x14ac:dyDescent="0.2">
      <c r="A369" s="8">
        <v>366</v>
      </c>
      <c r="B369" s="1" t="s">
        <v>2341</v>
      </c>
      <c r="C369" s="2">
        <v>4463.5</v>
      </c>
      <c r="D369" s="10">
        <v>14</v>
      </c>
      <c r="E369" s="10">
        <v>6</v>
      </c>
      <c r="F369" s="10" t="s">
        <v>7886</v>
      </c>
      <c r="G369" s="16">
        <v>3545</v>
      </c>
      <c r="H369" s="1">
        <v>3859</v>
      </c>
      <c r="I369" s="1">
        <v>4066</v>
      </c>
      <c r="J369" s="16">
        <v>5123</v>
      </c>
      <c r="K369" s="1">
        <v>5074</v>
      </c>
      <c r="L369" s="1">
        <v>5114</v>
      </c>
      <c r="M369" s="16">
        <v>2678</v>
      </c>
      <c r="N369" s="1">
        <v>2718</v>
      </c>
      <c r="O369" s="1">
        <v>2771</v>
      </c>
      <c r="P369" s="51" t="s">
        <v>2340</v>
      </c>
    </row>
    <row r="370" spans="1:16" ht="16" x14ac:dyDescent="0.2">
      <c r="A370" s="8">
        <v>367</v>
      </c>
      <c r="B370" s="1" t="s">
        <v>2339</v>
      </c>
      <c r="C370" s="2">
        <v>4463.5</v>
      </c>
      <c r="D370" s="10">
        <v>1</v>
      </c>
      <c r="E370" s="10">
        <v>14</v>
      </c>
      <c r="F370" s="10" t="s">
        <v>7886</v>
      </c>
      <c r="G370" s="16">
        <v>3870</v>
      </c>
      <c r="H370" s="1">
        <v>4046</v>
      </c>
      <c r="I370" s="1">
        <v>3974</v>
      </c>
      <c r="J370" s="16">
        <v>4865</v>
      </c>
      <c r="K370" s="1">
        <v>5029</v>
      </c>
      <c r="L370" s="1">
        <v>4997</v>
      </c>
      <c r="M370" s="16">
        <v>4123</v>
      </c>
      <c r="N370" s="1">
        <v>4161</v>
      </c>
      <c r="O370" s="1">
        <v>3822</v>
      </c>
      <c r="P370" s="51" t="s">
        <v>2338</v>
      </c>
    </row>
    <row r="371" spans="1:16" ht="16" x14ac:dyDescent="0.2">
      <c r="A371" s="8">
        <v>368</v>
      </c>
      <c r="B371" s="1" t="s">
        <v>2337</v>
      </c>
      <c r="C371" s="2">
        <v>4458.333333333333</v>
      </c>
      <c r="D371" s="10">
        <v>11</v>
      </c>
      <c r="E371" s="10">
        <v>13</v>
      </c>
      <c r="F371" s="10" t="s">
        <v>7890</v>
      </c>
      <c r="G371" s="16">
        <v>4219</v>
      </c>
      <c r="H371" s="1">
        <v>4312</v>
      </c>
      <c r="I371" s="1">
        <v>4215</v>
      </c>
      <c r="J371" s="16">
        <v>4546</v>
      </c>
      <c r="K371" s="1">
        <v>4777</v>
      </c>
      <c r="L371" s="1">
        <v>4681</v>
      </c>
      <c r="M371" s="16">
        <v>2463</v>
      </c>
      <c r="N371" s="1">
        <v>2412</v>
      </c>
      <c r="O371" s="1">
        <v>2274</v>
      </c>
      <c r="P371" s="51" t="s">
        <v>2336</v>
      </c>
    </row>
    <row r="372" spans="1:16" ht="16" x14ac:dyDescent="0.2">
      <c r="A372" s="8">
        <v>369</v>
      </c>
      <c r="B372" s="1" t="s">
        <v>2335</v>
      </c>
      <c r="C372" s="2">
        <v>4456.833333333333</v>
      </c>
      <c r="D372" s="10">
        <v>11</v>
      </c>
      <c r="E372" s="10">
        <v>4</v>
      </c>
      <c r="F372" s="10" t="s">
        <v>7888</v>
      </c>
      <c r="G372" s="16">
        <v>4629</v>
      </c>
      <c r="H372" s="1">
        <v>4667</v>
      </c>
      <c r="I372" s="1">
        <v>4457</v>
      </c>
      <c r="J372" s="16">
        <v>4151</v>
      </c>
      <c r="K372" s="1">
        <v>4395</v>
      </c>
      <c r="L372" s="1">
        <v>4442</v>
      </c>
      <c r="M372" s="16">
        <v>3167</v>
      </c>
      <c r="N372" s="1">
        <v>3052</v>
      </c>
      <c r="O372" s="1">
        <v>2928</v>
      </c>
      <c r="P372" s="51" t="s">
        <v>2334</v>
      </c>
    </row>
    <row r="373" spans="1:16" ht="16" x14ac:dyDescent="0.2">
      <c r="A373" s="8">
        <v>370</v>
      </c>
      <c r="B373" s="1" t="s">
        <v>2333</v>
      </c>
      <c r="C373" s="2">
        <v>4456.166666666667</v>
      </c>
      <c r="D373" s="10">
        <v>15</v>
      </c>
      <c r="E373" s="10">
        <v>8</v>
      </c>
      <c r="F373" s="10" t="s">
        <v>7887</v>
      </c>
      <c r="G373" s="16">
        <v>4679</v>
      </c>
      <c r="H373" s="1">
        <v>4743</v>
      </c>
      <c r="I373" s="1">
        <v>4652</v>
      </c>
      <c r="J373" s="16">
        <v>4180</v>
      </c>
      <c r="K373" s="1">
        <v>4223</v>
      </c>
      <c r="L373" s="1">
        <v>4260</v>
      </c>
      <c r="M373" s="16">
        <v>2536</v>
      </c>
      <c r="N373" s="1">
        <v>2353</v>
      </c>
      <c r="O373" s="1">
        <v>2227</v>
      </c>
      <c r="P373" s="51" t="s">
        <v>2332</v>
      </c>
    </row>
    <row r="374" spans="1:16" ht="16" x14ac:dyDescent="0.2">
      <c r="A374" s="8">
        <v>371</v>
      </c>
      <c r="B374" s="1" t="s">
        <v>2331</v>
      </c>
      <c r="C374" s="2">
        <v>4455.166666666667</v>
      </c>
      <c r="D374" s="10">
        <v>15</v>
      </c>
      <c r="E374" s="10">
        <v>16</v>
      </c>
      <c r="F374" s="10" t="s">
        <v>7885</v>
      </c>
      <c r="G374" s="16">
        <v>4479</v>
      </c>
      <c r="H374" s="1">
        <v>4310</v>
      </c>
      <c r="I374" s="1">
        <v>4345</v>
      </c>
      <c r="J374" s="16">
        <v>4748</v>
      </c>
      <c r="K374" s="1">
        <v>4427</v>
      </c>
      <c r="L374" s="1">
        <v>4422</v>
      </c>
      <c r="M374" s="16">
        <v>2463</v>
      </c>
      <c r="N374" s="1">
        <v>2247</v>
      </c>
      <c r="O374" s="1">
        <v>2275</v>
      </c>
      <c r="P374" s="51" t="s">
        <v>2330</v>
      </c>
    </row>
    <row r="375" spans="1:16" ht="16" x14ac:dyDescent="0.2">
      <c r="A375" s="8">
        <v>372</v>
      </c>
      <c r="B375" s="1" t="s">
        <v>2329</v>
      </c>
      <c r="C375" s="2">
        <v>4453.666666666667</v>
      </c>
      <c r="D375" s="10">
        <v>8</v>
      </c>
      <c r="E375" s="10">
        <v>15</v>
      </c>
      <c r="F375" s="10" t="s">
        <v>7886</v>
      </c>
      <c r="G375" s="16">
        <v>3866</v>
      </c>
      <c r="H375" s="1">
        <v>3742</v>
      </c>
      <c r="I375" s="1">
        <v>3859</v>
      </c>
      <c r="J375" s="16">
        <v>5001</v>
      </c>
      <c r="K375" s="1">
        <v>5137</v>
      </c>
      <c r="L375" s="1">
        <v>5117</v>
      </c>
      <c r="M375" s="16">
        <v>2511</v>
      </c>
      <c r="N375" s="1">
        <v>2292</v>
      </c>
      <c r="O375" s="1">
        <v>2292</v>
      </c>
      <c r="P375" s="51" t="s">
        <v>2328</v>
      </c>
    </row>
    <row r="376" spans="1:16" ht="16" x14ac:dyDescent="0.2">
      <c r="A376" s="8">
        <v>373</v>
      </c>
      <c r="B376" s="1" t="s">
        <v>2327</v>
      </c>
      <c r="C376" s="2">
        <v>4450.333333333333</v>
      </c>
      <c r="D376" s="10">
        <v>7</v>
      </c>
      <c r="E376" s="10">
        <v>10</v>
      </c>
      <c r="F376" s="10" t="s">
        <v>7886</v>
      </c>
      <c r="G376" s="16">
        <v>4568</v>
      </c>
      <c r="H376" s="1">
        <v>4158</v>
      </c>
      <c r="I376" s="1">
        <v>4268</v>
      </c>
      <c r="J376" s="16">
        <v>4907</v>
      </c>
      <c r="K376" s="1">
        <v>4419</v>
      </c>
      <c r="L376" s="1">
        <v>4382</v>
      </c>
      <c r="M376" s="16">
        <v>3058</v>
      </c>
      <c r="N376" s="1">
        <v>2987</v>
      </c>
      <c r="O376" s="1">
        <v>2699</v>
      </c>
      <c r="P376" s="51" t="s">
        <v>2326</v>
      </c>
    </row>
    <row r="377" spans="1:16" ht="16" x14ac:dyDescent="0.2">
      <c r="A377" s="8">
        <v>374</v>
      </c>
      <c r="B377" s="1" t="s">
        <v>2325</v>
      </c>
      <c r="C377" s="2">
        <v>4450.166666666667</v>
      </c>
      <c r="D377" s="10">
        <v>16</v>
      </c>
      <c r="E377" s="10">
        <v>13</v>
      </c>
      <c r="F377" s="10" t="s">
        <v>7890</v>
      </c>
      <c r="G377" s="16">
        <v>4591</v>
      </c>
      <c r="H377" s="1">
        <v>4445</v>
      </c>
      <c r="I377" s="1">
        <v>4207</v>
      </c>
      <c r="J377" s="16">
        <v>4525</v>
      </c>
      <c r="K377" s="1">
        <v>4570</v>
      </c>
      <c r="L377" s="1">
        <v>4363</v>
      </c>
      <c r="M377" s="16">
        <v>2016</v>
      </c>
      <c r="N377" s="1">
        <v>2032</v>
      </c>
      <c r="O377" s="1">
        <v>2029</v>
      </c>
      <c r="P377" s="51" t="s">
        <v>2324</v>
      </c>
    </row>
    <row r="378" spans="1:16" ht="16" x14ac:dyDescent="0.2">
      <c r="A378" s="8">
        <v>375</v>
      </c>
      <c r="B378" s="1" t="s">
        <v>2323</v>
      </c>
      <c r="C378" s="2">
        <v>4449.166666666667</v>
      </c>
      <c r="D378" s="10">
        <v>7</v>
      </c>
      <c r="E378" s="10">
        <v>14</v>
      </c>
      <c r="F378" s="10" t="s">
        <v>7890</v>
      </c>
      <c r="G378" s="16">
        <v>4949</v>
      </c>
      <c r="H378" s="1">
        <v>4886</v>
      </c>
      <c r="I378" s="1">
        <v>4705</v>
      </c>
      <c r="J378" s="16">
        <v>4064</v>
      </c>
      <c r="K378" s="1">
        <v>4103</v>
      </c>
      <c r="L378" s="1">
        <v>3988</v>
      </c>
      <c r="M378" s="16">
        <v>3097</v>
      </c>
      <c r="N378" s="1">
        <v>3213</v>
      </c>
      <c r="O378" s="1">
        <v>3020</v>
      </c>
      <c r="P378" s="51" t="s">
        <v>2322</v>
      </c>
    </row>
    <row r="379" spans="1:16" ht="16" x14ac:dyDescent="0.2">
      <c r="A379" s="8">
        <v>376</v>
      </c>
      <c r="B379" s="1" t="s">
        <v>2321</v>
      </c>
      <c r="C379" s="2">
        <v>4448.166666666667</v>
      </c>
      <c r="D379" s="10">
        <v>3</v>
      </c>
      <c r="E379" s="10">
        <v>2</v>
      </c>
      <c r="F379" s="10" t="s">
        <v>7885</v>
      </c>
      <c r="G379" s="16">
        <v>4074</v>
      </c>
      <c r="H379" s="1">
        <v>4197</v>
      </c>
      <c r="I379" s="1">
        <v>4056</v>
      </c>
      <c r="J379" s="16">
        <v>4822</v>
      </c>
      <c r="K379" s="1">
        <v>4869</v>
      </c>
      <c r="L379" s="1">
        <v>4671</v>
      </c>
      <c r="M379" s="16">
        <v>4490</v>
      </c>
      <c r="N379" s="1">
        <v>4721</v>
      </c>
      <c r="O379" s="1">
        <v>4412</v>
      </c>
      <c r="P379" s="51" t="s">
        <v>2320</v>
      </c>
    </row>
    <row r="380" spans="1:16" ht="16" x14ac:dyDescent="0.2">
      <c r="A380" s="8">
        <v>377</v>
      </c>
      <c r="B380" s="1" t="s">
        <v>2319</v>
      </c>
      <c r="C380" s="2">
        <v>4448.166666666667</v>
      </c>
      <c r="D380" s="10">
        <v>14</v>
      </c>
      <c r="E380" s="10">
        <v>3</v>
      </c>
      <c r="F380" s="10" t="s">
        <v>7887</v>
      </c>
      <c r="G380" s="16">
        <v>4134</v>
      </c>
      <c r="H380" s="1">
        <v>4151</v>
      </c>
      <c r="I380" s="1">
        <v>4370</v>
      </c>
      <c r="J380" s="16">
        <v>4536</v>
      </c>
      <c r="K380" s="1">
        <v>4708</v>
      </c>
      <c r="L380" s="1">
        <v>4790</v>
      </c>
      <c r="M380" s="16">
        <v>2640</v>
      </c>
      <c r="N380" s="1">
        <v>2756</v>
      </c>
      <c r="O380" s="1">
        <v>2806</v>
      </c>
      <c r="P380" s="51" t="s">
        <v>2318</v>
      </c>
    </row>
    <row r="381" spans="1:16" ht="16" x14ac:dyDescent="0.2">
      <c r="A381" s="8">
        <v>378</v>
      </c>
      <c r="B381" s="1" t="s">
        <v>2317</v>
      </c>
      <c r="C381" s="2">
        <v>4447.833333333333</v>
      </c>
      <c r="D381" s="10">
        <v>7</v>
      </c>
      <c r="E381" s="10">
        <v>9</v>
      </c>
      <c r="F381" s="10" t="s">
        <v>7890</v>
      </c>
      <c r="G381" s="16">
        <v>4628</v>
      </c>
      <c r="H381" s="1">
        <v>4230</v>
      </c>
      <c r="I381" s="1">
        <v>4267</v>
      </c>
      <c r="J381" s="16">
        <v>4934</v>
      </c>
      <c r="K381" s="1">
        <v>4420</v>
      </c>
      <c r="L381" s="1">
        <v>4208</v>
      </c>
      <c r="M381" s="16">
        <v>2974</v>
      </c>
      <c r="N381" s="1">
        <v>2785</v>
      </c>
      <c r="O381" s="1">
        <v>2611</v>
      </c>
      <c r="P381" s="51" t="s">
        <v>2316</v>
      </c>
    </row>
    <row r="382" spans="1:16" ht="16" x14ac:dyDescent="0.2">
      <c r="A382" s="8">
        <v>379</v>
      </c>
      <c r="B382" s="1" t="s">
        <v>2315</v>
      </c>
      <c r="C382" s="2">
        <v>4447.666666666667</v>
      </c>
      <c r="D382" s="10">
        <v>15</v>
      </c>
      <c r="E382" s="10">
        <v>14</v>
      </c>
      <c r="F382" s="10" t="s">
        <v>7889</v>
      </c>
      <c r="G382" s="16">
        <v>4416</v>
      </c>
      <c r="H382" s="1">
        <v>4509</v>
      </c>
      <c r="I382" s="1">
        <v>4585</v>
      </c>
      <c r="J382" s="16">
        <v>4305</v>
      </c>
      <c r="K382" s="1">
        <v>4379</v>
      </c>
      <c r="L382" s="1">
        <v>4492</v>
      </c>
      <c r="M382" s="16">
        <v>2007</v>
      </c>
      <c r="N382" s="1">
        <v>2015</v>
      </c>
      <c r="O382" s="1">
        <v>1999</v>
      </c>
      <c r="P382" s="51" t="s">
        <v>2314</v>
      </c>
    </row>
    <row r="383" spans="1:16" ht="16" x14ac:dyDescent="0.2">
      <c r="A383" s="8">
        <v>380</v>
      </c>
      <c r="B383" s="1" t="s">
        <v>2313</v>
      </c>
      <c r="C383" s="2">
        <v>4446.5</v>
      </c>
      <c r="D383" s="10">
        <v>16</v>
      </c>
      <c r="E383" s="10">
        <v>6</v>
      </c>
      <c r="F383" s="10" t="s">
        <v>7887</v>
      </c>
      <c r="G383" s="16">
        <v>3980</v>
      </c>
      <c r="H383" s="1">
        <v>4201</v>
      </c>
      <c r="I383" s="1">
        <v>4421</v>
      </c>
      <c r="J383" s="16">
        <v>4680</v>
      </c>
      <c r="K383" s="1">
        <v>4708</v>
      </c>
      <c r="L383" s="1">
        <v>4689</v>
      </c>
      <c r="M383" s="16">
        <v>1916</v>
      </c>
      <c r="N383" s="1">
        <v>1997</v>
      </c>
      <c r="O383" s="1">
        <v>2288</v>
      </c>
      <c r="P383" s="51" t="s">
        <v>2312</v>
      </c>
    </row>
    <row r="384" spans="1:16" ht="16" x14ac:dyDescent="0.2">
      <c r="A384" s="8">
        <v>381</v>
      </c>
      <c r="B384" s="1" t="s">
        <v>2311</v>
      </c>
      <c r="C384" s="2">
        <v>4443.666666666667</v>
      </c>
      <c r="D384" s="10">
        <v>2</v>
      </c>
      <c r="E384" s="10">
        <v>9</v>
      </c>
      <c r="F384" s="10" t="s">
        <v>7889</v>
      </c>
      <c r="G384" s="16">
        <v>3661</v>
      </c>
      <c r="H384" s="1">
        <v>3618</v>
      </c>
      <c r="I384" s="1">
        <v>4048</v>
      </c>
      <c r="J384" s="16">
        <v>4805</v>
      </c>
      <c r="K384" s="1">
        <v>5127</v>
      </c>
      <c r="L384" s="1">
        <v>5403</v>
      </c>
      <c r="M384" s="16">
        <v>3597</v>
      </c>
      <c r="N384" s="1">
        <v>3744</v>
      </c>
      <c r="O384" s="1">
        <v>4344</v>
      </c>
      <c r="P384" s="51" t="s">
        <v>2310</v>
      </c>
    </row>
    <row r="385" spans="1:16" ht="16" x14ac:dyDescent="0.2">
      <c r="A385" s="8">
        <v>382</v>
      </c>
      <c r="B385" s="1" t="s">
        <v>2309</v>
      </c>
      <c r="C385" s="2">
        <v>4440.833333333333</v>
      </c>
      <c r="D385" s="10">
        <v>9</v>
      </c>
      <c r="E385" s="10">
        <v>12</v>
      </c>
      <c r="F385" s="10" t="s">
        <v>7888</v>
      </c>
      <c r="G385" s="16">
        <v>3568</v>
      </c>
      <c r="H385" s="1">
        <v>3749</v>
      </c>
      <c r="I385" s="1">
        <v>3728</v>
      </c>
      <c r="J385" s="16">
        <v>5174</v>
      </c>
      <c r="K385" s="1">
        <v>5195</v>
      </c>
      <c r="L385" s="1">
        <v>5231</v>
      </c>
      <c r="M385" s="16">
        <v>3048</v>
      </c>
      <c r="N385" s="1">
        <v>2940</v>
      </c>
      <c r="O385" s="1">
        <v>2880</v>
      </c>
      <c r="P385" s="51" t="s">
        <v>2308</v>
      </c>
    </row>
    <row r="386" spans="1:16" ht="16" x14ac:dyDescent="0.2">
      <c r="A386" s="8">
        <v>383</v>
      </c>
      <c r="B386" s="1" t="s">
        <v>2307</v>
      </c>
      <c r="C386" s="2">
        <v>4435.5</v>
      </c>
      <c r="D386" s="10">
        <v>1</v>
      </c>
      <c r="E386" s="10">
        <v>4</v>
      </c>
      <c r="F386" s="10" t="s">
        <v>7889</v>
      </c>
      <c r="G386" s="16">
        <v>3962</v>
      </c>
      <c r="H386" s="1">
        <v>4151</v>
      </c>
      <c r="I386" s="1">
        <v>4008</v>
      </c>
      <c r="J386" s="16">
        <v>4587</v>
      </c>
      <c r="K386" s="1">
        <v>4991</v>
      </c>
      <c r="L386" s="1">
        <v>4914</v>
      </c>
      <c r="M386" s="16">
        <v>4605</v>
      </c>
      <c r="N386" s="1">
        <v>4811</v>
      </c>
      <c r="O386" s="1">
        <v>4707</v>
      </c>
      <c r="P386" s="51" t="s">
        <v>2306</v>
      </c>
    </row>
    <row r="387" spans="1:16" ht="16" x14ac:dyDescent="0.2">
      <c r="A387" s="8">
        <v>384</v>
      </c>
      <c r="B387" s="1" t="s">
        <v>2305</v>
      </c>
      <c r="C387" s="2">
        <v>4434</v>
      </c>
      <c r="D387" s="10">
        <v>3</v>
      </c>
      <c r="E387" s="10">
        <v>15</v>
      </c>
      <c r="F387" s="10" t="s">
        <v>7886</v>
      </c>
      <c r="G387" s="16">
        <v>3907</v>
      </c>
      <c r="H387" s="1">
        <v>3801</v>
      </c>
      <c r="I387" s="1">
        <v>3619</v>
      </c>
      <c r="J387" s="16">
        <v>5383</v>
      </c>
      <c r="K387" s="1">
        <v>5123</v>
      </c>
      <c r="L387" s="1">
        <v>4771</v>
      </c>
      <c r="M387" s="16">
        <v>3724</v>
      </c>
      <c r="N387" s="1">
        <v>3213</v>
      </c>
      <c r="O387" s="1">
        <v>2970</v>
      </c>
      <c r="P387" s="51" t="s">
        <v>2304</v>
      </c>
    </row>
    <row r="388" spans="1:16" ht="16" x14ac:dyDescent="0.2">
      <c r="A388" s="8">
        <v>385</v>
      </c>
      <c r="B388" s="1" t="s">
        <v>2303</v>
      </c>
      <c r="C388" s="2">
        <v>4432.666666666667</v>
      </c>
      <c r="D388" s="10">
        <v>15</v>
      </c>
      <c r="E388" s="10">
        <v>1</v>
      </c>
      <c r="F388" s="10" t="s">
        <v>7890</v>
      </c>
      <c r="G388" s="16">
        <v>4637</v>
      </c>
      <c r="H388" s="1">
        <v>4403</v>
      </c>
      <c r="I388" s="1">
        <v>4216</v>
      </c>
      <c r="J388" s="16">
        <v>4443</v>
      </c>
      <c r="K388" s="1">
        <v>4504</v>
      </c>
      <c r="L388" s="1">
        <v>4393</v>
      </c>
      <c r="M388" s="16">
        <v>2423</v>
      </c>
      <c r="N388" s="1">
        <v>2435</v>
      </c>
      <c r="O388" s="1">
        <v>2231</v>
      </c>
      <c r="P388" s="51" t="s">
        <v>2302</v>
      </c>
    </row>
    <row r="389" spans="1:16" ht="16" x14ac:dyDescent="0.2">
      <c r="A389" s="8">
        <v>386</v>
      </c>
      <c r="B389" s="1" t="s">
        <v>2301</v>
      </c>
      <c r="C389" s="2">
        <v>4432.166666666667</v>
      </c>
      <c r="D389" s="10">
        <v>11</v>
      </c>
      <c r="E389" s="10">
        <v>14</v>
      </c>
      <c r="F389" s="10" t="s">
        <v>7887</v>
      </c>
      <c r="G389" s="16">
        <v>4028</v>
      </c>
      <c r="H389" s="1">
        <v>4067</v>
      </c>
      <c r="I389" s="1">
        <v>4309</v>
      </c>
      <c r="J389" s="16">
        <v>4725</v>
      </c>
      <c r="K389" s="1">
        <v>4751</v>
      </c>
      <c r="L389" s="1">
        <v>4713</v>
      </c>
      <c r="M389" s="16">
        <v>2097</v>
      </c>
      <c r="N389" s="1">
        <v>1954</v>
      </c>
      <c r="O389" s="1">
        <v>2010</v>
      </c>
      <c r="P389" s="51" t="s">
        <v>2300</v>
      </c>
    </row>
    <row r="390" spans="1:16" ht="16" x14ac:dyDescent="0.2">
      <c r="A390" s="8">
        <v>387</v>
      </c>
      <c r="B390" s="1" t="s">
        <v>2299</v>
      </c>
      <c r="C390" s="2">
        <v>4431.333333333333</v>
      </c>
      <c r="D390" s="10">
        <v>4</v>
      </c>
      <c r="E390" s="10">
        <v>9</v>
      </c>
      <c r="F390" s="10" t="s">
        <v>7885</v>
      </c>
      <c r="G390" s="16">
        <v>3872</v>
      </c>
      <c r="H390" s="1">
        <v>4187</v>
      </c>
      <c r="I390" s="1">
        <v>4369</v>
      </c>
      <c r="J390" s="16">
        <v>4647</v>
      </c>
      <c r="K390" s="1">
        <v>4680</v>
      </c>
      <c r="L390" s="1">
        <v>4833</v>
      </c>
      <c r="M390" s="16">
        <v>3120</v>
      </c>
      <c r="N390" s="1">
        <v>3084</v>
      </c>
      <c r="O390" s="1">
        <v>3173</v>
      </c>
      <c r="P390" s="51" t="s">
        <v>2298</v>
      </c>
    </row>
    <row r="391" spans="1:16" ht="16" x14ac:dyDescent="0.2">
      <c r="A391" s="8">
        <v>388</v>
      </c>
      <c r="B391" s="1" t="s">
        <v>2297</v>
      </c>
      <c r="C391" s="2">
        <v>4430.666666666667</v>
      </c>
      <c r="D391" s="10">
        <v>4</v>
      </c>
      <c r="E391" s="10">
        <v>13</v>
      </c>
      <c r="F391" s="10" t="s">
        <v>7886</v>
      </c>
      <c r="G391" s="16">
        <v>4124</v>
      </c>
      <c r="H391" s="1">
        <v>4054</v>
      </c>
      <c r="I391" s="1">
        <v>4009</v>
      </c>
      <c r="J391" s="16">
        <v>4844</v>
      </c>
      <c r="K391" s="1">
        <v>4800</v>
      </c>
      <c r="L391" s="1">
        <v>4753</v>
      </c>
      <c r="M391" s="16">
        <v>3170</v>
      </c>
      <c r="N391" s="1">
        <v>3126</v>
      </c>
      <c r="O391" s="1">
        <v>2934</v>
      </c>
      <c r="P391" s="51" t="s">
        <v>2296</v>
      </c>
    </row>
    <row r="392" spans="1:16" ht="16" x14ac:dyDescent="0.2">
      <c r="A392" s="8">
        <v>389</v>
      </c>
      <c r="B392" s="1" t="s">
        <v>2295</v>
      </c>
      <c r="C392" s="2">
        <v>4430.333333333333</v>
      </c>
      <c r="D392" s="10">
        <v>13</v>
      </c>
      <c r="E392" s="10">
        <v>15</v>
      </c>
      <c r="F392" s="10" t="s">
        <v>7889</v>
      </c>
      <c r="G392" s="16">
        <v>3893</v>
      </c>
      <c r="H392" s="1">
        <v>4024</v>
      </c>
      <c r="I392" s="1">
        <v>3945</v>
      </c>
      <c r="J392" s="16">
        <v>4868</v>
      </c>
      <c r="K392" s="1">
        <v>4730</v>
      </c>
      <c r="L392" s="1">
        <v>5122</v>
      </c>
      <c r="M392" s="16">
        <v>2457</v>
      </c>
      <c r="N392" s="1">
        <v>2426</v>
      </c>
      <c r="O392" s="1">
        <v>2330</v>
      </c>
      <c r="P392" s="51" t="s">
        <v>2294</v>
      </c>
    </row>
    <row r="393" spans="1:16" ht="16" x14ac:dyDescent="0.2">
      <c r="A393" s="8">
        <v>390</v>
      </c>
      <c r="B393" s="1" t="s">
        <v>2293</v>
      </c>
      <c r="C393" s="2">
        <v>4425.166666666667</v>
      </c>
      <c r="D393" s="10">
        <v>10</v>
      </c>
      <c r="E393" s="10">
        <v>15</v>
      </c>
      <c r="F393" s="10" t="s">
        <v>7887</v>
      </c>
      <c r="G393" s="16">
        <v>4450</v>
      </c>
      <c r="H393" s="1">
        <v>4332</v>
      </c>
      <c r="I393" s="1">
        <v>4406</v>
      </c>
      <c r="J393" s="16">
        <v>4270</v>
      </c>
      <c r="K393" s="1">
        <v>4543</v>
      </c>
      <c r="L393" s="1">
        <v>4550</v>
      </c>
      <c r="M393" s="16">
        <v>2506</v>
      </c>
      <c r="N393" s="1">
        <v>2503</v>
      </c>
      <c r="O393" s="1">
        <v>2514</v>
      </c>
      <c r="P393" s="51" t="s">
        <v>2292</v>
      </c>
    </row>
    <row r="394" spans="1:16" ht="16" x14ac:dyDescent="0.2">
      <c r="A394" s="8">
        <v>391</v>
      </c>
      <c r="B394" s="1" t="s">
        <v>2291</v>
      </c>
      <c r="C394" s="2">
        <v>4423</v>
      </c>
      <c r="D394" s="10">
        <v>11</v>
      </c>
      <c r="E394" s="10">
        <v>10</v>
      </c>
      <c r="F394" s="10" t="s">
        <v>7889</v>
      </c>
      <c r="G394" s="16">
        <v>4050</v>
      </c>
      <c r="H394" s="1">
        <v>4034</v>
      </c>
      <c r="I394" s="1">
        <v>3907</v>
      </c>
      <c r="J394" s="16">
        <v>4914</v>
      </c>
      <c r="K394" s="1">
        <v>4720</v>
      </c>
      <c r="L394" s="1">
        <v>4913</v>
      </c>
      <c r="M394" s="16">
        <v>2742</v>
      </c>
      <c r="N394" s="1">
        <v>2851</v>
      </c>
      <c r="O394" s="1">
        <v>2705</v>
      </c>
      <c r="P394" s="51" t="s">
        <v>2290</v>
      </c>
    </row>
    <row r="395" spans="1:16" ht="16" x14ac:dyDescent="0.2">
      <c r="A395" s="8">
        <v>392</v>
      </c>
      <c r="B395" s="1" t="s">
        <v>2289</v>
      </c>
      <c r="C395" s="2">
        <v>4419.333333333333</v>
      </c>
      <c r="D395" s="10">
        <v>8</v>
      </c>
      <c r="E395" s="10">
        <v>17</v>
      </c>
      <c r="F395" s="10" t="s">
        <v>7886</v>
      </c>
      <c r="G395" s="16">
        <v>3927</v>
      </c>
      <c r="H395" s="1">
        <v>3891</v>
      </c>
      <c r="I395" s="1">
        <v>3896</v>
      </c>
      <c r="J395" s="16">
        <v>4915</v>
      </c>
      <c r="K395" s="1">
        <v>4859</v>
      </c>
      <c r="L395" s="1">
        <v>5028</v>
      </c>
      <c r="M395" s="16">
        <v>2448</v>
      </c>
      <c r="N395" s="1">
        <v>2299</v>
      </c>
      <c r="O395" s="1">
        <v>2406</v>
      </c>
      <c r="P395" s="51" t="s">
        <v>2288</v>
      </c>
    </row>
    <row r="396" spans="1:16" ht="16" x14ac:dyDescent="0.2">
      <c r="A396" s="8">
        <v>393</v>
      </c>
      <c r="B396" s="1" t="s">
        <v>2287</v>
      </c>
      <c r="C396" s="2">
        <v>4419</v>
      </c>
      <c r="D396" s="10">
        <v>7</v>
      </c>
      <c r="E396" s="10">
        <v>8</v>
      </c>
      <c r="F396" s="10" t="s">
        <v>7889</v>
      </c>
      <c r="G396" s="16">
        <v>4357</v>
      </c>
      <c r="H396" s="1">
        <v>4334</v>
      </c>
      <c r="I396" s="1">
        <v>3967</v>
      </c>
      <c r="J396" s="16">
        <v>4687</v>
      </c>
      <c r="K396" s="1">
        <v>4656</v>
      </c>
      <c r="L396" s="1">
        <v>4513</v>
      </c>
      <c r="M396" s="16">
        <v>2651</v>
      </c>
      <c r="N396" s="1">
        <v>2550</v>
      </c>
      <c r="O396" s="1">
        <v>2452</v>
      </c>
      <c r="P396" s="51" t="s">
        <v>2286</v>
      </c>
    </row>
    <row r="397" spans="1:16" ht="16" x14ac:dyDescent="0.2">
      <c r="A397" s="8">
        <v>394</v>
      </c>
      <c r="B397" s="1" t="s">
        <v>2285</v>
      </c>
      <c r="C397" s="2">
        <v>4417</v>
      </c>
      <c r="D397" s="10">
        <v>13</v>
      </c>
      <c r="E397" s="10">
        <v>13</v>
      </c>
      <c r="F397" s="10" t="s">
        <v>7887</v>
      </c>
      <c r="G397" s="16">
        <v>3474</v>
      </c>
      <c r="H397" s="1">
        <v>3819</v>
      </c>
      <c r="I397" s="1">
        <v>3740</v>
      </c>
      <c r="J397" s="16">
        <v>5118</v>
      </c>
      <c r="K397" s="1">
        <v>5173</v>
      </c>
      <c r="L397" s="1">
        <v>5178</v>
      </c>
      <c r="M397" s="16">
        <v>2855</v>
      </c>
      <c r="N397" s="1">
        <v>2875</v>
      </c>
      <c r="O397" s="1">
        <v>2929</v>
      </c>
      <c r="P397" s="51" t="s">
        <v>2284</v>
      </c>
    </row>
    <row r="398" spans="1:16" ht="16" x14ac:dyDescent="0.2">
      <c r="A398" s="8">
        <v>395</v>
      </c>
      <c r="B398" s="1" t="s">
        <v>2283</v>
      </c>
      <c r="C398" s="2">
        <v>4415.333333333333</v>
      </c>
      <c r="D398" s="10">
        <v>13</v>
      </c>
      <c r="E398" s="10">
        <v>16</v>
      </c>
      <c r="F398" s="10" t="s">
        <v>7890</v>
      </c>
      <c r="G398" s="16">
        <v>3562</v>
      </c>
      <c r="H398" s="1">
        <v>3681</v>
      </c>
      <c r="I398" s="1">
        <v>3615</v>
      </c>
      <c r="J398" s="16">
        <v>5149</v>
      </c>
      <c r="K398" s="1">
        <v>5309</v>
      </c>
      <c r="L398" s="1">
        <v>5176</v>
      </c>
      <c r="M398" s="16">
        <v>2689</v>
      </c>
      <c r="N398" s="1">
        <v>2644</v>
      </c>
      <c r="O398" s="1">
        <v>2687</v>
      </c>
      <c r="P398" s="51" t="s">
        <v>2282</v>
      </c>
    </row>
    <row r="399" spans="1:16" ht="16" x14ac:dyDescent="0.2">
      <c r="A399" s="8">
        <v>396</v>
      </c>
      <c r="B399" s="1" t="s">
        <v>2281</v>
      </c>
      <c r="C399" s="2">
        <v>4414.166666666667</v>
      </c>
      <c r="D399" s="10">
        <v>7</v>
      </c>
      <c r="E399" s="10">
        <v>15</v>
      </c>
      <c r="F399" s="10" t="s">
        <v>7889</v>
      </c>
      <c r="G399" s="16">
        <v>4262</v>
      </c>
      <c r="H399" s="1">
        <v>4112</v>
      </c>
      <c r="I399" s="1">
        <v>4064</v>
      </c>
      <c r="J399" s="16">
        <v>4553</v>
      </c>
      <c r="K399" s="1">
        <v>4722</v>
      </c>
      <c r="L399" s="1">
        <v>4772</v>
      </c>
      <c r="M399" s="16">
        <v>2747</v>
      </c>
      <c r="N399" s="1">
        <v>2563</v>
      </c>
      <c r="O399" s="1">
        <v>2350</v>
      </c>
      <c r="P399" s="51" t="s">
        <v>2280</v>
      </c>
    </row>
    <row r="400" spans="1:16" ht="16" x14ac:dyDescent="0.2">
      <c r="A400" s="8">
        <v>397</v>
      </c>
      <c r="B400" s="1" t="s">
        <v>2279</v>
      </c>
      <c r="C400" s="2">
        <v>4410.666666666667</v>
      </c>
      <c r="D400" s="10">
        <v>4</v>
      </c>
      <c r="E400" s="10">
        <v>17</v>
      </c>
      <c r="F400" s="10" t="s">
        <v>7885</v>
      </c>
      <c r="G400" s="16">
        <v>3996</v>
      </c>
      <c r="H400" s="1">
        <v>3818</v>
      </c>
      <c r="I400" s="1">
        <v>3932</v>
      </c>
      <c r="J400" s="16">
        <v>4856</v>
      </c>
      <c r="K400" s="1">
        <v>4876</v>
      </c>
      <c r="L400" s="1">
        <v>4986</v>
      </c>
      <c r="M400" s="16">
        <v>2599</v>
      </c>
      <c r="N400" s="1">
        <v>2696</v>
      </c>
      <c r="O400" s="1">
        <v>2765</v>
      </c>
      <c r="P400" s="51" t="s">
        <v>2278</v>
      </c>
    </row>
    <row r="401" spans="1:16" ht="16" x14ac:dyDescent="0.2">
      <c r="A401" s="8">
        <v>398</v>
      </c>
      <c r="B401" s="1" t="s">
        <v>2277</v>
      </c>
      <c r="C401" s="2">
        <v>4410.333333333333</v>
      </c>
      <c r="D401" s="10">
        <v>11</v>
      </c>
      <c r="E401" s="10">
        <v>14</v>
      </c>
      <c r="F401" s="10" t="s">
        <v>7885</v>
      </c>
      <c r="G401" s="16">
        <v>4390</v>
      </c>
      <c r="H401" s="1">
        <v>4104</v>
      </c>
      <c r="I401" s="1">
        <v>4205</v>
      </c>
      <c r="J401" s="16">
        <v>4787</v>
      </c>
      <c r="K401" s="1">
        <v>4515</v>
      </c>
      <c r="L401" s="1">
        <v>4461</v>
      </c>
      <c r="M401" s="16">
        <v>2494</v>
      </c>
      <c r="N401" s="1">
        <v>2225</v>
      </c>
      <c r="O401" s="1">
        <v>2273</v>
      </c>
      <c r="P401" s="51" t="s">
        <v>2276</v>
      </c>
    </row>
    <row r="402" spans="1:16" ht="16" x14ac:dyDescent="0.2">
      <c r="A402" s="8">
        <v>399</v>
      </c>
      <c r="B402" s="1" t="s">
        <v>2275</v>
      </c>
      <c r="C402" s="2">
        <v>4408.333333333333</v>
      </c>
      <c r="D402" s="10">
        <v>16</v>
      </c>
      <c r="E402" s="10">
        <v>6</v>
      </c>
      <c r="F402" s="10" t="s">
        <v>7890</v>
      </c>
      <c r="G402" s="16">
        <v>4443</v>
      </c>
      <c r="H402" s="1">
        <v>4048</v>
      </c>
      <c r="I402" s="1">
        <v>3929</v>
      </c>
      <c r="J402" s="16">
        <v>4809</v>
      </c>
      <c r="K402" s="1">
        <v>4631</v>
      </c>
      <c r="L402" s="1">
        <v>4590</v>
      </c>
      <c r="M402" s="16">
        <v>2360</v>
      </c>
      <c r="N402" s="1">
        <v>1982</v>
      </c>
      <c r="O402" s="1">
        <v>1914</v>
      </c>
      <c r="P402" s="51" t="s">
        <v>2274</v>
      </c>
    </row>
    <row r="403" spans="1:16" ht="16" x14ac:dyDescent="0.2">
      <c r="A403" s="8">
        <v>400</v>
      </c>
      <c r="B403" s="1" t="s">
        <v>2273</v>
      </c>
      <c r="C403" s="2">
        <v>4407.5</v>
      </c>
      <c r="D403" s="10">
        <v>11</v>
      </c>
      <c r="E403" s="10">
        <v>7</v>
      </c>
      <c r="F403" s="10" t="s">
        <v>7890</v>
      </c>
      <c r="G403" s="16">
        <v>3910</v>
      </c>
      <c r="H403" s="1">
        <v>4376</v>
      </c>
      <c r="I403" s="1">
        <v>4456</v>
      </c>
      <c r="J403" s="16">
        <v>4323</v>
      </c>
      <c r="K403" s="1">
        <v>4448</v>
      </c>
      <c r="L403" s="1">
        <v>4932</v>
      </c>
      <c r="M403" s="16">
        <v>2856</v>
      </c>
      <c r="N403" s="1">
        <v>3063</v>
      </c>
      <c r="O403" s="1">
        <v>3374</v>
      </c>
      <c r="P403" s="51" t="s">
        <v>2272</v>
      </c>
    </row>
    <row r="404" spans="1:16" ht="16" x14ac:dyDescent="0.2">
      <c r="A404" s="8">
        <v>401</v>
      </c>
      <c r="B404" s="1" t="s">
        <v>2271</v>
      </c>
      <c r="C404" s="2">
        <v>4406.666666666667</v>
      </c>
      <c r="D404" s="10">
        <v>16</v>
      </c>
      <c r="E404" s="10">
        <v>10</v>
      </c>
      <c r="F404" s="10" t="s">
        <v>7890</v>
      </c>
      <c r="G404" s="16">
        <v>4417</v>
      </c>
      <c r="H404" s="1">
        <v>4171</v>
      </c>
      <c r="I404" s="1">
        <v>4202</v>
      </c>
      <c r="J404" s="16">
        <v>4736</v>
      </c>
      <c r="K404" s="1">
        <v>4591</v>
      </c>
      <c r="L404" s="1">
        <v>4323</v>
      </c>
      <c r="M404" s="16">
        <v>2149</v>
      </c>
      <c r="N404" s="1">
        <v>2169</v>
      </c>
      <c r="O404" s="1">
        <v>2175</v>
      </c>
      <c r="P404" s="51" t="s">
        <v>2270</v>
      </c>
    </row>
    <row r="405" spans="1:16" ht="16" x14ac:dyDescent="0.2">
      <c r="A405" s="8">
        <v>402</v>
      </c>
      <c r="B405" s="1" t="s">
        <v>2269</v>
      </c>
      <c r="C405" s="2">
        <v>4404</v>
      </c>
      <c r="D405" s="10">
        <v>16</v>
      </c>
      <c r="E405" s="10">
        <v>13</v>
      </c>
      <c r="F405" s="10" t="s">
        <v>7885</v>
      </c>
      <c r="G405" s="16">
        <v>4267</v>
      </c>
      <c r="H405" s="1">
        <v>4410</v>
      </c>
      <c r="I405" s="1">
        <v>4476</v>
      </c>
      <c r="J405" s="16">
        <v>4381</v>
      </c>
      <c r="K405" s="1">
        <v>4516</v>
      </c>
      <c r="L405" s="1">
        <v>4374</v>
      </c>
      <c r="M405" s="16">
        <v>1902</v>
      </c>
      <c r="N405" s="1">
        <v>1847</v>
      </c>
      <c r="O405" s="1">
        <v>1977</v>
      </c>
      <c r="P405" s="51" t="s">
        <v>2268</v>
      </c>
    </row>
    <row r="406" spans="1:16" ht="16" x14ac:dyDescent="0.2">
      <c r="A406" s="8">
        <v>403</v>
      </c>
      <c r="B406" s="1" t="s">
        <v>2267</v>
      </c>
      <c r="C406" s="2">
        <v>4401.666666666667</v>
      </c>
      <c r="D406" s="10">
        <v>11</v>
      </c>
      <c r="E406" s="10">
        <v>16</v>
      </c>
      <c r="F406" s="10" t="s">
        <v>7885</v>
      </c>
      <c r="G406" s="16">
        <v>4293</v>
      </c>
      <c r="H406" s="1">
        <v>4165</v>
      </c>
      <c r="I406" s="1">
        <v>4210</v>
      </c>
      <c r="J406" s="16">
        <v>4659</v>
      </c>
      <c r="K406" s="1">
        <v>4470</v>
      </c>
      <c r="L406" s="1">
        <v>4613</v>
      </c>
      <c r="M406" s="16">
        <v>2475</v>
      </c>
      <c r="N406" s="1">
        <v>2302</v>
      </c>
      <c r="O406" s="1">
        <v>2430</v>
      </c>
      <c r="P406" s="51" t="s">
        <v>2266</v>
      </c>
    </row>
    <row r="407" spans="1:16" ht="16" x14ac:dyDescent="0.2">
      <c r="A407" s="8">
        <v>404</v>
      </c>
      <c r="B407" s="1" t="s">
        <v>2265</v>
      </c>
      <c r="C407" s="2">
        <v>4401</v>
      </c>
      <c r="D407" s="10">
        <v>14</v>
      </c>
      <c r="E407" s="10">
        <v>9</v>
      </c>
      <c r="F407" s="10" t="s">
        <v>7886</v>
      </c>
      <c r="G407" s="16">
        <v>3491</v>
      </c>
      <c r="H407" s="1">
        <v>3706</v>
      </c>
      <c r="I407" s="1">
        <v>3885</v>
      </c>
      <c r="J407" s="16">
        <v>5071</v>
      </c>
      <c r="K407" s="1">
        <v>5149</v>
      </c>
      <c r="L407" s="1">
        <v>5104</v>
      </c>
      <c r="M407" s="16">
        <v>2242</v>
      </c>
      <c r="N407" s="1">
        <v>2306</v>
      </c>
      <c r="O407" s="1">
        <v>2532</v>
      </c>
      <c r="P407" s="51" t="s">
        <v>2264</v>
      </c>
    </row>
    <row r="408" spans="1:16" ht="16" x14ac:dyDescent="0.2">
      <c r="A408" s="8">
        <v>405</v>
      </c>
      <c r="B408" s="1" t="s">
        <v>2263</v>
      </c>
      <c r="C408" s="2">
        <v>4399.833333333333</v>
      </c>
      <c r="D408" s="10">
        <v>10</v>
      </c>
      <c r="E408" s="10">
        <v>13</v>
      </c>
      <c r="F408" s="10" t="s">
        <v>7888</v>
      </c>
      <c r="G408" s="16">
        <v>4010</v>
      </c>
      <c r="H408" s="1">
        <v>4113</v>
      </c>
      <c r="I408" s="1">
        <v>4171</v>
      </c>
      <c r="J408" s="16">
        <v>4578</v>
      </c>
      <c r="K408" s="1">
        <v>4601</v>
      </c>
      <c r="L408" s="1">
        <v>4926</v>
      </c>
      <c r="M408" s="16">
        <v>2379</v>
      </c>
      <c r="N408" s="1">
        <v>2561</v>
      </c>
      <c r="O408" s="1">
        <v>2498</v>
      </c>
      <c r="P408" s="51" t="s">
        <v>2262</v>
      </c>
    </row>
    <row r="409" spans="1:16" ht="16" x14ac:dyDescent="0.2">
      <c r="A409" s="8">
        <v>406</v>
      </c>
      <c r="B409" s="1" t="s">
        <v>2261</v>
      </c>
      <c r="C409" s="2">
        <v>4396.5</v>
      </c>
      <c r="D409" s="10">
        <v>3</v>
      </c>
      <c r="E409" s="10">
        <v>14</v>
      </c>
      <c r="F409" s="10" t="s">
        <v>7890</v>
      </c>
      <c r="G409" s="16">
        <v>3969</v>
      </c>
      <c r="H409" s="1">
        <v>3706</v>
      </c>
      <c r="I409" s="1">
        <v>3507</v>
      </c>
      <c r="J409" s="16">
        <v>5342</v>
      </c>
      <c r="K409" s="1">
        <v>5023</v>
      </c>
      <c r="L409" s="1">
        <v>4832</v>
      </c>
      <c r="M409" s="16">
        <v>3233</v>
      </c>
      <c r="N409" s="1">
        <v>3140</v>
      </c>
      <c r="O409" s="1">
        <v>2986</v>
      </c>
      <c r="P409" s="51" t="s">
        <v>2260</v>
      </c>
    </row>
    <row r="410" spans="1:16" ht="16" x14ac:dyDescent="0.2">
      <c r="A410" s="8">
        <v>407</v>
      </c>
      <c r="B410" s="1" t="s">
        <v>2259</v>
      </c>
      <c r="C410" s="2">
        <v>4392</v>
      </c>
      <c r="D410" s="10">
        <v>16</v>
      </c>
      <c r="E410" s="10">
        <v>4</v>
      </c>
      <c r="F410" s="10" t="s">
        <v>7886</v>
      </c>
      <c r="G410" s="16">
        <v>4192</v>
      </c>
      <c r="H410" s="1">
        <v>4172</v>
      </c>
      <c r="I410" s="1">
        <v>4079</v>
      </c>
      <c r="J410" s="16">
        <v>4787</v>
      </c>
      <c r="K410" s="1">
        <v>4607</v>
      </c>
      <c r="L410" s="1">
        <v>4515</v>
      </c>
      <c r="M410" s="16">
        <v>2298</v>
      </c>
      <c r="N410" s="1">
        <v>2299</v>
      </c>
      <c r="O410" s="1">
        <v>2167</v>
      </c>
      <c r="P410" s="51" t="s">
        <v>2258</v>
      </c>
    </row>
    <row r="411" spans="1:16" ht="16" x14ac:dyDescent="0.2">
      <c r="A411" s="8">
        <v>408</v>
      </c>
      <c r="B411" s="1" t="s">
        <v>2257</v>
      </c>
      <c r="C411" s="2">
        <v>4391.166666666667</v>
      </c>
      <c r="D411" s="10">
        <v>2</v>
      </c>
      <c r="E411" s="10">
        <v>13</v>
      </c>
      <c r="F411" s="10" t="s">
        <v>7885</v>
      </c>
      <c r="G411" s="16">
        <v>4254</v>
      </c>
      <c r="H411" s="1">
        <v>3767</v>
      </c>
      <c r="I411" s="1">
        <v>3934</v>
      </c>
      <c r="J411" s="16">
        <v>4992</v>
      </c>
      <c r="K411" s="1">
        <v>4679</v>
      </c>
      <c r="L411" s="1">
        <v>4721</v>
      </c>
      <c r="M411" s="16">
        <v>4272</v>
      </c>
      <c r="N411" s="1">
        <v>4125</v>
      </c>
      <c r="O411" s="1">
        <v>4248</v>
      </c>
      <c r="P411" s="51" t="s">
        <v>2256</v>
      </c>
    </row>
    <row r="412" spans="1:16" ht="16" x14ac:dyDescent="0.2">
      <c r="A412" s="8">
        <v>409</v>
      </c>
      <c r="B412" s="1" t="s">
        <v>2255</v>
      </c>
      <c r="C412" s="2">
        <v>4388.833333333333</v>
      </c>
      <c r="D412" s="10">
        <v>3</v>
      </c>
      <c r="E412" s="10">
        <v>13</v>
      </c>
      <c r="F412" s="10" t="s">
        <v>7886</v>
      </c>
      <c r="G412" s="16">
        <v>3692</v>
      </c>
      <c r="H412" s="1">
        <v>3818</v>
      </c>
      <c r="I412" s="1">
        <v>3630</v>
      </c>
      <c r="J412" s="16">
        <v>5113</v>
      </c>
      <c r="K412" s="1">
        <v>5066</v>
      </c>
      <c r="L412" s="1">
        <v>5014</v>
      </c>
      <c r="M412" s="16">
        <v>3584</v>
      </c>
      <c r="N412" s="1">
        <v>3515</v>
      </c>
      <c r="O412" s="1">
        <v>3347</v>
      </c>
      <c r="P412" s="51" t="s">
        <v>2254</v>
      </c>
    </row>
    <row r="413" spans="1:16" ht="16" x14ac:dyDescent="0.2">
      <c r="A413" s="8">
        <v>410</v>
      </c>
      <c r="B413" s="1" t="s">
        <v>2253</v>
      </c>
      <c r="C413" s="2">
        <v>4387.5</v>
      </c>
      <c r="D413" s="10">
        <v>7</v>
      </c>
      <c r="E413" s="10">
        <v>11</v>
      </c>
      <c r="F413" s="10" t="s">
        <v>7889</v>
      </c>
      <c r="G413" s="16">
        <v>4015</v>
      </c>
      <c r="H413" s="1">
        <v>4109</v>
      </c>
      <c r="I413" s="1">
        <v>4376</v>
      </c>
      <c r="J413" s="16">
        <v>4314</v>
      </c>
      <c r="K413" s="1">
        <v>4509</v>
      </c>
      <c r="L413" s="1">
        <v>5002</v>
      </c>
      <c r="M413" s="16">
        <v>2366</v>
      </c>
      <c r="N413" s="1">
        <v>2537</v>
      </c>
      <c r="O413" s="1">
        <v>2823</v>
      </c>
      <c r="P413" s="51" t="s">
        <v>2252</v>
      </c>
    </row>
    <row r="414" spans="1:16" ht="16" x14ac:dyDescent="0.2">
      <c r="A414" s="8">
        <v>411</v>
      </c>
      <c r="B414" s="1" t="s">
        <v>2251</v>
      </c>
      <c r="C414" s="2">
        <v>4385.833333333333</v>
      </c>
      <c r="D414" s="10">
        <v>12</v>
      </c>
      <c r="E414" s="10">
        <v>10</v>
      </c>
      <c r="F414" s="10" t="s">
        <v>7885</v>
      </c>
      <c r="G414" s="16">
        <v>3911</v>
      </c>
      <c r="H414" s="1">
        <v>3654</v>
      </c>
      <c r="I414" s="1">
        <v>3662</v>
      </c>
      <c r="J414" s="16">
        <v>5043</v>
      </c>
      <c r="K414" s="1">
        <v>5045</v>
      </c>
      <c r="L414" s="1">
        <v>5000</v>
      </c>
      <c r="M414" s="16">
        <v>2719</v>
      </c>
      <c r="N414" s="1">
        <v>2859</v>
      </c>
      <c r="O414" s="1">
        <v>2854</v>
      </c>
      <c r="P414" s="51" t="s">
        <v>2250</v>
      </c>
    </row>
    <row r="415" spans="1:16" ht="16" x14ac:dyDescent="0.2">
      <c r="A415" s="8">
        <v>412</v>
      </c>
      <c r="B415" s="1" t="s">
        <v>2249</v>
      </c>
      <c r="C415" s="2">
        <v>4385.5</v>
      </c>
      <c r="D415" s="10">
        <v>9</v>
      </c>
      <c r="E415" s="10">
        <v>14</v>
      </c>
      <c r="F415" s="10" t="s">
        <v>7887</v>
      </c>
      <c r="G415" s="16">
        <v>3566</v>
      </c>
      <c r="H415" s="1">
        <v>3843</v>
      </c>
      <c r="I415" s="1">
        <v>3675</v>
      </c>
      <c r="J415" s="16">
        <v>4910</v>
      </c>
      <c r="K415" s="1">
        <v>5257</v>
      </c>
      <c r="L415" s="1">
        <v>5062</v>
      </c>
      <c r="M415" s="16">
        <v>2753</v>
      </c>
      <c r="N415" s="1">
        <v>2930</v>
      </c>
      <c r="O415" s="1">
        <v>2778</v>
      </c>
      <c r="P415" s="51" t="s">
        <v>2248</v>
      </c>
    </row>
    <row r="416" spans="1:16" ht="16" x14ac:dyDescent="0.2">
      <c r="A416" s="8">
        <v>413</v>
      </c>
      <c r="B416" s="1" t="s">
        <v>2247</v>
      </c>
      <c r="C416" s="2">
        <v>4384.666666666667</v>
      </c>
      <c r="D416" s="10">
        <v>6</v>
      </c>
      <c r="E416" s="10">
        <v>13</v>
      </c>
      <c r="F416" s="10" t="s">
        <v>7889</v>
      </c>
      <c r="G416" s="16">
        <v>3761</v>
      </c>
      <c r="H416" s="1">
        <v>4231</v>
      </c>
      <c r="I416" s="1">
        <v>4361</v>
      </c>
      <c r="J416" s="16">
        <v>4319</v>
      </c>
      <c r="K416" s="1">
        <v>4728</v>
      </c>
      <c r="L416" s="1">
        <v>4908</v>
      </c>
      <c r="M416" s="16">
        <v>2519</v>
      </c>
      <c r="N416" s="1">
        <v>2488</v>
      </c>
      <c r="O416" s="1">
        <v>2612</v>
      </c>
      <c r="P416" s="51" t="s">
        <v>2246</v>
      </c>
    </row>
    <row r="417" spans="1:16" ht="16" x14ac:dyDescent="0.2">
      <c r="A417" s="8">
        <v>414</v>
      </c>
      <c r="B417" s="1" t="s">
        <v>2245</v>
      </c>
      <c r="C417" s="2">
        <v>4384.5</v>
      </c>
      <c r="D417" s="10">
        <v>7</v>
      </c>
      <c r="E417" s="10">
        <v>5</v>
      </c>
      <c r="F417" s="10" t="s">
        <v>7889</v>
      </c>
      <c r="G417" s="16">
        <v>4093</v>
      </c>
      <c r="H417" s="1">
        <v>4150</v>
      </c>
      <c r="I417" s="1">
        <v>3910</v>
      </c>
      <c r="J417" s="16">
        <v>4738</v>
      </c>
      <c r="K417" s="1">
        <v>4745</v>
      </c>
      <c r="L417" s="1">
        <v>4671</v>
      </c>
      <c r="M417" s="16">
        <v>2699</v>
      </c>
      <c r="N417" s="1">
        <v>2762</v>
      </c>
      <c r="O417" s="1">
        <v>2704</v>
      </c>
      <c r="P417" s="51" t="s">
        <v>2244</v>
      </c>
    </row>
    <row r="418" spans="1:16" ht="16" x14ac:dyDescent="0.2">
      <c r="A418" s="8">
        <v>415</v>
      </c>
      <c r="B418" s="1" t="s">
        <v>2243</v>
      </c>
      <c r="C418" s="2">
        <v>4382.666666666667</v>
      </c>
      <c r="D418" s="10">
        <v>2</v>
      </c>
      <c r="E418" s="10">
        <v>12</v>
      </c>
      <c r="F418" s="10" t="s">
        <v>7890</v>
      </c>
      <c r="G418" s="16">
        <v>4010</v>
      </c>
      <c r="H418" s="1">
        <v>4082</v>
      </c>
      <c r="I418" s="1">
        <v>4067</v>
      </c>
      <c r="J418" s="16">
        <v>4748</v>
      </c>
      <c r="K418" s="1">
        <v>4568</v>
      </c>
      <c r="L418" s="1">
        <v>4821</v>
      </c>
      <c r="M418" s="16">
        <v>4019</v>
      </c>
      <c r="N418" s="1">
        <v>4275</v>
      </c>
      <c r="O418" s="1">
        <v>3972</v>
      </c>
      <c r="P418" s="51" t="s">
        <v>2242</v>
      </c>
    </row>
    <row r="419" spans="1:16" ht="16" x14ac:dyDescent="0.2">
      <c r="A419" s="8">
        <v>416</v>
      </c>
      <c r="B419" s="1" t="s">
        <v>2241</v>
      </c>
      <c r="C419" s="2">
        <v>4153.2</v>
      </c>
      <c r="D419" s="10">
        <v>14</v>
      </c>
      <c r="E419" s="10">
        <v>7</v>
      </c>
      <c r="F419" s="10" t="s">
        <v>7885</v>
      </c>
      <c r="G419" s="16">
        <v>3664</v>
      </c>
      <c r="H419" s="1">
        <v>3605</v>
      </c>
      <c r="I419" s="1">
        <v>3816</v>
      </c>
      <c r="J419" s="16">
        <v>4698</v>
      </c>
      <c r="K419" s="1">
        <v>4983</v>
      </c>
      <c r="L419" s="1">
        <v>5525</v>
      </c>
      <c r="M419" s="16">
        <v>2229</v>
      </c>
      <c r="N419" s="1">
        <v>2305</v>
      </c>
      <c r="O419" s="1">
        <v>2426</v>
      </c>
      <c r="P419" s="51" t="s">
        <v>2240</v>
      </c>
    </row>
    <row r="420" spans="1:16" ht="16" x14ac:dyDescent="0.2">
      <c r="A420" s="8">
        <v>417</v>
      </c>
      <c r="B420" s="1" t="s">
        <v>2239</v>
      </c>
      <c r="C420" s="2">
        <v>4380.833333333333</v>
      </c>
      <c r="D420" s="10">
        <v>11</v>
      </c>
      <c r="E420" s="10">
        <v>9</v>
      </c>
      <c r="F420" s="10" t="s">
        <v>7885</v>
      </c>
      <c r="G420" s="16">
        <v>3698</v>
      </c>
      <c r="H420" s="1">
        <v>3633</v>
      </c>
      <c r="I420" s="1">
        <v>3658</v>
      </c>
      <c r="J420" s="16">
        <v>5163</v>
      </c>
      <c r="K420" s="1">
        <v>5047</v>
      </c>
      <c r="L420" s="1">
        <v>5086</v>
      </c>
      <c r="M420" s="16">
        <v>2193</v>
      </c>
      <c r="N420" s="1">
        <v>2184</v>
      </c>
      <c r="O420" s="1">
        <v>2238</v>
      </c>
      <c r="P420" s="51" t="s">
        <v>2238</v>
      </c>
    </row>
    <row r="421" spans="1:16" ht="16" x14ac:dyDescent="0.2">
      <c r="A421" s="8">
        <v>418</v>
      </c>
      <c r="B421" s="1" t="s">
        <v>2237</v>
      </c>
      <c r="C421" s="2">
        <v>4380.166666666667</v>
      </c>
      <c r="D421" s="10">
        <v>3</v>
      </c>
      <c r="E421" s="10">
        <v>3</v>
      </c>
      <c r="F421" s="10" t="s">
        <v>7889</v>
      </c>
      <c r="G421" s="16">
        <v>4085</v>
      </c>
      <c r="H421" s="1">
        <v>4136</v>
      </c>
      <c r="I421" s="1">
        <v>3959</v>
      </c>
      <c r="J421" s="16">
        <v>4807</v>
      </c>
      <c r="K421" s="1">
        <v>4821</v>
      </c>
      <c r="L421" s="1">
        <v>4473</v>
      </c>
      <c r="M421" s="16">
        <v>3554</v>
      </c>
      <c r="N421" s="1">
        <v>3682</v>
      </c>
      <c r="O421" s="1">
        <v>3549</v>
      </c>
      <c r="P421" s="51" t="s">
        <v>2236</v>
      </c>
    </row>
    <row r="422" spans="1:16" ht="16" x14ac:dyDescent="0.2">
      <c r="A422" s="8">
        <v>419</v>
      </c>
      <c r="B422" s="1" t="s">
        <v>2235</v>
      </c>
      <c r="C422" s="2">
        <v>4379.166666666667</v>
      </c>
      <c r="D422" s="10">
        <v>6</v>
      </c>
      <c r="E422" s="10">
        <v>5</v>
      </c>
      <c r="F422" s="10" t="s">
        <v>7888</v>
      </c>
      <c r="G422" s="16">
        <v>3847</v>
      </c>
      <c r="H422" s="1">
        <v>3989</v>
      </c>
      <c r="I422" s="1">
        <v>3739</v>
      </c>
      <c r="J422" s="16">
        <v>4925</v>
      </c>
      <c r="K422" s="1">
        <v>4869</v>
      </c>
      <c r="L422" s="1">
        <v>4906</v>
      </c>
      <c r="M422" s="16">
        <v>2778</v>
      </c>
      <c r="N422" s="1">
        <v>2834</v>
      </c>
      <c r="O422" s="1">
        <v>2792</v>
      </c>
      <c r="P422" s="51" t="s">
        <v>2234</v>
      </c>
    </row>
    <row r="423" spans="1:16" ht="16" x14ac:dyDescent="0.2">
      <c r="A423" s="8">
        <v>420</v>
      </c>
      <c r="B423" s="1" t="s">
        <v>2233</v>
      </c>
      <c r="C423" s="2">
        <v>4377.333333333333</v>
      </c>
      <c r="D423" s="10">
        <v>15</v>
      </c>
      <c r="E423" s="10">
        <v>3</v>
      </c>
      <c r="F423" s="10" t="s">
        <v>7886</v>
      </c>
      <c r="G423" s="16">
        <v>4097</v>
      </c>
      <c r="H423" s="1">
        <v>4276</v>
      </c>
      <c r="I423" s="1">
        <v>4475</v>
      </c>
      <c r="J423" s="16">
        <v>4421</v>
      </c>
      <c r="K423" s="1">
        <v>4384</v>
      </c>
      <c r="L423" s="1">
        <v>4611</v>
      </c>
      <c r="M423" s="16">
        <v>2295</v>
      </c>
      <c r="N423" s="1">
        <v>2410</v>
      </c>
      <c r="O423" s="1">
        <v>2432</v>
      </c>
      <c r="P423" s="51" t="s">
        <v>2232</v>
      </c>
    </row>
    <row r="424" spans="1:16" ht="16" x14ac:dyDescent="0.2">
      <c r="A424" s="8">
        <v>421</v>
      </c>
      <c r="B424" s="1" t="s">
        <v>2231</v>
      </c>
      <c r="C424" s="2">
        <v>4376.166666666667</v>
      </c>
      <c r="D424" s="10">
        <v>3</v>
      </c>
      <c r="E424" s="10">
        <v>15</v>
      </c>
      <c r="F424" s="10" t="s">
        <v>7889</v>
      </c>
      <c r="G424" s="16">
        <v>4257</v>
      </c>
      <c r="H424" s="1">
        <v>3839</v>
      </c>
      <c r="I424" s="1">
        <v>3944</v>
      </c>
      <c r="J424" s="16">
        <v>4837</v>
      </c>
      <c r="K424" s="1">
        <v>4627</v>
      </c>
      <c r="L424" s="1">
        <v>4753</v>
      </c>
      <c r="M424" s="16">
        <v>2928</v>
      </c>
      <c r="N424" s="1">
        <v>2664</v>
      </c>
      <c r="O424" s="1">
        <v>2713</v>
      </c>
      <c r="P424" s="51" t="s">
        <v>2230</v>
      </c>
    </row>
    <row r="425" spans="1:16" ht="16" x14ac:dyDescent="0.2">
      <c r="A425" s="8">
        <v>422</v>
      </c>
      <c r="B425" s="1" t="s">
        <v>2229</v>
      </c>
      <c r="C425" s="2">
        <v>4375.666666666667</v>
      </c>
      <c r="D425" s="10">
        <v>8</v>
      </c>
      <c r="E425" s="10">
        <v>13</v>
      </c>
      <c r="F425" s="10" t="s">
        <v>7885</v>
      </c>
      <c r="G425" s="16">
        <v>4182</v>
      </c>
      <c r="H425" s="1">
        <v>3923</v>
      </c>
      <c r="I425" s="1">
        <v>4038</v>
      </c>
      <c r="J425" s="16">
        <v>4634</v>
      </c>
      <c r="K425" s="1">
        <v>4752</v>
      </c>
      <c r="L425" s="1">
        <v>4725</v>
      </c>
      <c r="M425" s="16">
        <v>2578</v>
      </c>
      <c r="N425" s="1">
        <v>2502</v>
      </c>
      <c r="O425" s="1">
        <v>2580</v>
      </c>
      <c r="P425" s="51" t="s">
        <v>2228</v>
      </c>
    </row>
    <row r="426" spans="1:16" ht="16" x14ac:dyDescent="0.2">
      <c r="A426" s="8">
        <v>423</v>
      </c>
      <c r="B426" s="1" t="s">
        <v>2227</v>
      </c>
      <c r="C426" s="2">
        <v>4375.666666666667</v>
      </c>
      <c r="D426" s="10">
        <v>14</v>
      </c>
      <c r="E426" s="10">
        <v>16</v>
      </c>
      <c r="F426" s="10" t="s">
        <v>7885</v>
      </c>
      <c r="G426" s="16">
        <v>3654</v>
      </c>
      <c r="H426" s="1">
        <v>3709</v>
      </c>
      <c r="I426" s="1">
        <v>3673</v>
      </c>
      <c r="J426" s="16">
        <v>4750</v>
      </c>
      <c r="K426" s="1">
        <v>5084</v>
      </c>
      <c r="L426" s="1">
        <v>5384</v>
      </c>
      <c r="M426" s="16">
        <v>2145</v>
      </c>
      <c r="N426" s="1">
        <v>2107</v>
      </c>
      <c r="O426" s="1">
        <v>2230</v>
      </c>
      <c r="P426" s="51" t="s">
        <v>2226</v>
      </c>
    </row>
    <row r="427" spans="1:16" ht="16" x14ac:dyDescent="0.2">
      <c r="A427" s="8">
        <v>424</v>
      </c>
      <c r="B427" s="1" t="s">
        <v>2225</v>
      </c>
      <c r="C427" s="2">
        <v>4375.5</v>
      </c>
      <c r="D427" s="10">
        <v>16</v>
      </c>
      <c r="E427" s="10">
        <v>1</v>
      </c>
      <c r="F427" s="10" t="s">
        <v>7886</v>
      </c>
      <c r="G427" s="16">
        <v>4552</v>
      </c>
      <c r="H427" s="1">
        <v>4005</v>
      </c>
      <c r="I427" s="1">
        <v>3696</v>
      </c>
      <c r="J427" s="16">
        <v>4946</v>
      </c>
      <c r="K427" s="1">
        <v>4701</v>
      </c>
      <c r="L427" s="1">
        <v>4353</v>
      </c>
      <c r="M427" s="16">
        <v>2708</v>
      </c>
      <c r="N427" s="1">
        <v>2176</v>
      </c>
      <c r="O427" s="1">
        <v>1925</v>
      </c>
      <c r="P427" s="51" t="s">
        <v>2224</v>
      </c>
    </row>
    <row r="428" spans="1:16" ht="16" x14ac:dyDescent="0.2">
      <c r="A428" s="8">
        <v>425</v>
      </c>
      <c r="B428" s="1" t="s">
        <v>2223</v>
      </c>
      <c r="C428" s="2">
        <v>4375.5</v>
      </c>
      <c r="D428" s="10">
        <v>10</v>
      </c>
      <c r="E428" s="10">
        <v>13</v>
      </c>
      <c r="F428" s="10" t="s">
        <v>7889</v>
      </c>
      <c r="G428" s="16">
        <v>4320</v>
      </c>
      <c r="H428" s="1">
        <v>4028</v>
      </c>
      <c r="I428" s="1">
        <v>4101</v>
      </c>
      <c r="J428" s="16">
        <v>4568</v>
      </c>
      <c r="K428" s="1">
        <v>4649</v>
      </c>
      <c r="L428" s="1">
        <v>4587</v>
      </c>
      <c r="M428" s="16">
        <v>2374</v>
      </c>
      <c r="N428" s="1">
        <v>2217</v>
      </c>
      <c r="O428" s="1">
        <v>2254</v>
      </c>
      <c r="P428" s="51" t="s">
        <v>2222</v>
      </c>
    </row>
    <row r="429" spans="1:16" ht="16" x14ac:dyDescent="0.2">
      <c r="A429" s="8">
        <v>426</v>
      </c>
      <c r="B429" s="1" t="s">
        <v>2221</v>
      </c>
      <c r="C429" s="2">
        <v>4374.833333333333</v>
      </c>
      <c r="D429" s="10">
        <v>7</v>
      </c>
      <c r="E429" s="10">
        <v>8</v>
      </c>
      <c r="F429" s="10" t="s">
        <v>7890</v>
      </c>
      <c r="G429" s="16">
        <v>4597</v>
      </c>
      <c r="H429" s="1">
        <v>4022</v>
      </c>
      <c r="I429" s="1">
        <v>3920</v>
      </c>
      <c r="J429" s="16">
        <v>5280</v>
      </c>
      <c r="K429" s="1">
        <v>4236</v>
      </c>
      <c r="L429" s="1">
        <v>4194</v>
      </c>
      <c r="M429" s="16">
        <v>3325</v>
      </c>
      <c r="N429" s="1">
        <v>2703</v>
      </c>
      <c r="O429" s="1">
        <v>2550</v>
      </c>
      <c r="P429" s="51" t="s">
        <v>2220</v>
      </c>
    </row>
    <row r="430" spans="1:16" ht="16" x14ac:dyDescent="0.2">
      <c r="A430" s="8">
        <v>427</v>
      </c>
      <c r="B430" s="1" t="s">
        <v>2219</v>
      </c>
      <c r="C430" s="2">
        <v>4373.5</v>
      </c>
      <c r="D430" s="10">
        <v>4</v>
      </c>
      <c r="E430" s="10">
        <v>11</v>
      </c>
      <c r="F430" s="10" t="s">
        <v>7885</v>
      </c>
      <c r="G430" s="16">
        <v>3980</v>
      </c>
      <c r="H430" s="1">
        <v>4270</v>
      </c>
      <c r="I430" s="1">
        <v>4258</v>
      </c>
      <c r="J430" s="16">
        <v>4709</v>
      </c>
      <c r="K430" s="1">
        <v>4554</v>
      </c>
      <c r="L430" s="1">
        <v>4470</v>
      </c>
      <c r="M430" s="16">
        <v>2969</v>
      </c>
      <c r="N430" s="1">
        <v>2858</v>
      </c>
      <c r="O430" s="1">
        <v>3131</v>
      </c>
      <c r="P430" s="51" t="s">
        <v>2218</v>
      </c>
    </row>
    <row r="431" spans="1:16" ht="16" x14ac:dyDescent="0.2">
      <c r="A431" s="8">
        <v>428</v>
      </c>
      <c r="B431" s="1" t="s">
        <v>2217</v>
      </c>
      <c r="C431" s="2">
        <v>4370.333333333333</v>
      </c>
      <c r="D431" s="10">
        <v>13</v>
      </c>
      <c r="E431" s="10">
        <v>12</v>
      </c>
      <c r="F431" s="10" t="s">
        <v>7886</v>
      </c>
      <c r="G431" s="16">
        <v>3864</v>
      </c>
      <c r="H431" s="1">
        <v>3861</v>
      </c>
      <c r="I431" s="1">
        <v>3942</v>
      </c>
      <c r="J431" s="16">
        <v>4899</v>
      </c>
      <c r="K431" s="1">
        <v>4904</v>
      </c>
      <c r="L431" s="1">
        <v>4752</v>
      </c>
      <c r="M431" s="16">
        <v>3196</v>
      </c>
      <c r="N431" s="1">
        <v>3235</v>
      </c>
      <c r="O431" s="1">
        <v>3007</v>
      </c>
      <c r="P431" s="51" t="s">
        <v>2216</v>
      </c>
    </row>
    <row r="432" spans="1:16" ht="16" x14ac:dyDescent="0.2">
      <c r="A432" s="8">
        <v>429</v>
      </c>
      <c r="B432" s="1" t="s">
        <v>2215</v>
      </c>
      <c r="C432" s="2">
        <v>4367</v>
      </c>
      <c r="D432" s="10">
        <v>16</v>
      </c>
      <c r="E432" s="10">
        <v>5</v>
      </c>
      <c r="F432" s="10" t="s">
        <v>7890</v>
      </c>
      <c r="G432" s="16">
        <v>4152</v>
      </c>
      <c r="H432" s="1">
        <v>3930</v>
      </c>
      <c r="I432" s="1">
        <v>3977</v>
      </c>
      <c r="J432" s="16">
        <v>4820</v>
      </c>
      <c r="K432" s="1">
        <v>4662</v>
      </c>
      <c r="L432" s="1">
        <v>4661</v>
      </c>
      <c r="M432" s="16">
        <v>2039</v>
      </c>
      <c r="N432" s="1">
        <v>1904</v>
      </c>
      <c r="O432" s="1">
        <v>1923</v>
      </c>
      <c r="P432" s="51" t="s">
        <v>2214</v>
      </c>
    </row>
    <row r="433" spans="1:16" ht="16" x14ac:dyDescent="0.2">
      <c r="A433" s="8">
        <v>430</v>
      </c>
      <c r="B433" s="1" t="s">
        <v>2213</v>
      </c>
      <c r="C433" s="2">
        <v>4364.833333333333</v>
      </c>
      <c r="D433" s="10">
        <v>7</v>
      </c>
      <c r="E433" s="10">
        <v>6</v>
      </c>
      <c r="F433" s="10" t="s">
        <v>7890</v>
      </c>
      <c r="G433" s="16">
        <v>4248</v>
      </c>
      <c r="H433" s="1">
        <v>4027</v>
      </c>
      <c r="I433" s="1">
        <v>3657</v>
      </c>
      <c r="J433" s="16">
        <v>5271</v>
      </c>
      <c r="K433" s="1">
        <v>4696</v>
      </c>
      <c r="L433" s="1">
        <v>4290</v>
      </c>
      <c r="M433" s="16">
        <v>3041</v>
      </c>
      <c r="N433" s="1">
        <v>2787</v>
      </c>
      <c r="O433" s="1">
        <v>2629</v>
      </c>
      <c r="P433" s="51" t="s">
        <v>2212</v>
      </c>
    </row>
    <row r="434" spans="1:16" ht="16" x14ac:dyDescent="0.2">
      <c r="A434" s="8">
        <v>431</v>
      </c>
      <c r="B434" s="1" t="s">
        <v>2211</v>
      </c>
      <c r="C434" s="2">
        <v>4360.833333333333</v>
      </c>
      <c r="D434" s="10">
        <v>3</v>
      </c>
      <c r="E434" s="10">
        <v>2</v>
      </c>
      <c r="F434" s="10" t="s">
        <v>7889</v>
      </c>
      <c r="G434" s="16">
        <v>3948</v>
      </c>
      <c r="H434" s="1">
        <v>4091</v>
      </c>
      <c r="I434" s="1">
        <v>3865</v>
      </c>
      <c r="J434" s="16">
        <v>4911</v>
      </c>
      <c r="K434" s="1">
        <v>4974</v>
      </c>
      <c r="L434" s="1">
        <v>4376</v>
      </c>
      <c r="M434" s="16">
        <v>3906</v>
      </c>
      <c r="N434" s="1">
        <v>3990</v>
      </c>
      <c r="O434" s="1">
        <v>3842</v>
      </c>
      <c r="P434" s="51" t="s">
        <v>2210</v>
      </c>
    </row>
    <row r="435" spans="1:16" ht="16" x14ac:dyDescent="0.2">
      <c r="A435" s="8">
        <v>432</v>
      </c>
      <c r="B435" s="1" t="s">
        <v>2209</v>
      </c>
      <c r="C435" s="2">
        <v>3963.2</v>
      </c>
      <c r="D435" s="10">
        <v>14</v>
      </c>
      <c r="E435" s="10">
        <v>8</v>
      </c>
      <c r="F435" s="10" t="s">
        <v>7885</v>
      </c>
      <c r="G435" s="16">
        <v>3386</v>
      </c>
      <c r="H435" s="1">
        <v>3406</v>
      </c>
      <c r="I435" s="1">
        <v>3418</v>
      </c>
      <c r="J435" s="16">
        <v>4676</v>
      </c>
      <c r="K435" s="1">
        <v>4930</v>
      </c>
      <c r="L435" s="1">
        <v>6343</v>
      </c>
      <c r="M435" s="16">
        <v>2123</v>
      </c>
      <c r="N435" s="1">
        <v>2078</v>
      </c>
      <c r="O435" s="1">
        <v>2206</v>
      </c>
      <c r="P435" s="51" t="s">
        <v>2208</v>
      </c>
    </row>
    <row r="436" spans="1:16" ht="16" x14ac:dyDescent="0.2">
      <c r="A436" s="8">
        <v>433</v>
      </c>
      <c r="B436" s="1" t="s">
        <v>2207</v>
      </c>
      <c r="C436" s="2">
        <v>4358.333333333333</v>
      </c>
      <c r="D436" s="10">
        <v>2</v>
      </c>
      <c r="E436" s="10">
        <v>16</v>
      </c>
      <c r="F436" s="10" t="s">
        <v>7888</v>
      </c>
      <c r="G436" s="16">
        <v>3885</v>
      </c>
      <c r="H436" s="1">
        <v>3849</v>
      </c>
      <c r="I436" s="1">
        <v>3951</v>
      </c>
      <c r="J436" s="16">
        <v>4860</v>
      </c>
      <c r="K436" s="1">
        <v>4766</v>
      </c>
      <c r="L436" s="1">
        <v>4839</v>
      </c>
      <c r="M436" s="16">
        <v>3168</v>
      </c>
      <c r="N436" s="1">
        <v>3168</v>
      </c>
      <c r="O436" s="1">
        <v>3097</v>
      </c>
      <c r="P436" s="51" t="s">
        <v>2206</v>
      </c>
    </row>
    <row r="437" spans="1:16" ht="16" x14ac:dyDescent="0.2">
      <c r="A437" s="8">
        <v>434</v>
      </c>
      <c r="B437" s="1" t="s">
        <v>2205</v>
      </c>
      <c r="C437" s="2">
        <v>4357.5</v>
      </c>
      <c r="D437" s="10">
        <v>16</v>
      </c>
      <c r="E437" s="10">
        <v>14</v>
      </c>
      <c r="F437" s="10" t="s">
        <v>7890</v>
      </c>
      <c r="G437" s="16">
        <v>4451</v>
      </c>
      <c r="H437" s="1">
        <v>4365</v>
      </c>
      <c r="I437" s="1">
        <v>4125</v>
      </c>
      <c r="J437" s="16">
        <v>4328</v>
      </c>
      <c r="K437" s="1">
        <v>4427</v>
      </c>
      <c r="L437" s="1">
        <v>4449</v>
      </c>
      <c r="M437" s="16">
        <v>1884</v>
      </c>
      <c r="N437" s="1">
        <v>1975</v>
      </c>
      <c r="O437" s="1">
        <v>1890</v>
      </c>
      <c r="P437" s="51" t="s">
        <v>2204</v>
      </c>
    </row>
    <row r="438" spans="1:16" ht="16" x14ac:dyDescent="0.2">
      <c r="A438" s="8">
        <v>435</v>
      </c>
      <c r="B438" s="1" t="s">
        <v>2203</v>
      </c>
      <c r="C438" s="2">
        <v>4357.333333333333</v>
      </c>
      <c r="D438" s="10">
        <v>15</v>
      </c>
      <c r="E438" s="10">
        <v>2</v>
      </c>
      <c r="F438" s="10" t="s">
        <v>7885</v>
      </c>
      <c r="G438" s="16">
        <v>4372</v>
      </c>
      <c r="H438" s="1">
        <v>4136</v>
      </c>
      <c r="I438" s="1">
        <v>4298</v>
      </c>
      <c r="J438" s="16">
        <v>4497</v>
      </c>
      <c r="K438" s="1">
        <v>4416</v>
      </c>
      <c r="L438" s="1">
        <v>4425</v>
      </c>
      <c r="M438" s="16">
        <v>2239</v>
      </c>
      <c r="N438" s="1">
        <v>2182</v>
      </c>
      <c r="O438" s="1">
        <v>2171</v>
      </c>
      <c r="P438" s="51" t="s">
        <v>2202</v>
      </c>
    </row>
    <row r="439" spans="1:16" ht="16" x14ac:dyDescent="0.2">
      <c r="A439" s="8">
        <v>436</v>
      </c>
      <c r="B439" s="1" t="s">
        <v>2201</v>
      </c>
      <c r="C439" s="2">
        <v>4356.666666666667</v>
      </c>
      <c r="D439" s="10">
        <v>14</v>
      </c>
      <c r="E439" s="10">
        <v>3</v>
      </c>
      <c r="F439" s="10" t="s">
        <v>7889</v>
      </c>
      <c r="G439" s="16">
        <v>4298</v>
      </c>
      <c r="H439" s="1">
        <v>4267</v>
      </c>
      <c r="I439" s="1">
        <v>4257</v>
      </c>
      <c r="J439" s="16">
        <v>4564</v>
      </c>
      <c r="K439" s="1">
        <v>4342</v>
      </c>
      <c r="L439" s="1">
        <v>4412</v>
      </c>
      <c r="M439" s="16">
        <v>2561</v>
      </c>
      <c r="N439" s="1">
        <v>2448</v>
      </c>
      <c r="O439" s="1">
        <v>2301</v>
      </c>
      <c r="P439" s="51" t="s">
        <v>2200</v>
      </c>
    </row>
    <row r="440" spans="1:16" ht="16" x14ac:dyDescent="0.2">
      <c r="A440" s="8">
        <v>437</v>
      </c>
      <c r="B440" s="1" t="s">
        <v>2199</v>
      </c>
      <c r="C440" s="2">
        <v>4354.166666666667</v>
      </c>
      <c r="D440" s="10">
        <v>16</v>
      </c>
      <c r="E440" s="10">
        <v>6</v>
      </c>
      <c r="F440" s="10" t="s">
        <v>7889</v>
      </c>
      <c r="G440" s="16">
        <v>4657</v>
      </c>
      <c r="H440" s="1">
        <v>4212</v>
      </c>
      <c r="I440" s="1">
        <v>3959</v>
      </c>
      <c r="J440" s="16">
        <v>4663</v>
      </c>
      <c r="K440" s="1">
        <v>4481</v>
      </c>
      <c r="L440" s="1">
        <v>4153</v>
      </c>
      <c r="M440" s="16">
        <v>2652</v>
      </c>
      <c r="N440" s="1">
        <v>2541</v>
      </c>
      <c r="O440" s="1">
        <v>2271</v>
      </c>
      <c r="P440" s="51" t="s">
        <v>2198</v>
      </c>
    </row>
    <row r="441" spans="1:16" ht="16" x14ac:dyDescent="0.2">
      <c r="A441" s="8">
        <v>438</v>
      </c>
      <c r="B441" s="1" t="s">
        <v>2197</v>
      </c>
      <c r="C441" s="2">
        <v>4353.666666666667</v>
      </c>
      <c r="D441" s="10">
        <v>16</v>
      </c>
      <c r="E441" s="10">
        <v>17</v>
      </c>
      <c r="F441" s="10" t="s">
        <v>7885</v>
      </c>
      <c r="G441" s="16">
        <v>4433</v>
      </c>
      <c r="H441" s="1">
        <v>4443</v>
      </c>
      <c r="I441" s="1">
        <v>4449</v>
      </c>
      <c r="J441" s="16">
        <v>4304</v>
      </c>
      <c r="K441" s="1">
        <v>4129</v>
      </c>
      <c r="L441" s="1">
        <v>4364</v>
      </c>
      <c r="M441" s="16">
        <v>2035</v>
      </c>
      <c r="N441" s="1">
        <v>1829</v>
      </c>
      <c r="O441" s="1">
        <v>1850</v>
      </c>
      <c r="P441" s="51" t="s">
        <v>2196</v>
      </c>
    </row>
    <row r="442" spans="1:16" ht="16" x14ac:dyDescent="0.2">
      <c r="A442" s="8">
        <v>439</v>
      </c>
      <c r="B442" s="1" t="s">
        <v>2195</v>
      </c>
      <c r="C442" s="2">
        <v>4350.666666666667</v>
      </c>
      <c r="D442" s="10">
        <v>15</v>
      </c>
      <c r="E442" s="10">
        <v>16</v>
      </c>
      <c r="F442" s="10" t="s">
        <v>7890</v>
      </c>
      <c r="G442" s="16">
        <v>4466</v>
      </c>
      <c r="H442" s="1">
        <v>4237</v>
      </c>
      <c r="I442" s="1">
        <v>4303</v>
      </c>
      <c r="J442" s="16">
        <v>4378</v>
      </c>
      <c r="K442" s="1">
        <v>4152</v>
      </c>
      <c r="L442" s="1">
        <v>4568</v>
      </c>
      <c r="M442" s="16">
        <v>2372</v>
      </c>
      <c r="N442" s="1">
        <v>2309</v>
      </c>
      <c r="O442" s="1">
        <v>2392</v>
      </c>
      <c r="P442" s="51" t="s">
        <v>2194</v>
      </c>
    </row>
    <row r="443" spans="1:16" ht="16" x14ac:dyDescent="0.2">
      <c r="A443" s="8">
        <v>440</v>
      </c>
      <c r="B443" s="1" t="s">
        <v>2193</v>
      </c>
      <c r="C443" s="2">
        <v>4349.666666666667</v>
      </c>
      <c r="D443" s="10">
        <v>4</v>
      </c>
      <c r="E443" s="10">
        <v>6</v>
      </c>
      <c r="F443" s="10" t="s">
        <v>7885</v>
      </c>
      <c r="G443" s="16">
        <v>3857</v>
      </c>
      <c r="H443" s="1">
        <v>3907</v>
      </c>
      <c r="I443" s="1">
        <v>3927</v>
      </c>
      <c r="J443" s="16">
        <v>4681</v>
      </c>
      <c r="K443" s="1">
        <v>4874</v>
      </c>
      <c r="L443" s="1">
        <v>4852</v>
      </c>
      <c r="M443" s="16">
        <v>3503</v>
      </c>
      <c r="N443" s="1">
        <v>3383</v>
      </c>
      <c r="O443" s="1">
        <v>3390</v>
      </c>
      <c r="P443" s="51" t="s">
        <v>2192</v>
      </c>
    </row>
    <row r="444" spans="1:16" ht="16" x14ac:dyDescent="0.2">
      <c r="A444" s="8">
        <v>441</v>
      </c>
      <c r="B444" s="1" t="s">
        <v>2191</v>
      </c>
      <c r="C444" s="2">
        <v>4348.833333333333</v>
      </c>
      <c r="D444" s="10">
        <v>11</v>
      </c>
      <c r="E444" s="10">
        <v>14</v>
      </c>
      <c r="F444" s="10" t="s">
        <v>7888</v>
      </c>
      <c r="G444" s="16">
        <v>4016</v>
      </c>
      <c r="H444" s="1">
        <v>4033</v>
      </c>
      <c r="I444" s="1">
        <v>4052</v>
      </c>
      <c r="J444" s="16">
        <v>4672</v>
      </c>
      <c r="K444" s="1">
        <v>4564</v>
      </c>
      <c r="L444" s="1">
        <v>4756</v>
      </c>
      <c r="M444" s="16">
        <v>2004</v>
      </c>
      <c r="N444" s="1">
        <v>2100</v>
      </c>
      <c r="O444" s="1">
        <v>2207</v>
      </c>
      <c r="P444" s="51" t="s">
        <v>2190</v>
      </c>
    </row>
    <row r="445" spans="1:16" ht="16" x14ac:dyDescent="0.2">
      <c r="A445" s="8">
        <v>442</v>
      </c>
      <c r="B445" s="1" t="s">
        <v>2189</v>
      </c>
      <c r="C445" s="2">
        <v>4347.833333333333</v>
      </c>
      <c r="D445" s="10">
        <v>7</v>
      </c>
      <c r="E445" s="10">
        <v>13</v>
      </c>
      <c r="F445" s="10" t="s">
        <v>7890</v>
      </c>
      <c r="G445" s="16">
        <v>4742</v>
      </c>
      <c r="H445" s="1">
        <v>4808</v>
      </c>
      <c r="I445" s="1">
        <v>4354</v>
      </c>
      <c r="J445" s="16">
        <v>4108</v>
      </c>
      <c r="K445" s="1">
        <v>4148</v>
      </c>
      <c r="L445" s="1">
        <v>3927</v>
      </c>
      <c r="M445" s="16">
        <v>2898</v>
      </c>
      <c r="N445" s="1">
        <v>2916</v>
      </c>
      <c r="O445" s="1">
        <v>2634</v>
      </c>
      <c r="P445" s="51" t="s">
        <v>2188</v>
      </c>
    </row>
    <row r="446" spans="1:16" ht="16" x14ac:dyDescent="0.2">
      <c r="A446" s="8">
        <v>443</v>
      </c>
      <c r="B446" s="1" t="s">
        <v>2187</v>
      </c>
      <c r="C446" s="2">
        <v>4347.666666666667</v>
      </c>
      <c r="D446" s="10">
        <v>2</v>
      </c>
      <c r="E446" s="10">
        <v>10</v>
      </c>
      <c r="F446" s="10" t="s">
        <v>7889</v>
      </c>
      <c r="G446" s="16">
        <v>3448</v>
      </c>
      <c r="H446" s="1">
        <v>3486</v>
      </c>
      <c r="I446" s="1">
        <v>4028</v>
      </c>
      <c r="J446" s="16">
        <v>4815</v>
      </c>
      <c r="K446" s="1">
        <v>5010</v>
      </c>
      <c r="L446" s="1">
        <v>5299</v>
      </c>
      <c r="M446" s="16">
        <v>3358</v>
      </c>
      <c r="N446" s="1">
        <v>3523</v>
      </c>
      <c r="O446" s="1">
        <v>3941</v>
      </c>
      <c r="P446" s="51" t="s">
        <v>2186</v>
      </c>
    </row>
    <row r="447" spans="1:16" ht="16" x14ac:dyDescent="0.2">
      <c r="A447" s="8">
        <v>444</v>
      </c>
      <c r="B447" s="1" t="s">
        <v>2185</v>
      </c>
      <c r="C447" s="2">
        <v>4346.666666666667</v>
      </c>
      <c r="D447" s="10">
        <v>6</v>
      </c>
      <c r="E447" s="10">
        <v>11</v>
      </c>
      <c r="F447" s="10" t="s">
        <v>7890</v>
      </c>
      <c r="G447" s="16">
        <v>3706</v>
      </c>
      <c r="H447" s="1">
        <v>4077</v>
      </c>
      <c r="I447" s="1">
        <v>4058</v>
      </c>
      <c r="J447" s="16">
        <v>4582</v>
      </c>
      <c r="K447" s="1">
        <v>4885</v>
      </c>
      <c r="L447" s="1">
        <v>4772</v>
      </c>
      <c r="M447" s="16">
        <v>2839</v>
      </c>
      <c r="N447" s="1">
        <v>2935</v>
      </c>
      <c r="O447" s="1">
        <v>2731</v>
      </c>
      <c r="P447" s="51" t="s">
        <v>2184</v>
      </c>
    </row>
    <row r="448" spans="1:16" ht="16" x14ac:dyDescent="0.2">
      <c r="A448" s="8">
        <v>445</v>
      </c>
      <c r="B448" s="1" t="s">
        <v>2183</v>
      </c>
      <c r="C448" s="2">
        <v>4346</v>
      </c>
      <c r="D448" s="10">
        <v>8</v>
      </c>
      <c r="E448" s="10">
        <v>14</v>
      </c>
      <c r="F448" s="10" t="s">
        <v>7885</v>
      </c>
      <c r="G448" s="16">
        <v>3967</v>
      </c>
      <c r="H448" s="1">
        <v>3727</v>
      </c>
      <c r="I448" s="1">
        <v>4084</v>
      </c>
      <c r="J448" s="16">
        <v>4714</v>
      </c>
      <c r="K448" s="1">
        <v>4720</v>
      </c>
      <c r="L448" s="1">
        <v>4864</v>
      </c>
      <c r="M448" s="16">
        <v>2563</v>
      </c>
      <c r="N448" s="1">
        <v>2409</v>
      </c>
      <c r="O448" s="1">
        <v>2496</v>
      </c>
      <c r="P448" s="51" t="s">
        <v>2182</v>
      </c>
    </row>
    <row r="449" spans="1:16" ht="16" x14ac:dyDescent="0.2">
      <c r="A449" s="8">
        <v>446</v>
      </c>
      <c r="B449" s="1" t="s">
        <v>2181</v>
      </c>
      <c r="C449" s="2">
        <v>4345.333333333333</v>
      </c>
      <c r="D449" s="10">
        <v>5</v>
      </c>
      <c r="E449" s="10">
        <v>7</v>
      </c>
      <c r="F449" s="10" t="s">
        <v>7889</v>
      </c>
      <c r="G449" s="16">
        <v>3787</v>
      </c>
      <c r="H449" s="1">
        <v>3827</v>
      </c>
      <c r="I449" s="1">
        <v>3708</v>
      </c>
      <c r="J449" s="16">
        <v>4680</v>
      </c>
      <c r="K449" s="1">
        <v>5084</v>
      </c>
      <c r="L449" s="1">
        <v>4986</v>
      </c>
      <c r="M449" s="16">
        <v>3283</v>
      </c>
      <c r="N449" s="1">
        <v>3518</v>
      </c>
      <c r="O449" s="1">
        <v>3657</v>
      </c>
      <c r="P449" s="51" t="s">
        <v>2180</v>
      </c>
    </row>
    <row r="450" spans="1:16" ht="16" x14ac:dyDescent="0.2">
      <c r="A450" s="8">
        <v>447</v>
      </c>
      <c r="B450" s="1" t="s">
        <v>2179</v>
      </c>
      <c r="C450" s="2">
        <v>4345.166666666667</v>
      </c>
      <c r="D450" s="10">
        <v>14</v>
      </c>
      <c r="E450" s="10">
        <v>15</v>
      </c>
      <c r="F450" s="10" t="s">
        <v>7885</v>
      </c>
      <c r="G450" s="16">
        <v>3722</v>
      </c>
      <c r="H450" s="1">
        <v>3685</v>
      </c>
      <c r="I450" s="1">
        <v>3711</v>
      </c>
      <c r="J450" s="16">
        <v>4950</v>
      </c>
      <c r="K450" s="1">
        <v>4895</v>
      </c>
      <c r="L450" s="1">
        <v>5108</v>
      </c>
      <c r="M450" s="16">
        <v>2238</v>
      </c>
      <c r="N450" s="1">
        <v>2042</v>
      </c>
      <c r="O450" s="1">
        <v>2103</v>
      </c>
      <c r="P450" s="51" t="s">
        <v>2178</v>
      </c>
    </row>
    <row r="451" spans="1:16" ht="16" x14ac:dyDescent="0.2">
      <c r="A451" s="8">
        <v>448</v>
      </c>
      <c r="B451" s="1" t="s">
        <v>2177</v>
      </c>
      <c r="C451" s="2">
        <v>4344.833333333333</v>
      </c>
      <c r="D451" s="10">
        <v>4</v>
      </c>
      <c r="E451" s="10">
        <v>9</v>
      </c>
      <c r="F451" s="10" t="s">
        <v>7886</v>
      </c>
      <c r="G451" s="16">
        <v>4042</v>
      </c>
      <c r="H451" s="1">
        <v>4088</v>
      </c>
      <c r="I451" s="1">
        <v>3813</v>
      </c>
      <c r="J451" s="16">
        <v>4763</v>
      </c>
      <c r="K451" s="1">
        <v>4708</v>
      </c>
      <c r="L451" s="1">
        <v>4655</v>
      </c>
      <c r="M451" s="16">
        <v>3302</v>
      </c>
      <c r="N451" s="1">
        <v>3252</v>
      </c>
      <c r="O451" s="1">
        <v>3082</v>
      </c>
      <c r="P451" s="51" t="s">
        <v>2176</v>
      </c>
    </row>
    <row r="452" spans="1:16" ht="16" x14ac:dyDescent="0.2">
      <c r="A452" s="8">
        <v>449</v>
      </c>
      <c r="B452" s="1" t="s">
        <v>2175</v>
      </c>
      <c r="C452" s="2">
        <v>4341.333333333333</v>
      </c>
      <c r="D452" s="10">
        <v>15</v>
      </c>
      <c r="E452" s="10">
        <v>11</v>
      </c>
      <c r="F452" s="10" t="s">
        <v>7890</v>
      </c>
      <c r="G452" s="16">
        <v>4478</v>
      </c>
      <c r="H452" s="1">
        <v>4211</v>
      </c>
      <c r="I452" s="1">
        <v>4157</v>
      </c>
      <c r="J452" s="16">
        <v>4547</v>
      </c>
      <c r="K452" s="1">
        <v>4375</v>
      </c>
      <c r="L452" s="1">
        <v>4280</v>
      </c>
      <c r="M452" s="16">
        <v>2471</v>
      </c>
      <c r="N452" s="1">
        <v>2314</v>
      </c>
      <c r="O452" s="1">
        <v>2497</v>
      </c>
      <c r="P452" s="51" t="s">
        <v>2174</v>
      </c>
    </row>
    <row r="453" spans="1:16" ht="16" x14ac:dyDescent="0.2">
      <c r="A453" s="8">
        <v>450</v>
      </c>
      <c r="B453" s="1" t="s">
        <v>2173</v>
      </c>
      <c r="C453" s="2">
        <v>4340.833333333333</v>
      </c>
      <c r="D453" s="10">
        <v>5</v>
      </c>
      <c r="E453" s="10">
        <v>9</v>
      </c>
      <c r="F453" s="10" t="s">
        <v>7889</v>
      </c>
      <c r="G453" s="16">
        <v>3737</v>
      </c>
      <c r="H453" s="1">
        <v>4029</v>
      </c>
      <c r="I453" s="1">
        <v>3900</v>
      </c>
      <c r="J453" s="16">
        <v>4661</v>
      </c>
      <c r="K453" s="1">
        <v>4807</v>
      </c>
      <c r="L453" s="1">
        <v>4911</v>
      </c>
      <c r="M453" s="16">
        <v>2997</v>
      </c>
      <c r="N453" s="1">
        <v>3127</v>
      </c>
      <c r="O453" s="1">
        <v>3186</v>
      </c>
      <c r="P453" s="51" t="s">
        <v>2172</v>
      </c>
    </row>
    <row r="454" spans="1:16" ht="16" x14ac:dyDescent="0.2">
      <c r="A454" s="8">
        <v>451</v>
      </c>
      <c r="B454" s="1" t="s">
        <v>2171</v>
      </c>
      <c r="C454" s="2">
        <v>4340.666666666667</v>
      </c>
      <c r="D454" s="10">
        <v>6</v>
      </c>
      <c r="E454" s="10">
        <v>14</v>
      </c>
      <c r="F454" s="10" t="s">
        <v>7888</v>
      </c>
      <c r="G454" s="16">
        <v>3911</v>
      </c>
      <c r="H454" s="1">
        <v>4025</v>
      </c>
      <c r="I454" s="1">
        <v>3941</v>
      </c>
      <c r="J454" s="16">
        <v>4644</v>
      </c>
      <c r="K454" s="1">
        <v>4785</v>
      </c>
      <c r="L454" s="1">
        <v>4738</v>
      </c>
      <c r="M454" s="16">
        <v>2640</v>
      </c>
      <c r="N454" s="1">
        <v>2629</v>
      </c>
      <c r="O454" s="1">
        <v>2593</v>
      </c>
      <c r="P454" s="51" t="s">
        <v>2170</v>
      </c>
    </row>
    <row r="455" spans="1:16" ht="16" x14ac:dyDescent="0.2">
      <c r="A455" s="8">
        <v>452</v>
      </c>
      <c r="B455" s="1" t="s">
        <v>2169</v>
      </c>
      <c r="C455" s="2">
        <v>4340.166666666667</v>
      </c>
      <c r="D455" s="10">
        <v>7</v>
      </c>
      <c r="E455" s="10">
        <v>2</v>
      </c>
      <c r="F455" s="10" t="s">
        <v>7885</v>
      </c>
      <c r="G455" s="16">
        <v>3403</v>
      </c>
      <c r="H455" s="1">
        <v>3412</v>
      </c>
      <c r="I455" s="1">
        <v>3744</v>
      </c>
      <c r="J455" s="16">
        <v>4918</v>
      </c>
      <c r="K455" s="1">
        <v>5218</v>
      </c>
      <c r="L455" s="1">
        <v>5346</v>
      </c>
      <c r="M455" s="16">
        <v>2862</v>
      </c>
      <c r="N455" s="1">
        <v>2996</v>
      </c>
      <c r="O455" s="1">
        <v>3087</v>
      </c>
      <c r="P455" s="51" t="s">
        <v>2168</v>
      </c>
    </row>
    <row r="456" spans="1:16" ht="16" x14ac:dyDescent="0.2">
      <c r="A456" s="8">
        <v>453</v>
      </c>
      <c r="B456" s="1" t="s">
        <v>2167</v>
      </c>
      <c r="C456" s="2">
        <v>4338.166666666667</v>
      </c>
      <c r="D456" s="10">
        <v>10</v>
      </c>
      <c r="E456" s="10">
        <v>12</v>
      </c>
      <c r="F456" s="10" t="s">
        <v>7890</v>
      </c>
      <c r="G456" s="16">
        <v>3964</v>
      </c>
      <c r="H456" s="1">
        <v>3988</v>
      </c>
      <c r="I456" s="1">
        <v>3927</v>
      </c>
      <c r="J456" s="16">
        <v>4835</v>
      </c>
      <c r="K456" s="1">
        <v>4686</v>
      </c>
      <c r="L456" s="1">
        <v>4629</v>
      </c>
      <c r="M456" s="16">
        <v>2576</v>
      </c>
      <c r="N456" s="1">
        <v>2320</v>
      </c>
      <c r="O456" s="1">
        <v>2314</v>
      </c>
      <c r="P456" s="51" t="s">
        <v>2166</v>
      </c>
    </row>
    <row r="457" spans="1:16" ht="16" x14ac:dyDescent="0.2">
      <c r="A457" s="8">
        <v>454</v>
      </c>
      <c r="B457" s="1" t="s">
        <v>2165</v>
      </c>
      <c r="C457" s="2">
        <v>4338.166666666667</v>
      </c>
      <c r="D457" s="10">
        <v>15</v>
      </c>
      <c r="E457" s="10">
        <v>17</v>
      </c>
      <c r="F457" s="10" t="s">
        <v>7886</v>
      </c>
      <c r="G457" s="16">
        <v>4373</v>
      </c>
      <c r="H457" s="1">
        <v>4283</v>
      </c>
      <c r="I457" s="1">
        <v>4364</v>
      </c>
      <c r="J457" s="16">
        <v>4349</v>
      </c>
      <c r="K457" s="1">
        <v>4340</v>
      </c>
      <c r="L457" s="1">
        <v>4320</v>
      </c>
      <c r="M457" s="16">
        <v>2235</v>
      </c>
      <c r="N457" s="1">
        <v>2261</v>
      </c>
      <c r="O457" s="1">
        <v>2170</v>
      </c>
      <c r="P457" s="51" t="s">
        <v>2164</v>
      </c>
    </row>
    <row r="458" spans="1:16" ht="16" x14ac:dyDescent="0.2">
      <c r="A458" s="8">
        <v>455</v>
      </c>
      <c r="B458" s="1" t="s">
        <v>2163</v>
      </c>
      <c r="C458" s="2">
        <v>4336.333333333333</v>
      </c>
      <c r="D458" s="10">
        <v>16</v>
      </c>
      <c r="E458" s="10">
        <v>9</v>
      </c>
      <c r="F458" s="10" t="s">
        <v>7887</v>
      </c>
      <c r="G458" s="16">
        <v>4426</v>
      </c>
      <c r="H458" s="1">
        <v>4236</v>
      </c>
      <c r="I458" s="1">
        <v>4010</v>
      </c>
      <c r="J458" s="16">
        <v>4574</v>
      </c>
      <c r="K458" s="1">
        <v>4376</v>
      </c>
      <c r="L458" s="1">
        <v>4396</v>
      </c>
      <c r="M458" s="16">
        <v>2065</v>
      </c>
      <c r="N458" s="1">
        <v>2062</v>
      </c>
      <c r="O458" s="1">
        <v>2107</v>
      </c>
      <c r="P458" s="51" t="s">
        <v>2162</v>
      </c>
    </row>
    <row r="459" spans="1:16" ht="16" x14ac:dyDescent="0.2">
      <c r="A459" s="8">
        <v>456</v>
      </c>
      <c r="B459" s="1" t="s">
        <v>2161</v>
      </c>
      <c r="C459" s="2">
        <v>4336</v>
      </c>
      <c r="D459" s="10">
        <v>16</v>
      </c>
      <c r="E459" s="10">
        <v>14</v>
      </c>
      <c r="F459" s="10" t="s">
        <v>7885</v>
      </c>
      <c r="G459" s="16">
        <v>4215</v>
      </c>
      <c r="H459" s="1">
        <v>4053</v>
      </c>
      <c r="I459" s="1">
        <v>4338</v>
      </c>
      <c r="J459" s="16">
        <v>4552</v>
      </c>
      <c r="K459" s="1">
        <v>4469</v>
      </c>
      <c r="L459" s="1">
        <v>4389</v>
      </c>
      <c r="M459" s="16">
        <v>1929</v>
      </c>
      <c r="N459" s="1">
        <v>1856</v>
      </c>
      <c r="O459" s="1">
        <v>1786</v>
      </c>
      <c r="P459" s="51" t="s">
        <v>2160</v>
      </c>
    </row>
    <row r="460" spans="1:16" ht="16" x14ac:dyDescent="0.2">
      <c r="A460" s="8">
        <v>457</v>
      </c>
      <c r="B460" s="1" t="s">
        <v>2159</v>
      </c>
      <c r="C460" s="2">
        <v>4334.333333333333</v>
      </c>
      <c r="D460" s="10">
        <v>11</v>
      </c>
      <c r="E460" s="10">
        <v>8</v>
      </c>
      <c r="F460" s="10" t="s">
        <v>7885</v>
      </c>
      <c r="G460" s="16">
        <v>3551</v>
      </c>
      <c r="H460" s="1">
        <v>3496</v>
      </c>
      <c r="I460" s="1">
        <v>3437</v>
      </c>
      <c r="J460" s="16">
        <v>5379</v>
      </c>
      <c r="K460" s="1">
        <v>5106</v>
      </c>
      <c r="L460" s="1">
        <v>5037</v>
      </c>
      <c r="M460" s="16">
        <v>2408</v>
      </c>
      <c r="N460" s="1">
        <v>2212</v>
      </c>
      <c r="O460" s="1">
        <v>2205</v>
      </c>
      <c r="P460" s="51" t="s">
        <v>2158</v>
      </c>
    </row>
    <row r="461" spans="1:16" ht="16" x14ac:dyDescent="0.2">
      <c r="A461" s="8">
        <v>458</v>
      </c>
      <c r="B461" s="1" t="s">
        <v>2157</v>
      </c>
      <c r="C461" s="2">
        <v>4334.166666666667</v>
      </c>
      <c r="D461" s="10">
        <v>15</v>
      </c>
      <c r="E461" s="10">
        <v>11</v>
      </c>
      <c r="F461" s="10" t="s">
        <v>7889</v>
      </c>
      <c r="G461" s="16">
        <v>4454</v>
      </c>
      <c r="H461" s="1">
        <v>4227</v>
      </c>
      <c r="I461" s="1">
        <v>4379</v>
      </c>
      <c r="J461" s="16">
        <v>4178</v>
      </c>
      <c r="K461" s="1">
        <v>4228</v>
      </c>
      <c r="L461" s="1">
        <v>4539</v>
      </c>
      <c r="M461" s="16">
        <v>2085</v>
      </c>
      <c r="N461" s="1">
        <v>2039</v>
      </c>
      <c r="O461" s="1">
        <v>2037</v>
      </c>
      <c r="P461" s="51" t="s">
        <v>2156</v>
      </c>
    </row>
    <row r="462" spans="1:16" ht="16" x14ac:dyDescent="0.2">
      <c r="A462" s="8">
        <v>459</v>
      </c>
      <c r="B462" s="1" t="s">
        <v>2155</v>
      </c>
      <c r="C462" s="2">
        <v>4333.666666666667</v>
      </c>
      <c r="D462" s="10">
        <v>12</v>
      </c>
      <c r="E462" s="10">
        <v>2</v>
      </c>
      <c r="F462" s="10" t="s">
        <v>7885</v>
      </c>
      <c r="G462" s="16">
        <v>3916</v>
      </c>
      <c r="H462" s="1">
        <v>4004</v>
      </c>
      <c r="I462" s="1">
        <v>3738</v>
      </c>
      <c r="J462" s="16">
        <v>4478</v>
      </c>
      <c r="K462" s="1">
        <v>4766</v>
      </c>
      <c r="L462" s="1">
        <v>5100</v>
      </c>
      <c r="M462" s="16">
        <v>2809</v>
      </c>
      <c r="N462" s="1">
        <v>3076</v>
      </c>
      <c r="O462" s="1">
        <v>2843</v>
      </c>
      <c r="P462" s="51" t="s">
        <v>2154</v>
      </c>
    </row>
    <row r="463" spans="1:16" ht="16" x14ac:dyDescent="0.2">
      <c r="A463" s="8">
        <v>460</v>
      </c>
      <c r="B463" s="1" t="s">
        <v>2153</v>
      </c>
      <c r="C463" s="2">
        <v>4333.5</v>
      </c>
      <c r="D463" s="10">
        <v>2</v>
      </c>
      <c r="E463" s="10">
        <v>12</v>
      </c>
      <c r="F463" s="10" t="s">
        <v>7888</v>
      </c>
      <c r="G463" s="16">
        <v>3846</v>
      </c>
      <c r="H463" s="1">
        <v>3845</v>
      </c>
      <c r="I463" s="1">
        <v>3754</v>
      </c>
      <c r="J463" s="16">
        <v>4926</v>
      </c>
      <c r="K463" s="1">
        <v>4854</v>
      </c>
      <c r="L463" s="1">
        <v>4776</v>
      </c>
      <c r="M463" s="16">
        <v>3712</v>
      </c>
      <c r="N463" s="1">
        <v>3526</v>
      </c>
      <c r="O463" s="1">
        <v>3417</v>
      </c>
      <c r="P463" s="51" t="s">
        <v>2152</v>
      </c>
    </row>
    <row r="464" spans="1:16" ht="16" x14ac:dyDescent="0.2">
      <c r="A464" s="8">
        <v>461</v>
      </c>
      <c r="B464" s="1" t="s">
        <v>2151</v>
      </c>
      <c r="C464" s="2">
        <v>4332.5</v>
      </c>
      <c r="D464" s="10">
        <v>14</v>
      </c>
      <c r="E464" s="10">
        <v>13</v>
      </c>
      <c r="F464" s="10" t="s">
        <v>7885</v>
      </c>
      <c r="G464" s="16">
        <v>3730</v>
      </c>
      <c r="H464" s="1">
        <v>3621</v>
      </c>
      <c r="I464" s="1">
        <v>3850</v>
      </c>
      <c r="J464" s="16">
        <v>4855</v>
      </c>
      <c r="K464" s="1">
        <v>4872</v>
      </c>
      <c r="L464" s="1">
        <v>5067</v>
      </c>
      <c r="M464" s="16">
        <v>2294</v>
      </c>
      <c r="N464" s="1">
        <v>2211</v>
      </c>
      <c r="O464" s="1">
        <v>2360</v>
      </c>
      <c r="P464" s="51" t="s">
        <v>2150</v>
      </c>
    </row>
    <row r="465" spans="1:16" ht="16" x14ac:dyDescent="0.2">
      <c r="A465" s="8">
        <v>462</v>
      </c>
      <c r="B465" s="1" t="s">
        <v>2149</v>
      </c>
      <c r="C465" s="2">
        <v>4332.333333333333</v>
      </c>
      <c r="D465" s="10">
        <v>2</v>
      </c>
      <c r="E465" s="10">
        <v>6</v>
      </c>
      <c r="F465" s="10" t="s">
        <v>7887</v>
      </c>
      <c r="G465" s="16">
        <v>3794</v>
      </c>
      <c r="H465" s="1">
        <v>3716</v>
      </c>
      <c r="I465" s="1">
        <v>3798</v>
      </c>
      <c r="J465" s="16">
        <v>4798</v>
      </c>
      <c r="K465" s="1">
        <v>4832</v>
      </c>
      <c r="L465" s="1">
        <v>5056</v>
      </c>
      <c r="M465" s="16">
        <v>4684</v>
      </c>
      <c r="N465" s="1">
        <v>4650</v>
      </c>
      <c r="O465" s="1">
        <v>4606</v>
      </c>
      <c r="P465" s="51" t="s">
        <v>2148</v>
      </c>
    </row>
    <row r="466" spans="1:16" ht="16" x14ac:dyDescent="0.2">
      <c r="A466" s="8">
        <v>463</v>
      </c>
      <c r="B466" s="1" t="s">
        <v>2147</v>
      </c>
      <c r="C466" s="2">
        <v>4332</v>
      </c>
      <c r="D466" s="10">
        <v>10</v>
      </c>
      <c r="E466" s="10">
        <v>12</v>
      </c>
      <c r="F466" s="10" t="s">
        <v>7889</v>
      </c>
      <c r="G466" s="16">
        <v>4244</v>
      </c>
      <c r="H466" s="1">
        <v>4063</v>
      </c>
      <c r="I466" s="1">
        <v>3941</v>
      </c>
      <c r="J466" s="16">
        <v>4716</v>
      </c>
      <c r="K466" s="1">
        <v>4475</v>
      </c>
      <c r="L466" s="1">
        <v>4553</v>
      </c>
      <c r="M466" s="16">
        <v>2460</v>
      </c>
      <c r="N466" s="1">
        <v>2293</v>
      </c>
      <c r="O466" s="1">
        <v>2211</v>
      </c>
      <c r="P466" s="51" t="s">
        <v>2146</v>
      </c>
    </row>
    <row r="467" spans="1:16" ht="16" x14ac:dyDescent="0.2">
      <c r="A467" s="8">
        <v>464</v>
      </c>
      <c r="B467" s="1" t="s">
        <v>2145</v>
      </c>
      <c r="C467" s="2">
        <v>4328.333333333333</v>
      </c>
      <c r="D467" s="10">
        <v>16</v>
      </c>
      <c r="E467" s="10">
        <v>15</v>
      </c>
      <c r="F467" s="10" t="s">
        <v>7886</v>
      </c>
      <c r="G467" s="16">
        <v>4396</v>
      </c>
      <c r="H467" s="1">
        <v>4298</v>
      </c>
      <c r="I467" s="1">
        <v>4287</v>
      </c>
      <c r="J467" s="16">
        <v>4432</v>
      </c>
      <c r="K467" s="1">
        <v>4217</v>
      </c>
      <c r="L467" s="1">
        <v>4340</v>
      </c>
      <c r="M467" s="16">
        <v>1903</v>
      </c>
      <c r="N467" s="1">
        <v>1862</v>
      </c>
      <c r="O467" s="1">
        <v>1858</v>
      </c>
      <c r="P467" s="51" t="s">
        <v>2144</v>
      </c>
    </row>
    <row r="468" spans="1:16" ht="16" x14ac:dyDescent="0.2">
      <c r="A468" s="8">
        <v>465</v>
      </c>
      <c r="B468" s="1" t="s">
        <v>2143</v>
      </c>
      <c r="C468" s="2">
        <v>4321.333333333333</v>
      </c>
      <c r="D468" s="10">
        <v>2</v>
      </c>
      <c r="E468" s="10">
        <v>14</v>
      </c>
      <c r="F468" s="10" t="s">
        <v>7889</v>
      </c>
      <c r="G468" s="16">
        <v>3528</v>
      </c>
      <c r="H468" s="1">
        <v>3912</v>
      </c>
      <c r="I468" s="1">
        <v>3782</v>
      </c>
      <c r="J468" s="16">
        <v>4618</v>
      </c>
      <c r="K468" s="1">
        <v>4903</v>
      </c>
      <c r="L468" s="1">
        <v>5185</v>
      </c>
      <c r="M468" s="16">
        <v>3108</v>
      </c>
      <c r="N468" s="1">
        <v>3159</v>
      </c>
      <c r="O468" s="1">
        <v>3164</v>
      </c>
      <c r="P468" s="51" t="s">
        <v>2142</v>
      </c>
    </row>
    <row r="469" spans="1:16" ht="16" x14ac:dyDescent="0.2">
      <c r="A469" s="8">
        <v>466</v>
      </c>
      <c r="B469" s="1" t="s">
        <v>2141</v>
      </c>
      <c r="C469" s="2">
        <v>4320.333333333333</v>
      </c>
      <c r="D469" s="10">
        <v>13</v>
      </c>
      <c r="E469" s="10">
        <v>14</v>
      </c>
      <c r="F469" s="10" t="s">
        <v>7890</v>
      </c>
      <c r="G469" s="16">
        <v>3340</v>
      </c>
      <c r="H469" s="1">
        <v>3395</v>
      </c>
      <c r="I469" s="1">
        <v>3696</v>
      </c>
      <c r="J469" s="16">
        <v>4861</v>
      </c>
      <c r="K469" s="1">
        <v>5233</v>
      </c>
      <c r="L469" s="1">
        <v>5397</v>
      </c>
      <c r="M469" s="16">
        <v>2734</v>
      </c>
      <c r="N469" s="1">
        <v>2654</v>
      </c>
      <c r="O469" s="1">
        <v>2912</v>
      </c>
      <c r="P469" s="51" t="s">
        <v>2140</v>
      </c>
    </row>
    <row r="470" spans="1:16" ht="16" x14ac:dyDescent="0.2">
      <c r="A470" s="8">
        <v>467</v>
      </c>
      <c r="B470" s="1" t="s">
        <v>2139</v>
      </c>
      <c r="C470" s="2">
        <v>4319.666666666667</v>
      </c>
      <c r="D470" s="10">
        <v>10</v>
      </c>
      <c r="E470" s="10">
        <v>4</v>
      </c>
      <c r="F470" s="10" t="s">
        <v>7890</v>
      </c>
      <c r="G470" s="16">
        <v>3800</v>
      </c>
      <c r="H470" s="1">
        <v>3995</v>
      </c>
      <c r="I470" s="1">
        <v>3826</v>
      </c>
      <c r="J470" s="16">
        <v>4621</v>
      </c>
      <c r="K470" s="1">
        <v>4875</v>
      </c>
      <c r="L470" s="1">
        <v>4801</v>
      </c>
      <c r="M470" s="16">
        <v>2840</v>
      </c>
      <c r="N470" s="1">
        <v>2902</v>
      </c>
      <c r="O470" s="1">
        <v>2724</v>
      </c>
      <c r="P470" s="51" t="s">
        <v>2138</v>
      </c>
    </row>
    <row r="471" spans="1:16" ht="16" x14ac:dyDescent="0.2">
      <c r="A471" s="8">
        <v>468</v>
      </c>
      <c r="B471" s="1" t="s">
        <v>2137</v>
      </c>
      <c r="C471" s="2">
        <v>4319.5</v>
      </c>
      <c r="D471" s="10">
        <v>15</v>
      </c>
      <c r="E471" s="10">
        <v>1</v>
      </c>
      <c r="F471" s="10" t="s">
        <v>7885</v>
      </c>
      <c r="G471" s="16">
        <v>4236</v>
      </c>
      <c r="H471" s="1">
        <v>4223</v>
      </c>
      <c r="I471" s="1">
        <v>4141</v>
      </c>
      <c r="J471" s="16">
        <v>4529</v>
      </c>
      <c r="K471" s="1">
        <v>4365</v>
      </c>
      <c r="L471" s="1">
        <v>4423</v>
      </c>
      <c r="M471" s="16">
        <v>2136</v>
      </c>
      <c r="N471" s="1">
        <v>2166</v>
      </c>
      <c r="O471" s="1">
        <v>2185</v>
      </c>
      <c r="P471" s="51" t="s">
        <v>2136</v>
      </c>
    </row>
    <row r="472" spans="1:16" ht="16" x14ac:dyDescent="0.2">
      <c r="A472" s="8">
        <v>469</v>
      </c>
      <c r="B472" s="1" t="s">
        <v>2135</v>
      </c>
      <c r="C472" s="2">
        <v>4319.166666666667</v>
      </c>
      <c r="D472" s="10">
        <v>3</v>
      </c>
      <c r="E472" s="10">
        <v>14</v>
      </c>
      <c r="F472" s="10" t="s">
        <v>7889</v>
      </c>
      <c r="G472" s="16">
        <v>4173</v>
      </c>
      <c r="H472" s="1">
        <v>3884</v>
      </c>
      <c r="I472" s="1">
        <v>3952</v>
      </c>
      <c r="J472" s="16">
        <v>4656</v>
      </c>
      <c r="K472" s="1">
        <v>4601</v>
      </c>
      <c r="L472" s="1">
        <v>4649</v>
      </c>
      <c r="M472" s="16">
        <v>2691</v>
      </c>
      <c r="N472" s="1">
        <v>2652</v>
      </c>
      <c r="O472" s="1">
        <v>2625</v>
      </c>
      <c r="P472" s="51" t="s">
        <v>2134</v>
      </c>
    </row>
    <row r="473" spans="1:16" ht="16" x14ac:dyDescent="0.2">
      <c r="A473" s="8">
        <v>470</v>
      </c>
      <c r="B473" s="1" t="s">
        <v>2133</v>
      </c>
      <c r="C473" s="2">
        <v>4319.166666666667</v>
      </c>
      <c r="D473" s="10">
        <v>10</v>
      </c>
      <c r="E473" s="10">
        <v>16</v>
      </c>
      <c r="F473" s="10" t="s">
        <v>7888</v>
      </c>
      <c r="G473" s="16">
        <v>3985</v>
      </c>
      <c r="H473" s="1">
        <v>4048</v>
      </c>
      <c r="I473" s="1">
        <v>4362</v>
      </c>
      <c r="J473" s="16">
        <v>4437</v>
      </c>
      <c r="K473" s="1">
        <v>4469</v>
      </c>
      <c r="L473" s="1">
        <v>4614</v>
      </c>
      <c r="M473" s="16">
        <v>2349</v>
      </c>
      <c r="N473" s="1">
        <v>2321</v>
      </c>
      <c r="O473" s="1">
        <v>2619</v>
      </c>
      <c r="P473" s="51" t="s">
        <v>2132</v>
      </c>
    </row>
    <row r="474" spans="1:16" ht="16" x14ac:dyDescent="0.2">
      <c r="A474" s="8">
        <v>471</v>
      </c>
      <c r="B474" s="1" t="s">
        <v>2131</v>
      </c>
      <c r="C474" s="2">
        <v>4315.666666666667</v>
      </c>
      <c r="D474" s="10">
        <v>10</v>
      </c>
      <c r="E474" s="10">
        <v>13</v>
      </c>
      <c r="F474" s="10" t="s">
        <v>7886</v>
      </c>
      <c r="G474" s="16">
        <v>3713</v>
      </c>
      <c r="H474" s="1">
        <v>3671</v>
      </c>
      <c r="I474" s="1">
        <v>3599</v>
      </c>
      <c r="J474" s="16">
        <v>4963</v>
      </c>
      <c r="K474" s="1">
        <v>5056</v>
      </c>
      <c r="L474" s="1">
        <v>4892</v>
      </c>
      <c r="M474" s="16">
        <v>2917</v>
      </c>
      <c r="N474" s="1">
        <v>2795</v>
      </c>
      <c r="O474" s="1">
        <v>2647</v>
      </c>
      <c r="P474" s="51" t="s">
        <v>2130</v>
      </c>
    </row>
    <row r="475" spans="1:16" ht="16" x14ac:dyDescent="0.2">
      <c r="A475" s="8">
        <v>472</v>
      </c>
      <c r="B475" s="1" t="s">
        <v>2129</v>
      </c>
      <c r="C475" s="2">
        <v>4315</v>
      </c>
      <c r="D475" s="10">
        <v>7</v>
      </c>
      <c r="E475" s="10">
        <v>9</v>
      </c>
      <c r="F475" s="10" t="s">
        <v>7888</v>
      </c>
      <c r="G475" s="16">
        <v>4289</v>
      </c>
      <c r="H475" s="1">
        <v>4210</v>
      </c>
      <c r="I475" s="1">
        <v>4226</v>
      </c>
      <c r="J475" s="16">
        <v>4268</v>
      </c>
      <c r="K475" s="1">
        <v>4466</v>
      </c>
      <c r="L475" s="1">
        <v>4431</v>
      </c>
      <c r="M475" s="16">
        <v>2561</v>
      </c>
      <c r="N475" s="1">
        <v>2600</v>
      </c>
      <c r="O475" s="1">
        <v>2572</v>
      </c>
      <c r="P475" s="51" t="s">
        <v>2128</v>
      </c>
    </row>
    <row r="476" spans="1:16" ht="16" x14ac:dyDescent="0.2">
      <c r="A476" s="8">
        <v>473</v>
      </c>
      <c r="B476" s="1" t="s">
        <v>2127</v>
      </c>
      <c r="C476" s="2">
        <v>4314.833333333333</v>
      </c>
      <c r="D476" s="10">
        <v>1</v>
      </c>
      <c r="E476" s="10">
        <v>5</v>
      </c>
      <c r="F476" s="10" t="s">
        <v>7888</v>
      </c>
      <c r="G476" s="16">
        <v>4082</v>
      </c>
      <c r="H476" s="1">
        <v>3990</v>
      </c>
      <c r="I476" s="1">
        <v>3787</v>
      </c>
      <c r="J476" s="16">
        <v>4643</v>
      </c>
      <c r="K476" s="1">
        <v>4723</v>
      </c>
      <c r="L476" s="1">
        <v>4664</v>
      </c>
      <c r="M476" s="16">
        <v>4710</v>
      </c>
      <c r="N476" s="1">
        <v>4725</v>
      </c>
      <c r="O476" s="1">
        <v>4616</v>
      </c>
      <c r="P476" s="51" t="s">
        <v>2126</v>
      </c>
    </row>
    <row r="477" spans="1:16" ht="16" x14ac:dyDescent="0.2">
      <c r="A477" s="8">
        <v>474</v>
      </c>
      <c r="B477" s="1" t="s">
        <v>2125</v>
      </c>
      <c r="C477" s="2">
        <v>4314.833333333333</v>
      </c>
      <c r="D477" s="10">
        <v>7</v>
      </c>
      <c r="E477" s="10">
        <v>7</v>
      </c>
      <c r="F477" s="10" t="s">
        <v>7885</v>
      </c>
      <c r="G477" s="16">
        <v>3513</v>
      </c>
      <c r="H477" s="1">
        <v>3721</v>
      </c>
      <c r="I477" s="1">
        <v>4173</v>
      </c>
      <c r="J477" s="16">
        <v>4424</v>
      </c>
      <c r="K477" s="1">
        <v>4665</v>
      </c>
      <c r="L477" s="1">
        <v>5393</v>
      </c>
      <c r="M477" s="16">
        <v>2529</v>
      </c>
      <c r="N477" s="1">
        <v>2665</v>
      </c>
      <c r="O477" s="1">
        <v>3227</v>
      </c>
      <c r="P477" s="51" t="s">
        <v>2124</v>
      </c>
    </row>
    <row r="478" spans="1:16" ht="16" x14ac:dyDescent="0.2">
      <c r="A478" s="8">
        <v>475</v>
      </c>
      <c r="B478" s="1" t="s">
        <v>2123</v>
      </c>
      <c r="C478" s="2">
        <v>4313.833333333333</v>
      </c>
      <c r="D478" s="10">
        <v>15</v>
      </c>
      <c r="E478" s="10">
        <v>5</v>
      </c>
      <c r="F478" s="10" t="s">
        <v>7889</v>
      </c>
      <c r="G478" s="16">
        <v>4063</v>
      </c>
      <c r="H478" s="1">
        <v>4168</v>
      </c>
      <c r="I478" s="1">
        <v>4012</v>
      </c>
      <c r="J478" s="16">
        <v>4487</v>
      </c>
      <c r="K478" s="1">
        <v>4483</v>
      </c>
      <c r="L478" s="1">
        <v>4670</v>
      </c>
      <c r="M478" s="16">
        <v>2074</v>
      </c>
      <c r="N478" s="1">
        <v>2035</v>
      </c>
      <c r="O478" s="1">
        <v>2155</v>
      </c>
      <c r="P478" s="51" t="s">
        <v>2122</v>
      </c>
    </row>
    <row r="479" spans="1:16" ht="16" x14ac:dyDescent="0.2">
      <c r="A479" s="8">
        <v>476</v>
      </c>
      <c r="B479" s="1" t="s">
        <v>2121</v>
      </c>
      <c r="C479" s="2">
        <v>4313.166666666667</v>
      </c>
      <c r="D479" s="10">
        <v>6</v>
      </c>
      <c r="E479" s="10">
        <v>7</v>
      </c>
      <c r="F479" s="10" t="s">
        <v>7888</v>
      </c>
      <c r="G479" s="16">
        <v>3822</v>
      </c>
      <c r="H479" s="1">
        <v>3770</v>
      </c>
      <c r="I479" s="1">
        <v>3571</v>
      </c>
      <c r="J479" s="16">
        <v>5128</v>
      </c>
      <c r="K479" s="1">
        <v>4819</v>
      </c>
      <c r="L479" s="1">
        <v>4769</v>
      </c>
      <c r="M479" s="16">
        <v>3142</v>
      </c>
      <c r="N479" s="1">
        <v>3034</v>
      </c>
      <c r="O479" s="1">
        <v>2909</v>
      </c>
      <c r="P479" s="51" t="s">
        <v>2120</v>
      </c>
    </row>
    <row r="480" spans="1:16" ht="16" x14ac:dyDescent="0.2">
      <c r="A480" s="8">
        <v>477</v>
      </c>
      <c r="B480" s="1" t="s">
        <v>2119</v>
      </c>
      <c r="C480" s="2">
        <v>4312.666666666667</v>
      </c>
      <c r="D480" s="10">
        <v>6</v>
      </c>
      <c r="E480" s="10">
        <v>1</v>
      </c>
      <c r="F480" s="10" t="s">
        <v>7886</v>
      </c>
      <c r="G480" s="16">
        <v>3538</v>
      </c>
      <c r="H480" s="1">
        <v>3613</v>
      </c>
      <c r="I480" s="1">
        <v>3782</v>
      </c>
      <c r="J480" s="16">
        <v>4740</v>
      </c>
      <c r="K480" s="1">
        <v>5155</v>
      </c>
      <c r="L480" s="1">
        <v>5048</v>
      </c>
      <c r="M480" s="16">
        <v>3622</v>
      </c>
      <c r="N480" s="1">
        <v>3807</v>
      </c>
      <c r="O480" s="1">
        <v>3698</v>
      </c>
      <c r="P480" s="51" t="s">
        <v>2118</v>
      </c>
    </row>
    <row r="481" spans="1:16" ht="16" x14ac:dyDescent="0.2">
      <c r="A481" s="8">
        <v>478</v>
      </c>
      <c r="B481" s="1" t="s">
        <v>2117</v>
      </c>
      <c r="C481" s="2">
        <v>4311</v>
      </c>
      <c r="D481" s="10">
        <v>3</v>
      </c>
      <c r="E481" s="10">
        <v>8</v>
      </c>
      <c r="F481" s="10" t="s">
        <v>7890</v>
      </c>
      <c r="G481" s="16">
        <v>3722</v>
      </c>
      <c r="H481" s="1">
        <v>3682</v>
      </c>
      <c r="I481" s="1">
        <v>3823</v>
      </c>
      <c r="J481" s="16">
        <v>4887</v>
      </c>
      <c r="K481" s="1">
        <v>4879</v>
      </c>
      <c r="L481" s="1">
        <v>4873</v>
      </c>
      <c r="M481" s="16">
        <v>3516</v>
      </c>
      <c r="N481" s="1">
        <v>3472</v>
      </c>
      <c r="O481" s="1">
        <v>3517</v>
      </c>
      <c r="P481" s="51" t="s">
        <v>2116</v>
      </c>
    </row>
    <row r="482" spans="1:16" ht="16" x14ac:dyDescent="0.2">
      <c r="A482" s="8">
        <v>479</v>
      </c>
      <c r="B482" s="1" t="s">
        <v>2115</v>
      </c>
      <c r="C482" s="2">
        <v>4307.833333333333</v>
      </c>
      <c r="D482" s="10">
        <v>9</v>
      </c>
      <c r="E482" s="10">
        <v>13</v>
      </c>
      <c r="F482" s="10" t="s">
        <v>7888</v>
      </c>
      <c r="G482" s="16">
        <v>3887</v>
      </c>
      <c r="H482" s="1">
        <v>3631</v>
      </c>
      <c r="I482" s="1">
        <v>3558</v>
      </c>
      <c r="J482" s="16">
        <v>5078</v>
      </c>
      <c r="K482" s="1">
        <v>4846</v>
      </c>
      <c r="L482" s="1">
        <v>4847</v>
      </c>
      <c r="M482" s="16">
        <v>2943</v>
      </c>
      <c r="N482" s="1">
        <v>2717</v>
      </c>
      <c r="O482" s="1">
        <v>2596</v>
      </c>
      <c r="P482" s="51" t="s">
        <v>2114</v>
      </c>
    </row>
    <row r="483" spans="1:16" ht="16" x14ac:dyDescent="0.2">
      <c r="A483" s="8">
        <v>480</v>
      </c>
      <c r="B483" s="1" t="s">
        <v>2113</v>
      </c>
      <c r="C483" s="2">
        <v>4307.666666666667</v>
      </c>
      <c r="D483" s="10">
        <v>12</v>
      </c>
      <c r="E483" s="10">
        <v>2</v>
      </c>
      <c r="F483" s="10" t="s">
        <v>7890</v>
      </c>
      <c r="G483" s="16">
        <v>3585</v>
      </c>
      <c r="H483" s="1">
        <v>3630</v>
      </c>
      <c r="I483" s="1">
        <v>3354</v>
      </c>
      <c r="J483" s="16">
        <v>5144</v>
      </c>
      <c r="K483" s="1">
        <v>5267</v>
      </c>
      <c r="L483" s="1">
        <v>4866</v>
      </c>
      <c r="M483" s="16">
        <v>2810</v>
      </c>
      <c r="N483" s="1">
        <v>2758</v>
      </c>
      <c r="O483" s="1">
        <v>2558</v>
      </c>
      <c r="P483" s="51" t="s">
        <v>2112</v>
      </c>
    </row>
    <row r="484" spans="1:16" ht="16" x14ac:dyDescent="0.2">
      <c r="A484" s="8">
        <v>481</v>
      </c>
      <c r="B484" s="1" t="s">
        <v>2111</v>
      </c>
      <c r="C484" s="2">
        <v>4307.333333333333</v>
      </c>
      <c r="D484" s="10">
        <v>15</v>
      </c>
      <c r="E484" s="10">
        <v>1</v>
      </c>
      <c r="F484" s="10" t="s">
        <v>7886</v>
      </c>
      <c r="G484" s="16">
        <v>4314</v>
      </c>
      <c r="H484" s="1">
        <v>4159</v>
      </c>
      <c r="I484" s="1">
        <v>4441</v>
      </c>
      <c r="J484" s="16">
        <v>4361</v>
      </c>
      <c r="K484" s="1">
        <v>4208</v>
      </c>
      <c r="L484" s="1">
        <v>4361</v>
      </c>
      <c r="M484" s="16">
        <v>2410</v>
      </c>
      <c r="N484" s="1">
        <v>2510</v>
      </c>
      <c r="O484" s="1">
        <v>2462</v>
      </c>
      <c r="P484" s="51" t="s">
        <v>2110</v>
      </c>
    </row>
    <row r="485" spans="1:16" ht="16" x14ac:dyDescent="0.2">
      <c r="A485" s="8">
        <v>482</v>
      </c>
      <c r="B485" s="1" t="s">
        <v>2109</v>
      </c>
      <c r="C485" s="2">
        <v>4306</v>
      </c>
      <c r="D485" s="10">
        <v>13</v>
      </c>
      <c r="E485" s="10">
        <v>13</v>
      </c>
      <c r="F485" s="10" t="s">
        <v>7888</v>
      </c>
      <c r="G485" s="16">
        <v>3604</v>
      </c>
      <c r="H485" s="1">
        <v>3705</v>
      </c>
      <c r="I485" s="1">
        <v>3736</v>
      </c>
      <c r="J485" s="16">
        <v>5093</v>
      </c>
      <c r="K485" s="1">
        <v>4875</v>
      </c>
      <c r="L485" s="1">
        <v>4823</v>
      </c>
      <c r="M485" s="16">
        <v>2754</v>
      </c>
      <c r="N485" s="1">
        <v>2555</v>
      </c>
      <c r="O485" s="1">
        <v>2544</v>
      </c>
      <c r="P485" s="51" t="s">
        <v>2108</v>
      </c>
    </row>
    <row r="486" spans="1:16" ht="16" x14ac:dyDescent="0.2">
      <c r="A486" s="8">
        <v>483</v>
      </c>
      <c r="B486" s="1" t="s">
        <v>2107</v>
      </c>
      <c r="C486" s="2">
        <v>4303</v>
      </c>
      <c r="D486" s="10">
        <v>3</v>
      </c>
      <c r="E486" s="10">
        <v>12</v>
      </c>
      <c r="F486" s="10" t="s">
        <v>7888</v>
      </c>
      <c r="G486" s="16">
        <v>3846</v>
      </c>
      <c r="H486" s="1">
        <v>4086</v>
      </c>
      <c r="I486" s="1">
        <v>3834</v>
      </c>
      <c r="J486" s="16">
        <v>4752</v>
      </c>
      <c r="K486" s="1">
        <v>4822</v>
      </c>
      <c r="L486" s="1">
        <v>4478</v>
      </c>
      <c r="M486" s="16">
        <v>3004</v>
      </c>
      <c r="N486" s="1">
        <v>3042</v>
      </c>
      <c r="O486" s="1">
        <v>2994</v>
      </c>
      <c r="P486" s="51" t="s">
        <v>2106</v>
      </c>
    </row>
    <row r="487" spans="1:16" ht="16" x14ac:dyDescent="0.2">
      <c r="A487" s="8">
        <v>484</v>
      </c>
      <c r="B487" s="1" t="s">
        <v>2105</v>
      </c>
      <c r="C487" s="2">
        <v>4302.833333333333</v>
      </c>
      <c r="D487" s="10">
        <v>11</v>
      </c>
      <c r="E487" s="10">
        <v>14</v>
      </c>
      <c r="F487" s="10" t="s">
        <v>7886</v>
      </c>
      <c r="G487" s="16">
        <v>4296</v>
      </c>
      <c r="H487" s="1">
        <v>4212</v>
      </c>
      <c r="I487" s="1">
        <v>4113</v>
      </c>
      <c r="J487" s="16">
        <v>4396</v>
      </c>
      <c r="K487" s="1">
        <v>4381</v>
      </c>
      <c r="L487" s="1">
        <v>4419</v>
      </c>
      <c r="M487" s="16">
        <v>2388</v>
      </c>
      <c r="N487" s="1">
        <v>2621</v>
      </c>
      <c r="O487" s="1">
        <v>2490</v>
      </c>
      <c r="P487" s="51" t="s">
        <v>2104</v>
      </c>
    </row>
    <row r="488" spans="1:16" ht="16" x14ac:dyDescent="0.2">
      <c r="A488" s="8">
        <v>485</v>
      </c>
      <c r="B488" s="1" t="s">
        <v>2103</v>
      </c>
      <c r="C488" s="2">
        <v>4301.833333333333</v>
      </c>
      <c r="D488" s="10">
        <v>2</v>
      </c>
      <c r="E488" s="10">
        <v>8</v>
      </c>
      <c r="F488" s="10" t="s">
        <v>7887</v>
      </c>
      <c r="G488" s="16">
        <v>3680</v>
      </c>
      <c r="H488" s="1">
        <v>3626</v>
      </c>
      <c r="I488" s="1">
        <v>3831</v>
      </c>
      <c r="J488" s="16">
        <v>4770</v>
      </c>
      <c r="K488" s="1">
        <v>4952</v>
      </c>
      <c r="L488" s="1">
        <v>4952</v>
      </c>
      <c r="M488" s="16">
        <v>4240</v>
      </c>
      <c r="N488" s="1">
        <v>4231</v>
      </c>
      <c r="O488" s="1">
        <v>4296</v>
      </c>
      <c r="P488" s="51" t="s">
        <v>2102</v>
      </c>
    </row>
    <row r="489" spans="1:16" ht="16" x14ac:dyDescent="0.2">
      <c r="A489" s="8">
        <v>486</v>
      </c>
      <c r="B489" s="1" t="s">
        <v>2101</v>
      </c>
      <c r="C489" s="2">
        <v>4300.5</v>
      </c>
      <c r="D489" s="10">
        <v>10</v>
      </c>
      <c r="E489" s="10">
        <v>14</v>
      </c>
      <c r="F489" s="10" t="s">
        <v>7888</v>
      </c>
      <c r="G489" s="16">
        <v>4013</v>
      </c>
      <c r="H489" s="1">
        <v>3921</v>
      </c>
      <c r="I489" s="1">
        <v>4136</v>
      </c>
      <c r="J489" s="16">
        <v>4524</v>
      </c>
      <c r="K489" s="1">
        <v>4531</v>
      </c>
      <c r="L489" s="1">
        <v>4678</v>
      </c>
      <c r="M489" s="16">
        <v>2399</v>
      </c>
      <c r="N489" s="1">
        <v>2408</v>
      </c>
      <c r="O489" s="1">
        <v>2655</v>
      </c>
      <c r="P489" s="51" t="s">
        <v>2100</v>
      </c>
    </row>
    <row r="490" spans="1:16" ht="16" x14ac:dyDescent="0.2">
      <c r="A490" s="8">
        <v>487</v>
      </c>
      <c r="B490" s="1" t="s">
        <v>2099</v>
      </c>
      <c r="C490" s="2">
        <v>4298.333333333333</v>
      </c>
      <c r="D490" s="10">
        <v>12</v>
      </c>
      <c r="E490" s="10">
        <v>2</v>
      </c>
      <c r="F490" s="10" t="s">
        <v>7886</v>
      </c>
      <c r="G490" s="16">
        <v>3874</v>
      </c>
      <c r="H490" s="1">
        <v>3587</v>
      </c>
      <c r="I490" s="1">
        <v>3695</v>
      </c>
      <c r="J490" s="16">
        <v>4850</v>
      </c>
      <c r="K490" s="1">
        <v>4802</v>
      </c>
      <c r="L490" s="1">
        <v>4982</v>
      </c>
      <c r="M490" s="16">
        <v>2728</v>
      </c>
      <c r="N490" s="1">
        <v>2534</v>
      </c>
      <c r="O490" s="1">
        <v>2648</v>
      </c>
      <c r="P490" s="51" t="s">
        <v>2098</v>
      </c>
    </row>
    <row r="491" spans="1:16" ht="16" x14ac:dyDescent="0.2">
      <c r="A491" s="8">
        <v>488</v>
      </c>
      <c r="B491" s="1" t="s">
        <v>2097</v>
      </c>
      <c r="C491" s="2">
        <v>4297</v>
      </c>
      <c r="D491" s="10">
        <v>15</v>
      </c>
      <c r="E491" s="10">
        <v>2</v>
      </c>
      <c r="F491" s="10" t="s">
        <v>7887</v>
      </c>
      <c r="G491" s="16">
        <v>4177</v>
      </c>
      <c r="H491" s="1">
        <v>4027</v>
      </c>
      <c r="I491" s="1">
        <v>4374</v>
      </c>
      <c r="J491" s="16">
        <v>4176</v>
      </c>
      <c r="K491" s="1">
        <v>4484</v>
      </c>
      <c r="L491" s="1">
        <v>4544</v>
      </c>
      <c r="M491" s="16">
        <v>2173</v>
      </c>
      <c r="N491" s="1">
        <v>2146</v>
      </c>
      <c r="O491" s="1">
        <v>2242</v>
      </c>
      <c r="P491" s="51" t="s">
        <v>2096</v>
      </c>
    </row>
    <row r="492" spans="1:16" ht="16" x14ac:dyDescent="0.2">
      <c r="A492" s="8">
        <v>489</v>
      </c>
      <c r="B492" s="1" t="s">
        <v>2095</v>
      </c>
      <c r="C492" s="2">
        <v>4296.833333333333</v>
      </c>
      <c r="D492" s="10">
        <v>6</v>
      </c>
      <c r="E492" s="10">
        <v>4</v>
      </c>
      <c r="F492" s="10" t="s">
        <v>7888</v>
      </c>
      <c r="G492" s="16">
        <v>3612</v>
      </c>
      <c r="H492" s="1">
        <v>3788</v>
      </c>
      <c r="I492" s="1">
        <v>3701</v>
      </c>
      <c r="J492" s="16">
        <v>4799</v>
      </c>
      <c r="K492" s="1">
        <v>5010</v>
      </c>
      <c r="L492" s="1">
        <v>4871</v>
      </c>
      <c r="M492" s="16">
        <v>2852</v>
      </c>
      <c r="N492" s="1">
        <v>2852</v>
      </c>
      <c r="O492" s="1">
        <v>2715</v>
      </c>
      <c r="P492" s="51" t="s">
        <v>2094</v>
      </c>
    </row>
    <row r="493" spans="1:16" ht="16" x14ac:dyDescent="0.2">
      <c r="A493" s="8">
        <v>490</v>
      </c>
      <c r="B493" s="1" t="s">
        <v>2093</v>
      </c>
      <c r="C493" s="2">
        <v>4296.166666666667</v>
      </c>
      <c r="D493" s="10">
        <v>6</v>
      </c>
      <c r="E493" s="10">
        <v>6</v>
      </c>
      <c r="F493" s="10" t="s">
        <v>7888</v>
      </c>
      <c r="G493" s="16">
        <v>3882</v>
      </c>
      <c r="H493" s="1">
        <v>3842</v>
      </c>
      <c r="I493" s="1">
        <v>3599</v>
      </c>
      <c r="J493" s="16">
        <v>5128</v>
      </c>
      <c r="K493" s="1">
        <v>4748</v>
      </c>
      <c r="L493" s="1">
        <v>4578</v>
      </c>
      <c r="M493" s="16">
        <v>2793</v>
      </c>
      <c r="N493" s="1">
        <v>2770</v>
      </c>
      <c r="O493" s="1">
        <v>2682</v>
      </c>
      <c r="P493" s="51" t="s">
        <v>2092</v>
      </c>
    </row>
    <row r="494" spans="1:16" ht="16" x14ac:dyDescent="0.2">
      <c r="A494" s="8">
        <v>491</v>
      </c>
      <c r="B494" s="1" t="s">
        <v>2091</v>
      </c>
      <c r="C494" s="2">
        <v>4295.666666666667</v>
      </c>
      <c r="D494" s="10">
        <v>10</v>
      </c>
      <c r="E494" s="10">
        <v>14</v>
      </c>
      <c r="F494" s="10" t="s">
        <v>7885</v>
      </c>
      <c r="G494" s="16">
        <v>3529</v>
      </c>
      <c r="H494" s="1">
        <v>3603</v>
      </c>
      <c r="I494" s="1">
        <v>3855</v>
      </c>
      <c r="J494" s="16">
        <v>4900</v>
      </c>
      <c r="K494" s="1">
        <v>4890</v>
      </c>
      <c r="L494" s="1">
        <v>4997</v>
      </c>
      <c r="M494" s="16">
        <v>2468</v>
      </c>
      <c r="N494" s="1">
        <v>2573</v>
      </c>
      <c r="O494" s="1">
        <v>2661</v>
      </c>
      <c r="P494" s="51" t="s">
        <v>2090</v>
      </c>
    </row>
    <row r="495" spans="1:16" ht="16" x14ac:dyDescent="0.2">
      <c r="A495" s="8">
        <v>492</v>
      </c>
      <c r="B495" s="1" t="s">
        <v>2089</v>
      </c>
      <c r="C495" s="2">
        <v>4295.333333333333</v>
      </c>
      <c r="D495" s="10">
        <v>10</v>
      </c>
      <c r="E495" s="10">
        <v>10</v>
      </c>
      <c r="F495" s="10" t="s">
        <v>7889</v>
      </c>
      <c r="G495" s="16">
        <v>4196</v>
      </c>
      <c r="H495" s="1">
        <v>3829</v>
      </c>
      <c r="I495" s="1">
        <v>3819</v>
      </c>
      <c r="J495" s="16">
        <v>4667</v>
      </c>
      <c r="K495" s="1">
        <v>4651</v>
      </c>
      <c r="L495" s="1">
        <v>4610</v>
      </c>
      <c r="M495" s="16">
        <v>2569</v>
      </c>
      <c r="N495" s="1">
        <v>2320</v>
      </c>
      <c r="O495" s="1">
        <v>2280</v>
      </c>
      <c r="P495" s="51" t="s">
        <v>2088</v>
      </c>
    </row>
    <row r="496" spans="1:16" ht="16" x14ac:dyDescent="0.2">
      <c r="A496" s="8">
        <v>493</v>
      </c>
      <c r="B496" s="1" t="s">
        <v>2087</v>
      </c>
      <c r="C496" s="2">
        <v>4295</v>
      </c>
      <c r="D496" s="10">
        <v>15</v>
      </c>
      <c r="E496" s="10">
        <v>13</v>
      </c>
      <c r="F496" s="10" t="s">
        <v>7887</v>
      </c>
      <c r="G496" s="16">
        <v>4382</v>
      </c>
      <c r="H496" s="1">
        <v>4386</v>
      </c>
      <c r="I496" s="1">
        <v>4374</v>
      </c>
      <c r="J496" s="16">
        <v>4331</v>
      </c>
      <c r="K496" s="1">
        <v>4225</v>
      </c>
      <c r="L496" s="1">
        <v>4072</v>
      </c>
      <c r="M496" s="16">
        <v>2499</v>
      </c>
      <c r="N496" s="1">
        <v>2322</v>
      </c>
      <c r="O496" s="1">
        <v>2203</v>
      </c>
      <c r="P496" s="51" t="s">
        <v>2086</v>
      </c>
    </row>
    <row r="497" spans="1:16" ht="16" x14ac:dyDescent="0.2">
      <c r="A497" s="8">
        <v>494</v>
      </c>
      <c r="B497" s="1" t="s">
        <v>2085</v>
      </c>
      <c r="C497" s="2">
        <v>4293.166666666667</v>
      </c>
      <c r="D497" s="10">
        <v>2</v>
      </c>
      <c r="E497" s="10">
        <v>6</v>
      </c>
      <c r="F497" s="10" t="s">
        <v>7888</v>
      </c>
      <c r="G497" s="16">
        <v>3666</v>
      </c>
      <c r="H497" s="1">
        <v>3688</v>
      </c>
      <c r="I497" s="1">
        <v>3505</v>
      </c>
      <c r="J497" s="16">
        <v>5128</v>
      </c>
      <c r="K497" s="1">
        <v>4964</v>
      </c>
      <c r="L497" s="1">
        <v>4808</v>
      </c>
      <c r="M497" s="16">
        <v>4680</v>
      </c>
      <c r="N497" s="1">
        <v>4657</v>
      </c>
      <c r="O497" s="1">
        <v>4300</v>
      </c>
      <c r="P497" s="51" t="s">
        <v>2084</v>
      </c>
    </row>
    <row r="498" spans="1:16" ht="16" x14ac:dyDescent="0.2">
      <c r="A498" s="8">
        <v>495</v>
      </c>
      <c r="B498" s="1" t="s">
        <v>2083</v>
      </c>
      <c r="C498" s="2">
        <v>4290</v>
      </c>
      <c r="D498" s="10">
        <v>2</v>
      </c>
      <c r="E498" s="10">
        <v>3</v>
      </c>
      <c r="F498" s="10" t="s">
        <v>7887</v>
      </c>
      <c r="G498" s="16">
        <v>4134</v>
      </c>
      <c r="H498" s="1">
        <v>4017</v>
      </c>
      <c r="I498" s="1">
        <v>3842</v>
      </c>
      <c r="J498" s="16">
        <v>4572</v>
      </c>
      <c r="K498" s="1">
        <v>4628</v>
      </c>
      <c r="L498" s="1">
        <v>4547</v>
      </c>
      <c r="M498" s="16">
        <v>4577</v>
      </c>
      <c r="N498" s="1">
        <v>4546</v>
      </c>
      <c r="O498" s="1">
        <v>4353</v>
      </c>
      <c r="P498" s="51" t="s">
        <v>2082</v>
      </c>
    </row>
    <row r="499" spans="1:16" ht="16" x14ac:dyDescent="0.2">
      <c r="A499" s="8">
        <v>496</v>
      </c>
      <c r="B499" s="1" t="s">
        <v>2081</v>
      </c>
      <c r="C499" s="2">
        <v>4288.5</v>
      </c>
      <c r="D499" s="10">
        <v>5</v>
      </c>
      <c r="E499" s="10">
        <v>12</v>
      </c>
      <c r="F499" s="10" t="s">
        <v>7887</v>
      </c>
      <c r="G499" s="16">
        <v>3814</v>
      </c>
      <c r="H499" s="1">
        <v>3835</v>
      </c>
      <c r="I499" s="1">
        <v>3608</v>
      </c>
      <c r="J499" s="16">
        <v>4897</v>
      </c>
      <c r="K499" s="1">
        <v>4844</v>
      </c>
      <c r="L499" s="1">
        <v>4733</v>
      </c>
      <c r="M499" s="16">
        <v>2884</v>
      </c>
      <c r="N499" s="1">
        <v>2917</v>
      </c>
      <c r="O499" s="1">
        <v>2801</v>
      </c>
      <c r="P499" s="51" t="s">
        <v>2080</v>
      </c>
    </row>
    <row r="500" spans="1:16" ht="16" x14ac:dyDescent="0.2">
      <c r="A500" s="8">
        <v>497</v>
      </c>
      <c r="B500" s="1" t="s">
        <v>2079</v>
      </c>
      <c r="C500" s="2">
        <v>4286.333333333333</v>
      </c>
      <c r="D500" s="10">
        <v>5</v>
      </c>
      <c r="E500" s="10">
        <v>8</v>
      </c>
      <c r="F500" s="10" t="s">
        <v>7890</v>
      </c>
      <c r="G500" s="16">
        <v>3559</v>
      </c>
      <c r="H500" s="1">
        <v>3818</v>
      </c>
      <c r="I500" s="1">
        <v>3856</v>
      </c>
      <c r="J500" s="16">
        <v>4712</v>
      </c>
      <c r="K500" s="1">
        <v>4844</v>
      </c>
      <c r="L500" s="1">
        <v>4929</v>
      </c>
      <c r="M500" s="16">
        <v>3173</v>
      </c>
      <c r="N500" s="1">
        <v>3665</v>
      </c>
      <c r="O500" s="1">
        <v>3472</v>
      </c>
      <c r="P500" s="51" t="s">
        <v>2078</v>
      </c>
    </row>
    <row r="501" spans="1:16" ht="16" x14ac:dyDescent="0.2">
      <c r="A501" s="8">
        <v>498</v>
      </c>
      <c r="B501" s="1" t="s">
        <v>2077</v>
      </c>
      <c r="C501" s="2">
        <v>4285.333333333333</v>
      </c>
      <c r="D501" s="10">
        <v>4</v>
      </c>
      <c r="E501" s="10">
        <v>7</v>
      </c>
      <c r="F501" s="10" t="s">
        <v>7886</v>
      </c>
      <c r="G501" s="16">
        <v>4025</v>
      </c>
      <c r="H501" s="1">
        <v>3852</v>
      </c>
      <c r="I501" s="1">
        <v>3939</v>
      </c>
      <c r="J501" s="16">
        <v>4718</v>
      </c>
      <c r="K501" s="1">
        <v>4666</v>
      </c>
      <c r="L501" s="1">
        <v>4512</v>
      </c>
      <c r="M501" s="16">
        <v>3344</v>
      </c>
      <c r="N501" s="1">
        <v>3216</v>
      </c>
      <c r="O501" s="1">
        <v>3109</v>
      </c>
      <c r="P501" s="51" t="s">
        <v>2076</v>
      </c>
    </row>
    <row r="502" spans="1:16" ht="16" x14ac:dyDescent="0.2">
      <c r="A502" s="8">
        <v>499</v>
      </c>
      <c r="B502" s="1" t="s">
        <v>2075</v>
      </c>
      <c r="C502" s="2">
        <v>4284.666666666667</v>
      </c>
      <c r="D502" s="10">
        <v>3</v>
      </c>
      <c r="E502" s="10">
        <v>6</v>
      </c>
      <c r="F502" s="10" t="s">
        <v>7887</v>
      </c>
      <c r="G502" s="16">
        <v>3975</v>
      </c>
      <c r="H502" s="1">
        <v>3703</v>
      </c>
      <c r="I502" s="1">
        <v>3771</v>
      </c>
      <c r="J502" s="16">
        <v>5005</v>
      </c>
      <c r="K502" s="1">
        <v>4664</v>
      </c>
      <c r="L502" s="1">
        <v>4590</v>
      </c>
      <c r="M502" s="16">
        <v>3721</v>
      </c>
      <c r="N502" s="1">
        <v>3484</v>
      </c>
      <c r="O502" s="1">
        <v>3462</v>
      </c>
      <c r="P502" s="51" t="s">
        <v>2074</v>
      </c>
    </row>
    <row r="503" spans="1:16" ht="16" x14ac:dyDescent="0.2">
      <c r="A503" s="8">
        <v>500</v>
      </c>
      <c r="B503" s="1" t="s">
        <v>2073</v>
      </c>
      <c r="C503" s="2">
        <v>4284.333333333333</v>
      </c>
      <c r="D503" s="10">
        <v>10</v>
      </c>
      <c r="E503" s="10">
        <v>15</v>
      </c>
      <c r="F503" s="10" t="s">
        <v>7890</v>
      </c>
      <c r="G503" s="16">
        <v>4444</v>
      </c>
      <c r="H503" s="1">
        <v>4188</v>
      </c>
      <c r="I503" s="1">
        <v>4160</v>
      </c>
      <c r="J503" s="16">
        <v>4606</v>
      </c>
      <c r="K503" s="1">
        <v>4185</v>
      </c>
      <c r="L503" s="1">
        <v>4123</v>
      </c>
      <c r="M503" s="16">
        <v>2870</v>
      </c>
      <c r="N503" s="1">
        <v>2727</v>
      </c>
      <c r="O503" s="1">
        <v>2589</v>
      </c>
      <c r="P503" s="51" t="s">
        <v>2072</v>
      </c>
    </row>
    <row r="504" spans="1:16" ht="16" x14ac:dyDescent="0.2">
      <c r="A504" s="8">
        <v>501</v>
      </c>
      <c r="B504" s="1" t="s">
        <v>2071</v>
      </c>
      <c r="C504" s="2">
        <v>4283.333333333333</v>
      </c>
      <c r="D504" s="10">
        <v>12</v>
      </c>
      <c r="E504" s="10">
        <v>16</v>
      </c>
      <c r="F504" s="10" t="s">
        <v>7885</v>
      </c>
      <c r="G504" s="16">
        <v>4003</v>
      </c>
      <c r="H504" s="1">
        <v>3902</v>
      </c>
      <c r="I504" s="1">
        <v>3758</v>
      </c>
      <c r="J504" s="16">
        <v>4838</v>
      </c>
      <c r="K504" s="1">
        <v>4687</v>
      </c>
      <c r="L504" s="1">
        <v>4512</v>
      </c>
      <c r="M504" s="16">
        <v>2327</v>
      </c>
      <c r="N504" s="1">
        <v>2153</v>
      </c>
      <c r="O504" s="1">
        <v>2114</v>
      </c>
      <c r="P504" s="51" t="s">
        <v>2070</v>
      </c>
    </row>
    <row r="505" spans="1:16" ht="16" x14ac:dyDescent="0.2">
      <c r="A505" s="8">
        <v>502</v>
      </c>
      <c r="B505" s="1" t="s">
        <v>2069</v>
      </c>
      <c r="C505" s="2">
        <v>4283</v>
      </c>
      <c r="D505" s="10">
        <v>4</v>
      </c>
      <c r="E505" s="10">
        <v>10</v>
      </c>
      <c r="F505" s="10" t="s">
        <v>7885</v>
      </c>
      <c r="G505" s="16">
        <v>3909</v>
      </c>
      <c r="H505" s="1">
        <v>3971</v>
      </c>
      <c r="I505" s="1">
        <v>4028</v>
      </c>
      <c r="J505" s="16">
        <v>4542</v>
      </c>
      <c r="K505" s="1">
        <v>4754</v>
      </c>
      <c r="L505" s="1">
        <v>4494</v>
      </c>
      <c r="M505" s="16">
        <v>2927</v>
      </c>
      <c r="N505" s="1">
        <v>3084</v>
      </c>
      <c r="O505" s="1">
        <v>2965</v>
      </c>
      <c r="P505" s="51" t="s">
        <v>2068</v>
      </c>
    </row>
    <row r="506" spans="1:16" ht="16" x14ac:dyDescent="0.2">
      <c r="A506" s="8">
        <v>503</v>
      </c>
      <c r="B506" s="1" t="s">
        <v>2067</v>
      </c>
      <c r="C506" s="2">
        <v>4282.833333333333</v>
      </c>
      <c r="D506" s="10">
        <v>3</v>
      </c>
      <c r="E506" s="10">
        <v>13</v>
      </c>
      <c r="F506" s="10" t="s">
        <v>7885</v>
      </c>
      <c r="G506" s="16">
        <v>3553</v>
      </c>
      <c r="H506" s="1">
        <v>3681</v>
      </c>
      <c r="I506" s="1">
        <v>3632</v>
      </c>
      <c r="J506" s="16">
        <v>4935</v>
      </c>
      <c r="K506" s="1">
        <v>4929</v>
      </c>
      <c r="L506" s="1">
        <v>4967</v>
      </c>
      <c r="M506" s="16">
        <v>3321</v>
      </c>
      <c r="N506" s="1">
        <v>3324</v>
      </c>
      <c r="O506" s="1">
        <v>3427</v>
      </c>
      <c r="P506" s="51" t="s">
        <v>2066</v>
      </c>
    </row>
    <row r="507" spans="1:16" ht="16" x14ac:dyDescent="0.2">
      <c r="A507" s="8">
        <v>504</v>
      </c>
      <c r="B507" s="1" t="s">
        <v>2065</v>
      </c>
      <c r="C507" s="2">
        <v>4282.166666666667</v>
      </c>
      <c r="D507" s="10">
        <v>16</v>
      </c>
      <c r="E507" s="10">
        <v>3</v>
      </c>
      <c r="F507" s="10" t="s">
        <v>7886</v>
      </c>
      <c r="G507" s="16">
        <v>4215</v>
      </c>
      <c r="H507" s="1">
        <v>4086</v>
      </c>
      <c r="I507" s="1">
        <v>3809</v>
      </c>
      <c r="J507" s="16">
        <v>4614</v>
      </c>
      <c r="K507" s="1">
        <v>4585</v>
      </c>
      <c r="L507" s="1">
        <v>4384</v>
      </c>
      <c r="M507" s="16">
        <v>2301</v>
      </c>
      <c r="N507" s="1">
        <v>2052</v>
      </c>
      <c r="O507" s="1">
        <v>1998</v>
      </c>
      <c r="P507" s="51" t="s">
        <v>2064</v>
      </c>
    </row>
    <row r="508" spans="1:16" ht="16" x14ac:dyDescent="0.2">
      <c r="A508" s="8">
        <v>505</v>
      </c>
      <c r="B508" s="1" t="s">
        <v>2063</v>
      </c>
      <c r="C508" s="2">
        <v>4279.666666666667</v>
      </c>
      <c r="D508" s="10">
        <v>11</v>
      </c>
      <c r="E508" s="10">
        <v>15</v>
      </c>
      <c r="F508" s="10" t="s">
        <v>7887</v>
      </c>
      <c r="G508" s="16">
        <v>4009</v>
      </c>
      <c r="H508" s="1">
        <v>3962</v>
      </c>
      <c r="I508" s="1">
        <v>3964</v>
      </c>
      <c r="J508" s="16">
        <v>4529</v>
      </c>
      <c r="K508" s="1">
        <v>4720</v>
      </c>
      <c r="L508" s="1">
        <v>4494</v>
      </c>
      <c r="M508" s="16">
        <v>2358</v>
      </c>
      <c r="N508" s="1">
        <v>2113</v>
      </c>
      <c r="O508" s="1">
        <v>2089</v>
      </c>
      <c r="P508" s="51" t="s">
        <v>2062</v>
      </c>
    </row>
    <row r="509" spans="1:16" ht="16" x14ac:dyDescent="0.2">
      <c r="A509" s="8">
        <v>506</v>
      </c>
      <c r="B509" s="1" t="s">
        <v>2061</v>
      </c>
      <c r="C509" s="2">
        <v>4279</v>
      </c>
      <c r="D509" s="10">
        <v>8</v>
      </c>
      <c r="E509" s="10">
        <v>1</v>
      </c>
      <c r="F509" s="10" t="s">
        <v>7885</v>
      </c>
      <c r="G509" s="16">
        <v>3964</v>
      </c>
      <c r="H509" s="1">
        <v>4042</v>
      </c>
      <c r="I509" s="1">
        <v>3958</v>
      </c>
      <c r="J509" s="16">
        <v>4619</v>
      </c>
      <c r="K509" s="1">
        <v>4480</v>
      </c>
      <c r="L509" s="1">
        <v>4611</v>
      </c>
      <c r="M509" s="16">
        <v>2582</v>
      </c>
      <c r="N509" s="1">
        <v>2609</v>
      </c>
      <c r="O509" s="1">
        <v>2780</v>
      </c>
      <c r="P509" s="51" t="s">
        <v>2060</v>
      </c>
    </row>
    <row r="510" spans="1:16" ht="16" x14ac:dyDescent="0.2">
      <c r="A510" s="8">
        <v>507</v>
      </c>
      <c r="B510" s="1" t="s">
        <v>2059</v>
      </c>
      <c r="C510" s="2">
        <v>4278</v>
      </c>
      <c r="D510" s="10">
        <v>15</v>
      </c>
      <c r="E510" s="10">
        <v>4</v>
      </c>
      <c r="F510" s="10" t="s">
        <v>7889</v>
      </c>
      <c r="G510" s="16">
        <v>4205</v>
      </c>
      <c r="H510" s="1">
        <v>3905</v>
      </c>
      <c r="I510" s="1">
        <v>4173</v>
      </c>
      <c r="J510" s="16">
        <v>4427</v>
      </c>
      <c r="K510" s="1">
        <v>4448</v>
      </c>
      <c r="L510" s="1">
        <v>4510</v>
      </c>
      <c r="M510" s="16">
        <v>2066</v>
      </c>
      <c r="N510" s="1">
        <v>2138</v>
      </c>
      <c r="O510" s="1">
        <v>2133</v>
      </c>
      <c r="P510" s="51" t="s">
        <v>2058</v>
      </c>
    </row>
    <row r="511" spans="1:16" ht="16" x14ac:dyDescent="0.2">
      <c r="A511" s="8">
        <v>508</v>
      </c>
      <c r="B511" s="1" t="s">
        <v>2057</v>
      </c>
      <c r="C511" s="2">
        <v>4274.833333333333</v>
      </c>
      <c r="D511" s="10">
        <v>15</v>
      </c>
      <c r="E511" s="10">
        <v>13</v>
      </c>
      <c r="F511" s="10" t="s">
        <v>7889</v>
      </c>
      <c r="G511" s="16">
        <v>4357</v>
      </c>
      <c r="H511" s="1">
        <v>4294</v>
      </c>
      <c r="I511" s="1">
        <v>4279</v>
      </c>
      <c r="J511" s="16">
        <v>4090</v>
      </c>
      <c r="K511" s="1">
        <v>4282</v>
      </c>
      <c r="L511" s="1">
        <v>4347</v>
      </c>
      <c r="M511" s="16">
        <v>1943</v>
      </c>
      <c r="N511" s="1">
        <v>1936</v>
      </c>
      <c r="O511" s="1">
        <v>1902</v>
      </c>
      <c r="P511" s="51" t="s">
        <v>2056</v>
      </c>
    </row>
    <row r="512" spans="1:16" ht="16" x14ac:dyDescent="0.2">
      <c r="A512" s="8">
        <v>509</v>
      </c>
      <c r="B512" s="1" t="s">
        <v>2055</v>
      </c>
      <c r="C512" s="2">
        <v>4274.5</v>
      </c>
      <c r="D512" s="10">
        <v>5</v>
      </c>
      <c r="E512" s="10">
        <v>7</v>
      </c>
      <c r="F512" s="10" t="s">
        <v>7887</v>
      </c>
      <c r="G512" s="16">
        <v>3529</v>
      </c>
      <c r="H512" s="1">
        <v>3766</v>
      </c>
      <c r="I512" s="1">
        <v>3590</v>
      </c>
      <c r="J512" s="16">
        <v>4743</v>
      </c>
      <c r="K512" s="1">
        <v>4886</v>
      </c>
      <c r="L512" s="1">
        <v>5133</v>
      </c>
      <c r="M512" s="16">
        <v>3010</v>
      </c>
      <c r="N512" s="1">
        <v>3033</v>
      </c>
      <c r="O512" s="1">
        <v>2945</v>
      </c>
      <c r="P512" s="51" t="s">
        <v>2054</v>
      </c>
    </row>
    <row r="513" spans="1:16" ht="16" x14ac:dyDescent="0.2">
      <c r="A513" s="8">
        <v>510</v>
      </c>
      <c r="B513" s="1" t="s">
        <v>2053</v>
      </c>
      <c r="C513" s="2">
        <v>4272.833333333333</v>
      </c>
      <c r="D513" s="10">
        <v>16</v>
      </c>
      <c r="E513" s="10">
        <v>9</v>
      </c>
      <c r="F513" s="10" t="s">
        <v>7888</v>
      </c>
      <c r="G513" s="16">
        <v>4141</v>
      </c>
      <c r="H513" s="1">
        <v>4084</v>
      </c>
      <c r="I513" s="1">
        <v>3889</v>
      </c>
      <c r="J513" s="16">
        <v>4528</v>
      </c>
      <c r="K513" s="1">
        <v>4567</v>
      </c>
      <c r="L513" s="1">
        <v>4428</v>
      </c>
      <c r="M513" s="16">
        <v>2284</v>
      </c>
      <c r="N513" s="1">
        <v>2218</v>
      </c>
      <c r="O513" s="1">
        <v>2198</v>
      </c>
      <c r="P513" s="51" t="s">
        <v>2052</v>
      </c>
    </row>
    <row r="514" spans="1:16" ht="16" x14ac:dyDescent="0.2">
      <c r="A514" s="8">
        <v>511</v>
      </c>
      <c r="B514" s="1" t="s">
        <v>2051</v>
      </c>
      <c r="C514" s="2">
        <v>4272.5</v>
      </c>
      <c r="D514" s="10">
        <v>4</v>
      </c>
      <c r="E514" s="10">
        <v>2</v>
      </c>
      <c r="F514" s="10" t="s">
        <v>7886</v>
      </c>
      <c r="G514" s="16">
        <v>3975</v>
      </c>
      <c r="H514" s="1">
        <v>4067</v>
      </c>
      <c r="I514" s="1">
        <v>4178</v>
      </c>
      <c r="J514" s="16">
        <v>4480</v>
      </c>
      <c r="K514" s="1">
        <v>4504</v>
      </c>
      <c r="L514" s="1">
        <v>4431</v>
      </c>
      <c r="M514" s="16">
        <v>3803</v>
      </c>
      <c r="N514" s="1">
        <v>3574</v>
      </c>
      <c r="O514" s="1">
        <v>3434</v>
      </c>
      <c r="P514" s="51" t="s">
        <v>2050</v>
      </c>
    </row>
    <row r="515" spans="1:16" ht="16" x14ac:dyDescent="0.2">
      <c r="A515" s="8">
        <v>512</v>
      </c>
      <c r="B515" s="1" t="s">
        <v>2049</v>
      </c>
      <c r="C515" s="2">
        <v>4271.5</v>
      </c>
      <c r="D515" s="10">
        <v>16</v>
      </c>
      <c r="E515" s="10">
        <v>12</v>
      </c>
      <c r="F515" s="10" t="s">
        <v>7887</v>
      </c>
      <c r="G515" s="16">
        <v>4190</v>
      </c>
      <c r="H515" s="1">
        <v>4091</v>
      </c>
      <c r="I515" s="1">
        <v>4433</v>
      </c>
      <c r="J515" s="16">
        <v>4360</v>
      </c>
      <c r="K515" s="1">
        <v>4341</v>
      </c>
      <c r="L515" s="1">
        <v>4214</v>
      </c>
      <c r="M515" s="16">
        <v>2086</v>
      </c>
      <c r="N515" s="1">
        <v>2142</v>
      </c>
      <c r="O515" s="1">
        <v>2203</v>
      </c>
      <c r="P515" s="51" t="s">
        <v>2048</v>
      </c>
    </row>
    <row r="516" spans="1:16" ht="16" x14ac:dyDescent="0.2">
      <c r="A516" s="8">
        <v>513</v>
      </c>
      <c r="B516" s="1" t="s">
        <v>2047</v>
      </c>
      <c r="C516" s="2">
        <v>4271.166666666667</v>
      </c>
      <c r="D516" s="10">
        <v>14</v>
      </c>
      <c r="E516" s="10">
        <v>5</v>
      </c>
      <c r="F516" s="10" t="s">
        <v>7890</v>
      </c>
      <c r="G516" s="16">
        <v>3758</v>
      </c>
      <c r="H516" s="1">
        <v>3551</v>
      </c>
      <c r="I516" s="1">
        <v>3561</v>
      </c>
      <c r="J516" s="16">
        <v>5068</v>
      </c>
      <c r="K516" s="1">
        <v>4925</v>
      </c>
      <c r="L516" s="1">
        <v>4764</v>
      </c>
      <c r="M516" s="16">
        <v>2508</v>
      </c>
      <c r="N516" s="1">
        <v>2547</v>
      </c>
      <c r="O516" s="1">
        <v>2427</v>
      </c>
      <c r="P516" s="51" t="s">
        <v>2046</v>
      </c>
    </row>
    <row r="517" spans="1:16" ht="16" x14ac:dyDescent="0.2">
      <c r="A517" s="8">
        <v>514</v>
      </c>
      <c r="B517" s="1" t="s">
        <v>2045</v>
      </c>
      <c r="C517" s="2">
        <v>4270.666666666667</v>
      </c>
      <c r="D517" s="10">
        <v>14</v>
      </c>
      <c r="E517" s="10">
        <v>1</v>
      </c>
      <c r="F517" s="10" t="s">
        <v>7889</v>
      </c>
      <c r="G517" s="16">
        <v>3983</v>
      </c>
      <c r="H517" s="1">
        <v>4061</v>
      </c>
      <c r="I517" s="1">
        <v>4278</v>
      </c>
      <c r="J517" s="16">
        <v>4375</v>
      </c>
      <c r="K517" s="1">
        <v>4481</v>
      </c>
      <c r="L517" s="1">
        <v>4446</v>
      </c>
      <c r="M517" s="16">
        <v>2406</v>
      </c>
      <c r="N517" s="1">
        <v>2308</v>
      </c>
      <c r="O517" s="1">
        <v>2328</v>
      </c>
      <c r="P517" s="51" t="s">
        <v>2044</v>
      </c>
    </row>
    <row r="518" spans="1:16" ht="16" x14ac:dyDescent="0.2">
      <c r="A518" s="8">
        <v>515</v>
      </c>
      <c r="B518" s="1" t="s">
        <v>2043</v>
      </c>
      <c r="C518" s="2">
        <v>4267.5</v>
      </c>
      <c r="D518" s="10">
        <v>15</v>
      </c>
      <c r="E518" s="10">
        <v>6</v>
      </c>
      <c r="F518" s="10" t="s">
        <v>7887</v>
      </c>
      <c r="G518" s="16">
        <v>4357</v>
      </c>
      <c r="H518" s="1">
        <v>4127</v>
      </c>
      <c r="I518" s="1">
        <v>4287</v>
      </c>
      <c r="J518" s="16">
        <v>4288</v>
      </c>
      <c r="K518" s="1">
        <v>4154</v>
      </c>
      <c r="L518" s="1">
        <v>4392</v>
      </c>
      <c r="M518" s="16">
        <v>2333</v>
      </c>
      <c r="N518" s="1">
        <v>2179</v>
      </c>
      <c r="O518" s="1">
        <v>2197</v>
      </c>
      <c r="P518" s="51" t="s">
        <v>2042</v>
      </c>
    </row>
    <row r="519" spans="1:16" ht="16" x14ac:dyDescent="0.2">
      <c r="A519" s="8">
        <v>516</v>
      </c>
      <c r="B519" s="1" t="s">
        <v>2041</v>
      </c>
      <c r="C519" s="2">
        <v>4266.833333333333</v>
      </c>
      <c r="D519" s="10">
        <v>11</v>
      </c>
      <c r="E519" s="10">
        <v>10</v>
      </c>
      <c r="F519" s="10" t="s">
        <v>7885</v>
      </c>
      <c r="G519" s="16">
        <v>3810</v>
      </c>
      <c r="H519" s="1">
        <v>3838</v>
      </c>
      <c r="I519" s="1">
        <v>3634</v>
      </c>
      <c r="J519" s="16">
        <v>4768</v>
      </c>
      <c r="K519" s="1">
        <v>4817</v>
      </c>
      <c r="L519" s="1">
        <v>4734</v>
      </c>
      <c r="M519" s="16">
        <v>2118</v>
      </c>
      <c r="N519" s="1">
        <v>2207</v>
      </c>
      <c r="O519" s="1">
        <v>2064</v>
      </c>
      <c r="P519" s="51" t="s">
        <v>2040</v>
      </c>
    </row>
    <row r="520" spans="1:16" ht="16" x14ac:dyDescent="0.2">
      <c r="A520" s="8">
        <v>517</v>
      </c>
      <c r="B520" s="1" t="s">
        <v>2039</v>
      </c>
      <c r="C520" s="2">
        <v>4266.5</v>
      </c>
      <c r="D520" s="10">
        <v>7</v>
      </c>
      <c r="E520" s="10">
        <v>10</v>
      </c>
      <c r="F520" s="10" t="s">
        <v>7889</v>
      </c>
      <c r="G520" s="16">
        <v>3972</v>
      </c>
      <c r="H520" s="1">
        <v>4046</v>
      </c>
      <c r="I520" s="1">
        <v>4190</v>
      </c>
      <c r="J520" s="16">
        <v>4352</v>
      </c>
      <c r="K520" s="1">
        <v>4298</v>
      </c>
      <c r="L520" s="1">
        <v>4741</v>
      </c>
      <c r="M520" s="16">
        <v>2475</v>
      </c>
      <c r="N520" s="1">
        <v>2465</v>
      </c>
      <c r="O520" s="1">
        <v>2582</v>
      </c>
      <c r="P520" s="51" t="s">
        <v>2038</v>
      </c>
    </row>
    <row r="521" spans="1:16" ht="16" x14ac:dyDescent="0.2">
      <c r="A521" s="8">
        <v>518</v>
      </c>
      <c r="B521" s="1" t="s">
        <v>2037</v>
      </c>
      <c r="C521" s="2">
        <v>4266.333333333333</v>
      </c>
      <c r="D521" s="10">
        <v>3</v>
      </c>
      <c r="E521" s="10">
        <v>7</v>
      </c>
      <c r="F521" s="10" t="s">
        <v>7886</v>
      </c>
      <c r="G521" s="16">
        <v>3566</v>
      </c>
      <c r="H521" s="1">
        <v>3723</v>
      </c>
      <c r="I521" s="1">
        <v>3770</v>
      </c>
      <c r="J521" s="16">
        <v>4847</v>
      </c>
      <c r="K521" s="1">
        <v>4782</v>
      </c>
      <c r="L521" s="1">
        <v>4910</v>
      </c>
      <c r="M521" s="16">
        <v>3916</v>
      </c>
      <c r="N521" s="1">
        <v>3704</v>
      </c>
      <c r="O521" s="1">
        <v>3773</v>
      </c>
      <c r="P521" s="51" t="s">
        <v>2036</v>
      </c>
    </row>
    <row r="522" spans="1:16" ht="16" x14ac:dyDescent="0.2">
      <c r="A522" s="8">
        <v>519</v>
      </c>
      <c r="B522" s="1" t="s">
        <v>2035</v>
      </c>
      <c r="C522" s="2">
        <v>4266</v>
      </c>
      <c r="D522" s="10">
        <v>3</v>
      </c>
      <c r="E522" s="10">
        <v>11</v>
      </c>
      <c r="F522" s="10" t="s">
        <v>7886</v>
      </c>
      <c r="G522" s="16">
        <v>4108</v>
      </c>
      <c r="H522" s="1">
        <v>3543</v>
      </c>
      <c r="I522" s="1">
        <v>3300</v>
      </c>
      <c r="J522" s="16">
        <v>5301</v>
      </c>
      <c r="K522" s="1">
        <v>4791</v>
      </c>
      <c r="L522" s="1">
        <v>4553</v>
      </c>
      <c r="M522" s="16">
        <v>3875</v>
      </c>
      <c r="N522" s="1">
        <v>3290</v>
      </c>
      <c r="O522" s="1">
        <v>3107</v>
      </c>
      <c r="P522" s="51" t="s">
        <v>2034</v>
      </c>
    </row>
    <row r="523" spans="1:16" ht="16" x14ac:dyDescent="0.2">
      <c r="A523" s="8">
        <v>520</v>
      </c>
      <c r="B523" s="1" t="s">
        <v>2033</v>
      </c>
      <c r="C523" s="2">
        <v>4265.5</v>
      </c>
      <c r="D523" s="10">
        <v>16</v>
      </c>
      <c r="E523" s="10">
        <v>2</v>
      </c>
      <c r="F523" s="10" t="s">
        <v>7887</v>
      </c>
      <c r="G523" s="16">
        <v>4004</v>
      </c>
      <c r="H523" s="1">
        <v>4074</v>
      </c>
      <c r="I523" s="1">
        <v>3958</v>
      </c>
      <c r="J523" s="16">
        <v>4530</v>
      </c>
      <c r="K523" s="1">
        <v>4690</v>
      </c>
      <c r="L523" s="1">
        <v>4337</v>
      </c>
      <c r="M523" s="16">
        <v>1981</v>
      </c>
      <c r="N523" s="1">
        <v>2004</v>
      </c>
      <c r="O523" s="1">
        <v>1935</v>
      </c>
      <c r="P523" s="51" t="s">
        <v>2032</v>
      </c>
    </row>
    <row r="524" spans="1:16" ht="16" x14ac:dyDescent="0.2">
      <c r="A524" s="8">
        <v>521</v>
      </c>
      <c r="B524" s="1" t="s">
        <v>2031</v>
      </c>
      <c r="C524" s="2">
        <v>4264</v>
      </c>
      <c r="D524" s="10">
        <v>15</v>
      </c>
      <c r="E524" s="10">
        <v>12</v>
      </c>
      <c r="F524" s="10" t="s">
        <v>7887</v>
      </c>
      <c r="G524" s="16">
        <v>4377</v>
      </c>
      <c r="H524" s="1">
        <v>4223</v>
      </c>
      <c r="I524" s="1">
        <v>4391</v>
      </c>
      <c r="J524" s="16">
        <v>4150</v>
      </c>
      <c r="K524" s="1">
        <v>4124</v>
      </c>
      <c r="L524" s="1">
        <v>4319</v>
      </c>
      <c r="M524" s="16">
        <v>2282</v>
      </c>
      <c r="N524" s="1">
        <v>2248</v>
      </c>
      <c r="O524" s="1">
        <v>2142</v>
      </c>
      <c r="P524" s="51" t="s">
        <v>2030</v>
      </c>
    </row>
    <row r="525" spans="1:16" ht="16" x14ac:dyDescent="0.2">
      <c r="A525" s="8">
        <v>522</v>
      </c>
      <c r="B525" s="1" t="s">
        <v>2029</v>
      </c>
      <c r="C525" s="2">
        <v>4263.666666666667</v>
      </c>
      <c r="D525" s="10">
        <v>7</v>
      </c>
      <c r="E525" s="10">
        <v>14</v>
      </c>
      <c r="F525" s="10" t="s">
        <v>7888</v>
      </c>
      <c r="G525" s="16">
        <v>4042</v>
      </c>
      <c r="H525" s="1">
        <v>4181</v>
      </c>
      <c r="I525" s="1">
        <v>4221</v>
      </c>
      <c r="J525" s="16">
        <v>4144</v>
      </c>
      <c r="K525" s="1">
        <v>4356</v>
      </c>
      <c r="L525" s="1">
        <v>4638</v>
      </c>
      <c r="M525" s="16">
        <v>2392</v>
      </c>
      <c r="N525" s="1">
        <v>2443</v>
      </c>
      <c r="O525" s="1">
        <v>2682</v>
      </c>
      <c r="P525" s="51" t="s">
        <v>2028</v>
      </c>
    </row>
    <row r="526" spans="1:16" ht="16" x14ac:dyDescent="0.2">
      <c r="A526" s="8">
        <v>523</v>
      </c>
      <c r="B526" s="1" t="s">
        <v>2027</v>
      </c>
      <c r="C526" s="2">
        <v>4263.333333333333</v>
      </c>
      <c r="D526" s="10">
        <v>16</v>
      </c>
      <c r="E526" s="10">
        <v>4</v>
      </c>
      <c r="F526" s="10" t="s">
        <v>7890</v>
      </c>
      <c r="G526" s="16">
        <v>4167</v>
      </c>
      <c r="H526" s="1">
        <v>4011</v>
      </c>
      <c r="I526" s="1">
        <v>3876</v>
      </c>
      <c r="J526" s="16">
        <v>4549</v>
      </c>
      <c r="K526" s="1">
        <v>4509</v>
      </c>
      <c r="L526" s="1">
        <v>4468</v>
      </c>
      <c r="M526" s="16">
        <v>1963</v>
      </c>
      <c r="N526" s="1">
        <v>1937</v>
      </c>
      <c r="O526" s="1">
        <v>1855</v>
      </c>
      <c r="P526" s="51" t="s">
        <v>2026</v>
      </c>
    </row>
    <row r="527" spans="1:16" ht="16" x14ac:dyDescent="0.2">
      <c r="A527" s="8">
        <v>524</v>
      </c>
      <c r="B527" s="1" t="s">
        <v>2025</v>
      </c>
      <c r="C527" s="2">
        <v>4262</v>
      </c>
      <c r="D527" s="10">
        <v>16</v>
      </c>
      <c r="E527" s="10">
        <v>4</v>
      </c>
      <c r="F527" s="10" t="s">
        <v>7888</v>
      </c>
      <c r="G527" s="16">
        <v>4386</v>
      </c>
      <c r="H527" s="1">
        <v>4150</v>
      </c>
      <c r="I527" s="1">
        <v>3915</v>
      </c>
      <c r="J527" s="16">
        <v>4397</v>
      </c>
      <c r="K527" s="1">
        <v>4372</v>
      </c>
      <c r="L527" s="1">
        <v>4352</v>
      </c>
      <c r="M527" s="16">
        <v>2268</v>
      </c>
      <c r="N527" s="1">
        <v>2229</v>
      </c>
      <c r="O527" s="1">
        <v>2289</v>
      </c>
      <c r="P527" s="51" t="s">
        <v>2024</v>
      </c>
    </row>
    <row r="528" spans="1:16" ht="16" x14ac:dyDescent="0.2">
      <c r="A528" s="8">
        <v>525</v>
      </c>
      <c r="B528" s="1" t="s">
        <v>2023</v>
      </c>
      <c r="C528" s="2">
        <v>4261</v>
      </c>
      <c r="D528" s="10">
        <v>6</v>
      </c>
      <c r="E528" s="10">
        <v>12</v>
      </c>
      <c r="F528" s="10" t="s">
        <v>7890</v>
      </c>
      <c r="G528" s="16">
        <v>3548</v>
      </c>
      <c r="H528" s="1">
        <v>3893</v>
      </c>
      <c r="I528" s="1">
        <v>3959</v>
      </c>
      <c r="J528" s="16">
        <v>4684</v>
      </c>
      <c r="K528" s="1">
        <v>4642</v>
      </c>
      <c r="L528" s="1">
        <v>4840</v>
      </c>
      <c r="M528" s="16">
        <v>2684</v>
      </c>
      <c r="N528" s="1">
        <v>2599</v>
      </c>
      <c r="O528" s="1">
        <v>2563</v>
      </c>
      <c r="P528" s="51" t="s">
        <v>2022</v>
      </c>
    </row>
    <row r="529" spans="1:16" ht="16" x14ac:dyDescent="0.2">
      <c r="A529" s="8">
        <v>526</v>
      </c>
      <c r="B529" s="1" t="s">
        <v>2021</v>
      </c>
      <c r="C529" s="2">
        <v>4260.5</v>
      </c>
      <c r="D529" s="10">
        <v>12</v>
      </c>
      <c r="E529" s="10">
        <v>13</v>
      </c>
      <c r="F529" s="10" t="s">
        <v>7886</v>
      </c>
      <c r="G529" s="16">
        <v>3716</v>
      </c>
      <c r="H529" s="1">
        <v>3997</v>
      </c>
      <c r="I529" s="1">
        <v>3743</v>
      </c>
      <c r="J529" s="16">
        <v>4968</v>
      </c>
      <c r="K529" s="1">
        <v>4669</v>
      </c>
      <c r="L529" s="1">
        <v>4470</v>
      </c>
      <c r="M529" s="16">
        <v>2512</v>
      </c>
      <c r="N529" s="1">
        <v>2377</v>
      </c>
      <c r="O529" s="1">
        <v>2159</v>
      </c>
      <c r="P529" s="51" t="s">
        <v>2020</v>
      </c>
    </row>
    <row r="530" spans="1:16" ht="16" x14ac:dyDescent="0.2">
      <c r="A530" s="8">
        <v>527</v>
      </c>
      <c r="B530" s="1" t="s">
        <v>2019</v>
      </c>
      <c r="C530" s="2">
        <v>4258.166666666667</v>
      </c>
      <c r="D530" s="10">
        <v>4</v>
      </c>
      <c r="E530" s="10">
        <v>8</v>
      </c>
      <c r="F530" s="10" t="s">
        <v>7886</v>
      </c>
      <c r="G530" s="16">
        <v>4040</v>
      </c>
      <c r="H530" s="1">
        <v>4009</v>
      </c>
      <c r="I530" s="1">
        <v>3803</v>
      </c>
      <c r="J530" s="16">
        <v>4607</v>
      </c>
      <c r="K530" s="1">
        <v>4525</v>
      </c>
      <c r="L530" s="1">
        <v>4565</v>
      </c>
      <c r="M530" s="16">
        <v>3161</v>
      </c>
      <c r="N530" s="1">
        <v>3166</v>
      </c>
      <c r="O530" s="1">
        <v>3040</v>
      </c>
      <c r="P530" s="51" t="s">
        <v>2018</v>
      </c>
    </row>
    <row r="531" spans="1:16" ht="16" x14ac:dyDescent="0.2">
      <c r="A531" s="8">
        <v>528</v>
      </c>
      <c r="B531" s="1" t="s">
        <v>2017</v>
      </c>
      <c r="C531" s="2">
        <v>4257.166666666667</v>
      </c>
      <c r="D531" s="10">
        <v>13</v>
      </c>
      <c r="E531" s="10">
        <v>7</v>
      </c>
      <c r="F531" s="10" t="s">
        <v>7887</v>
      </c>
      <c r="G531" s="16">
        <v>3676</v>
      </c>
      <c r="H531" s="1">
        <v>3599</v>
      </c>
      <c r="I531" s="1">
        <v>3712</v>
      </c>
      <c r="J531" s="16">
        <v>4772</v>
      </c>
      <c r="K531" s="1">
        <v>4893</v>
      </c>
      <c r="L531" s="1">
        <v>4891</v>
      </c>
      <c r="M531" s="16">
        <v>2544</v>
      </c>
      <c r="N531" s="1">
        <v>2488</v>
      </c>
      <c r="O531" s="1">
        <v>2428</v>
      </c>
      <c r="P531" s="51" t="s">
        <v>2016</v>
      </c>
    </row>
    <row r="532" spans="1:16" ht="16" x14ac:dyDescent="0.2">
      <c r="A532" s="8">
        <v>529</v>
      </c>
      <c r="B532" s="1" t="s">
        <v>2015</v>
      </c>
      <c r="C532" s="2">
        <v>4257</v>
      </c>
      <c r="D532" s="10">
        <v>8</v>
      </c>
      <c r="E532" s="10">
        <v>1</v>
      </c>
      <c r="F532" s="10" t="s">
        <v>7886</v>
      </c>
      <c r="G532" s="16">
        <v>3843</v>
      </c>
      <c r="H532" s="1">
        <v>3779</v>
      </c>
      <c r="I532" s="1">
        <v>3915</v>
      </c>
      <c r="J532" s="16">
        <v>4518</v>
      </c>
      <c r="K532" s="1">
        <v>4643</v>
      </c>
      <c r="L532" s="1">
        <v>4844</v>
      </c>
      <c r="M532" s="16">
        <v>2713</v>
      </c>
      <c r="N532" s="1">
        <v>2723</v>
      </c>
      <c r="O532" s="1">
        <v>2761</v>
      </c>
      <c r="P532" s="51" t="s">
        <v>2014</v>
      </c>
    </row>
    <row r="533" spans="1:16" ht="16" x14ac:dyDescent="0.2">
      <c r="A533" s="8">
        <v>530</v>
      </c>
      <c r="B533" s="1" t="s">
        <v>2013</v>
      </c>
      <c r="C533" s="2">
        <v>4256.333333333333</v>
      </c>
      <c r="D533" s="10">
        <v>9</v>
      </c>
      <c r="E533" s="10">
        <v>12</v>
      </c>
      <c r="F533" s="10" t="s">
        <v>7889</v>
      </c>
      <c r="G533" s="16">
        <v>3586</v>
      </c>
      <c r="H533" s="1">
        <v>3449</v>
      </c>
      <c r="I533" s="1">
        <v>3549</v>
      </c>
      <c r="J533" s="16">
        <v>5074</v>
      </c>
      <c r="K533" s="1">
        <v>4924</v>
      </c>
      <c r="L533" s="1">
        <v>4956</v>
      </c>
      <c r="M533" s="16">
        <v>2747</v>
      </c>
      <c r="N533" s="1">
        <v>2642</v>
      </c>
      <c r="O533" s="1">
        <v>2669</v>
      </c>
      <c r="P533" s="51" t="s">
        <v>2012</v>
      </c>
    </row>
    <row r="534" spans="1:16" ht="16" x14ac:dyDescent="0.2">
      <c r="A534" s="8">
        <v>531</v>
      </c>
      <c r="B534" s="1" t="s">
        <v>2011</v>
      </c>
      <c r="C534" s="2">
        <v>4252.166666666667</v>
      </c>
      <c r="D534" s="10">
        <v>11</v>
      </c>
      <c r="E534" s="10">
        <v>15</v>
      </c>
      <c r="F534" s="10" t="s">
        <v>7888</v>
      </c>
      <c r="G534" s="16">
        <v>4005</v>
      </c>
      <c r="H534" s="1">
        <v>3861</v>
      </c>
      <c r="I534" s="1">
        <v>4098</v>
      </c>
      <c r="J534" s="16">
        <v>4570</v>
      </c>
      <c r="K534" s="1">
        <v>4422</v>
      </c>
      <c r="L534" s="1">
        <v>4557</v>
      </c>
      <c r="M534" s="16">
        <v>1947</v>
      </c>
      <c r="N534" s="1">
        <v>1896</v>
      </c>
      <c r="O534" s="1">
        <v>1980</v>
      </c>
      <c r="P534" s="51" t="s">
        <v>2010</v>
      </c>
    </row>
    <row r="535" spans="1:16" ht="16" x14ac:dyDescent="0.2">
      <c r="A535" s="8">
        <v>532</v>
      </c>
      <c r="B535" s="1" t="s">
        <v>2009</v>
      </c>
      <c r="C535" s="2">
        <v>4250.833333333333</v>
      </c>
      <c r="D535" s="10">
        <v>3</v>
      </c>
      <c r="E535" s="10">
        <v>14</v>
      </c>
      <c r="F535" s="10" t="s">
        <v>7888</v>
      </c>
      <c r="G535" s="16">
        <v>3900</v>
      </c>
      <c r="H535" s="1">
        <v>4088</v>
      </c>
      <c r="I535" s="1">
        <v>4134</v>
      </c>
      <c r="J535" s="16">
        <v>4393</v>
      </c>
      <c r="K535" s="1">
        <v>4531</v>
      </c>
      <c r="L535" s="1">
        <v>4459</v>
      </c>
      <c r="M535" s="16">
        <v>3051</v>
      </c>
      <c r="N535" s="1">
        <v>3100</v>
      </c>
      <c r="O535" s="1">
        <v>2962</v>
      </c>
      <c r="P535" s="51" t="s">
        <v>2008</v>
      </c>
    </row>
    <row r="536" spans="1:16" ht="16" x14ac:dyDescent="0.2">
      <c r="A536" s="8">
        <v>533</v>
      </c>
      <c r="B536" s="1" t="s">
        <v>2007</v>
      </c>
      <c r="C536" s="2">
        <v>4250.666666666667</v>
      </c>
      <c r="D536" s="10">
        <v>8</v>
      </c>
      <c r="E536" s="10">
        <v>5</v>
      </c>
      <c r="F536" s="10" t="s">
        <v>7886</v>
      </c>
      <c r="G536" s="16">
        <v>3956</v>
      </c>
      <c r="H536" s="1">
        <v>3874</v>
      </c>
      <c r="I536" s="1">
        <v>3804</v>
      </c>
      <c r="J536" s="16">
        <v>4715</v>
      </c>
      <c r="K536" s="1">
        <v>4614</v>
      </c>
      <c r="L536" s="1">
        <v>4541</v>
      </c>
      <c r="M536" s="16">
        <v>2492</v>
      </c>
      <c r="N536" s="1">
        <v>2508</v>
      </c>
      <c r="O536" s="1">
        <v>2408</v>
      </c>
      <c r="P536" s="51" t="s">
        <v>2006</v>
      </c>
    </row>
    <row r="537" spans="1:16" ht="16" x14ac:dyDescent="0.2">
      <c r="A537" s="8">
        <v>534</v>
      </c>
      <c r="B537" s="1" t="s">
        <v>2005</v>
      </c>
      <c r="C537" s="2">
        <v>4247.166666666667</v>
      </c>
      <c r="D537" s="10">
        <v>4</v>
      </c>
      <c r="E537" s="10">
        <v>12</v>
      </c>
      <c r="F537" s="10" t="s">
        <v>7886</v>
      </c>
      <c r="G537" s="16">
        <v>4042</v>
      </c>
      <c r="H537" s="1">
        <v>3919</v>
      </c>
      <c r="I537" s="1">
        <v>4049</v>
      </c>
      <c r="J537" s="16">
        <v>4407</v>
      </c>
      <c r="K537" s="1">
        <v>4616</v>
      </c>
      <c r="L537" s="1">
        <v>4450</v>
      </c>
      <c r="M537" s="16">
        <v>3029</v>
      </c>
      <c r="N537" s="1">
        <v>2851</v>
      </c>
      <c r="O537" s="1">
        <v>2907</v>
      </c>
      <c r="P537" s="51" t="s">
        <v>2004</v>
      </c>
    </row>
    <row r="538" spans="1:16" ht="16" x14ac:dyDescent="0.2">
      <c r="A538" s="8">
        <v>535</v>
      </c>
      <c r="B538" s="1" t="s">
        <v>2003</v>
      </c>
      <c r="C538" s="2">
        <v>4246.666666666667</v>
      </c>
      <c r="D538" s="10">
        <v>3</v>
      </c>
      <c r="E538" s="10">
        <v>5</v>
      </c>
      <c r="F538" s="10" t="s">
        <v>7888</v>
      </c>
      <c r="G538" s="16">
        <v>3747</v>
      </c>
      <c r="H538" s="1">
        <v>3763</v>
      </c>
      <c r="I538" s="1">
        <v>3800</v>
      </c>
      <c r="J538" s="16">
        <v>4675</v>
      </c>
      <c r="K538" s="1">
        <v>4814</v>
      </c>
      <c r="L538" s="1">
        <v>4681</v>
      </c>
      <c r="M538" s="16">
        <v>3612</v>
      </c>
      <c r="N538" s="1">
        <v>3630</v>
      </c>
      <c r="O538" s="1">
        <v>3540</v>
      </c>
      <c r="P538" s="51" t="s">
        <v>2002</v>
      </c>
    </row>
    <row r="539" spans="1:16" ht="16" x14ac:dyDescent="0.2">
      <c r="A539" s="8">
        <v>536</v>
      </c>
      <c r="B539" s="1" t="s">
        <v>2001</v>
      </c>
      <c r="C539" s="2">
        <v>4246.333333333333</v>
      </c>
      <c r="D539" s="10">
        <v>3</v>
      </c>
      <c r="E539" s="10">
        <v>8</v>
      </c>
      <c r="F539" s="10" t="s">
        <v>7888</v>
      </c>
      <c r="G539" s="16">
        <v>3649</v>
      </c>
      <c r="H539" s="1">
        <v>3647</v>
      </c>
      <c r="I539" s="1">
        <v>3747</v>
      </c>
      <c r="J539" s="16">
        <v>4772</v>
      </c>
      <c r="K539" s="1">
        <v>4836</v>
      </c>
      <c r="L539" s="1">
        <v>4827</v>
      </c>
      <c r="M539" s="16">
        <v>3318</v>
      </c>
      <c r="N539" s="1">
        <v>3243</v>
      </c>
      <c r="O539" s="1">
        <v>3219</v>
      </c>
      <c r="P539" s="51" t="s">
        <v>2000</v>
      </c>
    </row>
    <row r="540" spans="1:16" ht="16" x14ac:dyDescent="0.2">
      <c r="A540" s="8">
        <v>537</v>
      </c>
      <c r="B540" s="1" t="s">
        <v>1999</v>
      </c>
      <c r="C540" s="2">
        <v>4244.333333333333</v>
      </c>
      <c r="D540" s="10">
        <v>4</v>
      </c>
      <c r="E540" s="10">
        <v>9</v>
      </c>
      <c r="F540" s="10" t="s">
        <v>7890</v>
      </c>
      <c r="G540" s="16">
        <v>3918</v>
      </c>
      <c r="H540" s="1">
        <v>3946</v>
      </c>
      <c r="I540" s="1">
        <v>3869</v>
      </c>
      <c r="J540" s="16">
        <v>4660</v>
      </c>
      <c r="K540" s="1">
        <v>4470</v>
      </c>
      <c r="L540" s="1">
        <v>4603</v>
      </c>
      <c r="M540" s="16">
        <v>3102</v>
      </c>
      <c r="N540" s="1">
        <v>2937</v>
      </c>
      <c r="O540" s="1">
        <v>2944</v>
      </c>
      <c r="P540" s="51" t="s">
        <v>1998</v>
      </c>
    </row>
    <row r="541" spans="1:16" ht="16" x14ac:dyDescent="0.2">
      <c r="A541" s="8">
        <v>538</v>
      </c>
      <c r="B541" s="1" t="s">
        <v>1997</v>
      </c>
      <c r="C541" s="2">
        <v>4242.5</v>
      </c>
      <c r="D541" s="10">
        <v>11</v>
      </c>
      <c r="E541" s="10">
        <v>5</v>
      </c>
      <c r="F541" s="10" t="s">
        <v>7889</v>
      </c>
      <c r="G541" s="16">
        <v>3904</v>
      </c>
      <c r="H541" s="1">
        <v>3854</v>
      </c>
      <c r="I541" s="1">
        <v>3604</v>
      </c>
      <c r="J541" s="16">
        <v>4502</v>
      </c>
      <c r="K541" s="1">
        <v>4828</v>
      </c>
      <c r="L541" s="1">
        <v>4763</v>
      </c>
      <c r="M541" s="16">
        <v>2588</v>
      </c>
      <c r="N541" s="1">
        <v>2659</v>
      </c>
      <c r="O541" s="1">
        <v>2515</v>
      </c>
      <c r="P541" s="51" t="s">
        <v>1996</v>
      </c>
    </row>
    <row r="542" spans="1:16" ht="16" x14ac:dyDescent="0.2">
      <c r="A542" s="8">
        <v>539</v>
      </c>
      <c r="B542" s="1" t="s">
        <v>1995</v>
      </c>
      <c r="C542" s="2">
        <v>4242.5</v>
      </c>
      <c r="D542" s="10">
        <v>3</v>
      </c>
      <c r="E542" s="10">
        <v>13</v>
      </c>
      <c r="F542" s="10" t="s">
        <v>7889</v>
      </c>
      <c r="G542" s="16">
        <v>4087</v>
      </c>
      <c r="H542" s="1">
        <v>3969</v>
      </c>
      <c r="I542" s="1">
        <v>3887</v>
      </c>
      <c r="J542" s="16">
        <v>4608</v>
      </c>
      <c r="K542" s="1">
        <v>4506</v>
      </c>
      <c r="L542" s="1">
        <v>4398</v>
      </c>
      <c r="M542" s="16">
        <v>2856</v>
      </c>
      <c r="N542" s="1">
        <v>2625</v>
      </c>
      <c r="O542" s="1">
        <v>2666</v>
      </c>
      <c r="P542" s="51" t="s">
        <v>1994</v>
      </c>
    </row>
    <row r="543" spans="1:16" ht="16" x14ac:dyDescent="0.2">
      <c r="A543" s="8">
        <v>540</v>
      </c>
      <c r="B543" s="1" t="s">
        <v>1993</v>
      </c>
      <c r="C543" s="2">
        <v>4242</v>
      </c>
      <c r="D543" s="10">
        <v>1</v>
      </c>
      <c r="E543" s="10">
        <v>6</v>
      </c>
      <c r="F543" s="10" t="s">
        <v>7888</v>
      </c>
      <c r="G543" s="16">
        <v>3965</v>
      </c>
      <c r="H543" s="1">
        <v>4023</v>
      </c>
      <c r="I543" s="1">
        <v>3864</v>
      </c>
      <c r="J543" s="16">
        <v>4436</v>
      </c>
      <c r="K543" s="1">
        <v>4522</v>
      </c>
      <c r="L543" s="1">
        <v>4642</v>
      </c>
      <c r="M543" s="16">
        <v>4572</v>
      </c>
      <c r="N543" s="1">
        <v>4438</v>
      </c>
      <c r="O543" s="1">
        <v>4461</v>
      </c>
      <c r="P543" s="51" t="s">
        <v>1992</v>
      </c>
    </row>
    <row r="544" spans="1:16" ht="16" x14ac:dyDescent="0.2">
      <c r="A544" s="8">
        <v>541</v>
      </c>
      <c r="B544" s="1" t="s">
        <v>1991</v>
      </c>
      <c r="C544" s="2">
        <v>4241.166666666667</v>
      </c>
      <c r="D544" s="10">
        <v>3</v>
      </c>
      <c r="E544" s="10">
        <v>6</v>
      </c>
      <c r="F544" s="10" t="s">
        <v>7888</v>
      </c>
      <c r="G544" s="16">
        <v>3660</v>
      </c>
      <c r="H544" s="1">
        <v>3773</v>
      </c>
      <c r="I544" s="1">
        <v>3678</v>
      </c>
      <c r="J544" s="16">
        <v>4770</v>
      </c>
      <c r="K544" s="1">
        <v>4861</v>
      </c>
      <c r="L544" s="1">
        <v>4705</v>
      </c>
      <c r="M544" s="16">
        <v>3499</v>
      </c>
      <c r="N544" s="1">
        <v>3498</v>
      </c>
      <c r="O544" s="1">
        <v>3408</v>
      </c>
      <c r="P544" s="51" t="s">
        <v>1990</v>
      </c>
    </row>
    <row r="545" spans="1:16" ht="16" x14ac:dyDescent="0.2">
      <c r="A545" s="8">
        <v>542</v>
      </c>
      <c r="B545" s="1" t="s">
        <v>1989</v>
      </c>
      <c r="C545" s="2">
        <v>4240.5</v>
      </c>
      <c r="D545" s="10">
        <v>4</v>
      </c>
      <c r="E545" s="10">
        <v>14</v>
      </c>
      <c r="F545" s="10" t="s">
        <v>7885</v>
      </c>
      <c r="G545" s="16">
        <v>3919</v>
      </c>
      <c r="H545" s="1">
        <v>3888</v>
      </c>
      <c r="I545" s="1">
        <v>3947</v>
      </c>
      <c r="J545" s="16">
        <v>4452</v>
      </c>
      <c r="K545" s="1">
        <v>4502</v>
      </c>
      <c r="L545" s="1">
        <v>4735</v>
      </c>
      <c r="M545" s="16">
        <v>2669</v>
      </c>
      <c r="N545" s="1">
        <v>2667</v>
      </c>
      <c r="O545" s="1">
        <v>2977</v>
      </c>
      <c r="P545" s="51" t="s">
        <v>1988</v>
      </c>
    </row>
    <row r="546" spans="1:16" ht="16" x14ac:dyDescent="0.2">
      <c r="A546" s="8">
        <v>543</v>
      </c>
      <c r="B546" s="1" t="s">
        <v>1987</v>
      </c>
      <c r="C546" s="2">
        <v>4232.333333333333</v>
      </c>
      <c r="D546" s="10">
        <v>7</v>
      </c>
      <c r="E546" s="10">
        <v>12</v>
      </c>
      <c r="F546" s="10" t="s">
        <v>7888</v>
      </c>
      <c r="G546" s="16">
        <v>4163</v>
      </c>
      <c r="H546" s="1">
        <v>4095</v>
      </c>
      <c r="I546" s="1">
        <v>4296</v>
      </c>
      <c r="J546" s="16">
        <v>4091</v>
      </c>
      <c r="K546" s="1">
        <v>4246</v>
      </c>
      <c r="L546" s="1">
        <v>4503</v>
      </c>
      <c r="M546" s="16">
        <v>2397</v>
      </c>
      <c r="N546" s="1">
        <v>2616</v>
      </c>
      <c r="O546" s="1">
        <v>2527</v>
      </c>
      <c r="P546" s="51" t="s">
        <v>1986</v>
      </c>
    </row>
    <row r="547" spans="1:16" ht="16" x14ac:dyDescent="0.2">
      <c r="A547" s="8">
        <v>544</v>
      </c>
      <c r="B547" s="1" t="s">
        <v>1985</v>
      </c>
      <c r="C547" s="2">
        <v>4229.5</v>
      </c>
      <c r="D547" s="10">
        <v>4</v>
      </c>
      <c r="E547" s="10">
        <v>8</v>
      </c>
      <c r="F547" s="10" t="s">
        <v>7885</v>
      </c>
      <c r="G547" s="16">
        <v>3826</v>
      </c>
      <c r="H547" s="1">
        <v>3788</v>
      </c>
      <c r="I547" s="1">
        <v>4000</v>
      </c>
      <c r="J547" s="16">
        <v>4463</v>
      </c>
      <c r="K547" s="1">
        <v>4600</v>
      </c>
      <c r="L547" s="1">
        <v>4700</v>
      </c>
      <c r="M547" s="16">
        <v>3123</v>
      </c>
      <c r="N547" s="1">
        <v>3306</v>
      </c>
      <c r="O547" s="1">
        <v>3387</v>
      </c>
      <c r="P547" s="51" t="s">
        <v>1984</v>
      </c>
    </row>
    <row r="548" spans="1:16" ht="16" x14ac:dyDescent="0.2">
      <c r="A548" s="8">
        <v>545</v>
      </c>
      <c r="B548" s="1" t="s">
        <v>1983</v>
      </c>
      <c r="C548" s="2">
        <v>4224.166666666667</v>
      </c>
      <c r="D548" s="10">
        <v>11</v>
      </c>
      <c r="E548" s="10">
        <v>10</v>
      </c>
      <c r="F548" s="10" t="s">
        <v>7888</v>
      </c>
      <c r="G548" s="16">
        <v>3773</v>
      </c>
      <c r="H548" s="1">
        <v>3811</v>
      </c>
      <c r="I548" s="1">
        <v>3967</v>
      </c>
      <c r="J548" s="16">
        <v>4505</v>
      </c>
      <c r="K548" s="1">
        <v>4660</v>
      </c>
      <c r="L548" s="1">
        <v>4629</v>
      </c>
      <c r="M548" s="16">
        <v>2362</v>
      </c>
      <c r="N548" s="1">
        <v>2231</v>
      </c>
      <c r="O548" s="1">
        <v>2392</v>
      </c>
      <c r="P548" s="51" t="s">
        <v>1982</v>
      </c>
    </row>
    <row r="549" spans="1:16" ht="16" x14ac:dyDescent="0.2">
      <c r="A549" s="8">
        <v>546</v>
      </c>
      <c r="B549" s="1" t="s">
        <v>1981</v>
      </c>
      <c r="C549" s="2">
        <v>4220.833333333333</v>
      </c>
      <c r="D549" s="10">
        <v>13</v>
      </c>
      <c r="E549" s="10">
        <v>5</v>
      </c>
      <c r="F549" s="10" t="s">
        <v>7889</v>
      </c>
      <c r="G549" s="16">
        <v>3677</v>
      </c>
      <c r="H549" s="1">
        <v>3681</v>
      </c>
      <c r="I549" s="1">
        <v>3601</v>
      </c>
      <c r="J549" s="16">
        <v>4654</v>
      </c>
      <c r="K549" s="1">
        <v>4948</v>
      </c>
      <c r="L549" s="1">
        <v>4764</v>
      </c>
      <c r="M549" s="16">
        <v>2346</v>
      </c>
      <c r="N549" s="1">
        <v>2407</v>
      </c>
      <c r="O549" s="1">
        <v>2297</v>
      </c>
      <c r="P549" s="51" t="s">
        <v>1980</v>
      </c>
    </row>
    <row r="550" spans="1:16" ht="16" x14ac:dyDescent="0.2">
      <c r="A550" s="8">
        <v>547</v>
      </c>
      <c r="B550" s="1" t="s">
        <v>1979</v>
      </c>
      <c r="C550" s="2">
        <v>4220.5</v>
      </c>
      <c r="D550" s="10">
        <v>15</v>
      </c>
      <c r="E550" s="10">
        <v>4</v>
      </c>
      <c r="F550" s="10" t="s">
        <v>7885</v>
      </c>
      <c r="G550" s="16">
        <v>4018</v>
      </c>
      <c r="H550" s="1">
        <v>4023</v>
      </c>
      <c r="I550" s="1">
        <v>4222</v>
      </c>
      <c r="J550" s="16">
        <v>4311</v>
      </c>
      <c r="K550" s="1">
        <v>4304</v>
      </c>
      <c r="L550" s="1">
        <v>4445</v>
      </c>
      <c r="M550" s="16">
        <v>2107</v>
      </c>
      <c r="N550" s="1">
        <v>2070</v>
      </c>
      <c r="O550" s="1">
        <v>2062</v>
      </c>
      <c r="P550" s="51" t="s">
        <v>1978</v>
      </c>
    </row>
    <row r="551" spans="1:16" ht="16" x14ac:dyDescent="0.2">
      <c r="A551" s="8">
        <v>548</v>
      </c>
      <c r="B551" s="1" t="s">
        <v>1977</v>
      </c>
      <c r="C551" s="2">
        <v>4219</v>
      </c>
      <c r="D551" s="10">
        <v>7</v>
      </c>
      <c r="E551" s="10">
        <v>1</v>
      </c>
      <c r="F551" s="10" t="s">
        <v>7886</v>
      </c>
      <c r="G551" s="16">
        <v>3597</v>
      </c>
      <c r="H551" s="1">
        <v>3628</v>
      </c>
      <c r="I551" s="1">
        <v>3302</v>
      </c>
      <c r="J551" s="16">
        <v>4963</v>
      </c>
      <c r="K551" s="1">
        <v>4900</v>
      </c>
      <c r="L551" s="1">
        <v>4924</v>
      </c>
      <c r="M551" s="16">
        <v>2973</v>
      </c>
      <c r="N551" s="1">
        <v>2877</v>
      </c>
      <c r="O551" s="1">
        <v>2716</v>
      </c>
      <c r="P551" s="51" t="s">
        <v>1976</v>
      </c>
    </row>
    <row r="552" spans="1:16" ht="16" x14ac:dyDescent="0.2">
      <c r="A552" s="8">
        <v>549</v>
      </c>
      <c r="B552" s="1" t="s">
        <v>1975</v>
      </c>
      <c r="C552" s="2">
        <v>4219</v>
      </c>
      <c r="D552" s="10">
        <v>2</v>
      </c>
      <c r="E552" s="10">
        <v>13</v>
      </c>
      <c r="F552" s="10" t="s">
        <v>7887</v>
      </c>
      <c r="G552" s="16">
        <v>3928</v>
      </c>
      <c r="H552" s="1">
        <v>3723</v>
      </c>
      <c r="I552" s="1">
        <v>3811</v>
      </c>
      <c r="J552" s="16">
        <v>4645</v>
      </c>
      <c r="K552" s="1">
        <v>4706</v>
      </c>
      <c r="L552" s="1">
        <v>4501</v>
      </c>
      <c r="M552" s="16">
        <v>3749</v>
      </c>
      <c r="N552" s="1">
        <v>3583</v>
      </c>
      <c r="O552" s="1">
        <v>3306</v>
      </c>
      <c r="P552" s="51" t="s">
        <v>1974</v>
      </c>
    </row>
    <row r="553" spans="1:16" ht="16" x14ac:dyDescent="0.2">
      <c r="A553" s="8">
        <v>550</v>
      </c>
      <c r="B553" s="1" t="s">
        <v>1973</v>
      </c>
      <c r="C553" s="2">
        <v>4218.833333333333</v>
      </c>
      <c r="D553" s="10">
        <v>15</v>
      </c>
      <c r="E553" s="10">
        <v>14</v>
      </c>
      <c r="F553" s="10" t="s">
        <v>7888</v>
      </c>
      <c r="G553" s="16">
        <v>4421</v>
      </c>
      <c r="H553" s="1">
        <v>4346</v>
      </c>
      <c r="I553" s="1">
        <v>4416</v>
      </c>
      <c r="J553" s="16">
        <v>4106</v>
      </c>
      <c r="K553" s="1">
        <v>4014</v>
      </c>
      <c r="L553" s="1">
        <v>4010</v>
      </c>
      <c r="M553" s="16">
        <v>2096</v>
      </c>
      <c r="N553" s="1">
        <v>2076</v>
      </c>
      <c r="O553" s="1">
        <v>1922</v>
      </c>
      <c r="P553" s="51" t="s">
        <v>1972</v>
      </c>
    </row>
    <row r="554" spans="1:16" ht="16" x14ac:dyDescent="0.2">
      <c r="A554" s="8">
        <v>551</v>
      </c>
      <c r="B554" s="1" t="s">
        <v>1971</v>
      </c>
      <c r="C554" s="2">
        <v>4218.666666666667</v>
      </c>
      <c r="D554" s="10">
        <v>15</v>
      </c>
      <c r="E554" s="10">
        <v>15</v>
      </c>
      <c r="F554" s="10" t="s">
        <v>7888</v>
      </c>
      <c r="G554" s="16">
        <v>4305</v>
      </c>
      <c r="H554" s="1">
        <v>4263</v>
      </c>
      <c r="I554" s="1">
        <v>4492</v>
      </c>
      <c r="J554" s="16">
        <v>3964</v>
      </c>
      <c r="K554" s="1">
        <v>4067</v>
      </c>
      <c r="L554" s="1">
        <v>4221</v>
      </c>
      <c r="M554" s="16">
        <v>2315</v>
      </c>
      <c r="N554" s="1">
        <v>2057</v>
      </c>
      <c r="O554" s="1">
        <v>2113</v>
      </c>
      <c r="P554" s="51" t="s">
        <v>1970</v>
      </c>
    </row>
    <row r="555" spans="1:16" ht="16" x14ac:dyDescent="0.2">
      <c r="A555" s="8">
        <v>552</v>
      </c>
      <c r="B555" s="1" t="s">
        <v>1969</v>
      </c>
      <c r="C555" s="2">
        <v>4217.666666666667</v>
      </c>
      <c r="D555" s="10">
        <v>5</v>
      </c>
      <c r="E555" s="10">
        <v>15</v>
      </c>
      <c r="F555" s="10" t="s">
        <v>7887</v>
      </c>
      <c r="G555" s="16">
        <v>3725</v>
      </c>
      <c r="H555" s="1">
        <v>3883</v>
      </c>
      <c r="I555" s="1">
        <v>4143</v>
      </c>
      <c r="J555" s="16">
        <v>4299</v>
      </c>
      <c r="K555" s="1">
        <v>4594</v>
      </c>
      <c r="L555" s="1">
        <v>4662</v>
      </c>
      <c r="M555" s="16">
        <v>2584</v>
      </c>
      <c r="N555" s="1">
        <v>2941</v>
      </c>
      <c r="O555" s="1">
        <v>3125</v>
      </c>
      <c r="P555" s="51" t="s">
        <v>1968</v>
      </c>
    </row>
    <row r="556" spans="1:16" ht="16" x14ac:dyDescent="0.2">
      <c r="A556" s="8">
        <v>553</v>
      </c>
      <c r="B556" s="1" t="s">
        <v>1967</v>
      </c>
      <c r="C556" s="2">
        <v>4216.333333333333</v>
      </c>
      <c r="D556" s="10">
        <v>2</v>
      </c>
      <c r="E556" s="10">
        <v>2</v>
      </c>
      <c r="F556" s="10" t="s">
        <v>7888</v>
      </c>
      <c r="G556" s="16">
        <v>3828</v>
      </c>
      <c r="H556" s="1">
        <v>3843</v>
      </c>
      <c r="I556" s="1">
        <v>3722</v>
      </c>
      <c r="J556" s="16">
        <v>4830</v>
      </c>
      <c r="K556" s="1">
        <v>4589</v>
      </c>
      <c r="L556" s="1">
        <v>4486</v>
      </c>
      <c r="M556" s="16">
        <v>4289</v>
      </c>
      <c r="N556" s="1">
        <v>4148</v>
      </c>
      <c r="O556" s="1">
        <v>4106</v>
      </c>
      <c r="P556" s="51" t="s">
        <v>1966</v>
      </c>
    </row>
    <row r="557" spans="1:16" ht="16" x14ac:dyDescent="0.2">
      <c r="A557" s="8">
        <v>554</v>
      </c>
      <c r="B557" s="1" t="s">
        <v>1965</v>
      </c>
      <c r="C557" s="2">
        <v>4215.5</v>
      </c>
      <c r="D557" s="10">
        <v>11</v>
      </c>
      <c r="E557" s="10">
        <v>9</v>
      </c>
      <c r="F557" s="10" t="s">
        <v>7887</v>
      </c>
      <c r="G557" s="16">
        <v>3911</v>
      </c>
      <c r="H557" s="1">
        <v>3962</v>
      </c>
      <c r="I557" s="1">
        <v>4109</v>
      </c>
      <c r="J557" s="16">
        <v>4345</v>
      </c>
      <c r="K557" s="1">
        <v>4457</v>
      </c>
      <c r="L557" s="1">
        <v>4509</v>
      </c>
      <c r="M557" s="16">
        <v>2452</v>
      </c>
      <c r="N557" s="1">
        <v>2514</v>
      </c>
      <c r="O557" s="1">
        <v>2588</v>
      </c>
      <c r="P557" s="51" t="s">
        <v>1964</v>
      </c>
    </row>
    <row r="558" spans="1:16" ht="16" x14ac:dyDescent="0.2">
      <c r="A558" s="8">
        <v>555</v>
      </c>
      <c r="B558" s="1" t="s">
        <v>1963</v>
      </c>
      <c r="C558" s="2">
        <v>4212.666666666667</v>
      </c>
      <c r="D558" s="10">
        <v>13</v>
      </c>
      <c r="E558" s="10">
        <v>7</v>
      </c>
      <c r="F558" s="10" t="s">
        <v>7890</v>
      </c>
      <c r="G558" s="16">
        <v>3653</v>
      </c>
      <c r="H558" s="1">
        <v>3750</v>
      </c>
      <c r="I558" s="1">
        <v>3980</v>
      </c>
      <c r="J558" s="16">
        <v>4369</v>
      </c>
      <c r="K558" s="1">
        <v>4702</v>
      </c>
      <c r="L558" s="1">
        <v>4822</v>
      </c>
      <c r="M558" s="16">
        <v>2793</v>
      </c>
      <c r="N558" s="1">
        <v>2696</v>
      </c>
      <c r="O558" s="1">
        <v>2844</v>
      </c>
      <c r="P558" s="51" t="s">
        <v>1962</v>
      </c>
    </row>
    <row r="559" spans="1:16" ht="16" x14ac:dyDescent="0.2">
      <c r="A559" s="8">
        <v>556</v>
      </c>
      <c r="B559" s="1" t="s">
        <v>1961</v>
      </c>
      <c r="C559" s="2">
        <v>4212</v>
      </c>
      <c r="D559" s="10">
        <v>16</v>
      </c>
      <c r="E559" s="10">
        <v>16</v>
      </c>
      <c r="F559" s="10" t="s">
        <v>7890</v>
      </c>
      <c r="G559" s="16">
        <v>4472</v>
      </c>
      <c r="H559" s="1">
        <v>4246</v>
      </c>
      <c r="I559" s="1">
        <v>4137</v>
      </c>
      <c r="J559" s="16">
        <v>4283</v>
      </c>
      <c r="K559" s="1">
        <v>4041</v>
      </c>
      <c r="L559" s="1">
        <v>4093</v>
      </c>
      <c r="M559" s="16">
        <v>1866</v>
      </c>
      <c r="N559" s="1">
        <v>1722</v>
      </c>
      <c r="O559" s="1">
        <v>1756</v>
      </c>
      <c r="P559" s="51" t="s">
        <v>1960</v>
      </c>
    </row>
    <row r="560" spans="1:16" ht="16" x14ac:dyDescent="0.2">
      <c r="A560" s="8">
        <v>557</v>
      </c>
      <c r="B560" s="1" t="s">
        <v>1959</v>
      </c>
      <c r="C560" s="2">
        <v>4211</v>
      </c>
      <c r="D560" s="10">
        <v>16</v>
      </c>
      <c r="E560" s="10">
        <v>11</v>
      </c>
      <c r="F560" s="10" t="s">
        <v>7890</v>
      </c>
      <c r="G560" s="16">
        <v>4348</v>
      </c>
      <c r="H560" s="1">
        <v>3968</v>
      </c>
      <c r="I560" s="1">
        <v>4045</v>
      </c>
      <c r="J560" s="16">
        <v>4460</v>
      </c>
      <c r="K560" s="1">
        <v>4337</v>
      </c>
      <c r="L560" s="1">
        <v>4108</v>
      </c>
      <c r="M560" s="16">
        <v>2072</v>
      </c>
      <c r="N560" s="1">
        <v>2102</v>
      </c>
      <c r="O560" s="1">
        <v>1870</v>
      </c>
      <c r="P560" s="51" t="s">
        <v>1958</v>
      </c>
    </row>
    <row r="561" spans="1:16" ht="16" x14ac:dyDescent="0.2">
      <c r="A561" s="8">
        <v>558</v>
      </c>
      <c r="B561" s="1" t="s">
        <v>1957</v>
      </c>
      <c r="C561" s="2">
        <v>4210.666666666667</v>
      </c>
      <c r="D561" s="10">
        <v>15</v>
      </c>
      <c r="E561" s="10">
        <v>5</v>
      </c>
      <c r="F561" s="10" t="s">
        <v>7885</v>
      </c>
      <c r="G561" s="16">
        <v>4071</v>
      </c>
      <c r="H561" s="1">
        <v>4217</v>
      </c>
      <c r="I561" s="1">
        <v>4261</v>
      </c>
      <c r="J561" s="16">
        <v>4177</v>
      </c>
      <c r="K561" s="1">
        <v>4174</v>
      </c>
      <c r="L561" s="1">
        <v>4364</v>
      </c>
      <c r="M561" s="16">
        <v>2161</v>
      </c>
      <c r="N561" s="1">
        <v>2115</v>
      </c>
      <c r="O561" s="1">
        <v>2062</v>
      </c>
      <c r="P561" s="51" t="s">
        <v>1956</v>
      </c>
    </row>
    <row r="562" spans="1:16" ht="16" x14ac:dyDescent="0.2">
      <c r="A562" s="8">
        <v>559</v>
      </c>
      <c r="B562" s="1" t="s">
        <v>1955</v>
      </c>
      <c r="C562" s="2">
        <v>4208.5</v>
      </c>
      <c r="D562" s="10">
        <v>13</v>
      </c>
      <c r="E562" s="10">
        <v>14</v>
      </c>
      <c r="F562" s="10" t="s">
        <v>7889</v>
      </c>
      <c r="G562" s="16">
        <v>3658</v>
      </c>
      <c r="H562" s="1">
        <v>3636</v>
      </c>
      <c r="I562" s="1">
        <v>3743</v>
      </c>
      <c r="J562" s="16">
        <v>4834</v>
      </c>
      <c r="K562" s="1">
        <v>4661</v>
      </c>
      <c r="L562" s="1">
        <v>4719</v>
      </c>
      <c r="M562" s="16">
        <v>2412</v>
      </c>
      <c r="N562" s="1">
        <v>2350</v>
      </c>
      <c r="O562" s="1">
        <v>2333</v>
      </c>
      <c r="P562" s="51" t="s">
        <v>1954</v>
      </c>
    </row>
    <row r="563" spans="1:16" ht="16" x14ac:dyDescent="0.2">
      <c r="A563" s="8">
        <v>560</v>
      </c>
      <c r="B563" s="1" t="s">
        <v>1953</v>
      </c>
      <c r="C563" s="2">
        <v>4207.666666666667</v>
      </c>
      <c r="D563" s="10">
        <v>9</v>
      </c>
      <c r="E563" s="10">
        <v>10</v>
      </c>
      <c r="F563" s="10" t="s">
        <v>7888</v>
      </c>
      <c r="G563" s="16">
        <v>3059</v>
      </c>
      <c r="H563" s="1">
        <v>3483</v>
      </c>
      <c r="I563" s="1">
        <v>3468</v>
      </c>
      <c r="J563" s="16">
        <v>4720</v>
      </c>
      <c r="K563" s="1">
        <v>5355</v>
      </c>
      <c r="L563" s="1">
        <v>5161</v>
      </c>
      <c r="M563" s="16">
        <v>2698</v>
      </c>
      <c r="N563" s="1">
        <v>3033</v>
      </c>
      <c r="O563" s="1">
        <v>3050</v>
      </c>
      <c r="P563" s="51" t="s">
        <v>1952</v>
      </c>
    </row>
    <row r="564" spans="1:16" ht="16" x14ac:dyDescent="0.2">
      <c r="A564" s="8">
        <v>561</v>
      </c>
      <c r="B564" s="1" t="s">
        <v>1951</v>
      </c>
      <c r="C564" s="2">
        <v>4206.333333333333</v>
      </c>
      <c r="D564" s="10">
        <v>7</v>
      </c>
      <c r="E564" s="10">
        <v>9</v>
      </c>
      <c r="F564" s="10" t="s">
        <v>7889</v>
      </c>
      <c r="G564" s="16">
        <v>3967</v>
      </c>
      <c r="H564" s="1">
        <v>3959</v>
      </c>
      <c r="I564" s="1">
        <v>3974</v>
      </c>
      <c r="J564" s="16">
        <v>4308</v>
      </c>
      <c r="K564" s="1">
        <v>4493</v>
      </c>
      <c r="L564" s="1">
        <v>4537</v>
      </c>
      <c r="M564" s="16">
        <v>2484</v>
      </c>
      <c r="N564" s="1">
        <v>2442</v>
      </c>
      <c r="O564" s="1">
        <v>2406</v>
      </c>
      <c r="P564" s="51" t="s">
        <v>1950</v>
      </c>
    </row>
    <row r="565" spans="1:16" ht="16" x14ac:dyDescent="0.2">
      <c r="A565" s="8">
        <v>562</v>
      </c>
      <c r="B565" s="1" t="s">
        <v>1949</v>
      </c>
      <c r="C565" s="2">
        <v>4205.833333333333</v>
      </c>
      <c r="D565" s="10">
        <v>13</v>
      </c>
      <c r="E565" s="10">
        <v>15</v>
      </c>
      <c r="F565" s="10" t="s">
        <v>7888</v>
      </c>
      <c r="G565" s="16">
        <v>3680</v>
      </c>
      <c r="H565" s="1">
        <v>3571</v>
      </c>
      <c r="I565" s="1">
        <v>3608</v>
      </c>
      <c r="J565" s="16">
        <v>5010</v>
      </c>
      <c r="K565" s="1">
        <v>4654</v>
      </c>
      <c r="L565" s="1">
        <v>4712</v>
      </c>
      <c r="M565" s="16">
        <v>2769</v>
      </c>
      <c r="N565" s="1">
        <v>2629</v>
      </c>
      <c r="O565" s="1">
        <v>2310</v>
      </c>
      <c r="P565" s="51" t="s">
        <v>1948</v>
      </c>
    </row>
    <row r="566" spans="1:16" ht="16" x14ac:dyDescent="0.2">
      <c r="A566" s="8">
        <v>563</v>
      </c>
      <c r="B566" s="1" t="s">
        <v>1947</v>
      </c>
      <c r="C566" s="2">
        <v>4203.5</v>
      </c>
      <c r="D566" s="10">
        <v>11</v>
      </c>
      <c r="E566" s="10">
        <v>13</v>
      </c>
      <c r="F566" s="10" t="s">
        <v>7885</v>
      </c>
      <c r="G566" s="16">
        <v>4040</v>
      </c>
      <c r="H566" s="1">
        <v>4114</v>
      </c>
      <c r="I566" s="1">
        <v>3920</v>
      </c>
      <c r="J566" s="16">
        <v>4449</v>
      </c>
      <c r="K566" s="1">
        <v>4308</v>
      </c>
      <c r="L566" s="1">
        <v>4390</v>
      </c>
      <c r="M566" s="16">
        <v>2267</v>
      </c>
      <c r="N566" s="1">
        <v>2124</v>
      </c>
      <c r="O566" s="1">
        <v>2185</v>
      </c>
      <c r="P566" s="51" t="s">
        <v>1946</v>
      </c>
    </row>
    <row r="567" spans="1:16" ht="16" x14ac:dyDescent="0.2">
      <c r="A567" s="8">
        <v>564</v>
      </c>
      <c r="B567" s="1" t="s">
        <v>1945</v>
      </c>
      <c r="C567" s="2">
        <v>4202.333333333333</v>
      </c>
      <c r="D567" s="10">
        <v>8</v>
      </c>
      <c r="E567" s="10">
        <v>3</v>
      </c>
      <c r="F567" s="10" t="s">
        <v>7885</v>
      </c>
      <c r="G567" s="16">
        <v>3889</v>
      </c>
      <c r="H567" s="1">
        <v>4149</v>
      </c>
      <c r="I567" s="1">
        <v>3955</v>
      </c>
      <c r="J567" s="16">
        <v>4410</v>
      </c>
      <c r="K567" s="1">
        <v>4436</v>
      </c>
      <c r="L567" s="1">
        <v>4375</v>
      </c>
      <c r="M567" s="16">
        <v>2367</v>
      </c>
      <c r="N567" s="1">
        <v>2324</v>
      </c>
      <c r="O567" s="1">
        <v>2308</v>
      </c>
      <c r="P567" s="51" t="s">
        <v>1944</v>
      </c>
    </row>
    <row r="568" spans="1:16" ht="16" x14ac:dyDescent="0.2">
      <c r="A568" s="8">
        <v>565</v>
      </c>
      <c r="B568" s="1" t="s">
        <v>1943</v>
      </c>
      <c r="C568" s="2">
        <v>4202.333333333333</v>
      </c>
      <c r="D568" s="10">
        <v>3</v>
      </c>
      <c r="E568" s="10">
        <v>9</v>
      </c>
      <c r="F568" s="10" t="s">
        <v>7890</v>
      </c>
      <c r="G568" s="16">
        <v>3813</v>
      </c>
      <c r="H568" s="1">
        <v>3625</v>
      </c>
      <c r="I568" s="1">
        <v>3563</v>
      </c>
      <c r="J568" s="16">
        <v>4738</v>
      </c>
      <c r="K568" s="1">
        <v>4752</v>
      </c>
      <c r="L568" s="1">
        <v>4723</v>
      </c>
      <c r="M568" s="16">
        <v>3576</v>
      </c>
      <c r="N568" s="1">
        <v>3506</v>
      </c>
      <c r="O568" s="1">
        <v>3374</v>
      </c>
      <c r="P568" s="51" t="s">
        <v>1942</v>
      </c>
    </row>
    <row r="569" spans="1:16" ht="16" x14ac:dyDescent="0.2">
      <c r="A569" s="8">
        <v>566</v>
      </c>
      <c r="B569" s="1" t="s">
        <v>1941</v>
      </c>
      <c r="C569" s="2">
        <v>4202.166666666667</v>
      </c>
      <c r="D569" s="10">
        <v>3</v>
      </c>
      <c r="E569" s="10">
        <v>5</v>
      </c>
      <c r="F569" s="10" t="s">
        <v>7890</v>
      </c>
      <c r="G569" s="16">
        <v>3867</v>
      </c>
      <c r="H569" s="1">
        <v>3747</v>
      </c>
      <c r="I569" s="1">
        <v>3822</v>
      </c>
      <c r="J569" s="16">
        <v>4824</v>
      </c>
      <c r="K569" s="1">
        <v>4538</v>
      </c>
      <c r="L569" s="1">
        <v>4415</v>
      </c>
      <c r="M569" s="16">
        <v>3810</v>
      </c>
      <c r="N569" s="1">
        <v>3837</v>
      </c>
      <c r="O569" s="1">
        <v>3798</v>
      </c>
      <c r="P569" s="51" t="s">
        <v>1940</v>
      </c>
    </row>
    <row r="570" spans="1:16" ht="16" x14ac:dyDescent="0.2">
      <c r="A570" s="8">
        <v>567</v>
      </c>
      <c r="B570" s="1" t="s">
        <v>1939</v>
      </c>
      <c r="C570" s="2">
        <v>4201.333333333333</v>
      </c>
      <c r="D570" s="10">
        <v>13</v>
      </c>
      <c r="E570" s="10">
        <v>8</v>
      </c>
      <c r="F570" s="10" t="s">
        <v>7890</v>
      </c>
      <c r="G570" s="16">
        <v>3601</v>
      </c>
      <c r="H570" s="1">
        <v>3855</v>
      </c>
      <c r="I570" s="1">
        <v>3887</v>
      </c>
      <c r="J570" s="16">
        <v>4348</v>
      </c>
      <c r="K570" s="1">
        <v>4626</v>
      </c>
      <c r="L570" s="1">
        <v>4891</v>
      </c>
      <c r="M570" s="16">
        <v>2560</v>
      </c>
      <c r="N570" s="1">
        <v>2768</v>
      </c>
      <c r="O570" s="1">
        <v>2439</v>
      </c>
      <c r="P570" s="51" t="s">
        <v>1938</v>
      </c>
    </row>
    <row r="571" spans="1:16" ht="16" x14ac:dyDescent="0.2">
      <c r="A571" s="8">
        <v>568</v>
      </c>
      <c r="B571" s="1" t="s">
        <v>1937</v>
      </c>
      <c r="C571" s="2">
        <v>4200.666666666667</v>
      </c>
      <c r="D571" s="10">
        <v>6</v>
      </c>
      <c r="E571" s="10">
        <v>16</v>
      </c>
      <c r="F571" s="10" t="s">
        <v>7885</v>
      </c>
      <c r="G571" s="16">
        <v>3268</v>
      </c>
      <c r="H571" s="1">
        <v>3417</v>
      </c>
      <c r="I571" s="1">
        <v>3313</v>
      </c>
      <c r="J571" s="16">
        <v>4980</v>
      </c>
      <c r="K571" s="1">
        <v>5116</v>
      </c>
      <c r="L571" s="1">
        <v>5110</v>
      </c>
      <c r="M571" s="16">
        <v>2413</v>
      </c>
      <c r="N571" s="1">
        <v>2511</v>
      </c>
      <c r="O571" s="1">
        <v>2354</v>
      </c>
      <c r="P571" s="51" t="s">
        <v>1936</v>
      </c>
    </row>
    <row r="572" spans="1:16" ht="16" x14ac:dyDescent="0.2">
      <c r="A572" s="8">
        <v>569</v>
      </c>
      <c r="B572" s="1" t="s">
        <v>1935</v>
      </c>
      <c r="C572" s="2">
        <v>4192.666666666667</v>
      </c>
      <c r="D572" s="10">
        <v>14</v>
      </c>
      <c r="E572" s="10">
        <v>5</v>
      </c>
      <c r="F572" s="10" t="s">
        <v>7887</v>
      </c>
      <c r="G572" s="16">
        <v>3517</v>
      </c>
      <c r="H572" s="1">
        <v>3816</v>
      </c>
      <c r="I572" s="1">
        <v>4098</v>
      </c>
      <c r="J572" s="16">
        <v>4640</v>
      </c>
      <c r="K572" s="1">
        <v>4469</v>
      </c>
      <c r="L572" s="1">
        <v>4616</v>
      </c>
      <c r="M572" s="16">
        <v>2424</v>
      </c>
      <c r="N572" s="1">
        <v>2458</v>
      </c>
      <c r="O572" s="1">
        <v>2571</v>
      </c>
      <c r="P572" s="51" t="s">
        <v>1934</v>
      </c>
    </row>
    <row r="573" spans="1:16" ht="16" x14ac:dyDescent="0.2">
      <c r="A573" s="8">
        <v>570</v>
      </c>
      <c r="B573" s="1" t="s">
        <v>1933</v>
      </c>
      <c r="C573" s="2">
        <v>4192.666666666667</v>
      </c>
      <c r="D573" s="10">
        <v>16</v>
      </c>
      <c r="E573" s="10">
        <v>16</v>
      </c>
      <c r="F573" s="10" t="s">
        <v>7888</v>
      </c>
      <c r="G573" s="16">
        <v>4399</v>
      </c>
      <c r="H573" s="1">
        <v>4606</v>
      </c>
      <c r="I573" s="1">
        <v>3949</v>
      </c>
      <c r="J573" s="16">
        <v>4228</v>
      </c>
      <c r="K573" s="1">
        <v>4095</v>
      </c>
      <c r="L573" s="1">
        <v>3879</v>
      </c>
      <c r="M573" s="16">
        <v>2134</v>
      </c>
      <c r="N573" s="1">
        <v>2411</v>
      </c>
      <c r="O573" s="1">
        <v>2104</v>
      </c>
      <c r="P573" s="51" t="s">
        <v>1932</v>
      </c>
    </row>
    <row r="574" spans="1:16" ht="16" x14ac:dyDescent="0.2">
      <c r="A574" s="8">
        <v>571</v>
      </c>
      <c r="B574" s="1" t="s">
        <v>1931</v>
      </c>
      <c r="C574" s="2">
        <v>4191.833333333333</v>
      </c>
      <c r="D574" s="10">
        <v>8</v>
      </c>
      <c r="E574" s="10">
        <v>14</v>
      </c>
      <c r="F574" s="10" t="s">
        <v>7890</v>
      </c>
      <c r="G574" s="16">
        <v>3827</v>
      </c>
      <c r="H574" s="1">
        <v>3752</v>
      </c>
      <c r="I574" s="1">
        <v>3661</v>
      </c>
      <c r="J574" s="16">
        <v>4841</v>
      </c>
      <c r="K574" s="1">
        <v>4551</v>
      </c>
      <c r="L574" s="1">
        <v>4519</v>
      </c>
      <c r="M574" s="16">
        <v>2262</v>
      </c>
      <c r="N574" s="1">
        <v>2279</v>
      </c>
      <c r="O574" s="1">
        <v>2202</v>
      </c>
      <c r="P574" s="51" t="s">
        <v>1930</v>
      </c>
    </row>
    <row r="575" spans="1:16" ht="16" x14ac:dyDescent="0.2">
      <c r="A575" s="8">
        <v>572</v>
      </c>
      <c r="B575" s="1" t="s">
        <v>1929</v>
      </c>
      <c r="C575" s="2">
        <v>4191.333333333333</v>
      </c>
      <c r="D575" s="10">
        <v>5</v>
      </c>
      <c r="E575" s="10">
        <v>12</v>
      </c>
      <c r="F575" s="10" t="s">
        <v>7890</v>
      </c>
      <c r="G575" s="16">
        <v>3753</v>
      </c>
      <c r="H575" s="1">
        <v>3952</v>
      </c>
      <c r="I575" s="1">
        <v>4209</v>
      </c>
      <c r="J575" s="16">
        <v>4367</v>
      </c>
      <c r="K575" s="1">
        <v>4288</v>
      </c>
      <c r="L575" s="1">
        <v>4579</v>
      </c>
      <c r="M575" s="16">
        <v>3052</v>
      </c>
      <c r="N575" s="1">
        <v>3077</v>
      </c>
      <c r="O575" s="1">
        <v>3127</v>
      </c>
      <c r="P575" s="51" t="s">
        <v>1928</v>
      </c>
    </row>
    <row r="576" spans="1:16" ht="16" x14ac:dyDescent="0.2">
      <c r="A576" s="8">
        <v>573</v>
      </c>
      <c r="B576" s="1" t="s">
        <v>1927</v>
      </c>
      <c r="C576" s="2">
        <v>4190.5</v>
      </c>
      <c r="D576" s="10">
        <v>13</v>
      </c>
      <c r="E576" s="10">
        <v>16</v>
      </c>
      <c r="F576" s="10" t="s">
        <v>7887</v>
      </c>
      <c r="G576" s="16">
        <v>3254</v>
      </c>
      <c r="H576" s="1">
        <v>3390</v>
      </c>
      <c r="I576" s="1">
        <v>3366</v>
      </c>
      <c r="J576" s="16">
        <v>5053</v>
      </c>
      <c r="K576" s="1">
        <v>5057</v>
      </c>
      <c r="L576" s="1">
        <v>5023</v>
      </c>
      <c r="M576" s="16">
        <v>2572</v>
      </c>
      <c r="N576" s="1">
        <v>2494</v>
      </c>
      <c r="O576" s="1">
        <v>2635</v>
      </c>
      <c r="P576" s="51" t="s">
        <v>1926</v>
      </c>
    </row>
    <row r="577" spans="1:16" ht="16" x14ac:dyDescent="0.2">
      <c r="A577" s="8">
        <v>574</v>
      </c>
      <c r="B577" s="1" t="s">
        <v>1925</v>
      </c>
      <c r="C577" s="2">
        <v>4187.666666666667</v>
      </c>
      <c r="D577" s="10">
        <v>8</v>
      </c>
      <c r="E577" s="10">
        <v>15</v>
      </c>
      <c r="F577" s="10" t="s">
        <v>7885</v>
      </c>
      <c r="G577" s="16">
        <v>3797</v>
      </c>
      <c r="H577" s="1">
        <v>3657</v>
      </c>
      <c r="I577" s="1">
        <v>3738</v>
      </c>
      <c r="J577" s="16">
        <v>4602</v>
      </c>
      <c r="K577" s="1">
        <v>4575</v>
      </c>
      <c r="L577" s="1">
        <v>4757</v>
      </c>
      <c r="M577" s="16">
        <v>2409</v>
      </c>
      <c r="N577" s="1">
        <v>2456</v>
      </c>
      <c r="O577" s="1">
        <v>2529</v>
      </c>
      <c r="P577" s="51" t="s">
        <v>1924</v>
      </c>
    </row>
    <row r="578" spans="1:16" ht="16" x14ac:dyDescent="0.2">
      <c r="A578" s="8">
        <v>575</v>
      </c>
      <c r="B578" s="1" t="s">
        <v>1923</v>
      </c>
      <c r="C578" s="2">
        <v>4187.5</v>
      </c>
      <c r="D578" s="10">
        <v>3</v>
      </c>
      <c r="E578" s="10">
        <v>4</v>
      </c>
      <c r="F578" s="10" t="s">
        <v>7888</v>
      </c>
      <c r="G578" s="16">
        <v>3856</v>
      </c>
      <c r="H578" s="1">
        <v>3758</v>
      </c>
      <c r="I578" s="1">
        <v>3895</v>
      </c>
      <c r="J578" s="16">
        <v>4406</v>
      </c>
      <c r="K578" s="1">
        <v>4574</v>
      </c>
      <c r="L578" s="1">
        <v>4636</v>
      </c>
      <c r="M578" s="16">
        <v>3483</v>
      </c>
      <c r="N578" s="1">
        <v>3414</v>
      </c>
      <c r="O578" s="1">
        <v>3454</v>
      </c>
      <c r="P578" s="51" t="s">
        <v>1922</v>
      </c>
    </row>
    <row r="579" spans="1:16" ht="16" x14ac:dyDescent="0.2">
      <c r="A579" s="8">
        <v>576</v>
      </c>
      <c r="B579" s="1" t="s">
        <v>1921</v>
      </c>
      <c r="C579" s="2">
        <v>4187</v>
      </c>
      <c r="D579" s="10">
        <v>3</v>
      </c>
      <c r="E579" s="10">
        <v>10</v>
      </c>
      <c r="F579" s="10" t="s">
        <v>7888</v>
      </c>
      <c r="G579" s="16">
        <v>3597</v>
      </c>
      <c r="H579" s="1">
        <v>3730</v>
      </c>
      <c r="I579" s="1">
        <v>3765</v>
      </c>
      <c r="J579" s="16">
        <v>4664</v>
      </c>
      <c r="K579" s="1">
        <v>4679</v>
      </c>
      <c r="L579" s="1">
        <v>4687</v>
      </c>
      <c r="M579" s="16">
        <v>3103</v>
      </c>
      <c r="N579" s="1">
        <v>3068</v>
      </c>
      <c r="O579" s="1">
        <v>3169</v>
      </c>
      <c r="P579" s="51" t="s">
        <v>1920</v>
      </c>
    </row>
    <row r="580" spans="1:16" ht="16" x14ac:dyDescent="0.2">
      <c r="A580" s="8">
        <v>577</v>
      </c>
      <c r="B580" s="1" t="s">
        <v>1919</v>
      </c>
      <c r="C580" s="2">
        <v>4185.333333333333</v>
      </c>
      <c r="D580" s="10">
        <v>14</v>
      </c>
      <c r="E580" s="10">
        <v>5</v>
      </c>
      <c r="F580" s="10" t="s">
        <v>7889</v>
      </c>
      <c r="G580" s="16">
        <v>4333</v>
      </c>
      <c r="H580" s="1">
        <v>3963</v>
      </c>
      <c r="I580" s="1">
        <v>4045</v>
      </c>
      <c r="J580" s="16">
        <v>4525</v>
      </c>
      <c r="K580" s="1">
        <v>4173</v>
      </c>
      <c r="L580" s="1">
        <v>4073</v>
      </c>
      <c r="M580" s="16">
        <v>2520</v>
      </c>
      <c r="N580" s="1">
        <v>2360</v>
      </c>
      <c r="O580" s="1">
        <v>2184</v>
      </c>
      <c r="P580" s="51" t="s">
        <v>1918</v>
      </c>
    </row>
    <row r="581" spans="1:16" ht="16" x14ac:dyDescent="0.2">
      <c r="A581" s="8">
        <v>578</v>
      </c>
      <c r="B581" s="1" t="s">
        <v>1917</v>
      </c>
      <c r="C581" s="2">
        <v>4185.166666666667</v>
      </c>
      <c r="D581" s="10">
        <v>7</v>
      </c>
      <c r="E581" s="10">
        <v>1</v>
      </c>
      <c r="F581" s="10" t="s">
        <v>7885</v>
      </c>
      <c r="G581" s="16">
        <v>3644</v>
      </c>
      <c r="H581" s="1">
        <v>3606</v>
      </c>
      <c r="I581" s="1">
        <v>3493</v>
      </c>
      <c r="J581" s="16">
        <v>4696</v>
      </c>
      <c r="K581" s="1">
        <v>4711</v>
      </c>
      <c r="L581" s="1">
        <v>4961</v>
      </c>
      <c r="M581" s="16">
        <v>2790</v>
      </c>
      <c r="N581" s="1">
        <v>2859</v>
      </c>
      <c r="O581" s="1">
        <v>2883</v>
      </c>
      <c r="P581" s="51" t="s">
        <v>1916</v>
      </c>
    </row>
    <row r="582" spans="1:16" ht="16" x14ac:dyDescent="0.2">
      <c r="A582" s="8">
        <v>579</v>
      </c>
      <c r="B582" s="1" t="s">
        <v>1915</v>
      </c>
      <c r="C582" s="2">
        <v>4185</v>
      </c>
      <c r="D582" s="10">
        <v>12</v>
      </c>
      <c r="E582" s="10">
        <v>8</v>
      </c>
      <c r="F582" s="10" t="s">
        <v>7885</v>
      </c>
      <c r="G582" s="16">
        <v>3315</v>
      </c>
      <c r="H582" s="1">
        <v>3445</v>
      </c>
      <c r="I582" s="1">
        <v>3316</v>
      </c>
      <c r="J582" s="16">
        <v>4827</v>
      </c>
      <c r="K582" s="1">
        <v>5087</v>
      </c>
      <c r="L582" s="1">
        <v>5120</v>
      </c>
      <c r="M582" s="16">
        <v>2654</v>
      </c>
      <c r="N582" s="1">
        <v>2676</v>
      </c>
      <c r="O582" s="1">
        <v>2429</v>
      </c>
      <c r="P582" s="51" t="s">
        <v>1914</v>
      </c>
    </row>
    <row r="583" spans="1:16" ht="16" x14ac:dyDescent="0.2">
      <c r="A583" s="8">
        <v>580</v>
      </c>
      <c r="B583" s="1" t="s">
        <v>1913</v>
      </c>
      <c r="C583" s="2">
        <v>4183.666666666667</v>
      </c>
      <c r="D583" s="10">
        <v>9</v>
      </c>
      <c r="E583" s="10">
        <v>10</v>
      </c>
      <c r="F583" s="10" t="s">
        <v>7889</v>
      </c>
      <c r="G583" s="16">
        <v>3253</v>
      </c>
      <c r="H583" s="1">
        <v>3298</v>
      </c>
      <c r="I583" s="1">
        <v>3406</v>
      </c>
      <c r="J583" s="16">
        <v>5106</v>
      </c>
      <c r="K583" s="1">
        <v>5098</v>
      </c>
      <c r="L583" s="1">
        <v>4941</v>
      </c>
      <c r="M583" s="16">
        <v>3122</v>
      </c>
      <c r="N583" s="1">
        <v>2953</v>
      </c>
      <c r="O583" s="1">
        <v>2832</v>
      </c>
      <c r="P583" s="51" t="s">
        <v>1912</v>
      </c>
    </row>
    <row r="584" spans="1:16" ht="16" x14ac:dyDescent="0.2">
      <c r="A584" s="8">
        <v>581</v>
      </c>
      <c r="B584" s="1" t="s">
        <v>1911</v>
      </c>
      <c r="C584" s="2">
        <v>4181.5</v>
      </c>
      <c r="D584" s="10">
        <v>11</v>
      </c>
      <c r="E584" s="10">
        <v>12</v>
      </c>
      <c r="F584" s="10" t="s">
        <v>7885</v>
      </c>
      <c r="G584" s="16">
        <v>4026</v>
      </c>
      <c r="H584" s="1">
        <v>3934</v>
      </c>
      <c r="I584" s="1">
        <v>3623</v>
      </c>
      <c r="J584" s="16">
        <v>4570</v>
      </c>
      <c r="K584" s="1">
        <v>4509</v>
      </c>
      <c r="L584" s="1">
        <v>4427</v>
      </c>
      <c r="M584" s="16">
        <v>2086</v>
      </c>
      <c r="N584" s="1">
        <v>2063</v>
      </c>
      <c r="O584" s="1">
        <v>2179</v>
      </c>
      <c r="P584" s="51" t="s">
        <v>1910</v>
      </c>
    </row>
    <row r="585" spans="1:16" ht="16" x14ac:dyDescent="0.2">
      <c r="A585" s="8">
        <v>582</v>
      </c>
      <c r="B585" s="1" t="s">
        <v>1909</v>
      </c>
      <c r="C585" s="2">
        <v>4180.333333333333</v>
      </c>
      <c r="D585" s="10">
        <v>8</v>
      </c>
      <c r="E585" s="10">
        <v>2</v>
      </c>
      <c r="F585" s="10" t="s">
        <v>7885</v>
      </c>
      <c r="G585" s="16">
        <v>3758</v>
      </c>
      <c r="H585" s="1">
        <v>4105</v>
      </c>
      <c r="I585" s="1">
        <v>3871</v>
      </c>
      <c r="J585" s="16">
        <v>4396</v>
      </c>
      <c r="K585" s="1">
        <v>4499</v>
      </c>
      <c r="L585" s="1">
        <v>4453</v>
      </c>
      <c r="M585" s="16">
        <v>2364</v>
      </c>
      <c r="N585" s="1">
        <v>2433</v>
      </c>
      <c r="O585" s="1">
        <v>2579</v>
      </c>
      <c r="P585" s="51" t="s">
        <v>1908</v>
      </c>
    </row>
    <row r="586" spans="1:16" ht="16" x14ac:dyDescent="0.2">
      <c r="A586" s="8">
        <v>583</v>
      </c>
      <c r="B586" s="1" t="s">
        <v>1907</v>
      </c>
      <c r="C586" s="2">
        <v>4180.166666666667</v>
      </c>
      <c r="D586" s="10">
        <v>7</v>
      </c>
      <c r="E586" s="10">
        <v>3</v>
      </c>
      <c r="F586" s="10" t="s">
        <v>7888</v>
      </c>
      <c r="G586" s="16">
        <v>4019</v>
      </c>
      <c r="H586" s="1">
        <v>4020</v>
      </c>
      <c r="I586" s="1">
        <v>3665</v>
      </c>
      <c r="J586" s="16">
        <v>4283</v>
      </c>
      <c r="K586" s="1">
        <v>4619</v>
      </c>
      <c r="L586" s="1">
        <v>4475</v>
      </c>
      <c r="M586" s="16">
        <v>2627</v>
      </c>
      <c r="N586" s="1">
        <v>2680</v>
      </c>
      <c r="O586" s="1">
        <v>2605</v>
      </c>
      <c r="P586" s="51" t="s">
        <v>1906</v>
      </c>
    </row>
    <row r="587" spans="1:16" ht="16" x14ac:dyDescent="0.2">
      <c r="A587" s="8">
        <v>584</v>
      </c>
      <c r="B587" s="1" t="s">
        <v>1905</v>
      </c>
      <c r="C587" s="2">
        <v>4179.333333333333</v>
      </c>
      <c r="D587" s="10">
        <v>11</v>
      </c>
      <c r="E587" s="10">
        <v>15</v>
      </c>
      <c r="F587" s="10" t="s">
        <v>7890</v>
      </c>
      <c r="G587" s="16">
        <v>4374</v>
      </c>
      <c r="H587" s="1">
        <v>3940</v>
      </c>
      <c r="I587" s="1">
        <v>3799</v>
      </c>
      <c r="J587" s="16">
        <v>4530</v>
      </c>
      <c r="K587" s="1">
        <v>4201</v>
      </c>
      <c r="L587" s="1">
        <v>4232</v>
      </c>
      <c r="M587" s="16">
        <v>2649</v>
      </c>
      <c r="N587" s="1">
        <v>2361</v>
      </c>
      <c r="O587" s="1">
        <v>2329</v>
      </c>
      <c r="P587" s="51" t="s">
        <v>1904</v>
      </c>
    </row>
    <row r="588" spans="1:16" ht="16" x14ac:dyDescent="0.2">
      <c r="A588" s="8">
        <v>585</v>
      </c>
      <c r="B588" s="1" t="s">
        <v>1903</v>
      </c>
      <c r="C588" s="2">
        <v>4179.333333333333</v>
      </c>
      <c r="D588" s="10">
        <v>13</v>
      </c>
      <c r="E588" s="10">
        <v>15</v>
      </c>
      <c r="F588" s="10" t="s">
        <v>7886</v>
      </c>
      <c r="G588" s="16">
        <v>3750</v>
      </c>
      <c r="H588" s="1">
        <v>3584</v>
      </c>
      <c r="I588" s="1">
        <v>3623</v>
      </c>
      <c r="J588" s="16">
        <v>4654</v>
      </c>
      <c r="K588" s="1">
        <v>4695</v>
      </c>
      <c r="L588" s="1">
        <v>4770</v>
      </c>
      <c r="M588" s="16">
        <v>2940</v>
      </c>
      <c r="N588" s="1">
        <v>2921</v>
      </c>
      <c r="O588" s="1">
        <v>2887</v>
      </c>
      <c r="P588" s="51" t="s">
        <v>1902</v>
      </c>
    </row>
    <row r="589" spans="1:16" ht="16" x14ac:dyDescent="0.2">
      <c r="A589" s="8">
        <v>586</v>
      </c>
      <c r="B589" s="1" t="s">
        <v>1901</v>
      </c>
      <c r="C589" s="2">
        <v>4177.5</v>
      </c>
      <c r="D589" s="10">
        <v>15</v>
      </c>
      <c r="E589" s="10">
        <v>3</v>
      </c>
      <c r="F589" s="10" t="s">
        <v>7885</v>
      </c>
      <c r="G589" s="16">
        <v>4117</v>
      </c>
      <c r="H589" s="1">
        <v>4172</v>
      </c>
      <c r="I589" s="1">
        <v>4111</v>
      </c>
      <c r="J589" s="16">
        <v>4265</v>
      </c>
      <c r="K589" s="1">
        <v>4199</v>
      </c>
      <c r="L589" s="1">
        <v>4201</v>
      </c>
      <c r="M589" s="16">
        <v>2160</v>
      </c>
      <c r="N589" s="1">
        <v>2235</v>
      </c>
      <c r="O589" s="1">
        <v>2156</v>
      </c>
      <c r="P589" s="51" t="s">
        <v>1900</v>
      </c>
    </row>
    <row r="590" spans="1:16" ht="16" x14ac:dyDescent="0.2">
      <c r="A590" s="8">
        <v>587</v>
      </c>
      <c r="B590" s="1" t="s">
        <v>1899</v>
      </c>
      <c r="C590" s="2">
        <v>4176</v>
      </c>
      <c r="D590" s="10">
        <v>8</v>
      </c>
      <c r="E590" s="10">
        <v>9</v>
      </c>
      <c r="F590" s="10" t="s">
        <v>7885</v>
      </c>
      <c r="G590" s="16">
        <v>3967</v>
      </c>
      <c r="H590" s="1">
        <v>3914</v>
      </c>
      <c r="I590" s="1">
        <v>3813</v>
      </c>
      <c r="J590" s="16">
        <v>4504</v>
      </c>
      <c r="K590" s="1">
        <v>4563</v>
      </c>
      <c r="L590" s="1">
        <v>4295</v>
      </c>
      <c r="M590" s="16">
        <v>2394</v>
      </c>
      <c r="N590" s="1">
        <v>2505</v>
      </c>
      <c r="O590" s="1">
        <v>2350</v>
      </c>
      <c r="P590" s="51" t="s">
        <v>1898</v>
      </c>
    </row>
    <row r="591" spans="1:16" ht="16" x14ac:dyDescent="0.2">
      <c r="A591" s="8">
        <v>588</v>
      </c>
      <c r="B591" s="1" t="s">
        <v>1897</v>
      </c>
      <c r="C591" s="2">
        <v>4175.666666666667</v>
      </c>
      <c r="D591" s="10">
        <v>14</v>
      </c>
      <c r="E591" s="10">
        <v>1</v>
      </c>
      <c r="F591" s="10" t="s">
        <v>7887</v>
      </c>
      <c r="G591" s="16">
        <v>3958</v>
      </c>
      <c r="H591" s="1">
        <v>4201</v>
      </c>
      <c r="I591" s="1">
        <v>4180</v>
      </c>
      <c r="J591" s="16">
        <v>4180</v>
      </c>
      <c r="K591" s="1">
        <v>4268</v>
      </c>
      <c r="L591" s="1">
        <v>4267</v>
      </c>
      <c r="M591" s="16">
        <v>2569</v>
      </c>
      <c r="N591" s="1">
        <v>2455</v>
      </c>
      <c r="O591" s="1">
        <v>2557</v>
      </c>
      <c r="P591" s="51" t="s">
        <v>1896</v>
      </c>
    </row>
    <row r="592" spans="1:16" ht="16" x14ac:dyDescent="0.2">
      <c r="A592" s="8">
        <v>589</v>
      </c>
      <c r="B592" s="1" t="s">
        <v>1895</v>
      </c>
      <c r="C592" s="2">
        <v>4175.166666666667</v>
      </c>
      <c r="D592" s="10">
        <v>14</v>
      </c>
      <c r="E592" s="10">
        <v>3</v>
      </c>
      <c r="F592" s="10" t="s">
        <v>7890</v>
      </c>
      <c r="G592" s="16">
        <v>3746</v>
      </c>
      <c r="H592" s="1">
        <v>3655</v>
      </c>
      <c r="I592" s="1">
        <v>3817</v>
      </c>
      <c r="J592" s="16">
        <v>4639</v>
      </c>
      <c r="K592" s="1">
        <v>4701</v>
      </c>
      <c r="L592" s="1">
        <v>4493</v>
      </c>
      <c r="M592" s="16">
        <v>2596</v>
      </c>
      <c r="N592" s="1">
        <v>2566</v>
      </c>
      <c r="O592" s="1">
        <v>2652</v>
      </c>
      <c r="P592" s="51" t="s">
        <v>1894</v>
      </c>
    </row>
    <row r="593" spans="1:16" ht="16" x14ac:dyDescent="0.2">
      <c r="A593" s="8">
        <v>590</v>
      </c>
      <c r="B593" s="1" t="s">
        <v>1893</v>
      </c>
      <c r="C593" s="2">
        <v>4175</v>
      </c>
      <c r="D593" s="10">
        <v>12</v>
      </c>
      <c r="E593" s="10">
        <v>14</v>
      </c>
      <c r="F593" s="10" t="s">
        <v>7888</v>
      </c>
      <c r="G593" s="16">
        <v>3843</v>
      </c>
      <c r="H593" s="1">
        <v>3775</v>
      </c>
      <c r="I593" s="1">
        <v>3685</v>
      </c>
      <c r="J593" s="16">
        <v>4844</v>
      </c>
      <c r="K593" s="1">
        <v>4515</v>
      </c>
      <c r="L593" s="1">
        <v>4388</v>
      </c>
      <c r="M593" s="16">
        <v>2243</v>
      </c>
      <c r="N593" s="1">
        <v>2158</v>
      </c>
      <c r="O593" s="1">
        <v>2138</v>
      </c>
      <c r="P593" s="51" t="s">
        <v>1892</v>
      </c>
    </row>
    <row r="594" spans="1:16" ht="16" x14ac:dyDescent="0.2">
      <c r="A594" s="8">
        <v>591</v>
      </c>
      <c r="B594" s="1" t="s">
        <v>1891</v>
      </c>
      <c r="C594" s="2">
        <v>4172.666666666667</v>
      </c>
      <c r="D594" s="10">
        <v>2</v>
      </c>
      <c r="E594" s="10">
        <v>12</v>
      </c>
      <c r="F594" s="10" t="s">
        <v>7887</v>
      </c>
      <c r="G594" s="16">
        <v>3657</v>
      </c>
      <c r="H594" s="1">
        <v>3592</v>
      </c>
      <c r="I594" s="1">
        <v>3674</v>
      </c>
      <c r="J594" s="16">
        <v>4746</v>
      </c>
      <c r="K594" s="1">
        <v>4590</v>
      </c>
      <c r="L594" s="1">
        <v>4777</v>
      </c>
      <c r="M594" s="16">
        <v>3637</v>
      </c>
      <c r="N594" s="1">
        <v>3748</v>
      </c>
      <c r="O594" s="1">
        <v>3666</v>
      </c>
      <c r="P594" s="51" t="s">
        <v>1890</v>
      </c>
    </row>
    <row r="595" spans="1:16" ht="16" x14ac:dyDescent="0.2">
      <c r="A595" s="8">
        <v>592</v>
      </c>
      <c r="B595" s="1" t="s">
        <v>1889</v>
      </c>
      <c r="C595" s="2">
        <v>4172.166666666667</v>
      </c>
      <c r="D595" s="10">
        <v>4</v>
      </c>
      <c r="E595" s="10">
        <v>10</v>
      </c>
      <c r="F595" s="10" t="s">
        <v>7886</v>
      </c>
      <c r="G595" s="16">
        <v>4084</v>
      </c>
      <c r="H595" s="1">
        <v>3918</v>
      </c>
      <c r="I595" s="1">
        <v>3753</v>
      </c>
      <c r="J595" s="16">
        <v>4455</v>
      </c>
      <c r="K595" s="1">
        <v>4480</v>
      </c>
      <c r="L595" s="1">
        <v>4343</v>
      </c>
      <c r="M595" s="16">
        <v>2926</v>
      </c>
      <c r="N595" s="1">
        <v>2902</v>
      </c>
      <c r="O595" s="1">
        <v>2881</v>
      </c>
      <c r="P595" s="51" t="s">
        <v>1888</v>
      </c>
    </row>
    <row r="596" spans="1:16" ht="16" x14ac:dyDescent="0.2">
      <c r="A596" s="8">
        <v>593</v>
      </c>
      <c r="B596" s="1" t="s">
        <v>1887</v>
      </c>
      <c r="C596" s="2">
        <v>4171.333333333333</v>
      </c>
      <c r="D596" s="10">
        <v>12</v>
      </c>
      <c r="E596" s="10">
        <v>11</v>
      </c>
      <c r="F596" s="10" t="s">
        <v>7885</v>
      </c>
      <c r="G596" s="16">
        <v>3719</v>
      </c>
      <c r="H596" s="1">
        <v>3310</v>
      </c>
      <c r="I596" s="1">
        <v>3280</v>
      </c>
      <c r="J596" s="16">
        <v>4997</v>
      </c>
      <c r="K596" s="1">
        <v>4750</v>
      </c>
      <c r="L596" s="1">
        <v>4972</v>
      </c>
      <c r="M596" s="16">
        <v>2667</v>
      </c>
      <c r="N596" s="1">
        <v>2566</v>
      </c>
      <c r="O596" s="1">
        <v>2598</v>
      </c>
      <c r="P596" s="51" t="s">
        <v>1886</v>
      </c>
    </row>
    <row r="597" spans="1:16" ht="16" x14ac:dyDescent="0.2">
      <c r="A597" s="8">
        <v>594</v>
      </c>
      <c r="B597" s="1" t="s">
        <v>1885</v>
      </c>
      <c r="C597" s="2">
        <v>4171.333333333333</v>
      </c>
      <c r="D597" s="10">
        <v>16</v>
      </c>
      <c r="E597" s="10">
        <v>17</v>
      </c>
      <c r="F597" s="10" t="s">
        <v>7890</v>
      </c>
      <c r="G597" s="16">
        <v>4508</v>
      </c>
      <c r="H597" s="1">
        <v>4284</v>
      </c>
      <c r="I597" s="1">
        <v>4222</v>
      </c>
      <c r="J597" s="16">
        <v>4200</v>
      </c>
      <c r="K597" s="1">
        <v>4043</v>
      </c>
      <c r="L597" s="1">
        <v>3771</v>
      </c>
      <c r="M597" s="16">
        <v>1729</v>
      </c>
      <c r="N597" s="1">
        <v>1709</v>
      </c>
      <c r="O597" s="1">
        <v>1704</v>
      </c>
      <c r="P597" s="51" t="s">
        <v>1884</v>
      </c>
    </row>
    <row r="598" spans="1:16" ht="16" x14ac:dyDescent="0.2">
      <c r="A598" s="8">
        <v>595</v>
      </c>
      <c r="B598" s="1" t="s">
        <v>1883</v>
      </c>
      <c r="C598" s="2">
        <v>4170.166666666667</v>
      </c>
      <c r="D598" s="10">
        <v>4</v>
      </c>
      <c r="E598" s="10">
        <v>15</v>
      </c>
      <c r="F598" s="10" t="s">
        <v>7889</v>
      </c>
      <c r="G598" s="16">
        <v>3547</v>
      </c>
      <c r="H598" s="1">
        <v>3644</v>
      </c>
      <c r="I598" s="1">
        <v>3396</v>
      </c>
      <c r="J598" s="16">
        <v>4946</v>
      </c>
      <c r="K598" s="1">
        <v>4875</v>
      </c>
      <c r="L598" s="1">
        <v>4613</v>
      </c>
      <c r="M598" s="16">
        <v>3682</v>
      </c>
      <c r="N598" s="1">
        <v>3607</v>
      </c>
      <c r="O598" s="1">
        <v>3027</v>
      </c>
      <c r="P598" s="51" t="s">
        <v>1882</v>
      </c>
    </row>
    <row r="599" spans="1:16" ht="16" x14ac:dyDescent="0.2">
      <c r="A599" s="8">
        <v>596</v>
      </c>
      <c r="B599" s="1" t="s">
        <v>1881</v>
      </c>
      <c r="C599" s="2">
        <v>4168.333333333333</v>
      </c>
      <c r="D599" s="10">
        <v>14</v>
      </c>
      <c r="E599" s="10">
        <v>4</v>
      </c>
      <c r="F599" s="10" t="s">
        <v>7889</v>
      </c>
      <c r="G599" s="16">
        <v>4201</v>
      </c>
      <c r="H599" s="1">
        <v>3845</v>
      </c>
      <c r="I599" s="1">
        <v>3901</v>
      </c>
      <c r="J599" s="16">
        <v>4706</v>
      </c>
      <c r="K599" s="1">
        <v>4318</v>
      </c>
      <c r="L599" s="1">
        <v>4039</v>
      </c>
      <c r="M599" s="16">
        <v>2667</v>
      </c>
      <c r="N599" s="1">
        <v>2247</v>
      </c>
      <c r="O599" s="1">
        <v>2146</v>
      </c>
      <c r="P599" s="51" t="s">
        <v>1880</v>
      </c>
    </row>
    <row r="600" spans="1:16" ht="16" x14ac:dyDescent="0.2">
      <c r="A600" s="8">
        <v>597</v>
      </c>
      <c r="B600" s="1" t="s">
        <v>1879</v>
      </c>
      <c r="C600" s="2">
        <v>4167.833333333333</v>
      </c>
      <c r="D600" s="10">
        <v>9</v>
      </c>
      <c r="E600" s="10">
        <v>9</v>
      </c>
      <c r="F600" s="10" t="s">
        <v>7888</v>
      </c>
      <c r="G600" s="16">
        <v>3018</v>
      </c>
      <c r="H600" s="1">
        <v>3326</v>
      </c>
      <c r="I600" s="1">
        <v>3346</v>
      </c>
      <c r="J600" s="16">
        <v>4858</v>
      </c>
      <c r="K600" s="1">
        <v>5157</v>
      </c>
      <c r="L600" s="1">
        <v>5302</v>
      </c>
      <c r="M600" s="16">
        <v>2745</v>
      </c>
      <c r="N600" s="1">
        <v>3002</v>
      </c>
      <c r="O600" s="1">
        <v>3000</v>
      </c>
      <c r="P600" s="51" t="s">
        <v>1878</v>
      </c>
    </row>
    <row r="601" spans="1:16" ht="16" x14ac:dyDescent="0.2">
      <c r="A601" s="8">
        <v>598</v>
      </c>
      <c r="B601" s="1" t="s">
        <v>1877</v>
      </c>
      <c r="C601" s="2">
        <v>4167.166666666667</v>
      </c>
      <c r="D601" s="10">
        <v>7</v>
      </c>
      <c r="E601" s="10">
        <v>9</v>
      </c>
      <c r="F601" s="10" t="s">
        <v>7887</v>
      </c>
      <c r="G601" s="16">
        <v>4133</v>
      </c>
      <c r="H601" s="1">
        <v>4220</v>
      </c>
      <c r="I601" s="1">
        <v>4077</v>
      </c>
      <c r="J601" s="16">
        <v>4142</v>
      </c>
      <c r="K601" s="1">
        <v>4100</v>
      </c>
      <c r="L601" s="1">
        <v>4331</v>
      </c>
      <c r="M601" s="16">
        <v>2376</v>
      </c>
      <c r="N601" s="1">
        <v>2264</v>
      </c>
      <c r="O601" s="1">
        <v>2459</v>
      </c>
      <c r="P601" s="51" t="s">
        <v>1876</v>
      </c>
    </row>
    <row r="602" spans="1:16" ht="16" x14ac:dyDescent="0.2">
      <c r="A602" s="8">
        <v>599</v>
      </c>
      <c r="B602" s="1" t="s">
        <v>1875</v>
      </c>
      <c r="C602" s="2">
        <v>4166.5</v>
      </c>
      <c r="D602" s="10">
        <v>10</v>
      </c>
      <c r="E602" s="10">
        <v>13</v>
      </c>
      <c r="F602" s="10" t="s">
        <v>7887</v>
      </c>
      <c r="G602" s="16">
        <v>3784</v>
      </c>
      <c r="H602" s="1">
        <v>3914</v>
      </c>
      <c r="I602" s="1">
        <v>4035</v>
      </c>
      <c r="J602" s="16">
        <v>4356</v>
      </c>
      <c r="K602" s="1">
        <v>4403</v>
      </c>
      <c r="L602" s="1">
        <v>4507</v>
      </c>
      <c r="M602" s="16">
        <v>2325</v>
      </c>
      <c r="N602" s="1">
        <v>2306</v>
      </c>
      <c r="O602" s="1">
        <v>2424</v>
      </c>
      <c r="P602" s="51" t="s">
        <v>1874</v>
      </c>
    </row>
    <row r="603" spans="1:16" ht="16" x14ac:dyDescent="0.2">
      <c r="A603" s="8">
        <v>600</v>
      </c>
      <c r="B603" s="1" t="s">
        <v>1873</v>
      </c>
      <c r="C603" s="2">
        <v>4165</v>
      </c>
      <c r="D603" s="10">
        <v>3</v>
      </c>
      <c r="E603" s="10">
        <v>11</v>
      </c>
      <c r="F603" s="10" t="s">
        <v>7888</v>
      </c>
      <c r="G603" s="16">
        <v>3697</v>
      </c>
      <c r="H603" s="1">
        <v>3707</v>
      </c>
      <c r="I603" s="1">
        <v>3753</v>
      </c>
      <c r="J603" s="16">
        <v>4622</v>
      </c>
      <c r="K603" s="1">
        <v>4581</v>
      </c>
      <c r="L603" s="1">
        <v>4630</v>
      </c>
      <c r="M603" s="16">
        <v>2993</v>
      </c>
      <c r="N603" s="1">
        <v>3005</v>
      </c>
      <c r="O603" s="1">
        <v>2851</v>
      </c>
      <c r="P603" s="51" t="s">
        <v>1872</v>
      </c>
    </row>
    <row r="604" spans="1:16" ht="16" x14ac:dyDescent="0.2">
      <c r="A604" s="8">
        <v>601</v>
      </c>
      <c r="B604" s="1" t="s">
        <v>1871</v>
      </c>
      <c r="C604" s="2">
        <v>4164.666666666667</v>
      </c>
      <c r="D604" s="10">
        <v>7</v>
      </c>
      <c r="E604" s="10">
        <v>7</v>
      </c>
      <c r="F604" s="10" t="s">
        <v>7888</v>
      </c>
      <c r="G604" s="16">
        <v>3826</v>
      </c>
      <c r="H604" s="1">
        <v>3855</v>
      </c>
      <c r="I604" s="1">
        <v>3982</v>
      </c>
      <c r="J604" s="16">
        <v>4240</v>
      </c>
      <c r="K604" s="1">
        <v>4414</v>
      </c>
      <c r="L604" s="1">
        <v>4671</v>
      </c>
      <c r="M604" s="16">
        <v>2545</v>
      </c>
      <c r="N604" s="1">
        <v>2613</v>
      </c>
      <c r="O604" s="1">
        <v>2634</v>
      </c>
      <c r="P604" s="51" t="s">
        <v>1870</v>
      </c>
    </row>
    <row r="605" spans="1:16" ht="16" x14ac:dyDescent="0.2">
      <c r="A605" s="8">
        <v>602</v>
      </c>
      <c r="B605" s="1" t="s">
        <v>1869</v>
      </c>
      <c r="C605" s="2">
        <v>4163.333333333333</v>
      </c>
      <c r="D605" s="10">
        <v>12</v>
      </c>
      <c r="E605" s="10">
        <v>1</v>
      </c>
      <c r="F605" s="10" t="s">
        <v>7886</v>
      </c>
      <c r="G605" s="16">
        <v>3846</v>
      </c>
      <c r="H605" s="1">
        <v>3569</v>
      </c>
      <c r="I605" s="1">
        <v>3262</v>
      </c>
      <c r="J605" s="16">
        <v>4779</v>
      </c>
      <c r="K605" s="1">
        <v>4814</v>
      </c>
      <c r="L605" s="1">
        <v>4710</v>
      </c>
      <c r="M605" s="16">
        <v>2857</v>
      </c>
      <c r="N605" s="1">
        <v>2533</v>
      </c>
      <c r="O605" s="1">
        <v>2430</v>
      </c>
      <c r="P605" s="51" t="s">
        <v>1868</v>
      </c>
    </row>
    <row r="606" spans="1:16" ht="16" x14ac:dyDescent="0.2">
      <c r="A606" s="8">
        <v>603</v>
      </c>
      <c r="B606" s="1" t="s">
        <v>1867</v>
      </c>
      <c r="C606" s="2">
        <v>4161.5</v>
      </c>
      <c r="D606" s="10">
        <v>12</v>
      </c>
      <c r="E606" s="10">
        <v>10</v>
      </c>
      <c r="F606" s="10" t="s">
        <v>7886</v>
      </c>
      <c r="G606" s="16">
        <v>3623</v>
      </c>
      <c r="H606" s="1">
        <v>3398</v>
      </c>
      <c r="I606" s="1">
        <v>3065</v>
      </c>
      <c r="J606" s="16">
        <v>4958</v>
      </c>
      <c r="K606" s="1">
        <v>4924</v>
      </c>
      <c r="L606" s="1">
        <v>5001</v>
      </c>
      <c r="M606" s="16">
        <v>2920</v>
      </c>
      <c r="N606" s="1">
        <v>2693</v>
      </c>
      <c r="O606" s="1">
        <v>2435</v>
      </c>
      <c r="P606" s="51" t="s">
        <v>1866</v>
      </c>
    </row>
    <row r="607" spans="1:16" ht="16" x14ac:dyDescent="0.2">
      <c r="A607" s="8">
        <v>604</v>
      </c>
      <c r="B607" s="1" t="s">
        <v>1865</v>
      </c>
      <c r="C607" s="2">
        <v>4160.666666666667</v>
      </c>
      <c r="D607" s="10">
        <v>6</v>
      </c>
      <c r="E607" s="10">
        <v>2</v>
      </c>
      <c r="F607" s="10" t="s">
        <v>7886</v>
      </c>
      <c r="G607" s="16">
        <v>2940</v>
      </c>
      <c r="H607" s="1">
        <v>3069</v>
      </c>
      <c r="I607" s="1">
        <v>3187</v>
      </c>
      <c r="J607" s="16">
        <v>5028</v>
      </c>
      <c r="K607" s="1">
        <v>5262</v>
      </c>
      <c r="L607" s="1">
        <v>5478</v>
      </c>
      <c r="M607" s="16">
        <v>3204</v>
      </c>
      <c r="N607" s="1">
        <v>3313</v>
      </c>
      <c r="O607" s="1">
        <v>3232</v>
      </c>
      <c r="P607" s="51" t="s">
        <v>1864</v>
      </c>
    </row>
    <row r="608" spans="1:16" ht="16" x14ac:dyDescent="0.2">
      <c r="A608" s="8">
        <v>605</v>
      </c>
      <c r="B608" s="1" t="s">
        <v>1863</v>
      </c>
      <c r="C608" s="2">
        <v>4160.333333333333</v>
      </c>
      <c r="D608" s="10">
        <v>8</v>
      </c>
      <c r="E608" s="10">
        <v>17</v>
      </c>
      <c r="F608" s="10" t="s">
        <v>7885</v>
      </c>
      <c r="G608" s="16">
        <v>3626</v>
      </c>
      <c r="H608" s="1">
        <v>3628</v>
      </c>
      <c r="I608" s="1">
        <v>3585</v>
      </c>
      <c r="J608" s="16">
        <v>4516</v>
      </c>
      <c r="K608" s="1">
        <v>4701</v>
      </c>
      <c r="L608" s="1">
        <v>4906</v>
      </c>
      <c r="M608" s="16">
        <v>2239</v>
      </c>
      <c r="N608" s="1">
        <v>2395</v>
      </c>
      <c r="O608" s="1">
        <v>2505</v>
      </c>
      <c r="P608" s="51" t="s">
        <v>1862</v>
      </c>
    </row>
    <row r="609" spans="1:16" ht="16" x14ac:dyDescent="0.2">
      <c r="A609" s="8">
        <v>606</v>
      </c>
      <c r="B609" s="1" t="s">
        <v>1861</v>
      </c>
      <c r="C609" s="2">
        <v>4159.833333333333</v>
      </c>
      <c r="D609" s="10">
        <v>6</v>
      </c>
      <c r="E609" s="10">
        <v>11</v>
      </c>
      <c r="F609" s="10" t="s">
        <v>7887</v>
      </c>
      <c r="G609" s="16">
        <v>3755</v>
      </c>
      <c r="H609" s="1">
        <v>3917</v>
      </c>
      <c r="I609" s="1">
        <v>3974</v>
      </c>
      <c r="J609" s="16">
        <v>4407</v>
      </c>
      <c r="K609" s="1">
        <v>4328</v>
      </c>
      <c r="L609" s="1">
        <v>4578</v>
      </c>
      <c r="M609" s="16">
        <v>2615</v>
      </c>
      <c r="N609" s="1">
        <v>2605</v>
      </c>
      <c r="O609" s="1">
        <v>2614</v>
      </c>
      <c r="P609" s="51" t="s">
        <v>1860</v>
      </c>
    </row>
    <row r="610" spans="1:16" ht="16" x14ac:dyDescent="0.2">
      <c r="A610" s="8">
        <v>607</v>
      </c>
      <c r="B610" s="1" t="s">
        <v>1859</v>
      </c>
      <c r="C610" s="2">
        <v>4159.666666666667</v>
      </c>
      <c r="D610" s="10">
        <v>11</v>
      </c>
      <c r="E610" s="10">
        <v>14</v>
      </c>
      <c r="F610" s="10" t="s">
        <v>7890</v>
      </c>
      <c r="G610" s="16">
        <v>3932</v>
      </c>
      <c r="H610" s="1">
        <v>3872</v>
      </c>
      <c r="I610" s="1">
        <v>3833</v>
      </c>
      <c r="J610" s="16">
        <v>4585</v>
      </c>
      <c r="K610" s="1">
        <v>4431</v>
      </c>
      <c r="L610" s="1">
        <v>4305</v>
      </c>
      <c r="M610" s="16">
        <v>2448</v>
      </c>
      <c r="N610" s="1">
        <v>2305</v>
      </c>
      <c r="O610" s="1">
        <v>2219</v>
      </c>
      <c r="P610" s="51" t="s">
        <v>1858</v>
      </c>
    </row>
    <row r="611" spans="1:16" ht="16" x14ac:dyDescent="0.2">
      <c r="A611" s="8">
        <v>608</v>
      </c>
      <c r="B611" s="1" t="s">
        <v>1857</v>
      </c>
      <c r="C611" s="2">
        <v>4158.5</v>
      </c>
      <c r="D611" s="10">
        <v>10</v>
      </c>
      <c r="E611" s="10">
        <v>16</v>
      </c>
      <c r="F611" s="10" t="s">
        <v>7887</v>
      </c>
      <c r="G611" s="16">
        <v>4031</v>
      </c>
      <c r="H611" s="1">
        <v>4091</v>
      </c>
      <c r="I611" s="1">
        <v>4196</v>
      </c>
      <c r="J611" s="16">
        <v>4088</v>
      </c>
      <c r="K611" s="1">
        <v>4225</v>
      </c>
      <c r="L611" s="1">
        <v>4320</v>
      </c>
      <c r="M611" s="16">
        <v>2344</v>
      </c>
      <c r="N611" s="1">
        <v>2325</v>
      </c>
      <c r="O611" s="1">
        <v>2327</v>
      </c>
      <c r="P611" s="51" t="s">
        <v>1856</v>
      </c>
    </row>
    <row r="612" spans="1:16" ht="16" x14ac:dyDescent="0.2">
      <c r="A612" s="8">
        <v>609</v>
      </c>
      <c r="B612" s="1" t="s">
        <v>1855</v>
      </c>
      <c r="C612" s="2">
        <v>4157.166666666667</v>
      </c>
      <c r="D612" s="10">
        <v>14</v>
      </c>
      <c r="E612" s="10">
        <v>2</v>
      </c>
      <c r="F612" s="10" t="s">
        <v>7888</v>
      </c>
      <c r="G612" s="16">
        <v>3898</v>
      </c>
      <c r="H612" s="1">
        <v>3967</v>
      </c>
      <c r="I612" s="1">
        <v>3950</v>
      </c>
      <c r="J612" s="16">
        <v>4447</v>
      </c>
      <c r="K612" s="1">
        <v>4339</v>
      </c>
      <c r="L612" s="1">
        <v>4342</v>
      </c>
      <c r="M612" s="16">
        <v>2352</v>
      </c>
      <c r="N612" s="1">
        <v>2501</v>
      </c>
      <c r="O612" s="1">
        <v>2500</v>
      </c>
      <c r="P612" s="51" t="s">
        <v>1854</v>
      </c>
    </row>
    <row r="613" spans="1:16" ht="16" x14ac:dyDescent="0.2">
      <c r="A613" s="8">
        <v>610</v>
      </c>
      <c r="B613" s="1" t="s">
        <v>1853</v>
      </c>
      <c r="C613" s="2">
        <v>4154.166666666667</v>
      </c>
      <c r="D613" s="10">
        <v>6</v>
      </c>
      <c r="E613" s="10">
        <v>16</v>
      </c>
      <c r="F613" s="10" t="s">
        <v>7887</v>
      </c>
      <c r="G613" s="16">
        <v>3448</v>
      </c>
      <c r="H613" s="1">
        <v>3460</v>
      </c>
      <c r="I613" s="1">
        <v>3368</v>
      </c>
      <c r="J613" s="16">
        <v>4898</v>
      </c>
      <c r="K613" s="1">
        <v>4917</v>
      </c>
      <c r="L613" s="1">
        <v>4834</v>
      </c>
      <c r="M613" s="16">
        <v>2119</v>
      </c>
      <c r="N613" s="1">
        <v>2024</v>
      </c>
      <c r="O613" s="1">
        <v>2089</v>
      </c>
      <c r="P613" s="51" t="s">
        <v>1852</v>
      </c>
    </row>
    <row r="614" spans="1:16" ht="16" x14ac:dyDescent="0.2">
      <c r="A614" s="8">
        <v>611</v>
      </c>
      <c r="B614" s="1" t="s">
        <v>1851</v>
      </c>
      <c r="C614" s="2">
        <v>4153.5</v>
      </c>
      <c r="D614" s="10">
        <v>7</v>
      </c>
      <c r="E614" s="10">
        <v>5</v>
      </c>
      <c r="F614" s="10" t="s">
        <v>7890</v>
      </c>
      <c r="G614" s="16">
        <v>3845</v>
      </c>
      <c r="H614" s="1">
        <v>3781</v>
      </c>
      <c r="I614" s="1">
        <v>3682</v>
      </c>
      <c r="J614" s="16">
        <v>4966</v>
      </c>
      <c r="K614" s="1">
        <v>4488</v>
      </c>
      <c r="L614" s="1">
        <v>4159</v>
      </c>
      <c r="M614" s="16">
        <v>2965</v>
      </c>
      <c r="N614" s="1">
        <v>2742</v>
      </c>
      <c r="O614" s="1">
        <v>2626</v>
      </c>
      <c r="P614" s="51" t="s">
        <v>1850</v>
      </c>
    </row>
    <row r="615" spans="1:16" ht="16" x14ac:dyDescent="0.2">
      <c r="A615" s="8">
        <v>612</v>
      </c>
      <c r="B615" s="1" t="s">
        <v>1849</v>
      </c>
      <c r="C615" s="2">
        <v>4152.833333333333</v>
      </c>
      <c r="D615" s="10">
        <v>1</v>
      </c>
      <c r="E615" s="10">
        <v>2</v>
      </c>
      <c r="F615" s="10" t="s">
        <v>7889</v>
      </c>
      <c r="G615" s="16">
        <v>3556</v>
      </c>
      <c r="H615" s="1">
        <v>3988</v>
      </c>
      <c r="I615" s="1">
        <v>3917</v>
      </c>
      <c r="J615" s="16">
        <v>4284</v>
      </c>
      <c r="K615" s="1">
        <v>4690</v>
      </c>
      <c r="L615" s="1">
        <v>4482</v>
      </c>
      <c r="M615" s="16">
        <v>4862</v>
      </c>
      <c r="N615" s="1">
        <v>5121</v>
      </c>
      <c r="O615" s="1">
        <v>4962</v>
      </c>
      <c r="P615" s="51" t="s">
        <v>1848</v>
      </c>
    </row>
    <row r="616" spans="1:16" ht="16" x14ac:dyDescent="0.2">
      <c r="A616" s="8">
        <v>613</v>
      </c>
      <c r="B616" s="1" t="s">
        <v>1847</v>
      </c>
      <c r="C616" s="2">
        <v>4151.666666666667</v>
      </c>
      <c r="D616" s="10">
        <v>8</v>
      </c>
      <c r="E616" s="10">
        <v>6</v>
      </c>
      <c r="F616" s="10" t="s">
        <v>7885</v>
      </c>
      <c r="G616" s="16">
        <v>3781</v>
      </c>
      <c r="H616" s="1">
        <v>3810</v>
      </c>
      <c r="I616" s="1">
        <v>4085</v>
      </c>
      <c r="J616" s="16">
        <v>4484</v>
      </c>
      <c r="K616" s="1">
        <v>4257</v>
      </c>
      <c r="L616" s="1">
        <v>4493</v>
      </c>
      <c r="M616" s="16">
        <v>2333</v>
      </c>
      <c r="N616" s="1">
        <v>2378</v>
      </c>
      <c r="O616" s="1">
        <v>2574</v>
      </c>
      <c r="P616" s="51" t="s">
        <v>1846</v>
      </c>
    </row>
    <row r="617" spans="1:16" ht="16" x14ac:dyDescent="0.2">
      <c r="A617" s="8">
        <v>614</v>
      </c>
      <c r="B617" s="1" t="s">
        <v>1845</v>
      </c>
      <c r="C617" s="2">
        <v>4150.666666666667</v>
      </c>
      <c r="D617" s="10">
        <v>3</v>
      </c>
      <c r="E617" s="10">
        <v>7</v>
      </c>
      <c r="F617" s="10" t="s">
        <v>7887</v>
      </c>
      <c r="G617" s="16">
        <v>3590</v>
      </c>
      <c r="H617" s="1">
        <v>3583</v>
      </c>
      <c r="I617" s="1">
        <v>3629</v>
      </c>
      <c r="J617" s="16">
        <v>4903</v>
      </c>
      <c r="K617" s="1">
        <v>4701</v>
      </c>
      <c r="L617" s="1">
        <v>4498</v>
      </c>
      <c r="M617" s="16">
        <v>3667</v>
      </c>
      <c r="N617" s="1">
        <v>3388</v>
      </c>
      <c r="O617" s="1">
        <v>3404</v>
      </c>
      <c r="P617" s="51" t="s">
        <v>1844</v>
      </c>
    </row>
    <row r="618" spans="1:16" ht="16" x14ac:dyDescent="0.2">
      <c r="A618" s="8">
        <v>615</v>
      </c>
      <c r="B618" s="1" t="s">
        <v>1843</v>
      </c>
      <c r="C618" s="2">
        <v>4150</v>
      </c>
      <c r="D618" s="10">
        <v>6</v>
      </c>
      <c r="E618" s="10">
        <v>15</v>
      </c>
      <c r="F618" s="10" t="s">
        <v>7889</v>
      </c>
      <c r="G618" s="16">
        <v>3546</v>
      </c>
      <c r="H618" s="1">
        <v>3710</v>
      </c>
      <c r="I618" s="1">
        <v>3874</v>
      </c>
      <c r="J618" s="16">
        <v>4534</v>
      </c>
      <c r="K618" s="1">
        <v>4564</v>
      </c>
      <c r="L618" s="1">
        <v>4672</v>
      </c>
      <c r="M618" s="16">
        <v>2533</v>
      </c>
      <c r="N618" s="1">
        <v>2467</v>
      </c>
      <c r="O618" s="1">
        <v>2618</v>
      </c>
      <c r="P618" s="51" t="s">
        <v>1842</v>
      </c>
    </row>
    <row r="619" spans="1:16" ht="16" x14ac:dyDescent="0.2">
      <c r="A619" s="8">
        <v>616</v>
      </c>
      <c r="B619" s="1" t="s">
        <v>1841</v>
      </c>
      <c r="C619" s="2">
        <v>4147.333333333333</v>
      </c>
      <c r="D619" s="10">
        <v>6</v>
      </c>
      <c r="E619" s="10">
        <v>2</v>
      </c>
      <c r="F619" s="10" t="s">
        <v>7890</v>
      </c>
      <c r="G619" s="16">
        <v>3093</v>
      </c>
      <c r="H619" s="1">
        <v>2981</v>
      </c>
      <c r="I619" s="1">
        <v>3248</v>
      </c>
      <c r="J619" s="16">
        <v>5373</v>
      </c>
      <c r="K619" s="1">
        <v>5318</v>
      </c>
      <c r="L619" s="1">
        <v>4871</v>
      </c>
      <c r="M619" s="16">
        <v>2835</v>
      </c>
      <c r="N619" s="1">
        <v>2772</v>
      </c>
      <c r="O619" s="1">
        <v>2727</v>
      </c>
      <c r="P619" s="51" t="s">
        <v>1840</v>
      </c>
    </row>
    <row r="620" spans="1:16" ht="16" x14ac:dyDescent="0.2">
      <c r="A620" s="8">
        <v>617</v>
      </c>
      <c r="B620" s="1" t="s">
        <v>1839</v>
      </c>
      <c r="C620" s="2">
        <v>4147</v>
      </c>
      <c r="D620" s="10">
        <v>12</v>
      </c>
      <c r="E620" s="10">
        <v>16</v>
      </c>
      <c r="F620" s="10" t="s">
        <v>7886</v>
      </c>
      <c r="G620" s="16">
        <v>3793</v>
      </c>
      <c r="H620" s="1">
        <v>3712</v>
      </c>
      <c r="I620" s="1">
        <v>3569</v>
      </c>
      <c r="J620" s="16">
        <v>4610</v>
      </c>
      <c r="K620" s="1">
        <v>4637</v>
      </c>
      <c r="L620" s="1">
        <v>4561</v>
      </c>
      <c r="M620" s="16">
        <v>1969</v>
      </c>
      <c r="N620" s="1">
        <v>1929</v>
      </c>
      <c r="O620" s="1">
        <v>1908</v>
      </c>
      <c r="P620" s="51" t="s">
        <v>1838</v>
      </c>
    </row>
    <row r="621" spans="1:16" ht="16" x14ac:dyDescent="0.2">
      <c r="A621" s="8">
        <v>618</v>
      </c>
      <c r="B621" s="1" t="s">
        <v>1837</v>
      </c>
      <c r="C621" s="2">
        <v>4145.833333333333</v>
      </c>
      <c r="D621" s="10">
        <v>7</v>
      </c>
      <c r="E621" s="10">
        <v>17</v>
      </c>
      <c r="F621" s="10" t="s">
        <v>7885</v>
      </c>
      <c r="G621" s="16">
        <v>3925</v>
      </c>
      <c r="H621" s="1">
        <v>3966</v>
      </c>
      <c r="I621" s="1">
        <v>3945</v>
      </c>
      <c r="J621" s="16">
        <v>4385</v>
      </c>
      <c r="K621" s="1">
        <v>4446</v>
      </c>
      <c r="L621" s="1">
        <v>4208</v>
      </c>
      <c r="M621" s="16">
        <v>2217</v>
      </c>
      <c r="N621" s="1">
        <v>2192</v>
      </c>
      <c r="O621" s="1">
        <v>2344</v>
      </c>
      <c r="P621" s="51" t="s">
        <v>1836</v>
      </c>
    </row>
    <row r="622" spans="1:16" ht="16" x14ac:dyDescent="0.2">
      <c r="A622" s="8">
        <v>619</v>
      </c>
      <c r="B622" s="1" t="s">
        <v>1835</v>
      </c>
      <c r="C622" s="2">
        <v>4145.5</v>
      </c>
      <c r="D622" s="10">
        <v>8</v>
      </c>
      <c r="E622" s="10">
        <v>8</v>
      </c>
      <c r="F622" s="10" t="s">
        <v>7890</v>
      </c>
      <c r="G622" s="16">
        <v>3939</v>
      </c>
      <c r="H622" s="1">
        <v>3688</v>
      </c>
      <c r="I622" s="1">
        <v>3574</v>
      </c>
      <c r="J622" s="16">
        <v>4608</v>
      </c>
      <c r="K622" s="1">
        <v>4658</v>
      </c>
      <c r="L622" s="1">
        <v>4406</v>
      </c>
      <c r="M622" s="16">
        <v>2393</v>
      </c>
      <c r="N622" s="1">
        <v>2487</v>
      </c>
      <c r="O622" s="1">
        <v>2290</v>
      </c>
      <c r="P622" s="51" t="s">
        <v>1834</v>
      </c>
    </row>
    <row r="623" spans="1:16" ht="16" x14ac:dyDescent="0.2">
      <c r="A623" s="8">
        <v>620</v>
      </c>
      <c r="B623" s="1" t="s">
        <v>1833</v>
      </c>
      <c r="C623" s="2">
        <v>4142.5</v>
      </c>
      <c r="D623" s="10">
        <v>12</v>
      </c>
      <c r="E623" s="10">
        <v>7</v>
      </c>
      <c r="F623" s="10" t="s">
        <v>7885</v>
      </c>
      <c r="G623" s="16">
        <v>3353</v>
      </c>
      <c r="H623" s="1">
        <v>3436</v>
      </c>
      <c r="I623" s="1">
        <v>3211</v>
      </c>
      <c r="J623" s="16">
        <v>4834</v>
      </c>
      <c r="K623" s="1">
        <v>4974</v>
      </c>
      <c r="L623" s="1">
        <v>5047</v>
      </c>
      <c r="M623" s="16">
        <v>2417</v>
      </c>
      <c r="N623" s="1">
        <v>2548</v>
      </c>
      <c r="O623" s="1">
        <v>2409</v>
      </c>
      <c r="P623" s="51" t="s">
        <v>1832</v>
      </c>
    </row>
    <row r="624" spans="1:16" ht="16" x14ac:dyDescent="0.2">
      <c r="A624" s="8">
        <v>621</v>
      </c>
      <c r="B624" s="1" t="s">
        <v>1831</v>
      </c>
      <c r="C624" s="2">
        <v>4141.5</v>
      </c>
      <c r="D624" s="10">
        <v>4</v>
      </c>
      <c r="E624" s="10">
        <v>11</v>
      </c>
      <c r="F624" s="10" t="s">
        <v>7886</v>
      </c>
      <c r="G624" s="16">
        <v>4003</v>
      </c>
      <c r="H624" s="1">
        <v>3812</v>
      </c>
      <c r="I624" s="1">
        <v>3881</v>
      </c>
      <c r="J624" s="16">
        <v>4397</v>
      </c>
      <c r="K624" s="1">
        <v>4409</v>
      </c>
      <c r="L624" s="1">
        <v>4347</v>
      </c>
      <c r="M624" s="16">
        <v>2897</v>
      </c>
      <c r="N624" s="1">
        <v>2820</v>
      </c>
      <c r="O624" s="1">
        <v>2727</v>
      </c>
      <c r="P624" s="51" t="s">
        <v>1830</v>
      </c>
    </row>
    <row r="625" spans="1:16" ht="16" x14ac:dyDescent="0.2">
      <c r="A625" s="8">
        <v>622</v>
      </c>
      <c r="B625" s="1" t="s">
        <v>1829</v>
      </c>
      <c r="C625" s="2">
        <v>4140.5</v>
      </c>
      <c r="D625" s="10">
        <v>13</v>
      </c>
      <c r="E625" s="10">
        <v>11</v>
      </c>
      <c r="F625" s="10" t="s">
        <v>7888</v>
      </c>
      <c r="G625" s="16">
        <v>3577</v>
      </c>
      <c r="H625" s="1">
        <v>3661</v>
      </c>
      <c r="I625" s="1">
        <v>3636</v>
      </c>
      <c r="J625" s="16">
        <v>4691</v>
      </c>
      <c r="K625" s="1">
        <v>4739</v>
      </c>
      <c r="L625" s="1">
        <v>4539</v>
      </c>
      <c r="M625" s="16">
        <v>2751</v>
      </c>
      <c r="N625" s="1">
        <v>2836</v>
      </c>
      <c r="O625" s="1">
        <v>2613</v>
      </c>
      <c r="P625" s="51" t="s">
        <v>1828</v>
      </c>
    </row>
    <row r="626" spans="1:16" ht="16" x14ac:dyDescent="0.2">
      <c r="A626" s="8">
        <v>623</v>
      </c>
      <c r="B626" s="1" t="s">
        <v>1827</v>
      </c>
      <c r="C626" s="2">
        <v>4136.5</v>
      </c>
      <c r="D626" s="10">
        <v>13</v>
      </c>
      <c r="E626" s="10">
        <v>15</v>
      </c>
      <c r="F626" s="10" t="s">
        <v>7890</v>
      </c>
      <c r="G626" s="16">
        <v>3224</v>
      </c>
      <c r="H626" s="1">
        <v>3278</v>
      </c>
      <c r="I626" s="1">
        <v>3459</v>
      </c>
      <c r="J626" s="16">
        <v>4928</v>
      </c>
      <c r="K626" s="1">
        <v>4866</v>
      </c>
      <c r="L626" s="1">
        <v>5064</v>
      </c>
      <c r="M626" s="16">
        <v>2486</v>
      </c>
      <c r="N626" s="1">
        <v>2553</v>
      </c>
      <c r="O626" s="1">
        <v>2743</v>
      </c>
      <c r="P626" s="51" t="s">
        <v>1826</v>
      </c>
    </row>
    <row r="627" spans="1:16" ht="16" x14ac:dyDescent="0.2">
      <c r="A627" s="8">
        <v>624</v>
      </c>
      <c r="B627" s="1" t="s">
        <v>1825</v>
      </c>
      <c r="C627" s="2">
        <v>4135.333333333333</v>
      </c>
      <c r="D627" s="10">
        <v>6</v>
      </c>
      <c r="E627" s="10">
        <v>10</v>
      </c>
      <c r="F627" s="10" t="s">
        <v>7889</v>
      </c>
      <c r="G627" s="16">
        <v>3677</v>
      </c>
      <c r="H627" s="1">
        <v>3439</v>
      </c>
      <c r="I627" s="1">
        <v>3691</v>
      </c>
      <c r="J627" s="16">
        <v>4911</v>
      </c>
      <c r="K627" s="1">
        <v>4459</v>
      </c>
      <c r="L627" s="1">
        <v>4635</v>
      </c>
      <c r="M627" s="16">
        <v>2563</v>
      </c>
      <c r="N627" s="1">
        <v>2412</v>
      </c>
      <c r="O627" s="1">
        <v>2617</v>
      </c>
      <c r="P627" s="51" t="s">
        <v>1824</v>
      </c>
    </row>
    <row r="628" spans="1:16" ht="16" x14ac:dyDescent="0.2">
      <c r="A628" s="8">
        <v>625</v>
      </c>
      <c r="B628" s="1" t="s">
        <v>1823</v>
      </c>
      <c r="C628" s="2">
        <v>4133.833333333333</v>
      </c>
      <c r="D628" s="10">
        <v>2</v>
      </c>
      <c r="E628" s="10">
        <v>12</v>
      </c>
      <c r="F628" s="10" t="s">
        <v>7886</v>
      </c>
      <c r="G628" s="16">
        <v>3864</v>
      </c>
      <c r="H628" s="1">
        <v>3786</v>
      </c>
      <c r="I628" s="1">
        <v>3673</v>
      </c>
      <c r="J628" s="16">
        <v>4316</v>
      </c>
      <c r="K628" s="1">
        <v>4573</v>
      </c>
      <c r="L628" s="1">
        <v>4591</v>
      </c>
      <c r="M628" s="16">
        <v>4160</v>
      </c>
      <c r="N628" s="1">
        <v>4197</v>
      </c>
      <c r="O628" s="1">
        <v>4169</v>
      </c>
      <c r="P628" s="51" t="s">
        <v>1822</v>
      </c>
    </row>
    <row r="629" spans="1:16" ht="16" x14ac:dyDescent="0.2">
      <c r="A629" s="8">
        <v>626</v>
      </c>
      <c r="B629" s="1" t="s">
        <v>1821</v>
      </c>
      <c r="C629" s="2">
        <v>4133.5</v>
      </c>
      <c r="D629" s="10">
        <v>13</v>
      </c>
      <c r="E629" s="10">
        <v>8</v>
      </c>
      <c r="F629" s="10" t="s">
        <v>7887</v>
      </c>
      <c r="G629" s="16">
        <v>3479</v>
      </c>
      <c r="H629" s="1">
        <v>3474</v>
      </c>
      <c r="I629" s="1">
        <v>3537</v>
      </c>
      <c r="J629" s="16">
        <v>4888</v>
      </c>
      <c r="K629" s="1">
        <v>4805</v>
      </c>
      <c r="L629" s="1">
        <v>4618</v>
      </c>
      <c r="M629" s="16">
        <v>2383</v>
      </c>
      <c r="N629" s="1">
        <v>2261</v>
      </c>
      <c r="O629" s="1">
        <v>2331</v>
      </c>
      <c r="P629" s="51" t="s">
        <v>1820</v>
      </c>
    </row>
    <row r="630" spans="1:16" ht="16" x14ac:dyDescent="0.2">
      <c r="A630" s="8">
        <v>627</v>
      </c>
      <c r="B630" s="1" t="s">
        <v>1819</v>
      </c>
      <c r="C630" s="2">
        <v>4130.166666666667</v>
      </c>
      <c r="D630" s="10">
        <v>13</v>
      </c>
      <c r="E630" s="10">
        <v>6</v>
      </c>
      <c r="F630" s="10" t="s">
        <v>7890</v>
      </c>
      <c r="G630" s="16">
        <v>3725</v>
      </c>
      <c r="H630" s="1">
        <v>3574</v>
      </c>
      <c r="I630" s="1">
        <v>3886</v>
      </c>
      <c r="J630" s="16">
        <v>4461</v>
      </c>
      <c r="K630" s="1">
        <v>4438</v>
      </c>
      <c r="L630" s="1">
        <v>4697</v>
      </c>
      <c r="M630" s="16">
        <v>2639</v>
      </c>
      <c r="N630" s="1">
        <v>2772</v>
      </c>
      <c r="O630" s="1">
        <v>2878</v>
      </c>
      <c r="P630" s="51" t="s">
        <v>1818</v>
      </c>
    </row>
    <row r="631" spans="1:16" ht="16" x14ac:dyDescent="0.2">
      <c r="A631" s="8">
        <v>628</v>
      </c>
      <c r="B631" s="1" t="s">
        <v>1817</v>
      </c>
      <c r="C631" s="2">
        <v>4129.833333333333</v>
      </c>
      <c r="D631" s="10">
        <v>4</v>
      </c>
      <c r="E631" s="10">
        <v>3</v>
      </c>
      <c r="F631" s="10" t="s">
        <v>7890</v>
      </c>
      <c r="G631" s="16">
        <v>4050</v>
      </c>
      <c r="H631" s="1">
        <v>4043</v>
      </c>
      <c r="I631" s="1">
        <v>3875</v>
      </c>
      <c r="J631" s="16">
        <v>4461</v>
      </c>
      <c r="K631" s="1">
        <v>4227</v>
      </c>
      <c r="L631" s="1">
        <v>4123</v>
      </c>
      <c r="M631" s="16">
        <v>3216</v>
      </c>
      <c r="N631" s="1">
        <v>3140</v>
      </c>
      <c r="O631" s="1">
        <v>3066</v>
      </c>
      <c r="P631" s="51" t="s">
        <v>1816</v>
      </c>
    </row>
    <row r="632" spans="1:16" ht="16" x14ac:dyDescent="0.2">
      <c r="A632" s="8">
        <v>629</v>
      </c>
      <c r="B632" s="1" t="s">
        <v>1815</v>
      </c>
      <c r="C632" s="2">
        <v>4129</v>
      </c>
      <c r="D632" s="10">
        <v>7</v>
      </c>
      <c r="E632" s="10">
        <v>13</v>
      </c>
      <c r="F632" s="10" t="s">
        <v>7888</v>
      </c>
      <c r="G632" s="16">
        <v>3914</v>
      </c>
      <c r="H632" s="1">
        <v>3962</v>
      </c>
      <c r="I632" s="1">
        <v>4059</v>
      </c>
      <c r="J632" s="16">
        <v>4014</v>
      </c>
      <c r="K632" s="1">
        <v>4238</v>
      </c>
      <c r="L632" s="1">
        <v>4587</v>
      </c>
      <c r="M632" s="16">
        <v>2152</v>
      </c>
      <c r="N632" s="1">
        <v>2443</v>
      </c>
      <c r="O632" s="1">
        <v>2420</v>
      </c>
      <c r="P632" s="51" t="s">
        <v>1814</v>
      </c>
    </row>
    <row r="633" spans="1:16" ht="16" x14ac:dyDescent="0.2">
      <c r="A633" s="8">
        <v>630</v>
      </c>
      <c r="B633" s="1" t="s">
        <v>1813</v>
      </c>
      <c r="C633" s="2">
        <v>4128.833333333333</v>
      </c>
      <c r="D633" s="10">
        <v>14</v>
      </c>
      <c r="E633" s="10">
        <v>14</v>
      </c>
      <c r="F633" s="10" t="s">
        <v>7885</v>
      </c>
      <c r="G633" s="16">
        <v>3524</v>
      </c>
      <c r="H633" s="1">
        <v>3282</v>
      </c>
      <c r="I633" s="1">
        <v>3378</v>
      </c>
      <c r="J633" s="16">
        <v>4820</v>
      </c>
      <c r="K633" s="1">
        <v>4814</v>
      </c>
      <c r="L633" s="1">
        <v>4955</v>
      </c>
      <c r="M633" s="16">
        <v>2263</v>
      </c>
      <c r="N633" s="1">
        <v>2147</v>
      </c>
      <c r="O633" s="1">
        <v>2168</v>
      </c>
      <c r="P633" s="51" t="s">
        <v>1812</v>
      </c>
    </row>
    <row r="634" spans="1:16" ht="16" x14ac:dyDescent="0.2">
      <c r="A634" s="8">
        <v>631</v>
      </c>
      <c r="B634" s="1" t="s">
        <v>1811</v>
      </c>
      <c r="C634" s="2">
        <v>4128.666666666667</v>
      </c>
      <c r="D634" s="10">
        <v>11</v>
      </c>
      <c r="E634" s="10">
        <v>8</v>
      </c>
      <c r="F634" s="10" t="s">
        <v>7886</v>
      </c>
      <c r="G634" s="16">
        <v>3548</v>
      </c>
      <c r="H634" s="1">
        <v>3623</v>
      </c>
      <c r="I634" s="1">
        <v>3603</v>
      </c>
      <c r="J634" s="16">
        <v>5143</v>
      </c>
      <c r="K634" s="1">
        <v>4465</v>
      </c>
      <c r="L634" s="1">
        <v>4390</v>
      </c>
      <c r="M634" s="16">
        <v>2258</v>
      </c>
      <c r="N634" s="1">
        <v>2429</v>
      </c>
      <c r="O634" s="1">
        <v>2601</v>
      </c>
      <c r="P634" s="51" t="s">
        <v>1810</v>
      </c>
    </row>
    <row r="635" spans="1:16" ht="16" x14ac:dyDescent="0.2">
      <c r="A635" s="8">
        <v>632</v>
      </c>
      <c r="B635" s="1" t="s">
        <v>1809</v>
      </c>
      <c r="C635" s="2">
        <v>4126.833333333333</v>
      </c>
      <c r="D635" s="10">
        <v>3</v>
      </c>
      <c r="E635" s="10">
        <v>10</v>
      </c>
      <c r="F635" s="10" t="s">
        <v>7890</v>
      </c>
      <c r="G635" s="16">
        <v>3632</v>
      </c>
      <c r="H635" s="1">
        <v>3503</v>
      </c>
      <c r="I635" s="1">
        <v>3388</v>
      </c>
      <c r="J635" s="16">
        <v>4887</v>
      </c>
      <c r="K635" s="1">
        <v>4741</v>
      </c>
      <c r="L635" s="1">
        <v>4610</v>
      </c>
      <c r="M635" s="16">
        <v>3288</v>
      </c>
      <c r="N635" s="1">
        <v>3280</v>
      </c>
      <c r="O635" s="1">
        <v>3186</v>
      </c>
      <c r="P635" s="51" t="s">
        <v>1808</v>
      </c>
    </row>
    <row r="636" spans="1:16" ht="16" x14ac:dyDescent="0.2">
      <c r="A636" s="8">
        <v>633</v>
      </c>
      <c r="B636" s="1" t="s">
        <v>1807</v>
      </c>
      <c r="C636" s="2">
        <v>4122.333333333333</v>
      </c>
      <c r="D636" s="10">
        <v>8</v>
      </c>
      <c r="E636" s="10">
        <v>2</v>
      </c>
      <c r="F636" s="10" t="s">
        <v>7886</v>
      </c>
      <c r="G636" s="16">
        <v>3645</v>
      </c>
      <c r="H636" s="1">
        <v>3583</v>
      </c>
      <c r="I636" s="1">
        <v>3720</v>
      </c>
      <c r="J636" s="16">
        <v>4602</v>
      </c>
      <c r="K636" s="1">
        <v>4584</v>
      </c>
      <c r="L636" s="1">
        <v>4600</v>
      </c>
      <c r="M636" s="16">
        <v>2564</v>
      </c>
      <c r="N636" s="1">
        <v>2640</v>
      </c>
      <c r="O636" s="1">
        <v>2883</v>
      </c>
      <c r="P636" s="51" t="s">
        <v>1806</v>
      </c>
    </row>
    <row r="637" spans="1:16" ht="16" x14ac:dyDescent="0.2">
      <c r="A637" s="8">
        <v>634</v>
      </c>
      <c r="B637" s="1" t="s">
        <v>1805</v>
      </c>
      <c r="C637" s="2">
        <v>4121.333333333333</v>
      </c>
      <c r="D637" s="10">
        <v>13</v>
      </c>
      <c r="E637" s="10">
        <v>12</v>
      </c>
      <c r="F637" s="10" t="s">
        <v>7889</v>
      </c>
      <c r="G637" s="16">
        <v>3608</v>
      </c>
      <c r="H637" s="1">
        <v>3617</v>
      </c>
      <c r="I637" s="1">
        <v>3566</v>
      </c>
      <c r="J637" s="16">
        <v>4586</v>
      </c>
      <c r="K637" s="1">
        <v>4622</v>
      </c>
      <c r="L637" s="1">
        <v>4729</v>
      </c>
      <c r="M637" s="16">
        <v>2297</v>
      </c>
      <c r="N637" s="1">
        <v>2316</v>
      </c>
      <c r="O637" s="1">
        <v>2349</v>
      </c>
      <c r="P637" s="51" t="s">
        <v>1804</v>
      </c>
    </row>
    <row r="638" spans="1:16" ht="16" x14ac:dyDescent="0.2">
      <c r="A638" s="8">
        <v>635</v>
      </c>
      <c r="B638" s="1" t="s">
        <v>1803</v>
      </c>
      <c r="C638" s="2">
        <v>4120.833333333333</v>
      </c>
      <c r="D638" s="10">
        <v>3</v>
      </c>
      <c r="E638" s="10">
        <v>7</v>
      </c>
      <c r="F638" s="10" t="s">
        <v>7889</v>
      </c>
      <c r="G638" s="16">
        <v>3526</v>
      </c>
      <c r="H638" s="1">
        <v>3689</v>
      </c>
      <c r="I638" s="1">
        <v>3895</v>
      </c>
      <c r="J638" s="16">
        <v>4529</v>
      </c>
      <c r="K638" s="1">
        <v>4554</v>
      </c>
      <c r="L638" s="1">
        <v>4532</v>
      </c>
      <c r="M638" s="16">
        <v>3130</v>
      </c>
      <c r="N638" s="1">
        <v>3175</v>
      </c>
      <c r="O638" s="1">
        <v>3422</v>
      </c>
      <c r="P638" s="51" t="s">
        <v>1802</v>
      </c>
    </row>
    <row r="639" spans="1:16" ht="16" x14ac:dyDescent="0.2">
      <c r="A639" s="8">
        <v>636</v>
      </c>
      <c r="B639" s="1" t="s">
        <v>1801</v>
      </c>
      <c r="C639" s="2">
        <v>4119.166666666667</v>
      </c>
      <c r="D639" s="10">
        <v>10</v>
      </c>
      <c r="E639" s="10">
        <v>9</v>
      </c>
      <c r="F639" s="10" t="s">
        <v>7889</v>
      </c>
      <c r="G639" s="16">
        <v>3788</v>
      </c>
      <c r="H639" s="1">
        <v>3490</v>
      </c>
      <c r="I639" s="1">
        <v>3500</v>
      </c>
      <c r="J639" s="16">
        <v>4538</v>
      </c>
      <c r="K639" s="1">
        <v>4610</v>
      </c>
      <c r="L639" s="1">
        <v>4789</v>
      </c>
      <c r="M639" s="16">
        <v>2459</v>
      </c>
      <c r="N639" s="1">
        <v>2330</v>
      </c>
      <c r="O639" s="1">
        <v>2210</v>
      </c>
      <c r="P639" s="51" t="s">
        <v>1800</v>
      </c>
    </row>
    <row r="640" spans="1:16" ht="16" x14ac:dyDescent="0.2">
      <c r="A640" s="8">
        <v>637</v>
      </c>
      <c r="B640" s="1" t="s">
        <v>1799</v>
      </c>
      <c r="C640" s="2">
        <v>4118.333333333333</v>
      </c>
      <c r="D640" s="10">
        <v>6</v>
      </c>
      <c r="E640" s="10">
        <v>4</v>
      </c>
      <c r="F640" s="10" t="s">
        <v>7889</v>
      </c>
      <c r="G640" s="16">
        <v>3202</v>
      </c>
      <c r="H640" s="1">
        <v>3289</v>
      </c>
      <c r="I640" s="1">
        <v>3452</v>
      </c>
      <c r="J640" s="16">
        <v>4801</v>
      </c>
      <c r="K640" s="1">
        <v>4799</v>
      </c>
      <c r="L640" s="1">
        <v>5167</v>
      </c>
      <c r="M640" s="16">
        <v>2570</v>
      </c>
      <c r="N640" s="1">
        <v>2655</v>
      </c>
      <c r="O640" s="1">
        <v>2735</v>
      </c>
      <c r="P640" s="51" t="s">
        <v>1798</v>
      </c>
    </row>
    <row r="641" spans="1:16" ht="16" x14ac:dyDescent="0.2">
      <c r="A641" s="8">
        <v>638</v>
      </c>
      <c r="B641" s="1" t="s">
        <v>1797</v>
      </c>
      <c r="C641" s="2">
        <v>4116</v>
      </c>
      <c r="D641" s="10">
        <v>6</v>
      </c>
      <c r="E641" s="10">
        <v>9</v>
      </c>
      <c r="F641" s="10" t="s">
        <v>7885</v>
      </c>
      <c r="G641" s="16">
        <v>3673</v>
      </c>
      <c r="H641" s="1">
        <v>3524</v>
      </c>
      <c r="I641" s="1">
        <v>3477</v>
      </c>
      <c r="J641" s="16">
        <v>4839</v>
      </c>
      <c r="K641" s="1">
        <v>4689</v>
      </c>
      <c r="L641" s="1">
        <v>4494</v>
      </c>
      <c r="M641" s="16">
        <v>3156</v>
      </c>
      <c r="N641" s="1">
        <v>3075</v>
      </c>
      <c r="O641" s="1">
        <v>2966</v>
      </c>
      <c r="P641" s="51" t="s">
        <v>1796</v>
      </c>
    </row>
    <row r="642" spans="1:16" ht="16" x14ac:dyDescent="0.2">
      <c r="A642" s="8">
        <v>639</v>
      </c>
      <c r="B642" s="1" t="s">
        <v>1795</v>
      </c>
      <c r="C642" s="2">
        <v>4112</v>
      </c>
      <c r="D642" s="10">
        <v>4</v>
      </c>
      <c r="E642" s="10">
        <v>9</v>
      </c>
      <c r="F642" s="10" t="s">
        <v>7888</v>
      </c>
      <c r="G642" s="16">
        <v>3366</v>
      </c>
      <c r="H642" s="1">
        <v>3255</v>
      </c>
      <c r="I642" s="1">
        <v>3537</v>
      </c>
      <c r="J642" s="16">
        <v>4837</v>
      </c>
      <c r="K642" s="1">
        <v>4788</v>
      </c>
      <c r="L642" s="1">
        <v>4889</v>
      </c>
      <c r="M642" s="16">
        <v>3249</v>
      </c>
      <c r="N642" s="1">
        <v>3316</v>
      </c>
      <c r="O642" s="1">
        <v>3615</v>
      </c>
      <c r="P642" s="51" t="s">
        <v>1794</v>
      </c>
    </row>
    <row r="643" spans="1:16" ht="16" x14ac:dyDescent="0.2">
      <c r="A643" s="8">
        <v>640</v>
      </c>
      <c r="B643" s="1" t="s">
        <v>1793</v>
      </c>
      <c r="C643" s="2">
        <v>4111.5</v>
      </c>
      <c r="D643" s="10">
        <v>12</v>
      </c>
      <c r="E643" s="10">
        <v>12</v>
      </c>
      <c r="F643" s="10" t="s">
        <v>7886</v>
      </c>
      <c r="G643" s="16">
        <v>3606</v>
      </c>
      <c r="H643" s="1">
        <v>3446</v>
      </c>
      <c r="I643" s="1">
        <v>3440</v>
      </c>
      <c r="J643" s="16">
        <v>4826</v>
      </c>
      <c r="K643" s="1">
        <v>4881</v>
      </c>
      <c r="L643" s="1">
        <v>4470</v>
      </c>
      <c r="M643" s="16">
        <v>2546</v>
      </c>
      <c r="N643" s="1">
        <v>2350</v>
      </c>
      <c r="O643" s="1">
        <v>2253</v>
      </c>
      <c r="P643" s="51" t="s">
        <v>1792</v>
      </c>
    </row>
    <row r="644" spans="1:16" ht="16" x14ac:dyDescent="0.2">
      <c r="A644" s="8">
        <v>641</v>
      </c>
      <c r="B644" s="1" t="s">
        <v>1791</v>
      </c>
      <c r="C644" s="2">
        <v>4109.666666666667</v>
      </c>
      <c r="D644" s="10">
        <v>2</v>
      </c>
      <c r="E644" s="10">
        <v>13</v>
      </c>
      <c r="F644" s="10" t="s">
        <v>7888</v>
      </c>
      <c r="G644" s="16">
        <v>3695</v>
      </c>
      <c r="H644" s="1">
        <v>3523</v>
      </c>
      <c r="I644" s="1">
        <v>3582</v>
      </c>
      <c r="J644" s="16">
        <v>4684</v>
      </c>
      <c r="K644" s="1">
        <v>4614</v>
      </c>
      <c r="L644" s="1">
        <v>4560</v>
      </c>
      <c r="M644" s="16">
        <v>3172</v>
      </c>
      <c r="N644" s="1">
        <v>3227</v>
      </c>
      <c r="O644" s="1">
        <v>3245</v>
      </c>
      <c r="P644" s="51" t="s">
        <v>1790</v>
      </c>
    </row>
    <row r="645" spans="1:16" ht="16" x14ac:dyDescent="0.2">
      <c r="A645" s="8">
        <v>642</v>
      </c>
      <c r="B645" s="1" t="s">
        <v>1789</v>
      </c>
      <c r="C645" s="2">
        <v>4108.833333333333</v>
      </c>
      <c r="D645" s="10">
        <v>4</v>
      </c>
      <c r="E645" s="10">
        <v>12</v>
      </c>
      <c r="F645" s="10" t="s">
        <v>7885</v>
      </c>
      <c r="G645" s="16">
        <v>3906</v>
      </c>
      <c r="H645" s="1">
        <v>3892</v>
      </c>
      <c r="I645" s="1">
        <v>3878</v>
      </c>
      <c r="J645" s="16">
        <v>4398</v>
      </c>
      <c r="K645" s="1">
        <v>4288</v>
      </c>
      <c r="L645" s="1">
        <v>4291</v>
      </c>
      <c r="M645" s="16">
        <v>2696</v>
      </c>
      <c r="N645" s="1">
        <v>2890</v>
      </c>
      <c r="O645" s="1">
        <v>2740</v>
      </c>
      <c r="P645" s="51" t="s">
        <v>1788</v>
      </c>
    </row>
    <row r="646" spans="1:16" ht="16" x14ac:dyDescent="0.2">
      <c r="A646" s="8">
        <v>643</v>
      </c>
      <c r="B646" s="1" t="s">
        <v>1787</v>
      </c>
      <c r="C646" s="2">
        <v>4108.833333333333</v>
      </c>
      <c r="D646" s="10">
        <v>16</v>
      </c>
      <c r="E646" s="10">
        <v>12</v>
      </c>
      <c r="F646" s="10" t="s">
        <v>7890</v>
      </c>
      <c r="G646" s="16">
        <v>4144</v>
      </c>
      <c r="H646" s="1">
        <v>3959</v>
      </c>
      <c r="I646" s="1">
        <v>3851</v>
      </c>
      <c r="J646" s="16">
        <v>4444</v>
      </c>
      <c r="K646" s="1">
        <v>4101</v>
      </c>
      <c r="L646" s="1">
        <v>4154</v>
      </c>
      <c r="M646" s="16">
        <v>2045</v>
      </c>
      <c r="N646" s="1">
        <v>1920</v>
      </c>
      <c r="O646" s="1">
        <v>1980</v>
      </c>
      <c r="P646" s="51" t="s">
        <v>1786</v>
      </c>
    </row>
    <row r="647" spans="1:16" ht="16" x14ac:dyDescent="0.2">
      <c r="A647" s="8">
        <v>644</v>
      </c>
      <c r="B647" s="1" t="s">
        <v>1785</v>
      </c>
      <c r="C647" s="2">
        <v>4105.833333333333</v>
      </c>
      <c r="D647" s="10">
        <v>1</v>
      </c>
      <c r="E647" s="10">
        <v>16</v>
      </c>
      <c r="F647" s="10" t="s">
        <v>7886</v>
      </c>
      <c r="G647" s="16">
        <v>3401</v>
      </c>
      <c r="H647" s="1">
        <v>3539</v>
      </c>
      <c r="I647" s="1">
        <v>3562</v>
      </c>
      <c r="J647" s="16">
        <v>4623</v>
      </c>
      <c r="K647" s="1">
        <v>4815</v>
      </c>
      <c r="L647" s="1">
        <v>4695</v>
      </c>
      <c r="M647" s="16">
        <v>3548</v>
      </c>
      <c r="N647" s="1">
        <v>3702</v>
      </c>
      <c r="O647" s="1">
        <v>3469</v>
      </c>
      <c r="P647" s="51" t="s">
        <v>1784</v>
      </c>
    </row>
    <row r="648" spans="1:16" ht="16" x14ac:dyDescent="0.2">
      <c r="A648" s="8">
        <v>645</v>
      </c>
      <c r="B648" s="1" t="s">
        <v>1783</v>
      </c>
      <c r="C648" s="2">
        <v>4105</v>
      </c>
      <c r="D648" s="10">
        <v>8</v>
      </c>
      <c r="E648" s="10">
        <v>7</v>
      </c>
      <c r="F648" s="10" t="s">
        <v>7885</v>
      </c>
      <c r="G648" s="16">
        <v>3786</v>
      </c>
      <c r="H648" s="1">
        <v>3823</v>
      </c>
      <c r="I648" s="1">
        <v>3836</v>
      </c>
      <c r="J648" s="16">
        <v>4522</v>
      </c>
      <c r="K648" s="1">
        <v>4253</v>
      </c>
      <c r="L648" s="1">
        <v>4410</v>
      </c>
      <c r="M648" s="16">
        <v>2321</v>
      </c>
      <c r="N648" s="1">
        <v>2467</v>
      </c>
      <c r="O648" s="1">
        <v>2343</v>
      </c>
      <c r="P648" s="51" t="s">
        <v>1782</v>
      </c>
    </row>
    <row r="649" spans="1:16" ht="16" x14ac:dyDescent="0.2">
      <c r="A649" s="8">
        <v>646</v>
      </c>
      <c r="B649" s="1" t="s">
        <v>1781</v>
      </c>
      <c r="C649" s="2">
        <v>4101.333333333333</v>
      </c>
      <c r="D649" s="10">
        <v>2</v>
      </c>
      <c r="E649" s="10">
        <v>5</v>
      </c>
      <c r="F649" s="10" t="s">
        <v>7887</v>
      </c>
      <c r="G649" s="16">
        <v>3501</v>
      </c>
      <c r="H649" s="1">
        <v>3549</v>
      </c>
      <c r="I649" s="1">
        <v>3510</v>
      </c>
      <c r="J649" s="16">
        <v>4536</v>
      </c>
      <c r="K649" s="1">
        <v>4789</v>
      </c>
      <c r="L649" s="1">
        <v>4723</v>
      </c>
      <c r="M649" s="16">
        <v>4437</v>
      </c>
      <c r="N649" s="1">
        <v>4478</v>
      </c>
      <c r="O649" s="1">
        <v>4548</v>
      </c>
      <c r="P649" s="51" t="s">
        <v>1780</v>
      </c>
    </row>
    <row r="650" spans="1:16" ht="16" x14ac:dyDescent="0.2">
      <c r="A650" s="8">
        <v>647</v>
      </c>
      <c r="B650" s="1" t="s">
        <v>1779</v>
      </c>
      <c r="C650" s="2">
        <v>4101</v>
      </c>
      <c r="D650" s="10">
        <v>6</v>
      </c>
      <c r="E650" s="10">
        <v>6</v>
      </c>
      <c r="F650" s="10" t="s">
        <v>7890</v>
      </c>
      <c r="G650" s="16">
        <v>3642</v>
      </c>
      <c r="H650" s="1">
        <v>3650</v>
      </c>
      <c r="I650" s="1">
        <v>4188</v>
      </c>
      <c r="J650" s="16">
        <v>4285</v>
      </c>
      <c r="K650" s="1">
        <v>4316</v>
      </c>
      <c r="L650" s="1">
        <v>4525</v>
      </c>
      <c r="M650" s="16">
        <v>2914</v>
      </c>
      <c r="N650" s="1">
        <v>2823</v>
      </c>
      <c r="O650" s="1">
        <v>2957</v>
      </c>
      <c r="P650" s="51" t="s">
        <v>1778</v>
      </c>
    </row>
    <row r="651" spans="1:16" ht="16" x14ac:dyDescent="0.2">
      <c r="A651" s="8">
        <v>648</v>
      </c>
      <c r="B651" s="1" t="s">
        <v>1777</v>
      </c>
      <c r="C651" s="2">
        <v>4098.666666666667</v>
      </c>
      <c r="D651" s="10">
        <v>7</v>
      </c>
      <c r="E651" s="10">
        <v>16</v>
      </c>
      <c r="F651" s="10" t="s">
        <v>7889</v>
      </c>
      <c r="G651" s="16">
        <v>3904</v>
      </c>
      <c r="H651" s="1">
        <v>3752</v>
      </c>
      <c r="I651" s="1">
        <v>3658</v>
      </c>
      <c r="J651" s="16">
        <v>4103</v>
      </c>
      <c r="K651" s="1">
        <v>4526</v>
      </c>
      <c r="L651" s="1">
        <v>4649</v>
      </c>
      <c r="M651" s="16">
        <v>2445</v>
      </c>
      <c r="N651" s="1">
        <v>2353</v>
      </c>
      <c r="O651" s="1">
        <v>2303</v>
      </c>
      <c r="P651" s="51" t="s">
        <v>1776</v>
      </c>
    </row>
    <row r="652" spans="1:16" ht="16" x14ac:dyDescent="0.2">
      <c r="A652" s="8">
        <v>649</v>
      </c>
      <c r="B652" s="1" t="s">
        <v>1775</v>
      </c>
      <c r="C652" s="2">
        <v>4098.333333333333</v>
      </c>
      <c r="D652" s="10">
        <v>11</v>
      </c>
      <c r="E652" s="10">
        <v>13</v>
      </c>
      <c r="F652" s="10" t="s">
        <v>7886</v>
      </c>
      <c r="G652" s="16">
        <v>3789</v>
      </c>
      <c r="H652" s="1">
        <v>3805</v>
      </c>
      <c r="I652" s="1">
        <v>3922</v>
      </c>
      <c r="J652" s="16">
        <v>4370</v>
      </c>
      <c r="K652" s="1">
        <v>4355</v>
      </c>
      <c r="L652" s="1">
        <v>4349</v>
      </c>
      <c r="M652" s="16">
        <v>2269</v>
      </c>
      <c r="N652" s="1">
        <v>2292</v>
      </c>
      <c r="O652" s="1">
        <v>2365</v>
      </c>
      <c r="P652" s="51" t="s">
        <v>1774</v>
      </c>
    </row>
    <row r="653" spans="1:16" ht="16" x14ac:dyDescent="0.2">
      <c r="A653" s="8">
        <v>650</v>
      </c>
      <c r="B653" s="1" t="s">
        <v>1773</v>
      </c>
      <c r="C653" s="2">
        <v>4098.166666666667</v>
      </c>
      <c r="D653" s="10">
        <v>4</v>
      </c>
      <c r="E653" s="10">
        <v>12</v>
      </c>
      <c r="F653" s="10" t="s">
        <v>7887</v>
      </c>
      <c r="G653" s="16">
        <v>3716</v>
      </c>
      <c r="H653" s="1">
        <v>3753</v>
      </c>
      <c r="I653" s="1">
        <v>3554</v>
      </c>
      <c r="J653" s="16">
        <v>4533</v>
      </c>
      <c r="K653" s="1">
        <v>4576</v>
      </c>
      <c r="L653" s="1">
        <v>4457</v>
      </c>
      <c r="M653" s="16">
        <v>2658</v>
      </c>
      <c r="N653" s="1">
        <v>2716</v>
      </c>
      <c r="O653" s="1">
        <v>2703</v>
      </c>
      <c r="P653" s="51" t="s">
        <v>1772</v>
      </c>
    </row>
    <row r="654" spans="1:16" ht="16" x14ac:dyDescent="0.2">
      <c r="A654" s="8">
        <v>651</v>
      </c>
      <c r="B654" s="1" t="s">
        <v>1771</v>
      </c>
      <c r="C654" s="2">
        <v>4097.833333333333</v>
      </c>
      <c r="D654" s="10">
        <v>3</v>
      </c>
      <c r="E654" s="10">
        <v>17</v>
      </c>
      <c r="F654" s="10" t="s">
        <v>7886</v>
      </c>
      <c r="G654" s="16">
        <v>3773</v>
      </c>
      <c r="H654" s="1">
        <v>3530</v>
      </c>
      <c r="I654" s="1">
        <v>3366</v>
      </c>
      <c r="J654" s="16">
        <v>4812</v>
      </c>
      <c r="K654" s="1">
        <v>4605</v>
      </c>
      <c r="L654" s="1">
        <v>4501</v>
      </c>
      <c r="M654" s="16">
        <v>2952</v>
      </c>
      <c r="N654" s="1">
        <v>2775</v>
      </c>
      <c r="O654" s="1">
        <v>2694</v>
      </c>
      <c r="P654" s="51" t="s">
        <v>1770</v>
      </c>
    </row>
    <row r="655" spans="1:16" ht="16" x14ac:dyDescent="0.2">
      <c r="A655" s="8">
        <v>652</v>
      </c>
      <c r="B655" s="1" t="s">
        <v>1769</v>
      </c>
      <c r="C655" s="2">
        <v>4097.5</v>
      </c>
      <c r="D655" s="10">
        <v>8</v>
      </c>
      <c r="E655" s="10">
        <v>4</v>
      </c>
      <c r="F655" s="10" t="s">
        <v>7886</v>
      </c>
      <c r="G655" s="16">
        <v>3842</v>
      </c>
      <c r="H655" s="1">
        <v>3722</v>
      </c>
      <c r="I655" s="1">
        <v>3680</v>
      </c>
      <c r="J655" s="16">
        <v>4429</v>
      </c>
      <c r="K655" s="1">
        <v>4354</v>
      </c>
      <c r="L655" s="1">
        <v>4558</v>
      </c>
      <c r="M655" s="16">
        <v>2383</v>
      </c>
      <c r="N655" s="1">
        <v>2415</v>
      </c>
      <c r="O655" s="1">
        <v>2397</v>
      </c>
      <c r="P655" s="51" t="s">
        <v>1768</v>
      </c>
    </row>
    <row r="656" spans="1:16" ht="16" x14ac:dyDescent="0.2">
      <c r="A656" s="8">
        <v>653</v>
      </c>
      <c r="B656" s="1" t="s">
        <v>1767</v>
      </c>
      <c r="C656" s="2">
        <v>4097.5</v>
      </c>
      <c r="D656" s="10">
        <v>12</v>
      </c>
      <c r="E656" s="10">
        <v>15</v>
      </c>
      <c r="F656" s="10" t="s">
        <v>7885</v>
      </c>
      <c r="G656" s="16">
        <v>3766</v>
      </c>
      <c r="H656" s="1">
        <v>3591</v>
      </c>
      <c r="I656" s="1">
        <v>3504</v>
      </c>
      <c r="J656" s="16">
        <v>4755</v>
      </c>
      <c r="K656" s="1">
        <v>4632</v>
      </c>
      <c r="L656" s="1">
        <v>4337</v>
      </c>
      <c r="M656" s="16">
        <v>2222</v>
      </c>
      <c r="N656" s="1">
        <v>2000</v>
      </c>
      <c r="O656" s="1">
        <v>2062</v>
      </c>
      <c r="P656" s="51" t="s">
        <v>1766</v>
      </c>
    </row>
    <row r="657" spans="1:16" ht="16" x14ac:dyDescent="0.2">
      <c r="A657" s="8">
        <v>654</v>
      </c>
      <c r="B657" s="1" t="s">
        <v>1765</v>
      </c>
      <c r="C657" s="2">
        <v>4097.166666666667</v>
      </c>
      <c r="D657" s="10">
        <v>3</v>
      </c>
      <c r="E657" s="10">
        <v>9</v>
      </c>
      <c r="F657" s="10" t="s">
        <v>7889</v>
      </c>
      <c r="G657" s="16">
        <v>3713</v>
      </c>
      <c r="H657" s="1">
        <v>3591</v>
      </c>
      <c r="I657" s="1">
        <v>3734</v>
      </c>
      <c r="J657" s="16">
        <v>4684</v>
      </c>
      <c r="K657" s="1">
        <v>4496</v>
      </c>
      <c r="L657" s="1">
        <v>4365</v>
      </c>
      <c r="M657" s="16">
        <v>3182</v>
      </c>
      <c r="N657" s="1">
        <v>2924</v>
      </c>
      <c r="O657" s="1">
        <v>2980</v>
      </c>
      <c r="P657" s="51" t="s">
        <v>1764</v>
      </c>
    </row>
    <row r="658" spans="1:16" ht="16" x14ac:dyDescent="0.2">
      <c r="A658" s="8">
        <v>655</v>
      </c>
      <c r="B658" s="1" t="s">
        <v>1763</v>
      </c>
      <c r="C658" s="2">
        <v>4096</v>
      </c>
      <c r="D658" s="10">
        <v>12</v>
      </c>
      <c r="E658" s="10">
        <v>14</v>
      </c>
      <c r="F658" s="10" t="s">
        <v>7885</v>
      </c>
      <c r="G658" s="16">
        <v>3796</v>
      </c>
      <c r="H658" s="1">
        <v>3338</v>
      </c>
      <c r="I658" s="1">
        <v>3400</v>
      </c>
      <c r="J658" s="16">
        <v>4727</v>
      </c>
      <c r="K658" s="1">
        <v>4645</v>
      </c>
      <c r="L658" s="1">
        <v>4670</v>
      </c>
      <c r="M658" s="16">
        <v>2263</v>
      </c>
      <c r="N658" s="1">
        <v>2186</v>
      </c>
      <c r="O658" s="1">
        <v>2169</v>
      </c>
      <c r="P658" s="51" t="s">
        <v>1762</v>
      </c>
    </row>
    <row r="659" spans="1:16" ht="16" x14ac:dyDescent="0.2">
      <c r="A659" s="8">
        <v>656</v>
      </c>
      <c r="B659" s="1" t="s">
        <v>1761</v>
      </c>
      <c r="C659" s="2">
        <v>4095.3333333333335</v>
      </c>
      <c r="D659" s="10">
        <v>2</v>
      </c>
      <c r="E659" s="10">
        <v>15</v>
      </c>
      <c r="F659" s="10" t="s">
        <v>7887</v>
      </c>
      <c r="G659" s="16">
        <v>3741</v>
      </c>
      <c r="H659" s="1">
        <v>3546</v>
      </c>
      <c r="I659" s="1">
        <v>3473</v>
      </c>
      <c r="J659" s="16">
        <v>4883</v>
      </c>
      <c r="K659" s="1">
        <v>4474</v>
      </c>
      <c r="L659" s="1">
        <v>4455</v>
      </c>
      <c r="M659" s="16">
        <v>3467</v>
      </c>
      <c r="N659" s="1">
        <v>3197</v>
      </c>
      <c r="O659" s="1">
        <v>3084</v>
      </c>
      <c r="P659" s="51" t="s">
        <v>1760</v>
      </c>
    </row>
    <row r="660" spans="1:16" ht="16" x14ac:dyDescent="0.2">
      <c r="A660" s="8">
        <v>657</v>
      </c>
      <c r="B660" s="1" t="s">
        <v>1759</v>
      </c>
      <c r="C660" s="2">
        <v>4094.5</v>
      </c>
      <c r="D660" s="10">
        <v>13</v>
      </c>
      <c r="E660" s="10">
        <v>7</v>
      </c>
      <c r="F660" s="10" t="s">
        <v>7888</v>
      </c>
      <c r="G660" s="16">
        <v>3647</v>
      </c>
      <c r="H660" s="1">
        <v>3662</v>
      </c>
      <c r="I660" s="1">
        <v>3715</v>
      </c>
      <c r="J660" s="16">
        <v>4613</v>
      </c>
      <c r="K660" s="1">
        <v>4477</v>
      </c>
      <c r="L660" s="1">
        <v>4453</v>
      </c>
      <c r="M660" s="16">
        <v>2377</v>
      </c>
      <c r="N660" s="1">
        <v>2409</v>
      </c>
      <c r="O660" s="1">
        <v>2237</v>
      </c>
      <c r="P660" s="51" t="s">
        <v>1758</v>
      </c>
    </row>
    <row r="661" spans="1:16" ht="16" x14ac:dyDescent="0.2">
      <c r="A661" s="8">
        <v>658</v>
      </c>
      <c r="B661" s="1" t="s">
        <v>1757</v>
      </c>
      <c r="C661" s="2">
        <v>4094.5</v>
      </c>
      <c r="D661" s="10">
        <v>3</v>
      </c>
      <c r="E661" s="10">
        <v>12</v>
      </c>
      <c r="F661" s="10" t="s">
        <v>7886</v>
      </c>
      <c r="G661" s="16">
        <v>3678</v>
      </c>
      <c r="H661" s="1">
        <v>3386</v>
      </c>
      <c r="I661" s="1">
        <v>3323</v>
      </c>
      <c r="J661" s="16">
        <v>4885</v>
      </c>
      <c r="K661" s="1">
        <v>4537</v>
      </c>
      <c r="L661" s="1">
        <v>4758</v>
      </c>
      <c r="M661" s="16">
        <v>3402</v>
      </c>
      <c r="N661" s="1">
        <v>3150</v>
      </c>
      <c r="O661" s="1">
        <v>2980</v>
      </c>
      <c r="P661" s="51" t="s">
        <v>1756</v>
      </c>
    </row>
    <row r="662" spans="1:16" ht="16" x14ac:dyDescent="0.2">
      <c r="A662" s="8">
        <v>659</v>
      </c>
      <c r="B662" s="1" t="s">
        <v>1755</v>
      </c>
      <c r="C662" s="2">
        <v>4091.8333333333335</v>
      </c>
      <c r="D662" s="10">
        <v>13</v>
      </c>
      <c r="E662" s="10">
        <v>13</v>
      </c>
      <c r="F662" s="10" t="s">
        <v>7889</v>
      </c>
      <c r="G662" s="16">
        <v>3465</v>
      </c>
      <c r="H662" s="1">
        <v>3538</v>
      </c>
      <c r="I662" s="1">
        <v>3653</v>
      </c>
      <c r="J662" s="16">
        <v>4634</v>
      </c>
      <c r="K662" s="1">
        <v>4579</v>
      </c>
      <c r="L662" s="1">
        <v>4682</v>
      </c>
      <c r="M662" s="16">
        <v>2382</v>
      </c>
      <c r="N662" s="1">
        <v>2329</v>
      </c>
      <c r="O662" s="1">
        <v>2386</v>
      </c>
      <c r="P662" s="51" t="s">
        <v>1754</v>
      </c>
    </row>
    <row r="663" spans="1:16" ht="16" x14ac:dyDescent="0.2">
      <c r="A663" s="8">
        <v>660</v>
      </c>
      <c r="B663" s="1" t="s">
        <v>1753</v>
      </c>
      <c r="C663" s="2">
        <v>4091.1666666666665</v>
      </c>
      <c r="D663" s="10">
        <v>14</v>
      </c>
      <c r="E663" s="10">
        <v>4</v>
      </c>
      <c r="F663" s="10" t="s">
        <v>7887</v>
      </c>
      <c r="G663" s="16">
        <v>3460</v>
      </c>
      <c r="H663" s="1">
        <v>3697</v>
      </c>
      <c r="I663" s="1">
        <v>3982</v>
      </c>
      <c r="J663" s="16">
        <v>4336</v>
      </c>
      <c r="K663" s="1">
        <v>4479</v>
      </c>
      <c r="L663" s="1">
        <v>4593</v>
      </c>
      <c r="M663" s="16">
        <v>2401</v>
      </c>
      <c r="N663" s="1">
        <v>2584</v>
      </c>
      <c r="O663" s="1">
        <v>2724</v>
      </c>
      <c r="P663" s="51" t="s">
        <v>1752</v>
      </c>
    </row>
    <row r="664" spans="1:16" ht="16" x14ac:dyDescent="0.2">
      <c r="A664" s="8">
        <v>661</v>
      </c>
      <c r="B664" s="1" t="s">
        <v>1751</v>
      </c>
      <c r="C664" s="2">
        <v>4091.1666666666665</v>
      </c>
      <c r="D664" s="10">
        <v>2</v>
      </c>
      <c r="E664" s="10">
        <v>15</v>
      </c>
      <c r="F664" s="10" t="s">
        <v>7885</v>
      </c>
      <c r="G664" s="16">
        <v>3398</v>
      </c>
      <c r="H664" s="1">
        <v>3561</v>
      </c>
      <c r="I664" s="1">
        <v>3718</v>
      </c>
      <c r="J664" s="16">
        <v>4597</v>
      </c>
      <c r="K664" s="1">
        <v>4596</v>
      </c>
      <c r="L664" s="1">
        <v>4677</v>
      </c>
      <c r="M664" s="16">
        <v>3474</v>
      </c>
      <c r="N664" s="1">
        <v>3629</v>
      </c>
      <c r="O664" s="1">
        <v>3707</v>
      </c>
      <c r="P664" s="51" t="s">
        <v>1750</v>
      </c>
    </row>
    <row r="665" spans="1:16" ht="16" x14ac:dyDescent="0.2">
      <c r="A665" s="8">
        <v>662</v>
      </c>
      <c r="B665" s="1" t="s">
        <v>1749</v>
      </c>
      <c r="C665" s="2">
        <v>4090.8333333333335</v>
      </c>
      <c r="D665" s="10">
        <v>13</v>
      </c>
      <c r="E665" s="10">
        <v>3</v>
      </c>
      <c r="F665" s="10" t="s">
        <v>7886</v>
      </c>
      <c r="G665" s="16">
        <v>3684</v>
      </c>
      <c r="H665" s="1">
        <v>3662</v>
      </c>
      <c r="I665" s="1">
        <v>3471</v>
      </c>
      <c r="J665" s="16">
        <v>4578</v>
      </c>
      <c r="K665" s="1">
        <v>4570</v>
      </c>
      <c r="L665" s="1">
        <v>4580</v>
      </c>
      <c r="M665" s="16">
        <v>2606</v>
      </c>
      <c r="N665" s="1">
        <v>2606</v>
      </c>
      <c r="O665" s="1">
        <v>2628</v>
      </c>
      <c r="P665" s="51" t="s">
        <v>1748</v>
      </c>
    </row>
    <row r="666" spans="1:16" ht="16" x14ac:dyDescent="0.2">
      <c r="A666" s="8">
        <v>663</v>
      </c>
      <c r="B666" s="1" t="s">
        <v>1747</v>
      </c>
      <c r="C666" s="2">
        <v>4090.8333333333335</v>
      </c>
      <c r="D666" s="10">
        <v>15</v>
      </c>
      <c r="E666" s="10">
        <v>7</v>
      </c>
      <c r="F666" s="10" t="s">
        <v>7887</v>
      </c>
      <c r="G666" s="16">
        <v>4215</v>
      </c>
      <c r="H666" s="1">
        <v>3981</v>
      </c>
      <c r="I666" s="1">
        <v>3984</v>
      </c>
      <c r="J666" s="16">
        <v>4144</v>
      </c>
      <c r="K666" s="1">
        <v>4031</v>
      </c>
      <c r="L666" s="1">
        <v>4190</v>
      </c>
      <c r="M666" s="16">
        <v>2294</v>
      </c>
      <c r="N666" s="1">
        <v>2150</v>
      </c>
      <c r="O666" s="1">
        <v>2200</v>
      </c>
      <c r="P666" s="51" t="s">
        <v>1746</v>
      </c>
    </row>
    <row r="667" spans="1:16" ht="16" x14ac:dyDescent="0.2">
      <c r="A667" s="8">
        <v>664</v>
      </c>
      <c r="B667" s="1" t="s">
        <v>1745</v>
      </c>
      <c r="C667" s="2">
        <v>4090.8333333333335</v>
      </c>
      <c r="D667" s="10">
        <v>11</v>
      </c>
      <c r="E667" s="10">
        <v>11</v>
      </c>
      <c r="F667" s="10" t="s">
        <v>7890</v>
      </c>
      <c r="G667" s="16">
        <v>3926</v>
      </c>
      <c r="H667" s="1">
        <v>3796</v>
      </c>
      <c r="I667" s="1">
        <v>3962</v>
      </c>
      <c r="J667" s="16">
        <v>4277</v>
      </c>
      <c r="K667" s="1">
        <v>4324</v>
      </c>
      <c r="L667" s="1">
        <v>4260</v>
      </c>
      <c r="M667" s="16">
        <v>2365</v>
      </c>
      <c r="N667" s="1">
        <v>2235</v>
      </c>
      <c r="O667" s="1">
        <v>2255</v>
      </c>
      <c r="P667" s="51" t="s">
        <v>1744</v>
      </c>
    </row>
    <row r="668" spans="1:16" ht="16" x14ac:dyDescent="0.2">
      <c r="A668" s="8">
        <v>665</v>
      </c>
      <c r="B668" s="1" t="s">
        <v>1743</v>
      </c>
      <c r="C668" s="2">
        <v>4090.5</v>
      </c>
      <c r="D668" s="10">
        <v>3</v>
      </c>
      <c r="E668" s="10">
        <v>12</v>
      </c>
      <c r="F668" s="10" t="s">
        <v>7890</v>
      </c>
      <c r="G668" s="16">
        <v>3353</v>
      </c>
      <c r="H668" s="1">
        <v>3149</v>
      </c>
      <c r="I668" s="1">
        <v>3231</v>
      </c>
      <c r="J668" s="16">
        <v>5152</v>
      </c>
      <c r="K668" s="1">
        <v>5036</v>
      </c>
      <c r="L668" s="1">
        <v>4622</v>
      </c>
      <c r="M668" s="16">
        <v>3007</v>
      </c>
      <c r="N668" s="1">
        <v>3146</v>
      </c>
      <c r="O668" s="1">
        <v>2911</v>
      </c>
      <c r="P668" s="51" t="s">
        <v>1742</v>
      </c>
    </row>
    <row r="669" spans="1:16" ht="16" x14ac:dyDescent="0.2">
      <c r="A669" s="8">
        <v>666</v>
      </c>
      <c r="B669" s="1" t="s">
        <v>1741</v>
      </c>
      <c r="C669" s="2">
        <v>4089.6666666666665</v>
      </c>
      <c r="D669" s="10">
        <v>7</v>
      </c>
      <c r="E669" s="10">
        <v>5</v>
      </c>
      <c r="F669" s="10" t="s">
        <v>7888</v>
      </c>
      <c r="G669" s="16">
        <v>3848</v>
      </c>
      <c r="H669" s="1">
        <v>3841</v>
      </c>
      <c r="I669" s="1">
        <v>3901</v>
      </c>
      <c r="J669" s="16">
        <v>4246</v>
      </c>
      <c r="K669" s="1">
        <v>4284</v>
      </c>
      <c r="L669" s="1">
        <v>4418</v>
      </c>
      <c r="M669" s="16">
        <v>2496</v>
      </c>
      <c r="N669" s="1">
        <v>2624</v>
      </c>
      <c r="O669" s="1">
        <v>2527</v>
      </c>
      <c r="P669" s="51" t="s">
        <v>1740</v>
      </c>
    </row>
    <row r="670" spans="1:16" ht="16" x14ac:dyDescent="0.2">
      <c r="A670" s="8">
        <v>667</v>
      </c>
      <c r="B670" s="1" t="s">
        <v>1739</v>
      </c>
      <c r="C670" s="2">
        <v>4089</v>
      </c>
      <c r="D670" s="10">
        <v>11</v>
      </c>
      <c r="E670" s="10">
        <v>9</v>
      </c>
      <c r="F670" s="10" t="s">
        <v>7890</v>
      </c>
      <c r="G670" s="16">
        <v>3756</v>
      </c>
      <c r="H670" s="1">
        <v>3879</v>
      </c>
      <c r="I670" s="1">
        <v>3960</v>
      </c>
      <c r="J670" s="16">
        <v>4358</v>
      </c>
      <c r="K670" s="1">
        <v>4398</v>
      </c>
      <c r="L670" s="1">
        <v>4183</v>
      </c>
      <c r="M670" s="16">
        <v>2633</v>
      </c>
      <c r="N670" s="1">
        <v>2721</v>
      </c>
      <c r="O670" s="1">
        <v>2629</v>
      </c>
      <c r="P670" s="51" t="s">
        <v>1738</v>
      </c>
    </row>
    <row r="671" spans="1:16" ht="16" x14ac:dyDescent="0.2">
      <c r="A671" s="8">
        <v>668</v>
      </c>
      <c r="B671" s="1" t="s">
        <v>1737</v>
      </c>
      <c r="C671" s="2">
        <v>4087.6666666666665</v>
      </c>
      <c r="D671" s="10">
        <v>7</v>
      </c>
      <c r="E671" s="10">
        <v>3</v>
      </c>
      <c r="F671" s="10" t="s">
        <v>7889</v>
      </c>
      <c r="G671" s="16">
        <v>3653</v>
      </c>
      <c r="H671" s="1">
        <v>3566</v>
      </c>
      <c r="I671" s="1">
        <v>3757</v>
      </c>
      <c r="J671" s="16">
        <v>4540</v>
      </c>
      <c r="K671" s="1">
        <v>4544</v>
      </c>
      <c r="L671" s="1">
        <v>4466</v>
      </c>
      <c r="M671" s="16">
        <v>2432</v>
      </c>
      <c r="N671" s="1">
        <v>2512</v>
      </c>
      <c r="O671" s="1">
        <v>2471</v>
      </c>
      <c r="P671" s="51" t="s">
        <v>1736</v>
      </c>
    </row>
    <row r="672" spans="1:16" ht="16" x14ac:dyDescent="0.2">
      <c r="A672" s="8">
        <v>669</v>
      </c>
      <c r="B672" s="1" t="s">
        <v>1735</v>
      </c>
      <c r="C672" s="2">
        <v>4087.5</v>
      </c>
      <c r="D672" s="10">
        <v>11</v>
      </c>
      <c r="E672" s="10">
        <v>13</v>
      </c>
      <c r="F672" s="10" t="s">
        <v>7887</v>
      </c>
      <c r="G672" s="16">
        <v>3801</v>
      </c>
      <c r="H672" s="1">
        <v>3673</v>
      </c>
      <c r="I672" s="1">
        <v>3779</v>
      </c>
      <c r="J672" s="16">
        <v>4443</v>
      </c>
      <c r="K672" s="1">
        <v>4363</v>
      </c>
      <c r="L672" s="1">
        <v>4466</v>
      </c>
      <c r="M672" s="16">
        <v>1997</v>
      </c>
      <c r="N672" s="1">
        <v>1960</v>
      </c>
      <c r="O672" s="1">
        <v>1887</v>
      </c>
      <c r="P672" s="51" t="s">
        <v>1734</v>
      </c>
    </row>
    <row r="673" spans="1:16" ht="16" x14ac:dyDescent="0.2">
      <c r="A673" s="8">
        <v>670</v>
      </c>
      <c r="B673" s="1" t="s">
        <v>1733</v>
      </c>
      <c r="C673" s="2">
        <v>4087.3333333333335</v>
      </c>
      <c r="D673" s="10">
        <v>12</v>
      </c>
      <c r="E673" s="10">
        <v>12</v>
      </c>
      <c r="F673" s="10" t="s">
        <v>7885</v>
      </c>
      <c r="G673" s="16">
        <v>3471</v>
      </c>
      <c r="H673" s="1">
        <v>3283</v>
      </c>
      <c r="I673" s="1">
        <v>3332</v>
      </c>
      <c r="J673" s="16">
        <v>5019</v>
      </c>
      <c r="K673" s="1">
        <v>4776</v>
      </c>
      <c r="L673" s="1">
        <v>4643</v>
      </c>
      <c r="M673" s="16">
        <v>2612</v>
      </c>
      <c r="N673" s="1">
        <v>2827</v>
      </c>
      <c r="O673" s="1">
        <v>2790</v>
      </c>
      <c r="P673" s="51" t="s">
        <v>1732</v>
      </c>
    </row>
    <row r="674" spans="1:16" ht="16" x14ac:dyDescent="0.2">
      <c r="A674" s="8">
        <v>671</v>
      </c>
      <c r="B674" s="1" t="s">
        <v>1731</v>
      </c>
      <c r="C674" s="2">
        <v>4087</v>
      </c>
      <c r="D674" s="10">
        <v>16</v>
      </c>
      <c r="E674" s="10">
        <v>14</v>
      </c>
      <c r="F674" s="10" t="s">
        <v>7888</v>
      </c>
      <c r="G674" s="16">
        <v>4198</v>
      </c>
      <c r="H674" s="1">
        <v>4262</v>
      </c>
      <c r="I674" s="1">
        <v>3972</v>
      </c>
      <c r="J674" s="16">
        <v>4204</v>
      </c>
      <c r="K674" s="1">
        <v>3987</v>
      </c>
      <c r="L674" s="1">
        <v>3899</v>
      </c>
      <c r="M674" s="16">
        <v>2212</v>
      </c>
      <c r="N674" s="1">
        <v>2107</v>
      </c>
      <c r="O674" s="1">
        <v>2018</v>
      </c>
      <c r="P674" s="51" t="s">
        <v>1730</v>
      </c>
    </row>
    <row r="675" spans="1:16" ht="16" x14ac:dyDescent="0.2">
      <c r="A675" s="8">
        <v>672</v>
      </c>
      <c r="B675" s="1" t="s">
        <v>1729</v>
      </c>
      <c r="C675" s="2">
        <v>4085.8333333333335</v>
      </c>
      <c r="D675" s="10">
        <v>15</v>
      </c>
      <c r="E675" s="10">
        <v>1</v>
      </c>
      <c r="F675" s="10" t="s">
        <v>7887</v>
      </c>
      <c r="G675" s="16">
        <v>3869</v>
      </c>
      <c r="H675" s="1">
        <v>3901</v>
      </c>
      <c r="I675" s="1">
        <v>4146</v>
      </c>
      <c r="J675" s="16">
        <v>4069</v>
      </c>
      <c r="K675" s="1">
        <v>4122</v>
      </c>
      <c r="L675" s="1">
        <v>4408</v>
      </c>
      <c r="M675" s="16">
        <v>2031</v>
      </c>
      <c r="N675" s="1">
        <v>2040</v>
      </c>
      <c r="O675" s="1">
        <v>1916</v>
      </c>
      <c r="P675" s="51" t="s">
        <v>1728</v>
      </c>
    </row>
    <row r="676" spans="1:16" ht="16" x14ac:dyDescent="0.2">
      <c r="A676" s="8">
        <v>673</v>
      </c>
      <c r="B676" s="1" t="s">
        <v>1727</v>
      </c>
      <c r="C676" s="2">
        <v>4085.6666666666665</v>
      </c>
      <c r="D676" s="10">
        <v>12</v>
      </c>
      <c r="E676" s="10">
        <v>13</v>
      </c>
      <c r="F676" s="10" t="s">
        <v>7885</v>
      </c>
      <c r="G676" s="16">
        <v>3646</v>
      </c>
      <c r="H676" s="1">
        <v>3368</v>
      </c>
      <c r="I676" s="1">
        <v>3370</v>
      </c>
      <c r="J676" s="16">
        <v>4886</v>
      </c>
      <c r="K676" s="1">
        <v>4597</v>
      </c>
      <c r="L676" s="1">
        <v>4647</v>
      </c>
      <c r="M676" s="16">
        <v>2776</v>
      </c>
      <c r="N676" s="1">
        <v>2552</v>
      </c>
      <c r="O676" s="1">
        <v>2431</v>
      </c>
      <c r="P676" s="51" t="s">
        <v>1726</v>
      </c>
    </row>
    <row r="677" spans="1:16" ht="16" x14ac:dyDescent="0.2">
      <c r="A677" s="8">
        <v>674</v>
      </c>
      <c r="B677" s="1" t="s">
        <v>1725</v>
      </c>
      <c r="C677" s="2">
        <v>4085.3333333333335</v>
      </c>
      <c r="D677" s="10">
        <v>4</v>
      </c>
      <c r="E677" s="10">
        <v>5</v>
      </c>
      <c r="F677" s="10" t="s">
        <v>7885</v>
      </c>
      <c r="G677" s="16">
        <v>3687</v>
      </c>
      <c r="H677" s="1">
        <v>3809</v>
      </c>
      <c r="I677" s="1">
        <v>3877</v>
      </c>
      <c r="J677" s="16">
        <v>4317</v>
      </c>
      <c r="K677" s="1">
        <v>4489</v>
      </c>
      <c r="L677" s="1">
        <v>4333</v>
      </c>
      <c r="M677" s="16">
        <v>3364</v>
      </c>
      <c r="N677" s="1">
        <v>3397</v>
      </c>
      <c r="O677" s="1">
        <v>3203</v>
      </c>
      <c r="P677" s="51" t="s">
        <v>1724</v>
      </c>
    </row>
    <row r="678" spans="1:16" ht="16" x14ac:dyDescent="0.2">
      <c r="A678" s="8">
        <v>675</v>
      </c>
      <c r="B678" s="1" t="s">
        <v>1723</v>
      </c>
      <c r="C678" s="2">
        <v>4085.1666666666665</v>
      </c>
      <c r="D678" s="10">
        <v>16</v>
      </c>
      <c r="E678" s="10">
        <v>4</v>
      </c>
      <c r="F678" s="10" t="s">
        <v>7887</v>
      </c>
      <c r="G678" s="16">
        <v>3785</v>
      </c>
      <c r="H678" s="1">
        <v>3709</v>
      </c>
      <c r="I678" s="1">
        <v>3850</v>
      </c>
      <c r="J678" s="16">
        <v>4370</v>
      </c>
      <c r="K678" s="1">
        <v>4408</v>
      </c>
      <c r="L678" s="1">
        <v>4389</v>
      </c>
      <c r="M678" s="16">
        <v>1803</v>
      </c>
      <c r="N678" s="1">
        <v>1814</v>
      </c>
      <c r="O678" s="1">
        <v>1924</v>
      </c>
      <c r="P678" s="51" t="s">
        <v>1722</v>
      </c>
    </row>
    <row r="679" spans="1:16" ht="16" x14ac:dyDescent="0.2">
      <c r="A679" s="8">
        <v>676</v>
      </c>
      <c r="B679" s="1" t="s">
        <v>1721</v>
      </c>
      <c r="C679" s="2">
        <v>4085</v>
      </c>
      <c r="D679" s="10">
        <v>12</v>
      </c>
      <c r="E679" s="10">
        <v>17</v>
      </c>
      <c r="F679" s="10" t="s">
        <v>7890</v>
      </c>
      <c r="G679" s="16">
        <v>3771</v>
      </c>
      <c r="H679" s="1">
        <v>3682</v>
      </c>
      <c r="I679" s="1">
        <v>3564</v>
      </c>
      <c r="J679" s="16">
        <v>4695</v>
      </c>
      <c r="K679" s="1">
        <v>4471</v>
      </c>
      <c r="L679" s="1">
        <v>4327</v>
      </c>
      <c r="M679" s="16">
        <v>1873</v>
      </c>
      <c r="N679" s="1">
        <v>1892</v>
      </c>
      <c r="O679" s="1">
        <v>1973</v>
      </c>
      <c r="P679" s="51" t="s">
        <v>1720</v>
      </c>
    </row>
    <row r="680" spans="1:16" ht="16" x14ac:dyDescent="0.2">
      <c r="A680" s="8">
        <v>677</v>
      </c>
      <c r="B680" s="1" t="s">
        <v>1719</v>
      </c>
      <c r="C680" s="2">
        <v>4083.8333333333335</v>
      </c>
      <c r="D680" s="10">
        <v>4</v>
      </c>
      <c r="E680" s="10">
        <v>15</v>
      </c>
      <c r="F680" s="10" t="s">
        <v>7887</v>
      </c>
      <c r="G680" s="16">
        <v>4064</v>
      </c>
      <c r="H680" s="1">
        <v>3494</v>
      </c>
      <c r="I680" s="1">
        <v>3358</v>
      </c>
      <c r="J680" s="16">
        <v>4951</v>
      </c>
      <c r="K680" s="1">
        <v>4436</v>
      </c>
      <c r="L680" s="1">
        <v>4200</v>
      </c>
      <c r="M680" s="16">
        <v>2938</v>
      </c>
      <c r="N680" s="1">
        <v>2522</v>
      </c>
      <c r="O680" s="1">
        <v>2442</v>
      </c>
      <c r="P680" s="51" t="s">
        <v>1718</v>
      </c>
    </row>
    <row r="681" spans="1:16" ht="16" x14ac:dyDescent="0.2">
      <c r="A681" s="8">
        <v>678</v>
      </c>
      <c r="B681" s="1" t="s">
        <v>1717</v>
      </c>
      <c r="C681" s="2">
        <v>4083.3333333333335</v>
      </c>
      <c r="D681" s="10">
        <v>3</v>
      </c>
      <c r="E681" s="10">
        <v>5</v>
      </c>
      <c r="F681" s="10" t="s">
        <v>7887</v>
      </c>
      <c r="G681" s="16">
        <v>3735</v>
      </c>
      <c r="H681" s="1">
        <v>3820</v>
      </c>
      <c r="I681" s="1">
        <v>3660</v>
      </c>
      <c r="J681" s="16">
        <v>4544</v>
      </c>
      <c r="K681" s="1">
        <v>4338</v>
      </c>
      <c r="L681" s="1">
        <v>4403</v>
      </c>
      <c r="M681" s="16">
        <v>3718</v>
      </c>
      <c r="N681" s="1">
        <v>3628</v>
      </c>
      <c r="O681" s="1">
        <v>3549</v>
      </c>
      <c r="P681" s="51" t="s">
        <v>1716</v>
      </c>
    </row>
    <row r="682" spans="1:16" ht="16" x14ac:dyDescent="0.2">
      <c r="A682" s="8">
        <v>679</v>
      </c>
      <c r="B682" s="1" t="s">
        <v>1715</v>
      </c>
      <c r="C682" s="2">
        <v>4082.3333333333335</v>
      </c>
      <c r="D682" s="10">
        <v>8</v>
      </c>
      <c r="E682" s="10">
        <v>8</v>
      </c>
      <c r="F682" s="10" t="s">
        <v>7886</v>
      </c>
      <c r="G682" s="16">
        <v>3811</v>
      </c>
      <c r="H682" s="1">
        <v>3911</v>
      </c>
      <c r="I682" s="1">
        <v>3766</v>
      </c>
      <c r="J682" s="16">
        <v>4246</v>
      </c>
      <c r="K682" s="1">
        <v>4224</v>
      </c>
      <c r="L682" s="1">
        <v>4536</v>
      </c>
      <c r="M682" s="16">
        <v>2433</v>
      </c>
      <c r="N682" s="1">
        <v>2517</v>
      </c>
      <c r="O682" s="1">
        <v>2385</v>
      </c>
      <c r="P682" s="51" t="s">
        <v>1714</v>
      </c>
    </row>
    <row r="683" spans="1:16" ht="16" x14ac:dyDescent="0.2">
      <c r="A683" s="8">
        <v>680</v>
      </c>
      <c r="B683" s="1" t="s">
        <v>1713</v>
      </c>
      <c r="C683" s="2">
        <v>4081.5</v>
      </c>
      <c r="D683" s="10">
        <v>8</v>
      </c>
      <c r="E683" s="10">
        <v>5</v>
      </c>
      <c r="F683" s="10" t="s">
        <v>7885</v>
      </c>
      <c r="G683" s="16">
        <v>3713</v>
      </c>
      <c r="H683" s="1">
        <v>3639</v>
      </c>
      <c r="I683" s="1">
        <v>3860</v>
      </c>
      <c r="J683" s="16">
        <v>4383</v>
      </c>
      <c r="K683" s="1">
        <v>4344</v>
      </c>
      <c r="L683" s="1">
        <v>4550</v>
      </c>
      <c r="M683" s="16">
        <v>2392</v>
      </c>
      <c r="N683" s="1">
        <v>2238</v>
      </c>
      <c r="O683" s="1">
        <v>2323</v>
      </c>
      <c r="P683" s="51" t="s">
        <v>1712</v>
      </c>
    </row>
    <row r="684" spans="1:16" ht="16" x14ac:dyDescent="0.2">
      <c r="A684" s="8">
        <v>681</v>
      </c>
      <c r="B684" s="1" t="s">
        <v>1711</v>
      </c>
      <c r="C684" s="2">
        <v>4080.8333333333335</v>
      </c>
      <c r="D684" s="10">
        <v>1</v>
      </c>
      <c r="E684" s="10">
        <v>14</v>
      </c>
      <c r="F684" s="10" t="s">
        <v>7889</v>
      </c>
      <c r="G684" s="16">
        <v>3516</v>
      </c>
      <c r="H684" s="1">
        <v>3592</v>
      </c>
      <c r="I684" s="1">
        <v>3812</v>
      </c>
      <c r="J684" s="16">
        <v>4261</v>
      </c>
      <c r="K684" s="1">
        <v>4626</v>
      </c>
      <c r="L684" s="1">
        <v>4678</v>
      </c>
      <c r="M684" s="16">
        <v>3369</v>
      </c>
      <c r="N684" s="1">
        <v>3704</v>
      </c>
      <c r="O684" s="1">
        <v>3815</v>
      </c>
      <c r="P684" s="51" t="s">
        <v>1710</v>
      </c>
    </row>
    <row r="685" spans="1:16" ht="16" x14ac:dyDescent="0.2">
      <c r="A685" s="8">
        <v>682</v>
      </c>
      <c r="B685" s="1" t="s">
        <v>1709</v>
      </c>
      <c r="C685" s="2">
        <v>4080.6666666666665</v>
      </c>
      <c r="D685" s="10">
        <v>7</v>
      </c>
      <c r="E685" s="10">
        <v>1</v>
      </c>
      <c r="F685" s="10" t="s">
        <v>7888</v>
      </c>
      <c r="G685" s="16">
        <v>3793</v>
      </c>
      <c r="H685" s="1">
        <v>3754</v>
      </c>
      <c r="I685" s="1">
        <v>3893</v>
      </c>
      <c r="J685" s="16">
        <v>4289</v>
      </c>
      <c r="K685" s="1">
        <v>4450</v>
      </c>
      <c r="L685" s="1">
        <v>4305</v>
      </c>
      <c r="M685" s="16">
        <v>2579</v>
      </c>
      <c r="N685" s="1">
        <v>2591</v>
      </c>
      <c r="O685" s="1">
        <v>2588</v>
      </c>
      <c r="P685" s="51" t="s">
        <v>1708</v>
      </c>
    </row>
    <row r="686" spans="1:16" ht="16" x14ac:dyDescent="0.2">
      <c r="A686" s="8">
        <v>683</v>
      </c>
      <c r="B686" s="1" t="s">
        <v>1707</v>
      </c>
      <c r="C686" s="2">
        <v>4077.8333333333335</v>
      </c>
      <c r="D686" s="10">
        <v>2</v>
      </c>
      <c r="E686" s="10">
        <v>1</v>
      </c>
      <c r="F686" s="10" t="s">
        <v>7885</v>
      </c>
      <c r="G686" s="16">
        <v>3953</v>
      </c>
      <c r="H686" s="1">
        <v>3697</v>
      </c>
      <c r="I686" s="1">
        <v>3461</v>
      </c>
      <c r="J686" s="16">
        <v>4961</v>
      </c>
      <c r="K686" s="1">
        <v>4338</v>
      </c>
      <c r="L686" s="1">
        <v>4057</v>
      </c>
      <c r="M686" s="16">
        <v>5277</v>
      </c>
      <c r="N686" s="1">
        <v>4767</v>
      </c>
      <c r="O686" s="1">
        <v>4776</v>
      </c>
      <c r="P686" s="51" t="s">
        <v>1706</v>
      </c>
    </row>
    <row r="687" spans="1:16" ht="16" x14ac:dyDescent="0.2">
      <c r="A687" s="8">
        <v>684</v>
      </c>
      <c r="B687" s="1" t="s">
        <v>1705</v>
      </c>
      <c r="C687" s="2">
        <v>4076.5</v>
      </c>
      <c r="D687" s="10">
        <v>9</v>
      </c>
      <c r="E687" s="10">
        <v>9</v>
      </c>
      <c r="F687" s="10" t="s">
        <v>7889</v>
      </c>
      <c r="G687" s="16">
        <v>3067</v>
      </c>
      <c r="H687" s="1">
        <v>3039</v>
      </c>
      <c r="I687" s="1">
        <v>2975</v>
      </c>
      <c r="J687" s="16">
        <v>5336</v>
      </c>
      <c r="K687" s="1">
        <v>5071</v>
      </c>
      <c r="L687" s="1">
        <v>4971</v>
      </c>
      <c r="M687" s="16">
        <v>2877</v>
      </c>
      <c r="N687" s="1">
        <v>2784</v>
      </c>
      <c r="O687" s="1">
        <v>2616</v>
      </c>
      <c r="P687" s="51" t="s">
        <v>1704</v>
      </c>
    </row>
    <row r="688" spans="1:16" ht="16" x14ac:dyDescent="0.2">
      <c r="A688" s="8">
        <v>685</v>
      </c>
      <c r="B688" s="1" t="s">
        <v>1703</v>
      </c>
      <c r="C688" s="2">
        <v>4076.5</v>
      </c>
      <c r="D688" s="10">
        <v>6</v>
      </c>
      <c r="E688" s="10">
        <v>16</v>
      </c>
      <c r="F688" s="10" t="s">
        <v>7886</v>
      </c>
      <c r="G688" s="16">
        <v>3191</v>
      </c>
      <c r="H688" s="1">
        <v>3138</v>
      </c>
      <c r="I688" s="1">
        <v>3137</v>
      </c>
      <c r="J688" s="16">
        <v>5027</v>
      </c>
      <c r="K688" s="1">
        <v>4992</v>
      </c>
      <c r="L688" s="1">
        <v>4974</v>
      </c>
      <c r="M688" s="16">
        <v>2369</v>
      </c>
      <c r="N688" s="1">
        <v>2389</v>
      </c>
      <c r="O688" s="1">
        <v>2328</v>
      </c>
      <c r="P688" s="51" t="s">
        <v>1702</v>
      </c>
    </row>
    <row r="689" spans="1:16" ht="16" x14ac:dyDescent="0.2">
      <c r="A689" s="8">
        <v>686</v>
      </c>
      <c r="B689" s="1" t="s">
        <v>1701</v>
      </c>
      <c r="C689" s="2">
        <v>4074.8333333333335</v>
      </c>
      <c r="D689" s="10">
        <v>11</v>
      </c>
      <c r="E689" s="10">
        <v>16</v>
      </c>
      <c r="F689" s="10" t="s">
        <v>7887</v>
      </c>
      <c r="G689" s="16">
        <v>3843</v>
      </c>
      <c r="H689" s="1">
        <v>3843</v>
      </c>
      <c r="I689" s="1">
        <v>3835</v>
      </c>
      <c r="J689" s="16">
        <v>4309</v>
      </c>
      <c r="K689" s="1">
        <v>4331</v>
      </c>
      <c r="L689" s="1">
        <v>4288</v>
      </c>
      <c r="M689" s="16">
        <v>2033</v>
      </c>
      <c r="N689" s="1">
        <v>2057</v>
      </c>
      <c r="O689" s="1">
        <v>1907</v>
      </c>
      <c r="P689" s="51" t="s">
        <v>1700</v>
      </c>
    </row>
    <row r="690" spans="1:16" ht="16" x14ac:dyDescent="0.2">
      <c r="A690" s="8">
        <v>687</v>
      </c>
      <c r="B690" s="1" t="s">
        <v>1699</v>
      </c>
      <c r="C690" s="2">
        <v>4074.6666666666665</v>
      </c>
      <c r="D690" s="10">
        <v>4</v>
      </c>
      <c r="E690" s="10">
        <v>12</v>
      </c>
      <c r="F690" s="10" t="s">
        <v>7890</v>
      </c>
      <c r="G690" s="16">
        <v>3804</v>
      </c>
      <c r="H690" s="1">
        <v>3481</v>
      </c>
      <c r="I690" s="1">
        <v>3673</v>
      </c>
      <c r="J690" s="16">
        <v>4579</v>
      </c>
      <c r="K690" s="1">
        <v>4454</v>
      </c>
      <c r="L690" s="1">
        <v>4457</v>
      </c>
      <c r="M690" s="16">
        <v>2705</v>
      </c>
      <c r="N690" s="1">
        <v>2761</v>
      </c>
      <c r="O690" s="1">
        <v>2742</v>
      </c>
      <c r="P690" s="51" t="s">
        <v>1698</v>
      </c>
    </row>
    <row r="691" spans="1:16" ht="16" x14ac:dyDescent="0.2">
      <c r="A691" s="8">
        <v>688</v>
      </c>
      <c r="B691" s="1" t="s">
        <v>1697</v>
      </c>
      <c r="C691" s="2">
        <v>4074.6666666666665</v>
      </c>
      <c r="D691" s="10">
        <v>4</v>
      </c>
      <c r="E691" s="10">
        <v>13</v>
      </c>
      <c r="F691" s="10" t="s">
        <v>7885</v>
      </c>
      <c r="G691" s="16">
        <v>3806</v>
      </c>
      <c r="H691" s="1">
        <v>3808</v>
      </c>
      <c r="I691" s="1">
        <v>3779</v>
      </c>
      <c r="J691" s="16">
        <v>4250</v>
      </c>
      <c r="K691" s="1">
        <v>4380</v>
      </c>
      <c r="L691" s="1">
        <v>4425</v>
      </c>
      <c r="M691" s="16">
        <v>2724</v>
      </c>
      <c r="N691" s="1">
        <v>2525</v>
      </c>
      <c r="O691" s="1">
        <v>2777</v>
      </c>
      <c r="P691" s="51" t="s">
        <v>1696</v>
      </c>
    </row>
    <row r="692" spans="1:16" ht="16" x14ac:dyDescent="0.2">
      <c r="A692" s="8">
        <v>689</v>
      </c>
      <c r="B692" s="1" t="s">
        <v>1695</v>
      </c>
      <c r="C692" s="2">
        <v>4073.8333333333335</v>
      </c>
      <c r="D692" s="10">
        <v>11</v>
      </c>
      <c r="E692" s="10">
        <v>16</v>
      </c>
      <c r="F692" s="10" t="s">
        <v>7890</v>
      </c>
      <c r="G692" s="16">
        <v>4069</v>
      </c>
      <c r="H692" s="1">
        <v>3698</v>
      </c>
      <c r="I692" s="1">
        <v>3763</v>
      </c>
      <c r="J692" s="16">
        <v>4700</v>
      </c>
      <c r="K692" s="1">
        <v>4144</v>
      </c>
      <c r="L692" s="1">
        <v>4069</v>
      </c>
      <c r="M692" s="16">
        <v>2359</v>
      </c>
      <c r="N692" s="1">
        <v>2149</v>
      </c>
      <c r="O692" s="1">
        <v>2027</v>
      </c>
      <c r="P692" s="51" t="s">
        <v>1694</v>
      </c>
    </row>
    <row r="693" spans="1:16" ht="16" x14ac:dyDescent="0.2">
      <c r="A693" s="8">
        <v>690</v>
      </c>
      <c r="B693" s="1" t="s">
        <v>1693</v>
      </c>
      <c r="C693" s="2">
        <v>4073.5</v>
      </c>
      <c r="D693" s="10">
        <v>13</v>
      </c>
      <c r="E693" s="10">
        <v>12</v>
      </c>
      <c r="F693" s="10" t="s">
        <v>7885</v>
      </c>
      <c r="G693" s="16">
        <v>3448</v>
      </c>
      <c r="H693" s="1">
        <v>3845</v>
      </c>
      <c r="I693" s="1">
        <v>3824</v>
      </c>
      <c r="J693" s="16">
        <v>4078</v>
      </c>
      <c r="K693" s="1">
        <v>4554</v>
      </c>
      <c r="L693" s="1">
        <v>4692</v>
      </c>
      <c r="M693" s="16">
        <v>3070</v>
      </c>
      <c r="N693" s="1">
        <v>3222</v>
      </c>
      <c r="O693" s="1">
        <v>3253</v>
      </c>
      <c r="P693" s="51" t="s">
        <v>1692</v>
      </c>
    </row>
    <row r="694" spans="1:16" ht="16" x14ac:dyDescent="0.2">
      <c r="A694" s="8">
        <v>691</v>
      </c>
      <c r="B694" s="1" t="s">
        <v>1691</v>
      </c>
      <c r="C694" s="2">
        <v>4071.5</v>
      </c>
      <c r="D694" s="10">
        <v>4</v>
      </c>
      <c r="E694" s="10">
        <v>8</v>
      </c>
      <c r="F694" s="10" t="s">
        <v>7889</v>
      </c>
      <c r="G694" s="16">
        <v>3430</v>
      </c>
      <c r="H694" s="1">
        <v>3582</v>
      </c>
      <c r="I694" s="1">
        <v>3324</v>
      </c>
      <c r="J694" s="16">
        <v>4811</v>
      </c>
      <c r="K694" s="1">
        <v>4839</v>
      </c>
      <c r="L694" s="1">
        <v>4443</v>
      </c>
      <c r="M694" s="16">
        <v>3663</v>
      </c>
      <c r="N694" s="1">
        <v>3694</v>
      </c>
      <c r="O694" s="1">
        <v>3391</v>
      </c>
      <c r="P694" s="51" t="s">
        <v>1690</v>
      </c>
    </row>
    <row r="695" spans="1:16" ht="16" x14ac:dyDescent="0.2">
      <c r="A695" s="8">
        <v>692</v>
      </c>
      <c r="B695" s="1" t="s">
        <v>1689</v>
      </c>
      <c r="C695" s="2">
        <v>4069.5</v>
      </c>
      <c r="D695" s="10">
        <v>2</v>
      </c>
      <c r="E695" s="10">
        <v>9</v>
      </c>
      <c r="F695" s="10" t="s">
        <v>7890</v>
      </c>
      <c r="G695" s="16">
        <v>3634</v>
      </c>
      <c r="H695" s="1">
        <v>3800</v>
      </c>
      <c r="I695" s="1">
        <v>3735</v>
      </c>
      <c r="J695" s="16">
        <v>4312</v>
      </c>
      <c r="K695" s="1">
        <v>4416</v>
      </c>
      <c r="L695" s="1">
        <v>4520</v>
      </c>
      <c r="M695" s="16">
        <v>4199</v>
      </c>
      <c r="N695" s="1">
        <v>4422</v>
      </c>
      <c r="O695" s="1">
        <v>4323</v>
      </c>
      <c r="P695" s="51" t="s">
        <v>1688</v>
      </c>
    </row>
    <row r="696" spans="1:16" ht="16" x14ac:dyDescent="0.2">
      <c r="A696" s="8">
        <v>693</v>
      </c>
      <c r="B696" s="1" t="s">
        <v>1687</v>
      </c>
      <c r="C696" s="2">
        <v>4068.6666666666665</v>
      </c>
      <c r="D696" s="10">
        <v>11</v>
      </c>
      <c r="E696" s="10">
        <v>12</v>
      </c>
      <c r="F696" s="10" t="s">
        <v>7888</v>
      </c>
      <c r="G696" s="16">
        <v>3523</v>
      </c>
      <c r="H696" s="1">
        <v>3715</v>
      </c>
      <c r="I696" s="1">
        <v>3928</v>
      </c>
      <c r="J696" s="16">
        <v>4223</v>
      </c>
      <c r="K696" s="1">
        <v>4368</v>
      </c>
      <c r="L696" s="1">
        <v>4655</v>
      </c>
      <c r="M696" s="16">
        <v>1902</v>
      </c>
      <c r="N696" s="1">
        <v>2072</v>
      </c>
      <c r="O696" s="1">
        <v>2339</v>
      </c>
      <c r="P696" s="51" t="s">
        <v>1686</v>
      </c>
    </row>
    <row r="697" spans="1:16" ht="16" x14ac:dyDescent="0.2">
      <c r="A697" s="8">
        <v>694</v>
      </c>
      <c r="B697" s="1" t="s">
        <v>1685</v>
      </c>
      <c r="C697" s="2">
        <v>4067.8333333333335</v>
      </c>
      <c r="D697" s="10">
        <v>6</v>
      </c>
      <c r="E697" s="10">
        <v>5</v>
      </c>
      <c r="F697" s="10" t="s">
        <v>7887</v>
      </c>
      <c r="G697" s="16">
        <v>3526</v>
      </c>
      <c r="H697" s="1">
        <v>3722</v>
      </c>
      <c r="I697" s="1">
        <v>3652</v>
      </c>
      <c r="J697" s="16">
        <v>4327</v>
      </c>
      <c r="K697" s="1">
        <v>4549</v>
      </c>
      <c r="L697" s="1">
        <v>4631</v>
      </c>
      <c r="M697" s="16">
        <v>2703</v>
      </c>
      <c r="N697" s="1">
        <v>2812</v>
      </c>
      <c r="O697" s="1">
        <v>2736</v>
      </c>
      <c r="P697" s="51" t="s">
        <v>1684</v>
      </c>
    </row>
    <row r="698" spans="1:16" ht="16" x14ac:dyDescent="0.2">
      <c r="A698" s="8">
        <v>695</v>
      </c>
      <c r="B698" s="1" t="s">
        <v>1683</v>
      </c>
      <c r="C698" s="2">
        <v>4066.8333333333335</v>
      </c>
      <c r="D698" s="10">
        <v>10</v>
      </c>
      <c r="E698" s="10">
        <v>2</v>
      </c>
      <c r="F698" s="10" t="s">
        <v>7885</v>
      </c>
      <c r="G698" s="16">
        <v>3387</v>
      </c>
      <c r="H698" s="1">
        <v>3500</v>
      </c>
      <c r="I698" s="1">
        <v>3247</v>
      </c>
      <c r="J698" s="16">
        <v>4720</v>
      </c>
      <c r="K698" s="1">
        <v>4739</v>
      </c>
      <c r="L698" s="1">
        <v>4808</v>
      </c>
      <c r="M698" s="16">
        <v>2896</v>
      </c>
      <c r="N698" s="1">
        <v>2770</v>
      </c>
      <c r="O698" s="1">
        <v>2671</v>
      </c>
      <c r="P698" s="51" t="s">
        <v>1682</v>
      </c>
    </row>
    <row r="699" spans="1:16" ht="16" x14ac:dyDescent="0.2">
      <c r="A699" s="8">
        <v>696</v>
      </c>
      <c r="B699" s="1" t="s">
        <v>1681</v>
      </c>
      <c r="C699" s="2">
        <v>4064.6666666666665</v>
      </c>
      <c r="D699" s="10">
        <v>7</v>
      </c>
      <c r="E699" s="10">
        <v>3</v>
      </c>
      <c r="F699" s="10" t="s">
        <v>7890</v>
      </c>
      <c r="G699" s="16">
        <v>3721</v>
      </c>
      <c r="H699" s="1">
        <v>3372</v>
      </c>
      <c r="I699" s="1">
        <v>3406</v>
      </c>
      <c r="J699" s="16">
        <v>5473</v>
      </c>
      <c r="K699" s="1">
        <v>4504</v>
      </c>
      <c r="L699" s="1">
        <v>3912</v>
      </c>
      <c r="M699" s="16">
        <v>2827</v>
      </c>
      <c r="N699" s="1">
        <v>2386</v>
      </c>
      <c r="O699" s="1">
        <v>2463</v>
      </c>
      <c r="P699" s="51" t="s">
        <v>1680</v>
      </c>
    </row>
    <row r="700" spans="1:16" ht="16" x14ac:dyDescent="0.2">
      <c r="A700" s="8">
        <v>697</v>
      </c>
      <c r="B700" s="1" t="s">
        <v>1679</v>
      </c>
      <c r="C700" s="2">
        <v>4064.3333333333335</v>
      </c>
      <c r="D700" s="10">
        <v>8</v>
      </c>
      <c r="E700" s="10">
        <v>9</v>
      </c>
      <c r="F700" s="10" t="s">
        <v>7886</v>
      </c>
      <c r="G700" s="16">
        <v>3772</v>
      </c>
      <c r="H700" s="1">
        <v>3584</v>
      </c>
      <c r="I700" s="1">
        <v>3740</v>
      </c>
      <c r="J700" s="16">
        <v>4326</v>
      </c>
      <c r="K700" s="1">
        <v>4338</v>
      </c>
      <c r="L700" s="1">
        <v>4626</v>
      </c>
      <c r="M700" s="16">
        <v>2328</v>
      </c>
      <c r="N700" s="1">
        <v>2404</v>
      </c>
      <c r="O700" s="1">
        <v>2589</v>
      </c>
      <c r="P700" s="51" t="s">
        <v>1678</v>
      </c>
    </row>
    <row r="701" spans="1:16" ht="16" x14ac:dyDescent="0.2">
      <c r="A701" s="8">
        <v>698</v>
      </c>
      <c r="B701" s="1" t="s">
        <v>1677</v>
      </c>
      <c r="C701" s="2">
        <v>4064.1666666666665</v>
      </c>
      <c r="D701" s="10">
        <v>11</v>
      </c>
      <c r="E701" s="10">
        <v>9</v>
      </c>
      <c r="F701" s="10" t="s">
        <v>7889</v>
      </c>
      <c r="G701" s="16">
        <v>3781</v>
      </c>
      <c r="H701" s="1">
        <v>3492</v>
      </c>
      <c r="I701" s="1">
        <v>3391</v>
      </c>
      <c r="J701" s="16">
        <v>4447</v>
      </c>
      <c r="K701" s="1">
        <v>4478</v>
      </c>
      <c r="L701" s="1">
        <v>4796</v>
      </c>
      <c r="M701" s="16">
        <v>2496</v>
      </c>
      <c r="N701" s="1">
        <v>2410</v>
      </c>
      <c r="O701" s="1">
        <v>2461</v>
      </c>
      <c r="P701" s="51" t="s">
        <v>1676</v>
      </c>
    </row>
    <row r="702" spans="1:16" ht="16" x14ac:dyDescent="0.2">
      <c r="A702" s="8">
        <v>699</v>
      </c>
      <c r="B702" s="1" t="s">
        <v>1675</v>
      </c>
      <c r="C702" s="2">
        <v>4063.8333333333335</v>
      </c>
      <c r="D702" s="10">
        <v>16</v>
      </c>
      <c r="E702" s="10">
        <v>10</v>
      </c>
      <c r="F702" s="10" t="s">
        <v>7887</v>
      </c>
      <c r="G702" s="16">
        <v>3949</v>
      </c>
      <c r="H702" s="1">
        <v>3862</v>
      </c>
      <c r="I702" s="1">
        <v>3831</v>
      </c>
      <c r="J702" s="16">
        <v>4214</v>
      </c>
      <c r="K702" s="1">
        <v>4184</v>
      </c>
      <c r="L702" s="1">
        <v>4343</v>
      </c>
      <c r="M702" s="16">
        <v>2033</v>
      </c>
      <c r="N702" s="1">
        <v>2117</v>
      </c>
      <c r="O702" s="1">
        <v>2170</v>
      </c>
      <c r="P702" s="51" t="s">
        <v>1674</v>
      </c>
    </row>
    <row r="703" spans="1:16" ht="16" x14ac:dyDescent="0.2">
      <c r="A703" s="8">
        <v>700</v>
      </c>
      <c r="B703" s="1" t="s">
        <v>1673</v>
      </c>
      <c r="C703" s="2">
        <v>4063.6666666666665</v>
      </c>
      <c r="D703" s="10">
        <v>7</v>
      </c>
      <c r="E703" s="10">
        <v>1</v>
      </c>
      <c r="F703" s="10" t="s">
        <v>7887</v>
      </c>
      <c r="G703" s="16">
        <v>3817</v>
      </c>
      <c r="H703" s="1">
        <v>3918</v>
      </c>
      <c r="I703" s="1">
        <v>4051</v>
      </c>
      <c r="J703" s="16">
        <v>3989</v>
      </c>
      <c r="K703" s="1">
        <v>4415</v>
      </c>
      <c r="L703" s="1">
        <v>4192</v>
      </c>
      <c r="M703" s="16">
        <v>2560</v>
      </c>
      <c r="N703" s="1">
        <v>2615</v>
      </c>
      <c r="O703" s="1">
        <v>2607</v>
      </c>
      <c r="P703" s="51" t="s">
        <v>1672</v>
      </c>
    </row>
    <row r="704" spans="1:16" ht="16" x14ac:dyDescent="0.2">
      <c r="A704" s="8">
        <v>701</v>
      </c>
      <c r="B704" s="1" t="s">
        <v>1671</v>
      </c>
      <c r="C704" s="2">
        <v>4061.8333333333335</v>
      </c>
      <c r="D704" s="10">
        <v>2</v>
      </c>
      <c r="E704" s="10">
        <v>2</v>
      </c>
      <c r="F704" s="10" t="s">
        <v>7885</v>
      </c>
      <c r="G704" s="16">
        <v>3932</v>
      </c>
      <c r="H704" s="1">
        <v>3887</v>
      </c>
      <c r="I704" s="1">
        <v>3845</v>
      </c>
      <c r="J704" s="16">
        <v>4526</v>
      </c>
      <c r="K704" s="1">
        <v>4242</v>
      </c>
      <c r="L704" s="1">
        <v>3939</v>
      </c>
      <c r="M704" s="16">
        <v>4596</v>
      </c>
      <c r="N704" s="1">
        <v>4562</v>
      </c>
      <c r="O704" s="1">
        <v>4570</v>
      </c>
      <c r="P704" s="51" t="s">
        <v>1670</v>
      </c>
    </row>
    <row r="705" spans="1:16" ht="16" x14ac:dyDescent="0.2">
      <c r="A705" s="8">
        <v>702</v>
      </c>
      <c r="B705" s="1" t="s">
        <v>1669</v>
      </c>
      <c r="C705" s="2">
        <v>4061.8333333333335</v>
      </c>
      <c r="D705" s="10">
        <v>7</v>
      </c>
      <c r="E705" s="10">
        <v>4</v>
      </c>
      <c r="F705" s="10" t="s">
        <v>7888</v>
      </c>
      <c r="G705" s="16">
        <v>3909</v>
      </c>
      <c r="H705" s="1">
        <v>3887</v>
      </c>
      <c r="I705" s="1">
        <v>3806</v>
      </c>
      <c r="J705" s="16">
        <v>4213</v>
      </c>
      <c r="K705" s="1">
        <v>4212</v>
      </c>
      <c r="L705" s="1">
        <v>4344</v>
      </c>
      <c r="M705" s="16">
        <v>2646</v>
      </c>
      <c r="N705" s="1">
        <v>2688</v>
      </c>
      <c r="O705" s="1">
        <v>2772</v>
      </c>
      <c r="P705" s="51" t="s">
        <v>1668</v>
      </c>
    </row>
    <row r="706" spans="1:16" ht="16" x14ac:dyDescent="0.2">
      <c r="A706" s="8">
        <v>703</v>
      </c>
      <c r="B706" s="1" t="s">
        <v>1667</v>
      </c>
      <c r="C706" s="2">
        <v>4061.3333333333335</v>
      </c>
      <c r="D706" s="10">
        <v>14</v>
      </c>
      <c r="E706" s="10">
        <v>2</v>
      </c>
      <c r="F706" s="10" t="s">
        <v>7885</v>
      </c>
      <c r="G706" s="16">
        <v>3302</v>
      </c>
      <c r="H706" s="1">
        <v>3460</v>
      </c>
      <c r="I706" s="1">
        <v>3356</v>
      </c>
      <c r="J706" s="16">
        <v>4749</v>
      </c>
      <c r="K706" s="1">
        <v>4769</v>
      </c>
      <c r="L706" s="1">
        <v>4732</v>
      </c>
      <c r="M706" s="16">
        <v>2531</v>
      </c>
      <c r="N706" s="1">
        <v>2478</v>
      </c>
      <c r="O706" s="1">
        <v>2331</v>
      </c>
      <c r="P706" s="51" t="s">
        <v>1666</v>
      </c>
    </row>
    <row r="707" spans="1:16" ht="16" x14ac:dyDescent="0.2">
      <c r="A707" s="8">
        <v>704</v>
      </c>
      <c r="B707" s="1" t="s">
        <v>1665</v>
      </c>
      <c r="C707" s="2">
        <v>4061.3333333333335</v>
      </c>
      <c r="D707" s="10">
        <v>5</v>
      </c>
      <c r="E707" s="10">
        <v>16</v>
      </c>
      <c r="F707" s="10" t="s">
        <v>7889</v>
      </c>
      <c r="G707" s="16">
        <v>3446</v>
      </c>
      <c r="H707" s="1">
        <v>3421</v>
      </c>
      <c r="I707" s="1">
        <v>3326</v>
      </c>
      <c r="J707" s="16">
        <v>4518</v>
      </c>
      <c r="K707" s="1">
        <v>4817</v>
      </c>
      <c r="L707" s="1">
        <v>4840</v>
      </c>
      <c r="M707" s="16">
        <v>2686</v>
      </c>
      <c r="N707" s="1">
        <v>2670</v>
      </c>
      <c r="O707" s="1">
        <v>2655</v>
      </c>
      <c r="P707" s="51" t="s">
        <v>1664</v>
      </c>
    </row>
    <row r="708" spans="1:16" ht="16" x14ac:dyDescent="0.2">
      <c r="A708" s="8">
        <v>705</v>
      </c>
      <c r="B708" s="1" t="s">
        <v>1663</v>
      </c>
      <c r="C708" s="2">
        <v>4061.1666666666665</v>
      </c>
      <c r="D708" s="10">
        <v>13</v>
      </c>
      <c r="E708" s="10">
        <v>6</v>
      </c>
      <c r="F708" s="10" t="s">
        <v>7889</v>
      </c>
      <c r="G708" s="16">
        <v>3589</v>
      </c>
      <c r="H708" s="1">
        <v>3541</v>
      </c>
      <c r="I708" s="1">
        <v>3432</v>
      </c>
      <c r="J708" s="16">
        <v>4513</v>
      </c>
      <c r="K708" s="1">
        <v>4703</v>
      </c>
      <c r="L708" s="1">
        <v>4589</v>
      </c>
      <c r="M708" s="16">
        <v>2263</v>
      </c>
      <c r="N708" s="1">
        <v>2345</v>
      </c>
      <c r="O708" s="1">
        <v>2349</v>
      </c>
      <c r="P708" s="51" t="s">
        <v>1662</v>
      </c>
    </row>
    <row r="709" spans="1:16" ht="16" x14ac:dyDescent="0.2">
      <c r="A709" s="8">
        <v>706</v>
      </c>
      <c r="B709" s="1" t="s">
        <v>1661</v>
      </c>
      <c r="C709" s="2">
        <v>4061</v>
      </c>
      <c r="D709" s="10">
        <v>7</v>
      </c>
      <c r="E709" s="10">
        <v>6</v>
      </c>
      <c r="F709" s="10" t="s">
        <v>7888</v>
      </c>
      <c r="G709" s="16">
        <v>3760</v>
      </c>
      <c r="H709" s="1">
        <v>3884</v>
      </c>
      <c r="I709" s="1">
        <v>4246</v>
      </c>
      <c r="J709" s="16">
        <v>4122</v>
      </c>
      <c r="K709" s="1">
        <v>4143</v>
      </c>
      <c r="L709" s="1">
        <v>4211</v>
      </c>
      <c r="M709" s="16">
        <v>2364</v>
      </c>
      <c r="N709" s="1">
        <v>2389</v>
      </c>
      <c r="O709" s="1">
        <v>2534</v>
      </c>
      <c r="P709" s="51" t="s">
        <v>1660</v>
      </c>
    </row>
    <row r="710" spans="1:16" ht="16" x14ac:dyDescent="0.2">
      <c r="A710" s="8">
        <v>707</v>
      </c>
      <c r="B710" s="1" t="s">
        <v>1659</v>
      </c>
      <c r="C710" s="2">
        <v>4060.8333333333335</v>
      </c>
      <c r="D710" s="10">
        <v>5</v>
      </c>
      <c r="E710" s="10">
        <v>8</v>
      </c>
      <c r="F710" s="10" t="s">
        <v>7887</v>
      </c>
      <c r="G710" s="16">
        <v>3353</v>
      </c>
      <c r="H710" s="1">
        <v>3407</v>
      </c>
      <c r="I710" s="1">
        <v>3240</v>
      </c>
      <c r="J710" s="16">
        <v>4767</v>
      </c>
      <c r="K710" s="1">
        <v>4917</v>
      </c>
      <c r="L710" s="1">
        <v>4681</v>
      </c>
      <c r="M710" s="16">
        <v>2913</v>
      </c>
      <c r="N710" s="1">
        <v>2784</v>
      </c>
      <c r="O710" s="1">
        <v>2748</v>
      </c>
      <c r="P710" s="51" t="s">
        <v>1658</v>
      </c>
    </row>
    <row r="711" spans="1:16" ht="16" x14ac:dyDescent="0.2">
      <c r="A711" s="8">
        <v>708</v>
      </c>
      <c r="B711" s="1" t="s">
        <v>1657</v>
      </c>
      <c r="C711" s="2">
        <v>4060.5</v>
      </c>
      <c r="D711" s="10">
        <v>14</v>
      </c>
      <c r="E711" s="10">
        <v>12</v>
      </c>
      <c r="F711" s="10" t="s">
        <v>7885</v>
      </c>
      <c r="G711" s="16">
        <v>3501</v>
      </c>
      <c r="H711" s="1">
        <v>3418</v>
      </c>
      <c r="I711" s="1">
        <v>3565</v>
      </c>
      <c r="J711" s="16">
        <v>4492</v>
      </c>
      <c r="K711" s="1">
        <v>4572</v>
      </c>
      <c r="L711" s="1">
        <v>4815</v>
      </c>
      <c r="M711" s="16">
        <v>2251</v>
      </c>
      <c r="N711" s="1">
        <v>2249</v>
      </c>
      <c r="O711" s="1">
        <v>2440</v>
      </c>
      <c r="P711" s="51" t="s">
        <v>1656</v>
      </c>
    </row>
    <row r="712" spans="1:16" ht="16" x14ac:dyDescent="0.2">
      <c r="A712" s="8">
        <v>709</v>
      </c>
      <c r="B712" s="1" t="s">
        <v>1655</v>
      </c>
      <c r="C712" s="2">
        <v>4059.5</v>
      </c>
      <c r="D712" s="10">
        <v>13</v>
      </c>
      <c r="E712" s="10">
        <v>4</v>
      </c>
      <c r="F712" s="10" t="s">
        <v>7890</v>
      </c>
      <c r="G712" s="16">
        <v>3548</v>
      </c>
      <c r="H712" s="1">
        <v>3579</v>
      </c>
      <c r="I712" s="1">
        <v>3724</v>
      </c>
      <c r="J712" s="16">
        <v>4548</v>
      </c>
      <c r="K712" s="1">
        <v>4414</v>
      </c>
      <c r="L712" s="1">
        <v>4544</v>
      </c>
      <c r="M712" s="16">
        <v>2711</v>
      </c>
      <c r="N712" s="1">
        <v>2758</v>
      </c>
      <c r="O712" s="1">
        <v>2711</v>
      </c>
      <c r="P712" s="51" t="s">
        <v>1654</v>
      </c>
    </row>
    <row r="713" spans="1:16" ht="16" x14ac:dyDescent="0.2">
      <c r="A713" s="8">
        <v>710</v>
      </c>
      <c r="B713" s="1" t="s">
        <v>1653</v>
      </c>
      <c r="C713" s="2">
        <v>4057.5</v>
      </c>
      <c r="D713" s="10">
        <v>5</v>
      </c>
      <c r="E713" s="10">
        <v>14</v>
      </c>
      <c r="F713" s="10" t="s">
        <v>7889</v>
      </c>
      <c r="G713" s="16">
        <v>3702</v>
      </c>
      <c r="H713" s="1">
        <v>3489</v>
      </c>
      <c r="I713" s="1">
        <v>3258</v>
      </c>
      <c r="J713" s="16">
        <v>4771</v>
      </c>
      <c r="K713" s="1">
        <v>4573</v>
      </c>
      <c r="L713" s="1">
        <v>4552</v>
      </c>
      <c r="M713" s="16">
        <v>2943</v>
      </c>
      <c r="N713" s="1">
        <v>2749</v>
      </c>
      <c r="O713" s="1">
        <v>2594</v>
      </c>
      <c r="P713" s="51" t="s">
        <v>1652</v>
      </c>
    </row>
    <row r="714" spans="1:16" ht="16" x14ac:dyDescent="0.2">
      <c r="A714" s="8">
        <v>711</v>
      </c>
      <c r="B714" s="1" t="s">
        <v>1651</v>
      </c>
      <c r="C714" s="2">
        <v>4056.5</v>
      </c>
      <c r="D714" s="10">
        <v>3</v>
      </c>
      <c r="E714" s="10">
        <v>11</v>
      </c>
      <c r="F714" s="10" t="s">
        <v>7889</v>
      </c>
      <c r="G714" s="16">
        <v>3734</v>
      </c>
      <c r="H714" s="1">
        <v>3701</v>
      </c>
      <c r="I714" s="1">
        <v>3704</v>
      </c>
      <c r="J714" s="16">
        <v>4492</v>
      </c>
      <c r="K714" s="1">
        <v>4285</v>
      </c>
      <c r="L714" s="1">
        <v>4423</v>
      </c>
      <c r="M714" s="16">
        <v>2843</v>
      </c>
      <c r="N714" s="1">
        <v>2709</v>
      </c>
      <c r="O714" s="1">
        <v>2844</v>
      </c>
      <c r="P714" s="51" t="s">
        <v>1650</v>
      </c>
    </row>
    <row r="715" spans="1:16" ht="16" x14ac:dyDescent="0.2">
      <c r="A715" s="8">
        <v>712</v>
      </c>
      <c r="B715" s="1" t="s">
        <v>1649</v>
      </c>
      <c r="C715" s="2">
        <v>4056</v>
      </c>
      <c r="D715" s="10">
        <v>8</v>
      </c>
      <c r="E715" s="10">
        <v>4</v>
      </c>
      <c r="F715" s="10" t="s">
        <v>7885</v>
      </c>
      <c r="G715" s="16">
        <v>3780</v>
      </c>
      <c r="H715" s="1">
        <v>3753</v>
      </c>
      <c r="I715" s="1">
        <v>3777</v>
      </c>
      <c r="J715" s="16">
        <v>4475</v>
      </c>
      <c r="K715" s="1">
        <v>4345</v>
      </c>
      <c r="L715" s="1">
        <v>4206</v>
      </c>
      <c r="M715" s="16">
        <v>2461</v>
      </c>
      <c r="N715" s="1">
        <v>2382</v>
      </c>
      <c r="O715" s="1">
        <v>2224</v>
      </c>
      <c r="P715" s="51" t="s">
        <v>1648</v>
      </c>
    </row>
    <row r="716" spans="1:16" ht="16" x14ac:dyDescent="0.2">
      <c r="A716" s="8">
        <v>713</v>
      </c>
      <c r="B716" s="1" t="s">
        <v>1647</v>
      </c>
      <c r="C716" s="2">
        <v>4054.6666666666665</v>
      </c>
      <c r="D716" s="10">
        <v>4</v>
      </c>
      <c r="E716" s="10">
        <v>17</v>
      </c>
      <c r="F716" s="10" t="s">
        <v>7887</v>
      </c>
      <c r="G716" s="16">
        <v>3918</v>
      </c>
      <c r="H716" s="1">
        <v>3471</v>
      </c>
      <c r="I716" s="1">
        <v>3295</v>
      </c>
      <c r="J716" s="16">
        <v>4860</v>
      </c>
      <c r="K716" s="1">
        <v>4633</v>
      </c>
      <c r="L716" s="1">
        <v>4151</v>
      </c>
      <c r="M716" s="16">
        <v>2707</v>
      </c>
      <c r="N716" s="1">
        <v>2427</v>
      </c>
      <c r="O716" s="1">
        <v>2333</v>
      </c>
      <c r="P716" s="51" t="s">
        <v>1646</v>
      </c>
    </row>
    <row r="717" spans="1:16" ht="16" x14ac:dyDescent="0.2">
      <c r="A717" s="8">
        <v>714</v>
      </c>
      <c r="B717" s="1" t="s">
        <v>1645</v>
      </c>
      <c r="C717" s="2">
        <v>4052</v>
      </c>
      <c r="D717" s="10">
        <v>6</v>
      </c>
      <c r="E717" s="10">
        <v>11</v>
      </c>
      <c r="F717" s="10" t="s">
        <v>7888</v>
      </c>
      <c r="G717" s="16">
        <v>3714</v>
      </c>
      <c r="H717" s="1">
        <v>3744</v>
      </c>
      <c r="I717" s="1">
        <v>3564</v>
      </c>
      <c r="J717" s="16">
        <v>4377</v>
      </c>
      <c r="K717" s="1">
        <v>4441</v>
      </c>
      <c r="L717" s="1">
        <v>4472</v>
      </c>
      <c r="M717" s="16">
        <v>2498</v>
      </c>
      <c r="N717" s="1">
        <v>2517</v>
      </c>
      <c r="O717" s="1">
        <v>2500</v>
      </c>
      <c r="P717" s="51" t="s">
        <v>1644</v>
      </c>
    </row>
    <row r="718" spans="1:16" ht="16" x14ac:dyDescent="0.2">
      <c r="A718" s="8">
        <v>715</v>
      </c>
      <c r="B718" s="1" t="s">
        <v>1643</v>
      </c>
      <c r="C718" s="2">
        <v>4051.8333333333335</v>
      </c>
      <c r="D718" s="10">
        <v>3</v>
      </c>
      <c r="E718" s="10">
        <v>12</v>
      </c>
      <c r="F718" s="10" t="s">
        <v>7889</v>
      </c>
      <c r="G718" s="16">
        <v>3807</v>
      </c>
      <c r="H718" s="1">
        <v>3674</v>
      </c>
      <c r="I718" s="1">
        <v>3719</v>
      </c>
      <c r="J718" s="16">
        <v>4342</v>
      </c>
      <c r="K718" s="1">
        <v>4313</v>
      </c>
      <c r="L718" s="1">
        <v>4456</v>
      </c>
      <c r="M718" s="16">
        <v>2785</v>
      </c>
      <c r="N718" s="1">
        <v>2668</v>
      </c>
      <c r="O718" s="1">
        <v>2688</v>
      </c>
      <c r="P718" s="51" t="s">
        <v>1642</v>
      </c>
    </row>
    <row r="719" spans="1:16" ht="16" x14ac:dyDescent="0.2">
      <c r="A719" s="8">
        <v>716</v>
      </c>
      <c r="B719" s="1" t="s">
        <v>1641</v>
      </c>
      <c r="C719" s="2">
        <v>4050.6666666666665</v>
      </c>
      <c r="D719" s="10">
        <v>3</v>
      </c>
      <c r="E719" s="10">
        <v>7</v>
      </c>
      <c r="F719" s="10" t="s">
        <v>7888</v>
      </c>
      <c r="G719" s="16">
        <v>3597</v>
      </c>
      <c r="H719" s="1">
        <v>3502</v>
      </c>
      <c r="I719" s="1">
        <v>3426</v>
      </c>
      <c r="J719" s="16">
        <v>4547</v>
      </c>
      <c r="K719" s="1">
        <v>4674</v>
      </c>
      <c r="L719" s="1">
        <v>4558</v>
      </c>
      <c r="M719" s="16">
        <v>3215</v>
      </c>
      <c r="N719" s="1">
        <v>3171</v>
      </c>
      <c r="O719" s="1">
        <v>3209</v>
      </c>
      <c r="P719" s="51" t="s">
        <v>1640</v>
      </c>
    </row>
    <row r="720" spans="1:16" ht="16" x14ac:dyDescent="0.2">
      <c r="A720" s="8">
        <v>717</v>
      </c>
      <c r="B720" s="1" t="s">
        <v>1639</v>
      </c>
      <c r="C720" s="2">
        <v>4049.6666666666665</v>
      </c>
      <c r="D720" s="10">
        <v>14</v>
      </c>
      <c r="E720" s="10">
        <v>9</v>
      </c>
      <c r="F720" s="10" t="s">
        <v>7885</v>
      </c>
      <c r="G720" s="16">
        <v>3199</v>
      </c>
      <c r="H720" s="1">
        <v>3288</v>
      </c>
      <c r="I720" s="1">
        <v>3236</v>
      </c>
      <c r="J720" s="16">
        <v>4669</v>
      </c>
      <c r="K720" s="1">
        <v>4736</v>
      </c>
      <c r="L720" s="1">
        <v>5170</v>
      </c>
      <c r="M720" s="16">
        <v>2030</v>
      </c>
      <c r="N720" s="1">
        <v>2157</v>
      </c>
      <c r="O720" s="1">
        <v>2149</v>
      </c>
      <c r="P720" s="51" t="s">
        <v>1638</v>
      </c>
    </row>
    <row r="721" spans="1:16" ht="16" x14ac:dyDescent="0.2">
      <c r="A721" s="8">
        <v>718</v>
      </c>
      <c r="B721" s="1" t="s">
        <v>1637</v>
      </c>
      <c r="C721" s="2">
        <v>4048.1666666666665</v>
      </c>
      <c r="D721" s="10">
        <v>16</v>
      </c>
      <c r="E721" s="10">
        <v>8</v>
      </c>
      <c r="F721" s="10" t="s">
        <v>7889</v>
      </c>
      <c r="G721" s="16">
        <v>4234</v>
      </c>
      <c r="H721" s="1">
        <v>3931</v>
      </c>
      <c r="I721" s="1">
        <v>3572</v>
      </c>
      <c r="J721" s="16">
        <v>4357</v>
      </c>
      <c r="K721" s="1">
        <v>4291</v>
      </c>
      <c r="L721" s="1">
        <v>3904</v>
      </c>
      <c r="M721" s="16">
        <v>2312</v>
      </c>
      <c r="N721" s="1">
        <v>2139</v>
      </c>
      <c r="O721" s="1">
        <v>1881</v>
      </c>
      <c r="P721" s="51" t="s">
        <v>1636</v>
      </c>
    </row>
    <row r="722" spans="1:16" ht="16" x14ac:dyDescent="0.2">
      <c r="A722" s="8">
        <v>719</v>
      </c>
      <c r="B722" s="1" t="s">
        <v>1635</v>
      </c>
      <c r="C722" s="2">
        <v>4046.1666666666665</v>
      </c>
      <c r="D722" s="10">
        <v>7</v>
      </c>
      <c r="E722" s="10">
        <v>5</v>
      </c>
      <c r="F722" s="10" t="s">
        <v>7887</v>
      </c>
      <c r="G722" s="16">
        <v>3893</v>
      </c>
      <c r="H722" s="1">
        <v>3885</v>
      </c>
      <c r="I722" s="1">
        <v>3940</v>
      </c>
      <c r="J722" s="16">
        <v>4176</v>
      </c>
      <c r="K722" s="1">
        <v>4186</v>
      </c>
      <c r="L722" s="1">
        <v>4197</v>
      </c>
      <c r="M722" s="16">
        <v>2664</v>
      </c>
      <c r="N722" s="1">
        <v>2572</v>
      </c>
      <c r="O722" s="1">
        <v>2589</v>
      </c>
      <c r="P722" s="51" t="s">
        <v>1634</v>
      </c>
    </row>
    <row r="723" spans="1:16" ht="16" x14ac:dyDescent="0.2">
      <c r="A723" s="8">
        <v>720</v>
      </c>
      <c r="B723" s="1" t="s">
        <v>1633</v>
      </c>
      <c r="C723" s="2">
        <v>4044.6666666666665</v>
      </c>
      <c r="D723" s="10">
        <v>14</v>
      </c>
      <c r="E723" s="10">
        <v>4</v>
      </c>
      <c r="F723" s="10" t="s">
        <v>7885</v>
      </c>
      <c r="G723" s="16">
        <v>3406</v>
      </c>
      <c r="H723" s="1">
        <v>3264</v>
      </c>
      <c r="I723" s="1">
        <v>3562</v>
      </c>
      <c r="J723" s="16">
        <v>4686</v>
      </c>
      <c r="K723" s="1">
        <v>4661</v>
      </c>
      <c r="L723" s="1">
        <v>4689</v>
      </c>
      <c r="M723" s="16">
        <v>2434</v>
      </c>
      <c r="N723" s="1">
        <v>2534</v>
      </c>
      <c r="O723" s="1">
        <v>2575</v>
      </c>
      <c r="P723" s="51" t="s">
        <v>1632</v>
      </c>
    </row>
    <row r="724" spans="1:16" ht="16" x14ac:dyDescent="0.2">
      <c r="A724" s="8">
        <v>721</v>
      </c>
      <c r="B724" s="1" t="s">
        <v>1631</v>
      </c>
      <c r="C724" s="2">
        <v>4043.6666666666665</v>
      </c>
      <c r="D724" s="10">
        <v>11</v>
      </c>
      <c r="E724" s="10">
        <v>6</v>
      </c>
      <c r="F724" s="10" t="s">
        <v>7885</v>
      </c>
      <c r="G724" s="16">
        <v>3532</v>
      </c>
      <c r="H724" s="1">
        <v>3166</v>
      </c>
      <c r="I724" s="1">
        <v>3101</v>
      </c>
      <c r="J724" s="16">
        <v>5101</v>
      </c>
      <c r="K724" s="1">
        <v>4885</v>
      </c>
      <c r="L724" s="1">
        <v>4477</v>
      </c>
      <c r="M724" s="16">
        <v>2527</v>
      </c>
      <c r="N724" s="1">
        <v>2180</v>
      </c>
      <c r="O724" s="1">
        <v>2021</v>
      </c>
      <c r="P724" s="51" t="s">
        <v>1630</v>
      </c>
    </row>
    <row r="725" spans="1:16" ht="16" x14ac:dyDescent="0.2">
      <c r="A725" s="8">
        <v>722</v>
      </c>
      <c r="B725" s="1" t="s">
        <v>1629</v>
      </c>
      <c r="C725" s="2">
        <v>4042.5</v>
      </c>
      <c r="D725" s="10">
        <v>3</v>
      </c>
      <c r="E725" s="10">
        <v>8</v>
      </c>
      <c r="F725" s="10" t="s">
        <v>7889</v>
      </c>
      <c r="G725" s="16">
        <v>3582</v>
      </c>
      <c r="H725" s="1">
        <v>3512</v>
      </c>
      <c r="I725" s="1">
        <v>3693</v>
      </c>
      <c r="J725" s="16">
        <v>4679</v>
      </c>
      <c r="K725" s="1">
        <v>4340</v>
      </c>
      <c r="L725" s="1">
        <v>4449</v>
      </c>
      <c r="M725" s="16">
        <v>3072</v>
      </c>
      <c r="N725" s="1">
        <v>3046</v>
      </c>
      <c r="O725" s="1">
        <v>3058</v>
      </c>
      <c r="P725" s="51" t="s">
        <v>1628</v>
      </c>
    </row>
    <row r="726" spans="1:16" ht="16" x14ac:dyDescent="0.2">
      <c r="A726" s="8">
        <v>723</v>
      </c>
      <c r="B726" s="1" t="s">
        <v>1627</v>
      </c>
      <c r="C726" s="2">
        <v>4041.3333333333335</v>
      </c>
      <c r="D726" s="10">
        <v>3</v>
      </c>
      <c r="E726" s="10">
        <v>10</v>
      </c>
      <c r="F726" s="10" t="s">
        <v>7889</v>
      </c>
      <c r="G726" s="16">
        <v>3582</v>
      </c>
      <c r="H726" s="1">
        <v>3594</v>
      </c>
      <c r="I726" s="1">
        <v>3782</v>
      </c>
      <c r="J726" s="16">
        <v>4573</v>
      </c>
      <c r="K726" s="1">
        <v>4346</v>
      </c>
      <c r="L726" s="1">
        <v>4371</v>
      </c>
      <c r="M726" s="16">
        <v>3086</v>
      </c>
      <c r="N726" s="1">
        <v>2657</v>
      </c>
      <c r="O726" s="1">
        <v>2833</v>
      </c>
      <c r="P726" s="51" t="s">
        <v>1626</v>
      </c>
    </row>
    <row r="727" spans="1:16" ht="16" x14ac:dyDescent="0.2">
      <c r="A727" s="8">
        <v>724</v>
      </c>
      <c r="B727" s="1" t="s">
        <v>1625</v>
      </c>
      <c r="C727" s="2">
        <v>4040.5</v>
      </c>
      <c r="D727" s="10">
        <v>11</v>
      </c>
      <c r="E727" s="10">
        <v>7</v>
      </c>
      <c r="F727" s="10" t="s">
        <v>7886</v>
      </c>
      <c r="G727" s="16">
        <v>3633</v>
      </c>
      <c r="H727" s="1">
        <v>3585</v>
      </c>
      <c r="I727" s="1">
        <v>3511</v>
      </c>
      <c r="J727" s="16">
        <v>4838</v>
      </c>
      <c r="K727" s="1">
        <v>4476</v>
      </c>
      <c r="L727" s="1">
        <v>4200</v>
      </c>
      <c r="M727" s="16">
        <v>2233</v>
      </c>
      <c r="N727" s="1">
        <v>2290</v>
      </c>
      <c r="O727" s="1">
        <v>2570</v>
      </c>
      <c r="P727" s="51" t="s">
        <v>1624</v>
      </c>
    </row>
    <row r="728" spans="1:16" ht="16" x14ac:dyDescent="0.2">
      <c r="A728" s="8">
        <v>725</v>
      </c>
      <c r="B728" s="1" t="s">
        <v>1623</v>
      </c>
      <c r="C728" s="2">
        <v>4039.6666666666665</v>
      </c>
      <c r="D728" s="10">
        <v>9</v>
      </c>
      <c r="E728" s="10">
        <v>12</v>
      </c>
      <c r="F728" s="10" t="s">
        <v>7886</v>
      </c>
      <c r="G728" s="16">
        <v>3336</v>
      </c>
      <c r="H728" s="1">
        <v>3596</v>
      </c>
      <c r="I728" s="1">
        <v>3480</v>
      </c>
      <c r="J728" s="16">
        <v>4440</v>
      </c>
      <c r="K728" s="1">
        <v>4591</v>
      </c>
      <c r="L728" s="1">
        <v>4795</v>
      </c>
      <c r="M728" s="16">
        <v>2894</v>
      </c>
      <c r="N728" s="1">
        <v>3172</v>
      </c>
      <c r="O728" s="1">
        <v>2967</v>
      </c>
      <c r="P728" s="51" t="s">
        <v>1622</v>
      </c>
    </row>
    <row r="729" spans="1:16" ht="16" x14ac:dyDescent="0.2">
      <c r="A729" s="8">
        <v>726</v>
      </c>
      <c r="B729" s="1" t="s">
        <v>1621</v>
      </c>
      <c r="C729" s="2">
        <v>4038.8333333333335</v>
      </c>
      <c r="D729" s="10">
        <v>8</v>
      </c>
      <c r="E729" s="10">
        <v>8</v>
      </c>
      <c r="F729" s="10" t="s">
        <v>7885</v>
      </c>
      <c r="G729" s="16">
        <v>3832</v>
      </c>
      <c r="H729" s="1">
        <v>3726</v>
      </c>
      <c r="I729" s="1">
        <v>3813</v>
      </c>
      <c r="J729" s="16">
        <v>4241</v>
      </c>
      <c r="K729" s="1">
        <v>4314</v>
      </c>
      <c r="L729" s="1">
        <v>4307</v>
      </c>
      <c r="M729" s="16">
        <v>2335</v>
      </c>
      <c r="N729" s="1">
        <v>2318</v>
      </c>
      <c r="O729" s="1">
        <v>2321</v>
      </c>
      <c r="P729" s="51" t="s">
        <v>1620</v>
      </c>
    </row>
    <row r="730" spans="1:16" ht="16" x14ac:dyDescent="0.2">
      <c r="A730" s="8">
        <v>727</v>
      </c>
      <c r="B730" s="1" t="s">
        <v>1619</v>
      </c>
      <c r="C730" s="2">
        <v>4038.3333333333335</v>
      </c>
      <c r="D730" s="10">
        <v>8</v>
      </c>
      <c r="E730" s="10">
        <v>10</v>
      </c>
      <c r="F730" s="10" t="s">
        <v>7886</v>
      </c>
      <c r="G730" s="16">
        <v>3839</v>
      </c>
      <c r="H730" s="1">
        <v>3607</v>
      </c>
      <c r="I730" s="1">
        <v>3668</v>
      </c>
      <c r="J730" s="16">
        <v>4423</v>
      </c>
      <c r="K730" s="1">
        <v>4283</v>
      </c>
      <c r="L730" s="1">
        <v>4410</v>
      </c>
      <c r="M730" s="16">
        <v>2464</v>
      </c>
      <c r="N730" s="1">
        <v>2247</v>
      </c>
      <c r="O730" s="1">
        <v>2288</v>
      </c>
      <c r="P730" s="51" t="s">
        <v>1618</v>
      </c>
    </row>
    <row r="731" spans="1:16" ht="16" x14ac:dyDescent="0.2">
      <c r="A731" s="8">
        <v>728</v>
      </c>
      <c r="B731" s="1" t="s">
        <v>1617</v>
      </c>
      <c r="C731" s="2">
        <v>4036.8333333333335</v>
      </c>
      <c r="D731" s="10">
        <v>9</v>
      </c>
      <c r="E731" s="10">
        <v>16</v>
      </c>
      <c r="F731" s="10" t="s">
        <v>7889</v>
      </c>
      <c r="G731" s="16">
        <v>3366</v>
      </c>
      <c r="H731" s="1">
        <v>3393</v>
      </c>
      <c r="I731" s="1">
        <v>3433</v>
      </c>
      <c r="J731" s="16">
        <v>4714</v>
      </c>
      <c r="K731" s="1">
        <v>4610</v>
      </c>
      <c r="L731" s="1">
        <v>4705</v>
      </c>
      <c r="M731" s="16">
        <v>2410</v>
      </c>
      <c r="N731" s="1">
        <v>2490</v>
      </c>
      <c r="O731" s="1">
        <v>2479</v>
      </c>
      <c r="P731" s="51" t="s">
        <v>1616</v>
      </c>
    </row>
    <row r="732" spans="1:16" ht="16" x14ac:dyDescent="0.2">
      <c r="A732" s="8">
        <v>729</v>
      </c>
      <c r="B732" s="1" t="s">
        <v>1615</v>
      </c>
      <c r="C732" s="2">
        <v>4035.6666666666665</v>
      </c>
      <c r="D732" s="10">
        <v>6</v>
      </c>
      <c r="E732" s="10">
        <v>11</v>
      </c>
      <c r="F732" s="10" t="s">
        <v>7889</v>
      </c>
      <c r="G732" s="16">
        <v>3397</v>
      </c>
      <c r="H732" s="1">
        <v>3437</v>
      </c>
      <c r="I732" s="1">
        <v>3612</v>
      </c>
      <c r="J732" s="16">
        <v>4468</v>
      </c>
      <c r="K732" s="1">
        <v>4665</v>
      </c>
      <c r="L732" s="1">
        <v>4635</v>
      </c>
      <c r="M732" s="16">
        <v>2399</v>
      </c>
      <c r="N732" s="1">
        <v>2225</v>
      </c>
      <c r="O732" s="1">
        <v>2496</v>
      </c>
      <c r="P732" s="51" t="s">
        <v>1614</v>
      </c>
    </row>
    <row r="733" spans="1:16" ht="16" x14ac:dyDescent="0.2">
      <c r="A733" s="8">
        <v>730</v>
      </c>
      <c r="B733" s="1" t="s">
        <v>1613</v>
      </c>
      <c r="C733" s="2">
        <v>4034.5</v>
      </c>
      <c r="D733" s="10">
        <v>7</v>
      </c>
      <c r="E733" s="10">
        <v>8</v>
      </c>
      <c r="F733" s="10" t="s">
        <v>7887</v>
      </c>
      <c r="G733" s="16">
        <v>3861</v>
      </c>
      <c r="H733" s="1">
        <v>3941</v>
      </c>
      <c r="I733" s="1">
        <v>4013</v>
      </c>
      <c r="J733" s="16">
        <v>3928</v>
      </c>
      <c r="K733" s="1">
        <v>4037</v>
      </c>
      <c r="L733" s="1">
        <v>4427</v>
      </c>
      <c r="M733" s="16">
        <v>2438</v>
      </c>
      <c r="N733" s="1">
        <v>2234</v>
      </c>
      <c r="O733" s="1">
        <v>2448</v>
      </c>
      <c r="P733" s="51" t="s">
        <v>1612</v>
      </c>
    </row>
    <row r="734" spans="1:16" ht="16" x14ac:dyDescent="0.2">
      <c r="A734" s="8">
        <v>731</v>
      </c>
      <c r="B734" s="1" t="s">
        <v>1611</v>
      </c>
      <c r="C734" s="2">
        <v>4034.1666666666665</v>
      </c>
      <c r="D734" s="10">
        <v>7</v>
      </c>
      <c r="E734" s="10">
        <v>11</v>
      </c>
      <c r="F734" s="10" t="s">
        <v>7888</v>
      </c>
      <c r="G734" s="16">
        <v>3970</v>
      </c>
      <c r="H734" s="1">
        <v>4071</v>
      </c>
      <c r="I734" s="1">
        <v>3911</v>
      </c>
      <c r="J734" s="16">
        <v>3928</v>
      </c>
      <c r="K734" s="1">
        <v>3944</v>
      </c>
      <c r="L734" s="1">
        <v>4381</v>
      </c>
      <c r="M734" s="16">
        <v>2487</v>
      </c>
      <c r="N734" s="1">
        <v>2564</v>
      </c>
      <c r="O734" s="1">
        <v>2571</v>
      </c>
      <c r="P734" s="51" t="s">
        <v>1610</v>
      </c>
    </row>
    <row r="735" spans="1:16" ht="16" x14ac:dyDescent="0.2">
      <c r="A735" s="8">
        <v>732</v>
      </c>
      <c r="B735" s="1" t="s">
        <v>1609</v>
      </c>
      <c r="C735" s="2">
        <v>4034</v>
      </c>
      <c r="D735" s="10">
        <v>5</v>
      </c>
      <c r="E735" s="10">
        <v>12</v>
      </c>
      <c r="F735" s="10" t="s">
        <v>7886</v>
      </c>
      <c r="G735" s="16">
        <v>3245</v>
      </c>
      <c r="H735" s="1">
        <v>3522</v>
      </c>
      <c r="I735" s="1">
        <v>3658</v>
      </c>
      <c r="J735" s="16">
        <v>4634</v>
      </c>
      <c r="K735" s="1">
        <v>4613</v>
      </c>
      <c r="L735" s="1">
        <v>4532</v>
      </c>
      <c r="M735" s="16">
        <v>2526</v>
      </c>
      <c r="N735" s="1">
        <v>2748</v>
      </c>
      <c r="O735" s="1">
        <v>2801</v>
      </c>
      <c r="P735" s="51" t="s">
        <v>1608</v>
      </c>
    </row>
    <row r="736" spans="1:16" ht="16" x14ac:dyDescent="0.2">
      <c r="A736" s="8">
        <v>733</v>
      </c>
      <c r="B736" s="1" t="s">
        <v>1607</v>
      </c>
      <c r="C736" s="2">
        <v>4033.6666666666665</v>
      </c>
      <c r="D736" s="10">
        <v>2</v>
      </c>
      <c r="E736" s="10">
        <v>14</v>
      </c>
      <c r="F736" s="10" t="s">
        <v>7887</v>
      </c>
      <c r="G736" s="16">
        <v>3648</v>
      </c>
      <c r="H736" s="1">
        <v>3520</v>
      </c>
      <c r="I736" s="1">
        <v>3422</v>
      </c>
      <c r="J736" s="16">
        <v>4621</v>
      </c>
      <c r="K736" s="1">
        <v>4548</v>
      </c>
      <c r="L736" s="1">
        <v>4443</v>
      </c>
      <c r="M736" s="16">
        <v>3499</v>
      </c>
      <c r="N736" s="1">
        <v>3331</v>
      </c>
      <c r="O736" s="1">
        <v>3167</v>
      </c>
      <c r="P736" s="51" t="s">
        <v>1606</v>
      </c>
    </row>
    <row r="737" spans="1:16" ht="16" x14ac:dyDescent="0.2">
      <c r="A737" s="8">
        <v>734</v>
      </c>
      <c r="B737" s="1" t="s">
        <v>1605</v>
      </c>
      <c r="C737" s="2">
        <v>4033.1666666666665</v>
      </c>
      <c r="D737" s="10">
        <v>9</v>
      </c>
      <c r="E737" s="10">
        <v>1</v>
      </c>
      <c r="F737" s="10" t="s">
        <v>7890</v>
      </c>
      <c r="G737" s="16">
        <v>3160</v>
      </c>
      <c r="H737" s="1">
        <v>3503</v>
      </c>
      <c r="I737" s="1">
        <v>3511</v>
      </c>
      <c r="J737" s="16">
        <v>4546</v>
      </c>
      <c r="K737" s="1">
        <v>4685</v>
      </c>
      <c r="L737" s="1">
        <v>4794</v>
      </c>
      <c r="M737" s="16">
        <v>2525</v>
      </c>
      <c r="N737" s="1">
        <v>2617</v>
      </c>
      <c r="O737" s="1">
        <v>2741</v>
      </c>
      <c r="P737" s="51" t="s">
        <v>1604</v>
      </c>
    </row>
    <row r="738" spans="1:16" ht="16" x14ac:dyDescent="0.2">
      <c r="A738" s="8">
        <v>735</v>
      </c>
      <c r="B738" s="1" t="s">
        <v>1603</v>
      </c>
      <c r="C738" s="2">
        <v>4032.3333333333335</v>
      </c>
      <c r="D738" s="10">
        <v>7</v>
      </c>
      <c r="E738" s="10">
        <v>10</v>
      </c>
      <c r="F738" s="10" t="s">
        <v>7890</v>
      </c>
      <c r="G738" s="16">
        <v>4054</v>
      </c>
      <c r="H738" s="1">
        <v>4106</v>
      </c>
      <c r="I738" s="1">
        <v>4032</v>
      </c>
      <c r="J738" s="16">
        <v>4153</v>
      </c>
      <c r="K738" s="1">
        <v>3985</v>
      </c>
      <c r="L738" s="1">
        <v>3864</v>
      </c>
      <c r="M738" s="16">
        <v>2634</v>
      </c>
      <c r="N738" s="1">
        <v>2449</v>
      </c>
      <c r="O738" s="1">
        <v>2367</v>
      </c>
      <c r="P738" s="51" t="s">
        <v>1602</v>
      </c>
    </row>
    <row r="739" spans="1:16" ht="16" x14ac:dyDescent="0.2">
      <c r="A739" s="8">
        <v>736</v>
      </c>
      <c r="B739" s="1" t="s">
        <v>1601</v>
      </c>
      <c r="C739" s="2">
        <v>4030.8333333333335</v>
      </c>
      <c r="D739" s="10">
        <v>14</v>
      </c>
      <c r="E739" s="10">
        <v>3</v>
      </c>
      <c r="F739" s="10" t="s">
        <v>7886</v>
      </c>
      <c r="G739" s="16">
        <v>3470</v>
      </c>
      <c r="H739" s="1">
        <v>3311</v>
      </c>
      <c r="I739" s="1">
        <v>3359</v>
      </c>
      <c r="J739" s="16">
        <v>4714</v>
      </c>
      <c r="K739" s="1">
        <v>4682</v>
      </c>
      <c r="L739" s="1">
        <v>4649</v>
      </c>
      <c r="M739" s="16">
        <v>2468</v>
      </c>
      <c r="N739" s="1">
        <v>2397</v>
      </c>
      <c r="O739" s="1">
        <v>2398</v>
      </c>
      <c r="P739" s="51" t="s">
        <v>1600</v>
      </c>
    </row>
    <row r="740" spans="1:16" ht="16" x14ac:dyDescent="0.2">
      <c r="A740" s="8">
        <v>737</v>
      </c>
      <c r="B740" s="1" t="s">
        <v>1599</v>
      </c>
      <c r="C740" s="2">
        <v>4030</v>
      </c>
      <c r="D740" s="10">
        <v>13</v>
      </c>
      <c r="E740" s="10">
        <v>16</v>
      </c>
      <c r="F740" s="10" t="s">
        <v>7888</v>
      </c>
      <c r="G740" s="16">
        <v>3457</v>
      </c>
      <c r="H740" s="1">
        <v>3411</v>
      </c>
      <c r="I740" s="1">
        <v>3286</v>
      </c>
      <c r="J740" s="16">
        <v>4654</v>
      </c>
      <c r="K740" s="1">
        <v>4666</v>
      </c>
      <c r="L740" s="1">
        <v>4706</v>
      </c>
      <c r="M740" s="16">
        <v>2531</v>
      </c>
      <c r="N740" s="1">
        <v>2284</v>
      </c>
      <c r="O740" s="1">
        <v>2338</v>
      </c>
      <c r="P740" s="51" t="s">
        <v>1598</v>
      </c>
    </row>
    <row r="741" spans="1:16" ht="16" x14ac:dyDescent="0.2">
      <c r="A741" s="8">
        <v>738</v>
      </c>
      <c r="B741" s="1" t="s">
        <v>1597</v>
      </c>
      <c r="C741" s="2">
        <v>4029.1666666666665</v>
      </c>
      <c r="D741" s="10">
        <v>8</v>
      </c>
      <c r="E741" s="10">
        <v>16</v>
      </c>
      <c r="F741" s="10" t="s">
        <v>7887</v>
      </c>
      <c r="G741" s="16">
        <v>3589</v>
      </c>
      <c r="H741" s="1">
        <v>3362</v>
      </c>
      <c r="I741" s="1">
        <v>3161</v>
      </c>
      <c r="J741" s="16">
        <v>4808</v>
      </c>
      <c r="K741" s="1">
        <v>4739</v>
      </c>
      <c r="L741" s="1">
        <v>4516</v>
      </c>
      <c r="M741" s="16">
        <v>2285</v>
      </c>
      <c r="N741" s="1">
        <v>2323</v>
      </c>
      <c r="O741" s="1">
        <v>2156</v>
      </c>
      <c r="P741" s="51" t="s">
        <v>1596</v>
      </c>
    </row>
    <row r="742" spans="1:16" ht="16" x14ac:dyDescent="0.2">
      <c r="A742" s="8">
        <v>739</v>
      </c>
      <c r="B742" s="1" t="s">
        <v>1595</v>
      </c>
      <c r="C742" s="2">
        <v>4028.6666666666665</v>
      </c>
      <c r="D742" s="10">
        <v>13</v>
      </c>
      <c r="E742" s="10">
        <v>4</v>
      </c>
      <c r="F742" s="10" t="s">
        <v>7889</v>
      </c>
      <c r="G742" s="16">
        <v>3382</v>
      </c>
      <c r="H742" s="1">
        <v>3337</v>
      </c>
      <c r="I742" s="1">
        <v>3480</v>
      </c>
      <c r="J742" s="16">
        <v>4557</v>
      </c>
      <c r="K742" s="1">
        <v>4774</v>
      </c>
      <c r="L742" s="1">
        <v>4642</v>
      </c>
      <c r="M742" s="16">
        <v>2376</v>
      </c>
      <c r="N742" s="1">
        <v>2451</v>
      </c>
      <c r="O742" s="1">
        <v>2509</v>
      </c>
      <c r="P742" s="51" t="s">
        <v>1594</v>
      </c>
    </row>
    <row r="743" spans="1:16" ht="16" x14ac:dyDescent="0.2">
      <c r="A743" s="8">
        <v>740</v>
      </c>
      <c r="B743" s="1" t="s">
        <v>1593</v>
      </c>
      <c r="C743" s="2">
        <v>4028.6666666666665</v>
      </c>
      <c r="D743" s="10">
        <v>12</v>
      </c>
      <c r="E743" s="10">
        <v>15</v>
      </c>
      <c r="F743" s="10" t="s">
        <v>7888</v>
      </c>
      <c r="G743" s="16">
        <v>3643</v>
      </c>
      <c r="H743" s="1">
        <v>3505</v>
      </c>
      <c r="I743" s="1">
        <v>3463</v>
      </c>
      <c r="J743" s="16">
        <v>4587</v>
      </c>
      <c r="K743" s="1">
        <v>4645</v>
      </c>
      <c r="L743" s="1">
        <v>4329</v>
      </c>
      <c r="M743" s="16">
        <v>2242</v>
      </c>
      <c r="N743" s="1">
        <v>2067</v>
      </c>
      <c r="O743" s="1">
        <v>2191</v>
      </c>
      <c r="P743" s="51" t="s">
        <v>1592</v>
      </c>
    </row>
    <row r="744" spans="1:16" ht="16" x14ac:dyDescent="0.2">
      <c r="A744" s="8">
        <v>741</v>
      </c>
      <c r="B744" s="1" t="s">
        <v>1591</v>
      </c>
      <c r="C744" s="2">
        <v>4027.6666666666665</v>
      </c>
      <c r="D744" s="10">
        <v>13</v>
      </c>
      <c r="E744" s="10">
        <v>2</v>
      </c>
      <c r="F744" s="10" t="s">
        <v>7885</v>
      </c>
      <c r="G744" s="16">
        <v>3278</v>
      </c>
      <c r="H744" s="1">
        <v>3531</v>
      </c>
      <c r="I744" s="1">
        <v>3564</v>
      </c>
      <c r="J744" s="16">
        <v>4320</v>
      </c>
      <c r="K744" s="1">
        <v>4653</v>
      </c>
      <c r="L744" s="1">
        <v>4820</v>
      </c>
      <c r="M744" s="16">
        <v>2748</v>
      </c>
      <c r="N744" s="1">
        <v>2924</v>
      </c>
      <c r="O744" s="1">
        <v>2894</v>
      </c>
      <c r="P744" s="51" t="s">
        <v>1590</v>
      </c>
    </row>
    <row r="745" spans="1:16" ht="16" x14ac:dyDescent="0.2">
      <c r="A745" s="8">
        <v>742</v>
      </c>
      <c r="B745" s="1" t="s">
        <v>1589</v>
      </c>
      <c r="C745" s="2">
        <v>4027.1666666666665</v>
      </c>
      <c r="D745" s="10">
        <v>13</v>
      </c>
      <c r="E745" s="10">
        <v>11</v>
      </c>
      <c r="F745" s="10" t="s">
        <v>7889</v>
      </c>
      <c r="G745" s="16">
        <v>3612</v>
      </c>
      <c r="H745" s="1">
        <v>3449</v>
      </c>
      <c r="I745" s="1">
        <v>3385</v>
      </c>
      <c r="J745" s="16">
        <v>4514</v>
      </c>
      <c r="K745" s="1">
        <v>4636</v>
      </c>
      <c r="L745" s="1">
        <v>4567</v>
      </c>
      <c r="M745" s="16">
        <v>2434</v>
      </c>
      <c r="N745" s="1">
        <v>2207</v>
      </c>
      <c r="O745" s="1">
        <v>2280</v>
      </c>
      <c r="P745" s="51" t="s">
        <v>1588</v>
      </c>
    </row>
    <row r="746" spans="1:16" ht="16" x14ac:dyDescent="0.2">
      <c r="A746" s="8">
        <v>743</v>
      </c>
      <c r="B746" s="1" t="s">
        <v>1587</v>
      </c>
      <c r="C746" s="2">
        <v>4026.5</v>
      </c>
      <c r="D746" s="10">
        <v>8</v>
      </c>
      <c r="E746" s="10">
        <v>3</v>
      </c>
      <c r="F746" s="10" t="s">
        <v>7886</v>
      </c>
      <c r="G746" s="16">
        <v>3688</v>
      </c>
      <c r="H746" s="1">
        <v>3790</v>
      </c>
      <c r="I746" s="1">
        <v>3638</v>
      </c>
      <c r="J746" s="16">
        <v>4377</v>
      </c>
      <c r="K746" s="1">
        <v>4391</v>
      </c>
      <c r="L746" s="1">
        <v>4275</v>
      </c>
      <c r="M746" s="16">
        <v>2441</v>
      </c>
      <c r="N746" s="1">
        <v>2415</v>
      </c>
      <c r="O746" s="1">
        <v>2622</v>
      </c>
      <c r="P746" s="51" t="s">
        <v>1586</v>
      </c>
    </row>
    <row r="747" spans="1:16" ht="16" x14ac:dyDescent="0.2">
      <c r="A747" s="8">
        <v>744</v>
      </c>
      <c r="B747" s="1" t="s">
        <v>1585</v>
      </c>
      <c r="C747" s="2">
        <v>4026.5</v>
      </c>
      <c r="D747" s="10">
        <v>11</v>
      </c>
      <c r="E747" s="10">
        <v>11</v>
      </c>
      <c r="F747" s="10" t="s">
        <v>7885</v>
      </c>
      <c r="G747" s="16">
        <v>3806</v>
      </c>
      <c r="H747" s="1">
        <v>3589</v>
      </c>
      <c r="I747" s="1">
        <v>3591</v>
      </c>
      <c r="J747" s="16">
        <v>4374</v>
      </c>
      <c r="K747" s="1">
        <v>4386</v>
      </c>
      <c r="L747" s="1">
        <v>4413</v>
      </c>
      <c r="M747" s="16">
        <v>2167</v>
      </c>
      <c r="N747" s="1">
        <v>2122</v>
      </c>
      <c r="O747" s="1">
        <v>2031</v>
      </c>
      <c r="P747" s="51" t="s">
        <v>1584</v>
      </c>
    </row>
    <row r="748" spans="1:16" ht="16" x14ac:dyDescent="0.2">
      <c r="A748" s="8">
        <v>745</v>
      </c>
      <c r="B748" s="1" t="s">
        <v>1583</v>
      </c>
      <c r="C748" s="2">
        <v>4024.1666666666665</v>
      </c>
      <c r="D748" s="10">
        <v>7</v>
      </c>
      <c r="E748" s="10">
        <v>2</v>
      </c>
      <c r="F748" s="10" t="s">
        <v>7889</v>
      </c>
      <c r="G748" s="16">
        <v>3765</v>
      </c>
      <c r="H748" s="1">
        <v>3664</v>
      </c>
      <c r="I748" s="1">
        <v>3662</v>
      </c>
      <c r="J748" s="16">
        <v>4350</v>
      </c>
      <c r="K748" s="1">
        <v>4386</v>
      </c>
      <c r="L748" s="1">
        <v>4318</v>
      </c>
      <c r="M748" s="16">
        <v>2453</v>
      </c>
      <c r="N748" s="1">
        <v>2430</v>
      </c>
      <c r="O748" s="1">
        <v>2336</v>
      </c>
      <c r="P748" s="51" t="s">
        <v>1582</v>
      </c>
    </row>
    <row r="749" spans="1:16" ht="16" x14ac:dyDescent="0.2">
      <c r="A749" s="8">
        <v>746</v>
      </c>
      <c r="B749" s="1" t="s">
        <v>1581</v>
      </c>
      <c r="C749" s="2">
        <v>4024.1666666666665</v>
      </c>
      <c r="D749" s="10">
        <v>7</v>
      </c>
      <c r="E749" s="10">
        <v>4</v>
      </c>
      <c r="F749" s="10" t="s">
        <v>7887</v>
      </c>
      <c r="G749" s="16">
        <v>3802</v>
      </c>
      <c r="H749" s="1">
        <v>3862</v>
      </c>
      <c r="I749" s="1">
        <v>3829</v>
      </c>
      <c r="J749" s="16">
        <v>4194</v>
      </c>
      <c r="K749" s="1">
        <v>4335</v>
      </c>
      <c r="L749" s="1">
        <v>4123</v>
      </c>
      <c r="M749" s="16">
        <v>2573</v>
      </c>
      <c r="N749" s="1">
        <v>2559</v>
      </c>
      <c r="O749" s="1">
        <v>2516</v>
      </c>
      <c r="P749" s="51" t="s">
        <v>1580</v>
      </c>
    </row>
    <row r="750" spans="1:16" ht="16" x14ac:dyDescent="0.2">
      <c r="A750" s="8">
        <v>747</v>
      </c>
      <c r="B750" s="1" t="s">
        <v>1579</v>
      </c>
      <c r="C750" s="2">
        <v>4022.5</v>
      </c>
      <c r="D750" s="10">
        <v>16</v>
      </c>
      <c r="E750" s="10">
        <v>12</v>
      </c>
      <c r="F750" s="10" t="s">
        <v>7888</v>
      </c>
      <c r="G750" s="16">
        <v>4302</v>
      </c>
      <c r="H750" s="1">
        <v>4108</v>
      </c>
      <c r="I750" s="1">
        <v>3766</v>
      </c>
      <c r="J750" s="16">
        <v>4161</v>
      </c>
      <c r="K750" s="1">
        <v>4080</v>
      </c>
      <c r="L750" s="1">
        <v>3718</v>
      </c>
      <c r="M750" s="16">
        <v>2231</v>
      </c>
      <c r="N750" s="1">
        <v>2254</v>
      </c>
      <c r="O750" s="1">
        <v>2087</v>
      </c>
      <c r="P750" s="51" t="s">
        <v>1578</v>
      </c>
    </row>
    <row r="751" spans="1:16" ht="16" x14ac:dyDescent="0.2">
      <c r="A751" s="8">
        <v>748</v>
      </c>
      <c r="B751" s="1" t="s">
        <v>1577</v>
      </c>
      <c r="C751" s="2">
        <v>4022</v>
      </c>
      <c r="D751" s="10">
        <v>8</v>
      </c>
      <c r="E751" s="10">
        <v>14</v>
      </c>
      <c r="F751" s="10" t="s">
        <v>7887</v>
      </c>
      <c r="G751" s="16">
        <v>3773</v>
      </c>
      <c r="H751" s="1">
        <v>3511</v>
      </c>
      <c r="I751" s="1">
        <v>3312</v>
      </c>
      <c r="J751" s="16">
        <v>4657</v>
      </c>
      <c r="K751" s="1">
        <v>4469</v>
      </c>
      <c r="L751" s="1">
        <v>4410</v>
      </c>
      <c r="M751" s="16">
        <v>2250</v>
      </c>
      <c r="N751" s="1">
        <v>2235</v>
      </c>
      <c r="O751" s="1">
        <v>2157</v>
      </c>
      <c r="P751" s="51" t="s">
        <v>1576</v>
      </c>
    </row>
    <row r="752" spans="1:16" ht="16" x14ac:dyDescent="0.2">
      <c r="A752" s="8">
        <v>749</v>
      </c>
      <c r="B752" s="1" t="s">
        <v>1575</v>
      </c>
      <c r="C752" s="2">
        <v>4021.5</v>
      </c>
      <c r="D752" s="10">
        <v>2</v>
      </c>
      <c r="E752" s="10">
        <v>2</v>
      </c>
      <c r="F752" s="10" t="s">
        <v>7887</v>
      </c>
      <c r="G752" s="16">
        <v>3781</v>
      </c>
      <c r="H752" s="1">
        <v>3719</v>
      </c>
      <c r="I752" s="1">
        <v>3547</v>
      </c>
      <c r="J752" s="16">
        <v>4353</v>
      </c>
      <c r="K752" s="1">
        <v>4303</v>
      </c>
      <c r="L752" s="1">
        <v>4426</v>
      </c>
      <c r="M752" s="16">
        <v>4600</v>
      </c>
      <c r="N752" s="1">
        <v>4427</v>
      </c>
      <c r="O752" s="1">
        <v>4313</v>
      </c>
      <c r="P752" s="51" t="s">
        <v>1574</v>
      </c>
    </row>
    <row r="753" spans="1:16" ht="16" x14ac:dyDescent="0.2">
      <c r="A753" s="8">
        <v>750</v>
      </c>
      <c r="B753" s="1" t="s">
        <v>1573</v>
      </c>
      <c r="C753" s="2">
        <v>4021.1666666666665</v>
      </c>
      <c r="D753" s="10">
        <v>3</v>
      </c>
      <c r="E753" s="10">
        <v>16</v>
      </c>
      <c r="F753" s="10" t="s">
        <v>7886</v>
      </c>
      <c r="G753" s="16">
        <v>3597</v>
      </c>
      <c r="H753" s="1">
        <v>3319</v>
      </c>
      <c r="I753" s="1">
        <v>3192</v>
      </c>
      <c r="J753" s="16">
        <v>4815</v>
      </c>
      <c r="K753" s="1">
        <v>4635</v>
      </c>
      <c r="L753" s="1">
        <v>4569</v>
      </c>
      <c r="M753" s="16">
        <v>3067</v>
      </c>
      <c r="N753" s="1">
        <v>2773</v>
      </c>
      <c r="O753" s="1">
        <v>2794</v>
      </c>
      <c r="P753" s="51" t="s">
        <v>1572</v>
      </c>
    </row>
    <row r="754" spans="1:16" ht="16" x14ac:dyDescent="0.2">
      <c r="A754" s="8">
        <v>751</v>
      </c>
      <c r="B754" s="1" t="s">
        <v>1571</v>
      </c>
      <c r="C754" s="2">
        <v>4021</v>
      </c>
      <c r="D754" s="10">
        <v>6</v>
      </c>
      <c r="E754" s="10">
        <v>3</v>
      </c>
      <c r="F754" s="10" t="s">
        <v>7887</v>
      </c>
      <c r="G754" s="16">
        <v>3331</v>
      </c>
      <c r="H754" s="1">
        <v>3597</v>
      </c>
      <c r="I754" s="1">
        <v>3549</v>
      </c>
      <c r="J754" s="16">
        <v>4581</v>
      </c>
      <c r="K754" s="1">
        <v>4478</v>
      </c>
      <c r="L754" s="1">
        <v>4590</v>
      </c>
      <c r="M754" s="16">
        <v>2889</v>
      </c>
      <c r="N754" s="1">
        <v>2812</v>
      </c>
      <c r="O754" s="1">
        <v>2676</v>
      </c>
      <c r="P754" s="51" t="s">
        <v>1570</v>
      </c>
    </row>
    <row r="755" spans="1:16" ht="16" x14ac:dyDescent="0.2">
      <c r="A755" s="8">
        <v>752</v>
      </c>
      <c r="B755" s="1" t="s">
        <v>1569</v>
      </c>
      <c r="C755" s="2">
        <v>4021</v>
      </c>
      <c r="D755" s="10">
        <v>4</v>
      </c>
      <c r="E755" s="10">
        <v>10</v>
      </c>
      <c r="F755" s="10" t="s">
        <v>7890</v>
      </c>
      <c r="G755" s="16">
        <v>3764</v>
      </c>
      <c r="H755" s="1">
        <v>3639</v>
      </c>
      <c r="I755" s="1">
        <v>3494</v>
      </c>
      <c r="J755" s="16">
        <v>4307</v>
      </c>
      <c r="K755" s="1">
        <v>4430</v>
      </c>
      <c r="L755" s="1">
        <v>4492</v>
      </c>
      <c r="M755" s="16">
        <v>2879</v>
      </c>
      <c r="N755" s="1">
        <v>2803</v>
      </c>
      <c r="O755" s="1">
        <v>2857</v>
      </c>
      <c r="P755" s="51" t="s">
        <v>1568</v>
      </c>
    </row>
    <row r="756" spans="1:16" ht="16" x14ac:dyDescent="0.2">
      <c r="A756" s="8">
        <v>753</v>
      </c>
      <c r="B756" s="1" t="s">
        <v>1567</v>
      </c>
      <c r="C756" s="2">
        <v>4020.5</v>
      </c>
      <c r="D756" s="10">
        <v>11</v>
      </c>
      <c r="E756" s="10">
        <v>11</v>
      </c>
      <c r="F756" s="10" t="s">
        <v>7888</v>
      </c>
      <c r="G756" s="16">
        <v>3440</v>
      </c>
      <c r="H756" s="1">
        <v>3510</v>
      </c>
      <c r="I756" s="1">
        <v>3911</v>
      </c>
      <c r="J756" s="16">
        <v>4159</v>
      </c>
      <c r="K756" s="1">
        <v>4364</v>
      </c>
      <c r="L756" s="1">
        <v>4739</v>
      </c>
      <c r="M756" s="16">
        <v>2011</v>
      </c>
      <c r="N756" s="1">
        <v>2039</v>
      </c>
      <c r="O756" s="1">
        <v>2411</v>
      </c>
      <c r="P756" s="51" t="s">
        <v>1566</v>
      </c>
    </row>
    <row r="757" spans="1:16" ht="16" x14ac:dyDescent="0.2">
      <c r="A757" s="8">
        <v>754</v>
      </c>
      <c r="B757" s="1" t="s">
        <v>1565</v>
      </c>
      <c r="C757" s="2">
        <v>4019</v>
      </c>
      <c r="D757" s="10">
        <v>4</v>
      </c>
      <c r="E757" s="10">
        <v>4</v>
      </c>
      <c r="F757" s="10" t="s">
        <v>7886</v>
      </c>
      <c r="G757" s="16">
        <v>3838</v>
      </c>
      <c r="H757" s="1">
        <v>3773</v>
      </c>
      <c r="I757" s="1">
        <v>3897</v>
      </c>
      <c r="J757" s="16">
        <v>4132</v>
      </c>
      <c r="K757" s="1">
        <v>4194</v>
      </c>
      <c r="L757" s="1">
        <v>4280</v>
      </c>
      <c r="M757" s="16">
        <v>3359</v>
      </c>
      <c r="N757" s="1">
        <v>3383</v>
      </c>
      <c r="O757" s="1">
        <v>3286</v>
      </c>
      <c r="P757" s="51" t="s">
        <v>1564</v>
      </c>
    </row>
    <row r="758" spans="1:16" ht="16" x14ac:dyDescent="0.2">
      <c r="A758" s="8">
        <v>755</v>
      </c>
      <c r="B758" s="1" t="s">
        <v>1563</v>
      </c>
      <c r="C758" s="2">
        <v>4018.6666666666665</v>
      </c>
      <c r="D758" s="10">
        <v>13</v>
      </c>
      <c r="E758" s="10">
        <v>7</v>
      </c>
      <c r="F758" s="10" t="s">
        <v>7889</v>
      </c>
      <c r="G758" s="16">
        <v>3549</v>
      </c>
      <c r="H758" s="1">
        <v>3474</v>
      </c>
      <c r="I758" s="1">
        <v>3466</v>
      </c>
      <c r="J758" s="16">
        <v>4437</v>
      </c>
      <c r="K758" s="1">
        <v>4526</v>
      </c>
      <c r="L758" s="1">
        <v>4660</v>
      </c>
      <c r="M758" s="16">
        <v>2133</v>
      </c>
      <c r="N758" s="1">
        <v>2199</v>
      </c>
      <c r="O758" s="1">
        <v>2183</v>
      </c>
      <c r="P758" s="51" t="s">
        <v>1562</v>
      </c>
    </row>
    <row r="759" spans="1:16" ht="16" x14ac:dyDescent="0.2">
      <c r="A759" s="8">
        <v>756</v>
      </c>
      <c r="B759" s="1" t="s">
        <v>1561</v>
      </c>
      <c r="C759" s="2">
        <v>4017</v>
      </c>
      <c r="D759" s="10">
        <v>10</v>
      </c>
      <c r="E759" s="10">
        <v>13</v>
      </c>
      <c r="F759" s="10" t="s">
        <v>7890</v>
      </c>
      <c r="G759" s="16">
        <v>3521</v>
      </c>
      <c r="H759" s="1">
        <v>3585</v>
      </c>
      <c r="I759" s="1">
        <v>3509</v>
      </c>
      <c r="J759" s="16">
        <v>4757</v>
      </c>
      <c r="K759" s="1">
        <v>4455</v>
      </c>
      <c r="L759" s="1">
        <v>4275</v>
      </c>
      <c r="M759" s="16">
        <v>2611</v>
      </c>
      <c r="N759" s="1">
        <v>2392</v>
      </c>
      <c r="O759" s="1">
        <v>2398</v>
      </c>
      <c r="P759" s="51" t="s">
        <v>1560</v>
      </c>
    </row>
    <row r="760" spans="1:16" ht="16" x14ac:dyDescent="0.2">
      <c r="A760" s="8">
        <v>757</v>
      </c>
      <c r="B760" s="1" t="s">
        <v>1559</v>
      </c>
      <c r="C760" s="2">
        <v>4016.3333333333335</v>
      </c>
      <c r="D760" s="10">
        <v>16</v>
      </c>
      <c r="E760" s="10">
        <v>11</v>
      </c>
      <c r="F760" s="10" t="s">
        <v>7887</v>
      </c>
      <c r="G760" s="16">
        <v>3931</v>
      </c>
      <c r="H760" s="1">
        <v>3760</v>
      </c>
      <c r="I760" s="1">
        <v>3867</v>
      </c>
      <c r="J760" s="16">
        <v>4262</v>
      </c>
      <c r="K760" s="1">
        <v>4184</v>
      </c>
      <c r="L760" s="1">
        <v>4094</v>
      </c>
      <c r="M760" s="16">
        <v>2005</v>
      </c>
      <c r="N760" s="1">
        <v>2153</v>
      </c>
      <c r="O760" s="1">
        <v>2227</v>
      </c>
      <c r="P760" s="51" t="s">
        <v>1558</v>
      </c>
    </row>
    <row r="761" spans="1:16" ht="16" x14ac:dyDescent="0.2">
      <c r="A761" s="8">
        <v>758</v>
      </c>
      <c r="B761" s="1" t="s">
        <v>1557</v>
      </c>
      <c r="C761" s="2">
        <v>4015.3333333333335</v>
      </c>
      <c r="D761" s="10">
        <v>2</v>
      </c>
      <c r="E761" s="10">
        <v>6</v>
      </c>
      <c r="F761" s="10" t="s">
        <v>7889</v>
      </c>
      <c r="G761" s="16">
        <v>3363</v>
      </c>
      <c r="H761" s="1">
        <v>3390</v>
      </c>
      <c r="I761" s="1">
        <v>3417</v>
      </c>
      <c r="J761" s="16">
        <v>4705</v>
      </c>
      <c r="K761" s="1">
        <v>4603</v>
      </c>
      <c r="L761" s="1">
        <v>4614</v>
      </c>
      <c r="M761" s="16">
        <v>3942</v>
      </c>
      <c r="N761" s="1">
        <v>3832</v>
      </c>
      <c r="O761" s="1">
        <v>3745</v>
      </c>
      <c r="P761" s="51" t="s">
        <v>1556</v>
      </c>
    </row>
    <row r="762" spans="1:16" ht="16" x14ac:dyDescent="0.2">
      <c r="A762" s="8">
        <v>759</v>
      </c>
      <c r="B762" s="1" t="s">
        <v>1555</v>
      </c>
      <c r="C762" s="2">
        <v>4014.1666666666665</v>
      </c>
      <c r="D762" s="10">
        <v>12</v>
      </c>
      <c r="E762" s="10">
        <v>17</v>
      </c>
      <c r="F762" s="10" t="s">
        <v>7887</v>
      </c>
      <c r="G762" s="16">
        <v>3254</v>
      </c>
      <c r="H762" s="1">
        <v>3352</v>
      </c>
      <c r="I762" s="1">
        <v>4059</v>
      </c>
      <c r="J762" s="16">
        <v>4054</v>
      </c>
      <c r="K762" s="1">
        <v>4330</v>
      </c>
      <c r="L762" s="1">
        <v>5036</v>
      </c>
      <c r="M762" s="16">
        <v>1803</v>
      </c>
      <c r="N762" s="1">
        <v>1846</v>
      </c>
      <c r="O762" s="1">
        <v>2595</v>
      </c>
      <c r="P762" s="51" t="s">
        <v>1554</v>
      </c>
    </row>
    <row r="763" spans="1:16" ht="16" x14ac:dyDescent="0.2">
      <c r="A763" s="8">
        <v>760</v>
      </c>
      <c r="B763" s="1" t="s">
        <v>1553</v>
      </c>
      <c r="C763" s="2">
        <v>4012.8333333333335</v>
      </c>
      <c r="D763" s="10">
        <v>13</v>
      </c>
      <c r="E763" s="10">
        <v>2</v>
      </c>
      <c r="F763" s="10" t="s">
        <v>7886</v>
      </c>
      <c r="G763" s="16">
        <v>3635</v>
      </c>
      <c r="H763" s="1">
        <v>3458</v>
      </c>
      <c r="I763" s="1">
        <v>3342</v>
      </c>
      <c r="J763" s="16">
        <v>4547</v>
      </c>
      <c r="K763" s="1">
        <v>4593</v>
      </c>
      <c r="L763" s="1">
        <v>4502</v>
      </c>
      <c r="M763" s="16">
        <v>2803</v>
      </c>
      <c r="N763" s="1">
        <v>2751</v>
      </c>
      <c r="O763" s="1">
        <v>2563</v>
      </c>
      <c r="P763" s="51" t="s">
        <v>1552</v>
      </c>
    </row>
    <row r="764" spans="1:16" ht="16" x14ac:dyDescent="0.2">
      <c r="A764" s="8">
        <v>761</v>
      </c>
      <c r="B764" s="1" t="s">
        <v>1551</v>
      </c>
      <c r="C764" s="2">
        <v>4012.8333333333335</v>
      </c>
      <c r="D764" s="10">
        <v>4</v>
      </c>
      <c r="E764" s="10">
        <v>16</v>
      </c>
      <c r="F764" s="10" t="s">
        <v>7887</v>
      </c>
      <c r="G764" s="16">
        <v>3924</v>
      </c>
      <c r="H764" s="1">
        <v>3569</v>
      </c>
      <c r="I764" s="1">
        <v>3306</v>
      </c>
      <c r="J764" s="16">
        <v>4783</v>
      </c>
      <c r="K764" s="1">
        <v>4373</v>
      </c>
      <c r="L764" s="1">
        <v>4122</v>
      </c>
      <c r="M764" s="16">
        <v>2812</v>
      </c>
      <c r="N764" s="1">
        <v>2553</v>
      </c>
      <c r="O764" s="1">
        <v>2384</v>
      </c>
      <c r="P764" s="51" t="s">
        <v>1550</v>
      </c>
    </row>
    <row r="765" spans="1:16" ht="16" x14ac:dyDescent="0.2">
      <c r="A765" s="8">
        <v>762</v>
      </c>
      <c r="B765" s="1" t="s">
        <v>1549</v>
      </c>
      <c r="C765" s="2">
        <v>4011</v>
      </c>
      <c r="D765" s="10">
        <v>3</v>
      </c>
      <c r="E765" s="10">
        <v>3</v>
      </c>
      <c r="F765" s="10" t="s">
        <v>7886</v>
      </c>
      <c r="G765" s="16">
        <v>4179</v>
      </c>
      <c r="H765" s="1">
        <v>3549</v>
      </c>
      <c r="I765" s="1">
        <v>3438</v>
      </c>
      <c r="J765" s="16">
        <v>4751</v>
      </c>
      <c r="K765" s="1">
        <v>4173</v>
      </c>
      <c r="L765" s="1">
        <v>3976</v>
      </c>
      <c r="M765" s="16">
        <v>4420</v>
      </c>
      <c r="N765" s="1">
        <v>3628</v>
      </c>
      <c r="O765" s="1">
        <v>3527</v>
      </c>
      <c r="P765" s="51" t="s">
        <v>1548</v>
      </c>
    </row>
    <row r="766" spans="1:16" ht="16" x14ac:dyDescent="0.2">
      <c r="A766" s="8">
        <v>763</v>
      </c>
      <c r="B766" s="1" t="s">
        <v>1547</v>
      </c>
      <c r="C766" s="2">
        <v>4011</v>
      </c>
      <c r="D766" s="10">
        <v>3</v>
      </c>
      <c r="E766" s="10">
        <v>6</v>
      </c>
      <c r="F766" s="10" t="s">
        <v>7885</v>
      </c>
      <c r="G766" s="16">
        <v>3103</v>
      </c>
      <c r="H766" s="1">
        <v>3400</v>
      </c>
      <c r="I766" s="1">
        <v>3410</v>
      </c>
      <c r="J766" s="16">
        <v>4675</v>
      </c>
      <c r="K766" s="1">
        <v>4718</v>
      </c>
      <c r="L766" s="1">
        <v>4760</v>
      </c>
      <c r="M766" s="16">
        <v>3630</v>
      </c>
      <c r="N766" s="1">
        <v>3763</v>
      </c>
      <c r="O766" s="1">
        <v>3928</v>
      </c>
      <c r="P766" s="51" t="s">
        <v>1546</v>
      </c>
    </row>
    <row r="767" spans="1:16" ht="16" x14ac:dyDescent="0.2">
      <c r="A767" s="8">
        <v>764</v>
      </c>
      <c r="B767" s="1" t="s">
        <v>1545</v>
      </c>
      <c r="C767" s="2">
        <v>4009.5</v>
      </c>
      <c r="D767" s="10">
        <v>13</v>
      </c>
      <c r="E767" s="10">
        <v>15</v>
      </c>
      <c r="F767" s="10" t="s">
        <v>7885</v>
      </c>
      <c r="G767" s="16">
        <v>3295</v>
      </c>
      <c r="H767" s="1">
        <v>3682</v>
      </c>
      <c r="I767" s="1">
        <v>3817</v>
      </c>
      <c r="J767" s="16">
        <v>4194</v>
      </c>
      <c r="K767" s="1">
        <v>4473</v>
      </c>
      <c r="L767" s="1">
        <v>4596</v>
      </c>
      <c r="M767" s="16">
        <v>2847</v>
      </c>
      <c r="N767" s="1">
        <v>3013</v>
      </c>
      <c r="O767" s="1">
        <v>3026</v>
      </c>
      <c r="P767" s="51" t="s">
        <v>1544</v>
      </c>
    </row>
    <row r="768" spans="1:16" ht="16" x14ac:dyDescent="0.2">
      <c r="A768" s="8">
        <v>765</v>
      </c>
      <c r="B768" s="1" t="s">
        <v>1543</v>
      </c>
      <c r="C768" s="2">
        <v>4008.5</v>
      </c>
      <c r="D768" s="10">
        <v>7</v>
      </c>
      <c r="E768" s="10">
        <v>10</v>
      </c>
      <c r="F768" s="10" t="s">
        <v>7887</v>
      </c>
      <c r="G768" s="16">
        <v>4143</v>
      </c>
      <c r="H768" s="1">
        <v>4237</v>
      </c>
      <c r="I768" s="1">
        <v>3945</v>
      </c>
      <c r="J768" s="16">
        <v>3826</v>
      </c>
      <c r="K768" s="1">
        <v>3856</v>
      </c>
      <c r="L768" s="1">
        <v>4044</v>
      </c>
      <c r="M768" s="16">
        <v>2416</v>
      </c>
      <c r="N768" s="1">
        <v>2304</v>
      </c>
      <c r="O768" s="1">
        <v>2493</v>
      </c>
      <c r="P768" s="51" t="s">
        <v>1542</v>
      </c>
    </row>
    <row r="769" spans="1:16" ht="16" x14ac:dyDescent="0.2">
      <c r="A769" s="8">
        <v>766</v>
      </c>
      <c r="B769" s="1" t="s">
        <v>1541</v>
      </c>
      <c r="C769" s="2">
        <v>4007.3333333333335</v>
      </c>
      <c r="D769" s="10">
        <v>2</v>
      </c>
      <c r="E769" s="10">
        <v>8</v>
      </c>
      <c r="F769" s="10" t="s">
        <v>7889</v>
      </c>
      <c r="G769" s="16">
        <v>3301</v>
      </c>
      <c r="H769" s="1">
        <v>3158</v>
      </c>
      <c r="I769" s="1">
        <v>3332</v>
      </c>
      <c r="J769" s="16">
        <v>4775</v>
      </c>
      <c r="K769" s="1">
        <v>4602</v>
      </c>
      <c r="L769" s="1">
        <v>4876</v>
      </c>
      <c r="M769" s="16">
        <v>3610</v>
      </c>
      <c r="N769" s="1">
        <v>3607</v>
      </c>
      <c r="O769" s="1">
        <v>3781</v>
      </c>
      <c r="P769" s="51" t="s">
        <v>1540</v>
      </c>
    </row>
    <row r="770" spans="1:16" ht="16" x14ac:dyDescent="0.2">
      <c r="A770" s="8">
        <v>767</v>
      </c>
      <c r="B770" s="1" t="s">
        <v>1539</v>
      </c>
      <c r="C770" s="2">
        <v>4007.1666666666665</v>
      </c>
      <c r="D770" s="10">
        <v>13</v>
      </c>
      <c r="E770" s="10">
        <v>16</v>
      </c>
      <c r="F770" s="10" t="s">
        <v>7886</v>
      </c>
      <c r="G770" s="16">
        <v>3335</v>
      </c>
      <c r="H770" s="1">
        <v>3586</v>
      </c>
      <c r="I770" s="1">
        <v>3547</v>
      </c>
      <c r="J770" s="16">
        <v>4375</v>
      </c>
      <c r="K770" s="1">
        <v>4506</v>
      </c>
      <c r="L770" s="1">
        <v>4694</v>
      </c>
      <c r="M770" s="16">
        <v>2865</v>
      </c>
      <c r="N770" s="1">
        <v>2645</v>
      </c>
      <c r="O770" s="1">
        <v>2732</v>
      </c>
      <c r="P770" s="51" t="s">
        <v>1538</v>
      </c>
    </row>
    <row r="771" spans="1:16" ht="16" x14ac:dyDescent="0.2">
      <c r="A771" s="8">
        <v>768</v>
      </c>
      <c r="B771" s="1" t="s">
        <v>1537</v>
      </c>
      <c r="C771" s="2">
        <v>4006.3333333333335</v>
      </c>
      <c r="D771" s="10">
        <v>16</v>
      </c>
      <c r="E771" s="10">
        <v>9</v>
      </c>
      <c r="F771" s="10" t="s">
        <v>7889</v>
      </c>
      <c r="G771" s="16">
        <v>4019</v>
      </c>
      <c r="H771" s="1">
        <v>4033</v>
      </c>
      <c r="I771" s="1">
        <v>3728</v>
      </c>
      <c r="J771" s="16">
        <v>4149</v>
      </c>
      <c r="K771" s="1">
        <v>4203</v>
      </c>
      <c r="L771" s="1">
        <v>3906</v>
      </c>
      <c r="M771" s="16">
        <v>2230</v>
      </c>
      <c r="N771" s="1">
        <v>2065</v>
      </c>
      <c r="O771" s="1">
        <v>1894</v>
      </c>
      <c r="P771" s="51" t="s">
        <v>1536</v>
      </c>
    </row>
    <row r="772" spans="1:16" ht="16" x14ac:dyDescent="0.2">
      <c r="A772" s="8">
        <v>769</v>
      </c>
      <c r="B772" s="1" t="s">
        <v>1535</v>
      </c>
      <c r="C772" s="2">
        <v>4005.8333333333335</v>
      </c>
      <c r="D772" s="10">
        <v>11</v>
      </c>
      <c r="E772" s="10">
        <v>5</v>
      </c>
      <c r="F772" s="10" t="s">
        <v>7888</v>
      </c>
      <c r="G772" s="16">
        <v>4059</v>
      </c>
      <c r="H772" s="1">
        <v>3607</v>
      </c>
      <c r="I772" s="1">
        <v>3536</v>
      </c>
      <c r="J772" s="16">
        <v>4198</v>
      </c>
      <c r="K772" s="1">
        <v>4244</v>
      </c>
      <c r="L772" s="1">
        <v>4391</v>
      </c>
      <c r="M772" s="16">
        <v>2934</v>
      </c>
      <c r="N772" s="1">
        <v>2731</v>
      </c>
      <c r="O772" s="1">
        <v>2571</v>
      </c>
      <c r="P772" s="51" t="s">
        <v>1534</v>
      </c>
    </row>
    <row r="773" spans="1:16" ht="16" x14ac:dyDescent="0.2">
      <c r="A773" s="8">
        <v>770</v>
      </c>
      <c r="B773" s="1" t="s">
        <v>1533</v>
      </c>
      <c r="C773" s="2">
        <v>4005.8333333333335</v>
      </c>
      <c r="D773" s="10">
        <v>11</v>
      </c>
      <c r="E773" s="10">
        <v>8</v>
      </c>
      <c r="F773" s="10" t="s">
        <v>7888</v>
      </c>
      <c r="G773" s="16">
        <v>3836</v>
      </c>
      <c r="H773" s="1">
        <v>3560</v>
      </c>
      <c r="I773" s="1">
        <v>3429</v>
      </c>
      <c r="J773" s="16">
        <v>4424</v>
      </c>
      <c r="K773" s="1">
        <v>4374</v>
      </c>
      <c r="L773" s="1">
        <v>4412</v>
      </c>
      <c r="M773" s="16">
        <v>2854</v>
      </c>
      <c r="N773" s="1">
        <v>2545</v>
      </c>
      <c r="O773" s="1">
        <v>2405</v>
      </c>
      <c r="P773" s="51" t="s">
        <v>1532</v>
      </c>
    </row>
    <row r="774" spans="1:16" ht="16" x14ac:dyDescent="0.2">
      <c r="A774" s="8">
        <v>771</v>
      </c>
      <c r="B774" s="1" t="s">
        <v>1531</v>
      </c>
      <c r="C774" s="2">
        <v>4003.3333333333335</v>
      </c>
      <c r="D774" s="10">
        <v>9</v>
      </c>
      <c r="E774" s="10">
        <v>13</v>
      </c>
      <c r="F774" s="10" t="s">
        <v>7889</v>
      </c>
      <c r="G774" s="16">
        <v>3334</v>
      </c>
      <c r="H774" s="1">
        <v>3365</v>
      </c>
      <c r="I774" s="1">
        <v>3543</v>
      </c>
      <c r="J774" s="16">
        <v>4639</v>
      </c>
      <c r="K774" s="1">
        <v>4557</v>
      </c>
      <c r="L774" s="1">
        <v>4582</v>
      </c>
      <c r="M774" s="16">
        <v>2564</v>
      </c>
      <c r="N774" s="1">
        <v>2561</v>
      </c>
      <c r="O774" s="1">
        <v>2550</v>
      </c>
      <c r="P774" s="51" t="s">
        <v>1530</v>
      </c>
    </row>
    <row r="775" spans="1:16" ht="16" x14ac:dyDescent="0.2">
      <c r="A775" s="8">
        <v>772</v>
      </c>
      <c r="B775" s="1" t="s">
        <v>1529</v>
      </c>
      <c r="C775" s="2">
        <v>4003</v>
      </c>
      <c r="D775" s="10">
        <v>1</v>
      </c>
      <c r="E775" s="10">
        <v>6</v>
      </c>
      <c r="F775" s="10" t="s">
        <v>7890</v>
      </c>
      <c r="G775" s="16">
        <v>3306</v>
      </c>
      <c r="H775" s="1">
        <v>3478</v>
      </c>
      <c r="I775" s="1">
        <v>3801</v>
      </c>
      <c r="J775" s="16">
        <v>4366</v>
      </c>
      <c r="K775" s="1">
        <v>4446</v>
      </c>
      <c r="L775" s="1">
        <v>4621</v>
      </c>
      <c r="M775" s="16">
        <v>4365</v>
      </c>
      <c r="N775" s="1">
        <v>4453</v>
      </c>
      <c r="O775" s="1">
        <v>4517</v>
      </c>
      <c r="P775" s="51" t="s">
        <v>1528</v>
      </c>
    </row>
    <row r="776" spans="1:16" ht="16" x14ac:dyDescent="0.2">
      <c r="A776" s="8">
        <v>773</v>
      </c>
      <c r="B776" s="1" t="s">
        <v>1527</v>
      </c>
      <c r="C776" s="2">
        <v>4000.8333333333335</v>
      </c>
      <c r="D776" s="10">
        <v>12</v>
      </c>
      <c r="E776" s="10">
        <v>17</v>
      </c>
      <c r="F776" s="10" t="s">
        <v>7889</v>
      </c>
      <c r="G776" s="16">
        <v>4456</v>
      </c>
      <c r="H776" s="1">
        <v>3728</v>
      </c>
      <c r="I776" s="1">
        <v>3455</v>
      </c>
      <c r="J776" s="16">
        <v>4604</v>
      </c>
      <c r="K776" s="1">
        <v>4020</v>
      </c>
      <c r="L776" s="1">
        <v>3742</v>
      </c>
      <c r="M776" s="16">
        <v>2732</v>
      </c>
      <c r="N776" s="1">
        <v>2293</v>
      </c>
      <c r="O776" s="1">
        <v>2091</v>
      </c>
      <c r="P776" s="51" t="s">
        <v>1526</v>
      </c>
    </row>
    <row r="777" spans="1:16" ht="16" x14ac:dyDescent="0.2">
      <c r="A777" s="8">
        <v>774</v>
      </c>
      <c r="B777" s="1" t="s">
        <v>1525</v>
      </c>
      <c r="C777" s="2">
        <v>3998.8333333333335</v>
      </c>
      <c r="D777" s="10">
        <v>11</v>
      </c>
      <c r="E777" s="10">
        <v>12</v>
      </c>
      <c r="F777" s="10" t="s">
        <v>7886</v>
      </c>
      <c r="G777" s="16">
        <v>3722</v>
      </c>
      <c r="H777" s="1">
        <v>3805</v>
      </c>
      <c r="I777" s="1">
        <v>3920</v>
      </c>
      <c r="J777" s="16">
        <v>4241</v>
      </c>
      <c r="K777" s="1">
        <v>4163</v>
      </c>
      <c r="L777" s="1">
        <v>4142</v>
      </c>
      <c r="M777" s="16">
        <v>2196</v>
      </c>
      <c r="N777" s="1">
        <v>2398</v>
      </c>
      <c r="O777" s="1">
        <v>2490</v>
      </c>
      <c r="P777" s="51" t="s">
        <v>1524</v>
      </c>
    </row>
    <row r="778" spans="1:16" ht="16" x14ac:dyDescent="0.2">
      <c r="A778" s="8">
        <v>775</v>
      </c>
      <c r="B778" s="1" t="s">
        <v>1523</v>
      </c>
      <c r="C778" s="2">
        <v>3998.6666666666665</v>
      </c>
      <c r="D778" s="10">
        <v>14</v>
      </c>
      <c r="E778" s="10">
        <v>1</v>
      </c>
      <c r="F778" s="10" t="s">
        <v>7888</v>
      </c>
      <c r="G778" s="16">
        <v>3931</v>
      </c>
      <c r="H778" s="1">
        <v>3832</v>
      </c>
      <c r="I778" s="1">
        <v>3920</v>
      </c>
      <c r="J778" s="16">
        <v>4127</v>
      </c>
      <c r="K778" s="1">
        <v>4130</v>
      </c>
      <c r="L778" s="1">
        <v>4052</v>
      </c>
      <c r="M778" s="16">
        <v>2393</v>
      </c>
      <c r="N778" s="1">
        <v>2204</v>
      </c>
      <c r="O778" s="1">
        <v>2315</v>
      </c>
      <c r="P778" s="51" t="s">
        <v>1522</v>
      </c>
    </row>
    <row r="779" spans="1:16" ht="16" x14ac:dyDescent="0.2">
      <c r="A779" s="8">
        <v>776</v>
      </c>
      <c r="B779" s="1" t="s">
        <v>1521</v>
      </c>
      <c r="C779" s="2">
        <v>3998</v>
      </c>
      <c r="D779" s="10">
        <v>13</v>
      </c>
      <c r="E779" s="10">
        <v>11</v>
      </c>
      <c r="F779" s="10" t="s">
        <v>7887</v>
      </c>
      <c r="G779" s="16">
        <v>3363</v>
      </c>
      <c r="H779" s="1">
        <v>3329</v>
      </c>
      <c r="I779" s="1">
        <v>3453</v>
      </c>
      <c r="J779" s="16">
        <v>4479</v>
      </c>
      <c r="K779" s="1">
        <v>4682</v>
      </c>
      <c r="L779" s="1">
        <v>4682</v>
      </c>
      <c r="M779" s="16">
        <v>2598</v>
      </c>
      <c r="N779" s="1">
        <v>2708</v>
      </c>
      <c r="O779" s="1">
        <v>2660</v>
      </c>
      <c r="P779" s="51" t="s">
        <v>1520</v>
      </c>
    </row>
    <row r="780" spans="1:16" ht="16" x14ac:dyDescent="0.2">
      <c r="A780" s="8">
        <v>777</v>
      </c>
      <c r="B780" s="1" t="s">
        <v>1519</v>
      </c>
      <c r="C780" s="2">
        <v>3997.3333333333335</v>
      </c>
      <c r="D780" s="10">
        <v>12</v>
      </c>
      <c r="E780" s="10">
        <v>6</v>
      </c>
      <c r="F780" s="10" t="s">
        <v>7890</v>
      </c>
      <c r="G780" s="16">
        <v>3163</v>
      </c>
      <c r="H780" s="1">
        <v>3175</v>
      </c>
      <c r="I780" s="1">
        <v>3235</v>
      </c>
      <c r="J780" s="16">
        <v>4791</v>
      </c>
      <c r="K780" s="1">
        <v>4786</v>
      </c>
      <c r="L780" s="1">
        <v>4834</v>
      </c>
      <c r="M780" s="16">
        <v>2730</v>
      </c>
      <c r="N780" s="1">
        <v>2877</v>
      </c>
      <c r="O780" s="1">
        <v>2513</v>
      </c>
      <c r="P780" s="51" t="s">
        <v>1518</v>
      </c>
    </row>
    <row r="781" spans="1:16" ht="16" x14ac:dyDescent="0.2">
      <c r="A781" s="8">
        <v>778</v>
      </c>
      <c r="B781" s="1" t="s">
        <v>1517</v>
      </c>
      <c r="C781" s="2">
        <v>3996.8333333333335</v>
      </c>
      <c r="D781" s="10">
        <v>6</v>
      </c>
      <c r="E781" s="10">
        <v>16</v>
      </c>
      <c r="F781" s="10" t="s">
        <v>7890</v>
      </c>
      <c r="G781" s="16">
        <v>3206</v>
      </c>
      <c r="H781" s="1">
        <v>3061</v>
      </c>
      <c r="I781" s="1">
        <v>3321</v>
      </c>
      <c r="J781" s="16">
        <v>4867</v>
      </c>
      <c r="K781" s="1">
        <v>4689</v>
      </c>
      <c r="L781" s="1">
        <v>4837</v>
      </c>
      <c r="M781" s="16">
        <v>2254</v>
      </c>
      <c r="N781" s="1">
        <v>2135</v>
      </c>
      <c r="O781" s="1">
        <v>2134</v>
      </c>
      <c r="P781" s="51" t="s">
        <v>1516</v>
      </c>
    </row>
    <row r="782" spans="1:16" ht="16" x14ac:dyDescent="0.2">
      <c r="A782" s="8">
        <v>779</v>
      </c>
      <c r="B782" s="1" t="s">
        <v>1515</v>
      </c>
      <c r="C782" s="2">
        <v>3996.3333333333335</v>
      </c>
      <c r="D782" s="10">
        <v>3</v>
      </c>
      <c r="E782" s="10">
        <v>15</v>
      </c>
      <c r="F782" s="10" t="s">
        <v>7890</v>
      </c>
      <c r="G782" s="16">
        <v>3503</v>
      </c>
      <c r="H782" s="1">
        <v>3454</v>
      </c>
      <c r="I782" s="1">
        <v>3464</v>
      </c>
      <c r="J782" s="16">
        <v>4648</v>
      </c>
      <c r="K782" s="1">
        <v>4490</v>
      </c>
      <c r="L782" s="1">
        <v>4419</v>
      </c>
      <c r="M782" s="16">
        <v>2882</v>
      </c>
      <c r="N782" s="1">
        <v>2898</v>
      </c>
      <c r="O782" s="1">
        <v>2883</v>
      </c>
      <c r="P782" s="51" t="s">
        <v>1514</v>
      </c>
    </row>
    <row r="783" spans="1:16" ht="16" x14ac:dyDescent="0.2">
      <c r="A783" s="8">
        <v>780</v>
      </c>
      <c r="B783" s="1" t="s">
        <v>1513</v>
      </c>
      <c r="C783" s="2">
        <v>3993.3333333333335</v>
      </c>
      <c r="D783" s="10">
        <v>10</v>
      </c>
      <c r="E783" s="10">
        <v>16</v>
      </c>
      <c r="F783" s="10" t="s">
        <v>7890</v>
      </c>
      <c r="G783" s="16">
        <v>3816</v>
      </c>
      <c r="H783" s="1">
        <v>3832</v>
      </c>
      <c r="I783" s="1">
        <v>3954</v>
      </c>
      <c r="J783" s="16">
        <v>4336</v>
      </c>
      <c r="K783" s="1">
        <v>4045</v>
      </c>
      <c r="L783" s="1">
        <v>3977</v>
      </c>
      <c r="M783" s="16">
        <v>2676</v>
      </c>
      <c r="N783" s="1">
        <v>2564</v>
      </c>
      <c r="O783" s="1">
        <v>2525</v>
      </c>
      <c r="P783" s="51" t="s">
        <v>1512</v>
      </c>
    </row>
    <row r="784" spans="1:16" ht="16" x14ac:dyDescent="0.2">
      <c r="A784" s="8">
        <v>781</v>
      </c>
      <c r="B784" s="1" t="s">
        <v>1511</v>
      </c>
      <c r="C784" s="2">
        <v>3991</v>
      </c>
      <c r="D784" s="10">
        <v>6</v>
      </c>
      <c r="E784" s="10">
        <v>14</v>
      </c>
      <c r="F784" s="10" t="s">
        <v>7887</v>
      </c>
      <c r="G784" s="16">
        <v>3182</v>
      </c>
      <c r="H784" s="1">
        <v>3486</v>
      </c>
      <c r="I784" s="1">
        <v>3583</v>
      </c>
      <c r="J784" s="16">
        <v>4520</v>
      </c>
      <c r="K784" s="1">
        <v>4508</v>
      </c>
      <c r="L784" s="1">
        <v>4667</v>
      </c>
      <c r="M784" s="16">
        <v>2246</v>
      </c>
      <c r="N784" s="1">
        <v>2390</v>
      </c>
      <c r="O784" s="1">
        <v>2400</v>
      </c>
      <c r="P784" s="51" t="s">
        <v>1510</v>
      </c>
    </row>
    <row r="785" spans="1:16" ht="16" x14ac:dyDescent="0.2">
      <c r="A785" s="8">
        <v>782</v>
      </c>
      <c r="B785" s="1" t="s">
        <v>1509</v>
      </c>
      <c r="C785" s="2">
        <v>3990.3333333333335</v>
      </c>
      <c r="D785" s="10">
        <v>2</v>
      </c>
      <c r="E785" s="10">
        <v>12</v>
      </c>
      <c r="F785" s="10" t="s">
        <v>7889</v>
      </c>
      <c r="G785" s="16">
        <v>3230</v>
      </c>
      <c r="H785" s="1">
        <v>3293</v>
      </c>
      <c r="I785" s="1">
        <v>3517</v>
      </c>
      <c r="J785" s="16">
        <v>4581</v>
      </c>
      <c r="K785" s="1">
        <v>4608</v>
      </c>
      <c r="L785" s="1">
        <v>4713</v>
      </c>
      <c r="M785" s="16">
        <v>3291</v>
      </c>
      <c r="N785" s="1">
        <v>3328</v>
      </c>
      <c r="O785" s="1">
        <v>3582</v>
      </c>
      <c r="P785" s="51" t="s">
        <v>1508</v>
      </c>
    </row>
    <row r="786" spans="1:16" ht="16" x14ac:dyDescent="0.2">
      <c r="A786" s="8">
        <v>783</v>
      </c>
      <c r="B786" s="1" t="s">
        <v>1507</v>
      </c>
      <c r="C786" s="2">
        <v>3990</v>
      </c>
      <c r="D786" s="10">
        <v>2</v>
      </c>
      <c r="E786" s="10">
        <v>16</v>
      </c>
      <c r="F786" s="10" t="s">
        <v>7886</v>
      </c>
      <c r="G786" s="16">
        <v>3221</v>
      </c>
      <c r="H786" s="1">
        <v>3326</v>
      </c>
      <c r="I786" s="1">
        <v>3464</v>
      </c>
      <c r="J786" s="16">
        <v>4393</v>
      </c>
      <c r="K786" s="1">
        <v>4608</v>
      </c>
      <c r="L786" s="1">
        <v>4928</v>
      </c>
      <c r="M786" s="16">
        <v>3468</v>
      </c>
      <c r="N786" s="1">
        <v>3577</v>
      </c>
      <c r="O786" s="1">
        <v>3737</v>
      </c>
      <c r="P786" s="51" t="s">
        <v>1506</v>
      </c>
    </row>
    <row r="787" spans="1:16" ht="16" x14ac:dyDescent="0.2">
      <c r="A787" s="8">
        <v>784</v>
      </c>
      <c r="B787" s="1" t="s">
        <v>1505</v>
      </c>
      <c r="C787" s="2">
        <v>3989</v>
      </c>
      <c r="D787" s="10">
        <v>11</v>
      </c>
      <c r="E787" s="10">
        <v>12</v>
      </c>
      <c r="F787" s="10" t="s">
        <v>7887</v>
      </c>
      <c r="G787" s="16">
        <v>3815</v>
      </c>
      <c r="H787" s="1">
        <v>3730</v>
      </c>
      <c r="I787" s="1">
        <v>3627</v>
      </c>
      <c r="J787" s="16">
        <v>4265</v>
      </c>
      <c r="K787" s="1">
        <v>4210</v>
      </c>
      <c r="L787" s="1">
        <v>4287</v>
      </c>
      <c r="M787" s="16">
        <v>1986</v>
      </c>
      <c r="N787" s="1">
        <v>2095</v>
      </c>
      <c r="O787" s="1">
        <v>1906</v>
      </c>
      <c r="P787" s="51" t="s">
        <v>1504</v>
      </c>
    </row>
    <row r="788" spans="1:16" ht="16" x14ac:dyDescent="0.2">
      <c r="A788" s="8">
        <v>785</v>
      </c>
      <c r="B788" s="1" t="s">
        <v>1503</v>
      </c>
      <c r="C788" s="2">
        <v>3988.1666666666665</v>
      </c>
      <c r="D788" s="10">
        <v>12</v>
      </c>
      <c r="E788" s="10">
        <v>3</v>
      </c>
      <c r="F788" s="10" t="s">
        <v>7890</v>
      </c>
      <c r="G788" s="16">
        <v>3286</v>
      </c>
      <c r="H788" s="1">
        <v>3223</v>
      </c>
      <c r="I788" s="1">
        <v>3150</v>
      </c>
      <c r="J788" s="16">
        <v>4763</v>
      </c>
      <c r="K788" s="1">
        <v>4810</v>
      </c>
      <c r="L788" s="1">
        <v>4697</v>
      </c>
      <c r="M788" s="16">
        <v>2583</v>
      </c>
      <c r="N788" s="1">
        <v>2555</v>
      </c>
      <c r="O788" s="1">
        <v>2332</v>
      </c>
      <c r="P788" s="51" t="s">
        <v>1502</v>
      </c>
    </row>
    <row r="789" spans="1:16" ht="16" x14ac:dyDescent="0.2">
      <c r="A789" s="8">
        <v>786</v>
      </c>
      <c r="B789" s="1" t="s">
        <v>1501</v>
      </c>
      <c r="C789" s="2">
        <v>3988</v>
      </c>
      <c r="D789" s="10">
        <v>14</v>
      </c>
      <c r="E789" s="10">
        <v>10</v>
      </c>
      <c r="F789" s="10" t="s">
        <v>7885</v>
      </c>
      <c r="G789" s="16">
        <v>3343</v>
      </c>
      <c r="H789" s="1">
        <v>3315</v>
      </c>
      <c r="I789" s="1">
        <v>3279</v>
      </c>
      <c r="J789" s="16">
        <v>4555</v>
      </c>
      <c r="K789" s="1">
        <v>4661</v>
      </c>
      <c r="L789" s="1">
        <v>4775</v>
      </c>
      <c r="M789" s="16">
        <v>2153</v>
      </c>
      <c r="N789" s="1">
        <v>2160</v>
      </c>
      <c r="O789" s="1">
        <v>2091</v>
      </c>
      <c r="P789" s="51" t="s">
        <v>1500</v>
      </c>
    </row>
    <row r="790" spans="1:16" ht="16" x14ac:dyDescent="0.2">
      <c r="A790" s="8">
        <v>787</v>
      </c>
      <c r="B790" s="1" t="s">
        <v>1499</v>
      </c>
      <c r="C790" s="2">
        <v>3987</v>
      </c>
      <c r="D790" s="10">
        <v>6</v>
      </c>
      <c r="E790" s="10">
        <v>9</v>
      </c>
      <c r="F790" s="10" t="s">
        <v>7887</v>
      </c>
      <c r="G790" s="16">
        <v>3359</v>
      </c>
      <c r="H790" s="1">
        <v>3707</v>
      </c>
      <c r="I790" s="1">
        <v>3892</v>
      </c>
      <c r="J790" s="16">
        <v>4080</v>
      </c>
      <c r="K790" s="1">
        <v>4329</v>
      </c>
      <c r="L790" s="1">
        <v>4555</v>
      </c>
      <c r="M790" s="16">
        <v>2351</v>
      </c>
      <c r="N790" s="1">
        <v>2511</v>
      </c>
      <c r="O790" s="1">
        <v>2934</v>
      </c>
      <c r="P790" s="51" t="s">
        <v>1498</v>
      </c>
    </row>
    <row r="791" spans="1:16" ht="16" x14ac:dyDescent="0.2">
      <c r="A791" s="8">
        <v>788</v>
      </c>
      <c r="B791" s="1" t="s">
        <v>1497</v>
      </c>
      <c r="C791" s="2">
        <v>3987</v>
      </c>
      <c r="D791" s="10">
        <v>12</v>
      </c>
      <c r="E791" s="10">
        <v>14</v>
      </c>
      <c r="F791" s="10" t="s">
        <v>7887</v>
      </c>
      <c r="G791" s="16">
        <v>3542</v>
      </c>
      <c r="H791" s="1">
        <v>3641</v>
      </c>
      <c r="I791" s="1">
        <v>3686</v>
      </c>
      <c r="J791" s="16">
        <v>4220</v>
      </c>
      <c r="K791" s="1">
        <v>4363</v>
      </c>
      <c r="L791" s="1">
        <v>4470</v>
      </c>
      <c r="M791" s="16">
        <v>1865</v>
      </c>
      <c r="N791" s="1">
        <v>2028</v>
      </c>
      <c r="O791" s="1">
        <v>2009</v>
      </c>
      <c r="P791" s="51" t="s">
        <v>1496</v>
      </c>
    </row>
    <row r="792" spans="1:16" ht="16" x14ac:dyDescent="0.2">
      <c r="A792" s="8">
        <v>789</v>
      </c>
      <c r="B792" s="1" t="s">
        <v>1495</v>
      </c>
      <c r="C792" s="2">
        <v>3986.8333333333335</v>
      </c>
      <c r="D792" s="10">
        <v>13</v>
      </c>
      <c r="E792" s="10">
        <v>6</v>
      </c>
      <c r="F792" s="10" t="s">
        <v>7886</v>
      </c>
      <c r="G792" s="16">
        <v>3482</v>
      </c>
      <c r="H792" s="1">
        <v>3693</v>
      </c>
      <c r="I792" s="1">
        <v>3605</v>
      </c>
      <c r="J792" s="16">
        <v>4252</v>
      </c>
      <c r="K792" s="1">
        <v>4432</v>
      </c>
      <c r="L792" s="1">
        <v>4457</v>
      </c>
      <c r="M792" s="16">
        <v>2508</v>
      </c>
      <c r="N792" s="1">
        <v>2727</v>
      </c>
      <c r="O792" s="1">
        <v>2714</v>
      </c>
      <c r="P792" s="51" t="s">
        <v>1494</v>
      </c>
    </row>
    <row r="793" spans="1:16" ht="16" x14ac:dyDescent="0.2">
      <c r="A793" s="8">
        <v>790</v>
      </c>
      <c r="B793" s="1" t="s">
        <v>1493</v>
      </c>
      <c r="C793" s="2">
        <v>3986.5</v>
      </c>
      <c r="D793" s="10">
        <v>12</v>
      </c>
      <c r="E793" s="10">
        <v>11</v>
      </c>
      <c r="F793" s="10" t="s">
        <v>7889</v>
      </c>
      <c r="G793" s="16">
        <v>3315</v>
      </c>
      <c r="H793" s="1">
        <v>3907</v>
      </c>
      <c r="I793" s="1">
        <v>3591</v>
      </c>
      <c r="J793" s="16">
        <v>4476</v>
      </c>
      <c r="K793" s="1">
        <v>4480</v>
      </c>
      <c r="L793" s="1">
        <v>4150</v>
      </c>
      <c r="M793" s="16">
        <v>2440</v>
      </c>
      <c r="N793" s="1">
        <v>2463</v>
      </c>
      <c r="O793" s="1">
        <v>2325</v>
      </c>
      <c r="P793" s="51" t="s">
        <v>1492</v>
      </c>
    </row>
    <row r="794" spans="1:16" ht="16" x14ac:dyDescent="0.2">
      <c r="A794" s="8">
        <v>791</v>
      </c>
      <c r="B794" s="1" t="s">
        <v>1491</v>
      </c>
      <c r="C794" s="2">
        <v>3986</v>
      </c>
      <c r="D794" s="10">
        <v>11</v>
      </c>
      <c r="E794" s="10">
        <v>5</v>
      </c>
      <c r="F794" s="10" t="s">
        <v>7885</v>
      </c>
      <c r="G794" s="16">
        <v>3426</v>
      </c>
      <c r="H794" s="1">
        <v>3174</v>
      </c>
      <c r="I794" s="1">
        <v>3217</v>
      </c>
      <c r="J794" s="16">
        <v>4801</v>
      </c>
      <c r="K794" s="1">
        <v>4748</v>
      </c>
      <c r="L794" s="1">
        <v>4550</v>
      </c>
      <c r="M794" s="16">
        <v>2281</v>
      </c>
      <c r="N794" s="1">
        <v>2055</v>
      </c>
      <c r="O794" s="1">
        <v>2026</v>
      </c>
      <c r="P794" s="51" t="s">
        <v>1490</v>
      </c>
    </row>
    <row r="795" spans="1:16" ht="16" x14ac:dyDescent="0.2">
      <c r="A795" s="8">
        <v>792</v>
      </c>
      <c r="B795" s="1" t="s">
        <v>1489</v>
      </c>
      <c r="C795" s="2">
        <v>3985</v>
      </c>
      <c r="D795" s="10">
        <v>2</v>
      </c>
      <c r="E795" s="10">
        <v>10</v>
      </c>
      <c r="F795" s="10" t="s">
        <v>7888</v>
      </c>
      <c r="G795" s="16">
        <v>3381</v>
      </c>
      <c r="H795" s="1">
        <v>3378</v>
      </c>
      <c r="I795" s="1">
        <v>3419</v>
      </c>
      <c r="J795" s="16">
        <v>4589</v>
      </c>
      <c r="K795" s="1">
        <v>4528</v>
      </c>
      <c r="L795" s="1">
        <v>4615</v>
      </c>
      <c r="M795" s="16">
        <v>3667</v>
      </c>
      <c r="N795" s="1">
        <v>3590</v>
      </c>
      <c r="O795" s="1">
        <v>3506</v>
      </c>
      <c r="P795" s="51" t="s">
        <v>1488</v>
      </c>
    </row>
    <row r="796" spans="1:16" ht="16" x14ac:dyDescent="0.2">
      <c r="A796" s="8">
        <v>793</v>
      </c>
      <c r="B796" s="1" t="s">
        <v>1487</v>
      </c>
      <c r="C796" s="2">
        <v>3984.3333333333335</v>
      </c>
      <c r="D796" s="10">
        <v>13</v>
      </c>
      <c r="E796" s="10">
        <v>1</v>
      </c>
      <c r="F796" s="10" t="s">
        <v>7889</v>
      </c>
      <c r="G796" s="16">
        <v>3275</v>
      </c>
      <c r="H796" s="1">
        <v>3480</v>
      </c>
      <c r="I796" s="1">
        <v>3420</v>
      </c>
      <c r="J796" s="16">
        <v>4543</v>
      </c>
      <c r="K796" s="1">
        <v>4646</v>
      </c>
      <c r="L796" s="1">
        <v>4542</v>
      </c>
      <c r="M796" s="16">
        <v>2363</v>
      </c>
      <c r="N796" s="1">
        <v>2423</v>
      </c>
      <c r="O796" s="1">
        <v>2602</v>
      </c>
      <c r="P796" s="51" t="s">
        <v>1486</v>
      </c>
    </row>
    <row r="797" spans="1:16" ht="16" x14ac:dyDescent="0.2">
      <c r="A797" s="8">
        <v>794</v>
      </c>
      <c r="B797" s="1" t="s">
        <v>1485</v>
      </c>
      <c r="C797" s="2">
        <v>3983.5</v>
      </c>
      <c r="D797" s="10">
        <v>6</v>
      </c>
      <c r="E797" s="10">
        <v>5</v>
      </c>
      <c r="F797" s="10" t="s">
        <v>7889</v>
      </c>
      <c r="G797" s="16">
        <v>3492</v>
      </c>
      <c r="H797" s="1">
        <v>3330</v>
      </c>
      <c r="I797" s="1">
        <v>3470</v>
      </c>
      <c r="J797" s="16">
        <v>4661</v>
      </c>
      <c r="K797" s="1">
        <v>4440</v>
      </c>
      <c r="L797" s="1">
        <v>4508</v>
      </c>
      <c r="M797" s="16">
        <v>2488</v>
      </c>
      <c r="N797" s="1">
        <v>2483</v>
      </c>
      <c r="O797" s="1">
        <v>2649</v>
      </c>
      <c r="P797" s="51" t="s">
        <v>1484</v>
      </c>
    </row>
    <row r="798" spans="1:16" ht="16" x14ac:dyDescent="0.2">
      <c r="A798" s="8">
        <v>795</v>
      </c>
      <c r="B798" s="1" t="s">
        <v>1483</v>
      </c>
      <c r="C798" s="2">
        <v>3982.8333333333335</v>
      </c>
      <c r="D798" s="10">
        <v>10</v>
      </c>
      <c r="E798" s="10">
        <v>5</v>
      </c>
      <c r="F798" s="10" t="s">
        <v>7889</v>
      </c>
      <c r="G798" s="16">
        <v>3531</v>
      </c>
      <c r="H798" s="1">
        <v>3529</v>
      </c>
      <c r="I798" s="1">
        <v>3424</v>
      </c>
      <c r="J798" s="16">
        <v>4283</v>
      </c>
      <c r="K798" s="1">
        <v>4409</v>
      </c>
      <c r="L798" s="1">
        <v>4721</v>
      </c>
      <c r="M798" s="16">
        <v>2728</v>
      </c>
      <c r="N798" s="1">
        <v>2496</v>
      </c>
      <c r="O798" s="1">
        <v>2421</v>
      </c>
      <c r="P798" s="51" t="s">
        <v>1482</v>
      </c>
    </row>
    <row r="799" spans="1:16" ht="16" x14ac:dyDescent="0.2">
      <c r="A799" s="8">
        <v>796</v>
      </c>
      <c r="B799" s="1" t="s">
        <v>1481</v>
      </c>
      <c r="C799" s="2">
        <v>3982.8333333333335</v>
      </c>
      <c r="D799" s="10">
        <v>13</v>
      </c>
      <c r="E799" s="10">
        <v>5</v>
      </c>
      <c r="F799" s="10" t="s">
        <v>7887</v>
      </c>
      <c r="G799" s="16">
        <v>3407</v>
      </c>
      <c r="H799" s="1">
        <v>3368</v>
      </c>
      <c r="I799" s="1">
        <v>3330</v>
      </c>
      <c r="J799" s="16">
        <v>4438</v>
      </c>
      <c r="K799" s="1">
        <v>4640</v>
      </c>
      <c r="L799" s="1">
        <v>4714</v>
      </c>
      <c r="M799" s="16">
        <v>2621</v>
      </c>
      <c r="N799" s="1">
        <v>2550</v>
      </c>
      <c r="O799" s="1">
        <v>2437</v>
      </c>
      <c r="P799" s="51" t="s">
        <v>1480</v>
      </c>
    </row>
    <row r="800" spans="1:16" ht="16" x14ac:dyDescent="0.2">
      <c r="A800" s="8">
        <v>797</v>
      </c>
      <c r="B800" s="1" t="s">
        <v>1479</v>
      </c>
      <c r="C800" s="2">
        <v>3982.3333333333335</v>
      </c>
      <c r="D800" s="10">
        <v>11</v>
      </c>
      <c r="E800" s="10">
        <v>3</v>
      </c>
      <c r="F800" s="10" t="s">
        <v>7889</v>
      </c>
      <c r="G800" s="16">
        <v>3720</v>
      </c>
      <c r="H800" s="1">
        <v>3717</v>
      </c>
      <c r="I800" s="1">
        <v>3749</v>
      </c>
      <c r="J800" s="16">
        <v>4133</v>
      </c>
      <c r="K800" s="1">
        <v>4372</v>
      </c>
      <c r="L800" s="1">
        <v>4203</v>
      </c>
      <c r="M800" s="16">
        <v>2510</v>
      </c>
      <c r="N800" s="1">
        <v>2481</v>
      </c>
      <c r="O800" s="1">
        <v>2442</v>
      </c>
      <c r="P800" s="51" t="s">
        <v>1478</v>
      </c>
    </row>
    <row r="801" spans="1:16" ht="16" x14ac:dyDescent="0.2">
      <c r="A801" s="8">
        <v>798</v>
      </c>
      <c r="B801" s="1" t="s">
        <v>1477</v>
      </c>
      <c r="C801" s="2">
        <v>3981.8333333333335</v>
      </c>
      <c r="D801" s="10">
        <v>3</v>
      </c>
      <c r="E801" s="10">
        <v>11</v>
      </c>
      <c r="F801" s="10" t="s">
        <v>7887</v>
      </c>
      <c r="G801" s="16">
        <v>3377</v>
      </c>
      <c r="H801" s="1">
        <v>3591</v>
      </c>
      <c r="I801" s="1">
        <v>3663</v>
      </c>
      <c r="J801" s="16">
        <v>4358</v>
      </c>
      <c r="K801" s="1">
        <v>4366</v>
      </c>
      <c r="L801" s="1">
        <v>4536</v>
      </c>
      <c r="M801" s="16">
        <v>3150</v>
      </c>
      <c r="N801" s="1">
        <v>3014</v>
      </c>
      <c r="O801" s="1">
        <v>2915</v>
      </c>
      <c r="P801" s="51" t="s">
        <v>1476</v>
      </c>
    </row>
    <row r="802" spans="1:16" ht="16" x14ac:dyDescent="0.2">
      <c r="A802" s="8">
        <v>799</v>
      </c>
      <c r="B802" s="1" t="s">
        <v>1475</v>
      </c>
      <c r="C802" s="2">
        <v>3980.5</v>
      </c>
      <c r="D802" s="10">
        <v>5</v>
      </c>
      <c r="E802" s="10">
        <v>16</v>
      </c>
      <c r="F802" s="10" t="s">
        <v>7888</v>
      </c>
      <c r="G802" s="16">
        <v>3452</v>
      </c>
      <c r="H802" s="1">
        <v>3760</v>
      </c>
      <c r="I802" s="1">
        <v>3447</v>
      </c>
      <c r="J802" s="16">
        <v>4253</v>
      </c>
      <c r="K802" s="1">
        <v>4399</v>
      </c>
      <c r="L802" s="1">
        <v>4572</v>
      </c>
      <c r="M802" s="16">
        <v>2841</v>
      </c>
      <c r="N802" s="1">
        <v>2769</v>
      </c>
      <c r="O802" s="1">
        <v>2786</v>
      </c>
      <c r="P802" s="51" t="s">
        <v>1474</v>
      </c>
    </row>
    <row r="803" spans="1:16" ht="16" x14ac:dyDescent="0.2">
      <c r="A803" s="8">
        <v>800</v>
      </c>
      <c r="B803" s="1" t="s">
        <v>1473</v>
      </c>
      <c r="C803" s="2">
        <v>3980.3333333333335</v>
      </c>
      <c r="D803" s="10">
        <v>6</v>
      </c>
      <c r="E803" s="10">
        <v>9</v>
      </c>
      <c r="F803" s="10" t="s">
        <v>7889</v>
      </c>
      <c r="G803" s="16">
        <v>3660</v>
      </c>
      <c r="H803" s="1">
        <v>3503</v>
      </c>
      <c r="I803" s="1">
        <v>3463</v>
      </c>
      <c r="J803" s="16">
        <v>4694</v>
      </c>
      <c r="K803" s="1">
        <v>4191</v>
      </c>
      <c r="L803" s="1">
        <v>4371</v>
      </c>
      <c r="M803" s="16">
        <v>2648</v>
      </c>
      <c r="N803" s="1">
        <v>2401</v>
      </c>
      <c r="O803" s="1">
        <v>2398</v>
      </c>
      <c r="P803" s="51" t="s">
        <v>1472</v>
      </c>
    </row>
    <row r="804" spans="1:16" ht="16" x14ac:dyDescent="0.2">
      <c r="A804" s="8">
        <v>801</v>
      </c>
      <c r="B804" s="1" t="s">
        <v>1471</v>
      </c>
      <c r="C804" s="2">
        <v>3979.8333333333335</v>
      </c>
      <c r="D804" s="10">
        <v>13</v>
      </c>
      <c r="E804" s="10">
        <v>16</v>
      </c>
      <c r="F804" s="10" t="s">
        <v>7889</v>
      </c>
      <c r="G804" s="16">
        <v>3409</v>
      </c>
      <c r="H804" s="1">
        <v>3247</v>
      </c>
      <c r="I804" s="1">
        <v>3501</v>
      </c>
      <c r="J804" s="16">
        <v>4526</v>
      </c>
      <c r="K804" s="1">
        <v>4512</v>
      </c>
      <c r="L804" s="1">
        <v>4684</v>
      </c>
      <c r="M804" s="16">
        <v>2257</v>
      </c>
      <c r="N804" s="1">
        <v>2140</v>
      </c>
      <c r="O804" s="1">
        <v>2072</v>
      </c>
      <c r="P804" s="51" t="s">
        <v>1470</v>
      </c>
    </row>
    <row r="805" spans="1:16" ht="16" x14ac:dyDescent="0.2">
      <c r="A805" s="8">
        <v>802</v>
      </c>
      <c r="B805" s="1" t="s">
        <v>1469</v>
      </c>
      <c r="C805" s="2">
        <v>3979.6666666666665</v>
      </c>
      <c r="D805" s="10">
        <v>2</v>
      </c>
      <c r="E805" s="10">
        <v>11</v>
      </c>
      <c r="F805" s="10" t="s">
        <v>7889</v>
      </c>
      <c r="G805" s="16">
        <v>3269</v>
      </c>
      <c r="H805" s="1">
        <v>3196</v>
      </c>
      <c r="I805" s="1">
        <v>3616</v>
      </c>
      <c r="J805" s="16">
        <v>4637</v>
      </c>
      <c r="K805" s="1">
        <v>4447</v>
      </c>
      <c r="L805" s="1">
        <v>4713</v>
      </c>
      <c r="M805" s="16">
        <v>3132</v>
      </c>
      <c r="N805" s="1">
        <v>3250</v>
      </c>
      <c r="O805" s="1">
        <v>3626</v>
      </c>
      <c r="P805" s="51" t="s">
        <v>1468</v>
      </c>
    </row>
    <row r="806" spans="1:16" ht="16" x14ac:dyDescent="0.2">
      <c r="A806" s="8">
        <v>803</v>
      </c>
      <c r="B806" s="1" t="s">
        <v>1467</v>
      </c>
      <c r="C806" s="2">
        <v>3979.6666666666665</v>
      </c>
      <c r="D806" s="10">
        <v>13</v>
      </c>
      <c r="E806" s="10">
        <v>12</v>
      </c>
      <c r="F806" s="10" t="s">
        <v>7887</v>
      </c>
      <c r="G806" s="16">
        <v>3140</v>
      </c>
      <c r="H806" s="1">
        <v>3270</v>
      </c>
      <c r="I806" s="1">
        <v>3424</v>
      </c>
      <c r="J806" s="16">
        <v>4666</v>
      </c>
      <c r="K806" s="1">
        <v>4738</v>
      </c>
      <c r="L806" s="1">
        <v>4640</v>
      </c>
      <c r="M806" s="16">
        <v>2727</v>
      </c>
      <c r="N806" s="1">
        <v>2621</v>
      </c>
      <c r="O806" s="1">
        <v>2617</v>
      </c>
      <c r="P806" s="51" t="s">
        <v>1466</v>
      </c>
    </row>
    <row r="807" spans="1:16" ht="16" x14ac:dyDescent="0.2">
      <c r="A807" s="8">
        <v>804</v>
      </c>
      <c r="B807" s="1" t="s">
        <v>1465</v>
      </c>
      <c r="C807" s="2">
        <v>3976.6666666666665</v>
      </c>
      <c r="D807" s="10">
        <v>13</v>
      </c>
      <c r="E807" s="10">
        <v>8</v>
      </c>
      <c r="F807" s="10" t="s">
        <v>7888</v>
      </c>
      <c r="G807" s="16">
        <v>3368</v>
      </c>
      <c r="H807" s="1">
        <v>3461</v>
      </c>
      <c r="I807" s="1">
        <v>3459</v>
      </c>
      <c r="J807" s="16">
        <v>4642</v>
      </c>
      <c r="K807" s="1">
        <v>4531</v>
      </c>
      <c r="L807" s="1">
        <v>4399</v>
      </c>
      <c r="M807" s="16">
        <v>2263</v>
      </c>
      <c r="N807" s="1">
        <v>2297</v>
      </c>
      <c r="O807" s="1">
        <v>2222</v>
      </c>
      <c r="P807" s="51" t="s">
        <v>1464</v>
      </c>
    </row>
    <row r="808" spans="1:16" ht="16" x14ac:dyDescent="0.2">
      <c r="A808" s="8">
        <v>805</v>
      </c>
      <c r="B808" s="1" t="s">
        <v>1463</v>
      </c>
      <c r="C808" s="2">
        <v>3976.1666666666665</v>
      </c>
      <c r="D808" s="10">
        <v>12</v>
      </c>
      <c r="E808" s="10">
        <v>7</v>
      </c>
      <c r="F808" s="10" t="s">
        <v>7890</v>
      </c>
      <c r="G808" s="16">
        <v>2888</v>
      </c>
      <c r="H808" s="1">
        <v>3139</v>
      </c>
      <c r="I808" s="1">
        <v>3359</v>
      </c>
      <c r="J808" s="16">
        <v>4670</v>
      </c>
      <c r="K808" s="1">
        <v>4739</v>
      </c>
      <c r="L808" s="1">
        <v>5062</v>
      </c>
      <c r="M808" s="16">
        <v>2416</v>
      </c>
      <c r="N808" s="1">
        <v>2499</v>
      </c>
      <c r="O808" s="1">
        <v>2456</v>
      </c>
      <c r="P808" s="51" t="s">
        <v>1462</v>
      </c>
    </row>
    <row r="809" spans="1:16" ht="16" x14ac:dyDescent="0.2">
      <c r="A809" s="8">
        <v>806</v>
      </c>
      <c r="B809" s="1" t="s">
        <v>1461</v>
      </c>
      <c r="C809" s="2">
        <v>3975.8333333333335</v>
      </c>
      <c r="D809" s="10">
        <v>4</v>
      </c>
      <c r="E809" s="10">
        <v>10</v>
      </c>
      <c r="F809" s="10" t="s">
        <v>7887</v>
      </c>
      <c r="G809" s="16">
        <v>3719</v>
      </c>
      <c r="H809" s="1">
        <v>3482</v>
      </c>
      <c r="I809" s="1">
        <v>3338</v>
      </c>
      <c r="J809" s="16">
        <v>4400</v>
      </c>
      <c r="K809" s="1">
        <v>4407</v>
      </c>
      <c r="L809" s="1">
        <v>4509</v>
      </c>
      <c r="M809" s="16">
        <v>2881</v>
      </c>
      <c r="N809" s="1">
        <v>2894</v>
      </c>
      <c r="O809" s="1">
        <v>2880</v>
      </c>
      <c r="P809" s="51" t="s">
        <v>1460</v>
      </c>
    </row>
    <row r="810" spans="1:16" ht="16" x14ac:dyDescent="0.2">
      <c r="A810" s="8">
        <v>807</v>
      </c>
      <c r="B810" s="1" t="s">
        <v>1459</v>
      </c>
      <c r="C810" s="2">
        <v>3974.8333333333335</v>
      </c>
      <c r="D810" s="10">
        <v>11</v>
      </c>
      <c r="E810" s="10">
        <v>9</v>
      </c>
      <c r="F810" s="10" t="s">
        <v>7886</v>
      </c>
      <c r="G810" s="16">
        <v>3484</v>
      </c>
      <c r="H810" s="1">
        <v>3396</v>
      </c>
      <c r="I810" s="1">
        <v>3456</v>
      </c>
      <c r="J810" s="16">
        <v>4740</v>
      </c>
      <c r="K810" s="1">
        <v>4464</v>
      </c>
      <c r="L810" s="1">
        <v>4309</v>
      </c>
      <c r="M810" s="16">
        <v>2201</v>
      </c>
      <c r="N810" s="1">
        <v>2310</v>
      </c>
      <c r="O810" s="1">
        <v>2517</v>
      </c>
      <c r="P810" s="51" t="s">
        <v>1458</v>
      </c>
    </row>
    <row r="811" spans="1:16" ht="16" x14ac:dyDescent="0.2">
      <c r="A811" s="8">
        <v>808</v>
      </c>
      <c r="B811" s="1" t="s">
        <v>1457</v>
      </c>
      <c r="C811" s="2">
        <v>3973.6666666666665</v>
      </c>
      <c r="D811" s="10">
        <v>10</v>
      </c>
      <c r="E811" s="10">
        <v>7</v>
      </c>
      <c r="F811" s="10" t="s">
        <v>7885</v>
      </c>
      <c r="G811" s="16">
        <v>3289</v>
      </c>
      <c r="H811" s="1">
        <v>3379</v>
      </c>
      <c r="I811" s="1">
        <v>3409</v>
      </c>
      <c r="J811" s="16">
        <v>4639</v>
      </c>
      <c r="K811" s="1">
        <v>4602</v>
      </c>
      <c r="L811" s="1">
        <v>4524</v>
      </c>
      <c r="M811" s="16">
        <v>2709</v>
      </c>
      <c r="N811" s="1">
        <v>2796</v>
      </c>
      <c r="O811" s="1">
        <v>2762</v>
      </c>
      <c r="P811" s="51" t="s">
        <v>1456</v>
      </c>
    </row>
    <row r="812" spans="1:16" ht="16" x14ac:dyDescent="0.2">
      <c r="A812" s="8">
        <v>809</v>
      </c>
      <c r="B812" s="1" t="s">
        <v>1455</v>
      </c>
      <c r="C812" s="2">
        <v>3973.6666666666665</v>
      </c>
      <c r="D812" s="10">
        <v>9</v>
      </c>
      <c r="E812" s="10">
        <v>15</v>
      </c>
      <c r="F812" s="10" t="s">
        <v>7889</v>
      </c>
      <c r="G812" s="16">
        <v>3149</v>
      </c>
      <c r="H812" s="1">
        <v>3449</v>
      </c>
      <c r="I812" s="1">
        <v>3301</v>
      </c>
      <c r="J812" s="16">
        <v>4553</v>
      </c>
      <c r="K812" s="1">
        <v>4681</v>
      </c>
      <c r="L812" s="1">
        <v>4709</v>
      </c>
      <c r="M812" s="16">
        <v>2510</v>
      </c>
      <c r="N812" s="1">
        <v>2531</v>
      </c>
      <c r="O812" s="1">
        <v>2419</v>
      </c>
      <c r="P812" s="51" t="s">
        <v>1454</v>
      </c>
    </row>
    <row r="813" spans="1:16" ht="16" x14ac:dyDescent="0.2">
      <c r="A813" s="8">
        <v>810</v>
      </c>
      <c r="B813" s="1" t="s">
        <v>1453</v>
      </c>
      <c r="C813" s="2">
        <v>3972.6666666666665</v>
      </c>
      <c r="D813" s="10">
        <v>13</v>
      </c>
      <c r="E813" s="10">
        <v>6</v>
      </c>
      <c r="F813" s="10" t="s">
        <v>7888</v>
      </c>
      <c r="G813" s="16">
        <v>3480</v>
      </c>
      <c r="H813" s="1">
        <v>3229</v>
      </c>
      <c r="I813" s="1">
        <v>3355</v>
      </c>
      <c r="J813" s="16">
        <v>4898</v>
      </c>
      <c r="K813" s="1">
        <v>4457</v>
      </c>
      <c r="L813" s="1">
        <v>4417</v>
      </c>
      <c r="M813" s="16">
        <v>2435</v>
      </c>
      <c r="N813" s="1">
        <v>2327</v>
      </c>
      <c r="O813" s="1">
        <v>2194</v>
      </c>
      <c r="P813" s="51" t="s">
        <v>1452</v>
      </c>
    </row>
    <row r="814" spans="1:16" ht="16" x14ac:dyDescent="0.2">
      <c r="A814" s="8">
        <v>811</v>
      </c>
      <c r="B814" s="1" t="s">
        <v>1451</v>
      </c>
      <c r="C814" s="2">
        <v>3971.6666666666665</v>
      </c>
      <c r="D814" s="10">
        <v>11</v>
      </c>
      <c r="E814" s="10">
        <v>10</v>
      </c>
      <c r="F814" s="10" t="s">
        <v>7890</v>
      </c>
      <c r="G814" s="16">
        <v>3756</v>
      </c>
      <c r="H814" s="1">
        <v>3861</v>
      </c>
      <c r="I814" s="1">
        <v>3793</v>
      </c>
      <c r="J814" s="16">
        <v>4169</v>
      </c>
      <c r="K814" s="1">
        <v>4203</v>
      </c>
      <c r="L814" s="1">
        <v>4048</v>
      </c>
      <c r="M814" s="16">
        <v>2438</v>
      </c>
      <c r="N814" s="1">
        <v>2301</v>
      </c>
      <c r="O814" s="1">
        <v>2250</v>
      </c>
      <c r="P814" s="51" t="s">
        <v>1450</v>
      </c>
    </row>
    <row r="815" spans="1:16" ht="16" x14ac:dyDescent="0.2">
      <c r="A815" s="8">
        <v>812</v>
      </c>
      <c r="B815" s="1" t="s">
        <v>1449</v>
      </c>
      <c r="C815" s="2">
        <v>3971</v>
      </c>
      <c r="D815" s="10">
        <v>3</v>
      </c>
      <c r="E815" s="10">
        <v>9</v>
      </c>
      <c r="F815" s="10" t="s">
        <v>7887</v>
      </c>
      <c r="G815" s="16">
        <v>3435</v>
      </c>
      <c r="H815" s="1">
        <v>3443</v>
      </c>
      <c r="I815" s="1">
        <v>3591</v>
      </c>
      <c r="J815" s="16">
        <v>4319</v>
      </c>
      <c r="K815" s="1">
        <v>4363</v>
      </c>
      <c r="L815" s="1">
        <v>4675</v>
      </c>
      <c r="M815" s="16">
        <v>3193</v>
      </c>
      <c r="N815" s="1">
        <v>3123</v>
      </c>
      <c r="O815" s="1">
        <v>3164</v>
      </c>
      <c r="P815" s="51" t="s">
        <v>1448</v>
      </c>
    </row>
    <row r="816" spans="1:16" ht="16" x14ac:dyDescent="0.2">
      <c r="A816" s="8">
        <v>813</v>
      </c>
      <c r="B816" s="1" t="s">
        <v>1447</v>
      </c>
      <c r="C816" s="2">
        <v>3971</v>
      </c>
      <c r="D816" s="10">
        <v>7</v>
      </c>
      <c r="E816" s="10">
        <v>12</v>
      </c>
      <c r="F816" s="10" t="s">
        <v>7890</v>
      </c>
      <c r="G816" s="16">
        <v>4060</v>
      </c>
      <c r="H816" s="1">
        <v>4000</v>
      </c>
      <c r="I816" s="1">
        <v>3921</v>
      </c>
      <c r="J816" s="16">
        <v>4156</v>
      </c>
      <c r="K816" s="1">
        <v>3870</v>
      </c>
      <c r="L816" s="1">
        <v>3819</v>
      </c>
      <c r="M816" s="16">
        <v>2697</v>
      </c>
      <c r="N816" s="1">
        <v>2510</v>
      </c>
      <c r="O816" s="1">
        <v>2365</v>
      </c>
      <c r="P816" s="51" t="s">
        <v>1446</v>
      </c>
    </row>
    <row r="817" spans="1:16" ht="16" x14ac:dyDescent="0.2">
      <c r="A817" s="8">
        <v>814</v>
      </c>
      <c r="B817" s="1" t="s">
        <v>1445</v>
      </c>
      <c r="C817" s="2">
        <v>3970.5</v>
      </c>
      <c r="D817" s="10">
        <v>11</v>
      </c>
      <c r="E817" s="10">
        <v>16</v>
      </c>
      <c r="F817" s="10" t="s">
        <v>7888</v>
      </c>
      <c r="G817" s="16">
        <v>3691</v>
      </c>
      <c r="H817" s="1">
        <v>3567</v>
      </c>
      <c r="I817" s="1">
        <v>3920</v>
      </c>
      <c r="J817" s="16">
        <v>4197</v>
      </c>
      <c r="K817" s="1">
        <v>4130</v>
      </c>
      <c r="L817" s="1">
        <v>4318</v>
      </c>
      <c r="M817" s="16">
        <v>1838</v>
      </c>
      <c r="N817" s="1">
        <v>1878</v>
      </c>
      <c r="O817" s="1">
        <v>1926</v>
      </c>
      <c r="P817" s="51" t="s">
        <v>1444</v>
      </c>
    </row>
    <row r="818" spans="1:16" ht="16" x14ac:dyDescent="0.2">
      <c r="A818" s="8">
        <v>815</v>
      </c>
      <c r="B818" s="1" t="s">
        <v>1443</v>
      </c>
      <c r="C818" s="2">
        <v>3968.3333333333335</v>
      </c>
      <c r="D818" s="10">
        <v>14</v>
      </c>
      <c r="E818" s="10">
        <v>6</v>
      </c>
      <c r="F818" s="10" t="s">
        <v>7885</v>
      </c>
      <c r="G818" s="16">
        <v>3222</v>
      </c>
      <c r="H818" s="1">
        <v>3232</v>
      </c>
      <c r="I818" s="1">
        <v>3441</v>
      </c>
      <c r="J818" s="16">
        <v>4569</v>
      </c>
      <c r="K818" s="1">
        <v>4529</v>
      </c>
      <c r="L818" s="1">
        <v>4817</v>
      </c>
      <c r="M818" s="16">
        <v>2274</v>
      </c>
      <c r="N818" s="1">
        <v>2205</v>
      </c>
      <c r="O818" s="1">
        <v>2327</v>
      </c>
      <c r="P818" s="51" t="s">
        <v>1442</v>
      </c>
    </row>
    <row r="819" spans="1:16" ht="16" x14ac:dyDescent="0.2">
      <c r="A819" s="8">
        <v>816</v>
      </c>
      <c r="B819" s="1" t="s">
        <v>1441</v>
      </c>
      <c r="C819" s="2">
        <v>3968</v>
      </c>
      <c r="D819" s="10">
        <v>1</v>
      </c>
      <c r="E819" s="10">
        <v>2</v>
      </c>
      <c r="F819" s="10" t="s">
        <v>7890</v>
      </c>
      <c r="G819" s="16">
        <v>3256</v>
      </c>
      <c r="H819" s="1">
        <v>3671</v>
      </c>
      <c r="I819" s="1">
        <v>3728</v>
      </c>
      <c r="J819" s="16">
        <v>4070</v>
      </c>
      <c r="K819" s="1">
        <v>4449</v>
      </c>
      <c r="L819" s="1">
        <v>4634</v>
      </c>
      <c r="M819" s="16">
        <v>4585</v>
      </c>
      <c r="N819" s="1">
        <v>4742</v>
      </c>
      <c r="O819" s="1">
        <v>4992</v>
      </c>
      <c r="P819" s="51" t="s">
        <v>1440</v>
      </c>
    </row>
    <row r="820" spans="1:16" ht="16" x14ac:dyDescent="0.2">
      <c r="A820" s="8">
        <v>817</v>
      </c>
      <c r="B820" s="1" t="s">
        <v>1439</v>
      </c>
      <c r="C820" s="2">
        <v>3966.3333333333335</v>
      </c>
      <c r="D820" s="10">
        <v>4</v>
      </c>
      <c r="E820" s="10">
        <v>8</v>
      </c>
      <c r="F820" s="10" t="s">
        <v>7888</v>
      </c>
      <c r="G820" s="16">
        <v>3366</v>
      </c>
      <c r="H820" s="1">
        <v>3170</v>
      </c>
      <c r="I820" s="1">
        <v>3356</v>
      </c>
      <c r="J820" s="16">
        <v>4608</v>
      </c>
      <c r="K820" s="1">
        <v>4582</v>
      </c>
      <c r="L820" s="1">
        <v>4716</v>
      </c>
      <c r="M820" s="16">
        <v>3056</v>
      </c>
      <c r="N820" s="1">
        <v>3192</v>
      </c>
      <c r="O820" s="1">
        <v>3441</v>
      </c>
      <c r="P820" s="51" t="s">
        <v>1438</v>
      </c>
    </row>
    <row r="821" spans="1:16" ht="16" x14ac:dyDescent="0.2">
      <c r="A821" s="8">
        <v>818</v>
      </c>
      <c r="B821" s="1" t="s">
        <v>1437</v>
      </c>
      <c r="C821" s="2">
        <v>3965.6666666666665</v>
      </c>
      <c r="D821" s="10">
        <v>4</v>
      </c>
      <c r="E821" s="10">
        <v>7</v>
      </c>
      <c r="F821" s="10" t="s">
        <v>7890</v>
      </c>
      <c r="G821" s="16">
        <v>3790</v>
      </c>
      <c r="H821" s="1">
        <v>3623</v>
      </c>
      <c r="I821" s="1">
        <v>3352</v>
      </c>
      <c r="J821" s="16">
        <v>4448</v>
      </c>
      <c r="K821" s="1">
        <v>4269</v>
      </c>
      <c r="L821" s="1">
        <v>4312</v>
      </c>
      <c r="M821" s="16">
        <v>2952</v>
      </c>
      <c r="N821" s="1">
        <v>2921</v>
      </c>
      <c r="O821" s="1">
        <v>2928</v>
      </c>
      <c r="P821" s="51" t="s">
        <v>1436</v>
      </c>
    </row>
    <row r="822" spans="1:16" ht="16" x14ac:dyDescent="0.2">
      <c r="A822" s="8">
        <v>819</v>
      </c>
      <c r="B822" s="1" t="s">
        <v>1435</v>
      </c>
      <c r="C822" s="2">
        <v>3963.5</v>
      </c>
      <c r="D822" s="10">
        <v>1</v>
      </c>
      <c r="E822" s="10">
        <v>2</v>
      </c>
      <c r="F822" s="10" t="s">
        <v>7887</v>
      </c>
      <c r="G822" s="16">
        <v>3531</v>
      </c>
      <c r="H822" s="1">
        <v>3453</v>
      </c>
      <c r="I822" s="1">
        <v>3412</v>
      </c>
      <c r="J822" s="16">
        <v>4416</v>
      </c>
      <c r="K822" s="1">
        <v>4527</v>
      </c>
      <c r="L822" s="1">
        <v>4442</v>
      </c>
      <c r="M822" s="16">
        <v>5113</v>
      </c>
      <c r="N822" s="1">
        <v>5257</v>
      </c>
      <c r="O822" s="1">
        <v>5054</v>
      </c>
      <c r="P822" s="51" t="s">
        <v>1434</v>
      </c>
    </row>
    <row r="823" spans="1:16" ht="16" x14ac:dyDescent="0.2">
      <c r="A823" s="8">
        <v>820</v>
      </c>
      <c r="B823" s="1" t="s">
        <v>1433</v>
      </c>
      <c r="C823" s="2">
        <v>3962.3333333333335</v>
      </c>
      <c r="D823" s="10">
        <v>6</v>
      </c>
      <c r="E823" s="10">
        <v>1</v>
      </c>
      <c r="F823" s="10" t="s">
        <v>7887</v>
      </c>
      <c r="G823" s="16">
        <v>3194</v>
      </c>
      <c r="H823" s="1">
        <v>3066</v>
      </c>
      <c r="I823" s="1">
        <v>3254</v>
      </c>
      <c r="J823" s="16">
        <v>4788</v>
      </c>
      <c r="K823" s="1">
        <v>4836</v>
      </c>
      <c r="L823" s="1">
        <v>4636</v>
      </c>
      <c r="M823" s="16">
        <v>2717</v>
      </c>
      <c r="N823" s="1">
        <v>2645</v>
      </c>
      <c r="O823" s="1">
        <v>2621</v>
      </c>
      <c r="P823" s="51" t="s">
        <v>1432</v>
      </c>
    </row>
    <row r="824" spans="1:16" ht="16" x14ac:dyDescent="0.2">
      <c r="A824" s="8">
        <v>821</v>
      </c>
      <c r="B824" s="1" t="s">
        <v>1431</v>
      </c>
      <c r="C824" s="2">
        <v>3961.3333333333335</v>
      </c>
      <c r="D824" s="10">
        <v>2</v>
      </c>
      <c r="E824" s="10">
        <v>15</v>
      </c>
      <c r="F824" s="10" t="s">
        <v>7889</v>
      </c>
      <c r="G824" s="16">
        <v>3294</v>
      </c>
      <c r="H824" s="1">
        <v>3330</v>
      </c>
      <c r="I824" s="1">
        <v>3560</v>
      </c>
      <c r="J824" s="16">
        <v>4362</v>
      </c>
      <c r="K824" s="1">
        <v>4474</v>
      </c>
      <c r="L824" s="1">
        <v>4748</v>
      </c>
      <c r="M824" s="16">
        <v>2869</v>
      </c>
      <c r="N824" s="1">
        <v>2938</v>
      </c>
      <c r="O824" s="1">
        <v>3171</v>
      </c>
      <c r="P824" s="51" t="s">
        <v>1430</v>
      </c>
    </row>
    <row r="825" spans="1:16" ht="16" x14ac:dyDescent="0.2">
      <c r="A825" s="8">
        <v>822</v>
      </c>
      <c r="B825" s="1" t="s">
        <v>1429</v>
      </c>
      <c r="C825" s="2">
        <v>3961.1666666666665</v>
      </c>
      <c r="D825" s="10">
        <v>3</v>
      </c>
      <c r="E825" s="10">
        <v>1</v>
      </c>
      <c r="F825" s="10" t="s">
        <v>7888</v>
      </c>
      <c r="G825" s="16">
        <v>3555</v>
      </c>
      <c r="H825" s="1">
        <v>3575</v>
      </c>
      <c r="I825" s="1">
        <v>3443</v>
      </c>
      <c r="J825" s="16">
        <v>4401</v>
      </c>
      <c r="K825" s="1">
        <v>4352</v>
      </c>
      <c r="L825" s="1">
        <v>4441</v>
      </c>
      <c r="M825" s="16">
        <v>3460</v>
      </c>
      <c r="N825" s="1">
        <v>3442</v>
      </c>
      <c r="O825" s="1">
        <v>3701</v>
      </c>
      <c r="P825" s="51" t="s">
        <v>1428</v>
      </c>
    </row>
    <row r="826" spans="1:16" ht="16" x14ac:dyDescent="0.2">
      <c r="A826" s="8">
        <v>823</v>
      </c>
      <c r="B826" s="1" t="s">
        <v>1427</v>
      </c>
      <c r="C826" s="2">
        <v>3959.6666666666665</v>
      </c>
      <c r="D826" s="10">
        <v>11</v>
      </c>
      <c r="E826" s="10">
        <v>4</v>
      </c>
      <c r="F826" s="10" t="s">
        <v>7889</v>
      </c>
      <c r="G826" s="16">
        <v>3690</v>
      </c>
      <c r="H826" s="1">
        <v>3446</v>
      </c>
      <c r="I826" s="1">
        <v>3303</v>
      </c>
      <c r="J826" s="16">
        <v>4376</v>
      </c>
      <c r="K826" s="1">
        <v>4644</v>
      </c>
      <c r="L826" s="1">
        <v>4299</v>
      </c>
      <c r="M826" s="16">
        <v>2568</v>
      </c>
      <c r="N826" s="1">
        <v>2501</v>
      </c>
      <c r="O826" s="1">
        <v>2479</v>
      </c>
      <c r="P826" s="51" t="s">
        <v>1426</v>
      </c>
    </row>
    <row r="827" spans="1:16" ht="16" x14ac:dyDescent="0.2">
      <c r="A827" s="8">
        <v>824</v>
      </c>
      <c r="B827" s="1" t="s">
        <v>1425</v>
      </c>
      <c r="C827" s="2">
        <v>3959</v>
      </c>
      <c r="D827" s="10">
        <v>13</v>
      </c>
      <c r="E827" s="10">
        <v>13</v>
      </c>
      <c r="F827" s="10" t="s">
        <v>7885</v>
      </c>
      <c r="G827" s="16">
        <v>3245</v>
      </c>
      <c r="H827" s="1">
        <v>3648</v>
      </c>
      <c r="I827" s="1">
        <v>3665</v>
      </c>
      <c r="J827" s="16">
        <v>4129</v>
      </c>
      <c r="K827" s="1">
        <v>4447</v>
      </c>
      <c r="L827" s="1">
        <v>4620</v>
      </c>
      <c r="M827" s="16">
        <v>2888</v>
      </c>
      <c r="N827" s="1">
        <v>3414</v>
      </c>
      <c r="O827" s="1">
        <v>3171</v>
      </c>
      <c r="P827" s="51" t="s">
        <v>1424</v>
      </c>
    </row>
    <row r="828" spans="1:16" ht="16" x14ac:dyDescent="0.2">
      <c r="A828" s="8">
        <v>825</v>
      </c>
      <c r="B828" s="1" t="s">
        <v>1423</v>
      </c>
      <c r="C828" s="2">
        <v>3958.6666666666665</v>
      </c>
      <c r="D828" s="10">
        <v>2</v>
      </c>
      <c r="E828" s="10">
        <v>9</v>
      </c>
      <c r="F828" s="10" t="s">
        <v>7887</v>
      </c>
      <c r="G828" s="16">
        <v>3487</v>
      </c>
      <c r="H828" s="1">
        <v>3513</v>
      </c>
      <c r="I828" s="1">
        <v>3458</v>
      </c>
      <c r="J828" s="16">
        <v>4351</v>
      </c>
      <c r="K828" s="1">
        <v>4389</v>
      </c>
      <c r="L828" s="1">
        <v>4554</v>
      </c>
      <c r="M828" s="16">
        <v>3973</v>
      </c>
      <c r="N828" s="1">
        <v>4058</v>
      </c>
      <c r="O828" s="1">
        <v>3934</v>
      </c>
      <c r="P828" s="51" t="s">
        <v>1422</v>
      </c>
    </row>
    <row r="829" spans="1:16" ht="16" x14ac:dyDescent="0.2">
      <c r="A829" s="8">
        <v>826</v>
      </c>
      <c r="B829" s="1" t="s">
        <v>1421</v>
      </c>
      <c r="C829" s="2">
        <v>3958.3333333333335</v>
      </c>
      <c r="D829" s="10">
        <v>14</v>
      </c>
      <c r="E829" s="10">
        <v>4</v>
      </c>
      <c r="F829" s="10" t="s">
        <v>7890</v>
      </c>
      <c r="G829" s="16">
        <v>3378</v>
      </c>
      <c r="H829" s="1">
        <v>3294</v>
      </c>
      <c r="I829" s="1">
        <v>3194</v>
      </c>
      <c r="J829" s="16">
        <v>4797</v>
      </c>
      <c r="K829" s="1">
        <v>4624</v>
      </c>
      <c r="L829" s="1">
        <v>4463</v>
      </c>
      <c r="M829" s="16">
        <v>2448</v>
      </c>
      <c r="N829" s="1">
        <v>2395</v>
      </c>
      <c r="O829" s="1">
        <v>2359</v>
      </c>
      <c r="P829" s="51" t="s">
        <v>1420</v>
      </c>
    </row>
    <row r="830" spans="1:16" ht="16" x14ac:dyDescent="0.2">
      <c r="A830" s="8">
        <v>827</v>
      </c>
      <c r="B830" s="1" t="s">
        <v>1419</v>
      </c>
      <c r="C830" s="2">
        <v>3957.6666666666665</v>
      </c>
      <c r="D830" s="10">
        <v>8</v>
      </c>
      <c r="E830" s="10">
        <v>11</v>
      </c>
      <c r="F830" s="10" t="s">
        <v>7890</v>
      </c>
      <c r="G830" s="16">
        <v>3739</v>
      </c>
      <c r="H830" s="1">
        <v>3666</v>
      </c>
      <c r="I830" s="1">
        <v>3599</v>
      </c>
      <c r="J830" s="16">
        <v>4196</v>
      </c>
      <c r="K830" s="1">
        <v>4304</v>
      </c>
      <c r="L830" s="1">
        <v>4242</v>
      </c>
      <c r="M830" s="16">
        <v>2144</v>
      </c>
      <c r="N830" s="1">
        <v>2183</v>
      </c>
      <c r="O830" s="1">
        <v>1941</v>
      </c>
      <c r="P830" s="51" t="s">
        <v>1418</v>
      </c>
    </row>
    <row r="831" spans="1:16" ht="16" x14ac:dyDescent="0.2">
      <c r="A831" s="8">
        <v>828</v>
      </c>
      <c r="B831" s="1" t="s">
        <v>1417</v>
      </c>
      <c r="C831" s="2">
        <v>3957.5</v>
      </c>
      <c r="D831" s="10">
        <v>16</v>
      </c>
      <c r="E831" s="10">
        <v>13</v>
      </c>
      <c r="F831" s="10" t="s">
        <v>7887</v>
      </c>
      <c r="G831" s="16">
        <v>3973</v>
      </c>
      <c r="H831" s="1">
        <v>3931</v>
      </c>
      <c r="I831" s="1">
        <v>3842</v>
      </c>
      <c r="J831" s="16">
        <v>4132</v>
      </c>
      <c r="K831" s="1">
        <v>3895</v>
      </c>
      <c r="L831" s="1">
        <v>3972</v>
      </c>
      <c r="M831" s="16">
        <v>2043</v>
      </c>
      <c r="N831" s="1">
        <v>1930</v>
      </c>
      <c r="O831" s="1">
        <v>1989</v>
      </c>
      <c r="P831" s="51" t="s">
        <v>1416</v>
      </c>
    </row>
    <row r="832" spans="1:16" ht="16" x14ac:dyDescent="0.2">
      <c r="A832" s="8">
        <v>829</v>
      </c>
      <c r="B832" s="1" t="s">
        <v>1415</v>
      </c>
      <c r="C832" s="2">
        <v>3955.1666666666665</v>
      </c>
      <c r="D832" s="10">
        <v>6</v>
      </c>
      <c r="E832" s="10">
        <v>2</v>
      </c>
      <c r="F832" s="10" t="s">
        <v>7889</v>
      </c>
      <c r="G832" s="16">
        <v>3206</v>
      </c>
      <c r="H832" s="1">
        <v>3311</v>
      </c>
      <c r="I832" s="1">
        <v>3284</v>
      </c>
      <c r="J832" s="16">
        <v>4657</v>
      </c>
      <c r="K832" s="1">
        <v>4614</v>
      </c>
      <c r="L832" s="1">
        <v>4659</v>
      </c>
      <c r="M832" s="16">
        <v>2593</v>
      </c>
      <c r="N832" s="1">
        <v>2651</v>
      </c>
      <c r="O832" s="1">
        <v>2685</v>
      </c>
      <c r="P832" s="51" t="s">
        <v>1414</v>
      </c>
    </row>
    <row r="833" spans="1:16" ht="16" x14ac:dyDescent="0.2">
      <c r="A833" s="8">
        <v>830</v>
      </c>
      <c r="B833" s="1" t="s">
        <v>1413</v>
      </c>
      <c r="C833" s="2">
        <v>3954.8333333333335</v>
      </c>
      <c r="D833" s="10">
        <v>13</v>
      </c>
      <c r="E833" s="10">
        <v>9</v>
      </c>
      <c r="F833" s="10" t="s">
        <v>7888</v>
      </c>
      <c r="G833" s="16">
        <v>3270</v>
      </c>
      <c r="H833" s="1">
        <v>3350</v>
      </c>
      <c r="I833" s="1">
        <v>3398</v>
      </c>
      <c r="J833" s="16">
        <v>4573</v>
      </c>
      <c r="K833" s="1">
        <v>4569</v>
      </c>
      <c r="L833" s="1">
        <v>4569</v>
      </c>
      <c r="M833" s="16">
        <v>2628</v>
      </c>
      <c r="N833" s="1">
        <v>2591</v>
      </c>
      <c r="O833" s="1">
        <v>2514</v>
      </c>
      <c r="P833" s="51" t="s">
        <v>1412</v>
      </c>
    </row>
    <row r="834" spans="1:16" ht="16" x14ac:dyDescent="0.2">
      <c r="A834" s="8">
        <v>831</v>
      </c>
      <c r="B834" s="1" t="s">
        <v>1411</v>
      </c>
      <c r="C834" s="2">
        <v>3954.6666666666665</v>
      </c>
      <c r="D834" s="10">
        <v>4</v>
      </c>
      <c r="E834" s="10">
        <v>4</v>
      </c>
      <c r="F834" s="10" t="s">
        <v>7885</v>
      </c>
      <c r="G834" s="16">
        <v>3617</v>
      </c>
      <c r="H834" s="1">
        <v>3734</v>
      </c>
      <c r="I834" s="1">
        <v>3854</v>
      </c>
      <c r="J834" s="16">
        <v>4100</v>
      </c>
      <c r="K834" s="1">
        <v>4241</v>
      </c>
      <c r="L834" s="1">
        <v>4182</v>
      </c>
      <c r="M834" s="16">
        <v>3342</v>
      </c>
      <c r="N834" s="1">
        <v>3375</v>
      </c>
      <c r="O834" s="1">
        <v>3254</v>
      </c>
      <c r="P834" s="51" t="s">
        <v>1410</v>
      </c>
    </row>
    <row r="835" spans="1:16" ht="16" x14ac:dyDescent="0.2">
      <c r="A835" s="8">
        <v>832</v>
      </c>
      <c r="B835" s="1" t="s">
        <v>1409</v>
      </c>
      <c r="C835" s="2">
        <v>3953.3333333333335</v>
      </c>
      <c r="D835" s="10">
        <v>2</v>
      </c>
      <c r="E835" s="10">
        <v>10</v>
      </c>
      <c r="F835" s="10" t="s">
        <v>7887</v>
      </c>
      <c r="G835" s="16">
        <v>3503</v>
      </c>
      <c r="H835" s="1">
        <v>3467</v>
      </c>
      <c r="I835" s="1">
        <v>3467</v>
      </c>
      <c r="J835" s="16">
        <v>4418</v>
      </c>
      <c r="K835" s="1">
        <v>4440</v>
      </c>
      <c r="L835" s="1">
        <v>4425</v>
      </c>
      <c r="M835" s="16">
        <v>3953</v>
      </c>
      <c r="N835" s="1">
        <v>3941</v>
      </c>
      <c r="O835" s="1">
        <v>3844</v>
      </c>
      <c r="P835" s="51" t="s">
        <v>1408</v>
      </c>
    </row>
    <row r="836" spans="1:16" ht="16" x14ac:dyDescent="0.2">
      <c r="A836" s="8">
        <v>833</v>
      </c>
      <c r="B836" s="1" t="s">
        <v>1407</v>
      </c>
      <c r="C836" s="2">
        <v>3952.8333333333335</v>
      </c>
      <c r="D836" s="10">
        <v>6</v>
      </c>
      <c r="E836" s="10">
        <v>12</v>
      </c>
      <c r="F836" s="10" t="s">
        <v>7889</v>
      </c>
      <c r="G836" s="16">
        <v>3280</v>
      </c>
      <c r="H836" s="1">
        <v>3332</v>
      </c>
      <c r="I836" s="1">
        <v>3695</v>
      </c>
      <c r="J836" s="16">
        <v>4087</v>
      </c>
      <c r="K836" s="1">
        <v>4356</v>
      </c>
      <c r="L836" s="1">
        <v>4967</v>
      </c>
      <c r="M836" s="16">
        <v>2270</v>
      </c>
      <c r="N836" s="1">
        <v>2299</v>
      </c>
      <c r="O836" s="1">
        <v>2498</v>
      </c>
      <c r="P836" s="51" t="s">
        <v>1406</v>
      </c>
    </row>
    <row r="837" spans="1:16" ht="16" x14ac:dyDescent="0.2">
      <c r="A837" s="8">
        <v>834</v>
      </c>
      <c r="B837" s="1" t="s">
        <v>1405</v>
      </c>
      <c r="C837" s="2">
        <v>3951.6666666666665</v>
      </c>
      <c r="D837" s="10">
        <v>3</v>
      </c>
      <c r="E837" s="10">
        <v>4</v>
      </c>
      <c r="F837" s="10" t="s">
        <v>7889</v>
      </c>
      <c r="G837" s="16">
        <v>3620</v>
      </c>
      <c r="H837" s="1">
        <v>3641</v>
      </c>
      <c r="I837" s="1">
        <v>3619</v>
      </c>
      <c r="J837" s="16">
        <v>4394</v>
      </c>
      <c r="K837" s="1">
        <v>4281</v>
      </c>
      <c r="L837" s="1">
        <v>4155</v>
      </c>
      <c r="M837" s="16">
        <v>3308</v>
      </c>
      <c r="N837" s="1">
        <v>3375</v>
      </c>
      <c r="O837" s="1">
        <v>3266</v>
      </c>
      <c r="P837" s="51" t="s">
        <v>1404</v>
      </c>
    </row>
    <row r="838" spans="1:16" ht="16" x14ac:dyDescent="0.2">
      <c r="A838" s="8">
        <v>835</v>
      </c>
      <c r="B838" s="1" t="s">
        <v>1403</v>
      </c>
      <c r="C838" s="2">
        <v>3951.6666666666665</v>
      </c>
      <c r="D838" s="10">
        <v>13</v>
      </c>
      <c r="E838" s="10">
        <v>9</v>
      </c>
      <c r="F838" s="10" t="s">
        <v>7887</v>
      </c>
      <c r="G838" s="16">
        <v>3254</v>
      </c>
      <c r="H838" s="1">
        <v>3173</v>
      </c>
      <c r="I838" s="1">
        <v>3239</v>
      </c>
      <c r="J838" s="16">
        <v>4621</v>
      </c>
      <c r="K838" s="1">
        <v>4727</v>
      </c>
      <c r="L838" s="1">
        <v>4696</v>
      </c>
      <c r="M838" s="16">
        <v>2462</v>
      </c>
      <c r="N838" s="1">
        <v>2311</v>
      </c>
      <c r="O838" s="1">
        <v>2417</v>
      </c>
      <c r="P838" s="51" t="s">
        <v>1402</v>
      </c>
    </row>
    <row r="839" spans="1:16" ht="16" x14ac:dyDescent="0.2">
      <c r="A839" s="8">
        <v>836</v>
      </c>
      <c r="B839" s="1" t="s">
        <v>1401</v>
      </c>
      <c r="C839" s="2">
        <v>3950.5</v>
      </c>
      <c r="D839" s="10">
        <v>4</v>
      </c>
      <c r="E839" s="10">
        <v>4</v>
      </c>
      <c r="F839" s="10" t="s">
        <v>7890</v>
      </c>
      <c r="G839" s="16">
        <v>3916</v>
      </c>
      <c r="H839" s="1">
        <v>3720</v>
      </c>
      <c r="I839" s="1">
        <v>3681</v>
      </c>
      <c r="J839" s="16">
        <v>4329</v>
      </c>
      <c r="K839" s="1">
        <v>4019</v>
      </c>
      <c r="L839" s="1">
        <v>4038</v>
      </c>
      <c r="M839" s="16">
        <v>3139</v>
      </c>
      <c r="N839" s="1">
        <v>3101</v>
      </c>
      <c r="O839" s="1">
        <v>3126</v>
      </c>
      <c r="P839" s="51" t="s">
        <v>1400</v>
      </c>
    </row>
    <row r="840" spans="1:16" ht="16" x14ac:dyDescent="0.2">
      <c r="A840" s="8">
        <v>837</v>
      </c>
      <c r="B840" s="1" t="s">
        <v>1399</v>
      </c>
      <c r="C840" s="2">
        <v>3950.1666666666665</v>
      </c>
      <c r="D840" s="10">
        <v>13</v>
      </c>
      <c r="E840" s="10">
        <v>13</v>
      </c>
      <c r="F840" s="10" t="s">
        <v>7886</v>
      </c>
      <c r="G840" s="16">
        <v>3552</v>
      </c>
      <c r="H840" s="1">
        <v>3373</v>
      </c>
      <c r="I840" s="1">
        <v>3371</v>
      </c>
      <c r="J840" s="16">
        <v>4644</v>
      </c>
      <c r="K840" s="1">
        <v>4364</v>
      </c>
      <c r="L840" s="1">
        <v>4397</v>
      </c>
      <c r="M840" s="16">
        <v>2898</v>
      </c>
      <c r="N840" s="1">
        <v>2737</v>
      </c>
      <c r="O840" s="1">
        <v>2624</v>
      </c>
      <c r="P840" s="51" t="s">
        <v>1398</v>
      </c>
    </row>
    <row r="841" spans="1:16" ht="16" x14ac:dyDescent="0.2">
      <c r="A841" s="8">
        <v>838</v>
      </c>
      <c r="B841" s="1" t="s">
        <v>1397</v>
      </c>
      <c r="C841" s="2">
        <v>3949.8333333333335</v>
      </c>
      <c r="D841" s="10">
        <v>4</v>
      </c>
      <c r="E841" s="10">
        <v>11</v>
      </c>
      <c r="F841" s="10" t="s">
        <v>7890</v>
      </c>
      <c r="G841" s="16">
        <v>3741</v>
      </c>
      <c r="H841" s="1">
        <v>3415</v>
      </c>
      <c r="I841" s="1">
        <v>3478</v>
      </c>
      <c r="J841" s="16">
        <v>4420</v>
      </c>
      <c r="K841" s="1">
        <v>4266</v>
      </c>
      <c r="L841" s="1">
        <v>4379</v>
      </c>
      <c r="M841" s="16">
        <v>2723</v>
      </c>
      <c r="N841" s="1">
        <v>2759</v>
      </c>
      <c r="O841" s="1">
        <v>2766</v>
      </c>
      <c r="P841" s="51" t="s">
        <v>1396</v>
      </c>
    </row>
    <row r="842" spans="1:16" ht="16" x14ac:dyDescent="0.2">
      <c r="A842" s="8">
        <v>839</v>
      </c>
      <c r="B842" s="1" t="s">
        <v>1395</v>
      </c>
      <c r="C842" s="2">
        <v>3949.8333333333335</v>
      </c>
      <c r="D842" s="10">
        <v>12</v>
      </c>
      <c r="E842" s="10">
        <v>14</v>
      </c>
      <c r="F842" s="10" t="s">
        <v>7886</v>
      </c>
      <c r="G842" s="16">
        <v>3520</v>
      </c>
      <c r="H842" s="1">
        <v>3578</v>
      </c>
      <c r="I842" s="1">
        <v>3473</v>
      </c>
      <c r="J842" s="16">
        <v>4562</v>
      </c>
      <c r="K842" s="1">
        <v>4377</v>
      </c>
      <c r="L842" s="1">
        <v>4189</v>
      </c>
      <c r="M842" s="16">
        <v>2117</v>
      </c>
      <c r="N842" s="1">
        <v>2055</v>
      </c>
      <c r="O842" s="1">
        <v>1892</v>
      </c>
      <c r="P842" s="51" t="s">
        <v>1394</v>
      </c>
    </row>
    <row r="843" spans="1:16" ht="16" x14ac:dyDescent="0.2">
      <c r="A843" s="8">
        <v>840</v>
      </c>
      <c r="B843" s="1" t="s">
        <v>1393</v>
      </c>
      <c r="C843" s="2">
        <v>3949.6666666666665</v>
      </c>
      <c r="D843" s="10">
        <v>14</v>
      </c>
      <c r="E843" s="10">
        <v>2</v>
      </c>
      <c r="F843" s="10" t="s">
        <v>7887</v>
      </c>
      <c r="G843" s="16">
        <v>3541</v>
      </c>
      <c r="H843" s="1">
        <v>3757</v>
      </c>
      <c r="I843" s="1">
        <v>3772</v>
      </c>
      <c r="J843" s="16">
        <v>4093</v>
      </c>
      <c r="K843" s="1">
        <v>4257</v>
      </c>
      <c r="L843" s="1">
        <v>4278</v>
      </c>
      <c r="M843" s="16">
        <v>2484</v>
      </c>
      <c r="N843" s="1">
        <v>2445</v>
      </c>
      <c r="O843" s="1">
        <v>2526</v>
      </c>
      <c r="P843" s="51" t="s">
        <v>1392</v>
      </c>
    </row>
    <row r="844" spans="1:16" ht="16" x14ac:dyDescent="0.2">
      <c r="A844" s="8">
        <v>841</v>
      </c>
      <c r="B844" s="1" t="s">
        <v>1391</v>
      </c>
      <c r="C844" s="2">
        <v>3949</v>
      </c>
      <c r="D844" s="10">
        <v>9</v>
      </c>
      <c r="E844" s="10">
        <v>8</v>
      </c>
      <c r="F844" s="10" t="s">
        <v>7888</v>
      </c>
      <c r="G844" s="16">
        <v>2957</v>
      </c>
      <c r="H844" s="1">
        <v>3241</v>
      </c>
      <c r="I844" s="1">
        <v>3340</v>
      </c>
      <c r="J844" s="16">
        <v>4524</v>
      </c>
      <c r="K844" s="1">
        <v>4684</v>
      </c>
      <c r="L844" s="1">
        <v>4948</v>
      </c>
      <c r="M844" s="16">
        <v>2525</v>
      </c>
      <c r="N844" s="1">
        <v>2915</v>
      </c>
      <c r="O844" s="1">
        <v>2939</v>
      </c>
      <c r="P844" s="51" t="s">
        <v>1390</v>
      </c>
    </row>
    <row r="845" spans="1:16" ht="16" x14ac:dyDescent="0.2">
      <c r="A845" s="8">
        <v>842</v>
      </c>
      <c r="B845" s="1" t="s">
        <v>1389</v>
      </c>
      <c r="C845" s="2">
        <v>3948.3333333333335</v>
      </c>
      <c r="D845" s="10">
        <v>16</v>
      </c>
      <c r="E845" s="10">
        <v>14</v>
      </c>
      <c r="F845" s="10" t="s">
        <v>7887</v>
      </c>
      <c r="G845" s="16">
        <v>3983</v>
      </c>
      <c r="H845" s="1">
        <v>3870</v>
      </c>
      <c r="I845" s="1">
        <v>3908</v>
      </c>
      <c r="J845" s="16">
        <v>4084</v>
      </c>
      <c r="K845" s="1">
        <v>3970</v>
      </c>
      <c r="L845" s="1">
        <v>3875</v>
      </c>
      <c r="M845" s="16">
        <v>1820</v>
      </c>
      <c r="N845" s="1">
        <v>1881</v>
      </c>
      <c r="O845" s="1">
        <v>1816</v>
      </c>
      <c r="P845" s="51" t="s">
        <v>1388</v>
      </c>
    </row>
    <row r="846" spans="1:16" ht="16" x14ac:dyDescent="0.2">
      <c r="A846" s="8">
        <v>843</v>
      </c>
      <c r="B846" s="1" t="s">
        <v>1387</v>
      </c>
      <c r="C846" s="2">
        <v>3948.1666666666665</v>
      </c>
      <c r="D846" s="10">
        <v>7</v>
      </c>
      <c r="E846" s="10">
        <v>2</v>
      </c>
      <c r="F846" s="10" t="s">
        <v>7890</v>
      </c>
      <c r="G846" s="16">
        <v>3489</v>
      </c>
      <c r="H846" s="1">
        <v>3292</v>
      </c>
      <c r="I846" s="1">
        <v>3319</v>
      </c>
      <c r="J846" s="16">
        <v>4970</v>
      </c>
      <c r="K846" s="1">
        <v>4601</v>
      </c>
      <c r="L846" s="1">
        <v>4018</v>
      </c>
      <c r="M846" s="16">
        <v>2538</v>
      </c>
      <c r="N846" s="1">
        <v>2448</v>
      </c>
      <c r="O846" s="1">
        <v>2501</v>
      </c>
      <c r="P846" s="51" t="s">
        <v>1386</v>
      </c>
    </row>
    <row r="847" spans="1:16" ht="16" x14ac:dyDescent="0.2">
      <c r="A847" s="8">
        <v>844</v>
      </c>
      <c r="B847" s="1" t="s">
        <v>1385</v>
      </c>
      <c r="C847" s="2">
        <v>3948</v>
      </c>
      <c r="D847" s="10">
        <v>6</v>
      </c>
      <c r="E847" s="10">
        <v>3</v>
      </c>
      <c r="F847" s="10" t="s">
        <v>7888</v>
      </c>
      <c r="G847" s="16">
        <v>3272</v>
      </c>
      <c r="H847" s="1">
        <v>3066</v>
      </c>
      <c r="I847" s="1">
        <v>3169</v>
      </c>
      <c r="J847" s="16">
        <v>4605</v>
      </c>
      <c r="K847" s="1">
        <v>4724</v>
      </c>
      <c r="L847" s="1">
        <v>4852</v>
      </c>
      <c r="M847" s="16">
        <v>2680</v>
      </c>
      <c r="N847" s="1">
        <v>2550</v>
      </c>
      <c r="O847" s="1">
        <v>2552</v>
      </c>
      <c r="P847" s="51" t="s">
        <v>1384</v>
      </c>
    </row>
    <row r="848" spans="1:16" ht="16" x14ac:dyDescent="0.2">
      <c r="A848" s="8">
        <v>845</v>
      </c>
      <c r="B848" s="1" t="s">
        <v>1383</v>
      </c>
      <c r="C848" s="2">
        <v>3948</v>
      </c>
      <c r="D848" s="10">
        <v>5</v>
      </c>
      <c r="E848" s="10">
        <v>11</v>
      </c>
      <c r="F848" s="10" t="s">
        <v>7887</v>
      </c>
      <c r="G848" s="16">
        <v>3472</v>
      </c>
      <c r="H848" s="1">
        <v>3307</v>
      </c>
      <c r="I848" s="1">
        <v>3309</v>
      </c>
      <c r="J848" s="16">
        <v>4585</v>
      </c>
      <c r="K848" s="1">
        <v>4598</v>
      </c>
      <c r="L848" s="1">
        <v>4417</v>
      </c>
      <c r="M848" s="16">
        <v>2738</v>
      </c>
      <c r="N848" s="1">
        <v>2686</v>
      </c>
      <c r="O848" s="1">
        <v>2510</v>
      </c>
      <c r="P848" s="51" t="s">
        <v>1382</v>
      </c>
    </row>
    <row r="849" spans="1:16" ht="16" x14ac:dyDescent="0.2">
      <c r="A849" s="8">
        <v>846</v>
      </c>
      <c r="B849" s="1" t="s">
        <v>1381</v>
      </c>
      <c r="C849" s="2">
        <v>3947.6666666666665</v>
      </c>
      <c r="D849" s="10">
        <v>13</v>
      </c>
      <c r="E849" s="10">
        <v>8</v>
      </c>
      <c r="F849" s="10" t="s">
        <v>7889</v>
      </c>
      <c r="G849" s="16">
        <v>3584</v>
      </c>
      <c r="H849" s="1">
        <v>3400</v>
      </c>
      <c r="I849" s="1">
        <v>3374</v>
      </c>
      <c r="J849" s="16">
        <v>4496</v>
      </c>
      <c r="K849" s="1">
        <v>4344</v>
      </c>
      <c r="L849" s="1">
        <v>4488</v>
      </c>
      <c r="M849" s="16">
        <v>2241</v>
      </c>
      <c r="N849" s="1">
        <v>2294</v>
      </c>
      <c r="O849" s="1">
        <v>2075</v>
      </c>
      <c r="P849" s="51" t="s">
        <v>1380</v>
      </c>
    </row>
    <row r="850" spans="1:16" ht="16" x14ac:dyDescent="0.2">
      <c r="A850" s="8">
        <v>847</v>
      </c>
      <c r="B850" s="1" t="s">
        <v>1379</v>
      </c>
      <c r="C850" s="2">
        <v>3947.6666666666665</v>
      </c>
      <c r="D850" s="10">
        <v>11</v>
      </c>
      <c r="E850" s="10">
        <v>11</v>
      </c>
      <c r="F850" s="10" t="s">
        <v>7887</v>
      </c>
      <c r="G850" s="16">
        <v>3588</v>
      </c>
      <c r="H850" s="1">
        <v>3646</v>
      </c>
      <c r="I850" s="1">
        <v>3606</v>
      </c>
      <c r="J850" s="16">
        <v>4248</v>
      </c>
      <c r="K850" s="1">
        <v>4265</v>
      </c>
      <c r="L850" s="1">
        <v>4333</v>
      </c>
      <c r="M850" s="16">
        <v>2022</v>
      </c>
      <c r="N850" s="1">
        <v>2003</v>
      </c>
      <c r="O850" s="1">
        <v>2071</v>
      </c>
      <c r="P850" s="51" t="s">
        <v>1378</v>
      </c>
    </row>
    <row r="851" spans="1:16" ht="16" x14ac:dyDescent="0.2">
      <c r="A851" s="8">
        <v>848</v>
      </c>
      <c r="B851" s="1" t="s">
        <v>1377</v>
      </c>
      <c r="C851" s="2">
        <v>3947.5</v>
      </c>
      <c r="D851" s="10">
        <v>1</v>
      </c>
      <c r="E851" s="10">
        <v>7</v>
      </c>
      <c r="F851" s="10" t="s">
        <v>7887</v>
      </c>
      <c r="G851" s="16">
        <v>3474</v>
      </c>
      <c r="H851" s="1">
        <v>3619</v>
      </c>
      <c r="I851" s="1">
        <v>3491</v>
      </c>
      <c r="J851" s="16">
        <v>4316</v>
      </c>
      <c r="K851" s="1">
        <v>4453</v>
      </c>
      <c r="L851" s="1">
        <v>4332</v>
      </c>
      <c r="M851" s="16">
        <v>4223</v>
      </c>
      <c r="N851" s="1">
        <v>4224</v>
      </c>
      <c r="O851" s="1">
        <v>4234</v>
      </c>
      <c r="P851" s="51" t="s">
        <v>1376</v>
      </c>
    </row>
    <row r="852" spans="1:16" ht="16" x14ac:dyDescent="0.2">
      <c r="A852" s="8">
        <v>849</v>
      </c>
      <c r="B852" s="1" t="s">
        <v>1375</v>
      </c>
      <c r="C852" s="2">
        <v>3945.1666666666665</v>
      </c>
      <c r="D852" s="10">
        <v>8</v>
      </c>
      <c r="E852" s="10">
        <v>12</v>
      </c>
      <c r="F852" s="10" t="s">
        <v>7887</v>
      </c>
      <c r="G852" s="16">
        <v>3617</v>
      </c>
      <c r="H852" s="1">
        <v>3565</v>
      </c>
      <c r="I852" s="1">
        <v>3236</v>
      </c>
      <c r="J852" s="16">
        <v>4438</v>
      </c>
      <c r="K852" s="1">
        <v>4465</v>
      </c>
      <c r="L852" s="1">
        <v>4350</v>
      </c>
      <c r="M852" s="16">
        <v>2211</v>
      </c>
      <c r="N852" s="1">
        <v>2140</v>
      </c>
      <c r="O852" s="1">
        <v>2115</v>
      </c>
      <c r="P852" s="51" t="s">
        <v>1374</v>
      </c>
    </row>
    <row r="853" spans="1:16" ht="16" x14ac:dyDescent="0.2">
      <c r="A853" s="8">
        <v>850</v>
      </c>
      <c r="B853" s="1" t="s">
        <v>1373</v>
      </c>
      <c r="C853" s="2">
        <v>3942</v>
      </c>
      <c r="D853" s="10">
        <v>3</v>
      </c>
      <c r="E853" s="10">
        <v>4</v>
      </c>
      <c r="F853" s="10" t="s">
        <v>7887</v>
      </c>
      <c r="G853" s="16">
        <v>3494</v>
      </c>
      <c r="H853" s="1">
        <v>3641</v>
      </c>
      <c r="I853" s="1">
        <v>3798</v>
      </c>
      <c r="J853" s="16">
        <v>4255</v>
      </c>
      <c r="K853" s="1">
        <v>4230</v>
      </c>
      <c r="L853" s="1">
        <v>4234</v>
      </c>
      <c r="M853" s="16">
        <v>3443</v>
      </c>
      <c r="N853" s="1">
        <v>3550</v>
      </c>
      <c r="O853" s="1">
        <v>3511</v>
      </c>
      <c r="P853" s="51" t="s">
        <v>1372</v>
      </c>
    </row>
    <row r="854" spans="1:16" ht="16" x14ac:dyDescent="0.2">
      <c r="A854" s="8">
        <v>851</v>
      </c>
      <c r="B854" s="1" t="s">
        <v>1371</v>
      </c>
      <c r="C854" s="2">
        <v>3941.5</v>
      </c>
      <c r="D854" s="10">
        <v>10</v>
      </c>
      <c r="E854" s="10">
        <v>12</v>
      </c>
      <c r="F854" s="10" t="s">
        <v>7887</v>
      </c>
      <c r="G854" s="16">
        <v>3248</v>
      </c>
      <c r="H854" s="1">
        <v>3419</v>
      </c>
      <c r="I854" s="1">
        <v>3781</v>
      </c>
      <c r="J854" s="16">
        <v>4264</v>
      </c>
      <c r="K854" s="1">
        <v>4433</v>
      </c>
      <c r="L854" s="1">
        <v>4504</v>
      </c>
      <c r="M854" s="16">
        <v>2310</v>
      </c>
      <c r="N854" s="1">
        <v>2238</v>
      </c>
      <c r="O854" s="1">
        <v>2415</v>
      </c>
      <c r="P854" s="51" t="s">
        <v>1370</v>
      </c>
    </row>
    <row r="855" spans="1:16" ht="16" x14ac:dyDescent="0.2">
      <c r="A855" s="8">
        <v>852</v>
      </c>
      <c r="B855" s="1" t="s">
        <v>1369</v>
      </c>
      <c r="C855" s="2">
        <v>3941.5</v>
      </c>
      <c r="D855" s="10">
        <v>9</v>
      </c>
      <c r="E855" s="10">
        <v>14</v>
      </c>
      <c r="F855" s="10" t="s">
        <v>7889</v>
      </c>
      <c r="G855" s="16">
        <v>3232</v>
      </c>
      <c r="H855" s="1">
        <v>3271</v>
      </c>
      <c r="I855" s="1">
        <v>3379</v>
      </c>
      <c r="J855" s="16">
        <v>4575</v>
      </c>
      <c r="K855" s="1">
        <v>4546</v>
      </c>
      <c r="L855" s="1">
        <v>4646</v>
      </c>
      <c r="M855" s="16">
        <v>2405</v>
      </c>
      <c r="N855" s="1">
        <v>2412</v>
      </c>
      <c r="O855" s="1">
        <v>2437</v>
      </c>
      <c r="P855" s="51" t="s">
        <v>1368</v>
      </c>
    </row>
    <row r="856" spans="1:16" ht="16" x14ac:dyDescent="0.2">
      <c r="A856" s="8">
        <v>853</v>
      </c>
      <c r="B856" s="1" t="s">
        <v>1367</v>
      </c>
      <c r="C856" s="2">
        <v>3941</v>
      </c>
      <c r="D856" s="10">
        <v>11</v>
      </c>
      <c r="E856" s="10">
        <v>6</v>
      </c>
      <c r="F856" s="10" t="s">
        <v>7889</v>
      </c>
      <c r="G856" s="16">
        <v>3580</v>
      </c>
      <c r="H856" s="1">
        <v>3427</v>
      </c>
      <c r="I856" s="1">
        <v>3299</v>
      </c>
      <c r="J856" s="16">
        <v>4425</v>
      </c>
      <c r="K856" s="1">
        <v>4516</v>
      </c>
      <c r="L856" s="1">
        <v>4399</v>
      </c>
      <c r="M856" s="16">
        <v>2343</v>
      </c>
      <c r="N856" s="1">
        <v>2455</v>
      </c>
      <c r="O856" s="1">
        <v>2419</v>
      </c>
      <c r="P856" s="51" t="s">
        <v>1366</v>
      </c>
    </row>
    <row r="857" spans="1:16" ht="16" x14ac:dyDescent="0.2">
      <c r="A857" s="8">
        <v>854</v>
      </c>
      <c r="B857" s="1" t="s">
        <v>1365</v>
      </c>
      <c r="C857" s="2">
        <v>3938.8333333333335</v>
      </c>
      <c r="D857" s="10">
        <v>12</v>
      </c>
      <c r="E857" s="10">
        <v>1</v>
      </c>
      <c r="F857" s="10" t="s">
        <v>7890</v>
      </c>
      <c r="G857" s="16">
        <v>3445</v>
      </c>
      <c r="H857" s="1">
        <v>3264</v>
      </c>
      <c r="I857" s="1">
        <v>2983</v>
      </c>
      <c r="J857" s="16">
        <v>4711</v>
      </c>
      <c r="K857" s="1">
        <v>4694</v>
      </c>
      <c r="L857" s="1">
        <v>4536</v>
      </c>
      <c r="M857" s="16">
        <v>2480</v>
      </c>
      <c r="N857" s="1">
        <v>2413</v>
      </c>
      <c r="O857" s="1">
        <v>2184</v>
      </c>
      <c r="P857" s="51" t="s">
        <v>1364</v>
      </c>
    </row>
    <row r="858" spans="1:16" ht="16" x14ac:dyDescent="0.2">
      <c r="A858" s="8">
        <v>855</v>
      </c>
      <c r="B858" s="1" t="s">
        <v>1363</v>
      </c>
      <c r="C858" s="2">
        <v>3937.3333333333335</v>
      </c>
      <c r="D858" s="10">
        <v>4</v>
      </c>
      <c r="E858" s="10">
        <v>6</v>
      </c>
      <c r="F858" s="10" t="s">
        <v>7890</v>
      </c>
      <c r="G858" s="16">
        <v>3678</v>
      </c>
      <c r="H858" s="1">
        <v>3705</v>
      </c>
      <c r="I858" s="1">
        <v>3649</v>
      </c>
      <c r="J858" s="16">
        <v>4155</v>
      </c>
      <c r="K858" s="1">
        <v>4251</v>
      </c>
      <c r="L858" s="1">
        <v>4186</v>
      </c>
      <c r="M858" s="16">
        <v>3003</v>
      </c>
      <c r="N858" s="1">
        <v>3080</v>
      </c>
      <c r="O858" s="1">
        <v>2871</v>
      </c>
      <c r="P858" s="51" t="s">
        <v>1362</v>
      </c>
    </row>
    <row r="859" spans="1:16" ht="16" x14ac:dyDescent="0.2">
      <c r="A859" s="8">
        <v>856</v>
      </c>
      <c r="B859" s="1" t="s">
        <v>1361</v>
      </c>
      <c r="C859" s="2">
        <v>3935</v>
      </c>
      <c r="D859" s="10">
        <v>4</v>
      </c>
      <c r="E859" s="10">
        <v>8</v>
      </c>
      <c r="F859" s="10" t="s">
        <v>7890</v>
      </c>
      <c r="G859" s="16">
        <v>3740</v>
      </c>
      <c r="H859" s="1">
        <v>3688</v>
      </c>
      <c r="I859" s="1">
        <v>3482</v>
      </c>
      <c r="J859" s="16">
        <v>4205</v>
      </c>
      <c r="K859" s="1">
        <v>4255</v>
      </c>
      <c r="L859" s="1">
        <v>4240</v>
      </c>
      <c r="M859" s="16">
        <v>2916</v>
      </c>
      <c r="N859" s="1">
        <v>2971</v>
      </c>
      <c r="O859" s="1">
        <v>2736</v>
      </c>
      <c r="P859" s="51" t="s">
        <v>1360</v>
      </c>
    </row>
    <row r="860" spans="1:16" ht="16" x14ac:dyDescent="0.2">
      <c r="A860" s="8">
        <v>857</v>
      </c>
      <c r="B860" s="1" t="s">
        <v>1359</v>
      </c>
      <c r="C860" s="2">
        <v>3935</v>
      </c>
      <c r="D860" s="10">
        <v>13</v>
      </c>
      <c r="E860" s="10">
        <v>10</v>
      </c>
      <c r="F860" s="10" t="s">
        <v>7889</v>
      </c>
      <c r="G860" s="16">
        <v>3486</v>
      </c>
      <c r="H860" s="1">
        <v>3388</v>
      </c>
      <c r="I860" s="1">
        <v>3278</v>
      </c>
      <c r="J860" s="16">
        <v>4645</v>
      </c>
      <c r="K860" s="1">
        <v>4416</v>
      </c>
      <c r="L860" s="1">
        <v>4397</v>
      </c>
      <c r="M860" s="16">
        <v>2433</v>
      </c>
      <c r="N860" s="1">
        <v>2160</v>
      </c>
      <c r="O860" s="1">
        <v>2120</v>
      </c>
      <c r="P860" s="51" t="s">
        <v>1358</v>
      </c>
    </row>
    <row r="861" spans="1:16" ht="16" x14ac:dyDescent="0.2">
      <c r="A861" s="8">
        <v>858</v>
      </c>
      <c r="B861" s="1" t="s">
        <v>1357</v>
      </c>
      <c r="C861" s="2">
        <v>3933</v>
      </c>
      <c r="D861" s="10">
        <v>13</v>
      </c>
      <c r="E861" s="10">
        <v>4</v>
      </c>
      <c r="F861" s="10" t="s">
        <v>7888</v>
      </c>
      <c r="G861" s="16">
        <v>3256</v>
      </c>
      <c r="H861" s="1">
        <v>3261</v>
      </c>
      <c r="I861" s="1">
        <v>3196</v>
      </c>
      <c r="J861" s="16">
        <v>4674</v>
      </c>
      <c r="K861" s="1">
        <v>4529</v>
      </c>
      <c r="L861" s="1">
        <v>4682</v>
      </c>
      <c r="M861" s="16">
        <v>2314</v>
      </c>
      <c r="N861" s="1">
        <v>2311</v>
      </c>
      <c r="O861" s="1">
        <v>2336</v>
      </c>
      <c r="P861" s="51" t="s">
        <v>1356</v>
      </c>
    </row>
    <row r="862" spans="1:16" ht="16" x14ac:dyDescent="0.2">
      <c r="A862" s="8">
        <v>859</v>
      </c>
      <c r="B862" s="1" t="s">
        <v>1355</v>
      </c>
      <c r="C862" s="2">
        <v>3933</v>
      </c>
      <c r="D862" s="10">
        <v>7</v>
      </c>
      <c r="E862" s="10">
        <v>10</v>
      </c>
      <c r="F862" s="10" t="s">
        <v>7888</v>
      </c>
      <c r="G862" s="16">
        <v>4069</v>
      </c>
      <c r="H862" s="1">
        <v>3993</v>
      </c>
      <c r="I862" s="1">
        <v>3722</v>
      </c>
      <c r="J862" s="16">
        <v>3891</v>
      </c>
      <c r="K862" s="1">
        <v>3960</v>
      </c>
      <c r="L862" s="1">
        <v>3963</v>
      </c>
      <c r="M862" s="16">
        <v>2431</v>
      </c>
      <c r="N862" s="1">
        <v>2450</v>
      </c>
      <c r="O862" s="1">
        <v>2436</v>
      </c>
      <c r="P862" s="51" t="s">
        <v>1354</v>
      </c>
    </row>
    <row r="863" spans="1:16" ht="16" x14ac:dyDescent="0.2">
      <c r="A863" s="8">
        <v>860</v>
      </c>
      <c r="B863" s="1" t="s">
        <v>1353</v>
      </c>
      <c r="C863" s="2">
        <v>3932.5</v>
      </c>
      <c r="D863" s="10">
        <v>8</v>
      </c>
      <c r="E863" s="10">
        <v>2</v>
      </c>
      <c r="F863" s="10" t="s">
        <v>7890</v>
      </c>
      <c r="G863" s="16">
        <v>3484</v>
      </c>
      <c r="H863" s="1">
        <v>3561</v>
      </c>
      <c r="I863" s="1">
        <v>3564</v>
      </c>
      <c r="J863" s="16">
        <v>4361</v>
      </c>
      <c r="K863" s="1">
        <v>4363</v>
      </c>
      <c r="L863" s="1">
        <v>4262</v>
      </c>
      <c r="M863" s="16">
        <v>2519</v>
      </c>
      <c r="N863" s="1">
        <v>2334</v>
      </c>
      <c r="O863" s="1">
        <v>2212</v>
      </c>
      <c r="P863" s="51" t="s">
        <v>1352</v>
      </c>
    </row>
    <row r="864" spans="1:16" ht="16" x14ac:dyDescent="0.2">
      <c r="A864" s="8">
        <v>861</v>
      </c>
      <c r="B864" s="1" t="s">
        <v>1351</v>
      </c>
      <c r="C864" s="2">
        <v>3932.5</v>
      </c>
      <c r="D864" s="10">
        <v>10</v>
      </c>
      <c r="E864" s="10">
        <v>9</v>
      </c>
      <c r="F864" s="10" t="s">
        <v>7887</v>
      </c>
      <c r="G864" s="16">
        <v>2898</v>
      </c>
      <c r="H864" s="1">
        <v>3178</v>
      </c>
      <c r="I864" s="1">
        <v>3594</v>
      </c>
      <c r="J864" s="16">
        <v>4544</v>
      </c>
      <c r="K864" s="1">
        <v>4599</v>
      </c>
      <c r="L864" s="1">
        <v>4782</v>
      </c>
      <c r="M864" s="16">
        <v>2399</v>
      </c>
      <c r="N864" s="1">
        <v>2484</v>
      </c>
      <c r="O864" s="1">
        <v>2777</v>
      </c>
      <c r="P864" s="51" t="s">
        <v>1350</v>
      </c>
    </row>
    <row r="865" spans="1:16" ht="16" x14ac:dyDescent="0.2">
      <c r="A865" s="8">
        <v>862</v>
      </c>
      <c r="B865" s="1" t="s">
        <v>1349</v>
      </c>
      <c r="C865" s="2">
        <v>3929.6666666666665</v>
      </c>
      <c r="D865" s="10">
        <v>6</v>
      </c>
      <c r="E865" s="10">
        <v>13</v>
      </c>
      <c r="F865" s="10" t="s">
        <v>7890</v>
      </c>
      <c r="G865" s="16">
        <v>3217</v>
      </c>
      <c r="H865" s="1">
        <v>3176</v>
      </c>
      <c r="I865" s="1">
        <v>3345</v>
      </c>
      <c r="J865" s="16">
        <v>4593</v>
      </c>
      <c r="K865" s="1">
        <v>4612</v>
      </c>
      <c r="L865" s="1">
        <v>4635</v>
      </c>
      <c r="M865" s="16">
        <v>2375</v>
      </c>
      <c r="N865" s="1">
        <v>2216</v>
      </c>
      <c r="O865" s="1">
        <v>2232</v>
      </c>
      <c r="P865" s="51" t="s">
        <v>1348</v>
      </c>
    </row>
    <row r="866" spans="1:16" ht="16" x14ac:dyDescent="0.2">
      <c r="A866" s="8">
        <v>863</v>
      </c>
      <c r="B866" s="1" t="s">
        <v>1347</v>
      </c>
      <c r="C866" s="2">
        <v>3928.8333333333335</v>
      </c>
      <c r="D866" s="10">
        <v>16</v>
      </c>
      <c r="E866" s="10">
        <v>3</v>
      </c>
      <c r="F866" s="10" t="s">
        <v>7887</v>
      </c>
      <c r="G866" s="16">
        <v>3729</v>
      </c>
      <c r="H866" s="1">
        <v>3687</v>
      </c>
      <c r="I866" s="1">
        <v>3604</v>
      </c>
      <c r="J866" s="16">
        <v>4270</v>
      </c>
      <c r="K866" s="1">
        <v>4214</v>
      </c>
      <c r="L866" s="1">
        <v>4069</v>
      </c>
      <c r="M866" s="16">
        <v>1723</v>
      </c>
      <c r="N866" s="1">
        <v>1846</v>
      </c>
      <c r="O866" s="1">
        <v>1868</v>
      </c>
      <c r="P866" s="51" t="s">
        <v>1346</v>
      </c>
    </row>
    <row r="867" spans="1:16" ht="16" x14ac:dyDescent="0.2">
      <c r="A867" s="8">
        <v>864</v>
      </c>
      <c r="B867" s="1" t="s">
        <v>1345</v>
      </c>
      <c r="C867" s="2">
        <v>3928.6666666666665</v>
      </c>
      <c r="D867" s="10">
        <v>3</v>
      </c>
      <c r="E867" s="10">
        <v>7</v>
      </c>
      <c r="F867" s="10" t="s">
        <v>7885</v>
      </c>
      <c r="G867" s="16">
        <v>3188</v>
      </c>
      <c r="H867" s="1">
        <v>3314</v>
      </c>
      <c r="I867" s="1">
        <v>3339</v>
      </c>
      <c r="J867" s="16">
        <v>4545</v>
      </c>
      <c r="K867" s="1">
        <v>4563</v>
      </c>
      <c r="L867" s="1">
        <v>4623</v>
      </c>
      <c r="M867" s="16">
        <v>3735</v>
      </c>
      <c r="N867" s="1">
        <v>3690</v>
      </c>
      <c r="O867" s="1">
        <v>3773</v>
      </c>
      <c r="P867" s="51" t="s">
        <v>1344</v>
      </c>
    </row>
    <row r="868" spans="1:16" ht="16" x14ac:dyDescent="0.2">
      <c r="A868" s="8">
        <v>865</v>
      </c>
      <c r="B868" s="1" t="s">
        <v>1343</v>
      </c>
      <c r="C868" s="2">
        <v>3928.5</v>
      </c>
      <c r="D868" s="10">
        <v>12</v>
      </c>
      <c r="E868" s="10">
        <v>9</v>
      </c>
      <c r="F868" s="10" t="s">
        <v>7886</v>
      </c>
      <c r="G868" s="16">
        <v>3227</v>
      </c>
      <c r="H868" s="1">
        <v>2982</v>
      </c>
      <c r="I868" s="1">
        <v>2815</v>
      </c>
      <c r="J868" s="16">
        <v>5097</v>
      </c>
      <c r="K868" s="1">
        <v>4767</v>
      </c>
      <c r="L868" s="1">
        <v>4683</v>
      </c>
      <c r="M868" s="16">
        <v>2467</v>
      </c>
      <c r="N868" s="1">
        <v>2189</v>
      </c>
      <c r="O868" s="1">
        <v>2063</v>
      </c>
      <c r="P868" s="51" t="s">
        <v>1342</v>
      </c>
    </row>
    <row r="869" spans="1:16" ht="16" x14ac:dyDescent="0.2">
      <c r="A869" s="8">
        <v>866</v>
      </c>
      <c r="B869" s="1" t="s">
        <v>1341</v>
      </c>
      <c r="C869" s="2">
        <v>3926.8333333333335</v>
      </c>
      <c r="D869" s="10">
        <v>10</v>
      </c>
      <c r="E869" s="10">
        <v>14</v>
      </c>
      <c r="F869" s="10" t="s">
        <v>7890</v>
      </c>
      <c r="G869" s="16">
        <v>3616</v>
      </c>
      <c r="H869" s="1">
        <v>3438</v>
      </c>
      <c r="I869" s="1">
        <v>3737</v>
      </c>
      <c r="J869" s="16">
        <v>4445</v>
      </c>
      <c r="K869" s="1">
        <v>4200</v>
      </c>
      <c r="L869" s="1">
        <v>4125</v>
      </c>
      <c r="M869" s="16">
        <v>2557</v>
      </c>
      <c r="N869" s="1">
        <v>2587</v>
      </c>
      <c r="O869" s="1">
        <v>2505</v>
      </c>
      <c r="P869" s="51" t="s">
        <v>1340</v>
      </c>
    </row>
    <row r="870" spans="1:16" ht="16" x14ac:dyDescent="0.2">
      <c r="A870" s="8">
        <v>867</v>
      </c>
      <c r="B870" s="1" t="s">
        <v>1339</v>
      </c>
      <c r="C870" s="2">
        <v>3923.1666666666665</v>
      </c>
      <c r="D870" s="10">
        <v>16</v>
      </c>
      <c r="E870" s="10">
        <v>10</v>
      </c>
      <c r="F870" s="10" t="s">
        <v>7888</v>
      </c>
      <c r="G870" s="16">
        <v>3888</v>
      </c>
      <c r="H870" s="1">
        <v>3771</v>
      </c>
      <c r="I870" s="1">
        <v>3655</v>
      </c>
      <c r="J870" s="16">
        <v>4127</v>
      </c>
      <c r="K870" s="1">
        <v>4169</v>
      </c>
      <c r="L870" s="1">
        <v>3929</v>
      </c>
      <c r="M870" s="16">
        <v>1998</v>
      </c>
      <c r="N870" s="1">
        <v>1951</v>
      </c>
      <c r="O870" s="1">
        <v>1937</v>
      </c>
      <c r="P870" s="51" t="s">
        <v>1338</v>
      </c>
    </row>
    <row r="871" spans="1:16" ht="16" x14ac:dyDescent="0.2">
      <c r="A871" s="8">
        <v>868</v>
      </c>
      <c r="B871" s="1" t="s">
        <v>1337</v>
      </c>
      <c r="C871" s="2">
        <v>3922.3333333333335</v>
      </c>
      <c r="D871" s="10">
        <v>16</v>
      </c>
      <c r="E871" s="10">
        <v>17</v>
      </c>
      <c r="F871" s="10" t="s">
        <v>7887</v>
      </c>
      <c r="G871" s="16">
        <v>3921</v>
      </c>
      <c r="H871" s="1">
        <v>3898</v>
      </c>
      <c r="I871" s="1">
        <v>4094</v>
      </c>
      <c r="J871" s="16">
        <v>3885</v>
      </c>
      <c r="K871" s="1">
        <v>3771</v>
      </c>
      <c r="L871" s="1">
        <v>3965</v>
      </c>
      <c r="M871" s="16">
        <v>1683</v>
      </c>
      <c r="N871" s="1">
        <v>1762</v>
      </c>
      <c r="O871" s="1">
        <v>2012</v>
      </c>
      <c r="P871" s="51" t="s">
        <v>1336</v>
      </c>
    </row>
    <row r="872" spans="1:16" ht="16" x14ac:dyDescent="0.2">
      <c r="A872" s="8">
        <v>869</v>
      </c>
      <c r="B872" s="1" t="s">
        <v>1335</v>
      </c>
      <c r="C872" s="2">
        <v>3921.3333333333335</v>
      </c>
      <c r="D872" s="10">
        <v>12</v>
      </c>
      <c r="E872" s="10">
        <v>4</v>
      </c>
      <c r="F872" s="10" t="s">
        <v>7890</v>
      </c>
      <c r="G872" s="16">
        <v>3247</v>
      </c>
      <c r="H872" s="1">
        <v>3313</v>
      </c>
      <c r="I872" s="1">
        <v>3111</v>
      </c>
      <c r="J872" s="16">
        <v>4638</v>
      </c>
      <c r="K872" s="1">
        <v>4752</v>
      </c>
      <c r="L872" s="1">
        <v>4467</v>
      </c>
      <c r="M872" s="16">
        <v>2849</v>
      </c>
      <c r="N872" s="1">
        <v>2754</v>
      </c>
      <c r="O872" s="1">
        <v>2367</v>
      </c>
      <c r="P872" s="51" t="s">
        <v>1334</v>
      </c>
    </row>
    <row r="873" spans="1:16" ht="16" x14ac:dyDescent="0.2">
      <c r="A873" s="8">
        <v>870</v>
      </c>
      <c r="B873" s="1" t="s">
        <v>1333</v>
      </c>
      <c r="C873" s="2">
        <v>3920.8333333333335</v>
      </c>
      <c r="D873" s="10">
        <v>1</v>
      </c>
      <c r="E873" s="10">
        <v>13</v>
      </c>
      <c r="F873" s="10" t="s">
        <v>7885</v>
      </c>
      <c r="G873" s="16">
        <v>3183</v>
      </c>
      <c r="H873" s="1">
        <v>3454</v>
      </c>
      <c r="I873" s="1">
        <v>3632</v>
      </c>
      <c r="J873" s="16">
        <v>3997</v>
      </c>
      <c r="K873" s="1">
        <v>4462</v>
      </c>
      <c r="L873" s="1">
        <v>4797</v>
      </c>
      <c r="M873" s="16">
        <v>3309</v>
      </c>
      <c r="N873" s="1">
        <v>3673</v>
      </c>
      <c r="O873" s="1">
        <v>3698</v>
      </c>
      <c r="P873" s="51" t="s">
        <v>1332</v>
      </c>
    </row>
    <row r="874" spans="1:16" ht="16" x14ac:dyDescent="0.2">
      <c r="A874" s="8">
        <v>871</v>
      </c>
      <c r="B874" s="1" t="s">
        <v>1331</v>
      </c>
      <c r="C874" s="2">
        <v>3918.6666666666665</v>
      </c>
      <c r="D874" s="10">
        <v>2</v>
      </c>
      <c r="E874" s="10">
        <v>6</v>
      </c>
      <c r="F874" s="10" t="s">
        <v>7890</v>
      </c>
      <c r="G874" s="16">
        <v>3407</v>
      </c>
      <c r="H874" s="1">
        <v>3622</v>
      </c>
      <c r="I874" s="1">
        <v>3457</v>
      </c>
      <c r="J874" s="16">
        <v>4085</v>
      </c>
      <c r="K874" s="1">
        <v>4391</v>
      </c>
      <c r="L874" s="1">
        <v>4550</v>
      </c>
      <c r="M874" s="16">
        <v>4426</v>
      </c>
      <c r="N874" s="1">
        <v>4694</v>
      </c>
      <c r="O874" s="1">
        <v>4699</v>
      </c>
      <c r="P874" s="51" t="s">
        <v>1330</v>
      </c>
    </row>
    <row r="875" spans="1:16" ht="16" x14ac:dyDescent="0.2">
      <c r="A875" s="8">
        <v>872</v>
      </c>
      <c r="B875" s="1" t="s">
        <v>1329</v>
      </c>
      <c r="C875" s="2">
        <v>3918.3333333333335</v>
      </c>
      <c r="D875" s="10">
        <v>2</v>
      </c>
      <c r="E875" s="10">
        <v>3</v>
      </c>
      <c r="F875" s="10" t="s">
        <v>7890</v>
      </c>
      <c r="G875" s="16">
        <v>3469</v>
      </c>
      <c r="H875" s="1">
        <v>3572</v>
      </c>
      <c r="I875" s="1">
        <v>3842</v>
      </c>
      <c r="J875" s="16">
        <v>4114</v>
      </c>
      <c r="K875" s="1">
        <v>4173</v>
      </c>
      <c r="L875" s="1">
        <v>4340</v>
      </c>
      <c r="M875" s="16">
        <v>4669</v>
      </c>
      <c r="N875" s="1">
        <v>4683</v>
      </c>
      <c r="O875" s="1">
        <v>4471</v>
      </c>
      <c r="P875" s="51" t="s">
        <v>1328</v>
      </c>
    </row>
    <row r="876" spans="1:16" ht="16" x14ac:dyDescent="0.2">
      <c r="A876" s="8">
        <v>873</v>
      </c>
      <c r="B876" s="1" t="s">
        <v>1327</v>
      </c>
      <c r="C876" s="2">
        <v>3916</v>
      </c>
      <c r="D876" s="10">
        <v>9</v>
      </c>
      <c r="E876" s="10">
        <v>15</v>
      </c>
      <c r="F876" s="10" t="s">
        <v>7886</v>
      </c>
      <c r="G876" s="16">
        <v>3311</v>
      </c>
      <c r="H876" s="1">
        <v>3387</v>
      </c>
      <c r="I876" s="1">
        <v>3177</v>
      </c>
      <c r="J876" s="16">
        <v>4370</v>
      </c>
      <c r="K876" s="1">
        <v>4570</v>
      </c>
      <c r="L876" s="1">
        <v>4681</v>
      </c>
      <c r="M876" s="16">
        <v>2549</v>
      </c>
      <c r="N876" s="1">
        <v>2753</v>
      </c>
      <c r="O876" s="1">
        <v>2761</v>
      </c>
      <c r="P876" s="51" t="s">
        <v>1326</v>
      </c>
    </row>
    <row r="877" spans="1:16" ht="16" x14ac:dyDescent="0.2">
      <c r="A877" s="8">
        <v>874</v>
      </c>
      <c r="B877" s="1" t="s">
        <v>1325</v>
      </c>
      <c r="C877" s="2">
        <v>3914.6666666666665</v>
      </c>
      <c r="D877" s="10">
        <v>12</v>
      </c>
      <c r="E877" s="10">
        <v>5</v>
      </c>
      <c r="F877" s="10" t="s">
        <v>7889</v>
      </c>
      <c r="G877" s="16">
        <v>3402</v>
      </c>
      <c r="H877" s="1">
        <v>3544</v>
      </c>
      <c r="I877" s="1">
        <v>3385</v>
      </c>
      <c r="J877" s="16">
        <v>4483</v>
      </c>
      <c r="K877" s="1">
        <v>4476</v>
      </c>
      <c r="L877" s="1">
        <v>4198</v>
      </c>
      <c r="M877" s="16">
        <v>2272</v>
      </c>
      <c r="N877" s="1">
        <v>2293</v>
      </c>
      <c r="O877" s="1">
        <v>2154</v>
      </c>
      <c r="P877" s="51" t="s">
        <v>1324</v>
      </c>
    </row>
    <row r="878" spans="1:16" ht="16" x14ac:dyDescent="0.2">
      <c r="A878" s="8">
        <v>875</v>
      </c>
      <c r="B878" s="1" t="s">
        <v>1323</v>
      </c>
      <c r="C878" s="2">
        <v>3913.1666666666665</v>
      </c>
      <c r="D878" s="10">
        <v>4</v>
      </c>
      <c r="E878" s="10">
        <v>6</v>
      </c>
      <c r="F878" s="10" t="s">
        <v>7886</v>
      </c>
      <c r="G878" s="16">
        <v>3755</v>
      </c>
      <c r="H878" s="1">
        <v>3668</v>
      </c>
      <c r="I878" s="1">
        <v>3534</v>
      </c>
      <c r="J878" s="16">
        <v>4261</v>
      </c>
      <c r="K878" s="1">
        <v>4180</v>
      </c>
      <c r="L878" s="1">
        <v>4081</v>
      </c>
      <c r="M878" s="16">
        <v>3273</v>
      </c>
      <c r="N878" s="1">
        <v>2989</v>
      </c>
      <c r="O878" s="1">
        <v>3099</v>
      </c>
      <c r="P878" s="51" t="s">
        <v>1322</v>
      </c>
    </row>
    <row r="879" spans="1:16" ht="16" x14ac:dyDescent="0.2">
      <c r="A879" s="8">
        <v>876</v>
      </c>
      <c r="B879" s="1" t="s">
        <v>1321</v>
      </c>
      <c r="C879" s="2">
        <v>3912.1666666666665</v>
      </c>
      <c r="D879" s="10">
        <v>9</v>
      </c>
      <c r="E879" s="10">
        <v>14</v>
      </c>
      <c r="F879" s="10" t="s">
        <v>7888</v>
      </c>
      <c r="G879" s="16">
        <v>3299</v>
      </c>
      <c r="H879" s="1">
        <v>3243</v>
      </c>
      <c r="I879" s="1">
        <v>3098</v>
      </c>
      <c r="J879" s="16">
        <v>4685</v>
      </c>
      <c r="K879" s="1">
        <v>4619</v>
      </c>
      <c r="L879" s="1">
        <v>4529</v>
      </c>
      <c r="M879" s="16">
        <v>2665</v>
      </c>
      <c r="N879" s="1">
        <v>2503</v>
      </c>
      <c r="O879" s="1">
        <v>2297</v>
      </c>
      <c r="P879" s="51" t="s">
        <v>1320</v>
      </c>
    </row>
    <row r="880" spans="1:16" ht="16" x14ac:dyDescent="0.2">
      <c r="A880" s="8">
        <v>877</v>
      </c>
      <c r="B880" s="1" t="s">
        <v>1319</v>
      </c>
      <c r="C880" s="2">
        <v>3912</v>
      </c>
      <c r="D880" s="10">
        <v>2</v>
      </c>
      <c r="E880" s="10">
        <v>7</v>
      </c>
      <c r="F880" s="10" t="s">
        <v>7889</v>
      </c>
      <c r="G880" s="16">
        <v>3392</v>
      </c>
      <c r="H880" s="1">
        <v>3098</v>
      </c>
      <c r="I880" s="1">
        <v>3028</v>
      </c>
      <c r="J880" s="16">
        <v>4774</v>
      </c>
      <c r="K880" s="1">
        <v>4617</v>
      </c>
      <c r="L880" s="1">
        <v>4563</v>
      </c>
      <c r="M880" s="16">
        <v>3821</v>
      </c>
      <c r="N880" s="1">
        <v>3583</v>
      </c>
      <c r="O880" s="1">
        <v>3470</v>
      </c>
      <c r="P880" s="51" t="s">
        <v>1318</v>
      </c>
    </row>
    <row r="881" spans="1:16" ht="16" x14ac:dyDescent="0.2">
      <c r="A881" s="8">
        <v>878</v>
      </c>
      <c r="B881" s="1" t="s">
        <v>1317</v>
      </c>
      <c r="C881" s="2">
        <v>3911.6666666666665</v>
      </c>
      <c r="D881" s="10">
        <v>1</v>
      </c>
      <c r="E881" s="10">
        <v>6</v>
      </c>
      <c r="F881" s="10" t="s">
        <v>7887</v>
      </c>
      <c r="G881" s="16">
        <v>3521</v>
      </c>
      <c r="H881" s="1">
        <v>3427</v>
      </c>
      <c r="I881" s="1">
        <v>3505</v>
      </c>
      <c r="J881" s="16">
        <v>4496</v>
      </c>
      <c r="K881" s="1">
        <v>4259</v>
      </c>
      <c r="L881" s="1">
        <v>4262</v>
      </c>
      <c r="M881" s="16">
        <v>4499</v>
      </c>
      <c r="N881" s="1">
        <v>4438</v>
      </c>
      <c r="O881" s="1">
        <v>4414</v>
      </c>
      <c r="P881" s="51" t="s">
        <v>1316</v>
      </c>
    </row>
    <row r="882" spans="1:16" ht="16" x14ac:dyDescent="0.2">
      <c r="A882" s="8">
        <v>879</v>
      </c>
      <c r="B882" s="1" t="s">
        <v>1315</v>
      </c>
      <c r="C882" s="2">
        <v>3911.1666666666665</v>
      </c>
      <c r="D882" s="10">
        <v>2</v>
      </c>
      <c r="E882" s="10">
        <v>11</v>
      </c>
      <c r="F882" s="10" t="s">
        <v>7890</v>
      </c>
      <c r="G882" s="16">
        <v>3531</v>
      </c>
      <c r="H882" s="1">
        <v>3406</v>
      </c>
      <c r="I882" s="1">
        <v>3641</v>
      </c>
      <c r="J882" s="16">
        <v>4330</v>
      </c>
      <c r="K882" s="1">
        <v>4224</v>
      </c>
      <c r="L882" s="1">
        <v>4335</v>
      </c>
      <c r="M882" s="16">
        <v>4028</v>
      </c>
      <c r="N882" s="1">
        <v>3899</v>
      </c>
      <c r="O882" s="1">
        <v>3899</v>
      </c>
      <c r="P882" s="51" t="s">
        <v>1314</v>
      </c>
    </row>
    <row r="883" spans="1:16" ht="16" x14ac:dyDescent="0.2">
      <c r="A883" s="8">
        <v>880</v>
      </c>
      <c r="B883" s="1" t="s">
        <v>1313</v>
      </c>
      <c r="C883" s="2">
        <v>3911</v>
      </c>
      <c r="D883" s="10">
        <v>16</v>
      </c>
      <c r="E883" s="10">
        <v>3</v>
      </c>
      <c r="F883" s="10" t="s">
        <v>7890</v>
      </c>
      <c r="G883" s="16">
        <v>3662</v>
      </c>
      <c r="H883" s="1">
        <v>3459</v>
      </c>
      <c r="I883" s="1">
        <v>3599</v>
      </c>
      <c r="J883" s="16">
        <v>4250</v>
      </c>
      <c r="K883" s="1">
        <v>4235</v>
      </c>
      <c r="L883" s="1">
        <v>4261</v>
      </c>
      <c r="M883" s="16">
        <v>1907</v>
      </c>
      <c r="N883" s="1">
        <v>1851</v>
      </c>
      <c r="O883" s="1">
        <v>1770</v>
      </c>
      <c r="P883" s="51" t="s">
        <v>1312</v>
      </c>
    </row>
    <row r="884" spans="1:16" ht="16" x14ac:dyDescent="0.2">
      <c r="A884" s="8">
        <v>881</v>
      </c>
      <c r="B884" s="1" t="s">
        <v>1311</v>
      </c>
      <c r="C884" s="2">
        <v>3906.5</v>
      </c>
      <c r="D884" s="10">
        <v>4</v>
      </c>
      <c r="E884" s="10">
        <v>5</v>
      </c>
      <c r="F884" s="10" t="s">
        <v>7890</v>
      </c>
      <c r="G884" s="16">
        <v>3698</v>
      </c>
      <c r="H884" s="1">
        <v>3689</v>
      </c>
      <c r="I884" s="1">
        <v>3561</v>
      </c>
      <c r="J884" s="16">
        <v>4153</v>
      </c>
      <c r="K884" s="1">
        <v>4085</v>
      </c>
      <c r="L884" s="1">
        <v>4253</v>
      </c>
      <c r="M884" s="16">
        <v>2980</v>
      </c>
      <c r="N884" s="1">
        <v>2932</v>
      </c>
      <c r="O884" s="1">
        <v>2957</v>
      </c>
      <c r="P884" s="51" t="s">
        <v>1310</v>
      </c>
    </row>
    <row r="885" spans="1:16" ht="16" x14ac:dyDescent="0.2">
      <c r="A885" s="8">
        <v>882</v>
      </c>
      <c r="B885" s="1" t="s">
        <v>1309</v>
      </c>
      <c r="C885" s="2">
        <v>3904</v>
      </c>
      <c r="D885" s="10">
        <v>9</v>
      </c>
      <c r="E885" s="10">
        <v>4</v>
      </c>
      <c r="F885" s="10" t="s">
        <v>7890</v>
      </c>
      <c r="G885" s="16">
        <v>3154</v>
      </c>
      <c r="H885" s="1">
        <v>3317</v>
      </c>
      <c r="I885" s="1">
        <v>3231</v>
      </c>
      <c r="J885" s="16">
        <v>4605</v>
      </c>
      <c r="K885" s="1">
        <v>4597</v>
      </c>
      <c r="L885" s="1">
        <v>4520</v>
      </c>
      <c r="M885" s="16">
        <v>2793</v>
      </c>
      <c r="N885" s="1">
        <v>2927</v>
      </c>
      <c r="O885" s="1">
        <v>2841</v>
      </c>
      <c r="P885" s="51" t="s">
        <v>1308</v>
      </c>
    </row>
    <row r="886" spans="1:16" ht="16" x14ac:dyDescent="0.2">
      <c r="A886" s="8">
        <v>883</v>
      </c>
      <c r="B886" s="1" t="s">
        <v>1307</v>
      </c>
      <c r="C886" s="2">
        <v>3902.1666666666665</v>
      </c>
      <c r="D886" s="10">
        <v>16</v>
      </c>
      <c r="E886" s="10">
        <v>15</v>
      </c>
      <c r="F886" s="10" t="s">
        <v>7887</v>
      </c>
      <c r="G886" s="16">
        <v>3997</v>
      </c>
      <c r="H886" s="1">
        <v>3882</v>
      </c>
      <c r="I886" s="1">
        <v>3844</v>
      </c>
      <c r="J886" s="16">
        <v>3953</v>
      </c>
      <c r="K886" s="1">
        <v>3927</v>
      </c>
      <c r="L886" s="1">
        <v>3810</v>
      </c>
      <c r="M886" s="16">
        <v>1919</v>
      </c>
      <c r="N886" s="1">
        <v>1796</v>
      </c>
      <c r="O886" s="1">
        <v>1862</v>
      </c>
      <c r="P886" s="51" t="s">
        <v>1306</v>
      </c>
    </row>
    <row r="887" spans="1:16" ht="16" x14ac:dyDescent="0.2">
      <c r="A887" s="8">
        <v>884</v>
      </c>
      <c r="B887" s="1" t="s">
        <v>1305</v>
      </c>
      <c r="C887" s="2">
        <v>3902</v>
      </c>
      <c r="D887" s="10">
        <v>6</v>
      </c>
      <c r="E887" s="10">
        <v>1</v>
      </c>
      <c r="F887" s="10" t="s">
        <v>7889</v>
      </c>
      <c r="G887" s="16">
        <v>3354</v>
      </c>
      <c r="H887" s="1">
        <v>3312</v>
      </c>
      <c r="I887" s="1">
        <v>3508</v>
      </c>
      <c r="J887" s="16">
        <v>4492</v>
      </c>
      <c r="K887" s="1">
        <v>4397</v>
      </c>
      <c r="L887" s="1">
        <v>4349</v>
      </c>
      <c r="M887" s="16">
        <v>2650</v>
      </c>
      <c r="N887" s="1">
        <v>2524</v>
      </c>
      <c r="O887" s="1">
        <v>2698</v>
      </c>
      <c r="P887" s="51" t="s">
        <v>1304</v>
      </c>
    </row>
    <row r="888" spans="1:16" ht="16" x14ac:dyDescent="0.2">
      <c r="A888" s="8">
        <v>885</v>
      </c>
      <c r="B888" s="1" t="s">
        <v>1303</v>
      </c>
      <c r="C888" s="2">
        <v>3901.6666666666665</v>
      </c>
      <c r="D888" s="10">
        <v>4</v>
      </c>
      <c r="E888" s="10">
        <v>3</v>
      </c>
      <c r="F888" s="10" t="s">
        <v>7885</v>
      </c>
      <c r="G888" s="16">
        <v>3619</v>
      </c>
      <c r="H888" s="1">
        <v>3511</v>
      </c>
      <c r="I888" s="1">
        <v>3723</v>
      </c>
      <c r="J888" s="16">
        <v>4242</v>
      </c>
      <c r="K888" s="1">
        <v>4074</v>
      </c>
      <c r="L888" s="1">
        <v>4241</v>
      </c>
      <c r="M888" s="16">
        <v>3503</v>
      </c>
      <c r="N888" s="1">
        <v>3426</v>
      </c>
      <c r="O888" s="1">
        <v>3505</v>
      </c>
      <c r="P888" s="51" t="s">
        <v>1302</v>
      </c>
    </row>
    <row r="889" spans="1:16" ht="16" x14ac:dyDescent="0.2">
      <c r="A889" s="8">
        <v>886</v>
      </c>
      <c r="B889" s="1" t="s">
        <v>1301</v>
      </c>
      <c r="C889" s="2">
        <v>3901.3333333333335</v>
      </c>
      <c r="D889" s="10">
        <v>14</v>
      </c>
      <c r="E889" s="10">
        <v>2</v>
      </c>
      <c r="F889" s="10" t="s">
        <v>7886</v>
      </c>
      <c r="G889" s="16">
        <v>3262</v>
      </c>
      <c r="H889" s="1">
        <v>3295</v>
      </c>
      <c r="I889" s="1">
        <v>3263</v>
      </c>
      <c r="J889" s="16">
        <v>4615</v>
      </c>
      <c r="K889" s="1">
        <v>4529</v>
      </c>
      <c r="L889" s="1">
        <v>4444</v>
      </c>
      <c r="M889" s="16">
        <v>2277</v>
      </c>
      <c r="N889" s="1">
        <v>2345</v>
      </c>
      <c r="O889" s="1">
        <v>2318</v>
      </c>
      <c r="P889" s="51" t="s">
        <v>1300</v>
      </c>
    </row>
    <row r="890" spans="1:16" ht="16" x14ac:dyDescent="0.2">
      <c r="A890" s="8">
        <v>887</v>
      </c>
      <c r="B890" s="1" t="s">
        <v>1299</v>
      </c>
      <c r="C890" s="2">
        <v>3901</v>
      </c>
      <c r="D890" s="10">
        <v>10</v>
      </c>
      <c r="E890" s="10">
        <v>11</v>
      </c>
      <c r="F890" s="10" t="s">
        <v>7887</v>
      </c>
      <c r="G890" s="16">
        <v>3349</v>
      </c>
      <c r="H890" s="1">
        <v>3496</v>
      </c>
      <c r="I890" s="1">
        <v>3815</v>
      </c>
      <c r="J890" s="16">
        <v>4099</v>
      </c>
      <c r="K890" s="1">
        <v>4235</v>
      </c>
      <c r="L890" s="1">
        <v>4412</v>
      </c>
      <c r="M890" s="16">
        <v>2205</v>
      </c>
      <c r="N890" s="1">
        <v>2165</v>
      </c>
      <c r="O890" s="1">
        <v>2548</v>
      </c>
      <c r="P890" s="51" t="s">
        <v>1298</v>
      </c>
    </row>
    <row r="891" spans="1:16" ht="16" x14ac:dyDescent="0.2">
      <c r="A891" s="8">
        <v>888</v>
      </c>
      <c r="B891" s="1" t="s">
        <v>1297</v>
      </c>
      <c r="C891" s="2">
        <v>3900.5</v>
      </c>
      <c r="D891" s="10">
        <v>3</v>
      </c>
      <c r="E891" s="10">
        <v>13</v>
      </c>
      <c r="F891" s="10" t="s">
        <v>7890</v>
      </c>
      <c r="G891" s="16">
        <v>3237</v>
      </c>
      <c r="H891" s="1">
        <v>3144</v>
      </c>
      <c r="I891" s="1">
        <v>3248</v>
      </c>
      <c r="J891" s="16">
        <v>4858</v>
      </c>
      <c r="K891" s="1">
        <v>4598</v>
      </c>
      <c r="L891" s="1">
        <v>4318</v>
      </c>
      <c r="M891" s="16">
        <v>3074</v>
      </c>
      <c r="N891" s="1">
        <v>2989</v>
      </c>
      <c r="O891" s="1">
        <v>2799</v>
      </c>
      <c r="P891" s="51" t="s">
        <v>1296</v>
      </c>
    </row>
    <row r="892" spans="1:16" ht="16" x14ac:dyDescent="0.2">
      <c r="A892" s="8">
        <v>889</v>
      </c>
      <c r="B892" s="1" t="s">
        <v>1295</v>
      </c>
      <c r="C892" s="2">
        <v>3900.3333333333335</v>
      </c>
      <c r="D892" s="10">
        <v>6</v>
      </c>
      <c r="E892" s="10">
        <v>15</v>
      </c>
      <c r="F892" s="10" t="s">
        <v>7888</v>
      </c>
      <c r="G892" s="16">
        <v>3323</v>
      </c>
      <c r="H892" s="1">
        <v>3221</v>
      </c>
      <c r="I892" s="1">
        <v>3303</v>
      </c>
      <c r="J892" s="16">
        <v>4587</v>
      </c>
      <c r="K892" s="1">
        <v>4450</v>
      </c>
      <c r="L892" s="1">
        <v>4518</v>
      </c>
      <c r="M892" s="16">
        <v>2241</v>
      </c>
      <c r="N892" s="1">
        <v>2238</v>
      </c>
      <c r="O892" s="1">
        <v>2323</v>
      </c>
      <c r="P892" s="51" t="s">
        <v>1294</v>
      </c>
    </row>
    <row r="893" spans="1:16" ht="16" x14ac:dyDescent="0.2">
      <c r="A893" s="8">
        <v>890</v>
      </c>
      <c r="B893" s="1" t="s">
        <v>1293</v>
      </c>
      <c r="C893" s="2">
        <v>3898.5</v>
      </c>
      <c r="D893" s="10">
        <v>11</v>
      </c>
      <c r="E893" s="10">
        <v>6</v>
      </c>
      <c r="F893" s="10" t="s">
        <v>7888</v>
      </c>
      <c r="G893" s="16">
        <v>4106</v>
      </c>
      <c r="H893" s="1">
        <v>3386</v>
      </c>
      <c r="I893" s="1">
        <v>3235</v>
      </c>
      <c r="J893" s="16">
        <v>4688</v>
      </c>
      <c r="K893" s="1">
        <v>3973</v>
      </c>
      <c r="L893" s="1">
        <v>4003</v>
      </c>
      <c r="M893" s="16">
        <v>3239</v>
      </c>
      <c r="N893" s="1">
        <v>2493</v>
      </c>
      <c r="O893" s="1">
        <v>2414</v>
      </c>
      <c r="P893" s="51" t="s">
        <v>1292</v>
      </c>
    </row>
    <row r="894" spans="1:16" ht="16" x14ac:dyDescent="0.2">
      <c r="A894" s="8">
        <v>891</v>
      </c>
      <c r="B894" s="1" t="s">
        <v>1291</v>
      </c>
      <c r="C894" s="2">
        <v>3897.6666666666665</v>
      </c>
      <c r="D894" s="10">
        <v>11</v>
      </c>
      <c r="E894" s="10">
        <v>10</v>
      </c>
      <c r="F894" s="10" t="s">
        <v>7887</v>
      </c>
      <c r="G894" s="16">
        <v>3702</v>
      </c>
      <c r="H894" s="1">
        <v>3648</v>
      </c>
      <c r="I894" s="1">
        <v>3701</v>
      </c>
      <c r="J894" s="16">
        <v>4100</v>
      </c>
      <c r="K894" s="1">
        <v>4006</v>
      </c>
      <c r="L894" s="1">
        <v>4229</v>
      </c>
      <c r="M894" s="16">
        <v>2130</v>
      </c>
      <c r="N894" s="1">
        <v>2229</v>
      </c>
      <c r="O894" s="1">
        <v>2105</v>
      </c>
      <c r="P894" s="51" t="s">
        <v>1290</v>
      </c>
    </row>
    <row r="895" spans="1:16" ht="16" x14ac:dyDescent="0.2">
      <c r="A895" s="8">
        <v>892</v>
      </c>
      <c r="B895" s="1" t="s">
        <v>1289</v>
      </c>
      <c r="C895" s="2">
        <v>3896.1666666666665</v>
      </c>
      <c r="D895" s="10">
        <v>13</v>
      </c>
      <c r="E895" s="10">
        <v>5</v>
      </c>
      <c r="F895" s="10" t="s">
        <v>7888</v>
      </c>
      <c r="G895" s="16">
        <v>3231</v>
      </c>
      <c r="H895" s="1">
        <v>3255</v>
      </c>
      <c r="I895" s="1">
        <v>3224</v>
      </c>
      <c r="J895" s="16">
        <v>4595</v>
      </c>
      <c r="K895" s="1">
        <v>4666</v>
      </c>
      <c r="L895" s="1">
        <v>4406</v>
      </c>
      <c r="M895" s="16">
        <v>2389</v>
      </c>
      <c r="N895" s="1">
        <v>2174</v>
      </c>
      <c r="O895" s="1">
        <v>2250</v>
      </c>
      <c r="P895" s="51" t="s">
        <v>1288</v>
      </c>
    </row>
    <row r="896" spans="1:16" ht="16" x14ac:dyDescent="0.2">
      <c r="A896" s="8">
        <v>893</v>
      </c>
      <c r="B896" s="1" t="s">
        <v>1287</v>
      </c>
      <c r="C896" s="2">
        <v>3896</v>
      </c>
      <c r="D896" s="10">
        <v>2</v>
      </c>
      <c r="E896" s="10">
        <v>9</v>
      </c>
      <c r="F896" s="10" t="s">
        <v>7888</v>
      </c>
      <c r="G896" s="16">
        <v>3340</v>
      </c>
      <c r="H896" s="1">
        <v>3223</v>
      </c>
      <c r="I896" s="1">
        <v>3176</v>
      </c>
      <c r="J896" s="16">
        <v>4554</v>
      </c>
      <c r="K896" s="1">
        <v>4610</v>
      </c>
      <c r="L896" s="1">
        <v>4473</v>
      </c>
      <c r="M896" s="16">
        <v>3788</v>
      </c>
      <c r="N896" s="1">
        <v>3432</v>
      </c>
      <c r="O896" s="1">
        <v>3548</v>
      </c>
      <c r="P896" s="51" t="s">
        <v>1286</v>
      </c>
    </row>
    <row r="897" spans="1:16" ht="16" x14ac:dyDescent="0.2">
      <c r="A897" s="8">
        <v>894</v>
      </c>
      <c r="B897" s="1" t="s">
        <v>1285</v>
      </c>
      <c r="C897" s="2">
        <v>3895.5</v>
      </c>
      <c r="D897" s="10">
        <v>11</v>
      </c>
      <c r="E897" s="10">
        <v>3</v>
      </c>
      <c r="F897" s="10" t="s">
        <v>7888</v>
      </c>
      <c r="G897" s="16">
        <v>3846</v>
      </c>
      <c r="H897" s="1">
        <v>3940</v>
      </c>
      <c r="I897" s="1">
        <v>3930</v>
      </c>
      <c r="J897" s="16">
        <v>3625</v>
      </c>
      <c r="K897" s="1">
        <v>3825</v>
      </c>
      <c r="L897" s="1">
        <v>4207</v>
      </c>
      <c r="M897" s="16">
        <v>2942</v>
      </c>
      <c r="N897" s="1">
        <v>2697</v>
      </c>
      <c r="O897" s="1">
        <v>2640</v>
      </c>
      <c r="P897" s="51" t="s">
        <v>1284</v>
      </c>
    </row>
    <row r="898" spans="1:16" ht="16" x14ac:dyDescent="0.2">
      <c r="A898" s="8">
        <v>895</v>
      </c>
      <c r="B898" s="1" t="s">
        <v>1283</v>
      </c>
      <c r="C898" s="2">
        <v>3894.5</v>
      </c>
      <c r="D898" s="10">
        <v>10</v>
      </c>
      <c r="E898" s="10">
        <v>11</v>
      </c>
      <c r="F898" s="10" t="s">
        <v>7885</v>
      </c>
      <c r="G898" s="16">
        <v>3402</v>
      </c>
      <c r="H898" s="1">
        <v>3099</v>
      </c>
      <c r="I898" s="1">
        <v>3107</v>
      </c>
      <c r="J898" s="16">
        <v>4707</v>
      </c>
      <c r="K898" s="1">
        <v>4499</v>
      </c>
      <c r="L898" s="1">
        <v>4553</v>
      </c>
      <c r="M898" s="16">
        <v>2591</v>
      </c>
      <c r="N898" s="1">
        <v>2534</v>
      </c>
      <c r="O898" s="1">
        <v>2631</v>
      </c>
      <c r="P898" s="51" t="s">
        <v>1282</v>
      </c>
    </row>
    <row r="899" spans="1:16" ht="16" x14ac:dyDescent="0.2">
      <c r="A899" s="8">
        <v>896</v>
      </c>
      <c r="B899" s="1" t="s">
        <v>1281</v>
      </c>
      <c r="C899" s="2">
        <v>3892.8333333333335</v>
      </c>
      <c r="D899" s="10">
        <v>16</v>
      </c>
      <c r="E899" s="10">
        <v>15</v>
      </c>
      <c r="F899" s="10" t="s">
        <v>7888</v>
      </c>
      <c r="G899" s="16">
        <v>4125</v>
      </c>
      <c r="H899" s="1">
        <v>4038</v>
      </c>
      <c r="I899" s="1">
        <v>3589</v>
      </c>
      <c r="J899" s="16">
        <v>4023</v>
      </c>
      <c r="K899" s="1">
        <v>3878</v>
      </c>
      <c r="L899" s="1">
        <v>3704</v>
      </c>
      <c r="M899" s="16">
        <v>1940</v>
      </c>
      <c r="N899" s="1">
        <v>2104</v>
      </c>
      <c r="O899" s="1">
        <v>1835</v>
      </c>
      <c r="P899" s="51" t="s">
        <v>1280</v>
      </c>
    </row>
    <row r="900" spans="1:16" ht="16" x14ac:dyDescent="0.2">
      <c r="A900" s="8">
        <v>897</v>
      </c>
      <c r="B900" s="1" t="s">
        <v>1279</v>
      </c>
      <c r="C900" s="2">
        <v>3892.5</v>
      </c>
      <c r="D900" s="10">
        <v>6</v>
      </c>
      <c r="E900" s="10">
        <v>15</v>
      </c>
      <c r="F900" s="10" t="s">
        <v>7890</v>
      </c>
      <c r="G900" s="16">
        <v>3210</v>
      </c>
      <c r="H900" s="1">
        <v>3010</v>
      </c>
      <c r="I900" s="1">
        <v>3121</v>
      </c>
      <c r="J900" s="16">
        <v>4850</v>
      </c>
      <c r="K900" s="1">
        <v>4445</v>
      </c>
      <c r="L900" s="1">
        <v>4719</v>
      </c>
      <c r="M900" s="16">
        <v>2486</v>
      </c>
      <c r="N900" s="1">
        <v>2203</v>
      </c>
      <c r="O900" s="1">
        <v>2305</v>
      </c>
      <c r="P900" s="51" t="s">
        <v>1278</v>
      </c>
    </row>
    <row r="901" spans="1:16" ht="16" x14ac:dyDescent="0.2">
      <c r="A901" s="8">
        <v>898</v>
      </c>
      <c r="B901" s="1" t="s">
        <v>1277</v>
      </c>
      <c r="C901" s="2">
        <v>3891.3333333333335</v>
      </c>
      <c r="D901" s="10">
        <v>3</v>
      </c>
      <c r="E901" s="10">
        <v>6</v>
      </c>
      <c r="F901" s="10" t="s">
        <v>7889</v>
      </c>
      <c r="G901" s="16">
        <v>3376</v>
      </c>
      <c r="H901" s="1">
        <v>3387</v>
      </c>
      <c r="I901" s="1">
        <v>3553</v>
      </c>
      <c r="J901" s="16">
        <v>4356</v>
      </c>
      <c r="K901" s="1">
        <v>4246</v>
      </c>
      <c r="L901" s="1">
        <v>4430</v>
      </c>
      <c r="M901" s="16">
        <v>3142</v>
      </c>
      <c r="N901" s="1">
        <v>3228</v>
      </c>
      <c r="O901" s="1">
        <v>3274</v>
      </c>
      <c r="P901" s="51" t="s">
        <v>1276</v>
      </c>
    </row>
    <row r="902" spans="1:16" ht="16" x14ac:dyDescent="0.2">
      <c r="A902" s="8">
        <v>899</v>
      </c>
      <c r="B902" s="1" t="s">
        <v>1275</v>
      </c>
      <c r="C902" s="2">
        <v>3889.8333333333335</v>
      </c>
      <c r="D902" s="10">
        <v>2</v>
      </c>
      <c r="E902" s="10">
        <v>9</v>
      </c>
      <c r="F902" s="10" t="s">
        <v>7885</v>
      </c>
      <c r="G902" s="16">
        <v>3572</v>
      </c>
      <c r="H902" s="1">
        <v>3539</v>
      </c>
      <c r="I902" s="1">
        <v>3569</v>
      </c>
      <c r="J902" s="16">
        <v>4293</v>
      </c>
      <c r="K902" s="1">
        <v>4230</v>
      </c>
      <c r="L902" s="1">
        <v>4136</v>
      </c>
      <c r="M902" s="16">
        <v>3927</v>
      </c>
      <c r="N902" s="1">
        <v>3953</v>
      </c>
      <c r="O902" s="1">
        <v>3973</v>
      </c>
      <c r="P902" s="51" t="s">
        <v>1274</v>
      </c>
    </row>
    <row r="903" spans="1:16" ht="16" x14ac:dyDescent="0.2">
      <c r="A903" s="8">
        <v>900</v>
      </c>
      <c r="B903" s="1" t="s">
        <v>1273</v>
      </c>
      <c r="C903" s="2">
        <v>3889</v>
      </c>
      <c r="D903" s="10">
        <v>6</v>
      </c>
      <c r="E903" s="10">
        <v>2</v>
      </c>
      <c r="F903" s="10" t="s">
        <v>7888</v>
      </c>
      <c r="G903" s="16">
        <v>3145</v>
      </c>
      <c r="H903" s="1">
        <v>3274</v>
      </c>
      <c r="I903" s="1">
        <v>3307</v>
      </c>
      <c r="J903" s="16">
        <v>4541</v>
      </c>
      <c r="K903" s="1">
        <v>4575</v>
      </c>
      <c r="L903" s="1">
        <v>4492</v>
      </c>
      <c r="M903" s="16">
        <v>2530</v>
      </c>
      <c r="N903" s="1">
        <v>2607</v>
      </c>
      <c r="O903" s="1">
        <v>2519</v>
      </c>
      <c r="P903" s="51" t="s">
        <v>1272</v>
      </c>
    </row>
    <row r="904" spans="1:16" ht="16" x14ac:dyDescent="0.2">
      <c r="A904" s="8">
        <v>901</v>
      </c>
      <c r="B904" s="1" t="s">
        <v>1271</v>
      </c>
      <c r="C904" s="2">
        <v>3885.6666666666665</v>
      </c>
      <c r="D904" s="10">
        <v>10</v>
      </c>
      <c r="E904" s="10">
        <v>11</v>
      </c>
      <c r="F904" s="10" t="s">
        <v>7886</v>
      </c>
      <c r="G904" s="16">
        <v>3222</v>
      </c>
      <c r="H904" s="1">
        <v>3342</v>
      </c>
      <c r="I904" s="1">
        <v>3255</v>
      </c>
      <c r="J904" s="16">
        <v>4456</v>
      </c>
      <c r="K904" s="1">
        <v>4606</v>
      </c>
      <c r="L904" s="1">
        <v>4433</v>
      </c>
      <c r="M904" s="16">
        <v>2669</v>
      </c>
      <c r="N904" s="1">
        <v>2673</v>
      </c>
      <c r="O904" s="1">
        <v>2512</v>
      </c>
      <c r="P904" s="51" t="s">
        <v>1270</v>
      </c>
    </row>
    <row r="905" spans="1:16" ht="16" x14ac:dyDescent="0.2">
      <c r="A905" s="8">
        <v>902</v>
      </c>
      <c r="B905" s="1" t="s">
        <v>1269</v>
      </c>
      <c r="C905" s="2">
        <v>3885.1666666666665</v>
      </c>
      <c r="D905" s="10">
        <v>13</v>
      </c>
      <c r="E905" s="10">
        <v>4</v>
      </c>
      <c r="F905" s="10" t="s">
        <v>7887</v>
      </c>
      <c r="G905" s="16">
        <v>3391</v>
      </c>
      <c r="H905" s="1">
        <v>3177</v>
      </c>
      <c r="I905" s="1">
        <v>3387</v>
      </c>
      <c r="J905" s="16">
        <v>4329</v>
      </c>
      <c r="K905" s="1">
        <v>4419</v>
      </c>
      <c r="L905" s="1">
        <v>4608</v>
      </c>
      <c r="M905" s="16">
        <v>2478</v>
      </c>
      <c r="N905" s="1">
        <v>2424</v>
      </c>
      <c r="O905" s="1">
        <v>2388</v>
      </c>
      <c r="P905" s="51" t="s">
        <v>1268</v>
      </c>
    </row>
    <row r="906" spans="1:16" ht="16" x14ac:dyDescent="0.2">
      <c r="A906" s="8">
        <v>903</v>
      </c>
      <c r="B906" s="1" t="s">
        <v>1267</v>
      </c>
      <c r="C906" s="2">
        <v>3885.1666666666665</v>
      </c>
      <c r="D906" s="10">
        <v>3</v>
      </c>
      <c r="E906" s="10">
        <v>16</v>
      </c>
      <c r="F906" s="10" t="s">
        <v>7887</v>
      </c>
      <c r="G906" s="16">
        <v>3445</v>
      </c>
      <c r="H906" s="1">
        <v>3426</v>
      </c>
      <c r="I906" s="1">
        <v>3661</v>
      </c>
      <c r="J906" s="16">
        <v>4241</v>
      </c>
      <c r="K906" s="1">
        <v>4266</v>
      </c>
      <c r="L906" s="1">
        <v>4272</v>
      </c>
      <c r="M906" s="16">
        <v>2620</v>
      </c>
      <c r="N906" s="1">
        <v>2654</v>
      </c>
      <c r="O906" s="1">
        <v>2637</v>
      </c>
      <c r="P906" s="51" t="s">
        <v>1266</v>
      </c>
    </row>
    <row r="907" spans="1:16" ht="16" x14ac:dyDescent="0.2">
      <c r="A907" s="8">
        <v>904</v>
      </c>
      <c r="B907" s="1" t="s">
        <v>1265</v>
      </c>
      <c r="C907" s="2">
        <v>3884.6666666666665</v>
      </c>
      <c r="D907" s="10">
        <v>1</v>
      </c>
      <c r="E907" s="10">
        <v>6</v>
      </c>
      <c r="F907" s="10" t="s">
        <v>7889</v>
      </c>
      <c r="G907" s="16">
        <v>3584</v>
      </c>
      <c r="H907" s="1">
        <v>3565</v>
      </c>
      <c r="I907" s="1">
        <v>3286</v>
      </c>
      <c r="J907" s="16">
        <v>4337</v>
      </c>
      <c r="K907" s="1">
        <v>4269</v>
      </c>
      <c r="L907" s="1">
        <v>4267</v>
      </c>
      <c r="M907" s="16">
        <v>4248</v>
      </c>
      <c r="N907" s="1">
        <v>4304</v>
      </c>
      <c r="O907" s="1">
        <v>4115</v>
      </c>
      <c r="P907" s="51" t="s">
        <v>1264</v>
      </c>
    </row>
    <row r="908" spans="1:16" ht="16" x14ac:dyDescent="0.2">
      <c r="A908" s="8">
        <v>905</v>
      </c>
      <c r="B908" s="1" t="s">
        <v>1263</v>
      </c>
      <c r="C908" s="2">
        <v>3883.6666666666665</v>
      </c>
      <c r="D908" s="10">
        <v>14</v>
      </c>
      <c r="E908" s="10">
        <v>5</v>
      </c>
      <c r="F908" s="10" t="s">
        <v>7885</v>
      </c>
      <c r="G908" s="16">
        <v>3160</v>
      </c>
      <c r="H908" s="1">
        <v>2992</v>
      </c>
      <c r="I908" s="1">
        <v>3310</v>
      </c>
      <c r="J908" s="16">
        <v>4597</v>
      </c>
      <c r="K908" s="1">
        <v>4595</v>
      </c>
      <c r="L908" s="1">
        <v>4648</v>
      </c>
      <c r="M908" s="16">
        <v>2223</v>
      </c>
      <c r="N908" s="1">
        <v>2149</v>
      </c>
      <c r="O908" s="1">
        <v>2297</v>
      </c>
      <c r="P908" s="51" t="s">
        <v>1262</v>
      </c>
    </row>
    <row r="909" spans="1:16" ht="16" x14ac:dyDescent="0.2">
      <c r="A909" s="8">
        <v>906</v>
      </c>
      <c r="B909" s="1" t="s">
        <v>1261</v>
      </c>
      <c r="C909" s="2">
        <v>3882</v>
      </c>
      <c r="D909" s="10">
        <v>3</v>
      </c>
      <c r="E909" s="10">
        <v>3</v>
      </c>
      <c r="F909" s="10" t="s">
        <v>7887</v>
      </c>
      <c r="G909" s="16">
        <v>3590</v>
      </c>
      <c r="H909" s="1">
        <v>3549</v>
      </c>
      <c r="I909" s="1">
        <v>3628</v>
      </c>
      <c r="J909" s="16">
        <v>4323</v>
      </c>
      <c r="K909" s="1">
        <v>4114</v>
      </c>
      <c r="L909" s="1">
        <v>4088</v>
      </c>
      <c r="M909" s="16">
        <v>3407</v>
      </c>
      <c r="N909" s="1">
        <v>3627</v>
      </c>
      <c r="O909" s="1">
        <v>3439</v>
      </c>
      <c r="P909" s="51" t="s">
        <v>1260</v>
      </c>
    </row>
    <row r="910" spans="1:16" ht="16" x14ac:dyDescent="0.2">
      <c r="A910" s="8">
        <v>907</v>
      </c>
      <c r="B910" s="1" t="s">
        <v>1259</v>
      </c>
      <c r="C910" s="2">
        <v>3881.8333333333335</v>
      </c>
      <c r="D910" s="10">
        <v>9</v>
      </c>
      <c r="E910" s="10">
        <v>3</v>
      </c>
      <c r="F910" s="10" t="s">
        <v>7886</v>
      </c>
      <c r="G910" s="16">
        <v>3039</v>
      </c>
      <c r="H910" s="1">
        <v>3245</v>
      </c>
      <c r="I910" s="1">
        <v>3290</v>
      </c>
      <c r="J910" s="16">
        <v>4367</v>
      </c>
      <c r="K910" s="1">
        <v>4741</v>
      </c>
      <c r="L910" s="1">
        <v>4609</v>
      </c>
      <c r="M910" s="16">
        <v>2730</v>
      </c>
      <c r="N910" s="1">
        <v>2782</v>
      </c>
      <c r="O910" s="1">
        <v>2635</v>
      </c>
      <c r="P910" s="51" t="s">
        <v>1258</v>
      </c>
    </row>
    <row r="911" spans="1:16" ht="16" x14ac:dyDescent="0.2">
      <c r="A911" s="8">
        <v>908</v>
      </c>
      <c r="B911" s="1" t="s">
        <v>1257</v>
      </c>
      <c r="C911" s="2">
        <v>3881.6666666666665</v>
      </c>
      <c r="D911" s="10">
        <v>13</v>
      </c>
      <c r="E911" s="10">
        <v>12</v>
      </c>
      <c r="F911" s="10" t="s">
        <v>7888</v>
      </c>
      <c r="G911" s="16">
        <v>3227</v>
      </c>
      <c r="H911" s="1">
        <v>3050</v>
      </c>
      <c r="I911" s="1">
        <v>3271</v>
      </c>
      <c r="J911" s="16">
        <v>4601</v>
      </c>
      <c r="K911" s="1">
        <v>4565</v>
      </c>
      <c r="L911" s="1">
        <v>4576</v>
      </c>
      <c r="M911" s="16">
        <v>2533</v>
      </c>
      <c r="N911" s="1">
        <v>2527</v>
      </c>
      <c r="O911" s="1">
        <v>2454</v>
      </c>
      <c r="P911" s="51" t="s">
        <v>1256</v>
      </c>
    </row>
    <row r="912" spans="1:16" ht="16" x14ac:dyDescent="0.2">
      <c r="A912" s="8">
        <v>909</v>
      </c>
      <c r="B912" s="1" t="s">
        <v>1255</v>
      </c>
      <c r="C912" s="2">
        <v>3881.3333333333335</v>
      </c>
      <c r="D912" s="10">
        <v>2</v>
      </c>
      <c r="E912" s="10">
        <v>10</v>
      </c>
      <c r="F912" s="10" t="s">
        <v>7890</v>
      </c>
      <c r="G912" s="16">
        <v>3551</v>
      </c>
      <c r="H912" s="1">
        <v>3495</v>
      </c>
      <c r="I912" s="1">
        <v>3491</v>
      </c>
      <c r="J912" s="16">
        <v>4139</v>
      </c>
      <c r="K912" s="1">
        <v>4334</v>
      </c>
      <c r="L912" s="1">
        <v>4278</v>
      </c>
      <c r="M912" s="16">
        <v>4065</v>
      </c>
      <c r="N912" s="1">
        <v>4110</v>
      </c>
      <c r="O912" s="1">
        <v>4045</v>
      </c>
      <c r="P912" s="51" t="s">
        <v>1254</v>
      </c>
    </row>
    <row r="913" spans="1:16" ht="16" x14ac:dyDescent="0.2">
      <c r="A913" s="8">
        <v>910</v>
      </c>
      <c r="B913" s="1" t="s">
        <v>1253</v>
      </c>
      <c r="C913" s="2">
        <v>3880.1666666666665</v>
      </c>
      <c r="D913" s="10">
        <v>6</v>
      </c>
      <c r="E913" s="10">
        <v>5</v>
      </c>
      <c r="F913" s="10" t="s">
        <v>7886</v>
      </c>
      <c r="G913" s="16">
        <v>3285</v>
      </c>
      <c r="H913" s="1">
        <v>3422</v>
      </c>
      <c r="I913" s="1">
        <v>3322</v>
      </c>
      <c r="J913" s="16">
        <v>4383</v>
      </c>
      <c r="K913" s="1">
        <v>4497</v>
      </c>
      <c r="L913" s="1">
        <v>4372</v>
      </c>
      <c r="M913" s="16">
        <v>2934</v>
      </c>
      <c r="N913" s="1">
        <v>2994</v>
      </c>
      <c r="O913" s="1">
        <v>2899</v>
      </c>
      <c r="P913" s="51" t="s">
        <v>1252</v>
      </c>
    </row>
    <row r="914" spans="1:16" ht="16" x14ac:dyDescent="0.2">
      <c r="A914" s="8">
        <v>911</v>
      </c>
      <c r="B914" s="1" t="s">
        <v>1251</v>
      </c>
      <c r="C914" s="2">
        <v>3880.1666666666665</v>
      </c>
      <c r="D914" s="10">
        <v>13</v>
      </c>
      <c r="E914" s="10">
        <v>14</v>
      </c>
      <c r="F914" s="10" t="s">
        <v>7886</v>
      </c>
      <c r="G914" s="16">
        <v>3655</v>
      </c>
      <c r="H914" s="1">
        <v>3212</v>
      </c>
      <c r="I914" s="1">
        <v>3058</v>
      </c>
      <c r="J914" s="16">
        <v>4774</v>
      </c>
      <c r="K914" s="1">
        <v>4301</v>
      </c>
      <c r="L914" s="1">
        <v>4281</v>
      </c>
      <c r="M914" s="16">
        <v>2951</v>
      </c>
      <c r="N914" s="1">
        <v>2597</v>
      </c>
      <c r="O914" s="1">
        <v>2549</v>
      </c>
      <c r="P914" s="51" t="s">
        <v>1250</v>
      </c>
    </row>
    <row r="915" spans="1:16" ht="16" x14ac:dyDescent="0.2">
      <c r="A915" s="8">
        <v>912</v>
      </c>
      <c r="B915" s="1" t="s">
        <v>1249</v>
      </c>
      <c r="C915" s="2">
        <v>3879.6666666666665</v>
      </c>
      <c r="D915" s="10">
        <v>13</v>
      </c>
      <c r="E915" s="10">
        <v>13</v>
      </c>
      <c r="F915" s="10" t="s">
        <v>7890</v>
      </c>
      <c r="G915" s="16">
        <v>3242</v>
      </c>
      <c r="H915" s="1">
        <v>3151</v>
      </c>
      <c r="I915" s="1">
        <v>3087</v>
      </c>
      <c r="J915" s="16">
        <v>4273</v>
      </c>
      <c r="K915" s="1">
        <v>4606</v>
      </c>
      <c r="L915" s="1">
        <v>4919</v>
      </c>
      <c r="M915" s="16">
        <v>2594</v>
      </c>
      <c r="N915" s="1">
        <v>2527</v>
      </c>
      <c r="O915" s="1">
        <v>2542</v>
      </c>
      <c r="P915" s="51" t="s">
        <v>1248</v>
      </c>
    </row>
    <row r="916" spans="1:16" ht="16" x14ac:dyDescent="0.2">
      <c r="A916" s="8">
        <v>913</v>
      </c>
      <c r="B916" s="1" t="s">
        <v>1247</v>
      </c>
      <c r="C916" s="2">
        <v>3879.5</v>
      </c>
      <c r="D916" s="10">
        <v>7</v>
      </c>
      <c r="E916" s="10">
        <v>16</v>
      </c>
      <c r="F916" s="10" t="s">
        <v>7886</v>
      </c>
      <c r="G916" s="16">
        <v>4212</v>
      </c>
      <c r="H916" s="1">
        <v>3968</v>
      </c>
      <c r="I916" s="1">
        <v>3987</v>
      </c>
      <c r="J916" s="16">
        <v>4031</v>
      </c>
      <c r="K916" s="1">
        <v>3656</v>
      </c>
      <c r="L916" s="1">
        <v>3423</v>
      </c>
      <c r="M916" s="16">
        <v>2780</v>
      </c>
      <c r="N916" s="1">
        <v>2835</v>
      </c>
      <c r="O916" s="1">
        <v>2613</v>
      </c>
      <c r="P916" s="51" t="s">
        <v>1246</v>
      </c>
    </row>
    <row r="917" spans="1:16" ht="16" x14ac:dyDescent="0.2">
      <c r="A917" s="8">
        <v>914</v>
      </c>
      <c r="B917" s="1" t="s">
        <v>1245</v>
      </c>
      <c r="C917" s="2">
        <v>3879.1666666666665</v>
      </c>
      <c r="D917" s="10">
        <v>6</v>
      </c>
      <c r="E917" s="10">
        <v>7</v>
      </c>
      <c r="F917" s="10" t="s">
        <v>7890</v>
      </c>
      <c r="G917" s="16">
        <v>3380</v>
      </c>
      <c r="H917" s="1">
        <v>3427</v>
      </c>
      <c r="I917" s="1">
        <v>3792</v>
      </c>
      <c r="J917" s="16">
        <v>4115</v>
      </c>
      <c r="K917" s="1">
        <v>4121</v>
      </c>
      <c r="L917" s="1">
        <v>4440</v>
      </c>
      <c r="M917" s="16">
        <v>2643</v>
      </c>
      <c r="N917" s="1">
        <v>2523</v>
      </c>
      <c r="O917" s="1">
        <v>2670</v>
      </c>
      <c r="P917" s="51" t="s">
        <v>1244</v>
      </c>
    </row>
    <row r="918" spans="1:16" ht="16" x14ac:dyDescent="0.2">
      <c r="A918" s="8">
        <v>915</v>
      </c>
      <c r="B918" s="1" t="s">
        <v>1243</v>
      </c>
      <c r="C918" s="2">
        <v>3879</v>
      </c>
      <c r="D918" s="10">
        <v>5</v>
      </c>
      <c r="E918" s="10">
        <v>15</v>
      </c>
      <c r="F918" s="10" t="s">
        <v>7889</v>
      </c>
      <c r="G918" s="16">
        <v>3444</v>
      </c>
      <c r="H918" s="1">
        <v>3087</v>
      </c>
      <c r="I918" s="1">
        <v>2954</v>
      </c>
      <c r="J918" s="16">
        <v>4802</v>
      </c>
      <c r="K918" s="1">
        <v>4548</v>
      </c>
      <c r="L918" s="1">
        <v>4439</v>
      </c>
      <c r="M918" s="16">
        <v>2910</v>
      </c>
      <c r="N918" s="1">
        <v>2626</v>
      </c>
      <c r="O918" s="1">
        <v>2524</v>
      </c>
      <c r="P918" s="51" t="s">
        <v>1242</v>
      </c>
    </row>
    <row r="919" spans="1:16" ht="16" x14ac:dyDescent="0.2">
      <c r="A919" s="8">
        <v>916</v>
      </c>
      <c r="B919" s="1" t="s">
        <v>1241</v>
      </c>
      <c r="C919" s="2">
        <v>3877.6666666666665</v>
      </c>
      <c r="D919" s="10">
        <v>13</v>
      </c>
      <c r="E919" s="10">
        <v>5</v>
      </c>
      <c r="F919" s="10" t="s">
        <v>7890</v>
      </c>
      <c r="G919" s="16">
        <v>3518</v>
      </c>
      <c r="H919" s="1">
        <v>3310</v>
      </c>
      <c r="I919" s="1">
        <v>3302</v>
      </c>
      <c r="J919" s="16">
        <v>4618</v>
      </c>
      <c r="K919" s="1">
        <v>4218</v>
      </c>
      <c r="L919" s="1">
        <v>4300</v>
      </c>
      <c r="M919" s="16">
        <v>2590</v>
      </c>
      <c r="N919" s="1">
        <v>2651</v>
      </c>
      <c r="O919" s="1">
        <v>2609</v>
      </c>
      <c r="P919" s="51" t="s">
        <v>1240</v>
      </c>
    </row>
    <row r="920" spans="1:16" ht="16" x14ac:dyDescent="0.2">
      <c r="A920" s="8">
        <v>917</v>
      </c>
      <c r="B920" s="1" t="s">
        <v>1239</v>
      </c>
      <c r="C920" s="2">
        <v>3877.3333333333335</v>
      </c>
      <c r="D920" s="10">
        <v>6</v>
      </c>
      <c r="E920" s="10">
        <v>13</v>
      </c>
      <c r="F920" s="10" t="s">
        <v>7887</v>
      </c>
      <c r="G920" s="16">
        <v>3392</v>
      </c>
      <c r="H920" s="1">
        <v>3279</v>
      </c>
      <c r="I920" s="1">
        <v>3367</v>
      </c>
      <c r="J920" s="16">
        <v>4442</v>
      </c>
      <c r="K920" s="1">
        <v>4344</v>
      </c>
      <c r="L920" s="1">
        <v>4440</v>
      </c>
      <c r="M920" s="16">
        <v>2274</v>
      </c>
      <c r="N920" s="1">
        <v>2352</v>
      </c>
      <c r="O920" s="1">
        <v>2310</v>
      </c>
      <c r="P920" s="51" t="s">
        <v>1238</v>
      </c>
    </row>
    <row r="921" spans="1:16" ht="16" x14ac:dyDescent="0.2">
      <c r="A921" s="8">
        <v>918</v>
      </c>
      <c r="B921" s="1" t="s">
        <v>1237</v>
      </c>
      <c r="C921" s="2">
        <v>3876.1666666666665</v>
      </c>
      <c r="D921" s="10">
        <v>2</v>
      </c>
      <c r="E921" s="10">
        <v>4</v>
      </c>
      <c r="F921" s="10" t="s">
        <v>7887</v>
      </c>
      <c r="G921" s="16">
        <v>3392</v>
      </c>
      <c r="H921" s="1">
        <v>3326</v>
      </c>
      <c r="I921" s="1">
        <v>3322</v>
      </c>
      <c r="J921" s="16">
        <v>4300</v>
      </c>
      <c r="K921" s="1">
        <v>4499</v>
      </c>
      <c r="L921" s="1">
        <v>4418</v>
      </c>
      <c r="M921" s="16">
        <v>4461</v>
      </c>
      <c r="N921" s="1">
        <v>4269</v>
      </c>
      <c r="O921" s="1">
        <v>4246</v>
      </c>
      <c r="P921" s="51" t="s">
        <v>1236</v>
      </c>
    </row>
    <row r="922" spans="1:16" ht="16" x14ac:dyDescent="0.2">
      <c r="A922" s="8">
        <v>919</v>
      </c>
      <c r="B922" s="1" t="s">
        <v>1235</v>
      </c>
      <c r="C922" s="2">
        <v>3875.5</v>
      </c>
      <c r="D922" s="10">
        <v>1</v>
      </c>
      <c r="E922" s="10">
        <v>11</v>
      </c>
      <c r="F922" s="10" t="s">
        <v>7889</v>
      </c>
      <c r="G922" s="16">
        <v>3353</v>
      </c>
      <c r="H922" s="1">
        <v>3521</v>
      </c>
      <c r="I922" s="1">
        <v>3612</v>
      </c>
      <c r="J922" s="16">
        <v>4309</v>
      </c>
      <c r="K922" s="1">
        <v>4254</v>
      </c>
      <c r="L922" s="1">
        <v>4204</v>
      </c>
      <c r="M922" s="16">
        <v>3951</v>
      </c>
      <c r="N922" s="1">
        <v>4061</v>
      </c>
      <c r="O922" s="1">
        <v>4182</v>
      </c>
      <c r="P922" s="51" t="s">
        <v>1234</v>
      </c>
    </row>
    <row r="923" spans="1:16" ht="16" x14ac:dyDescent="0.2">
      <c r="A923" s="8">
        <v>920</v>
      </c>
      <c r="B923" s="1" t="s">
        <v>1233</v>
      </c>
      <c r="C923" s="2">
        <v>3874.1666666666665</v>
      </c>
      <c r="D923" s="10">
        <v>16</v>
      </c>
      <c r="E923" s="10">
        <v>16</v>
      </c>
      <c r="F923" s="10" t="s">
        <v>7887</v>
      </c>
      <c r="G923" s="16">
        <v>4059</v>
      </c>
      <c r="H923" s="1">
        <v>3810</v>
      </c>
      <c r="I923" s="1">
        <v>3996</v>
      </c>
      <c r="J923" s="16">
        <v>3857</v>
      </c>
      <c r="K923" s="1">
        <v>3637</v>
      </c>
      <c r="L923" s="1">
        <v>3886</v>
      </c>
      <c r="M923" s="16">
        <v>1843</v>
      </c>
      <c r="N923" s="1">
        <v>1864</v>
      </c>
      <c r="O923" s="1">
        <v>1977</v>
      </c>
      <c r="P923" s="51" t="s">
        <v>1232</v>
      </c>
    </row>
    <row r="924" spans="1:16" ht="16" x14ac:dyDescent="0.2">
      <c r="A924" s="8">
        <v>921</v>
      </c>
      <c r="B924" s="1" t="s">
        <v>1231</v>
      </c>
      <c r="C924" s="2">
        <v>3873.5</v>
      </c>
      <c r="D924" s="10">
        <v>3</v>
      </c>
      <c r="E924" s="10">
        <v>4</v>
      </c>
      <c r="F924" s="10" t="s">
        <v>7886</v>
      </c>
      <c r="G924" s="16">
        <v>3770</v>
      </c>
      <c r="H924" s="1">
        <v>3277</v>
      </c>
      <c r="I924" s="1">
        <v>3328</v>
      </c>
      <c r="J924" s="16">
        <v>4530</v>
      </c>
      <c r="K924" s="1">
        <v>4164</v>
      </c>
      <c r="L924" s="1">
        <v>4172</v>
      </c>
      <c r="M924" s="16">
        <v>4046</v>
      </c>
      <c r="N924" s="1">
        <v>3883</v>
      </c>
      <c r="O924" s="1">
        <v>3722</v>
      </c>
      <c r="P924" s="51" t="s">
        <v>1230</v>
      </c>
    </row>
    <row r="925" spans="1:16" ht="16" x14ac:dyDescent="0.2">
      <c r="A925" s="8">
        <v>922</v>
      </c>
      <c r="B925" s="1" t="s">
        <v>1229</v>
      </c>
      <c r="C925" s="2">
        <v>3873.1666666666665</v>
      </c>
      <c r="D925" s="10">
        <v>3</v>
      </c>
      <c r="E925" s="10">
        <v>3</v>
      </c>
      <c r="F925" s="10" t="s">
        <v>7888</v>
      </c>
      <c r="G925" s="16">
        <v>3540</v>
      </c>
      <c r="H925" s="1">
        <v>3430</v>
      </c>
      <c r="I925" s="1">
        <v>3730</v>
      </c>
      <c r="J925" s="16">
        <v>4045</v>
      </c>
      <c r="K925" s="1">
        <v>4209</v>
      </c>
      <c r="L925" s="1">
        <v>4285</v>
      </c>
      <c r="M925" s="16">
        <v>3315</v>
      </c>
      <c r="N925" s="1">
        <v>3284</v>
      </c>
      <c r="O925" s="1">
        <v>3381</v>
      </c>
      <c r="P925" s="51" t="s">
        <v>1228</v>
      </c>
    </row>
    <row r="926" spans="1:16" ht="16" x14ac:dyDescent="0.2">
      <c r="A926" s="8">
        <v>923</v>
      </c>
      <c r="B926" s="1" t="s">
        <v>1227</v>
      </c>
      <c r="C926" s="2">
        <v>3872.1666666666665</v>
      </c>
      <c r="D926" s="10">
        <v>8</v>
      </c>
      <c r="E926" s="10">
        <v>7</v>
      </c>
      <c r="F926" s="10" t="s">
        <v>7890</v>
      </c>
      <c r="G926" s="16">
        <v>3634</v>
      </c>
      <c r="H926" s="1">
        <v>3524</v>
      </c>
      <c r="I926" s="1">
        <v>3367</v>
      </c>
      <c r="J926" s="16">
        <v>4417</v>
      </c>
      <c r="K926" s="1">
        <v>4165</v>
      </c>
      <c r="L926" s="1">
        <v>4126</v>
      </c>
      <c r="M926" s="16">
        <v>2217</v>
      </c>
      <c r="N926" s="1">
        <v>2147</v>
      </c>
      <c r="O926" s="1">
        <v>1986</v>
      </c>
      <c r="P926" s="51" t="s">
        <v>1226</v>
      </c>
    </row>
    <row r="927" spans="1:16" ht="16" x14ac:dyDescent="0.2">
      <c r="A927" s="8">
        <v>924</v>
      </c>
      <c r="B927" s="1" t="s">
        <v>1225</v>
      </c>
      <c r="C927" s="2">
        <v>3870.6666666666665</v>
      </c>
      <c r="D927" s="10">
        <v>7</v>
      </c>
      <c r="E927" s="10">
        <v>7</v>
      </c>
      <c r="F927" s="10" t="s">
        <v>7887</v>
      </c>
      <c r="G927" s="16">
        <v>3727</v>
      </c>
      <c r="H927" s="1">
        <v>3753</v>
      </c>
      <c r="I927" s="1">
        <v>3735</v>
      </c>
      <c r="J927" s="16">
        <v>3928</v>
      </c>
      <c r="K927" s="1">
        <v>4012</v>
      </c>
      <c r="L927" s="1">
        <v>4069</v>
      </c>
      <c r="M927" s="16">
        <v>2433</v>
      </c>
      <c r="N927" s="1">
        <v>2395</v>
      </c>
      <c r="O927" s="1">
        <v>2386</v>
      </c>
      <c r="P927" s="51" t="s">
        <v>1224</v>
      </c>
    </row>
    <row r="928" spans="1:16" ht="16" x14ac:dyDescent="0.2">
      <c r="A928" s="8">
        <v>925</v>
      </c>
      <c r="B928" s="1" t="s">
        <v>1223</v>
      </c>
      <c r="C928" s="2">
        <v>3870.3333333333335</v>
      </c>
      <c r="D928" s="10">
        <v>1</v>
      </c>
      <c r="E928" s="10">
        <v>5</v>
      </c>
      <c r="F928" s="10" t="s">
        <v>7890</v>
      </c>
      <c r="G928" s="16">
        <v>3342</v>
      </c>
      <c r="H928" s="1">
        <v>3287</v>
      </c>
      <c r="I928" s="1">
        <v>3566</v>
      </c>
      <c r="J928" s="16">
        <v>4344</v>
      </c>
      <c r="K928" s="1">
        <v>4226</v>
      </c>
      <c r="L928" s="1">
        <v>4457</v>
      </c>
      <c r="M928" s="16">
        <v>4285</v>
      </c>
      <c r="N928" s="1">
        <v>4318</v>
      </c>
      <c r="O928" s="1">
        <v>4717</v>
      </c>
      <c r="P928" s="51" t="s">
        <v>1222</v>
      </c>
    </row>
    <row r="929" spans="1:16" ht="16" x14ac:dyDescent="0.2">
      <c r="A929" s="8">
        <v>926</v>
      </c>
      <c r="B929" s="1" t="s">
        <v>1221</v>
      </c>
      <c r="C929" s="2">
        <v>3868.1666666666665</v>
      </c>
      <c r="D929" s="10">
        <v>11</v>
      </c>
      <c r="E929" s="10">
        <v>3</v>
      </c>
      <c r="F929" s="10" t="s">
        <v>7886</v>
      </c>
      <c r="G929" s="16">
        <v>3997</v>
      </c>
      <c r="H929" s="1">
        <v>3902</v>
      </c>
      <c r="I929" s="1">
        <v>3888</v>
      </c>
      <c r="J929" s="16">
        <v>4001</v>
      </c>
      <c r="K929" s="1">
        <v>3939</v>
      </c>
      <c r="L929" s="1">
        <v>3482</v>
      </c>
      <c r="M929" s="16">
        <v>2295</v>
      </c>
      <c r="N929" s="1">
        <v>2402</v>
      </c>
      <c r="O929" s="1">
        <v>2371</v>
      </c>
      <c r="P929" s="51" t="s">
        <v>1220</v>
      </c>
    </row>
    <row r="930" spans="1:16" ht="16" x14ac:dyDescent="0.2">
      <c r="A930" s="8">
        <v>927</v>
      </c>
      <c r="B930" s="1" t="s">
        <v>1219</v>
      </c>
      <c r="C930" s="2">
        <v>3867.5</v>
      </c>
      <c r="D930" s="10">
        <v>4</v>
      </c>
      <c r="E930" s="10">
        <v>8</v>
      </c>
      <c r="F930" s="10" t="s">
        <v>7887</v>
      </c>
      <c r="G930" s="16">
        <v>3548</v>
      </c>
      <c r="H930" s="1">
        <v>3363</v>
      </c>
      <c r="I930" s="1">
        <v>3446</v>
      </c>
      <c r="J930" s="16">
        <v>4220</v>
      </c>
      <c r="K930" s="1">
        <v>4237</v>
      </c>
      <c r="L930" s="1">
        <v>4391</v>
      </c>
      <c r="M930" s="16">
        <v>2801</v>
      </c>
      <c r="N930" s="1">
        <v>2941</v>
      </c>
      <c r="O930" s="1">
        <v>2923</v>
      </c>
      <c r="P930" s="51" t="s">
        <v>1218</v>
      </c>
    </row>
    <row r="931" spans="1:16" ht="16" x14ac:dyDescent="0.2">
      <c r="A931" s="8">
        <v>928</v>
      </c>
      <c r="B931" s="1" t="s">
        <v>1217</v>
      </c>
      <c r="C931" s="2">
        <v>3867.3333333333335</v>
      </c>
      <c r="D931" s="10">
        <v>11</v>
      </c>
      <c r="E931" s="10">
        <v>10</v>
      </c>
      <c r="F931" s="10" t="s">
        <v>7886</v>
      </c>
      <c r="G931" s="16">
        <v>3508</v>
      </c>
      <c r="H931" s="1">
        <v>3523</v>
      </c>
      <c r="I931" s="1">
        <v>3558</v>
      </c>
      <c r="J931" s="16">
        <v>4316</v>
      </c>
      <c r="K931" s="1">
        <v>4198</v>
      </c>
      <c r="L931" s="1">
        <v>4101</v>
      </c>
      <c r="M931" s="16">
        <v>2170</v>
      </c>
      <c r="N931" s="1">
        <v>2266</v>
      </c>
      <c r="O931" s="1">
        <v>2272</v>
      </c>
      <c r="P931" s="51" t="s">
        <v>1216</v>
      </c>
    </row>
    <row r="932" spans="1:16" ht="16" x14ac:dyDescent="0.2">
      <c r="A932" s="8">
        <v>929</v>
      </c>
      <c r="B932" s="1" t="s">
        <v>1215</v>
      </c>
      <c r="C932" s="2">
        <v>3867.1666666666665</v>
      </c>
      <c r="D932" s="10">
        <v>8</v>
      </c>
      <c r="E932" s="10">
        <v>6</v>
      </c>
      <c r="F932" s="10" t="s">
        <v>7890</v>
      </c>
      <c r="G932" s="16">
        <v>3732</v>
      </c>
      <c r="H932" s="1">
        <v>3453</v>
      </c>
      <c r="I932" s="1">
        <v>3277</v>
      </c>
      <c r="J932" s="16">
        <v>4431</v>
      </c>
      <c r="K932" s="1">
        <v>4233</v>
      </c>
      <c r="L932" s="1">
        <v>4077</v>
      </c>
      <c r="M932" s="16">
        <v>2204</v>
      </c>
      <c r="N932" s="1">
        <v>2155</v>
      </c>
      <c r="O932" s="1">
        <v>2133</v>
      </c>
      <c r="P932" s="51" t="s">
        <v>1214</v>
      </c>
    </row>
    <row r="933" spans="1:16" ht="16" x14ac:dyDescent="0.2">
      <c r="A933" s="8">
        <v>930</v>
      </c>
      <c r="B933" s="1" t="s">
        <v>1213</v>
      </c>
      <c r="C933" s="2">
        <v>3865.5</v>
      </c>
      <c r="D933" s="10">
        <v>5</v>
      </c>
      <c r="E933" s="10">
        <v>5</v>
      </c>
      <c r="F933" s="10" t="s">
        <v>7889</v>
      </c>
      <c r="G933" s="16">
        <v>3211</v>
      </c>
      <c r="H933" s="1">
        <v>3298</v>
      </c>
      <c r="I933" s="1">
        <v>3149</v>
      </c>
      <c r="J933" s="16">
        <v>4396</v>
      </c>
      <c r="K933" s="1">
        <v>4646</v>
      </c>
      <c r="L933" s="1">
        <v>4493</v>
      </c>
      <c r="M933" s="16">
        <v>3165</v>
      </c>
      <c r="N933" s="1">
        <v>3331</v>
      </c>
      <c r="O933" s="1">
        <v>3370</v>
      </c>
      <c r="P933" s="51" t="s">
        <v>1212</v>
      </c>
    </row>
    <row r="934" spans="1:16" ht="16" x14ac:dyDescent="0.2">
      <c r="A934" s="8">
        <v>931</v>
      </c>
      <c r="B934" s="1" t="s">
        <v>1211</v>
      </c>
      <c r="C934" s="2">
        <v>3863.5</v>
      </c>
      <c r="D934" s="10">
        <v>4</v>
      </c>
      <c r="E934" s="10">
        <v>1</v>
      </c>
      <c r="F934" s="10" t="s">
        <v>7885</v>
      </c>
      <c r="G934" s="16">
        <v>3549</v>
      </c>
      <c r="H934" s="1">
        <v>3543</v>
      </c>
      <c r="I934" s="1">
        <v>3561</v>
      </c>
      <c r="J934" s="16">
        <v>4010</v>
      </c>
      <c r="K934" s="1">
        <v>4298</v>
      </c>
      <c r="L934" s="1">
        <v>4220</v>
      </c>
      <c r="M934" s="16">
        <v>3790</v>
      </c>
      <c r="N934" s="1">
        <v>3652</v>
      </c>
      <c r="O934" s="1">
        <v>3534</v>
      </c>
      <c r="P934" s="51" t="s">
        <v>1210</v>
      </c>
    </row>
    <row r="935" spans="1:16" ht="16" x14ac:dyDescent="0.2">
      <c r="A935" s="8">
        <v>932</v>
      </c>
      <c r="B935" s="1" t="s">
        <v>1209</v>
      </c>
      <c r="C935" s="2">
        <v>3863.3333333333335</v>
      </c>
      <c r="D935" s="10">
        <v>10</v>
      </c>
      <c r="E935" s="10">
        <v>16</v>
      </c>
      <c r="F935" s="10" t="s">
        <v>7885</v>
      </c>
      <c r="G935" s="16">
        <v>3037</v>
      </c>
      <c r="H935" s="1">
        <v>3130</v>
      </c>
      <c r="I935" s="1">
        <v>3456</v>
      </c>
      <c r="J935" s="16">
        <v>4483</v>
      </c>
      <c r="K935" s="1">
        <v>4448</v>
      </c>
      <c r="L935" s="1">
        <v>4626</v>
      </c>
      <c r="M935" s="16">
        <v>2280</v>
      </c>
      <c r="N935" s="1">
        <v>2154</v>
      </c>
      <c r="O935" s="1">
        <v>2375</v>
      </c>
      <c r="P935" s="51" t="s">
        <v>1208</v>
      </c>
    </row>
    <row r="936" spans="1:16" ht="16" x14ac:dyDescent="0.2">
      <c r="A936" s="8">
        <v>933</v>
      </c>
      <c r="B936" s="1" t="s">
        <v>1207</v>
      </c>
      <c r="C936" s="2">
        <v>3859.5</v>
      </c>
      <c r="D936" s="10">
        <v>13</v>
      </c>
      <c r="E936" s="10">
        <v>2</v>
      </c>
      <c r="F936" s="10" t="s">
        <v>7889</v>
      </c>
      <c r="G936" s="16">
        <v>3148</v>
      </c>
      <c r="H936" s="1">
        <v>3138</v>
      </c>
      <c r="I936" s="1">
        <v>3113</v>
      </c>
      <c r="J936" s="16">
        <v>4537</v>
      </c>
      <c r="K936" s="1">
        <v>4648</v>
      </c>
      <c r="L936" s="1">
        <v>4573</v>
      </c>
      <c r="M936" s="16">
        <v>2345</v>
      </c>
      <c r="N936" s="1">
        <v>2324</v>
      </c>
      <c r="O936" s="1">
        <v>2426</v>
      </c>
      <c r="P936" s="51" t="s">
        <v>1206</v>
      </c>
    </row>
    <row r="937" spans="1:16" ht="16" x14ac:dyDescent="0.2">
      <c r="A937" s="8">
        <v>934</v>
      </c>
      <c r="B937" s="1" t="s">
        <v>1205</v>
      </c>
      <c r="C937" s="2">
        <v>3857.3333333333335</v>
      </c>
      <c r="D937" s="10">
        <v>9</v>
      </c>
      <c r="E937" s="10">
        <v>16</v>
      </c>
      <c r="F937" s="10" t="s">
        <v>7887</v>
      </c>
      <c r="G937" s="16">
        <v>3363</v>
      </c>
      <c r="H937" s="1">
        <v>3016</v>
      </c>
      <c r="I937" s="1">
        <v>3223</v>
      </c>
      <c r="J937" s="16">
        <v>4728</v>
      </c>
      <c r="K937" s="1">
        <v>4463</v>
      </c>
      <c r="L937" s="1">
        <v>4351</v>
      </c>
      <c r="M937" s="16">
        <v>2703</v>
      </c>
      <c r="N937" s="1">
        <v>2370</v>
      </c>
      <c r="O937" s="1">
        <v>2305</v>
      </c>
      <c r="P937" s="51" t="s">
        <v>1204</v>
      </c>
    </row>
    <row r="938" spans="1:16" ht="16" x14ac:dyDescent="0.2">
      <c r="A938" s="8">
        <v>935</v>
      </c>
      <c r="B938" s="1" t="s">
        <v>1203</v>
      </c>
      <c r="C938" s="2">
        <v>3857</v>
      </c>
      <c r="D938" s="10">
        <v>8</v>
      </c>
      <c r="E938" s="10">
        <v>12</v>
      </c>
      <c r="F938" s="10" t="s">
        <v>7890</v>
      </c>
      <c r="G938" s="16">
        <v>3663</v>
      </c>
      <c r="H938" s="1">
        <v>3490</v>
      </c>
      <c r="I938" s="1">
        <v>3316</v>
      </c>
      <c r="J938" s="16">
        <v>4346</v>
      </c>
      <c r="K938" s="1">
        <v>4068</v>
      </c>
      <c r="L938" s="1">
        <v>4259</v>
      </c>
      <c r="M938" s="16">
        <v>2127</v>
      </c>
      <c r="N938" s="1">
        <v>2014</v>
      </c>
      <c r="O938" s="1">
        <v>1953</v>
      </c>
      <c r="P938" s="51" t="s">
        <v>1202</v>
      </c>
    </row>
    <row r="939" spans="1:16" ht="16" x14ac:dyDescent="0.2">
      <c r="A939" s="8">
        <v>936</v>
      </c>
      <c r="B939" s="1" t="s">
        <v>1201</v>
      </c>
      <c r="C939" s="2">
        <v>3854.3333333333335</v>
      </c>
      <c r="D939" s="10">
        <v>3</v>
      </c>
      <c r="E939" s="10">
        <v>11</v>
      </c>
      <c r="F939" s="10" t="s">
        <v>7890</v>
      </c>
      <c r="G939" s="16">
        <v>3154</v>
      </c>
      <c r="H939" s="1">
        <v>3206</v>
      </c>
      <c r="I939" s="1">
        <v>3195</v>
      </c>
      <c r="J939" s="16">
        <v>4622</v>
      </c>
      <c r="K939" s="1">
        <v>4554</v>
      </c>
      <c r="L939" s="1">
        <v>4395</v>
      </c>
      <c r="M939" s="16">
        <v>3103</v>
      </c>
      <c r="N939" s="1">
        <v>3150</v>
      </c>
      <c r="O939" s="1">
        <v>3013</v>
      </c>
      <c r="P939" s="51" t="s">
        <v>1200</v>
      </c>
    </row>
    <row r="940" spans="1:16" ht="16" x14ac:dyDescent="0.2">
      <c r="A940" s="8">
        <v>937</v>
      </c>
      <c r="B940" s="1" t="s">
        <v>1199</v>
      </c>
      <c r="C940" s="2">
        <v>3850.8333333333335</v>
      </c>
      <c r="D940" s="10">
        <v>6</v>
      </c>
      <c r="E940" s="10">
        <v>13</v>
      </c>
      <c r="F940" s="10" t="s">
        <v>7886</v>
      </c>
      <c r="G940" s="16">
        <v>2983</v>
      </c>
      <c r="H940" s="1">
        <v>3089</v>
      </c>
      <c r="I940" s="1">
        <v>3200</v>
      </c>
      <c r="J940" s="16">
        <v>4611</v>
      </c>
      <c r="K940" s="1">
        <v>4553</v>
      </c>
      <c r="L940" s="1">
        <v>4669</v>
      </c>
      <c r="M940" s="16">
        <v>2441</v>
      </c>
      <c r="N940" s="1">
        <v>2623</v>
      </c>
      <c r="O940" s="1">
        <v>2586</v>
      </c>
      <c r="P940" s="51" t="s">
        <v>1198</v>
      </c>
    </row>
    <row r="941" spans="1:16" ht="16" x14ac:dyDescent="0.2">
      <c r="A941" s="8">
        <v>938</v>
      </c>
      <c r="B941" s="1" t="s">
        <v>1197</v>
      </c>
      <c r="C941" s="2">
        <v>3850.1666666666665</v>
      </c>
      <c r="D941" s="10">
        <v>8</v>
      </c>
      <c r="E941" s="10">
        <v>3</v>
      </c>
      <c r="F941" s="10" t="s">
        <v>7890</v>
      </c>
      <c r="G941" s="16">
        <v>3509</v>
      </c>
      <c r="H941" s="1">
        <v>3429</v>
      </c>
      <c r="I941" s="1">
        <v>3468</v>
      </c>
      <c r="J941" s="16">
        <v>4262</v>
      </c>
      <c r="K941" s="1">
        <v>4228</v>
      </c>
      <c r="L941" s="1">
        <v>4205</v>
      </c>
      <c r="M941" s="16">
        <v>2358</v>
      </c>
      <c r="N941" s="1">
        <v>2260</v>
      </c>
      <c r="O941" s="1">
        <v>2171</v>
      </c>
      <c r="P941" s="51" t="s">
        <v>1196</v>
      </c>
    </row>
    <row r="942" spans="1:16" ht="16" x14ac:dyDescent="0.2">
      <c r="A942" s="8">
        <v>939</v>
      </c>
      <c r="B942" s="1" t="s">
        <v>1195</v>
      </c>
      <c r="C942" s="2">
        <v>3848.1666666666665</v>
      </c>
      <c r="D942" s="10">
        <v>12</v>
      </c>
      <c r="E942" s="10">
        <v>8</v>
      </c>
      <c r="F942" s="10" t="s">
        <v>7888</v>
      </c>
      <c r="G942" s="16">
        <v>3163</v>
      </c>
      <c r="H942" s="1">
        <v>2783</v>
      </c>
      <c r="I942" s="1">
        <v>2743</v>
      </c>
      <c r="J942" s="16">
        <v>5146</v>
      </c>
      <c r="K942" s="1">
        <v>4713</v>
      </c>
      <c r="L942" s="1">
        <v>4541</v>
      </c>
      <c r="M942" s="16">
        <v>2460</v>
      </c>
      <c r="N942" s="1">
        <v>2403</v>
      </c>
      <c r="O942" s="1">
        <v>2217</v>
      </c>
      <c r="P942" s="51" t="s">
        <v>1194</v>
      </c>
    </row>
    <row r="943" spans="1:16" ht="16" x14ac:dyDescent="0.2">
      <c r="A943" s="8">
        <v>940</v>
      </c>
      <c r="B943" s="1" t="s">
        <v>1193</v>
      </c>
      <c r="C943" s="2">
        <v>3846.3333333333335</v>
      </c>
      <c r="D943" s="10">
        <v>4</v>
      </c>
      <c r="E943" s="10">
        <v>2</v>
      </c>
      <c r="F943" s="10" t="s">
        <v>7890</v>
      </c>
      <c r="G943" s="16">
        <v>3761</v>
      </c>
      <c r="H943" s="1">
        <v>3826</v>
      </c>
      <c r="I943" s="1">
        <v>3701</v>
      </c>
      <c r="J943" s="16">
        <v>4066</v>
      </c>
      <c r="K943" s="1">
        <v>4014</v>
      </c>
      <c r="L943" s="1">
        <v>3710</v>
      </c>
      <c r="M943" s="16">
        <v>3189</v>
      </c>
      <c r="N943" s="1">
        <v>3064</v>
      </c>
      <c r="O943" s="1">
        <v>3016</v>
      </c>
      <c r="P943" s="51" t="s">
        <v>1192</v>
      </c>
    </row>
    <row r="944" spans="1:16" ht="16" x14ac:dyDescent="0.2">
      <c r="A944" s="8">
        <v>941</v>
      </c>
      <c r="B944" s="1" t="s">
        <v>1191</v>
      </c>
      <c r="C944" s="2">
        <v>3844.6666666666665</v>
      </c>
      <c r="D944" s="10">
        <v>10</v>
      </c>
      <c r="E944" s="10">
        <v>9</v>
      </c>
      <c r="F944" s="10" t="s">
        <v>7886</v>
      </c>
      <c r="G944" s="16">
        <v>3099</v>
      </c>
      <c r="H944" s="1">
        <v>3346</v>
      </c>
      <c r="I944" s="1">
        <v>3162</v>
      </c>
      <c r="J944" s="16">
        <v>4375</v>
      </c>
      <c r="K944" s="1">
        <v>4432</v>
      </c>
      <c r="L944" s="1">
        <v>4654</v>
      </c>
      <c r="M944" s="16">
        <v>2578</v>
      </c>
      <c r="N944" s="1">
        <v>2508</v>
      </c>
      <c r="O944" s="1">
        <v>2607</v>
      </c>
      <c r="P944" s="51" t="s">
        <v>1190</v>
      </c>
    </row>
    <row r="945" spans="1:16" ht="16" x14ac:dyDescent="0.2">
      <c r="A945" s="8">
        <v>942</v>
      </c>
      <c r="B945" s="1" t="s">
        <v>1189</v>
      </c>
      <c r="C945" s="2">
        <v>3844.6666666666665</v>
      </c>
      <c r="D945" s="10">
        <v>7</v>
      </c>
      <c r="E945" s="10">
        <v>11</v>
      </c>
      <c r="F945" s="10" t="s">
        <v>7890</v>
      </c>
      <c r="G945" s="16">
        <v>3966</v>
      </c>
      <c r="H945" s="1">
        <v>3850</v>
      </c>
      <c r="I945" s="1">
        <v>3874</v>
      </c>
      <c r="J945" s="16">
        <v>4093</v>
      </c>
      <c r="K945" s="1">
        <v>3786</v>
      </c>
      <c r="L945" s="1">
        <v>3499</v>
      </c>
      <c r="M945" s="16">
        <v>2591</v>
      </c>
      <c r="N945" s="1">
        <v>2447</v>
      </c>
      <c r="O945" s="1">
        <v>2218</v>
      </c>
      <c r="P945" s="51" t="s">
        <v>1188</v>
      </c>
    </row>
    <row r="946" spans="1:16" ht="16" x14ac:dyDescent="0.2">
      <c r="A946" s="8">
        <v>943</v>
      </c>
      <c r="B946" s="1" t="s">
        <v>1187</v>
      </c>
      <c r="C946" s="2">
        <v>3844.1666666666665</v>
      </c>
      <c r="D946" s="10">
        <v>3</v>
      </c>
      <c r="E946" s="10">
        <v>5</v>
      </c>
      <c r="F946" s="10" t="s">
        <v>7889</v>
      </c>
      <c r="G946" s="16">
        <v>3426</v>
      </c>
      <c r="H946" s="1">
        <v>3297</v>
      </c>
      <c r="I946" s="1">
        <v>3449</v>
      </c>
      <c r="J946" s="16">
        <v>4304</v>
      </c>
      <c r="K946" s="1">
        <v>4327</v>
      </c>
      <c r="L946" s="1">
        <v>4262</v>
      </c>
      <c r="M946" s="16">
        <v>3109</v>
      </c>
      <c r="N946" s="1">
        <v>3279</v>
      </c>
      <c r="O946" s="1">
        <v>3347</v>
      </c>
      <c r="P946" s="51" t="s">
        <v>1186</v>
      </c>
    </row>
    <row r="947" spans="1:16" ht="16" x14ac:dyDescent="0.2">
      <c r="A947" s="8">
        <v>944</v>
      </c>
      <c r="B947" s="1" t="s">
        <v>1185</v>
      </c>
      <c r="C947" s="2">
        <v>3844</v>
      </c>
      <c r="D947" s="10">
        <v>3</v>
      </c>
      <c r="E947" s="10">
        <v>15</v>
      </c>
      <c r="F947" s="10" t="s">
        <v>7887</v>
      </c>
      <c r="G947" s="16">
        <v>3443</v>
      </c>
      <c r="H947" s="1">
        <v>3448</v>
      </c>
      <c r="I947" s="1">
        <v>3684</v>
      </c>
      <c r="J947" s="16">
        <v>3981</v>
      </c>
      <c r="K947" s="1">
        <v>4117</v>
      </c>
      <c r="L947" s="1">
        <v>4391</v>
      </c>
      <c r="M947" s="16">
        <v>2697</v>
      </c>
      <c r="N947" s="1">
        <v>2626</v>
      </c>
      <c r="O947" s="1">
        <v>2815</v>
      </c>
      <c r="P947" s="51" t="s">
        <v>1184</v>
      </c>
    </row>
    <row r="948" spans="1:16" ht="16" x14ac:dyDescent="0.2">
      <c r="A948" s="8">
        <v>945</v>
      </c>
      <c r="B948" s="1" t="s">
        <v>1183</v>
      </c>
      <c r="C948" s="2">
        <v>3841.8333333333335</v>
      </c>
      <c r="D948" s="10">
        <v>4</v>
      </c>
      <c r="E948" s="10">
        <v>1</v>
      </c>
      <c r="F948" s="10" t="s">
        <v>7886</v>
      </c>
      <c r="G948" s="16">
        <v>3509</v>
      </c>
      <c r="H948" s="1">
        <v>3544</v>
      </c>
      <c r="I948" s="1">
        <v>3596</v>
      </c>
      <c r="J948" s="16">
        <v>4158</v>
      </c>
      <c r="K948" s="1">
        <v>4114</v>
      </c>
      <c r="L948" s="1">
        <v>4130</v>
      </c>
      <c r="M948" s="16">
        <v>3485</v>
      </c>
      <c r="N948" s="1">
        <v>3406</v>
      </c>
      <c r="O948" s="1">
        <v>3436</v>
      </c>
      <c r="P948" s="51" t="s">
        <v>1182</v>
      </c>
    </row>
    <row r="949" spans="1:16" ht="16" x14ac:dyDescent="0.2">
      <c r="A949" s="8">
        <v>946</v>
      </c>
      <c r="B949" s="1" t="s">
        <v>1181</v>
      </c>
      <c r="C949" s="2">
        <v>3838.8333333333335</v>
      </c>
      <c r="D949" s="10">
        <v>2</v>
      </c>
      <c r="E949" s="10">
        <v>5</v>
      </c>
      <c r="F949" s="10" t="s">
        <v>7888</v>
      </c>
      <c r="G949" s="16">
        <v>3169</v>
      </c>
      <c r="H949" s="1">
        <v>3160</v>
      </c>
      <c r="I949" s="1">
        <v>3137</v>
      </c>
      <c r="J949" s="16">
        <v>4650</v>
      </c>
      <c r="K949" s="1">
        <v>4458</v>
      </c>
      <c r="L949" s="1">
        <v>4459</v>
      </c>
      <c r="M949" s="16">
        <v>4127</v>
      </c>
      <c r="N949" s="1">
        <v>3989</v>
      </c>
      <c r="O949" s="1">
        <v>3733</v>
      </c>
      <c r="P949" s="51" t="s">
        <v>1180</v>
      </c>
    </row>
    <row r="950" spans="1:16" ht="16" x14ac:dyDescent="0.2">
      <c r="A950" s="8">
        <v>947</v>
      </c>
      <c r="B950" s="1" t="s">
        <v>1179</v>
      </c>
      <c r="C950" s="2">
        <v>3837.5</v>
      </c>
      <c r="D950" s="10">
        <v>4</v>
      </c>
      <c r="E950" s="10">
        <v>2</v>
      </c>
      <c r="F950" s="10" t="s">
        <v>7885</v>
      </c>
      <c r="G950" s="16">
        <v>3542</v>
      </c>
      <c r="H950" s="1">
        <v>3449</v>
      </c>
      <c r="I950" s="1">
        <v>3611</v>
      </c>
      <c r="J950" s="16">
        <v>4196</v>
      </c>
      <c r="K950" s="1">
        <v>4128</v>
      </c>
      <c r="L950" s="1">
        <v>4099</v>
      </c>
      <c r="M950" s="16">
        <v>3599</v>
      </c>
      <c r="N950" s="1">
        <v>3457</v>
      </c>
      <c r="O950" s="1">
        <v>3569</v>
      </c>
      <c r="P950" s="51" t="s">
        <v>1178</v>
      </c>
    </row>
    <row r="951" spans="1:16" ht="16" x14ac:dyDescent="0.2">
      <c r="A951" s="8">
        <v>948</v>
      </c>
      <c r="B951" s="1" t="s">
        <v>1177</v>
      </c>
      <c r="C951" s="2">
        <v>3837</v>
      </c>
      <c r="D951" s="10">
        <v>7</v>
      </c>
      <c r="E951" s="10">
        <v>6</v>
      </c>
      <c r="F951" s="10" t="s">
        <v>7887</v>
      </c>
      <c r="G951" s="16">
        <v>3685</v>
      </c>
      <c r="H951" s="1">
        <v>3742</v>
      </c>
      <c r="I951" s="1">
        <v>3656</v>
      </c>
      <c r="J951" s="16">
        <v>4020</v>
      </c>
      <c r="K951" s="1">
        <v>3951</v>
      </c>
      <c r="L951" s="1">
        <v>3968</v>
      </c>
      <c r="M951" s="16">
        <v>2537</v>
      </c>
      <c r="N951" s="1">
        <v>2358</v>
      </c>
      <c r="O951" s="1">
        <v>2417</v>
      </c>
      <c r="P951" s="51" t="s">
        <v>1176</v>
      </c>
    </row>
    <row r="952" spans="1:16" ht="16" x14ac:dyDescent="0.2">
      <c r="A952" s="8">
        <v>949</v>
      </c>
      <c r="B952" s="1" t="s">
        <v>1175</v>
      </c>
      <c r="C952" s="2">
        <v>3835.6666666666665</v>
      </c>
      <c r="D952" s="10">
        <v>8</v>
      </c>
      <c r="E952" s="10">
        <v>13</v>
      </c>
      <c r="F952" s="10" t="s">
        <v>7890</v>
      </c>
      <c r="G952" s="16">
        <v>3614</v>
      </c>
      <c r="H952" s="1">
        <v>3444</v>
      </c>
      <c r="I952" s="1">
        <v>3360</v>
      </c>
      <c r="J952" s="16">
        <v>4399</v>
      </c>
      <c r="K952" s="1">
        <v>4101</v>
      </c>
      <c r="L952" s="1">
        <v>4096</v>
      </c>
      <c r="M952" s="16">
        <v>2198</v>
      </c>
      <c r="N952" s="1">
        <v>1868</v>
      </c>
      <c r="O952" s="1">
        <v>2005</v>
      </c>
      <c r="P952" s="51" t="s">
        <v>1174</v>
      </c>
    </row>
    <row r="953" spans="1:16" ht="16" x14ac:dyDescent="0.2">
      <c r="A953" s="8">
        <v>950</v>
      </c>
      <c r="B953" s="1" t="s">
        <v>1173</v>
      </c>
      <c r="C953" s="2">
        <v>3835.6666666666665</v>
      </c>
      <c r="D953" s="10">
        <v>9</v>
      </c>
      <c r="E953" s="10">
        <v>15</v>
      </c>
      <c r="F953" s="10" t="s">
        <v>7890</v>
      </c>
      <c r="G953" s="16">
        <v>3230</v>
      </c>
      <c r="H953" s="1">
        <v>3275</v>
      </c>
      <c r="I953" s="1">
        <v>3198</v>
      </c>
      <c r="J953" s="16">
        <v>4432</v>
      </c>
      <c r="K953" s="1">
        <v>4510</v>
      </c>
      <c r="L953" s="1">
        <v>4369</v>
      </c>
      <c r="M953" s="16">
        <v>2789</v>
      </c>
      <c r="N953" s="1">
        <v>2503</v>
      </c>
      <c r="O953" s="1">
        <v>2566</v>
      </c>
      <c r="P953" s="51" t="s">
        <v>1172</v>
      </c>
    </row>
    <row r="954" spans="1:16" ht="16" x14ac:dyDescent="0.2">
      <c r="A954" s="8">
        <v>951</v>
      </c>
      <c r="B954" s="1" t="s">
        <v>1171</v>
      </c>
      <c r="C954" s="2">
        <v>3835.5</v>
      </c>
      <c r="D954" s="10">
        <v>3</v>
      </c>
      <c r="E954" s="10">
        <v>1</v>
      </c>
      <c r="F954" s="10" t="s">
        <v>7889</v>
      </c>
      <c r="G954" s="16">
        <v>3486</v>
      </c>
      <c r="H954" s="1">
        <v>3540</v>
      </c>
      <c r="I954" s="1">
        <v>3495</v>
      </c>
      <c r="J954" s="16">
        <v>4329</v>
      </c>
      <c r="K954" s="1">
        <v>4199</v>
      </c>
      <c r="L954" s="1">
        <v>3964</v>
      </c>
      <c r="M954" s="16">
        <v>3527</v>
      </c>
      <c r="N954" s="1">
        <v>3533</v>
      </c>
      <c r="O954" s="1">
        <v>3632</v>
      </c>
      <c r="P954" s="51" t="s">
        <v>1170</v>
      </c>
    </row>
    <row r="955" spans="1:16" ht="16" x14ac:dyDescent="0.2">
      <c r="A955" s="8">
        <v>952</v>
      </c>
      <c r="B955" s="1" t="s">
        <v>1169</v>
      </c>
      <c r="C955" s="2">
        <v>3835</v>
      </c>
      <c r="D955" s="10">
        <v>5</v>
      </c>
      <c r="E955" s="10">
        <v>6</v>
      </c>
      <c r="F955" s="10" t="s">
        <v>7887</v>
      </c>
      <c r="G955" s="16">
        <v>3203</v>
      </c>
      <c r="H955" s="1">
        <v>3280</v>
      </c>
      <c r="I955" s="1">
        <v>3323</v>
      </c>
      <c r="J955" s="16">
        <v>4229</v>
      </c>
      <c r="K955" s="1">
        <v>4398</v>
      </c>
      <c r="L955" s="1">
        <v>4577</v>
      </c>
      <c r="M955" s="16">
        <v>2817</v>
      </c>
      <c r="N955" s="1">
        <v>2874</v>
      </c>
      <c r="O955" s="1">
        <v>2908</v>
      </c>
      <c r="P955" s="51" t="s">
        <v>1168</v>
      </c>
    </row>
    <row r="956" spans="1:16" ht="16" x14ac:dyDescent="0.2">
      <c r="A956" s="8">
        <v>953</v>
      </c>
      <c r="B956" s="1" t="s">
        <v>1167</v>
      </c>
      <c r="C956" s="2">
        <v>3833.6666666666665</v>
      </c>
      <c r="D956" s="10">
        <v>2</v>
      </c>
      <c r="E956" s="10">
        <v>11</v>
      </c>
      <c r="F956" s="10" t="s">
        <v>7886</v>
      </c>
      <c r="G956" s="16">
        <v>3427</v>
      </c>
      <c r="H956" s="1">
        <v>3496</v>
      </c>
      <c r="I956" s="1">
        <v>3445</v>
      </c>
      <c r="J956" s="16">
        <v>4273</v>
      </c>
      <c r="K956" s="1">
        <v>4285</v>
      </c>
      <c r="L956" s="1">
        <v>4076</v>
      </c>
      <c r="M956" s="16">
        <v>3919</v>
      </c>
      <c r="N956" s="1">
        <v>3912</v>
      </c>
      <c r="O956" s="1">
        <v>3959</v>
      </c>
      <c r="P956" s="51" t="s">
        <v>1166</v>
      </c>
    </row>
    <row r="957" spans="1:16" ht="16" x14ac:dyDescent="0.2">
      <c r="A957" s="8">
        <v>954</v>
      </c>
      <c r="B957" s="1" t="s">
        <v>1165</v>
      </c>
      <c r="C957" s="2">
        <v>3830.6666666666665</v>
      </c>
      <c r="D957" s="10">
        <v>6</v>
      </c>
      <c r="E957" s="10">
        <v>1</v>
      </c>
      <c r="F957" s="10" t="s">
        <v>7890</v>
      </c>
      <c r="G957" s="16">
        <v>3034</v>
      </c>
      <c r="H957" s="1">
        <v>2996</v>
      </c>
      <c r="I957" s="1">
        <v>3096</v>
      </c>
      <c r="J957" s="16">
        <v>4650</v>
      </c>
      <c r="K957" s="1">
        <v>4552</v>
      </c>
      <c r="L957" s="1">
        <v>4656</v>
      </c>
      <c r="M957" s="16">
        <v>3114</v>
      </c>
      <c r="N957" s="1">
        <v>2729</v>
      </c>
      <c r="O957" s="1">
        <v>2708</v>
      </c>
      <c r="P957" s="51" t="s">
        <v>1164</v>
      </c>
    </row>
    <row r="958" spans="1:16" ht="16" x14ac:dyDescent="0.2">
      <c r="A958" s="8">
        <v>955</v>
      </c>
      <c r="B958" s="1" t="s">
        <v>1163</v>
      </c>
      <c r="C958" s="2">
        <v>3828.3333333333335</v>
      </c>
      <c r="D958" s="10">
        <v>4</v>
      </c>
      <c r="E958" s="10">
        <v>1</v>
      </c>
      <c r="F958" s="10" t="s">
        <v>7890</v>
      </c>
      <c r="G958" s="16">
        <v>3676</v>
      </c>
      <c r="H958" s="1">
        <v>3635</v>
      </c>
      <c r="I958" s="1">
        <v>3560</v>
      </c>
      <c r="J958" s="16">
        <v>4153</v>
      </c>
      <c r="K958" s="1">
        <v>4070</v>
      </c>
      <c r="L958" s="1">
        <v>3876</v>
      </c>
      <c r="M958" s="16">
        <v>3198</v>
      </c>
      <c r="N958" s="1">
        <v>2978</v>
      </c>
      <c r="O958" s="1">
        <v>3113</v>
      </c>
      <c r="P958" s="51" t="s">
        <v>1162</v>
      </c>
    </row>
    <row r="959" spans="1:16" ht="16" x14ac:dyDescent="0.2">
      <c r="A959" s="8">
        <v>956</v>
      </c>
      <c r="B959" s="1" t="s">
        <v>1161</v>
      </c>
      <c r="C959" s="2">
        <v>3825.1666666666665</v>
      </c>
      <c r="D959" s="10">
        <v>7</v>
      </c>
      <c r="E959" s="10">
        <v>1</v>
      </c>
      <c r="F959" s="10" t="s">
        <v>7890</v>
      </c>
      <c r="G959" s="16">
        <v>3362</v>
      </c>
      <c r="H959" s="1">
        <v>3431</v>
      </c>
      <c r="I959" s="1">
        <v>3477</v>
      </c>
      <c r="J959" s="16">
        <v>4477</v>
      </c>
      <c r="K959" s="1">
        <v>4232</v>
      </c>
      <c r="L959" s="1">
        <v>3972</v>
      </c>
      <c r="M959" s="16">
        <v>2519</v>
      </c>
      <c r="N959" s="1">
        <v>2453</v>
      </c>
      <c r="O959" s="1">
        <v>2592</v>
      </c>
      <c r="P959" s="51" t="s">
        <v>1160</v>
      </c>
    </row>
    <row r="960" spans="1:16" ht="16" x14ac:dyDescent="0.2">
      <c r="A960" s="8">
        <v>957</v>
      </c>
      <c r="B960" s="1" t="s">
        <v>1159</v>
      </c>
      <c r="C960" s="2">
        <v>3824.5</v>
      </c>
      <c r="D960" s="10">
        <v>12</v>
      </c>
      <c r="E960" s="10">
        <v>9</v>
      </c>
      <c r="F960" s="10" t="s">
        <v>7887</v>
      </c>
      <c r="G960" s="16">
        <v>2954</v>
      </c>
      <c r="H960" s="1">
        <v>2946</v>
      </c>
      <c r="I960" s="1">
        <v>2929</v>
      </c>
      <c r="J960" s="16">
        <v>4791</v>
      </c>
      <c r="K960" s="1">
        <v>4714</v>
      </c>
      <c r="L960" s="1">
        <v>4613</v>
      </c>
      <c r="M960" s="16">
        <v>2277</v>
      </c>
      <c r="N960" s="1">
        <v>2278</v>
      </c>
      <c r="O960" s="1">
        <v>2324</v>
      </c>
      <c r="P960" s="51" t="s">
        <v>1158</v>
      </c>
    </row>
    <row r="961" spans="1:16" ht="16" x14ac:dyDescent="0.2">
      <c r="A961" s="8">
        <v>958</v>
      </c>
      <c r="B961" s="1" t="s">
        <v>1157</v>
      </c>
      <c r="C961" s="2">
        <v>3822.3333333333335</v>
      </c>
      <c r="D961" s="10">
        <v>6</v>
      </c>
      <c r="E961" s="10">
        <v>2</v>
      </c>
      <c r="F961" s="10" t="s">
        <v>7887</v>
      </c>
      <c r="G961" s="16">
        <v>3148</v>
      </c>
      <c r="H961" s="1">
        <v>3092</v>
      </c>
      <c r="I961" s="1">
        <v>3281</v>
      </c>
      <c r="J961" s="16">
        <v>4339</v>
      </c>
      <c r="K961" s="1">
        <v>4509</v>
      </c>
      <c r="L961" s="1">
        <v>4565</v>
      </c>
      <c r="M961" s="16">
        <v>2661</v>
      </c>
      <c r="N961" s="1">
        <v>2611</v>
      </c>
      <c r="O961" s="1">
        <v>2716</v>
      </c>
      <c r="P961" s="51" t="s">
        <v>1156</v>
      </c>
    </row>
    <row r="962" spans="1:16" ht="16" x14ac:dyDescent="0.2">
      <c r="A962" s="8">
        <v>959</v>
      </c>
      <c r="B962" s="1" t="s">
        <v>1155</v>
      </c>
      <c r="C962" s="2">
        <v>3821</v>
      </c>
      <c r="D962" s="10">
        <v>2</v>
      </c>
      <c r="E962" s="10">
        <v>15</v>
      </c>
      <c r="F962" s="10" t="s">
        <v>7888</v>
      </c>
      <c r="G962" s="16">
        <v>3313</v>
      </c>
      <c r="H962" s="1">
        <v>3300</v>
      </c>
      <c r="I962" s="1">
        <v>3405</v>
      </c>
      <c r="J962" s="16">
        <v>4341</v>
      </c>
      <c r="K962" s="1">
        <v>4248</v>
      </c>
      <c r="L962" s="1">
        <v>4319</v>
      </c>
      <c r="M962" s="16">
        <v>2945</v>
      </c>
      <c r="N962" s="1">
        <v>2994</v>
      </c>
      <c r="O962" s="1">
        <v>2984</v>
      </c>
      <c r="P962" s="51" t="s">
        <v>1154</v>
      </c>
    </row>
    <row r="963" spans="1:16" ht="16" x14ac:dyDescent="0.2">
      <c r="A963" s="8">
        <v>960</v>
      </c>
      <c r="B963" s="1" t="s">
        <v>1153</v>
      </c>
      <c r="C963" s="2">
        <v>3818.6666666666665</v>
      </c>
      <c r="D963" s="10">
        <v>4</v>
      </c>
      <c r="E963" s="10">
        <v>11</v>
      </c>
      <c r="F963" s="10" t="s">
        <v>7887</v>
      </c>
      <c r="G963" s="16">
        <v>3448</v>
      </c>
      <c r="H963" s="1">
        <v>3454</v>
      </c>
      <c r="I963" s="1">
        <v>3347</v>
      </c>
      <c r="J963" s="16">
        <v>4275</v>
      </c>
      <c r="K963" s="1">
        <v>4130</v>
      </c>
      <c r="L963" s="1">
        <v>4258</v>
      </c>
      <c r="M963" s="16">
        <v>2800</v>
      </c>
      <c r="N963" s="1">
        <v>2674</v>
      </c>
      <c r="O963" s="1">
        <v>2726</v>
      </c>
      <c r="P963" s="51" t="s">
        <v>1152</v>
      </c>
    </row>
    <row r="964" spans="1:16" ht="16" x14ac:dyDescent="0.2">
      <c r="A964" s="8">
        <v>961</v>
      </c>
      <c r="B964" s="1" t="s">
        <v>1151</v>
      </c>
      <c r="C964" s="2">
        <v>3818.1666666666665</v>
      </c>
      <c r="D964" s="10">
        <v>7</v>
      </c>
      <c r="E964" s="10">
        <v>14</v>
      </c>
      <c r="F964" s="10" t="s">
        <v>7887</v>
      </c>
      <c r="G964" s="16">
        <v>4104</v>
      </c>
      <c r="H964" s="1">
        <v>4038</v>
      </c>
      <c r="I964" s="1">
        <v>3901</v>
      </c>
      <c r="J964" s="16">
        <v>3493</v>
      </c>
      <c r="K964" s="1">
        <v>3575</v>
      </c>
      <c r="L964" s="1">
        <v>3798</v>
      </c>
      <c r="M964" s="16">
        <v>2648</v>
      </c>
      <c r="N964" s="1">
        <v>2252</v>
      </c>
      <c r="O964" s="1">
        <v>2231</v>
      </c>
      <c r="P964" s="51" t="s">
        <v>1150</v>
      </c>
    </row>
    <row r="965" spans="1:16" ht="16" x14ac:dyDescent="0.2">
      <c r="A965" s="8">
        <v>962</v>
      </c>
      <c r="B965" s="1" t="s">
        <v>1149</v>
      </c>
      <c r="C965" s="2">
        <v>3817.1666666666665</v>
      </c>
      <c r="D965" s="10">
        <v>6</v>
      </c>
      <c r="E965" s="10">
        <v>9</v>
      </c>
      <c r="F965" s="10" t="s">
        <v>7886</v>
      </c>
      <c r="G965" s="16">
        <v>3514</v>
      </c>
      <c r="H965" s="1">
        <v>3417</v>
      </c>
      <c r="I965" s="1">
        <v>3388</v>
      </c>
      <c r="J965" s="16">
        <v>4312</v>
      </c>
      <c r="K965" s="1">
        <v>4264</v>
      </c>
      <c r="L965" s="1">
        <v>4008</v>
      </c>
      <c r="M965" s="16">
        <v>2914</v>
      </c>
      <c r="N965" s="1">
        <v>2812</v>
      </c>
      <c r="O965" s="1">
        <v>2783</v>
      </c>
      <c r="P965" s="51" t="s">
        <v>1148</v>
      </c>
    </row>
    <row r="966" spans="1:16" ht="16" x14ac:dyDescent="0.2">
      <c r="A966" s="8">
        <v>963</v>
      </c>
      <c r="B966" s="1" t="s">
        <v>1147</v>
      </c>
      <c r="C966" s="2">
        <v>3816.6666666666665</v>
      </c>
      <c r="D966" s="10">
        <v>10</v>
      </c>
      <c r="E966" s="10">
        <v>7</v>
      </c>
      <c r="F966" s="10" t="s">
        <v>7890</v>
      </c>
      <c r="G966" s="16">
        <v>2721</v>
      </c>
      <c r="H966" s="1">
        <v>2917</v>
      </c>
      <c r="I966" s="1">
        <v>3138</v>
      </c>
      <c r="J966" s="16">
        <v>4679</v>
      </c>
      <c r="K966" s="1">
        <v>4669</v>
      </c>
      <c r="L966" s="1">
        <v>4776</v>
      </c>
      <c r="M966" s="16">
        <v>2525</v>
      </c>
      <c r="N966" s="1">
        <v>2603</v>
      </c>
      <c r="O966" s="1">
        <v>2836</v>
      </c>
      <c r="P966" s="51" t="s">
        <v>1146</v>
      </c>
    </row>
    <row r="967" spans="1:16" ht="16" x14ac:dyDescent="0.2">
      <c r="A967" s="8">
        <v>964</v>
      </c>
      <c r="B967" s="1" t="s">
        <v>1145</v>
      </c>
      <c r="C967" s="2">
        <v>3816.5</v>
      </c>
      <c r="D967" s="10">
        <v>9</v>
      </c>
      <c r="E967" s="10">
        <v>4</v>
      </c>
      <c r="F967" s="10" t="s">
        <v>7889</v>
      </c>
      <c r="G967" s="16">
        <v>3046</v>
      </c>
      <c r="H967" s="1">
        <v>2997</v>
      </c>
      <c r="I967" s="1">
        <v>2938</v>
      </c>
      <c r="J967" s="16">
        <v>4626</v>
      </c>
      <c r="K967" s="1">
        <v>4757</v>
      </c>
      <c r="L967" s="1">
        <v>4535</v>
      </c>
      <c r="M967" s="16">
        <v>2938</v>
      </c>
      <c r="N967" s="1">
        <v>3153</v>
      </c>
      <c r="O967" s="1">
        <v>2970</v>
      </c>
      <c r="P967" s="51" t="s">
        <v>1144</v>
      </c>
    </row>
    <row r="968" spans="1:16" ht="16" x14ac:dyDescent="0.2">
      <c r="A968" s="8">
        <v>965</v>
      </c>
      <c r="B968" s="1" t="s">
        <v>1143</v>
      </c>
      <c r="C968" s="2">
        <v>3816.3333333333335</v>
      </c>
      <c r="D968" s="10">
        <v>2</v>
      </c>
      <c r="E968" s="10">
        <v>3</v>
      </c>
      <c r="F968" s="10" t="s">
        <v>7888</v>
      </c>
      <c r="G968" s="16">
        <v>3407</v>
      </c>
      <c r="H968" s="1">
        <v>3389</v>
      </c>
      <c r="I968" s="1">
        <v>3289</v>
      </c>
      <c r="J968" s="16">
        <v>4438</v>
      </c>
      <c r="K968" s="1">
        <v>4288</v>
      </c>
      <c r="L968" s="1">
        <v>4087</v>
      </c>
      <c r="M968" s="16">
        <v>4103</v>
      </c>
      <c r="N968" s="1">
        <v>3957</v>
      </c>
      <c r="O968" s="1">
        <v>3675</v>
      </c>
      <c r="P968" s="51" t="s">
        <v>1142</v>
      </c>
    </row>
    <row r="969" spans="1:16" ht="16" x14ac:dyDescent="0.2">
      <c r="A969" s="8">
        <v>966</v>
      </c>
      <c r="B969" s="1" t="s">
        <v>1141</v>
      </c>
      <c r="C969" s="2">
        <v>3814</v>
      </c>
      <c r="D969" s="10">
        <v>4</v>
      </c>
      <c r="E969" s="10">
        <v>13</v>
      </c>
      <c r="F969" s="10" t="s">
        <v>7890</v>
      </c>
      <c r="G969" s="16">
        <v>3512</v>
      </c>
      <c r="H969" s="1">
        <v>3542</v>
      </c>
      <c r="I969" s="1">
        <v>3488</v>
      </c>
      <c r="J969" s="16">
        <v>4286</v>
      </c>
      <c r="K969" s="1">
        <v>4004</v>
      </c>
      <c r="L969" s="1">
        <v>4052</v>
      </c>
      <c r="M969" s="16">
        <v>2700</v>
      </c>
      <c r="N969" s="1">
        <v>2585</v>
      </c>
      <c r="O969" s="1">
        <v>2556</v>
      </c>
      <c r="P969" s="51" t="s">
        <v>1140</v>
      </c>
    </row>
    <row r="970" spans="1:16" ht="16" x14ac:dyDescent="0.2">
      <c r="A970" s="8">
        <v>967</v>
      </c>
      <c r="B970" s="1" t="s">
        <v>1139</v>
      </c>
      <c r="C970" s="2">
        <v>3812.8333333333335</v>
      </c>
      <c r="D970" s="10">
        <v>11</v>
      </c>
      <c r="E970" s="10">
        <v>7</v>
      </c>
      <c r="F970" s="10" t="s">
        <v>7888</v>
      </c>
      <c r="G970" s="16">
        <v>3727</v>
      </c>
      <c r="H970" s="1">
        <v>3152</v>
      </c>
      <c r="I970" s="1">
        <v>3239</v>
      </c>
      <c r="J970" s="16">
        <v>4507</v>
      </c>
      <c r="K970" s="1">
        <v>4069</v>
      </c>
      <c r="L970" s="1">
        <v>4183</v>
      </c>
      <c r="M970" s="16">
        <v>2721</v>
      </c>
      <c r="N970" s="1">
        <v>2342</v>
      </c>
      <c r="O970" s="1">
        <v>2321</v>
      </c>
      <c r="P970" s="51" t="s">
        <v>1138</v>
      </c>
    </row>
    <row r="971" spans="1:16" ht="16" x14ac:dyDescent="0.2">
      <c r="A971" s="8">
        <v>968</v>
      </c>
      <c r="B971" s="1" t="s">
        <v>1137</v>
      </c>
      <c r="C971" s="2">
        <v>3812.6666666666665</v>
      </c>
      <c r="D971" s="10">
        <v>13</v>
      </c>
      <c r="E971" s="10">
        <v>9</v>
      </c>
      <c r="F971" s="10" t="s">
        <v>7889</v>
      </c>
      <c r="G971" s="16">
        <v>3222</v>
      </c>
      <c r="H971" s="1">
        <v>3147</v>
      </c>
      <c r="I971" s="1">
        <v>3165</v>
      </c>
      <c r="J971" s="16">
        <v>4482</v>
      </c>
      <c r="K971" s="1">
        <v>4406</v>
      </c>
      <c r="L971" s="1">
        <v>4454</v>
      </c>
      <c r="M971" s="16">
        <v>2237</v>
      </c>
      <c r="N971" s="1">
        <v>2111</v>
      </c>
      <c r="O971" s="1">
        <v>2084</v>
      </c>
      <c r="P971" s="51" t="s">
        <v>1136</v>
      </c>
    </row>
    <row r="972" spans="1:16" ht="16" x14ac:dyDescent="0.2">
      <c r="A972" s="8">
        <v>969</v>
      </c>
      <c r="B972" s="1" t="s">
        <v>1135</v>
      </c>
      <c r="C972" s="2">
        <v>3811.8333333333335</v>
      </c>
      <c r="D972" s="10">
        <v>1</v>
      </c>
      <c r="E972" s="10">
        <v>5</v>
      </c>
      <c r="F972" s="10" t="s">
        <v>7889</v>
      </c>
      <c r="G972" s="16">
        <v>3449</v>
      </c>
      <c r="H972" s="1">
        <v>3415</v>
      </c>
      <c r="I972" s="1">
        <v>3213</v>
      </c>
      <c r="J972" s="16">
        <v>4331</v>
      </c>
      <c r="K972" s="1">
        <v>4279</v>
      </c>
      <c r="L972" s="1">
        <v>4184</v>
      </c>
      <c r="M972" s="16">
        <v>4483</v>
      </c>
      <c r="N972" s="1">
        <v>4360</v>
      </c>
      <c r="O972" s="1">
        <v>4244</v>
      </c>
      <c r="P972" s="51" t="s">
        <v>1134</v>
      </c>
    </row>
    <row r="973" spans="1:16" ht="16" x14ac:dyDescent="0.2">
      <c r="A973" s="8">
        <v>970</v>
      </c>
      <c r="B973" s="1" t="s">
        <v>1133</v>
      </c>
      <c r="C973" s="2">
        <v>3811.8333333333335</v>
      </c>
      <c r="D973" s="10">
        <v>11</v>
      </c>
      <c r="E973" s="10">
        <v>11</v>
      </c>
      <c r="F973" s="10" t="s">
        <v>7886</v>
      </c>
      <c r="G973" s="16">
        <v>3535</v>
      </c>
      <c r="H973" s="1">
        <v>3480</v>
      </c>
      <c r="I973" s="1">
        <v>3570</v>
      </c>
      <c r="J973" s="16">
        <v>4198</v>
      </c>
      <c r="K973" s="1">
        <v>4051</v>
      </c>
      <c r="L973" s="1">
        <v>4037</v>
      </c>
      <c r="M973" s="16">
        <v>2281</v>
      </c>
      <c r="N973" s="1">
        <v>2356</v>
      </c>
      <c r="O973" s="1">
        <v>2400</v>
      </c>
      <c r="P973" s="51" t="s">
        <v>1132</v>
      </c>
    </row>
    <row r="974" spans="1:16" ht="16" x14ac:dyDescent="0.2">
      <c r="A974" s="8">
        <v>971</v>
      </c>
      <c r="B974" s="1" t="s">
        <v>1131</v>
      </c>
      <c r="C974" s="2">
        <v>3810.5</v>
      </c>
      <c r="D974" s="10">
        <v>14</v>
      </c>
      <c r="E974" s="10">
        <v>1</v>
      </c>
      <c r="F974" s="10" t="s">
        <v>7885</v>
      </c>
      <c r="G974" s="16">
        <v>3267</v>
      </c>
      <c r="H974" s="1">
        <v>3058</v>
      </c>
      <c r="I974" s="1">
        <v>3113</v>
      </c>
      <c r="J974" s="16">
        <v>4453</v>
      </c>
      <c r="K974" s="1">
        <v>4444</v>
      </c>
      <c r="L974" s="1">
        <v>4528</v>
      </c>
      <c r="M974" s="16">
        <v>2379</v>
      </c>
      <c r="N974" s="1">
        <v>2160</v>
      </c>
      <c r="O974" s="1">
        <v>2256</v>
      </c>
      <c r="P974" s="51" t="s">
        <v>1130</v>
      </c>
    </row>
    <row r="975" spans="1:16" ht="16" x14ac:dyDescent="0.2">
      <c r="A975" s="8">
        <v>972</v>
      </c>
      <c r="B975" s="1" t="s">
        <v>1129</v>
      </c>
      <c r="C975" s="2">
        <v>3809.5</v>
      </c>
      <c r="D975" s="10">
        <v>6</v>
      </c>
      <c r="E975" s="10">
        <v>10</v>
      </c>
      <c r="F975" s="10" t="s">
        <v>7887</v>
      </c>
      <c r="G975" s="16">
        <v>3191</v>
      </c>
      <c r="H975" s="1">
        <v>3340</v>
      </c>
      <c r="I975" s="1">
        <v>3689</v>
      </c>
      <c r="J975" s="16">
        <v>3987</v>
      </c>
      <c r="K975" s="1">
        <v>4178</v>
      </c>
      <c r="L975" s="1">
        <v>4472</v>
      </c>
      <c r="M975" s="16">
        <v>2351</v>
      </c>
      <c r="N975" s="1">
        <v>2342</v>
      </c>
      <c r="O975" s="1">
        <v>2668</v>
      </c>
      <c r="P975" s="51" t="s">
        <v>1128</v>
      </c>
    </row>
    <row r="976" spans="1:16" ht="16" x14ac:dyDescent="0.2">
      <c r="A976" s="8">
        <v>973</v>
      </c>
      <c r="B976" s="1" t="s">
        <v>1127</v>
      </c>
      <c r="C976" s="2">
        <v>3809</v>
      </c>
      <c r="D976" s="10">
        <v>10</v>
      </c>
      <c r="E976" s="10">
        <v>3</v>
      </c>
      <c r="F976" s="10" t="s">
        <v>7889</v>
      </c>
      <c r="G976" s="16">
        <v>3396</v>
      </c>
      <c r="H976" s="1">
        <v>3518</v>
      </c>
      <c r="I976" s="1">
        <v>3511</v>
      </c>
      <c r="J976" s="16">
        <v>4187</v>
      </c>
      <c r="K976" s="1">
        <v>4247</v>
      </c>
      <c r="L976" s="1">
        <v>3995</v>
      </c>
      <c r="M976" s="16">
        <v>2238</v>
      </c>
      <c r="N976" s="1">
        <v>2115</v>
      </c>
      <c r="O976" s="1">
        <v>2284</v>
      </c>
      <c r="P976" s="51" t="s">
        <v>1126</v>
      </c>
    </row>
    <row r="977" spans="1:16" ht="16" x14ac:dyDescent="0.2">
      <c r="A977" s="8">
        <v>974</v>
      </c>
      <c r="B977" s="1" t="s">
        <v>1125</v>
      </c>
      <c r="C977" s="2">
        <v>3809</v>
      </c>
      <c r="D977" s="10">
        <v>2</v>
      </c>
      <c r="E977" s="10">
        <v>8</v>
      </c>
      <c r="F977" s="10" t="s">
        <v>7890</v>
      </c>
      <c r="G977" s="16">
        <v>3287</v>
      </c>
      <c r="H977" s="1">
        <v>3331</v>
      </c>
      <c r="I977" s="1">
        <v>3430</v>
      </c>
      <c r="J977" s="16">
        <v>4136</v>
      </c>
      <c r="K977" s="1">
        <v>4272</v>
      </c>
      <c r="L977" s="1">
        <v>4398</v>
      </c>
      <c r="M977" s="16">
        <v>4117</v>
      </c>
      <c r="N977" s="1">
        <v>4208</v>
      </c>
      <c r="O977" s="1">
        <v>4150</v>
      </c>
      <c r="P977" s="51" t="s">
        <v>1124</v>
      </c>
    </row>
    <row r="978" spans="1:16" ht="16" x14ac:dyDescent="0.2">
      <c r="A978" s="8">
        <v>975</v>
      </c>
      <c r="B978" s="1" t="s">
        <v>1123</v>
      </c>
      <c r="C978" s="2">
        <v>3808</v>
      </c>
      <c r="D978" s="10">
        <v>3</v>
      </c>
      <c r="E978" s="10">
        <v>1</v>
      </c>
      <c r="F978" s="10" t="s">
        <v>7887</v>
      </c>
      <c r="G978" s="16">
        <v>3422</v>
      </c>
      <c r="H978" s="1">
        <v>3401</v>
      </c>
      <c r="I978" s="1">
        <v>3422</v>
      </c>
      <c r="J978" s="16">
        <v>4045</v>
      </c>
      <c r="K978" s="1">
        <v>4273</v>
      </c>
      <c r="L978" s="1">
        <v>4285</v>
      </c>
      <c r="M978" s="16">
        <v>3386</v>
      </c>
      <c r="N978" s="1">
        <v>3398</v>
      </c>
      <c r="O978" s="1">
        <v>3301</v>
      </c>
      <c r="P978" s="51" t="s">
        <v>1122</v>
      </c>
    </row>
    <row r="979" spans="1:16" ht="16" x14ac:dyDescent="0.2">
      <c r="A979" s="8">
        <v>976</v>
      </c>
      <c r="B979" s="1" t="s">
        <v>1121</v>
      </c>
      <c r="C979" s="2">
        <v>3807.8333333333335</v>
      </c>
      <c r="D979" s="10">
        <v>11</v>
      </c>
      <c r="E979" s="10">
        <v>5</v>
      </c>
      <c r="F979" s="10" t="s">
        <v>7890</v>
      </c>
      <c r="G979" s="16">
        <v>3452</v>
      </c>
      <c r="H979" s="1">
        <v>3637</v>
      </c>
      <c r="I979" s="1">
        <v>4216</v>
      </c>
      <c r="J979" s="16">
        <v>3753</v>
      </c>
      <c r="K979" s="1">
        <v>3872</v>
      </c>
      <c r="L979" s="1">
        <v>3917</v>
      </c>
      <c r="M979" s="16">
        <v>2509</v>
      </c>
      <c r="N979" s="1">
        <v>2653</v>
      </c>
      <c r="O979" s="1">
        <v>3174</v>
      </c>
      <c r="P979" s="51" t="s">
        <v>1120</v>
      </c>
    </row>
    <row r="980" spans="1:16" ht="16" x14ac:dyDescent="0.2">
      <c r="A980" s="8">
        <v>977</v>
      </c>
      <c r="B980" s="1" t="s">
        <v>1119</v>
      </c>
      <c r="C980" s="2">
        <v>3806.1666666666665</v>
      </c>
      <c r="D980" s="10">
        <v>2</v>
      </c>
      <c r="E980" s="10">
        <v>1</v>
      </c>
      <c r="F980" s="10" t="s">
        <v>7888</v>
      </c>
      <c r="G980" s="16">
        <v>3381</v>
      </c>
      <c r="H980" s="1">
        <v>3394</v>
      </c>
      <c r="I980" s="1">
        <v>3175</v>
      </c>
      <c r="J980" s="16">
        <v>4440</v>
      </c>
      <c r="K980" s="1">
        <v>4367</v>
      </c>
      <c r="L980" s="1">
        <v>4080</v>
      </c>
      <c r="M980" s="16">
        <v>4294</v>
      </c>
      <c r="N980" s="1">
        <v>4287</v>
      </c>
      <c r="O980" s="1">
        <v>4153</v>
      </c>
      <c r="P980" s="51" t="s">
        <v>1118</v>
      </c>
    </row>
    <row r="981" spans="1:16" ht="16" x14ac:dyDescent="0.2">
      <c r="A981" s="8">
        <v>978</v>
      </c>
      <c r="B981" s="1" t="s">
        <v>1117</v>
      </c>
      <c r="C981" s="2">
        <v>3805.6666666666665</v>
      </c>
      <c r="D981" s="10">
        <v>6</v>
      </c>
      <c r="E981" s="10">
        <v>8</v>
      </c>
      <c r="F981" s="10" t="s">
        <v>7889</v>
      </c>
      <c r="G981" s="16">
        <v>3628</v>
      </c>
      <c r="H981" s="1">
        <v>3185</v>
      </c>
      <c r="I981" s="1">
        <v>3322</v>
      </c>
      <c r="J981" s="16">
        <v>4515</v>
      </c>
      <c r="K981" s="1">
        <v>3991</v>
      </c>
      <c r="L981" s="1">
        <v>4193</v>
      </c>
      <c r="M981" s="16">
        <v>2743</v>
      </c>
      <c r="N981" s="1">
        <v>2347</v>
      </c>
      <c r="O981" s="1">
        <v>2421</v>
      </c>
      <c r="P981" s="51" t="s">
        <v>1116</v>
      </c>
    </row>
    <row r="982" spans="1:16" ht="16" x14ac:dyDescent="0.2">
      <c r="A982" s="8">
        <v>979</v>
      </c>
      <c r="B982" s="1" t="s">
        <v>1115</v>
      </c>
      <c r="C982" s="2">
        <v>3805.6666666666665</v>
      </c>
      <c r="D982" s="10">
        <v>10</v>
      </c>
      <c r="E982" s="10">
        <v>10</v>
      </c>
      <c r="F982" s="10" t="s">
        <v>7887</v>
      </c>
      <c r="G982" s="16">
        <v>3043</v>
      </c>
      <c r="H982" s="1">
        <v>3308</v>
      </c>
      <c r="I982" s="1">
        <v>3737</v>
      </c>
      <c r="J982" s="16">
        <v>3978</v>
      </c>
      <c r="K982" s="1">
        <v>4322</v>
      </c>
      <c r="L982" s="1">
        <v>4446</v>
      </c>
      <c r="M982" s="16">
        <v>2334</v>
      </c>
      <c r="N982" s="1">
        <v>2393</v>
      </c>
      <c r="O982" s="1">
        <v>2660</v>
      </c>
      <c r="P982" s="51" t="s">
        <v>1114</v>
      </c>
    </row>
    <row r="983" spans="1:16" ht="16" x14ac:dyDescent="0.2">
      <c r="A983" s="8">
        <v>980</v>
      </c>
      <c r="B983" s="1" t="s">
        <v>1113</v>
      </c>
      <c r="C983" s="2">
        <v>3804.3333333333335</v>
      </c>
      <c r="D983" s="10">
        <v>16</v>
      </c>
      <c r="E983" s="10">
        <v>1</v>
      </c>
      <c r="F983" s="10" t="s">
        <v>7887</v>
      </c>
      <c r="G983" s="16">
        <v>3511</v>
      </c>
      <c r="H983" s="1">
        <v>3451</v>
      </c>
      <c r="I983" s="1">
        <v>3435</v>
      </c>
      <c r="J983" s="16">
        <v>4085</v>
      </c>
      <c r="K983" s="1">
        <v>4163</v>
      </c>
      <c r="L983" s="1">
        <v>4181</v>
      </c>
      <c r="M983" s="16">
        <v>1712</v>
      </c>
      <c r="N983" s="1">
        <v>1790</v>
      </c>
      <c r="O983" s="1">
        <v>1798</v>
      </c>
      <c r="P983" s="51" t="s">
        <v>1112</v>
      </c>
    </row>
    <row r="984" spans="1:16" ht="16" x14ac:dyDescent="0.2">
      <c r="A984" s="8">
        <v>981</v>
      </c>
      <c r="B984" s="1" t="s">
        <v>1111</v>
      </c>
      <c r="C984" s="2">
        <v>3799.8333333333335</v>
      </c>
      <c r="D984" s="10">
        <v>3</v>
      </c>
      <c r="E984" s="10">
        <v>1</v>
      </c>
      <c r="F984" s="10" t="s">
        <v>7885</v>
      </c>
      <c r="G984" s="16">
        <v>3166</v>
      </c>
      <c r="H984" s="1">
        <v>3329</v>
      </c>
      <c r="I984" s="1">
        <v>3358</v>
      </c>
      <c r="J984" s="16">
        <v>4267</v>
      </c>
      <c r="K984" s="1">
        <v>4461</v>
      </c>
      <c r="L984" s="1">
        <v>4218</v>
      </c>
      <c r="M984" s="16">
        <v>3990</v>
      </c>
      <c r="N984" s="1">
        <v>3995</v>
      </c>
      <c r="O984" s="1">
        <v>3769</v>
      </c>
      <c r="P984" s="51" t="s">
        <v>1110</v>
      </c>
    </row>
    <row r="985" spans="1:16" ht="16" x14ac:dyDescent="0.2">
      <c r="A985" s="8">
        <v>982</v>
      </c>
      <c r="B985" s="1" t="s">
        <v>1109</v>
      </c>
      <c r="C985" s="2">
        <v>3799.5</v>
      </c>
      <c r="D985" s="10">
        <v>5</v>
      </c>
      <c r="E985" s="10">
        <v>7</v>
      </c>
      <c r="F985" s="10" t="s">
        <v>7890</v>
      </c>
      <c r="G985" s="16">
        <v>2906</v>
      </c>
      <c r="H985" s="1">
        <v>3195</v>
      </c>
      <c r="I985" s="1">
        <v>3240</v>
      </c>
      <c r="J985" s="16">
        <v>4342</v>
      </c>
      <c r="K985" s="1">
        <v>4627</v>
      </c>
      <c r="L985" s="1">
        <v>4487</v>
      </c>
      <c r="M985" s="16">
        <v>2646</v>
      </c>
      <c r="N985" s="1">
        <v>2893</v>
      </c>
      <c r="O985" s="1">
        <v>3051</v>
      </c>
      <c r="P985" s="51" t="s">
        <v>1108</v>
      </c>
    </row>
    <row r="986" spans="1:16" ht="16" x14ac:dyDescent="0.2">
      <c r="A986" s="8">
        <v>983</v>
      </c>
      <c r="B986" s="1" t="s">
        <v>1107</v>
      </c>
      <c r="C986" s="2">
        <v>3797.8333333333335</v>
      </c>
      <c r="D986" s="10">
        <v>8</v>
      </c>
      <c r="E986" s="10">
        <v>15</v>
      </c>
      <c r="F986" s="10" t="s">
        <v>7887</v>
      </c>
      <c r="G986" s="16">
        <v>3419</v>
      </c>
      <c r="H986" s="1">
        <v>3154</v>
      </c>
      <c r="I986" s="1">
        <v>3055</v>
      </c>
      <c r="J986" s="16">
        <v>4600</v>
      </c>
      <c r="K986" s="1">
        <v>4335</v>
      </c>
      <c r="L986" s="1">
        <v>4224</v>
      </c>
      <c r="M986" s="16">
        <v>2209</v>
      </c>
      <c r="N986" s="1">
        <v>2135</v>
      </c>
      <c r="O986" s="1">
        <v>2051</v>
      </c>
      <c r="P986" s="51" t="s">
        <v>1106</v>
      </c>
    </row>
    <row r="987" spans="1:16" ht="16" x14ac:dyDescent="0.2">
      <c r="A987" s="8">
        <v>984</v>
      </c>
      <c r="B987" s="1" t="s">
        <v>1105</v>
      </c>
      <c r="C987" s="2">
        <v>3797.6666666666665</v>
      </c>
      <c r="D987" s="10">
        <v>6</v>
      </c>
      <c r="E987" s="10">
        <v>7</v>
      </c>
      <c r="F987" s="10" t="s">
        <v>7885</v>
      </c>
      <c r="G987" s="16">
        <v>3431</v>
      </c>
      <c r="H987" s="1">
        <v>3160</v>
      </c>
      <c r="I987" s="1">
        <v>3132</v>
      </c>
      <c r="J987" s="16">
        <v>4630</v>
      </c>
      <c r="K987" s="1">
        <v>4298</v>
      </c>
      <c r="L987" s="1">
        <v>4135</v>
      </c>
      <c r="M987" s="16">
        <v>3492</v>
      </c>
      <c r="N987" s="1">
        <v>3329</v>
      </c>
      <c r="O987" s="1">
        <v>3118</v>
      </c>
      <c r="P987" s="51" t="s">
        <v>1104</v>
      </c>
    </row>
    <row r="988" spans="1:16" ht="16" x14ac:dyDescent="0.2">
      <c r="A988" s="8">
        <v>985</v>
      </c>
      <c r="B988" s="1" t="s">
        <v>1103</v>
      </c>
      <c r="C988" s="2">
        <v>3797.6666666666665</v>
      </c>
      <c r="D988" s="10">
        <v>16</v>
      </c>
      <c r="E988" s="10">
        <v>11</v>
      </c>
      <c r="F988" s="10" t="s">
        <v>7888</v>
      </c>
      <c r="G988" s="16">
        <v>4029</v>
      </c>
      <c r="H988" s="1">
        <v>3812</v>
      </c>
      <c r="I988" s="1">
        <v>3575</v>
      </c>
      <c r="J988" s="16">
        <v>3855</v>
      </c>
      <c r="K988" s="1">
        <v>3840</v>
      </c>
      <c r="L988" s="1">
        <v>3675</v>
      </c>
      <c r="M988" s="16">
        <v>2051</v>
      </c>
      <c r="N988" s="1">
        <v>2089</v>
      </c>
      <c r="O988" s="1">
        <v>2022</v>
      </c>
      <c r="P988" s="51" t="s">
        <v>1102</v>
      </c>
    </row>
    <row r="989" spans="1:16" ht="16" x14ac:dyDescent="0.2">
      <c r="A989" s="8">
        <v>986</v>
      </c>
      <c r="B989" s="1" t="s">
        <v>1101</v>
      </c>
      <c r="C989" s="2">
        <v>3797</v>
      </c>
      <c r="D989" s="10">
        <v>2</v>
      </c>
      <c r="E989" s="10">
        <v>2</v>
      </c>
      <c r="F989" s="10" t="s">
        <v>7889</v>
      </c>
      <c r="G989" s="16">
        <v>3356</v>
      </c>
      <c r="H989" s="1">
        <v>3435</v>
      </c>
      <c r="I989" s="1">
        <v>3403</v>
      </c>
      <c r="J989" s="16">
        <v>4097</v>
      </c>
      <c r="K989" s="1">
        <v>4157</v>
      </c>
      <c r="L989" s="1">
        <v>4334</v>
      </c>
      <c r="M989" s="16">
        <v>3803</v>
      </c>
      <c r="N989" s="1">
        <v>3785</v>
      </c>
      <c r="O989" s="1">
        <v>3900</v>
      </c>
      <c r="P989" s="51" t="s">
        <v>1100</v>
      </c>
    </row>
    <row r="990" spans="1:16" ht="16" x14ac:dyDescent="0.2">
      <c r="A990" s="8">
        <v>987</v>
      </c>
      <c r="B990" s="1" t="s">
        <v>1099</v>
      </c>
      <c r="C990" s="2">
        <v>3795.3333333333335</v>
      </c>
      <c r="D990" s="10">
        <v>12</v>
      </c>
      <c r="E990" s="10">
        <v>8</v>
      </c>
      <c r="F990" s="10" t="s">
        <v>7890</v>
      </c>
      <c r="G990" s="16">
        <v>2663</v>
      </c>
      <c r="H990" s="1">
        <v>2848</v>
      </c>
      <c r="I990" s="1">
        <v>3048</v>
      </c>
      <c r="J990" s="16">
        <v>4572</v>
      </c>
      <c r="K990" s="1">
        <v>4631</v>
      </c>
      <c r="L990" s="1">
        <v>5010</v>
      </c>
      <c r="M990" s="16">
        <v>2136</v>
      </c>
      <c r="N990" s="1">
        <v>2362</v>
      </c>
      <c r="O990" s="1">
        <v>2479</v>
      </c>
      <c r="P990" s="51" t="s">
        <v>1098</v>
      </c>
    </row>
    <row r="991" spans="1:16" ht="16" x14ac:dyDescent="0.2">
      <c r="A991" s="8">
        <v>988</v>
      </c>
      <c r="B991" s="1" t="s">
        <v>1097</v>
      </c>
      <c r="C991" s="2">
        <v>3793</v>
      </c>
      <c r="D991" s="10">
        <v>11</v>
      </c>
      <c r="E991" s="10">
        <v>5</v>
      </c>
      <c r="F991" s="10" t="s">
        <v>7886</v>
      </c>
      <c r="G991" s="16">
        <v>3272</v>
      </c>
      <c r="H991" s="1">
        <v>3170</v>
      </c>
      <c r="I991" s="1">
        <v>3182</v>
      </c>
      <c r="J991" s="16">
        <v>4423</v>
      </c>
      <c r="K991" s="1">
        <v>4625</v>
      </c>
      <c r="L991" s="1">
        <v>4086</v>
      </c>
      <c r="M991" s="16">
        <v>2059</v>
      </c>
      <c r="N991" s="1">
        <v>2163</v>
      </c>
      <c r="O991" s="1">
        <v>2268</v>
      </c>
      <c r="P991" s="51" t="s">
        <v>1096</v>
      </c>
    </row>
    <row r="992" spans="1:16" ht="16" x14ac:dyDescent="0.2">
      <c r="A992" s="8">
        <v>989</v>
      </c>
      <c r="B992" s="1" t="s">
        <v>1095</v>
      </c>
      <c r="C992" s="2">
        <v>3791.3333333333335</v>
      </c>
      <c r="D992" s="10">
        <v>11</v>
      </c>
      <c r="E992" s="10">
        <v>1</v>
      </c>
      <c r="F992" s="10" t="s">
        <v>7889</v>
      </c>
      <c r="G992" s="16">
        <v>3455</v>
      </c>
      <c r="H992" s="1">
        <v>3534</v>
      </c>
      <c r="I992" s="1">
        <v>3797</v>
      </c>
      <c r="J992" s="16">
        <v>3731</v>
      </c>
      <c r="K992" s="1">
        <v>3856</v>
      </c>
      <c r="L992" s="1">
        <v>4375</v>
      </c>
      <c r="M992" s="16">
        <v>2281</v>
      </c>
      <c r="N992" s="1">
        <v>2397</v>
      </c>
      <c r="O992" s="1">
        <v>2801</v>
      </c>
      <c r="P992" s="51" t="s">
        <v>1094</v>
      </c>
    </row>
    <row r="993" spans="1:16" ht="16" x14ac:dyDescent="0.2">
      <c r="A993" s="8">
        <v>990</v>
      </c>
      <c r="B993" s="1" t="s">
        <v>1093</v>
      </c>
      <c r="C993" s="2">
        <v>3790.8333333333335</v>
      </c>
      <c r="D993" s="10">
        <v>12</v>
      </c>
      <c r="E993" s="10">
        <v>9</v>
      </c>
      <c r="F993" s="10" t="s">
        <v>7888</v>
      </c>
      <c r="G993" s="16">
        <v>2905</v>
      </c>
      <c r="H993" s="1">
        <v>2896</v>
      </c>
      <c r="I993" s="1">
        <v>2696</v>
      </c>
      <c r="J993" s="16">
        <v>4915</v>
      </c>
      <c r="K993" s="1">
        <v>4666</v>
      </c>
      <c r="L993" s="1">
        <v>4667</v>
      </c>
      <c r="M993" s="16">
        <v>2253</v>
      </c>
      <c r="N993" s="1">
        <v>2156</v>
      </c>
      <c r="O993" s="1">
        <v>2016</v>
      </c>
      <c r="P993" s="51" t="s">
        <v>1092</v>
      </c>
    </row>
    <row r="994" spans="1:16" ht="16" x14ac:dyDescent="0.2">
      <c r="A994" s="8">
        <v>991</v>
      </c>
      <c r="B994" s="1" t="s">
        <v>1091</v>
      </c>
      <c r="C994" s="2">
        <v>3788.5</v>
      </c>
      <c r="D994" s="10">
        <v>1</v>
      </c>
      <c r="E994" s="10">
        <v>5</v>
      </c>
      <c r="F994" s="10" t="s">
        <v>7886</v>
      </c>
      <c r="G994" s="16">
        <v>2970</v>
      </c>
      <c r="H994" s="1">
        <v>3139</v>
      </c>
      <c r="I994" s="1">
        <v>3431</v>
      </c>
      <c r="J994" s="16">
        <v>4074</v>
      </c>
      <c r="K994" s="1">
        <v>4627</v>
      </c>
      <c r="L994" s="1">
        <v>4490</v>
      </c>
      <c r="M994" s="16">
        <v>4148</v>
      </c>
      <c r="N994" s="1">
        <v>4391</v>
      </c>
      <c r="O994" s="1">
        <v>4578</v>
      </c>
      <c r="P994" s="51" t="s">
        <v>1090</v>
      </c>
    </row>
    <row r="995" spans="1:16" ht="16" x14ac:dyDescent="0.2">
      <c r="A995" s="8">
        <v>992</v>
      </c>
      <c r="B995" s="1" t="s">
        <v>1089</v>
      </c>
      <c r="C995" s="2">
        <v>3787.8333333333335</v>
      </c>
      <c r="D995" s="10">
        <v>5</v>
      </c>
      <c r="E995" s="10">
        <v>10</v>
      </c>
      <c r="F995" s="10" t="s">
        <v>7887</v>
      </c>
      <c r="G995" s="16">
        <v>3184</v>
      </c>
      <c r="H995" s="1">
        <v>3272</v>
      </c>
      <c r="I995" s="1">
        <v>3250</v>
      </c>
      <c r="J995" s="16">
        <v>4288</v>
      </c>
      <c r="K995" s="1">
        <v>4417</v>
      </c>
      <c r="L995" s="1">
        <v>4316</v>
      </c>
      <c r="M995" s="16">
        <v>2578</v>
      </c>
      <c r="N995" s="1">
        <v>2623</v>
      </c>
      <c r="O995" s="1">
        <v>2537</v>
      </c>
      <c r="P995" s="51" t="s">
        <v>1088</v>
      </c>
    </row>
    <row r="996" spans="1:16" ht="16" x14ac:dyDescent="0.2">
      <c r="A996" s="8">
        <v>993</v>
      </c>
      <c r="B996" s="1" t="s">
        <v>1087</v>
      </c>
      <c r="C996" s="2">
        <v>3787.5</v>
      </c>
      <c r="D996" s="10">
        <v>3</v>
      </c>
      <c r="E996" s="10">
        <v>10</v>
      </c>
      <c r="F996" s="10" t="s">
        <v>7887</v>
      </c>
      <c r="G996" s="16">
        <v>3222</v>
      </c>
      <c r="H996" s="1">
        <v>3266</v>
      </c>
      <c r="I996" s="1">
        <v>3383</v>
      </c>
      <c r="J996" s="16">
        <v>4251</v>
      </c>
      <c r="K996" s="1">
        <v>4245</v>
      </c>
      <c r="L996" s="1">
        <v>4358</v>
      </c>
      <c r="M996" s="16">
        <v>2949</v>
      </c>
      <c r="N996" s="1">
        <v>2895</v>
      </c>
      <c r="O996" s="1">
        <v>3068</v>
      </c>
      <c r="P996" s="51" t="s">
        <v>1086</v>
      </c>
    </row>
    <row r="997" spans="1:16" ht="16" x14ac:dyDescent="0.2">
      <c r="A997" s="8">
        <v>994</v>
      </c>
      <c r="B997" s="1" t="s">
        <v>1085</v>
      </c>
      <c r="C997" s="2">
        <v>3786.6666666666665</v>
      </c>
      <c r="D997" s="10">
        <v>13</v>
      </c>
      <c r="E997" s="10">
        <v>3</v>
      </c>
      <c r="F997" s="10" t="s">
        <v>7889</v>
      </c>
      <c r="G997" s="16">
        <v>3003</v>
      </c>
      <c r="H997" s="1">
        <v>2971</v>
      </c>
      <c r="I997" s="1">
        <v>3229</v>
      </c>
      <c r="J997" s="16">
        <v>4428</v>
      </c>
      <c r="K997" s="1">
        <v>4435</v>
      </c>
      <c r="L997" s="1">
        <v>4654</v>
      </c>
      <c r="M997" s="16">
        <v>2182</v>
      </c>
      <c r="N997" s="1">
        <v>2284</v>
      </c>
      <c r="O997" s="1">
        <v>2442</v>
      </c>
      <c r="P997" s="51" t="s">
        <v>1084</v>
      </c>
    </row>
    <row r="998" spans="1:16" ht="16" x14ac:dyDescent="0.2">
      <c r="A998" s="8">
        <v>995</v>
      </c>
      <c r="B998" s="1" t="s">
        <v>1083</v>
      </c>
      <c r="C998" s="2">
        <v>3785</v>
      </c>
      <c r="D998" s="10">
        <v>9</v>
      </c>
      <c r="E998" s="10">
        <v>13</v>
      </c>
      <c r="F998" s="10" t="s">
        <v>7890</v>
      </c>
      <c r="G998" s="16">
        <v>2797</v>
      </c>
      <c r="H998" s="1">
        <v>2880</v>
      </c>
      <c r="I998" s="1">
        <v>3267</v>
      </c>
      <c r="J998" s="16">
        <v>4428</v>
      </c>
      <c r="K998" s="1">
        <v>4490</v>
      </c>
      <c r="L998" s="1">
        <v>4848</v>
      </c>
      <c r="M998" s="16">
        <v>2538</v>
      </c>
      <c r="N998" s="1">
        <v>2406</v>
      </c>
      <c r="O998" s="1">
        <v>2606</v>
      </c>
      <c r="P998" s="51" t="s">
        <v>1082</v>
      </c>
    </row>
    <row r="999" spans="1:16" ht="16" x14ac:dyDescent="0.2">
      <c r="A999" s="8">
        <v>996</v>
      </c>
      <c r="B999" s="1" t="s">
        <v>1081</v>
      </c>
      <c r="C999" s="2">
        <v>3784.5</v>
      </c>
      <c r="D999" s="10">
        <v>13</v>
      </c>
      <c r="E999" s="10">
        <v>2</v>
      </c>
      <c r="F999" s="10" t="s">
        <v>7888</v>
      </c>
      <c r="G999" s="16">
        <v>3109</v>
      </c>
      <c r="H999" s="1">
        <v>3049</v>
      </c>
      <c r="I999" s="1">
        <v>3121</v>
      </c>
      <c r="J999" s="16">
        <v>4476</v>
      </c>
      <c r="K999" s="1">
        <v>4424</v>
      </c>
      <c r="L999" s="1">
        <v>4528</v>
      </c>
      <c r="M999" s="16">
        <v>2119</v>
      </c>
      <c r="N999" s="1">
        <v>2210</v>
      </c>
      <c r="O999" s="1">
        <v>2298</v>
      </c>
      <c r="P999" s="51" t="s">
        <v>1080</v>
      </c>
    </row>
    <row r="1000" spans="1:16" ht="16" x14ac:dyDescent="0.2">
      <c r="A1000" s="8">
        <v>997</v>
      </c>
      <c r="B1000" s="1" t="s">
        <v>1079</v>
      </c>
      <c r="C1000" s="2">
        <v>3784.5</v>
      </c>
      <c r="D1000" s="10">
        <v>8</v>
      </c>
      <c r="E1000" s="10">
        <v>5</v>
      </c>
      <c r="F1000" s="10" t="s">
        <v>7890</v>
      </c>
      <c r="G1000" s="16">
        <v>3550</v>
      </c>
      <c r="H1000" s="1">
        <v>3475</v>
      </c>
      <c r="I1000" s="1">
        <v>3246</v>
      </c>
      <c r="J1000" s="16">
        <v>4298</v>
      </c>
      <c r="K1000" s="1">
        <v>4131</v>
      </c>
      <c r="L1000" s="1">
        <v>4007</v>
      </c>
      <c r="M1000" s="16">
        <v>2282</v>
      </c>
      <c r="N1000" s="1">
        <v>2370</v>
      </c>
      <c r="O1000" s="1">
        <v>2276</v>
      </c>
      <c r="P1000" s="51" t="s">
        <v>1078</v>
      </c>
    </row>
    <row r="1001" spans="1:16" ht="16" x14ac:dyDescent="0.2">
      <c r="A1001" s="8">
        <v>998</v>
      </c>
      <c r="B1001" s="1" t="s">
        <v>1077</v>
      </c>
      <c r="C1001" s="2">
        <v>3783</v>
      </c>
      <c r="D1001" s="10">
        <v>7</v>
      </c>
      <c r="E1001" s="10">
        <v>15</v>
      </c>
      <c r="F1001" s="10" t="s">
        <v>7887</v>
      </c>
      <c r="G1001" s="16">
        <v>4154</v>
      </c>
      <c r="H1001" s="1">
        <v>3828</v>
      </c>
      <c r="I1001" s="1">
        <v>4186</v>
      </c>
      <c r="J1001" s="16">
        <v>3462</v>
      </c>
      <c r="K1001" s="1">
        <v>3407</v>
      </c>
      <c r="L1001" s="1">
        <v>3661</v>
      </c>
      <c r="M1001" s="16">
        <v>2578</v>
      </c>
      <c r="N1001" s="1">
        <v>2406</v>
      </c>
      <c r="O1001" s="1">
        <v>2393</v>
      </c>
      <c r="P1001" s="51" t="s">
        <v>1076</v>
      </c>
    </row>
    <row r="1002" spans="1:16" ht="16" x14ac:dyDescent="0.2">
      <c r="A1002" s="8">
        <v>999</v>
      </c>
      <c r="B1002" s="1" t="s">
        <v>1075</v>
      </c>
      <c r="C1002" s="2">
        <v>3782.3333333333335</v>
      </c>
      <c r="D1002" s="10">
        <v>6</v>
      </c>
      <c r="E1002" s="10">
        <v>6</v>
      </c>
      <c r="F1002" s="10" t="s">
        <v>7889</v>
      </c>
      <c r="G1002" s="16">
        <v>3318</v>
      </c>
      <c r="H1002" s="1">
        <v>3200</v>
      </c>
      <c r="I1002" s="1">
        <v>3237</v>
      </c>
      <c r="J1002" s="16">
        <v>4551</v>
      </c>
      <c r="K1002" s="1">
        <v>4170</v>
      </c>
      <c r="L1002" s="1">
        <v>4218</v>
      </c>
      <c r="M1002" s="16">
        <v>2537</v>
      </c>
      <c r="N1002" s="1">
        <v>2356</v>
      </c>
      <c r="O1002" s="1">
        <v>2442</v>
      </c>
      <c r="P1002" s="51" t="s">
        <v>1074</v>
      </c>
    </row>
    <row r="1003" spans="1:16" ht="16" x14ac:dyDescent="0.2">
      <c r="A1003" s="8">
        <v>1000</v>
      </c>
      <c r="B1003" s="1" t="s">
        <v>1073</v>
      </c>
      <c r="C1003" s="2">
        <v>3781.6666666666665</v>
      </c>
      <c r="D1003" s="10">
        <v>8</v>
      </c>
      <c r="E1003" s="10">
        <v>10</v>
      </c>
      <c r="F1003" s="10" t="s">
        <v>7889</v>
      </c>
      <c r="G1003" s="16">
        <v>3638</v>
      </c>
      <c r="H1003" s="1">
        <v>3522</v>
      </c>
      <c r="I1003" s="1">
        <v>3547</v>
      </c>
      <c r="J1003" s="16">
        <v>4114</v>
      </c>
      <c r="K1003" s="1">
        <v>4036</v>
      </c>
      <c r="L1003" s="1">
        <v>3833</v>
      </c>
      <c r="M1003" s="16">
        <v>2472</v>
      </c>
      <c r="N1003" s="1">
        <v>2385</v>
      </c>
      <c r="O1003" s="1">
        <v>2178</v>
      </c>
      <c r="P1003" s="51" t="s">
        <v>1072</v>
      </c>
    </row>
    <row r="1004" spans="1:16" ht="16" x14ac:dyDescent="0.2">
      <c r="A1004" s="8">
        <v>1001</v>
      </c>
      <c r="B1004" s="1" t="s">
        <v>1071</v>
      </c>
      <c r="C1004" s="2">
        <v>3781.1666666666665</v>
      </c>
      <c r="D1004" s="10">
        <v>6</v>
      </c>
      <c r="E1004" s="10">
        <v>12</v>
      </c>
      <c r="F1004" s="10" t="s">
        <v>7888</v>
      </c>
      <c r="G1004" s="16">
        <v>3467</v>
      </c>
      <c r="H1004" s="1">
        <v>3310</v>
      </c>
      <c r="I1004" s="1">
        <v>3405</v>
      </c>
      <c r="J1004" s="16">
        <v>4284</v>
      </c>
      <c r="K1004" s="1">
        <v>4134</v>
      </c>
      <c r="L1004" s="1">
        <v>4087</v>
      </c>
      <c r="M1004" s="16">
        <v>2276</v>
      </c>
      <c r="N1004" s="1">
        <v>2211</v>
      </c>
      <c r="O1004" s="1">
        <v>2277</v>
      </c>
      <c r="P1004" s="51" t="s">
        <v>1070</v>
      </c>
    </row>
    <row r="1005" spans="1:16" ht="16" x14ac:dyDescent="0.2">
      <c r="A1005" s="8">
        <v>1002</v>
      </c>
      <c r="B1005" s="1" t="s">
        <v>1069</v>
      </c>
      <c r="C1005" s="2">
        <v>3781</v>
      </c>
      <c r="D1005" s="10">
        <v>3</v>
      </c>
      <c r="E1005" s="10">
        <v>2</v>
      </c>
      <c r="F1005" s="10" t="s">
        <v>7888</v>
      </c>
      <c r="G1005" s="16">
        <v>3316</v>
      </c>
      <c r="H1005" s="1">
        <v>3399</v>
      </c>
      <c r="I1005" s="1">
        <v>3462</v>
      </c>
      <c r="J1005" s="16">
        <v>3992</v>
      </c>
      <c r="K1005" s="1">
        <v>4194</v>
      </c>
      <c r="L1005" s="1">
        <v>4323</v>
      </c>
      <c r="M1005" s="16">
        <v>3163</v>
      </c>
      <c r="N1005" s="1">
        <v>3307</v>
      </c>
      <c r="O1005" s="1">
        <v>3419</v>
      </c>
      <c r="P1005" s="51" t="s">
        <v>1068</v>
      </c>
    </row>
    <row r="1006" spans="1:16" ht="16" x14ac:dyDescent="0.2">
      <c r="A1006" s="8">
        <v>1003</v>
      </c>
      <c r="B1006" s="1" t="s">
        <v>1067</v>
      </c>
      <c r="C1006" s="2">
        <v>3777.1666666666665</v>
      </c>
      <c r="D1006" s="10">
        <v>3</v>
      </c>
      <c r="E1006" s="10">
        <v>2</v>
      </c>
      <c r="F1006" s="10" t="s">
        <v>7887</v>
      </c>
      <c r="G1006" s="16">
        <v>3387</v>
      </c>
      <c r="H1006" s="1">
        <v>3370</v>
      </c>
      <c r="I1006" s="1">
        <v>3490</v>
      </c>
      <c r="J1006" s="16">
        <v>4187</v>
      </c>
      <c r="K1006" s="1">
        <v>4077</v>
      </c>
      <c r="L1006" s="1">
        <v>4152</v>
      </c>
      <c r="M1006" s="16">
        <v>3517</v>
      </c>
      <c r="N1006" s="1">
        <v>3459</v>
      </c>
      <c r="O1006" s="1">
        <v>3437</v>
      </c>
      <c r="P1006" s="51" t="s">
        <v>1066</v>
      </c>
    </row>
    <row r="1007" spans="1:16" ht="16" x14ac:dyDescent="0.2">
      <c r="A1007" s="8">
        <v>1004</v>
      </c>
      <c r="B1007" s="1" t="s">
        <v>1065</v>
      </c>
      <c r="C1007" s="2">
        <v>3777.1666666666665</v>
      </c>
      <c r="D1007" s="10">
        <v>13</v>
      </c>
      <c r="E1007" s="10">
        <v>9</v>
      </c>
      <c r="F1007" s="10" t="s">
        <v>7886</v>
      </c>
      <c r="G1007" s="16">
        <v>3172</v>
      </c>
      <c r="H1007" s="1">
        <v>3528</v>
      </c>
      <c r="I1007" s="1">
        <v>3399</v>
      </c>
      <c r="J1007" s="16">
        <v>4150</v>
      </c>
      <c r="K1007" s="1">
        <v>4172</v>
      </c>
      <c r="L1007" s="1">
        <v>4242</v>
      </c>
      <c r="M1007" s="16">
        <v>2602</v>
      </c>
      <c r="N1007" s="1">
        <v>2619</v>
      </c>
      <c r="O1007" s="1">
        <v>2638</v>
      </c>
      <c r="P1007" s="51" t="s">
        <v>1064</v>
      </c>
    </row>
    <row r="1008" spans="1:16" ht="16" x14ac:dyDescent="0.2">
      <c r="A1008" s="8">
        <v>1005</v>
      </c>
      <c r="B1008" s="1" t="s">
        <v>1063</v>
      </c>
      <c r="C1008" s="2">
        <v>3777</v>
      </c>
      <c r="D1008" s="10">
        <v>16</v>
      </c>
      <c r="E1008" s="10">
        <v>2</v>
      </c>
      <c r="F1008" s="10" t="s">
        <v>7890</v>
      </c>
      <c r="G1008" s="16">
        <v>3534</v>
      </c>
      <c r="H1008" s="1">
        <v>3388</v>
      </c>
      <c r="I1008" s="1">
        <v>3457</v>
      </c>
      <c r="J1008" s="16">
        <v>4204</v>
      </c>
      <c r="K1008" s="1">
        <v>4048</v>
      </c>
      <c r="L1008" s="1">
        <v>4031</v>
      </c>
      <c r="M1008" s="16">
        <v>1867</v>
      </c>
      <c r="N1008" s="1">
        <v>1766</v>
      </c>
      <c r="O1008" s="1">
        <v>1756</v>
      </c>
      <c r="P1008" s="51" t="s">
        <v>1062</v>
      </c>
    </row>
    <row r="1009" spans="1:16" ht="16" x14ac:dyDescent="0.2">
      <c r="A1009" s="8">
        <v>1006</v>
      </c>
      <c r="B1009" s="1" t="s">
        <v>1061</v>
      </c>
      <c r="C1009" s="2">
        <v>3772.5</v>
      </c>
      <c r="D1009" s="10">
        <v>8</v>
      </c>
      <c r="E1009" s="10">
        <v>13</v>
      </c>
      <c r="F1009" s="10" t="s">
        <v>7887</v>
      </c>
      <c r="G1009" s="16">
        <v>3442</v>
      </c>
      <c r="H1009" s="1">
        <v>3223</v>
      </c>
      <c r="I1009" s="1">
        <v>3039</v>
      </c>
      <c r="J1009" s="16">
        <v>4343</v>
      </c>
      <c r="K1009" s="1">
        <v>4281</v>
      </c>
      <c r="L1009" s="1">
        <v>4307</v>
      </c>
      <c r="M1009" s="16">
        <v>2066</v>
      </c>
      <c r="N1009" s="1">
        <v>2133</v>
      </c>
      <c r="O1009" s="1">
        <v>2012</v>
      </c>
      <c r="P1009" s="51" t="s">
        <v>1060</v>
      </c>
    </row>
    <row r="1010" spans="1:16" ht="16" x14ac:dyDescent="0.2">
      <c r="A1010" s="8">
        <v>1007</v>
      </c>
      <c r="B1010" s="1" t="s">
        <v>1059</v>
      </c>
      <c r="C1010" s="2">
        <v>3770.3333333333335</v>
      </c>
      <c r="D1010" s="10">
        <v>6</v>
      </c>
      <c r="E1010" s="10">
        <v>13</v>
      </c>
      <c r="F1010" s="10" t="s">
        <v>7888</v>
      </c>
      <c r="G1010" s="16">
        <v>3353</v>
      </c>
      <c r="H1010" s="1">
        <v>3249</v>
      </c>
      <c r="I1010" s="1">
        <v>3324</v>
      </c>
      <c r="J1010" s="16">
        <v>4274</v>
      </c>
      <c r="K1010" s="1">
        <v>4185</v>
      </c>
      <c r="L1010" s="1">
        <v>4237</v>
      </c>
      <c r="M1010" s="16">
        <v>2386</v>
      </c>
      <c r="N1010" s="1">
        <v>2328</v>
      </c>
      <c r="O1010" s="1">
        <v>2454</v>
      </c>
      <c r="P1010" s="51" t="s">
        <v>1058</v>
      </c>
    </row>
    <row r="1011" spans="1:16" ht="16" x14ac:dyDescent="0.2">
      <c r="A1011" s="8">
        <v>1008</v>
      </c>
      <c r="B1011" s="1" t="s">
        <v>1057</v>
      </c>
      <c r="C1011" s="2">
        <v>3770.1666666666665</v>
      </c>
      <c r="D1011" s="10">
        <v>16</v>
      </c>
      <c r="E1011" s="10">
        <v>1</v>
      </c>
      <c r="F1011" s="10" t="s">
        <v>7890</v>
      </c>
      <c r="G1011" s="16">
        <v>3492</v>
      </c>
      <c r="H1011" s="1">
        <v>3390</v>
      </c>
      <c r="I1011" s="1">
        <v>3370</v>
      </c>
      <c r="J1011" s="16">
        <v>4305</v>
      </c>
      <c r="K1011" s="1">
        <v>3980</v>
      </c>
      <c r="L1011" s="1">
        <v>4084</v>
      </c>
      <c r="M1011" s="16">
        <v>1713</v>
      </c>
      <c r="N1011" s="1">
        <v>1679</v>
      </c>
      <c r="O1011" s="1">
        <v>1709</v>
      </c>
      <c r="P1011" s="51" t="s">
        <v>1056</v>
      </c>
    </row>
    <row r="1012" spans="1:16" ht="16" x14ac:dyDescent="0.2">
      <c r="A1012" s="8">
        <v>1009</v>
      </c>
      <c r="B1012" s="1" t="s">
        <v>1055</v>
      </c>
      <c r="C1012" s="2">
        <v>3769.8333333333335</v>
      </c>
      <c r="D1012" s="10">
        <v>11</v>
      </c>
      <c r="E1012" s="10">
        <v>4</v>
      </c>
      <c r="F1012" s="10" t="s">
        <v>7885</v>
      </c>
      <c r="G1012" s="16">
        <v>3170</v>
      </c>
      <c r="H1012" s="1">
        <v>3198</v>
      </c>
      <c r="I1012" s="1">
        <v>3278</v>
      </c>
      <c r="J1012" s="16">
        <v>4482</v>
      </c>
      <c r="K1012" s="1">
        <v>4402</v>
      </c>
      <c r="L1012" s="1">
        <v>4089</v>
      </c>
      <c r="M1012" s="16">
        <v>2080</v>
      </c>
      <c r="N1012" s="1">
        <v>2037</v>
      </c>
      <c r="O1012" s="1">
        <v>1984</v>
      </c>
      <c r="P1012" s="51" t="s">
        <v>1054</v>
      </c>
    </row>
    <row r="1013" spans="1:16" ht="16" x14ac:dyDescent="0.2">
      <c r="A1013" s="8">
        <v>1010</v>
      </c>
      <c r="B1013" s="1" t="s">
        <v>1053</v>
      </c>
      <c r="C1013" s="2">
        <v>3769.5</v>
      </c>
      <c r="D1013" s="10">
        <v>6</v>
      </c>
      <c r="E1013" s="10">
        <v>7</v>
      </c>
      <c r="F1013" s="10" t="s">
        <v>7889</v>
      </c>
      <c r="G1013" s="16">
        <v>3442</v>
      </c>
      <c r="H1013" s="1">
        <v>3171</v>
      </c>
      <c r="I1013" s="1">
        <v>3324</v>
      </c>
      <c r="J1013" s="16">
        <v>4363</v>
      </c>
      <c r="K1013" s="1">
        <v>4233</v>
      </c>
      <c r="L1013" s="1">
        <v>4084</v>
      </c>
      <c r="M1013" s="16">
        <v>2644</v>
      </c>
      <c r="N1013" s="1">
        <v>2401</v>
      </c>
      <c r="O1013" s="1">
        <v>2390</v>
      </c>
      <c r="P1013" s="51" t="s">
        <v>1052</v>
      </c>
    </row>
    <row r="1014" spans="1:16" ht="16" x14ac:dyDescent="0.2">
      <c r="A1014" s="8">
        <v>1011</v>
      </c>
      <c r="B1014" s="1" t="s">
        <v>1051</v>
      </c>
      <c r="C1014" s="2">
        <v>3767.1666666666665</v>
      </c>
      <c r="D1014" s="10">
        <v>9</v>
      </c>
      <c r="E1014" s="10">
        <v>8</v>
      </c>
      <c r="F1014" s="10" t="s">
        <v>7886</v>
      </c>
      <c r="G1014" s="16">
        <v>2829</v>
      </c>
      <c r="H1014" s="1">
        <v>3035</v>
      </c>
      <c r="I1014" s="1">
        <v>2990</v>
      </c>
      <c r="J1014" s="16">
        <v>4352</v>
      </c>
      <c r="K1014" s="1">
        <v>4680</v>
      </c>
      <c r="L1014" s="1">
        <v>4717</v>
      </c>
      <c r="M1014" s="16">
        <v>2453</v>
      </c>
      <c r="N1014" s="1">
        <v>2764</v>
      </c>
      <c r="O1014" s="1">
        <v>2767</v>
      </c>
      <c r="P1014" s="51" t="s">
        <v>1050</v>
      </c>
    </row>
    <row r="1015" spans="1:16" ht="16" x14ac:dyDescent="0.2">
      <c r="A1015" s="8">
        <v>1012</v>
      </c>
      <c r="B1015" s="1" t="s">
        <v>1049</v>
      </c>
      <c r="C1015" s="2">
        <v>3766</v>
      </c>
      <c r="D1015" s="10">
        <v>8</v>
      </c>
      <c r="E1015" s="10">
        <v>9</v>
      </c>
      <c r="F1015" s="10" t="s">
        <v>7888</v>
      </c>
      <c r="G1015" s="16">
        <v>3294</v>
      </c>
      <c r="H1015" s="1">
        <v>3333</v>
      </c>
      <c r="I1015" s="1">
        <v>3400</v>
      </c>
      <c r="J1015" s="16">
        <v>4341</v>
      </c>
      <c r="K1015" s="1">
        <v>4258</v>
      </c>
      <c r="L1015" s="1">
        <v>3970</v>
      </c>
      <c r="M1015" s="16">
        <v>2038</v>
      </c>
      <c r="N1015" s="1">
        <v>2004</v>
      </c>
      <c r="O1015" s="1">
        <v>2111</v>
      </c>
      <c r="P1015" s="51" t="s">
        <v>1048</v>
      </c>
    </row>
    <row r="1016" spans="1:16" ht="16" x14ac:dyDescent="0.2">
      <c r="A1016" s="8">
        <v>1013</v>
      </c>
      <c r="B1016" s="1" t="s">
        <v>1047</v>
      </c>
      <c r="C1016" s="2">
        <v>3763.5</v>
      </c>
      <c r="D1016" s="10">
        <v>2</v>
      </c>
      <c r="E1016" s="10">
        <v>2</v>
      </c>
      <c r="F1016" s="10" t="s">
        <v>7886</v>
      </c>
      <c r="G1016" s="16">
        <v>3732</v>
      </c>
      <c r="H1016" s="1">
        <v>3674</v>
      </c>
      <c r="I1016" s="1">
        <v>3816</v>
      </c>
      <c r="J1016" s="16">
        <v>3727</v>
      </c>
      <c r="K1016" s="1">
        <v>3750</v>
      </c>
      <c r="L1016" s="1">
        <v>3882</v>
      </c>
      <c r="M1016" s="16">
        <v>4531</v>
      </c>
      <c r="N1016" s="1">
        <v>4657</v>
      </c>
      <c r="O1016" s="1">
        <v>4606</v>
      </c>
      <c r="P1016" s="51" t="s">
        <v>1046</v>
      </c>
    </row>
    <row r="1017" spans="1:16" ht="16" x14ac:dyDescent="0.2">
      <c r="A1017" s="8">
        <v>1014</v>
      </c>
      <c r="B1017" s="1" t="s">
        <v>1045</v>
      </c>
      <c r="C1017" s="2">
        <v>3761.3333333333335</v>
      </c>
      <c r="D1017" s="10">
        <v>13</v>
      </c>
      <c r="E1017" s="10">
        <v>12</v>
      </c>
      <c r="F1017" s="10" t="s">
        <v>7890</v>
      </c>
      <c r="G1017" s="16">
        <v>3153</v>
      </c>
      <c r="H1017" s="1">
        <v>3015</v>
      </c>
      <c r="I1017" s="1">
        <v>3130</v>
      </c>
      <c r="J1017" s="16">
        <v>4482</v>
      </c>
      <c r="K1017" s="1">
        <v>4370</v>
      </c>
      <c r="L1017" s="1">
        <v>4418</v>
      </c>
      <c r="M1017" s="16">
        <v>2568</v>
      </c>
      <c r="N1017" s="1">
        <v>2555</v>
      </c>
      <c r="O1017" s="1">
        <v>2662</v>
      </c>
      <c r="P1017" s="51" t="s">
        <v>1044</v>
      </c>
    </row>
    <row r="1018" spans="1:16" ht="16" x14ac:dyDescent="0.2">
      <c r="A1018" s="8">
        <v>1015</v>
      </c>
      <c r="B1018" s="1" t="s">
        <v>1043</v>
      </c>
      <c r="C1018" s="2">
        <v>3760.8333333333335</v>
      </c>
      <c r="D1018" s="10">
        <v>2</v>
      </c>
      <c r="E1018" s="10">
        <v>4</v>
      </c>
      <c r="F1018" s="10" t="s">
        <v>7888</v>
      </c>
      <c r="G1018" s="16">
        <v>3198</v>
      </c>
      <c r="H1018" s="1">
        <v>3190</v>
      </c>
      <c r="I1018" s="1">
        <v>3116</v>
      </c>
      <c r="J1018" s="16">
        <v>4431</v>
      </c>
      <c r="K1018" s="1">
        <v>4421</v>
      </c>
      <c r="L1018" s="1">
        <v>4209</v>
      </c>
      <c r="M1018" s="16">
        <v>4156</v>
      </c>
      <c r="N1018" s="1">
        <v>3859</v>
      </c>
      <c r="O1018" s="1">
        <v>3804</v>
      </c>
      <c r="P1018" s="51" t="s">
        <v>1042</v>
      </c>
    </row>
    <row r="1019" spans="1:16" ht="16" x14ac:dyDescent="0.2">
      <c r="A1019" s="8">
        <v>1016</v>
      </c>
      <c r="B1019" s="1" t="s">
        <v>1041</v>
      </c>
      <c r="C1019" s="2">
        <v>3760.6666666666665</v>
      </c>
      <c r="D1019" s="10">
        <v>16</v>
      </c>
      <c r="E1019" s="10">
        <v>4</v>
      </c>
      <c r="F1019" s="10" t="s">
        <v>7889</v>
      </c>
      <c r="G1019" s="16">
        <v>3719</v>
      </c>
      <c r="H1019" s="1">
        <v>3632</v>
      </c>
      <c r="I1019" s="1">
        <v>3402</v>
      </c>
      <c r="J1019" s="16">
        <v>4179</v>
      </c>
      <c r="K1019" s="1">
        <v>4022</v>
      </c>
      <c r="L1019" s="1">
        <v>3610</v>
      </c>
      <c r="M1019" s="16">
        <v>2159</v>
      </c>
      <c r="N1019" s="1">
        <v>2149</v>
      </c>
      <c r="O1019" s="1">
        <v>1921</v>
      </c>
      <c r="P1019" s="51" t="s">
        <v>1040</v>
      </c>
    </row>
    <row r="1020" spans="1:16" ht="16" x14ac:dyDescent="0.2">
      <c r="A1020" s="8">
        <v>1017</v>
      </c>
      <c r="B1020" s="1" t="s">
        <v>1039</v>
      </c>
      <c r="C1020" s="2">
        <v>3757.8333333333335</v>
      </c>
      <c r="D1020" s="10">
        <v>3</v>
      </c>
      <c r="E1020" s="10">
        <v>12</v>
      </c>
      <c r="F1020" s="10" t="s">
        <v>7887</v>
      </c>
      <c r="G1020" s="16">
        <v>3217</v>
      </c>
      <c r="H1020" s="1">
        <v>3158</v>
      </c>
      <c r="I1020" s="1">
        <v>3436</v>
      </c>
      <c r="J1020" s="16">
        <v>4282</v>
      </c>
      <c r="K1020" s="1">
        <v>4120</v>
      </c>
      <c r="L1020" s="1">
        <v>4334</v>
      </c>
      <c r="M1020" s="16">
        <v>2937</v>
      </c>
      <c r="N1020" s="1">
        <v>2858</v>
      </c>
      <c r="O1020" s="1">
        <v>2944</v>
      </c>
      <c r="P1020" s="51" t="s">
        <v>1038</v>
      </c>
    </row>
    <row r="1021" spans="1:16" ht="16" x14ac:dyDescent="0.2">
      <c r="A1021" s="8">
        <v>1018</v>
      </c>
      <c r="B1021" s="1" t="s">
        <v>1037</v>
      </c>
      <c r="C1021" s="2">
        <v>3757.1666666666665</v>
      </c>
      <c r="D1021" s="10">
        <v>5</v>
      </c>
      <c r="E1021" s="10">
        <v>13</v>
      </c>
      <c r="F1021" s="10" t="s">
        <v>7887</v>
      </c>
      <c r="G1021" s="16">
        <v>3368</v>
      </c>
      <c r="H1021" s="1">
        <v>3292</v>
      </c>
      <c r="I1021" s="1">
        <v>3230</v>
      </c>
      <c r="J1021" s="16">
        <v>4187</v>
      </c>
      <c r="K1021" s="1">
        <v>4156</v>
      </c>
      <c r="L1021" s="1">
        <v>4310</v>
      </c>
      <c r="M1021" s="16">
        <v>2540</v>
      </c>
      <c r="N1021" s="1">
        <v>2534</v>
      </c>
      <c r="O1021" s="1">
        <v>2624</v>
      </c>
      <c r="P1021" s="51" t="s">
        <v>1036</v>
      </c>
    </row>
    <row r="1022" spans="1:16" ht="16" x14ac:dyDescent="0.2">
      <c r="A1022" s="8">
        <v>1019</v>
      </c>
      <c r="B1022" s="1" t="s">
        <v>1035</v>
      </c>
      <c r="C1022" s="2">
        <v>3755.5</v>
      </c>
      <c r="D1022" s="10">
        <v>4</v>
      </c>
      <c r="E1022" s="10">
        <v>11</v>
      </c>
      <c r="F1022" s="10" t="s">
        <v>7888</v>
      </c>
      <c r="G1022" s="16">
        <v>3450</v>
      </c>
      <c r="H1022" s="1">
        <v>3151</v>
      </c>
      <c r="I1022" s="1">
        <v>2999</v>
      </c>
      <c r="J1022" s="16">
        <v>4513</v>
      </c>
      <c r="K1022" s="1">
        <v>4333</v>
      </c>
      <c r="L1022" s="1">
        <v>4087</v>
      </c>
      <c r="M1022" s="16">
        <v>2838</v>
      </c>
      <c r="N1022" s="1">
        <v>2869</v>
      </c>
      <c r="O1022" s="1">
        <v>2954</v>
      </c>
      <c r="P1022" s="51" t="s">
        <v>1034</v>
      </c>
    </row>
    <row r="1023" spans="1:16" ht="16" x14ac:dyDescent="0.2">
      <c r="A1023" s="8">
        <v>1020</v>
      </c>
      <c r="B1023" s="1" t="s">
        <v>1033</v>
      </c>
      <c r="C1023" s="2">
        <v>3755</v>
      </c>
      <c r="D1023" s="10">
        <v>3</v>
      </c>
      <c r="E1023" s="10">
        <v>14</v>
      </c>
      <c r="F1023" s="10" t="s">
        <v>7887</v>
      </c>
      <c r="G1023" s="16">
        <v>3233</v>
      </c>
      <c r="H1023" s="1">
        <v>3183</v>
      </c>
      <c r="I1023" s="1">
        <v>3536</v>
      </c>
      <c r="J1023" s="16">
        <v>4192</v>
      </c>
      <c r="K1023" s="1">
        <v>4174</v>
      </c>
      <c r="L1023" s="1">
        <v>4212</v>
      </c>
      <c r="M1023" s="16">
        <v>2641</v>
      </c>
      <c r="N1023" s="1">
        <v>2706</v>
      </c>
      <c r="O1023" s="1">
        <v>2731</v>
      </c>
      <c r="P1023" s="51" t="s">
        <v>1032</v>
      </c>
    </row>
    <row r="1024" spans="1:16" ht="16" x14ac:dyDescent="0.2">
      <c r="A1024" s="8">
        <v>1021</v>
      </c>
      <c r="B1024" s="1" t="s">
        <v>1031</v>
      </c>
      <c r="C1024" s="2">
        <v>3752.3333333333335</v>
      </c>
      <c r="D1024" s="10">
        <v>14</v>
      </c>
      <c r="E1024" s="10">
        <v>1</v>
      </c>
      <c r="F1024" s="10" t="s">
        <v>7886</v>
      </c>
      <c r="G1024" s="16">
        <v>3254</v>
      </c>
      <c r="H1024" s="1">
        <v>3151</v>
      </c>
      <c r="I1024" s="1">
        <v>3174</v>
      </c>
      <c r="J1024" s="16">
        <v>4353</v>
      </c>
      <c r="K1024" s="1">
        <v>4311</v>
      </c>
      <c r="L1024" s="1">
        <v>4271</v>
      </c>
      <c r="M1024" s="16">
        <v>2415</v>
      </c>
      <c r="N1024" s="1">
        <v>2424</v>
      </c>
      <c r="O1024" s="1">
        <v>2280</v>
      </c>
      <c r="P1024" s="51" t="s">
        <v>1030</v>
      </c>
    </row>
    <row r="1025" spans="1:16" ht="16" x14ac:dyDescent="0.2">
      <c r="A1025" s="8">
        <v>1022</v>
      </c>
      <c r="B1025" s="1" t="s">
        <v>1029</v>
      </c>
      <c r="C1025" s="2">
        <v>3752.3333333333335</v>
      </c>
      <c r="D1025" s="10">
        <v>6</v>
      </c>
      <c r="E1025" s="10">
        <v>1</v>
      </c>
      <c r="F1025" s="10" t="s">
        <v>7888</v>
      </c>
      <c r="G1025" s="16">
        <v>3064</v>
      </c>
      <c r="H1025" s="1">
        <v>3111</v>
      </c>
      <c r="I1025" s="1">
        <v>3247</v>
      </c>
      <c r="J1025" s="16">
        <v>4447</v>
      </c>
      <c r="K1025" s="1">
        <v>4315</v>
      </c>
      <c r="L1025" s="1">
        <v>4330</v>
      </c>
      <c r="M1025" s="16">
        <v>2652</v>
      </c>
      <c r="N1025" s="1">
        <v>2566</v>
      </c>
      <c r="O1025" s="1">
        <v>2582</v>
      </c>
      <c r="P1025" s="51" t="s">
        <v>1028</v>
      </c>
    </row>
    <row r="1026" spans="1:16" ht="16" x14ac:dyDescent="0.2">
      <c r="A1026" s="8">
        <v>1023</v>
      </c>
      <c r="B1026" s="1" t="s">
        <v>1027</v>
      </c>
      <c r="C1026" s="2">
        <v>3751.3333333333335</v>
      </c>
      <c r="D1026" s="10">
        <v>3</v>
      </c>
      <c r="E1026" s="10">
        <v>16</v>
      </c>
      <c r="F1026" s="10" t="s">
        <v>7890</v>
      </c>
      <c r="G1026" s="16">
        <v>3294</v>
      </c>
      <c r="H1026" s="1">
        <v>3313</v>
      </c>
      <c r="I1026" s="1">
        <v>3286</v>
      </c>
      <c r="J1026" s="16">
        <v>4347</v>
      </c>
      <c r="K1026" s="1">
        <v>4104</v>
      </c>
      <c r="L1026" s="1">
        <v>4164</v>
      </c>
      <c r="M1026" s="16">
        <v>2706</v>
      </c>
      <c r="N1026" s="1">
        <v>2576</v>
      </c>
      <c r="O1026" s="1">
        <v>2596</v>
      </c>
      <c r="P1026" s="51" t="s">
        <v>1026</v>
      </c>
    </row>
    <row r="1027" spans="1:16" ht="16" x14ac:dyDescent="0.2">
      <c r="A1027" s="8">
        <v>1024</v>
      </c>
      <c r="B1027" s="1" t="s">
        <v>1025</v>
      </c>
      <c r="C1027" s="2">
        <v>3750.3333333333335</v>
      </c>
      <c r="D1027" s="10">
        <v>3</v>
      </c>
      <c r="E1027" s="10">
        <v>4</v>
      </c>
      <c r="F1027" s="10" t="s">
        <v>7890</v>
      </c>
      <c r="G1027" s="16">
        <v>3336</v>
      </c>
      <c r="H1027" s="1">
        <v>3428</v>
      </c>
      <c r="I1027" s="1">
        <v>3320</v>
      </c>
      <c r="J1027" s="16">
        <v>4108</v>
      </c>
      <c r="K1027" s="1">
        <v>4165</v>
      </c>
      <c r="L1027" s="1">
        <v>4145</v>
      </c>
      <c r="M1027" s="16">
        <v>3445</v>
      </c>
      <c r="N1027" s="1">
        <v>3443</v>
      </c>
      <c r="O1027" s="1">
        <v>3350</v>
      </c>
      <c r="P1027" s="51" t="s">
        <v>1024</v>
      </c>
    </row>
    <row r="1028" spans="1:16" ht="16" x14ac:dyDescent="0.2">
      <c r="A1028" s="8">
        <v>1025</v>
      </c>
      <c r="B1028" s="1" t="s">
        <v>1023</v>
      </c>
      <c r="C1028" s="2">
        <v>3747.5</v>
      </c>
      <c r="D1028" s="10">
        <v>9</v>
      </c>
      <c r="E1028" s="10">
        <v>7</v>
      </c>
      <c r="F1028" s="10" t="s">
        <v>7890</v>
      </c>
      <c r="G1028" s="16">
        <v>2635</v>
      </c>
      <c r="H1028" s="1">
        <v>2787</v>
      </c>
      <c r="I1028" s="1">
        <v>2816</v>
      </c>
      <c r="J1028" s="16">
        <v>4566</v>
      </c>
      <c r="K1028" s="1">
        <v>4838</v>
      </c>
      <c r="L1028" s="1">
        <v>4843</v>
      </c>
      <c r="M1028" s="16">
        <v>2482</v>
      </c>
      <c r="N1028" s="1">
        <v>2667</v>
      </c>
      <c r="O1028" s="1">
        <v>2525</v>
      </c>
      <c r="P1028" s="51" t="s">
        <v>1022</v>
      </c>
    </row>
    <row r="1029" spans="1:16" ht="16" x14ac:dyDescent="0.2">
      <c r="A1029" s="8">
        <v>1026</v>
      </c>
      <c r="B1029" s="1" t="s">
        <v>1021</v>
      </c>
      <c r="C1029" s="2">
        <v>3746.6666666666665</v>
      </c>
      <c r="D1029" s="10">
        <v>7</v>
      </c>
      <c r="E1029" s="10">
        <v>11</v>
      </c>
      <c r="F1029" s="10" t="s">
        <v>7887</v>
      </c>
      <c r="G1029" s="16">
        <v>3821</v>
      </c>
      <c r="H1029" s="1">
        <v>3897</v>
      </c>
      <c r="I1029" s="1">
        <v>3790</v>
      </c>
      <c r="J1029" s="16">
        <v>3667</v>
      </c>
      <c r="K1029" s="1">
        <v>3513</v>
      </c>
      <c r="L1029" s="1">
        <v>3792</v>
      </c>
      <c r="M1029" s="16">
        <v>2235</v>
      </c>
      <c r="N1029" s="1">
        <v>2152</v>
      </c>
      <c r="O1029" s="1">
        <v>2233</v>
      </c>
      <c r="P1029" s="51" t="s">
        <v>1020</v>
      </c>
    </row>
    <row r="1030" spans="1:16" ht="16" x14ac:dyDescent="0.2">
      <c r="A1030" s="8">
        <v>1027</v>
      </c>
      <c r="B1030" s="1" t="s">
        <v>1019</v>
      </c>
      <c r="C1030" s="2">
        <v>3745.8333333333335</v>
      </c>
      <c r="D1030" s="10">
        <v>9</v>
      </c>
      <c r="E1030" s="10">
        <v>12</v>
      </c>
      <c r="F1030" s="10" t="s">
        <v>7890</v>
      </c>
      <c r="G1030" s="16">
        <v>2944</v>
      </c>
      <c r="H1030" s="1">
        <v>2785</v>
      </c>
      <c r="I1030" s="1">
        <v>2900</v>
      </c>
      <c r="J1030" s="16">
        <v>4597</v>
      </c>
      <c r="K1030" s="1">
        <v>4661</v>
      </c>
      <c r="L1030" s="1">
        <v>4588</v>
      </c>
      <c r="M1030" s="16">
        <v>2589</v>
      </c>
      <c r="N1030" s="1">
        <v>2528</v>
      </c>
      <c r="O1030" s="1">
        <v>2689</v>
      </c>
      <c r="P1030" s="51" t="s">
        <v>1018</v>
      </c>
    </row>
    <row r="1031" spans="1:16" ht="16" x14ac:dyDescent="0.2">
      <c r="A1031" s="8">
        <v>1028</v>
      </c>
      <c r="B1031" s="1" t="s">
        <v>1017</v>
      </c>
      <c r="C1031" s="2">
        <v>3745</v>
      </c>
      <c r="D1031" s="10">
        <v>9</v>
      </c>
      <c r="E1031" s="10">
        <v>15</v>
      </c>
      <c r="F1031" s="10" t="s">
        <v>7888</v>
      </c>
      <c r="G1031" s="16">
        <v>3025</v>
      </c>
      <c r="H1031" s="1">
        <v>2985</v>
      </c>
      <c r="I1031" s="1">
        <v>3134</v>
      </c>
      <c r="J1031" s="16">
        <v>4412</v>
      </c>
      <c r="K1031" s="1">
        <v>4486</v>
      </c>
      <c r="L1031" s="1">
        <v>4428</v>
      </c>
      <c r="M1031" s="16">
        <v>2325</v>
      </c>
      <c r="N1031" s="1">
        <v>2245</v>
      </c>
      <c r="O1031" s="1">
        <v>2395</v>
      </c>
      <c r="P1031" s="51" t="s">
        <v>1016</v>
      </c>
    </row>
    <row r="1032" spans="1:16" ht="16" x14ac:dyDescent="0.2">
      <c r="A1032" s="8">
        <v>1029</v>
      </c>
      <c r="B1032" s="1" t="s">
        <v>1015</v>
      </c>
      <c r="C1032" s="2">
        <v>3745</v>
      </c>
      <c r="D1032" s="10">
        <v>12</v>
      </c>
      <c r="E1032" s="10">
        <v>16</v>
      </c>
      <c r="F1032" s="10" t="s">
        <v>7890</v>
      </c>
      <c r="G1032" s="16">
        <v>3540</v>
      </c>
      <c r="H1032" s="1">
        <v>3201</v>
      </c>
      <c r="I1032" s="1">
        <v>3269</v>
      </c>
      <c r="J1032" s="16">
        <v>4328</v>
      </c>
      <c r="K1032" s="1">
        <v>4152</v>
      </c>
      <c r="L1032" s="1">
        <v>3980</v>
      </c>
      <c r="M1032" s="16">
        <v>1746</v>
      </c>
      <c r="N1032" s="1">
        <v>1742</v>
      </c>
      <c r="O1032" s="1">
        <v>1744</v>
      </c>
      <c r="P1032" s="51" t="s">
        <v>1014</v>
      </c>
    </row>
    <row r="1033" spans="1:16" ht="16" x14ac:dyDescent="0.2">
      <c r="A1033" s="8">
        <v>1030</v>
      </c>
      <c r="B1033" s="1" t="s">
        <v>1013</v>
      </c>
      <c r="C1033" s="2">
        <v>3743.6666666666665</v>
      </c>
      <c r="D1033" s="10">
        <v>11</v>
      </c>
      <c r="E1033" s="10">
        <v>3</v>
      </c>
      <c r="F1033" s="10" t="s">
        <v>7885</v>
      </c>
      <c r="G1033" s="16">
        <v>3314</v>
      </c>
      <c r="H1033" s="1">
        <v>3250</v>
      </c>
      <c r="I1033" s="1">
        <v>3470</v>
      </c>
      <c r="J1033" s="16">
        <v>4073</v>
      </c>
      <c r="K1033" s="1">
        <v>4271</v>
      </c>
      <c r="L1033" s="1">
        <v>4084</v>
      </c>
      <c r="M1033" s="16">
        <v>2038</v>
      </c>
      <c r="N1033" s="1">
        <v>1980</v>
      </c>
      <c r="O1033" s="1">
        <v>2089</v>
      </c>
      <c r="P1033" s="51" t="s">
        <v>1012</v>
      </c>
    </row>
    <row r="1034" spans="1:16" ht="16" x14ac:dyDescent="0.2">
      <c r="A1034" s="8">
        <v>1031</v>
      </c>
      <c r="B1034" s="1" t="s">
        <v>1011</v>
      </c>
      <c r="C1034" s="2">
        <v>3743.5</v>
      </c>
      <c r="D1034" s="10">
        <v>4</v>
      </c>
      <c r="E1034" s="10">
        <v>7</v>
      </c>
      <c r="F1034" s="10" t="s">
        <v>7887</v>
      </c>
      <c r="G1034" s="16">
        <v>3435</v>
      </c>
      <c r="H1034" s="1">
        <v>3270</v>
      </c>
      <c r="I1034" s="1">
        <v>3249</v>
      </c>
      <c r="J1034" s="16">
        <v>4247</v>
      </c>
      <c r="K1034" s="1">
        <v>4163</v>
      </c>
      <c r="L1034" s="1">
        <v>4097</v>
      </c>
      <c r="M1034" s="16">
        <v>2722</v>
      </c>
      <c r="N1034" s="1">
        <v>2716</v>
      </c>
      <c r="O1034" s="1">
        <v>2808</v>
      </c>
      <c r="P1034" s="51" t="s">
        <v>1010</v>
      </c>
    </row>
    <row r="1035" spans="1:16" ht="16" x14ac:dyDescent="0.2">
      <c r="A1035" s="8">
        <v>1032</v>
      </c>
      <c r="B1035" s="1" t="s">
        <v>1009</v>
      </c>
      <c r="C1035" s="2">
        <v>3742.6666666666665</v>
      </c>
      <c r="D1035" s="10">
        <v>10</v>
      </c>
      <c r="E1035" s="10">
        <v>4</v>
      </c>
      <c r="F1035" s="10" t="s">
        <v>7889</v>
      </c>
      <c r="G1035" s="16">
        <v>3151</v>
      </c>
      <c r="H1035" s="1">
        <v>3273</v>
      </c>
      <c r="I1035" s="1">
        <v>3338</v>
      </c>
      <c r="J1035" s="16">
        <v>4284</v>
      </c>
      <c r="K1035" s="1">
        <v>4220</v>
      </c>
      <c r="L1035" s="1">
        <v>4190</v>
      </c>
      <c r="M1035" s="16">
        <v>2179</v>
      </c>
      <c r="N1035" s="1">
        <v>2183</v>
      </c>
      <c r="O1035" s="1">
        <v>2182</v>
      </c>
      <c r="P1035" s="51" t="s">
        <v>1008</v>
      </c>
    </row>
    <row r="1036" spans="1:16" ht="16" x14ac:dyDescent="0.2">
      <c r="A1036" s="8">
        <v>1033</v>
      </c>
      <c r="B1036" s="1" t="s">
        <v>1007</v>
      </c>
      <c r="C1036" s="2">
        <v>3742.3333333333335</v>
      </c>
      <c r="D1036" s="10">
        <v>10</v>
      </c>
      <c r="E1036" s="10">
        <v>5</v>
      </c>
      <c r="F1036" s="10" t="s">
        <v>7888</v>
      </c>
      <c r="G1036" s="16">
        <v>2934</v>
      </c>
      <c r="H1036" s="1">
        <v>3197</v>
      </c>
      <c r="I1036" s="1">
        <v>3363</v>
      </c>
      <c r="J1036" s="16">
        <v>4427</v>
      </c>
      <c r="K1036" s="1">
        <v>4144</v>
      </c>
      <c r="L1036" s="1">
        <v>4389</v>
      </c>
      <c r="M1036" s="16">
        <v>2597</v>
      </c>
      <c r="N1036" s="1">
        <v>2722</v>
      </c>
      <c r="O1036" s="1">
        <v>2622</v>
      </c>
      <c r="P1036" s="51" t="s">
        <v>1006</v>
      </c>
    </row>
    <row r="1037" spans="1:16" ht="16" x14ac:dyDescent="0.2">
      <c r="A1037" s="8">
        <v>1034</v>
      </c>
      <c r="B1037" s="1" t="s">
        <v>1005</v>
      </c>
      <c r="C1037" s="2">
        <v>3741.1666666666665</v>
      </c>
      <c r="D1037" s="10">
        <v>1</v>
      </c>
      <c r="E1037" s="10">
        <v>15</v>
      </c>
      <c r="F1037" s="10" t="s">
        <v>7886</v>
      </c>
      <c r="G1037" s="16">
        <v>3049</v>
      </c>
      <c r="H1037" s="1">
        <v>3093</v>
      </c>
      <c r="I1037" s="1">
        <v>3088</v>
      </c>
      <c r="J1037" s="16">
        <v>4442</v>
      </c>
      <c r="K1037" s="1">
        <v>4494</v>
      </c>
      <c r="L1037" s="1">
        <v>4281</v>
      </c>
      <c r="M1037" s="16">
        <v>3304</v>
      </c>
      <c r="N1037" s="1">
        <v>3515</v>
      </c>
      <c r="O1037" s="1">
        <v>3294</v>
      </c>
      <c r="P1037" s="51" t="s">
        <v>1004</v>
      </c>
    </row>
    <row r="1038" spans="1:16" ht="16" x14ac:dyDescent="0.2">
      <c r="A1038" s="8">
        <v>1035</v>
      </c>
      <c r="B1038" s="1" t="s">
        <v>1003</v>
      </c>
      <c r="C1038" s="2">
        <v>3740.8333333333335</v>
      </c>
      <c r="D1038" s="10">
        <v>8</v>
      </c>
      <c r="E1038" s="10">
        <v>4</v>
      </c>
      <c r="F1038" s="10" t="s">
        <v>7890</v>
      </c>
      <c r="G1038" s="16">
        <v>3404</v>
      </c>
      <c r="H1038" s="1">
        <v>3332</v>
      </c>
      <c r="I1038" s="1">
        <v>3284</v>
      </c>
      <c r="J1038" s="16">
        <v>4141</v>
      </c>
      <c r="K1038" s="1">
        <v>4159</v>
      </c>
      <c r="L1038" s="1">
        <v>4125</v>
      </c>
      <c r="M1038" s="16">
        <v>2445</v>
      </c>
      <c r="N1038" s="1">
        <v>2535</v>
      </c>
      <c r="O1038" s="1">
        <v>2192</v>
      </c>
      <c r="P1038" s="51" t="s">
        <v>1002</v>
      </c>
    </row>
    <row r="1039" spans="1:16" ht="16" x14ac:dyDescent="0.2">
      <c r="A1039" s="8">
        <v>1036</v>
      </c>
      <c r="B1039" s="1" t="s">
        <v>1001</v>
      </c>
      <c r="C1039" s="2">
        <v>3740.6666666666665</v>
      </c>
      <c r="D1039" s="10">
        <v>8</v>
      </c>
      <c r="E1039" s="10">
        <v>4</v>
      </c>
      <c r="F1039" s="10" t="s">
        <v>7887</v>
      </c>
      <c r="G1039" s="16">
        <v>3400</v>
      </c>
      <c r="H1039" s="1">
        <v>3450</v>
      </c>
      <c r="I1039" s="1">
        <v>3306</v>
      </c>
      <c r="J1039" s="16">
        <v>4199</v>
      </c>
      <c r="K1039" s="1">
        <v>4110</v>
      </c>
      <c r="L1039" s="1">
        <v>3979</v>
      </c>
      <c r="M1039" s="16">
        <v>2082</v>
      </c>
      <c r="N1039" s="1">
        <v>1969</v>
      </c>
      <c r="O1039" s="1">
        <v>2006</v>
      </c>
      <c r="P1039" s="51" t="s">
        <v>1000</v>
      </c>
    </row>
    <row r="1040" spans="1:16" ht="16" x14ac:dyDescent="0.2">
      <c r="A1040" s="8">
        <v>1037</v>
      </c>
      <c r="B1040" s="1" t="s">
        <v>999</v>
      </c>
      <c r="C1040" s="2">
        <v>3737.5</v>
      </c>
      <c r="D1040" s="10">
        <v>16</v>
      </c>
      <c r="E1040" s="10">
        <v>1</v>
      </c>
      <c r="F1040" s="10" t="s">
        <v>7888</v>
      </c>
      <c r="G1040" s="16">
        <v>3382</v>
      </c>
      <c r="H1040" s="1">
        <v>3341</v>
      </c>
      <c r="I1040" s="1">
        <v>3357</v>
      </c>
      <c r="J1040" s="16">
        <v>4271</v>
      </c>
      <c r="K1040" s="1">
        <v>4148</v>
      </c>
      <c r="L1040" s="1">
        <v>3926</v>
      </c>
      <c r="M1040" s="16">
        <v>1913</v>
      </c>
      <c r="N1040" s="1">
        <v>1886</v>
      </c>
      <c r="O1040" s="1">
        <v>1929</v>
      </c>
      <c r="P1040" s="51" t="s">
        <v>998</v>
      </c>
    </row>
    <row r="1041" spans="1:16" ht="16" x14ac:dyDescent="0.2">
      <c r="A1041" s="8">
        <v>1038</v>
      </c>
      <c r="B1041" s="1" t="s">
        <v>997</v>
      </c>
      <c r="C1041" s="2">
        <v>3736</v>
      </c>
      <c r="D1041" s="10">
        <v>11</v>
      </c>
      <c r="E1041" s="10">
        <v>8</v>
      </c>
      <c r="F1041" s="10" t="s">
        <v>7889</v>
      </c>
      <c r="G1041" s="16">
        <v>3194</v>
      </c>
      <c r="H1041" s="1">
        <v>2990</v>
      </c>
      <c r="I1041" s="1">
        <v>3003</v>
      </c>
      <c r="J1041" s="16">
        <v>4387</v>
      </c>
      <c r="K1041" s="1">
        <v>4323</v>
      </c>
      <c r="L1041" s="1">
        <v>4519</v>
      </c>
      <c r="M1041" s="16">
        <v>2230</v>
      </c>
      <c r="N1041" s="1">
        <v>2303</v>
      </c>
      <c r="O1041" s="1">
        <v>2442</v>
      </c>
      <c r="P1041" s="51" t="s">
        <v>996</v>
      </c>
    </row>
    <row r="1042" spans="1:16" ht="16" x14ac:dyDescent="0.2">
      <c r="A1042" s="8">
        <v>1039</v>
      </c>
      <c r="B1042" s="1" t="s">
        <v>995</v>
      </c>
      <c r="C1042" s="2">
        <v>3735.8333333333335</v>
      </c>
      <c r="D1042" s="10">
        <v>7</v>
      </c>
      <c r="E1042" s="10">
        <v>2</v>
      </c>
      <c r="F1042" s="10" t="s">
        <v>7887</v>
      </c>
      <c r="G1042" s="16">
        <v>3474</v>
      </c>
      <c r="H1042" s="1">
        <v>3561</v>
      </c>
      <c r="I1042" s="1">
        <v>3760</v>
      </c>
      <c r="J1042" s="16">
        <v>3788</v>
      </c>
      <c r="K1042" s="1">
        <v>3853</v>
      </c>
      <c r="L1042" s="1">
        <v>3979</v>
      </c>
      <c r="M1042" s="16">
        <v>2582</v>
      </c>
      <c r="N1042" s="1">
        <v>2528</v>
      </c>
      <c r="O1042" s="1">
        <v>2567</v>
      </c>
      <c r="P1042" s="51" t="s">
        <v>994</v>
      </c>
    </row>
    <row r="1043" spans="1:16" ht="16" x14ac:dyDescent="0.2">
      <c r="A1043" s="8">
        <v>1040</v>
      </c>
      <c r="B1043" s="1" t="s">
        <v>993</v>
      </c>
      <c r="C1043" s="2">
        <v>3735.3333333333335</v>
      </c>
      <c r="D1043" s="10">
        <v>10</v>
      </c>
      <c r="E1043" s="10">
        <v>1</v>
      </c>
      <c r="F1043" s="10" t="s">
        <v>7885</v>
      </c>
      <c r="G1043" s="16">
        <v>2833</v>
      </c>
      <c r="H1043" s="1">
        <v>3044</v>
      </c>
      <c r="I1043" s="1">
        <v>2900</v>
      </c>
      <c r="J1043" s="16">
        <v>4368</v>
      </c>
      <c r="K1043" s="1">
        <v>4626</v>
      </c>
      <c r="L1043" s="1">
        <v>4641</v>
      </c>
      <c r="M1043" s="16">
        <v>2361</v>
      </c>
      <c r="N1043" s="1">
        <v>2319</v>
      </c>
      <c r="O1043" s="1">
        <v>2362</v>
      </c>
      <c r="P1043" s="51" t="s">
        <v>992</v>
      </c>
    </row>
    <row r="1044" spans="1:16" ht="16" x14ac:dyDescent="0.2">
      <c r="A1044" s="8">
        <v>1041</v>
      </c>
      <c r="B1044" s="1" t="s">
        <v>991</v>
      </c>
      <c r="C1044" s="2">
        <v>3734.5</v>
      </c>
      <c r="D1044" s="10">
        <v>3</v>
      </c>
      <c r="E1044" s="10">
        <v>13</v>
      </c>
      <c r="F1044" s="10" t="s">
        <v>7887</v>
      </c>
      <c r="G1044" s="16">
        <v>3171</v>
      </c>
      <c r="H1044" s="1">
        <v>3112</v>
      </c>
      <c r="I1044" s="1">
        <v>3448</v>
      </c>
      <c r="J1044" s="16">
        <v>4234</v>
      </c>
      <c r="K1044" s="1">
        <v>4196</v>
      </c>
      <c r="L1044" s="1">
        <v>4246</v>
      </c>
      <c r="M1044" s="16">
        <v>2767</v>
      </c>
      <c r="N1044" s="1">
        <v>2760</v>
      </c>
      <c r="O1044" s="1">
        <v>2811</v>
      </c>
      <c r="P1044" s="51" t="s">
        <v>990</v>
      </c>
    </row>
    <row r="1045" spans="1:16" ht="16" x14ac:dyDescent="0.2">
      <c r="A1045" s="8">
        <v>1042</v>
      </c>
      <c r="B1045" s="1" t="s">
        <v>989</v>
      </c>
      <c r="C1045" s="2">
        <v>3731.5</v>
      </c>
      <c r="D1045" s="10">
        <v>2</v>
      </c>
      <c r="E1045" s="10">
        <v>3</v>
      </c>
      <c r="F1045" s="10" t="s">
        <v>7889</v>
      </c>
      <c r="G1045" s="16">
        <v>3060</v>
      </c>
      <c r="H1045" s="1">
        <v>3204</v>
      </c>
      <c r="I1045" s="1">
        <v>3599</v>
      </c>
      <c r="J1045" s="16">
        <v>3965</v>
      </c>
      <c r="K1045" s="1">
        <v>4149</v>
      </c>
      <c r="L1045" s="1">
        <v>4412</v>
      </c>
      <c r="M1045" s="16">
        <v>3615</v>
      </c>
      <c r="N1045" s="1">
        <v>3590</v>
      </c>
      <c r="O1045" s="1">
        <v>4016</v>
      </c>
      <c r="P1045" s="51" t="s">
        <v>988</v>
      </c>
    </row>
    <row r="1046" spans="1:16" ht="16" x14ac:dyDescent="0.2">
      <c r="A1046" s="8">
        <v>1043</v>
      </c>
      <c r="B1046" s="1" t="s">
        <v>987</v>
      </c>
      <c r="C1046" s="2">
        <v>3730.8333333333335</v>
      </c>
      <c r="D1046" s="10">
        <v>1</v>
      </c>
      <c r="E1046" s="10">
        <v>3</v>
      </c>
      <c r="F1046" s="10" t="s">
        <v>7889</v>
      </c>
      <c r="G1046" s="16">
        <v>3383</v>
      </c>
      <c r="H1046" s="1">
        <v>3297</v>
      </c>
      <c r="I1046" s="1">
        <v>3447</v>
      </c>
      <c r="J1046" s="16">
        <v>4068</v>
      </c>
      <c r="K1046" s="1">
        <v>4049</v>
      </c>
      <c r="L1046" s="1">
        <v>4141</v>
      </c>
      <c r="M1046" s="16">
        <v>4265</v>
      </c>
      <c r="N1046" s="1">
        <v>4432</v>
      </c>
      <c r="O1046" s="1">
        <v>4552</v>
      </c>
      <c r="P1046" s="51" t="s">
        <v>986</v>
      </c>
    </row>
    <row r="1047" spans="1:16" ht="16" x14ac:dyDescent="0.2">
      <c r="A1047" s="8">
        <v>1044</v>
      </c>
      <c r="B1047" s="1" t="s">
        <v>985</v>
      </c>
      <c r="C1047" s="2">
        <v>3730.6666666666665</v>
      </c>
      <c r="D1047" s="10">
        <v>13</v>
      </c>
      <c r="E1047" s="10">
        <v>11</v>
      </c>
      <c r="F1047" s="10" t="s">
        <v>7890</v>
      </c>
      <c r="G1047" s="16">
        <v>3184</v>
      </c>
      <c r="H1047" s="1">
        <v>3174</v>
      </c>
      <c r="I1047" s="1">
        <v>3198</v>
      </c>
      <c r="J1047" s="16">
        <v>4105</v>
      </c>
      <c r="K1047" s="1">
        <v>4241</v>
      </c>
      <c r="L1047" s="1">
        <v>4482</v>
      </c>
      <c r="M1047" s="16">
        <v>2584</v>
      </c>
      <c r="N1047" s="1">
        <v>2692</v>
      </c>
      <c r="O1047" s="1">
        <v>2667</v>
      </c>
      <c r="P1047" s="51" t="s">
        <v>984</v>
      </c>
    </row>
    <row r="1048" spans="1:16" ht="16" x14ac:dyDescent="0.2">
      <c r="A1048" s="8">
        <v>1045</v>
      </c>
      <c r="B1048" s="1" t="s">
        <v>983</v>
      </c>
      <c r="C1048" s="2">
        <v>3728.5</v>
      </c>
      <c r="D1048" s="10">
        <v>10</v>
      </c>
      <c r="E1048" s="10">
        <v>15</v>
      </c>
      <c r="F1048" s="10" t="s">
        <v>7885</v>
      </c>
      <c r="G1048" s="16">
        <v>2854</v>
      </c>
      <c r="H1048" s="1">
        <v>2854</v>
      </c>
      <c r="I1048" s="1">
        <v>3328</v>
      </c>
      <c r="J1048" s="16">
        <v>4422</v>
      </c>
      <c r="K1048" s="1">
        <v>4364</v>
      </c>
      <c r="L1048" s="1">
        <v>4549</v>
      </c>
      <c r="M1048" s="16">
        <v>2351</v>
      </c>
      <c r="N1048" s="1">
        <v>2311</v>
      </c>
      <c r="O1048" s="1">
        <v>2388</v>
      </c>
      <c r="P1048" s="51" t="s">
        <v>982</v>
      </c>
    </row>
    <row r="1049" spans="1:16" ht="16" x14ac:dyDescent="0.2">
      <c r="A1049" s="8">
        <v>1046</v>
      </c>
      <c r="B1049" s="1" t="s">
        <v>981</v>
      </c>
      <c r="C1049" s="2">
        <v>3727.8333333333335</v>
      </c>
      <c r="D1049" s="10">
        <v>10</v>
      </c>
      <c r="E1049" s="10">
        <v>2</v>
      </c>
      <c r="F1049" s="10" t="s">
        <v>7889</v>
      </c>
      <c r="G1049" s="16">
        <v>3373</v>
      </c>
      <c r="H1049" s="1">
        <v>3439</v>
      </c>
      <c r="I1049" s="1">
        <v>3363</v>
      </c>
      <c r="J1049" s="16">
        <v>4061</v>
      </c>
      <c r="K1049" s="1">
        <v>4049</v>
      </c>
      <c r="L1049" s="1">
        <v>4082</v>
      </c>
      <c r="M1049" s="16">
        <v>2198</v>
      </c>
      <c r="N1049" s="1">
        <v>2138</v>
      </c>
      <c r="O1049" s="1">
        <v>2126</v>
      </c>
      <c r="P1049" s="51" t="s">
        <v>980</v>
      </c>
    </row>
    <row r="1050" spans="1:16" ht="16" x14ac:dyDescent="0.2">
      <c r="A1050" s="8">
        <v>1047</v>
      </c>
      <c r="B1050" s="1" t="s">
        <v>979</v>
      </c>
      <c r="C1050" s="2">
        <v>3726.8333333333335</v>
      </c>
      <c r="D1050" s="10">
        <v>14</v>
      </c>
      <c r="E1050" s="10">
        <v>2</v>
      </c>
      <c r="F1050" s="10" t="s">
        <v>7890</v>
      </c>
      <c r="G1050" s="16">
        <v>3156</v>
      </c>
      <c r="H1050" s="1">
        <v>3190</v>
      </c>
      <c r="I1050" s="1">
        <v>3316</v>
      </c>
      <c r="J1050" s="16">
        <v>4401</v>
      </c>
      <c r="K1050" s="1">
        <v>4224</v>
      </c>
      <c r="L1050" s="1">
        <v>4074</v>
      </c>
      <c r="M1050" s="16">
        <v>2305</v>
      </c>
      <c r="N1050" s="1">
        <v>2424</v>
      </c>
      <c r="O1050" s="1">
        <v>2465</v>
      </c>
      <c r="P1050" s="51" t="s">
        <v>978</v>
      </c>
    </row>
    <row r="1051" spans="1:16" ht="16" x14ac:dyDescent="0.2">
      <c r="A1051" s="8">
        <v>1048</v>
      </c>
      <c r="B1051" s="1" t="s">
        <v>977</v>
      </c>
      <c r="C1051" s="2">
        <v>3726.6666666666665</v>
      </c>
      <c r="D1051" s="10">
        <v>9</v>
      </c>
      <c r="E1051" s="10">
        <v>11</v>
      </c>
      <c r="F1051" s="10" t="s">
        <v>7887</v>
      </c>
      <c r="G1051" s="16">
        <v>2807</v>
      </c>
      <c r="H1051" s="1">
        <v>2805</v>
      </c>
      <c r="I1051" s="1">
        <v>2981</v>
      </c>
      <c r="J1051" s="16">
        <v>4448</v>
      </c>
      <c r="K1051" s="1">
        <v>4627</v>
      </c>
      <c r="L1051" s="1">
        <v>4692</v>
      </c>
      <c r="M1051" s="16">
        <v>2588</v>
      </c>
      <c r="N1051" s="1">
        <v>2702</v>
      </c>
      <c r="O1051" s="1">
        <v>2929</v>
      </c>
      <c r="P1051" s="51" t="s">
        <v>976</v>
      </c>
    </row>
    <row r="1052" spans="1:16" ht="16" x14ac:dyDescent="0.2">
      <c r="A1052" s="8">
        <v>1049</v>
      </c>
      <c r="B1052" s="1" t="s">
        <v>975</v>
      </c>
      <c r="C1052" s="2">
        <v>3726.6666666666665</v>
      </c>
      <c r="D1052" s="10">
        <v>3</v>
      </c>
      <c r="E1052" s="10">
        <v>17</v>
      </c>
      <c r="F1052" s="10" t="s">
        <v>7890</v>
      </c>
      <c r="G1052" s="16">
        <v>3265</v>
      </c>
      <c r="H1052" s="1">
        <v>3236</v>
      </c>
      <c r="I1052" s="1">
        <v>3327</v>
      </c>
      <c r="J1052" s="16">
        <v>4290</v>
      </c>
      <c r="K1052" s="1">
        <v>4078</v>
      </c>
      <c r="L1052" s="1">
        <v>4164</v>
      </c>
      <c r="M1052" s="16">
        <v>2590</v>
      </c>
      <c r="N1052" s="1">
        <v>2676</v>
      </c>
      <c r="O1052" s="1">
        <v>2616</v>
      </c>
      <c r="P1052" s="51" t="s">
        <v>974</v>
      </c>
    </row>
    <row r="1053" spans="1:16" ht="16" x14ac:dyDescent="0.2">
      <c r="A1053" s="8">
        <v>1050</v>
      </c>
      <c r="B1053" s="1" t="s">
        <v>973</v>
      </c>
      <c r="C1053" s="2">
        <v>3725.5</v>
      </c>
      <c r="D1053" s="10">
        <v>4</v>
      </c>
      <c r="E1053" s="10">
        <v>13</v>
      </c>
      <c r="F1053" s="10" t="s">
        <v>7887</v>
      </c>
      <c r="G1053" s="16">
        <v>3361</v>
      </c>
      <c r="H1053" s="1">
        <v>3241</v>
      </c>
      <c r="I1053" s="1">
        <v>3228</v>
      </c>
      <c r="J1053" s="16">
        <v>4213</v>
      </c>
      <c r="K1053" s="1">
        <v>4151</v>
      </c>
      <c r="L1053" s="1">
        <v>4159</v>
      </c>
      <c r="M1053" s="16">
        <v>2586</v>
      </c>
      <c r="N1053" s="1">
        <v>2547</v>
      </c>
      <c r="O1053" s="1">
        <v>2508</v>
      </c>
      <c r="P1053" s="51" t="s">
        <v>972</v>
      </c>
    </row>
    <row r="1054" spans="1:16" ht="16" x14ac:dyDescent="0.2">
      <c r="A1054" s="8">
        <v>1051</v>
      </c>
      <c r="B1054" s="1" t="s">
        <v>971</v>
      </c>
      <c r="C1054" s="2">
        <v>3725</v>
      </c>
      <c r="D1054" s="10">
        <v>3</v>
      </c>
      <c r="E1054" s="10">
        <v>2</v>
      </c>
      <c r="F1054" s="10" t="s">
        <v>7890</v>
      </c>
      <c r="G1054" s="16">
        <v>3387</v>
      </c>
      <c r="H1054" s="1">
        <v>3463</v>
      </c>
      <c r="I1054" s="1">
        <v>3475</v>
      </c>
      <c r="J1054" s="16">
        <v>3968</v>
      </c>
      <c r="K1054" s="1">
        <v>3942</v>
      </c>
      <c r="L1054" s="1">
        <v>4115</v>
      </c>
      <c r="M1054" s="16">
        <v>3611</v>
      </c>
      <c r="N1054" s="1">
        <v>3443</v>
      </c>
      <c r="O1054" s="1">
        <v>3460</v>
      </c>
      <c r="P1054" s="51" t="s">
        <v>970</v>
      </c>
    </row>
    <row r="1055" spans="1:16" ht="16" x14ac:dyDescent="0.2">
      <c r="A1055" s="8">
        <v>1052</v>
      </c>
      <c r="B1055" s="1" t="s">
        <v>969</v>
      </c>
      <c r="C1055" s="2">
        <v>3722</v>
      </c>
      <c r="D1055" s="10">
        <v>2</v>
      </c>
      <c r="E1055" s="10">
        <v>4</v>
      </c>
      <c r="F1055" s="10" t="s">
        <v>7885</v>
      </c>
      <c r="G1055" s="16">
        <v>3603</v>
      </c>
      <c r="H1055" s="1">
        <v>3315</v>
      </c>
      <c r="I1055" s="1">
        <v>3237</v>
      </c>
      <c r="J1055" s="16">
        <v>4234</v>
      </c>
      <c r="K1055" s="1">
        <v>3949</v>
      </c>
      <c r="L1055" s="1">
        <v>3994</v>
      </c>
      <c r="M1055" s="16">
        <v>4442</v>
      </c>
      <c r="N1055" s="1">
        <v>4259</v>
      </c>
      <c r="O1055" s="1">
        <v>4030</v>
      </c>
      <c r="P1055" s="51" t="s">
        <v>968</v>
      </c>
    </row>
    <row r="1056" spans="1:16" ht="16" x14ac:dyDescent="0.2">
      <c r="A1056" s="8">
        <v>1053</v>
      </c>
      <c r="B1056" s="1" t="s">
        <v>967</v>
      </c>
      <c r="C1056" s="2">
        <v>3720.3333333333335</v>
      </c>
      <c r="D1056" s="10">
        <v>1</v>
      </c>
      <c r="E1056" s="10">
        <v>4</v>
      </c>
      <c r="F1056" s="10" t="s">
        <v>7888</v>
      </c>
      <c r="G1056" s="16">
        <v>3492</v>
      </c>
      <c r="H1056" s="1">
        <v>3218</v>
      </c>
      <c r="I1056" s="1">
        <v>3232</v>
      </c>
      <c r="J1056" s="16">
        <v>4510</v>
      </c>
      <c r="K1056" s="1">
        <v>3826</v>
      </c>
      <c r="L1056" s="1">
        <v>4044</v>
      </c>
      <c r="M1056" s="16">
        <v>4383</v>
      </c>
      <c r="N1056" s="1">
        <v>4228</v>
      </c>
      <c r="O1056" s="1">
        <v>4287</v>
      </c>
      <c r="P1056" s="51" t="s">
        <v>966</v>
      </c>
    </row>
    <row r="1057" spans="1:16" ht="16" x14ac:dyDescent="0.2">
      <c r="A1057" s="8">
        <v>1054</v>
      </c>
      <c r="B1057" s="1" t="s">
        <v>965</v>
      </c>
      <c r="C1057" s="2">
        <v>3719.5</v>
      </c>
      <c r="D1057" s="10">
        <v>12</v>
      </c>
      <c r="E1057" s="10">
        <v>6</v>
      </c>
      <c r="F1057" s="10" t="s">
        <v>7887</v>
      </c>
      <c r="G1057" s="16">
        <v>3020</v>
      </c>
      <c r="H1057" s="1">
        <v>3044</v>
      </c>
      <c r="I1057" s="1">
        <v>2711</v>
      </c>
      <c r="J1057" s="16">
        <v>4566</v>
      </c>
      <c r="K1057" s="1">
        <v>4574</v>
      </c>
      <c r="L1057" s="1">
        <v>4402</v>
      </c>
      <c r="M1057" s="16">
        <v>2371</v>
      </c>
      <c r="N1057" s="1">
        <v>2222</v>
      </c>
      <c r="O1057" s="1">
        <v>2063</v>
      </c>
      <c r="P1057" s="51" t="s">
        <v>964</v>
      </c>
    </row>
    <row r="1058" spans="1:16" ht="16" x14ac:dyDescent="0.2">
      <c r="A1058" s="8">
        <v>1055</v>
      </c>
      <c r="B1058" s="1" t="s">
        <v>963</v>
      </c>
      <c r="C1058" s="2">
        <v>3718</v>
      </c>
      <c r="D1058" s="10">
        <v>2</v>
      </c>
      <c r="E1058" s="10">
        <v>7</v>
      </c>
      <c r="F1058" s="10" t="s">
        <v>7886</v>
      </c>
      <c r="G1058" s="16">
        <v>3235</v>
      </c>
      <c r="H1058" s="1">
        <v>3418</v>
      </c>
      <c r="I1058" s="1">
        <v>3578</v>
      </c>
      <c r="J1058" s="16">
        <v>3982</v>
      </c>
      <c r="K1058" s="1">
        <v>3946</v>
      </c>
      <c r="L1058" s="1">
        <v>4149</v>
      </c>
      <c r="M1058" s="16">
        <v>4113</v>
      </c>
      <c r="N1058" s="1">
        <v>4212</v>
      </c>
      <c r="O1058" s="1">
        <v>4234</v>
      </c>
      <c r="P1058" s="51" t="s">
        <v>962</v>
      </c>
    </row>
    <row r="1059" spans="1:16" ht="16" x14ac:dyDescent="0.2">
      <c r="A1059" s="8">
        <v>1056</v>
      </c>
      <c r="B1059" s="1" t="s">
        <v>961</v>
      </c>
      <c r="C1059" s="2">
        <v>3716.1666666666665</v>
      </c>
      <c r="D1059" s="10">
        <v>2</v>
      </c>
      <c r="E1059" s="10">
        <v>16</v>
      </c>
      <c r="F1059" s="10" t="s">
        <v>7885</v>
      </c>
      <c r="G1059" s="16">
        <v>2966</v>
      </c>
      <c r="H1059" s="1">
        <v>3110</v>
      </c>
      <c r="I1059" s="1">
        <v>3192</v>
      </c>
      <c r="J1059" s="16">
        <v>4313</v>
      </c>
      <c r="K1059" s="1">
        <v>4310</v>
      </c>
      <c r="L1059" s="1">
        <v>4406</v>
      </c>
      <c r="M1059" s="16">
        <v>3089</v>
      </c>
      <c r="N1059" s="1">
        <v>3307</v>
      </c>
      <c r="O1059" s="1">
        <v>3382</v>
      </c>
      <c r="P1059" s="51" t="s">
        <v>960</v>
      </c>
    </row>
    <row r="1060" spans="1:16" ht="16" x14ac:dyDescent="0.2">
      <c r="A1060" s="8">
        <v>1057</v>
      </c>
      <c r="B1060" s="1" t="s">
        <v>959</v>
      </c>
      <c r="C1060" s="2">
        <v>3716</v>
      </c>
      <c r="D1060" s="10">
        <v>7</v>
      </c>
      <c r="E1060" s="10">
        <v>17</v>
      </c>
      <c r="F1060" s="10" t="s">
        <v>7886</v>
      </c>
      <c r="G1060" s="16">
        <v>3801</v>
      </c>
      <c r="H1060" s="1">
        <v>3983</v>
      </c>
      <c r="I1060" s="1">
        <v>3860</v>
      </c>
      <c r="J1060" s="16">
        <v>3931</v>
      </c>
      <c r="K1060" s="1">
        <v>3516</v>
      </c>
      <c r="L1060" s="1">
        <v>3205</v>
      </c>
      <c r="M1060" s="16">
        <v>2332</v>
      </c>
      <c r="N1060" s="1">
        <v>2314</v>
      </c>
      <c r="O1060" s="1">
        <v>2316</v>
      </c>
      <c r="P1060" s="51" t="s">
        <v>958</v>
      </c>
    </row>
    <row r="1061" spans="1:16" ht="16" x14ac:dyDescent="0.2">
      <c r="A1061" s="8">
        <v>1058</v>
      </c>
      <c r="B1061" s="1" t="s">
        <v>957</v>
      </c>
      <c r="C1061" s="2">
        <v>3715.6666666666665</v>
      </c>
      <c r="D1061" s="10">
        <v>13</v>
      </c>
      <c r="E1061" s="10">
        <v>11</v>
      </c>
      <c r="F1061" s="10" t="s">
        <v>7885</v>
      </c>
      <c r="G1061" s="16">
        <v>3041</v>
      </c>
      <c r="H1061" s="1">
        <v>3304</v>
      </c>
      <c r="I1061" s="1">
        <v>3437</v>
      </c>
      <c r="J1061" s="16">
        <v>3997</v>
      </c>
      <c r="K1061" s="1">
        <v>4150</v>
      </c>
      <c r="L1061" s="1">
        <v>4365</v>
      </c>
      <c r="M1061" s="16">
        <v>2769</v>
      </c>
      <c r="N1061" s="1">
        <v>2879</v>
      </c>
      <c r="O1061" s="1">
        <v>2739</v>
      </c>
      <c r="P1061" s="51" t="s">
        <v>956</v>
      </c>
    </row>
    <row r="1062" spans="1:16" ht="16" x14ac:dyDescent="0.2">
      <c r="A1062" s="8">
        <v>1059</v>
      </c>
      <c r="B1062" s="1" t="s">
        <v>955</v>
      </c>
      <c r="C1062" s="2">
        <v>3713.6666666666665</v>
      </c>
      <c r="D1062" s="10">
        <v>13</v>
      </c>
      <c r="E1062" s="10">
        <v>10</v>
      </c>
      <c r="F1062" s="10" t="s">
        <v>7887</v>
      </c>
      <c r="G1062" s="16">
        <v>2970</v>
      </c>
      <c r="H1062" s="1">
        <v>2933</v>
      </c>
      <c r="I1062" s="1">
        <v>3135</v>
      </c>
      <c r="J1062" s="16">
        <v>4382</v>
      </c>
      <c r="K1062" s="1">
        <v>4306</v>
      </c>
      <c r="L1062" s="1">
        <v>4556</v>
      </c>
      <c r="M1062" s="16">
        <v>2299</v>
      </c>
      <c r="N1062" s="1">
        <v>2336</v>
      </c>
      <c r="O1062" s="1">
        <v>2323</v>
      </c>
      <c r="P1062" s="51" t="s">
        <v>954</v>
      </c>
    </row>
    <row r="1063" spans="1:16" ht="16" x14ac:dyDescent="0.2">
      <c r="A1063" s="8">
        <v>1060</v>
      </c>
      <c r="B1063" s="1" t="s">
        <v>953</v>
      </c>
      <c r="C1063" s="2">
        <v>3712.5</v>
      </c>
      <c r="D1063" s="10">
        <v>2</v>
      </c>
      <c r="E1063" s="10">
        <v>9</v>
      </c>
      <c r="F1063" s="10" t="s">
        <v>7886</v>
      </c>
      <c r="G1063" s="16">
        <v>3319</v>
      </c>
      <c r="H1063" s="1">
        <v>3518</v>
      </c>
      <c r="I1063" s="1">
        <v>3579</v>
      </c>
      <c r="J1063" s="16">
        <v>3920</v>
      </c>
      <c r="K1063" s="1">
        <v>3947</v>
      </c>
      <c r="L1063" s="1">
        <v>3992</v>
      </c>
      <c r="M1063" s="16">
        <v>3772</v>
      </c>
      <c r="N1063" s="1">
        <v>3759</v>
      </c>
      <c r="O1063" s="1">
        <v>3991</v>
      </c>
      <c r="P1063" s="51" t="s">
        <v>952</v>
      </c>
    </row>
    <row r="1064" spans="1:16" ht="16" x14ac:dyDescent="0.2">
      <c r="A1064" s="8">
        <v>1061</v>
      </c>
      <c r="B1064" s="1" t="s">
        <v>951</v>
      </c>
      <c r="C1064" s="2">
        <v>3711.8333333333335</v>
      </c>
      <c r="D1064" s="10">
        <v>6</v>
      </c>
      <c r="E1064" s="10">
        <v>3</v>
      </c>
      <c r="F1064" s="10" t="s">
        <v>7890</v>
      </c>
      <c r="G1064" s="16">
        <v>2887</v>
      </c>
      <c r="H1064" s="1">
        <v>2944</v>
      </c>
      <c r="I1064" s="1">
        <v>3051</v>
      </c>
      <c r="J1064" s="16">
        <v>4474</v>
      </c>
      <c r="K1064" s="1">
        <v>4337</v>
      </c>
      <c r="L1064" s="1">
        <v>4578</v>
      </c>
      <c r="M1064" s="16">
        <v>2784</v>
      </c>
      <c r="N1064" s="1">
        <v>2714</v>
      </c>
      <c r="O1064" s="1">
        <v>2660</v>
      </c>
      <c r="P1064" s="51" t="s">
        <v>950</v>
      </c>
    </row>
    <row r="1065" spans="1:16" ht="16" x14ac:dyDescent="0.2">
      <c r="A1065" s="8">
        <v>1062</v>
      </c>
      <c r="B1065" s="1" t="s">
        <v>949</v>
      </c>
      <c r="C1065" s="2">
        <v>3707.3333333333335</v>
      </c>
      <c r="D1065" s="10">
        <v>12</v>
      </c>
      <c r="E1065" s="10">
        <v>16</v>
      </c>
      <c r="F1065" s="10" t="s">
        <v>7887</v>
      </c>
      <c r="G1065" s="16">
        <v>3346</v>
      </c>
      <c r="H1065" s="1">
        <v>3264</v>
      </c>
      <c r="I1065" s="1">
        <v>3562</v>
      </c>
      <c r="J1065" s="16">
        <v>3816</v>
      </c>
      <c r="K1065" s="1">
        <v>3935</v>
      </c>
      <c r="L1065" s="1">
        <v>4321</v>
      </c>
      <c r="M1065" s="16">
        <v>1867</v>
      </c>
      <c r="N1065" s="1">
        <v>1925</v>
      </c>
      <c r="O1065" s="1">
        <v>2325</v>
      </c>
      <c r="P1065" s="51" t="s">
        <v>948</v>
      </c>
    </row>
    <row r="1066" spans="1:16" ht="16" x14ac:dyDescent="0.2">
      <c r="A1066" s="8">
        <v>1063</v>
      </c>
      <c r="B1066" s="1" t="s">
        <v>947</v>
      </c>
      <c r="C1066" s="2">
        <v>3706.3333333333335</v>
      </c>
      <c r="D1066" s="10">
        <v>9</v>
      </c>
      <c r="E1066" s="10">
        <v>2</v>
      </c>
      <c r="F1066" s="10" t="s">
        <v>7889</v>
      </c>
      <c r="G1066" s="16">
        <v>2995</v>
      </c>
      <c r="H1066" s="1">
        <v>2960</v>
      </c>
      <c r="I1066" s="1">
        <v>2936</v>
      </c>
      <c r="J1066" s="16">
        <v>4282</v>
      </c>
      <c r="K1066" s="1">
        <v>4476</v>
      </c>
      <c r="L1066" s="1">
        <v>4589</v>
      </c>
      <c r="M1066" s="16">
        <v>2823</v>
      </c>
      <c r="N1066" s="1">
        <v>2998</v>
      </c>
      <c r="O1066" s="1">
        <v>2835</v>
      </c>
      <c r="P1066" s="51" t="s">
        <v>946</v>
      </c>
    </row>
    <row r="1067" spans="1:16" ht="16" x14ac:dyDescent="0.2">
      <c r="A1067" s="8">
        <v>1064</v>
      </c>
      <c r="B1067" s="1" t="s">
        <v>945</v>
      </c>
      <c r="C1067" s="2">
        <v>3705.5</v>
      </c>
      <c r="D1067" s="10">
        <v>13</v>
      </c>
      <c r="E1067" s="10">
        <v>9</v>
      </c>
      <c r="F1067" s="10" t="s">
        <v>7890</v>
      </c>
      <c r="G1067" s="16">
        <v>3168</v>
      </c>
      <c r="H1067" s="1">
        <v>3143</v>
      </c>
      <c r="I1067" s="1">
        <v>3205</v>
      </c>
      <c r="J1067" s="16">
        <v>4055</v>
      </c>
      <c r="K1067" s="1">
        <v>4244</v>
      </c>
      <c r="L1067" s="1">
        <v>4418</v>
      </c>
      <c r="M1067" s="16">
        <v>2472</v>
      </c>
      <c r="N1067" s="1">
        <v>2246</v>
      </c>
      <c r="O1067" s="1">
        <v>2295</v>
      </c>
      <c r="P1067" s="51" t="s">
        <v>944</v>
      </c>
    </row>
    <row r="1068" spans="1:16" ht="16" x14ac:dyDescent="0.2">
      <c r="A1068" s="8">
        <v>1065</v>
      </c>
      <c r="B1068" s="1" t="s">
        <v>943</v>
      </c>
      <c r="C1068" s="2">
        <v>3705.3333333333335</v>
      </c>
      <c r="D1068" s="10">
        <v>9</v>
      </c>
      <c r="E1068" s="10">
        <v>16</v>
      </c>
      <c r="F1068" s="10" t="s">
        <v>7888</v>
      </c>
      <c r="G1068" s="16">
        <v>2941</v>
      </c>
      <c r="H1068" s="1">
        <v>3109</v>
      </c>
      <c r="I1068" s="1">
        <v>3119</v>
      </c>
      <c r="J1068" s="16">
        <v>4325</v>
      </c>
      <c r="K1068" s="1">
        <v>4293</v>
      </c>
      <c r="L1068" s="1">
        <v>4445</v>
      </c>
      <c r="M1068" s="16">
        <v>2323</v>
      </c>
      <c r="N1068" s="1">
        <v>2270</v>
      </c>
      <c r="O1068" s="1">
        <v>2221</v>
      </c>
      <c r="P1068" s="51" t="s">
        <v>942</v>
      </c>
    </row>
    <row r="1069" spans="1:16" ht="16" x14ac:dyDescent="0.2">
      <c r="A1069" s="8">
        <v>1066</v>
      </c>
      <c r="B1069" s="1" t="s">
        <v>941</v>
      </c>
      <c r="C1069" s="2">
        <v>3704.1666666666665</v>
      </c>
      <c r="D1069" s="10">
        <v>12</v>
      </c>
      <c r="E1069" s="10">
        <v>9</v>
      </c>
      <c r="F1069" s="10" t="s">
        <v>7890</v>
      </c>
      <c r="G1069" s="16">
        <v>2736</v>
      </c>
      <c r="H1069" s="1">
        <v>2755</v>
      </c>
      <c r="I1069" s="1">
        <v>2811</v>
      </c>
      <c r="J1069" s="16">
        <v>4635</v>
      </c>
      <c r="K1069" s="1">
        <v>4602</v>
      </c>
      <c r="L1069" s="1">
        <v>4686</v>
      </c>
      <c r="M1069" s="16">
        <v>2196</v>
      </c>
      <c r="N1069" s="1">
        <v>2090</v>
      </c>
      <c r="O1069" s="1">
        <v>2178</v>
      </c>
      <c r="P1069" s="51" t="s">
        <v>940</v>
      </c>
    </row>
    <row r="1070" spans="1:16" ht="16" x14ac:dyDescent="0.2">
      <c r="A1070" s="8">
        <v>1067</v>
      </c>
      <c r="B1070" s="1" t="s">
        <v>939</v>
      </c>
      <c r="C1070" s="2">
        <v>3703.3333333333335</v>
      </c>
      <c r="D1070" s="10">
        <v>6</v>
      </c>
      <c r="E1070" s="10">
        <v>15</v>
      </c>
      <c r="F1070" s="10" t="s">
        <v>7885</v>
      </c>
      <c r="G1070" s="16">
        <v>2833</v>
      </c>
      <c r="H1070" s="1">
        <v>2900</v>
      </c>
      <c r="I1070" s="1">
        <v>3020</v>
      </c>
      <c r="J1070" s="16">
        <v>4312</v>
      </c>
      <c r="K1070" s="1">
        <v>4433</v>
      </c>
      <c r="L1070" s="1">
        <v>4722</v>
      </c>
      <c r="M1070" s="16">
        <v>2416</v>
      </c>
      <c r="N1070" s="1">
        <v>2305</v>
      </c>
      <c r="O1070" s="1">
        <v>2500</v>
      </c>
      <c r="P1070" s="51" t="s">
        <v>938</v>
      </c>
    </row>
    <row r="1071" spans="1:16" ht="16" x14ac:dyDescent="0.2">
      <c r="A1071" s="8">
        <v>1068</v>
      </c>
      <c r="B1071" s="1" t="s">
        <v>937</v>
      </c>
      <c r="C1071" s="2">
        <v>3699.6666666666665</v>
      </c>
      <c r="D1071" s="10">
        <v>9</v>
      </c>
      <c r="E1071" s="10">
        <v>15</v>
      </c>
      <c r="F1071" s="10" t="s">
        <v>7887</v>
      </c>
      <c r="G1071" s="16">
        <v>2986</v>
      </c>
      <c r="H1071" s="1">
        <v>2885</v>
      </c>
      <c r="I1071" s="1">
        <v>2982</v>
      </c>
      <c r="J1071" s="16">
        <v>4429</v>
      </c>
      <c r="K1071" s="1">
        <v>4442</v>
      </c>
      <c r="L1071" s="1">
        <v>4474</v>
      </c>
      <c r="M1071" s="16">
        <v>2436</v>
      </c>
      <c r="N1071" s="1">
        <v>2340</v>
      </c>
      <c r="O1071" s="1">
        <v>2413</v>
      </c>
      <c r="P1071" s="51" t="s">
        <v>936</v>
      </c>
    </row>
    <row r="1072" spans="1:16" ht="16" x14ac:dyDescent="0.2">
      <c r="A1072" s="8">
        <v>1069</v>
      </c>
      <c r="B1072" s="1" t="s">
        <v>935</v>
      </c>
      <c r="C1072" s="2">
        <v>3697.5</v>
      </c>
      <c r="D1072" s="10">
        <v>16</v>
      </c>
      <c r="E1072" s="10">
        <v>13</v>
      </c>
      <c r="F1072" s="10" t="s">
        <v>7888</v>
      </c>
      <c r="G1072" s="16">
        <v>3805</v>
      </c>
      <c r="H1072" s="1">
        <v>3718</v>
      </c>
      <c r="I1072" s="1">
        <v>3448</v>
      </c>
      <c r="J1072" s="16">
        <v>3863</v>
      </c>
      <c r="K1072" s="1">
        <v>3755</v>
      </c>
      <c r="L1072" s="1">
        <v>3596</v>
      </c>
      <c r="M1072" s="16">
        <v>2004</v>
      </c>
      <c r="N1072" s="1">
        <v>1992</v>
      </c>
      <c r="O1072" s="1">
        <v>1880</v>
      </c>
      <c r="P1072" s="51" t="s">
        <v>934</v>
      </c>
    </row>
    <row r="1073" spans="1:16" ht="16" x14ac:dyDescent="0.2">
      <c r="A1073" s="8">
        <v>1070</v>
      </c>
      <c r="B1073" s="1" t="s">
        <v>933</v>
      </c>
      <c r="C1073" s="2">
        <v>3692.8333333333335</v>
      </c>
      <c r="D1073" s="10">
        <v>11</v>
      </c>
      <c r="E1073" s="10">
        <v>6</v>
      </c>
      <c r="F1073" s="10" t="s">
        <v>7886</v>
      </c>
      <c r="G1073" s="16">
        <v>3067</v>
      </c>
      <c r="H1073" s="1">
        <v>3037</v>
      </c>
      <c r="I1073" s="1">
        <v>2980</v>
      </c>
      <c r="J1073" s="16">
        <v>4551</v>
      </c>
      <c r="K1073" s="1">
        <v>4341</v>
      </c>
      <c r="L1073" s="1">
        <v>4181</v>
      </c>
      <c r="M1073" s="16">
        <v>1987</v>
      </c>
      <c r="N1073" s="1">
        <v>2033</v>
      </c>
      <c r="O1073" s="1">
        <v>2400</v>
      </c>
      <c r="P1073" s="51" t="s">
        <v>932</v>
      </c>
    </row>
    <row r="1074" spans="1:16" ht="16" x14ac:dyDescent="0.2">
      <c r="A1074" s="8">
        <v>1071</v>
      </c>
      <c r="B1074" s="1" t="s">
        <v>931</v>
      </c>
      <c r="C1074" s="2">
        <v>3689.5</v>
      </c>
      <c r="D1074" s="10">
        <v>6</v>
      </c>
      <c r="E1074" s="10">
        <v>14</v>
      </c>
      <c r="F1074" s="10" t="s">
        <v>7890</v>
      </c>
      <c r="G1074" s="16">
        <v>3021</v>
      </c>
      <c r="H1074" s="1">
        <v>2892</v>
      </c>
      <c r="I1074" s="1">
        <v>3029</v>
      </c>
      <c r="J1074" s="16">
        <v>4611</v>
      </c>
      <c r="K1074" s="1">
        <v>4301</v>
      </c>
      <c r="L1074" s="1">
        <v>4283</v>
      </c>
      <c r="M1074" s="16">
        <v>2429</v>
      </c>
      <c r="N1074" s="1">
        <v>2111</v>
      </c>
      <c r="O1074" s="1">
        <v>2132</v>
      </c>
      <c r="P1074" s="51" t="s">
        <v>930</v>
      </c>
    </row>
    <row r="1075" spans="1:16" ht="16" x14ac:dyDescent="0.2">
      <c r="A1075" s="8">
        <v>1072</v>
      </c>
      <c r="B1075" s="1" t="s">
        <v>929</v>
      </c>
      <c r="C1075" s="2">
        <v>3689.3333333333335</v>
      </c>
      <c r="D1075" s="10">
        <v>13</v>
      </c>
      <c r="E1075" s="10">
        <v>3</v>
      </c>
      <c r="F1075" s="10" t="s">
        <v>7888</v>
      </c>
      <c r="G1075" s="16">
        <v>3089</v>
      </c>
      <c r="H1075" s="1">
        <v>2896</v>
      </c>
      <c r="I1075" s="1">
        <v>2917</v>
      </c>
      <c r="J1075" s="16">
        <v>4356</v>
      </c>
      <c r="K1075" s="1">
        <v>4552</v>
      </c>
      <c r="L1075" s="1">
        <v>4326</v>
      </c>
      <c r="M1075" s="16">
        <v>2200</v>
      </c>
      <c r="N1075" s="1">
        <v>2259</v>
      </c>
      <c r="O1075" s="1">
        <v>2252</v>
      </c>
      <c r="P1075" s="51" t="s">
        <v>928</v>
      </c>
    </row>
    <row r="1076" spans="1:16" ht="16" x14ac:dyDescent="0.2">
      <c r="A1076" s="8">
        <v>1073</v>
      </c>
      <c r="B1076" s="1" t="s">
        <v>927</v>
      </c>
      <c r="C1076" s="2">
        <v>3688.3333333333335</v>
      </c>
      <c r="D1076" s="10">
        <v>11</v>
      </c>
      <c r="E1076" s="10">
        <v>2</v>
      </c>
      <c r="F1076" s="10" t="s">
        <v>7885</v>
      </c>
      <c r="G1076" s="16">
        <v>3435</v>
      </c>
      <c r="H1076" s="1">
        <v>3443</v>
      </c>
      <c r="I1076" s="1">
        <v>3525</v>
      </c>
      <c r="J1076" s="16">
        <v>3954</v>
      </c>
      <c r="K1076" s="1">
        <v>3898</v>
      </c>
      <c r="L1076" s="1">
        <v>3875</v>
      </c>
      <c r="M1076" s="16">
        <v>2017</v>
      </c>
      <c r="N1076" s="1">
        <v>1998</v>
      </c>
      <c r="O1076" s="1">
        <v>2033</v>
      </c>
      <c r="P1076" s="51" t="s">
        <v>926</v>
      </c>
    </row>
    <row r="1077" spans="1:16" ht="16" x14ac:dyDescent="0.2">
      <c r="A1077" s="8">
        <v>1074</v>
      </c>
      <c r="B1077" s="1" t="s">
        <v>925</v>
      </c>
      <c r="C1077" s="2">
        <v>3687.1666666666665</v>
      </c>
      <c r="D1077" s="10">
        <v>2</v>
      </c>
      <c r="E1077" s="10">
        <v>1</v>
      </c>
      <c r="F1077" s="10" t="s">
        <v>7887</v>
      </c>
      <c r="G1077" s="16">
        <v>3152</v>
      </c>
      <c r="H1077" s="1">
        <v>3140</v>
      </c>
      <c r="I1077" s="1">
        <v>3248</v>
      </c>
      <c r="J1077" s="16">
        <v>4032</v>
      </c>
      <c r="K1077" s="1">
        <v>4244</v>
      </c>
      <c r="L1077" s="1">
        <v>4307</v>
      </c>
      <c r="M1077" s="16">
        <v>4462</v>
      </c>
      <c r="N1077" s="1">
        <v>4392</v>
      </c>
      <c r="O1077" s="1">
        <v>4299</v>
      </c>
      <c r="P1077" s="51" t="s">
        <v>924</v>
      </c>
    </row>
    <row r="1078" spans="1:16" ht="16" x14ac:dyDescent="0.2">
      <c r="A1078" s="8">
        <v>1075</v>
      </c>
      <c r="B1078" s="1" t="s">
        <v>923</v>
      </c>
      <c r="C1078" s="2">
        <v>3687</v>
      </c>
      <c r="D1078" s="10">
        <v>6</v>
      </c>
      <c r="E1078" s="10">
        <v>6</v>
      </c>
      <c r="F1078" s="10" t="s">
        <v>7885</v>
      </c>
      <c r="G1078" s="16">
        <v>3464</v>
      </c>
      <c r="H1078" s="1">
        <v>2824</v>
      </c>
      <c r="I1078" s="1">
        <v>2791</v>
      </c>
      <c r="J1078" s="16">
        <v>4620</v>
      </c>
      <c r="K1078" s="1">
        <v>4404</v>
      </c>
      <c r="L1078" s="1">
        <v>4019</v>
      </c>
      <c r="M1078" s="16">
        <v>3370</v>
      </c>
      <c r="N1078" s="1">
        <v>2967</v>
      </c>
      <c r="O1078" s="1">
        <v>2786</v>
      </c>
      <c r="P1078" s="51" t="s">
        <v>922</v>
      </c>
    </row>
    <row r="1079" spans="1:16" ht="16" x14ac:dyDescent="0.2">
      <c r="A1079" s="8">
        <v>1076</v>
      </c>
      <c r="B1079" s="1" t="s">
        <v>921</v>
      </c>
      <c r="C1079" s="2">
        <v>3683.6666666666665</v>
      </c>
      <c r="D1079" s="10">
        <v>12</v>
      </c>
      <c r="E1079" s="10">
        <v>15</v>
      </c>
      <c r="F1079" s="10" t="s">
        <v>7887</v>
      </c>
      <c r="G1079" s="16">
        <v>3263</v>
      </c>
      <c r="H1079" s="1">
        <v>3284</v>
      </c>
      <c r="I1079" s="1">
        <v>3359</v>
      </c>
      <c r="J1079" s="16">
        <v>3882</v>
      </c>
      <c r="K1079" s="1">
        <v>4009</v>
      </c>
      <c r="L1079" s="1">
        <v>4305</v>
      </c>
      <c r="M1079" s="16">
        <v>1824</v>
      </c>
      <c r="N1079" s="1">
        <v>1909</v>
      </c>
      <c r="O1079" s="1">
        <v>2108</v>
      </c>
      <c r="P1079" s="51" t="s">
        <v>920</v>
      </c>
    </row>
    <row r="1080" spans="1:16" ht="16" x14ac:dyDescent="0.2">
      <c r="A1080" s="8">
        <v>1077</v>
      </c>
      <c r="B1080" s="1" t="s">
        <v>919</v>
      </c>
      <c r="C1080" s="2">
        <v>3682</v>
      </c>
      <c r="D1080" s="10">
        <v>4</v>
      </c>
      <c r="E1080" s="10">
        <v>5</v>
      </c>
      <c r="F1080" s="10" t="s">
        <v>7886</v>
      </c>
      <c r="G1080" s="16">
        <v>3413</v>
      </c>
      <c r="H1080" s="1">
        <v>3347</v>
      </c>
      <c r="I1080" s="1">
        <v>3479</v>
      </c>
      <c r="J1080" s="16">
        <v>4017</v>
      </c>
      <c r="K1080" s="1">
        <v>3925</v>
      </c>
      <c r="L1080" s="1">
        <v>3911</v>
      </c>
      <c r="M1080" s="16">
        <v>3138</v>
      </c>
      <c r="N1080" s="1">
        <v>3010</v>
      </c>
      <c r="O1080" s="1">
        <v>2961</v>
      </c>
      <c r="P1080" s="51" t="s">
        <v>918</v>
      </c>
    </row>
    <row r="1081" spans="1:16" ht="16" x14ac:dyDescent="0.2">
      <c r="A1081" s="8">
        <v>1078</v>
      </c>
      <c r="B1081" s="1" t="s">
        <v>917</v>
      </c>
      <c r="C1081" s="2">
        <v>3681.8333333333335</v>
      </c>
      <c r="D1081" s="10">
        <v>5</v>
      </c>
      <c r="E1081" s="10">
        <v>4</v>
      </c>
      <c r="F1081" s="10" t="s">
        <v>7888</v>
      </c>
      <c r="G1081" s="16">
        <v>3129</v>
      </c>
      <c r="H1081" s="1">
        <v>3327</v>
      </c>
      <c r="I1081" s="1">
        <v>3113</v>
      </c>
      <c r="J1081" s="16">
        <v>3994</v>
      </c>
      <c r="K1081" s="1">
        <v>4197</v>
      </c>
      <c r="L1081" s="1">
        <v>4331</v>
      </c>
      <c r="M1081" s="16">
        <v>2923</v>
      </c>
      <c r="N1081" s="1">
        <v>3016</v>
      </c>
      <c r="O1081" s="1">
        <v>2992</v>
      </c>
      <c r="P1081" s="51" t="s">
        <v>916</v>
      </c>
    </row>
    <row r="1082" spans="1:16" ht="16" x14ac:dyDescent="0.2">
      <c r="A1082" s="8">
        <v>1079</v>
      </c>
      <c r="B1082" s="1" t="s">
        <v>915</v>
      </c>
      <c r="C1082" s="2">
        <v>3681</v>
      </c>
      <c r="D1082" s="10">
        <v>2</v>
      </c>
      <c r="E1082" s="10">
        <v>14</v>
      </c>
      <c r="F1082" s="10" t="s">
        <v>7888</v>
      </c>
      <c r="G1082" s="16">
        <v>3242</v>
      </c>
      <c r="H1082" s="1">
        <v>3226</v>
      </c>
      <c r="I1082" s="1">
        <v>3183</v>
      </c>
      <c r="J1082" s="16">
        <v>4089</v>
      </c>
      <c r="K1082" s="1">
        <v>3973</v>
      </c>
      <c r="L1082" s="1">
        <v>4373</v>
      </c>
      <c r="M1082" s="16">
        <v>2996</v>
      </c>
      <c r="N1082" s="1">
        <v>2926</v>
      </c>
      <c r="O1082" s="1">
        <v>3089</v>
      </c>
      <c r="P1082" s="51" t="s">
        <v>914</v>
      </c>
    </row>
    <row r="1083" spans="1:16" ht="16" x14ac:dyDescent="0.2">
      <c r="A1083" s="8">
        <v>1080</v>
      </c>
      <c r="B1083" s="1" t="s">
        <v>913</v>
      </c>
      <c r="C1083" s="2">
        <v>3680</v>
      </c>
      <c r="D1083" s="10">
        <v>5</v>
      </c>
      <c r="E1083" s="10">
        <v>6</v>
      </c>
      <c r="F1083" s="10" t="s">
        <v>7888</v>
      </c>
      <c r="G1083" s="16">
        <v>3192</v>
      </c>
      <c r="H1083" s="1">
        <v>3127</v>
      </c>
      <c r="I1083" s="1">
        <v>3302</v>
      </c>
      <c r="J1083" s="16">
        <v>4090</v>
      </c>
      <c r="K1083" s="1">
        <v>4084</v>
      </c>
      <c r="L1083" s="1">
        <v>4285</v>
      </c>
      <c r="M1083" s="16">
        <v>2718</v>
      </c>
      <c r="N1083" s="1">
        <v>2828</v>
      </c>
      <c r="O1083" s="1">
        <v>3082</v>
      </c>
      <c r="P1083" s="51" t="s">
        <v>912</v>
      </c>
    </row>
    <row r="1084" spans="1:16" ht="16" x14ac:dyDescent="0.2">
      <c r="A1084" s="8">
        <v>1081</v>
      </c>
      <c r="B1084" s="1" t="s">
        <v>911</v>
      </c>
      <c r="C1084" s="2">
        <v>3679.3333333333335</v>
      </c>
      <c r="D1084" s="10">
        <v>12</v>
      </c>
      <c r="E1084" s="10">
        <v>3</v>
      </c>
      <c r="F1084" s="10" t="s">
        <v>7885</v>
      </c>
      <c r="G1084" s="16">
        <v>3282</v>
      </c>
      <c r="H1084" s="1">
        <v>3183</v>
      </c>
      <c r="I1084" s="1">
        <v>3083</v>
      </c>
      <c r="J1084" s="16">
        <v>4005</v>
      </c>
      <c r="K1084" s="1">
        <v>4245</v>
      </c>
      <c r="L1084" s="1">
        <v>4278</v>
      </c>
      <c r="M1084" s="16">
        <v>2414</v>
      </c>
      <c r="N1084" s="1">
        <v>2685</v>
      </c>
      <c r="O1084" s="1">
        <v>2506</v>
      </c>
      <c r="P1084" s="51" t="s">
        <v>910</v>
      </c>
    </row>
    <row r="1085" spans="1:16" ht="16" x14ac:dyDescent="0.2">
      <c r="A1085" s="8">
        <v>1082</v>
      </c>
      <c r="B1085" s="1" t="s">
        <v>909</v>
      </c>
      <c r="C1085" s="2">
        <v>3675</v>
      </c>
      <c r="D1085" s="10">
        <v>11</v>
      </c>
      <c r="E1085" s="10">
        <v>2</v>
      </c>
      <c r="F1085" s="10" t="s">
        <v>7889</v>
      </c>
      <c r="G1085" s="16">
        <v>3348</v>
      </c>
      <c r="H1085" s="1">
        <v>3386</v>
      </c>
      <c r="I1085" s="1">
        <v>3503</v>
      </c>
      <c r="J1085" s="16">
        <v>3805</v>
      </c>
      <c r="K1085" s="1">
        <v>3911</v>
      </c>
      <c r="L1085" s="1">
        <v>4097</v>
      </c>
      <c r="M1085" s="16">
        <v>2428</v>
      </c>
      <c r="N1085" s="1">
        <v>2475</v>
      </c>
      <c r="O1085" s="1">
        <v>2574</v>
      </c>
      <c r="P1085" s="51" t="s">
        <v>908</v>
      </c>
    </row>
    <row r="1086" spans="1:16" ht="16" x14ac:dyDescent="0.2">
      <c r="A1086" s="8">
        <v>1083</v>
      </c>
      <c r="B1086" s="1" t="s">
        <v>907</v>
      </c>
      <c r="C1086" s="2">
        <v>3674.5</v>
      </c>
      <c r="D1086" s="10">
        <v>13</v>
      </c>
      <c r="E1086" s="10">
        <v>1</v>
      </c>
      <c r="F1086" s="10" t="s">
        <v>7886</v>
      </c>
      <c r="G1086" s="16">
        <v>3176</v>
      </c>
      <c r="H1086" s="1">
        <v>3142</v>
      </c>
      <c r="I1086" s="1">
        <v>3047</v>
      </c>
      <c r="J1086" s="16">
        <v>4091</v>
      </c>
      <c r="K1086" s="1">
        <v>4337</v>
      </c>
      <c r="L1086" s="1">
        <v>4254</v>
      </c>
      <c r="M1086" s="16">
        <v>2486</v>
      </c>
      <c r="N1086" s="1">
        <v>2499</v>
      </c>
      <c r="O1086" s="1">
        <v>2371</v>
      </c>
      <c r="P1086" s="51" t="s">
        <v>906</v>
      </c>
    </row>
    <row r="1087" spans="1:16" ht="16" x14ac:dyDescent="0.2">
      <c r="A1087" s="8">
        <v>1084</v>
      </c>
      <c r="B1087" s="1" t="s">
        <v>905</v>
      </c>
      <c r="C1087" s="2">
        <v>3673</v>
      </c>
      <c r="D1087" s="10">
        <v>4</v>
      </c>
      <c r="E1087" s="10">
        <v>6</v>
      </c>
      <c r="F1087" s="10" t="s">
        <v>7887</v>
      </c>
      <c r="G1087" s="16">
        <v>3415</v>
      </c>
      <c r="H1087" s="1">
        <v>3262</v>
      </c>
      <c r="I1087" s="1">
        <v>3100</v>
      </c>
      <c r="J1087" s="16">
        <v>4197</v>
      </c>
      <c r="K1087" s="1">
        <v>4077</v>
      </c>
      <c r="L1087" s="1">
        <v>3987</v>
      </c>
      <c r="M1087" s="16">
        <v>2734</v>
      </c>
      <c r="N1087" s="1">
        <v>2862</v>
      </c>
      <c r="O1087" s="1">
        <v>2841</v>
      </c>
      <c r="P1087" s="51" t="s">
        <v>904</v>
      </c>
    </row>
    <row r="1088" spans="1:16" ht="16" x14ac:dyDescent="0.2">
      <c r="A1088" s="8">
        <v>1085</v>
      </c>
      <c r="B1088" s="1" t="s">
        <v>903</v>
      </c>
      <c r="C1088" s="2">
        <v>3672.8333333333335</v>
      </c>
      <c r="D1088" s="10">
        <v>9</v>
      </c>
      <c r="E1088" s="10">
        <v>4</v>
      </c>
      <c r="F1088" s="10" t="s">
        <v>7888</v>
      </c>
      <c r="G1088" s="16">
        <v>2823</v>
      </c>
      <c r="H1088" s="1">
        <v>2954</v>
      </c>
      <c r="I1088" s="1">
        <v>3007</v>
      </c>
      <c r="J1088" s="16">
        <v>4268</v>
      </c>
      <c r="K1088" s="1">
        <v>4423</v>
      </c>
      <c r="L1088" s="1">
        <v>4562</v>
      </c>
      <c r="M1088" s="16">
        <v>2495</v>
      </c>
      <c r="N1088" s="1">
        <v>2647</v>
      </c>
      <c r="O1088" s="1">
        <v>2746</v>
      </c>
      <c r="P1088" s="51" t="s">
        <v>902</v>
      </c>
    </row>
    <row r="1089" spans="1:16" ht="16" x14ac:dyDescent="0.2">
      <c r="A1089" s="8">
        <v>1086</v>
      </c>
      <c r="B1089" s="1" t="s">
        <v>901</v>
      </c>
      <c r="C1089" s="2">
        <v>3670.6666666666665</v>
      </c>
      <c r="D1089" s="10">
        <v>11</v>
      </c>
      <c r="E1089" s="10">
        <v>4</v>
      </c>
      <c r="F1089" s="10" t="s">
        <v>7887</v>
      </c>
      <c r="G1089" s="16">
        <v>3672</v>
      </c>
      <c r="H1089" s="1">
        <v>3847</v>
      </c>
      <c r="I1089" s="1">
        <v>4052</v>
      </c>
      <c r="J1089" s="16">
        <v>3316</v>
      </c>
      <c r="K1089" s="1">
        <v>3498</v>
      </c>
      <c r="L1089" s="1">
        <v>3639</v>
      </c>
      <c r="M1089" s="16">
        <v>2685</v>
      </c>
      <c r="N1089" s="1">
        <v>2968</v>
      </c>
      <c r="O1089" s="1">
        <v>3288</v>
      </c>
      <c r="P1089" s="51" t="s">
        <v>900</v>
      </c>
    </row>
    <row r="1090" spans="1:16" ht="16" x14ac:dyDescent="0.2">
      <c r="A1090" s="8">
        <v>1087</v>
      </c>
      <c r="B1090" s="1" t="s">
        <v>899</v>
      </c>
      <c r="C1090" s="2">
        <v>3667.6666666666665</v>
      </c>
      <c r="D1090" s="10">
        <v>8</v>
      </c>
      <c r="E1090" s="10">
        <v>6</v>
      </c>
      <c r="F1090" s="10" t="s">
        <v>7888</v>
      </c>
      <c r="G1090" s="16">
        <v>3310</v>
      </c>
      <c r="H1090" s="1">
        <v>3355</v>
      </c>
      <c r="I1090" s="1">
        <v>3123</v>
      </c>
      <c r="J1090" s="16">
        <v>4099</v>
      </c>
      <c r="K1090" s="1">
        <v>4112</v>
      </c>
      <c r="L1090" s="1">
        <v>4007</v>
      </c>
      <c r="M1090" s="16">
        <v>2028</v>
      </c>
      <c r="N1090" s="1">
        <v>2073</v>
      </c>
      <c r="O1090" s="1">
        <v>2129</v>
      </c>
      <c r="P1090" s="51" t="s">
        <v>898</v>
      </c>
    </row>
    <row r="1091" spans="1:16" ht="16" x14ac:dyDescent="0.2">
      <c r="A1091" s="8">
        <v>1088</v>
      </c>
      <c r="B1091" s="1" t="s">
        <v>897</v>
      </c>
      <c r="C1091" s="2">
        <v>3667.5</v>
      </c>
      <c r="D1091" s="10">
        <v>6</v>
      </c>
      <c r="E1091" s="10">
        <v>5</v>
      </c>
      <c r="F1091" s="10" t="s">
        <v>7890</v>
      </c>
      <c r="G1091" s="16">
        <v>3025</v>
      </c>
      <c r="H1091" s="1">
        <v>3060</v>
      </c>
      <c r="I1091" s="1">
        <v>3304</v>
      </c>
      <c r="J1091" s="16">
        <v>4359</v>
      </c>
      <c r="K1091" s="1">
        <v>4061</v>
      </c>
      <c r="L1091" s="1">
        <v>4196</v>
      </c>
      <c r="M1091" s="16">
        <v>2858</v>
      </c>
      <c r="N1091" s="1">
        <v>2773</v>
      </c>
      <c r="O1091" s="1">
        <v>2740</v>
      </c>
      <c r="P1091" s="51" t="s">
        <v>896</v>
      </c>
    </row>
    <row r="1092" spans="1:16" ht="16" x14ac:dyDescent="0.2">
      <c r="A1092" s="8">
        <v>1089</v>
      </c>
      <c r="B1092" s="1" t="s">
        <v>895</v>
      </c>
      <c r="C1092" s="2">
        <v>3666.8333333333335</v>
      </c>
      <c r="D1092" s="10">
        <v>4</v>
      </c>
      <c r="E1092" s="10">
        <v>10</v>
      </c>
      <c r="F1092" s="10" t="s">
        <v>7889</v>
      </c>
      <c r="G1092" s="16">
        <v>3111</v>
      </c>
      <c r="H1092" s="1">
        <v>3149</v>
      </c>
      <c r="I1092" s="1">
        <v>2969</v>
      </c>
      <c r="J1092" s="16">
        <v>4215</v>
      </c>
      <c r="K1092" s="1">
        <v>4351</v>
      </c>
      <c r="L1092" s="1">
        <v>4206</v>
      </c>
      <c r="M1092" s="16">
        <v>3225</v>
      </c>
      <c r="N1092" s="1">
        <v>3278</v>
      </c>
      <c r="O1092" s="1">
        <v>2916</v>
      </c>
      <c r="P1092" s="51" t="s">
        <v>894</v>
      </c>
    </row>
    <row r="1093" spans="1:16" ht="16" x14ac:dyDescent="0.2">
      <c r="A1093" s="8">
        <v>1090</v>
      </c>
      <c r="B1093" s="1" t="s">
        <v>893</v>
      </c>
      <c r="C1093" s="2">
        <v>3665.8333333333335</v>
      </c>
      <c r="D1093" s="10">
        <v>4</v>
      </c>
      <c r="E1093" s="10">
        <v>14</v>
      </c>
      <c r="F1093" s="10" t="s">
        <v>7887</v>
      </c>
      <c r="G1093" s="16">
        <v>3591</v>
      </c>
      <c r="H1093" s="1">
        <v>3214</v>
      </c>
      <c r="I1093" s="1">
        <v>3074</v>
      </c>
      <c r="J1093" s="16">
        <v>4177</v>
      </c>
      <c r="K1093" s="1">
        <v>3926</v>
      </c>
      <c r="L1093" s="1">
        <v>4013</v>
      </c>
      <c r="M1093" s="16">
        <v>2692</v>
      </c>
      <c r="N1093" s="1">
        <v>2545</v>
      </c>
      <c r="O1093" s="1">
        <v>2452</v>
      </c>
      <c r="P1093" s="51" t="s">
        <v>892</v>
      </c>
    </row>
    <row r="1094" spans="1:16" ht="16" x14ac:dyDescent="0.2">
      <c r="A1094" s="8">
        <v>1091</v>
      </c>
      <c r="B1094" s="1" t="s">
        <v>891</v>
      </c>
      <c r="C1094" s="2">
        <v>3664</v>
      </c>
      <c r="D1094" s="10">
        <v>13</v>
      </c>
      <c r="E1094" s="10">
        <v>11</v>
      </c>
      <c r="F1094" s="10" t="s">
        <v>7886</v>
      </c>
      <c r="G1094" s="16">
        <v>3198</v>
      </c>
      <c r="H1094" s="1">
        <v>3251</v>
      </c>
      <c r="I1094" s="1">
        <v>3076</v>
      </c>
      <c r="J1094" s="16">
        <v>4180</v>
      </c>
      <c r="K1094" s="1">
        <v>4127</v>
      </c>
      <c r="L1094" s="1">
        <v>4152</v>
      </c>
      <c r="M1094" s="16">
        <v>2748</v>
      </c>
      <c r="N1094" s="1">
        <v>2646</v>
      </c>
      <c r="O1094" s="1">
        <v>2596</v>
      </c>
      <c r="P1094" s="51" t="s">
        <v>890</v>
      </c>
    </row>
    <row r="1095" spans="1:16" ht="16" x14ac:dyDescent="0.2">
      <c r="A1095" s="8">
        <v>1092</v>
      </c>
      <c r="B1095" s="1" t="s">
        <v>889</v>
      </c>
      <c r="C1095" s="2">
        <v>3663.8333333333335</v>
      </c>
      <c r="D1095" s="10">
        <v>9</v>
      </c>
      <c r="E1095" s="10">
        <v>14</v>
      </c>
      <c r="F1095" s="10" t="s">
        <v>7890</v>
      </c>
      <c r="G1095" s="16">
        <v>2823</v>
      </c>
      <c r="H1095" s="1">
        <v>2787</v>
      </c>
      <c r="I1095" s="1">
        <v>3065</v>
      </c>
      <c r="J1095" s="16">
        <v>4336</v>
      </c>
      <c r="K1095" s="1">
        <v>4352</v>
      </c>
      <c r="L1095" s="1">
        <v>4620</v>
      </c>
      <c r="M1095" s="16">
        <v>2348</v>
      </c>
      <c r="N1095" s="1">
        <v>2333</v>
      </c>
      <c r="O1095" s="1">
        <v>2445</v>
      </c>
      <c r="P1095" s="51" t="s">
        <v>888</v>
      </c>
    </row>
    <row r="1096" spans="1:16" ht="16" x14ac:dyDescent="0.2">
      <c r="A1096" s="8">
        <v>1093</v>
      </c>
      <c r="B1096" s="1" t="s">
        <v>887</v>
      </c>
      <c r="C1096" s="2">
        <v>3660.3333333333335</v>
      </c>
      <c r="D1096" s="10">
        <v>5</v>
      </c>
      <c r="E1096" s="10">
        <v>9</v>
      </c>
      <c r="F1096" s="10" t="s">
        <v>7887</v>
      </c>
      <c r="G1096" s="16">
        <v>3059</v>
      </c>
      <c r="H1096" s="1">
        <v>3034</v>
      </c>
      <c r="I1096" s="1">
        <v>3029</v>
      </c>
      <c r="J1096" s="16">
        <v>4331</v>
      </c>
      <c r="K1096" s="1">
        <v>4250</v>
      </c>
      <c r="L1096" s="1">
        <v>4259</v>
      </c>
      <c r="M1096" s="16">
        <v>2633</v>
      </c>
      <c r="N1096" s="1">
        <v>2527</v>
      </c>
      <c r="O1096" s="1">
        <v>2488</v>
      </c>
      <c r="P1096" s="51" t="s">
        <v>886</v>
      </c>
    </row>
    <row r="1097" spans="1:16" ht="16" x14ac:dyDescent="0.2">
      <c r="A1097" s="8">
        <v>1094</v>
      </c>
      <c r="B1097" s="1" t="s">
        <v>885</v>
      </c>
      <c r="C1097" s="2">
        <v>3659.8333333333335</v>
      </c>
      <c r="D1097" s="10">
        <v>5</v>
      </c>
      <c r="E1097" s="10">
        <v>13</v>
      </c>
      <c r="F1097" s="10" t="s">
        <v>7886</v>
      </c>
      <c r="G1097" s="16">
        <v>2737</v>
      </c>
      <c r="H1097" s="1">
        <v>3031</v>
      </c>
      <c r="I1097" s="1">
        <v>2926</v>
      </c>
      <c r="J1097" s="16">
        <v>4486</v>
      </c>
      <c r="K1097" s="1">
        <v>4415</v>
      </c>
      <c r="L1097" s="1">
        <v>4364</v>
      </c>
      <c r="M1097" s="16">
        <v>2245</v>
      </c>
      <c r="N1097" s="1">
        <v>2350</v>
      </c>
      <c r="O1097" s="1">
        <v>2419</v>
      </c>
      <c r="P1097" s="51" t="s">
        <v>884</v>
      </c>
    </row>
    <row r="1098" spans="1:16" ht="16" x14ac:dyDescent="0.2">
      <c r="A1098" s="8">
        <v>1095</v>
      </c>
      <c r="B1098" s="1" t="s">
        <v>883</v>
      </c>
      <c r="C1098" s="2">
        <v>3658.5</v>
      </c>
      <c r="D1098" s="10">
        <v>2</v>
      </c>
      <c r="E1098" s="10">
        <v>4</v>
      </c>
      <c r="F1098" s="10" t="s">
        <v>7890</v>
      </c>
      <c r="G1098" s="16">
        <v>3268</v>
      </c>
      <c r="H1098" s="1">
        <v>3195</v>
      </c>
      <c r="I1098" s="1">
        <v>3264</v>
      </c>
      <c r="J1098" s="16">
        <v>3922</v>
      </c>
      <c r="K1098" s="1">
        <v>4145</v>
      </c>
      <c r="L1098" s="1">
        <v>4157</v>
      </c>
      <c r="M1098" s="16">
        <v>4311</v>
      </c>
      <c r="N1098" s="1">
        <v>4461</v>
      </c>
      <c r="O1098" s="1">
        <v>4531</v>
      </c>
      <c r="P1098" s="51" t="s">
        <v>882</v>
      </c>
    </row>
    <row r="1099" spans="1:16" ht="16" x14ac:dyDescent="0.2">
      <c r="A1099" s="8">
        <v>1096</v>
      </c>
      <c r="B1099" s="1" t="s">
        <v>881</v>
      </c>
      <c r="C1099" s="2">
        <v>3657.8333333333335</v>
      </c>
      <c r="D1099" s="10">
        <v>4</v>
      </c>
      <c r="E1099" s="10">
        <v>7</v>
      </c>
      <c r="F1099" s="10" t="s">
        <v>7888</v>
      </c>
      <c r="G1099" s="16">
        <v>3211</v>
      </c>
      <c r="H1099" s="1">
        <v>3042</v>
      </c>
      <c r="I1099" s="1">
        <v>2921</v>
      </c>
      <c r="J1099" s="16">
        <v>4278</v>
      </c>
      <c r="K1099" s="1">
        <v>4152</v>
      </c>
      <c r="L1099" s="1">
        <v>4343</v>
      </c>
      <c r="M1099" s="16">
        <v>2916</v>
      </c>
      <c r="N1099" s="1">
        <v>2958</v>
      </c>
      <c r="O1099" s="1">
        <v>3094</v>
      </c>
      <c r="P1099" s="51" t="s">
        <v>880</v>
      </c>
    </row>
    <row r="1100" spans="1:16" ht="16" x14ac:dyDescent="0.2">
      <c r="A1100" s="8">
        <v>1097</v>
      </c>
      <c r="B1100" s="1" t="s">
        <v>879</v>
      </c>
      <c r="C1100" s="2">
        <v>3657.1666666666665</v>
      </c>
      <c r="D1100" s="10">
        <v>5</v>
      </c>
      <c r="E1100" s="10">
        <v>13</v>
      </c>
      <c r="F1100" s="10" t="s">
        <v>7890</v>
      </c>
      <c r="G1100" s="16">
        <v>3062</v>
      </c>
      <c r="H1100" s="1">
        <v>3282</v>
      </c>
      <c r="I1100" s="1">
        <v>3445</v>
      </c>
      <c r="J1100" s="16">
        <v>4151</v>
      </c>
      <c r="K1100" s="1">
        <v>3864</v>
      </c>
      <c r="L1100" s="1">
        <v>4139</v>
      </c>
      <c r="M1100" s="16">
        <v>2364</v>
      </c>
      <c r="N1100" s="1">
        <v>2503</v>
      </c>
      <c r="O1100" s="1">
        <v>2657</v>
      </c>
      <c r="P1100" s="51" t="s">
        <v>878</v>
      </c>
    </row>
    <row r="1101" spans="1:16" ht="16" x14ac:dyDescent="0.2">
      <c r="A1101" s="8">
        <v>1098</v>
      </c>
      <c r="B1101" s="1" t="s">
        <v>877</v>
      </c>
      <c r="C1101" s="2">
        <v>3656.6666666666665</v>
      </c>
      <c r="D1101" s="10">
        <v>12</v>
      </c>
      <c r="E1101" s="10">
        <v>15</v>
      </c>
      <c r="F1101" s="10" t="s">
        <v>7886</v>
      </c>
      <c r="G1101" s="16">
        <v>3179</v>
      </c>
      <c r="H1101" s="1">
        <v>3075</v>
      </c>
      <c r="I1101" s="1">
        <v>3159</v>
      </c>
      <c r="J1101" s="16">
        <v>4301</v>
      </c>
      <c r="K1101" s="1">
        <v>4139</v>
      </c>
      <c r="L1101" s="1">
        <v>4087</v>
      </c>
      <c r="M1101" s="16">
        <v>1870</v>
      </c>
      <c r="N1101" s="1">
        <v>1864</v>
      </c>
      <c r="O1101" s="1">
        <v>1720</v>
      </c>
      <c r="P1101" s="51" t="s">
        <v>876</v>
      </c>
    </row>
    <row r="1102" spans="1:16" ht="16" x14ac:dyDescent="0.2">
      <c r="A1102" s="8">
        <v>1099</v>
      </c>
      <c r="B1102" s="1" t="s">
        <v>875</v>
      </c>
      <c r="C1102" s="2">
        <v>3654.6666666666665</v>
      </c>
      <c r="D1102" s="10">
        <v>12</v>
      </c>
      <c r="E1102" s="10">
        <v>5</v>
      </c>
      <c r="F1102" s="10" t="s">
        <v>7885</v>
      </c>
      <c r="G1102" s="16">
        <v>3185</v>
      </c>
      <c r="H1102" s="1">
        <v>2890</v>
      </c>
      <c r="I1102" s="1">
        <v>2822</v>
      </c>
      <c r="J1102" s="16">
        <v>4417</v>
      </c>
      <c r="K1102" s="1">
        <v>4283</v>
      </c>
      <c r="L1102" s="1">
        <v>4331</v>
      </c>
      <c r="M1102" s="16">
        <v>2269</v>
      </c>
      <c r="N1102" s="1">
        <v>2090</v>
      </c>
      <c r="O1102" s="1">
        <v>1974</v>
      </c>
      <c r="P1102" s="51" t="s">
        <v>874</v>
      </c>
    </row>
    <row r="1103" spans="1:16" ht="16" x14ac:dyDescent="0.2">
      <c r="A1103" s="8">
        <v>1100</v>
      </c>
      <c r="B1103" s="1" t="s">
        <v>873</v>
      </c>
      <c r="C1103" s="2">
        <v>3654</v>
      </c>
      <c r="D1103" s="10">
        <v>12</v>
      </c>
      <c r="E1103" s="10">
        <v>5</v>
      </c>
      <c r="F1103" s="10" t="s">
        <v>7890</v>
      </c>
      <c r="G1103" s="16">
        <v>2752</v>
      </c>
      <c r="H1103" s="1">
        <v>2869</v>
      </c>
      <c r="I1103" s="1">
        <v>2851</v>
      </c>
      <c r="J1103" s="16">
        <v>4497</v>
      </c>
      <c r="K1103" s="1">
        <v>4577</v>
      </c>
      <c r="L1103" s="1">
        <v>4378</v>
      </c>
      <c r="M1103" s="16">
        <v>2869</v>
      </c>
      <c r="N1103" s="1">
        <v>3175</v>
      </c>
      <c r="O1103" s="1">
        <v>2331</v>
      </c>
      <c r="P1103" s="51" t="s">
        <v>872</v>
      </c>
    </row>
    <row r="1104" spans="1:16" ht="16" x14ac:dyDescent="0.2">
      <c r="A1104" s="8">
        <v>1101</v>
      </c>
      <c r="B1104" s="1" t="s">
        <v>871</v>
      </c>
      <c r="C1104" s="2">
        <v>3653.6666666666665</v>
      </c>
      <c r="D1104" s="10">
        <v>14</v>
      </c>
      <c r="E1104" s="10">
        <v>1</v>
      </c>
      <c r="F1104" s="10" t="s">
        <v>7890</v>
      </c>
      <c r="G1104" s="16">
        <v>3137</v>
      </c>
      <c r="H1104" s="1">
        <v>3110</v>
      </c>
      <c r="I1104" s="1">
        <v>3437</v>
      </c>
      <c r="J1104" s="16">
        <v>4154</v>
      </c>
      <c r="K1104" s="1">
        <v>4074</v>
      </c>
      <c r="L1104" s="1">
        <v>4010</v>
      </c>
      <c r="M1104" s="16">
        <v>2393</v>
      </c>
      <c r="N1104" s="1">
        <v>2363</v>
      </c>
      <c r="O1104" s="1">
        <v>2366</v>
      </c>
      <c r="P1104" s="51" t="s">
        <v>870</v>
      </c>
    </row>
    <row r="1105" spans="1:16" ht="16" x14ac:dyDescent="0.2">
      <c r="A1105" s="8">
        <v>1102</v>
      </c>
      <c r="B1105" s="1" t="s">
        <v>869</v>
      </c>
      <c r="C1105" s="2">
        <v>3653.5</v>
      </c>
      <c r="D1105" s="10">
        <v>3</v>
      </c>
      <c r="E1105" s="10">
        <v>3</v>
      </c>
      <c r="F1105" s="10" t="s">
        <v>7890</v>
      </c>
      <c r="G1105" s="16">
        <v>3375</v>
      </c>
      <c r="H1105" s="1">
        <v>3280</v>
      </c>
      <c r="I1105" s="1">
        <v>3307</v>
      </c>
      <c r="J1105" s="16">
        <v>4085</v>
      </c>
      <c r="K1105" s="1">
        <v>3887</v>
      </c>
      <c r="L1105" s="1">
        <v>3987</v>
      </c>
      <c r="M1105" s="16">
        <v>3557</v>
      </c>
      <c r="N1105" s="1">
        <v>3488</v>
      </c>
      <c r="O1105" s="1">
        <v>3394</v>
      </c>
      <c r="P1105" s="51" t="s">
        <v>868</v>
      </c>
    </row>
    <row r="1106" spans="1:16" ht="16" x14ac:dyDescent="0.2">
      <c r="A1106" s="8">
        <v>1103</v>
      </c>
      <c r="B1106" s="1" t="s">
        <v>867</v>
      </c>
      <c r="C1106" s="2">
        <v>3652</v>
      </c>
      <c r="D1106" s="10">
        <v>8</v>
      </c>
      <c r="E1106" s="10">
        <v>2</v>
      </c>
      <c r="F1106" s="10" t="s">
        <v>7887</v>
      </c>
      <c r="G1106" s="16">
        <v>3393</v>
      </c>
      <c r="H1106" s="1">
        <v>3245</v>
      </c>
      <c r="I1106" s="1">
        <v>3287</v>
      </c>
      <c r="J1106" s="16">
        <v>4103</v>
      </c>
      <c r="K1106" s="1">
        <v>4093</v>
      </c>
      <c r="L1106" s="1">
        <v>3791</v>
      </c>
      <c r="M1106" s="16">
        <v>2120</v>
      </c>
      <c r="N1106" s="1">
        <v>2087</v>
      </c>
      <c r="O1106" s="1">
        <v>2039</v>
      </c>
      <c r="P1106" s="51" t="s">
        <v>866</v>
      </c>
    </row>
    <row r="1107" spans="1:16" ht="16" x14ac:dyDescent="0.2">
      <c r="A1107" s="8">
        <v>1104</v>
      </c>
      <c r="B1107" s="1" t="s">
        <v>865</v>
      </c>
      <c r="C1107" s="2">
        <v>3651.3333333333335</v>
      </c>
      <c r="D1107" s="10">
        <v>13</v>
      </c>
      <c r="E1107" s="10">
        <v>3</v>
      </c>
      <c r="F1107" s="10" t="s">
        <v>7887</v>
      </c>
      <c r="G1107" s="16">
        <v>3172</v>
      </c>
      <c r="H1107" s="1">
        <v>3013</v>
      </c>
      <c r="I1107" s="1">
        <v>3049</v>
      </c>
      <c r="J1107" s="16">
        <v>4212</v>
      </c>
      <c r="K1107" s="1">
        <v>4280</v>
      </c>
      <c r="L1107" s="1">
        <v>4182</v>
      </c>
      <c r="M1107" s="16">
        <v>2393</v>
      </c>
      <c r="N1107" s="1">
        <v>2330</v>
      </c>
      <c r="O1107" s="1">
        <v>2182</v>
      </c>
      <c r="P1107" s="51" t="s">
        <v>864</v>
      </c>
    </row>
    <row r="1108" spans="1:16" ht="16" x14ac:dyDescent="0.2">
      <c r="A1108" s="8">
        <v>1105</v>
      </c>
      <c r="B1108" s="1" t="s">
        <v>863</v>
      </c>
      <c r="C1108" s="2">
        <v>3650.8333333333335</v>
      </c>
      <c r="D1108" s="10">
        <v>2</v>
      </c>
      <c r="E1108" s="10">
        <v>5</v>
      </c>
      <c r="F1108" s="10" t="s">
        <v>7889</v>
      </c>
      <c r="G1108" s="16">
        <v>3016</v>
      </c>
      <c r="H1108" s="1">
        <v>3005</v>
      </c>
      <c r="I1108" s="1">
        <v>3047</v>
      </c>
      <c r="J1108" s="16">
        <v>4143</v>
      </c>
      <c r="K1108" s="1">
        <v>4157</v>
      </c>
      <c r="L1108" s="1">
        <v>4537</v>
      </c>
      <c r="M1108" s="16">
        <v>3740</v>
      </c>
      <c r="N1108" s="1">
        <v>3368</v>
      </c>
      <c r="O1108" s="1">
        <v>3765</v>
      </c>
      <c r="P1108" s="51" t="s">
        <v>862</v>
      </c>
    </row>
    <row r="1109" spans="1:16" ht="16" x14ac:dyDescent="0.2">
      <c r="A1109" s="8">
        <v>1106</v>
      </c>
      <c r="B1109" s="1" t="s">
        <v>861</v>
      </c>
      <c r="C1109" s="2">
        <v>3649.6666666666665</v>
      </c>
      <c r="D1109" s="10">
        <v>6</v>
      </c>
      <c r="E1109" s="10">
        <v>4</v>
      </c>
      <c r="F1109" s="10" t="s">
        <v>7887</v>
      </c>
      <c r="G1109" s="16">
        <v>3032</v>
      </c>
      <c r="H1109" s="1">
        <v>3150</v>
      </c>
      <c r="I1109" s="1">
        <v>3196</v>
      </c>
      <c r="J1109" s="16">
        <v>4162</v>
      </c>
      <c r="K1109" s="1">
        <v>4140</v>
      </c>
      <c r="L1109" s="1">
        <v>4218</v>
      </c>
      <c r="M1109" s="16">
        <v>2527</v>
      </c>
      <c r="N1109" s="1">
        <v>2571</v>
      </c>
      <c r="O1109" s="1">
        <v>2619</v>
      </c>
      <c r="P1109" s="51" t="s">
        <v>860</v>
      </c>
    </row>
    <row r="1110" spans="1:16" ht="16" x14ac:dyDescent="0.2">
      <c r="A1110" s="8">
        <v>1107</v>
      </c>
      <c r="B1110" s="1" t="s">
        <v>859</v>
      </c>
      <c r="C1110" s="2">
        <v>3645.3333333333335</v>
      </c>
      <c r="D1110" s="10">
        <v>8</v>
      </c>
      <c r="E1110" s="10">
        <v>10</v>
      </c>
      <c r="F1110" s="10" t="s">
        <v>7887</v>
      </c>
      <c r="G1110" s="16">
        <v>3502</v>
      </c>
      <c r="H1110" s="1">
        <v>3234</v>
      </c>
      <c r="I1110" s="1">
        <v>3123</v>
      </c>
      <c r="J1110" s="16">
        <v>4129</v>
      </c>
      <c r="K1110" s="1">
        <v>3861</v>
      </c>
      <c r="L1110" s="1">
        <v>4023</v>
      </c>
      <c r="M1110" s="16">
        <v>2053</v>
      </c>
      <c r="N1110" s="1">
        <v>1943</v>
      </c>
      <c r="O1110" s="1">
        <v>1786</v>
      </c>
      <c r="P1110" s="51" t="s">
        <v>858</v>
      </c>
    </row>
    <row r="1111" spans="1:16" ht="16" x14ac:dyDescent="0.2">
      <c r="A1111" s="8">
        <v>1108</v>
      </c>
      <c r="B1111" s="1" t="s">
        <v>857</v>
      </c>
      <c r="C1111" s="2">
        <v>3644.3333333333335</v>
      </c>
      <c r="D1111" s="10">
        <v>5</v>
      </c>
      <c r="E1111" s="10">
        <v>10</v>
      </c>
      <c r="F1111" s="10" t="s">
        <v>7889</v>
      </c>
      <c r="G1111" s="16">
        <v>3119</v>
      </c>
      <c r="H1111" s="1">
        <v>3110</v>
      </c>
      <c r="I1111" s="1">
        <v>2924</v>
      </c>
      <c r="J1111" s="16">
        <v>4119</v>
      </c>
      <c r="K1111" s="1">
        <v>4258</v>
      </c>
      <c r="L1111" s="1">
        <v>4336</v>
      </c>
      <c r="M1111" s="16">
        <v>2507</v>
      </c>
      <c r="N1111" s="1">
        <v>2553</v>
      </c>
      <c r="O1111" s="1">
        <v>2684</v>
      </c>
      <c r="P1111" s="51" t="s">
        <v>856</v>
      </c>
    </row>
    <row r="1112" spans="1:16" ht="16" x14ac:dyDescent="0.2">
      <c r="A1112" s="8">
        <v>1109</v>
      </c>
      <c r="B1112" s="1" t="s">
        <v>855</v>
      </c>
      <c r="C1112" s="2">
        <v>3643.8333333333335</v>
      </c>
      <c r="D1112" s="10">
        <v>7</v>
      </c>
      <c r="E1112" s="10">
        <v>16</v>
      </c>
      <c r="F1112" s="10" t="s">
        <v>7888</v>
      </c>
      <c r="G1112" s="16">
        <v>3638</v>
      </c>
      <c r="H1112" s="1">
        <v>3579</v>
      </c>
      <c r="I1112" s="1">
        <v>3800</v>
      </c>
      <c r="J1112" s="16">
        <v>3374</v>
      </c>
      <c r="K1112" s="1">
        <v>3563</v>
      </c>
      <c r="L1112" s="1">
        <v>3909</v>
      </c>
      <c r="M1112" s="16">
        <v>2256</v>
      </c>
      <c r="N1112" s="1">
        <v>2327</v>
      </c>
      <c r="O1112" s="1">
        <v>2370</v>
      </c>
      <c r="P1112" s="51" t="s">
        <v>854</v>
      </c>
    </row>
    <row r="1113" spans="1:16" ht="16" x14ac:dyDescent="0.2">
      <c r="A1113" s="8">
        <v>1110</v>
      </c>
      <c r="B1113" s="1" t="s">
        <v>853</v>
      </c>
      <c r="C1113" s="2">
        <v>3642.8333333333335</v>
      </c>
      <c r="D1113" s="10">
        <v>10</v>
      </c>
      <c r="E1113" s="10">
        <v>3</v>
      </c>
      <c r="F1113" s="10" t="s">
        <v>7888</v>
      </c>
      <c r="G1113" s="16">
        <v>2899</v>
      </c>
      <c r="H1113" s="1">
        <v>2987</v>
      </c>
      <c r="I1113" s="1">
        <v>3261</v>
      </c>
      <c r="J1113" s="16">
        <v>4221</v>
      </c>
      <c r="K1113" s="1">
        <v>4300</v>
      </c>
      <c r="L1113" s="1">
        <v>4189</v>
      </c>
      <c r="M1113" s="16">
        <v>2180</v>
      </c>
      <c r="N1113" s="1">
        <v>2202</v>
      </c>
      <c r="O1113" s="1">
        <v>2153</v>
      </c>
      <c r="P1113" s="51" t="s">
        <v>852</v>
      </c>
    </row>
    <row r="1114" spans="1:16" ht="16" x14ac:dyDescent="0.2">
      <c r="A1114" s="8">
        <v>1111</v>
      </c>
      <c r="B1114" s="1" t="s">
        <v>851</v>
      </c>
      <c r="C1114" s="2">
        <v>3640.3333333333335</v>
      </c>
      <c r="D1114" s="10">
        <v>10</v>
      </c>
      <c r="E1114" s="10">
        <v>10</v>
      </c>
      <c r="F1114" s="10" t="s">
        <v>7886</v>
      </c>
      <c r="G1114" s="16">
        <v>2895</v>
      </c>
      <c r="H1114" s="1">
        <v>3127</v>
      </c>
      <c r="I1114" s="1">
        <v>2967</v>
      </c>
      <c r="J1114" s="16">
        <v>4322</v>
      </c>
      <c r="K1114" s="1">
        <v>4262</v>
      </c>
      <c r="L1114" s="1">
        <v>4269</v>
      </c>
      <c r="M1114" s="16">
        <v>2497</v>
      </c>
      <c r="N1114" s="1">
        <v>2382</v>
      </c>
      <c r="O1114" s="1">
        <v>2333</v>
      </c>
      <c r="P1114" s="51" t="s">
        <v>850</v>
      </c>
    </row>
    <row r="1115" spans="1:16" ht="16" x14ac:dyDescent="0.2">
      <c r="A1115" s="8">
        <v>1112</v>
      </c>
      <c r="B1115" s="1" t="s">
        <v>849</v>
      </c>
      <c r="C1115" s="2">
        <v>3639.6666666666665</v>
      </c>
      <c r="D1115" s="10">
        <v>9</v>
      </c>
      <c r="E1115" s="10">
        <v>5</v>
      </c>
      <c r="F1115" s="10" t="s">
        <v>7888</v>
      </c>
      <c r="G1115" s="16">
        <v>2780</v>
      </c>
      <c r="H1115" s="1">
        <v>3057</v>
      </c>
      <c r="I1115" s="1">
        <v>2886</v>
      </c>
      <c r="J1115" s="16">
        <v>4383</v>
      </c>
      <c r="K1115" s="1">
        <v>4356</v>
      </c>
      <c r="L1115" s="1">
        <v>4376</v>
      </c>
      <c r="M1115" s="16">
        <v>2520</v>
      </c>
      <c r="N1115" s="1">
        <v>2697</v>
      </c>
      <c r="O1115" s="1">
        <v>2663</v>
      </c>
      <c r="P1115" s="51" t="s">
        <v>848</v>
      </c>
    </row>
    <row r="1116" spans="1:16" ht="16" x14ac:dyDescent="0.2">
      <c r="A1116" s="8">
        <v>1113</v>
      </c>
      <c r="B1116" s="1" t="s">
        <v>847</v>
      </c>
      <c r="C1116" s="2">
        <v>3638.1666666666665</v>
      </c>
      <c r="D1116" s="10">
        <v>11</v>
      </c>
      <c r="E1116" s="10">
        <v>4</v>
      </c>
      <c r="F1116" s="10" t="s">
        <v>7886</v>
      </c>
      <c r="G1116" s="16">
        <v>3276</v>
      </c>
      <c r="H1116" s="1">
        <v>3287</v>
      </c>
      <c r="I1116" s="1">
        <v>3148</v>
      </c>
      <c r="J1116" s="16">
        <v>4235</v>
      </c>
      <c r="K1116" s="1">
        <v>4057</v>
      </c>
      <c r="L1116" s="1">
        <v>3826</v>
      </c>
      <c r="M1116" s="16">
        <v>2119</v>
      </c>
      <c r="N1116" s="1">
        <v>2215</v>
      </c>
      <c r="O1116" s="1">
        <v>2249</v>
      </c>
      <c r="P1116" s="51" t="s">
        <v>846</v>
      </c>
    </row>
    <row r="1117" spans="1:16" ht="16" x14ac:dyDescent="0.2">
      <c r="A1117" s="8">
        <v>1114</v>
      </c>
      <c r="B1117" s="1" t="s">
        <v>845</v>
      </c>
      <c r="C1117" s="2">
        <v>3636.6666666666665</v>
      </c>
      <c r="D1117" s="10">
        <v>12</v>
      </c>
      <c r="E1117" s="10">
        <v>3</v>
      </c>
      <c r="F1117" s="10" t="s">
        <v>7886</v>
      </c>
      <c r="G1117" s="16">
        <v>3044</v>
      </c>
      <c r="H1117" s="1">
        <v>2962</v>
      </c>
      <c r="I1117" s="1">
        <v>2930</v>
      </c>
      <c r="J1117" s="16">
        <v>4167</v>
      </c>
      <c r="K1117" s="1">
        <v>4288</v>
      </c>
      <c r="L1117" s="1">
        <v>4429</v>
      </c>
      <c r="M1117" s="16">
        <v>2262</v>
      </c>
      <c r="N1117" s="1">
        <v>2151</v>
      </c>
      <c r="O1117" s="1">
        <v>2323</v>
      </c>
      <c r="P1117" s="51" t="s">
        <v>844</v>
      </c>
    </row>
    <row r="1118" spans="1:16" ht="16" x14ac:dyDescent="0.2">
      <c r="A1118" s="8">
        <v>1115</v>
      </c>
      <c r="B1118" s="1" t="s">
        <v>843</v>
      </c>
      <c r="C1118" s="2">
        <v>3632.5</v>
      </c>
      <c r="D1118" s="10">
        <v>4</v>
      </c>
      <c r="E1118" s="10">
        <v>3</v>
      </c>
      <c r="F1118" s="10" t="s">
        <v>7887</v>
      </c>
      <c r="G1118" s="16">
        <v>3739</v>
      </c>
      <c r="H1118" s="1">
        <v>3333</v>
      </c>
      <c r="I1118" s="1">
        <v>3221</v>
      </c>
      <c r="J1118" s="16">
        <v>3955</v>
      </c>
      <c r="K1118" s="1">
        <v>3849</v>
      </c>
      <c r="L1118" s="1">
        <v>3698</v>
      </c>
      <c r="M1118" s="16">
        <v>2903</v>
      </c>
      <c r="N1118" s="1">
        <v>2799</v>
      </c>
      <c r="O1118" s="1">
        <v>2787</v>
      </c>
      <c r="P1118" s="51" t="s">
        <v>842</v>
      </c>
    </row>
    <row r="1119" spans="1:16" ht="16" x14ac:dyDescent="0.2">
      <c r="A1119" s="8">
        <v>1116</v>
      </c>
      <c r="B1119" s="1" t="s">
        <v>841</v>
      </c>
      <c r="C1119" s="2">
        <v>3632.5</v>
      </c>
      <c r="D1119" s="10">
        <v>8</v>
      </c>
      <c r="E1119" s="10">
        <v>8</v>
      </c>
      <c r="F1119" s="10" t="s">
        <v>7887</v>
      </c>
      <c r="G1119" s="16">
        <v>3375</v>
      </c>
      <c r="H1119" s="1">
        <v>3332</v>
      </c>
      <c r="I1119" s="1">
        <v>3140</v>
      </c>
      <c r="J1119" s="16">
        <v>4135</v>
      </c>
      <c r="K1119" s="1">
        <v>3829</v>
      </c>
      <c r="L1119" s="1">
        <v>3984</v>
      </c>
      <c r="M1119" s="16">
        <v>2031</v>
      </c>
      <c r="N1119" s="1">
        <v>1841</v>
      </c>
      <c r="O1119" s="1">
        <v>1829</v>
      </c>
      <c r="P1119" s="51" t="s">
        <v>840</v>
      </c>
    </row>
    <row r="1120" spans="1:16" ht="16" x14ac:dyDescent="0.2">
      <c r="A1120" s="8">
        <v>1117</v>
      </c>
      <c r="B1120" s="1" t="s">
        <v>839</v>
      </c>
      <c r="C1120" s="2">
        <v>3632.3333333333335</v>
      </c>
      <c r="D1120" s="10">
        <v>5</v>
      </c>
      <c r="E1120" s="10">
        <v>2</v>
      </c>
      <c r="F1120" s="10" t="s">
        <v>7889</v>
      </c>
      <c r="G1120" s="16">
        <v>2809</v>
      </c>
      <c r="H1120" s="1">
        <v>2858</v>
      </c>
      <c r="I1120" s="1">
        <v>2852</v>
      </c>
      <c r="J1120" s="16">
        <v>4386</v>
      </c>
      <c r="K1120" s="1">
        <v>4460</v>
      </c>
      <c r="L1120" s="1">
        <v>4429</v>
      </c>
      <c r="M1120" s="16">
        <v>2948</v>
      </c>
      <c r="N1120" s="1">
        <v>2903</v>
      </c>
      <c r="O1120" s="1">
        <v>2951</v>
      </c>
      <c r="P1120" s="51" t="s">
        <v>838</v>
      </c>
    </row>
    <row r="1121" spans="1:16" ht="16" x14ac:dyDescent="0.2">
      <c r="A1121" s="8">
        <v>1118</v>
      </c>
      <c r="B1121" s="1" t="s">
        <v>837</v>
      </c>
      <c r="C1121" s="2">
        <v>3630.8333333333335</v>
      </c>
      <c r="D1121" s="10">
        <v>6</v>
      </c>
      <c r="E1121" s="10">
        <v>14</v>
      </c>
      <c r="F1121" s="10" t="s">
        <v>7885</v>
      </c>
      <c r="G1121" s="16">
        <v>2980</v>
      </c>
      <c r="H1121" s="1">
        <v>2838</v>
      </c>
      <c r="I1121" s="1">
        <v>2889</v>
      </c>
      <c r="J1121" s="16">
        <v>4389</v>
      </c>
      <c r="K1121" s="1">
        <v>4236</v>
      </c>
      <c r="L1121" s="1">
        <v>4453</v>
      </c>
      <c r="M1121" s="16">
        <v>2467</v>
      </c>
      <c r="N1121" s="1">
        <v>2295</v>
      </c>
      <c r="O1121" s="1">
        <v>2358</v>
      </c>
      <c r="P1121" s="51" t="s">
        <v>836</v>
      </c>
    </row>
    <row r="1122" spans="1:16" ht="16" x14ac:dyDescent="0.2">
      <c r="A1122" s="8">
        <v>1119</v>
      </c>
      <c r="B1122" s="1" t="s">
        <v>835</v>
      </c>
      <c r="C1122" s="2">
        <v>3629.3333333333335</v>
      </c>
      <c r="D1122" s="10">
        <v>6</v>
      </c>
      <c r="E1122" s="10">
        <v>16</v>
      </c>
      <c r="F1122" s="10" t="s">
        <v>7888</v>
      </c>
      <c r="G1122" s="16">
        <v>2907</v>
      </c>
      <c r="H1122" s="1">
        <v>2890</v>
      </c>
      <c r="I1122" s="1">
        <v>3143</v>
      </c>
      <c r="J1122" s="16">
        <v>4377</v>
      </c>
      <c r="K1122" s="1">
        <v>4217</v>
      </c>
      <c r="L1122" s="1">
        <v>4242</v>
      </c>
      <c r="M1122" s="16">
        <v>2061</v>
      </c>
      <c r="N1122" s="1">
        <v>2158</v>
      </c>
      <c r="O1122" s="1">
        <v>2186</v>
      </c>
      <c r="P1122" s="51" t="s">
        <v>834</v>
      </c>
    </row>
    <row r="1123" spans="1:16" ht="16" x14ac:dyDescent="0.2">
      <c r="A1123" s="8">
        <v>1120</v>
      </c>
      <c r="B1123" s="1" t="s">
        <v>833</v>
      </c>
      <c r="C1123" s="2">
        <v>3629</v>
      </c>
      <c r="D1123" s="10">
        <v>12</v>
      </c>
      <c r="E1123" s="10">
        <v>8</v>
      </c>
      <c r="F1123" s="10" t="s">
        <v>7886</v>
      </c>
      <c r="G1123" s="16">
        <v>2952</v>
      </c>
      <c r="H1123" s="1">
        <v>2646</v>
      </c>
      <c r="I1123" s="1">
        <v>2663</v>
      </c>
      <c r="J1123" s="16">
        <v>4667</v>
      </c>
      <c r="K1123" s="1">
        <v>4449</v>
      </c>
      <c r="L1123" s="1">
        <v>4397</v>
      </c>
      <c r="M1123" s="16">
        <v>2163</v>
      </c>
      <c r="N1123" s="1">
        <v>2098</v>
      </c>
      <c r="O1123" s="1">
        <v>2052</v>
      </c>
      <c r="P1123" s="51" t="s">
        <v>832</v>
      </c>
    </row>
    <row r="1124" spans="1:16" ht="16" x14ac:dyDescent="0.2">
      <c r="A1124" s="8">
        <v>1121</v>
      </c>
      <c r="B1124" s="1" t="s">
        <v>831</v>
      </c>
      <c r="C1124" s="2">
        <v>3628</v>
      </c>
      <c r="D1124" s="10">
        <v>9</v>
      </c>
      <c r="E1124" s="10">
        <v>3</v>
      </c>
      <c r="F1124" s="10" t="s">
        <v>7890</v>
      </c>
      <c r="G1124" s="16">
        <v>2949</v>
      </c>
      <c r="H1124" s="1">
        <v>2812</v>
      </c>
      <c r="I1124" s="1">
        <v>2870</v>
      </c>
      <c r="J1124" s="16">
        <v>4465</v>
      </c>
      <c r="K1124" s="1">
        <v>4387</v>
      </c>
      <c r="L1124" s="1">
        <v>4285</v>
      </c>
      <c r="M1124" s="16">
        <v>2756</v>
      </c>
      <c r="N1124" s="1">
        <v>2690</v>
      </c>
      <c r="O1124" s="1">
        <v>2619</v>
      </c>
      <c r="P1124" s="51" t="s">
        <v>830</v>
      </c>
    </row>
    <row r="1125" spans="1:16" ht="16" x14ac:dyDescent="0.2">
      <c r="A1125" s="8">
        <v>1122</v>
      </c>
      <c r="B1125" s="1" t="s">
        <v>829</v>
      </c>
      <c r="C1125" s="2">
        <v>3627.8333333333335</v>
      </c>
      <c r="D1125" s="10">
        <v>1</v>
      </c>
      <c r="E1125" s="10">
        <v>3</v>
      </c>
      <c r="F1125" s="10" t="s">
        <v>7888</v>
      </c>
      <c r="G1125" s="16">
        <v>3661</v>
      </c>
      <c r="H1125" s="1">
        <v>3209</v>
      </c>
      <c r="I1125" s="1">
        <v>3070</v>
      </c>
      <c r="J1125" s="16">
        <v>4471</v>
      </c>
      <c r="K1125" s="1">
        <v>3567</v>
      </c>
      <c r="L1125" s="1">
        <v>3789</v>
      </c>
      <c r="M1125" s="16">
        <v>4449</v>
      </c>
      <c r="N1125" s="1">
        <v>4261</v>
      </c>
      <c r="O1125" s="1">
        <v>4191</v>
      </c>
      <c r="P1125" s="51" t="s">
        <v>828</v>
      </c>
    </row>
    <row r="1126" spans="1:16" ht="16" x14ac:dyDescent="0.2">
      <c r="A1126" s="8">
        <v>1123</v>
      </c>
      <c r="B1126" s="1" t="s">
        <v>827</v>
      </c>
      <c r="C1126" s="2">
        <v>3625.6666666666665</v>
      </c>
      <c r="D1126" s="10">
        <v>1</v>
      </c>
      <c r="E1126" s="10">
        <v>15</v>
      </c>
      <c r="F1126" s="10" t="s">
        <v>7889</v>
      </c>
      <c r="G1126" s="16">
        <v>3099</v>
      </c>
      <c r="H1126" s="1">
        <v>3135</v>
      </c>
      <c r="I1126" s="1">
        <v>3229</v>
      </c>
      <c r="J1126" s="16">
        <v>3943</v>
      </c>
      <c r="K1126" s="1">
        <v>4122</v>
      </c>
      <c r="L1126" s="1">
        <v>4226</v>
      </c>
      <c r="M1126" s="16">
        <v>3077</v>
      </c>
      <c r="N1126" s="1">
        <v>3118</v>
      </c>
      <c r="O1126" s="1">
        <v>3406</v>
      </c>
      <c r="P1126" s="51" t="s">
        <v>826</v>
      </c>
    </row>
    <row r="1127" spans="1:16" ht="16" x14ac:dyDescent="0.2">
      <c r="A1127" s="8">
        <v>1124</v>
      </c>
      <c r="B1127" s="1" t="s">
        <v>825</v>
      </c>
      <c r="C1127" s="2">
        <v>3625.5</v>
      </c>
      <c r="D1127" s="10">
        <v>11</v>
      </c>
      <c r="E1127" s="10">
        <v>2</v>
      </c>
      <c r="F1127" s="10" t="s">
        <v>7888</v>
      </c>
      <c r="G1127" s="16">
        <v>3927</v>
      </c>
      <c r="H1127" s="1">
        <v>3722</v>
      </c>
      <c r="I1127" s="1">
        <v>3636</v>
      </c>
      <c r="J1127" s="16">
        <v>3234</v>
      </c>
      <c r="K1127" s="1">
        <v>3454</v>
      </c>
      <c r="L1127" s="1">
        <v>3780</v>
      </c>
      <c r="M1127" s="16">
        <v>2603</v>
      </c>
      <c r="N1127" s="1">
        <v>2543</v>
      </c>
      <c r="O1127" s="1">
        <v>2514</v>
      </c>
      <c r="P1127" s="51" t="s">
        <v>824</v>
      </c>
    </row>
    <row r="1128" spans="1:16" ht="16" x14ac:dyDescent="0.2">
      <c r="A1128" s="8">
        <v>1125</v>
      </c>
      <c r="B1128" s="1" t="s">
        <v>823</v>
      </c>
      <c r="C1128" s="2">
        <v>3624.5</v>
      </c>
      <c r="D1128" s="10">
        <v>2</v>
      </c>
      <c r="E1128" s="10">
        <v>5</v>
      </c>
      <c r="F1128" s="10" t="s">
        <v>7890</v>
      </c>
      <c r="G1128" s="16">
        <v>3076</v>
      </c>
      <c r="H1128" s="1">
        <v>3088</v>
      </c>
      <c r="I1128" s="1">
        <v>3168</v>
      </c>
      <c r="J1128" s="16">
        <v>4014</v>
      </c>
      <c r="K1128" s="1">
        <v>4151</v>
      </c>
      <c r="L1128" s="1">
        <v>4250</v>
      </c>
      <c r="M1128" s="16">
        <v>4219</v>
      </c>
      <c r="N1128" s="1">
        <v>4230</v>
      </c>
      <c r="O1128" s="1">
        <v>4499</v>
      </c>
      <c r="P1128" s="51" t="s">
        <v>822</v>
      </c>
    </row>
    <row r="1129" spans="1:16" ht="16" x14ac:dyDescent="0.2">
      <c r="A1129" s="8">
        <v>1126</v>
      </c>
      <c r="B1129" s="1" t="s">
        <v>821</v>
      </c>
      <c r="C1129" s="2">
        <v>3621.1666666666665</v>
      </c>
      <c r="D1129" s="10">
        <v>12</v>
      </c>
      <c r="E1129" s="10">
        <v>13</v>
      </c>
      <c r="F1129" s="10" t="s">
        <v>7887</v>
      </c>
      <c r="G1129" s="16">
        <v>3031</v>
      </c>
      <c r="H1129" s="1">
        <v>3153</v>
      </c>
      <c r="I1129" s="1">
        <v>3177</v>
      </c>
      <c r="J1129" s="16">
        <v>4044</v>
      </c>
      <c r="K1129" s="1">
        <v>4236</v>
      </c>
      <c r="L1129" s="1">
        <v>4086</v>
      </c>
      <c r="M1129" s="16">
        <v>1794</v>
      </c>
      <c r="N1129" s="1">
        <v>1855</v>
      </c>
      <c r="O1129" s="1">
        <v>1730</v>
      </c>
      <c r="P1129" s="51" t="s">
        <v>820</v>
      </c>
    </row>
    <row r="1130" spans="1:16" ht="16" x14ac:dyDescent="0.2">
      <c r="A1130" s="8">
        <v>1127</v>
      </c>
      <c r="B1130" s="1" t="s">
        <v>819</v>
      </c>
      <c r="C1130" s="2">
        <v>3620.8333333333335</v>
      </c>
      <c r="D1130" s="10">
        <v>4</v>
      </c>
      <c r="E1130" s="10">
        <v>16</v>
      </c>
      <c r="F1130" s="10" t="s">
        <v>7889</v>
      </c>
      <c r="G1130" s="16">
        <v>3141</v>
      </c>
      <c r="H1130" s="1">
        <v>3096</v>
      </c>
      <c r="I1130" s="1">
        <v>2863</v>
      </c>
      <c r="J1130" s="16">
        <v>4233</v>
      </c>
      <c r="K1130" s="1">
        <v>4270</v>
      </c>
      <c r="L1130" s="1">
        <v>4122</v>
      </c>
      <c r="M1130" s="16">
        <v>2714</v>
      </c>
      <c r="N1130" s="1">
        <v>2567</v>
      </c>
      <c r="O1130" s="1">
        <v>2370</v>
      </c>
      <c r="P1130" s="51" t="s">
        <v>818</v>
      </c>
    </row>
    <row r="1131" spans="1:16" ht="16" x14ac:dyDescent="0.2">
      <c r="A1131" s="8">
        <v>1128</v>
      </c>
      <c r="B1131" s="1" t="s">
        <v>817</v>
      </c>
      <c r="C1131" s="2">
        <v>3618.3333333333335</v>
      </c>
      <c r="D1131" s="10">
        <v>11</v>
      </c>
      <c r="E1131" s="10">
        <v>7</v>
      </c>
      <c r="F1131" s="10" t="s">
        <v>7889</v>
      </c>
      <c r="G1131" s="16">
        <v>3051</v>
      </c>
      <c r="H1131" s="1">
        <v>3017</v>
      </c>
      <c r="I1131" s="1">
        <v>2886</v>
      </c>
      <c r="J1131" s="16">
        <v>4183</v>
      </c>
      <c r="K1131" s="1">
        <v>4177</v>
      </c>
      <c r="L1131" s="1">
        <v>4396</v>
      </c>
      <c r="M1131" s="16">
        <v>2088</v>
      </c>
      <c r="N1131" s="1">
        <v>2193</v>
      </c>
      <c r="O1131" s="1">
        <v>2339</v>
      </c>
      <c r="P1131" s="51" t="s">
        <v>816</v>
      </c>
    </row>
    <row r="1132" spans="1:16" ht="16" x14ac:dyDescent="0.2">
      <c r="A1132" s="8">
        <v>1129</v>
      </c>
      <c r="B1132" s="1" t="s">
        <v>815</v>
      </c>
      <c r="C1132" s="2">
        <v>3618.1666666666665</v>
      </c>
      <c r="D1132" s="10">
        <v>10</v>
      </c>
      <c r="E1132" s="10">
        <v>3</v>
      </c>
      <c r="F1132" s="10" t="s">
        <v>7885</v>
      </c>
      <c r="G1132" s="16">
        <v>2889</v>
      </c>
      <c r="H1132" s="1">
        <v>2685</v>
      </c>
      <c r="I1132" s="1">
        <v>2603</v>
      </c>
      <c r="J1132" s="16">
        <v>4670</v>
      </c>
      <c r="K1132" s="1">
        <v>4471</v>
      </c>
      <c r="L1132" s="1">
        <v>4391</v>
      </c>
      <c r="M1132" s="16">
        <v>2521</v>
      </c>
      <c r="N1132" s="1">
        <v>2417</v>
      </c>
      <c r="O1132" s="1">
        <v>2337</v>
      </c>
      <c r="P1132" s="51" t="s">
        <v>814</v>
      </c>
    </row>
    <row r="1133" spans="1:16" ht="16" x14ac:dyDescent="0.2">
      <c r="A1133" s="8">
        <v>1130</v>
      </c>
      <c r="B1133" s="1" t="s">
        <v>813</v>
      </c>
      <c r="C1133" s="2">
        <v>3618</v>
      </c>
      <c r="D1133" s="10">
        <v>9</v>
      </c>
      <c r="E1133" s="10">
        <v>3</v>
      </c>
      <c r="F1133" s="10" t="s">
        <v>7888</v>
      </c>
      <c r="G1133" s="16">
        <v>2765</v>
      </c>
      <c r="H1133" s="1">
        <v>2878</v>
      </c>
      <c r="I1133" s="1">
        <v>3267</v>
      </c>
      <c r="J1133" s="16">
        <v>4037</v>
      </c>
      <c r="K1133" s="1">
        <v>4103</v>
      </c>
      <c r="L1133" s="1">
        <v>4658</v>
      </c>
      <c r="M1133" s="16">
        <v>2488</v>
      </c>
      <c r="N1133" s="1">
        <v>2678</v>
      </c>
      <c r="O1133" s="1">
        <v>2867</v>
      </c>
      <c r="P1133" s="51" t="s">
        <v>812</v>
      </c>
    </row>
    <row r="1134" spans="1:16" ht="16" x14ac:dyDescent="0.2">
      <c r="A1134" s="8">
        <v>1131</v>
      </c>
      <c r="B1134" s="1" t="s">
        <v>811</v>
      </c>
      <c r="C1134" s="2">
        <v>3618</v>
      </c>
      <c r="D1134" s="10">
        <v>12</v>
      </c>
      <c r="E1134" s="10">
        <v>6</v>
      </c>
      <c r="F1134" s="10" t="s">
        <v>7885</v>
      </c>
      <c r="G1134" s="16">
        <v>2995</v>
      </c>
      <c r="H1134" s="1">
        <v>2854</v>
      </c>
      <c r="I1134" s="1">
        <v>2817</v>
      </c>
      <c r="J1134" s="16">
        <v>4341</v>
      </c>
      <c r="K1134" s="1">
        <v>4428</v>
      </c>
      <c r="L1134" s="1">
        <v>4273</v>
      </c>
      <c r="M1134" s="16">
        <v>2334</v>
      </c>
      <c r="N1134" s="1">
        <v>2375</v>
      </c>
      <c r="O1134" s="1">
        <v>2122</v>
      </c>
      <c r="P1134" s="51" t="s">
        <v>810</v>
      </c>
    </row>
    <row r="1135" spans="1:16" ht="16" x14ac:dyDescent="0.2">
      <c r="A1135" s="8">
        <v>1132</v>
      </c>
      <c r="B1135" s="1" t="s">
        <v>809</v>
      </c>
      <c r="C1135" s="2">
        <v>3617.6666666666665</v>
      </c>
      <c r="D1135" s="10">
        <v>10</v>
      </c>
      <c r="E1135" s="10">
        <v>2</v>
      </c>
      <c r="F1135" s="10" t="s">
        <v>7888</v>
      </c>
      <c r="G1135" s="16">
        <v>2917</v>
      </c>
      <c r="H1135" s="1">
        <v>2925</v>
      </c>
      <c r="I1135" s="1">
        <v>3235</v>
      </c>
      <c r="J1135" s="16">
        <v>4301</v>
      </c>
      <c r="K1135" s="1">
        <v>4093</v>
      </c>
      <c r="L1135" s="1">
        <v>4235</v>
      </c>
      <c r="M1135" s="16">
        <v>2072</v>
      </c>
      <c r="N1135" s="1">
        <v>2112</v>
      </c>
      <c r="O1135" s="1">
        <v>2067</v>
      </c>
      <c r="P1135" s="51" t="s">
        <v>808</v>
      </c>
    </row>
    <row r="1136" spans="1:16" ht="16" x14ac:dyDescent="0.2">
      <c r="A1136" s="8">
        <v>1133</v>
      </c>
      <c r="B1136" s="1" t="s">
        <v>807</v>
      </c>
      <c r="C1136" s="2">
        <v>3617.6666666666665</v>
      </c>
      <c r="D1136" s="10">
        <v>2</v>
      </c>
      <c r="E1136" s="10">
        <v>10</v>
      </c>
      <c r="F1136" s="10" t="s">
        <v>7886</v>
      </c>
      <c r="G1136" s="16">
        <v>3253</v>
      </c>
      <c r="H1136" s="1">
        <v>3350</v>
      </c>
      <c r="I1136" s="1">
        <v>3408</v>
      </c>
      <c r="J1136" s="16">
        <v>3878</v>
      </c>
      <c r="K1136" s="1">
        <v>3914</v>
      </c>
      <c r="L1136" s="1">
        <v>3903</v>
      </c>
      <c r="M1136" s="16">
        <v>3694</v>
      </c>
      <c r="N1136" s="1">
        <v>3780</v>
      </c>
      <c r="O1136" s="1">
        <v>3910</v>
      </c>
      <c r="P1136" s="51" t="s">
        <v>806</v>
      </c>
    </row>
    <row r="1137" spans="1:16" ht="16" x14ac:dyDescent="0.2">
      <c r="A1137" s="8">
        <v>1134</v>
      </c>
      <c r="B1137" s="1" t="s">
        <v>805</v>
      </c>
      <c r="C1137" s="2">
        <v>3615.5</v>
      </c>
      <c r="D1137" s="10">
        <v>10</v>
      </c>
      <c r="E1137" s="10">
        <v>2</v>
      </c>
      <c r="F1137" s="10" t="s">
        <v>7887</v>
      </c>
      <c r="G1137" s="16">
        <v>2668</v>
      </c>
      <c r="H1137" s="1">
        <v>2820</v>
      </c>
      <c r="I1137" s="1">
        <v>2869</v>
      </c>
      <c r="J1137" s="16">
        <v>4405</v>
      </c>
      <c r="K1137" s="1">
        <v>4501</v>
      </c>
      <c r="L1137" s="1">
        <v>4430</v>
      </c>
      <c r="M1137" s="16">
        <v>2175</v>
      </c>
      <c r="N1137" s="1">
        <v>2146</v>
      </c>
      <c r="O1137" s="1">
        <v>2166</v>
      </c>
      <c r="P1137" s="51" t="s">
        <v>804</v>
      </c>
    </row>
    <row r="1138" spans="1:16" ht="16" x14ac:dyDescent="0.2">
      <c r="A1138" s="8">
        <v>1135</v>
      </c>
      <c r="B1138" s="1" t="s">
        <v>803</v>
      </c>
      <c r="C1138" s="2">
        <v>3615</v>
      </c>
      <c r="D1138" s="10">
        <v>5</v>
      </c>
      <c r="E1138" s="10">
        <v>8</v>
      </c>
      <c r="F1138" s="10" t="s">
        <v>7888</v>
      </c>
      <c r="G1138" s="16">
        <v>3165</v>
      </c>
      <c r="H1138" s="1">
        <v>2986</v>
      </c>
      <c r="I1138" s="1">
        <v>3224</v>
      </c>
      <c r="J1138" s="16">
        <v>4050</v>
      </c>
      <c r="K1138" s="1">
        <v>3993</v>
      </c>
      <c r="L1138" s="1">
        <v>4272</v>
      </c>
      <c r="M1138" s="16">
        <v>2458</v>
      </c>
      <c r="N1138" s="1">
        <v>2355</v>
      </c>
      <c r="O1138" s="1">
        <v>2790</v>
      </c>
      <c r="P1138" s="51" t="s">
        <v>802</v>
      </c>
    </row>
    <row r="1139" spans="1:16" ht="16" x14ac:dyDescent="0.2">
      <c r="A1139" s="8">
        <v>1136</v>
      </c>
      <c r="B1139" s="1" t="s">
        <v>801</v>
      </c>
      <c r="C1139" s="2">
        <v>3614.8333333333335</v>
      </c>
      <c r="D1139" s="10">
        <v>13</v>
      </c>
      <c r="E1139" s="10">
        <v>1</v>
      </c>
      <c r="F1139" s="10" t="s">
        <v>7890</v>
      </c>
      <c r="G1139" s="16">
        <v>3032</v>
      </c>
      <c r="H1139" s="1">
        <v>2965</v>
      </c>
      <c r="I1139" s="1">
        <v>3004</v>
      </c>
      <c r="J1139" s="16">
        <v>4195</v>
      </c>
      <c r="K1139" s="1">
        <v>4254</v>
      </c>
      <c r="L1139" s="1">
        <v>4239</v>
      </c>
      <c r="M1139" s="16">
        <v>2226</v>
      </c>
      <c r="N1139" s="1">
        <v>2204</v>
      </c>
      <c r="O1139" s="1">
        <v>2270</v>
      </c>
      <c r="P1139" s="51" t="s">
        <v>800</v>
      </c>
    </row>
    <row r="1140" spans="1:16" ht="16" x14ac:dyDescent="0.2">
      <c r="A1140" s="8">
        <v>1137</v>
      </c>
      <c r="B1140" s="1" t="s">
        <v>799</v>
      </c>
      <c r="C1140" s="2">
        <v>3614.1666666666665</v>
      </c>
      <c r="D1140" s="10">
        <v>4</v>
      </c>
      <c r="E1140" s="10">
        <v>10</v>
      </c>
      <c r="F1140" s="10" t="s">
        <v>7888</v>
      </c>
      <c r="G1140" s="16">
        <v>3233</v>
      </c>
      <c r="H1140" s="1">
        <v>3053</v>
      </c>
      <c r="I1140" s="1">
        <v>3022</v>
      </c>
      <c r="J1140" s="16">
        <v>4143</v>
      </c>
      <c r="K1140" s="1">
        <v>4099</v>
      </c>
      <c r="L1140" s="1">
        <v>4135</v>
      </c>
      <c r="M1140" s="16">
        <v>2778</v>
      </c>
      <c r="N1140" s="1">
        <v>2759</v>
      </c>
      <c r="O1140" s="1">
        <v>2972</v>
      </c>
      <c r="P1140" s="51" t="s">
        <v>798</v>
      </c>
    </row>
    <row r="1141" spans="1:16" ht="16" x14ac:dyDescent="0.2">
      <c r="A1141" s="8">
        <v>1138</v>
      </c>
      <c r="B1141" s="1" t="s">
        <v>797</v>
      </c>
      <c r="C1141" s="2">
        <v>3613.5</v>
      </c>
      <c r="D1141" s="10">
        <v>16</v>
      </c>
      <c r="E1141" s="10">
        <v>3</v>
      </c>
      <c r="F1141" s="10" t="s">
        <v>7888</v>
      </c>
      <c r="G1141" s="16">
        <v>3419</v>
      </c>
      <c r="H1141" s="1">
        <v>3213</v>
      </c>
      <c r="I1141" s="1">
        <v>3308</v>
      </c>
      <c r="J1141" s="16">
        <v>4111</v>
      </c>
      <c r="K1141" s="1">
        <v>3820</v>
      </c>
      <c r="L1141" s="1">
        <v>3810</v>
      </c>
      <c r="M1141" s="16">
        <v>1860</v>
      </c>
      <c r="N1141" s="1">
        <v>1945</v>
      </c>
      <c r="O1141" s="1">
        <v>1936</v>
      </c>
      <c r="P1141" s="51" t="s">
        <v>796</v>
      </c>
    </row>
    <row r="1142" spans="1:16" ht="16" x14ac:dyDescent="0.2">
      <c r="A1142" s="8">
        <v>1139</v>
      </c>
      <c r="B1142" s="1" t="s">
        <v>795</v>
      </c>
      <c r="C1142" s="2">
        <v>3613</v>
      </c>
      <c r="D1142" s="10">
        <v>5</v>
      </c>
      <c r="E1142" s="10">
        <v>7</v>
      </c>
      <c r="F1142" s="10" t="s">
        <v>7888</v>
      </c>
      <c r="G1142" s="16">
        <v>3123</v>
      </c>
      <c r="H1142" s="1">
        <v>3042</v>
      </c>
      <c r="I1142" s="1">
        <v>3221</v>
      </c>
      <c r="J1142" s="16">
        <v>4217</v>
      </c>
      <c r="K1142" s="1">
        <v>3950</v>
      </c>
      <c r="L1142" s="1">
        <v>4125</v>
      </c>
      <c r="M1142" s="16">
        <v>2762</v>
      </c>
      <c r="N1142" s="1">
        <v>2678</v>
      </c>
      <c r="O1142" s="1">
        <v>2935</v>
      </c>
      <c r="P1142" s="51" t="s">
        <v>794</v>
      </c>
    </row>
    <row r="1143" spans="1:16" ht="16" x14ac:dyDescent="0.2">
      <c r="A1143" s="8">
        <v>1140</v>
      </c>
      <c r="B1143" s="1" t="s">
        <v>793</v>
      </c>
      <c r="C1143" s="2">
        <v>3612.1666666666665</v>
      </c>
      <c r="D1143" s="10">
        <v>6</v>
      </c>
      <c r="E1143" s="10">
        <v>3</v>
      </c>
      <c r="F1143" s="10" t="s">
        <v>7886</v>
      </c>
      <c r="G1143" s="16">
        <v>2629</v>
      </c>
      <c r="H1143" s="1">
        <v>2817</v>
      </c>
      <c r="I1143" s="1">
        <v>2851</v>
      </c>
      <c r="J1143" s="16">
        <v>4417</v>
      </c>
      <c r="K1143" s="1">
        <v>4510</v>
      </c>
      <c r="L1143" s="1">
        <v>4449</v>
      </c>
      <c r="M1143" s="16">
        <v>2969</v>
      </c>
      <c r="N1143" s="1">
        <v>3148</v>
      </c>
      <c r="O1143" s="1">
        <v>3031</v>
      </c>
      <c r="P1143" s="51" t="s">
        <v>792</v>
      </c>
    </row>
    <row r="1144" spans="1:16" ht="16" x14ac:dyDescent="0.2">
      <c r="A1144" s="8">
        <v>1141</v>
      </c>
      <c r="B1144" s="1" t="s">
        <v>791</v>
      </c>
      <c r="C1144" s="2">
        <v>3611.8333333333335</v>
      </c>
      <c r="D1144" s="10">
        <v>4</v>
      </c>
      <c r="E1144" s="10">
        <v>15</v>
      </c>
      <c r="F1144" s="10" t="s">
        <v>7888</v>
      </c>
      <c r="G1144" s="16">
        <v>3237</v>
      </c>
      <c r="H1144" s="1">
        <v>2976</v>
      </c>
      <c r="I1144" s="1">
        <v>3065</v>
      </c>
      <c r="J1144" s="16">
        <v>4235</v>
      </c>
      <c r="K1144" s="1">
        <v>3989</v>
      </c>
      <c r="L1144" s="1">
        <v>4169</v>
      </c>
      <c r="M1144" s="16">
        <v>2531</v>
      </c>
      <c r="N1144" s="1">
        <v>2567</v>
      </c>
      <c r="O1144" s="1">
        <v>2866</v>
      </c>
      <c r="P1144" s="51" t="s">
        <v>790</v>
      </c>
    </row>
    <row r="1145" spans="1:16" ht="16" x14ac:dyDescent="0.2">
      <c r="A1145" s="8">
        <v>1142</v>
      </c>
      <c r="B1145" s="1" t="s">
        <v>789</v>
      </c>
      <c r="C1145" s="2">
        <v>3610.3333333333335</v>
      </c>
      <c r="D1145" s="10">
        <v>3</v>
      </c>
      <c r="E1145" s="10">
        <v>2</v>
      </c>
      <c r="F1145" s="10" t="s">
        <v>7886</v>
      </c>
      <c r="G1145" s="16">
        <v>3531</v>
      </c>
      <c r="H1145" s="1">
        <v>3278</v>
      </c>
      <c r="I1145" s="1">
        <v>3208</v>
      </c>
      <c r="J1145" s="16">
        <v>4066</v>
      </c>
      <c r="K1145" s="1">
        <v>3840</v>
      </c>
      <c r="L1145" s="1">
        <v>3739</v>
      </c>
      <c r="M1145" s="16">
        <v>3766</v>
      </c>
      <c r="N1145" s="1">
        <v>3670</v>
      </c>
      <c r="O1145" s="1">
        <v>3585</v>
      </c>
      <c r="P1145" s="51" t="s">
        <v>788</v>
      </c>
    </row>
    <row r="1146" spans="1:16" ht="16" x14ac:dyDescent="0.2">
      <c r="A1146" s="8">
        <v>1143</v>
      </c>
      <c r="B1146" s="1" t="s">
        <v>787</v>
      </c>
      <c r="C1146" s="2">
        <v>3609.6666666666665</v>
      </c>
      <c r="D1146" s="10">
        <v>13</v>
      </c>
      <c r="E1146" s="10">
        <v>1</v>
      </c>
      <c r="F1146" s="10" t="s">
        <v>7885</v>
      </c>
      <c r="G1146" s="16">
        <v>3023</v>
      </c>
      <c r="H1146" s="1">
        <v>3141</v>
      </c>
      <c r="I1146" s="1">
        <v>3072</v>
      </c>
      <c r="J1146" s="16">
        <v>3980</v>
      </c>
      <c r="K1146" s="1">
        <v>4205</v>
      </c>
      <c r="L1146" s="1">
        <v>4237</v>
      </c>
      <c r="M1146" s="16">
        <v>2460</v>
      </c>
      <c r="N1146" s="1">
        <v>2559</v>
      </c>
      <c r="O1146" s="1">
        <v>2546</v>
      </c>
      <c r="P1146" s="51" t="s">
        <v>786</v>
      </c>
    </row>
    <row r="1147" spans="1:16" ht="16" x14ac:dyDescent="0.2">
      <c r="A1147" s="8">
        <v>1144</v>
      </c>
      <c r="B1147" s="1" t="s">
        <v>785</v>
      </c>
      <c r="C1147" s="2">
        <v>3609.1666666666665</v>
      </c>
      <c r="D1147" s="10">
        <v>8</v>
      </c>
      <c r="E1147" s="10">
        <v>11</v>
      </c>
      <c r="F1147" s="10" t="s">
        <v>7887</v>
      </c>
      <c r="G1147" s="16">
        <v>3463</v>
      </c>
      <c r="H1147" s="1">
        <v>3127</v>
      </c>
      <c r="I1147" s="1">
        <v>2978</v>
      </c>
      <c r="J1147" s="16">
        <v>4075</v>
      </c>
      <c r="K1147" s="1">
        <v>4027</v>
      </c>
      <c r="L1147" s="1">
        <v>3985</v>
      </c>
      <c r="M1147" s="16">
        <v>2117</v>
      </c>
      <c r="N1147" s="1">
        <v>2008</v>
      </c>
      <c r="O1147" s="1">
        <v>1848</v>
      </c>
      <c r="P1147" s="51" t="s">
        <v>784</v>
      </c>
    </row>
    <row r="1148" spans="1:16" ht="16" x14ac:dyDescent="0.2">
      <c r="A1148" s="8">
        <v>1145</v>
      </c>
      <c r="B1148" s="1" t="s">
        <v>783</v>
      </c>
      <c r="C1148" s="2">
        <v>3609</v>
      </c>
      <c r="D1148" s="10">
        <v>7</v>
      </c>
      <c r="E1148" s="10">
        <v>13</v>
      </c>
      <c r="F1148" s="10" t="s">
        <v>7887</v>
      </c>
      <c r="G1148" s="16">
        <v>3723</v>
      </c>
      <c r="H1148" s="1">
        <v>3685</v>
      </c>
      <c r="I1148" s="1">
        <v>3723</v>
      </c>
      <c r="J1148" s="16">
        <v>3414</v>
      </c>
      <c r="K1148" s="1">
        <v>3477</v>
      </c>
      <c r="L1148" s="1">
        <v>3632</v>
      </c>
      <c r="M1148" s="16">
        <v>2282</v>
      </c>
      <c r="N1148" s="1">
        <v>2205</v>
      </c>
      <c r="O1148" s="1">
        <v>2161</v>
      </c>
      <c r="P1148" s="51" t="s">
        <v>782</v>
      </c>
    </row>
    <row r="1149" spans="1:16" ht="16" x14ac:dyDescent="0.2">
      <c r="A1149" s="8">
        <v>1146</v>
      </c>
      <c r="B1149" s="1" t="s">
        <v>781</v>
      </c>
      <c r="C1149" s="2">
        <v>3607.5</v>
      </c>
      <c r="D1149" s="10">
        <v>5</v>
      </c>
      <c r="E1149" s="10">
        <v>16</v>
      </c>
      <c r="F1149" s="10" t="s">
        <v>7887</v>
      </c>
      <c r="G1149" s="16">
        <v>3252</v>
      </c>
      <c r="H1149" s="1">
        <v>3214</v>
      </c>
      <c r="I1149" s="1">
        <v>3166</v>
      </c>
      <c r="J1149" s="16">
        <v>3879</v>
      </c>
      <c r="K1149" s="1">
        <v>3997</v>
      </c>
      <c r="L1149" s="1">
        <v>4137</v>
      </c>
      <c r="M1149" s="16">
        <v>2446</v>
      </c>
      <c r="N1149" s="1">
        <v>2444</v>
      </c>
      <c r="O1149" s="1">
        <v>2601</v>
      </c>
      <c r="P1149" s="51" t="s">
        <v>780</v>
      </c>
    </row>
    <row r="1150" spans="1:16" ht="16" x14ac:dyDescent="0.2">
      <c r="A1150" s="8">
        <v>1147</v>
      </c>
      <c r="B1150" s="1" t="s">
        <v>779</v>
      </c>
      <c r="C1150" s="2">
        <v>3606.5</v>
      </c>
      <c r="D1150" s="10">
        <v>2</v>
      </c>
      <c r="E1150" s="10">
        <v>4</v>
      </c>
      <c r="F1150" s="10" t="s">
        <v>7889</v>
      </c>
      <c r="G1150" s="16">
        <v>2877</v>
      </c>
      <c r="H1150" s="1">
        <v>2996</v>
      </c>
      <c r="I1150" s="1">
        <v>3159</v>
      </c>
      <c r="J1150" s="16">
        <v>4104</v>
      </c>
      <c r="K1150" s="1">
        <v>4105</v>
      </c>
      <c r="L1150" s="1">
        <v>4398</v>
      </c>
      <c r="M1150" s="16">
        <v>3674</v>
      </c>
      <c r="N1150" s="1">
        <v>3594</v>
      </c>
      <c r="O1150" s="1">
        <v>3718</v>
      </c>
      <c r="P1150" s="51" t="s">
        <v>778</v>
      </c>
    </row>
    <row r="1151" spans="1:16" ht="16" x14ac:dyDescent="0.2">
      <c r="A1151" s="8">
        <v>1148</v>
      </c>
      <c r="B1151" s="1" t="s">
        <v>777</v>
      </c>
      <c r="C1151" s="2">
        <v>3604.3333333333335</v>
      </c>
      <c r="D1151" s="10">
        <v>8</v>
      </c>
      <c r="E1151" s="10">
        <v>3</v>
      </c>
      <c r="F1151" s="10" t="s">
        <v>7887</v>
      </c>
      <c r="G1151" s="16">
        <v>3434</v>
      </c>
      <c r="H1151" s="1">
        <v>3227</v>
      </c>
      <c r="I1151" s="1">
        <v>3057</v>
      </c>
      <c r="J1151" s="16">
        <v>4097</v>
      </c>
      <c r="K1151" s="1">
        <v>3979</v>
      </c>
      <c r="L1151" s="1">
        <v>3832</v>
      </c>
      <c r="M1151" s="16">
        <v>2032</v>
      </c>
      <c r="N1151" s="1">
        <v>1988</v>
      </c>
      <c r="O1151" s="1">
        <v>1920</v>
      </c>
      <c r="P1151" s="51" t="s">
        <v>776</v>
      </c>
    </row>
    <row r="1152" spans="1:16" ht="16" x14ac:dyDescent="0.2">
      <c r="A1152" s="8">
        <v>1149</v>
      </c>
      <c r="B1152" s="1" t="s">
        <v>775</v>
      </c>
      <c r="C1152" s="2">
        <v>3600.3333333333335</v>
      </c>
      <c r="D1152" s="10">
        <v>3</v>
      </c>
      <c r="E1152" s="10">
        <v>1</v>
      </c>
      <c r="F1152" s="10" t="s">
        <v>7890</v>
      </c>
      <c r="G1152" s="16">
        <v>3104</v>
      </c>
      <c r="H1152" s="1">
        <v>3282</v>
      </c>
      <c r="I1152" s="1">
        <v>3390</v>
      </c>
      <c r="J1152" s="16">
        <v>4054</v>
      </c>
      <c r="K1152" s="1">
        <v>3930</v>
      </c>
      <c r="L1152" s="1">
        <v>3842</v>
      </c>
      <c r="M1152" s="16">
        <v>3343</v>
      </c>
      <c r="N1152" s="1">
        <v>3513</v>
      </c>
      <c r="O1152" s="1">
        <v>3338</v>
      </c>
      <c r="P1152" s="51" t="s">
        <v>774</v>
      </c>
    </row>
    <row r="1153" spans="1:16" ht="16" x14ac:dyDescent="0.2">
      <c r="A1153" s="8">
        <v>1150</v>
      </c>
      <c r="B1153" s="1" t="s">
        <v>773</v>
      </c>
      <c r="C1153" s="2">
        <v>3596</v>
      </c>
      <c r="D1153" s="10">
        <v>5</v>
      </c>
      <c r="E1153" s="10">
        <v>4</v>
      </c>
      <c r="F1153" s="10" t="s">
        <v>7889</v>
      </c>
      <c r="G1153" s="16">
        <v>3133</v>
      </c>
      <c r="H1153" s="1">
        <v>2967</v>
      </c>
      <c r="I1153" s="1">
        <v>2711</v>
      </c>
      <c r="J1153" s="16">
        <v>4189</v>
      </c>
      <c r="K1153" s="1">
        <v>4239</v>
      </c>
      <c r="L1153" s="1">
        <v>4337</v>
      </c>
      <c r="M1153" s="16">
        <v>2896</v>
      </c>
      <c r="N1153" s="1">
        <v>2654</v>
      </c>
      <c r="O1153" s="1">
        <v>2777</v>
      </c>
      <c r="P1153" s="51" t="s">
        <v>772</v>
      </c>
    </row>
    <row r="1154" spans="1:16" ht="16" x14ac:dyDescent="0.2">
      <c r="A1154" s="8">
        <v>1151</v>
      </c>
      <c r="B1154" s="1" t="s">
        <v>771</v>
      </c>
      <c r="C1154" s="2">
        <v>3593.6666666666665</v>
      </c>
      <c r="D1154" s="10">
        <v>10</v>
      </c>
      <c r="E1154" s="10">
        <v>3</v>
      </c>
      <c r="F1154" s="10" t="s">
        <v>7886</v>
      </c>
      <c r="G1154" s="16">
        <v>2734</v>
      </c>
      <c r="H1154" s="1">
        <v>2760</v>
      </c>
      <c r="I1154" s="1">
        <v>2756</v>
      </c>
      <c r="J1154" s="16">
        <v>4378</v>
      </c>
      <c r="K1154" s="1">
        <v>4596</v>
      </c>
      <c r="L1154" s="1">
        <v>4338</v>
      </c>
      <c r="M1154" s="16">
        <v>2282</v>
      </c>
      <c r="N1154" s="1">
        <v>2320</v>
      </c>
      <c r="O1154" s="1">
        <v>2380</v>
      </c>
      <c r="P1154" s="51" t="s">
        <v>770</v>
      </c>
    </row>
    <row r="1155" spans="1:16" ht="16" x14ac:dyDescent="0.2">
      <c r="A1155" s="8">
        <v>1152</v>
      </c>
      <c r="B1155" s="1" t="s">
        <v>769</v>
      </c>
      <c r="C1155" s="2">
        <v>3593</v>
      </c>
      <c r="D1155" s="10">
        <v>10</v>
      </c>
      <c r="E1155" s="10">
        <v>6</v>
      </c>
      <c r="F1155" s="10" t="s">
        <v>7887</v>
      </c>
      <c r="G1155" s="16">
        <v>2687</v>
      </c>
      <c r="H1155" s="1">
        <v>2816</v>
      </c>
      <c r="I1155" s="1">
        <v>3183</v>
      </c>
      <c r="J1155" s="16">
        <v>4135</v>
      </c>
      <c r="K1155" s="1">
        <v>4261</v>
      </c>
      <c r="L1155" s="1">
        <v>4476</v>
      </c>
      <c r="M1155" s="16">
        <v>2524</v>
      </c>
      <c r="N1155" s="1">
        <v>2736</v>
      </c>
      <c r="O1155" s="1">
        <v>2866</v>
      </c>
      <c r="P1155" s="51" t="s">
        <v>768</v>
      </c>
    </row>
    <row r="1156" spans="1:16" ht="16" x14ac:dyDescent="0.2">
      <c r="A1156" s="8">
        <v>1153</v>
      </c>
      <c r="B1156" s="1" t="s">
        <v>767</v>
      </c>
      <c r="C1156" s="2">
        <v>3591.6666666666665</v>
      </c>
      <c r="D1156" s="10">
        <v>12</v>
      </c>
      <c r="E1156" s="10">
        <v>9</v>
      </c>
      <c r="F1156" s="10" t="s">
        <v>7889</v>
      </c>
      <c r="G1156" s="16">
        <v>2921</v>
      </c>
      <c r="H1156" s="1">
        <v>3163</v>
      </c>
      <c r="I1156" s="1">
        <v>2868</v>
      </c>
      <c r="J1156" s="16">
        <v>4391</v>
      </c>
      <c r="K1156" s="1">
        <v>4252</v>
      </c>
      <c r="L1156" s="1">
        <v>3955</v>
      </c>
      <c r="M1156" s="16">
        <v>2098</v>
      </c>
      <c r="N1156" s="1">
        <v>2126</v>
      </c>
      <c r="O1156" s="1">
        <v>1895</v>
      </c>
      <c r="P1156" s="51" t="s">
        <v>766</v>
      </c>
    </row>
    <row r="1157" spans="1:16" ht="16" x14ac:dyDescent="0.2">
      <c r="A1157" s="8">
        <v>1154</v>
      </c>
      <c r="B1157" s="1" t="s">
        <v>765</v>
      </c>
      <c r="C1157" s="2">
        <v>3591.3333333333335</v>
      </c>
      <c r="D1157" s="10">
        <v>2</v>
      </c>
      <c r="E1157" s="10">
        <v>10</v>
      </c>
      <c r="F1157" s="10" t="s">
        <v>7885</v>
      </c>
      <c r="G1157" s="16">
        <v>3105</v>
      </c>
      <c r="H1157" s="1">
        <v>3230</v>
      </c>
      <c r="I1157" s="1">
        <v>3219</v>
      </c>
      <c r="J1157" s="16">
        <v>4004</v>
      </c>
      <c r="K1157" s="1">
        <v>4171</v>
      </c>
      <c r="L1157" s="1">
        <v>3819</v>
      </c>
      <c r="M1157" s="16">
        <v>3570</v>
      </c>
      <c r="N1157" s="1">
        <v>3600</v>
      </c>
      <c r="O1157" s="1">
        <v>3764</v>
      </c>
      <c r="P1157" s="51" t="s">
        <v>764</v>
      </c>
    </row>
    <row r="1158" spans="1:16" ht="16" x14ac:dyDescent="0.2">
      <c r="A1158" s="8">
        <v>1155</v>
      </c>
      <c r="B1158" s="1" t="s">
        <v>763</v>
      </c>
      <c r="C1158" s="2">
        <v>3591.1666666666665</v>
      </c>
      <c r="D1158" s="10">
        <v>1</v>
      </c>
      <c r="E1158" s="10">
        <v>7</v>
      </c>
      <c r="F1158" s="10" t="s">
        <v>7890</v>
      </c>
      <c r="G1158" s="16">
        <v>2986</v>
      </c>
      <c r="H1158" s="1">
        <v>3194</v>
      </c>
      <c r="I1158" s="1">
        <v>3412</v>
      </c>
      <c r="J1158" s="16">
        <v>3881</v>
      </c>
      <c r="K1158" s="1">
        <v>4021</v>
      </c>
      <c r="L1158" s="1">
        <v>4053</v>
      </c>
      <c r="M1158" s="16">
        <v>3723</v>
      </c>
      <c r="N1158" s="1">
        <v>3947</v>
      </c>
      <c r="O1158" s="1">
        <v>4024</v>
      </c>
      <c r="P1158" s="51" t="s">
        <v>762</v>
      </c>
    </row>
    <row r="1159" spans="1:16" ht="16" x14ac:dyDescent="0.2">
      <c r="A1159" s="8">
        <v>1156</v>
      </c>
      <c r="B1159" s="1" t="s">
        <v>761</v>
      </c>
      <c r="C1159" s="2">
        <v>3590</v>
      </c>
      <c r="D1159" s="10">
        <v>4</v>
      </c>
      <c r="E1159" s="10">
        <v>12</v>
      </c>
      <c r="F1159" s="10" t="s">
        <v>7888</v>
      </c>
      <c r="G1159" s="16">
        <v>3175</v>
      </c>
      <c r="H1159" s="1">
        <v>2886</v>
      </c>
      <c r="I1159" s="1">
        <v>2751</v>
      </c>
      <c r="J1159" s="16">
        <v>4412</v>
      </c>
      <c r="K1159" s="1">
        <v>4323</v>
      </c>
      <c r="L1159" s="1">
        <v>3993</v>
      </c>
      <c r="M1159" s="16">
        <v>2555</v>
      </c>
      <c r="N1159" s="1">
        <v>2724</v>
      </c>
      <c r="O1159" s="1">
        <v>2859</v>
      </c>
      <c r="P1159" s="51" t="s">
        <v>760</v>
      </c>
    </row>
    <row r="1160" spans="1:16" ht="16" x14ac:dyDescent="0.2">
      <c r="A1160" s="8">
        <v>1157</v>
      </c>
      <c r="B1160" s="1" t="s">
        <v>759</v>
      </c>
      <c r="C1160" s="2">
        <v>3589.5</v>
      </c>
      <c r="D1160" s="10">
        <v>6</v>
      </c>
      <c r="E1160" s="10">
        <v>2</v>
      </c>
      <c r="F1160" s="10" t="s">
        <v>7885</v>
      </c>
      <c r="G1160" s="16">
        <v>2571</v>
      </c>
      <c r="H1160" s="1">
        <v>2592</v>
      </c>
      <c r="I1160" s="1">
        <v>2842</v>
      </c>
      <c r="J1160" s="16">
        <v>4447</v>
      </c>
      <c r="K1160" s="1">
        <v>4402</v>
      </c>
      <c r="L1160" s="1">
        <v>4683</v>
      </c>
      <c r="M1160" s="16">
        <v>2790</v>
      </c>
      <c r="N1160" s="1">
        <v>2876</v>
      </c>
      <c r="O1160" s="1">
        <v>3027</v>
      </c>
      <c r="P1160" s="51" t="s">
        <v>758</v>
      </c>
    </row>
    <row r="1161" spans="1:16" ht="16" x14ac:dyDescent="0.2">
      <c r="A1161" s="8">
        <v>1158</v>
      </c>
      <c r="B1161" s="1" t="s">
        <v>757</v>
      </c>
      <c r="C1161" s="2">
        <v>3587.5</v>
      </c>
      <c r="D1161" s="10">
        <v>2</v>
      </c>
      <c r="E1161" s="10">
        <v>3</v>
      </c>
      <c r="F1161" s="10" t="s">
        <v>7885</v>
      </c>
      <c r="G1161" s="16">
        <v>3438</v>
      </c>
      <c r="H1161" s="1">
        <v>3435</v>
      </c>
      <c r="I1161" s="1">
        <v>3276</v>
      </c>
      <c r="J1161" s="16">
        <v>3774</v>
      </c>
      <c r="K1161" s="1">
        <v>3840</v>
      </c>
      <c r="L1161" s="1">
        <v>3762</v>
      </c>
      <c r="M1161" s="16">
        <v>4339</v>
      </c>
      <c r="N1161" s="1">
        <v>4314</v>
      </c>
      <c r="O1161" s="1">
        <v>4236</v>
      </c>
      <c r="P1161" s="51" t="s">
        <v>756</v>
      </c>
    </row>
    <row r="1162" spans="1:16" ht="16" x14ac:dyDescent="0.2">
      <c r="A1162" s="8">
        <v>1159</v>
      </c>
      <c r="B1162" s="1" t="s">
        <v>755</v>
      </c>
      <c r="C1162" s="2">
        <v>3586.5</v>
      </c>
      <c r="D1162" s="10">
        <v>9</v>
      </c>
      <c r="E1162" s="10">
        <v>13</v>
      </c>
      <c r="F1162" s="10" t="s">
        <v>7886</v>
      </c>
      <c r="G1162" s="16">
        <v>2696</v>
      </c>
      <c r="H1162" s="1">
        <v>2789</v>
      </c>
      <c r="I1162" s="1">
        <v>2769</v>
      </c>
      <c r="J1162" s="16">
        <v>4309</v>
      </c>
      <c r="K1162" s="1">
        <v>4405</v>
      </c>
      <c r="L1162" s="1">
        <v>4551</v>
      </c>
      <c r="M1162" s="16">
        <v>2553</v>
      </c>
      <c r="N1162" s="1">
        <v>2627</v>
      </c>
      <c r="O1162" s="1">
        <v>2471</v>
      </c>
      <c r="P1162" s="51" t="s">
        <v>754</v>
      </c>
    </row>
    <row r="1163" spans="1:16" ht="16" x14ac:dyDescent="0.2">
      <c r="A1163" s="8">
        <v>1160</v>
      </c>
      <c r="B1163" s="1" t="s">
        <v>753</v>
      </c>
      <c r="C1163" s="2">
        <v>3586.3333333333335</v>
      </c>
      <c r="D1163" s="10">
        <v>12</v>
      </c>
      <c r="E1163" s="10">
        <v>4</v>
      </c>
      <c r="F1163" s="10" t="s">
        <v>7885</v>
      </c>
      <c r="G1163" s="16">
        <v>3142</v>
      </c>
      <c r="H1163" s="1">
        <v>3062</v>
      </c>
      <c r="I1163" s="1">
        <v>3017</v>
      </c>
      <c r="J1163" s="16">
        <v>3958</v>
      </c>
      <c r="K1163" s="1">
        <v>4158</v>
      </c>
      <c r="L1163" s="1">
        <v>4181</v>
      </c>
      <c r="M1163" s="16">
        <v>2281</v>
      </c>
      <c r="N1163" s="1">
        <v>2410</v>
      </c>
      <c r="O1163" s="1">
        <v>2162</v>
      </c>
      <c r="P1163" s="51" t="s">
        <v>752</v>
      </c>
    </row>
    <row r="1164" spans="1:16" ht="16" x14ac:dyDescent="0.2">
      <c r="A1164" s="8">
        <v>1161</v>
      </c>
      <c r="B1164" s="1" t="s">
        <v>751</v>
      </c>
      <c r="C1164" s="2">
        <v>3586</v>
      </c>
      <c r="D1164" s="10">
        <v>10</v>
      </c>
      <c r="E1164" s="10">
        <v>9</v>
      </c>
      <c r="F1164" s="10" t="s">
        <v>7885</v>
      </c>
      <c r="G1164" s="16">
        <v>2855</v>
      </c>
      <c r="H1164" s="1">
        <v>2636</v>
      </c>
      <c r="I1164" s="1">
        <v>2710</v>
      </c>
      <c r="J1164" s="16">
        <v>4641</v>
      </c>
      <c r="K1164" s="1">
        <v>4253</v>
      </c>
      <c r="L1164" s="1">
        <v>4421</v>
      </c>
      <c r="M1164" s="16">
        <v>2475</v>
      </c>
      <c r="N1164" s="1">
        <v>2350</v>
      </c>
      <c r="O1164" s="1">
        <v>2286</v>
      </c>
      <c r="P1164" s="51" t="s">
        <v>750</v>
      </c>
    </row>
    <row r="1165" spans="1:16" ht="16" x14ac:dyDescent="0.2">
      <c r="A1165" s="8">
        <v>1162</v>
      </c>
      <c r="B1165" s="1" t="s">
        <v>749</v>
      </c>
      <c r="C1165" s="2">
        <v>3584.3333333333335</v>
      </c>
      <c r="D1165" s="10">
        <v>12</v>
      </c>
      <c r="E1165" s="10">
        <v>14</v>
      </c>
      <c r="F1165" s="10" t="s">
        <v>7890</v>
      </c>
      <c r="G1165" s="16">
        <v>3383</v>
      </c>
      <c r="H1165" s="1">
        <v>3149</v>
      </c>
      <c r="I1165" s="1">
        <v>3191</v>
      </c>
      <c r="J1165" s="16">
        <v>4036</v>
      </c>
      <c r="K1165" s="1">
        <v>3846</v>
      </c>
      <c r="L1165" s="1">
        <v>3901</v>
      </c>
      <c r="M1165" s="16">
        <v>1850</v>
      </c>
      <c r="N1165" s="1">
        <v>1753</v>
      </c>
      <c r="O1165" s="1">
        <v>1796</v>
      </c>
      <c r="P1165" s="51" t="s">
        <v>748</v>
      </c>
    </row>
    <row r="1166" spans="1:16" ht="16" x14ac:dyDescent="0.2">
      <c r="A1166" s="8">
        <v>1163</v>
      </c>
      <c r="B1166" s="1" t="s">
        <v>747</v>
      </c>
      <c r="C1166" s="2">
        <v>3581.3333333333335</v>
      </c>
      <c r="D1166" s="10">
        <v>10</v>
      </c>
      <c r="E1166" s="10">
        <v>10</v>
      </c>
      <c r="F1166" s="10" t="s">
        <v>7885</v>
      </c>
      <c r="G1166" s="16">
        <v>2870</v>
      </c>
      <c r="H1166" s="1">
        <v>2661</v>
      </c>
      <c r="I1166" s="1">
        <v>2898</v>
      </c>
      <c r="J1166" s="16">
        <v>4559</v>
      </c>
      <c r="K1166" s="1">
        <v>4118</v>
      </c>
      <c r="L1166" s="1">
        <v>4382</v>
      </c>
      <c r="M1166" s="16">
        <v>2407</v>
      </c>
      <c r="N1166" s="1">
        <v>2232</v>
      </c>
      <c r="O1166" s="1">
        <v>2212</v>
      </c>
      <c r="P1166" s="51" t="s">
        <v>746</v>
      </c>
    </row>
    <row r="1167" spans="1:16" ht="16" x14ac:dyDescent="0.2">
      <c r="A1167" s="8">
        <v>1164</v>
      </c>
      <c r="B1167" s="1" t="s">
        <v>745</v>
      </c>
      <c r="C1167" s="2">
        <v>3580</v>
      </c>
      <c r="D1167" s="10">
        <v>12</v>
      </c>
      <c r="E1167" s="10">
        <v>7</v>
      </c>
      <c r="F1167" s="10" t="s">
        <v>7886</v>
      </c>
      <c r="G1167" s="16">
        <v>2798</v>
      </c>
      <c r="H1167" s="1">
        <v>2596</v>
      </c>
      <c r="I1167" s="1">
        <v>2712</v>
      </c>
      <c r="J1167" s="16">
        <v>4530</v>
      </c>
      <c r="K1167" s="1">
        <v>4573</v>
      </c>
      <c r="L1167" s="1">
        <v>4271</v>
      </c>
      <c r="M1167" s="16">
        <v>2223</v>
      </c>
      <c r="N1167" s="1">
        <v>1976</v>
      </c>
      <c r="O1167" s="1">
        <v>2068</v>
      </c>
      <c r="P1167" s="51" t="s">
        <v>744</v>
      </c>
    </row>
    <row r="1168" spans="1:16" ht="16" x14ac:dyDescent="0.2">
      <c r="A1168" s="8">
        <v>1165</v>
      </c>
      <c r="B1168" s="1" t="s">
        <v>743</v>
      </c>
      <c r="C1168" s="2">
        <v>3579.6666666666665</v>
      </c>
      <c r="D1168" s="10">
        <v>7</v>
      </c>
      <c r="E1168" s="10">
        <v>12</v>
      </c>
      <c r="F1168" s="10" t="s">
        <v>7887</v>
      </c>
      <c r="G1168" s="16">
        <v>3633</v>
      </c>
      <c r="H1168" s="1">
        <v>3653</v>
      </c>
      <c r="I1168" s="1">
        <v>3711</v>
      </c>
      <c r="J1168" s="16">
        <v>3420</v>
      </c>
      <c r="K1168" s="1">
        <v>3495</v>
      </c>
      <c r="L1168" s="1">
        <v>3566</v>
      </c>
      <c r="M1168" s="16">
        <v>2206</v>
      </c>
      <c r="N1168" s="1">
        <v>2104</v>
      </c>
      <c r="O1168" s="1">
        <v>2213</v>
      </c>
      <c r="P1168" s="51" t="s">
        <v>742</v>
      </c>
    </row>
    <row r="1169" spans="1:16" ht="16" x14ac:dyDescent="0.2">
      <c r="A1169" s="8">
        <v>1166</v>
      </c>
      <c r="B1169" s="1" t="s">
        <v>741</v>
      </c>
      <c r="C1169" s="2">
        <v>3578</v>
      </c>
      <c r="D1169" s="10">
        <v>6</v>
      </c>
      <c r="E1169" s="10">
        <v>4</v>
      </c>
      <c r="F1169" s="10" t="s">
        <v>7886</v>
      </c>
      <c r="G1169" s="16">
        <v>2854</v>
      </c>
      <c r="H1169" s="1">
        <v>3071</v>
      </c>
      <c r="I1169" s="1">
        <v>3071</v>
      </c>
      <c r="J1169" s="16">
        <v>4224</v>
      </c>
      <c r="K1169" s="1">
        <v>4114</v>
      </c>
      <c r="L1169" s="1">
        <v>4134</v>
      </c>
      <c r="M1169" s="16">
        <v>3062</v>
      </c>
      <c r="N1169" s="1">
        <v>3031</v>
      </c>
      <c r="O1169" s="1">
        <v>2918</v>
      </c>
      <c r="P1169" s="51" t="s">
        <v>740</v>
      </c>
    </row>
    <row r="1170" spans="1:16" ht="16" x14ac:dyDescent="0.2">
      <c r="A1170" s="8">
        <v>1167</v>
      </c>
      <c r="B1170" s="1" t="s">
        <v>739</v>
      </c>
      <c r="C1170" s="2">
        <v>3576.8333333333335</v>
      </c>
      <c r="D1170" s="10">
        <v>6</v>
      </c>
      <c r="E1170" s="10">
        <v>8</v>
      </c>
      <c r="F1170" s="10" t="s">
        <v>7890</v>
      </c>
      <c r="G1170" s="16">
        <v>3249</v>
      </c>
      <c r="H1170" s="1">
        <v>3231</v>
      </c>
      <c r="I1170" s="1">
        <v>3242</v>
      </c>
      <c r="J1170" s="16">
        <v>3910</v>
      </c>
      <c r="K1170" s="1">
        <v>3816</v>
      </c>
      <c r="L1170" s="1">
        <v>4013</v>
      </c>
      <c r="M1170" s="16">
        <v>2450</v>
      </c>
      <c r="N1170" s="1">
        <v>2431</v>
      </c>
      <c r="O1170" s="1">
        <v>2599</v>
      </c>
      <c r="P1170" s="51" t="s">
        <v>738</v>
      </c>
    </row>
    <row r="1171" spans="1:16" ht="16" x14ac:dyDescent="0.2">
      <c r="A1171" s="8">
        <v>1168</v>
      </c>
      <c r="B1171" s="1" t="s">
        <v>737</v>
      </c>
      <c r="C1171" s="2">
        <v>3575.6666666666665</v>
      </c>
      <c r="D1171" s="10">
        <v>1</v>
      </c>
      <c r="E1171" s="10">
        <v>8</v>
      </c>
      <c r="F1171" s="10" t="s">
        <v>7889</v>
      </c>
      <c r="G1171" s="16">
        <v>3132</v>
      </c>
      <c r="H1171" s="1">
        <v>3031</v>
      </c>
      <c r="I1171" s="1">
        <v>3213</v>
      </c>
      <c r="J1171" s="16">
        <v>3945</v>
      </c>
      <c r="K1171" s="1">
        <v>4025</v>
      </c>
      <c r="L1171" s="1">
        <v>4108</v>
      </c>
      <c r="M1171" s="16">
        <v>3906</v>
      </c>
      <c r="N1171" s="1">
        <v>3884</v>
      </c>
      <c r="O1171" s="1">
        <v>3920</v>
      </c>
      <c r="P1171" s="51" t="s">
        <v>736</v>
      </c>
    </row>
    <row r="1172" spans="1:16" ht="16" x14ac:dyDescent="0.2">
      <c r="A1172" s="8">
        <v>1169</v>
      </c>
      <c r="B1172" s="1" t="s">
        <v>735</v>
      </c>
      <c r="C1172" s="2">
        <v>3574.6666666666665</v>
      </c>
      <c r="D1172" s="10">
        <v>4</v>
      </c>
      <c r="E1172" s="10">
        <v>1</v>
      </c>
      <c r="F1172" s="10" t="s">
        <v>7887</v>
      </c>
      <c r="G1172" s="16">
        <v>3415</v>
      </c>
      <c r="H1172" s="1">
        <v>3447</v>
      </c>
      <c r="I1172" s="1">
        <v>3377</v>
      </c>
      <c r="J1172" s="16">
        <v>3771</v>
      </c>
      <c r="K1172" s="1">
        <v>3752</v>
      </c>
      <c r="L1172" s="1">
        <v>3686</v>
      </c>
      <c r="M1172" s="16">
        <v>3057</v>
      </c>
      <c r="N1172" s="1">
        <v>2835</v>
      </c>
      <c r="O1172" s="1">
        <v>2980</v>
      </c>
      <c r="P1172" s="51" t="s">
        <v>734</v>
      </c>
    </row>
    <row r="1173" spans="1:16" ht="16" x14ac:dyDescent="0.2">
      <c r="A1173" s="8">
        <v>1170</v>
      </c>
      <c r="B1173" s="1" t="s">
        <v>733</v>
      </c>
      <c r="C1173" s="2">
        <v>3574.6666666666665</v>
      </c>
      <c r="D1173" s="10">
        <v>9</v>
      </c>
      <c r="E1173" s="10">
        <v>4</v>
      </c>
      <c r="F1173" s="10" t="s">
        <v>7886</v>
      </c>
      <c r="G1173" s="16">
        <v>2850</v>
      </c>
      <c r="H1173" s="1">
        <v>2715</v>
      </c>
      <c r="I1173" s="1">
        <v>2734</v>
      </c>
      <c r="J1173" s="16">
        <v>4282</v>
      </c>
      <c r="K1173" s="1">
        <v>4466</v>
      </c>
      <c r="L1173" s="1">
        <v>4401</v>
      </c>
      <c r="M1173" s="16">
        <v>2516</v>
      </c>
      <c r="N1173" s="1">
        <v>2462</v>
      </c>
      <c r="O1173" s="1">
        <v>2434</v>
      </c>
      <c r="P1173" s="51" t="s">
        <v>732</v>
      </c>
    </row>
    <row r="1174" spans="1:16" ht="16" x14ac:dyDescent="0.2">
      <c r="A1174" s="8">
        <v>1171</v>
      </c>
      <c r="B1174" s="1" t="s">
        <v>731</v>
      </c>
      <c r="C1174" s="2">
        <v>3574.3333333333335</v>
      </c>
      <c r="D1174" s="10">
        <v>12</v>
      </c>
      <c r="E1174" s="10">
        <v>14</v>
      </c>
      <c r="F1174" s="10" t="s">
        <v>7889</v>
      </c>
      <c r="G1174" s="16">
        <v>3244</v>
      </c>
      <c r="H1174" s="1">
        <v>3067</v>
      </c>
      <c r="I1174" s="1">
        <v>2914</v>
      </c>
      <c r="J1174" s="16">
        <v>4227</v>
      </c>
      <c r="K1174" s="1">
        <v>4047</v>
      </c>
      <c r="L1174" s="1">
        <v>3947</v>
      </c>
      <c r="M1174" s="16">
        <v>1849</v>
      </c>
      <c r="N1174" s="1">
        <v>1658</v>
      </c>
      <c r="O1174" s="1">
        <v>1722</v>
      </c>
      <c r="P1174" s="51" t="s">
        <v>730</v>
      </c>
    </row>
    <row r="1175" spans="1:16" ht="16" x14ac:dyDescent="0.2">
      <c r="A1175" s="8">
        <v>1172</v>
      </c>
      <c r="B1175" s="1" t="s">
        <v>729</v>
      </c>
      <c r="C1175" s="2">
        <v>3571.3333333333335</v>
      </c>
      <c r="D1175" s="10">
        <v>10</v>
      </c>
      <c r="E1175" s="10">
        <v>1</v>
      </c>
      <c r="F1175" s="10" t="s">
        <v>7888</v>
      </c>
      <c r="G1175" s="16">
        <v>2828</v>
      </c>
      <c r="H1175" s="1">
        <v>2931</v>
      </c>
      <c r="I1175" s="1">
        <v>2878</v>
      </c>
      <c r="J1175" s="16">
        <v>4197</v>
      </c>
      <c r="K1175" s="1">
        <v>4331</v>
      </c>
      <c r="L1175" s="1">
        <v>4263</v>
      </c>
      <c r="M1175" s="16">
        <v>1957</v>
      </c>
      <c r="N1175" s="1">
        <v>2114</v>
      </c>
      <c r="O1175" s="1">
        <v>2074</v>
      </c>
      <c r="P1175" s="51" t="s">
        <v>728</v>
      </c>
    </row>
    <row r="1176" spans="1:16" ht="16" x14ac:dyDescent="0.2">
      <c r="A1176" s="8">
        <v>1173</v>
      </c>
      <c r="B1176" s="1" t="s">
        <v>727</v>
      </c>
      <c r="C1176" s="2">
        <v>3571.1666666666665</v>
      </c>
      <c r="D1176" s="10">
        <v>12</v>
      </c>
      <c r="E1176" s="10">
        <v>11</v>
      </c>
      <c r="F1176" s="10" t="s">
        <v>7887</v>
      </c>
      <c r="G1176" s="16">
        <v>2788</v>
      </c>
      <c r="H1176" s="1">
        <v>2837</v>
      </c>
      <c r="I1176" s="1">
        <v>2819</v>
      </c>
      <c r="J1176" s="16">
        <v>4279</v>
      </c>
      <c r="K1176" s="1">
        <v>4379</v>
      </c>
      <c r="L1176" s="1">
        <v>4325</v>
      </c>
      <c r="M1176" s="16">
        <v>1943</v>
      </c>
      <c r="N1176" s="1">
        <v>1932</v>
      </c>
      <c r="O1176" s="1">
        <v>1915</v>
      </c>
      <c r="P1176" s="51" t="s">
        <v>726</v>
      </c>
    </row>
    <row r="1177" spans="1:16" ht="16" x14ac:dyDescent="0.2">
      <c r="A1177" s="8">
        <v>1174</v>
      </c>
      <c r="B1177" s="1" t="s">
        <v>725</v>
      </c>
      <c r="C1177" s="2">
        <v>3568.3333333333335</v>
      </c>
      <c r="D1177" s="10">
        <v>6</v>
      </c>
      <c r="E1177" s="10">
        <v>13</v>
      </c>
      <c r="F1177" s="10" t="s">
        <v>7885</v>
      </c>
      <c r="G1177" s="16">
        <v>2726</v>
      </c>
      <c r="H1177" s="1">
        <v>2913</v>
      </c>
      <c r="I1177" s="1">
        <v>2874</v>
      </c>
      <c r="J1177" s="16">
        <v>4152</v>
      </c>
      <c r="K1177" s="1">
        <v>4319</v>
      </c>
      <c r="L1177" s="1">
        <v>4426</v>
      </c>
      <c r="M1177" s="16">
        <v>2205</v>
      </c>
      <c r="N1177" s="1">
        <v>2289</v>
      </c>
      <c r="O1177" s="1">
        <v>2305</v>
      </c>
      <c r="P1177" s="51" t="s">
        <v>724</v>
      </c>
    </row>
    <row r="1178" spans="1:16" ht="16" x14ac:dyDescent="0.2">
      <c r="A1178" s="8">
        <v>1175</v>
      </c>
      <c r="B1178" s="1" t="s">
        <v>723</v>
      </c>
      <c r="C1178" s="2">
        <v>3568.1666666666665</v>
      </c>
      <c r="D1178" s="10">
        <v>6</v>
      </c>
      <c r="E1178" s="10">
        <v>6</v>
      </c>
      <c r="F1178" s="10" t="s">
        <v>7886</v>
      </c>
      <c r="G1178" s="16">
        <v>2925</v>
      </c>
      <c r="H1178" s="1">
        <v>3089</v>
      </c>
      <c r="I1178" s="1">
        <v>3178</v>
      </c>
      <c r="J1178" s="16">
        <v>4058</v>
      </c>
      <c r="K1178" s="1">
        <v>4026</v>
      </c>
      <c r="L1178" s="1">
        <v>4133</v>
      </c>
      <c r="M1178" s="16">
        <v>2779</v>
      </c>
      <c r="N1178" s="1">
        <v>2831</v>
      </c>
      <c r="O1178" s="1">
        <v>2803</v>
      </c>
      <c r="P1178" s="51" t="s">
        <v>722</v>
      </c>
    </row>
    <row r="1179" spans="1:16" ht="16" x14ac:dyDescent="0.2">
      <c r="A1179" s="8">
        <v>1176</v>
      </c>
      <c r="B1179" s="1" t="s">
        <v>721</v>
      </c>
      <c r="C1179" s="2">
        <v>3566.5</v>
      </c>
      <c r="D1179" s="10">
        <v>8</v>
      </c>
      <c r="E1179" s="10">
        <v>1</v>
      </c>
      <c r="F1179" s="10" t="s">
        <v>7887</v>
      </c>
      <c r="G1179" s="16">
        <v>3427</v>
      </c>
      <c r="H1179" s="1">
        <v>3118</v>
      </c>
      <c r="I1179" s="1">
        <v>3072</v>
      </c>
      <c r="J1179" s="16">
        <v>4186</v>
      </c>
      <c r="K1179" s="1">
        <v>3920</v>
      </c>
      <c r="L1179" s="1">
        <v>3676</v>
      </c>
      <c r="M1179" s="16">
        <v>2258</v>
      </c>
      <c r="N1179" s="1">
        <v>2149</v>
      </c>
      <c r="O1179" s="1">
        <v>1966</v>
      </c>
      <c r="P1179" s="51" t="s">
        <v>720</v>
      </c>
    </row>
    <row r="1180" spans="1:16" ht="16" x14ac:dyDescent="0.2">
      <c r="A1180" s="8">
        <v>1177</v>
      </c>
      <c r="B1180" s="1" t="s">
        <v>719</v>
      </c>
      <c r="C1180" s="2">
        <v>3562.5</v>
      </c>
      <c r="D1180" s="10">
        <v>5</v>
      </c>
      <c r="E1180" s="10">
        <v>9</v>
      </c>
      <c r="F1180" s="10" t="s">
        <v>7888</v>
      </c>
      <c r="G1180" s="16">
        <v>3097</v>
      </c>
      <c r="H1180" s="1">
        <v>3122</v>
      </c>
      <c r="I1180" s="1">
        <v>3145</v>
      </c>
      <c r="J1180" s="16">
        <v>3950</v>
      </c>
      <c r="K1180" s="1">
        <v>3872</v>
      </c>
      <c r="L1180" s="1">
        <v>4189</v>
      </c>
      <c r="M1180" s="16">
        <v>2496</v>
      </c>
      <c r="N1180" s="1">
        <v>2518</v>
      </c>
      <c r="O1180" s="1">
        <v>2626</v>
      </c>
      <c r="P1180" s="51" t="s">
        <v>718</v>
      </c>
    </row>
    <row r="1181" spans="1:16" ht="16" x14ac:dyDescent="0.2">
      <c r="A1181" s="8">
        <v>1178</v>
      </c>
      <c r="B1181" s="1" t="s">
        <v>717</v>
      </c>
      <c r="C1181" s="2">
        <v>3562.3333333333335</v>
      </c>
      <c r="D1181" s="10">
        <v>4</v>
      </c>
      <c r="E1181" s="10">
        <v>1</v>
      </c>
      <c r="F1181" s="10" t="s">
        <v>7888</v>
      </c>
      <c r="G1181" s="16">
        <v>3434</v>
      </c>
      <c r="H1181" s="1">
        <v>3138</v>
      </c>
      <c r="I1181" s="1">
        <v>2985</v>
      </c>
      <c r="J1181" s="16">
        <v>4054</v>
      </c>
      <c r="K1181" s="1">
        <v>4002</v>
      </c>
      <c r="L1181" s="1">
        <v>3761</v>
      </c>
      <c r="M1181" s="16">
        <v>3015</v>
      </c>
      <c r="N1181" s="1">
        <v>2953</v>
      </c>
      <c r="O1181" s="1">
        <v>2794</v>
      </c>
      <c r="P1181" s="51" t="s">
        <v>716</v>
      </c>
    </row>
    <row r="1182" spans="1:16" ht="16" x14ac:dyDescent="0.2">
      <c r="A1182" s="8">
        <v>1179</v>
      </c>
      <c r="B1182" s="1" t="s">
        <v>715</v>
      </c>
      <c r="C1182" s="2">
        <v>3560.3333333333335</v>
      </c>
      <c r="D1182" s="10">
        <v>10</v>
      </c>
      <c r="E1182" s="10">
        <v>7</v>
      </c>
      <c r="F1182" s="10" t="s">
        <v>7886</v>
      </c>
      <c r="G1182" s="16">
        <v>2775</v>
      </c>
      <c r="H1182" s="1">
        <v>2728</v>
      </c>
      <c r="I1182" s="1">
        <v>2743</v>
      </c>
      <c r="J1182" s="16">
        <v>4295</v>
      </c>
      <c r="K1182" s="1">
        <v>4390</v>
      </c>
      <c r="L1182" s="1">
        <v>4431</v>
      </c>
      <c r="M1182" s="16">
        <v>2513</v>
      </c>
      <c r="N1182" s="1">
        <v>2571</v>
      </c>
      <c r="O1182" s="1">
        <v>2616</v>
      </c>
      <c r="P1182" s="51" t="s">
        <v>714</v>
      </c>
    </row>
    <row r="1183" spans="1:16" ht="16" x14ac:dyDescent="0.2">
      <c r="A1183" s="8">
        <v>1180</v>
      </c>
      <c r="B1183" s="1" t="s">
        <v>713</v>
      </c>
      <c r="C1183" s="2">
        <v>3558.8333333333335</v>
      </c>
      <c r="D1183" s="10">
        <v>5</v>
      </c>
      <c r="E1183" s="10">
        <v>9</v>
      </c>
      <c r="F1183" s="10" t="s">
        <v>7890</v>
      </c>
      <c r="G1183" s="16">
        <v>2980</v>
      </c>
      <c r="H1183" s="1">
        <v>3169</v>
      </c>
      <c r="I1183" s="1">
        <v>3021</v>
      </c>
      <c r="J1183" s="16">
        <v>4047</v>
      </c>
      <c r="K1183" s="1">
        <v>4061</v>
      </c>
      <c r="L1183" s="1">
        <v>4075</v>
      </c>
      <c r="M1183" s="16">
        <v>2571</v>
      </c>
      <c r="N1183" s="1">
        <v>2677</v>
      </c>
      <c r="O1183" s="1">
        <v>2823</v>
      </c>
      <c r="P1183" s="51" t="s">
        <v>712</v>
      </c>
    </row>
    <row r="1184" spans="1:16" ht="16" x14ac:dyDescent="0.2">
      <c r="A1184" s="8">
        <v>1181</v>
      </c>
      <c r="B1184" s="1" t="s">
        <v>711</v>
      </c>
      <c r="C1184" s="2">
        <v>3558.6666666666665</v>
      </c>
      <c r="D1184" s="10">
        <v>13</v>
      </c>
      <c r="E1184" s="10">
        <v>3</v>
      </c>
      <c r="F1184" s="10" t="s">
        <v>7885</v>
      </c>
      <c r="G1184" s="16">
        <v>2770</v>
      </c>
      <c r="H1184" s="1">
        <v>2952</v>
      </c>
      <c r="I1184" s="1">
        <v>3287</v>
      </c>
      <c r="J1184" s="16">
        <v>3934</v>
      </c>
      <c r="K1184" s="1">
        <v>4127</v>
      </c>
      <c r="L1184" s="1">
        <v>4282</v>
      </c>
      <c r="M1184" s="16">
        <v>2550</v>
      </c>
      <c r="N1184" s="1">
        <v>2632</v>
      </c>
      <c r="O1184" s="1">
        <v>2452</v>
      </c>
      <c r="P1184" s="51" t="s">
        <v>710</v>
      </c>
    </row>
    <row r="1185" spans="1:16" ht="16" x14ac:dyDescent="0.2">
      <c r="A1185" s="8">
        <v>1182</v>
      </c>
      <c r="B1185" s="1" t="s">
        <v>709</v>
      </c>
      <c r="C1185" s="2">
        <v>3558</v>
      </c>
      <c r="D1185" s="10">
        <v>1</v>
      </c>
      <c r="E1185" s="10">
        <v>12</v>
      </c>
      <c r="F1185" s="10" t="s">
        <v>7885</v>
      </c>
      <c r="G1185" s="16">
        <v>2929</v>
      </c>
      <c r="H1185" s="1">
        <v>3041</v>
      </c>
      <c r="I1185" s="1">
        <v>3180</v>
      </c>
      <c r="J1185" s="16">
        <v>3879</v>
      </c>
      <c r="K1185" s="1">
        <v>4081</v>
      </c>
      <c r="L1185" s="1">
        <v>4238</v>
      </c>
      <c r="M1185" s="16">
        <v>3254</v>
      </c>
      <c r="N1185" s="1">
        <v>3459</v>
      </c>
      <c r="O1185" s="1">
        <v>3529</v>
      </c>
      <c r="P1185" s="51" t="s">
        <v>708</v>
      </c>
    </row>
    <row r="1186" spans="1:16" ht="16" x14ac:dyDescent="0.2">
      <c r="A1186" s="8">
        <v>1183</v>
      </c>
      <c r="B1186" s="1" t="s">
        <v>707</v>
      </c>
      <c r="C1186" s="2">
        <v>3557.5</v>
      </c>
      <c r="D1186" s="10">
        <v>12</v>
      </c>
      <c r="E1186" s="10">
        <v>15</v>
      </c>
      <c r="F1186" s="10" t="s">
        <v>7890</v>
      </c>
      <c r="G1186" s="16">
        <v>3244</v>
      </c>
      <c r="H1186" s="1">
        <v>3279</v>
      </c>
      <c r="I1186" s="1">
        <v>3119</v>
      </c>
      <c r="J1186" s="16">
        <v>4002</v>
      </c>
      <c r="K1186" s="1">
        <v>3860</v>
      </c>
      <c r="L1186" s="1">
        <v>3841</v>
      </c>
      <c r="M1186" s="16">
        <v>1658</v>
      </c>
      <c r="N1186" s="1">
        <v>1652</v>
      </c>
      <c r="O1186" s="1">
        <v>1696</v>
      </c>
      <c r="P1186" s="51" t="s">
        <v>706</v>
      </c>
    </row>
    <row r="1187" spans="1:16" ht="16" x14ac:dyDescent="0.2">
      <c r="A1187" s="8">
        <v>1184</v>
      </c>
      <c r="B1187" s="1" t="s">
        <v>705</v>
      </c>
      <c r="C1187" s="2">
        <v>3554.5</v>
      </c>
      <c r="D1187" s="10">
        <v>4</v>
      </c>
      <c r="E1187" s="10">
        <v>4</v>
      </c>
      <c r="F1187" s="10" t="s">
        <v>7887</v>
      </c>
      <c r="G1187" s="16">
        <v>3526</v>
      </c>
      <c r="H1187" s="1">
        <v>3311</v>
      </c>
      <c r="I1187" s="1">
        <v>3130</v>
      </c>
      <c r="J1187" s="16">
        <v>3943</v>
      </c>
      <c r="K1187" s="1">
        <v>3785</v>
      </c>
      <c r="L1187" s="1">
        <v>3632</v>
      </c>
      <c r="M1187" s="16">
        <v>2896</v>
      </c>
      <c r="N1187" s="1">
        <v>2789</v>
      </c>
      <c r="O1187" s="1">
        <v>2709</v>
      </c>
      <c r="P1187" s="51" t="s">
        <v>704</v>
      </c>
    </row>
    <row r="1188" spans="1:16" ht="16" x14ac:dyDescent="0.2">
      <c r="A1188" s="8">
        <v>1185</v>
      </c>
      <c r="B1188" s="1" t="s">
        <v>703</v>
      </c>
      <c r="C1188" s="2">
        <v>3550.8333333333335</v>
      </c>
      <c r="D1188" s="10">
        <v>10</v>
      </c>
      <c r="E1188" s="10">
        <v>4</v>
      </c>
      <c r="F1188" s="10" t="s">
        <v>7888</v>
      </c>
      <c r="G1188" s="16">
        <v>2662</v>
      </c>
      <c r="H1188" s="1">
        <v>2944</v>
      </c>
      <c r="I1188" s="1">
        <v>3137</v>
      </c>
      <c r="J1188" s="16">
        <v>4265</v>
      </c>
      <c r="K1188" s="1">
        <v>4072</v>
      </c>
      <c r="L1188" s="1">
        <v>4225</v>
      </c>
      <c r="M1188" s="16">
        <v>2135</v>
      </c>
      <c r="N1188" s="1">
        <v>2306</v>
      </c>
      <c r="O1188" s="1">
        <v>2318</v>
      </c>
      <c r="P1188" s="51" t="s">
        <v>702</v>
      </c>
    </row>
    <row r="1189" spans="1:16" ht="16" x14ac:dyDescent="0.2">
      <c r="A1189" s="8">
        <v>1186</v>
      </c>
      <c r="B1189" s="1" t="s">
        <v>701</v>
      </c>
      <c r="C1189" s="2">
        <v>3550.1666666666665</v>
      </c>
      <c r="D1189" s="10">
        <v>8</v>
      </c>
      <c r="E1189" s="10">
        <v>16</v>
      </c>
      <c r="F1189" s="10" t="s">
        <v>7888</v>
      </c>
      <c r="G1189" s="16">
        <v>3162</v>
      </c>
      <c r="H1189" s="1">
        <v>3049</v>
      </c>
      <c r="I1189" s="1">
        <v>3096</v>
      </c>
      <c r="J1189" s="16">
        <v>4119</v>
      </c>
      <c r="K1189" s="1">
        <v>4026</v>
      </c>
      <c r="L1189" s="1">
        <v>3849</v>
      </c>
      <c r="M1189" s="16">
        <v>1981</v>
      </c>
      <c r="N1189" s="1">
        <v>1891</v>
      </c>
      <c r="O1189" s="1">
        <v>1771</v>
      </c>
      <c r="P1189" s="51" t="s">
        <v>700</v>
      </c>
    </row>
    <row r="1190" spans="1:16" ht="16" x14ac:dyDescent="0.2">
      <c r="A1190" s="8">
        <v>1187</v>
      </c>
      <c r="B1190" s="1" t="s">
        <v>699</v>
      </c>
      <c r="C1190" s="2">
        <v>3549.3333333333335</v>
      </c>
      <c r="D1190" s="10">
        <v>6</v>
      </c>
      <c r="E1190" s="10">
        <v>10</v>
      </c>
      <c r="F1190" s="10" t="s">
        <v>7890</v>
      </c>
      <c r="G1190" s="16">
        <v>2930</v>
      </c>
      <c r="H1190" s="1">
        <v>3099</v>
      </c>
      <c r="I1190" s="1">
        <v>3106</v>
      </c>
      <c r="J1190" s="16">
        <v>4009</v>
      </c>
      <c r="K1190" s="1">
        <v>4097</v>
      </c>
      <c r="L1190" s="1">
        <v>4055</v>
      </c>
      <c r="M1190" s="16">
        <v>2602</v>
      </c>
      <c r="N1190" s="1">
        <v>2417</v>
      </c>
      <c r="O1190" s="1">
        <v>2500</v>
      </c>
      <c r="P1190" s="51" t="s">
        <v>698</v>
      </c>
    </row>
    <row r="1191" spans="1:16" ht="16" x14ac:dyDescent="0.2">
      <c r="A1191" s="8">
        <v>1188</v>
      </c>
      <c r="B1191" s="1" t="s">
        <v>697</v>
      </c>
      <c r="C1191" s="2">
        <v>3547.8333333333335</v>
      </c>
      <c r="D1191" s="10">
        <v>16</v>
      </c>
      <c r="E1191" s="10">
        <v>2</v>
      </c>
      <c r="F1191" s="10" t="s">
        <v>7888</v>
      </c>
      <c r="G1191" s="16">
        <v>3480</v>
      </c>
      <c r="H1191" s="1">
        <v>3132</v>
      </c>
      <c r="I1191" s="1">
        <v>3156</v>
      </c>
      <c r="J1191" s="16">
        <v>4082</v>
      </c>
      <c r="K1191" s="1">
        <v>3836</v>
      </c>
      <c r="L1191" s="1">
        <v>3601</v>
      </c>
      <c r="M1191" s="16">
        <v>1812</v>
      </c>
      <c r="N1191" s="1">
        <v>1845</v>
      </c>
      <c r="O1191" s="1">
        <v>1948</v>
      </c>
      <c r="P1191" s="51" t="s">
        <v>696</v>
      </c>
    </row>
    <row r="1192" spans="1:16" ht="16" x14ac:dyDescent="0.2">
      <c r="A1192" s="8">
        <v>1189</v>
      </c>
      <c r="B1192" s="1" t="s">
        <v>695</v>
      </c>
      <c r="C1192" s="2">
        <v>3547.8333333333335</v>
      </c>
      <c r="D1192" s="10">
        <v>12</v>
      </c>
      <c r="E1192" s="10">
        <v>10</v>
      </c>
      <c r="F1192" s="10" t="s">
        <v>7887</v>
      </c>
      <c r="G1192" s="16">
        <v>2629</v>
      </c>
      <c r="H1192" s="1">
        <v>2643</v>
      </c>
      <c r="I1192" s="1">
        <v>2743</v>
      </c>
      <c r="J1192" s="16">
        <v>4432</v>
      </c>
      <c r="K1192" s="1">
        <v>4388</v>
      </c>
      <c r="L1192" s="1">
        <v>4452</v>
      </c>
      <c r="M1192" s="16">
        <v>2047</v>
      </c>
      <c r="N1192" s="1">
        <v>1968</v>
      </c>
      <c r="O1192" s="1">
        <v>1911</v>
      </c>
      <c r="P1192" s="51" t="s">
        <v>694</v>
      </c>
    </row>
    <row r="1193" spans="1:16" ht="16" x14ac:dyDescent="0.2">
      <c r="A1193" s="8">
        <v>1190</v>
      </c>
      <c r="B1193" s="1" t="s">
        <v>693</v>
      </c>
      <c r="C1193" s="2">
        <v>3547.6666666666665</v>
      </c>
      <c r="D1193" s="10">
        <v>11</v>
      </c>
      <c r="E1193" s="10">
        <v>1</v>
      </c>
      <c r="F1193" s="10" t="s">
        <v>7885</v>
      </c>
      <c r="G1193" s="16">
        <v>3425</v>
      </c>
      <c r="H1193" s="1">
        <v>3422</v>
      </c>
      <c r="I1193" s="1">
        <v>3495</v>
      </c>
      <c r="J1193" s="16">
        <v>3769</v>
      </c>
      <c r="K1193" s="1">
        <v>3739</v>
      </c>
      <c r="L1193" s="1">
        <v>3436</v>
      </c>
      <c r="M1193" s="16">
        <v>2063</v>
      </c>
      <c r="N1193" s="1">
        <v>1957</v>
      </c>
      <c r="O1193" s="1">
        <v>1971</v>
      </c>
      <c r="P1193" s="51" t="s">
        <v>692</v>
      </c>
    </row>
    <row r="1194" spans="1:16" ht="16" x14ac:dyDescent="0.2">
      <c r="A1194" s="8">
        <v>1191</v>
      </c>
      <c r="B1194" s="1" t="s">
        <v>691</v>
      </c>
      <c r="C1194" s="2">
        <v>3547.5</v>
      </c>
      <c r="D1194" s="10">
        <v>6</v>
      </c>
      <c r="E1194" s="10">
        <v>8</v>
      </c>
      <c r="F1194" s="10" t="s">
        <v>7886</v>
      </c>
      <c r="G1194" s="16">
        <v>3429</v>
      </c>
      <c r="H1194" s="1">
        <v>2927</v>
      </c>
      <c r="I1194" s="1">
        <v>3068</v>
      </c>
      <c r="J1194" s="16">
        <v>4165</v>
      </c>
      <c r="K1194" s="1">
        <v>3878</v>
      </c>
      <c r="L1194" s="1">
        <v>3818</v>
      </c>
      <c r="M1194" s="16">
        <v>2871</v>
      </c>
      <c r="N1194" s="1">
        <v>2643</v>
      </c>
      <c r="O1194" s="1">
        <v>2660</v>
      </c>
      <c r="P1194" s="51" t="s">
        <v>690</v>
      </c>
    </row>
    <row r="1195" spans="1:16" ht="16" x14ac:dyDescent="0.2">
      <c r="A1195" s="8">
        <v>1192</v>
      </c>
      <c r="B1195" s="1" t="s">
        <v>689</v>
      </c>
      <c r="C1195" s="2">
        <v>3547</v>
      </c>
      <c r="D1195" s="10">
        <v>2</v>
      </c>
      <c r="E1195" s="10">
        <v>8</v>
      </c>
      <c r="F1195" s="10" t="s">
        <v>7886</v>
      </c>
      <c r="G1195" s="16">
        <v>3150</v>
      </c>
      <c r="H1195" s="1">
        <v>3312</v>
      </c>
      <c r="I1195" s="1">
        <v>3300</v>
      </c>
      <c r="J1195" s="16">
        <v>3874</v>
      </c>
      <c r="K1195" s="1">
        <v>3736</v>
      </c>
      <c r="L1195" s="1">
        <v>3910</v>
      </c>
      <c r="M1195" s="16">
        <v>4017</v>
      </c>
      <c r="N1195" s="1">
        <v>3955</v>
      </c>
      <c r="O1195" s="1">
        <v>3998</v>
      </c>
      <c r="P1195" s="51" t="s">
        <v>688</v>
      </c>
    </row>
    <row r="1196" spans="1:16" ht="16" x14ac:dyDescent="0.2">
      <c r="A1196" s="8">
        <v>1193</v>
      </c>
      <c r="B1196" s="1" t="s">
        <v>687</v>
      </c>
      <c r="C1196" s="2">
        <v>3546.5</v>
      </c>
      <c r="D1196" s="10">
        <v>6</v>
      </c>
      <c r="E1196" s="10">
        <v>10</v>
      </c>
      <c r="F1196" s="10" t="s">
        <v>7885</v>
      </c>
      <c r="G1196" s="16">
        <v>2994</v>
      </c>
      <c r="H1196" s="1">
        <v>2928</v>
      </c>
      <c r="I1196" s="1">
        <v>2988</v>
      </c>
      <c r="J1196" s="16">
        <v>4118</v>
      </c>
      <c r="K1196" s="1">
        <v>4135</v>
      </c>
      <c r="L1196" s="1">
        <v>4116</v>
      </c>
      <c r="M1196" s="16">
        <v>2551</v>
      </c>
      <c r="N1196" s="1">
        <v>2518</v>
      </c>
      <c r="O1196" s="1">
        <v>2526</v>
      </c>
      <c r="P1196" s="51" t="s">
        <v>686</v>
      </c>
    </row>
    <row r="1197" spans="1:16" ht="16" x14ac:dyDescent="0.2">
      <c r="A1197" s="8">
        <v>1194</v>
      </c>
      <c r="B1197" s="1" t="s">
        <v>685</v>
      </c>
      <c r="C1197" s="2">
        <v>3544.8333333333335</v>
      </c>
      <c r="D1197" s="10">
        <v>13</v>
      </c>
      <c r="E1197" s="10">
        <v>10</v>
      </c>
      <c r="F1197" s="10" t="s">
        <v>7890</v>
      </c>
      <c r="G1197" s="16">
        <v>2983</v>
      </c>
      <c r="H1197" s="1">
        <v>3001</v>
      </c>
      <c r="I1197" s="1">
        <v>3028</v>
      </c>
      <c r="J1197" s="16">
        <v>3879</v>
      </c>
      <c r="K1197" s="1">
        <v>4084</v>
      </c>
      <c r="L1197" s="1">
        <v>4294</v>
      </c>
      <c r="M1197" s="16">
        <v>2487</v>
      </c>
      <c r="N1197" s="1">
        <v>2470</v>
      </c>
      <c r="O1197" s="1">
        <v>2340</v>
      </c>
      <c r="P1197" s="51" t="s">
        <v>684</v>
      </c>
    </row>
    <row r="1198" spans="1:16" ht="16" x14ac:dyDescent="0.2">
      <c r="A1198" s="8">
        <v>1195</v>
      </c>
      <c r="B1198" s="1" t="s">
        <v>683</v>
      </c>
      <c r="C1198" s="2">
        <v>3544.6666666666665</v>
      </c>
      <c r="D1198" s="10">
        <v>13</v>
      </c>
      <c r="E1198" s="10">
        <v>1</v>
      </c>
      <c r="F1198" s="10" t="s">
        <v>7887</v>
      </c>
      <c r="G1198" s="16">
        <v>2982</v>
      </c>
      <c r="H1198" s="1">
        <v>2917</v>
      </c>
      <c r="I1198" s="1">
        <v>2893</v>
      </c>
      <c r="J1198" s="16">
        <v>4071</v>
      </c>
      <c r="K1198" s="1">
        <v>4208</v>
      </c>
      <c r="L1198" s="1">
        <v>4197</v>
      </c>
      <c r="M1198" s="16">
        <v>2223</v>
      </c>
      <c r="N1198" s="1">
        <v>2210</v>
      </c>
      <c r="O1198" s="1">
        <v>2099</v>
      </c>
      <c r="P1198" s="51" t="s">
        <v>682</v>
      </c>
    </row>
    <row r="1199" spans="1:16" ht="16" x14ac:dyDescent="0.2">
      <c r="A1199" s="8">
        <v>1196</v>
      </c>
      <c r="B1199" s="1" t="s">
        <v>681</v>
      </c>
      <c r="C1199" s="2">
        <v>3544.3333333333335</v>
      </c>
      <c r="D1199" s="10">
        <v>13</v>
      </c>
      <c r="E1199" s="10">
        <v>10</v>
      </c>
      <c r="F1199" s="10" t="s">
        <v>7886</v>
      </c>
      <c r="G1199" s="16">
        <v>3020</v>
      </c>
      <c r="H1199" s="1">
        <v>3085</v>
      </c>
      <c r="I1199" s="1">
        <v>3089</v>
      </c>
      <c r="J1199" s="16">
        <v>3987</v>
      </c>
      <c r="K1199" s="1">
        <v>4047</v>
      </c>
      <c r="L1199" s="1">
        <v>4038</v>
      </c>
      <c r="M1199" s="16">
        <v>2666</v>
      </c>
      <c r="N1199" s="1">
        <v>2483</v>
      </c>
      <c r="O1199" s="1">
        <v>2576</v>
      </c>
      <c r="P1199" s="51" t="s">
        <v>680</v>
      </c>
    </row>
    <row r="1200" spans="1:16" ht="16" x14ac:dyDescent="0.2">
      <c r="A1200" s="8">
        <v>1197</v>
      </c>
      <c r="B1200" s="1" t="s">
        <v>679</v>
      </c>
      <c r="C1200" s="2">
        <v>3544.1666666666665</v>
      </c>
      <c r="D1200" s="10">
        <v>10</v>
      </c>
      <c r="E1200" s="10">
        <v>1</v>
      </c>
      <c r="F1200" s="10" t="s">
        <v>7889</v>
      </c>
      <c r="G1200" s="16">
        <v>3157</v>
      </c>
      <c r="H1200" s="1">
        <v>3087</v>
      </c>
      <c r="I1200" s="1">
        <v>3200</v>
      </c>
      <c r="J1200" s="16">
        <v>4109</v>
      </c>
      <c r="K1200" s="1">
        <v>3914</v>
      </c>
      <c r="L1200" s="1">
        <v>3798</v>
      </c>
      <c r="M1200" s="16">
        <v>2139</v>
      </c>
      <c r="N1200" s="1">
        <v>2123</v>
      </c>
      <c r="O1200" s="1">
        <v>2105</v>
      </c>
      <c r="P1200" s="51" t="s">
        <v>678</v>
      </c>
    </row>
    <row r="1201" spans="1:16" ht="16" x14ac:dyDescent="0.2">
      <c r="A1201" s="8">
        <v>1198</v>
      </c>
      <c r="B1201" s="1" t="s">
        <v>677</v>
      </c>
      <c r="C1201" s="2">
        <v>3538.8333333333335</v>
      </c>
      <c r="D1201" s="10">
        <v>2</v>
      </c>
      <c r="E1201" s="10">
        <v>11</v>
      </c>
      <c r="F1201" s="10" t="s">
        <v>7885</v>
      </c>
      <c r="G1201" s="16">
        <v>3220</v>
      </c>
      <c r="H1201" s="1">
        <v>3211</v>
      </c>
      <c r="I1201" s="1">
        <v>3236</v>
      </c>
      <c r="J1201" s="16">
        <v>4015</v>
      </c>
      <c r="K1201" s="1">
        <v>3781</v>
      </c>
      <c r="L1201" s="1">
        <v>3770</v>
      </c>
      <c r="M1201" s="16">
        <v>3782</v>
      </c>
      <c r="N1201" s="1">
        <v>3570</v>
      </c>
      <c r="O1201" s="1">
        <v>3718</v>
      </c>
      <c r="P1201" s="51" t="s">
        <v>676</v>
      </c>
    </row>
    <row r="1202" spans="1:16" ht="16" x14ac:dyDescent="0.2">
      <c r="A1202" s="8">
        <v>1199</v>
      </c>
      <c r="B1202" s="1" t="s">
        <v>675</v>
      </c>
      <c r="C1202" s="2">
        <v>3538.6666666666665</v>
      </c>
      <c r="D1202" s="10">
        <v>13</v>
      </c>
      <c r="E1202" s="10">
        <v>8</v>
      </c>
      <c r="F1202" s="10" t="s">
        <v>7886</v>
      </c>
      <c r="G1202" s="16">
        <v>2944</v>
      </c>
      <c r="H1202" s="1">
        <v>3032</v>
      </c>
      <c r="I1202" s="1">
        <v>3201</v>
      </c>
      <c r="J1202" s="16">
        <v>3973</v>
      </c>
      <c r="K1202" s="1">
        <v>4045</v>
      </c>
      <c r="L1202" s="1">
        <v>4037</v>
      </c>
      <c r="M1202" s="16">
        <v>2411</v>
      </c>
      <c r="N1202" s="1">
        <v>2438</v>
      </c>
      <c r="O1202" s="1">
        <v>2471</v>
      </c>
      <c r="P1202" s="51" t="s">
        <v>674</v>
      </c>
    </row>
    <row r="1203" spans="1:16" ht="16" x14ac:dyDescent="0.2">
      <c r="A1203" s="8">
        <v>1200</v>
      </c>
      <c r="B1203" s="1" t="s">
        <v>673</v>
      </c>
      <c r="C1203" s="2">
        <v>3537.1666666666665</v>
      </c>
      <c r="D1203" s="10">
        <v>7</v>
      </c>
      <c r="E1203" s="10">
        <v>16</v>
      </c>
      <c r="F1203" s="10" t="s">
        <v>7890</v>
      </c>
      <c r="G1203" s="16">
        <v>3872</v>
      </c>
      <c r="H1203" s="1">
        <v>3988</v>
      </c>
      <c r="I1203" s="1">
        <v>3755</v>
      </c>
      <c r="J1203" s="16">
        <v>3263</v>
      </c>
      <c r="K1203" s="1">
        <v>3256</v>
      </c>
      <c r="L1203" s="1">
        <v>3089</v>
      </c>
      <c r="M1203" s="16">
        <v>2565</v>
      </c>
      <c r="N1203" s="1">
        <v>2574</v>
      </c>
      <c r="O1203" s="1">
        <v>2500</v>
      </c>
      <c r="P1203" s="51" t="s">
        <v>672</v>
      </c>
    </row>
    <row r="1204" spans="1:16" ht="16" x14ac:dyDescent="0.2">
      <c r="A1204" s="8">
        <v>1201</v>
      </c>
      <c r="B1204" s="1" t="s">
        <v>671</v>
      </c>
      <c r="C1204" s="2">
        <v>3536.8333333333335</v>
      </c>
      <c r="D1204" s="10">
        <v>6</v>
      </c>
      <c r="E1204" s="10">
        <v>4</v>
      </c>
      <c r="F1204" s="10" t="s">
        <v>7890</v>
      </c>
      <c r="G1204" s="16">
        <v>2826</v>
      </c>
      <c r="H1204" s="1">
        <v>2882</v>
      </c>
      <c r="I1204" s="1">
        <v>3020</v>
      </c>
      <c r="J1204" s="16">
        <v>4022</v>
      </c>
      <c r="K1204" s="1">
        <v>4194</v>
      </c>
      <c r="L1204" s="1">
        <v>4277</v>
      </c>
      <c r="M1204" s="16">
        <v>2733</v>
      </c>
      <c r="N1204" s="1">
        <v>2623</v>
      </c>
      <c r="O1204" s="1">
        <v>2398</v>
      </c>
      <c r="P1204" s="51" t="s">
        <v>670</v>
      </c>
    </row>
    <row r="1205" spans="1:16" ht="16" x14ac:dyDescent="0.2">
      <c r="A1205" s="8">
        <v>1202</v>
      </c>
      <c r="B1205" s="1" t="s">
        <v>669</v>
      </c>
      <c r="C1205" s="2">
        <v>3536.3333333333335</v>
      </c>
      <c r="D1205" s="10">
        <v>8</v>
      </c>
      <c r="E1205" s="10">
        <v>5</v>
      </c>
      <c r="F1205" s="10" t="s">
        <v>7887</v>
      </c>
      <c r="G1205" s="16">
        <v>3223</v>
      </c>
      <c r="H1205" s="1">
        <v>3141</v>
      </c>
      <c r="I1205" s="1">
        <v>3095</v>
      </c>
      <c r="J1205" s="16">
        <v>3976</v>
      </c>
      <c r="K1205" s="1">
        <v>3912</v>
      </c>
      <c r="L1205" s="1">
        <v>3871</v>
      </c>
      <c r="M1205" s="16">
        <v>2117</v>
      </c>
      <c r="N1205" s="1">
        <v>1918</v>
      </c>
      <c r="O1205" s="1">
        <v>1984</v>
      </c>
      <c r="P1205" s="51" t="s">
        <v>668</v>
      </c>
    </row>
    <row r="1206" spans="1:16" ht="16" x14ac:dyDescent="0.2">
      <c r="A1206" s="8">
        <v>1203</v>
      </c>
      <c r="B1206" s="1" t="s">
        <v>667</v>
      </c>
      <c r="C1206" s="2">
        <v>3533.8333333333335</v>
      </c>
      <c r="D1206" s="10">
        <v>1</v>
      </c>
      <c r="E1206" s="10">
        <v>8</v>
      </c>
      <c r="F1206" s="10" t="s">
        <v>7890</v>
      </c>
      <c r="G1206" s="16">
        <v>2865</v>
      </c>
      <c r="H1206" s="1">
        <v>3190</v>
      </c>
      <c r="I1206" s="1">
        <v>3311</v>
      </c>
      <c r="J1206" s="16">
        <v>3810</v>
      </c>
      <c r="K1206" s="1">
        <v>3941</v>
      </c>
      <c r="L1206" s="1">
        <v>4086</v>
      </c>
      <c r="M1206" s="16">
        <v>3536</v>
      </c>
      <c r="N1206" s="1">
        <v>3743</v>
      </c>
      <c r="O1206" s="1">
        <v>3860</v>
      </c>
      <c r="P1206" s="51" t="s">
        <v>666</v>
      </c>
    </row>
    <row r="1207" spans="1:16" ht="16" x14ac:dyDescent="0.2">
      <c r="A1207" s="8">
        <v>1204</v>
      </c>
      <c r="B1207" s="1" t="s">
        <v>665</v>
      </c>
      <c r="C1207" s="2">
        <v>3533.3333333333335</v>
      </c>
      <c r="D1207" s="10">
        <v>10</v>
      </c>
      <c r="E1207" s="10">
        <v>5</v>
      </c>
      <c r="F1207" s="10" t="s">
        <v>7890</v>
      </c>
      <c r="G1207" s="16">
        <v>2716</v>
      </c>
      <c r="H1207" s="1">
        <v>2820</v>
      </c>
      <c r="I1207" s="1">
        <v>2719</v>
      </c>
      <c r="J1207" s="16">
        <v>4251</v>
      </c>
      <c r="K1207" s="1">
        <v>4393</v>
      </c>
      <c r="L1207" s="1">
        <v>4301</v>
      </c>
      <c r="M1207" s="16">
        <v>2539</v>
      </c>
      <c r="N1207" s="1">
        <v>2540</v>
      </c>
      <c r="O1207" s="1">
        <v>2426</v>
      </c>
      <c r="P1207" s="51" t="s">
        <v>664</v>
      </c>
    </row>
    <row r="1208" spans="1:16" ht="16" x14ac:dyDescent="0.2">
      <c r="A1208" s="8">
        <v>1205</v>
      </c>
      <c r="B1208" s="1" t="s">
        <v>663</v>
      </c>
      <c r="C1208" s="2">
        <v>3533.3333333333335</v>
      </c>
      <c r="D1208" s="10">
        <v>10</v>
      </c>
      <c r="E1208" s="10">
        <v>8</v>
      </c>
      <c r="F1208" s="10" t="s">
        <v>7885</v>
      </c>
      <c r="G1208" s="16">
        <v>2814</v>
      </c>
      <c r="H1208" s="1">
        <v>2644</v>
      </c>
      <c r="I1208" s="1">
        <v>2528</v>
      </c>
      <c r="J1208" s="16">
        <v>4589</v>
      </c>
      <c r="K1208" s="1">
        <v>4273</v>
      </c>
      <c r="L1208" s="1">
        <v>4352</v>
      </c>
      <c r="M1208" s="16">
        <v>2479</v>
      </c>
      <c r="N1208" s="1">
        <v>2374</v>
      </c>
      <c r="O1208" s="1">
        <v>2345</v>
      </c>
      <c r="P1208" s="51" t="s">
        <v>662</v>
      </c>
    </row>
    <row r="1209" spans="1:16" ht="16" x14ac:dyDescent="0.2">
      <c r="A1209" s="8">
        <v>1206</v>
      </c>
      <c r="B1209" s="1" t="s">
        <v>661</v>
      </c>
      <c r="C1209" s="2">
        <v>3533</v>
      </c>
      <c r="D1209" s="10">
        <v>12</v>
      </c>
      <c r="E1209" s="10">
        <v>10</v>
      </c>
      <c r="F1209" s="10" t="s">
        <v>7890</v>
      </c>
      <c r="G1209" s="16">
        <v>2836</v>
      </c>
      <c r="H1209" s="1">
        <v>2618</v>
      </c>
      <c r="I1209" s="1">
        <v>2761</v>
      </c>
      <c r="J1209" s="16">
        <v>4399</v>
      </c>
      <c r="K1209" s="1">
        <v>4277</v>
      </c>
      <c r="L1209" s="1">
        <v>4307</v>
      </c>
      <c r="M1209" s="16">
        <v>2095</v>
      </c>
      <c r="N1209" s="1">
        <v>2044</v>
      </c>
      <c r="O1209" s="1">
        <v>1935</v>
      </c>
      <c r="P1209" s="51" t="s">
        <v>660</v>
      </c>
    </row>
    <row r="1210" spans="1:16" ht="16" x14ac:dyDescent="0.2">
      <c r="A1210" s="8">
        <v>1207</v>
      </c>
      <c r="B1210" s="1" t="s">
        <v>659</v>
      </c>
      <c r="C1210" s="2">
        <v>3525.8333333333335</v>
      </c>
      <c r="D1210" s="10">
        <v>2</v>
      </c>
      <c r="E1210" s="10">
        <v>8</v>
      </c>
      <c r="F1210" s="10" t="s">
        <v>7885</v>
      </c>
      <c r="G1210" s="16">
        <v>3241</v>
      </c>
      <c r="H1210" s="1">
        <v>3137</v>
      </c>
      <c r="I1210" s="1">
        <v>3179</v>
      </c>
      <c r="J1210" s="16">
        <v>3954</v>
      </c>
      <c r="K1210" s="1">
        <v>3839</v>
      </c>
      <c r="L1210" s="1">
        <v>3805</v>
      </c>
      <c r="M1210" s="16">
        <v>3966</v>
      </c>
      <c r="N1210" s="1">
        <v>3852</v>
      </c>
      <c r="O1210" s="1">
        <v>4039</v>
      </c>
      <c r="P1210" s="51" t="s">
        <v>658</v>
      </c>
    </row>
    <row r="1211" spans="1:16" ht="16" x14ac:dyDescent="0.2">
      <c r="A1211" s="8">
        <v>1208</v>
      </c>
      <c r="B1211" s="1" t="s">
        <v>657</v>
      </c>
      <c r="C1211" s="2">
        <v>3525.6666666666665</v>
      </c>
      <c r="D1211" s="10">
        <v>10</v>
      </c>
      <c r="E1211" s="10">
        <v>9</v>
      </c>
      <c r="F1211" s="10" t="s">
        <v>7890</v>
      </c>
      <c r="G1211" s="16">
        <v>2550</v>
      </c>
      <c r="H1211" s="1">
        <v>2642</v>
      </c>
      <c r="I1211" s="1">
        <v>2758</v>
      </c>
      <c r="J1211" s="16">
        <v>4508</v>
      </c>
      <c r="K1211" s="1">
        <v>4359</v>
      </c>
      <c r="L1211" s="1">
        <v>4337</v>
      </c>
      <c r="M1211" s="16">
        <v>2301</v>
      </c>
      <c r="N1211" s="1">
        <v>2181</v>
      </c>
      <c r="O1211" s="1">
        <v>2328</v>
      </c>
      <c r="P1211" s="51" t="s">
        <v>656</v>
      </c>
    </row>
    <row r="1212" spans="1:16" ht="16" x14ac:dyDescent="0.2">
      <c r="A1212" s="8">
        <v>1209</v>
      </c>
      <c r="B1212" s="1" t="s">
        <v>655</v>
      </c>
      <c r="C1212" s="2">
        <v>3521.3333333333335</v>
      </c>
      <c r="D1212" s="10">
        <v>9</v>
      </c>
      <c r="E1212" s="10">
        <v>4</v>
      </c>
      <c r="F1212" s="10" t="s">
        <v>7885</v>
      </c>
      <c r="G1212" s="16">
        <v>2784</v>
      </c>
      <c r="H1212" s="1">
        <v>2815</v>
      </c>
      <c r="I1212" s="1">
        <v>2934</v>
      </c>
      <c r="J1212" s="16">
        <v>3989</v>
      </c>
      <c r="K1212" s="1">
        <v>4205</v>
      </c>
      <c r="L1212" s="1">
        <v>4401</v>
      </c>
      <c r="M1212" s="16">
        <v>2577</v>
      </c>
      <c r="N1212" s="1">
        <v>2674</v>
      </c>
      <c r="O1212" s="1">
        <v>2624</v>
      </c>
      <c r="P1212" s="51" t="s">
        <v>654</v>
      </c>
    </row>
    <row r="1213" spans="1:16" ht="16" x14ac:dyDescent="0.2">
      <c r="A1213" s="8">
        <v>1210</v>
      </c>
      <c r="B1213" s="1" t="s">
        <v>653</v>
      </c>
      <c r="C1213" s="2">
        <v>3520.6666666666665</v>
      </c>
      <c r="D1213" s="10">
        <v>5</v>
      </c>
      <c r="E1213" s="10">
        <v>3</v>
      </c>
      <c r="F1213" s="10" t="s">
        <v>7888</v>
      </c>
      <c r="G1213" s="16">
        <v>2882</v>
      </c>
      <c r="H1213" s="1">
        <v>2960</v>
      </c>
      <c r="I1213" s="1">
        <v>2946</v>
      </c>
      <c r="J1213" s="16">
        <v>4039</v>
      </c>
      <c r="K1213" s="1">
        <v>4121</v>
      </c>
      <c r="L1213" s="1">
        <v>4176</v>
      </c>
      <c r="M1213" s="16">
        <v>2805</v>
      </c>
      <c r="N1213" s="1">
        <v>2862</v>
      </c>
      <c r="O1213" s="1">
        <v>2864</v>
      </c>
      <c r="P1213" s="51" t="s">
        <v>652</v>
      </c>
    </row>
    <row r="1214" spans="1:16" ht="16" x14ac:dyDescent="0.2">
      <c r="A1214" s="8">
        <v>1211</v>
      </c>
      <c r="B1214" s="1" t="s">
        <v>651</v>
      </c>
      <c r="C1214" s="2">
        <v>3516.6666666666665</v>
      </c>
      <c r="D1214" s="10">
        <v>13</v>
      </c>
      <c r="E1214" s="10">
        <v>2</v>
      </c>
      <c r="F1214" s="10" t="s">
        <v>7890</v>
      </c>
      <c r="G1214" s="16">
        <v>2971</v>
      </c>
      <c r="H1214" s="1">
        <v>2817</v>
      </c>
      <c r="I1214" s="1">
        <v>2902</v>
      </c>
      <c r="J1214" s="16">
        <v>4215</v>
      </c>
      <c r="K1214" s="1">
        <v>4076</v>
      </c>
      <c r="L1214" s="1">
        <v>4119</v>
      </c>
      <c r="M1214" s="16">
        <v>2295</v>
      </c>
      <c r="N1214" s="1">
        <v>2090</v>
      </c>
      <c r="O1214" s="1">
        <v>2170</v>
      </c>
      <c r="P1214" s="51" t="s">
        <v>650</v>
      </c>
    </row>
    <row r="1215" spans="1:16" ht="16" x14ac:dyDescent="0.2">
      <c r="A1215" s="8">
        <v>1212</v>
      </c>
      <c r="B1215" s="1" t="s">
        <v>649</v>
      </c>
      <c r="C1215" s="2">
        <v>3512.6666666666665</v>
      </c>
      <c r="D1215" s="10">
        <v>2</v>
      </c>
      <c r="E1215" s="10">
        <v>1</v>
      </c>
      <c r="F1215" s="10" t="s">
        <v>7890</v>
      </c>
      <c r="G1215" s="16">
        <v>3182</v>
      </c>
      <c r="H1215" s="1">
        <v>3251</v>
      </c>
      <c r="I1215" s="1">
        <v>3318</v>
      </c>
      <c r="J1215" s="16">
        <v>3623</v>
      </c>
      <c r="K1215" s="1">
        <v>3888</v>
      </c>
      <c r="L1215" s="1">
        <v>3814</v>
      </c>
      <c r="M1215" s="16">
        <v>4725</v>
      </c>
      <c r="N1215" s="1">
        <v>4667</v>
      </c>
      <c r="O1215" s="1">
        <v>4611</v>
      </c>
      <c r="P1215" s="51" t="s">
        <v>648</v>
      </c>
    </row>
    <row r="1216" spans="1:16" ht="16" x14ac:dyDescent="0.2">
      <c r="A1216" s="8">
        <v>1213</v>
      </c>
      <c r="B1216" s="1" t="s">
        <v>647</v>
      </c>
      <c r="C1216" s="2">
        <v>3510.6666666666665</v>
      </c>
      <c r="D1216" s="10">
        <v>1</v>
      </c>
      <c r="E1216" s="10">
        <v>15</v>
      </c>
      <c r="F1216" s="10" t="s">
        <v>7885</v>
      </c>
      <c r="G1216" s="16">
        <v>3047</v>
      </c>
      <c r="H1216" s="1">
        <v>2792</v>
      </c>
      <c r="I1216" s="1">
        <v>2970</v>
      </c>
      <c r="J1216" s="16">
        <v>3768</v>
      </c>
      <c r="K1216" s="1">
        <v>4120</v>
      </c>
      <c r="L1216" s="1">
        <v>4367</v>
      </c>
      <c r="M1216" s="16">
        <v>2500</v>
      </c>
      <c r="N1216" s="1">
        <v>2730</v>
      </c>
      <c r="O1216" s="1">
        <v>3072</v>
      </c>
      <c r="P1216" s="51" t="s">
        <v>646</v>
      </c>
    </row>
    <row r="1217" spans="1:16" ht="16" x14ac:dyDescent="0.2">
      <c r="A1217" s="8">
        <v>1214</v>
      </c>
      <c r="B1217" s="1" t="s">
        <v>645</v>
      </c>
      <c r="C1217" s="2">
        <v>3510</v>
      </c>
      <c r="D1217" s="10">
        <v>1</v>
      </c>
      <c r="E1217" s="10">
        <v>8</v>
      </c>
      <c r="F1217" s="10" t="s">
        <v>7887</v>
      </c>
      <c r="G1217" s="16">
        <v>3071</v>
      </c>
      <c r="H1217" s="1">
        <v>3069</v>
      </c>
      <c r="I1217" s="1">
        <v>3167</v>
      </c>
      <c r="J1217" s="16">
        <v>3974</v>
      </c>
      <c r="K1217" s="1">
        <v>3980</v>
      </c>
      <c r="L1217" s="1">
        <v>3799</v>
      </c>
      <c r="M1217" s="16">
        <v>3686</v>
      </c>
      <c r="N1217" s="1">
        <v>3723</v>
      </c>
      <c r="O1217" s="1">
        <v>3660</v>
      </c>
      <c r="P1217" s="51" t="s">
        <v>644</v>
      </c>
    </row>
    <row r="1218" spans="1:16" ht="16" x14ac:dyDescent="0.2">
      <c r="A1218" s="8">
        <v>1215</v>
      </c>
      <c r="B1218" s="1" t="s">
        <v>643</v>
      </c>
      <c r="C1218" s="2">
        <v>3509.5</v>
      </c>
      <c r="D1218" s="10">
        <v>13</v>
      </c>
      <c r="E1218" s="10">
        <v>7</v>
      </c>
      <c r="F1218" s="10" t="s">
        <v>7886</v>
      </c>
      <c r="G1218" s="16">
        <v>3013</v>
      </c>
      <c r="H1218" s="1">
        <v>3019</v>
      </c>
      <c r="I1218" s="1">
        <v>3277</v>
      </c>
      <c r="J1218" s="16">
        <v>3887</v>
      </c>
      <c r="K1218" s="1">
        <v>3937</v>
      </c>
      <c r="L1218" s="1">
        <v>3924</v>
      </c>
      <c r="M1218" s="16">
        <v>2257</v>
      </c>
      <c r="N1218" s="1">
        <v>2353</v>
      </c>
      <c r="O1218" s="1">
        <v>2446</v>
      </c>
      <c r="P1218" s="51" t="s">
        <v>642</v>
      </c>
    </row>
    <row r="1219" spans="1:16" ht="16" x14ac:dyDescent="0.2">
      <c r="A1219" s="8">
        <v>1216</v>
      </c>
      <c r="B1219" s="1" t="s">
        <v>641</v>
      </c>
      <c r="C1219" s="2">
        <v>3508.5</v>
      </c>
      <c r="D1219" s="10">
        <v>1</v>
      </c>
      <c r="E1219" s="10">
        <v>11</v>
      </c>
      <c r="F1219" s="10" t="s">
        <v>7888</v>
      </c>
      <c r="G1219" s="16">
        <v>3119</v>
      </c>
      <c r="H1219" s="1">
        <v>3263</v>
      </c>
      <c r="I1219" s="1">
        <v>3404</v>
      </c>
      <c r="J1219" s="16">
        <v>3635</v>
      </c>
      <c r="K1219" s="1">
        <v>3722</v>
      </c>
      <c r="L1219" s="1">
        <v>3908</v>
      </c>
      <c r="M1219" s="16">
        <v>3285</v>
      </c>
      <c r="N1219" s="1">
        <v>3532</v>
      </c>
      <c r="O1219" s="1">
        <v>3603</v>
      </c>
      <c r="P1219" s="51" t="s">
        <v>640</v>
      </c>
    </row>
    <row r="1220" spans="1:16" ht="16" x14ac:dyDescent="0.2">
      <c r="A1220" s="8">
        <v>1217</v>
      </c>
      <c r="B1220" s="1" t="s">
        <v>639</v>
      </c>
      <c r="C1220" s="2">
        <v>3505.5</v>
      </c>
      <c r="D1220" s="10">
        <v>12</v>
      </c>
      <c r="E1220" s="10">
        <v>6</v>
      </c>
      <c r="F1220" s="10" t="s">
        <v>7886</v>
      </c>
      <c r="G1220" s="16">
        <v>2689</v>
      </c>
      <c r="H1220" s="1">
        <v>2648</v>
      </c>
      <c r="I1220" s="1">
        <v>2703</v>
      </c>
      <c r="J1220" s="16">
        <v>4392</v>
      </c>
      <c r="K1220" s="1">
        <v>4322</v>
      </c>
      <c r="L1220" s="1">
        <v>4279</v>
      </c>
      <c r="M1220" s="16">
        <v>2034</v>
      </c>
      <c r="N1220" s="1">
        <v>2065</v>
      </c>
      <c r="O1220" s="1">
        <v>2245</v>
      </c>
      <c r="P1220" s="51" t="s">
        <v>638</v>
      </c>
    </row>
    <row r="1221" spans="1:16" ht="16" x14ac:dyDescent="0.2">
      <c r="A1221" s="8">
        <v>1218</v>
      </c>
      <c r="B1221" s="1" t="s">
        <v>637</v>
      </c>
      <c r="C1221" s="2">
        <v>3504.6666666666665</v>
      </c>
      <c r="D1221" s="10">
        <v>4</v>
      </c>
      <c r="E1221" s="10">
        <v>6</v>
      </c>
      <c r="F1221" s="10" t="s">
        <v>7888</v>
      </c>
      <c r="G1221" s="16">
        <v>3039</v>
      </c>
      <c r="H1221" s="1">
        <v>2904</v>
      </c>
      <c r="I1221" s="1">
        <v>2706</v>
      </c>
      <c r="J1221" s="16">
        <v>4125</v>
      </c>
      <c r="K1221" s="1">
        <v>4181</v>
      </c>
      <c r="L1221" s="1">
        <v>4073</v>
      </c>
      <c r="M1221" s="16">
        <v>3012</v>
      </c>
      <c r="N1221" s="1">
        <v>2967</v>
      </c>
      <c r="O1221" s="1">
        <v>2943</v>
      </c>
      <c r="P1221" s="51" t="s">
        <v>636</v>
      </c>
    </row>
    <row r="1222" spans="1:16" ht="16" x14ac:dyDescent="0.2">
      <c r="A1222" s="8">
        <v>1219</v>
      </c>
      <c r="B1222" s="1" t="s">
        <v>635</v>
      </c>
      <c r="C1222" s="2">
        <v>3503.6666666666665</v>
      </c>
      <c r="D1222" s="10">
        <v>8</v>
      </c>
      <c r="E1222" s="10">
        <v>14</v>
      </c>
      <c r="F1222" s="10" t="s">
        <v>7888</v>
      </c>
      <c r="G1222" s="16">
        <v>3031</v>
      </c>
      <c r="H1222" s="1">
        <v>3058</v>
      </c>
      <c r="I1222" s="1">
        <v>3033</v>
      </c>
      <c r="J1222" s="16">
        <v>4230</v>
      </c>
      <c r="K1222" s="1">
        <v>3980</v>
      </c>
      <c r="L1222" s="1">
        <v>3690</v>
      </c>
      <c r="M1222" s="16">
        <v>1965</v>
      </c>
      <c r="N1222" s="1">
        <v>1796</v>
      </c>
      <c r="O1222" s="1">
        <v>1661</v>
      </c>
      <c r="P1222" s="51" t="s">
        <v>634</v>
      </c>
    </row>
    <row r="1223" spans="1:16" ht="16" x14ac:dyDescent="0.2">
      <c r="A1223" s="8">
        <v>1220</v>
      </c>
      <c r="B1223" s="1" t="s">
        <v>633</v>
      </c>
      <c r="C1223" s="2">
        <v>3503.1666666666665</v>
      </c>
      <c r="D1223" s="10">
        <v>4</v>
      </c>
      <c r="E1223" s="10">
        <v>2</v>
      </c>
      <c r="F1223" s="10" t="s">
        <v>7887</v>
      </c>
      <c r="G1223" s="16">
        <v>3565</v>
      </c>
      <c r="H1223" s="1">
        <v>3262</v>
      </c>
      <c r="I1223" s="1">
        <v>3203</v>
      </c>
      <c r="J1223" s="16">
        <v>3700</v>
      </c>
      <c r="K1223" s="1">
        <v>3651</v>
      </c>
      <c r="L1223" s="1">
        <v>3638</v>
      </c>
      <c r="M1223" s="16">
        <v>3022</v>
      </c>
      <c r="N1223" s="1">
        <v>2935</v>
      </c>
      <c r="O1223" s="1">
        <v>2757</v>
      </c>
      <c r="P1223" s="51" t="s">
        <v>632</v>
      </c>
    </row>
    <row r="1224" spans="1:16" ht="16" x14ac:dyDescent="0.2">
      <c r="A1224" s="8">
        <v>1221</v>
      </c>
      <c r="B1224" s="1" t="s">
        <v>631</v>
      </c>
      <c r="C1224" s="2">
        <v>3499.8333333333335</v>
      </c>
      <c r="D1224" s="10">
        <v>5</v>
      </c>
      <c r="E1224" s="10">
        <v>11</v>
      </c>
      <c r="F1224" s="10" t="s">
        <v>7888</v>
      </c>
      <c r="G1224" s="16">
        <v>3127</v>
      </c>
      <c r="H1224" s="1">
        <v>3001</v>
      </c>
      <c r="I1224" s="1">
        <v>2987</v>
      </c>
      <c r="J1224" s="16">
        <v>4004</v>
      </c>
      <c r="K1224" s="1">
        <v>3892</v>
      </c>
      <c r="L1224" s="1">
        <v>3988</v>
      </c>
      <c r="M1224" s="16">
        <v>2351</v>
      </c>
      <c r="N1224" s="1">
        <v>2347</v>
      </c>
      <c r="O1224" s="1">
        <v>2287</v>
      </c>
      <c r="P1224" s="51" t="s">
        <v>630</v>
      </c>
    </row>
    <row r="1225" spans="1:16" ht="16" x14ac:dyDescent="0.2">
      <c r="A1225" s="8">
        <v>1222</v>
      </c>
      <c r="B1225" s="1" t="s">
        <v>629</v>
      </c>
      <c r="C1225" s="2">
        <v>3499.1666666666665</v>
      </c>
      <c r="D1225" s="10">
        <v>12</v>
      </c>
      <c r="E1225" s="10">
        <v>16</v>
      </c>
      <c r="F1225" s="10" t="s">
        <v>7889</v>
      </c>
      <c r="G1225" s="16">
        <v>3642</v>
      </c>
      <c r="H1225" s="1">
        <v>3024</v>
      </c>
      <c r="I1225" s="1">
        <v>2865</v>
      </c>
      <c r="J1225" s="16">
        <v>4025</v>
      </c>
      <c r="K1225" s="1">
        <v>3835</v>
      </c>
      <c r="L1225" s="1">
        <v>3604</v>
      </c>
      <c r="M1225" s="16">
        <v>2069</v>
      </c>
      <c r="N1225" s="1">
        <v>1781</v>
      </c>
      <c r="O1225" s="1">
        <v>1745</v>
      </c>
      <c r="P1225" s="51" t="s">
        <v>628</v>
      </c>
    </row>
    <row r="1226" spans="1:16" ht="16" x14ac:dyDescent="0.2">
      <c r="A1226" s="8">
        <v>1223</v>
      </c>
      <c r="B1226" s="1" t="s">
        <v>627</v>
      </c>
      <c r="C1226" s="2">
        <v>3497.3333333333335</v>
      </c>
      <c r="D1226" s="10">
        <v>16</v>
      </c>
      <c r="E1226" s="10">
        <v>10</v>
      </c>
      <c r="F1226" s="10" t="s">
        <v>7889</v>
      </c>
      <c r="G1226" s="16">
        <v>3376</v>
      </c>
      <c r="H1226" s="1">
        <v>3387</v>
      </c>
      <c r="I1226" s="1">
        <v>3290</v>
      </c>
      <c r="J1226" s="16">
        <v>3684</v>
      </c>
      <c r="K1226" s="1">
        <v>3722</v>
      </c>
      <c r="L1226" s="1">
        <v>3525</v>
      </c>
      <c r="M1226" s="16">
        <v>1845</v>
      </c>
      <c r="N1226" s="1">
        <v>1782</v>
      </c>
      <c r="O1226" s="1">
        <v>1700</v>
      </c>
      <c r="P1226" s="51" t="s">
        <v>626</v>
      </c>
    </row>
    <row r="1227" spans="1:16" ht="16" x14ac:dyDescent="0.2">
      <c r="A1227" s="8">
        <v>1224</v>
      </c>
      <c r="B1227" s="1" t="s">
        <v>625</v>
      </c>
      <c r="C1227" s="2">
        <v>3497.1666666666665</v>
      </c>
      <c r="D1227" s="10">
        <v>1</v>
      </c>
      <c r="E1227" s="10">
        <v>3</v>
      </c>
      <c r="F1227" s="10" t="s">
        <v>7890</v>
      </c>
      <c r="G1227" s="16">
        <v>2821</v>
      </c>
      <c r="H1227" s="1">
        <v>2981</v>
      </c>
      <c r="I1227" s="1">
        <v>3475</v>
      </c>
      <c r="J1227" s="16">
        <v>3621</v>
      </c>
      <c r="K1227" s="1">
        <v>3761</v>
      </c>
      <c r="L1227" s="1">
        <v>4324</v>
      </c>
      <c r="M1227" s="16">
        <v>4081</v>
      </c>
      <c r="N1227" s="1">
        <v>4081</v>
      </c>
      <c r="O1227" s="1">
        <v>5096</v>
      </c>
      <c r="P1227" s="51" t="s">
        <v>624</v>
      </c>
    </row>
    <row r="1228" spans="1:16" ht="16" x14ac:dyDescent="0.2">
      <c r="A1228" s="8">
        <v>1225</v>
      </c>
      <c r="B1228" s="1" t="s">
        <v>623</v>
      </c>
      <c r="C1228" s="2">
        <v>3496.3333333333335</v>
      </c>
      <c r="D1228" s="10">
        <v>5</v>
      </c>
      <c r="E1228" s="10">
        <v>16</v>
      </c>
      <c r="F1228" s="10" t="s">
        <v>7890</v>
      </c>
      <c r="G1228" s="16">
        <v>2826</v>
      </c>
      <c r="H1228" s="1">
        <v>3095</v>
      </c>
      <c r="I1228" s="1">
        <v>3143</v>
      </c>
      <c r="J1228" s="16">
        <v>3954</v>
      </c>
      <c r="K1228" s="1">
        <v>3906</v>
      </c>
      <c r="L1228" s="1">
        <v>4054</v>
      </c>
      <c r="M1228" s="16">
        <v>2288</v>
      </c>
      <c r="N1228" s="1">
        <v>2435</v>
      </c>
      <c r="O1228" s="1">
        <v>2551</v>
      </c>
      <c r="P1228" s="51" t="s">
        <v>622</v>
      </c>
    </row>
    <row r="1229" spans="1:16" ht="16" x14ac:dyDescent="0.2">
      <c r="A1229" s="8">
        <v>1226</v>
      </c>
      <c r="B1229" s="1" t="s">
        <v>621</v>
      </c>
      <c r="C1229" s="2">
        <v>3494.1666666666665</v>
      </c>
      <c r="D1229" s="10">
        <v>1</v>
      </c>
      <c r="E1229" s="10">
        <v>13</v>
      </c>
      <c r="F1229" s="10" t="s">
        <v>7888</v>
      </c>
      <c r="G1229" s="16">
        <v>2961</v>
      </c>
      <c r="H1229" s="1">
        <v>3227</v>
      </c>
      <c r="I1229" s="1">
        <v>3525</v>
      </c>
      <c r="J1229" s="16">
        <v>3560</v>
      </c>
      <c r="K1229" s="1">
        <v>3657</v>
      </c>
      <c r="L1229" s="1">
        <v>4035</v>
      </c>
      <c r="M1229" s="16">
        <v>2882</v>
      </c>
      <c r="N1229" s="1">
        <v>2998</v>
      </c>
      <c r="O1229" s="1">
        <v>3457</v>
      </c>
      <c r="P1229" s="51" t="s">
        <v>620</v>
      </c>
    </row>
    <row r="1230" spans="1:16" ht="16" x14ac:dyDescent="0.2">
      <c r="A1230" s="8">
        <v>1227</v>
      </c>
      <c r="B1230" s="1" t="s">
        <v>619</v>
      </c>
      <c r="C1230" s="2">
        <v>3493.3333333333335</v>
      </c>
      <c r="D1230" s="10">
        <v>9</v>
      </c>
      <c r="E1230" s="10">
        <v>5</v>
      </c>
      <c r="F1230" s="10" t="s">
        <v>7890</v>
      </c>
      <c r="G1230" s="16">
        <v>2601</v>
      </c>
      <c r="H1230" s="1">
        <v>2825</v>
      </c>
      <c r="I1230" s="1">
        <v>2595</v>
      </c>
      <c r="J1230" s="16">
        <v>4324</v>
      </c>
      <c r="K1230" s="1">
        <v>4251</v>
      </c>
      <c r="L1230" s="1">
        <v>4364</v>
      </c>
      <c r="M1230" s="16">
        <v>2464</v>
      </c>
      <c r="N1230" s="1">
        <v>2711</v>
      </c>
      <c r="O1230" s="1">
        <v>2540</v>
      </c>
      <c r="P1230" s="51" t="s">
        <v>618</v>
      </c>
    </row>
    <row r="1231" spans="1:16" ht="16" x14ac:dyDescent="0.2">
      <c r="A1231" s="8">
        <v>1228</v>
      </c>
      <c r="B1231" s="1" t="s">
        <v>617</v>
      </c>
      <c r="C1231" s="2">
        <v>3491.8333333333335</v>
      </c>
      <c r="D1231" s="10">
        <v>5</v>
      </c>
      <c r="E1231" s="10">
        <v>3</v>
      </c>
      <c r="F1231" s="10" t="s">
        <v>7889</v>
      </c>
      <c r="G1231" s="16">
        <v>2760</v>
      </c>
      <c r="H1231" s="1">
        <v>2770</v>
      </c>
      <c r="I1231" s="1">
        <v>2719</v>
      </c>
      <c r="J1231" s="16">
        <v>4285</v>
      </c>
      <c r="K1231" s="1">
        <v>4165</v>
      </c>
      <c r="L1231" s="1">
        <v>4252</v>
      </c>
      <c r="M1231" s="16">
        <v>2852</v>
      </c>
      <c r="N1231" s="1">
        <v>2808</v>
      </c>
      <c r="O1231" s="1">
        <v>2785</v>
      </c>
      <c r="P1231" s="51" t="s">
        <v>616</v>
      </c>
    </row>
    <row r="1232" spans="1:16" ht="16" x14ac:dyDescent="0.2">
      <c r="A1232" s="8">
        <v>1229</v>
      </c>
      <c r="B1232" s="1" t="s">
        <v>615</v>
      </c>
      <c r="C1232" s="2">
        <v>3491.5</v>
      </c>
      <c r="D1232" s="10">
        <v>12</v>
      </c>
      <c r="E1232" s="10">
        <v>12</v>
      </c>
      <c r="F1232" s="10" t="s">
        <v>7887</v>
      </c>
      <c r="G1232" s="16">
        <v>3019</v>
      </c>
      <c r="H1232" s="1">
        <v>3012</v>
      </c>
      <c r="I1232" s="1">
        <v>2796</v>
      </c>
      <c r="J1232" s="16">
        <v>3962</v>
      </c>
      <c r="K1232" s="1">
        <v>4112</v>
      </c>
      <c r="L1232" s="1">
        <v>4048</v>
      </c>
      <c r="M1232" s="16">
        <v>1926</v>
      </c>
      <c r="N1232" s="1">
        <v>1818</v>
      </c>
      <c r="O1232" s="1">
        <v>1755</v>
      </c>
      <c r="P1232" s="51" t="s">
        <v>614</v>
      </c>
    </row>
    <row r="1233" spans="1:16" ht="16" x14ac:dyDescent="0.2">
      <c r="A1233" s="8">
        <v>1230</v>
      </c>
      <c r="B1233" s="1" t="s">
        <v>613</v>
      </c>
      <c r="C1233" s="2">
        <v>3490</v>
      </c>
      <c r="D1233" s="10">
        <v>8</v>
      </c>
      <c r="E1233" s="10">
        <v>15</v>
      </c>
      <c r="F1233" s="10" t="s">
        <v>7888</v>
      </c>
      <c r="G1233" s="16">
        <v>3078</v>
      </c>
      <c r="H1233" s="1">
        <v>3070</v>
      </c>
      <c r="I1233" s="1">
        <v>3014</v>
      </c>
      <c r="J1233" s="16">
        <v>4050</v>
      </c>
      <c r="K1233" s="1">
        <v>3887</v>
      </c>
      <c r="L1233" s="1">
        <v>3841</v>
      </c>
      <c r="M1233" s="16">
        <v>2017</v>
      </c>
      <c r="N1233" s="1">
        <v>1811</v>
      </c>
      <c r="O1233" s="1">
        <v>1706</v>
      </c>
      <c r="P1233" s="51" t="s">
        <v>612</v>
      </c>
    </row>
    <row r="1234" spans="1:16" ht="16" x14ac:dyDescent="0.2">
      <c r="A1234" s="8">
        <v>1231</v>
      </c>
      <c r="B1234" s="1" t="s">
        <v>611</v>
      </c>
      <c r="C1234" s="2">
        <v>3488.1666666666665</v>
      </c>
      <c r="D1234" s="10">
        <v>5</v>
      </c>
      <c r="E1234" s="10">
        <v>12</v>
      </c>
      <c r="F1234" s="10" t="s">
        <v>7888</v>
      </c>
      <c r="G1234" s="16">
        <v>3179</v>
      </c>
      <c r="H1234" s="1">
        <v>2929</v>
      </c>
      <c r="I1234" s="1">
        <v>2936</v>
      </c>
      <c r="J1234" s="16">
        <v>4100</v>
      </c>
      <c r="K1234" s="1">
        <v>3722</v>
      </c>
      <c r="L1234" s="1">
        <v>4063</v>
      </c>
      <c r="M1234" s="16">
        <v>2381</v>
      </c>
      <c r="N1234" s="1">
        <v>2429</v>
      </c>
      <c r="O1234" s="1">
        <v>2396</v>
      </c>
      <c r="P1234" s="51" t="s">
        <v>610</v>
      </c>
    </row>
    <row r="1235" spans="1:16" ht="16" x14ac:dyDescent="0.2">
      <c r="A1235" s="8">
        <v>1232</v>
      </c>
      <c r="B1235" s="1" t="s">
        <v>609</v>
      </c>
      <c r="C1235" s="2">
        <v>3487.3333333333335</v>
      </c>
      <c r="D1235" s="10">
        <v>2</v>
      </c>
      <c r="E1235" s="10">
        <v>3</v>
      </c>
      <c r="F1235" s="10" t="s">
        <v>7886</v>
      </c>
      <c r="G1235" s="16">
        <v>3201</v>
      </c>
      <c r="H1235" s="1">
        <v>3238</v>
      </c>
      <c r="I1235" s="1">
        <v>3368</v>
      </c>
      <c r="J1235" s="16">
        <v>3556</v>
      </c>
      <c r="K1235" s="1">
        <v>3702</v>
      </c>
      <c r="L1235" s="1">
        <v>3859</v>
      </c>
      <c r="M1235" s="16">
        <v>4164</v>
      </c>
      <c r="N1235" s="1">
        <v>4001</v>
      </c>
      <c r="O1235" s="1">
        <v>4210</v>
      </c>
      <c r="P1235" s="51" t="s">
        <v>608</v>
      </c>
    </row>
    <row r="1236" spans="1:16" ht="16" x14ac:dyDescent="0.2">
      <c r="A1236" s="8">
        <v>1233</v>
      </c>
      <c r="B1236" s="1" t="s">
        <v>607</v>
      </c>
      <c r="C1236" s="2">
        <v>3486</v>
      </c>
      <c r="D1236" s="10">
        <v>12</v>
      </c>
      <c r="E1236" s="10">
        <v>13</v>
      </c>
      <c r="F1236" s="10" t="s">
        <v>7890</v>
      </c>
      <c r="G1236" s="16">
        <v>3107</v>
      </c>
      <c r="H1236" s="1">
        <v>2828</v>
      </c>
      <c r="I1236" s="1">
        <v>2984</v>
      </c>
      <c r="J1236" s="16">
        <v>4117</v>
      </c>
      <c r="K1236" s="1">
        <v>3937</v>
      </c>
      <c r="L1236" s="1">
        <v>3943</v>
      </c>
      <c r="M1236" s="16">
        <v>1877</v>
      </c>
      <c r="N1236" s="1">
        <v>1787</v>
      </c>
      <c r="O1236" s="1">
        <v>1727</v>
      </c>
      <c r="P1236" s="51" t="s">
        <v>606</v>
      </c>
    </row>
    <row r="1237" spans="1:16" ht="16" x14ac:dyDescent="0.2">
      <c r="A1237" s="8">
        <v>1234</v>
      </c>
      <c r="B1237" s="1" t="s">
        <v>605</v>
      </c>
      <c r="C1237" s="2">
        <v>3486</v>
      </c>
      <c r="D1237" s="10">
        <v>9</v>
      </c>
      <c r="E1237" s="10">
        <v>14</v>
      </c>
      <c r="F1237" s="10" t="s">
        <v>7886</v>
      </c>
      <c r="G1237" s="16">
        <v>2685</v>
      </c>
      <c r="H1237" s="1">
        <v>2750</v>
      </c>
      <c r="I1237" s="1">
        <v>2799</v>
      </c>
      <c r="J1237" s="16">
        <v>4087</v>
      </c>
      <c r="K1237" s="1">
        <v>4229</v>
      </c>
      <c r="L1237" s="1">
        <v>4366</v>
      </c>
      <c r="M1237" s="16">
        <v>2350</v>
      </c>
      <c r="N1237" s="1">
        <v>2403</v>
      </c>
      <c r="O1237" s="1">
        <v>2344</v>
      </c>
      <c r="P1237" s="51" t="s">
        <v>604</v>
      </c>
    </row>
    <row r="1238" spans="1:16" ht="16" x14ac:dyDescent="0.2">
      <c r="A1238" s="8">
        <v>1235</v>
      </c>
      <c r="B1238" s="1" t="s">
        <v>603</v>
      </c>
      <c r="C1238" s="2">
        <v>3485.3333333333335</v>
      </c>
      <c r="D1238" s="10">
        <v>9</v>
      </c>
      <c r="E1238" s="10">
        <v>2</v>
      </c>
      <c r="F1238" s="10" t="s">
        <v>7890</v>
      </c>
      <c r="G1238" s="16">
        <v>2665</v>
      </c>
      <c r="H1238" s="1">
        <v>2662</v>
      </c>
      <c r="I1238" s="1">
        <v>2671</v>
      </c>
      <c r="J1238" s="16">
        <v>4277</v>
      </c>
      <c r="K1238" s="1">
        <v>4237</v>
      </c>
      <c r="L1238" s="1">
        <v>4400</v>
      </c>
      <c r="M1238" s="16">
        <v>2369</v>
      </c>
      <c r="N1238" s="1">
        <v>2411</v>
      </c>
      <c r="O1238" s="1">
        <v>2451</v>
      </c>
      <c r="P1238" s="51" t="s">
        <v>602</v>
      </c>
    </row>
    <row r="1239" spans="1:16" ht="16" x14ac:dyDescent="0.2">
      <c r="A1239" s="8">
        <v>1236</v>
      </c>
      <c r="B1239" s="1" t="s">
        <v>601</v>
      </c>
      <c r="C1239" s="2">
        <v>3484.5</v>
      </c>
      <c r="D1239" s="10">
        <v>6</v>
      </c>
      <c r="E1239" s="10">
        <v>12</v>
      </c>
      <c r="F1239" s="10" t="s">
        <v>7886</v>
      </c>
      <c r="G1239" s="16">
        <v>2707</v>
      </c>
      <c r="H1239" s="1">
        <v>2870</v>
      </c>
      <c r="I1239" s="1">
        <v>2899</v>
      </c>
      <c r="J1239" s="16">
        <v>4162</v>
      </c>
      <c r="K1239" s="1">
        <v>4034</v>
      </c>
      <c r="L1239" s="1">
        <v>4235</v>
      </c>
      <c r="M1239" s="16">
        <v>2334</v>
      </c>
      <c r="N1239" s="1">
        <v>2307</v>
      </c>
      <c r="O1239" s="1">
        <v>2440</v>
      </c>
      <c r="P1239" s="51" t="s">
        <v>600</v>
      </c>
    </row>
    <row r="1240" spans="1:16" ht="16" x14ac:dyDescent="0.2">
      <c r="A1240" s="8">
        <v>1237</v>
      </c>
      <c r="B1240" s="1" t="s">
        <v>599</v>
      </c>
      <c r="C1240" s="2">
        <v>3482.8333333333335</v>
      </c>
      <c r="D1240" s="10">
        <v>8</v>
      </c>
      <c r="E1240" s="10">
        <v>7</v>
      </c>
      <c r="F1240" s="10" t="s">
        <v>7887</v>
      </c>
      <c r="G1240" s="16">
        <v>3163</v>
      </c>
      <c r="H1240" s="1">
        <v>3092</v>
      </c>
      <c r="I1240" s="1">
        <v>2943</v>
      </c>
      <c r="J1240" s="16">
        <v>3994</v>
      </c>
      <c r="K1240" s="1">
        <v>3960</v>
      </c>
      <c r="L1240" s="1">
        <v>3745</v>
      </c>
      <c r="M1240" s="16">
        <v>1901</v>
      </c>
      <c r="N1240" s="1">
        <v>1847</v>
      </c>
      <c r="O1240" s="1">
        <v>1885</v>
      </c>
      <c r="P1240" s="51" t="s">
        <v>598</v>
      </c>
    </row>
    <row r="1241" spans="1:16" ht="16" x14ac:dyDescent="0.2">
      <c r="A1241" s="8">
        <v>1238</v>
      </c>
      <c r="B1241" s="1" t="s">
        <v>597</v>
      </c>
      <c r="C1241" s="2">
        <v>3477.8333333333335</v>
      </c>
      <c r="D1241" s="10">
        <v>5</v>
      </c>
      <c r="E1241" s="10">
        <v>11</v>
      </c>
      <c r="F1241" s="10" t="s">
        <v>7886</v>
      </c>
      <c r="G1241" s="16">
        <v>2603</v>
      </c>
      <c r="H1241" s="1">
        <v>2993</v>
      </c>
      <c r="I1241" s="1">
        <v>3050</v>
      </c>
      <c r="J1241" s="16">
        <v>4157</v>
      </c>
      <c r="K1241" s="1">
        <v>4121</v>
      </c>
      <c r="L1241" s="1">
        <v>3943</v>
      </c>
      <c r="M1241" s="16">
        <v>2268</v>
      </c>
      <c r="N1241" s="1">
        <v>2338</v>
      </c>
      <c r="O1241" s="1">
        <v>2487</v>
      </c>
      <c r="P1241" s="51" t="s">
        <v>596</v>
      </c>
    </row>
    <row r="1242" spans="1:16" ht="16" x14ac:dyDescent="0.2">
      <c r="A1242" s="8">
        <v>1239</v>
      </c>
      <c r="B1242" s="1" t="s">
        <v>595</v>
      </c>
      <c r="C1242" s="2">
        <v>3477.3333333333335</v>
      </c>
      <c r="D1242" s="10">
        <v>10</v>
      </c>
      <c r="E1242" s="10">
        <v>8</v>
      </c>
      <c r="F1242" s="10" t="s">
        <v>7890</v>
      </c>
      <c r="G1242" s="16">
        <v>2351</v>
      </c>
      <c r="H1242" s="1">
        <v>2500</v>
      </c>
      <c r="I1242" s="1">
        <v>2715</v>
      </c>
      <c r="J1242" s="16">
        <v>4461</v>
      </c>
      <c r="K1242" s="1">
        <v>4361</v>
      </c>
      <c r="L1242" s="1">
        <v>4476</v>
      </c>
      <c r="M1242" s="16">
        <v>2260</v>
      </c>
      <c r="N1242" s="1">
        <v>2282</v>
      </c>
      <c r="O1242" s="1">
        <v>2541</v>
      </c>
      <c r="P1242" s="51" t="s">
        <v>594</v>
      </c>
    </row>
    <row r="1243" spans="1:16" ht="16" x14ac:dyDescent="0.2">
      <c r="A1243" s="8">
        <v>1240</v>
      </c>
      <c r="B1243" s="1" t="s">
        <v>593</v>
      </c>
      <c r="C1243" s="2">
        <v>3477</v>
      </c>
      <c r="D1243" s="10">
        <v>5</v>
      </c>
      <c r="E1243" s="10">
        <v>5</v>
      </c>
      <c r="F1243" s="10" t="s">
        <v>7888</v>
      </c>
      <c r="G1243" s="16">
        <v>2987</v>
      </c>
      <c r="H1243" s="1">
        <v>3069</v>
      </c>
      <c r="I1243" s="1">
        <v>3071</v>
      </c>
      <c r="J1243" s="16">
        <v>3851</v>
      </c>
      <c r="K1243" s="1">
        <v>3842</v>
      </c>
      <c r="L1243" s="1">
        <v>4042</v>
      </c>
      <c r="M1243" s="16">
        <v>2889</v>
      </c>
      <c r="N1243" s="1">
        <v>2771</v>
      </c>
      <c r="O1243" s="1">
        <v>2904</v>
      </c>
      <c r="P1243" s="51" t="s">
        <v>592</v>
      </c>
    </row>
    <row r="1244" spans="1:16" ht="16" x14ac:dyDescent="0.2">
      <c r="A1244" s="8">
        <v>1241</v>
      </c>
      <c r="B1244" s="1" t="s">
        <v>591</v>
      </c>
      <c r="C1244" s="2">
        <v>3475.3333333333335</v>
      </c>
      <c r="D1244" s="10">
        <v>4</v>
      </c>
      <c r="E1244" s="10">
        <v>14</v>
      </c>
      <c r="F1244" s="10" t="s">
        <v>7889</v>
      </c>
      <c r="G1244" s="16">
        <v>3004</v>
      </c>
      <c r="H1244" s="1">
        <v>2987</v>
      </c>
      <c r="I1244" s="1">
        <v>2676</v>
      </c>
      <c r="J1244" s="16">
        <v>4181</v>
      </c>
      <c r="K1244" s="1">
        <v>4111</v>
      </c>
      <c r="L1244" s="1">
        <v>3893</v>
      </c>
      <c r="M1244" s="16">
        <v>5652</v>
      </c>
      <c r="N1244" s="1">
        <v>4357</v>
      </c>
      <c r="O1244" s="1">
        <v>2766</v>
      </c>
      <c r="P1244" s="51" t="s">
        <v>590</v>
      </c>
    </row>
    <row r="1245" spans="1:16" ht="16" x14ac:dyDescent="0.2">
      <c r="A1245" s="8">
        <v>1242</v>
      </c>
      <c r="B1245" s="1" t="s">
        <v>589</v>
      </c>
      <c r="C1245" s="2">
        <v>3473.1666666666665</v>
      </c>
      <c r="D1245" s="10">
        <v>2</v>
      </c>
      <c r="E1245" s="10">
        <v>5</v>
      </c>
      <c r="F1245" s="10" t="s">
        <v>7886</v>
      </c>
      <c r="G1245" s="16">
        <v>2891</v>
      </c>
      <c r="H1245" s="1">
        <v>3146</v>
      </c>
      <c r="I1245" s="1">
        <v>3195</v>
      </c>
      <c r="J1245" s="16">
        <v>3768</v>
      </c>
      <c r="K1245" s="1">
        <v>3931</v>
      </c>
      <c r="L1245" s="1">
        <v>3908</v>
      </c>
      <c r="M1245" s="16">
        <v>3937</v>
      </c>
      <c r="N1245" s="1">
        <v>4007</v>
      </c>
      <c r="O1245" s="1">
        <v>4211</v>
      </c>
      <c r="P1245" s="51" t="s">
        <v>588</v>
      </c>
    </row>
    <row r="1246" spans="1:16" ht="16" x14ac:dyDescent="0.2">
      <c r="A1246" s="8">
        <v>1243</v>
      </c>
      <c r="B1246" s="1" t="s">
        <v>587</v>
      </c>
      <c r="C1246" s="2">
        <v>3471.5</v>
      </c>
      <c r="D1246" s="10">
        <v>2</v>
      </c>
      <c r="E1246" s="10">
        <v>5</v>
      </c>
      <c r="F1246" s="10" t="s">
        <v>7885</v>
      </c>
      <c r="G1246" s="16">
        <v>3117</v>
      </c>
      <c r="H1246" s="1">
        <v>3021</v>
      </c>
      <c r="I1246" s="1">
        <v>2939</v>
      </c>
      <c r="J1246" s="16">
        <v>4025</v>
      </c>
      <c r="K1246" s="1">
        <v>3935</v>
      </c>
      <c r="L1246" s="1">
        <v>3792</v>
      </c>
      <c r="M1246" s="16">
        <v>4047</v>
      </c>
      <c r="N1246" s="1">
        <v>4062</v>
      </c>
      <c r="O1246" s="1">
        <v>3953</v>
      </c>
      <c r="P1246" s="51" t="s">
        <v>586</v>
      </c>
    </row>
    <row r="1247" spans="1:16" ht="16" x14ac:dyDescent="0.2">
      <c r="A1247" s="8">
        <v>1244</v>
      </c>
      <c r="B1247" s="1" t="s">
        <v>585</v>
      </c>
      <c r="C1247" s="2">
        <v>3471.5</v>
      </c>
      <c r="D1247" s="10">
        <v>9</v>
      </c>
      <c r="E1247" s="10">
        <v>7</v>
      </c>
      <c r="F1247" s="10" t="s">
        <v>7889</v>
      </c>
      <c r="G1247" s="16">
        <v>2636</v>
      </c>
      <c r="H1247" s="1">
        <v>2581</v>
      </c>
      <c r="I1247" s="1">
        <v>2692</v>
      </c>
      <c r="J1247" s="16">
        <v>4270</v>
      </c>
      <c r="K1247" s="1">
        <v>4238</v>
      </c>
      <c r="L1247" s="1">
        <v>4412</v>
      </c>
      <c r="M1247" s="16">
        <v>2528</v>
      </c>
      <c r="N1247" s="1">
        <v>2620</v>
      </c>
      <c r="O1247" s="1">
        <v>2577</v>
      </c>
      <c r="P1247" s="51" t="s">
        <v>584</v>
      </c>
    </row>
    <row r="1248" spans="1:16" ht="16" x14ac:dyDescent="0.2">
      <c r="A1248" s="8">
        <v>1245</v>
      </c>
      <c r="B1248" s="1" t="s">
        <v>583</v>
      </c>
      <c r="C1248" s="2">
        <v>3470.6666666666665</v>
      </c>
      <c r="D1248" s="10">
        <v>8</v>
      </c>
      <c r="E1248" s="10">
        <v>17</v>
      </c>
      <c r="F1248" s="10" t="s">
        <v>7888</v>
      </c>
      <c r="G1248" s="16">
        <v>3097</v>
      </c>
      <c r="H1248" s="1">
        <v>2966</v>
      </c>
      <c r="I1248" s="1">
        <v>2868</v>
      </c>
      <c r="J1248" s="16">
        <v>4271</v>
      </c>
      <c r="K1248" s="1">
        <v>3938</v>
      </c>
      <c r="L1248" s="1">
        <v>3684</v>
      </c>
      <c r="M1248" s="16">
        <v>1873</v>
      </c>
      <c r="N1248" s="1">
        <v>1716</v>
      </c>
      <c r="O1248" s="1">
        <v>1736</v>
      </c>
      <c r="P1248" s="51" t="s">
        <v>582</v>
      </c>
    </row>
    <row r="1249" spans="1:16" ht="16" x14ac:dyDescent="0.2">
      <c r="A1249" s="8">
        <v>1246</v>
      </c>
      <c r="B1249" s="1" t="s">
        <v>581</v>
      </c>
      <c r="C1249" s="2">
        <v>3469</v>
      </c>
      <c r="D1249" s="10">
        <v>4</v>
      </c>
      <c r="E1249" s="10">
        <v>5</v>
      </c>
      <c r="F1249" s="10" t="s">
        <v>7887</v>
      </c>
      <c r="G1249" s="16">
        <v>3299</v>
      </c>
      <c r="H1249" s="1">
        <v>3201</v>
      </c>
      <c r="I1249" s="1">
        <v>3083</v>
      </c>
      <c r="J1249" s="16">
        <v>3836</v>
      </c>
      <c r="K1249" s="1">
        <v>3683</v>
      </c>
      <c r="L1249" s="1">
        <v>3712</v>
      </c>
      <c r="M1249" s="16">
        <v>2860</v>
      </c>
      <c r="N1249" s="1">
        <v>2803</v>
      </c>
      <c r="O1249" s="1">
        <v>2700</v>
      </c>
      <c r="P1249" s="51" t="s">
        <v>580</v>
      </c>
    </row>
    <row r="1250" spans="1:16" ht="16" x14ac:dyDescent="0.2">
      <c r="A1250" s="8">
        <v>1247</v>
      </c>
      <c r="B1250" s="1" t="s">
        <v>579</v>
      </c>
      <c r="C1250" s="2">
        <v>3468.1666666666665</v>
      </c>
      <c r="D1250" s="10">
        <v>1</v>
      </c>
      <c r="E1250" s="10">
        <v>10</v>
      </c>
      <c r="F1250" s="10" t="s">
        <v>7889</v>
      </c>
      <c r="G1250" s="16">
        <v>3038</v>
      </c>
      <c r="H1250" s="1">
        <v>3190</v>
      </c>
      <c r="I1250" s="1">
        <v>3098</v>
      </c>
      <c r="J1250" s="16">
        <v>3831</v>
      </c>
      <c r="K1250" s="1">
        <v>3776</v>
      </c>
      <c r="L1250" s="1">
        <v>3876</v>
      </c>
      <c r="M1250" s="16">
        <v>3630</v>
      </c>
      <c r="N1250" s="1">
        <v>3665</v>
      </c>
      <c r="O1250" s="1">
        <v>3651</v>
      </c>
      <c r="P1250" s="51" t="s">
        <v>578</v>
      </c>
    </row>
    <row r="1251" spans="1:16" ht="16" x14ac:dyDescent="0.2">
      <c r="A1251" s="8">
        <v>1248</v>
      </c>
      <c r="B1251" s="1" t="s">
        <v>577</v>
      </c>
      <c r="C1251" s="2">
        <v>3466.1666666666665</v>
      </c>
      <c r="D1251" s="10">
        <v>13</v>
      </c>
      <c r="E1251" s="10">
        <v>16</v>
      </c>
      <c r="F1251" s="10" t="s">
        <v>7885</v>
      </c>
      <c r="G1251" s="16">
        <v>3000</v>
      </c>
      <c r="H1251" s="1">
        <v>2949</v>
      </c>
      <c r="I1251" s="1">
        <v>3202</v>
      </c>
      <c r="J1251" s="16">
        <v>3774</v>
      </c>
      <c r="K1251" s="1">
        <v>3793</v>
      </c>
      <c r="L1251" s="1">
        <v>4079</v>
      </c>
      <c r="M1251" s="16">
        <v>2567</v>
      </c>
      <c r="N1251" s="1">
        <v>2622</v>
      </c>
      <c r="O1251" s="1">
        <v>2787</v>
      </c>
      <c r="P1251" s="51" t="s">
        <v>576</v>
      </c>
    </row>
    <row r="1252" spans="1:16" ht="16" x14ac:dyDescent="0.2">
      <c r="A1252" s="8">
        <v>1249</v>
      </c>
      <c r="B1252" s="1" t="s">
        <v>575</v>
      </c>
      <c r="C1252" s="2">
        <v>3464.6666666666665</v>
      </c>
      <c r="D1252" s="10">
        <v>4</v>
      </c>
      <c r="E1252" s="10">
        <v>16</v>
      </c>
      <c r="F1252" s="10" t="s">
        <v>7888</v>
      </c>
      <c r="G1252" s="16">
        <v>3296</v>
      </c>
      <c r="H1252" s="1">
        <v>2906</v>
      </c>
      <c r="I1252" s="1">
        <v>2833</v>
      </c>
      <c r="J1252" s="16">
        <v>3923</v>
      </c>
      <c r="K1252" s="1">
        <v>3885</v>
      </c>
      <c r="L1252" s="1">
        <v>3945</v>
      </c>
      <c r="M1252" s="16">
        <v>2311</v>
      </c>
      <c r="N1252" s="1">
        <v>2298</v>
      </c>
      <c r="O1252" s="1">
        <v>2618</v>
      </c>
      <c r="P1252" s="51" t="s">
        <v>574</v>
      </c>
    </row>
    <row r="1253" spans="1:16" ht="16" x14ac:dyDescent="0.2">
      <c r="A1253" s="8">
        <v>1250</v>
      </c>
      <c r="B1253" s="1" t="s">
        <v>573</v>
      </c>
      <c r="C1253" s="2">
        <v>3464.1666666666665</v>
      </c>
      <c r="D1253" s="10">
        <v>6</v>
      </c>
      <c r="E1253" s="10">
        <v>11</v>
      </c>
      <c r="F1253" s="10" t="s">
        <v>7885</v>
      </c>
      <c r="G1253" s="16">
        <v>2720</v>
      </c>
      <c r="H1253" s="1">
        <v>2829</v>
      </c>
      <c r="I1253" s="1">
        <v>2736</v>
      </c>
      <c r="J1253" s="16">
        <v>4206</v>
      </c>
      <c r="K1253" s="1">
        <v>4168</v>
      </c>
      <c r="L1253" s="1">
        <v>4126</v>
      </c>
      <c r="M1253" s="16">
        <v>2284</v>
      </c>
      <c r="N1253" s="1">
        <v>2229</v>
      </c>
      <c r="O1253" s="1">
        <v>2212</v>
      </c>
      <c r="P1253" s="51" t="s">
        <v>572</v>
      </c>
    </row>
    <row r="1254" spans="1:16" ht="16" x14ac:dyDescent="0.2">
      <c r="A1254" s="8">
        <v>1251</v>
      </c>
      <c r="B1254" s="1" t="s">
        <v>571</v>
      </c>
      <c r="C1254" s="2">
        <v>3459</v>
      </c>
      <c r="D1254" s="10">
        <v>5</v>
      </c>
      <c r="E1254" s="10">
        <v>5</v>
      </c>
      <c r="F1254" s="10" t="s">
        <v>7887</v>
      </c>
      <c r="G1254" s="16">
        <v>2928</v>
      </c>
      <c r="H1254" s="1">
        <v>2859</v>
      </c>
      <c r="I1254" s="1">
        <v>3057</v>
      </c>
      <c r="J1254" s="16">
        <v>3853</v>
      </c>
      <c r="K1254" s="1">
        <v>4042</v>
      </c>
      <c r="L1254" s="1">
        <v>4015</v>
      </c>
      <c r="M1254" s="16">
        <v>2798</v>
      </c>
      <c r="N1254" s="1">
        <v>2739</v>
      </c>
      <c r="O1254" s="1">
        <v>2790</v>
      </c>
      <c r="P1254" s="51" t="s">
        <v>570</v>
      </c>
    </row>
    <row r="1255" spans="1:16" ht="16" x14ac:dyDescent="0.2">
      <c r="A1255" s="8">
        <v>1252</v>
      </c>
      <c r="B1255" s="1" t="s">
        <v>569</v>
      </c>
      <c r="C1255" s="2">
        <v>3457.6666666666665</v>
      </c>
      <c r="D1255" s="10">
        <v>5</v>
      </c>
      <c r="E1255" s="10">
        <v>11</v>
      </c>
      <c r="F1255" s="10" t="s">
        <v>7890</v>
      </c>
      <c r="G1255" s="16">
        <v>2946</v>
      </c>
      <c r="H1255" s="1">
        <v>2906</v>
      </c>
      <c r="I1255" s="1">
        <v>3176</v>
      </c>
      <c r="J1255" s="16">
        <v>3823</v>
      </c>
      <c r="K1255" s="1">
        <v>3798</v>
      </c>
      <c r="L1255" s="1">
        <v>4097</v>
      </c>
      <c r="M1255" s="16">
        <v>2493</v>
      </c>
      <c r="N1255" s="1">
        <v>2568</v>
      </c>
      <c r="O1255" s="1">
        <v>2693</v>
      </c>
      <c r="P1255" s="51" t="s">
        <v>568</v>
      </c>
    </row>
    <row r="1256" spans="1:16" ht="16" x14ac:dyDescent="0.2">
      <c r="A1256" s="8">
        <v>1253</v>
      </c>
      <c r="B1256" s="1" t="s">
        <v>567</v>
      </c>
      <c r="C1256" s="2">
        <v>3454</v>
      </c>
      <c r="D1256" s="10">
        <v>8</v>
      </c>
      <c r="E1256" s="10">
        <v>6</v>
      </c>
      <c r="F1256" s="10" t="s">
        <v>7887</v>
      </c>
      <c r="G1256" s="16">
        <v>3182</v>
      </c>
      <c r="H1256" s="1">
        <v>3115</v>
      </c>
      <c r="I1256" s="1">
        <v>3036</v>
      </c>
      <c r="J1256" s="16">
        <v>3771</v>
      </c>
      <c r="K1256" s="1">
        <v>3902</v>
      </c>
      <c r="L1256" s="1">
        <v>3718</v>
      </c>
      <c r="M1256" s="16">
        <v>1947</v>
      </c>
      <c r="N1256" s="1">
        <v>1811</v>
      </c>
      <c r="O1256" s="1">
        <v>1950</v>
      </c>
      <c r="P1256" s="51" t="s">
        <v>566</v>
      </c>
    </row>
    <row r="1257" spans="1:16" ht="16" x14ac:dyDescent="0.2">
      <c r="A1257" s="8">
        <v>1254</v>
      </c>
      <c r="B1257" s="1" t="s">
        <v>565</v>
      </c>
      <c r="C1257" s="2">
        <v>3453.8333333333335</v>
      </c>
      <c r="D1257" s="10">
        <v>8</v>
      </c>
      <c r="E1257" s="10">
        <v>10</v>
      </c>
      <c r="F1257" s="10" t="s">
        <v>7888</v>
      </c>
      <c r="G1257" s="16">
        <v>2909</v>
      </c>
      <c r="H1257" s="1">
        <v>3026</v>
      </c>
      <c r="I1257" s="1">
        <v>3162</v>
      </c>
      <c r="J1257" s="16">
        <v>4006</v>
      </c>
      <c r="K1257" s="1">
        <v>3799</v>
      </c>
      <c r="L1257" s="1">
        <v>3821</v>
      </c>
      <c r="M1257" s="16">
        <v>1755</v>
      </c>
      <c r="N1257" s="1">
        <v>1814</v>
      </c>
      <c r="O1257" s="1">
        <v>1944</v>
      </c>
      <c r="P1257" s="51" t="s">
        <v>564</v>
      </c>
    </row>
    <row r="1258" spans="1:16" ht="16" x14ac:dyDescent="0.2">
      <c r="A1258" s="8">
        <v>1255</v>
      </c>
      <c r="B1258" s="1" t="s">
        <v>563</v>
      </c>
      <c r="C1258" s="2">
        <v>3450.6666666666665</v>
      </c>
      <c r="D1258" s="10">
        <v>2</v>
      </c>
      <c r="E1258" s="10">
        <v>1</v>
      </c>
      <c r="F1258" s="10" t="s">
        <v>7889</v>
      </c>
      <c r="G1258" s="16">
        <v>2782</v>
      </c>
      <c r="H1258" s="1">
        <v>2878</v>
      </c>
      <c r="I1258" s="1">
        <v>3005</v>
      </c>
      <c r="J1258" s="16">
        <v>4041</v>
      </c>
      <c r="K1258" s="1">
        <v>3970</v>
      </c>
      <c r="L1258" s="1">
        <v>4028</v>
      </c>
      <c r="M1258" s="16">
        <v>3808</v>
      </c>
      <c r="N1258" s="1">
        <v>3647</v>
      </c>
      <c r="O1258" s="1">
        <v>3747</v>
      </c>
      <c r="P1258" s="51" t="s">
        <v>562</v>
      </c>
    </row>
    <row r="1259" spans="1:16" ht="16" x14ac:dyDescent="0.2">
      <c r="A1259" s="8">
        <v>1256</v>
      </c>
      <c r="B1259" s="1" t="s">
        <v>561</v>
      </c>
      <c r="C1259" s="2">
        <v>3450.6666666666665</v>
      </c>
      <c r="D1259" s="10">
        <v>10</v>
      </c>
      <c r="E1259" s="10">
        <v>11</v>
      </c>
      <c r="F1259" s="10" t="s">
        <v>7890</v>
      </c>
      <c r="G1259" s="16">
        <v>2873</v>
      </c>
      <c r="H1259" s="1">
        <v>2799</v>
      </c>
      <c r="I1259" s="1">
        <v>2908</v>
      </c>
      <c r="J1259" s="16">
        <v>4053</v>
      </c>
      <c r="K1259" s="1">
        <v>4060</v>
      </c>
      <c r="L1259" s="1">
        <v>4011</v>
      </c>
      <c r="M1259" s="16">
        <v>2310</v>
      </c>
      <c r="N1259" s="1">
        <v>2127</v>
      </c>
      <c r="O1259" s="1">
        <v>2197</v>
      </c>
      <c r="P1259" s="51" t="s">
        <v>560</v>
      </c>
    </row>
    <row r="1260" spans="1:16" ht="16" x14ac:dyDescent="0.2">
      <c r="A1260" s="8">
        <v>1257</v>
      </c>
      <c r="B1260" s="1" t="s">
        <v>559</v>
      </c>
      <c r="C1260" s="2">
        <v>3450.1666666666665</v>
      </c>
      <c r="D1260" s="10">
        <v>1</v>
      </c>
      <c r="E1260" s="10">
        <v>7</v>
      </c>
      <c r="F1260" s="10" t="s">
        <v>7888</v>
      </c>
      <c r="G1260" s="16">
        <v>3193</v>
      </c>
      <c r="H1260" s="1">
        <v>3218</v>
      </c>
      <c r="I1260" s="1">
        <v>2975</v>
      </c>
      <c r="J1260" s="16">
        <v>3810</v>
      </c>
      <c r="K1260" s="1">
        <v>3717</v>
      </c>
      <c r="L1260" s="1">
        <v>3788</v>
      </c>
      <c r="M1260" s="16">
        <v>3833</v>
      </c>
      <c r="N1260" s="1">
        <v>3853</v>
      </c>
      <c r="O1260" s="1">
        <v>3722</v>
      </c>
      <c r="P1260" s="51" t="s">
        <v>558</v>
      </c>
    </row>
    <row r="1261" spans="1:16" ht="16" x14ac:dyDescent="0.2">
      <c r="A1261" s="8">
        <v>1258</v>
      </c>
      <c r="B1261" s="1" t="s">
        <v>557</v>
      </c>
      <c r="C1261" s="2">
        <v>3446.8333333333335</v>
      </c>
      <c r="D1261" s="10">
        <v>10</v>
      </c>
      <c r="E1261" s="10">
        <v>2</v>
      </c>
      <c r="F1261" s="10" t="s">
        <v>7886</v>
      </c>
      <c r="G1261" s="16">
        <v>2649</v>
      </c>
      <c r="H1261" s="1">
        <v>2494</v>
      </c>
      <c r="I1261" s="1">
        <v>2677</v>
      </c>
      <c r="J1261" s="16">
        <v>4446</v>
      </c>
      <c r="K1261" s="1">
        <v>4074</v>
      </c>
      <c r="L1261" s="1">
        <v>4341</v>
      </c>
      <c r="M1261" s="16">
        <v>2403</v>
      </c>
      <c r="N1261" s="1">
        <v>2436</v>
      </c>
      <c r="O1261" s="1">
        <v>2229</v>
      </c>
      <c r="P1261" s="51" t="s">
        <v>556</v>
      </c>
    </row>
    <row r="1262" spans="1:16" ht="16" x14ac:dyDescent="0.2">
      <c r="A1262" s="8">
        <v>1259</v>
      </c>
      <c r="B1262" s="1" t="s">
        <v>555</v>
      </c>
      <c r="C1262" s="2">
        <v>3444.1666666666665</v>
      </c>
      <c r="D1262" s="10">
        <v>8</v>
      </c>
      <c r="E1262" s="10">
        <v>7</v>
      </c>
      <c r="F1262" s="10" t="s">
        <v>7888</v>
      </c>
      <c r="G1262" s="16">
        <v>3145</v>
      </c>
      <c r="H1262" s="1">
        <v>3045</v>
      </c>
      <c r="I1262" s="1">
        <v>3021</v>
      </c>
      <c r="J1262" s="16">
        <v>3798</v>
      </c>
      <c r="K1262" s="1">
        <v>3858</v>
      </c>
      <c r="L1262" s="1">
        <v>3798</v>
      </c>
      <c r="M1262" s="16">
        <v>1930</v>
      </c>
      <c r="N1262" s="1">
        <v>1883</v>
      </c>
      <c r="O1262" s="1">
        <v>1921</v>
      </c>
      <c r="P1262" s="51" t="s">
        <v>554</v>
      </c>
    </row>
    <row r="1263" spans="1:16" ht="16" x14ac:dyDescent="0.2">
      <c r="A1263" s="8">
        <v>1260</v>
      </c>
      <c r="B1263" s="1" t="s">
        <v>553</v>
      </c>
      <c r="C1263" s="2">
        <v>3443</v>
      </c>
      <c r="D1263" s="10">
        <v>8</v>
      </c>
      <c r="E1263" s="10">
        <v>5</v>
      </c>
      <c r="F1263" s="10" t="s">
        <v>7888</v>
      </c>
      <c r="G1263" s="16">
        <v>3147</v>
      </c>
      <c r="H1263" s="1">
        <v>3100</v>
      </c>
      <c r="I1263" s="1">
        <v>2994</v>
      </c>
      <c r="J1263" s="16">
        <v>3912</v>
      </c>
      <c r="K1263" s="1">
        <v>3738</v>
      </c>
      <c r="L1263" s="1">
        <v>3767</v>
      </c>
      <c r="M1263" s="16">
        <v>2006</v>
      </c>
      <c r="N1263" s="1">
        <v>1948</v>
      </c>
      <c r="O1263" s="1">
        <v>1926</v>
      </c>
      <c r="P1263" s="51" t="s">
        <v>552</v>
      </c>
    </row>
    <row r="1264" spans="1:16" ht="16" x14ac:dyDescent="0.2">
      <c r="A1264" s="8">
        <v>1261</v>
      </c>
      <c r="B1264" s="1" t="s">
        <v>551</v>
      </c>
      <c r="C1264" s="2">
        <v>3442.5</v>
      </c>
      <c r="D1264" s="10">
        <v>6</v>
      </c>
      <c r="E1264" s="10">
        <v>9</v>
      </c>
      <c r="F1264" s="10" t="s">
        <v>7890</v>
      </c>
      <c r="G1264" s="16">
        <v>2867</v>
      </c>
      <c r="H1264" s="1">
        <v>3027</v>
      </c>
      <c r="I1264" s="1">
        <v>3137</v>
      </c>
      <c r="J1264" s="16">
        <v>3867</v>
      </c>
      <c r="K1264" s="1">
        <v>3887</v>
      </c>
      <c r="L1264" s="1">
        <v>3870</v>
      </c>
      <c r="M1264" s="16">
        <v>2446</v>
      </c>
      <c r="N1264" s="1">
        <v>2291</v>
      </c>
      <c r="O1264" s="1">
        <v>2313</v>
      </c>
      <c r="P1264" s="51" t="s">
        <v>550</v>
      </c>
    </row>
    <row r="1265" spans="1:16" ht="16" x14ac:dyDescent="0.2">
      <c r="A1265" s="8">
        <v>1262</v>
      </c>
      <c r="B1265" s="1" t="s">
        <v>549</v>
      </c>
      <c r="C1265" s="2">
        <v>3442</v>
      </c>
      <c r="D1265" s="10">
        <v>9</v>
      </c>
      <c r="E1265" s="10">
        <v>5</v>
      </c>
      <c r="F1265" s="10" t="s">
        <v>7886</v>
      </c>
      <c r="G1265" s="16">
        <v>2591</v>
      </c>
      <c r="H1265" s="1">
        <v>2433</v>
      </c>
      <c r="I1265" s="1">
        <v>2532</v>
      </c>
      <c r="J1265" s="16">
        <v>4251</v>
      </c>
      <c r="K1265" s="1">
        <v>4419</v>
      </c>
      <c r="L1265" s="1">
        <v>4426</v>
      </c>
      <c r="M1265" s="16">
        <v>2200</v>
      </c>
      <c r="N1265" s="1">
        <v>2234</v>
      </c>
      <c r="O1265" s="1">
        <v>2372</v>
      </c>
      <c r="P1265" s="51" t="s">
        <v>548</v>
      </c>
    </row>
    <row r="1266" spans="1:16" ht="16" x14ac:dyDescent="0.2">
      <c r="A1266" s="8">
        <v>1263</v>
      </c>
      <c r="B1266" s="1" t="s">
        <v>547</v>
      </c>
      <c r="C1266" s="2">
        <v>3441.5</v>
      </c>
      <c r="D1266" s="10">
        <v>1</v>
      </c>
      <c r="E1266" s="10">
        <v>9</v>
      </c>
      <c r="F1266" s="10" t="s">
        <v>7889</v>
      </c>
      <c r="G1266" s="16">
        <v>3093</v>
      </c>
      <c r="H1266" s="1">
        <v>3046</v>
      </c>
      <c r="I1266" s="1">
        <v>3120</v>
      </c>
      <c r="J1266" s="16">
        <v>3733</v>
      </c>
      <c r="K1266" s="1">
        <v>3737</v>
      </c>
      <c r="L1266" s="1">
        <v>3920</v>
      </c>
      <c r="M1266" s="16">
        <v>3690</v>
      </c>
      <c r="N1266" s="1">
        <v>3752</v>
      </c>
      <c r="O1266" s="1">
        <v>3797</v>
      </c>
      <c r="P1266" s="51" t="s">
        <v>546</v>
      </c>
    </row>
    <row r="1267" spans="1:16" ht="16" x14ac:dyDescent="0.2">
      <c r="A1267" s="8">
        <v>1264</v>
      </c>
      <c r="B1267" s="1" t="s">
        <v>545</v>
      </c>
      <c r="C1267" s="2">
        <v>3441</v>
      </c>
      <c r="D1267" s="10">
        <v>2</v>
      </c>
      <c r="E1267" s="10">
        <v>4</v>
      </c>
      <c r="F1267" s="10" t="s">
        <v>7886</v>
      </c>
      <c r="G1267" s="16">
        <v>3043</v>
      </c>
      <c r="H1267" s="1">
        <v>3141</v>
      </c>
      <c r="I1267" s="1">
        <v>3133</v>
      </c>
      <c r="J1267" s="16">
        <v>3768</v>
      </c>
      <c r="K1267" s="1">
        <v>3659</v>
      </c>
      <c r="L1267" s="1">
        <v>3902</v>
      </c>
      <c r="M1267" s="16">
        <v>4102</v>
      </c>
      <c r="N1267" s="1">
        <v>4162</v>
      </c>
      <c r="O1267" s="1">
        <v>4175</v>
      </c>
      <c r="P1267" s="51" t="s">
        <v>544</v>
      </c>
    </row>
    <row r="1268" spans="1:16" ht="16" x14ac:dyDescent="0.2">
      <c r="A1268" s="8">
        <v>1265</v>
      </c>
      <c r="B1268" s="1" t="s">
        <v>543</v>
      </c>
      <c r="C1268" s="2">
        <v>3440.6666666666665</v>
      </c>
      <c r="D1268" s="10">
        <v>12</v>
      </c>
      <c r="E1268" s="10">
        <v>13</v>
      </c>
      <c r="F1268" s="10" t="s">
        <v>7888</v>
      </c>
      <c r="G1268" s="16">
        <v>2936</v>
      </c>
      <c r="H1268" s="1">
        <v>2956</v>
      </c>
      <c r="I1268" s="1">
        <v>2828</v>
      </c>
      <c r="J1268" s="16">
        <v>4030</v>
      </c>
      <c r="K1268" s="1">
        <v>4023</v>
      </c>
      <c r="L1268" s="1">
        <v>3871</v>
      </c>
      <c r="M1268" s="16">
        <v>1771</v>
      </c>
      <c r="N1268" s="1">
        <v>1866</v>
      </c>
      <c r="O1268" s="1">
        <v>1779</v>
      </c>
      <c r="P1268" s="51" t="s">
        <v>542</v>
      </c>
    </row>
    <row r="1269" spans="1:16" ht="16" x14ac:dyDescent="0.2">
      <c r="A1269" s="8">
        <v>1266</v>
      </c>
      <c r="B1269" s="1" t="s">
        <v>541</v>
      </c>
      <c r="C1269" s="2">
        <v>3439.6666666666665</v>
      </c>
      <c r="D1269" s="10">
        <v>6</v>
      </c>
      <c r="E1269" s="10">
        <v>7</v>
      </c>
      <c r="F1269" s="10" t="s">
        <v>7886</v>
      </c>
      <c r="G1269" s="16">
        <v>2916</v>
      </c>
      <c r="H1269" s="1">
        <v>2966</v>
      </c>
      <c r="I1269" s="1">
        <v>3014</v>
      </c>
      <c r="J1269" s="16">
        <v>3886</v>
      </c>
      <c r="K1269" s="1">
        <v>3846</v>
      </c>
      <c r="L1269" s="1">
        <v>4010</v>
      </c>
      <c r="M1269" s="16">
        <v>2836</v>
      </c>
      <c r="N1269" s="1">
        <v>2606</v>
      </c>
      <c r="O1269" s="1">
        <v>2574</v>
      </c>
      <c r="P1269" s="51" t="s">
        <v>540</v>
      </c>
    </row>
    <row r="1270" spans="1:16" ht="16" x14ac:dyDescent="0.2">
      <c r="A1270" s="8">
        <v>1267</v>
      </c>
      <c r="B1270" s="1" t="s">
        <v>539</v>
      </c>
      <c r="C1270" s="2">
        <v>3437.3333333333335</v>
      </c>
      <c r="D1270" s="10">
        <v>1</v>
      </c>
      <c r="E1270" s="10">
        <v>7</v>
      </c>
      <c r="F1270" s="10" t="s">
        <v>7889</v>
      </c>
      <c r="G1270" s="16">
        <v>3098</v>
      </c>
      <c r="H1270" s="1">
        <v>3022</v>
      </c>
      <c r="I1270" s="1">
        <v>2991</v>
      </c>
      <c r="J1270" s="16">
        <v>3799</v>
      </c>
      <c r="K1270" s="1">
        <v>3747</v>
      </c>
      <c r="L1270" s="1">
        <v>3967</v>
      </c>
      <c r="M1270" s="16">
        <v>3868</v>
      </c>
      <c r="N1270" s="1">
        <v>3899</v>
      </c>
      <c r="O1270" s="1">
        <v>3788</v>
      </c>
      <c r="P1270" s="51" t="s">
        <v>538</v>
      </c>
    </row>
    <row r="1271" spans="1:16" ht="16" x14ac:dyDescent="0.2">
      <c r="A1271" s="8">
        <v>1268</v>
      </c>
      <c r="B1271" s="1" t="s">
        <v>537</v>
      </c>
      <c r="C1271" s="2">
        <v>3436.8333333333335</v>
      </c>
      <c r="D1271" s="10">
        <v>13</v>
      </c>
      <c r="E1271" s="10">
        <v>4</v>
      </c>
      <c r="F1271" s="10" t="s">
        <v>7885</v>
      </c>
      <c r="G1271" s="16">
        <v>2708</v>
      </c>
      <c r="H1271" s="1">
        <v>2929</v>
      </c>
      <c r="I1271" s="1">
        <v>3134</v>
      </c>
      <c r="J1271" s="16">
        <v>3711</v>
      </c>
      <c r="K1271" s="1">
        <v>4015</v>
      </c>
      <c r="L1271" s="1">
        <v>4124</v>
      </c>
      <c r="M1271" s="16">
        <v>2188</v>
      </c>
      <c r="N1271" s="1">
        <v>2304</v>
      </c>
      <c r="O1271" s="1">
        <v>2284</v>
      </c>
      <c r="P1271" s="51" t="s">
        <v>536</v>
      </c>
    </row>
    <row r="1272" spans="1:16" ht="16" x14ac:dyDescent="0.2">
      <c r="A1272" s="8">
        <v>1269</v>
      </c>
      <c r="B1272" s="1" t="s">
        <v>535</v>
      </c>
      <c r="C1272" s="2">
        <v>3430</v>
      </c>
      <c r="D1272" s="10">
        <v>6</v>
      </c>
      <c r="E1272" s="10">
        <v>11</v>
      </c>
      <c r="F1272" s="10" t="s">
        <v>7886</v>
      </c>
      <c r="G1272" s="16">
        <v>2776</v>
      </c>
      <c r="H1272" s="1">
        <v>2806</v>
      </c>
      <c r="I1272" s="1">
        <v>2994</v>
      </c>
      <c r="J1272" s="16">
        <v>3953</v>
      </c>
      <c r="K1272" s="1">
        <v>3982</v>
      </c>
      <c r="L1272" s="1">
        <v>4069</v>
      </c>
      <c r="M1272" s="16">
        <v>2266</v>
      </c>
      <c r="N1272" s="1">
        <v>2309</v>
      </c>
      <c r="O1272" s="1">
        <v>2518</v>
      </c>
      <c r="P1272" s="51" t="s">
        <v>534</v>
      </c>
    </row>
    <row r="1273" spans="1:16" ht="16" x14ac:dyDescent="0.2">
      <c r="A1273" s="8">
        <v>1270</v>
      </c>
      <c r="B1273" s="1" t="s">
        <v>533</v>
      </c>
      <c r="C1273" s="2">
        <v>3429.8333333333335</v>
      </c>
      <c r="D1273" s="10">
        <v>13</v>
      </c>
      <c r="E1273" s="10">
        <v>6</v>
      </c>
      <c r="F1273" s="10" t="s">
        <v>7885</v>
      </c>
      <c r="G1273" s="16">
        <v>2822</v>
      </c>
      <c r="H1273" s="1">
        <v>2962</v>
      </c>
      <c r="I1273" s="1">
        <v>3211</v>
      </c>
      <c r="J1273" s="16">
        <v>3549</v>
      </c>
      <c r="K1273" s="1">
        <v>3893</v>
      </c>
      <c r="L1273" s="1">
        <v>4142</v>
      </c>
      <c r="M1273" s="16">
        <v>2211</v>
      </c>
      <c r="N1273" s="1">
        <v>2262</v>
      </c>
      <c r="O1273" s="1">
        <v>2313</v>
      </c>
      <c r="P1273" s="51" t="s">
        <v>532</v>
      </c>
    </row>
    <row r="1274" spans="1:16" ht="16" x14ac:dyDescent="0.2">
      <c r="A1274" s="8">
        <v>1271</v>
      </c>
      <c r="B1274" s="1" t="s">
        <v>531</v>
      </c>
      <c r="C1274" s="2">
        <v>3429.6666666666665</v>
      </c>
      <c r="D1274" s="10">
        <v>6</v>
      </c>
      <c r="E1274" s="10">
        <v>12</v>
      </c>
      <c r="F1274" s="10" t="s">
        <v>7885</v>
      </c>
      <c r="G1274" s="16">
        <v>2567</v>
      </c>
      <c r="H1274" s="1">
        <v>2689</v>
      </c>
      <c r="I1274" s="1">
        <v>2865</v>
      </c>
      <c r="J1274" s="16">
        <v>3957</v>
      </c>
      <c r="K1274" s="1">
        <v>4234</v>
      </c>
      <c r="L1274" s="1">
        <v>4266</v>
      </c>
      <c r="M1274" s="16">
        <v>2110</v>
      </c>
      <c r="N1274" s="1">
        <v>2208</v>
      </c>
      <c r="O1274" s="1">
        <v>2236</v>
      </c>
      <c r="P1274" s="51" t="s">
        <v>530</v>
      </c>
    </row>
    <row r="1275" spans="1:16" ht="16" x14ac:dyDescent="0.2">
      <c r="A1275" s="8">
        <v>1272</v>
      </c>
      <c r="B1275" s="1" t="s">
        <v>529</v>
      </c>
      <c r="C1275" s="2">
        <v>3428.3333333333335</v>
      </c>
      <c r="D1275" s="10">
        <v>7</v>
      </c>
      <c r="E1275" s="10">
        <v>16</v>
      </c>
      <c r="F1275" s="10" t="s">
        <v>7887</v>
      </c>
      <c r="G1275" s="16">
        <v>3792</v>
      </c>
      <c r="H1275" s="1">
        <v>3786</v>
      </c>
      <c r="I1275" s="1">
        <v>3653</v>
      </c>
      <c r="J1275" s="16">
        <v>3079</v>
      </c>
      <c r="K1275" s="1">
        <v>3064</v>
      </c>
      <c r="L1275" s="1">
        <v>3196</v>
      </c>
      <c r="M1275" s="16">
        <v>2264</v>
      </c>
      <c r="N1275" s="1">
        <v>2237</v>
      </c>
      <c r="O1275" s="1">
        <v>2296</v>
      </c>
      <c r="P1275" s="51" t="s">
        <v>528</v>
      </c>
    </row>
    <row r="1276" spans="1:16" ht="16" x14ac:dyDescent="0.2">
      <c r="A1276" s="8">
        <v>1273</v>
      </c>
      <c r="B1276" s="1" t="s">
        <v>527</v>
      </c>
      <c r="C1276" s="2">
        <v>3426.3333333333335</v>
      </c>
      <c r="D1276" s="10">
        <v>12</v>
      </c>
      <c r="E1276" s="10">
        <v>12</v>
      </c>
      <c r="F1276" s="10" t="s">
        <v>7890</v>
      </c>
      <c r="G1276" s="16">
        <v>2975</v>
      </c>
      <c r="H1276" s="1">
        <v>2834</v>
      </c>
      <c r="I1276" s="1">
        <v>2891</v>
      </c>
      <c r="J1276" s="16">
        <v>4155</v>
      </c>
      <c r="K1276" s="1">
        <v>3770</v>
      </c>
      <c r="L1276" s="1">
        <v>3933</v>
      </c>
      <c r="M1276" s="16">
        <v>1964</v>
      </c>
      <c r="N1276" s="1">
        <v>1913</v>
      </c>
      <c r="O1276" s="1">
        <v>1782</v>
      </c>
      <c r="P1276" s="51" t="s">
        <v>526</v>
      </c>
    </row>
    <row r="1277" spans="1:16" ht="16" x14ac:dyDescent="0.2">
      <c r="A1277" s="8">
        <v>1274</v>
      </c>
      <c r="B1277" s="1" t="s">
        <v>525</v>
      </c>
      <c r="C1277" s="2">
        <v>3425.8333333333335</v>
      </c>
      <c r="D1277" s="10">
        <v>16</v>
      </c>
      <c r="E1277" s="10">
        <v>3</v>
      </c>
      <c r="F1277" s="10" t="s">
        <v>7889</v>
      </c>
      <c r="G1277" s="16">
        <v>3196</v>
      </c>
      <c r="H1277" s="1">
        <v>3120</v>
      </c>
      <c r="I1277" s="1">
        <v>2999</v>
      </c>
      <c r="J1277" s="16">
        <v>4004</v>
      </c>
      <c r="K1277" s="1">
        <v>3747</v>
      </c>
      <c r="L1277" s="1">
        <v>3489</v>
      </c>
      <c r="M1277" s="16">
        <v>2086</v>
      </c>
      <c r="N1277" s="1">
        <v>2100</v>
      </c>
      <c r="O1277" s="1">
        <v>1964</v>
      </c>
      <c r="P1277" s="51" t="s">
        <v>524</v>
      </c>
    </row>
    <row r="1278" spans="1:16" ht="16" x14ac:dyDescent="0.2">
      <c r="A1278" s="8">
        <v>1275</v>
      </c>
      <c r="B1278" s="1" t="s">
        <v>523</v>
      </c>
      <c r="C1278" s="2">
        <v>3424.3333333333335</v>
      </c>
      <c r="D1278" s="10">
        <v>4</v>
      </c>
      <c r="E1278" s="10">
        <v>7</v>
      </c>
      <c r="F1278" s="10" t="s">
        <v>7889</v>
      </c>
      <c r="G1278" s="16">
        <v>2810</v>
      </c>
      <c r="H1278" s="1">
        <v>2912</v>
      </c>
      <c r="I1278" s="1">
        <v>2701</v>
      </c>
      <c r="J1278" s="16">
        <v>4234</v>
      </c>
      <c r="K1278" s="1">
        <v>4193</v>
      </c>
      <c r="L1278" s="1">
        <v>3696</v>
      </c>
      <c r="M1278" s="16">
        <v>3079</v>
      </c>
      <c r="N1278" s="1">
        <v>3034</v>
      </c>
      <c r="O1278" s="1">
        <v>2757</v>
      </c>
      <c r="P1278" s="51" t="s">
        <v>522</v>
      </c>
    </row>
    <row r="1279" spans="1:16" ht="16" x14ac:dyDescent="0.2">
      <c r="A1279" s="8">
        <v>1276</v>
      </c>
      <c r="B1279" s="1" t="s">
        <v>521</v>
      </c>
      <c r="C1279" s="2">
        <v>3424.1666666666665</v>
      </c>
      <c r="D1279" s="10">
        <v>5</v>
      </c>
      <c r="E1279" s="10">
        <v>4</v>
      </c>
      <c r="F1279" s="10" t="s">
        <v>7887</v>
      </c>
      <c r="G1279" s="16">
        <v>2872</v>
      </c>
      <c r="H1279" s="1">
        <v>2890</v>
      </c>
      <c r="I1279" s="1">
        <v>2924</v>
      </c>
      <c r="J1279" s="16">
        <v>3853</v>
      </c>
      <c r="K1279" s="1">
        <v>3932</v>
      </c>
      <c r="L1279" s="1">
        <v>4074</v>
      </c>
      <c r="M1279" s="16">
        <v>2714</v>
      </c>
      <c r="N1279" s="1">
        <v>2828</v>
      </c>
      <c r="O1279" s="1">
        <v>2776</v>
      </c>
      <c r="P1279" s="51" t="s">
        <v>520</v>
      </c>
    </row>
    <row r="1280" spans="1:16" ht="16" x14ac:dyDescent="0.2">
      <c r="A1280" s="8">
        <v>1277</v>
      </c>
      <c r="B1280" s="1" t="s">
        <v>519</v>
      </c>
      <c r="C1280" s="2">
        <v>3423.5</v>
      </c>
      <c r="D1280" s="10">
        <v>6</v>
      </c>
      <c r="E1280" s="10">
        <v>10</v>
      </c>
      <c r="F1280" s="10" t="s">
        <v>7886</v>
      </c>
      <c r="G1280" s="16">
        <v>2920</v>
      </c>
      <c r="H1280" s="1">
        <v>2938</v>
      </c>
      <c r="I1280" s="1">
        <v>2836</v>
      </c>
      <c r="J1280" s="16">
        <v>3913</v>
      </c>
      <c r="K1280" s="1">
        <v>3942</v>
      </c>
      <c r="L1280" s="1">
        <v>3992</v>
      </c>
      <c r="M1280" s="16">
        <v>2649</v>
      </c>
      <c r="N1280" s="1">
        <v>2775</v>
      </c>
      <c r="O1280" s="1">
        <v>2764</v>
      </c>
      <c r="P1280" s="51" t="s">
        <v>518</v>
      </c>
    </row>
    <row r="1281" spans="1:16" ht="16" x14ac:dyDescent="0.2">
      <c r="A1281" s="8">
        <v>1278</v>
      </c>
      <c r="B1281" s="1" t="s">
        <v>517</v>
      </c>
      <c r="C1281" s="2">
        <v>3423.3333333333335</v>
      </c>
      <c r="D1281" s="10">
        <v>5</v>
      </c>
      <c r="E1281" s="10">
        <v>10</v>
      </c>
      <c r="F1281" s="10" t="s">
        <v>7888</v>
      </c>
      <c r="G1281" s="16">
        <v>2987</v>
      </c>
      <c r="H1281" s="1">
        <v>3010</v>
      </c>
      <c r="I1281" s="1">
        <v>2985</v>
      </c>
      <c r="J1281" s="16">
        <v>3963</v>
      </c>
      <c r="K1281" s="1">
        <v>3785</v>
      </c>
      <c r="L1281" s="1">
        <v>3810</v>
      </c>
      <c r="M1281" s="16">
        <v>2366</v>
      </c>
      <c r="N1281" s="1">
        <v>2356</v>
      </c>
      <c r="O1281" s="1">
        <v>2494</v>
      </c>
      <c r="P1281" s="51" t="s">
        <v>516</v>
      </c>
    </row>
    <row r="1282" spans="1:16" ht="16" x14ac:dyDescent="0.2">
      <c r="A1282" s="8">
        <v>1279</v>
      </c>
      <c r="B1282" s="1" t="s">
        <v>515</v>
      </c>
      <c r="C1282" s="2">
        <v>3421.5</v>
      </c>
      <c r="D1282" s="10">
        <v>4</v>
      </c>
      <c r="E1282" s="10">
        <v>17</v>
      </c>
      <c r="F1282" s="10" t="s">
        <v>7888</v>
      </c>
      <c r="G1282" s="16">
        <v>3176</v>
      </c>
      <c r="H1282" s="1">
        <v>3027</v>
      </c>
      <c r="I1282" s="1">
        <v>2857</v>
      </c>
      <c r="J1282" s="16">
        <v>3928</v>
      </c>
      <c r="K1282" s="1">
        <v>3756</v>
      </c>
      <c r="L1282" s="1">
        <v>3785</v>
      </c>
      <c r="M1282" s="16">
        <v>2192</v>
      </c>
      <c r="N1282" s="1">
        <v>2266</v>
      </c>
      <c r="O1282" s="1">
        <v>2327</v>
      </c>
      <c r="P1282" s="51" t="s">
        <v>514</v>
      </c>
    </row>
    <row r="1283" spans="1:16" ht="16" x14ac:dyDescent="0.2">
      <c r="A1283" s="8">
        <v>1280</v>
      </c>
      <c r="B1283" s="1" t="s">
        <v>513</v>
      </c>
      <c r="C1283" s="2">
        <v>3416.1666666666665</v>
      </c>
      <c r="D1283" s="10">
        <v>6</v>
      </c>
      <c r="E1283" s="10">
        <v>5</v>
      </c>
      <c r="F1283" s="10" t="s">
        <v>7885</v>
      </c>
      <c r="G1283" s="16">
        <v>2885</v>
      </c>
      <c r="H1283" s="1">
        <v>2767</v>
      </c>
      <c r="I1283" s="1">
        <v>2784</v>
      </c>
      <c r="J1283" s="16">
        <v>4100</v>
      </c>
      <c r="K1283" s="1">
        <v>3934</v>
      </c>
      <c r="L1283" s="1">
        <v>4027</v>
      </c>
      <c r="M1283" s="16">
        <v>3028</v>
      </c>
      <c r="N1283" s="1">
        <v>2943</v>
      </c>
      <c r="O1283" s="1">
        <v>2878</v>
      </c>
      <c r="P1283" s="51" t="s">
        <v>512</v>
      </c>
    </row>
    <row r="1284" spans="1:16" ht="16" x14ac:dyDescent="0.2">
      <c r="A1284" s="8">
        <v>1281</v>
      </c>
      <c r="B1284" s="1" t="s">
        <v>511</v>
      </c>
      <c r="C1284" s="2">
        <v>3415.8333333333335</v>
      </c>
      <c r="D1284" s="10">
        <v>1</v>
      </c>
      <c r="E1284" s="10">
        <v>10</v>
      </c>
      <c r="F1284" s="10" t="s">
        <v>7888</v>
      </c>
      <c r="G1284" s="16">
        <v>3035</v>
      </c>
      <c r="H1284" s="1">
        <v>3166</v>
      </c>
      <c r="I1284" s="1">
        <v>3202</v>
      </c>
      <c r="J1284" s="16">
        <v>3592</v>
      </c>
      <c r="K1284" s="1">
        <v>3708</v>
      </c>
      <c r="L1284" s="1">
        <v>3792</v>
      </c>
      <c r="M1284" s="16">
        <v>3415</v>
      </c>
      <c r="N1284" s="1">
        <v>3651</v>
      </c>
      <c r="O1284" s="1">
        <v>3548</v>
      </c>
      <c r="P1284" s="51" t="s">
        <v>510</v>
      </c>
    </row>
    <row r="1285" spans="1:16" ht="16" x14ac:dyDescent="0.2">
      <c r="A1285" s="8">
        <v>1282</v>
      </c>
      <c r="B1285" s="1" t="s">
        <v>509</v>
      </c>
      <c r="C1285" s="2">
        <v>3415.5</v>
      </c>
      <c r="D1285" s="10">
        <v>10</v>
      </c>
      <c r="E1285" s="10">
        <v>6</v>
      </c>
      <c r="F1285" s="10" t="s">
        <v>7885</v>
      </c>
      <c r="G1285" s="16">
        <v>2604</v>
      </c>
      <c r="H1285" s="1">
        <v>2609</v>
      </c>
      <c r="I1285" s="1">
        <v>2564</v>
      </c>
      <c r="J1285" s="16">
        <v>4297</v>
      </c>
      <c r="K1285" s="1">
        <v>4247</v>
      </c>
      <c r="L1285" s="1">
        <v>4172</v>
      </c>
      <c r="M1285" s="16">
        <v>2471</v>
      </c>
      <c r="N1285" s="1">
        <v>2335</v>
      </c>
      <c r="O1285" s="1">
        <v>2428</v>
      </c>
      <c r="P1285" s="51" t="s">
        <v>508</v>
      </c>
    </row>
    <row r="1286" spans="1:16" ht="16" x14ac:dyDescent="0.2">
      <c r="A1286" s="8">
        <v>1283</v>
      </c>
      <c r="B1286" s="1" t="s">
        <v>507</v>
      </c>
      <c r="C1286" s="2">
        <v>3413.3333333333335</v>
      </c>
      <c r="D1286" s="10">
        <v>13</v>
      </c>
      <c r="E1286" s="10">
        <v>8</v>
      </c>
      <c r="F1286" s="10" t="s">
        <v>7885</v>
      </c>
      <c r="G1286" s="16">
        <v>2974</v>
      </c>
      <c r="H1286" s="1">
        <v>3066</v>
      </c>
      <c r="I1286" s="1">
        <v>3132</v>
      </c>
      <c r="J1286" s="16">
        <v>3497</v>
      </c>
      <c r="K1286" s="1">
        <v>3912</v>
      </c>
      <c r="L1286" s="1">
        <v>3899</v>
      </c>
      <c r="M1286" s="16">
        <v>2562</v>
      </c>
      <c r="N1286" s="1">
        <v>2770</v>
      </c>
      <c r="O1286" s="1">
        <v>2605</v>
      </c>
      <c r="P1286" s="51" t="s">
        <v>506</v>
      </c>
    </row>
    <row r="1287" spans="1:16" ht="16" x14ac:dyDescent="0.2">
      <c r="A1287" s="8">
        <v>1284</v>
      </c>
      <c r="B1287" s="1" t="s">
        <v>505</v>
      </c>
      <c r="C1287" s="2">
        <v>3411.8333333333335</v>
      </c>
      <c r="D1287" s="10">
        <v>10</v>
      </c>
      <c r="E1287" s="10">
        <v>1</v>
      </c>
      <c r="F1287" s="10" t="s">
        <v>7887</v>
      </c>
      <c r="G1287" s="16">
        <v>2497</v>
      </c>
      <c r="H1287" s="1">
        <v>2577</v>
      </c>
      <c r="I1287" s="1">
        <v>2660</v>
      </c>
      <c r="J1287" s="16">
        <v>4223</v>
      </c>
      <c r="K1287" s="1">
        <v>4392</v>
      </c>
      <c r="L1287" s="1">
        <v>4122</v>
      </c>
      <c r="M1287" s="16">
        <v>2055</v>
      </c>
      <c r="N1287" s="1">
        <v>1994</v>
      </c>
      <c r="O1287" s="1">
        <v>1983</v>
      </c>
      <c r="P1287" s="51" t="s">
        <v>504</v>
      </c>
    </row>
    <row r="1288" spans="1:16" ht="16" x14ac:dyDescent="0.2">
      <c r="A1288" s="8">
        <v>1285</v>
      </c>
      <c r="B1288" s="1" t="s">
        <v>503</v>
      </c>
      <c r="C1288" s="2">
        <v>3407.3333333333335</v>
      </c>
      <c r="D1288" s="10">
        <v>3</v>
      </c>
      <c r="E1288" s="10">
        <v>1</v>
      </c>
      <c r="F1288" s="10" t="s">
        <v>7886</v>
      </c>
      <c r="G1288" s="16">
        <v>2992</v>
      </c>
      <c r="H1288" s="1">
        <v>2966</v>
      </c>
      <c r="I1288" s="1">
        <v>3022</v>
      </c>
      <c r="J1288" s="16">
        <v>3912</v>
      </c>
      <c r="K1288" s="1">
        <v>3848</v>
      </c>
      <c r="L1288" s="1">
        <v>3704</v>
      </c>
      <c r="M1288" s="16">
        <v>3657</v>
      </c>
      <c r="N1288" s="1">
        <v>3501</v>
      </c>
      <c r="O1288" s="1">
        <v>3408</v>
      </c>
      <c r="P1288" s="51" t="s">
        <v>502</v>
      </c>
    </row>
    <row r="1289" spans="1:16" ht="16" x14ac:dyDescent="0.2">
      <c r="A1289" s="8">
        <v>1286</v>
      </c>
      <c r="B1289" s="1" t="s">
        <v>501</v>
      </c>
      <c r="C1289" s="2">
        <v>3407</v>
      </c>
      <c r="D1289" s="10">
        <v>1</v>
      </c>
      <c r="E1289" s="10">
        <v>12</v>
      </c>
      <c r="F1289" s="10" t="s">
        <v>7888</v>
      </c>
      <c r="G1289" s="16">
        <v>2899</v>
      </c>
      <c r="H1289" s="1">
        <v>3023</v>
      </c>
      <c r="I1289" s="1">
        <v>3511</v>
      </c>
      <c r="J1289" s="16">
        <v>3459</v>
      </c>
      <c r="K1289" s="1">
        <v>3604</v>
      </c>
      <c r="L1289" s="1">
        <v>3946</v>
      </c>
      <c r="M1289" s="16">
        <v>2972</v>
      </c>
      <c r="N1289" s="1">
        <v>3223</v>
      </c>
      <c r="O1289" s="1">
        <v>3803</v>
      </c>
      <c r="P1289" s="51" t="s">
        <v>500</v>
      </c>
    </row>
    <row r="1290" spans="1:16" ht="16" x14ac:dyDescent="0.2">
      <c r="A1290" s="8">
        <v>1287</v>
      </c>
      <c r="B1290" s="1" t="s">
        <v>499</v>
      </c>
      <c r="C1290" s="2">
        <v>3406.6666666666665</v>
      </c>
      <c r="D1290" s="10">
        <v>2</v>
      </c>
      <c r="E1290" s="10">
        <v>6</v>
      </c>
      <c r="F1290" s="10" t="s">
        <v>7886</v>
      </c>
      <c r="G1290" s="16">
        <v>3011</v>
      </c>
      <c r="H1290" s="1">
        <v>2954</v>
      </c>
      <c r="I1290" s="1">
        <v>3189</v>
      </c>
      <c r="J1290" s="16">
        <v>3681</v>
      </c>
      <c r="K1290" s="1">
        <v>3787</v>
      </c>
      <c r="L1290" s="1">
        <v>3818</v>
      </c>
      <c r="M1290" s="16">
        <v>4008</v>
      </c>
      <c r="N1290" s="1">
        <v>4187</v>
      </c>
      <c r="O1290" s="1">
        <v>4191</v>
      </c>
      <c r="P1290" s="51" t="s">
        <v>498</v>
      </c>
    </row>
    <row r="1291" spans="1:16" ht="16" x14ac:dyDescent="0.2">
      <c r="A1291" s="8">
        <v>1288</v>
      </c>
      <c r="B1291" s="1" t="s">
        <v>497</v>
      </c>
      <c r="C1291" s="2">
        <v>3406.6666666666665</v>
      </c>
      <c r="D1291" s="10">
        <v>10</v>
      </c>
      <c r="E1291" s="10">
        <v>10</v>
      </c>
      <c r="F1291" s="10" t="s">
        <v>7890</v>
      </c>
      <c r="G1291" s="16">
        <v>2814</v>
      </c>
      <c r="H1291" s="1">
        <v>2693</v>
      </c>
      <c r="I1291" s="1">
        <v>2902</v>
      </c>
      <c r="J1291" s="16">
        <v>4047</v>
      </c>
      <c r="K1291" s="1">
        <v>3988</v>
      </c>
      <c r="L1291" s="1">
        <v>3996</v>
      </c>
      <c r="M1291" s="16">
        <v>2259</v>
      </c>
      <c r="N1291" s="1">
        <v>2116</v>
      </c>
      <c r="O1291" s="1">
        <v>2016</v>
      </c>
      <c r="P1291" s="51" t="s">
        <v>496</v>
      </c>
    </row>
    <row r="1292" spans="1:16" ht="16" x14ac:dyDescent="0.2">
      <c r="A1292" s="8">
        <v>1289</v>
      </c>
      <c r="B1292" s="1" t="s">
        <v>495</v>
      </c>
      <c r="C1292" s="2">
        <v>3402</v>
      </c>
      <c r="D1292" s="10">
        <v>12</v>
      </c>
      <c r="E1292" s="10">
        <v>10</v>
      </c>
      <c r="F1292" s="10" t="s">
        <v>7888</v>
      </c>
      <c r="G1292" s="16">
        <v>2529</v>
      </c>
      <c r="H1292" s="1">
        <v>2459</v>
      </c>
      <c r="I1292" s="1">
        <v>2491</v>
      </c>
      <c r="J1292" s="16">
        <v>4472</v>
      </c>
      <c r="K1292" s="1">
        <v>4274</v>
      </c>
      <c r="L1292" s="1">
        <v>4187</v>
      </c>
      <c r="M1292" s="16">
        <v>1855</v>
      </c>
      <c r="N1292" s="1">
        <v>1789</v>
      </c>
      <c r="O1292" s="1">
        <v>1872</v>
      </c>
      <c r="P1292" s="51" t="s">
        <v>494</v>
      </c>
    </row>
    <row r="1293" spans="1:16" ht="16" x14ac:dyDescent="0.2">
      <c r="A1293" s="8">
        <v>1290</v>
      </c>
      <c r="B1293" s="1" t="s">
        <v>493</v>
      </c>
      <c r="C1293" s="2">
        <v>3401.6666666666665</v>
      </c>
      <c r="D1293" s="10">
        <v>10</v>
      </c>
      <c r="E1293" s="10">
        <v>3</v>
      </c>
      <c r="F1293" s="10" t="s">
        <v>7887</v>
      </c>
      <c r="G1293" s="16">
        <v>2626</v>
      </c>
      <c r="H1293" s="1">
        <v>2595</v>
      </c>
      <c r="I1293" s="1">
        <v>2638</v>
      </c>
      <c r="J1293" s="16">
        <v>4217</v>
      </c>
      <c r="K1293" s="1">
        <v>4100</v>
      </c>
      <c r="L1293" s="1">
        <v>4234</v>
      </c>
      <c r="M1293" s="16">
        <v>2172</v>
      </c>
      <c r="N1293" s="1">
        <v>2037</v>
      </c>
      <c r="O1293" s="1">
        <v>2049</v>
      </c>
      <c r="P1293" s="51" t="s">
        <v>492</v>
      </c>
    </row>
    <row r="1294" spans="1:16" ht="16" x14ac:dyDescent="0.2">
      <c r="A1294" s="8">
        <v>1291</v>
      </c>
      <c r="B1294" s="1" t="s">
        <v>491</v>
      </c>
      <c r="C1294" s="2">
        <v>3401.6666666666665</v>
      </c>
      <c r="D1294" s="10">
        <v>8</v>
      </c>
      <c r="E1294" s="10">
        <v>16</v>
      </c>
      <c r="F1294" s="10" t="s">
        <v>7889</v>
      </c>
      <c r="G1294" s="16">
        <v>3233</v>
      </c>
      <c r="H1294" s="1">
        <v>3246</v>
      </c>
      <c r="I1294" s="1">
        <v>3120</v>
      </c>
      <c r="J1294" s="16">
        <v>3723</v>
      </c>
      <c r="K1294" s="1">
        <v>3678</v>
      </c>
      <c r="L1294" s="1">
        <v>3410</v>
      </c>
      <c r="M1294" s="16">
        <v>1727</v>
      </c>
      <c r="N1294" s="1">
        <v>1675</v>
      </c>
      <c r="O1294" s="1">
        <v>1487</v>
      </c>
      <c r="P1294" s="51" t="s">
        <v>490</v>
      </c>
    </row>
    <row r="1295" spans="1:16" ht="16" x14ac:dyDescent="0.2">
      <c r="A1295" s="8">
        <v>1292</v>
      </c>
      <c r="B1295" s="1" t="s">
        <v>489</v>
      </c>
      <c r="C1295" s="2">
        <v>3398.6666666666665</v>
      </c>
      <c r="D1295" s="10">
        <v>10</v>
      </c>
      <c r="E1295" s="10">
        <v>4</v>
      </c>
      <c r="F1295" s="10" t="s">
        <v>7885</v>
      </c>
      <c r="G1295" s="16">
        <v>2688</v>
      </c>
      <c r="H1295" s="1">
        <v>2447</v>
      </c>
      <c r="I1295" s="1">
        <v>2432</v>
      </c>
      <c r="J1295" s="16">
        <v>4304</v>
      </c>
      <c r="K1295" s="1">
        <v>4287</v>
      </c>
      <c r="L1295" s="1">
        <v>4234</v>
      </c>
      <c r="M1295" s="16">
        <v>2351</v>
      </c>
      <c r="N1295" s="1">
        <v>2261</v>
      </c>
      <c r="O1295" s="1">
        <v>2184</v>
      </c>
      <c r="P1295" s="51" t="s">
        <v>488</v>
      </c>
    </row>
    <row r="1296" spans="1:16" ht="16" x14ac:dyDescent="0.2">
      <c r="A1296" s="8">
        <v>1293</v>
      </c>
      <c r="B1296" s="1" t="s">
        <v>487</v>
      </c>
      <c r="C1296" s="2">
        <v>3397.3333333333335</v>
      </c>
      <c r="D1296" s="10">
        <v>11</v>
      </c>
      <c r="E1296" s="10">
        <v>4</v>
      </c>
      <c r="F1296" s="10" t="s">
        <v>7890</v>
      </c>
      <c r="G1296" s="16">
        <v>3293</v>
      </c>
      <c r="H1296" s="1">
        <v>3453</v>
      </c>
      <c r="I1296" s="1">
        <v>3607</v>
      </c>
      <c r="J1296" s="16">
        <v>3414</v>
      </c>
      <c r="K1296" s="1">
        <v>3324</v>
      </c>
      <c r="L1296" s="1">
        <v>3293</v>
      </c>
      <c r="M1296" s="16">
        <v>2427</v>
      </c>
      <c r="N1296" s="1">
        <v>2537</v>
      </c>
      <c r="O1296" s="1">
        <v>2642</v>
      </c>
      <c r="P1296" s="51" t="s">
        <v>486</v>
      </c>
    </row>
    <row r="1297" spans="1:16" ht="16" x14ac:dyDescent="0.2">
      <c r="A1297" s="8">
        <v>1294</v>
      </c>
      <c r="B1297" s="1" t="s">
        <v>485</v>
      </c>
      <c r="C1297" s="2">
        <v>3395.6666666666665</v>
      </c>
      <c r="D1297" s="10">
        <v>12</v>
      </c>
      <c r="E1297" s="10">
        <v>3</v>
      </c>
      <c r="F1297" s="10" t="s">
        <v>7887</v>
      </c>
      <c r="G1297" s="16">
        <v>2717</v>
      </c>
      <c r="H1297" s="1">
        <v>2515</v>
      </c>
      <c r="I1297" s="1">
        <v>2565</v>
      </c>
      <c r="J1297" s="16">
        <v>4431</v>
      </c>
      <c r="K1297" s="1">
        <v>4104</v>
      </c>
      <c r="L1297" s="1">
        <v>4042</v>
      </c>
      <c r="M1297" s="16">
        <v>2023</v>
      </c>
      <c r="N1297" s="1">
        <v>1916</v>
      </c>
      <c r="O1297" s="1">
        <v>1631</v>
      </c>
      <c r="P1297" s="51" t="s">
        <v>484</v>
      </c>
    </row>
    <row r="1298" spans="1:16" ht="16" x14ac:dyDescent="0.2">
      <c r="A1298" s="8">
        <v>1295</v>
      </c>
      <c r="B1298" s="1" t="s">
        <v>483</v>
      </c>
      <c r="C1298" s="2">
        <v>3395.5</v>
      </c>
      <c r="D1298" s="10">
        <v>6</v>
      </c>
      <c r="E1298" s="10">
        <v>1</v>
      </c>
      <c r="F1298" s="10" t="s">
        <v>7885</v>
      </c>
      <c r="G1298" s="16">
        <v>2525</v>
      </c>
      <c r="H1298" s="1">
        <v>2702</v>
      </c>
      <c r="I1298" s="1">
        <v>2833</v>
      </c>
      <c r="J1298" s="16">
        <v>4030</v>
      </c>
      <c r="K1298" s="1">
        <v>4124</v>
      </c>
      <c r="L1298" s="1">
        <v>4159</v>
      </c>
      <c r="M1298" s="16">
        <v>2874</v>
      </c>
      <c r="N1298" s="1">
        <v>2989</v>
      </c>
      <c r="O1298" s="1">
        <v>3211</v>
      </c>
      <c r="P1298" s="51" t="s">
        <v>482</v>
      </c>
    </row>
    <row r="1299" spans="1:16" ht="16" x14ac:dyDescent="0.2">
      <c r="A1299" s="8">
        <v>1296</v>
      </c>
      <c r="B1299" s="1" t="s">
        <v>481</v>
      </c>
      <c r="C1299" s="2">
        <v>3393.5</v>
      </c>
      <c r="D1299" s="10">
        <v>1</v>
      </c>
      <c r="E1299" s="10">
        <v>14</v>
      </c>
      <c r="F1299" s="10" t="s">
        <v>7885</v>
      </c>
      <c r="G1299" s="16">
        <v>2894</v>
      </c>
      <c r="H1299" s="1">
        <v>2933</v>
      </c>
      <c r="I1299" s="1">
        <v>3135</v>
      </c>
      <c r="J1299" s="16">
        <v>3533</v>
      </c>
      <c r="K1299" s="1">
        <v>3757</v>
      </c>
      <c r="L1299" s="1">
        <v>4109</v>
      </c>
      <c r="M1299" s="16">
        <v>2684</v>
      </c>
      <c r="N1299" s="1">
        <v>3046</v>
      </c>
      <c r="O1299" s="1">
        <v>3366</v>
      </c>
      <c r="P1299" s="51" t="s">
        <v>480</v>
      </c>
    </row>
    <row r="1300" spans="1:16" ht="16" x14ac:dyDescent="0.2">
      <c r="A1300" s="8">
        <v>1297</v>
      </c>
      <c r="B1300" s="1" t="s">
        <v>479</v>
      </c>
      <c r="C1300" s="2">
        <v>3392.3333333333335</v>
      </c>
      <c r="D1300" s="10">
        <v>1</v>
      </c>
      <c r="E1300" s="10">
        <v>12</v>
      </c>
      <c r="F1300" s="10" t="s">
        <v>7886</v>
      </c>
      <c r="G1300" s="16">
        <v>2947</v>
      </c>
      <c r="H1300" s="1">
        <v>2869</v>
      </c>
      <c r="I1300" s="1">
        <v>2759</v>
      </c>
      <c r="J1300" s="16">
        <v>4136</v>
      </c>
      <c r="K1300" s="1">
        <v>3841</v>
      </c>
      <c r="L1300" s="1">
        <v>3802</v>
      </c>
      <c r="M1300" s="16">
        <v>3272</v>
      </c>
      <c r="N1300" s="1">
        <v>3337</v>
      </c>
      <c r="O1300" s="1">
        <v>3102</v>
      </c>
      <c r="P1300" s="51" t="s">
        <v>478</v>
      </c>
    </row>
    <row r="1301" spans="1:16" ht="16" x14ac:dyDescent="0.2">
      <c r="A1301" s="8">
        <v>1298</v>
      </c>
      <c r="B1301" s="1" t="s">
        <v>477</v>
      </c>
      <c r="C1301" s="2">
        <v>3390</v>
      </c>
      <c r="D1301" s="10">
        <v>9</v>
      </c>
      <c r="E1301" s="10">
        <v>5</v>
      </c>
      <c r="F1301" s="10" t="s">
        <v>7885</v>
      </c>
      <c r="G1301" s="16">
        <v>2569</v>
      </c>
      <c r="H1301" s="1">
        <v>2763</v>
      </c>
      <c r="I1301" s="1">
        <v>2797</v>
      </c>
      <c r="J1301" s="16">
        <v>3867</v>
      </c>
      <c r="K1301" s="1">
        <v>4035</v>
      </c>
      <c r="L1301" s="1">
        <v>4309</v>
      </c>
      <c r="M1301" s="16">
        <v>2353</v>
      </c>
      <c r="N1301" s="1">
        <v>2422</v>
      </c>
      <c r="O1301" s="1">
        <v>2293</v>
      </c>
      <c r="P1301" s="51" t="s">
        <v>476</v>
      </c>
    </row>
    <row r="1302" spans="1:16" ht="16" x14ac:dyDescent="0.2">
      <c r="A1302" s="8">
        <v>1299</v>
      </c>
      <c r="B1302" s="1" t="s">
        <v>475</v>
      </c>
      <c r="C1302" s="2">
        <v>3388.3333333333335</v>
      </c>
      <c r="D1302" s="10">
        <v>12</v>
      </c>
      <c r="E1302" s="10">
        <v>11</v>
      </c>
      <c r="F1302" s="10" t="s">
        <v>7890</v>
      </c>
      <c r="G1302" s="16">
        <v>2862</v>
      </c>
      <c r="H1302" s="1">
        <v>2629</v>
      </c>
      <c r="I1302" s="1">
        <v>2657</v>
      </c>
      <c r="J1302" s="16">
        <v>4305</v>
      </c>
      <c r="K1302" s="1">
        <v>3896</v>
      </c>
      <c r="L1302" s="1">
        <v>3981</v>
      </c>
      <c r="M1302" s="16">
        <v>1997</v>
      </c>
      <c r="N1302" s="1">
        <v>1880</v>
      </c>
      <c r="O1302" s="1">
        <v>1866</v>
      </c>
      <c r="P1302" s="51" t="s">
        <v>474</v>
      </c>
    </row>
    <row r="1303" spans="1:16" ht="16" x14ac:dyDescent="0.2">
      <c r="A1303" s="8">
        <v>1300</v>
      </c>
      <c r="B1303" s="1" t="s">
        <v>473</v>
      </c>
      <c r="C1303" s="2">
        <v>3387</v>
      </c>
      <c r="D1303" s="10">
        <v>5</v>
      </c>
      <c r="E1303" s="10">
        <v>9</v>
      </c>
      <c r="F1303" s="10" t="s">
        <v>7885</v>
      </c>
      <c r="G1303" s="16">
        <v>2597</v>
      </c>
      <c r="H1303" s="1">
        <v>2845</v>
      </c>
      <c r="I1303" s="1">
        <v>2810</v>
      </c>
      <c r="J1303" s="16">
        <v>3788</v>
      </c>
      <c r="K1303" s="1">
        <v>4183</v>
      </c>
      <c r="L1303" s="1">
        <v>4099</v>
      </c>
      <c r="M1303" s="16">
        <v>2284</v>
      </c>
      <c r="N1303" s="1">
        <v>2507</v>
      </c>
      <c r="O1303" s="1">
        <v>2552</v>
      </c>
      <c r="P1303" s="51" t="s">
        <v>472</v>
      </c>
    </row>
    <row r="1304" spans="1:16" ht="16" x14ac:dyDescent="0.2">
      <c r="A1304" s="8">
        <v>1301</v>
      </c>
      <c r="B1304" s="1" t="s">
        <v>471</v>
      </c>
      <c r="C1304" s="2">
        <v>3387</v>
      </c>
      <c r="D1304" s="10">
        <v>1</v>
      </c>
      <c r="E1304" s="10">
        <v>16</v>
      </c>
      <c r="F1304" s="10" t="s">
        <v>7889</v>
      </c>
      <c r="G1304" s="16">
        <v>2824</v>
      </c>
      <c r="H1304" s="1">
        <v>2926</v>
      </c>
      <c r="I1304" s="1">
        <v>3045</v>
      </c>
      <c r="J1304" s="16">
        <v>3699</v>
      </c>
      <c r="K1304" s="1">
        <v>3911</v>
      </c>
      <c r="L1304" s="1">
        <v>3917</v>
      </c>
      <c r="M1304" s="16">
        <v>2948</v>
      </c>
      <c r="N1304" s="1">
        <v>3027</v>
      </c>
      <c r="O1304" s="1">
        <v>2987</v>
      </c>
      <c r="P1304" s="51" t="s">
        <v>470</v>
      </c>
    </row>
    <row r="1305" spans="1:16" ht="16" x14ac:dyDescent="0.2">
      <c r="A1305" s="8">
        <v>1302</v>
      </c>
      <c r="B1305" s="1" t="s">
        <v>469</v>
      </c>
      <c r="C1305" s="2">
        <v>3382</v>
      </c>
      <c r="D1305" s="10">
        <v>9</v>
      </c>
      <c r="E1305" s="10">
        <v>4</v>
      </c>
      <c r="F1305" s="10" t="s">
        <v>7887</v>
      </c>
      <c r="G1305" s="16">
        <v>2732</v>
      </c>
      <c r="H1305" s="1">
        <v>2539</v>
      </c>
      <c r="I1305" s="1">
        <v>2694</v>
      </c>
      <c r="J1305" s="16">
        <v>4181</v>
      </c>
      <c r="K1305" s="1">
        <v>4080</v>
      </c>
      <c r="L1305" s="1">
        <v>4066</v>
      </c>
      <c r="M1305" s="16">
        <v>2418</v>
      </c>
      <c r="N1305" s="1">
        <v>2423</v>
      </c>
      <c r="O1305" s="1">
        <v>2316</v>
      </c>
      <c r="P1305" s="51" t="s">
        <v>468</v>
      </c>
    </row>
    <row r="1306" spans="1:16" ht="16" x14ac:dyDescent="0.2">
      <c r="A1306" s="8">
        <v>1303</v>
      </c>
      <c r="B1306" s="1" t="s">
        <v>467</v>
      </c>
      <c r="C1306" s="2">
        <v>3379.1666666666665</v>
      </c>
      <c r="D1306" s="10">
        <v>5</v>
      </c>
      <c r="E1306" s="10">
        <v>1</v>
      </c>
      <c r="F1306" s="10" t="s">
        <v>7888</v>
      </c>
      <c r="G1306" s="16">
        <v>2755</v>
      </c>
      <c r="H1306" s="1">
        <v>2791</v>
      </c>
      <c r="I1306" s="1">
        <v>2752</v>
      </c>
      <c r="J1306" s="16">
        <v>3922</v>
      </c>
      <c r="K1306" s="1">
        <v>3938</v>
      </c>
      <c r="L1306" s="1">
        <v>4117</v>
      </c>
      <c r="M1306" s="16">
        <v>2649</v>
      </c>
      <c r="N1306" s="1">
        <v>2746</v>
      </c>
      <c r="O1306" s="1">
        <v>2672</v>
      </c>
      <c r="P1306" s="51" t="s">
        <v>466</v>
      </c>
    </row>
    <row r="1307" spans="1:16" ht="16" x14ac:dyDescent="0.2">
      <c r="A1307" s="8">
        <v>1304</v>
      </c>
      <c r="B1307" s="1" t="s">
        <v>465</v>
      </c>
      <c r="C1307" s="2">
        <v>3379.1666666666665</v>
      </c>
      <c r="D1307" s="10">
        <v>12</v>
      </c>
      <c r="E1307" s="10">
        <v>12</v>
      </c>
      <c r="F1307" s="10" t="s">
        <v>7889</v>
      </c>
      <c r="G1307" s="16">
        <v>2854</v>
      </c>
      <c r="H1307" s="1">
        <v>2858</v>
      </c>
      <c r="I1307" s="1">
        <v>2805</v>
      </c>
      <c r="J1307" s="16">
        <v>4013</v>
      </c>
      <c r="K1307" s="1">
        <v>3914</v>
      </c>
      <c r="L1307" s="1">
        <v>3831</v>
      </c>
      <c r="M1307" s="16">
        <v>1839</v>
      </c>
      <c r="N1307" s="1">
        <v>1874</v>
      </c>
      <c r="O1307" s="1">
        <v>1823</v>
      </c>
      <c r="P1307" s="51" t="s">
        <v>464</v>
      </c>
    </row>
    <row r="1308" spans="1:16" ht="16" x14ac:dyDescent="0.2">
      <c r="A1308" s="8">
        <v>1305</v>
      </c>
      <c r="B1308" s="1" t="s">
        <v>463</v>
      </c>
      <c r="C1308" s="2">
        <v>3378.1666666666665</v>
      </c>
      <c r="D1308" s="10">
        <v>1</v>
      </c>
      <c r="E1308" s="10">
        <v>14</v>
      </c>
      <c r="F1308" s="10" t="s">
        <v>7888</v>
      </c>
      <c r="G1308" s="16">
        <v>2968</v>
      </c>
      <c r="H1308" s="1">
        <v>3081</v>
      </c>
      <c r="I1308" s="1">
        <v>3153</v>
      </c>
      <c r="J1308" s="16">
        <v>3635</v>
      </c>
      <c r="K1308" s="1">
        <v>3684</v>
      </c>
      <c r="L1308" s="1">
        <v>3748</v>
      </c>
      <c r="M1308" s="16">
        <v>2918</v>
      </c>
      <c r="N1308" s="1">
        <v>2957</v>
      </c>
      <c r="O1308" s="1">
        <v>3181</v>
      </c>
      <c r="P1308" s="51" t="s">
        <v>462</v>
      </c>
    </row>
    <row r="1309" spans="1:16" ht="16" x14ac:dyDescent="0.2">
      <c r="A1309" s="8">
        <v>1306</v>
      </c>
      <c r="B1309" s="1" t="s">
        <v>461</v>
      </c>
      <c r="C1309" s="2">
        <v>3377.8333333333335</v>
      </c>
      <c r="D1309" s="10">
        <v>4</v>
      </c>
      <c r="E1309" s="10">
        <v>14</v>
      </c>
      <c r="F1309" s="10" t="s">
        <v>7888</v>
      </c>
      <c r="G1309" s="16">
        <v>2909</v>
      </c>
      <c r="H1309" s="1">
        <v>2848</v>
      </c>
      <c r="I1309" s="1">
        <v>2752</v>
      </c>
      <c r="J1309" s="16">
        <v>3878</v>
      </c>
      <c r="K1309" s="1">
        <v>3909</v>
      </c>
      <c r="L1309" s="1">
        <v>3971</v>
      </c>
      <c r="M1309" s="16">
        <v>2339</v>
      </c>
      <c r="N1309" s="1">
        <v>2603</v>
      </c>
      <c r="O1309" s="1">
        <v>3204</v>
      </c>
      <c r="P1309" s="51" t="s">
        <v>460</v>
      </c>
    </row>
    <row r="1310" spans="1:16" ht="16" x14ac:dyDescent="0.2">
      <c r="A1310" s="8">
        <v>1307</v>
      </c>
      <c r="B1310" s="1" t="s">
        <v>459</v>
      </c>
      <c r="C1310" s="2">
        <v>3377.3333333333335</v>
      </c>
      <c r="D1310" s="10">
        <v>4</v>
      </c>
      <c r="E1310" s="10">
        <v>17</v>
      </c>
      <c r="F1310" s="10" t="s">
        <v>7889</v>
      </c>
      <c r="G1310" s="16">
        <v>2881</v>
      </c>
      <c r="H1310" s="1">
        <v>2862</v>
      </c>
      <c r="I1310" s="1">
        <v>2840</v>
      </c>
      <c r="J1310" s="16">
        <v>3949</v>
      </c>
      <c r="K1310" s="1">
        <v>4004</v>
      </c>
      <c r="L1310" s="1">
        <v>3728</v>
      </c>
      <c r="M1310" s="16">
        <v>2493</v>
      </c>
      <c r="N1310" s="1">
        <v>2253</v>
      </c>
      <c r="O1310" s="1">
        <v>2082</v>
      </c>
      <c r="P1310" s="51" t="s">
        <v>458</v>
      </c>
    </row>
    <row r="1311" spans="1:16" ht="16" x14ac:dyDescent="0.2">
      <c r="A1311" s="8">
        <v>1308</v>
      </c>
      <c r="B1311" s="1" t="s">
        <v>457</v>
      </c>
      <c r="C1311" s="2">
        <v>3376.5</v>
      </c>
      <c r="D1311" s="10">
        <v>10</v>
      </c>
      <c r="E1311" s="10">
        <v>5</v>
      </c>
      <c r="F1311" s="10" t="s">
        <v>7887</v>
      </c>
      <c r="G1311" s="16">
        <v>2542</v>
      </c>
      <c r="H1311" s="1">
        <v>2516</v>
      </c>
      <c r="I1311" s="1">
        <v>2666</v>
      </c>
      <c r="J1311" s="16">
        <v>4113</v>
      </c>
      <c r="K1311" s="1">
        <v>4162</v>
      </c>
      <c r="L1311" s="1">
        <v>4260</v>
      </c>
      <c r="M1311" s="16">
        <v>2290</v>
      </c>
      <c r="N1311" s="1">
        <v>2357</v>
      </c>
      <c r="O1311" s="1">
        <v>2418</v>
      </c>
      <c r="P1311" s="51" t="s">
        <v>456</v>
      </c>
    </row>
    <row r="1312" spans="1:16" ht="16" x14ac:dyDescent="0.2">
      <c r="A1312" s="8">
        <v>1309</v>
      </c>
      <c r="B1312" s="1" t="s">
        <v>455</v>
      </c>
      <c r="C1312" s="2">
        <v>3376.3333333333335</v>
      </c>
      <c r="D1312" s="10">
        <v>9</v>
      </c>
      <c r="E1312" s="10">
        <v>11</v>
      </c>
      <c r="F1312" s="10" t="s">
        <v>7890</v>
      </c>
      <c r="G1312" s="16">
        <v>2406</v>
      </c>
      <c r="H1312" s="1">
        <v>2454</v>
      </c>
      <c r="I1312" s="1">
        <v>2540</v>
      </c>
      <c r="J1312" s="16">
        <v>4166</v>
      </c>
      <c r="K1312" s="1">
        <v>4339</v>
      </c>
      <c r="L1312" s="1">
        <v>4353</v>
      </c>
      <c r="M1312" s="16">
        <v>2311</v>
      </c>
      <c r="N1312" s="1">
        <v>2303</v>
      </c>
      <c r="O1312" s="1">
        <v>2524</v>
      </c>
      <c r="P1312" s="51" t="s">
        <v>454</v>
      </c>
    </row>
    <row r="1313" spans="1:16" ht="16" x14ac:dyDescent="0.2">
      <c r="A1313" s="8">
        <v>1310</v>
      </c>
      <c r="B1313" s="1" t="s">
        <v>453</v>
      </c>
      <c r="C1313" s="2">
        <v>3372.6666666666665</v>
      </c>
      <c r="D1313" s="10">
        <v>7</v>
      </c>
      <c r="E1313" s="10">
        <v>17</v>
      </c>
      <c r="F1313" s="10" t="s">
        <v>7890</v>
      </c>
      <c r="G1313" s="16">
        <v>3566</v>
      </c>
      <c r="H1313" s="1">
        <v>3639</v>
      </c>
      <c r="I1313" s="1">
        <v>3526</v>
      </c>
      <c r="J1313" s="16">
        <v>3238</v>
      </c>
      <c r="K1313" s="1">
        <v>3183</v>
      </c>
      <c r="L1313" s="1">
        <v>3084</v>
      </c>
      <c r="M1313" s="16">
        <v>2306</v>
      </c>
      <c r="N1313" s="1">
        <v>2180</v>
      </c>
      <c r="O1313" s="1">
        <v>2163</v>
      </c>
      <c r="P1313" s="51" t="s">
        <v>452</v>
      </c>
    </row>
    <row r="1314" spans="1:16" ht="16" x14ac:dyDescent="0.2">
      <c r="A1314" s="8">
        <v>1311</v>
      </c>
      <c r="B1314" s="1" t="s">
        <v>451</v>
      </c>
      <c r="C1314" s="2">
        <v>3371.8333333333335</v>
      </c>
      <c r="D1314" s="10">
        <v>11</v>
      </c>
      <c r="E1314" s="10">
        <v>1</v>
      </c>
      <c r="F1314" s="10" t="s">
        <v>7886</v>
      </c>
      <c r="G1314" s="16">
        <v>3517</v>
      </c>
      <c r="H1314" s="1">
        <v>3596</v>
      </c>
      <c r="I1314" s="1">
        <v>3596</v>
      </c>
      <c r="J1314" s="16">
        <v>3478</v>
      </c>
      <c r="K1314" s="1">
        <v>3202</v>
      </c>
      <c r="L1314" s="1">
        <v>2842</v>
      </c>
      <c r="M1314" s="16">
        <v>2125</v>
      </c>
      <c r="N1314" s="1">
        <v>2232</v>
      </c>
      <c r="O1314" s="1">
        <v>2102</v>
      </c>
      <c r="P1314" s="51" t="s">
        <v>450</v>
      </c>
    </row>
    <row r="1315" spans="1:16" ht="16" x14ac:dyDescent="0.2">
      <c r="A1315" s="8">
        <v>1312</v>
      </c>
      <c r="B1315" s="1" t="s">
        <v>449</v>
      </c>
      <c r="C1315" s="2">
        <v>3371.5</v>
      </c>
      <c r="D1315" s="10">
        <v>1</v>
      </c>
      <c r="E1315" s="10">
        <v>4</v>
      </c>
      <c r="F1315" s="10" t="s">
        <v>7890</v>
      </c>
      <c r="G1315" s="16">
        <v>2703</v>
      </c>
      <c r="H1315" s="1">
        <v>2897</v>
      </c>
      <c r="I1315" s="1">
        <v>3284</v>
      </c>
      <c r="J1315" s="16">
        <v>3621</v>
      </c>
      <c r="K1315" s="1">
        <v>3712</v>
      </c>
      <c r="L1315" s="1">
        <v>4012</v>
      </c>
      <c r="M1315" s="16">
        <v>3938</v>
      </c>
      <c r="N1315" s="1">
        <v>3932</v>
      </c>
      <c r="O1315" s="1">
        <v>4502</v>
      </c>
      <c r="P1315" s="51" t="s">
        <v>448</v>
      </c>
    </row>
    <row r="1316" spans="1:16" ht="16" x14ac:dyDescent="0.2">
      <c r="A1316" s="8">
        <v>1313</v>
      </c>
      <c r="B1316" s="1" t="s">
        <v>447</v>
      </c>
      <c r="C1316" s="2">
        <v>3371.1666666666665</v>
      </c>
      <c r="D1316" s="10">
        <v>8</v>
      </c>
      <c r="E1316" s="10">
        <v>9</v>
      </c>
      <c r="F1316" s="10" t="s">
        <v>7889</v>
      </c>
      <c r="G1316" s="16">
        <v>3266</v>
      </c>
      <c r="H1316" s="1">
        <v>3120</v>
      </c>
      <c r="I1316" s="1">
        <v>3065</v>
      </c>
      <c r="J1316" s="16">
        <v>3794</v>
      </c>
      <c r="K1316" s="1">
        <v>3602</v>
      </c>
      <c r="L1316" s="1">
        <v>3380</v>
      </c>
      <c r="M1316" s="16">
        <v>2104</v>
      </c>
      <c r="N1316" s="1">
        <v>2070</v>
      </c>
      <c r="O1316" s="1">
        <v>1959</v>
      </c>
      <c r="P1316" s="51" t="s">
        <v>446</v>
      </c>
    </row>
    <row r="1317" spans="1:16" ht="16" x14ac:dyDescent="0.2">
      <c r="A1317" s="8">
        <v>1314</v>
      </c>
      <c r="B1317" s="1" t="s">
        <v>445</v>
      </c>
      <c r="C1317" s="2">
        <v>3367.1666666666665</v>
      </c>
      <c r="D1317" s="10">
        <v>5</v>
      </c>
      <c r="E1317" s="10">
        <v>13</v>
      </c>
      <c r="F1317" s="10" t="s">
        <v>7889</v>
      </c>
      <c r="G1317" s="16">
        <v>2813</v>
      </c>
      <c r="H1317" s="1">
        <v>2640</v>
      </c>
      <c r="I1317" s="1">
        <v>2607</v>
      </c>
      <c r="J1317" s="16">
        <v>3968</v>
      </c>
      <c r="K1317" s="1">
        <v>3900</v>
      </c>
      <c r="L1317" s="1">
        <v>4275</v>
      </c>
      <c r="M1317" s="16">
        <v>2535</v>
      </c>
      <c r="N1317" s="1">
        <v>2381</v>
      </c>
      <c r="O1317" s="1">
        <v>2360</v>
      </c>
      <c r="P1317" s="51" t="s">
        <v>444</v>
      </c>
    </row>
    <row r="1318" spans="1:16" ht="16" x14ac:dyDescent="0.2">
      <c r="A1318" s="8">
        <v>1315</v>
      </c>
      <c r="B1318" s="1" t="s">
        <v>443</v>
      </c>
      <c r="C1318" s="2">
        <v>3365</v>
      </c>
      <c r="D1318" s="10">
        <v>10</v>
      </c>
      <c r="E1318" s="10">
        <v>3</v>
      </c>
      <c r="F1318" s="10" t="s">
        <v>7890</v>
      </c>
      <c r="G1318" s="16">
        <v>2621</v>
      </c>
      <c r="H1318" s="1">
        <v>2586</v>
      </c>
      <c r="I1318" s="1">
        <v>2599</v>
      </c>
      <c r="J1318" s="16">
        <v>4191</v>
      </c>
      <c r="K1318" s="1">
        <v>4029</v>
      </c>
      <c r="L1318" s="1">
        <v>4164</v>
      </c>
      <c r="M1318" s="16">
        <v>2450</v>
      </c>
      <c r="N1318" s="1">
        <v>2449</v>
      </c>
      <c r="O1318" s="1">
        <v>2299</v>
      </c>
      <c r="P1318" s="51" t="s">
        <v>442</v>
      </c>
    </row>
    <row r="1319" spans="1:16" ht="16" x14ac:dyDescent="0.2">
      <c r="A1319" s="8">
        <v>1316</v>
      </c>
      <c r="B1319" s="1" t="s">
        <v>441</v>
      </c>
      <c r="C1319" s="2">
        <v>3360.8333333333335</v>
      </c>
      <c r="D1319" s="10">
        <v>1</v>
      </c>
      <c r="E1319" s="10">
        <v>8</v>
      </c>
      <c r="F1319" s="10" t="s">
        <v>7888</v>
      </c>
      <c r="G1319" s="16">
        <v>3082</v>
      </c>
      <c r="H1319" s="1">
        <v>2947</v>
      </c>
      <c r="I1319" s="1">
        <v>2932</v>
      </c>
      <c r="J1319" s="16">
        <v>3744</v>
      </c>
      <c r="K1319" s="1">
        <v>3644</v>
      </c>
      <c r="L1319" s="1">
        <v>3816</v>
      </c>
      <c r="M1319" s="16">
        <v>3743</v>
      </c>
      <c r="N1319" s="1">
        <v>3665</v>
      </c>
      <c r="O1319" s="1">
        <v>3741</v>
      </c>
      <c r="P1319" s="51" t="s">
        <v>440</v>
      </c>
    </row>
    <row r="1320" spans="1:16" ht="16" x14ac:dyDescent="0.2">
      <c r="A1320" s="8">
        <v>1317</v>
      </c>
      <c r="B1320" s="1" t="s">
        <v>439</v>
      </c>
      <c r="C1320" s="2">
        <v>3360.5</v>
      </c>
      <c r="D1320" s="10">
        <v>4</v>
      </c>
      <c r="E1320" s="10">
        <v>13</v>
      </c>
      <c r="F1320" s="10" t="s">
        <v>7888</v>
      </c>
      <c r="G1320" s="16">
        <v>2989</v>
      </c>
      <c r="H1320" s="1">
        <v>2865</v>
      </c>
      <c r="I1320" s="1">
        <v>2780</v>
      </c>
      <c r="J1320" s="16">
        <v>3948</v>
      </c>
      <c r="K1320" s="1">
        <v>3838</v>
      </c>
      <c r="L1320" s="1">
        <v>3743</v>
      </c>
      <c r="M1320" s="16">
        <v>2421</v>
      </c>
      <c r="N1320" s="1">
        <v>2500</v>
      </c>
      <c r="O1320" s="1">
        <v>3325</v>
      </c>
      <c r="P1320" s="51" t="s">
        <v>438</v>
      </c>
    </row>
    <row r="1321" spans="1:16" ht="16" x14ac:dyDescent="0.2">
      <c r="A1321" s="8">
        <v>1318</v>
      </c>
      <c r="B1321" s="1" t="s">
        <v>437</v>
      </c>
      <c r="C1321" s="2">
        <v>3358.5</v>
      </c>
      <c r="D1321" s="10">
        <v>1</v>
      </c>
      <c r="E1321" s="10">
        <v>2</v>
      </c>
      <c r="F1321" s="10" t="s">
        <v>7888</v>
      </c>
      <c r="G1321" s="16">
        <v>3150</v>
      </c>
      <c r="H1321" s="1">
        <v>2810</v>
      </c>
      <c r="I1321" s="1">
        <v>3188</v>
      </c>
      <c r="J1321" s="16">
        <v>3728</v>
      </c>
      <c r="K1321" s="1">
        <v>3492</v>
      </c>
      <c r="L1321" s="1">
        <v>3783</v>
      </c>
      <c r="M1321" s="16">
        <v>4199</v>
      </c>
      <c r="N1321" s="1">
        <v>4175</v>
      </c>
      <c r="O1321" s="1">
        <v>4334</v>
      </c>
      <c r="P1321" s="51" t="s">
        <v>436</v>
      </c>
    </row>
    <row r="1322" spans="1:16" ht="16" x14ac:dyDescent="0.2">
      <c r="A1322" s="8">
        <v>1319</v>
      </c>
      <c r="B1322" s="1" t="s">
        <v>435</v>
      </c>
      <c r="C1322" s="2">
        <v>3358.1666666666665</v>
      </c>
      <c r="D1322" s="10">
        <v>1</v>
      </c>
      <c r="E1322" s="10">
        <v>16</v>
      </c>
      <c r="F1322" s="10" t="s">
        <v>7888</v>
      </c>
      <c r="G1322" s="16">
        <v>2910</v>
      </c>
      <c r="H1322" s="1">
        <v>2870</v>
      </c>
      <c r="I1322" s="1">
        <v>2961</v>
      </c>
      <c r="J1322" s="16">
        <v>3827</v>
      </c>
      <c r="K1322" s="1">
        <v>3792</v>
      </c>
      <c r="L1322" s="1">
        <v>3789</v>
      </c>
      <c r="M1322" s="16">
        <v>2744</v>
      </c>
      <c r="N1322" s="1">
        <v>2874</v>
      </c>
      <c r="O1322" s="1">
        <v>2862</v>
      </c>
      <c r="P1322" s="51" t="s">
        <v>434</v>
      </c>
    </row>
    <row r="1323" spans="1:16" ht="16" x14ac:dyDescent="0.2">
      <c r="A1323" s="8">
        <v>1320</v>
      </c>
      <c r="B1323" s="1" t="s">
        <v>433</v>
      </c>
      <c r="C1323" s="2">
        <v>3357.1666666666665</v>
      </c>
      <c r="D1323" s="10">
        <v>1</v>
      </c>
      <c r="E1323" s="10">
        <v>9</v>
      </c>
      <c r="F1323" s="10" t="s">
        <v>7887</v>
      </c>
      <c r="G1323" s="16">
        <v>3052</v>
      </c>
      <c r="H1323" s="1">
        <v>2976</v>
      </c>
      <c r="I1323" s="1">
        <v>2976</v>
      </c>
      <c r="J1323" s="16">
        <v>3828</v>
      </c>
      <c r="K1323" s="1">
        <v>3614</v>
      </c>
      <c r="L1323" s="1">
        <v>3697</v>
      </c>
      <c r="M1323" s="16">
        <v>3364</v>
      </c>
      <c r="N1323" s="1">
        <v>3348</v>
      </c>
      <c r="O1323" s="1">
        <v>3508</v>
      </c>
      <c r="P1323" s="51" t="s">
        <v>432</v>
      </c>
    </row>
    <row r="1324" spans="1:16" ht="16" x14ac:dyDescent="0.2">
      <c r="A1324" s="8">
        <v>1321</v>
      </c>
      <c r="B1324" s="1" t="s">
        <v>431</v>
      </c>
      <c r="C1324" s="2">
        <v>3354</v>
      </c>
      <c r="D1324" s="10">
        <v>1</v>
      </c>
      <c r="E1324" s="10">
        <v>16</v>
      </c>
      <c r="F1324" s="10" t="s">
        <v>7887</v>
      </c>
      <c r="G1324" s="16">
        <v>3013</v>
      </c>
      <c r="H1324" s="1">
        <v>2844</v>
      </c>
      <c r="I1324" s="1">
        <v>2959</v>
      </c>
      <c r="J1324" s="16">
        <v>3698</v>
      </c>
      <c r="K1324" s="1">
        <v>3772</v>
      </c>
      <c r="L1324" s="1">
        <v>3838</v>
      </c>
      <c r="M1324" s="16">
        <v>2870</v>
      </c>
      <c r="N1324" s="1">
        <v>2922</v>
      </c>
      <c r="O1324" s="1">
        <v>2991</v>
      </c>
      <c r="P1324" s="51" t="s">
        <v>430</v>
      </c>
    </row>
    <row r="1325" spans="1:16" ht="16" x14ac:dyDescent="0.2">
      <c r="A1325" s="8">
        <v>1322</v>
      </c>
      <c r="B1325" s="1" t="s">
        <v>429</v>
      </c>
      <c r="C1325" s="2">
        <v>3353.6666666666665</v>
      </c>
      <c r="D1325" s="10">
        <v>9</v>
      </c>
      <c r="E1325" s="10">
        <v>15</v>
      </c>
      <c r="F1325" s="10" t="s">
        <v>7885</v>
      </c>
      <c r="G1325" s="16">
        <v>2589</v>
      </c>
      <c r="H1325" s="1">
        <v>2800</v>
      </c>
      <c r="I1325" s="1">
        <v>2964</v>
      </c>
      <c r="J1325" s="16">
        <v>3697</v>
      </c>
      <c r="K1325" s="1">
        <v>3943</v>
      </c>
      <c r="L1325" s="1">
        <v>4129</v>
      </c>
      <c r="M1325" s="16">
        <v>2252</v>
      </c>
      <c r="N1325" s="1">
        <v>2395</v>
      </c>
      <c r="O1325" s="1">
        <v>2435</v>
      </c>
      <c r="P1325" s="51" t="s">
        <v>428</v>
      </c>
    </row>
    <row r="1326" spans="1:16" ht="16" x14ac:dyDescent="0.2">
      <c r="A1326" s="8">
        <v>1323</v>
      </c>
      <c r="B1326" s="1" t="s">
        <v>427</v>
      </c>
      <c r="C1326" s="2">
        <v>3351.8333333333335</v>
      </c>
      <c r="D1326" s="10">
        <v>12</v>
      </c>
      <c r="E1326" s="10">
        <v>4</v>
      </c>
      <c r="F1326" s="10" t="s">
        <v>7886</v>
      </c>
      <c r="G1326" s="16">
        <v>2609</v>
      </c>
      <c r="H1326" s="1">
        <v>2559</v>
      </c>
      <c r="I1326" s="1">
        <v>2706</v>
      </c>
      <c r="J1326" s="16">
        <v>3935</v>
      </c>
      <c r="K1326" s="1">
        <v>4085</v>
      </c>
      <c r="L1326" s="1">
        <v>4217</v>
      </c>
      <c r="M1326" s="16">
        <v>1870</v>
      </c>
      <c r="N1326" s="1">
        <v>1881</v>
      </c>
      <c r="O1326" s="1">
        <v>2125</v>
      </c>
      <c r="P1326" s="51" t="s">
        <v>426</v>
      </c>
    </row>
    <row r="1327" spans="1:16" ht="16" x14ac:dyDescent="0.2">
      <c r="A1327" s="8">
        <v>1324</v>
      </c>
      <c r="B1327" s="1" t="s">
        <v>425</v>
      </c>
      <c r="C1327" s="2">
        <v>3350.5</v>
      </c>
      <c r="D1327" s="10">
        <v>12</v>
      </c>
      <c r="E1327" s="10">
        <v>7</v>
      </c>
      <c r="F1327" s="10" t="s">
        <v>7888</v>
      </c>
      <c r="G1327" s="16">
        <v>2740</v>
      </c>
      <c r="H1327" s="1">
        <v>2436</v>
      </c>
      <c r="I1327" s="1">
        <v>2298</v>
      </c>
      <c r="J1327" s="16">
        <v>4545</v>
      </c>
      <c r="K1327" s="1">
        <v>4084</v>
      </c>
      <c r="L1327" s="1">
        <v>4000</v>
      </c>
      <c r="M1327" s="16">
        <v>2163</v>
      </c>
      <c r="N1327" s="1">
        <v>2000</v>
      </c>
      <c r="O1327" s="1">
        <v>1913</v>
      </c>
      <c r="P1327" s="51" t="s">
        <v>424</v>
      </c>
    </row>
    <row r="1328" spans="1:16" ht="16" x14ac:dyDescent="0.2">
      <c r="A1328" s="8">
        <v>1325</v>
      </c>
      <c r="B1328" s="1" t="s">
        <v>423</v>
      </c>
      <c r="C1328" s="2">
        <v>3349.8333333333335</v>
      </c>
      <c r="D1328" s="10">
        <v>9</v>
      </c>
      <c r="E1328" s="10">
        <v>7</v>
      </c>
      <c r="F1328" s="10" t="s">
        <v>7888</v>
      </c>
      <c r="G1328" s="16">
        <v>2387</v>
      </c>
      <c r="H1328" s="1">
        <v>2532</v>
      </c>
      <c r="I1328" s="1">
        <v>2616</v>
      </c>
      <c r="J1328" s="16">
        <v>4142</v>
      </c>
      <c r="K1328" s="1">
        <v>4104</v>
      </c>
      <c r="L1328" s="1">
        <v>4318</v>
      </c>
      <c r="M1328" s="16">
        <v>2389</v>
      </c>
      <c r="N1328" s="1">
        <v>2581</v>
      </c>
      <c r="O1328" s="1">
        <v>2509</v>
      </c>
      <c r="P1328" s="51" t="s">
        <v>422</v>
      </c>
    </row>
    <row r="1329" spans="1:16" ht="16" x14ac:dyDescent="0.2">
      <c r="A1329" s="8">
        <v>1326</v>
      </c>
      <c r="B1329" s="1" t="s">
        <v>421</v>
      </c>
      <c r="C1329" s="2">
        <v>3349.6666666666665</v>
      </c>
      <c r="D1329" s="10">
        <v>6</v>
      </c>
      <c r="E1329" s="10">
        <v>3</v>
      </c>
      <c r="F1329" s="10" t="s">
        <v>7885</v>
      </c>
      <c r="G1329" s="16">
        <v>2504</v>
      </c>
      <c r="H1329" s="1">
        <v>2490</v>
      </c>
      <c r="I1329" s="1">
        <v>2675</v>
      </c>
      <c r="J1329" s="16">
        <v>4201</v>
      </c>
      <c r="K1329" s="1">
        <v>4100</v>
      </c>
      <c r="L1329" s="1">
        <v>4128</v>
      </c>
      <c r="M1329" s="16">
        <v>2674</v>
      </c>
      <c r="N1329" s="1">
        <v>2828</v>
      </c>
      <c r="O1329" s="1">
        <v>2903</v>
      </c>
      <c r="P1329" s="51" t="s">
        <v>420</v>
      </c>
    </row>
    <row r="1330" spans="1:16" ht="16" x14ac:dyDescent="0.2">
      <c r="A1330" s="8">
        <v>1327</v>
      </c>
      <c r="B1330" s="1" t="s">
        <v>419</v>
      </c>
      <c r="C1330" s="2">
        <v>3349.5</v>
      </c>
      <c r="D1330" s="10">
        <v>8</v>
      </c>
      <c r="E1330" s="10">
        <v>13</v>
      </c>
      <c r="F1330" s="10" t="s">
        <v>7888</v>
      </c>
      <c r="G1330" s="16">
        <v>2963</v>
      </c>
      <c r="H1330" s="1">
        <v>2867</v>
      </c>
      <c r="I1330" s="1">
        <v>2841</v>
      </c>
      <c r="J1330" s="16">
        <v>4118</v>
      </c>
      <c r="K1330" s="1">
        <v>3830</v>
      </c>
      <c r="L1330" s="1">
        <v>3478</v>
      </c>
      <c r="M1330" s="16">
        <v>1787</v>
      </c>
      <c r="N1330" s="1">
        <v>1754</v>
      </c>
      <c r="O1330" s="1">
        <v>1544</v>
      </c>
      <c r="P1330" s="51" t="s">
        <v>418</v>
      </c>
    </row>
    <row r="1331" spans="1:16" ht="16" x14ac:dyDescent="0.2">
      <c r="A1331" s="8">
        <v>1328</v>
      </c>
      <c r="B1331" s="1" t="s">
        <v>417</v>
      </c>
      <c r="C1331" s="2">
        <v>3348.3333333333335</v>
      </c>
      <c r="D1331" s="10">
        <v>5</v>
      </c>
      <c r="E1331" s="10">
        <v>6</v>
      </c>
      <c r="F1331" s="10" t="s">
        <v>7890</v>
      </c>
      <c r="G1331" s="16">
        <v>2638</v>
      </c>
      <c r="H1331" s="1">
        <v>2772</v>
      </c>
      <c r="I1331" s="1">
        <v>2982</v>
      </c>
      <c r="J1331" s="16">
        <v>3960</v>
      </c>
      <c r="K1331" s="1">
        <v>3872</v>
      </c>
      <c r="L1331" s="1">
        <v>3866</v>
      </c>
      <c r="M1331" s="16">
        <v>2444</v>
      </c>
      <c r="N1331" s="1">
        <v>2488</v>
      </c>
      <c r="O1331" s="1">
        <v>2527</v>
      </c>
      <c r="P1331" s="51" t="s">
        <v>416</v>
      </c>
    </row>
    <row r="1332" spans="1:16" ht="16" x14ac:dyDescent="0.2">
      <c r="A1332" s="8">
        <v>1329</v>
      </c>
      <c r="B1332" s="1" t="s">
        <v>415</v>
      </c>
      <c r="C1332" s="2">
        <v>3346.5</v>
      </c>
      <c r="D1332" s="10">
        <v>5</v>
      </c>
      <c r="E1332" s="10">
        <v>10</v>
      </c>
      <c r="F1332" s="10" t="s">
        <v>7890</v>
      </c>
      <c r="G1332" s="16">
        <v>2821</v>
      </c>
      <c r="H1332" s="1">
        <v>2868</v>
      </c>
      <c r="I1332" s="1">
        <v>2855</v>
      </c>
      <c r="J1332" s="16">
        <v>3778</v>
      </c>
      <c r="K1332" s="1">
        <v>3867</v>
      </c>
      <c r="L1332" s="1">
        <v>3890</v>
      </c>
      <c r="M1332" s="16">
        <v>2316</v>
      </c>
      <c r="N1332" s="1">
        <v>2412</v>
      </c>
      <c r="O1332" s="1">
        <v>2512</v>
      </c>
      <c r="P1332" s="51" t="s">
        <v>414</v>
      </c>
    </row>
    <row r="1333" spans="1:16" ht="16" x14ac:dyDescent="0.2">
      <c r="A1333" s="8">
        <v>1330</v>
      </c>
      <c r="B1333" s="1" t="s">
        <v>413</v>
      </c>
      <c r="C1333" s="2">
        <v>3343.8333333333335</v>
      </c>
      <c r="D1333" s="10">
        <v>5</v>
      </c>
      <c r="E1333" s="10">
        <v>11</v>
      </c>
      <c r="F1333" s="10" t="s">
        <v>7889</v>
      </c>
      <c r="G1333" s="16">
        <v>2891</v>
      </c>
      <c r="H1333" s="1">
        <v>2874</v>
      </c>
      <c r="I1333" s="1">
        <v>2760</v>
      </c>
      <c r="J1333" s="16">
        <v>3723</v>
      </c>
      <c r="K1333" s="1">
        <v>3889</v>
      </c>
      <c r="L1333" s="1">
        <v>3926</v>
      </c>
      <c r="M1333" s="16">
        <v>2360</v>
      </c>
      <c r="N1333" s="1">
        <v>2231</v>
      </c>
      <c r="O1333" s="1">
        <v>2347</v>
      </c>
      <c r="P1333" s="51" t="s">
        <v>412</v>
      </c>
    </row>
    <row r="1334" spans="1:16" ht="16" x14ac:dyDescent="0.2">
      <c r="A1334" s="8">
        <v>1331</v>
      </c>
      <c r="B1334" s="1" t="s">
        <v>411</v>
      </c>
      <c r="C1334" s="2">
        <v>3343.3333333333335</v>
      </c>
      <c r="D1334" s="10">
        <v>8</v>
      </c>
      <c r="E1334" s="10">
        <v>15</v>
      </c>
      <c r="F1334" s="10" t="s">
        <v>7889</v>
      </c>
      <c r="G1334" s="16">
        <v>3034</v>
      </c>
      <c r="H1334" s="1">
        <v>3103</v>
      </c>
      <c r="I1334" s="1">
        <v>2993</v>
      </c>
      <c r="J1334" s="16">
        <v>3688</v>
      </c>
      <c r="K1334" s="1">
        <v>3892</v>
      </c>
      <c r="L1334" s="1">
        <v>3350</v>
      </c>
      <c r="M1334" s="16">
        <v>1696</v>
      </c>
      <c r="N1334" s="1">
        <v>1588</v>
      </c>
      <c r="O1334" s="1">
        <v>1465</v>
      </c>
      <c r="P1334" s="51" t="s">
        <v>410</v>
      </c>
    </row>
    <row r="1335" spans="1:16" ht="16" x14ac:dyDescent="0.2">
      <c r="A1335" s="8">
        <v>1332</v>
      </c>
      <c r="B1335" s="1" t="s">
        <v>409</v>
      </c>
      <c r="C1335" s="2">
        <v>3341.3333333333335</v>
      </c>
      <c r="D1335" s="10">
        <v>10</v>
      </c>
      <c r="E1335" s="10">
        <v>1</v>
      </c>
      <c r="F1335" s="10" t="s">
        <v>7886</v>
      </c>
      <c r="G1335" s="16">
        <v>2615</v>
      </c>
      <c r="H1335" s="1">
        <v>2517</v>
      </c>
      <c r="I1335" s="1">
        <v>2367</v>
      </c>
      <c r="J1335" s="16">
        <v>4215</v>
      </c>
      <c r="K1335" s="1">
        <v>4156</v>
      </c>
      <c r="L1335" s="1">
        <v>4178</v>
      </c>
      <c r="M1335" s="16">
        <v>2259</v>
      </c>
      <c r="N1335" s="1">
        <v>2117</v>
      </c>
      <c r="O1335" s="1">
        <v>2104</v>
      </c>
      <c r="P1335" s="51" t="s">
        <v>408</v>
      </c>
    </row>
    <row r="1336" spans="1:16" ht="16" x14ac:dyDescent="0.2">
      <c r="A1336" s="8">
        <v>1333</v>
      </c>
      <c r="B1336" s="1" t="s">
        <v>407</v>
      </c>
      <c r="C1336" s="2">
        <v>3339.1666666666665</v>
      </c>
      <c r="D1336" s="10">
        <v>5</v>
      </c>
      <c r="E1336" s="10">
        <v>14</v>
      </c>
      <c r="F1336" s="10" t="s">
        <v>7885</v>
      </c>
      <c r="G1336" s="16">
        <v>2280</v>
      </c>
      <c r="H1336" s="1">
        <v>2307</v>
      </c>
      <c r="I1336" s="1">
        <v>2372</v>
      </c>
      <c r="J1336" s="16">
        <v>4265</v>
      </c>
      <c r="K1336" s="1">
        <v>4528</v>
      </c>
      <c r="L1336" s="1">
        <v>4283</v>
      </c>
      <c r="M1336" s="16">
        <v>1886</v>
      </c>
      <c r="N1336" s="1">
        <v>1985</v>
      </c>
      <c r="O1336" s="1">
        <v>1937</v>
      </c>
      <c r="P1336" s="51" t="s">
        <v>406</v>
      </c>
    </row>
    <row r="1337" spans="1:16" ht="16" x14ac:dyDescent="0.2">
      <c r="A1337" s="8">
        <v>1334</v>
      </c>
      <c r="B1337" s="1" t="s">
        <v>405</v>
      </c>
      <c r="C1337" s="2">
        <v>3338.6666666666665</v>
      </c>
      <c r="D1337" s="10">
        <v>9</v>
      </c>
      <c r="E1337" s="10">
        <v>1</v>
      </c>
      <c r="F1337" s="10" t="s">
        <v>7889</v>
      </c>
      <c r="G1337" s="16">
        <v>2471</v>
      </c>
      <c r="H1337" s="1">
        <v>2535</v>
      </c>
      <c r="I1337" s="1">
        <v>2519</v>
      </c>
      <c r="J1337" s="16">
        <v>4131</v>
      </c>
      <c r="K1337" s="1">
        <v>4097</v>
      </c>
      <c r="L1337" s="1">
        <v>4279</v>
      </c>
      <c r="M1337" s="16">
        <v>2367</v>
      </c>
      <c r="N1337" s="1">
        <v>2489</v>
      </c>
      <c r="O1337" s="1">
        <v>2595</v>
      </c>
      <c r="P1337" s="51" t="s">
        <v>404</v>
      </c>
    </row>
    <row r="1338" spans="1:16" ht="16" x14ac:dyDescent="0.2">
      <c r="A1338" s="8">
        <v>1335</v>
      </c>
      <c r="B1338" s="1" t="s">
        <v>403</v>
      </c>
      <c r="C1338" s="2">
        <v>3338.5</v>
      </c>
      <c r="D1338" s="10">
        <v>12</v>
      </c>
      <c r="E1338" s="10">
        <v>11</v>
      </c>
      <c r="F1338" s="10" t="s">
        <v>7888</v>
      </c>
      <c r="G1338" s="16">
        <v>2592</v>
      </c>
      <c r="H1338" s="1">
        <v>2551</v>
      </c>
      <c r="I1338" s="1">
        <v>2857</v>
      </c>
      <c r="J1338" s="16">
        <v>4160</v>
      </c>
      <c r="K1338" s="1">
        <v>3845</v>
      </c>
      <c r="L1338" s="1">
        <v>4026</v>
      </c>
      <c r="M1338" s="16">
        <v>1706</v>
      </c>
      <c r="N1338" s="1">
        <v>1690</v>
      </c>
      <c r="O1338" s="1">
        <v>1936</v>
      </c>
      <c r="P1338" s="51" t="s">
        <v>402</v>
      </c>
    </row>
    <row r="1339" spans="1:16" ht="16" x14ac:dyDescent="0.2">
      <c r="A1339" s="8">
        <v>1336</v>
      </c>
      <c r="B1339" s="1" t="s">
        <v>401</v>
      </c>
      <c r="C1339" s="2">
        <v>3334</v>
      </c>
      <c r="D1339" s="10">
        <v>9</v>
      </c>
      <c r="E1339" s="10">
        <v>11</v>
      </c>
      <c r="F1339" s="10" t="s">
        <v>7886</v>
      </c>
      <c r="G1339" s="16">
        <v>2496</v>
      </c>
      <c r="H1339" s="1">
        <v>2562</v>
      </c>
      <c r="I1339" s="1">
        <v>2482</v>
      </c>
      <c r="J1339" s="16">
        <v>4084</v>
      </c>
      <c r="K1339" s="1">
        <v>4236</v>
      </c>
      <c r="L1339" s="1">
        <v>4144</v>
      </c>
      <c r="M1339" s="16">
        <v>2344</v>
      </c>
      <c r="N1339" s="1">
        <v>2301</v>
      </c>
      <c r="O1339" s="1">
        <v>2292</v>
      </c>
      <c r="P1339" s="51" t="s">
        <v>400</v>
      </c>
    </row>
    <row r="1340" spans="1:16" ht="16" x14ac:dyDescent="0.2">
      <c r="A1340" s="8">
        <v>1337</v>
      </c>
      <c r="B1340" s="1" t="s">
        <v>399</v>
      </c>
      <c r="C1340" s="2">
        <v>3332.1666666666665</v>
      </c>
      <c r="D1340" s="10">
        <v>8</v>
      </c>
      <c r="E1340" s="10">
        <v>4</v>
      </c>
      <c r="F1340" s="10" t="s">
        <v>7888</v>
      </c>
      <c r="G1340" s="16">
        <v>3044</v>
      </c>
      <c r="H1340" s="1">
        <v>2963</v>
      </c>
      <c r="I1340" s="1">
        <v>2884</v>
      </c>
      <c r="J1340" s="16">
        <v>3770</v>
      </c>
      <c r="K1340" s="1">
        <v>3683</v>
      </c>
      <c r="L1340" s="1">
        <v>3649</v>
      </c>
      <c r="M1340" s="16">
        <v>1843</v>
      </c>
      <c r="N1340" s="1">
        <v>1852</v>
      </c>
      <c r="O1340" s="1">
        <v>1867</v>
      </c>
      <c r="P1340" s="51" t="s">
        <v>398</v>
      </c>
    </row>
    <row r="1341" spans="1:16" ht="16" x14ac:dyDescent="0.2">
      <c r="A1341" s="8">
        <v>1338</v>
      </c>
      <c r="B1341" s="1" t="s">
        <v>397</v>
      </c>
      <c r="C1341" s="2">
        <v>3331.3333333333335</v>
      </c>
      <c r="D1341" s="10">
        <v>5</v>
      </c>
      <c r="E1341" s="10">
        <v>1</v>
      </c>
      <c r="F1341" s="10" t="s">
        <v>7890</v>
      </c>
      <c r="G1341" s="16">
        <v>2913</v>
      </c>
      <c r="H1341" s="1">
        <v>2911</v>
      </c>
      <c r="I1341" s="1">
        <v>2784</v>
      </c>
      <c r="J1341" s="16">
        <v>3772</v>
      </c>
      <c r="K1341" s="1">
        <v>3806</v>
      </c>
      <c r="L1341" s="1">
        <v>3802</v>
      </c>
      <c r="M1341" s="16">
        <v>2742</v>
      </c>
      <c r="N1341" s="1">
        <v>2838</v>
      </c>
      <c r="O1341" s="1">
        <v>2905</v>
      </c>
      <c r="P1341" s="51" t="s">
        <v>396</v>
      </c>
    </row>
    <row r="1342" spans="1:16" ht="16" x14ac:dyDescent="0.2">
      <c r="A1342" s="8">
        <v>1339</v>
      </c>
      <c r="B1342" s="1" t="s">
        <v>395</v>
      </c>
      <c r="C1342" s="2">
        <v>3330.3333333333335</v>
      </c>
      <c r="D1342" s="10">
        <v>12</v>
      </c>
      <c r="E1342" s="10">
        <v>5</v>
      </c>
      <c r="F1342" s="10" t="s">
        <v>7886</v>
      </c>
      <c r="G1342" s="16">
        <v>2668</v>
      </c>
      <c r="H1342" s="1">
        <v>2521</v>
      </c>
      <c r="I1342" s="1">
        <v>2551</v>
      </c>
      <c r="J1342" s="16">
        <v>4182</v>
      </c>
      <c r="K1342" s="1">
        <v>3881</v>
      </c>
      <c r="L1342" s="1">
        <v>4179</v>
      </c>
      <c r="M1342" s="16">
        <v>1946</v>
      </c>
      <c r="N1342" s="1">
        <v>1915</v>
      </c>
      <c r="O1342" s="1">
        <v>2162</v>
      </c>
      <c r="P1342" s="51" t="s">
        <v>394</v>
      </c>
    </row>
    <row r="1343" spans="1:16" ht="16" x14ac:dyDescent="0.2">
      <c r="A1343" s="8">
        <v>1340</v>
      </c>
      <c r="B1343" s="1" t="s">
        <v>393</v>
      </c>
      <c r="C1343" s="2">
        <v>3328.8333333333335</v>
      </c>
      <c r="D1343" s="10">
        <v>2</v>
      </c>
      <c r="E1343" s="10">
        <v>7</v>
      </c>
      <c r="F1343" s="10" t="s">
        <v>7885</v>
      </c>
      <c r="G1343" s="16">
        <v>2981</v>
      </c>
      <c r="H1343" s="1">
        <v>2914</v>
      </c>
      <c r="I1343" s="1">
        <v>2873</v>
      </c>
      <c r="J1343" s="16">
        <v>3889</v>
      </c>
      <c r="K1343" s="1">
        <v>3661</v>
      </c>
      <c r="L1343" s="1">
        <v>3655</v>
      </c>
      <c r="M1343" s="16">
        <v>3701</v>
      </c>
      <c r="N1343" s="1">
        <v>3824</v>
      </c>
      <c r="O1343" s="1">
        <v>3943</v>
      </c>
      <c r="P1343" s="51" t="s">
        <v>392</v>
      </c>
    </row>
    <row r="1344" spans="1:16" ht="16" x14ac:dyDescent="0.2">
      <c r="A1344" s="8">
        <v>1341</v>
      </c>
      <c r="B1344" s="1" t="s">
        <v>391</v>
      </c>
      <c r="C1344" s="2">
        <v>3327.6666666666665</v>
      </c>
      <c r="D1344" s="10">
        <v>11</v>
      </c>
      <c r="E1344" s="10">
        <v>2</v>
      </c>
      <c r="F1344" s="10" t="s">
        <v>7886</v>
      </c>
      <c r="G1344" s="16">
        <v>3399</v>
      </c>
      <c r="H1344" s="1">
        <v>3441</v>
      </c>
      <c r="I1344" s="1">
        <v>3421</v>
      </c>
      <c r="J1344" s="16">
        <v>3447</v>
      </c>
      <c r="K1344" s="1">
        <v>3236</v>
      </c>
      <c r="L1344" s="1">
        <v>3022</v>
      </c>
      <c r="M1344" s="16">
        <v>2140</v>
      </c>
      <c r="N1344" s="1">
        <v>2228</v>
      </c>
      <c r="O1344" s="1">
        <v>2262</v>
      </c>
      <c r="P1344" s="51" t="s">
        <v>390</v>
      </c>
    </row>
    <row r="1345" spans="1:16" ht="16" x14ac:dyDescent="0.2">
      <c r="A1345" s="8">
        <v>1342</v>
      </c>
      <c r="B1345" s="1" t="s">
        <v>389</v>
      </c>
      <c r="C1345" s="2">
        <v>3326.3333333333335</v>
      </c>
      <c r="D1345" s="10">
        <v>10</v>
      </c>
      <c r="E1345" s="10">
        <v>8</v>
      </c>
      <c r="F1345" s="10" t="s">
        <v>7886</v>
      </c>
      <c r="G1345" s="16">
        <v>2385</v>
      </c>
      <c r="H1345" s="1">
        <v>2510</v>
      </c>
      <c r="I1345" s="1">
        <v>2414</v>
      </c>
      <c r="J1345" s="16">
        <v>4301</v>
      </c>
      <c r="K1345" s="1">
        <v>4096</v>
      </c>
      <c r="L1345" s="1">
        <v>4252</v>
      </c>
      <c r="M1345" s="16">
        <v>2356</v>
      </c>
      <c r="N1345" s="1">
        <v>2450</v>
      </c>
      <c r="O1345" s="1">
        <v>2434</v>
      </c>
      <c r="P1345" s="51" t="s">
        <v>388</v>
      </c>
    </row>
    <row r="1346" spans="1:16" ht="16" x14ac:dyDescent="0.2">
      <c r="A1346" s="8">
        <v>1343</v>
      </c>
      <c r="B1346" s="1" t="s">
        <v>387</v>
      </c>
      <c r="C1346" s="2">
        <v>3322.8333333333335</v>
      </c>
      <c r="D1346" s="10">
        <v>1</v>
      </c>
      <c r="E1346" s="10">
        <v>16</v>
      </c>
      <c r="F1346" s="10" t="s">
        <v>7890</v>
      </c>
      <c r="G1346" s="16">
        <v>2917</v>
      </c>
      <c r="H1346" s="1">
        <v>2606</v>
      </c>
      <c r="I1346" s="1">
        <v>2782</v>
      </c>
      <c r="J1346" s="16">
        <v>4147</v>
      </c>
      <c r="K1346" s="1">
        <v>3862</v>
      </c>
      <c r="L1346" s="1">
        <v>3623</v>
      </c>
      <c r="M1346" s="16">
        <v>2923</v>
      </c>
      <c r="N1346" s="1">
        <v>2796</v>
      </c>
      <c r="O1346" s="1">
        <v>2779</v>
      </c>
      <c r="P1346" s="51" t="s">
        <v>386</v>
      </c>
    </row>
    <row r="1347" spans="1:16" ht="16" x14ac:dyDescent="0.2">
      <c r="A1347" s="8">
        <v>1344</v>
      </c>
      <c r="B1347" s="1" t="s">
        <v>385</v>
      </c>
      <c r="C1347" s="2">
        <v>3318.3333333333335</v>
      </c>
      <c r="D1347" s="10">
        <v>10</v>
      </c>
      <c r="E1347" s="10">
        <v>4</v>
      </c>
      <c r="F1347" s="10" t="s">
        <v>7886</v>
      </c>
      <c r="G1347" s="16">
        <v>2401</v>
      </c>
      <c r="H1347" s="1">
        <v>2486</v>
      </c>
      <c r="I1347" s="1">
        <v>2696</v>
      </c>
      <c r="J1347" s="16">
        <v>4071</v>
      </c>
      <c r="K1347" s="1">
        <v>4031</v>
      </c>
      <c r="L1347" s="1">
        <v>4225</v>
      </c>
      <c r="M1347" s="16">
        <v>2251</v>
      </c>
      <c r="N1347" s="1">
        <v>2274</v>
      </c>
      <c r="O1347" s="1">
        <v>2337</v>
      </c>
      <c r="P1347" s="51" t="s">
        <v>384</v>
      </c>
    </row>
    <row r="1348" spans="1:16" ht="16" x14ac:dyDescent="0.2">
      <c r="A1348" s="8">
        <v>1345</v>
      </c>
      <c r="B1348" s="1" t="s">
        <v>383</v>
      </c>
      <c r="C1348" s="2">
        <v>3315.3333333333335</v>
      </c>
      <c r="D1348" s="10">
        <v>1</v>
      </c>
      <c r="E1348" s="10">
        <v>1</v>
      </c>
      <c r="F1348" s="10" t="s">
        <v>7888</v>
      </c>
      <c r="G1348" s="16">
        <v>2830</v>
      </c>
      <c r="H1348" s="1">
        <v>2923</v>
      </c>
      <c r="I1348" s="1">
        <v>3133</v>
      </c>
      <c r="J1348" s="16">
        <v>3449</v>
      </c>
      <c r="K1348" s="1">
        <v>3566</v>
      </c>
      <c r="L1348" s="1">
        <v>3991</v>
      </c>
      <c r="M1348" s="16">
        <v>4204</v>
      </c>
      <c r="N1348" s="1">
        <v>4389</v>
      </c>
      <c r="O1348" s="1">
        <v>4737</v>
      </c>
      <c r="P1348" s="51" t="s">
        <v>382</v>
      </c>
    </row>
    <row r="1349" spans="1:16" ht="16" x14ac:dyDescent="0.2">
      <c r="A1349" s="8">
        <v>1346</v>
      </c>
      <c r="B1349" s="1" t="s">
        <v>381</v>
      </c>
      <c r="C1349" s="2">
        <v>3311.8333333333335</v>
      </c>
      <c r="D1349" s="10">
        <v>8</v>
      </c>
      <c r="E1349" s="10">
        <v>11</v>
      </c>
      <c r="F1349" s="10" t="s">
        <v>7889</v>
      </c>
      <c r="G1349" s="16">
        <v>3141</v>
      </c>
      <c r="H1349" s="1">
        <v>3281</v>
      </c>
      <c r="I1349" s="1">
        <v>3108</v>
      </c>
      <c r="J1349" s="16">
        <v>3634</v>
      </c>
      <c r="K1349" s="1">
        <v>3480</v>
      </c>
      <c r="L1349" s="1">
        <v>3227</v>
      </c>
      <c r="M1349" s="16">
        <v>1949</v>
      </c>
      <c r="N1349" s="1">
        <v>1894</v>
      </c>
      <c r="O1349" s="1">
        <v>1670</v>
      </c>
      <c r="P1349" s="51" t="s">
        <v>380</v>
      </c>
    </row>
    <row r="1350" spans="1:16" ht="16" x14ac:dyDescent="0.2">
      <c r="A1350" s="8">
        <v>1347</v>
      </c>
      <c r="B1350" s="1" t="s">
        <v>379</v>
      </c>
      <c r="C1350" s="2">
        <v>3310.1666666666665</v>
      </c>
      <c r="D1350" s="10">
        <v>5</v>
      </c>
      <c r="E1350" s="10">
        <v>2</v>
      </c>
      <c r="F1350" s="10" t="s">
        <v>7888</v>
      </c>
      <c r="G1350" s="16">
        <v>2687</v>
      </c>
      <c r="H1350" s="1">
        <v>2674</v>
      </c>
      <c r="I1350" s="1">
        <v>2802</v>
      </c>
      <c r="J1350" s="16">
        <v>3788</v>
      </c>
      <c r="K1350" s="1">
        <v>3852</v>
      </c>
      <c r="L1350" s="1">
        <v>4058</v>
      </c>
      <c r="M1350" s="16">
        <v>2675</v>
      </c>
      <c r="N1350" s="1">
        <v>2751</v>
      </c>
      <c r="O1350" s="1">
        <v>2695</v>
      </c>
      <c r="P1350" s="51" t="s">
        <v>378</v>
      </c>
    </row>
    <row r="1351" spans="1:16" ht="16" x14ac:dyDescent="0.2">
      <c r="A1351" s="8">
        <v>1348</v>
      </c>
      <c r="B1351" s="1" t="s">
        <v>377</v>
      </c>
      <c r="C1351" s="2">
        <v>3310</v>
      </c>
      <c r="D1351" s="10">
        <v>12</v>
      </c>
      <c r="E1351" s="10">
        <v>6</v>
      </c>
      <c r="F1351" s="10" t="s">
        <v>7889</v>
      </c>
      <c r="G1351" s="16">
        <v>2582</v>
      </c>
      <c r="H1351" s="1">
        <v>2685</v>
      </c>
      <c r="I1351" s="1">
        <v>2563</v>
      </c>
      <c r="J1351" s="16">
        <v>4025</v>
      </c>
      <c r="K1351" s="1">
        <v>4113</v>
      </c>
      <c r="L1351" s="1">
        <v>3892</v>
      </c>
      <c r="M1351" s="16">
        <v>1858</v>
      </c>
      <c r="N1351" s="1">
        <v>1831</v>
      </c>
      <c r="O1351" s="1">
        <v>1738</v>
      </c>
      <c r="P1351" s="51" t="s">
        <v>376</v>
      </c>
    </row>
    <row r="1352" spans="1:16" ht="16" x14ac:dyDescent="0.2">
      <c r="A1352" s="8">
        <v>1349</v>
      </c>
      <c r="B1352" s="1" t="s">
        <v>375</v>
      </c>
      <c r="C1352" s="2">
        <v>3309.3333333333335</v>
      </c>
      <c r="D1352" s="10">
        <v>12</v>
      </c>
      <c r="E1352" s="10">
        <v>10</v>
      </c>
      <c r="F1352" s="10" t="s">
        <v>7889</v>
      </c>
      <c r="G1352" s="16">
        <v>2671</v>
      </c>
      <c r="H1352" s="1">
        <v>2791</v>
      </c>
      <c r="I1352" s="1">
        <v>2777</v>
      </c>
      <c r="J1352" s="16">
        <v>4072</v>
      </c>
      <c r="K1352" s="1">
        <v>3888</v>
      </c>
      <c r="L1352" s="1">
        <v>3657</v>
      </c>
      <c r="M1352" s="16">
        <v>1839</v>
      </c>
      <c r="N1352" s="1">
        <v>1992</v>
      </c>
      <c r="O1352" s="1">
        <v>1847</v>
      </c>
      <c r="P1352" s="51" t="s">
        <v>374</v>
      </c>
    </row>
    <row r="1353" spans="1:16" ht="16" x14ac:dyDescent="0.2">
      <c r="A1353" s="8">
        <v>1350</v>
      </c>
      <c r="B1353" s="1" t="s">
        <v>373</v>
      </c>
      <c r="C1353" s="2">
        <v>3308.6666666666665</v>
      </c>
      <c r="D1353" s="10">
        <v>9</v>
      </c>
      <c r="E1353" s="10">
        <v>5</v>
      </c>
      <c r="F1353" s="10" t="s">
        <v>7889</v>
      </c>
      <c r="G1353" s="16">
        <v>2588</v>
      </c>
      <c r="H1353" s="1">
        <v>2528</v>
      </c>
      <c r="I1353" s="1">
        <v>2458</v>
      </c>
      <c r="J1353" s="16">
        <v>4112</v>
      </c>
      <c r="K1353" s="1">
        <v>4045</v>
      </c>
      <c r="L1353" s="1">
        <v>4121</v>
      </c>
      <c r="M1353" s="16">
        <v>2594</v>
      </c>
      <c r="N1353" s="1">
        <v>2495</v>
      </c>
      <c r="O1353" s="1">
        <v>2465</v>
      </c>
      <c r="P1353" s="51" t="s">
        <v>372</v>
      </c>
    </row>
    <row r="1354" spans="1:16" ht="16" x14ac:dyDescent="0.2">
      <c r="A1354" s="8">
        <v>1351</v>
      </c>
      <c r="B1354" s="1" t="s">
        <v>371</v>
      </c>
      <c r="C1354" s="2">
        <v>3308.3333333333335</v>
      </c>
      <c r="D1354" s="10">
        <v>9</v>
      </c>
      <c r="E1354" s="10">
        <v>9</v>
      </c>
      <c r="F1354" s="10" t="s">
        <v>7886</v>
      </c>
      <c r="G1354" s="16">
        <v>2460</v>
      </c>
      <c r="H1354" s="1">
        <v>2465</v>
      </c>
      <c r="I1354" s="1">
        <v>2265</v>
      </c>
      <c r="J1354" s="16">
        <v>4041</v>
      </c>
      <c r="K1354" s="1">
        <v>4366</v>
      </c>
      <c r="L1354" s="1">
        <v>4253</v>
      </c>
      <c r="M1354" s="16">
        <v>2252</v>
      </c>
      <c r="N1354" s="1">
        <v>2165</v>
      </c>
      <c r="O1354" s="1">
        <v>2255</v>
      </c>
      <c r="P1354" s="51" t="s">
        <v>370</v>
      </c>
    </row>
    <row r="1355" spans="1:16" ht="16" x14ac:dyDescent="0.2">
      <c r="A1355" s="8">
        <v>1352</v>
      </c>
      <c r="B1355" s="1" t="s">
        <v>369</v>
      </c>
      <c r="C1355" s="2">
        <v>3305.5</v>
      </c>
      <c r="D1355" s="10">
        <v>1</v>
      </c>
      <c r="E1355" s="10">
        <v>13</v>
      </c>
      <c r="F1355" s="10" t="s">
        <v>7890</v>
      </c>
      <c r="G1355" s="16">
        <v>3101</v>
      </c>
      <c r="H1355" s="1">
        <v>2820</v>
      </c>
      <c r="I1355" s="1">
        <v>2786</v>
      </c>
      <c r="J1355" s="16">
        <v>4234</v>
      </c>
      <c r="K1355" s="1">
        <v>3451</v>
      </c>
      <c r="L1355" s="1">
        <v>3441</v>
      </c>
      <c r="M1355" s="16">
        <v>3174</v>
      </c>
      <c r="N1355" s="1">
        <v>2874</v>
      </c>
      <c r="O1355" s="1">
        <v>2787</v>
      </c>
      <c r="P1355" s="51" t="s">
        <v>368</v>
      </c>
    </row>
    <row r="1356" spans="1:16" ht="16" x14ac:dyDescent="0.2">
      <c r="A1356" s="8">
        <v>1353</v>
      </c>
      <c r="B1356" s="1" t="s">
        <v>367</v>
      </c>
      <c r="C1356" s="2">
        <v>3302.1666666666665</v>
      </c>
      <c r="D1356" s="10">
        <v>10</v>
      </c>
      <c r="E1356" s="10">
        <v>4</v>
      </c>
      <c r="F1356" s="10" t="s">
        <v>7887</v>
      </c>
      <c r="G1356" s="16">
        <v>2565</v>
      </c>
      <c r="H1356" s="1">
        <v>2433</v>
      </c>
      <c r="I1356" s="1">
        <v>2475</v>
      </c>
      <c r="J1356" s="16">
        <v>4238</v>
      </c>
      <c r="K1356" s="1">
        <v>4077</v>
      </c>
      <c r="L1356" s="1">
        <v>4025</v>
      </c>
      <c r="M1356" s="16">
        <v>2168</v>
      </c>
      <c r="N1356" s="1">
        <v>2167</v>
      </c>
      <c r="O1356" s="1">
        <v>2176</v>
      </c>
      <c r="P1356" s="51" t="s">
        <v>366</v>
      </c>
    </row>
    <row r="1357" spans="1:16" ht="16" x14ac:dyDescent="0.2">
      <c r="A1357" s="8">
        <v>1354</v>
      </c>
      <c r="B1357" s="1" t="s">
        <v>365</v>
      </c>
      <c r="C1357" s="2">
        <v>3302</v>
      </c>
      <c r="D1357" s="10">
        <v>5</v>
      </c>
      <c r="E1357" s="10">
        <v>8</v>
      </c>
      <c r="F1357" s="10" t="s">
        <v>7886</v>
      </c>
      <c r="G1357" s="16">
        <v>2336</v>
      </c>
      <c r="H1357" s="1">
        <v>2538</v>
      </c>
      <c r="I1357" s="1">
        <v>2842</v>
      </c>
      <c r="J1357" s="16">
        <v>4003</v>
      </c>
      <c r="K1357" s="1">
        <v>3969</v>
      </c>
      <c r="L1357" s="1">
        <v>4124</v>
      </c>
      <c r="M1357" s="16">
        <v>2285</v>
      </c>
      <c r="N1357" s="1">
        <v>2389</v>
      </c>
      <c r="O1357" s="1">
        <v>2541</v>
      </c>
      <c r="P1357" s="51" t="s">
        <v>364</v>
      </c>
    </row>
    <row r="1358" spans="1:16" ht="16" x14ac:dyDescent="0.2">
      <c r="A1358" s="8">
        <v>1355</v>
      </c>
      <c r="B1358" s="1" t="s">
        <v>363</v>
      </c>
      <c r="C1358" s="2">
        <v>3301</v>
      </c>
      <c r="D1358" s="10">
        <v>11</v>
      </c>
      <c r="E1358" s="10">
        <v>3</v>
      </c>
      <c r="F1358" s="10" t="s">
        <v>7890</v>
      </c>
      <c r="G1358" s="16">
        <v>3562</v>
      </c>
      <c r="H1358" s="1">
        <v>3470</v>
      </c>
      <c r="I1358" s="1">
        <v>3657</v>
      </c>
      <c r="J1358" s="16">
        <v>3214</v>
      </c>
      <c r="K1358" s="1">
        <v>3005</v>
      </c>
      <c r="L1358" s="1">
        <v>2898</v>
      </c>
      <c r="M1358" s="16">
        <v>2345</v>
      </c>
      <c r="N1358" s="1">
        <v>2455</v>
      </c>
      <c r="O1358" s="1">
        <v>2492</v>
      </c>
      <c r="P1358" s="51" t="s">
        <v>362</v>
      </c>
    </row>
    <row r="1359" spans="1:16" ht="16" x14ac:dyDescent="0.2">
      <c r="A1359" s="8">
        <v>1356</v>
      </c>
      <c r="B1359" s="1" t="s">
        <v>361</v>
      </c>
      <c r="C1359" s="2">
        <v>3300.5</v>
      </c>
      <c r="D1359" s="10">
        <v>1</v>
      </c>
      <c r="E1359" s="10">
        <v>9</v>
      </c>
      <c r="F1359" s="10" t="s">
        <v>7888</v>
      </c>
      <c r="G1359" s="16">
        <v>2879</v>
      </c>
      <c r="H1359" s="1">
        <v>2894</v>
      </c>
      <c r="I1359" s="1">
        <v>2973</v>
      </c>
      <c r="J1359" s="16">
        <v>3617</v>
      </c>
      <c r="K1359" s="1">
        <v>3668</v>
      </c>
      <c r="L1359" s="1">
        <v>3772</v>
      </c>
      <c r="M1359" s="16">
        <v>3431</v>
      </c>
      <c r="N1359" s="1">
        <v>3566</v>
      </c>
      <c r="O1359" s="1">
        <v>3619</v>
      </c>
      <c r="P1359" s="51" t="s">
        <v>360</v>
      </c>
    </row>
    <row r="1360" spans="1:16" ht="16" x14ac:dyDescent="0.2">
      <c r="A1360" s="8">
        <v>1357</v>
      </c>
      <c r="B1360" s="1" t="s">
        <v>359</v>
      </c>
      <c r="C1360" s="2">
        <v>3297.5</v>
      </c>
      <c r="D1360" s="10">
        <v>6</v>
      </c>
      <c r="E1360" s="10">
        <v>4</v>
      </c>
      <c r="F1360" s="10" t="s">
        <v>7885</v>
      </c>
      <c r="G1360" s="16">
        <v>2660</v>
      </c>
      <c r="H1360" s="1">
        <v>2567</v>
      </c>
      <c r="I1360" s="1">
        <v>2640</v>
      </c>
      <c r="J1360" s="16">
        <v>3977</v>
      </c>
      <c r="K1360" s="1">
        <v>3847</v>
      </c>
      <c r="L1360" s="1">
        <v>4094</v>
      </c>
      <c r="M1360" s="16">
        <v>2810</v>
      </c>
      <c r="N1360" s="1">
        <v>2824</v>
      </c>
      <c r="O1360" s="1">
        <v>2797</v>
      </c>
      <c r="P1360" s="51" t="s">
        <v>358</v>
      </c>
    </row>
    <row r="1361" spans="1:16" ht="16" x14ac:dyDescent="0.2">
      <c r="A1361" s="8">
        <v>1358</v>
      </c>
      <c r="B1361" s="1" t="s">
        <v>357</v>
      </c>
      <c r="C1361" s="2">
        <v>3295.3333333333335</v>
      </c>
      <c r="D1361" s="10">
        <v>13</v>
      </c>
      <c r="E1361" s="10">
        <v>7</v>
      </c>
      <c r="F1361" s="10" t="s">
        <v>7885</v>
      </c>
      <c r="G1361" s="16">
        <v>2810</v>
      </c>
      <c r="H1361" s="1">
        <v>2823</v>
      </c>
      <c r="I1361" s="1">
        <v>2967</v>
      </c>
      <c r="J1361" s="16">
        <v>3588</v>
      </c>
      <c r="K1361" s="1">
        <v>3661</v>
      </c>
      <c r="L1361" s="1">
        <v>3923</v>
      </c>
      <c r="M1361" s="16">
        <v>2292</v>
      </c>
      <c r="N1361" s="1">
        <v>2194</v>
      </c>
      <c r="O1361" s="1">
        <v>2365</v>
      </c>
      <c r="P1361" s="51" t="s">
        <v>356</v>
      </c>
    </row>
    <row r="1362" spans="1:16" ht="16" x14ac:dyDescent="0.2">
      <c r="A1362" s="8">
        <v>1359</v>
      </c>
      <c r="B1362" s="1" t="s">
        <v>355</v>
      </c>
      <c r="C1362" s="2">
        <v>3295.1666666666665</v>
      </c>
      <c r="D1362" s="10">
        <v>13</v>
      </c>
      <c r="E1362" s="10">
        <v>9</v>
      </c>
      <c r="F1362" s="10" t="s">
        <v>7885</v>
      </c>
      <c r="G1362" s="16">
        <v>2776</v>
      </c>
      <c r="H1362" s="1">
        <v>2945</v>
      </c>
      <c r="I1362" s="1">
        <v>3012</v>
      </c>
      <c r="J1362" s="16">
        <v>3491</v>
      </c>
      <c r="K1362" s="1">
        <v>3708</v>
      </c>
      <c r="L1362" s="1">
        <v>3839</v>
      </c>
      <c r="M1362" s="16">
        <v>2450</v>
      </c>
      <c r="N1362" s="1">
        <v>2482</v>
      </c>
      <c r="O1362" s="1">
        <v>2485</v>
      </c>
      <c r="P1362" s="51" t="s">
        <v>354</v>
      </c>
    </row>
    <row r="1363" spans="1:16" ht="16" x14ac:dyDescent="0.2">
      <c r="A1363" s="8">
        <v>1360</v>
      </c>
      <c r="B1363" s="1" t="s">
        <v>353</v>
      </c>
      <c r="C1363" s="2">
        <v>3294</v>
      </c>
      <c r="D1363" s="10">
        <v>12</v>
      </c>
      <c r="E1363" s="10">
        <v>12</v>
      </c>
      <c r="F1363" s="10" t="s">
        <v>7888</v>
      </c>
      <c r="G1363" s="16">
        <v>2795</v>
      </c>
      <c r="H1363" s="1">
        <v>2774</v>
      </c>
      <c r="I1363" s="1">
        <v>2642</v>
      </c>
      <c r="J1363" s="16">
        <v>3915</v>
      </c>
      <c r="K1363" s="1">
        <v>3858</v>
      </c>
      <c r="L1363" s="1">
        <v>3780</v>
      </c>
      <c r="M1363" s="16">
        <v>1711</v>
      </c>
      <c r="N1363" s="1">
        <v>1670</v>
      </c>
      <c r="O1363" s="1">
        <v>1785</v>
      </c>
      <c r="P1363" s="51" t="s">
        <v>352</v>
      </c>
    </row>
    <row r="1364" spans="1:16" ht="16" x14ac:dyDescent="0.2">
      <c r="A1364" s="8">
        <v>1361</v>
      </c>
      <c r="B1364" s="1" t="s">
        <v>351</v>
      </c>
      <c r="C1364" s="2">
        <v>3291.8333333333335</v>
      </c>
      <c r="D1364" s="10">
        <v>9</v>
      </c>
      <c r="E1364" s="10">
        <v>10</v>
      </c>
      <c r="F1364" s="10" t="s">
        <v>7887</v>
      </c>
      <c r="G1364" s="16">
        <v>2377</v>
      </c>
      <c r="H1364" s="1">
        <v>2407</v>
      </c>
      <c r="I1364" s="1">
        <v>2368</v>
      </c>
      <c r="J1364" s="16">
        <v>3960</v>
      </c>
      <c r="K1364" s="1">
        <v>4195</v>
      </c>
      <c r="L1364" s="1">
        <v>4444</v>
      </c>
      <c r="M1364" s="16">
        <v>2281</v>
      </c>
      <c r="N1364" s="1">
        <v>2210</v>
      </c>
      <c r="O1364" s="1">
        <v>2455</v>
      </c>
      <c r="P1364" s="51" t="s">
        <v>350</v>
      </c>
    </row>
    <row r="1365" spans="1:16" ht="16" x14ac:dyDescent="0.2">
      <c r="A1365" s="8">
        <v>1362</v>
      </c>
      <c r="B1365" s="1" t="s">
        <v>349</v>
      </c>
      <c r="C1365" s="2">
        <v>3291.5</v>
      </c>
      <c r="D1365" s="10">
        <v>1</v>
      </c>
      <c r="E1365" s="10">
        <v>11</v>
      </c>
      <c r="F1365" s="10" t="s">
        <v>7887</v>
      </c>
      <c r="G1365" s="16">
        <v>2832</v>
      </c>
      <c r="H1365" s="1">
        <v>2897</v>
      </c>
      <c r="I1365" s="1">
        <v>3073</v>
      </c>
      <c r="J1365" s="16">
        <v>3488</v>
      </c>
      <c r="K1365" s="1">
        <v>3680</v>
      </c>
      <c r="L1365" s="1">
        <v>3779</v>
      </c>
      <c r="M1365" s="16">
        <v>3064</v>
      </c>
      <c r="N1365" s="1">
        <v>3115</v>
      </c>
      <c r="O1365" s="1">
        <v>3264</v>
      </c>
      <c r="P1365" s="51" t="s">
        <v>348</v>
      </c>
    </row>
    <row r="1366" spans="1:16" ht="16" x14ac:dyDescent="0.2">
      <c r="A1366" s="8">
        <v>1363</v>
      </c>
      <c r="B1366" s="1" t="s">
        <v>347</v>
      </c>
      <c r="C1366" s="2">
        <v>3287.3333333333335</v>
      </c>
      <c r="D1366" s="10">
        <v>2</v>
      </c>
      <c r="E1366" s="10">
        <v>6</v>
      </c>
      <c r="F1366" s="10" t="s">
        <v>7885</v>
      </c>
      <c r="G1366" s="16">
        <v>2951</v>
      </c>
      <c r="H1366" s="1">
        <v>2865</v>
      </c>
      <c r="I1366" s="1">
        <v>2902</v>
      </c>
      <c r="J1366" s="16">
        <v>3772</v>
      </c>
      <c r="K1366" s="1">
        <v>3639</v>
      </c>
      <c r="L1366" s="1">
        <v>3595</v>
      </c>
      <c r="M1366" s="16">
        <v>4090</v>
      </c>
      <c r="N1366" s="1">
        <v>3963</v>
      </c>
      <c r="O1366" s="1">
        <v>3874</v>
      </c>
      <c r="P1366" s="51" t="s">
        <v>346</v>
      </c>
    </row>
    <row r="1367" spans="1:16" ht="16" x14ac:dyDescent="0.2">
      <c r="A1367" s="8">
        <v>1364</v>
      </c>
      <c r="B1367" s="1" t="s">
        <v>345</v>
      </c>
      <c r="C1367" s="2">
        <v>3286.6666666666665</v>
      </c>
      <c r="D1367" s="10">
        <v>2</v>
      </c>
      <c r="E1367" s="10">
        <v>1</v>
      </c>
      <c r="F1367" s="10" t="s">
        <v>7886</v>
      </c>
      <c r="G1367" s="16">
        <v>3041</v>
      </c>
      <c r="H1367" s="1">
        <v>3002</v>
      </c>
      <c r="I1367" s="1">
        <v>3213</v>
      </c>
      <c r="J1367" s="16">
        <v>3491</v>
      </c>
      <c r="K1367" s="1">
        <v>3418</v>
      </c>
      <c r="L1367" s="1">
        <v>3555</v>
      </c>
      <c r="M1367" s="16">
        <v>4322</v>
      </c>
      <c r="N1367" s="1">
        <v>4425</v>
      </c>
      <c r="O1367" s="1">
        <v>4453</v>
      </c>
      <c r="P1367" s="51" t="s">
        <v>344</v>
      </c>
    </row>
    <row r="1368" spans="1:16" ht="16" x14ac:dyDescent="0.2">
      <c r="A1368" s="8">
        <v>1365</v>
      </c>
      <c r="B1368" s="1" t="s">
        <v>343</v>
      </c>
      <c r="C1368" s="2">
        <v>3286</v>
      </c>
      <c r="D1368" s="10">
        <v>16</v>
      </c>
      <c r="E1368" s="10">
        <v>12</v>
      </c>
      <c r="F1368" s="10" t="s">
        <v>7889</v>
      </c>
      <c r="G1368" s="16">
        <v>3407</v>
      </c>
      <c r="H1368" s="1">
        <v>3164</v>
      </c>
      <c r="I1368" s="1">
        <v>3079</v>
      </c>
      <c r="J1368" s="16">
        <v>3524</v>
      </c>
      <c r="K1368" s="1">
        <v>3282</v>
      </c>
      <c r="L1368" s="1">
        <v>3260</v>
      </c>
      <c r="M1368" s="16">
        <v>1786</v>
      </c>
      <c r="N1368" s="1">
        <v>1749</v>
      </c>
      <c r="O1368" s="1">
        <v>1513</v>
      </c>
      <c r="P1368" s="51" t="s">
        <v>342</v>
      </c>
    </row>
    <row r="1369" spans="1:16" ht="16" x14ac:dyDescent="0.2">
      <c r="A1369" s="8">
        <v>1366</v>
      </c>
      <c r="B1369" s="1" t="s">
        <v>341</v>
      </c>
      <c r="C1369" s="2">
        <v>3284.6666666666665</v>
      </c>
      <c r="D1369" s="10">
        <v>9</v>
      </c>
      <c r="E1369" s="10">
        <v>6</v>
      </c>
      <c r="F1369" s="10" t="s">
        <v>7888</v>
      </c>
      <c r="G1369" s="16">
        <v>2325</v>
      </c>
      <c r="H1369" s="1">
        <v>2521</v>
      </c>
      <c r="I1369" s="1">
        <v>2422</v>
      </c>
      <c r="J1369" s="16">
        <v>4081</v>
      </c>
      <c r="K1369" s="1">
        <v>4233</v>
      </c>
      <c r="L1369" s="1">
        <v>4126</v>
      </c>
      <c r="M1369" s="16">
        <v>2384</v>
      </c>
      <c r="N1369" s="1">
        <v>2485</v>
      </c>
      <c r="O1369" s="1">
        <v>2381</v>
      </c>
      <c r="P1369" s="51" t="s">
        <v>340</v>
      </c>
    </row>
    <row r="1370" spans="1:16" ht="16" x14ac:dyDescent="0.2">
      <c r="A1370" s="8">
        <v>1367</v>
      </c>
      <c r="B1370" s="1" t="s">
        <v>339</v>
      </c>
      <c r="C1370" s="2">
        <v>3283.6666666666665</v>
      </c>
      <c r="D1370" s="10">
        <v>5</v>
      </c>
      <c r="E1370" s="10">
        <v>10</v>
      </c>
      <c r="F1370" s="10" t="s">
        <v>7885</v>
      </c>
      <c r="G1370" s="16">
        <v>2520</v>
      </c>
      <c r="H1370" s="1">
        <v>2673</v>
      </c>
      <c r="I1370" s="1">
        <v>2658</v>
      </c>
      <c r="J1370" s="16">
        <v>3777</v>
      </c>
      <c r="K1370" s="1">
        <v>4062</v>
      </c>
      <c r="L1370" s="1">
        <v>4012</v>
      </c>
      <c r="M1370" s="16">
        <v>2099</v>
      </c>
      <c r="N1370" s="1">
        <v>2277</v>
      </c>
      <c r="O1370" s="1">
        <v>2254</v>
      </c>
      <c r="P1370" s="51" t="s">
        <v>338</v>
      </c>
    </row>
    <row r="1371" spans="1:16" ht="16" x14ac:dyDescent="0.2">
      <c r="A1371" s="8">
        <v>1368</v>
      </c>
      <c r="B1371" s="1" t="s">
        <v>337</v>
      </c>
      <c r="C1371" s="2">
        <v>3281.1666666666665</v>
      </c>
      <c r="D1371" s="10">
        <v>12</v>
      </c>
      <c r="E1371" s="10">
        <v>15</v>
      </c>
      <c r="F1371" s="10" t="s">
        <v>7889</v>
      </c>
      <c r="G1371" s="16">
        <v>3039</v>
      </c>
      <c r="H1371" s="1">
        <v>2733</v>
      </c>
      <c r="I1371" s="1">
        <v>2666</v>
      </c>
      <c r="J1371" s="16">
        <v>3932</v>
      </c>
      <c r="K1371" s="1">
        <v>3755</v>
      </c>
      <c r="L1371" s="1">
        <v>3562</v>
      </c>
      <c r="M1371" s="16">
        <v>1878</v>
      </c>
      <c r="N1371" s="1">
        <v>1684</v>
      </c>
      <c r="O1371" s="1">
        <v>1495</v>
      </c>
      <c r="P1371" s="51" t="s">
        <v>336</v>
      </c>
    </row>
    <row r="1372" spans="1:16" ht="16" x14ac:dyDescent="0.2">
      <c r="A1372" s="8">
        <v>1369</v>
      </c>
      <c r="B1372" s="1" t="s">
        <v>335</v>
      </c>
      <c r="C1372" s="2">
        <v>3280.3333333333335</v>
      </c>
      <c r="D1372" s="10">
        <v>11</v>
      </c>
      <c r="E1372" s="10">
        <v>3</v>
      </c>
      <c r="F1372" s="10" t="s">
        <v>7887</v>
      </c>
      <c r="G1372" s="16">
        <v>3501</v>
      </c>
      <c r="H1372" s="1">
        <v>3400</v>
      </c>
      <c r="I1372" s="1">
        <v>3566</v>
      </c>
      <c r="J1372" s="16">
        <v>2996</v>
      </c>
      <c r="K1372" s="1">
        <v>3018</v>
      </c>
      <c r="L1372" s="1">
        <v>3201</v>
      </c>
      <c r="M1372" s="16">
        <v>2449</v>
      </c>
      <c r="N1372" s="1">
        <v>2628</v>
      </c>
      <c r="O1372" s="1">
        <v>3020</v>
      </c>
      <c r="P1372" s="51" t="s">
        <v>334</v>
      </c>
    </row>
    <row r="1373" spans="1:16" ht="16" x14ac:dyDescent="0.2">
      <c r="A1373" s="8">
        <v>1370</v>
      </c>
      <c r="B1373" s="1" t="s">
        <v>333</v>
      </c>
      <c r="C1373" s="2">
        <v>3276.1666666666665</v>
      </c>
      <c r="D1373" s="10">
        <v>9</v>
      </c>
      <c r="E1373" s="10">
        <v>11</v>
      </c>
      <c r="F1373" s="10" t="s">
        <v>7885</v>
      </c>
      <c r="G1373" s="16">
        <v>2281</v>
      </c>
      <c r="H1373" s="1">
        <v>2559</v>
      </c>
      <c r="I1373" s="1">
        <v>2525</v>
      </c>
      <c r="J1373" s="16">
        <v>3873</v>
      </c>
      <c r="K1373" s="1">
        <v>4179</v>
      </c>
      <c r="L1373" s="1">
        <v>4240</v>
      </c>
      <c r="M1373" s="16">
        <v>2355</v>
      </c>
      <c r="N1373" s="1">
        <v>2331</v>
      </c>
      <c r="O1373" s="1">
        <v>2313</v>
      </c>
      <c r="P1373" s="51" t="s">
        <v>332</v>
      </c>
    </row>
    <row r="1374" spans="1:16" ht="16" x14ac:dyDescent="0.2">
      <c r="A1374" s="8">
        <v>1371</v>
      </c>
      <c r="B1374" s="1" t="s">
        <v>331</v>
      </c>
      <c r="C1374" s="2">
        <v>3272.8333333333335</v>
      </c>
      <c r="D1374" s="10">
        <v>8</v>
      </c>
      <c r="E1374" s="10">
        <v>12</v>
      </c>
      <c r="F1374" s="10" t="s">
        <v>7888</v>
      </c>
      <c r="G1374" s="16">
        <v>2920</v>
      </c>
      <c r="H1374" s="1">
        <v>2833</v>
      </c>
      <c r="I1374" s="1">
        <v>2840</v>
      </c>
      <c r="J1374" s="16">
        <v>3923</v>
      </c>
      <c r="K1374" s="1">
        <v>3649</v>
      </c>
      <c r="L1374" s="1">
        <v>3472</v>
      </c>
      <c r="M1374" s="16">
        <v>1801</v>
      </c>
      <c r="N1374" s="1">
        <v>1663</v>
      </c>
      <c r="O1374" s="1">
        <v>1664</v>
      </c>
      <c r="P1374" s="51" t="s">
        <v>330</v>
      </c>
    </row>
    <row r="1375" spans="1:16" ht="16" x14ac:dyDescent="0.2">
      <c r="A1375" s="8">
        <v>1372</v>
      </c>
      <c r="B1375" s="1" t="s">
        <v>329</v>
      </c>
      <c r="C1375" s="2">
        <v>3270.8333333333335</v>
      </c>
      <c r="D1375" s="10">
        <v>12</v>
      </c>
      <c r="E1375" s="10">
        <v>2</v>
      </c>
      <c r="F1375" s="10" t="s">
        <v>7887</v>
      </c>
      <c r="G1375" s="16">
        <v>2725</v>
      </c>
      <c r="H1375" s="1">
        <v>2450</v>
      </c>
      <c r="I1375" s="1">
        <v>2426</v>
      </c>
      <c r="J1375" s="16">
        <v>4285</v>
      </c>
      <c r="K1375" s="1">
        <v>3967</v>
      </c>
      <c r="L1375" s="1">
        <v>3772</v>
      </c>
      <c r="M1375" s="16">
        <v>1892</v>
      </c>
      <c r="N1375" s="1">
        <v>1632</v>
      </c>
      <c r="O1375" s="1">
        <v>1578</v>
      </c>
      <c r="P1375" s="51" t="s">
        <v>328</v>
      </c>
    </row>
    <row r="1376" spans="1:16" ht="16" x14ac:dyDescent="0.2">
      <c r="A1376" s="8">
        <v>1373</v>
      </c>
      <c r="B1376" s="1" t="s">
        <v>327</v>
      </c>
      <c r="C1376" s="2">
        <v>3266.1666666666665</v>
      </c>
      <c r="D1376" s="10">
        <v>13</v>
      </c>
      <c r="E1376" s="10">
        <v>10</v>
      </c>
      <c r="F1376" s="10" t="s">
        <v>7885</v>
      </c>
      <c r="G1376" s="16">
        <v>2663</v>
      </c>
      <c r="H1376" s="1">
        <v>2870</v>
      </c>
      <c r="I1376" s="1">
        <v>2904</v>
      </c>
      <c r="J1376" s="16">
        <v>3566</v>
      </c>
      <c r="K1376" s="1">
        <v>3785</v>
      </c>
      <c r="L1376" s="1">
        <v>3809</v>
      </c>
      <c r="M1376" s="16">
        <v>2481</v>
      </c>
      <c r="N1376" s="1">
        <v>2516</v>
      </c>
      <c r="O1376" s="1">
        <v>2552</v>
      </c>
      <c r="P1376" s="51" t="s">
        <v>326</v>
      </c>
    </row>
    <row r="1377" spans="1:16" ht="16" x14ac:dyDescent="0.2">
      <c r="A1377" s="8">
        <v>1374</v>
      </c>
      <c r="B1377" s="1" t="s">
        <v>325</v>
      </c>
      <c r="C1377" s="2">
        <v>3265</v>
      </c>
      <c r="D1377" s="10">
        <v>4</v>
      </c>
      <c r="E1377" s="10">
        <v>6</v>
      </c>
      <c r="F1377" s="10" t="s">
        <v>7889</v>
      </c>
      <c r="G1377" s="16">
        <v>2760</v>
      </c>
      <c r="H1377" s="1">
        <v>2746</v>
      </c>
      <c r="I1377" s="1">
        <v>2500</v>
      </c>
      <c r="J1377" s="16">
        <v>4078</v>
      </c>
      <c r="K1377" s="1">
        <v>3942</v>
      </c>
      <c r="L1377" s="1">
        <v>3564</v>
      </c>
      <c r="M1377" s="16">
        <v>3038</v>
      </c>
      <c r="N1377" s="1">
        <v>2887</v>
      </c>
      <c r="O1377" s="1">
        <v>2551</v>
      </c>
      <c r="P1377" s="51" t="s">
        <v>324</v>
      </c>
    </row>
    <row r="1378" spans="1:16" ht="16" x14ac:dyDescent="0.2">
      <c r="A1378" s="8">
        <v>1375</v>
      </c>
      <c r="B1378" s="1" t="s">
        <v>323</v>
      </c>
      <c r="C1378" s="2">
        <v>3261.3333333333335</v>
      </c>
      <c r="D1378" s="10">
        <v>12</v>
      </c>
      <c r="E1378" s="10">
        <v>5</v>
      </c>
      <c r="F1378" s="10" t="s">
        <v>7887</v>
      </c>
      <c r="G1378" s="16">
        <v>2570</v>
      </c>
      <c r="H1378" s="1">
        <v>2462</v>
      </c>
      <c r="I1378" s="1">
        <v>2514</v>
      </c>
      <c r="J1378" s="16">
        <v>4242</v>
      </c>
      <c r="K1378" s="1">
        <v>3899</v>
      </c>
      <c r="L1378" s="1">
        <v>3881</v>
      </c>
      <c r="M1378" s="16">
        <v>1932</v>
      </c>
      <c r="N1378" s="1">
        <v>1872</v>
      </c>
      <c r="O1378" s="1">
        <v>1660</v>
      </c>
      <c r="P1378" s="51" t="s">
        <v>322</v>
      </c>
    </row>
    <row r="1379" spans="1:16" ht="16" x14ac:dyDescent="0.2">
      <c r="A1379" s="8">
        <v>1376</v>
      </c>
      <c r="B1379" s="1" t="s">
        <v>321</v>
      </c>
      <c r="C1379" s="2">
        <v>3259.3333333333335</v>
      </c>
      <c r="D1379" s="10">
        <v>5</v>
      </c>
      <c r="E1379" s="10">
        <v>12</v>
      </c>
      <c r="F1379" s="10" t="s">
        <v>7885</v>
      </c>
      <c r="G1379" s="16">
        <v>2378</v>
      </c>
      <c r="H1379" s="1">
        <v>2468</v>
      </c>
      <c r="I1379" s="1">
        <v>2715</v>
      </c>
      <c r="J1379" s="16">
        <v>3844</v>
      </c>
      <c r="K1379" s="1">
        <v>4054</v>
      </c>
      <c r="L1379" s="1">
        <v>4097</v>
      </c>
      <c r="M1379" s="16">
        <v>2063</v>
      </c>
      <c r="N1379" s="1">
        <v>2175</v>
      </c>
      <c r="O1379" s="1">
        <v>2316</v>
      </c>
      <c r="P1379" s="51" t="s">
        <v>320</v>
      </c>
    </row>
    <row r="1380" spans="1:16" ht="16" x14ac:dyDescent="0.2">
      <c r="A1380" s="8">
        <v>1377</v>
      </c>
      <c r="B1380" s="1" t="s">
        <v>319</v>
      </c>
      <c r="C1380" s="2">
        <v>3257</v>
      </c>
      <c r="D1380" s="10">
        <v>16</v>
      </c>
      <c r="E1380" s="10">
        <v>11</v>
      </c>
      <c r="F1380" s="10" t="s">
        <v>7889</v>
      </c>
      <c r="G1380" s="16">
        <v>3140</v>
      </c>
      <c r="H1380" s="1">
        <v>3180</v>
      </c>
      <c r="I1380" s="1">
        <v>3019</v>
      </c>
      <c r="J1380" s="16">
        <v>3609</v>
      </c>
      <c r="K1380" s="1">
        <v>3290</v>
      </c>
      <c r="L1380" s="1">
        <v>3304</v>
      </c>
      <c r="M1380" s="16">
        <v>1724</v>
      </c>
      <c r="N1380" s="1">
        <v>1602</v>
      </c>
      <c r="O1380" s="1">
        <v>1601</v>
      </c>
      <c r="P1380" s="51" t="s">
        <v>318</v>
      </c>
    </row>
    <row r="1381" spans="1:16" ht="16" x14ac:dyDescent="0.2">
      <c r="A1381" s="8">
        <v>1378</v>
      </c>
      <c r="B1381" s="1" t="s">
        <v>317</v>
      </c>
      <c r="C1381" s="2">
        <v>3255.3333333333335</v>
      </c>
      <c r="D1381" s="10">
        <v>9</v>
      </c>
      <c r="E1381" s="10">
        <v>6</v>
      </c>
      <c r="F1381" s="10" t="s">
        <v>7886</v>
      </c>
      <c r="G1381" s="16">
        <v>2238</v>
      </c>
      <c r="H1381" s="1">
        <v>2235</v>
      </c>
      <c r="I1381" s="1">
        <v>2493</v>
      </c>
      <c r="J1381" s="16">
        <v>3999</v>
      </c>
      <c r="K1381" s="1">
        <v>4110</v>
      </c>
      <c r="L1381" s="1">
        <v>4457</v>
      </c>
      <c r="M1381" s="16">
        <v>2028</v>
      </c>
      <c r="N1381" s="1">
        <v>2044</v>
      </c>
      <c r="O1381" s="1">
        <v>2313</v>
      </c>
      <c r="P1381" s="51" t="s">
        <v>316</v>
      </c>
    </row>
    <row r="1382" spans="1:16" ht="16" x14ac:dyDescent="0.2">
      <c r="A1382" s="8">
        <v>1379</v>
      </c>
      <c r="B1382" s="1" t="s">
        <v>315</v>
      </c>
      <c r="C1382" s="2">
        <v>3253.3333333333335</v>
      </c>
      <c r="D1382" s="10">
        <v>11</v>
      </c>
      <c r="E1382" s="10">
        <v>2</v>
      </c>
      <c r="F1382" s="10" t="s">
        <v>7887</v>
      </c>
      <c r="G1382" s="16">
        <v>3491</v>
      </c>
      <c r="H1382" s="1">
        <v>3596</v>
      </c>
      <c r="I1382" s="1">
        <v>3720</v>
      </c>
      <c r="J1382" s="16">
        <v>2852</v>
      </c>
      <c r="K1382" s="1">
        <v>2845</v>
      </c>
      <c r="L1382" s="1">
        <v>3016</v>
      </c>
      <c r="M1382" s="16">
        <v>2435</v>
      </c>
      <c r="N1382" s="1">
        <v>2513</v>
      </c>
      <c r="O1382" s="1">
        <v>2674</v>
      </c>
      <c r="P1382" s="51" t="s">
        <v>314</v>
      </c>
    </row>
    <row r="1383" spans="1:16" ht="16" x14ac:dyDescent="0.2">
      <c r="A1383" s="8">
        <v>1380</v>
      </c>
      <c r="B1383" s="1" t="s">
        <v>313</v>
      </c>
      <c r="C1383" s="2">
        <v>3252.3333333333335</v>
      </c>
      <c r="D1383" s="10">
        <v>10</v>
      </c>
      <c r="E1383" s="10">
        <v>2</v>
      </c>
      <c r="F1383" s="10" t="s">
        <v>7890</v>
      </c>
      <c r="G1383" s="16">
        <v>2433</v>
      </c>
      <c r="H1383" s="1">
        <v>2411</v>
      </c>
      <c r="I1383" s="1">
        <v>2491</v>
      </c>
      <c r="J1383" s="16">
        <v>3982</v>
      </c>
      <c r="K1383" s="1">
        <v>4179</v>
      </c>
      <c r="L1383" s="1">
        <v>4018</v>
      </c>
      <c r="M1383" s="16">
        <v>2279</v>
      </c>
      <c r="N1383" s="1">
        <v>2106</v>
      </c>
      <c r="O1383" s="1">
        <v>2198</v>
      </c>
      <c r="P1383" s="51" t="s">
        <v>312</v>
      </c>
    </row>
    <row r="1384" spans="1:16" ht="16" x14ac:dyDescent="0.2">
      <c r="A1384" s="8">
        <v>1381</v>
      </c>
      <c r="B1384" s="1" t="s">
        <v>311</v>
      </c>
      <c r="C1384" s="2">
        <v>3252</v>
      </c>
      <c r="D1384" s="10">
        <v>1</v>
      </c>
      <c r="E1384" s="10">
        <v>15</v>
      </c>
      <c r="F1384" s="10" t="s">
        <v>7888</v>
      </c>
      <c r="G1384" s="16">
        <v>2754</v>
      </c>
      <c r="H1384" s="1">
        <v>2868</v>
      </c>
      <c r="I1384" s="1">
        <v>2994</v>
      </c>
      <c r="J1384" s="16">
        <v>3580</v>
      </c>
      <c r="K1384" s="1">
        <v>3580</v>
      </c>
      <c r="L1384" s="1">
        <v>3736</v>
      </c>
      <c r="M1384" s="16">
        <v>2757</v>
      </c>
      <c r="N1384" s="1">
        <v>2805</v>
      </c>
      <c r="O1384" s="1">
        <v>2936</v>
      </c>
      <c r="P1384" s="51" t="s">
        <v>310</v>
      </c>
    </row>
    <row r="1385" spans="1:16" ht="16" x14ac:dyDescent="0.2">
      <c r="A1385" s="8">
        <v>1382</v>
      </c>
      <c r="B1385" s="1" t="s">
        <v>309</v>
      </c>
      <c r="C1385" s="2">
        <v>3248</v>
      </c>
      <c r="D1385" s="10">
        <v>5</v>
      </c>
      <c r="E1385" s="10">
        <v>13</v>
      </c>
      <c r="F1385" s="10" t="s">
        <v>7885</v>
      </c>
      <c r="G1385" s="16">
        <v>2209</v>
      </c>
      <c r="H1385" s="1">
        <v>2356</v>
      </c>
      <c r="I1385" s="1">
        <v>2435</v>
      </c>
      <c r="J1385" s="16">
        <v>3935</v>
      </c>
      <c r="K1385" s="1">
        <v>4225</v>
      </c>
      <c r="L1385" s="1">
        <v>4328</v>
      </c>
      <c r="M1385" s="16">
        <v>1745</v>
      </c>
      <c r="N1385" s="1">
        <v>1994</v>
      </c>
      <c r="O1385" s="1">
        <v>2043</v>
      </c>
      <c r="P1385" s="51" t="s">
        <v>308</v>
      </c>
    </row>
    <row r="1386" spans="1:16" ht="16" x14ac:dyDescent="0.2">
      <c r="A1386" s="8">
        <v>1383</v>
      </c>
      <c r="B1386" s="1" t="s">
        <v>307</v>
      </c>
      <c r="C1386" s="2">
        <v>3245.6666666666665</v>
      </c>
      <c r="D1386" s="10">
        <v>9</v>
      </c>
      <c r="E1386" s="10">
        <v>6</v>
      </c>
      <c r="F1386" s="10" t="s">
        <v>7889</v>
      </c>
      <c r="G1386" s="16">
        <v>2403</v>
      </c>
      <c r="H1386" s="1">
        <v>2325</v>
      </c>
      <c r="I1386" s="1">
        <v>2404</v>
      </c>
      <c r="J1386" s="16">
        <v>4270</v>
      </c>
      <c r="K1386" s="1">
        <v>4055</v>
      </c>
      <c r="L1386" s="1">
        <v>4017</v>
      </c>
      <c r="M1386" s="16">
        <v>2424</v>
      </c>
      <c r="N1386" s="1">
        <v>2304</v>
      </c>
      <c r="O1386" s="1">
        <v>2416</v>
      </c>
      <c r="P1386" s="51" t="s">
        <v>306</v>
      </c>
    </row>
    <row r="1387" spans="1:16" ht="16" x14ac:dyDescent="0.2">
      <c r="A1387" s="8">
        <v>1384</v>
      </c>
      <c r="B1387" s="1" t="s">
        <v>305</v>
      </c>
      <c r="C1387" s="2">
        <v>3241.8333333333335</v>
      </c>
      <c r="D1387" s="10">
        <v>8</v>
      </c>
      <c r="E1387" s="10">
        <v>3</v>
      </c>
      <c r="F1387" s="10" t="s">
        <v>7888</v>
      </c>
      <c r="G1387" s="16">
        <v>3155</v>
      </c>
      <c r="H1387" s="1">
        <v>2771</v>
      </c>
      <c r="I1387" s="1">
        <v>2866</v>
      </c>
      <c r="J1387" s="16">
        <v>3595</v>
      </c>
      <c r="K1387" s="1">
        <v>3586</v>
      </c>
      <c r="L1387" s="1">
        <v>3478</v>
      </c>
      <c r="M1387" s="16">
        <v>1768</v>
      </c>
      <c r="N1387" s="1">
        <v>1782</v>
      </c>
      <c r="O1387" s="1">
        <v>1769</v>
      </c>
      <c r="P1387" s="51" t="s">
        <v>304</v>
      </c>
    </row>
    <row r="1388" spans="1:16" ht="16" x14ac:dyDescent="0.2">
      <c r="A1388" s="8">
        <v>1385</v>
      </c>
      <c r="B1388" s="1" t="s">
        <v>303</v>
      </c>
      <c r="C1388" s="2">
        <v>3241.8333333333335</v>
      </c>
      <c r="D1388" s="10">
        <v>12</v>
      </c>
      <c r="E1388" s="10">
        <v>8</v>
      </c>
      <c r="F1388" s="10" t="s">
        <v>7889</v>
      </c>
      <c r="G1388" s="16">
        <v>2469</v>
      </c>
      <c r="H1388" s="1">
        <v>2493</v>
      </c>
      <c r="I1388" s="1">
        <v>2473</v>
      </c>
      <c r="J1388" s="16">
        <v>4189</v>
      </c>
      <c r="K1388" s="1">
        <v>4046</v>
      </c>
      <c r="L1388" s="1">
        <v>3781</v>
      </c>
      <c r="M1388" s="16">
        <v>1897</v>
      </c>
      <c r="N1388" s="1">
        <v>1809</v>
      </c>
      <c r="O1388" s="1">
        <v>1681</v>
      </c>
      <c r="P1388" s="51" t="s">
        <v>302</v>
      </c>
    </row>
    <row r="1389" spans="1:16" ht="16" x14ac:dyDescent="0.2">
      <c r="A1389" s="8">
        <v>1386</v>
      </c>
      <c r="B1389" s="1" t="s">
        <v>301</v>
      </c>
      <c r="C1389" s="2">
        <v>3241.5</v>
      </c>
      <c r="D1389" s="10">
        <v>10</v>
      </c>
      <c r="E1389" s="10">
        <v>1</v>
      </c>
      <c r="F1389" s="10" t="s">
        <v>7890</v>
      </c>
      <c r="G1389" s="16">
        <v>2354</v>
      </c>
      <c r="H1389" s="1">
        <v>2318</v>
      </c>
      <c r="I1389" s="1">
        <v>2476</v>
      </c>
      <c r="J1389" s="16">
        <v>4195</v>
      </c>
      <c r="K1389" s="1">
        <v>4103</v>
      </c>
      <c r="L1389" s="1">
        <v>4003</v>
      </c>
      <c r="M1389" s="16">
        <v>2090</v>
      </c>
      <c r="N1389" s="1">
        <v>2146</v>
      </c>
      <c r="O1389" s="1">
        <v>2066</v>
      </c>
      <c r="P1389" s="51" t="s">
        <v>300</v>
      </c>
    </row>
    <row r="1390" spans="1:16" ht="16" x14ac:dyDescent="0.2">
      <c r="A1390" s="8">
        <v>1387</v>
      </c>
      <c r="B1390" s="1" t="s">
        <v>299</v>
      </c>
      <c r="C1390" s="2">
        <v>3241</v>
      </c>
      <c r="D1390" s="10">
        <v>9</v>
      </c>
      <c r="E1390" s="10">
        <v>5</v>
      </c>
      <c r="F1390" s="10" t="s">
        <v>7887</v>
      </c>
      <c r="G1390" s="16">
        <v>2483</v>
      </c>
      <c r="H1390" s="1">
        <v>2285</v>
      </c>
      <c r="I1390" s="1">
        <v>2401</v>
      </c>
      <c r="J1390" s="16">
        <v>4130</v>
      </c>
      <c r="K1390" s="1">
        <v>4149</v>
      </c>
      <c r="L1390" s="1">
        <v>3998</v>
      </c>
      <c r="M1390" s="16">
        <v>2323</v>
      </c>
      <c r="N1390" s="1">
        <v>2234</v>
      </c>
      <c r="O1390" s="1">
        <v>2206</v>
      </c>
      <c r="P1390" s="51" t="s">
        <v>298</v>
      </c>
    </row>
    <row r="1391" spans="1:16" ht="16" x14ac:dyDescent="0.2">
      <c r="A1391" s="8">
        <v>1388</v>
      </c>
      <c r="B1391" s="1" t="s">
        <v>297</v>
      </c>
      <c r="C1391" s="2">
        <v>3240.3333333333335</v>
      </c>
      <c r="D1391" s="10">
        <v>1</v>
      </c>
      <c r="E1391" s="10">
        <v>9</v>
      </c>
      <c r="F1391" s="10" t="s">
        <v>7890</v>
      </c>
      <c r="G1391" s="16">
        <v>2783</v>
      </c>
      <c r="H1391" s="1">
        <v>2798</v>
      </c>
      <c r="I1391" s="1">
        <v>2962</v>
      </c>
      <c r="J1391" s="16">
        <v>3441</v>
      </c>
      <c r="K1391" s="1">
        <v>3665</v>
      </c>
      <c r="L1391" s="1">
        <v>3793</v>
      </c>
      <c r="M1391" s="16">
        <v>3233</v>
      </c>
      <c r="N1391" s="1">
        <v>3501</v>
      </c>
      <c r="O1391" s="1">
        <v>3346</v>
      </c>
      <c r="P1391" s="51" t="s">
        <v>296</v>
      </c>
    </row>
    <row r="1392" spans="1:16" ht="16" x14ac:dyDescent="0.2">
      <c r="A1392" s="8">
        <v>1389</v>
      </c>
      <c r="B1392" s="1" t="s">
        <v>295</v>
      </c>
      <c r="C1392" s="2">
        <v>3236.8333333333335</v>
      </c>
      <c r="D1392" s="10">
        <v>11</v>
      </c>
      <c r="E1392" s="10">
        <v>1</v>
      </c>
      <c r="F1392" s="10" t="s">
        <v>7887</v>
      </c>
      <c r="G1392" s="16">
        <v>3703</v>
      </c>
      <c r="H1392" s="1">
        <v>3744</v>
      </c>
      <c r="I1392" s="1">
        <v>3665</v>
      </c>
      <c r="J1392" s="16">
        <v>2732</v>
      </c>
      <c r="K1392" s="1">
        <v>2785</v>
      </c>
      <c r="L1392" s="1">
        <v>2792</v>
      </c>
      <c r="M1392" s="16">
        <v>2353</v>
      </c>
      <c r="N1392" s="1">
        <v>2370</v>
      </c>
      <c r="O1392" s="1">
        <v>2301</v>
      </c>
      <c r="P1392" s="51" t="s">
        <v>294</v>
      </c>
    </row>
    <row r="1393" spans="1:16" ht="16" x14ac:dyDescent="0.2">
      <c r="A1393" s="8">
        <v>1390</v>
      </c>
      <c r="B1393" s="1" t="s">
        <v>293</v>
      </c>
      <c r="C1393" s="2">
        <v>3236</v>
      </c>
      <c r="D1393" s="10">
        <v>11</v>
      </c>
      <c r="E1393" s="10">
        <v>1</v>
      </c>
      <c r="F1393" s="10" t="s">
        <v>7888</v>
      </c>
      <c r="G1393" s="16">
        <v>3395</v>
      </c>
      <c r="H1393" s="1">
        <v>3323</v>
      </c>
      <c r="I1393" s="1">
        <v>3221</v>
      </c>
      <c r="J1393" s="16">
        <v>2968</v>
      </c>
      <c r="K1393" s="1">
        <v>3160</v>
      </c>
      <c r="L1393" s="1">
        <v>3349</v>
      </c>
      <c r="M1393" s="16">
        <v>2230</v>
      </c>
      <c r="N1393" s="1">
        <v>2114</v>
      </c>
      <c r="O1393" s="1">
        <v>2243</v>
      </c>
      <c r="P1393" s="51" t="s">
        <v>292</v>
      </c>
    </row>
    <row r="1394" spans="1:16" ht="16" x14ac:dyDescent="0.2">
      <c r="A1394" s="8">
        <v>1391</v>
      </c>
      <c r="B1394" s="1" t="s">
        <v>291</v>
      </c>
      <c r="C1394" s="2">
        <v>3232.3333333333335</v>
      </c>
      <c r="D1394" s="10">
        <v>5</v>
      </c>
      <c r="E1394" s="10">
        <v>14</v>
      </c>
      <c r="F1394" s="10" t="s">
        <v>7886</v>
      </c>
      <c r="G1394" s="16">
        <v>2371</v>
      </c>
      <c r="H1394" s="1">
        <v>2541</v>
      </c>
      <c r="I1394" s="1">
        <v>2558</v>
      </c>
      <c r="J1394" s="16">
        <v>4162</v>
      </c>
      <c r="K1394" s="1">
        <v>3948</v>
      </c>
      <c r="L1394" s="1">
        <v>3814</v>
      </c>
      <c r="M1394" s="16">
        <v>1898</v>
      </c>
      <c r="N1394" s="1">
        <v>2057</v>
      </c>
      <c r="O1394" s="1">
        <v>2098</v>
      </c>
      <c r="P1394" s="51" t="s">
        <v>290</v>
      </c>
    </row>
    <row r="1395" spans="1:16" ht="16" x14ac:dyDescent="0.2">
      <c r="A1395" s="8">
        <v>1392</v>
      </c>
      <c r="B1395" s="1" t="s">
        <v>289</v>
      </c>
      <c r="C1395" s="2">
        <v>3231.5</v>
      </c>
      <c r="D1395" s="10">
        <v>9</v>
      </c>
      <c r="E1395" s="10">
        <v>1</v>
      </c>
      <c r="F1395" s="10" t="s">
        <v>7887</v>
      </c>
      <c r="G1395" s="16">
        <v>2767</v>
      </c>
      <c r="H1395" s="1">
        <v>2803</v>
      </c>
      <c r="I1395" s="1">
        <v>2569</v>
      </c>
      <c r="J1395" s="16">
        <v>3868</v>
      </c>
      <c r="K1395" s="1">
        <v>3790</v>
      </c>
      <c r="L1395" s="1">
        <v>3592</v>
      </c>
      <c r="M1395" s="16">
        <v>2342</v>
      </c>
      <c r="N1395" s="1">
        <v>2204</v>
      </c>
      <c r="O1395" s="1">
        <v>2077</v>
      </c>
      <c r="P1395" s="51" t="s">
        <v>288</v>
      </c>
    </row>
    <row r="1396" spans="1:16" ht="16" x14ac:dyDescent="0.2">
      <c r="A1396" s="8">
        <v>1393</v>
      </c>
      <c r="B1396" s="1" t="s">
        <v>287</v>
      </c>
      <c r="C1396" s="2">
        <v>3229.1666666666665</v>
      </c>
      <c r="D1396" s="10">
        <v>12</v>
      </c>
      <c r="E1396" s="10">
        <v>13</v>
      </c>
      <c r="F1396" s="10" t="s">
        <v>7889</v>
      </c>
      <c r="G1396" s="16">
        <v>2741</v>
      </c>
      <c r="H1396" s="1">
        <v>2747</v>
      </c>
      <c r="I1396" s="1">
        <v>2755</v>
      </c>
      <c r="J1396" s="16">
        <v>3750</v>
      </c>
      <c r="K1396" s="1">
        <v>3704</v>
      </c>
      <c r="L1396" s="1">
        <v>3678</v>
      </c>
      <c r="M1396" s="16">
        <v>1599</v>
      </c>
      <c r="N1396" s="1">
        <v>1678</v>
      </c>
      <c r="O1396" s="1">
        <v>1546</v>
      </c>
      <c r="P1396" s="51" t="s">
        <v>286</v>
      </c>
    </row>
    <row r="1397" spans="1:16" ht="16" x14ac:dyDescent="0.2">
      <c r="A1397" s="8">
        <v>1394</v>
      </c>
      <c r="B1397" s="1" t="s">
        <v>285</v>
      </c>
      <c r="C1397" s="2">
        <v>3228.8333333333335</v>
      </c>
      <c r="D1397" s="10">
        <v>5</v>
      </c>
      <c r="E1397" s="10">
        <v>9</v>
      </c>
      <c r="F1397" s="10" t="s">
        <v>7886</v>
      </c>
      <c r="G1397" s="16">
        <v>2549</v>
      </c>
      <c r="H1397" s="1">
        <v>2613</v>
      </c>
      <c r="I1397" s="1">
        <v>2640</v>
      </c>
      <c r="J1397" s="16">
        <v>3853</v>
      </c>
      <c r="K1397" s="1">
        <v>3846</v>
      </c>
      <c r="L1397" s="1">
        <v>3872</v>
      </c>
      <c r="M1397" s="16">
        <v>2218</v>
      </c>
      <c r="N1397" s="1">
        <v>2124</v>
      </c>
      <c r="O1397" s="1">
        <v>2208</v>
      </c>
      <c r="P1397" s="51" t="s">
        <v>284</v>
      </c>
    </row>
    <row r="1398" spans="1:16" ht="16" x14ac:dyDescent="0.2">
      <c r="A1398" s="8">
        <v>1395</v>
      </c>
      <c r="B1398" s="1" t="s">
        <v>283</v>
      </c>
      <c r="C1398" s="2">
        <v>3228.5</v>
      </c>
      <c r="D1398" s="10">
        <v>9</v>
      </c>
      <c r="E1398" s="10">
        <v>6</v>
      </c>
      <c r="F1398" s="10" t="s">
        <v>7887</v>
      </c>
      <c r="G1398" s="16">
        <v>2533</v>
      </c>
      <c r="H1398" s="1">
        <v>2256</v>
      </c>
      <c r="I1398" s="1">
        <v>2216</v>
      </c>
      <c r="J1398" s="16">
        <v>4314</v>
      </c>
      <c r="K1398" s="1">
        <v>4064</v>
      </c>
      <c r="L1398" s="1">
        <v>3988</v>
      </c>
      <c r="M1398" s="16">
        <v>2506</v>
      </c>
      <c r="N1398" s="1">
        <v>2232</v>
      </c>
      <c r="O1398" s="1">
        <v>2258</v>
      </c>
      <c r="P1398" s="51" t="s">
        <v>282</v>
      </c>
    </row>
    <row r="1399" spans="1:16" ht="16" x14ac:dyDescent="0.2">
      <c r="A1399" s="8">
        <v>1396</v>
      </c>
      <c r="B1399" s="1" t="s">
        <v>281</v>
      </c>
      <c r="C1399" s="2">
        <v>3227.1666666666665</v>
      </c>
      <c r="D1399" s="10">
        <v>8</v>
      </c>
      <c r="E1399" s="10">
        <v>11</v>
      </c>
      <c r="F1399" s="10" t="s">
        <v>7888</v>
      </c>
      <c r="G1399" s="16">
        <v>2989</v>
      </c>
      <c r="H1399" s="1">
        <v>2891</v>
      </c>
      <c r="I1399" s="1">
        <v>2960</v>
      </c>
      <c r="J1399" s="16">
        <v>3657</v>
      </c>
      <c r="K1399" s="1">
        <v>3424</v>
      </c>
      <c r="L1399" s="1">
        <v>3442</v>
      </c>
      <c r="M1399" s="16">
        <v>1781</v>
      </c>
      <c r="N1399" s="1">
        <v>1825</v>
      </c>
      <c r="O1399" s="1">
        <v>1868</v>
      </c>
      <c r="P1399" s="51" t="s">
        <v>280</v>
      </c>
    </row>
    <row r="1400" spans="1:16" ht="16" x14ac:dyDescent="0.2">
      <c r="A1400" s="8">
        <v>1397</v>
      </c>
      <c r="B1400" s="1" t="s">
        <v>279</v>
      </c>
      <c r="C1400" s="2">
        <v>3226</v>
      </c>
      <c r="D1400" s="10">
        <v>10</v>
      </c>
      <c r="E1400" s="10">
        <v>5</v>
      </c>
      <c r="F1400" s="10" t="s">
        <v>7886</v>
      </c>
      <c r="G1400" s="16">
        <v>2316</v>
      </c>
      <c r="H1400" s="1">
        <v>2334</v>
      </c>
      <c r="I1400" s="1">
        <v>2353</v>
      </c>
      <c r="J1400" s="16">
        <v>4045</v>
      </c>
      <c r="K1400" s="1">
        <v>4121</v>
      </c>
      <c r="L1400" s="1">
        <v>4187</v>
      </c>
      <c r="M1400" s="16">
        <v>2109</v>
      </c>
      <c r="N1400" s="1">
        <v>2194</v>
      </c>
      <c r="O1400" s="1">
        <v>2270</v>
      </c>
      <c r="P1400" s="51" t="s">
        <v>278</v>
      </c>
    </row>
    <row r="1401" spans="1:16" ht="16" x14ac:dyDescent="0.2">
      <c r="A1401" s="8">
        <v>1398</v>
      </c>
      <c r="B1401" s="1" t="s">
        <v>277</v>
      </c>
      <c r="C1401" s="2">
        <v>3224.3333333333335</v>
      </c>
      <c r="D1401" s="10">
        <v>12</v>
      </c>
      <c r="E1401" s="10">
        <v>4</v>
      </c>
      <c r="F1401" s="10" t="s">
        <v>7889</v>
      </c>
      <c r="G1401" s="16">
        <v>2677</v>
      </c>
      <c r="H1401" s="1">
        <v>2787</v>
      </c>
      <c r="I1401" s="1">
        <v>2722</v>
      </c>
      <c r="J1401" s="16">
        <v>3738</v>
      </c>
      <c r="K1401" s="1">
        <v>3777</v>
      </c>
      <c r="L1401" s="1">
        <v>3645</v>
      </c>
      <c r="M1401" s="16">
        <v>1770</v>
      </c>
      <c r="N1401" s="1">
        <v>1832</v>
      </c>
      <c r="O1401" s="1">
        <v>1754</v>
      </c>
      <c r="P1401" s="51" t="s">
        <v>276</v>
      </c>
    </row>
    <row r="1402" spans="1:16" ht="16" x14ac:dyDescent="0.2">
      <c r="A1402" s="8">
        <v>1399</v>
      </c>
      <c r="B1402" s="1" t="s">
        <v>275</v>
      </c>
      <c r="C1402" s="2">
        <v>3218.1666666666665</v>
      </c>
      <c r="D1402" s="10">
        <v>8</v>
      </c>
      <c r="E1402" s="10">
        <v>6</v>
      </c>
      <c r="F1402" s="10" t="s">
        <v>7889</v>
      </c>
      <c r="G1402" s="16">
        <v>2915</v>
      </c>
      <c r="H1402" s="1">
        <v>2903</v>
      </c>
      <c r="I1402" s="1">
        <v>2786</v>
      </c>
      <c r="J1402" s="16">
        <v>3763</v>
      </c>
      <c r="K1402" s="1">
        <v>3504</v>
      </c>
      <c r="L1402" s="1">
        <v>3438</v>
      </c>
      <c r="M1402" s="16">
        <v>2050</v>
      </c>
      <c r="N1402" s="1">
        <v>1811</v>
      </c>
      <c r="O1402" s="1">
        <v>1756</v>
      </c>
      <c r="P1402" s="51" t="s">
        <v>274</v>
      </c>
    </row>
    <row r="1403" spans="1:16" ht="16" x14ac:dyDescent="0.2">
      <c r="A1403" s="8">
        <v>1400</v>
      </c>
      <c r="B1403" s="1" t="s">
        <v>273</v>
      </c>
      <c r="C1403" s="2">
        <v>3217</v>
      </c>
      <c r="D1403" s="10">
        <v>8</v>
      </c>
      <c r="E1403" s="10">
        <v>17</v>
      </c>
      <c r="F1403" s="10" t="s">
        <v>7889</v>
      </c>
      <c r="G1403" s="16">
        <v>2892</v>
      </c>
      <c r="H1403" s="1">
        <v>2878</v>
      </c>
      <c r="I1403" s="1">
        <v>2811</v>
      </c>
      <c r="J1403" s="16">
        <v>3701</v>
      </c>
      <c r="K1403" s="1">
        <v>3632</v>
      </c>
      <c r="L1403" s="1">
        <v>3388</v>
      </c>
      <c r="M1403" s="16">
        <v>1470</v>
      </c>
      <c r="N1403" s="1">
        <v>1608</v>
      </c>
      <c r="O1403" s="1">
        <v>1366</v>
      </c>
      <c r="P1403" s="51" t="s">
        <v>272</v>
      </c>
    </row>
    <row r="1404" spans="1:16" ht="16" x14ac:dyDescent="0.2">
      <c r="A1404" s="8">
        <v>1401</v>
      </c>
      <c r="B1404" s="1" t="s">
        <v>271</v>
      </c>
      <c r="C1404" s="2">
        <v>3215.1666666666665</v>
      </c>
      <c r="D1404" s="10">
        <v>16</v>
      </c>
      <c r="E1404" s="10">
        <v>17</v>
      </c>
      <c r="F1404" s="10" t="s">
        <v>7889</v>
      </c>
      <c r="G1404" s="16">
        <v>3668</v>
      </c>
      <c r="H1404" s="1">
        <v>3363</v>
      </c>
      <c r="I1404" s="1">
        <v>3018</v>
      </c>
      <c r="J1404" s="16">
        <v>3391</v>
      </c>
      <c r="K1404" s="1">
        <v>3025</v>
      </c>
      <c r="L1404" s="1">
        <v>2826</v>
      </c>
      <c r="M1404" s="16">
        <v>1803</v>
      </c>
      <c r="N1404" s="1">
        <v>1525</v>
      </c>
      <c r="O1404" s="1">
        <v>1467</v>
      </c>
      <c r="P1404" s="51" t="s">
        <v>270</v>
      </c>
    </row>
    <row r="1405" spans="1:16" ht="16" x14ac:dyDescent="0.2">
      <c r="A1405" s="8">
        <v>1402</v>
      </c>
      <c r="B1405" s="1" t="s">
        <v>269</v>
      </c>
      <c r="C1405" s="2">
        <v>3214.6666666666665</v>
      </c>
      <c r="D1405" s="10">
        <v>5</v>
      </c>
      <c r="E1405" s="10">
        <v>14</v>
      </c>
      <c r="F1405" s="10" t="s">
        <v>7890</v>
      </c>
      <c r="G1405" s="16">
        <v>2601</v>
      </c>
      <c r="H1405" s="1">
        <v>2815</v>
      </c>
      <c r="I1405" s="1">
        <v>2824</v>
      </c>
      <c r="J1405" s="16">
        <v>3726</v>
      </c>
      <c r="K1405" s="1">
        <v>3662</v>
      </c>
      <c r="L1405" s="1">
        <v>3660</v>
      </c>
      <c r="M1405" s="16">
        <v>2046</v>
      </c>
      <c r="N1405" s="1">
        <v>2238</v>
      </c>
      <c r="O1405" s="1">
        <v>2270</v>
      </c>
      <c r="P1405" s="51" t="s">
        <v>268</v>
      </c>
    </row>
    <row r="1406" spans="1:16" ht="16" x14ac:dyDescent="0.2">
      <c r="A1406" s="8">
        <v>1403</v>
      </c>
      <c r="B1406" s="1" t="s">
        <v>267</v>
      </c>
      <c r="C1406" s="2">
        <v>3214.1666666666665</v>
      </c>
      <c r="D1406" s="10">
        <v>5</v>
      </c>
      <c r="E1406" s="10">
        <v>16</v>
      </c>
      <c r="F1406" s="10" t="s">
        <v>7885</v>
      </c>
      <c r="G1406" s="16">
        <v>2352</v>
      </c>
      <c r="H1406" s="1">
        <v>2283</v>
      </c>
      <c r="I1406" s="1">
        <v>2355</v>
      </c>
      <c r="J1406" s="16">
        <v>3997</v>
      </c>
      <c r="K1406" s="1">
        <v>4105</v>
      </c>
      <c r="L1406" s="1">
        <v>4193</v>
      </c>
      <c r="M1406" s="16">
        <v>2022</v>
      </c>
      <c r="N1406" s="1">
        <v>2020</v>
      </c>
      <c r="O1406" s="1">
        <v>1987</v>
      </c>
      <c r="P1406" s="51" t="s">
        <v>266</v>
      </c>
    </row>
    <row r="1407" spans="1:16" ht="16" x14ac:dyDescent="0.2">
      <c r="A1407" s="8">
        <v>1404</v>
      </c>
      <c r="B1407" s="1" t="s">
        <v>265</v>
      </c>
      <c r="C1407" s="2">
        <v>3210</v>
      </c>
      <c r="D1407" s="10">
        <v>1</v>
      </c>
      <c r="E1407" s="10">
        <v>15</v>
      </c>
      <c r="F1407" s="10" t="s">
        <v>7890</v>
      </c>
      <c r="G1407" s="16">
        <v>2916</v>
      </c>
      <c r="H1407" s="1">
        <v>2664</v>
      </c>
      <c r="I1407" s="1">
        <v>2744</v>
      </c>
      <c r="J1407" s="16">
        <v>3879</v>
      </c>
      <c r="K1407" s="1">
        <v>3555</v>
      </c>
      <c r="L1407" s="1">
        <v>3502</v>
      </c>
      <c r="M1407" s="16">
        <v>2839</v>
      </c>
      <c r="N1407" s="1">
        <v>2616</v>
      </c>
      <c r="O1407" s="1">
        <v>2640</v>
      </c>
      <c r="P1407" s="51" t="s">
        <v>264</v>
      </c>
    </row>
    <row r="1408" spans="1:16" ht="16" x14ac:dyDescent="0.2">
      <c r="A1408" s="8">
        <v>1405</v>
      </c>
      <c r="B1408" s="1" t="s">
        <v>263</v>
      </c>
      <c r="C1408" s="2">
        <v>3205.3333333333335</v>
      </c>
      <c r="D1408" s="10">
        <v>9</v>
      </c>
      <c r="E1408" s="10">
        <v>12</v>
      </c>
      <c r="F1408" s="10" t="s">
        <v>7885</v>
      </c>
      <c r="G1408" s="16">
        <v>2465</v>
      </c>
      <c r="H1408" s="1">
        <v>2553</v>
      </c>
      <c r="I1408" s="1">
        <v>2531</v>
      </c>
      <c r="J1408" s="16">
        <v>3639</v>
      </c>
      <c r="K1408" s="1">
        <v>4005</v>
      </c>
      <c r="L1408" s="1">
        <v>4039</v>
      </c>
      <c r="M1408" s="16">
        <v>2174</v>
      </c>
      <c r="N1408" s="1">
        <v>2288</v>
      </c>
      <c r="O1408" s="1">
        <v>2405</v>
      </c>
      <c r="P1408" s="51" t="s">
        <v>262</v>
      </c>
    </row>
    <row r="1409" spans="1:16" ht="16" x14ac:dyDescent="0.2">
      <c r="A1409" s="8">
        <v>1406</v>
      </c>
      <c r="B1409" s="1" t="s">
        <v>261</v>
      </c>
      <c r="C1409" s="2">
        <v>3204</v>
      </c>
      <c r="D1409" s="10">
        <v>10</v>
      </c>
      <c r="E1409" s="10">
        <v>6</v>
      </c>
      <c r="F1409" s="10" t="s">
        <v>7890</v>
      </c>
      <c r="G1409" s="16">
        <v>2155</v>
      </c>
      <c r="H1409" s="1">
        <v>2418</v>
      </c>
      <c r="I1409" s="1">
        <v>2472</v>
      </c>
      <c r="J1409" s="16">
        <v>4025</v>
      </c>
      <c r="K1409" s="1">
        <v>3954</v>
      </c>
      <c r="L1409" s="1">
        <v>4200</v>
      </c>
      <c r="M1409" s="16">
        <v>2437</v>
      </c>
      <c r="N1409" s="1">
        <v>2415</v>
      </c>
      <c r="O1409" s="1">
        <v>2439</v>
      </c>
      <c r="P1409" s="51" t="s">
        <v>260</v>
      </c>
    </row>
    <row r="1410" spans="1:16" ht="16" x14ac:dyDescent="0.2">
      <c r="A1410" s="8">
        <v>1407</v>
      </c>
      <c r="B1410" s="1" t="s">
        <v>259</v>
      </c>
      <c r="C1410" s="2">
        <v>3201.3333333333335</v>
      </c>
      <c r="D1410" s="10">
        <v>12</v>
      </c>
      <c r="E1410" s="10">
        <v>1</v>
      </c>
      <c r="F1410" s="10" t="s">
        <v>7887</v>
      </c>
      <c r="G1410" s="16">
        <v>2632</v>
      </c>
      <c r="H1410" s="1">
        <v>2540</v>
      </c>
      <c r="I1410" s="1">
        <v>2335</v>
      </c>
      <c r="J1410" s="16">
        <v>4116</v>
      </c>
      <c r="K1410" s="1">
        <v>3860</v>
      </c>
      <c r="L1410" s="1">
        <v>3725</v>
      </c>
      <c r="M1410" s="16">
        <v>1914</v>
      </c>
      <c r="N1410" s="1">
        <v>1736</v>
      </c>
      <c r="O1410" s="1">
        <v>1653</v>
      </c>
      <c r="P1410" s="51" t="s">
        <v>258</v>
      </c>
    </row>
    <row r="1411" spans="1:16" ht="16" x14ac:dyDescent="0.2">
      <c r="A1411" s="8">
        <v>1408</v>
      </c>
      <c r="B1411" s="1" t="s">
        <v>257</v>
      </c>
      <c r="C1411" s="2">
        <v>3201.1666666666665</v>
      </c>
      <c r="D1411" s="10">
        <v>9</v>
      </c>
      <c r="E1411" s="10">
        <v>2</v>
      </c>
      <c r="F1411" s="10" t="s">
        <v>7887</v>
      </c>
      <c r="G1411" s="16">
        <v>2469</v>
      </c>
      <c r="H1411" s="1">
        <v>2379</v>
      </c>
      <c r="I1411" s="1">
        <v>2427</v>
      </c>
      <c r="J1411" s="16">
        <v>4017</v>
      </c>
      <c r="K1411" s="1">
        <v>4076</v>
      </c>
      <c r="L1411" s="1">
        <v>3839</v>
      </c>
      <c r="M1411" s="16">
        <v>2355</v>
      </c>
      <c r="N1411" s="1">
        <v>2194</v>
      </c>
      <c r="O1411" s="1">
        <v>2140</v>
      </c>
      <c r="P1411" s="51" t="s">
        <v>256</v>
      </c>
    </row>
    <row r="1412" spans="1:16" ht="16" x14ac:dyDescent="0.2">
      <c r="A1412" s="8">
        <v>1409</v>
      </c>
      <c r="B1412" s="1" t="s">
        <v>255</v>
      </c>
      <c r="C1412" s="2">
        <v>3197.6666666666665</v>
      </c>
      <c r="D1412" s="10">
        <v>5</v>
      </c>
      <c r="E1412" s="10">
        <v>10</v>
      </c>
      <c r="F1412" s="10" t="s">
        <v>7886</v>
      </c>
      <c r="G1412" s="16">
        <v>2449</v>
      </c>
      <c r="H1412" s="1">
        <v>2631</v>
      </c>
      <c r="I1412" s="1">
        <v>2691</v>
      </c>
      <c r="J1412" s="16">
        <v>3837</v>
      </c>
      <c r="K1412" s="1">
        <v>3874</v>
      </c>
      <c r="L1412" s="1">
        <v>3704</v>
      </c>
      <c r="M1412" s="16">
        <v>2160</v>
      </c>
      <c r="N1412" s="1">
        <v>2056</v>
      </c>
      <c r="O1412" s="1">
        <v>2240</v>
      </c>
      <c r="P1412" s="51" t="s">
        <v>254</v>
      </c>
    </row>
    <row r="1413" spans="1:16" ht="16" x14ac:dyDescent="0.2">
      <c r="A1413" s="8">
        <v>1410</v>
      </c>
      <c r="B1413" s="1" t="s">
        <v>253</v>
      </c>
      <c r="C1413" s="2">
        <v>3197.3333333333335</v>
      </c>
      <c r="D1413" s="10">
        <v>1</v>
      </c>
      <c r="E1413" s="10">
        <v>6</v>
      </c>
      <c r="F1413" s="10" t="s">
        <v>7886</v>
      </c>
      <c r="G1413" s="16">
        <v>2493</v>
      </c>
      <c r="H1413" s="1">
        <v>2737</v>
      </c>
      <c r="I1413" s="1">
        <v>2969</v>
      </c>
      <c r="J1413" s="16">
        <v>3564</v>
      </c>
      <c r="K1413" s="1">
        <v>3678</v>
      </c>
      <c r="L1413" s="1">
        <v>3743</v>
      </c>
      <c r="M1413" s="16">
        <v>3482</v>
      </c>
      <c r="N1413" s="1">
        <v>3649</v>
      </c>
      <c r="O1413" s="1">
        <v>3938</v>
      </c>
      <c r="P1413" s="51" t="s">
        <v>252</v>
      </c>
    </row>
    <row r="1414" spans="1:16" ht="16" x14ac:dyDescent="0.2">
      <c r="A1414" s="8">
        <v>1411</v>
      </c>
      <c r="B1414" s="1" t="s">
        <v>251</v>
      </c>
      <c r="C1414" s="2">
        <v>3194</v>
      </c>
      <c r="D1414" s="10">
        <v>5</v>
      </c>
      <c r="E1414" s="10">
        <v>1</v>
      </c>
      <c r="F1414" s="10" t="s">
        <v>7889</v>
      </c>
      <c r="G1414" s="16">
        <v>2741</v>
      </c>
      <c r="H1414" s="1">
        <v>2525</v>
      </c>
      <c r="I1414" s="1">
        <v>2512</v>
      </c>
      <c r="J1414" s="16">
        <v>3743</v>
      </c>
      <c r="K1414" s="1">
        <v>3759</v>
      </c>
      <c r="L1414" s="1">
        <v>3884</v>
      </c>
      <c r="M1414" s="16">
        <v>2614</v>
      </c>
      <c r="N1414" s="1">
        <v>2657</v>
      </c>
      <c r="O1414" s="1">
        <v>2838</v>
      </c>
      <c r="P1414" s="51" t="s">
        <v>250</v>
      </c>
    </row>
    <row r="1415" spans="1:16" ht="16" x14ac:dyDescent="0.2">
      <c r="A1415" s="8">
        <v>1412</v>
      </c>
      <c r="B1415" s="1" t="s">
        <v>249</v>
      </c>
      <c r="C1415" s="2">
        <v>3191.1666666666665</v>
      </c>
      <c r="D1415" s="10">
        <v>4</v>
      </c>
      <c r="E1415" s="10">
        <v>5</v>
      </c>
      <c r="F1415" s="10" t="s">
        <v>7888</v>
      </c>
      <c r="G1415" s="16">
        <v>2837</v>
      </c>
      <c r="H1415" s="1">
        <v>2624</v>
      </c>
      <c r="I1415" s="1">
        <v>2628</v>
      </c>
      <c r="J1415" s="16">
        <v>3807</v>
      </c>
      <c r="K1415" s="1">
        <v>3641</v>
      </c>
      <c r="L1415" s="1">
        <v>3610</v>
      </c>
      <c r="M1415" s="16">
        <v>2748</v>
      </c>
      <c r="N1415" s="1">
        <v>2695</v>
      </c>
      <c r="O1415" s="1">
        <v>2674</v>
      </c>
      <c r="P1415" s="51" t="s">
        <v>248</v>
      </c>
    </row>
    <row r="1416" spans="1:16" ht="16" x14ac:dyDescent="0.2">
      <c r="A1416" s="8">
        <v>1413</v>
      </c>
      <c r="B1416" s="1" t="s">
        <v>247</v>
      </c>
      <c r="C1416" s="2">
        <v>3189.5</v>
      </c>
      <c r="D1416" s="10">
        <v>9</v>
      </c>
      <c r="E1416" s="10">
        <v>7</v>
      </c>
      <c r="F1416" s="10" t="s">
        <v>7887</v>
      </c>
      <c r="G1416" s="16">
        <v>2401</v>
      </c>
      <c r="H1416" s="1">
        <v>2268</v>
      </c>
      <c r="I1416" s="1">
        <v>2355</v>
      </c>
      <c r="J1416" s="16">
        <v>4128</v>
      </c>
      <c r="K1416" s="1">
        <v>3986</v>
      </c>
      <c r="L1416" s="1">
        <v>3999</v>
      </c>
      <c r="M1416" s="16">
        <v>2307</v>
      </c>
      <c r="N1416" s="1">
        <v>2231</v>
      </c>
      <c r="O1416" s="1">
        <v>2281</v>
      </c>
      <c r="P1416" s="51" t="s">
        <v>246</v>
      </c>
    </row>
    <row r="1417" spans="1:16" ht="16" x14ac:dyDescent="0.2">
      <c r="A1417" s="8">
        <v>1414</v>
      </c>
      <c r="B1417" s="1" t="s">
        <v>245</v>
      </c>
      <c r="C1417" s="2">
        <v>3188</v>
      </c>
      <c r="D1417" s="10">
        <v>12</v>
      </c>
      <c r="E1417" s="10">
        <v>4</v>
      </c>
      <c r="F1417" s="10" t="s">
        <v>7887</v>
      </c>
      <c r="G1417" s="16">
        <v>2565</v>
      </c>
      <c r="H1417" s="1">
        <v>2499</v>
      </c>
      <c r="I1417" s="1">
        <v>2305</v>
      </c>
      <c r="J1417" s="16">
        <v>4046</v>
      </c>
      <c r="K1417" s="1">
        <v>3760</v>
      </c>
      <c r="L1417" s="1">
        <v>3953</v>
      </c>
      <c r="M1417" s="16">
        <v>1915</v>
      </c>
      <c r="N1417" s="1">
        <v>1792</v>
      </c>
      <c r="O1417" s="1">
        <v>1686</v>
      </c>
      <c r="P1417" s="51" t="s">
        <v>244</v>
      </c>
    </row>
    <row r="1418" spans="1:16" ht="16" x14ac:dyDescent="0.2">
      <c r="A1418" s="8">
        <v>1415</v>
      </c>
      <c r="B1418" s="1" t="s">
        <v>243</v>
      </c>
      <c r="C1418" s="2">
        <v>3187</v>
      </c>
      <c r="D1418" s="10">
        <v>10</v>
      </c>
      <c r="E1418" s="10">
        <v>5</v>
      </c>
      <c r="F1418" s="10" t="s">
        <v>7885</v>
      </c>
      <c r="G1418" s="16">
        <v>2330</v>
      </c>
      <c r="H1418" s="1">
        <v>2344</v>
      </c>
      <c r="I1418" s="1">
        <v>2261</v>
      </c>
      <c r="J1418" s="16">
        <v>3962</v>
      </c>
      <c r="K1418" s="1">
        <v>4094</v>
      </c>
      <c r="L1418" s="1">
        <v>4131</v>
      </c>
      <c r="M1418" s="16">
        <v>2301</v>
      </c>
      <c r="N1418" s="1">
        <v>2211</v>
      </c>
      <c r="O1418" s="1">
        <v>2159</v>
      </c>
      <c r="P1418" s="51" t="s">
        <v>242</v>
      </c>
    </row>
    <row r="1419" spans="1:16" ht="16" x14ac:dyDescent="0.2">
      <c r="A1419" s="8">
        <v>1416</v>
      </c>
      <c r="B1419" s="1" t="s">
        <v>241</v>
      </c>
      <c r="C1419" s="2">
        <v>3186.8333333333335</v>
      </c>
      <c r="D1419" s="10">
        <v>11</v>
      </c>
      <c r="E1419" s="10">
        <v>1</v>
      </c>
      <c r="F1419" s="10" t="s">
        <v>7890</v>
      </c>
      <c r="G1419" s="16">
        <v>3571</v>
      </c>
      <c r="H1419" s="1">
        <v>3400</v>
      </c>
      <c r="I1419" s="1">
        <v>3485</v>
      </c>
      <c r="J1419" s="16">
        <v>2923</v>
      </c>
      <c r="K1419" s="1">
        <v>2906</v>
      </c>
      <c r="L1419" s="1">
        <v>2836</v>
      </c>
      <c r="M1419" s="16">
        <v>2316</v>
      </c>
      <c r="N1419" s="1">
        <v>2259</v>
      </c>
      <c r="O1419" s="1">
        <v>2456</v>
      </c>
      <c r="P1419" s="51" t="s">
        <v>240</v>
      </c>
    </row>
    <row r="1420" spans="1:16" ht="16" x14ac:dyDescent="0.2">
      <c r="A1420" s="8">
        <v>1417</v>
      </c>
      <c r="B1420" s="1" t="s">
        <v>239</v>
      </c>
      <c r="C1420" s="2">
        <v>3186.6666666666665</v>
      </c>
      <c r="D1420" s="10">
        <v>1</v>
      </c>
      <c r="E1420" s="10">
        <v>14</v>
      </c>
      <c r="F1420" s="10" t="s">
        <v>7890</v>
      </c>
      <c r="G1420" s="16">
        <v>3087</v>
      </c>
      <c r="H1420" s="1">
        <v>2783</v>
      </c>
      <c r="I1420" s="1">
        <v>2580</v>
      </c>
      <c r="J1420" s="16">
        <v>4033</v>
      </c>
      <c r="K1420" s="1">
        <v>3399</v>
      </c>
      <c r="L1420" s="1">
        <v>3238</v>
      </c>
      <c r="M1420" s="16">
        <v>3036</v>
      </c>
      <c r="N1420" s="1">
        <v>2700</v>
      </c>
      <c r="O1420" s="1">
        <v>2655</v>
      </c>
      <c r="P1420" s="51" t="s">
        <v>238</v>
      </c>
    </row>
    <row r="1421" spans="1:16" ht="16" x14ac:dyDescent="0.2">
      <c r="A1421" s="8">
        <v>1418</v>
      </c>
      <c r="B1421" s="1" t="s">
        <v>237</v>
      </c>
      <c r="C1421" s="2">
        <v>3186</v>
      </c>
      <c r="D1421" s="10">
        <v>5</v>
      </c>
      <c r="E1421" s="10">
        <v>3</v>
      </c>
      <c r="F1421" s="10" t="s">
        <v>7887</v>
      </c>
      <c r="G1421" s="16">
        <v>2641</v>
      </c>
      <c r="H1421" s="1">
        <v>2766</v>
      </c>
      <c r="I1421" s="1">
        <v>2841</v>
      </c>
      <c r="J1421" s="16">
        <v>3541</v>
      </c>
      <c r="K1421" s="1">
        <v>3506</v>
      </c>
      <c r="L1421" s="1">
        <v>3821</v>
      </c>
      <c r="M1421" s="16">
        <v>2651</v>
      </c>
      <c r="N1421" s="1">
        <v>2662</v>
      </c>
      <c r="O1421" s="1">
        <v>2640</v>
      </c>
      <c r="P1421" s="51" t="s">
        <v>236</v>
      </c>
    </row>
    <row r="1422" spans="1:16" ht="16" x14ac:dyDescent="0.2">
      <c r="A1422" s="8">
        <v>1419</v>
      </c>
      <c r="B1422" s="1" t="s">
        <v>235</v>
      </c>
      <c r="C1422" s="2">
        <v>3184.3333333333335</v>
      </c>
      <c r="D1422" s="10">
        <v>8</v>
      </c>
      <c r="E1422" s="10">
        <v>12</v>
      </c>
      <c r="F1422" s="10" t="s">
        <v>7889</v>
      </c>
      <c r="G1422" s="16">
        <v>3051</v>
      </c>
      <c r="H1422" s="1">
        <v>3074</v>
      </c>
      <c r="I1422" s="1">
        <v>2965</v>
      </c>
      <c r="J1422" s="16">
        <v>3553</v>
      </c>
      <c r="K1422" s="1">
        <v>3304</v>
      </c>
      <c r="L1422" s="1">
        <v>3159</v>
      </c>
      <c r="M1422" s="16">
        <v>1660</v>
      </c>
      <c r="N1422" s="1">
        <v>1695</v>
      </c>
      <c r="O1422" s="1">
        <v>1577</v>
      </c>
      <c r="P1422" s="51" t="s">
        <v>234</v>
      </c>
    </row>
    <row r="1423" spans="1:16" ht="16" x14ac:dyDescent="0.2">
      <c r="A1423" s="8">
        <v>1420</v>
      </c>
      <c r="B1423" s="1" t="s">
        <v>233</v>
      </c>
      <c r="C1423" s="2">
        <v>3184</v>
      </c>
      <c r="D1423" s="10">
        <v>9</v>
      </c>
      <c r="E1423" s="10">
        <v>7</v>
      </c>
      <c r="F1423" s="10" t="s">
        <v>7886</v>
      </c>
      <c r="G1423" s="16">
        <v>2177</v>
      </c>
      <c r="H1423" s="1">
        <v>2322</v>
      </c>
      <c r="I1423" s="1">
        <v>2297</v>
      </c>
      <c r="J1423" s="16">
        <v>3893</v>
      </c>
      <c r="K1423" s="1">
        <v>4143</v>
      </c>
      <c r="L1423" s="1">
        <v>4272</v>
      </c>
      <c r="M1423" s="16">
        <v>2001</v>
      </c>
      <c r="N1423" s="1">
        <v>2235</v>
      </c>
      <c r="O1423" s="1">
        <v>2364</v>
      </c>
      <c r="P1423" s="51" t="s">
        <v>232</v>
      </c>
    </row>
    <row r="1424" spans="1:16" ht="16" x14ac:dyDescent="0.2">
      <c r="A1424" s="8">
        <v>1421</v>
      </c>
      <c r="B1424" s="1" t="s">
        <v>231</v>
      </c>
      <c r="C1424" s="2">
        <v>3183.3333333333335</v>
      </c>
      <c r="D1424" s="10">
        <v>8</v>
      </c>
      <c r="E1424" s="10">
        <v>14</v>
      </c>
      <c r="F1424" s="10" t="s">
        <v>7889</v>
      </c>
      <c r="G1424" s="16">
        <v>3097</v>
      </c>
      <c r="H1424" s="1">
        <v>2952</v>
      </c>
      <c r="I1424" s="1">
        <v>2902</v>
      </c>
      <c r="J1424" s="16">
        <v>3553</v>
      </c>
      <c r="K1424" s="1">
        <v>3385</v>
      </c>
      <c r="L1424" s="1">
        <v>3211</v>
      </c>
      <c r="M1424" s="16">
        <v>1628</v>
      </c>
      <c r="N1424" s="1">
        <v>1543</v>
      </c>
      <c r="O1424" s="1">
        <v>1543</v>
      </c>
      <c r="P1424" s="51" t="s">
        <v>230</v>
      </c>
    </row>
    <row r="1425" spans="1:16" ht="16" x14ac:dyDescent="0.2">
      <c r="A1425" s="8">
        <v>1422</v>
      </c>
      <c r="B1425" s="1" t="s">
        <v>229</v>
      </c>
      <c r="C1425" s="2">
        <v>3182.6666666666665</v>
      </c>
      <c r="D1425" s="10">
        <v>5</v>
      </c>
      <c r="E1425" s="10">
        <v>4</v>
      </c>
      <c r="F1425" s="10" t="s">
        <v>7890</v>
      </c>
      <c r="G1425" s="16">
        <v>2374</v>
      </c>
      <c r="H1425" s="1">
        <v>2726</v>
      </c>
      <c r="I1425" s="1">
        <v>2800</v>
      </c>
      <c r="J1425" s="16">
        <v>3839</v>
      </c>
      <c r="K1425" s="1">
        <v>3675</v>
      </c>
      <c r="L1425" s="1">
        <v>3682</v>
      </c>
      <c r="M1425" s="16">
        <v>2422</v>
      </c>
      <c r="N1425" s="1">
        <v>2471</v>
      </c>
      <c r="O1425" s="1">
        <v>2581</v>
      </c>
      <c r="P1425" s="51" t="s">
        <v>228</v>
      </c>
    </row>
    <row r="1426" spans="1:16" ht="16" x14ac:dyDescent="0.2">
      <c r="A1426" s="8">
        <v>1423</v>
      </c>
      <c r="B1426" s="1" t="s">
        <v>227</v>
      </c>
      <c r="C1426" s="2">
        <v>3182.6666666666665</v>
      </c>
      <c r="D1426" s="10">
        <v>1</v>
      </c>
      <c r="E1426" s="10">
        <v>10</v>
      </c>
      <c r="F1426" s="10" t="s">
        <v>7887</v>
      </c>
      <c r="G1426" s="16">
        <v>2771</v>
      </c>
      <c r="H1426" s="1">
        <v>2805</v>
      </c>
      <c r="I1426" s="1">
        <v>2940</v>
      </c>
      <c r="J1426" s="16">
        <v>3558</v>
      </c>
      <c r="K1426" s="1">
        <v>3459</v>
      </c>
      <c r="L1426" s="1">
        <v>3563</v>
      </c>
      <c r="M1426" s="16">
        <v>3084</v>
      </c>
      <c r="N1426" s="1">
        <v>3105</v>
      </c>
      <c r="O1426" s="1">
        <v>3244</v>
      </c>
      <c r="P1426" s="51" t="s">
        <v>226</v>
      </c>
    </row>
    <row r="1427" spans="1:16" ht="16" x14ac:dyDescent="0.2">
      <c r="A1427" s="8">
        <v>1424</v>
      </c>
      <c r="B1427" s="1" t="s">
        <v>225</v>
      </c>
      <c r="C1427" s="2">
        <v>3182.3333333333335</v>
      </c>
      <c r="D1427" s="10">
        <v>9</v>
      </c>
      <c r="E1427" s="10">
        <v>9</v>
      </c>
      <c r="F1427" s="10" t="s">
        <v>7887</v>
      </c>
      <c r="G1427" s="16">
        <v>2288</v>
      </c>
      <c r="H1427" s="1">
        <v>2311</v>
      </c>
      <c r="I1427" s="1">
        <v>2409</v>
      </c>
      <c r="J1427" s="16">
        <v>3884</v>
      </c>
      <c r="K1427" s="1">
        <v>3976</v>
      </c>
      <c r="L1427" s="1">
        <v>4226</v>
      </c>
      <c r="M1427" s="16">
        <v>2212</v>
      </c>
      <c r="N1427" s="1">
        <v>2242</v>
      </c>
      <c r="O1427" s="1">
        <v>2325</v>
      </c>
      <c r="P1427" s="51" t="s">
        <v>224</v>
      </c>
    </row>
    <row r="1428" spans="1:16" ht="16" x14ac:dyDescent="0.2">
      <c r="A1428" s="8">
        <v>1425</v>
      </c>
      <c r="B1428" s="1" t="s">
        <v>223</v>
      </c>
      <c r="C1428" s="2">
        <v>3180.8333333333335</v>
      </c>
      <c r="D1428" s="10">
        <v>9</v>
      </c>
      <c r="E1428" s="10">
        <v>2</v>
      </c>
      <c r="F1428" s="10" t="s">
        <v>7888</v>
      </c>
      <c r="G1428" s="16">
        <v>2349</v>
      </c>
      <c r="H1428" s="1">
        <v>2525</v>
      </c>
      <c r="I1428" s="1">
        <v>2605</v>
      </c>
      <c r="J1428" s="16">
        <v>3797</v>
      </c>
      <c r="K1428" s="1">
        <v>3885</v>
      </c>
      <c r="L1428" s="1">
        <v>3924</v>
      </c>
      <c r="M1428" s="16">
        <v>2183</v>
      </c>
      <c r="N1428" s="1">
        <v>2370</v>
      </c>
      <c r="O1428" s="1">
        <v>2533</v>
      </c>
      <c r="P1428" s="51" t="s">
        <v>222</v>
      </c>
    </row>
    <row r="1429" spans="1:16" ht="16" x14ac:dyDescent="0.2">
      <c r="A1429" s="8">
        <v>1426</v>
      </c>
      <c r="B1429" s="1" t="s">
        <v>221</v>
      </c>
      <c r="C1429" s="2">
        <v>3176.5</v>
      </c>
      <c r="D1429" s="10">
        <v>9</v>
      </c>
      <c r="E1429" s="10">
        <v>16</v>
      </c>
      <c r="F1429" s="10" t="s">
        <v>7885</v>
      </c>
      <c r="G1429" s="16">
        <v>2437</v>
      </c>
      <c r="H1429" s="1">
        <v>2536</v>
      </c>
      <c r="I1429" s="1">
        <v>2865</v>
      </c>
      <c r="J1429" s="16">
        <v>3531</v>
      </c>
      <c r="K1429" s="1">
        <v>3595</v>
      </c>
      <c r="L1429" s="1">
        <v>4095</v>
      </c>
      <c r="M1429" s="16">
        <v>2150</v>
      </c>
      <c r="N1429" s="1">
        <v>2183</v>
      </c>
      <c r="O1429" s="1">
        <v>2462</v>
      </c>
      <c r="P1429" s="51" t="s">
        <v>220</v>
      </c>
    </row>
    <row r="1430" spans="1:16" ht="16" x14ac:dyDescent="0.2">
      <c r="A1430" s="8">
        <v>1427</v>
      </c>
      <c r="B1430" s="1" t="s">
        <v>219</v>
      </c>
      <c r="C1430" s="2">
        <v>3175.3333333333335</v>
      </c>
      <c r="D1430" s="10">
        <v>4</v>
      </c>
      <c r="E1430" s="10">
        <v>11</v>
      </c>
      <c r="F1430" s="10" t="s">
        <v>7889</v>
      </c>
      <c r="G1430" s="16">
        <v>2745</v>
      </c>
      <c r="H1430" s="1">
        <v>2555</v>
      </c>
      <c r="I1430" s="1">
        <v>2666</v>
      </c>
      <c r="J1430" s="16">
        <v>3877</v>
      </c>
      <c r="K1430" s="1">
        <v>3683</v>
      </c>
      <c r="L1430" s="1">
        <v>3526</v>
      </c>
      <c r="M1430" s="16">
        <v>2849</v>
      </c>
      <c r="N1430" s="1">
        <v>2710</v>
      </c>
      <c r="O1430" s="1">
        <v>2443</v>
      </c>
      <c r="P1430" s="51" t="s">
        <v>218</v>
      </c>
    </row>
    <row r="1431" spans="1:16" ht="16" x14ac:dyDescent="0.2">
      <c r="A1431" s="8">
        <v>1428</v>
      </c>
      <c r="B1431" s="1" t="s">
        <v>217</v>
      </c>
      <c r="C1431" s="2">
        <v>3167.3333333333335</v>
      </c>
      <c r="D1431" s="10">
        <v>1</v>
      </c>
      <c r="E1431" s="10">
        <v>1</v>
      </c>
      <c r="F1431" s="10" t="s">
        <v>7887</v>
      </c>
      <c r="G1431" s="16">
        <v>2728</v>
      </c>
      <c r="H1431" s="1">
        <v>2692</v>
      </c>
      <c r="I1431" s="1">
        <v>2717</v>
      </c>
      <c r="J1431" s="16">
        <v>3713</v>
      </c>
      <c r="K1431" s="1">
        <v>3566</v>
      </c>
      <c r="L1431" s="1">
        <v>3588</v>
      </c>
      <c r="M1431" s="16">
        <v>4160</v>
      </c>
      <c r="N1431" s="1">
        <v>4379</v>
      </c>
      <c r="O1431" s="1">
        <v>4215</v>
      </c>
      <c r="P1431" s="51" t="s">
        <v>216</v>
      </c>
    </row>
    <row r="1432" spans="1:16" ht="16" x14ac:dyDescent="0.2">
      <c r="A1432" s="8">
        <v>1429</v>
      </c>
      <c r="B1432" s="1" t="s">
        <v>215</v>
      </c>
      <c r="C1432" s="2">
        <v>3166.3333333333335</v>
      </c>
      <c r="D1432" s="10">
        <v>16</v>
      </c>
      <c r="E1432" s="10">
        <v>16</v>
      </c>
      <c r="F1432" s="10" t="s">
        <v>7889</v>
      </c>
      <c r="G1432" s="16">
        <v>3511</v>
      </c>
      <c r="H1432" s="1">
        <v>3213</v>
      </c>
      <c r="I1432" s="1">
        <v>2972</v>
      </c>
      <c r="J1432" s="16">
        <v>3405</v>
      </c>
      <c r="K1432" s="1">
        <v>3036</v>
      </c>
      <c r="L1432" s="1">
        <v>2861</v>
      </c>
      <c r="M1432" s="16">
        <v>1760</v>
      </c>
      <c r="N1432" s="1">
        <v>1490</v>
      </c>
      <c r="O1432" s="1">
        <v>1491</v>
      </c>
      <c r="P1432" s="51" t="s">
        <v>214</v>
      </c>
    </row>
    <row r="1433" spans="1:16" ht="16" x14ac:dyDescent="0.2">
      <c r="A1433" s="8">
        <v>1430</v>
      </c>
      <c r="B1433" s="1" t="s">
        <v>213</v>
      </c>
      <c r="C1433" s="2">
        <v>3164.1666666666665</v>
      </c>
      <c r="D1433" s="10">
        <v>5</v>
      </c>
      <c r="E1433" s="10">
        <v>2</v>
      </c>
      <c r="F1433" s="10" t="s">
        <v>7890</v>
      </c>
      <c r="G1433" s="16">
        <v>2634</v>
      </c>
      <c r="H1433" s="1">
        <v>2712</v>
      </c>
      <c r="I1433" s="1">
        <v>2722</v>
      </c>
      <c r="J1433" s="16">
        <v>3780</v>
      </c>
      <c r="K1433" s="1">
        <v>3614</v>
      </c>
      <c r="L1433" s="1">
        <v>3523</v>
      </c>
      <c r="M1433" s="16">
        <v>2457</v>
      </c>
      <c r="N1433" s="1">
        <v>2635</v>
      </c>
      <c r="O1433" s="1">
        <v>2715</v>
      </c>
      <c r="P1433" s="51" t="s">
        <v>212</v>
      </c>
    </row>
    <row r="1434" spans="1:16" ht="16" x14ac:dyDescent="0.2">
      <c r="A1434" s="8">
        <v>1431</v>
      </c>
      <c r="B1434" s="1" t="s">
        <v>211</v>
      </c>
      <c r="C1434" s="2">
        <v>3160</v>
      </c>
      <c r="D1434" s="10">
        <v>9</v>
      </c>
      <c r="E1434" s="10">
        <v>3</v>
      </c>
      <c r="F1434" s="10" t="s">
        <v>7885</v>
      </c>
      <c r="G1434" s="16">
        <v>2493</v>
      </c>
      <c r="H1434" s="1">
        <v>2386</v>
      </c>
      <c r="I1434" s="1">
        <v>2637</v>
      </c>
      <c r="J1434" s="16">
        <v>3655</v>
      </c>
      <c r="K1434" s="1">
        <v>3816</v>
      </c>
      <c r="L1434" s="1">
        <v>3973</v>
      </c>
      <c r="M1434" s="16">
        <v>2291</v>
      </c>
      <c r="N1434" s="1">
        <v>2300</v>
      </c>
      <c r="O1434" s="1">
        <v>2433</v>
      </c>
      <c r="P1434" s="51" t="s">
        <v>210</v>
      </c>
    </row>
    <row r="1435" spans="1:16" ht="16" x14ac:dyDescent="0.2">
      <c r="A1435" s="8">
        <v>1432</v>
      </c>
      <c r="B1435" s="1" t="s">
        <v>209</v>
      </c>
      <c r="C1435" s="2">
        <v>3157.5</v>
      </c>
      <c r="D1435" s="10">
        <v>8</v>
      </c>
      <c r="E1435" s="10">
        <v>8</v>
      </c>
      <c r="F1435" s="10" t="s">
        <v>7889</v>
      </c>
      <c r="G1435" s="16">
        <v>2977</v>
      </c>
      <c r="H1435" s="1">
        <v>2994</v>
      </c>
      <c r="I1435" s="1">
        <v>2817</v>
      </c>
      <c r="J1435" s="16">
        <v>3541</v>
      </c>
      <c r="K1435" s="1">
        <v>3446</v>
      </c>
      <c r="L1435" s="1">
        <v>3170</v>
      </c>
      <c r="M1435" s="16">
        <v>1854</v>
      </c>
      <c r="N1435" s="1">
        <v>1862</v>
      </c>
      <c r="O1435" s="1">
        <v>1703</v>
      </c>
      <c r="P1435" s="51" t="s">
        <v>208</v>
      </c>
    </row>
    <row r="1436" spans="1:16" ht="16" x14ac:dyDescent="0.2">
      <c r="A1436" s="8">
        <v>1433</v>
      </c>
      <c r="B1436" s="1" t="s">
        <v>207</v>
      </c>
      <c r="C1436" s="2">
        <v>3156</v>
      </c>
      <c r="D1436" s="10">
        <v>12</v>
      </c>
      <c r="E1436" s="10">
        <v>6</v>
      </c>
      <c r="F1436" s="10" t="s">
        <v>7888</v>
      </c>
      <c r="G1436" s="16">
        <v>2400</v>
      </c>
      <c r="H1436" s="1">
        <v>2348</v>
      </c>
      <c r="I1436" s="1">
        <v>2425</v>
      </c>
      <c r="J1436" s="16">
        <v>4077</v>
      </c>
      <c r="K1436" s="1">
        <v>3795</v>
      </c>
      <c r="L1436" s="1">
        <v>3891</v>
      </c>
      <c r="M1436" s="16">
        <v>1843</v>
      </c>
      <c r="N1436" s="1">
        <v>1695</v>
      </c>
      <c r="O1436" s="1">
        <v>1730</v>
      </c>
      <c r="P1436" s="51" t="s">
        <v>206</v>
      </c>
    </row>
    <row r="1437" spans="1:16" ht="16" x14ac:dyDescent="0.2">
      <c r="A1437" s="8">
        <v>1434</v>
      </c>
      <c r="B1437" s="1" t="s">
        <v>205</v>
      </c>
      <c r="C1437" s="2">
        <v>3149.3333333333335</v>
      </c>
      <c r="D1437" s="10">
        <v>9</v>
      </c>
      <c r="E1437" s="10">
        <v>10</v>
      </c>
      <c r="F1437" s="10" t="s">
        <v>7890</v>
      </c>
      <c r="G1437" s="16">
        <v>2198</v>
      </c>
      <c r="H1437" s="1">
        <v>2309</v>
      </c>
      <c r="I1437" s="1">
        <v>2410</v>
      </c>
      <c r="J1437" s="16">
        <v>3960</v>
      </c>
      <c r="K1437" s="1">
        <v>4058</v>
      </c>
      <c r="L1437" s="1">
        <v>3961</v>
      </c>
      <c r="M1437" s="16">
        <v>2096</v>
      </c>
      <c r="N1437" s="1">
        <v>2204</v>
      </c>
      <c r="O1437" s="1">
        <v>2187</v>
      </c>
      <c r="P1437" s="51" t="s">
        <v>204</v>
      </c>
    </row>
    <row r="1438" spans="1:16" ht="16" x14ac:dyDescent="0.2">
      <c r="A1438" s="8">
        <v>1435</v>
      </c>
      <c r="B1438" s="1" t="s">
        <v>203</v>
      </c>
      <c r="C1438" s="2">
        <v>3148</v>
      </c>
      <c r="D1438" s="10">
        <v>5</v>
      </c>
      <c r="E1438" s="10">
        <v>5</v>
      </c>
      <c r="F1438" s="10" t="s">
        <v>7890</v>
      </c>
      <c r="G1438" s="16">
        <v>2472</v>
      </c>
      <c r="H1438" s="1">
        <v>2679</v>
      </c>
      <c r="I1438" s="1">
        <v>2789</v>
      </c>
      <c r="J1438" s="16">
        <v>3743</v>
      </c>
      <c r="K1438" s="1">
        <v>3567</v>
      </c>
      <c r="L1438" s="1">
        <v>3638</v>
      </c>
      <c r="M1438" s="16">
        <v>2270</v>
      </c>
      <c r="N1438" s="1">
        <v>2425</v>
      </c>
      <c r="O1438" s="1">
        <v>2557</v>
      </c>
      <c r="P1438" s="51" t="s">
        <v>202</v>
      </c>
    </row>
    <row r="1439" spans="1:16" ht="16" x14ac:dyDescent="0.2">
      <c r="A1439" s="8">
        <v>1436</v>
      </c>
      <c r="B1439" s="1" t="s">
        <v>201</v>
      </c>
      <c r="C1439" s="2">
        <v>3145.5</v>
      </c>
      <c r="D1439" s="10">
        <v>4</v>
      </c>
      <c r="E1439" s="10">
        <v>2</v>
      </c>
      <c r="F1439" s="10" t="s">
        <v>7888</v>
      </c>
      <c r="G1439" s="16">
        <v>3180</v>
      </c>
      <c r="H1439" s="1">
        <v>2767</v>
      </c>
      <c r="I1439" s="1">
        <v>2555</v>
      </c>
      <c r="J1439" s="16">
        <v>3459</v>
      </c>
      <c r="K1439" s="1">
        <v>3491</v>
      </c>
      <c r="L1439" s="1">
        <v>3421</v>
      </c>
      <c r="M1439" s="16">
        <v>2716</v>
      </c>
      <c r="N1439" s="1">
        <v>2608</v>
      </c>
      <c r="O1439" s="1">
        <v>2588</v>
      </c>
      <c r="P1439" s="51" t="s">
        <v>200</v>
      </c>
    </row>
    <row r="1440" spans="1:16" ht="16" x14ac:dyDescent="0.2">
      <c r="A1440" s="8">
        <v>1437</v>
      </c>
      <c r="B1440" s="1" t="s">
        <v>199</v>
      </c>
      <c r="C1440" s="2">
        <v>3142.6666666666665</v>
      </c>
      <c r="D1440" s="10">
        <v>16</v>
      </c>
      <c r="E1440" s="10">
        <v>14</v>
      </c>
      <c r="F1440" s="10" t="s">
        <v>7889</v>
      </c>
      <c r="G1440" s="16">
        <v>3368</v>
      </c>
      <c r="H1440" s="1">
        <v>3051</v>
      </c>
      <c r="I1440" s="1">
        <v>2945</v>
      </c>
      <c r="J1440" s="16">
        <v>3370</v>
      </c>
      <c r="K1440" s="1">
        <v>3197</v>
      </c>
      <c r="L1440" s="1">
        <v>2925</v>
      </c>
      <c r="M1440" s="16">
        <v>1658</v>
      </c>
      <c r="N1440" s="1">
        <v>1589</v>
      </c>
      <c r="O1440" s="1">
        <v>1445</v>
      </c>
      <c r="P1440" s="51" t="s">
        <v>198</v>
      </c>
    </row>
    <row r="1441" spans="1:16" ht="16" x14ac:dyDescent="0.2">
      <c r="A1441" s="8">
        <v>1438</v>
      </c>
      <c r="B1441" s="1" t="s">
        <v>197</v>
      </c>
      <c r="C1441" s="2">
        <v>3142</v>
      </c>
      <c r="D1441" s="10">
        <v>1</v>
      </c>
      <c r="E1441" s="10">
        <v>1</v>
      </c>
      <c r="F1441" s="10" t="s">
        <v>7890</v>
      </c>
      <c r="G1441" s="16">
        <v>2678</v>
      </c>
      <c r="H1441" s="1">
        <v>2894</v>
      </c>
      <c r="I1441" s="1">
        <v>2788</v>
      </c>
      <c r="J1441" s="16">
        <v>3321</v>
      </c>
      <c r="K1441" s="1">
        <v>3550</v>
      </c>
      <c r="L1441" s="1">
        <v>3621</v>
      </c>
      <c r="M1441" s="16">
        <v>4108</v>
      </c>
      <c r="N1441" s="1">
        <v>4351</v>
      </c>
      <c r="O1441" s="1">
        <v>4290</v>
      </c>
      <c r="P1441" s="51" t="s">
        <v>196</v>
      </c>
    </row>
    <row r="1442" spans="1:16" ht="16" x14ac:dyDescent="0.2">
      <c r="A1442" s="8">
        <v>1439</v>
      </c>
      <c r="B1442" s="1" t="s">
        <v>195</v>
      </c>
      <c r="C1442" s="2">
        <v>3140.5</v>
      </c>
      <c r="D1442" s="10">
        <v>8</v>
      </c>
      <c r="E1442" s="10">
        <v>2</v>
      </c>
      <c r="F1442" s="10" t="s">
        <v>7888</v>
      </c>
      <c r="G1442" s="16">
        <v>2995</v>
      </c>
      <c r="H1442" s="1">
        <v>2707</v>
      </c>
      <c r="I1442" s="1">
        <v>2669</v>
      </c>
      <c r="J1442" s="16">
        <v>3635</v>
      </c>
      <c r="K1442" s="1">
        <v>3504</v>
      </c>
      <c r="L1442" s="1">
        <v>3333</v>
      </c>
      <c r="M1442" s="16">
        <v>1850</v>
      </c>
      <c r="N1442" s="1">
        <v>1896</v>
      </c>
      <c r="O1442" s="1">
        <v>1729</v>
      </c>
      <c r="P1442" s="51" t="s">
        <v>194</v>
      </c>
    </row>
    <row r="1443" spans="1:16" ht="16" x14ac:dyDescent="0.2">
      <c r="A1443" s="8">
        <v>1440</v>
      </c>
      <c r="B1443" s="1" t="s">
        <v>193</v>
      </c>
      <c r="C1443" s="2">
        <v>3139.3333333333335</v>
      </c>
      <c r="D1443" s="10">
        <v>12</v>
      </c>
      <c r="E1443" s="10">
        <v>3</v>
      </c>
      <c r="F1443" s="10" t="s">
        <v>7889</v>
      </c>
      <c r="G1443" s="16">
        <v>2522</v>
      </c>
      <c r="H1443" s="1">
        <v>2754</v>
      </c>
      <c r="I1443" s="1">
        <v>2600</v>
      </c>
      <c r="J1443" s="16">
        <v>3572</v>
      </c>
      <c r="K1443" s="1">
        <v>3689</v>
      </c>
      <c r="L1443" s="1">
        <v>3699</v>
      </c>
      <c r="M1443" s="16">
        <v>1562</v>
      </c>
      <c r="N1443" s="1">
        <v>1737</v>
      </c>
      <c r="O1443" s="1">
        <v>1644</v>
      </c>
      <c r="P1443" s="51" t="s">
        <v>192</v>
      </c>
    </row>
    <row r="1444" spans="1:16" ht="16" x14ac:dyDescent="0.2">
      <c r="A1444" s="8">
        <v>1441</v>
      </c>
      <c r="B1444" s="1" t="s">
        <v>191</v>
      </c>
      <c r="C1444" s="2">
        <v>3137</v>
      </c>
      <c r="D1444" s="10">
        <v>9</v>
      </c>
      <c r="E1444" s="10">
        <v>3</v>
      </c>
      <c r="F1444" s="10" t="s">
        <v>7887</v>
      </c>
      <c r="G1444" s="16">
        <v>2486</v>
      </c>
      <c r="H1444" s="1">
        <v>2291</v>
      </c>
      <c r="I1444" s="1">
        <v>2306</v>
      </c>
      <c r="J1444" s="16">
        <v>3990</v>
      </c>
      <c r="K1444" s="1">
        <v>3940</v>
      </c>
      <c r="L1444" s="1">
        <v>3809</v>
      </c>
      <c r="M1444" s="16">
        <v>2261</v>
      </c>
      <c r="N1444" s="1">
        <v>2241</v>
      </c>
      <c r="O1444" s="1">
        <v>2298</v>
      </c>
      <c r="P1444" s="51" t="s">
        <v>190</v>
      </c>
    </row>
    <row r="1445" spans="1:16" ht="16" x14ac:dyDescent="0.2">
      <c r="A1445" s="8">
        <v>1442</v>
      </c>
      <c r="B1445" s="1" t="s">
        <v>189</v>
      </c>
      <c r="C1445" s="2">
        <v>3135.8333333333335</v>
      </c>
      <c r="D1445" s="10">
        <v>9</v>
      </c>
      <c r="E1445" s="10">
        <v>8</v>
      </c>
      <c r="F1445" s="10" t="s">
        <v>7887</v>
      </c>
      <c r="G1445" s="16">
        <v>2205</v>
      </c>
      <c r="H1445" s="1">
        <v>2309</v>
      </c>
      <c r="I1445" s="1">
        <v>2314</v>
      </c>
      <c r="J1445" s="16">
        <v>4004</v>
      </c>
      <c r="K1445" s="1">
        <v>3873</v>
      </c>
      <c r="L1445" s="1">
        <v>4110</v>
      </c>
      <c r="M1445" s="16">
        <v>2204</v>
      </c>
      <c r="N1445" s="1">
        <v>2199</v>
      </c>
      <c r="O1445" s="1">
        <v>2320</v>
      </c>
      <c r="P1445" s="51" t="s">
        <v>188</v>
      </c>
    </row>
    <row r="1446" spans="1:16" ht="16" x14ac:dyDescent="0.2">
      <c r="A1446" s="8">
        <v>1443</v>
      </c>
      <c r="B1446" s="1" t="s">
        <v>187</v>
      </c>
      <c r="C1446" s="2">
        <v>3132.1666666666665</v>
      </c>
      <c r="D1446" s="10">
        <v>9</v>
      </c>
      <c r="E1446" s="10">
        <v>14</v>
      </c>
      <c r="F1446" s="10" t="s">
        <v>7885</v>
      </c>
      <c r="G1446" s="16">
        <v>2509</v>
      </c>
      <c r="H1446" s="1">
        <v>2512</v>
      </c>
      <c r="I1446" s="1">
        <v>2587</v>
      </c>
      <c r="J1446" s="16">
        <v>3533</v>
      </c>
      <c r="K1446" s="1">
        <v>3760</v>
      </c>
      <c r="L1446" s="1">
        <v>3892</v>
      </c>
      <c r="M1446" s="16">
        <v>2172</v>
      </c>
      <c r="N1446" s="1">
        <v>2186</v>
      </c>
      <c r="O1446" s="1">
        <v>2328</v>
      </c>
      <c r="P1446" s="51" t="s">
        <v>186</v>
      </c>
    </row>
    <row r="1447" spans="1:16" ht="16" x14ac:dyDescent="0.2">
      <c r="A1447" s="8">
        <v>1444</v>
      </c>
      <c r="B1447" s="1" t="s">
        <v>185</v>
      </c>
      <c r="C1447" s="2">
        <v>3124.1666666666665</v>
      </c>
      <c r="D1447" s="10">
        <v>1</v>
      </c>
      <c r="E1447" s="10">
        <v>16</v>
      </c>
      <c r="F1447" s="10" t="s">
        <v>7885</v>
      </c>
      <c r="G1447" s="16">
        <v>2711</v>
      </c>
      <c r="H1447" s="1">
        <v>2438</v>
      </c>
      <c r="I1447" s="1">
        <v>2620</v>
      </c>
      <c r="J1447" s="16">
        <v>3335</v>
      </c>
      <c r="K1447" s="1">
        <v>3676</v>
      </c>
      <c r="L1447" s="1">
        <v>3965</v>
      </c>
      <c r="M1447" s="16">
        <v>2218</v>
      </c>
      <c r="N1447" s="1">
        <v>2473</v>
      </c>
      <c r="O1447" s="1">
        <v>2730</v>
      </c>
      <c r="P1447" s="51" t="s">
        <v>184</v>
      </c>
    </row>
    <row r="1448" spans="1:16" ht="16" x14ac:dyDescent="0.2">
      <c r="A1448" s="8">
        <v>1445</v>
      </c>
      <c r="B1448" s="1" t="s">
        <v>183</v>
      </c>
      <c r="C1448" s="2">
        <v>3124</v>
      </c>
      <c r="D1448" s="10">
        <v>9</v>
      </c>
      <c r="E1448" s="10">
        <v>1</v>
      </c>
      <c r="F1448" s="10" t="s">
        <v>7888</v>
      </c>
      <c r="G1448" s="16">
        <v>2443</v>
      </c>
      <c r="H1448" s="1">
        <v>2475</v>
      </c>
      <c r="I1448" s="1">
        <v>2503</v>
      </c>
      <c r="J1448" s="16">
        <v>3679</v>
      </c>
      <c r="K1448" s="1">
        <v>3751</v>
      </c>
      <c r="L1448" s="1">
        <v>3893</v>
      </c>
      <c r="M1448" s="16">
        <v>2184</v>
      </c>
      <c r="N1448" s="1">
        <v>2221</v>
      </c>
      <c r="O1448" s="1">
        <v>2247</v>
      </c>
      <c r="P1448" s="51" t="s">
        <v>182</v>
      </c>
    </row>
    <row r="1449" spans="1:16" ht="16" x14ac:dyDescent="0.2">
      <c r="A1449" s="8">
        <v>1446</v>
      </c>
      <c r="B1449" s="1" t="s">
        <v>181</v>
      </c>
      <c r="C1449" s="2">
        <v>3121</v>
      </c>
      <c r="D1449" s="10">
        <v>11</v>
      </c>
      <c r="E1449" s="10">
        <v>2</v>
      </c>
      <c r="F1449" s="10" t="s">
        <v>7890</v>
      </c>
      <c r="G1449" s="16">
        <v>3381</v>
      </c>
      <c r="H1449" s="1">
        <v>3376</v>
      </c>
      <c r="I1449" s="1">
        <v>3392</v>
      </c>
      <c r="J1449" s="16">
        <v>2925</v>
      </c>
      <c r="K1449" s="1">
        <v>2920</v>
      </c>
      <c r="L1449" s="1">
        <v>2732</v>
      </c>
      <c r="M1449" s="16">
        <v>2463</v>
      </c>
      <c r="N1449" s="1">
        <v>2306</v>
      </c>
      <c r="O1449" s="1">
        <v>2319</v>
      </c>
      <c r="P1449" s="51" t="s">
        <v>180</v>
      </c>
    </row>
    <row r="1450" spans="1:16" ht="16" x14ac:dyDescent="0.2">
      <c r="A1450" s="8">
        <v>1447</v>
      </c>
      <c r="B1450" s="1" t="s">
        <v>179</v>
      </c>
      <c r="C1450" s="2">
        <v>3114.5</v>
      </c>
      <c r="D1450" s="10">
        <v>5</v>
      </c>
      <c r="E1450" s="10">
        <v>15</v>
      </c>
      <c r="F1450" s="10" t="s">
        <v>7885</v>
      </c>
      <c r="G1450" s="16">
        <v>2163</v>
      </c>
      <c r="H1450" s="1">
        <v>2177</v>
      </c>
      <c r="I1450" s="1">
        <v>2257</v>
      </c>
      <c r="J1450" s="16">
        <v>4014</v>
      </c>
      <c r="K1450" s="1">
        <v>4067</v>
      </c>
      <c r="L1450" s="1">
        <v>4009</v>
      </c>
      <c r="M1450" s="16">
        <v>1764</v>
      </c>
      <c r="N1450" s="1">
        <v>1921</v>
      </c>
      <c r="O1450" s="1">
        <v>1835</v>
      </c>
      <c r="P1450" s="51" t="s">
        <v>178</v>
      </c>
    </row>
    <row r="1451" spans="1:16" ht="16" x14ac:dyDescent="0.2">
      <c r="A1451" s="8">
        <v>1448</v>
      </c>
      <c r="B1451" s="1" t="s">
        <v>177</v>
      </c>
      <c r="C1451" s="2">
        <v>3112.8333333333335</v>
      </c>
      <c r="D1451" s="10">
        <v>9</v>
      </c>
      <c r="E1451" s="10">
        <v>9</v>
      </c>
      <c r="F1451" s="10" t="s">
        <v>7890</v>
      </c>
      <c r="G1451" s="16">
        <v>2216</v>
      </c>
      <c r="H1451" s="1">
        <v>2284</v>
      </c>
      <c r="I1451" s="1">
        <v>2198</v>
      </c>
      <c r="J1451" s="16">
        <v>4077</v>
      </c>
      <c r="K1451" s="1">
        <v>3841</v>
      </c>
      <c r="L1451" s="1">
        <v>4061</v>
      </c>
      <c r="M1451" s="16">
        <v>2147</v>
      </c>
      <c r="N1451" s="1">
        <v>2108</v>
      </c>
      <c r="O1451" s="1">
        <v>2252</v>
      </c>
      <c r="P1451" s="51" t="s">
        <v>176</v>
      </c>
    </row>
    <row r="1452" spans="1:16" ht="16" x14ac:dyDescent="0.2">
      <c r="A1452" s="8">
        <v>1449</v>
      </c>
      <c r="B1452" s="1" t="s">
        <v>175</v>
      </c>
      <c r="C1452" s="2">
        <v>3112.3333333333335</v>
      </c>
      <c r="D1452" s="10">
        <v>4</v>
      </c>
      <c r="E1452" s="10">
        <v>4</v>
      </c>
      <c r="F1452" s="10" t="s">
        <v>7888</v>
      </c>
      <c r="G1452" s="16">
        <v>2854</v>
      </c>
      <c r="H1452" s="1">
        <v>2666</v>
      </c>
      <c r="I1452" s="1">
        <v>2556</v>
      </c>
      <c r="J1452" s="16">
        <v>3618</v>
      </c>
      <c r="K1452" s="1">
        <v>3532</v>
      </c>
      <c r="L1452" s="1">
        <v>3448</v>
      </c>
      <c r="M1452" s="16">
        <v>2661</v>
      </c>
      <c r="N1452" s="1">
        <v>2597</v>
      </c>
      <c r="O1452" s="1">
        <v>2572</v>
      </c>
      <c r="P1452" s="51" t="s">
        <v>174</v>
      </c>
    </row>
    <row r="1453" spans="1:16" ht="16" x14ac:dyDescent="0.2">
      <c r="A1453" s="8">
        <v>1450</v>
      </c>
      <c r="B1453" s="1" t="s">
        <v>173</v>
      </c>
      <c r="C1453" s="2">
        <v>3108.6666666666665</v>
      </c>
      <c r="D1453" s="10">
        <v>8</v>
      </c>
      <c r="E1453" s="10">
        <v>5</v>
      </c>
      <c r="F1453" s="10" t="s">
        <v>7889</v>
      </c>
      <c r="G1453" s="16">
        <v>2896</v>
      </c>
      <c r="H1453" s="1">
        <v>2772</v>
      </c>
      <c r="I1453" s="1">
        <v>2636</v>
      </c>
      <c r="J1453" s="16">
        <v>3498</v>
      </c>
      <c r="K1453" s="1">
        <v>3506</v>
      </c>
      <c r="L1453" s="1">
        <v>3344</v>
      </c>
      <c r="M1453" s="16">
        <v>1857</v>
      </c>
      <c r="N1453" s="1">
        <v>1713</v>
      </c>
      <c r="O1453" s="1">
        <v>1680</v>
      </c>
      <c r="P1453" s="51" t="s">
        <v>172</v>
      </c>
    </row>
    <row r="1454" spans="1:16" ht="16" x14ac:dyDescent="0.2">
      <c r="A1454" s="8">
        <v>1451</v>
      </c>
      <c r="B1454" s="1" t="s">
        <v>171</v>
      </c>
      <c r="C1454" s="2">
        <v>3108.6666666666665</v>
      </c>
      <c r="D1454" s="10">
        <v>5</v>
      </c>
      <c r="E1454" s="10">
        <v>6</v>
      </c>
      <c r="F1454" s="10" t="s">
        <v>7886</v>
      </c>
      <c r="G1454" s="16">
        <v>2192</v>
      </c>
      <c r="H1454" s="1">
        <v>2122</v>
      </c>
      <c r="I1454" s="1">
        <v>2427</v>
      </c>
      <c r="J1454" s="16">
        <v>3937</v>
      </c>
      <c r="K1454" s="1">
        <v>3938</v>
      </c>
      <c r="L1454" s="1">
        <v>4036</v>
      </c>
      <c r="M1454" s="16">
        <v>2098</v>
      </c>
      <c r="N1454" s="1">
        <v>2155</v>
      </c>
      <c r="O1454" s="1">
        <v>2185</v>
      </c>
      <c r="P1454" s="51" t="s">
        <v>170</v>
      </c>
    </row>
    <row r="1455" spans="1:16" ht="16" x14ac:dyDescent="0.2">
      <c r="A1455" s="8">
        <v>1452</v>
      </c>
      <c r="B1455" s="1" t="s">
        <v>169</v>
      </c>
      <c r="C1455" s="2">
        <v>3101.5</v>
      </c>
      <c r="D1455" s="10">
        <v>5</v>
      </c>
      <c r="E1455" s="10">
        <v>1</v>
      </c>
      <c r="F1455" s="10" t="s">
        <v>7887</v>
      </c>
      <c r="G1455" s="16">
        <v>2552</v>
      </c>
      <c r="H1455" s="1">
        <v>2592</v>
      </c>
      <c r="I1455" s="1">
        <v>2754</v>
      </c>
      <c r="J1455" s="16">
        <v>3484</v>
      </c>
      <c r="K1455" s="1">
        <v>3590</v>
      </c>
      <c r="L1455" s="1">
        <v>3637</v>
      </c>
      <c r="M1455" s="16">
        <v>2708</v>
      </c>
      <c r="N1455" s="1">
        <v>2549</v>
      </c>
      <c r="O1455" s="1">
        <v>2491</v>
      </c>
      <c r="P1455" s="51" t="s">
        <v>168</v>
      </c>
    </row>
    <row r="1456" spans="1:16" ht="16" x14ac:dyDescent="0.2">
      <c r="A1456" s="8">
        <v>1453</v>
      </c>
      <c r="B1456" s="1" t="s">
        <v>167</v>
      </c>
      <c r="C1456" s="2">
        <v>3098.1666666666665</v>
      </c>
      <c r="D1456" s="10">
        <v>9</v>
      </c>
      <c r="E1456" s="10">
        <v>10</v>
      </c>
      <c r="F1456" s="10" t="s">
        <v>7886</v>
      </c>
      <c r="G1456" s="16">
        <v>2172</v>
      </c>
      <c r="H1456" s="1">
        <v>2213</v>
      </c>
      <c r="I1456" s="1">
        <v>2217</v>
      </c>
      <c r="J1456" s="16">
        <v>3938</v>
      </c>
      <c r="K1456" s="1">
        <v>4004</v>
      </c>
      <c r="L1456" s="1">
        <v>4045</v>
      </c>
      <c r="M1456" s="16">
        <v>2184</v>
      </c>
      <c r="N1456" s="1">
        <v>2057</v>
      </c>
      <c r="O1456" s="1">
        <v>2102</v>
      </c>
      <c r="P1456" s="51" t="s">
        <v>166</v>
      </c>
    </row>
    <row r="1457" spans="1:16" ht="16" x14ac:dyDescent="0.2">
      <c r="A1457" s="8">
        <v>1454</v>
      </c>
      <c r="B1457" s="1" t="s">
        <v>165</v>
      </c>
      <c r="C1457" s="2">
        <v>3096</v>
      </c>
      <c r="D1457" s="10">
        <v>8</v>
      </c>
      <c r="E1457" s="10">
        <v>1</v>
      </c>
      <c r="F1457" s="10" t="s">
        <v>7888</v>
      </c>
      <c r="G1457" s="16">
        <v>3016</v>
      </c>
      <c r="H1457" s="1">
        <v>2702</v>
      </c>
      <c r="I1457" s="1">
        <v>2542</v>
      </c>
      <c r="J1457" s="16">
        <v>3555</v>
      </c>
      <c r="K1457" s="1">
        <v>3353</v>
      </c>
      <c r="L1457" s="1">
        <v>3408</v>
      </c>
      <c r="M1457" s="16">
        <v>1912</v>
      </c>
      <c r="N1457" s="1">
        <v>1868</v>
      </c>
      <c r="O1457" s="1">
        <v>1740</v>
      </c>
      <c r="P1457" s="51" t="s">
        <v>164</v>
      </c>
    </row>
    <row r="1458" spans="1:16" ht="16" x14ac:dyDescent="0.2">
      <c r="A1458" s="8">
        <v>1455</v>
      </c>
      <c r="B1458" s="1" t="s">
        <v>163</v>
      </c>
      <c r="C1458" s="2">
        <v>3094.6666666666665</v>
      </c>
      <c r="D1458" s="10">
        <v>4</v>
      </c>
      <c r="E1458" s="10">
        <v>12</v>
      </c>
      <c r="F1458" s="10" t="s">
        <v>7889</v>
      </c>
      <c r="G1458" s="16">
        <v>2545</v>
      </c>
      <c r="H1458" s="1">
        <v>2484</v>
      </c>
      <c r="I1458" s="1">
        <v>2579</v>
      </c>
      <c r="J1458" s="16">
        <v>3708</v>
      </c>
      <c r="K1458" s="1">
        <v>3680</v>
      </c>
      <c r="L1458" s="1">
        <v>3572</v>
      </c>
      <c r="M1458" s="16">
        <v>3174</v>
      </c>
      <c r="N1458" s="1">
        <v>2928</v>
      </c>
      <c r="O1458" s="1">
        <v>2459</v>
      </c>
      <c r="P1458" s="51" t="s">
        <v>162</v>
      </c>
    </row>
    <row r="1459" spans="1:16" ht="16" x14ac:dyDescent="0.2">
      <c r="A1459" s="8">
        <v>1456</v>
      </c>
      <c r="B1459" s="1" t="s">
        <v>161</v>
      </c>
      <c r="C1459" s="2">
        <v>3092.1666666666665</v>
      </c>
      <c r="D1459" s="10">
        <v>4</v>
      </c>
      <c r="E1459" s="10">
        <v>13</v>
      </c>
      <c r="F1459" s="10" t="s">
        <v>7889</v>
      </c>
      <c r="G1459" s="16">
        <v>2728</v>
      </c>
      <c r="H1459" s="1">
        <v>2502</v>
      </c>
      <c r="I1459" s="1">
        <v>2592</v>
      </c>
      <c r="J1459" s="16">
        <v>3702</v>
      </c>
      <c r="K1459" s="1">
        <v>3664</v>
      </c>
      <c r="L1459" s="1">
        <v>3365</v>
      </c>
      <c r="M1459" s="16">
        <v>6683</v>
      </c>
      <c r="N1459" s="1">
        <v>4426</v>
      </c>
      <c r="O1459" s="1">
        <v>2602</v>
      </c>
      <c r="P1459" s="51" t="s">
        <v>160</v>
      </c>
    </row>
    <row r="1460" spans="1:16" ht="16" x14ac:dyDescent="0.2">
      <c r="A1460" s="8">
        <v>1457</v>
      </c>
      <c r="B1460" s="1" t="s">
        <v>159</v>
      </c>
      <c r="C1460" s="2">
        <v>3092</v>
      </c>
      <c r="D1460" s="10">
        <v>16</v>
      </c>
      <c r="E1460" s="10">
        <v>2</v>
      </c>
      <c r="F1460" s="10" t="s">
        <v>7889</v>
      </c>
      <c r="G1460" s="16">
        <v>2980</v>
      </c>
      <c r="H1460" s="1">
        <v>2927</v>
      </c>
      <c r="I1460" s="1">
        <v>2697</v>
      </c>
      <c r="J1460" s="16">
        <v>3432</v>
      </c>
      <c r="K1460" s="1">
        <v>3299</v>
      </c>
      <c r="L1460" s="1">
        <v>3217</v>
      </c>
      <c r="M1460" s="16">
        <v>1776</v>
      </c>
      <c r="N1460" s="1">
        <v>1842</v>
      </c>
      <c r="O1460" s="1">
        <v>1855</v>
      </c>
      <c r="P1460" s="51" t="s">
        <v>158</v>
      </c>
    </row>
    <row r="1461" spans="1:16" ht="16" x14ac:dyDescent="0.2">
      <c r="A1461" s="8">
        <v>1458</v>
      </c>
      <c r="B1461" s="1" t="s">
        <v>157</v>
      </c>
      <c r="C1461" s="2">
        <v>3086.6666666666665</v>
      </c>
      <c r="D1461" s="10">
        <v>16</v>
      </c>
      <c r="E1461" s="10">
        <v>1</v>
      </c>
      <c r="F1461" s="10" t="s">
        <v>7889</v>
      </c>
      <c r="G1461" s="16">
        <v>2919</v>
      </c>
      <c r="H1461" s="1">
        <v>2708</v>
      </c>
      <c r="I1461" s="1">
        <v>2577</v>
      </c>
      <c r="J1461" s="16">
        <v>3609</v>
      </c>
      <c r="K1461" s="1">
        <v>3444</v>
      </c>
      <c r="L1461" s="1">
        <v>3263</v>
      </c>
      <c r="M1461" s="16">
        <v>1728</v>
      </c>
      <c r="N1461" s="1">
        <v>1643</v>
      </c>
      <c r="O1461" s="1">
        <v>1617</v>
      </c>
      <c r="P1461" s="51" t="s">
        <v>156</v>
      </c>
    </row>
    <row r="1462" spans="1:16" ht="16" x14ac:dyDescent="0.2">
      <c r="A1462" s="8">
        <v>1459</v>
      </c>
      <c r="B1462" s="1" t="s">
        <v>155</v>
      </c>
      <c r="C1462" s="2">
        <v>3083.5</v>
      </c>
      <c r="D1462" s="10">
        <v>9</v>
      </c>
      <c r="E1462" s="10">
        <v>2</v>
      </c>
      <c r="F1462" s="10" t="s">
        <v>7886</v>
      </c>
      <c r="G1462" s="16">
        <v>2253</v>
      </c>
      <c r="H1462" s="1">
        <v>2372</v>
      </c>
      <c r="I1462" s="1">
        <v>2385</v>
      </c>
      <c r="J1462" s="16">
        <v>3655</v>
      </c>
      <c r="K1462" s="1">
        <v>3906</v>
      </c>
      <c r="L1462" s="1">
        <v>3930</v>
      </c>
      <c r="M1462" s="16">
        <v>2135</v>
      </c>
      <c r="N1462" s="1">
        <v>2167</v>
      </c>
      <c r="O1462" s="1">
        <v>2250</v>
      </c>
      <c r="P1462" s="51" t="s">
        <v>154</v>
      </c>
    </row>
    <row r="1463" spans="1:16" ht="16" x14ac:dyDescent="0.2">
      <c r="A1463" s="8">
        <v>1460</v>
      </c>
      <c r="B1463" s="1" t="s">
        <v>153</v>
      </c>
      <c r="C1463" s="2">
        <v>3081.8333333333335</v>
      </c>
      <c r="D1463" s="10">
        <v>12</v>
      </c>
      <c r="E1463" s="10">
        <v>5</v>
      </c>
      <c r="F1463" s="10" t="s">
        <v>7888</v>
      </c>
      <c r="G1463" s="16">
        <v>2327</v>
      </c>
      <c r="H1463" s="1">
        <v>2266</v>
      </c>
      <c r="I1463" s="1">
        <v>2582</v>
      </c>
      <c r="J1463" s="16">
        <v>3769</v>
      </c>
      <c r="K1463" s="1">
        <v>3787</v>
      </c>
      <c r="L1463" s="1">
        <v>3760</v>
      </c>
      <c r="M1463" s="16">
        <v>1589</v>
      </c>
      <c r="N1463" s="1">
        <v>1591</v>
      </c>
      <c r="O1463" s="1">
        <v>1775</v>
      </c>
      <c r="P1463" s="51" t="s">
        <v>152</v>
      </c>
    </row>
    <row r="1464" spans="1:16" ht="16" x14ac:dyDescent="0.2">
      <c r="A1464" s="8">
        <v>1461</v>
      </c>
      <c r="B1464" s="1" t="s">
        <v>151</v>
      </c>
      <c r="C1464" s="2">
        <v>3079.1666666666665</v>
      </c>
      <c r="D1464" s="10">
        <v>9</v>
      </c>
      <c r="E1464" s="10">
        <v>13</v>
      </c>
      <c r="F1464" s="10" t="s">
        <v>7885</v>
      </c>
      <c r="G1464" s="16">
        <v>2445</v>
      </c>
      <c r="H1464" s="1">
        <v>2435</v>
      </c>
      <c r="I1464" s="1">
        <v>2533</v>
      </c>
      <c r="J1464" s="16">
        <v>3525</v>
      </c>
      <c r="K1464" s="1">
        <v>3656</v>
      </c>
      <c r="L1464" s="1">
        <v>3881</v>
      </c>
      <c r="M1464" s="16">
        <v>2153</v>
      </c>
      <c r="N1464" s="1">
        <v>2278</v>
      </c>
      <c r="O1464" s="1">
        <v>2473</v>
      </c>
      <c r="P1464" s="51" t="s">
        <v>150</v>
      </c>
    </row>
    <row r="1465" spans="1:16" ht="16" x14ac:dyDescent="0.2">
      <c r="A1465" s="8">
        <v>1462</v>
      </c>
      <c r="B1465" s="1" t="s">
        <v>149</v>
      </c>
      <c r="C1465" s="2">
        <v>3075.8333333333335</v>
      </c>
      <c r="D1465" s="10">
        <v>8</v>
      </c>
      <c r="E1465" s="10">
        <v>13</v>
      </c>
      <c r="F1465" s="10" t="s">
        <v>7889</v>
      </c>
      <c r="G1465" s="16">
        <v>3017</v>
      </c>
      <c r="H1465" s="1">
        <v>2971</v>
      </c>
      <c r="I1465" s="1">
        <v>2888</v>
      </c>
      <c r="J1465" s="16">
        <v>3389</v>
      </c>
      <c r="K1465" s="1">
        <v>3207</v>
      </c>
      <c r="L1465" s="1">
        <v>2983</v>
      </c>
      <c r="M1465" s="16">
        <v>1592</v>
      </c>
      <c r="N1465" s="1">
        <v>1564</v>
      </c>
      <c r="O1465" s="1">
        <v>1528</v>
      </c>
      <c r="P1465" s="51" t="s">
        <v>148</v>
      </c>
    </row>
    <row r="1466" spans="1:16" ht="16" x14ac:dyDescent="0.2">
      <c r="A1466" s="8">
        <v>1463</v>
      </c>
      <c r="B1466" s="1" t="s">
        <v>147</v>
      </c>
      <c r="C1466" s="2">
        <v>3074.1666666666665</v>
      </c>
      <c r="D1466" s="10">
        <v>4</v>
      </c>
      <c r="E1466" s="10">
        <v>4</v>
      </c>
      <c r="F1466" s="10" t="s">
        <v>7889</v>
      </c>
      <c r="G1466" s="16">
        <v>2603</v>
      </c>
      <c r="H1466" s="1">
        <v>2565</v>
      </c>
      <c r="I1466" s="1">
        <v>2541</v>
      </c>
      <c r="J1466" s="16">
        <v>3764</v>
      </c>
      <c r="K1466" s="1">
        <v>3567</v>
      </c>
      <c r="L1466" s="1">
        <v>3405</v>
      </c>
      <c r="M1466" s="16">
        <v>2663</v>
      </c>
      <c r="N1466" s="1">
        <v>2655</v>
      </c>
      <c r="O1466" s="1">
        <v>2600</v>
      </c>
      <c r="P1466" s="51" t="s">
        <v>146</v>
      </c>
    </row>
    <row r="1467" spans="1:16" ht="16" x14ac:dyDescent="0.2">
      <c r="A1467" s="8">
        <v>1464</v>
      </c>
      <c r="B1467" s="1" t="s">
        <v>145</v>
      </c>
      <c r="C1467" s="2">
        <v>3074</v>
      </c>
      <c r="D1467" s="10">
        <v>12</v>
      </c>
      <c r="E1467" s="10">
        <v>7</v>
      </c>
      <c r="F1467" s="10" t="s">
        <v>7889</v>
      </c>
      <c r="G1467" s="16">
        <v>2391</v>
      </c>
      <c r="H1467" s="1">
        <v>2293</v>
      </c>
      <c r="I1467" s="1">
        <v>2280</v>
      </c>
      <c r="J1467" s="16">
        <v>3979</v>
      </c>
      <c r="K1467" s="1">
        <v>3842</v>
      </c>
      <c r="L1467" s="1">
        <v>3659</v>
      </c>
      <c r="M1467" s="16">
        <v>1835</v>
      </c>
      <c r="N1467" s="1">
        <v>1647</v>
      </c>
      <c r="O1467" s="1">
        <v>1577</v>
      </c>
      <c r="P1467" s="51" t="s">
        <v>144</v>
      </c>
    </row>
    <row r="1468" spans="1:16" ht="16" x14ac:dyDescent="0.2">
      <c r="A1468" s="8">
        <v>1465</v>
      </c>
      <c r="B1468" s="1" t="s">
        <v>143</v>
      </c>
      <c r="C1468" s="2">
        <v>3065.5</v>
      </c>
      <c r="D1468" s="10">
        <v>10</v>
      </c>
      <c r="E1468" s="10">
        <v>6</v>
      </c>
      <c r="F1468" s="10" t="s">
        <v>7886</v>
      </c>
      <c r="G1468" s="16">
        <v>2243</v>
      </c>
      <c r="H1468" s="1">
        <v>2096</v>
      </c>
      <c r="I1468" s="1">
        <v>2254</v>
      </c>
      <c r="J1468" s="16">
        <v>4108</v>
      </c>
      <c r="K1468" s="1">
        <v>3864</v>
      </c>
      <c r="L1468" s="1">
        <v>3828</v>
      </c>
      <c r="M1468" s="16">
        <v>2235</v>
      </c>
      <c r="N1468" s="1">
        <v>2293</v>
      </c>
      <c r="O1468" s="1">
        <v>2260</v>
      </c>
      <c r="P1468" s="51" t="s">
        <v>142</v>
      </c>
    </row>
    <row r="1469" spans="1:16" ht="16" x14ac:dyDescent="0.2">
      <c r="A1469" s="8">
        <v>1466</v>
      </c>
      <c r="B1469" s="1" t="s">
        <v>141</v>
      </c>
      <c r="C1469" s="2">
        <v>3063.3333333333335</v>
      </c>
      <c r="D1469" s="10">
        <v>1</v>
      </c>
      <c r="E1469" s="10">
        <v>14</v>
      </c>
      <c r="F1469" s="10" t="s">
        <v>7887</v>
      </c>
      <c r="G1469" s="16">
        <v>2660</v>
      </c>
      <c r="H1469" s="1">
        <v>2634</v>
      </c>
      <c r="I1469" s="1">
        <v>2681</v>
      </c>
      <c r="J1469" s="16">
        <v>3371</v>
      </c>
      <c r="K1469" s="1">
        <v>3507</v>
      </c>
      <c r="L1469" s="1">
        <v>3527</v>
      </c>
      <c r="M1469" s="16">
        <v>2721</v>
      </c>
      <c r="N1469" s="1">
        <v>2626</v>
      </c>
      <c r="O1469" s="1">
        <v>2834</v>
      </c>
      <c r="P1469" s="51" t="s">
        <v>140</v>
      </c>
    </row>
    <row r="1470" spans="1:16" ht="16" x14ac:dyDescent="0.2">
      <c r="A1470" s="8">
        <v>1467</v>
      </c>
      <c r="B1470" s="1" t="s">
        <v>139</v>
      </c>
      <c r="C1470" s="2">
        <v>3058.5</v>
      </c>
      <c r="D1470" s="10">
        <v>9</v>
      </c>
      <c r="E1470" s="10">
        <v>8</v>
      </c>
      <c r="F1470" s="10" t="s">
        <v>7890</v>
      </c>
      <c r="G1470" s="16">
        <v>2218</v>
      </c>
      <c r="H1470" s="1">
        <v>2060</v>
      </c>
      <c r="I1470" s="1">
        <v>2119</v>
      </c>
      <c r="J1470" s="16">
        <v>4097</v>
      </c>
      <c r="K1470" s="1">
        <v>3967</v>
      </c>
      <c r="L1470" s="1">
        <v>3890</v>
      </c>
      <c r="M1470" s="16">
        <v>2357</v>
      </c>
      <c r="N1470" s="1">
        <v>2279</v>
      </c>
      <c r="O1470" s="1">
        <v>2149</v>
      </c>
      <c r="P1470" s="51" t="s">
        <v>138</v>
      </c>
    </row>
    <row r="1471" spans="1:16" ht="16" x14ac:dyDescent="0.2">
      <c r="A1471" s="8">
        <v>1468</v>
      </c>
      <c r="B1471" s="1" t="s">
        <v>137</v>
      </c>
      <c r="C1471" s="2">
        <v>3053.3333333333335</v>
      </c>
      <c r="D1471" s="10">
        <v>5</v>
      </c>
      <c r="E1471" s="10">
        <v>11</v>
      </c>
      <c r="F1471" s="10" t="s">
        <v>7885</v>
      </c>
      <c r="G1471" s="16">
        <v>2185</v>
      </c>
      <c r="H1471" s="1">
        <v>2322</v>
      </c>
      <c r="I1471" s="1">
        <v>2451</v>
      </c>
      <c r="J1471" s="16">
        <v>3612</v>
      </c>
      <c r="K1471" s="1">
        <v>3859</v>
      </c>
      <c r="L1471" s="1">
        <v>3891</v>
      </c>
      <c r="M1471" s="16">
        <v>1927</v>
      </c>
      <c r="N1471" s="1">
        <v>2151</v>
      </c>
      <c r="O1471" s="1">
        <v>2063</v>
      </c>
      <c r="P1471" s="51" t="s">
        <v>136</v>
      </c>
    </row>
    <row r="1472" spans="1:16" ht="16" x14ac:dyDescent="0.2">
      <c r="A1472" s="8">
        <v>1469</v>
      </c>
      <c r="B1472" s="1" t="s">
        <v>135</v>
      </c>
      <c r="C1472" s="2">
        <v>3040.5</v>
      </c>
      <c r="D1472" s="10">
        <v>16</v>
      </c>
      <c r="E1472" s="10">
        <v>13</v>
      </c>
      <c r="F1472" s="10" t="s">
        <v>7889</v>
      </c>
      <c r="G1472" s="16">
        <v>3146</v>
      </c>
      <c r="H1472" s="1">
        <v>2826</v>
      </c>
      <c r="I1472" s="1">
        <v>3014</v>
      </c>
      <c r="J1472" s="16">
        <v>3143</v>
      </c>
      <c r="K1472" s="1">
        <v>3086</v>
      </c>
      <c r="L1472" s="1">
        <v>3028</v>
      </c>
      <c r="M1472" s="16">
        <v>1657</v>
      </c>
      <c r="N1472" s="1">
        <v>1508</v>
      </c>
      <c r="O1472" s="1">
        <v>1442</v>
      </c>
      <c r="P1472" s="51" t="s">
        <v>134</v>
      </c>
    </row>
    <row r="1473" spans="1:16" ht="16" x14ac:dyDescent="0.2">
      <c r="A1473" s="8">
        <v>1470</v>
      </c>
      <c r="B1473" s="1" t="s">
        <v>133</v>
      </c>
      <c r="C1473" s="2">
        <v>3039.6666666666665</v>
      </c>
      <c r="D1473" s="10">
        <v>5</v>
      </c>
      <c r="E1473" s="10">
        <v>3</v>
      </c>
      <c r="F1473" s="10" t="s">
        <v>7890</v>
      </c>
      <c r="G1473" s="16">
        <v>2412</v>
      </c>
      <c r="H1473" s="1">
        <v>2533</v>
      </c>
      <c r="I1473" s="1">
        <v>2539</v>
      </c>
      <c r="J1473" s="16">
        <v>3641</v>
      </c>
      <c r="K1473" s="1">
        <v>3574</v>
      </c>
      <c r="L1473" s="1">
        <v>3539</v>
      </c>
      <c r="M1473" s="16">
        <v>2320</v>
      </c>
      <c r="N1473" s="1">
        <v>2435</v>
      </c>
      <c r="O1473" s="1">
        <v>2369</v>
      </c>
      <c r="P1473" s="51" t="s">
        <v>132</v>
      </c>
    </row>
    <row r="1474" spans="1:16" ht="16" x14ac:dyDescent="0.2">
      <c r="A1474" s="8">
        <v>1471</v>
      </c>
      <c r="B1474" s="1" t="s">
        <v>131</v>
      </c>
      <c r="C1474" s="2">
        <v>3037.6666666666665</v>
      </c>
      <c r="D1474" s="10">
        <v>1</v>
      </c>
      <c r="E1474" s="10">
        <v>12</v>
      </c>
      <c r="F1474" s="10" t="s">
        <v>7887</v>
      </c>
      <c r="G1474" s="16">
        <v>2627</v>
      </c>
      <c r="H1474" s="1">
        <v>2739</v>
      </c>
      <c r="I1474" s="1">
        <v>2770</v>
      </c>
      <c r="J1474" s="16">
        <v>3275</v>
      </c>
      <c r="K1474" s="1">
        <v>3399</v>
      </c>
      <c r="L1474" s="1">
        <v>3416</v>
      </c>
      <c r="M1474" s="16">
        <v>2813</v>
      </c>
      <c r="N1474" s="1">
        <v>2861</v>
      </c>
      <c r="O1474" s="1">
        <v>2942</v>
      </c>
      <c r="P1474" s="51" t="s">
        <v>130</v>
      </c>
    </row>
    <row r="1475" spans="1:16" ht="16" x14ac:dyDescent="0.2">
      <c r="A1475" s="8">
        <v>1472</v>
      </c>
      <c r="B1475" s="1" t="s">
        <v>129</v>
      </c>
      <c r="C1475" s="2">
        <v>3026.6666666666665</v>
      </c>
      <c r="D1475" s="10">
        <v>4</v>
      </c>
      <c r="E1475" s="10">
        <v>3</v>
      </c>
      <c r="F1475" s="10" t="s">
        <v>7888</v>
      </c>
      <c r="G1475" s="16">
        <v>2930</v>
      </c>
      <c r="H1475" s="1">
        <v>2640</v>
      </c>
      <c r="I1475" s="1">
        <v>2566</v>
      </c>
      <c r="J1475" s="16">
        <v>3424</v>
      </c>
      <c r="K1475" s="1">
        <v>3295</v>
      </c>
      <c r="L1475" s="1">
        <v>3305</v>
      </c>
      <c r="M1475" s="16">
        <v>2740</v>
      </c>
      <c r="N1475" s="1">
        <v>2600</v>
      </c>
      <c r="O1475" s="1">
        <v>2364</v>
      </c>
      <c r="P1475" s="51" t="s">
        <v>128</v>
      </c>
    </row>
    <row r="1476" spans="1:16" ht="16" x14ac:dyDescent="0.2">
      <c r="A1476" s="8">
        <v>1473</v>
      </c>
      <c r="B1476" s="1" t="s">
        <v>127</v>
      </c>
      <c r="C1476" s="2">
        <v>3018.5</v>
      </c>
      <c r="D1476" s="10">
        <v>1</v>
      </c>
      <c r="E1476" s="10">
        <v>15</v>
      </c>
      <c r="F1476" s="10" t="s">
        <v>7887</v>
      </c>
      <c r="G1476" s="16">
        <v>2576</v>
      </c>
      <c r="H1476" s="1">
        <v>2470</v>
      </c>
      <c r="I1476" s="1">
        <v>2643</v>
      </c>
      <c r="J1476" s="16">
        <v>3509</v>
      </c>
      <c r="K1476" s="1">
        <v>3494</v>
      </c>
      <c r="L1476" s="1">
        <v>3419</v>
      </c>
      <c r="M1476" s="16">
        <v>2643</v>
      </c>
      <c r="N1476" s="1">
        <v>2755</v>
      </c>
      <c r="O1476" s="1">
        <v>2687</v>
      </c>
      <c r="P1476" s="51" t="s">
        <v>126</v>
      </c>
    </row>
    <row r="1477" spans="1:16" ht="16" x14ac:dyDescent="0.2">
      <c r="A1477" s="8">
        <v>1474</v>
      </c>
      <c r="B1477" s="1" t="s">
        <v>125</v>
      </c>
      <c r="C1477" s="2">
        <v>3013.6666666666665</v>
      </c>
      <c r="D1477" s="10">
        <v>5</v>
      </c>
      <c r="E1477" s="10">
        <v>7</v>
      </c>
      <c r="F1477" s="10" t="s">
        <v>7886</v>
      </c>
      <c r="G1477" s="16">
        <v>2115</v>
      </c>
      <c r="H1477" s="1">
        <v>2244</v>
      </c>
      <c r="I1477" s="1">
        <v>2422</v>
      </c>
      <c r="J1477" s="16">
        <v>3705</v>
      </c>
      <c r="K1477" s="1">
        <v>3730</v>
      </c>
      <c r="L1477" s="1">
        <v>3866</v>
      </c>
      <c r="M1477" s="16">
        <v>2062</v>
      </c>
      <c r="N1477" s="1">
        <v>2067</v>
      </c>
      <c r="O1477" s="1">
        <v>2384</v>
      </c>
      <c r="P1477" s="51" t="s">
        <v>124</v>
      </c>
    </row>
    <row r="1478" spans="1:16" ht="16" x14ac:dyDescent="0.2">
      <c r="A1478" s="8">
        <v>1475</v>
      </c>
      <c r="B1478" s="1" t="s">
        <v>123</v>
      </c>
      <c r="C1478" s="2">
        <v>3011.5</v>
      </c>
      <c r="D1478" s="10">
        <v>5</v>
      </c>
      <c r="E1478" s="10">
        <v>8</v>
      </c>
      <c r="F1478" s="10" t="s">
        <v>7885</v>
      </c>
      <c r="G1478" s="16">
        <v>2286</v>
      </c>
      <c r="H1478" s="1">
        <v>2330</v>
      </c>
      <c r="I1478" s="1">
        <v>2338</v>
      </c>
      <c r="J1478" s="16">
        <v>3702</v>
      </c>
      <c r="K1478" s="1">
        <v>3638</v>
      </c>
      <c r="L1478" s="1">
        <v>3775</v>
      </c>
      <c r="M1478" s="16">
        <v>1934</v>
      </c>
      <c r="N1478" s="1">
        <v>2080</v>
      </c>
      <c r="O1478" s="1">
        <v>2142</v>
      </c>
      <c r="P1478" s="51" t="s">
        <v>122</v>
      </c>
    </row>
    <row r="1479" spans="1:16" ht="16" x14ac:dyDescent="0.2">
      <c r="A1479" s="8">
        <v>1476</v>
      </c>
      <c r="B1479" s="1" t="s">
        <v>121</v>
      </c>
      <c r="C1479" s="2">
        <v>3010.3333333333335</v>
      </c>
      <c r="D1479" s="10">
        <v>1</v>
      </c>
      <c r="E1479" s="10">
        <v>10</v>
      </c>
      <c r="F1479" s="10" t="s">
        <v>7890</v>
      </c>
      <c r="G1479" s="16">
        <v>2507</v>
      </c>
      <c r="H1479" s="1">
        <v>2617</v>
      </c>
      <c r="I1479" s="1">
        <v>2663</v>
      </c>
      <c r="J1479" s="16">
        <v>3379</v>
      </c>
      <c r="K1479" s="1">
        <v>3412</v>
      </c>
      <c r="L1479" s="1">
        <v>3484</v>
      </c>
      <c r="M1479" s="16">
        <v>2989</v>
      </c>
      <c r="N1479" s="1">
        <v>3051</v>
      </c>
      <c r="O1479" s="1">
        <v>3193</v>
      </c>
      <c r="P1479" s="51" t="s">
        <v>120</v>
      </c>
    </row>
    <row r="1480" spans="1:16" ht="16" x14ac:dyDescent="0.2">
      <c r="A1480" s="8">
        <v>1477</v>
      </c>
      <c r="B1480" s="1" t="s">
        <v>119</v>
      </c>
      <c r="C1480" s="2">
        <v>3007.1666666666665</v>
      </c>
      <c r="D1480" s="10">
        <v>5</v>
      </c>
      <c r="E1480" s="10">
        <v>2</v>
      </c>
      <c r="F1480" s="10" t="s">
        <v>7887</v>
      </c>
      <c r="G1480" s="16">
        <v>2646</v>
      </c>
      <c r="H1480" s="1">
        <v>2397</v>
      </c>
      <c r="I1480" s="1">
        <v>2578</v>
      </c>
      <c r="J1480" s="16">
        <v>3309</v>
      </c>
      <c r="K1480" s="1">
        <v>3416</v>
      </c>
      <c r="L1480" s="1">
        <v>3697</v>
      </c>
      <c r="M1480" s="16">
        <v>2579</v>
      </c>
      <c r="N1480" s="1">
        <v>2556</v>
      </c>
      <c r="O1480" s="1">
        <v>2613</v>
      </c>
      <c r="P1480" s="51" t="s">
        <v>118</v>
      </c>
    </row>
    <row r="1481" spans="1:16" ht="16" x14ac:dyDescent="0.2">
      <c r="A1481" s="8">
        <v>1478</v>
      </c>
      <c r="B1481" s="1" t="s">
        <v>117</v>
      </c>
      <c r="C1481" s="2">
        <v>3002.5</v>
      </c>
      <c r="D1481" s="10">
        <v>4</v>
      </c>
      <c r="E1481" s="10">
        <v>5</v>
      </c>
      <c r="F1481" s="10" t="s">
        <v>7889</v>
      </c>
      <c r="G1481" s="16">
        <v>2592</v>
      </c>
      <c r="H1481" s="1">
        <v>2477</v>
      </c>
      <c r="I1481" s="1">
        <v>2494</v>
      </c>
      <c r="J1481" s="16">
        <v>3652</v>
      </c>
      <c r="K1481" s="1">
        <v>3453</v>
      </c>
      <c r="L1481" s="1">
        <v>3347</v>
      </c>
      <c r="M1481" s="16">
        <v>2725</v>
      </c>
      <c r="N1481" s="1">
        <v>2663</v>
      </c>
      <c r="O1481" s="1">
        <v>2440</v>
      </c>
      <c r="P1481" s="51" t="s">
        <v>116</v>
      </c>
    </row>
    <row r="1482" spans="1:16" ht="16" x14ac:dyDescent="0.2">
      <c r="A1482" s="8">
        <v>1479</v>
      </c>
      <c r="B1482" s="1" t="s">
        <v>115</v>
      </c>
      <c r="C1482" s="2">
        <v>3001.5</v>
      </c>
      <c r="D1482" s="10">
        <v>1</v>
      </c>
      <c r="E1482" s="10">
        <v>12</v>
      </c>
      <c r="F1482" s="10" t="s">
        <v>7890</v>
      </c>
      <c r="G1482" s="16">
        <v>2585</v>
      </c>
      <c r="H1482" s="1">
        <v>2492</v>
      </c>
      <c r="I1482" s="1">
        <v>2709</v>
      </c>
      <c r="J1482" s="16">
        <v>3533</v>
      </c>
      <c r="K1482" s="1">
        <v>3379</v>
      </c>
      <c r="L1482" s="1">
        <v>3311</v>
      </c>
      <c r="M1482" s="16">
        <v>2768</v>
      </c>
      <c r="N1482" s="1">
        <v>2818</v>
      </c>
      <c r="O1482" s="1">
        <v>2783</v>
      </c>
      <c r="P1482" s="51" t="s">
        <v>114</v>
      </c>
    </row>
    <row r="1483" spans="1:16" ht="16" x14ac:dyDescent="0.2">
      <c r="A1483" s="8">
        <v>1480</v>
      </c>
      <c r="B1483" s="1" t="s">
        <v>113</v>
      </c>
      <c r="C1483" s="2">
        <v>2998</v>
      </c>
      <c r="D1483" s="10">
        <v>1</v>
      </c>
      <c r="E1483" s="10">
        <v>4</v>
      </c>
      <c r="F1483" s="10" t="s">
        <v>7886</v>
      </c>
      <c r="G1483" s="16">
        <v>2318</v>
      </c>
      <c r="H1483" s="1">
        <v>2499</v>
      </c>
      <c r="I1483" s="1">
        <v>2739</v>
      </c>
      <c r="J1483" s="16">
        <v>3223</v>
      </c>
      <c r="K1483" s="1">
        <v>3607</v>
      </c>
      <c r="L1483" s="1">
        <v>3602</v>
      </c>
      <c r="M1483" s="16">
        <v>3463</v>
      </c>
      <c r="N1483" s="1">
        <v>3753</v>
      </c>
      <c r="O1483" s="1">
        <v>3927</v>
      </c>
      <c r="P1483" s="51" t="s">
        <v>112</v>
      </c>
    </row>
    <row r="1484" spans="1:16" ht="16" x14ac:dyDescent="0.2">
      <c r="A1484" s="8">
        <v>1481</v>
      </c>
      <c r="B1484" s="1" t="s">
        <v>111</v>
      </c>
      <c r="C1484" s="2">
        <v>2992.1666666666665</v>
      </c>
      <c r="D1484" s="10">
        <v>8</v>
      </c>
      <c r="E1484" s="10">
        <v>2</v>
      </c>
      <c r="F1484" s="10" t="s">
        <v>7889</v>
      </c>
      <c r="G1484" s="16">
        <v>2792</v>
      </c>
      <c r="H1484" s="1">
        <v>2540</v>
      </c>
      <c r="I1484" s="1">
        <v>2627</v>
      </c>
      <c r="J1484" s="16">
        <v>3440</v>
      </c>
      <c r="K1484" s="1">
        <v>3256</v>
      </c>
      <c r="L1484" s="1">
        <v>3298</v>
      </c>
      <c r="M1484" s="16">
        <v>1736</v>
      </c>
      <c r="N1484" s="1">
        <v>1691</v>
      </c>
      <c r="O1484" s="1">
        <v>1611</v>
      </c>
      <c r="P1484" s="51" t="s">
        <v>110</v>
      </c>
    </row>
    <row r="1485" spans="1:16" ht="16" x14ac:dyDescent="0.2">
      <c r="A1485" s="8">
        <v>1482</v>
      </c>
      <c r="B1485" s="1" t="s">
        <v>109</v>
      </c>
      <c r="C1485" s="2">
        <v>2991.3333333333335</v>
      </c>
      <c r="D1485" s="10">
        <v>12</v>
      </c>
      <c r="E1485" s="10">
        <v>4</v>
      </c>
      <c r="F1485" s="10" t="s">
        <v>7888</v>
      </c>
      <c r="G1485" s="16">
        <v>2285</v>
      </c>
      <c r="H1485" s="1">
        <v>2314</v>
      </c>
      <c r="I1485" s="1">
        <v>2372</v>
      </c>
      <c r="J1485" s="16">
        <v>3688</v>
      </c>
      <c r="K1485" s="1">
        <v>3605</v>
      </c>
      <c r="L1485" s="1">
        <v>3684</v>
      </c>
      <c r="M1485" s="16">
        <v>1600</v>
      </c>
      <c r="N1485" s="1">
        <v>1568</v>
      </c>
      <c r="O1485" s="1">
        <v>1618</v>
      </c>
      <c r="P1485" s="51" t="s">
        <v>108</v>
      </c>
    </row>
    <row r="1486" spans="1:16" ht="16" x14ac:dyDescent="0.2">
      <c r="A1486" s="8">
        <v>1483</v>
      </c>
      <c r="B1486" s="1" t="s">
        <v>107</v>
      </c>
      <c r="C1486" s="2">
        <v>2984.8333333333335</v>
      </c>
      <c r="D1486" s="10">
        <v>12</v>
      </c>
      <c r="E1486" s="10">
        <v>1</v>
      </c>
      <c r="F1486" s="10" t="s">
        <v>7888</v>
      </c>
      <c r="G1486" s="16">
        <v>2418</v>
      </c>
      <c r="H1486" s="1">
        <v>2312</v>
      </c>
      <c r="I1486" s="1">
        <v>2475</v>
      </c>
      <c r="J1486" s="16">
        <v>3744</v>
      </c>
      <c r="K1486" s="1">
        <v>3556</v>
      </c>
      <c r="L1486" s="1">
        <v>3404</v>
      </c>
      <c r="M1486" s="16">
        <v>1543</v>
      </c>
      <c r="N1486" s="1">
        <v>1477</v>
      </c>
      <c r="O1486" s="1">
        <v>1448</v>
      </c>
      <c r="P1486" s="51" t="s">
        <v>106</v>
      </c>
    </row>
    <row r="1487" spans="1:16" ht="16" x14ac:dyDescent="0.2">
      <c r="A1487" s="8">
        <v>1484</v>
      </c>
      <c r="B1487" s="1" t="s">
        <v>105</v>
      </c>
      <c r="C1487" s="2">
        <v>2978.6666666666665</v>
      </c>
      <c r="D1487" s="10">
        <v>8</v>
      </c>
      <c r="E1487" s="10">
        <v>3</v>
      </c>
      <c r="F1487" s="10" t="s">
        <v>7889</v>
      </c>
      <c r="G1487" s="16">
        <v>2712</v>
      </c>
      <c r="H1487" s="1">
        <v>2705</v>
      </c>
      <c r="I1487" s="1">
        <v>2609</v>
      </c>
      <c r="J1487" s="16">
        <v>3296</v>
      </c>
      <c r="K1487" s="1">
        <v>3296</v>
      </c>
      <c r="L1487" s="1">
        <v>3254</v>
      </c>
      <c r="M1487" s="16">
        <v>1749</v>
      </c>
      <c r="N1487" s="1">
        <v>1690</v>
      </c>
      <c r="O1487" s="1">
        <v>1579</v>
      </c>
      <c r="P1487" s="51" t="s">
        <v>104</v>
      </c>
    </row>
    <row r="1488" spans="1:16" ht="16" x14ac:dyDescent="0.2">
      <c r="A1488" s="8">
        <v>1485</v>
      </c>
      <c r="B1488" s="1" t="s">
        <v>103</v>
      </c>
      <c r="C1488" s="2">
        <v>2974.3333333333335</v>
      </c>
      <c r="D1488" s="10">
        <v>9</v>
      </c>
      <c r="E1488" s="10">
        <v>6</v>
      </c>
      <c r="F1488" s="10" t="s">
        <v>7885</v>
      </c>
      <c r="G1488" s="16">
        <v>2160</v>
      </c>
      <c r="H1488" s="1">
        <v>2133</v>
      </c>
      <c r="I1488" s="1">
        <v>2225</v>
      </c>
      <c r="J1488" s="16">
        <v>3572</v>
      </c>
      <c r="K1488" s="1">
        <v>3813</v>
      </c>
      <c r="L1488" s="1">
        <v>3943</v>
      </c>
      <c r="M1488" s="16">
        <v>2072</v>
      </c>
      <c r="N1488" s="1">
        <v>2072</v>
      </c>
      <c r="O1488" s="1">
        <v>2020</v>
      </c>
      <c r="P1488" s="51" t="s">
        <v>102</v>
      </c>
    </row>
    <row r="1489" spans="1:16" ht="16" x14ac:dyDescent="0.2">
      <c r="A1489" s="8">
        <v>1486</v>
      </c>
      <c r="B1489" s="1" t="s">
        <v>101</v>
      </c>
      <c r="C1489" s="2">
        <v>2973.6666666666665</v>
      </c>
      <c r="D1489" s="10">
        <v>8</v>
      </c>
      <c r="E1489" s="10">
        <v>4</v>
      </c>
      <c r="F1489" s="10" t="s">
        <v>7889</v>
      </c>
      <c r="G1489" s="16">
        <v>2685</v>
      </c>
      <c r="H1489" s="1">
        <v>2596</v>
      </c>
      <c r="I1489" s="1">
        <v>2614</v>
      </c>
      <c r="J1489" s="16">
        <v>3321</v>
      </c>
      <c r="K1489" s="1">
        <v>3392</v>
      </c>
      <c r="L1489" s="1">
        <v>3234</v>
      </c>
      <c r="M1489" s="16">
        <v>1719</v>
      </c>
      <c r="N1489" s="1">
        <v>1615</v>
      </c>
      <c r="O1489" s="1">
        <v>1626</v>
      </c>
      <c r="P1489" s="51" t="s">
        <v>100</v>
      </c>
    </row>
    <row r="1490" spans="1:16" ht="16" x14ac:dyDescent="0.2">
      <c r="A1490" s="8">
        <v>1487</v>
      </c>
      <c r="B1490" s="1" t="s">
        <v>99</v>
      </c>
      <c r="C1490" s="2">
        <v>2969.8333333333335</v>
      </c>
      <c r="D1490" s="10">
        <v>5</v>
      </c>
      <c r="E1490" s="10">
        <v>4</v>
      </c>
      <c r="F1490" s="10" t="s">
        <v>7886</v>
      </c>
      <c r="G1490" s="16">
        <v>2111</v>
      </c>
      <c r="H1490" s="1">
        <v>2198</v>
      </c>
      <c r="I1490" s="1">
        <v>2368</v>
      </c>
      <c r="J1490" s="16">
        <v>3787</v>
      </c>
      <c r="K1490" s="1">
        <v>3647</v>
      </c>
      <c r="L1490" s="1">
        <v>3708</v>
      </c>
      <c r="M1490" s="16">
        <v>2139</v>
      </c>
      <c r="N1490" s="1">
        <v>2171</v>
      </c>
      <c r="O1490" s="1">
        <v>2261</v>
      </c>
      <c r="P1490" s="51" t="s">
        <v>98</v>
      </c>
    </row>
    <row r="1491" spans="1:16" ht="16" x14ac:dyDescent="0.2">
      <c r="A1491" s="8">
        <v>1488</v>
      </c>
      <c r="B1491" s="1" t="s">
        <v>97</v>
      </c>
      <c r="C1491" s="2">
        <v>2969.5</v>
      </c>
      <c r="D1491" s="10">
        <v>9</v>
      </c>
      <c r="E1491" s="10">
        <v>1</v>
      </c>
      <c r="F1491" s="10" t="s">
        <v>7886</v>
      </c>
      <c r="G1491" s="16">
        <v>2092</v>
      </c>
      <c r="H1491" s="1">
        <v>2144</v>
      </c>
      <c r="I1491" s="1">
        <v>2219</v>
      </c>
      <c r="J1491" s="16">
        <v>3771</v>
      </c>
      <c r="K1491" s="1">
        <v>3744</v>
      </c>
      <c r="L1491" s="1">
        <v>3847</v>
      </c>
      <c r="M1491" s="16">
        <v>1825</v>
      </c>
      <c r="N1491" s="1">
        <v>1898</v>
      </c>
      <c r="O1491" s="1">
        <v>1970</v>
      </c>
      <c r="P1491" s="51" t="s">
        <v>96</v>
      </c>
    </row>
    <row r="1492" spans="1:16" ht="16" x14ac:dyDescent="0.2">
      <c r="A1492" s="8">
        <v>1489</v>
      </c>
      <c r="B1492" s="1" t="s">
        <v>95</v>
      </c>
      <c r="C1492" s="2">
        <v>2967.1666666666665</v>
      </c>
      <c r="D1492" s="10">
        <v>16</v>
      </c>
      <c r="E1492" s="10">
        <v>15</v>
      </c>
      <c r="F1492" s="10" t="s">
        <v>7889</v>
      </c>
      <c r="G1492" s="16">
        <v>3132</v>
      </c>
      <c r="H1492" s="1">
        <v>2898</v>
      </c>
      <c r="I1492" s="1">
        <v>2781</v>
      </c>
      <c r="J1492" s="16">
        <v>3289</v>
      </c>
      <c r="K1492" s="1">
        <v>2921</v>
      </c>
      <c r="L1492" s="1">
        <v>2782</v>
      </c>
      <c r="M1492" s="16">
        <v>1642</v>
      </c>
      <c r="N1492" s="1">
        <v>1501</v>
      </c>
      <c r="O1492" s="1">
        <v>1385</v>
      </c>
      <c r="P1492" s="51" t="s">
        <v>94</v>
      </c>
    </row>
    <row r="1493" spans="1:16" ht="16" x14ac:dyDescent="0.2">
      <c r="A1493" s="8">
        <v>1490</v>
      </c>
      <c r="B1493" s="1" t="s">
        <v>93</v>
      </c>
      <c r="C1493" s="2">
        <v>2962.1666666666665</v>
      </c>
      <c r="D1493" s="10">
        <v>12</v>
      </c>
      <c r="E1493" s="10">
        <v>2</v>
      </c>
      <c r="F1493" s="10" t="s">
        <v>7888</v>
      </c>
      <c r="G1493" s="16">
        <v>2406</v>
      </c>
      <c r="H1493" s="1">
        <v>2417</v>
      </c>
      <c r="I1493" s="1">
        <v>2318</v>
      </c>
      <c r="J1493" s="16">
        <v>3574</v>
      </c>
      <c r="K1493" s="1">
        <v>3540</v>
      </c>
      <c r="L1493" s="1">
        <v>3518</v>
      </c>
      <c r="M1493" s="16">
        <v>1610</v>
      </c>
      <c r="N1493" s="1">
        <v>1642</v>
      </c>
      <c r="O1493" s="1">
        <v>1459</v>
      </c>
      <c r="P1493" s="51" t="s">
        <v>92</v>
      </c>
    </row>
    <row r="1494" spans="1:16" ht="16" x14ac:dyDescent="0.2">
      <c r="A1494" s="8">
        <v>1491</v>
      </c>
      <c r="B1494" s="1" t="s">
        <v>91</v>
      </c>
      <c r="C1494" s="2">
        <v>2943.1666666666665</v>
      </c>
      <c r="D1494" s="10">
        <v>5</v>
      </c>
      <c r="E1494" s="10">
        <v>3</v>
      </c>
      <c r="F1494" s="10" t="s">
        <v>7886</v>
      </c>
      <c r="G1494" s="16">
        <v>2200</v>
      </c>
      <c r="H1494" s="1">
        <v>2145</v>
      </c>
      <c r="I1494" s="1">
        <v>2171</v>
      </c>
      <c r="J1494" s="16">
        <v>3669</v>
      </c>
      <c r="K1494" s="1">
        <v>3677</v>
      </c>
      <c r="L1494" s="1">
        <v>3797</v>
      </c>
      <c r="M1494" s="16">
        <v>2257</v>
      </c>
      <c r="N1494" s="1">
        <v>2193</v>
      </c>
      <c r="O1494" s="1">
        <v>2299</v>
      </c>
      <c r="P1494" s="51" t="s">
        <v>90</v>
      </c>
    </row>
    <row r="1495" spans="1:16" ht="16" x14ac:dyDescent="0.2">
      <c r="A1495" s="8">
        <v>1492</v>
      </c>
      <c r="B1495" s="1" t="s">
        <v>89</v>
      </c>
      <c r="C1495" s="2">
        <v>2940.5</v>
      </c>
      <c r="D1495" s="10">
        <v>5</v>
      </c>
      <c r="E1495" s="10">
        <v>7</v>
      </c>
      <c r="F1495" s="10" t="s">
        <v>7885</v>
      </c>
      <c r="G1495" s="16">
        <v>2218</v>
      </c>
      <c r="H1495" s="1">
        <v>2183</v>
      </c>
      <c r="I1495" s="1">
        <v>2102</v>
      </c>
      <c r="J1495" s="16">
        <v>3743</v>
      </c>
      <c r="K1495" s="1">
        <v>3636</v>
      </c>
      <c r="L1495" s="1">
        <v>3761</v>
      </c>
      <c r="M1495" s="16">
        <v>1996</v>
      </c>
      <c r="N1495" s="1">
        <v>2013</v>
      </c>
      <c r="O1495" s="1">
        <v>2007</v>
      </c>
      <c r="P1495" s="51" t="s">
        <v>88</v>
      </c>
    </row>
    <row r="1496" spans="1:16" ht="16" x14ac:dyDescent="0.2">
      <c r="A1496" s="8">
        <v>1493</v>
      </c>
      <c r="B1496" s="1" t="s">
        <v>87</v>
      </c>
      <c r="C1496" s="2">
        <v>2936.3333333333335</v>
      </c>
      <c r="D1496" s="10">
        <v>5</v>
      </c>
      <c r="E1496" s="10">
        <v>15</v>
      </c>
      <c r="F1496" s="10" t="s">
        <v>7886</v>
      </c>
      <c r="G1496" s="16">
        <v>2079</v>
      </c>
      <c r="H1496" s="1">
        <v>2249</v>
      </c>
      <c r="I1496" s="1">
        <v>2356</v>
      </c>
      <c r="J1496" s="16">
        <v>3754</v>
      </c>
      <c r="K1496" s="1">
        <v>3671</v>
      </c>
      <c r="L1496" s="1">
        <v>3509</v>
      </c>
      <c r="M1496" s="16">
        <v>1862</v>
      </c>
      <c r="N1496" s="1">
        <v>1870</v>
      </c>
      <c r="O1496" s="1">
        <v>1925</v>
      </c>
      <c r="P1496" s="51" t="s">
        <v>86</v>
      </c>
    </row>
    <row r="1497" spans="1:16" ht="16" x14ac:dyDescent="0.2">
      <c r="A1497" s="8">
        <v>1494</v>
      </c>
      <c r="B1497" s="1" t="s">
        <v>85</v>
      </c>
      <c r="C1497" s="2">
        <v>2934.6666666666665</v>
      </c>
      <c r="D1497" s="10">
        <v>1</v>
      </c>
      <c r="E1497" s="10">
        <v>11</v>
      </c>
      <c r="F1497" s="10" t="s">
        <v>7890</v>
      </c>
      <c r="G1497" s="16">
        <v>2521</v>
      </c>
      <c r="H1497" s="1">
        <v>2481</v>
      </c>
      <c r="I1497" s="1">
        <v>2755</v>
      </c>
      <c r="J1497" s="16">
        <v>3303</v>
      </c>
      <c r="K1497" s="1">
        <v>3228</v>
      </c>
      <c r="L1497" s="1">
        <v>3320</v>
      </c>
      <c r="M1497" s="16">
        <v>2902</v>
      </c>
      <c r="N1497" s="1">
        <v>2949</v>
      </c>
      <c r="O1497" s="1">
        <v>3030</v>
      </c>
      <c r="P1497" s="51" t="s">
        <v>84</v>
      </c>
    </row>
    <row r="1498" spans="1:16" ht="16" x14ac:dyDescent="0.2">
      <c r="A1498" s="8">
        <v>1495</v>
      </c>
      <c r="B1498" s="1" t="s">
        <v>83</v>
      </c>
      <c r="C1498" s="2">
        <v>2927.5</v>
      </c>
      <c r="D1498" s="10">
        <v>1</v>
      </c>
      <c r="E1498" s="10">
        <v>11</v>
      </c>
      <c r="F1498" s="10" t="s">
        <v>7886</v>
      </c>
      <c r="G1498" s="16">
        <v>2466</v>
      </c>
      <c r="H1498" s="1">
        <v>2411</v>
      </c>
      <c r="I1498" s="1">
        <v>2471</v>
      </c>
      <c r="J1498" s="16">
        <v>3491</v>
      </c>
      <c r="K1498" s="1">
        <v>3348</v>
      </c>
      <c r="L1498" s="1">
        <v>3378</v>
      </c>
      <c r="M1498" s="16">
        <v>2863</v>
      </c>
      <c r="N1498" s="1">
        <v>2843</v>
      </c>
      <c r="O1498" s="1">
        <v>2782</v>
      </c>
      <c r="P1498" s="51" t="s">
        <v>82</v>
      </c>
    </row>
    <row r="1499" spans="1:16" ht="16" x14ac:dyDescent="0.2">
      <c r="A1499" s="8">
        <v>1496</v>
      </c>
      <c r="B1499" s="1" t="s">
        <v>81</v>
      </c>
      <c r="C1499" s="2">
        <v>2927.3333333333335</v>
      </c>
      <c r="D1499" s="10">
        <v>12</v>
      </c>
      <c r="E1499" s="10">
        <v>1</v>
      </c>
      <c r="F1499" s="10" t="s">
        <v>7889</v>
      </c>
      <c r="G1499" s="16">
        <v>2413</v>
      </c>
      <c r="H1499" s="1">
        <v>2568</v>
      </c>
      <c r="I1499" s="1">
        <v>2459</v>
      </c>
      <c r="J1499" s="16">
        <v>3486</v>
      </c>
      <c r="K1499" s="1">
        <v>3306</v>
      </c>
      <c r="L1499" s="1">
        <v>3332</v>
      </c>
      <c r="M1499" s="16">
        <v>1430</v>
      </c>
      <c r="N1499" s="1">
        <v>1442</v>
      </c>
      <c r="O1499" s="1">
        <v>1411</v>
      </c>
      <c r="P1499" s="51" t="s">
        <v>80</v>
      </c>
    </row>
    <row r="1500" spans="1:16" ht="16" x14ac:dyDescent="0.2">
      <c r="A1500" s="8">
        <v>1497</v>
      </c>
      <c r="B1500" s="1" t="s">
        <v>79</v>
      </c>
      <c r="C1500" s="2">
        <v>2922.6666666666665</v>
      </c>
      <c r="D1500" s="10">
        <v>5</v>
      </c>
      <c r="E1500" s="10">
        <v>5</v>
      </c>
      <c r="F1500" s="10" t="s">
        <v>7886</v>
      </c>
      <c r="G1500" s="16">
        <v>2078</v>
      </c>
      <c r="H1500" s="1">
        <v>2206</v>
      </c>
      <c r="I1500" s="1">
        <v>2303</v>
      </c>
      <c r="J1500" s="16">
        <v>3696</v>
      </c>
      <c r="K1500" s="1">
        <v>3664</v>
      </c>
      <c r="L1500" s="1">
        <v>3589</v>
      </c>
      <c r="M1500" s="16">
        <v>2067</v>
      </c>
      <c r="N1500" s="1">
        <v>2113</v>
      </c>
      <c r="O1500" s="1">
        <v>2186</v>
      </c>
      <c r="P1500" s="51" t="s">
        <v>78</v>
      </c>
    </row>
    <row r="1501" spans="1:16" ht="16" x14ac:dyDescent="0.2">
      <c r="A1501" s="8">
        <v>1498</v>
      </c>
      <c r="B1501" s="1" t="s">
        <v>77</v>
      </c>
      <c r="C1501" s="2">
        <v>2918.8333333333335</v>
      </c>
      <c r="D1501" s="10">
        <v>12</v>
      </c>
      <c r="E1501" s="10">
        <v>2</v>
      </c>
      <c r="F1501" s="10" t="s">
        <v>7889</v>
      </c>
      <c r="G1501" s="16">
        <v>2357</v>
      </c>
      <c r="H1501" s="1">
        <v>2599</v>
      </c>
      <c r="I1501" s="1">
        <v>2398</v>
      </c>
      <c r="J1501" s="16">
        <v>3325</v>
      </c>
      <c r="K1501" s="1">
        <v>3395</v>
      </c>
      <c r="L1501" s="1">
        <v>3439</v>
      </c>
      <c r="M1501" s="16">
        <v>1481</v>
      </c>
      <c r="N1501" s="1">
        <v>1464</v>
      </c>
      <c r="O1501" s="1">
        <v>1357</v>
      </c>
      <c r="P1501" s="51" t="s">
        <v>76</v>
      </c>
    </row>
    <row r="1502" spans="1:16" ht="16" x14ac:dyDescent="0.2">
      <c r="A1502" s="8">
        <v>1499</v>
      </c>
      <c r="B1502" s="1" t="s">
        <v>75</v>
      </c>
      <c r="C1502" s="2">
        <v>2917.8333333333335</v>
      </c>
      <c r="D1502" s="10">
        <v>12</v>
      </c>
      <c r="E1502" s="10">
        <v>3</v>
      </c>
      <c r="F1502" s="10" t="s">
        <v>7888</v>
      </c>
      <c r="G1502" s="16">
        <v>2377</v>
      </c>
      <c r="H1502" s="1">
        <v>2366</v>
      </c>
      <c r="I1502" s="1">
        <v>2301</v>
      </c>
      <c r="J1502" s="16">
        <v>3664</v>
      </c>
      <c r="K1502" s="1">
        <v>3360</v>
      </c>
      <c r="L1502" s="1">
        <v>3439</v>
      </c>
      <c r="M1502" s="16">
        <v>1618</v>
      </c>
      <c r="N1502" s="1">
        <v>1485</v>
      </c>
      <c r="O1502" s="1">
        <v>1500</v>
      </c>
      <c r="P1502" s="51" t="s">
        <v>74</v>
      </c>
    </row>
    <row r="1503" spans="1:16" ht="16" x14ac:dyDescent="0.2">
      <c r="A1503" s="8">
        <v>1500</v>
      </c>
      <c r="B1503" s="1" t="s">
        <v>73</v>
      </c>
      <c r="C1503" s="2">
        <v>2915.5</v>
      </c>
      <c r="D1503" s="10">
        <v>8</v>
      </c>
      <c r="E1503" s="10">
        <v>1</v>
      </c>
      <c r="F1503" s="10" t="s">
        <v>7889</v>
      </c>
      <c r="G1503" s="16">
        <v>2594</v>
      </c>
      <c r="H1503" s="1">
        <v>2582</v>
      </c>
      <c r="I1503" s="1">
        <v>2470</v>
      </c>
      <c r="J1503" s="16">
        <v>3418</v>
      </c>
      <c r="K1503" s="1">
        <v>3265</v>
      </c>
      <c r="L1503" s="1">
        <v>3164</v>
      </c>
      <c r="M1503" s="16">
        <v>1761</v>
      </c>
      <c r="N1503" s="1">
        <v>1761</v>
      </c>
      <c r="O1503" s="1">
        <v>1704</v>
      </c>
      <c r="P1503" s="51" t="s">
        <v>72</v>
      </c>
    </row>
    <row r="1504" spans="1:16" ht="16" x14ac:dyDescent="0.2">
      <c r="A1504" s="8">
        <v>1501</v>
      </c>
      <c r="B1504" s="1" t="s">
        <v>71</v>
      </c>
      <c r="C1504" s="2">
        <v>2915.1666666666665</v>
      </c>
      <c r="D1504" s="10">
        <v>9</v>
      </c>
      <c r="E1504" s="10">
        <v>7</v>
      </c>
      <c r="F1504" s="10" t="s">
        <v>7885</v>
      </c>
      <c r="G1504" s="16">
        <v>2081</v>
      </c>
      <c r="H1504" s="1">
        <v>2133</v>
      </c>
      <c r="I1504" s="1">
        <v>2223</v>
      </c>
      <c r="J1504" s="16">
        <v>3610</v>
      </c>
      <c r="K1504" s="1">
        <v>3696</v>
      </c>
      <c r="L1504" s="1">
        <v>3748</v>
      </c>
      <c r="M1504" s="16">
        <v>2066</v>
      </c>
      <c r="N1504" s="1">
        <v>2043</v>
      </c>
      <c r="O1504" s="1">
        <v>2030</v>
      </c>
      <c r="P1504" s="51" t="s">
        <v>70</v>
      </c>
    </row>
    <row r="1505" spans="1:16" ht="16" x14ac:dyDescent="0.2">
      <c r="A1505" s="8">
        <v>1502</v>
      </c>
      <c r="B1505" s="1" t="s">
        <v>69</v>
      </c>
      <c r="C1505" s="2">
        <v>2905.5</v>
      </c>
      <c r="D1505" s="10">
        <v>5</v>
      </c>
      <c r="E1505" s="10">
        <v>6</v>
      </c>
      <c r="F1505" s="10" t="s">
        <v>7885</v>
      </c>
      <c r="G1505" s="16">
        <v>2156</v>
      </c>
      <c r="H1505" s="1">
        <v>2018</v>
      </c>
      <c r="I1505" s="1">
        <v>2055</v>
      </c>
      <c r="J1505" s="16">
        <v>3690</v>
      </c>
      <c r="K1505" s="1">
        <v>3696</v>
      </c>
      <c r="L1505" s="1">
        <v>3818</v>
      </c>
      <c r="M1505" s="16">
        <v>1850</v>
      </c>
      <c r="N1505" s="1">
        <v>1977</v>
      </c>
      <c r="O1505" s="1">
        <v>1974</v>
      </c>
      <c r="P1505" s="51" t="s">
        <v>68</v>
      </c>
    </row>
    <row r="1506" spans="1:16" ht="16" x14ac:dyDescent="0.2">
      <c r="A1506" s="8">
        <v>1503</v>
      </c>
      <c r="B1506" s="1" t="s">
        <v>67</v>
      </c>
      <c r="C1506" s="2">
        <v>2905.3333333333335</v>
      </c>
      <c r="D1506" s="10">
        <v>1</v>
      </c>
      <c r="E1506" s="10">
        <v>7</v>
      </c>
      <c r="F1506" s="10" t="s">
        <v>7885</v>
      </c>
      <c r="G1506" s="16">
        <v>2365</v>
      </c>
      <c r="H1506" s="1">
        <v>2444</v>
      </c>
      <c r="I1506" s="1">
        <v>2549</v>
      </c>
      <c r="J1506" s="16">
        <v>3207</v>
      </c>
      <c r="K1506" s="1">
        <v>3418</v>
      </c>
      <c r="L1506" s="1">
        <v>3449</v>
      </c>
      <c r="M1506" s="16">
        <v>3016</v>
      </c>
      <c r="N1506" s="1">
        <v>3092</v>
      </c>
      <c r="O1506" s="1">
        <v>3240</v>
      </c>
      <c r="P1506" s="51" t="s">
        <v>66</v>
      </c>
    </row>
    <row r="1507" spans="1:16" ht="16" x14ac:dyDescent="0.2">
      <c r="A1507" s="8">
        <v>1504</v>
      </c>
      <c r="B1507" s="1" t="s">
        <v>65</v>
      </c>
      <c r="C1507" s="2">
        <v>2899.8333333333335</v>
      </c>
      <c r="D1507" s="10">
        <v>1</v>
      </c>
      <c r="E1507" s="10">
        <v>10</v>
      </c>
      <c r="F1507" s="10" t="s">
        <v>7886</v>
      </c>
      <c r="G1507" s="16">
        <v>2362</v>
      </c>
      <c r="H1507" s="1">
        <v>2477</v>
      </c>
      <c r="I1507" s="1">
        <v>2509</v>
      </c>
      <c r="J1507" s="16">
        <v>3377</v>
      </c>
      <c r="K1507" s="1">
        <v>3353</v>
      </c>
      <c r="L1507" s="1">
        <v>3321</v>
      </c>
      <c r="M1507" s="16">
        <v>2913</v>
      </c>
      <c r="N1507" s="1">
        <v>2878</v>
      </c>
      <c r="O1507" s="1">
        <v>2933</v>
      </c>
      <c r="P1507" s="51" t="s">
        <v>64</v>
      </c>
    </row>
    <row r="1508" spans="1:16" ht="16" x14ac:dyDescent="0.2">
      <c r="A1508" s="8">
        <v>1505</v>
      </c>
      <c r="B1508" s="1" t="s">
        <v>63</v>
      </c>
      <c r="C1508" s="2">
        <v>2898.6666666666665</v>
      </c>
      <c r="D1508" s="10">
        <v>1</v>
      </c>
      <c r="E1508" s="10">
        <v>13</v>
      </c>
      <c r="F1508" s="10" t="s">
        <v>7887</v>
      </c>
      <c r="G1508" s="16">
        <v>2500</v>
      </c>
      <c r="H1508" s="1">
        <v>2536</v>
      </c>
      <c r="I1508" s="1">
        <v>2642</v>
      </c>
      <c r="J1508" s="16">
        <v>3256</v>
      </c>
      <c r="K1508" s="1">
        <v>3096</v>
      </c>
      <c r="L1508" s="1">
        <v>3362</v>
      </c>
      <c r="M1508" s="16">
        <v>2669</v>
      </c>
      <c r="N1508" s="1">
        <v>2686</v>
      </c>
      <c r="O1508" s="1">
        <v>2848</v>
      </c>
      <c r="P1508" s="51" t="s">
        <v>62</v>
      </c>
    </row>
    <row r="1509" spans="1:16" ht="16" x14ac:dyDescent="0.2">
      <c r="A1509" s="8">
        <v>1506</v>
      </c>
      <c r="B1509" s="1" t="s">
        <v>61</v>
      </c>
      <c r="C1509" s="2">
        <v>2887</v>
      </c>
      <c r="D1509" s="10">
        <v>9</v>
      </c>
      <c r="E1509" s="10">
        <v>10</v>
      </c>
      <c r="F1509" s="10" t="s">
        <v>7885</v>
      </c>
      <c r="G1509" s="16">
        <v>2104</v>
      </c>
      <c r="H1509" s="1">
        <v>2102</v>
      </c>
      <c r="I1509" s="1">
        <v>2216</v>
      </c>
      <c r="J1509" s="16">
        <v>3523</v>
      </c>
      <c r="K1509" s="1">
        <v>3734</v>
      </c>
      <c r="L1509" s="1">
        <v>3643</v>
      </c>
      <c r="M1509" s="16">
        <v>2103</v>
      </c>
      <c r="N1509" s="1">
        <v>2098</v>
      </c>
      <c r="O1509" s="1">
        <v>2055</v>
      </c>
      <c r="P1509" s="51" t="s">
        <v>60</v>
      </c>
    </row>
    <row r="1510" spans="1:16" ht="16" x14ac:dyDescent="0.2">
      <c r="A1510" s="8">
        <v>1507</v>
      </c>
      <c r="B1510" s="1" t="s">
        <v>59</v>
      </c>
      <c r="C1510" s="2">
        <v>2880.8333333333335</v>
      </c>
      <c r="D1510" s="10">
        <v>9</v>
      </c>
      <c r="E1510" s="10">
        <v>8</v>
      </c>
      <c r="F1510" s="10" t="s">
        <v>7885</v>
      </c>
      <c r="G1510" s="16">
        <v>1976</v>
      </c>
      <c r="H1510" s="1">
        <v>2044</v>
      </c>
      <c r="I1510" s="1">
        <v>2235</v>
      </c>
      <c r="J1510" s="16">
        <v>3508</v>
      </c>
      <c r="K1510" s="1">
        <v>3717</v>
      </c>
      <c r="L1510" s="1">
        <v>3805</v>
      </c>
      <c r="M1510" s="16">
        <v>2025</v>
      </c>
      <c r="N1510" s="1">
        <v>2063</v>
      </c>
      <c r="O1510" s="1">
        <v>2124</v>
      </c>
      <c r="P1510" s="51" t="s">
        <v>58</v>
      </c>
    </row>
    <row r="1511" spans="1:16" ht="16" x14ac:dyDescent="0.2">
      <c r="A1511" s="8">
        <v>1508</v>
      </c>
      <c r="B1511" s="1" t="s">
        <v>57</v>
      </c>
      <c r="C1511" s="2">
        <v>2864.6666666666665</v>
      </c>
      <c r="D1511" s="10">
        <v>1</v>
      </c>
      <c r="E1511" s="10">
        <v>3</v>
      </c>
      <c r="F1511" s="10" t="s">
        <v>7886</v>
      </c>
      <c r="G1511" s="16">
        <v>2426</v>
      </c>
      <c r="H1511" s="1">
        <v>2281</v>
      </c>
      <c r="I1511" s="1">
        <v>2610</v>
      </c>
      <c r="J1511" s="16">
        <v>3106</v>
      </c>
      <c r="K1511" s="1">
        <v>3273</v>
      </c>
      <c r="L1511" s="1">
        <v>3492</v>
      </c>
      <c r="M1511" s="16">
        <v>3292</v>
      </c>
      <c r="N1511" s="1">
        <v>3567</v>
      </c>
      <c r="O1511" s="1">
        <v>3769</v>
      </c>
      <c r="P1511" s="51" t="s">
        <v>56</v>
      </c>
    </row>
    <row r="1512" spans="1:16" ht="16" x14ac:dyDescent="0.2">
      <c r="A1512" s="8">
        <v>1509</v>
      </c>
      <c r="B1512" s="1" t="s">
        <v>55</v>
      </c>
      <c r="C1512" s="2">
        <v>2856.1666666666665</v>
      </c>
      <c r="D1512" s="10">
        <v>5</v>
      </c>
      <c r="E1512" s="10">
        <v>2</v>
      </c>
      <c r="F1512" s="10" t="s">
        <v>7886</v>
      </c>
      <c r="G1512" s="16">
        <v>2128</v>
      </c>
      <c r="H1512" s="1">
        <v>2102</v>
      </c>
      <c r="I1512" s="1">
        <v>2183</v>
      </c>
      <c r="J1512" s="16">
        <v>3562</v>
      </c>
      <c r="K1512" s="1">
        <v>3606</v>
      </c>
      <c r="L1512" s="1">
        <v>3556</v>
      </c>
      <c r="M1512" s="16">
        <v>2168</v>
      </c>
      <c r="N1512" s="1">
        <v>2121</v>
      </c>
      <c r="O1512" s="1">
        <v>2230</v>
      </c>
      <c r="P1512" s="51" t="s">
        <v>54</v>
      </c>
    </row>
    <row r="1513" spans="1:16" ht="16" x14ac:dyDescent="0.2">
      <c r="A1513" s="8">
        <v>1510</v>
      </c>
      <c r="B1513" s="1" t="s">
        <v>53</v>
      </c>
      <c r="C1513" s="2">
        <v>2852.3333333333335</v>
      </c>
      <c r="D1513" s="10">
        <v>1</v>
      </c>
      <c r="E1513" s="10">
        <v>11</v>
      </c>
      <c r="F1513" s="10" t="s">
        <v>7885</v>
      </c>
      <c r="G1513" s="16">
        <v>2310</v>
      </c>
      <c r="H1513" s="1">
        <v>2376</v>
      </c>
      <c r="I1513" s="1">
        <v>2441</v>
      </c>
      <c r="J1513" s="16">
        <v>3228</v>
      </c>
      <c r="K1513" s="1">
        <v>3431</v>
      </c>
      <c r="L1513" s="1">
        <v>3328</v>
      </c>
      <c r="M1513" s="16">
        <v>2532</v>
      </c>
      <c r="N1513" s="1">
        <v>2771</v>
      </c>
      <c r="O1513" s="1">
        <v>2843</v>
      </c>
      <c r="P1513" s="51" t="s">
        <v>52</v>
      </c>
    </row>
    <row r="1514" spans="1:16" ht="16" x14ac:dyDescent="0.2">
      <c r="A1514" s="8">
        <v>1511</v>
      </c>
      <c r="B1514" s="1" t="s">
        <v>51</v>
      </c>
      <c r="C1514" s="2">
        <v>2832.1666666666665</v>
      </c>
      <c r="D1514" s="10">
        <v>5</v>
      </c>
      <c r="E1514" s="10">
        <v>4</v>
      </c>
      <c r="F1514" s="10" t="s">
        <v>7885</v>
      </c>
      <c r="G1514" s="16">
        <v>2054</v>
      </c>
      <c r="H1514" s="1">
        <v>2069</v>
      </c>
      <c r="I1514" s="1">
        <v>2128</v>
      </c>
      <c r="J1514" s="16">
        <v>3493</v>
      </c>
      <c r="K1514" s="1">
        <v>3530</v>
      </c>
      <c r="L1514" s="1">
        <v>3719</v>
      </c>
      <c r="M1514" s="16">
        <v>2009</v>
      </c>
      <c r="N1514" s="1">
        <v>2063</v>
      </c>
      <c r="O1514" s="1">
        <v>2114</v>
      </c>
      <c r="P1514" s="51" t="s">
        <v>50</v>
      </c>
    </row>
    <row r="1515" spans="1:16" ht="16" x14ac:dyDescent="0.2">
      <c r="A1515" s="8">
        <v>1512</v>
      </c>
      <c r="B1515" s="1" t="s">
        <v>49</v>
      </c>
      <c r="C1515" s="2">
        <v>2813.6666666666665</v>
      </c>
      <c r="D1515" s="10">
        <v>5</v>
      </c>
      <c r="E1515" s="10">
        <v>5</v>
      </c>
      <c r="F1515" s="10" t="s">
        <v>7885</v>
      </c>
      <c r="G1515" s="16">
        <v>2095</v>
      </c>
      <c r="H1515" s="1">
        <v>2036</v>
      </c>
      <c r="I1515" s="1">
        <v>2043</v>
      </c>
      <c r="J1515" s="16">
        <v>3478</v>
      </c>
      <c r="K1515" s="1">
        <v>3604</v>
      </c>
      <c r="L1515" s="1">
        <v>3626</v>
      </c>
      <c r="M1515" s="16">
        <v>1931</v>
      </c>
      <c r="N1515" s="1">
        <v>1988</v>
      </c>
      <c r="O1515" s="1">
        <v>2009</v>
      </c>
      <c r="P1515" s="51" t="s">
        <v>48</v>
      </c>
    </row>
    <row r="1516" spans="1:16" ht="16" x14ac:dyDescent="0.2">
      <c r="A1516" s="8">
        <v>1513</v>
      </c>
      <c r="B1516" s="1" t="s">
        <v>47</v>
      </c>
      <c r="C1516" s="2">
        <v>2811.3333333333335</v>
      </c>
      <c r="D1516" s="10">
        <v>9</v>
      </c>
      <c r="E1516" s="10">
        <v>2</v>
      </c>
      <c r="F1516" s="10" t="s">
        <v>7885</v>
      </c>
      <c r="G1516" s="16">
        <v>1980</v>
      </c>
      <c r="H1516" s="1">
        <v>2012</v>
      </c>
      <c r="I1516" s="1">
        <v>2182</v>
      </c>
      <c r="J1516" s="16">
        <v>3583</v>
      </c>
      <c r="K1516" s="1">
        <v>3481</v>
      </c>
      <c r="L1516" s="1">
        <v>3630</v>
      </c>
      <c r="M1516" s="16">
        <v>1848</v>
      </c>
      <c r="N1516" s="1">
        <v>2001</v>
      </c>
      <c r="O1516" s="1">
        <v>1950</v>
      </c>
      <c r="P1516" s="51" t="s">
        <v>46</v>
      </c>
    </row>
    <row r="1517" spans="1:16" ht="16" x14ac:dyDescent="0.2">
      <c r="A1517" s="8">
        <v>1514</v>
      </c>
      <c r="B1517" s="1" t="s">
        <v>45</v>
      </c>
      <c r="C1517" s="2">
        <v>2809.1666666666665</v>
      </c>
      <c r="D1517" s="10">
        <v>1</v>
      </c>
      <c r="E1517" s="10">
        <v>7</v>
      </c>
      <c r="F1517" s="10" t="s">
        <v>7886</v>
      </c>
      <c r="G1517" s="16">
        <v>2254</v>
      </c>
      <c r="H1517" s="1">
        <v>2349</v>
      </c>
      <c r="I1517" s="1">
        <v>2431</v>
      </c>
      <c r="J1517" s="16">
        <v>3283</v>
      </c>
      <c r="K1517" s="1">
        <v>3247</v>
      </c>
      <c r="L1517" s="1">
        <v>3291</v>
      </c>
      <c r="M1517" s="16">
        <v>3115</v>
      </c>
      <c r="N1517" s="1">
        <v>3172</v>
      </c>
      <c r="O1517" s="1">
        <v>3457</v>
      </c>
      <c r="P1517" s="51" t="s">
        <v>44</v>
      </c>
    </row>
    <row r="1518" spans="1:16" ht="16" x14ac:dyDescent="0.2">
      <c r="A1518" s="8">
        <v>1515</v>
      </c>
      <c r="B1518" s="1" t="s">
        <v>43</v>
      </c>
      <c r="C1518" s="2">
        <v>2807.5</v>
      </c>
      <c r="D1518" s="10">
        <v>5</v>
      </c>
      <c r="E1518" s="10">
        <v>1</v>
      </c>
      <c r="F1518" s="10" t="s">
        <v>7886</v>
      </c>
      <c r="G1518" s="16">
        <v>2069</v>
      </c>
      <c r="H1518" s="1">
        <v>2171</v>
      </c>
      <c r="I1518" s="1">
        <v>2234</v>
      </c>
      <c r="J1518" s="16">
        <v>3337</v>
      </c>
      <c r="K1518" s="1">
        <v>3428</v>
      </c>
      <c r="L1518" s="1">
        <v>3606</v>
      </c>
      <c r="M1518" s="16">
        <v>2173</v>
      </c>
      <c r="N1518" s="1">
        <v>2040</v>
      </c>
      <c r="O1518" s="1">
        <v>2363</v>
      </c>
      <c r="P1518" s="51" t="s">
        <v>42</v>
      </c>
    </row>
    <row r="1519" spans="1:16" ht="16" x14ac:dyDescent="0.2">
      <c r="A1519" s="8">
        <v>1516</v>
      </c>
      <c r="B1519" s="1" t="s">
        <v>41</v>
      </c>
      <c r="C1519" s="2">
        <v>2798.5</v>
      </c>
      <c r="D1519" s="10">
        <v>9</v>
      </c>
      <c r="E1519" s="10">
        <v>9</v>
      </c>
      <c r="F1519" s="10" t="s">
        <v>7885</v>
      </c>
      <c r="G1519" s="16">
        <v>2012</v>
      </c>
      <c r="H1519" s="1">
        <v>1969</v>
      </c>
      <c r="I1519" s="1">
        <v>2117</v>
      </c>
      <c r="J1519" s="16">
        <v>3494</v>
      </c>
      <c r="K1519" s="1">
        <v>3539</v>
      </c>
      <c r="L1519" s="1">
        <v>3660</v>
      </c>
      <c r="M1519" s="16">
        <v>2132</v>
      </c>
      <c r="N1519" s="1">
        <v>2073</v>
      </c>
      <c r="O1519" s="1">
        <v>2091</v>
      </c>
      <c r="P1519" s="51" t="s">
        <v>40</v>
      </c>
    </row>
    <row r="1520" spans="1:16" ht="16" x14ac:dyDescent="0.2">
      <c r="A1520" s="8">
        <v>1517</v>
      </c>
      <c r="B1520" s="1" t="s">
        <v>39</v>
      </c>
      <c r="C1520" s="2">
        <v>2767.3333333333335</v>
      </c>
      <c r="D1520" s="10">
        <v>1</v>
      </c>
      <c r="E1520" s="10">
        <v>1</v>
      </c>
      <c r="F1520" s="10" t="s">
        <v>7886</v>
      </c>
      <c r="G1520" s="16">
        <v>2339</v>
      </c>
      <c r="H1520" s="1">
        <v>2521</v>
      </c>
      <c r="I1520" s="1">
        <v>2535</v>
      </c>
      <c r="J1520" s="16">
        <v>2998</v>
      </c>
      <c r="K1520" s="1">
        <v>3073</v>
      </c>
      <c r="L1520" s="1">
        <v>3138</v>
      </c>
      <c r="M1520" s="16">
        <v>3498</v>
      </c>
      <c r="N1520" s="1">
        <v>3699</v>
      </c>
      <c r="O1520" s="1">
        <v>4053</v>
      </c>
      <c r="P1520" s="51" t="s">
        <v>38</v>
      </c>
    </row>
    <row r="1521" spans="1:16" ht="16" x14ac:dyDescent="0.2">
      <c r="A1521" s="8">
        <v>1518</v>
      </c>
      <c r="B1521" s="1" t="s">
        <v>37</v>
      </c>
      <c r="C1521" s="2">
        <v>2765.3333333333335</v>
      </c>
      <c r="D1521" s="10">
        <v>5</v>
      </c>
      <c r="E1521" s="10">
        <v>3</v>
      </c>
      <c r="F1521" s="10" t="s">
        <v>7885</v>
      </c>
      <c r="G1521" s="16">
        <v>1989</v>
      </c>
      <c r="H1521" s="1">
        <v>1953</v>
      </c>
      <c r="I1521" s="1">
        <v>2023</v>
      </c>
      <c r="J1521" s="16">
        <v>3337</v>
      </c>
      <c r="K1521" s="1">
        <v>3557</v>
      </c>
      <c r="L1521" s="1">
        <v>3733</v>
      </c>
      <c r="M1521" s="16">
        <v>2007</v>
      </c>
      <c r="N1521" s="1">
        <v>2010</v>
      </c>
      <c r="O1521" s="1">
        <v>2187</v>
      </c>
      <c r="P1521" s="51" t="s">
        <v>36</v>
      </c>
    </row>
    <row r="1522" spans="1:16" ht="16" x14ac:dyDescent="0.2">
      <c r="A1522" s="8">
        <v>1519</v>
      </c>
      <c r="B1522" s="1" t="s">
        <v>35</v>
      </c>
      <c r="C1522" s="2">
        <v>2756.1666666666665</v>
      </c>
      <c r="D1522" s="10">
        <v>4</v>
      </c>
      <c r="E1522" s="10">
        <v>2</v>
      </c>
      <c r="F1522" s="10" t="s">
        <v>7889</v>
      </c>
      <c r="G1522" s="16">
        <v>2487</v>
      </c>
      <c r="H1522" s="1">
        <v>2347</v>
      </c>
      <c r="I1522" s="1">
        <v>2346</v>
      </c>
      <c r="J1522" s="16">
        <v>3319</v>
      </c>
      <c r="K1522" s="1">
        <v>3025</v>
      </c>
      <c r="L1522" s="1">
        <v>3013</v>
      </c>
      <c r="M1522" s="16">
        <v>2441</v>
      </c>
      <c r="N1522" s="1">
        <v>2374</v>
      </c>
      <c r="O1522" s="1">
        <v>2395</v>
      </c>
      <c r="P1522" s="51" t="s">
        <v>34</v>
      </c>
    </row>
    <row r="1523" spans="1:16" ht="16" x14ac:dyDescent="0.2">
      <c r="A1523" s="8">
        <v>1520</v>
      </c>
      <c r="B1523" s="1" t="s">
        <v>33</v>
      </c>
      <c r="C1523" s="2">
        <v>2746.1666666666665</v>
      </c>
      <c r="D1523" s="10">
        <v>1</v>
      </c>
      <c r="E1523" s="10">
        <v>2</v>
      </c>
      <c r="F1523" s="10" t="s">
        <v>7886</v>
      </c>
      <c r="G1523" s="16">
        <v>2236</v>
      </c>
      <c r="H1523" s="1">
        <v>2323</v>
      </c>
      <c r="I1523" s="1">
        <v>2533</v>
      </c>
      <c r="J1523" s="16">
        <v>2966</v>
      </c>
      <c r="K1523" s="1">
        <v>3082</v>
      </c>
      <c r="L1523" s="1">
        <v>3337</v>
      </c>
      <c r="M1523" s="16">
        <v>3331</v>
      </c>
      <c r="N1523" s="1">
        <v>3567</v>
      </c>
      <c r="O1523" s="1">
        <v>4011</v>
      </c>
      <c r="P1523" s="51" t="s">
        <v>32</v>
      </c>
    </row>
    <row r="1524" spans="1:16" ht="16" x14ac:dyDescent="0.2">
      <c r="A1524" s="8">
        <v>1521</v>
      </c>
      <c r="B1524" s="1" t="s">
        <v>31</v>
      </c>
      <c r="C1524" s="2">
        <v>2745.3333333333335</v>
      </c>
      <c r="D1524" s="10">
        <v>4</v>
      </c>
      <c r="E1524" s="10">
        <v>1</v>
      </c>
      <c r="F1524" s="10" t="s">
        <v>7889</v>
      </c>
      <c r="G1524" s="16">
        <v>2431</v>
      </c>
      <c r="H1524" s="1">
        <v>2385</v>
      </c>
      <c r="I1524" s="1">
        <v>2224</v>
      </c>
      <c r="J1524" s="16">
        <v>3387</v>
      </c>
      <c r="K1524" s="1">
        <v>3070</v>
      </c>
      <c r="L1524" s="1">
        <v>2975</v>
      </c>
      <c r="M1524" s="16">
        <v>2613</v>
      </c>
      <c r="N1524" s="1">
        <v>2383</v>
      </c>
      <c r="O1524" s="1">
        <v>2291</v>
      </c>
      <c r="P1524" s="51" t="s">
        <v>30</v>
      </c>
    </row>
    <row r="1525" spans="1:16" ht="16" x14ac:dyDescent="0.2">
      <c r="A1525" s="8">
        <v>1522</v>
      </c>
      <c r="B1525" s="1" t="s">
        <v>29</v>
      </c>
      <c r="C1525" s="2">
        <v>2734.1666666666665</v>
      </c>
      <c r="D1525" s="10">
        <v>1</v>
      </c>
      <c r="E1525" s="10">
        <v>8</v>
      </c>
      <c r="F1525" s="10" t="s">
        <v>7886</v>
      </c>
      <c r="G1525" s="16">
        <v>2235</v>
      </c>
      <c r="H1525" s="1">
        <v>2180</v>
      </c>
      <c r="I1525" s="1">
        <v>2416</v>
      </c>
      <c r="J1525" s="16">
        <v>3226</v>
      </c>
      <c r="K1525" s="1">
        <v>3166</v>
      </c>
      <c r="L1525" s="1">
        <v>3182</v>
      </c>
      <c r="M1525" s="16">
        <v>2838</v>
      </c>
      <c r="N1525" s="1">
        <v>2912</v>
      </c>
      <c r="O1525" s="1">
        <v>3175</v>
      </c>
      <c r="P1525" s="51" t="s">
        <v>28</v>
      </c>
    </row>
    <row r="1526" spans="1:16" ht="16" x14ac:dyDescent="0.2">
      <c r="A1526" s="8">
        <v>1523</v>
      </c>
      <c r="B1526" s="1" t="s">
        <v>27</v>
      </c>
      <c r="C1526" s="2">
        <v>2729</v>
      </c>
      <c r="D1526" s="10">
        <v>4</v>
      </c>
      <c r="E1526" s="10">
        <v>3</v>
      </c>
      <c r="F1526" s="10" t="s">
        <v>7889</v>
      </c>
      <c r="G1526" s="16">
        <v>2443</v>
      </c>
      <c r="H1526" s="1">
        <v>2329</v>
      </c>
      <c r="I1526" s="1">
        <v>2265</v>
      </c>
      <c r="J1526" s="16">
        <v>3295</v>
      </c>
      <c r="K1526" s="1">
        <v>3051</v>
      </c>
      <c r="L1526" s="1">
        <v>2991</v>
      </c>
      <c r="M1526" s="16">
        <v>2376</v>
      </c>
      <c r="N1526" s="1">
        <v>2363</v>
      </c>
      <c r="O1526" s="1">
        <v>2310</v>
      </c>
      <c r="P1526" s="51" t="s">
        <v>26</v>
      </c>
    </row>
    <row r="1527" spans="1:16" ht="16" x14ac:dyDescent="0.2">
      <c r="A1527" s="8">
        <v>1524</v>
      </c>
      <c r="B1527" s="1" t="s">
        <v>25</v>
      </c>
      <c r="C1527" s="2">
        <v>2703.3333333333335</v>
      </c>
      <c r="D1527" s="10">
        <v>9</v>
      </c>
      <c r="E1527" s="10">
        <v>1</v>
      </c>
      <c r="F1527" s="10" t="s">
        <v>7885</v>
      </c>
      <c r="G1527" s="16">
        <v>1858</v>
      </c>
      <c r="H1527" s="1">
        <v>1926</v>
      </c>
      <c r="I1527" s="1">
        <v>1964</v>
      </c>
      <c r="J1527" s="16">
        <v>3467</v>
      </c>
      <c r="K1527" s="1">
        <v>3420</v>
      </c>
      <c r="L1527" s="1">
        <v>3585</v>
      </c>
      <c r="M1527" s="16">
        <v>1851</v>
      </c>
      <c r="N1527" s="1">
        <v>1855</v>
      </c>
      <c r="O1527" s="1">
        <v>1934</v>
      </c>
      <c r="P1527" s="51" t="s">
        <v>24</v>
      </c>
    </row>
    <row r="1528" spans="1:16" ht="16" x14ac:dyDescent="0.2">
      <c r="A1528" s="8">
        <v>1525</v>
      </c>
      <c r="B1528" s="1" t="s">
        <v>23</v>
      </c>
      <c r="C1528" s="2">
        <v>2695.8333333333335</v>
      </c>
      <c r="D1528" s="10">
        <v>5</v>
      </c>
      <c r="E1528" s="10">
        <v>2</v>
      </c>
      <c r="F1528" s="10" t="s">
        <v>7885</v>
      </c>
      <c r="G1528" s="16">
        <v>1932</v>
      </c>
      <c r="H1528" s="1">
        <v>1924</v>
      </c>
      <c r="I1528" s="1">
        <v>1933</v>
      </c>
      <c r="J1528" s="16">
        <v>3477</v>
      </c>
      <c r="K1528" s="1">
        <v>3405</v>
      </c>
      <c r="L1528" s="1">
        <v>3504</v>
      </c>
      <c r="M1528" s="16">
        <v>1988</v>
      </c>
      <c r="N1528" s="1">
        <v>1993</v>
      </c>
      <c r="O1528" s="1">
        <v>1985</v>
      </c>
      <c r="P1528" s="51" t="s">
        <v>22</v>
      </c>
    </row>
    <row r="1529" spans="1:16" ht="16" x14ac:dyDescent="0.2">
      <c r="A1529" s="8">
        <v>1526</v>
      </c>
      <c r="B1529" s="1" t="s">
        <v>21</v>
      </c>
      <c r="C1529" s="2">
        <v>2689.1666666666665</v>
      </c>
      <c r="D1529" s="10">
        <v>5</v>
      </c>
      <c r="E1529" s="10">
        <v>1</v>
      </c>
      <c r="F1529" s="10" t="s">
        <v>7885</v>
      </c>
      <c r="G1529" s="16">
        <v>2067</v>
      </c>
      <c r="H1529" s="1">
        <v>2001</v>
      </c>
      <c r="I1529" s="1">
        <v>2024</v>
      </c>
      <c r="J1529" s="16">
        <v>3313</v>
      </c>
      <c r="K1529" s="1">
        <v>3337</v>
      </c>
      <c r="L1529" s="1">
        <v>3393</v>
      </c>
      <c r="M1529" s="16">
        <v>2010</v>
      </c>
      <c r="N1529" s="1">
        <v>2016</v>
      </c>
      <c r="O1529" s="1">
        <v>2040</v>
      </c>
      <c r="P1529" s="51" t="s">
        <v>20</v>
      </c>
    </row>
    <row r="1530" spans="1:16" ht="16" x14ac:dyDescent="0.2">
      <c r="A1530" s="8">
        <v>1527</v>
      </c>
      <c r="B1530" s="1" t="s">
        <v>19</v>
      </c>
      <c r="C1530" s="2">
        <v>2652.8333333333335</v>
      </c>
      <c r="D1530" s="10">
        <v>1</v>
      </c>
      <c r="E1530" s="10">
        <v>8</v>
      </c>
      <c r="F1530" s="10" t="s">
        <v>7885</v>
      </c>
      <c r="G1530" s="16">
        <v>2049</v>
      </c>
      <c r="H1530" s="1">
        <v>2264</v>
      </c>
      <c r="I1530" s="1">
        <v>2274</v>
      </c>
      <c r="J1530" s="16">
        <v>3033</v>
      </c>
      <c r="K1530" s="1">
        <v>3105</v>
      </c>
      <c r="L1530" s="1">
        <v>3192</v>
      </c>
      <c r="M1530" s="16">
        <v>2453</v>
      </c>
      <c r="N1530" s="1">
        <v>2576</v>
      </c>
      <c r="O1530" s="1">
        <v>2678</v>
      </c>
      <c r="P1530" s="51" t="s">
        <v>18</v>
      </c>
    </row>
    <row r="1531" spans="1:16" ht="16" x14ac:dyDescent="0.2">
      <c r="A1531" s="8">
        <v>1528</v>
      </c>
      <c r="B1531" s="1" t="s">
        <v>17</v>
      </c>
      <c r="C1531" s="2">
        <v>2642.6666666666665</v>
      </c>
      <c r="D1531" s="10">
        <v>1</v>
      </c>
      <c r="E1531" s="10">
        <v>9</v>
      </c>
      <c r="F1531" s="10" t="s">
        <v>7886</v>
      </c>
      <c r="G1531" s="16">
        <v>2189</v>
      </c>
      <c r="H1531" s="1">
        <v>2200</v>
      </c>
      <c r="I1531" s="1">
        <v>2393</v>
      </c>
      <c r="J1531" s="16">
        <v>3007</v>
      </c>
      <c r="K1531" s="1">
        <v>3002</v>
      </c>
      <c r="L1531" s="1">
        <v>3065</v>
      </c>
      <c r="M1531" s="16">
        <v>2626</v>
      </c>
      <c r="N1531" s="1">
        <v>2814</v>
      </c>
      <c r="O1531" s="1">
        <v>2918</v>
      </c>
      <c r="P1531" s="51" t="s">
        <v>16</v>
      </c>
    </row>
    <row r="1532" spans="1:16" ht="16" x14ac:dyDescent="0.2">
      <c r="A1532" s="8">
        <v>1529</v>
      </c>
      <c r="B1532" s="1" t="s">
        <v>15</v>
      </c>
      <c r="C1532" s="2">
        <v>2616.5</v>
      </c>
      <c r="D1532" s="10">
        <v>1</v>
      </c>
      <c r="E1532" s="10">
        <v>9</v>
      </c>
      <c r="F1532" s="10" t="s">
        <v>7885</v>
      </c>
      <c r="G1532" s="16">
        <v>1943</v>
      </c>
      <c r="H1532" s="1">
        <v>2182</v>
      </c>
      <c r="I1532" s="1">
        <v>2238</v>
      </c>
      <c r="J1532" s="16">
        <v>3036</v>
      </c>
      <c r="K1532" s="1">
        <v>3181</v>
      </c>
      <c r="L1532" s="1">
        <v>3119</v>
      </c>
      <c r="M1532" s="16">
        <v>2428</v>
      </c>
      <c r="N1532" s="1">
        <v>2567</v>
      </c>
      <c r="O1532" s="1">
        <v>2709</v>
      </c>
      <c r="P1532" s="51" t="s">
        <v>14</v>
      </c>
    </row>
    <row r="1533" spans="1:16" ht="16" x14ac:dyDescent="0.2">
      <c r="A1533" s="8">
        <v>1530</v>
      </c>
      <c r="B1533" s="1" t="s">
        <v>13</v>
      </c>
      <c r="C1533" s="2">
        <v>2606.3333333333335</v>
      </c>
      <c r="D1533" s="10">
        <v>1</v>
      </c>
      <c r="E1533" s="10">
        <v>10</v>
      </c>
      <c r="F1533" s="10" t="s">
        <v>7885</v>
      </c>
      <c r="G1533" s="16">
        <v>2092</v>
      </c>
      <c r="H1533" s="1">
        <v>2067</v>
      </c>
      <c r="I1533" s="1">
        <v>2243</v>
      </c>
      <c r="J1533" s="16">
        <v>3045</v>
      </c>
      <c r="K1533" s="1">
        <v>3058</v>
      </c>
      <c r="L1533" s="1">
        <v>3133</v>
      </c>
      <c r="M1533" s="16">
        <v>2344</v>
      </c>
      <c r="N1533" s="1">
        <v>2386</v>
      </c>
      <c r="O1533" s="1">
        <v>2571</v>
      </c>
      <c r="P1533" s="51" t="s">
        <v>12</v>
      </c>
    </row>
    <row r="1534" spans="1:16" ht="16" x14ac:dyDescent="0.2">
      <c r="A1534" s="8">
        <v>1531</v>
      </c>
      <c r="B1534" s="1" t="s">
        <v>11</v>
      </c>
      <c r="C1534" s="2">
        <v>2549.3333333333335</v>
      </c>
      <c r="D1534" s="10">
        <v>1</v>
      </c>
      <c r="E1534" s="10">
        <v>6</v>
      </c>
      <c r="F1534" s="10" t="s">
        <v>7885</v>
      </c>
      <c r="G1534" s="16">
        <v>2073</v>
      </c>
      <c r="H1534" s="1">
        <v>2105</v>
      </c>
      <c r="I1534" s="1">
        <v>2160</v>
      </c>
      <c r="J1534" s="16">
        <v>2987</v>
      </c>
      <c r="K1534" s="1">
        <v>2948</v>
      </c>
      <c r="L1534" s="1">
        <v>3023</v>
      </c>
      <c r="M1534" s="16">
        <v>2711</v>
      </c>
      <c r="N1534" s="1">
        <v>2688</v>
      </c>
      <c r="O1534" s="1">
        <v>3240</v>
      </c>
      <c r="P1534" s="51" t="s">
        <v>10</v>
      </c>
    </row>
    <row r="1535" spans="1:16" ht="16" x14ac:dyDescent="0.2">
      <c r="A1535" s="8">
        <v>1532</v>
      </c>
      <c r="B1535" s="1" t="s">
        <v>9</v>
      </c>
      <c r="C1535" s="2">
        <v>2533.5</v>
      </c>
      <c r="D1535" s="10">
        <v>1</v>
      </c>
      <c r="E1535" s="10">
        <v>5</v>
      </c>
      <c r="F1535" s="10" t="s">
        <v>7885</v>
      </c>
      <c r="G1535" s="16">
        <v>2142</v>
      </c>
      <c r="H1535" s="1">
        <v>2091</v>
      </c>
      <c r="I1535" s="1">
        <v>2283</v>
      </c>
      <c r="J1535" s="16">
        <v>2807</v>
      </c>
      <c r="K1535" s="1">
        <v>2835</v>
      </c>
      <c r="L1535" s="1">
        <v>3043</v>
      </c>
      <c r="M1535" s="16">
        <v>2569</v>
      </c>
      <c r="N1535" s="1">
        <v>2820</v>
      </c>
      <c r="O1535" s="1">
        <v>3211</v>
      </c>
      <c r="P1535" s="51" t="s">
        <v>8</v>
      </c>
    </row>
    <row r="1536" spans="1:16" ht="16" x14ac:dyDescent="0.2">
      <c r="A1536" s="8">
        <v>1533</v>
      </c>
      <c r="B1536" s="1" t="s">
        <v>7</v>
      </c>
      <c r="C1536" s="2">
        <v>2528</v>
      </c>
      <c r="D1536" s="10">
        <v>1</v>
      </c>
      <c r="E1536" s="10">
        <v>2</v>
      </c>
      <c r="F1536" s="10" t="s">
        <v>7885</v>
      </c>
      <c r="G1536" s="16">
        <v>2132</v>
      </c>
      <c r="H1536" s="1">
        <v>2234</v>
      </c>
      <c r="I1536" s="1">
        <v>2244</v>
      </c>
      <c r="J1536" s="16">
        <v>2732</v>
      </c>
      <c r="K1536" s="1">
        <v>2925</v>
      </c>
      <c r="L1536" s="1">
        <v>2901</v>
      </c>
      <c r="M1536" s="16">
        <v>2856</v>
      </c>
      <c r="N1536" s="1">
        <v>3156</v>
      </c>
      <c r="O1536" s="1">
        <v>3295</v>
      </c>
      <c r="P1536" s="51" t="s">
        <v>6</v>
      </c>
    </row>
    <row r="1537" spans="1:16" ht="16" x14ac:dyDescent="0.2">
      <c r="A1537" s="8">
        <v>1534</v>
      </c>
      <c r="B1537" s="1" t="s">
        <v>5</v>
      </c>
      <c r="C1537" s="2">
        <v>2507.3333333333335</v>
      </c>
      <c r="D1537" s="10">
        <v>1</v>
      </c>
      <c r="E1537" s="10">
        <v>4</v>
      </c>
      <c r="F1537" s="10" t="s">
        <v>7885</v>
      </c>
      <c r="G1537" s="16">
        <v>2094</v>
      </c>
      <c r="H1537" s="1">
        <v>2143</v>
      </c>
      <c r="I1537" s="1">
        <v>2134</v>
      </c>
      <c r="J1537" s="16">
        <v>2922</v>
      </c>
      <c r="K1537" s="1">
        <v>2866</v>
      </c>
      <c r="L1537" s="1">
        <v>2885</v>
      </c>
      <c r="M1537" s="16">
        <v>2658</v>
      </c>
      <c r="N1537" s="1">
        <v>2735</v>
      </c>
      <c r="O1537" s="1">
        <v>3238</v>
      </c>
      <c r="P1537" s="51" t="s">
        <v>4</v>
      </c>
    </row>
    <row r="1538" spans="1:16" ht="16" x14ac:dyDescent="0.2">
      <c r="A1538" s="8">
        <v>1535</v>
      </c>
      <c r="B1538" s="1" t="s">
        <v>3</v>
      </c>
      <c r="C1538" s="2">
        <v>2465.6666666666665</v>
      </c>
      <c r="D1538" s="10">
        <v>1</v>
      </c>
      <c r="E1538" s="10">
        <v>3</v>
      </c>
      <c r="F1538" s="10" t="s">
        <v>7885</v>
      </c>
      <c r="G1538" s="16">
        <v>2043</v>
      </c>
      <c r="H1538" s="1">
        <v>2153</v>
      </c>
      <c r="I1538" s="1">
        <v>2298</v>
      </c>
      <c r="J1538" s="16">
        <v>2696</v>
      </c>
      <c r="K1538" s="1">
        <v>2792</v>
      </c>
      <c r="L1538" s="1">
        <v>2812</v>
      </c>
      <c r="M1538" s="16">
        <v>2669</v>
      </c>
      <c r="N1538" s="1">
        <v>2882</v>
      </c>
      <c r="O1538" s="1">
        <v>3091</v>
      </c>
      <c r="P1538" s="51" t="s">
        <v>2</v>
      </c>
    </row>
    <row r="1539" spans="1:16" ht="16" x14ac:dyDescent="0.2">
      <c r="A1539" s="8">
        <v>1536</v>
      </c>
      <c r="B1539" s="1" t="s">
        <v>1</v>
      </c>
      <c r="C1539" s="2">
        <v>2435.1666666666665</v>
      </c>
      <c r="D1539" s="10">
        <v>1</v>
      </c>
      <c r="E1539" s="10">
        <v>1</v>
      </c>
      <c r="F1539" s="10" t="s">
        <v>7885</v>
      </c>
      <c r="G1539" s="16">
        <v>2172</v>
      </c>
      <c r="H1539" s="1">
        <v>2137</v>
      </c>
      <c r="I1539" s="1">
        <v>2077</v>
      </c>
      <c r="J1539" s="16">
        <v>2729</v>
      </c>
      <c r="K1539" s="1">
        <v>2678</v>
      </c>
      <c r="L1539" s="1">
        <v>2818</v>
      </c>
      <c r="M1539" s="16">
        <v>2736</v>
      </c>
      <c r="N1539" s="1">
        <v>2986</v>
      </c>
      <c r="O1539" s="1">
        <v>3235</v>
      </c>
      <c r="P1539" s="51" t="s">
        <v>0</v>
      </c>
    </row>
    <row r="1540" spans="1:16" ht="16" x14ac:dyDescent="0.2">
      <c r="D1540" s="10"/>
      <c r="E1540" s="10"/>
      <c r="F1540" s="10"/>
    </row>
    <row r="1541" spans="1:16" ht="16" x14ac:dyDescent="0.2">
      <c r="D1541" s="10"/>
      <c r="E1541" s="10"/>
      <c r="F1541" s="10"/>
    </row>
    <row r="1542" spans="1:16" ht="16" x14ac:dyDescent="0.2">
      <c r="D1542" s="10"/>
      <c r="E1542" s="10"/>
      <c r="F1542" s="10"/>
    </row>
    <row r="1543" spans="1:16" ht="16" x14ac:dyDescent="0.2">
      <c r="D1543" s="10"/>
      <c r="E1543" s="10"/>
      <c r="F1543" s="10"/>
    </row>
    <row r="1544" spans="1:16" ht="16" x14ac:dyDescent="0.2">
      <c r="D1544" s="10"/>
      <c r="E1544" s="10"/>
      <c r="F1544" s="10"/>
    </row>
    <row r="1545" spans="1:16" ht="16" x14ac:dyDescent="0.2">
      <c r="D1545" s="10"/>
      <c r="E1545" s="10"/>
      <c r="F1545" s="10"/>
    </row>
    <row r="1546" spans="1:16" ht="16" x14ac:dyDescent="0.2">
      <c r="D1546" s="10"/>
      <c r="E1546" s="10"/>
      <c r="F1546" s="10"/>
    </row>
    <row r="1547" spans="1:16" ht="16" x14ac:dyDescent="0.2">
      <c r="D1547" s="10"/>
      <c r="E1547" s="10"/>
      <c r="F1547" s="10"/>
    </row>
    <row r="1548" spans="1:16" ht="16" x14ac:dyDescent="0.2">
      <c r="D1548" s="10"/>
      <c r="E1548" s="10"/>
      <c r="F1548" s="10"/>
    </row>
    <row r="1549" spans="1:16" ht="16" x14ac:dyDescent="0.2">
      <c r="D1549" s="10"/>
      <c r="E1549" s="10"/>
      <c r="F1549" s="10"/>
    </row>
    <row r="1550" spans="1:16" ht="16" x14ac:dyDescent="0.2">
      <c r="D1550" s="10"/>
      <c r="E1550" s="10"/>
      <c r="F1550" s="10"/>
    </row>
    <row r="1551" spans="1:16" ht="16" x14ac:dyDescent="0.2">
      <c r="D1551" s="10"/>
      <c r="E1551" s="10"/>
      <c r="F1551" s="10"/>
    </row>
    <row r="1552" spans="1:16" ht="16" x14ac:dyDescent="0.2">
      <c r="D1552" s="10"/>
      <c r="E1552" s="10"/>
      <c r="F1552" s="10"/>
    </row>
    <row r="1553" spans="4:6" ht="16" x14ac:dyDescent="0.2">
      <c r="D1553" s="10"/>
      <c r="E1553" s="10"/>
      <c r="F1553" s="10"/>
    </row>
    <row r="1554" spans="4:6" ht="16" x14ac:dyDescent="0.2">
      <c r="D1554" s="10"/>
      <c r="E1554" s="10"/>
      <c r="F1554" s="10"/>
    </row>
    <row r="1555" spans="4:6" ht="16" x14ac:dyDescent="0.2">
      <c r="D1555" s="10"/>
      <c r="E1555" s="10"/>
      <c r="F1555" s="10"/>
    </row>
    <row r="1556" spans="4:6" ht="16" x14ac:dyDescent="0.2">
      <c r="D1556" s="10"/>
      <c r="E1556" s="10"/>
      <c r="F1556" s="10"/>
    </row>
    <row r="1557" spans="4:6" ht="16" x14ac:dyDescent="0.2">
      <c r="D1557" s="10"/>
      <c r="E1557" s="10"/>
      <c r="F1557" s="10"/>
    </row>
    <row r="1558" spans="4:6" ht="16" x14ac:dyDescent="0.2">
      <c r="D1558" s="10"/>
      <c r="E1558" s="10"/>
      <c r="F1558" s="10"/>
    </row>
    <row r="1559" spans="4:6" ht="16" x14ac:dyDescent="0.2">
      <c r="D1559" s="10"/>
      <c r="E1559" s="10"/>
      <c r="F1559" s="10"/>
    </row>
    <row r="1560" spans="4:6" ht="16" x14ac:dyDescent="0.2">
      <c r="D1560" s="10"/>
      <c r="E1560" s="10"/>
      <c r="F1560" s="10"/>
    </row>
  </sheetData>
  <autoFilter ref="A2:P1539" xr:uid="{00000000-0009-0000-0000-000000000000}"/>
  <mergeCells count="11">
    <mergeCell ref="A66:P66"/>
    <mergeCell ref="G1:I1"/>
    <mergeCell ref="J1:L1"/>
    <mergeCell ref="M1:O1"/>
    <mergeCell ref="P1:P2"/>
    <mergeCell ref="A1:A2"/>
    <mergeCell ref="B1:B2"/>
    <mergeCell ref="C1:C2"/>
    <mergeCell ref="D1:D2"/>
    <mergeCell ref="E1:E2"/>
    <mergeCell ref="F1:F2"/>
  </mergeCells>
  <conditionalFormatting sqref="D1561:F1048576 C3:C65 C1:F1 C67:C1048576">
    <cfRule type="colorScale" priority="6">
      <colorScale>
        <cfvo type="min"/>
        <cfvo type="max"/>
        <color rgb="FFFCFCFF"/>
        <color rgb="FFF8696B"/>
      </colorScale>
    </cfRule>
  </conditionalFormatting>
  <pageMargins left="0.7" right="0.7" top="0.78740157499999996" bottom="0.78740157499999996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156"/>
  <sheetViews>
    <sheetView workbookViewId="0">
      <selection activeCell="L16" sqref="L16"/>
    </sheetView>
  </sheetViews>
  <sheetFormatPr baseColWidth="10" defaultRowHeight="18" x14ac:dyDescent="0.2"/>
  <cols>
    <col min="1" max="1" width="9.1640625" style="25" customWidth="1"/>
    <col min="2" max="3" width="10.83203125" style="12"/>
    <col min="4" max="4" width="14.33203125" style="12" customWidth="1"/>
    <col min="5" max="16384" width="10.83203125" style="12"/>
  </cols>
  <sheetData>
    <row r="1" spans="1:8" x14ac:dyDescent="0.2">
      <c r="B1" s="12" t="s">
        <v>3055</v>
      </c>
    </row>
    <row r="3" spans="1:8" x14ac:dyDescent="0.2">
      <c r="A3" s="25">
        <v>1</v>
      </c>
      <c r="B3" s="12" t="s">
        <v>3984</v>
      </c>
    </row>
    <row r="4" spans="1:8" x14ac:dyDescent="0.2">
      <c r="B4" s="12" t="s">
        <v>3985</v>
      </c>
    </row>
    <row r="5" spans="1:8" x14ac:dyDescent="0.2">
      <c r="B5" s="12" t="s">
        <v>3986</v>
      </c>
    </row>
    <row r="6" spans="1:8" x14ac:dyDescent="0.2">
      <c r="B6" s="12" t="s">
        <v>3987</v>
      </c>
    </row>
    <row r="7" spans="1:8" x14ac:dyDescent="0.2">
      <c r="B7" s="12" t="s">
        <v>3988</v>
      </c>
    </row>
    <row r="8" spans="1:8" x14ac:dyDescent="0.2">
      <c r="B8" s="12" t="s">
        <v>3431</v>
      </c>
    </row>
    <row r="10" spans="1:8" x14ac:dyDescent="0.2">
      <c r="A10" s="25">
        <v>2</v>
      </c>
      <c r="B10" s="12" t="s">
        <v>3989</v>
      </c>
    </row>
    <row r="11" spans="1:8" x14ac:dyDescent="0.2">
      <c r="B11" s="12" t="s">
        <v>3990</v>
      </c>
    </row>
    <row r="12" spans="1:8" x14ac:dyDescent="0.2">
      <c r="B12" s="12" t="s">
        <v>3991</v>
      </c>
      <c r="E12" s="12" t="s">
        <v>3994</v>
      </c>
      <c r="H12" s="12" t="s">
        <v>3997</v>
      </c>
    </row>
    <row r="13" spans="1:8" x14ac:dyDescent="0.2">
      <c r="B13" s="12" t="s">
        <v>3992</v>
      </c>
      <c r="E13" s="12" t="s">
        <v>3995</v>
      </c>
      <c r="H13" s="12" t="s">
        <v>3998</v>
      </c>
    </row>
    <row r="14" spans="1:8" x14ac:dyDescent="0.2">
      <c r="B14" s="12" t="s">
        <v>3993</v>
      </c>
      <c r="E14" s="12" t="s">
        <v>3996</v>
      </c>
      <c r="H14" s="12" t="s">
        <v>3999</v>
      </c>
    </row>
    <row r="15" spans="1:8" x14ac:dyDescent="0.2">
      <c r="B15" s="12" t="s">
        <v>3425</v>
      </c>
      <c r="E15" s="12" t="s">
        <v>3225</v>
      </c>
      <c r="H15" s="12" t="s">
        <v>3209</v>
      </c>
    </row>
    <row r="17" spans="1:2" x14ac:dyDescent="0.2">
      <c r="A17" s="25">
        <v>3</v>
      </c>
      <c r="B17" s="12" t="s">
        <v>4000</v>
      </c>
    </row>
    <row r="18" spans="1:2" x14ac:dyDescent="0.2">
      <c r="B18" s="12" t="s">
        <v>4001</v>
      </c>
    </row>
    <row r="19" spans="1:2" x14ac:dyDescent="0.2">
      <c r="B19" s="12" t="s">
        <v>4002</v>
      </c>
    </row>
    <row r="20" spans="1:2" x14ac:dyDescent="0.2">
      <c r="B20" s="12" t="s">
        <v>4003</v>
      </c>
    </row>
    <row r="21" spans="1:2" x14ac:dyDescent="0.2">
      <c r="B21" s="12" t="s">
        <v>4004</v>
      </c>
    </row>
    <row r="22" spans="1:2" x14ac:dyDescent="0.2">
      <c r="B22" s="12" t="s">
        <v>3425</v>
      </c>
    </row>
    <row r="24" spans="1:2" x14ac:dyDescent="0.2">
      <c r="A24" s="25">
        <v>4</v>
      </c>
      <c r="B24" s="12" t="s">
        <v>4005</v>
      </c>
    </row>
    <row r="25" spans="1:2" x14ac:dyDescent="0.2">
      <c r="B25" s="12" t="s">
        <v>4006</v>
      </c>
    </row>
    <row r="26" spans="1:2" x14ac:dyDescent="0.2">
      <c r="B26" s="12" t="s">
        <v>4007</v>
      </c>
    </row>
    <row r="27" spans="1:2" x14ac:dyDescent="0.2">
      <c r="B27" s="12" t="s">
        <v>4008</v>
      </c>
    </row>
    <row r="28" spans="1:2" x14ac:dyDescent="0.2">
      <c r="B28" s="12" t="s">
        <v>4009</v>
      </c>
    </row>
    <row r="29" spans="1:2" x14ac:dyDescent="0.2">
      <c r="B29" s="12" t="s">
        <v>4010</v>
      </c>
    </row>
    <row r="31" spans="1:2" x14ac:dyDescent="0.2">
      <c r="A31" s="25">
        <v>5</v>
      </c>
      <c r="B31" s="12" t="s">
        <v>4011</v>
      </c>
    </row>
    <row r="32" spans="1:2" x14ac:dyDescent="0.2">
      <c r="B32" s="12" t="s">
        <v>4012</v>
      </c>
    </row>
    <row r="33" spans="1:5" x14ac:dyDescent="0.2">
      <c r="B33" s="12" t="s">
        <v>4013</v>
      </c>
    </row>
    <row r="34" spans="1:5" x14ac:dyDescent="0.2">
      <c r="B34" s="12" t="s">
        <v>4014</v>
      </c>
    </row>
    <row r="35" spans="1:5" x14ac:dyDescent="0.2">
      <c r="B35" s="12" t="s">
        <v>4015</v>
      </c>
    </row>
    <row r="36" spans="1:5" x14ac:dyDescent="0.2">
      <c r="B36" s="12" t="s">
        <v>3221</v>
      </c>
    </row>
    <row r="38" spans="1:5" x14ac:dyDescent="0.2">
      <c r="A38" s="25">
        <v>6</v>
      </c>
      <c r="B38" s="12" t="s">
        <v>4016</v>
      </c>
    </row>
    <row r="39" spans="1:5" x14ac:dyDescent="0.2">
      <c r="B39" s="12" t="s">
        <v>4017</v>
      </c>
    </row>
    <row r="40" spans="1:5" x14ac:dyDescent="0.2">
      <c r="B40" s="12" t="s">
        <v>4018</v>
      </c>
    </row>
    <row r="41" spans="1:5" x14ac:dyDescent="0.2">
      <c r="B41" s="12" t="s">
        <v>4019</v>
      </c>
    </row>
    <row r="42" spans="1:5" x14ac:dyDescent="0.2">
      <c r="B42" s="12" t="s">
        <v>4020</v>
      </c>
    </row>
    <row r="43" spans="1:5" x14ac:dyDescent="0.2">
      <c r="B43" s="12" t="s">
        <v>3215</v>
      </c>
    </row>
    <row r="45" spans="1:5" x14ac:dyDescent="0.2">
      <c r="A45" s="25">
        <v>7</v>
      </c>
      <c r="B45" s="12" t="s">
        <v>4021</v>
      </c>
    </row>
    <row r="46" spans="1:5" x14ac:dyDescent="0.2">
      <c r="B46" s="12" t="s">
        <v>4022</v>
      </c>
    </row>
    <row r="47" spans="1:5" x14ac:dyDescent="0.2">
      <c r="B47" s="12" t="s">
        <v>4023</v>
      </c>
      <c r="E47" s="12" t="s">
        <v>4026</v>
      </c>
    </row>
    <row r="48" spans="1:5" x14ac:dyDescent="0.2">
      <c r="B48" s="12" t="s">
        <v>4024</v>
      </c>
      <c r="E48" s="12" t="s">
        <v>4027</v>
      </c>
    </row>
    <row r="49" spans="1:5" x14ac:dyDescent="0.2">
      <c r="B49" s="12" t="s">
        <v>4025</v>
      </c>
      <c r="E49" s="12" t="s">
        <v>4028</v>
      </c>
    </row>
    <row r="50" spans="1:5" x14ac:dyDescent="0.2">
      <c r="B50" s="12" t="s">
        <v>3221</v>
      </c>
      <c r="E50" s="12" t="s">
        <v>3225</v>
      </c>
    </row>
    <row r="52" spans="1:5" x14ac:dyDescent="0.2">
      <c r="A52" s="25">
        <v>8</v>
      </c>
      <c r="B52" s="12" t="s">
        <v>4029</v>
      </c>
    </row>
    <row r="53" spans="1:5" x14ac:dyDescent="0.2">
      <c r="B53" s="12" t="s">
        <v>4030</v>
      </c>
    </row>
    <row r="54" spans="1:5" x14ac:dyDescent="0.2">
      <c r="B54" s="12" t="s">
        <v>4031</v>
      </c>
    </row>
    <row r="55" spans="1:5" x14ac:dyDescent="0.2">
      <c r="B55" s="12" t="s">
        <v>4032</v>
      </c>
    </row>
    <row r="56" spans="1:5" x14ac:dyDescent="0.2">
      <c r="B56" s="12" t="s">
        <v>4033</v>
      </c>
    </row>
    <row r="57" spans="1:5" x14ac:dyDescent="0.2">
      <c r="B57" s="12" t="s">
        <v>3198</v>
      </c>
    </row>
    <row r="59" spans="1:5" x14ac:dyDescent="0.2">
      <c r="A59" s="25">
        <v>9</v>
      </c>
      <c r="B59" s="12" t="s">
        <v>4034</v>
      </c>
    </row>
    <row r="60" spans="1:5" x14ac:dyDescent="0.2">
      <c r="B60" s="12" t="s">
        <v>4035</v>
      </c>
    </row>
    <row r="61" spans="1:5" x14ac:dyDescent="0.2">
      <c r="B61" s="12" t="s">
        <v>4036</v>
      </c>
      <c r="E61" s="12" t="s">
        <v>4039</v>
      </c>
    </row>
    <row r="62" spans="1:5" x14ac:dyDescent="0.2">
      <c r="B62" s="12" t="s">
        <v>4037</v>
      </c>
      <c r="E62" s="12" t="s">
        <v>4040</v>
      </c>
    </row>
    <row r="63" spans="1:5" x14ac:dyDescent="0.2">
      <c r="B63" s="12" t="s">
        <v>4038</v>
      </c>
      <c r="E63" s="12" t="s">
        <v>4041</v>
      </c>
    </row>
    <row r="64" spans="1:5" x14ac:dyDescent="0.2">
      <c r="B64" s="12" t="s">
        <v>3199</v>
      </c>
      <c r="E64" s="12" t="s">
        <v>3209</v>
      </c>
    </row>
    <row r="66" spans="1:2" x14ac:dyDescent="0.2">
      <c r="A66" s="25">
        <v>10</v>
      </c>
      <c r="B66" s="12" t="s">
        <v>4042</v>
      </c>
    </row>
    <row r="67" spans="1:2" x14ac:dyDescent="0.2">
      <c r="B67" s="12" t="s">
        <v>4043</v>
      </c>
    </row>
    <row r="68" spans="1:2" x14ac:dyDescent="0.2">
      <c r="B68" s="12" t="s">
        <v>4044</v>
      </c>
    </row>
    <row r="69" spans="1:2" x14ac:dyDescent="0.2">
      <c r="B69" s="12" t="s">
        <v>4045</v>
      </c>
    </row>
    <row r="70" spans="1:2" x14ac:dyDescent="0.2">
      <c r="B70" s="12" t="s">
        <v>4046</v>
      </c>
    </row>
    <row r="71" spans="1:2" x14ac:dyDescent="0.2">
      <c r="B71" s="12" t="s">
        <v>3198</v>
      </c>
    </row>
    <row r="73" spans="1:2" x14ac:dyDescent="0.2">
      <c r="A73" s="25">
        <v>11</v>
      </c>
      <c r="B73" s="12" t="s">
        <v>4047</v>
      </c>
    </row>
    <row r="74" spans="1:2" x14ac:dyDescent="0.2">
      <c r="B74" s="12" t="s">
        <v>4048</v>
      </c>
    </row>
    <row r="75" spans="1:2" x14ac:dyDescent="0.2">
      <c r="B75" s="12" t="s">
        <v>4049</v>
      </c>
    </row>
    <row r="76" spans="1:2" x14ac:dyDescent="0.2">
      <c r="B76" s="12" t="s">
        <v>4050</v>
      </c>
    </row>
    <row r="77" spans="1:2" x14ac:dyDescent="0.2">
      <c r="B77" s="12" t="s">
        <v>4051</v>
      </c>
    </row>
    <row r="78" spans="1:2" x14ac:dyDescent="0.2">
      <c r="B78" s="12" t="s">
        <v>3202</v>
      </c>
    </row>
    <row r="80" spans="1:2" x14ac:dyDescent="0.2">
      <c r="A80" s="25">
        <v>12</v>
      </c>
      <c r="B80" s="12" t="s">
        <v>4052</v>
      </c>
    </row>
    <row r="81" spans="1:2" x14ac:dyDescent="0.2">
      <c r="B81" s="12" t="s">
        <v>4053</v>
      </c>
    </row>
    <row r="82" spans="1:2" x14ac:dyDescent="0.2">
      <c r="B82" s="12" t="s">
        <v>4054</v>
      </c>
    </row>
    <row r="83" spans="1:2" x14ac:dyDescent="0.2">
      <c r="B83" s="12" t="s">
        <v>4055</v>
      </c>
    </row>
    <row r="84" spans="1:2" x14ac:dyDescent="0.2">
      <c r="B84" s="12" t="s">
        <v>4056</v>
      </c>
    </row>
    <row r="85" spans="1:2" x14ac:dyDescent="0.2">
      <c r="B85" s="12" t="s">
        <v>3431</v>
      </c>
    </row>
    <row r="87" spans="1:2" x14ac:dyDescent="0.2">
      <c r="A87" s="25">
        <v>13</v>
      </c>
      <c r="B87" s="12" t="s">
        <v>4057</v>
      </c>
    </row>
    <row r="88" spans="1:2" x14ac:dyDescent="0.2">
      <c r="B88" s="12" t="s">
        <v>4058</v>
      </c>
    </row>
    <row r="89" spans="1:2" x14ac:dyDescent="0.2">
      <c r="B89" s="12" t="s">
        <v>4059</v>
      </c>
    </row>
    <row r="90" spans="1:2" x14ac:dyDescent="0.2">
      <c r="B90" s="12" t="s">
        <v>4060</v>
      </c>
    </row>
    <row r="91" spans="1:2" x14ac:dyDescent="0.2">
      <c r="B91" s="12" t="s">
        <v>4061</v>
      </c>
    </row>
    <row r="92" spans="1:2" x14ac:dyDescent="0.2">
      <c r="B92" s="12" t="s">
        <v>3221</v>
      </c>
    </row>
    <row r="94" spans="1:2" x14ac:dyDescent="0.2">
      <c r="A94" s="25">
        <v>14</v>
      </c>
      <c r="B94" s="12" t="s">
        <v>4062</v>
      </c>
    </row>
    <row r="95" spans="1:2" x14ac:dyDescent="0.2">
      <c r="B95" s="12" t="s">
        <v>4063</v>
      </c>
    </row>
    <row r="96" spans="1:2" x14ac:dyDescent="0.2">
      <c r="B96" s="12" t="s">
        <v>4064</v>
      </c>
    </row>
    <row r="97" spans="1:5" x14ac:dyDescent="0.2">
      <c r="B97" s="12" t="s">
        <v>4065</v>
      </c>
    </row>
    <row r="98" spans="1:5" x14ac:dyDescent="0.2">
      <c r="B98" s="12" t="s">
        <v>4066</v>
      </c>
    </row>
    <row r="99" spans="1:5" x14ac:dyDescent="0.2">
      <c r="B99" s="12" t="s">
        <v>3215</v>
      </c>
    </row>
    <row r="101" spans="1:5" x14ac:dyDescent="0.2">
      <c r="A101" s="25">
        <v>15</v>
      </c>
      <c r="B101" s="12" t="s">
        <v>4067</v>
      </c>
    </row>
    <row r="102" spans="1:5" x14ac:dyDescent="0.2">
      <c r="B102" s="12" t="s">
        <v>4068</v>
      </c>
    </row>
    <row r="103" spans="1:5" x14ac:dyDescent="0.2">
      <c r="B103" s="12" t="s">
        <v>4069</v>
      </c>
      <c r="E103" s="12" t="s">
        <v>3997</v>
      </c>
    </row>
    <row r="104" spans="1:5" x14ac:dyDescent="0.2">
      <c r="B104" s="12" t="s">
        <v>4070</v>
      </c>
      <c r="E104" s="12" t="s">
        <v>3998</v>
      </c>
    </row>
    <row r="105" spans="1:5" x14ac:dyDescent="0.2">
      <c r="B105" s="12" t="s">
        <v>4071</v>
      </c>
      <c r="E105" s="12" t="s">
        <v>4072</v>
      </c>
    </row>
    <row r="106" spans="1:5" x14ac:dyDescent="0.2">
      <c r="B106" s="12" t="s">
        <v>3198</v>
      </c>
      <c r="E106" s="12" t="s">
        <v>3209</v>
      </c>
    </row>
    <row r="108" spans="1:5" x14ac:dyDescent="0.2">
      <c r="A108" s="25">
        <v>16</v>
      </c>
      <c r="B108" s="12" t="s">
        <v>4073</v>
      </c>
    </row>
    <row r="109" spans="1:5" x14ac:dyDescent="0.2">
      <c r="B109" s="12" t="s">
        <v>4074</v>
      </c>
    </row>
    <row r="110" spans="1:5" x14ac:dyDescent="0.2">
      <c r="B110" s="12" t="s">
        <v>4075</v>
      </c>
    </row>
    <row r="111" spans="1:5" x14ac:dyDescent="0.2">
      <c r="B111" s="12" t="s">
        <v>4076</v>
      </c>
    </row>
    <row r="112" spans="1:5" x14ac:dyDescent="0.2">
      <c r="B112" s="12" t="s">
        <v>4077</v>
      </c>
    </row>
    <row r="113" spans="1:5" x14ac:dyDescent="0.2">
      <c r="B113" s="12" t="s">
        <v>3199</v>
      </c>
    </row>
    <row r="115" spans="1:5" x14ac:dyDescent="0.2">
      <c r="A115" s="25">
        <v>17</v>
      </c>
      <c r="B115" s="12" t="s">
        <v>4078</v>
      </c>
    </row>
    <row r="116" spans="1:5" x14ac:dyDescent="0.2">
      <c r="B116" s="12" t="s">
        <v>4079</v>
      </c>
    </row>
    <row r="117" spans="1:5" x14ac:dyDescent="0.2">
      <c r="B117" s="12" t="s">
        <v>4080</v>
      </c>
      <c r="E117" s="12" t="s">
        <v>4083</v>
      </c>
    </row>
    <row r="118" spans="1:5" x14ac:dyDescent="0.2">
      <c r="B118" s="12" t="s">
        <v>4081</v>
      </c>
      <c r="E118" s="12" t="s">
        <v>4084</v>
      </c>
    </row>
    <row r="119" spans="1:5" x14ac:dyDescent="0.2">
      <c r="B119" s="12" t="s">
        <v>4082</v>
      </c>
      <c r="E119" s="12" t="s">
        <v>4085</v>
      </c>
    </row>
    <row r="120" spans="1:5" x14ac:dyDescent="0.2">
      <c r="B120" s="12" t="s">
        <v>3502</v>
      </c>
      <c r="E120" s="12" t="s">
        <v>3200</v>
      </c>
    </row>
    <row r="122" spans="1:5" x14ac:dyDescent="0.2">
      <c r="A122" s="25">
        <v>18</v>
      </c>
      <c r="B122" s="12" t="s">
        <v>4086</v>
      </c>
    </row>
    <row r="123" spans="1:5" x14ac:dyDescent="0.2">
      <c r="B123" s="12" t="s">
        <v>4087</v>
      </c>
    </row>
    <row r="124" spans="1:5" x14ac:dyDescent="0.2">
      <c r="B124" s="12" t="s">
        <v>4083</v>
      </c>
      <c r="E124" s="12" t="s">
        <v>4090</v>
      </c>
    </row>
    <row r="125" spans="1:5" x14ac:dyDescent="0.2">
      <c r="B125" s="12" t="s">
        <v>4088</v>
      </c>
      <c r="E125" s="12" t="s">
        <v>4091</v>
      </c>
    </row>
    <row r="126" spans="1:5" x14ac:dyDescent="0.2">
      <c r="B126" s="12" t="s">
        <v>4089</v>
      </c>
      <c r="E126" s="12" t="s">
        <v>4092</v>
      </c>
    </row>
    <row r="127" spans="1:5" x14ac:dyDescent="0.2">
      <c r="B127" s="12" t="s">
        <v>3198</v>
      </c>
      <c r="E127" s="12" t="s">
        <v>3207</v>
      </c>
    </row>
    <row r="129" spans="1:5" x14ac:dyDescent="0.2">
      <c r="A129" s="25">
        <v>19</v>
      </c>
      <c r="B129" s="12" t="s">
        <v>4093</v>
      </c>
    </row>
    <row r="130" spans="1:5" x14ac:dyDescent="0.2">
      <c r="B130" s="12" t="s">
        <v>4094</v>
      </c>
    </row>
    <row r="131" spans="1:5" x14ac:dyDescent="0.2">
      <c r="B131" s="12" t="s">
        <v>4095</v>
      </c>
    </row>
    <row r="132" spans="1:5" x14ac:dyDescent="0.2">
      <c r="B132" s="12" t="s">
        <v>4096</v>
      </c>
    </row>
    <row r="133" spans="1:5" x14ac:dyDescent="0.2">
      <c r="B133" s="12" t="s">
        <v>4097</v>
      </c>
    </row>
    <row r="134" spans="1:5" x14ac:dyDescent="0.2">
      <c r="B134" s="12" t="s">
        <v>3205</v>
      </c>
    </row>
    <row r="136" spans="1:5" x14ac:dyDescent="0.2">
      <c r="A136" s="25">
        <v>20</v>
      </c>
      <c r="B136" s="12" t="s">
        <v>4098</v>
      </c>
    </row>
    <row r="137" spans="1:5" x14ac:dyDescent="0.2">
      <c r="B137" s="12" t="s">
        <v>4099</v>
      </c>
    </row>
    <row r="138" spans="1:5" x14ac:dyDescent="0.2">
      <c r="B138" s="12" t="s">
        <v>4100</v>
      </c>
    </row>
    <row r="139" spans="1:5" x14ac:dyDescent="0.2">
      <c r="B139" s="12" t="s">
        <v>4108</v>
      </c>
      <c r="E139" s="12" t="s">
        <v>4103</v>
      </c>
    </row>
    <row r="140" spans="1:5" x14ac:dyDescent="0.2">
      <c r="B140" s="12" t="s">
        <v>4101</v>
      </c>
      <c r="E140" s="12" t="s">
        <v>4101</v>
      </c>
    </row>
    <row r="141" spans="1:5" x14ac:dyDescent="0.2">
      <c r="B141" s="12" t="s">
        <v>4102</v>
      </c>
      <c r="E141" s="12" t="s">
        <v>4102</v>
      </c>
    </row>
    <row r="142" spans="1:5" x14ac:dyDescent="0.2">
      <c r="B142" s="12" t="s">
        <v>3205</v>
      </c>
      <c r="E142" s="12" t="s">
        <v>3225</v>
      </c>
    </row>
    <row r="144" spans="1:5" x14ac:dyDescent="0.2">
      <c r="A144" s="25">
        <v>21</v>
      </c>
      <c r="B144" s="12" t="s">
        <v>4073</v>
      </c>
    </row>
    <row r="145" spans="1:2" x14ac:dyDescent="0.2">
      <c r="B145" s="12" t="s">
        <v>4074</v>
      </c>
    </row>
    <row r="146" spans="1:2" x14ac:dyDescent="0.2">
      <c r="B146" s="12" t="s">
        <v>4075</v>
      </c>
    </row>
    <row r="147" spans="1:2" x14ac:dyDescent="0.2">
      <c r="B147" s="12" t="s">
        <v>4076</v>
      </c>
    </row>
    <row r="148" spans="1:2" x14ac:dyDescent="0.2">
      <c r="B148" s="12" t="s">
        <v>4077</v>
      </c>
    </row>
    <row r="149" spans="1:2" x14ac:dyDescent="0.2">
      <c r="B149" s="12" t="s">
        <v>3199</v>
      </c>
    </row>
    <row r="151" spans="1:2" x14ac:dyDescent="0.2">
      <c r="A151" s="25">
        <v>22</v>
      </c>
      <c r="B151" s="12" t="s">
        <v>4104</v>
      </c>
    </row>
    <row r="152" spans="1:2" x14ac:dyDescent="0.2">
      <c r="B152" s="12" t="s">
        <v>4105</v>
      </c>
    </row>
    <row r="153" spans="1:2" x14ac:dyDescent="0.2">
      <c r="B153" s="12" t="s">
        <v>4106</v>
      </c>
    </row>
    <row r="154" spans="1:2" x14ac:dyDescent="0.2">
      <c r="B154" s="12" t="s">
        <v>4100</v>
      </c>
    </row>
    <row r="155" spans="1:2" x14ac:dyDescent="0.2">
      <c r="B155" s="12" t="s">
        <v>4107</v>
      </c>
    </row>
    <row r="156" spans="1:2" x14ac:dyDescent="0.2">
      <c r="B156" s="12" t="s">
        <v>3205</v>
      </c>
    </row>
  </sheetData>
  <pageMargins left="0.75" right="0.75" top="1" bottom="1" header="0.5" footer="0.5"/>
  <pageSetup orientation="portrait" horizontalDpi="4294967292" verticalDpi="429496729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B57"/>
  <sheetViews>
    <sheetView workbookViewId="0">
      <selection activeCell="H17" sqref="H17"/>
    </sheetView>
  </sheetViews>
  <sheetFormatPr baseColWidth="10" defaultRowHeight="18" x14ac:dyDescent="0.2"/>
  <cols>
    <col min="1" max="1" width="7.83203125" style="25" customWidth="1"/>
    <col min="2" max="16384" width="10.83203125" style="12"/>
  </cols>
  <sheetData>
    <row r="1" spans="1:2" ht="23" x14ac:dyDescent="0.25">
      <c r="B1" s="32" t="s">
        <v>3053</v>
      </c>
    </row>
    <row r="3" spans="1:2" x14ac:dyDescent="0.2">
      <c r="A3" s="25">
        <v>1</v>
      </c>
      <c r="B3" s="12" t="s">
        <v>4109</v>
      </c>
    </row>
    <row r="4" spans="1:2" x14ac:dyDescent="0.2">
      <c r="B4" s="12" t="s">
        <v>4110</v>
      </c>
    </row>
    <row r="5" spans="1:2" x14ac:dyDescent="0.2">
      <c r="B5" s="12" t="s">
        <v>4111</v>
      </c>
    </row>
    <row r="6" spans="1:2" x14ac:dyDescent="0.2">
      <c r="B6" s="12" t="s">
        <v>4112</v>
      </c>
    </row>
    <row r="7" spans="1:2" x14ac:dyDescent="0.2">
      <c r="B7" s="12" t="s">
        <v>4113</v>
      </c>
    </row>
    <row r="8" spans="1:2" x14ac:dyDescent="0.2">
      <c r="B8" s="12" t="s">
        <v>3205</v>
      </c>
    </row>
    <row r="10" spans="1:2" x14ac:dyDescent="0.2">
      <c r="A10" s="25">
        <v>2</v>
      </c>
      <c r="B10" s="12" t="s">
        <v>4114</v>
      </c>
    </row>
    <row r="11" spans="1:2" x14ac:dyDescent="0.2">
      <c r="B11" s="12" t="s">
        <v>4115</v>
      </c>
    </row>
    <row r="12" spans="1:2" x14ac:dyDescent="0.2">
      <c r="B12" s="12" t="s">
        <v>4116</v>
      </c>
    </row>
    <row r="13" spans="1:2" x14ac:dyDescent="0.2">
      <c r="B13" s="12" t="s">
        <v>4117</v>
      </c>
    </row>
    <row r="14" spans="1:2" x14ac:dyDescent="0.2">
      <c r="B14" s="12" t="s">
        <v>4118</v>
      </c>
    </row>
    <row r="15" spans="1:2" x14ac:dyDescent="0.2">
      <c r="B15" s="12" t="s">
        <v>3199</v>
      </c>
    </row>
    <row r="17" spans="1:2" x14ac:dyDescent="0.2">
      <c r="A17" s="25">
        <v>3</v>
      </c>
      <c r="B17" s="12" t="s">
        <v>4119</v>
      </c>
    </row>
    <row r="18" spans="1:2" x14ac:dyDescent="0.2">
      <c r="B18" s="12" t="s">
        <v>4120</v>
      </c>
    </row>
    <row r="19" spans="1:2" x14ac:dyDescent="0.2">
      <c r="B19" s="12" t="s">
        <v>4121</v>
      </c>
    </row>
    <row r="20" spans="1:2" x14ac:dyDescent="0.2">
      <c r="B20" s="12" t="s">
        <v>4122</v>
      </c>
    </row>
    <row r="21" spans="1:2" x14ac:dyDescent="0.2">
      <c r="B21" s="12" t="s">
        <v>4123</v>
      </c>
    </row>
    <row r="22" spans="1:2" x14ac:dyDescent="0.2">
      <c r="B22" s="12" t="s">
        <v>3199</v>
      </c>
    </row>
    <row r="24" spans="1:2" x14ac:dyDescent="0.2">
      <c r="A24" s="25">
        <v>4</v>
      </c>
      <c r="B24" s="12" t="s">
        <v>4124</v>
      </c>
    </row>
    <row r="25" spans="1:2" x14ac:dyDescent="0.2">
      <c r="B25" s="12" t="s">
        <v>4125</v>
      </c>
    </row>
    <row r="26" spans="1:2" x14ac:dyDescent="0.2">
      <c r="B26" s="12" t="s">
        <v>4126</v>
      </c>
    </row>
    <row r="27" spans="1:2" x14ac:dyDescent="0.2">
      <c r="B27" s="12" t="s">
        <v>4127</v>
      </c>
    </row>
    <row r="28" spans="1:2" x14ac:dyDescent="0.2">
      <c r="B28" s="12" t="s">
        <v>4128</v>
      </c>
    </row>
    <row r="29" spans="1:2" x14ac:dyDescent="0.2">
      <c r="B29" s="12" t="s">
        <v>3205</v>
      </c>
    </row>
    <row r="31" spans="1:2" x14ac:dyDescent="0.2">
      <c r="A31" s="25">
        <v>5</v>
      </c>
      <c r="B31" s="12" t="s">
        <v>4129</v>
      </c>
    </row>
    <row r="32" spans="1:2" x14ac:dyDescent="0.2">
      <c r="B32" s="12" t="s">
        <v>4130</v>
      </c>
    </row>
    <row r="33" spans="1:2" x14ac:dyDescent="0.2">
      <c r="B33" s="12" t="s">
        <v>4131</v>
      </c>
    </row>
    <row r="34" spans="1:2" x14ac:dyDescent="0.2">
      <c r="B34" s="12" t="s">
        <v>4132</v>
      </c>
    </row>
    <row r="35" spans="1:2" x14ac:dyDescent="0.2">
      <c r="B35" s="12" t="s">
        <v>4133</v>
      </c>
    </row>
    <row r="36" spans="1:2" x14ac:dyDescent="0.2">
      <c r="B36" s="12" t="s">
        <v>3205</v>
      </c>
    </row>
    <row r="38" spans="1:2" x14ac:dyDescent="0.2">
      <c r="A38" s="25">
        <v>6</v>
      </c>
      <c r="B38" s="12" t="s">
        <v>4134</v>
      </c>
    </row>
    <row r="39" spans="1:2" x14ac:dyDescent="0.2">
      <c r="B39" s="12" t="s">
        <v>4135</v>
      </c>
    </row>
    <row r="40" spans="1:2" x14ac:dyDescent="0.2">
      <c r="B40" s="12" t="s">
        <v>4136</v>
      </c>
    </row>
    <row r="41" spans="1:2" x14ac:dyDescent="0.2">
      <c r="B41" s="12" t="s">
        <v>4137</v>
      </c>
    </row>
    <row r="42" spans="1:2" x14ac:dyDescent="0.2">
      <c r="B42" s="12" t="s">
        <v>4138</v>
      </c>
    </row>
    <row r="43" spans="1:2" x14ac:dyDescent="0.2">
      <c r="B43" s="12" t="s">
        <v>3225</v>
      </c>
    </row>
    <row r="45" spans="1:2" x14ac:dyDescent="0.2">
      <c r="A45" s="25">
        <v>7</v>
      </c>
      <c r="B45" s="12" t="s">
        <v>4139</v>
      </c>
    </row>
    <row r="46" spans="1:2" x14ac:dyDescent="0.2">
      <c r="B46" s="12" t="s">
        <v>4140</v>
      </c>
    </row>
    <row r="47" spans="1:2" x14ac:dyDescent="0.2">
      <c r="B47" s="12" t="s">
        <v>4136</v>
      </c>
    </row>
    <row r="48" spans="1:2" x14ac:dyDescent="0.2">
      <c r="B48" s="12" t="s">
        <v>4137</v>
      </c>
    </row>
    <row r="49" spans="1:2" x14ac:dyDescent="0.2">
      <c r="B49" s="12" t="s">
        <v>4141</v>
      </c>
    </row>
    <row r="50" spans="1:2" x14ac:dyDescent="0.2">
      <c r="B50" s="12" t="s">
        <v>3225</v>
      </c>
    </row>
    <row r="52" spans="1:2" x14ac:dyDescent="0.2">
      <c r="A52" s="25">
        <v>8</v>
      </c>
      <c r="B52" s="12" t="s">
        <v>4142</v>
      </c>
    </row>
    <row r="53" spans="1:2" x14ac:dyDescent="0.2">
      <c r="B53" s="12" t="s">
        <v>4143</v>
      </c>
    </row>
    <row r="54" spans="1:2" x14ac:dyDescent="0.2">
      <c r="B54" s="12" t="s">
        <v>4144</v>
      </c>
    </row>
    <row r="55" spans="1:2" x14ac:dyDescent="0.2">
      <c r="B55" s="12" t="s">
        <v>4145</v>
      </c>
    </row>
    <row r="56" spans="1:2" x14ac:dyDescent="0.2">
      <c r="B56" s="12" t="s">
        <v>4146</v>
      </c>
    </row>
    <row r="57" spans="1:2" x14ac:dyDescent="0.2">
      <c r="B57" s="12" t="s">
        <v>3200</v>
      </c>
    </row>
  </sheetData>
  <pageMargins left="0.75" right="0.75" top="1" bottom="1" header="0.5" footer="0.5"/>
  <pageSetup orientation="portrait" horizontalDpi="4294967292" verticalDpi="429496729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B51"/>
  <sheetViews>
    <sheetView workbookViewId="0">
      <selection activeCell="J46" sqref="J46:O47"/>
    </sheetView>
  </sheetViews>
  <sheetFormatPr baseColWidth="10" defaultRowHeight="18" x14ac:dyDescent="0.2"/>
  <cols>
    <col min="1" max="1" width="7.83203125" style="25" customWidth="1"/>
    <col min="2" max="16384" width="10.83203125" style="12"/>
  </cols>
  <sheetData>
    <row r="1" spans="1:2" ht="23" x14ac:dyDescent="0.25">
      <c r="B1" s="32" t="s">
        <v>3051</v>
      </c>
    </row>
    <row r="3" spans="1:2" x14ac:dyDescent="0.2">
      <c r="A3" s="25">
        <v>1</v>
      </c>
      <c r="B3" s="12" t="s">
        <v>4147</v>
      </c>
    </row>
    <row r="4" spans="1:2" x14ac:dyDescent="0.2">
      <c r="B4" s="12" t="s">
        <v>4148</v>
      </c>
    </row>
    <row r="5" spans="1:2" x14ac:dyDescent="0.2">
      <c r="B5" s="12" t="s">
        <v>4149</v>
      </c>
    </row>
    <row r="6" spans="1:2" x14ac:dyDescent="0.2">
      <c r="B6" s="12" t="s">
        <v>4150</v>
      </c>
    </row>
    <row r="7" spans="1:2" x14ac:dyDescent="0.2">
      <c r="B7" s="12" t="s">
        <v>4151</v>
      </c>
    </row>
    <row r="8" spans="1:2" x14ac:dyDescent="0.2">
      <c r="B8" s="12" t="s">
        <v>3502</v>
      </c>
    </row>
    <row r="10" spans="1:2" x14ac:dyDescent="0.2">
      <c r="A10" s="25">
        <v>2</v>
      </c>
      <c r="B10" s="12" t="s">
        <v>4152</v>
      </c>
    </row>
    <row r="11" spans="1:2" x14ac:dyDescent="0.2">
      <c r="B11" s="12" t="s">
        <v>4153</v>
      </c>
    </row>
    <row r="12" spans="1:2" x14ac:dyDescent="0.2">
      <c r="B12" s="12" t="s">
        <v>4154</v>
      </c>
    </row>
    <row r="13" spans="1:2" x14ac:dyDescent="0.2">
      <c r="B13" s="12" t="s">
        <v>4155</v>
      </c>
    </row>
    <row r="14" spans="1:2" x14ac:dyDescent="0.2">
      <c r="B14" s="12" t="s">
        <v>4156</v>
      </c>
    </row>
    <row r="15" spans="1:2" x14ac:dyDescent="0.2">
      <c r="B15" s="12" t="s">
        <v>3574</v>
      </c>
    </row>
    <row r="17" spans="1:2" x14ac:dyDescent="0.2">
      <c r="A17" s="25">
        <v>3</v>
      </c>
      <c r="B17" s="12" t="s">
        <v>4157</v>
      </c>
    </row>
    <row r="18" spans="1:2" x14ac:dyDescent="0.2">
      <c r="B18" s="12" t="s">
        <v>4158</v>
      </c>
    </row>
    <row r="19" spans="1:2" x14ac:dyDescent="0.2">
      <c r="B19" s="12" t="s">
        <v>4159</v>
      </c>
    </row>
    <row r="20" spans="1:2" x14ac:dyDescent="0.2">
      <c r="B20" s="12" t="s">
        <v>4160</v>
      </c>
    </row>
    <row r="21" spans="1:2" x14ac:dyDescent="0.2">
      <c r="B21" s="12" t="s">
        <v>4161</v>
      </c>
    </row>
    <row r="22" spans="1:2" x14ac:dyDescent="0.2">
      <c r="B22" s="12" t="s">
        <v>3346</v>
      </c>
    </row>
    <row r="24" spans="1:2" x14ac:dyDescent="0.2">
      <c r="A24" s="25">
        <v>4</v>
      </c>
      <c r="B24" s="12" t="s">
        <v>4162</v>
      </c>
    </row>
    <row r="25" spans="1:2" x14ac:dyDescent="0.2">
      <c r="B25" s="12" t="s">
        <v>4163</v>
      </c>
    </row>
    <row r="26" spans="1:2" x14ac:dyDescent="0.2">
      <c r="B26" s="12" t="s">
        <v>4164</v>
      </c>
    </row>
    <row r="27" spans="1:2" x14ac:dyDescent="0.2">
      <c r="B27" s="12" t="s">
        <v>4165</v>
      </c>
    </row>
    <row r="28" spans="1:2" x14ac:dyDescent="0.2">
      <c r="B28" s="12" t="s">
        <v>4166</v>
      </c>
    </row>
    <row r="29" spans="1:2" x14ac:dyDescent="0.2">
      <c r="B29" s="12" t="s">
        <v>3330</v>
      </c>
    </row>
    <row r="31" spans="1:2" x14ac:dyDescent="0.2">
      <c r="A31" s="25">
        <v>5</v>
      </c>
      <c r="B31" s="12" t="s">
        <v>4167</v>
      </c>
    </row>
    <row r="32" spans="1:2" x14ac:dyDescent="0.2">
      <c r="B32" s="12" t="s">
        <v>4168</v>
      </c>
    </row>
    <row r="33" spans="1:2" x14ac:dyDescent="0.2">
      <c r="B33" s="12" t="s">
        <v>4169</v>
      </c>
    </row>
    <row r="34" spans="1:2" x14ac:dyDescent="0.2">
      <c r="B34" s="12" t="s">
        <v>4170</v>
      </c>
    </row>
    <row r="35" spans="1:2" x14ac:dyDescent="0.2">
      <c r="B35" s="12" t="s">
        <v>4171</v>
      </c>
    </row>
    <row r="36" spans="1:2" x14ac:dyDescent="0.2">
      <c r="B36" s="12" t="s">
        <v>3199</v>
      </c>
    </row>
    <row r="38" spans="1:2" x14ac:dyDescent="0.2">
      <c r="A38" s="25">
        <v>6</v>
      </c>
      <c r="B38" s="12" t="s">
        <v>4172</v>
      </c>
    </row>
    <row r="39" spans="1:2" x14ac:dyDescent="0.2">
      <c r="B39" s="12" t="s">
        <v>4173</v>
      </c>
    </row>
    <row r="40" spans="1:2" x14ac:dyDescent="0.2">
      <c r="B40" s="12" t="s">
        <v>4174</v>
      </c>
    </row>
    <row r="41" spans="1:2" x14ac:dyDescent="0.2">
      <c r="B41" s="12" t="s">
        <v>4175</v>
      </c>
    </row>
    <row r="42" spans="1:2" x14ac:dyDescent="0.2">
      <c r="B42" s="12" t="s">
        <v>4176</v>
      </c>
    </row>
    <row r="43" spans="1:2" x14ac:dyDescent="0.2">
      <c r="B43" s="12" t="s">
        <v>3205</v>
      </c>
    </row>
    <row r="46" spans="1:2" x14ac:dyDescent="0.2">
      <c r="A46" s="25">
        <v>7</v>
      </c>
      <c r="B46" s="12" t="s">
        <v>5717</v>
      </c>
    </row>
    <row r="47" spans="1:2" x14ac:dyDescent="0.2">
      <c r="B47" s="12" t="s">
        <v>8361</v>
      </c>
    </row>
    <row r="48" spans="1:2" x14ac:dyDescent="0.2">
      <c r="B48" s="12" t="s">
        <v>8362</v>
      </c>
    </row>
    <row r="49" spans="2:2" x14ac:dyDescent="0.2">
      <c r="B49" s="12" t="s">
        <v>8363</v>
      </c>
    </row>
    <row r="50" spans="2:2" x14ac:dyDescent="0.2">
      <c r="B50" s="12" t="s">
        <v>8364</v>
      </c>
    </row>
    <row r="51" spans="2:2" x14ac:dyDescent="0.2">
      <c r="B51" s="12" t="s">
        <v>3543</v>
      </c>
    </row>
  </sheetData>
  <pageMargins left="0.75" right="0.75" top="1" bottom="1" header="0.5" footer="0.5"/>
  <pageSetup orientation="portrait" horizontalDpi="4294967292" verticalDpi="429496729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113"/>
  <sheetViews>
    <sheetView workbookViewId="0">
      <selection activeCell="L97" sqref="L97"/>
    </sheetView>
  </sheetViews>
  <sheetFormatPr baseColWidth="10" defaultRowHeight="16" x14ac:dyDescent="0.2"/>
  <cols>
    <col min="1" max="1" width="8.5" style="33" customWidth="1"/>
    <col min="2" max="11" width="10.83203125" style="14"/>
    <col min="12" max="12" width="20.5" style="14" bestFit="1" customWidth="1"/>
    <col min="13" max="16384" width="10.83203125" style="14"/>
  </cols>
  <sheetData>
    <row r="1" spans="1:2" ht="26" x14ac:dyDescent="0.3">
      <c r="B1" s="31" t="s">
        <v>3049</v>
      </c>
    </row>
    <row r="3" spans="1:2" ht="18" x14ac:dyDescent="0.2">
      <c r="A3" s="33">
        <v>1</v>
      </c>
      <c r="B3" s="12" t="s">
        <v>4177</v>
      </c>
    </row>
    <row r="4" spans="1:2" ht="18" x14ac:dyDescent="0.2">
      <c r="B4" s="12" t="s">
        <v>4178</v>
      </c>
    </row>
    <row r="5" spans="1:2" ht="18" x14ac:dyDescent="0.2">
      <c r="B5" s="12" t="s">
        <v>4179</v>
      </c>
    </row>
    <row r="6" spans="1:2" ht="18" x14ac:dyDescent="0.2">
      <c r="B6" s="12" t="s">
        <v>4180</v>
      </c>
    </row>
    <row r="7" spans="1:2" ht="18" x14ac:dyDescent="0.2">
      <c r="B7" s="12" t="s">
        <v>4181</v>
      </c>
    </row>
    <row r="8" spans="1:2" ht="18" x14ac:dyDescent="0.2">
      <c r="B8" s="12" t="s">
        <v>3221</v>
      </c>
    </row>
    <row r="9" spans="1:2" ht="18" x14ac:dyDescent="0.2">
      <c r="B9" s="12"/>
    </row>
    <row r="10" spans="1:2" ht="18" x14ac:dyDescent="0.2">
      <c r="A10" s="33">
        <v>2</v>
      </c>
      <c r="B10" s="12" t="s">
        <v>4182</v>
      </c>
    </row>
    <row r="11" spans="1:2" ht="18" x14ac:dyDescent="0.2">
      <c r="B11" s="12" t="s">
        <v>4183</v>
      </c>
    </row>
    <row r="12" spans="1:2" ht="18" x14ac:dyDescent="0.2">
      <c r="B12" s="12" t="s">
        <v>4184</v>
      </c>
    </row>
    <row r="13" spans="1:2" ht="18" x14ac:dyDescent="0.2">
      <c r="B13" s="12" t="s">
        <v>4185</v>
      </c>
    </row>
    <row r="14" spans="1:2" ht="18" x14ac:dyDescent="0.2">
      <c r="B14" s="12" t="s">
        <v>4186</v>
      </c>
    </row>
    <row r="15" spans="1:2" ht="18" x14ac:dyDescent="0.2">
      <c r="B15" s="12" t="s">
        <v>3205</v>
      </c>
    </row>
    <row r="16" spans="1:2" ht="18" x14ac:dyDescent="0.2">
      <c r="B16" s="12"/>
    </row>
    <row r="17" spans="1:2" ht="18" x14ac:dyDescent="0.2">
      <c r="A17" s="33">
        <v>3</v>
      </c>
      <c r="B17" s="12" t="s">
        <v>4187</v>
      </c>
    </row>
    <row r="18" spans="1:2" ht="18" x14ac:dyDescent="0.2">
      <c r="B18" s="12" t="s">
        <v>4188</v>
      </c>
    </row>
    <row r="19" spans="1:2" ht="18" x14ac:dyDescent="0.2">
      <c r="B19" s="12" t="s">
        <v>4189</v>
      </c>
    </row>
    <row r="20" spans="1:2" ht="18" x14ac:dyDescent="0.2">
      <c r="B20" s="12" t="s">
        <v>4190</v>
      </c>
    </row>
    <row r="21" spans="1:2" ht="18" x14ac:dyDescent="0.2">
      <c r="B21" s="12" t="s">
        <v>4191</v>
      </c>
    </row>
    <row r="22" spans="1:2" ht="18" x14ac:dyDescent="0.2">
      <c r="B22" s="12" t="s">
        <v>3201</v>
      </c>
    </row>
    <row r="23" spans="1:2" ht="18" x14ac:dyDescent="0.2">
      <c r="B23" s="12"/>
    </row>
    <row r="24" spans="1:2" ht="18" x14ac:dyDescent="0.2">
      <c r="A24" s="33">
        <v>4</v>
      </c>
      <c r="B24" s="12" t="s">
        <v>4192</v>
      </c>
    </row>
    <row r="25" spans="1:2" ht="18" x14ac:dyDescent="0.2">
      <c r="B25" s="12" t="s">
        <v>4193</v>
      </c>
    </row>
    <row r="26" spans="1:2" ht="18" x14ac:dyDescent="0.2">
      <c r="B26" s="12" t="s">
        <v>4194</v>
      </c>
    </row>
    <row r="27" spans="1:2" ht="18" x14ac:dyDescent="0.2">
      <c r="B27" s="12" t="s">
        <v>4195</v>
      </c>
    </row>
    <row r="28" spans="1:2" ht="18" x14ac:dyDescent="0.2">
      <c r="B28" s="12" t="s">
        <v>4196</v>
      </c>
    </row>
    <row r="29" spans="1:2" ht="18" x14ac:dyDescent="0.2">
      <c r="B29" s="12" t="s">
        <v>3221</v>
      </c>
    </row>
    <row r="30" spans="1:2" ht="18" x14ac:dyDescent="0.2">
      <c r="B30" s="12"/>
    </row>
    <row r="31" spans="1:2" ht="18" x14ac:dyDescent="0.2">
      <c r="A31" s="33">
        <v>5</v>
      </c>
      <c r="B31" s="12" t="s">
        <v>4197</v>
      </c>
    </row>
    <row r="32" spans="1:2" ht="18" x14ac:dyDescent="0.2">
      <c r="B32" s="12" t="s">
        <v>4198</v>
      </c>
    </row>
    <row r="33" spans="1:2" ht="18" x14ac:dyDescent="0.2">
      <c r="B33" s="12" t="s">
        <v>4199</v>
      </c>
    </row>
    <row r="34" spans="1:2" ht="18" x14ac:dyDescent="0.2">
      <c r="B34" s="12" t="s">
        <v>4200</v>
      </c>
    </row>
    <row r="35" spans="1:2" ht="18" x14ac:dyDescent="0.2">
      <c r="B35" s="12" t="s">
        <v>4201</v>
      </c>
    </row>
    <row r="36" spans="1:2" ht="18" x14ac:dyDescent="0.2">
      <c r="B36" s="12" t="s">
        <v>3198</v>
      </c>
    </row>
    <row r="37" spans="1:2" ht="18" x14ac:dyDescent="0.2">
      <c r="B37" s="12"/>
    </row>
    <row r="38" spans="1:2" ht="18" x14ac:dyDescent="0.2">
      <c r="A38" s="33">
        <v>6</v>
      </c>
      <c r="B38" s="12" t="s">
        <v>4202</v>
      </c>
    </row>
    <row r="39" spans="1:2" ht="18" x14ac:dyDescent="0.2">
      <c r="B39" s="12" t="s">
        <v>4203</v>
      </c>
    </row>
    <row r="40" spans="1:2" ht="18" x14ac:dyDescent="0.2">
      <c r="B40" s="12" t="s">
        <v>4204</v>
      </c>
    </row>
    <row r="41" spans="1:2" ht="18" x14ac:dyDescent="0.2">
      <c r="B41" s="12" t="s">
        <v>4205</v>
      </c>
    </row>
    <row r="42" spans="1:2" ht="18" x14ac:dyDescent="0.2">
      <c r="B42" s="12" t="s">
        <v>4206</v>
      </c>
    </row>
    <row r="43" spans="1:2" ht="18" x14ac:dyDescent="0.2">
      <c r="B43" s="12" t="s">
        <v>4207</v>
      </c>
    </row>
    <row r="44" spans="1:2" ht="18" x14ac:dyDescent="0.2">
      <c r="B44" s="12"/>
    </row>
    <row r="45" spans="1:2" ht="18" x14ac:dyDescent="0.2">
      <c r="A45" s="33">
        <v>7</v>
      </c>
      <c r="B45" s="12" t="s">
        <v>4208</v>
      </c>
    </row>
    <row r="46" spans="1:2" ht="18" x14ac:dyDescent="0.2">
      <c r="B46" s="12" t="s">
        <v>4209</v>
      </c>
    </row>
    <row r="47" spans="1:2" ht="18" x14ac:dyDescent="0.2">
      <c r="B47" s="12" t="s">
        <v>4210</v>
      </c>
    </row>
    <row r="48" spans="1:2" ht="18" x14ac:dyDescent="0.2">
      <c r="B48" s="12" t="s">
        <v>4211</v>
      </c>
    </row>
    <row r="49" spans="1:2" ht="18" x14ac:dyDescent="0.2">
      <c r="B49" s="12" t="s">
        <v>4212</v>
      </c>
    </row>
    <row r="50" spans="1:2" ht="18" x14ac:dyDescent="0.2">
      <c r="B50" s="12" t="s">
        <v>3198</v>
      </c>
    </row>
    <row r="51" spans="1:2" ht="18" x14ac:dyDescent="0.2">
      <c r="B51" s="12"/>
    </row>
    <row r="52" spans="1:2" ht="18" x14ac:dyDescent="0.2">
      <c r="A52" s="33">
        <v>8</v>
      </c>
      <c r="B52" s="12" t="s">
        <v>4213</v>
      </c>
    </row>
    <row r="53" spans="1:2" ht="18" x14ac:dyDescent="0.2">
      <c r="B53" s="12" t="s">
        <v>4214</v>
      </c>
    </row>
    <row r="54" spans="1:2" ht="18" x14ac:dyDescent="0.2">
      <c r="B54" s="12" t="s">
        <v>4215</v>
      </c>
    </row>
    <row r="55" spans="1:2" ht="18" x14ac:dyDescent="0.2">
      <c r="B55" s="12" t="s">
        <v>4216</v>
      </c>
    </row>
    <row r="56" spans="1:2" ht="18" x14ac:dyDescent="0.2">
      <c r="B56" s="12" t="s">
        <v>4217</v>
      </c>
    </row>
    <row r="57" spans="1:2" ht="18" x14ac:dyDescent="0.2">
      <c r="B57" s="12" t="s">
        <v>3431</v>
      </c>
    </row>
    <row r="58" spans="1:2" ht="18" x14ac:dyDescent="0.2">
      <c r="B58" s="12"/>
    </row>
    <row r="59" spans="1:2" ht="18" x14ac:dyDescent="0.2">
      <c r="A59" s="33">
        <v>9</v>
      </c>
      <c r="B59" s="12" t="s">
        <v>4182</v>
      </c>
    </row>
    <row r="60" spans="1:2" ht="18" x14ac:dyDescent="0.2">
      <c r="B60" s="12" t="s">
        <v>4183</v>
      </c>
    </row>
    <row r="61" spans="1:2" ht="18" x14ac:dyDescent="0.2">
      <c r="B61" s="12" t="s">
        <v>4184</v>
      </c>
    </row>
    <row r="62" spans="1:2" ht="18" x14ac:dyDescent="0.2">
      <c r="B62" s="12" t="s">
        <v>4185</v>
      </c>
    </row>
    <row r="63" spans="1:2" ht="18" x14ac:dyDescent="0.2">
      <c r="B63" s="12" t="s">
        <v>4186</v>
      </c>
    </row>
    <row r="64" spans="1:2" ht="18" x14ac:dyDescent="0.2">
      <c r="B64" s="12" t="s">
        <v>3205</v>
      </c>
    </row>
    <row r="65" spans="1:2" ht="18" x14ac:dyDescent="0.2">
      <c r="B65" s="12"/>
    </row>
    <row r="66" spans="1:2" ht="18" x14ac:dyDescent="0.2">
      <c r="A66" s="33">
        <v>10</v>
      </c>
      <c r="B66" s="12" t="s">
        <v>4218</v>
      </c>
    </row>
    <row r="67" spans="1:2" ht="18" x14ac:dyDescent="0.2">
      <c r="B67" s="12" t="s">
        <v>4219</v>
      </c>
    </row>
    <row r="68" spans="1:2" ht="18" x14ac:dyDescent="0.2">
      <c r="B68" s="12" t="s">
        <v>4184</v>
      </c>
    </row>
    <row r="69" spans="1:2" ht="18" x14ac:dyDescent="0.2">
      <c r="B69" s="12" t="s">
        <v>4185</v>
      </c>
    </row>
    <row r="70" spans="1:2" ht="18" x14ac:dyDescent="0.2">
      <c r="B70" s="12" t="s">
        <v>4220</v>
      </c>
    </row>
    <row r="71" spans="1:2" ht="18" x14ac:dyDescent="0.2">
      <c r="B71" s="12" t="s">
        <v>3205</v>
      </c>
    </row>
    <row r="72" spans="1:2" ht="18" x14ac:dyDescent="0.2">
      <c r="B72" s="12"/>
    </row>
    <row r="73" spans="1:2" ht="18" x14ac:dyDescent="0.2">
      <c r="A73" s="33">
        <v>11</v>
      </c>
      <c r="B73" s="12" t="s">
        <v>4197</v>
      </c>
    </row>
    <row r="74" spans="1:2" ht="18" x14ac:dyDescent="0.2">
      <c r="B74" s="12" t="s">
        <v>4198</v>
      </c>
    </row>
    <row r="75" spans="1:2" ht="18" x14ac:dyDescent="0.2">
      <c r="B75" s="12" t="s">
        <v>4199</v>
      </c>
    </row>
    <row r="76" spans="1:2" ht="18" x14ac:dyDescent="0.2">
      <c r="B76" s="12" t="s">
        <v>4200</v>
      </c>
    </row>
    <row r="77" spans="1:2" ht="18" x14ac:dyDescent="0.2">
      <c r="B77" s="12" t="s">
        <v>4201</v>
      </c>
    </row>
    <row r="78" spans="1:2" ht="18" x14ac:dyDescent="0.2">
      <c r="B78" s="12" t="s">
        <v>3198</v>
      </c>
    </row>
    <row r="79" spans="1:2" ht="18" x14ac:dyDescent="0.2">
      <c r="B79" s="12"/>
    </row>
    <row r="80" spans="1:2" ht="18" x14ac:dyDescent="0.2">
      <c r="A80" s="33">
        <v>13</v>
      </c>
      <c r="B80" s="12" t="s">
        <v>4221</v>
      </c>
    </row>
    <row r="81" spans="1:2" ht="18" x14ac:dyDescent="0.2">
      <c r="B81" s="12" t="s">
        <v>4222</v>
      </c>
    </row>
    <row r="82" spans="1:2" ht="18" x14ac:dyDescent="0.2">
      <c r="B82" s="12" t="s">
        <v>4223</v>
      </c>
    </row>
    <row r="83" spans="1:2" ht="18" x14ac:dyDescent="0.2">
      <c r="B83" s="12" t="s">
        <v>4224</v>
      </c>
    </row>
    <row r="84" spans="1:2" ht="18" x14ac:dyDescent="0.2">
      <c r="B84" s="12" t="s">
        <v>4225</v>
      </c>
    </row>
    <row r="85" spans="1:2" ht="18" x14ac:dyDescent="0.2">
      <c r="B85" s="12" t="s">
        <v>3205</v>
      </c>
    </row>
    <row r="86" spans="1:2" ht="18" x14ac:dyDescent="0.2">
      <c r="B86" s="12"/>
    </row>
    <row r="87" spans="1:2" ht="18" x14ac:dyDescent="0.2">
      <c r="A87" s="33">
        <v>14</v>
      </c>
      <c r="B87" s="12" t="s">
        <v>4226</v>
      </c>
    </row>
    <row r="88" spans="1:2" ht="18" x14ac:dyDescent="0.2">
      <c r="B88" s="12" t="s">
        <v>4227</v>
      </c>
    </row>
    <row r="89" spans="1:2" ht="18" x14ac:dyDescent="0.2">
      <c r="B89" s="12" t="s">
        <v>4184</v>
      </c>
    </row>
    <row r="90" spans="1:2" ht="18" x14ac:dyDescent="0.2">
      <c r="B90" s="12" t="s">
        <v>4185</v>
      </c>
    </row>
    <row r="91" spans="1:2" ht="18" x14ac:dyDescent="0.2">
      <c r="B91" s="12" t="s">
        <v>4228</v>
      </c>
    </row>
    <row r="92" spans="1:2" ht="18" x14ac:dyDescent="0.2">
      <c r="B92" s="12" t="s">
        <v>3205</v>
      </c>
    </row>
    <row r="93" spans="1:2" ht="18" x14ac:dyDescent="0.2">
      <c r="B93" s="12"/>
    </row>
    <row r="94" spans="1:2" ht="18" x14ac:dyDescent="0.2">
      <c r="A94" s="33">
        <v>15</v>
      </c>
      <c r="B94" s="12" t="s">
        <v>4229</v>
      </c>
    </row>
    <row r="95" spans="1:2" ht="18" x14ac:dyDescent="0.2">
      <c r="B95" s="12" t="s">
        <v>4230</v>
      </c>
    </row>
    <row r="96" spans="1:2" ht="18" x14ac:dyDescent="0.2">
      <c r="B96" s="12" t="s">
        <v>4231</v>
      </c>
    </row>
    <row r="97" spans="1:5" ht="18" x14ac:dyDescent="0.2">
      <c r="B97" s="12" t="s">
        <v>4232</v>
      </c>
    </row>
    <row r="98" spans="1:5" ht="18" x14ac:dyDescent="0.2">
      <c r="B98" s="12" t="s">
        <v>4233</v>
      </c>
    </row>
    <row r="99" spans="1:5" ht="18" x14ac:dyDescent="0.2">
      <c r="B99" s="12" t="s">
        <v>3198</v>
      </c>
    </row>
    <row r="100" spans="1:5" ht="18" x14ac:dyDescent="0.2">
      <c r="B100" s="12"/>
    </row>
    <row r="101" spans="1:5" ht="18" x14ac:dyDescent="0.2">
      <c r="A101" s="33">
        <v>16</v>
      </c>
      <c r="B101" s="12" t="s">
        <v>4234</v>
      </c>
    </row>
    <row r="102" spans="1:5" ht="18" x14ac:dyDescent="0.2">
      <c r="B102" s="12" t="s">
        <v>4235</v>
      </c>
    </row>
    <row r="103" spans="1:5" ht="18" x14ac:dyDescent="0.2">
      <c r="B103" s="12" t="s">
        <v>4236</v>
      </c>
    </row>
    <row r="104" spans="1:5" ht="18" x14ac:dyDescent="0.2">
      <c r="B104" s="12" t="s">
        <v>4237</v>
      </c>
    </row>
    <row r="105" spans="1:5" ht="18" x14ac:dyDescent="0.2">
      <c r="B105" s="12" t="s">
        <v>4238</v>
      </c>
    </row>
    <row r="106" spans="1:5" ht="18" x14ac:dyDescent="0.2">
      <c r="B106" s="12" t="s">
        <v>3215</v>
      </c>
    </row>
    <row r="107" spans="1:5" ht="18" x14ac:dyDescent="0.2">
      <c r="B107" s="12"/>
    </row>
    <row r="108" spans="1:5" ht="18" x14ac:dyDescent="0.2">
      <c r="A108" s="33">
        <v>17</v>
      </c>
      <c r="B108" s="12" t="s">
        <v>4239</v>
      </c>
    </row>
    <row r="109" spans="1:5" ht="18" x14ac:dyDescent="0.2">
      <c r="B109" s="12" t="s">
        <v>4240</v>
      </c>
    </row>
    <row r="110" spans="1:5" ht="18" x14ac:dyDescent="0.2">
      <c r="B110" s="12" t="s">
        <v>4210</v>
      </c>
      <c r="E110" s="12" t="s">
        <v>4243</v>
      </c>
    </row>
    <row r="111" spans="1:5" ht="18" x14ac:dyDescent="0.2">
      <c r="B111" s="12" t="s">
        <v>4241</v>
      </c>
      <c r="E111" s="12" t="s">
        <v>4244</v>
      </c>
    </row>
    <row r="112" spans="1:5" ht="18" x14ac:dyDescent="0.2">
      <c r="B112" s="12" t="s">
        <v>4242</v>
      </c>
      <c r="E112" s="12" t="s">
        <v>4245</v>
      </c>
    </row>
    <row r="113" spans="2:5" ht="18" x14ac:dyDescent="0.2">
      <c r="B113" s="12" t="s">
        <v>3198</v>
      </c>
      <c r="E113" s="12" t="s">
        <v>3198</v>
      </c>
    </row>
  </sheetData>
  <pageMargins left="0.75" right="0.75" top="1" bottom="1" header="0.5" footer="0.5"/>
  <pageSetup orientation="portrait" horizontalDpi="4294967292" verticalDpi="429496729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E169"/>
  <sheetViews>
    <sheetView workbookViewId="0">
      <selection activeCell="M55" sqref="M55"/>
    </sheetView>
  </sheetViews>
  <sheetFormatPr baseColWidth="10" defaultRowHeight="18" x14ac:dyDescent="0.2"/>
  <cols>
    <col min="1" max="1" width="10.83203125" style="25"/>
    <col min="2" max="16384" width="10.83203125" style="12"/>
  </cols>
  <sheetData>
    <row r="1" spans="1:2" x14ac:dyDescent="0.2">
      <c r="B1" s="12" t="s">
        <v>3047</v>
      </c>
    </row>
    <row r="3" spans="1:2" x14ac:dyDescent="0.2">
      <c r="A3" s="25">
        <v>1</v>
      </c>
      <c r="B3" s="12" t="s">
        <v>4246</v>
      </c>
    </row>
    <row r="4" spans="1:2" x14ac:dyDescent="0.2">
      <c r="B4" s="12" t="s">
        <v>4247</v>
      </c>
    </row>
    <row r="5" spans="1:2" x14ac:dyDescent="0.2">
      <c r="B5" s="12" t="s">
        <v>4248</v>
      </c>
    </row>
    <row r="6" spans="1:2" x14ac:dyDescent="0.2">
      <c r="B6" s="12" t="s">
        <v>4249</v>
      </c>
    </row>
    <row r="7" spans="1:2" x14ac:dyDescent="0.2">
      <c r="B7" s="12" t="s">
        <v>4250</v>
      </c>
    </row>
    <row r="8" spans="1:2" x14ac:dyDescent="0.2">
      <c r="B8" s="12" t="s">
        <v>3201</v>
      </c>
    </row>
    <row r="10" spans="1:2" x14ac:dyDescent="0.2">
      <c r="A10" s="25">
        <v>2</v>
      </c>
      <c r="B10" s="12" t="s">
        <v>4251</v>
      </c>
    </row>
    <row r="11" spans="1:2" x14ac:dyDescent="0.2">
      <c r="B11" s="12" t="s">
        <v>4252</v>
      </c>
    </row>
    <row r="12" spans="1:2" x14ac:dyDescent="0.2">
      <c r="B12" s="12" t="s">
        <v>4253</v>
      </c>
    </row>
    <row r="13" spans="1:2" x14ac:dyDescent="0.2">
      <c r="B13" s="12" t="s">
        <v>4254</v>
      </c>
    </row>
    <row r="14" spans="1:2" x14ac:dyDescent="0.2">
      <c r="B14" s="12" t="s">
        <v>4255</v>
      </c>
    </row>
    <row r="15" spans="1:2" x14ac:dyDescent="0.2">
      <c r="B15" s="12" t="s">
        <v>3198</v>
      </c>
    </row>
    <row r="17" spans="1:5" x14ac:dyDescent="0.2">
      <c r="A17" s="25">
        <v>3</v>
      </c>
      <c r="B17" s="12" t="s">
        <v>4256</v>
      </c>
    </row>
    <row r="18" spans="1:5" x14ac:dyDescent="0.2">
      <c r="B18" s="12" t="s">
        <v>4257</v>
      </c>
    </row>
    <row r="19" spans="1:5" x14ac:dyDescent="0.2">
      <c r="B19" s="12" t="s">
        <v>4258</v>
      </c>
      <c r="E19" s="12" t="s">
        <v>4261</v>
      </c>
    </row>
    <row r="20" spans="1:5" x14ac:dyDescent="0.2">
      <c r="B20" s="12" t="s">
        <v>4259</v>
      </c>
      <c r="E20" s="12" t="s">
        <v>4262</v>
      </c>
    </row>
    <row r="21" spans="1:5" x14ac:dyDescent="0.2">
      <c r="B21" s="12" t="s">
        <v>4260</v>
      </c>
      <c r="E21" s="12" t="s">
        <v>4263</v>
      </c>
    </row>
    <row r="22" spans="1:5" x14ac:dyDescent="0.2">
      <c r="B22" s="12" t="s">
        <v>3201</v>
      </c>
      <c r="E22" s="12" t="s">
        <v>3199</v>
      </c>
    </row>
    <row r="24" spans="1:5" x14ac:dyDescent="0.2">
      <c r="A24" s="25">
        <v>4</v>
      </c>
      <c r="B24" s="12" t="s">
        <v>4264</v>
      </c>
    </row>
    <row r="25" spans="1:5" x14ac:dyDescent="0.2">
      <c r="B25" s="12" t="s">
        <v>4265</v>
      </c>
    </row>
    <row r="26" spans="1:5" x14ac:dyDescent="0.2">
      <c r="B26" s="12" t="s">
        <v>4266</v>
      </c>
    </row>
    <row r="27" spans="1:5" x14ac:dyDescent="0.2">
      <c r="B27" s="12" t="s">
        <v>4267</v>
      </c>
    </row>
    <row r="28" spans="1:5" x14ac:dyDescent="0.2">
      <c r="B28" s="12" t="s">
        <v>4268</v>
      </c>
    </row>
    <row r="29" spans="1:5" x14ac:dyDescent="0.2">
      <c r="B29" s="12" t="s">
        <v>3202</v>
      </c>
    </row>
    <row r="31" spans="1:5" x14ac:dyDescent="0.2">
      <c r="A31" s="25">
        <v>5</v>
      </c>
      <c r="B31" s="12" t="s">
        <v>4269</v>
      </c>
    </row>
    <row r="32" spans="1:5" x14ac:dyDescent="0.2">
      <c r="B32" s="12" t="s">
        <v>4270</v>
      </c>
    </row>
    <row r="33" spans="1:2" x14ac:dyDescent="0.2">
      <c r="B33" s="12" t="s">
        <v>4271</v>
      </c>
    </row>
    <row r="34" spans="1:2" x14ac:dyDescent="0.2">
      <c r="B34" s="12" t="s">
        <v>4272</v>
      </c>
    </row>
    <row r="35" spans="1:2" x14ac:dyDescent="0.2">
      <c r="B35" s="12" t="s">
        <v>4273</v>
      </c>
    </row>
    <row r="36" spans="1:2" x14ac:dyDescent="0.2">
      <c r="B36" s="12" t="s">
        <v>3202</v>
      </c>
    </row>
    <row r="38" spans="1:2" x14ac:dyDescent="0.2">
      <c r="A38" s="25">
        <v>6</v>
      </c>
      <c r="B38" s="12" t="s">
        <v>4274</v>
      </c>
    </row>
    <row r="39" spans="1:2" x14ac:dyDescent="0.2">
      <c r="B39" s="12" t="s">
        <v>4275</v>
      </c>
    </row>
    <row r="40" spans="1:2" x14ac:dyDescent="0.2">
      <c r="B40" s="12" t="s">
        <v>4276</v>
      </c>
    </row>
    <row r="41" spans="1:2" x14ac:dyDescent="0.2">
      <c r="B41" s="12" t="s">
        <v>4277</v>
      </c>
    </row>
    <row r="42" spans="1:2" x14ac:dyDescent="0.2">
      <c r="B42" s="12" t="s">
        <v>4278</v>
      </c>
    </row>
    <row r="43" spans="1:2" x14ac:dyDescent="0.2">
      <c r="B43" s="12" t="s">
        <v>3201</v>
      </c>
    </row>
    <row r="45" spans="1:2" x14ac:dyDescent="0.2">
      <c r="A45" s="25">
        <v>7</v>
      </c>
      <c r="B45" s="12" t="s">
        <v>4279</v>
      </c>
    </row>
    <row r="46" spans="1:2" x14ac:dyDescent="0.2">
      <c r="B46" s="12" t="s">
        <v>4280</v>
      </c>
    </row>
    <row r="47" spans="1:2" x14ac:dyDescent="0.2">
      <c r="B47" s="12" t="s">
        <v>4281</v>
      </c>
    </row>
    <row r="48" spans="1:2" x14ac:dyDescent="0.2">
      <c r="B48" s="12" t="s">
        <v>4282</v>
      </c>
    </row>
    <row r="49" spans="1:2" x14ac:dyDescent="0.2">
      <c r="B49" s="12" t="s">
        <v>4283</v>
      </c>
    </row>
    <row r="50" spans="1:2" x14ac:dyDescent="0.2">
      <c r="B50" s="12" t="s">
        <v>3198</v>
      </c>
    </row>
    <row r="52" spans="1:2" x14ac:dyDescent="0.2">
      <c r="A52" s="25">
        <v>8</v>
      </c>
      <c r="B52" s="12" t="s">
        <v>4284</v>
      </c>
    </row>
    <row r="53" spans="1:2" x14ac:dyDescent="0.2">
      <c r="B53" s="12" t="s">
        <v>4285</v>
      </c>
    </row>
    <row r="54" spans="1:2" x14ac:dyDescent="0.2">
      <c r="B54" s="12" t="s">
        <v>4286</v>
      </c>
    </row>
    <row r="55" spans="1:2" x14ac:dyDescent="0.2">
      <c r="B55" s="12" t="s">
        <v>4287</v>
      </c>
    </row>
    <row r="56" spans="1:2" x14ac:dyDescent="0.2">
      <c r="B56" s="12" t="s">
        <v>4288</v>
      </c>
    </row>
    <row r="57" spans="1:2" x14ac:dyDescent="0.2">
      <c r="B57" s="12" t="s">
        <v>3431</v>
      </c>
    </row>
    <row r="59" spans="1:2" x14ac:dyDescent="0.2">
      <c r="A59" s="25">
        <v>9</v>
      </c>
      <c r="B59" s="12" t="s">
        <v>3733</v>
      </c>
    </row>
    <row r="60" spans="1:2" x14ac:dyDescent="0.2">
      <c r="B60" s="12" t="s">
        <v>3734</v>
      </c>
    </row>
    <row r="61" spans="1:2" x14ac:dyDescent="0.2">
      <c r="B61" s="12" t="s">
        <v>4289</v>
      </c>
    </row>
    <row r="62" spans="1:2" x14ac:dyDescent="0.2">
      <c r="B62" s="12" t="s">
        <v>4290</v>
      </c>
    </row>
    <row r="63" spans="1:2" x14ac:dyDescent="0.2">
      <c r="B63" s="12" t="s">
        <v>4291</v>
      </c>
    </row>
    <row r="64" spans="1:2" x14ac:dyDescent="0.2">
      <c r="B64" s="12" t="s">
        <v>3198</v>
      </c>
    </row>
    <row r="66" spans="1:2" x14ac:dyDescent="0.2">
      <c r="A66" s="25">
        <v>10</v>
      </c>
      <c r="B66" s="12" t="s">
        <v>4292</v>
      </c>
    </row>
    <row r="67" spans="1:2" x14ac:dyDescent="0.2">
      <c r="B67" s="12" t="s">
        <v>4293</v>
      </c>
    </row>
    <row r="68" spans="1:2" x14ac:dyDescent="0.2">
      <c r="B68" s="12" t="s">
        <v>4294</v>
      </c>
    </row>
    <row r="69" spans="1:2" x14ac:dyDescent="0.2">
      <c r="B69" s="12" t="s">
        <v>4295</v>
      </c>
    </row>
    <row r="70" spans="1:2" x14ac:dyDescent="0.2">
      <c r="B70" s="12" t="s">
        <v>4296</v>
      </c>
    </row>
    <row r="71" spans="1:2" x14ac:dyDescent="0.2">
      <c r="B71" s="12" t="s">
        <v>3206</v>
      </c>
    </row>
    <row r="73" spans="1:2" x14ac:dyDescent="0.2">
      <c r="A73" s="25">
        <v>11</v>
      </c>
      <c r="B73" s="12" t="s">
        <v>4297</v>
      </c>
    </row>
    <row r="74" spans="1:2" x14ac:dyDescent="0.2">
      <c r="B74" s="12" t="s">
        <v>4298</v>
      </c>
    </row>
    <row r="75" spans="1:2" x14ac:dyDescent="0.2">
      <c r="B75" s="12" t="s">
        <v>4281</v>
      </c>
    </row>
    <row r="76" spans="1:2" x14ac:dyDescent="0.2">
      <c r="B76" s="12" t="s">
        <v>4299</v>
      </c>
    </row>
    <row r="77" spans="1:2" x14ac:dyDescent="0.2">
      <c r="B77" s="12" t="s">
        <v>4300</v>
      </c>
    </row>
    <row r="78" spans="1:2" x14ac:dyDescent="0.2">
      <c r="B78" s="12" t="s">
        <v>3200</v>
      </c>
    </row>
    <row r="80" spans="1:2" x14ac:dyDescent="0.2">
      <c r="A80" s="25">
        <v>12</v>
      </c>
      <c r="B80" s="12" t="s">
        <v>4301</v>
      </c>
    </row>
    <row r="81" spans="1:2" x14ac:dyDescent="0.2">
      <c r="B81" s="12" t="s">
        <v>4302</v>
      </c>
    </row>
    <row r="82" spans="1:2" x14ac:dyDescent="0.2">
      <c r="B82" s="12" t="s">
        <v>4281</v>
      </c>
    </row>
    <row r="83" spans="1:2" x14ac:dyDescent="0.2">
      <c r="B83" s="12" t="s">
        <v>4299</v>
      </c>
    </row>
    <row r="84" spans="1:2" x14ac:dyDescent="0.2">
      <c r="B84" s="12" t="s">
        <v>4300</v>
      </c>
    </row>
    <row r="85" spans="1:2" x14ac:dyDescent="0.2">
      <c r="B85" s="12" t="s">
        <v>3200</v>
      </c>
    </row>
    <row r="87" spans="1:2" x14ac:dyDescent="0.2">
      <c r="A87" s="25">
        <v>13</v>
      </c>
      <c r="B87" s="12" t="s">
        <v>4303</v>
      </c>
    </row>
    <row r="88" spans="1:2" x14ac:dyDescent="0.2">
      <c r="B88" s="12" t="s">
        <v>4304</v>
      </c>
    </row>
    <row r="89" spans="1:2" x14ac:dyDescent="0.2">
      <c r="B89" s="12" t="s">
        <v>4305</v>
      </c>
    </row>
    <row r="90" spans="1:2" x14ac:dyDescent="0.2">
      <c r="B90" s="12" t="s">
        <v>4306</v>
      </c>
    </row>
    <row r="91" spans="1:2" x14ac:dyDescent="0.2">
      <c r="B91" s="12" t="s">
        <v>4307</v>
      </c>
    </row>
    <row r="92" spans="1:2" x14ac:dyDescent="0.2">
      <c r="B92" s="12" t="s">
        <v>3346</v>
      </c>
    </row>
    <row r="94" spans="1:2" x14ac:dyDescent="0.2">
      <c r="A94" s="25">
        <v>14</v>
      </c>
      <c r="B94" s="12" t="s">
        <v>4308</v>
      </c>
    </row>
    <row r="95" spans="1:2" x14ac:dyDescent="0.2">
      <c r="B95" s="12" t="s">
        <v>4309</v>
      </c>
    </row>
    <row r="96" spans="1:2" x14ac:dyDescent="0.2">
      <c r="B96" s="12" t="s">
        <v>4310</v>
      </c>
    </row>
    <row r="97" spans="1:2" x14ac:dyDescent="0.2">
      <c r="B97" s="12" t="s">
        <v>4311</v>
      </c>
    </row>
    <row r="98" spans="1:2" x14ac:dyDescent="0.2">
      <c r="B98" s="12" t="s">
        <v>4312</v>
      </c>
    </row>
    <row r="99" spans="1:2" x14ac:dyDescent="0.2">
      <c r="B99" s="12" t="s">
        <v>3202</v>
      </c>
    </row>
    <row r="101" spans="1:2" x14ac:dyDescent="0.2">
      <c r="A101" s="25">
        <v>15</v>
      </c>
      <c r="B101" s="12" t="s">
        <v>4313</v>
      </c>
    </row>
    <row r="102" spans="1:2" x14ac:dyDescent="0.2">
      <c r="B102" s="12" t="s">
        <v>4314</v>
      </c>
    </row>
    <row r="103" spans="1:2" x14ac:dyDescent="0.2">
      <c r="B103" s="12" t="s">
        <v>4315</v>
      </c>
    </row>
    <row r="104" spans="1:2" x14ac:dyDescent="0.2">
      <c r="B104" s="12" t="s">
        <v>4316</v>
      </c>
    </row>
    <row r="105" spans="1:2" x14ac:dyDescent="0.2">
      <c r="B105" s="12" t="s">
        <v>4317</v>
      </c>
    </row>
    <row r="106" spans="1:2" x14ac:dyDescent="0.2">
      <c r="B106" s="12" t="s">
        <v>3198</v>
      </c>
    </row>
    <row r="108" spans="1:2" x14ac:dyDescent="0.2">
      <c r="A108" s="25">
        <v>16</v>
      </c>
      <c r="B108" s="12" t="s">
        <v>4318</v>
      </c>
    </row>
    <row r="109" spans="1:2" x14ac:dyDescent="0.2">
      <c r="B109" s="12" t="s">
        <v>4319</v>
      </c>
    </row>
    <row r="110" spans="1:2" x14ac:dyDescent="0.2">
      <c r="B110" s="12" t="s">
        <v>4320</v>
      </c>
    </row>
    <row r="111" spans="1:2" x14ac:dyDescent="0.2">
      <c r="B111" s="12" t="s">
        <v>4321</v>
      </c>
    </row>
    <row r="112" spans="1:2" x14ac:dyDescent="0.2">
      <c r="B112" s="12" t="s">
        <v>4322</v>
      </c>
    </row>
    <row r="113" spans="1:5" x14ac:dyDescent="0.2">
      <c r="B113" s="12" t="s">
        <v>3207</v>
      </c>
    </row>
    <row r="115" spans="1:5" x14ac:dyDescent="0.2">
      <c r="A115" s="25">
        <v>17</v>
      </c>
      <c r="B115" s="12" t="s">
        <v>4323</v>
      </c>
    </row>
    <row r="116" spans="1:5" x14ac:dyDescent="0.2">
      <c r="B116" s="12" t="s">
        <v>4324</v>
      </c>
    </row>
    <row r="117" spans="1:5" x14ac:dyDescent="0.2">
      <c r="B117" s="12" t="s">
        <v>4325</v>
      </c>
      <c r="E117" s="12" t="s">
        <v>4328</v>
      </c>
    </row>
    <row r="118" spans="1:5" x14ac:dyDescent="0.2">
      <c r="B118" s="12" t="s">
        <v>4326</v>
      </c>
      <c r="E118" s="12" t="s">
        <v>4329</v>
      </c>
    </row>
    <row r="119" spans="1:5" x14ac:dyDescent="0.2">
      <c r="B119" s="12" t="s">
        <v>4327</v>
      </c>
      <c r="E119" s="12" t="s">
        <v>4330</v>
      </c>
    </row>
    <row r="120" spans="1:5" x14ac:dyDescent="0.2">
      <c r="B120" s="12" t="s">
        <v>3199</v>
      </c>
      <c r="E120" s="12" t="s">
        <v>3225</v>
      </c>
    </row>
    <row r="122" spans="1:5" x14ac:dyDescent="0.2">
      <c r="A122" s="25">
        <v>18</v>
      </c>
      <c r="B122" s="12" t="s">
        <v>4331</v>
      </c>
    </row>
    <row r="123" spans="1:5" x14ac:dyDescent="0.2">
      <c r="B123" s="12" t="s">
        <v>4332</v>
      </c>
    </row>
    <row r="124" spans="1:5" x14ac:dyDescent="0.2">
      <c r="B124" s="12" t="s">
        <v>4333</v>
      </c>
    </row>
    <row r="125" spans="1:5" x14ac:dyDescent="0.2">
      <c r="B125" s="12" t="s">
        <v>4334</v>
      </c>
    </row>
    <row r="126" spans="1:5" x14ac:dyDescent="0.2">
      <c r="B126" s="12" t="s">
        <v>4335</v>
      </c>
    </row>
    <row r="127" spans="1:5" x14ac:dyDescent="0.2">
      <c r="B127" s="12" t="s">
        <v>3543</v>
      </c>
    </row>
    <row r="129" spans="1:2" x14ac:dyDescent="0.2">
      <c r="A129" s="25">
        <v>19</v>
      </c>
      <c r="B129" s="12" t="s">
        <v>4336</v>
      </c>
    </row>
    <row r="130" spans="1:2" x14ac:dyDescent="0.2">
      <c r="B130" s="12" t="s">
        <v>4337</v>
      </c>
    </row>
    <row r="131" spans="1:2" x14ac:dyDescent="0.2">
      <c r="B131" s="12" t="s">
        <v>4338</v>
      </c>
    </row>
    <row r="132" spans="1:2" x14ac:dyDescent="0.2">
      <c r="B132" s="12" t="s">
        <v>4339</v>
      </c>
    </row>
    <row r="133" spans="1:2" x14ac:dyDescent="0.2">
      <c r="B133" s="12" t="s">
        <v>4340</v>
      </c>
    </row>
    <row r="134" spans="1:2" x14ac:dyDescent="0.2">
      <c r="B134" s="12" t="s">
        <v>3616</v>
      </c>
    </row>
    <row r="136" spans="1:2" x14ac:dyDescent="0.2">
      <c r="A136" s="25">
        <v>20</v>
      </c>
      <c r="B136" s="12" t="s">
        <v>4341</v>
      </c>
    </row>
    <row r="137" spans="1:2" x14ac:dyDescent="0.2">
      <c r="B137" s="12" t="s">
        <v>4342</v>
      </c>
    </row>
    <row r="138" spans="1:2" x14ac:dyDescent="0.2">
      <c r="B138" s="12" t="s">
        <v>4281</v>
      </c>
    </row>
    <row r="139" spans="1:2" x14ac:dyDescent="0.2">
      <c r="B139" s="12" t="s">
        <v>4343</v>
      </c>
    </row>
    <row r="140" spans="1:2" x14ac:dyDescent="0.2">
      <c r="B140" s="12" t="s">
        <v>4344</v>
      </c>
    </row>
    <row r="141" spans="1:2" x14ac:dyDescent="0.2">
      <c r="B141" s="12" t="s">
        <v>3198</v>
      </c>
    </row>
    <row r="143" spans="1:2" x14ac:dyDescent="0.2">
      <c r="A143" s="25">
        <v>21</v>
      </c>
      <c r="B143" s="12" t="s">
        <v>4345</v>
      </c>
    </row>
    <row r="144" spans="1:2" x14ac:dyDescent="0.2">
      <c r="B144" s="12" t="s">
        <v>4346</v>
      </c>
    </row>
    <row r="145" spans="1:2" x14ac:dyDescent="0.2">
      <c r="B145" s="12" t="s">
        <v>4347</v>
      </c>
    </row>
    <row r="146" spans="1:2" x14ac:dyDescent="0.2">
      <c r="B146" s="12" t="s">
        <v>4348</v>
      </c>
    </row>
    <row r="147" spans="1:2" x14ac:dyDescent="0.2">
      <c r="B147" s="12" t="s">
        <v>4349</v>
      </c>
    </row>
    <row r="148" spans="1:2" x14ac:dyDescent="0.2">
      <c r="B148" s="12" t="s">
        <v>3199</v>
      </c>
    </row>
    <row r="150" spans="1:2" x14ac:dyDescent="0.2">
      <c r="A150" s="25">
        <v>22</v>
      </c>
      <c r="B150" s="12" t="s">
        <v>4350</v>
      </c>
    </row>
    <row r="151" spans="1:2" x14ac:dyDescent="0.2">
      <c r="B151" s="12" t="s">
        <v>4351</v>
      </c>
    </row>
    <row r="152" spans="1:2" x14ac:dyDescent="0.2">
      <c r="B152" s="12" t="s">
        <v>4352</v>
      </c>
    </row>
    <row r="153" spans="1:2" x14ac:dyDescent="0.2">
      <c r="B153" s="12" t="s">
        <v>4353</v>
      </c>
    </row>
    <row r="154" spans="1:2" x14ac:dyDescent="0.2">
      <c r="B154" s="12" t="s">
        <v>4354</v>
      </c>
    </row>
    <row r="155" spans="1:2" x14ac:dyDescent="0.2">
      <c r="B155" s="12" t="s">
        <v>3209</v>
      </c>
    </row>
    <row r="157" spans="1:2" x14ac:dyDescent="0.2">
      <c r="A157" s="25">
        <v>23</v>
      </c>
      <c r="B157" s="12" t="s">
        <v>4355</v>
      </c>
    </row>
    <row r="158" spans="1:2" x14ac:dyDescent="0.2">
      <c r="B158" s="12" t="s">
        <v>4356</v>
      </c>
    </row>
    <row r="159" spans="1:2" x14ac:dyDescent="0.2">
      <c r="B159" s="12" t="s">
        <v>4357</v>
      </c>
    </row>
    <row r="160" spans="1:2" x14ac:dyDescent="0.2">
      <c r="B160" s="12" t="s">
        <v>4358</v>
      </c>
    </row>
    <row r="161" spans="1:2" x14ac:dyDescent="0.2">
      <c r="B161" s="12" t="s">
        <v>4359</v>
      </c>
    </row>
    <row r="162" spans="1:2" x14ac:dyDescent="0.2">
      <c r="B162" s="12" t="s">
        <v>3313</v>
      </c>
    </row>
    <row r="164" spans="1:2" x14ac:dyDescent="0.2">
      <c r="A164" s="25">
        <v>24</v>
      </c>
      <c r="B164" s="12" t="s">
        <v>4360</v>
      </c>
    </row>
    <row r="165" spans="1:2" x14ac:dyDescent="0.2">
      <c r="B165" s="12" t="s">
        <v>4361</v>
      </c>
    </row>
    <row r="166" spans="1:2" x14ac:dyDescent="0.2">
      <c r="B166" s="12" t="s">
        <v>4352</v>
      </c>
    </row>
    <row r="167" spans="1:2" x14ac:dyDescent="0.2">
      <c r="B167" s="12" t="s">
        <v>4353</v>
      </c>
    </row>
    <row r="168" spans="1:2" x14ac:dyDescent="0.2">
      <c r="B168" s="12" t="s">
        <v>4362</v>
      </c>
    </row>
    <row r="169" spans="1:2" x14ac:dyDescent="0.2">
      <c r="B169" s="12" t="s">
        <v>3209</v>
      </c>
    </row>
  </sheetData>
  <pageMargins left="0.75" right="0.75" top="1" bottom="1" header="0.5" footer="0.5"/>
  <pageSetup orientation="portrait" horizontalDpi="4294967292" verticalDpi="429496729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E190"/>
  <sheetViews>
    <sheetView workbookViewId="0">
      <selection activeCell="I18" sqref="I18"/>
    </sheetView>
  </sheetViews>
  <sheetFormatPr baseColWidth="10" defaultRowHeight="18" x14ac:dyDescent="0.2"/>
  <cols>
    <col min="1" max="1" width="9.1640625" style="25" customWidth="1"/>
    <col min="2" max="16384" width="10.83203125" style="12"/>
  </cols>
  <sheetData>
    <row r="1" spans="1:2" x14ac:dyDescent="0.2">
      <c r="B1" s="12" t="s">
        <v>3045</v>
      </c>
    </row>
    <row r="3" spans="1:2" x14ac:dyDescent="0.2">
      <c r="A3" s="25">
        <v>1</v>
      </c>
      <c r="B3" s="12" t="s">
        <v>3410</v>
      </c>
    </row>
    <row r="4" spans="1:2" x14ac:dyDescent="0.2">
      <c r="B4" s="12" t="s">
        <v>3411</v>
      </c>
    </row>
    <row r="5" spans="1:2" x14ac:dyDescent="0.2">
      <c r="B5" s="12" t="s">
        <v>3412</v>
      </c>
    </row>
    <row r="6" spans="1:2" x14ac:dyDescent="0.2">
      <c r="B6" s="12" t="s">
        <v>3413</v>
      </c>
    </row>
    <row r="7" spans="1:2" x14ac:dyDescent="0.2">
      <c r="B7" s="12" t="s">
        <v>3414</v>
      </c>
    </row>
    <row r="8" spans="1:2" x14ac:dyDescent="0.2">
      <c r="B8" s="12" t="s">
        <v>3221</v>
      </c>
    </row>
    <row r="10" spans="1:2" x14ac:dyDescent="0.2">
      <c r="A10" s="25">
        <v>2</v>
      </c>
      <c r="B10" s="12" t="s">
        <v>3415</v>
      </c>
    </row>
    <row r="11" spans="1:2" x14ac:dyDescent="0.2">
      <c r="B11" s="12" t="s">
        <v>3416</v>
      </c>
    </row>
    <row r="12" spans="1:2" x14ac:dyDescent="0.2">
      <c r="B12" s="12" t="s">
        <v>3417</v>
      </c>
    </row>
    <row r="13" spans="1:2" x14ac:dyDescent="0.2">
      <c r="B13" s="12" t="s">
        <v>3418</v>
      </c>
    </row>
    <row r="14" spans="1:2" x14ac:dyDescent="0.2">
      <c r="B14" s="12" t="s">
        <v>3419</v>
      </c>
    </row>
    <row r="15" spans="1:2" x14ac:dyDescent="0.2">
      <c r="B15" s="12" t="s">
        <v>3198</v>
      </c>
    </row>
    <row r="17" spans="1:2" x14ac:dyDescent="0.2">
      <c r="A17" s="25">
        <v>3</v>
      </c>
      <c r="B17" s="12" t="s">
        <v>3420</v>
      </c>
    </row>
    <row r="18" spans="1:2" x14ac:dyDescent="0.2">
      <c r="B18" s="12" t="s">
        <v>3421</v>
      </c>
    </row>
    <row r="19" spans="1:2" x14ac:dyDescent="0.2">
      <c r="B19" s="12" t="s">
        <v>3422</v>
      </c>
    </row>
    <row r="20" spans="1:2" x14ac:dyDescent="0.2">
      <c r="B20" s="12" t="s">
        <v>3423</v>
      </c>
    </row>
    <row r="21" spans="1:2" x14ac:dyDescent="0.2">
      <c r="B21" s="12" t="s">
        <v>3424</v>
      </c>
    </row>
    <row r="22" spans="1:2" x14ac:dyDescent="0.2">
      <c r="B22" s="12" t="s">
        <v>3425</v>
      </c>
    </row>
    <row r="24" spans="1:2" x14ac:dyDescent="0.2">
      <c r="A24" s="25">
        <v>4</v>
      </c>
      <c r="B24" s="12" t="s">
        <v>3426</v>
      </c>
    </row>
    <row r="25" spans="1:2" x14ac:dyDescent="0.2">
      <c r="B25" s="12" t="s">
        <v>3427</v>
      </c>
    </row>
    <row r="26" spans="1:2" x14ac:dyDescent="0.2">
      <c r="B26" s="12" t="s">
        <v>3428</v>
      </c>
    </row>
    <row r="27" spans="1:2" x14ac:dyDescent="0.2">
      <c r="B27" s="12" t="s">
        <v>3429</v>
      </c>
    </row>
    <row r="28" spans="1:2" x14ac:dyDescent="0.2">
      <c r="B28" s="12" t="s">
        <v>3430</v>
      </c>
    </row>
    <row r="29" spans="1:2" x14ac:dyDescent="0.2">
      <c r="B29" s="12" t="s">
        <v>3431</v>
      </c>
    </row>
    <row r="31" spans="1:2" x14ac:dyDescent="0.2">
      <c r="A31" s="25">
        <v>5</v>
      </c>
      <c r="B31" s="12" t="s">
        <v>3432</v>
      </c>
    </row>
    <row r="32" spans="1:2" x14ac:dyDescent="0.2">
      <c r="B32" s="12" t="s">
        <v>3433</v>
      </c>
    </row>
    <row r="33" spans="1:2" x14ac:dyDescent="0.2">
      <c r="B33" s="12" t="s">
        <v>3434</v>
      </c>
    </row>
    <row r="34" spans="1:2" x14ac:dyDescent="0.2">
      <c r="B34" s="12" t="s">
        <v>3435</v>
      </c>
    </row>
    <row r="35" spans="1:2" x14ac:dyDescent="0.2">
      <c r="B35" s="12" t="s">
        <v>3436</v>
      </c>
    </row>
    <row r="36" spans="1:2" x14ac:dyDescent="0.2">
      <c r="B36" s="12" t="s">
        <v>3199</v>
      </c>
    </row>
    <row r="38" spans="1:2" x14ac:dyDescent="0.2">
      <c r="A38" s="25">
        <v>6</v>
      </c>
      <c r="B38" s="12" t="s">
        <v>3437</v>
      </c>
    </row>
    <row r="39" spans="1:2" x14ac:dyDescent="0.2">
      <c r="B39" s="12" t="s">
        <v>3438</v>
      </c>
    </row>
    <row r="40" spans="1:2" x14ac:dyDescent="0.2">
      <c r="B40" s="12" t="s">
        <v>3439</v>
      </c>
    </row>
    <row r="41" spans="1:2" x14ac:dyDescent="0.2">
      <c r="B41" s="12" t="s">
        <v>3440</v>
      </c>
    </row>
    <row r="42" spans="1:2" x14ac:dyDescent="0.2">
      <c r="B42" s="12" t="s">
        <v>3441</v>
      </c>
    </row>
    <row r="43" spans="1:2" x14ac:dyDescent="0.2">
      <c r="B43" s="12" t="s">
        <v>3199</v>
      </c>
    </row>
    <row r="45" spans="1:2" x14ac:dyDescent="0.2">
      <c r="A45" s="25">
        <v>7</v>
      </c>
      <c r="B45" s="12" t="s">
        <v>3442</v>
      </c>
    </row>
    <row r="46" spans="1:2" x14ac:dyDescent="0.2">
      <c r="B46" s="12" t="s">
        <v>3443</v>
      </c>
    </row>
    <row r="47" spans="1:2" x14ac:dyDescent="0.2">
      <c r="B47" s="12" t="s">
        <v>3444</v>
      </c>
    </row>
    <row r="48" spans="1:2" x14ac:dyDescent="0.2">
      <c r="B48" s="12" t="s">
        <v>3445</v>
      </c>
    </row>
    <row r="49" spans="1:2" x14ac:dyDescent="0.2">
      <c r="B49" s="12" t="s">
        <v>3446</v>
      </c>
    </row>
    <row r="50" spans="1:2" x14ac:dyDescent="0.2">
      <c r="B50" s="12" t="s">
        <v>3205</v>
      </c>
    </row>
    <row r="52" spans="1:2" x14ac:dyDescent="0.2">
      <c r="A52" s="25">
        <v>8</v>
      </c>
      <c r="B52" s="12" t="s">
        <v>3447</v>
      </c>
    </row>
    <row r="53" spans="1:2" x14ac:dyDescent="0.2">
      <c r="B53" s="12" t="s">
        <v>3448</v>
      </c>
    </row>
    <row r="54" spans="1:2" x14ac:dyDescent="0.2">
      <c r="B54" s="12" t="s">
        <v>3449</v>
      </c>
    </row>
    <row r="55" spans="1:2" x14ac:dyDescent="0.2">
      <c r="B55" s="12" t="s">
        <v>3450</v>
      </c>
    </row>
    <row r="56" spans="1:2" x14ac:dyDescent="0.2">
      <c r="B56" s="12" t="s">
        <v>3451</v>
      </c>
    </row>
    <row r="57" spans="1:2" x14ac:dyDescent="0.2">
      <c r="B57" s="12" t="s">
        <v>3207</v>
      </c>
    </row>
    <row r="59" spans="1:2" x14ac:dyDescent="0.2">
      <c r="A59" s="25">
        <v>9</v>
      </c>
      <c r="B59" s="12" t="s">
        <v>3452</v>
      </c>
    </row>
    <row r="60" spans="1:2" x14ac:dyDescent="0.2">
      <c r="B60" s="12" t="s">
        <v>3453</v>
      </c>
    </row>
    <row r="61" spans="1:2" x14ac:dyDescent="0.2">
      <c r="B61" s="12" t="s">
        <v>3454</v>
      </c>
    </row>
    <row r="62" spans="1:2" x14ac:dyDescent="0.2">
      <c r="B62" s="12" t="s">
        <v>3455</v>
      </c>
    </row>
    <row r="63" spans="1:2" x14ac:dyDescent="0.2">
      <c r="B63" s="12" t="s">
        <v>3456</v>
      </c>
    </row>
    <row r="64" spans="1:2" x14ac:dyDescent="0.2">
      <c r="B64" s="12" t="s">
        <v>3199</v>
      </c>
    </row>
    <row r="66" spans="1:5" x14ac:dyDescent="0.2">
      <c r="A66" s="25">
        <v>10</v>
      </c>
      <c r="B66" s="12" t="s">
        <v>3457</v>
      </c>
    </row>
    <row r="67" spans="1:5" x14ac:dyDescent="0.2">
      <c r="B67" s="12" t="s">
        <v>3458</v>
      </c>
    </row>
    <row r="68" spans="1:5" x14ac:dyDescent="0.2">
      <c r="B68" s="12" t="s">
        <v>3459</v>
      </c>
      <c r="E68" s="12" t="s">
        <v>3462</v>
      </c>
    </row>
    <row r="69" spans="1:5" x14ac:dyDescent="0.2">
      <c r="B69" s="12" t="s">
        <v>3460</v>
      </c>
      <c r="E69" s="12" t="s">
        <v>3463</v>
      </c>
    </row>
    <row r="70" spans="1:5" x14ac:dyDescent="0.2">
      <c r="B70" s="12" t="s">
        <v>3461</v>
      </c>
      <c r="E70" s="12" t="s">
        <v>3464</v>
      </c>
    </row>
    <row r="71" spans="1:5" x14ac:dyDescent="0.2">
      <c r="B71" s="12" t="s">
        <v>3200</v>
      </c>
      <c r="E71" s="12" t="s">
        <v>3225</v>
      </c>
    </row>
    <row r="73" spans="1:5" x14ac:dyDescent="0.2">
      <c r="A73" s="25">
        <v>11</v>
      </c>
      <c r="B73" s="12" t="s">
        <v>3465</v>
      </c>
    </row>
    <row r="74" spans="1:5" x14ac:dyDescent="0.2">
      <c r="B74" s="12" t="s">
        <v>3466</v>
      </c>
    </row>
    <row r="75" spans="1:5" x14ac:dyDescent="0.2">
      <c r="B75" s="12" t="s">
        <v>3467</v>
      </c>
    </row>
    <row r="76" spans="1:5" x14ac:dyDescent="0.2">
      <c r="B76" s="12" t="s">
        <v>3468</v>
      </c>
    </row>
    <row r="77" spans="1:5" x14ac:dyDescent="0.2">
      <c r="B77" s="12" t="s">
        <v>3469</v>
      </c>
    </row>
    <row r="78" spans="1:5" x14ac:dyDescent="0.2">
      <c r="B78" s="12" t="s">
        <v>3205</v>
      </c>
    </row>
    <row r="80" spans="1:5" x14ac:dyDescent="0.2">
      <c r="A80" s="25">
        <v>12</v>
      </c>
      <c r="B80" s="12" t="s">
        <v>3470</v>
      </c>
    </row>
    <row r="81" spans="1:4" x14ac:dyDescent="0.2">
      <c r="B81" s="12" t="s">
        <v>3471</v>
      </c>
    </row>
    <row r="82" spans="1:4" x14ac:dyDescent="0.2">
      <c r="B82" s="12" t="s">
        <v>3472</v>
      </c>
    </row>
    <row r="83" spans="1:4" x14ac:dyDescent="0.2">
      <c r="B83" s="12" t="s">
        <v>3473</v>
      </c>
    </row>
    <row r="84" spans="1:4" x14ac:dyDescent="0.2">
      <c r="B84" s="12" t="s">
        <v>3474</v>
      </c>
    </row>
    <row r="85" spans="1:4" x14ac:dyDescent="0.2">
      <c r="B85" s="12" t="s">
        <v>3205</v>
      </c>
    </row>
    <row r="87" spans="1:4" x14ac:dyDescent="0.2">
      <c r="A87" s="25">
        <v>13</v>
      </c>
      <c r="B87" s="12" t="s">
        <v>3475</v>
      </c>
    </row>
    <row r="88" spans="1:4" x14ac:dyDescent="0.2">
      <c r="B88" s="12" t="s">
        <v>3476</v>
      </c>
    </row>
    <row r="89" spans="1:4" x14ac:dyDescent="0.2">
      <c r="B89" s="12" t="s">
        <v>3477</v>
      </c>
    </row>
    <row r="90" spans="1:4" x14ac:dyDescent="0.2">
      <c r="B90" s="12" t="s">
        <v>3478</v>
      </c>
    </row>
    <row r="91" spans="1:4" x14ac:dyDescent="0.2">
      <c r="B91" s="12" t="s">
        <v>3479</v>
      </c>
    </row>
    <row r="92" spans="1:4" x14ac:dyDescent="0.2">
      <c r="B92" s="12" t="s">
        <v>3205</v>
      </c>
    </row>
    <row r="94" spans="1:4" x14ac:dyDescent="0.2">
      <c r="A94" s="25">
        <v>14</v>
      </c>
      <c r="B94" s="12" t="s">
        <v>3480</v>
      </c>
    </row>
    <row r="95" spans="1:4" x14ac:dyDescent="0.2">
      <c r="B95" s="12" t="s">
        <v>3481</v>
      </c>
    </row>
    <row r="96" spans="1:4" x14ac:dyDescent="0.2">
      <c r="B96" s="12" t="s">
        <v>3472</v>
      </c>
      <c r="D96" s="12" t="s">
        <v>3483</v>
      </c>
    </row>
    <row r="97" spans="1:4" x14ac:dyDescent="0.2">
      <c r="B97" s="12" t="s">
        <v>3473</v>
      </c>
      <c r="D97" s="12" t="s">
        <v>3484</v>
      </c>
    </row>
    <row r="98" spans="1:4" x14ac:dyDescent="0.2">
      <c r="B98" s="12" t="s">
        <v>3482</v>
      </c>
      <c r="D98" s="12" t="s">
        <v>3485</v>
      </c>
    </row>
    <row r="99" spans="1:4" x14ac:dyDescent="0.2">
      <c r="B99" s="12" t="s">
        <v>3205</v>
      </c>
      <c r="D99" s="12" t="s">
        <v>3225</v>
      </c>
    </row>
    <row r="101" spans="1:4" x14ac:dyDescent="0.2">
      <c r="A101" s="25">
        <v>15</v>
      </c>
      <c r="B101" s="12" t="s">
        <v>3486</v>
      </c>
    </row>
    <row r="102" spans="1:4" x14ac:dyDescent="0.2">
      <c r="B102" s="12" t="s">
        <v>3487</v>
      </c>
    </row>
    <row r="103" spans="1:4" x14ac:dyDescent="0.2">
      <c r="B103" s="12" t="s">
        <v>3472</v>
      </c>
    </row>
    <row r="104" spans="1:4" x14ac:dyDescent="0.2">
      <c r="B104" s="12" t="s">
        <v>3473</v>
      </c>
    </row>
    <row r="105" spans="1:4" x14ac:dyDescent="0.2">
      <c r="B105" s="12" t="s">
        <v>3488</v>
      </c>
    </row>
    <row r="106" spans="1:4" x14ac:dyDescent="0.2">
      <c r="B106" s="12" t="s">
        <v>3205</v>
      </c>
    </row>
    <row r="108" spans="1:4" x14ac:dyDescent="0.2">
      <c r="A108" s="25">
        <v>16</v>
      </c>
      <c r="B108" s="12" t="s">
        <v>3489</v>
      </c>
    </row>
    <row r="109" spans="1:4" x14ac:dyDescent="0.2">
      <c r="B109" s="12" t="s">
        <v>3490</v>
      </c>
    </row>
    <row r="110" spans="1:4" x14ac:dyDescent="0.2">
      <c r="B110" s="12" t="s">
        <v>3491</v>
      </c>
    </row>
    <row r="111" spans="1:4" x14ac:dyDescent="0.2">
      <c r="B111" s="12" t="s">
        <v>3492</v>
      </c>
    </row>
    <row r="112" spans="1:4" x14ac:dyDescent="0.2">
      <c r="B112" s="12" t="s">
        <v>3493</v>
      </c>
    </row>
    <row r="113" spans="1:2" x14ac:dyDescent="0.2">
      <c r="B113" s="12" t="s">
        <v>3205</v>
      </c>
    </row>
    <row r="115" spans="1:2" x14ac:dyDescent="0.2">
      <c r="A115" s="25">
        <v>17</v>
      </c>
      <c r="B115" s="12" t="s">
        <v>3494</v>
      </c>
    </row>
    <row r="116" spans="1:2" x14ac:dyDescent="0.2">
      <c r="B116" s="12" t="s">
        <v>3495</v>
      </c>
    </row>
    <row r="117" spans="1:2" x14ac:dyDescent="0.2">
      <c r="B117" s="12" t="s">
        <v>3477</v>
      </c>
    </row>
    <row r="118" spans="1:2" x14ac:dyDescent="0.2">
      <c r="B118" s="12" t="s">
        <v>3478</v>
      </c>
    </row>
    <row r="119" spans="1:2" x14ac:dyDescent="0.2">
      <c r="B119" s="12" t="s">
        <v>3496</v>
      </c>
    </row>
    <row r="120" spans="1:2" x14ac:dyDescent="0.2">
      <c r="B120" s="12" t="s">
        <v>3205</v>
      </c>
    </row>
    <row r="122" spans="1:2" x14ac:dyDescent="0.2">
      <c r="A122" s="25">
        <v>18</v>
      </c>
      <c r="B122" s="12" t="s">
        <v>3497</v>
      </c>
    </row>
    <row r="123" spans="1:2" x14ac:dyDescent="0.2">
      <c r="B123" s="12" t="s">
        <v>3498</v>
      </c>
    </row>
    <row r="124" spans="1:2" x14ac:dyDescent="0.2">
      <c r="B124" s="12" t="s">
        <v>3499</v>
      </c>
    </row>
    <row r="125" spans="1:2" x14ac:dyDescent="0.2">
      <c r="B125" s="12" t="s">
        <v>3500</v>
      </c>
    </row>
    <row r="126" spans="1:2" x14ac:dyDescent="0.2">
      <c r="B126" s="12" t="s">
        <v>3501</v>
      </c>
    </row>
    <row r="127" spans="1:2" x14ac:dyDescent="0.2">
      <c r="B127" s="12" t="s">
        <v>3502</v>
      </c>
    </row>
    <row r="129" spans="1:2" x14ac:dyDescent="0.2">
      <c r="A129" s="25">
        <v>19</v>
      </c>
      <c r="B129" s="12" t="s">
        <v>3503</v>
      </c>
    </row>
    <row r="130" spans="1:2" x14ac:dyDescent="0.2">
      <c r="B130" s="12" t="s">
        <v>3504</v>
      </c>
    </row>
    <row r="131" spans="1:2" x14ac:dyDescent="0.2">
      <c r="B131" s="12" t="s">
        <v>3412</v>
      </c>
    </row>
    <row r="132" spans="1:2" x14ac:dyDescent="0.2">
      <c r="B132" s="12" t="s">
        <v>3505</v>
      </c>
    </row>
    <row r="133" spans="1:2" x14ac:dyDescent="0.2">
      <c r="B133" s="12" t="s">
        <v>3506</v>
      </c>
    </row>
    <row r="134" spans="1:2" x14ac:dyDescent="0.2">
      <c r="B134" s="12" t="s">
        <v>3199</v>
      </c>
    </row>
    <row r="136" spans="1:2" x14ac:dyDescent="0.2">
      <c r="A136" s="25">
        <v>20</v>
      </c>
      <c r="B136" s="12" t="s">
        <v>3507</v>
      </c>
    </row>
    <row r="137" spans="1:2" x14ac:dyDescent="0.2">
      <c r="B137" s="12" t="s">
        <v>3508</v>
      </c>
    </row>
    <row r="138" spans="1:2" x14ac:dyDescent="0.2">
      <c r="B138" s="12" t="s">
        <v>3472</v>
      </c>
    </row>
    <row r="139" spans="1:2" x14ac:dyDescent="0.2">
      <c r="B139" s="12" t="s">
        <v>3473</v>
      </c>
    </row>
    <row r="140" spans="1:2" x14ac:dyDescent="0.2">
      <c r="B140" s="12" t="s">
        <v>3509</v>
      </c>
    </row>
    <row r="141" spans="1:2" x14ac:dyDescent="0.2">
      <c r="B141" s="12" t="s">
        <v>3205</v>
      </c>
    </row>
    <row r="143" spans="1:2" x14ac:dyDescent="0.2">
      <c r="A143" s="25">
        <v>21</v>
      </c>
      <c r="B143" s="21" t="s">
        <v>3510</v>
      </c>
    </row>
    <row r="144" spans="1:2" x14ac:dyDescent="0.2">
      <c r="B144" s="12" t="s">
        <v>3511</v>
      </c>
    </row>
    <row r="145" spans="1:2" x14ac:dyDescent="0.2">
      <c r="B145" s="12" t="s">
        <v>3491</v>
      </c>
    </row>
    <row r="146" spans="1:2" x14ac:dyDescent="0.2">
      <c r="B146" s="12" t="s">
        <v>3492</v>
      </c>
    </row>
    <row r="147" spans="1:2" x14ac:dyDescent="0.2">
      <c r="B147" s="12" t="s">
        <v>3512</v>
      </c>
    </row>
    <row r="148" spans="1:2" x14ac:dyDescent="0.2">
      <c r="B148" s="12" t="s">
        <v>3205</v>
      </c>
    </row>
    <row r="150" spans="1:2" x14ac:dyDescent="0.2">
      <c r="A150" s="25">
        <v>22</v>
      </c>
      <c r="B150" s="12" t="s">
        <v>3513</v>
      </c>
    </row>
    <row r="151" spans="1:2" x14ac:dyDescent="0.2">
      <c r="B151" s="12" t="s">
        <v>3514</v>
      </c>
    </row>
    <row r="152" spans="1:2" x14ac:dyDescent="0.2">
      <c r="B152" s="12" t="s">
        <v>3515</v>
      </c>
    </row>
    <row r="153" spans="1:2" x14ac:dyDescent="0.2">
      <c r="B153" s="12" t="s">
        <v>3516</v>
      </c>
    </row>
    <row r="154" spans="1:2" x14ac:dyDescent="0.2">
      <c r="B154" s="12" t="s">
        <v>3517</v>
      </c>
    </row>
    <row r="155" spans="1:2" x14ac:dyDescent="0.2">
      <c r="B155" s="23" t="s">
        <v>3431</v>
      </c>
    </row>
    <row r="156" spans="1:2" x14ac:dyDescent="0.2">
      <c r="B156" s="23"/>
    </row>
    <row r="157" spans="1:2" x14ac:dyDescent="0.2">
      <c r="A157" s="25">
        <v>23</v>
      </c>
      <c r="B157" s="12" t="s">
        <v>3518</v>
      </c>
    </row>
    <row r="158" spans="1:2" x14ac:dyDescent="0.2">
      <c r="B158" s="12" t="s">
        <v>3519</v>
      </c>
    </row>
    <row r="159" spans="1:2" x14ac:dyDescent="0.2">
      <c r="B159" s="12" t="s">
        <v>3520</v>
      </c>
    </row>
    <row r="160" spans="1:2" x14ac:dyDescent="0.2">
      <c r="B160" s="12" t="s">
        <v>3521</v>
      </c>
    </row>
    <row r="161" spans="1:2" x14ac:dyDescent="0.2">
      <c r="B161" s="12" t="s">
        <v>3522</v>
      </c>
    </row>
    <row r="162" spans="1:2" x14ac:dyDescent="0.2">
      <c r="B162" s="12" t="s">
        <v>3205</v>
      </c>
    </row>
    <row r="164" spans="1:2" x14ac:dyDescent="0.2">
      <c r="A164" s="25">
        <v>24</v>
      </c>
      <c r="B164" s="12" t="s">
        <v>3523</v>
      </c>
    </row>
    <row r="165" spans="1:2" x14ac:dyDescent="0.2">
      <c r="B165" s="12" t="s">
        <v>3524</v>
      </c>
    </row>
    <row r="166" spans="1:2" x14ac:dyDescent="0.2">
      <c r="B166" s="12" t="s">
        <v>3454</v>
      </c>
    </row>
    <row r="167" spans="1:2" x14ac:dyDescent="0.2">
      <c r="B167" s="12" t="s">
        <v>3525</v>
      </c>
    </row>
    <row r="168" spans="1:2" x14ac:dyDescent="0.2">
      <c r="B168" s="12" t="s">
        <v>3526</v>
      </c>
    </row>
    <row r="169" spans="1:2" x14ac:dyDescent="0.2">
      <c r="B169" s="12" t="s">
        <v>3199</v>
      </c>
    </row>
    <row r="171" spans="1:2" x14ac:dyDescent="0.2">
      <c r="A171" s="25">
        <v>25</v>
      </c>
      <c r="B171" s="12" t="s">
        <v>3527</v>
      </c>
    </row>
    <row r="172" spans="1:2" x14ac:dyDescent="0.2">
      <c r="B172" s="12" t="s">
        <v>3528</v>
      </c>
    </row>
    <row r="173" spans="1:2" x14ac:dyDescent="0.2">
      <c r="B173" s="12" t="s">
        <v>3454</v>
      </c>
    </row>
    <row r="174" spans="1:2" x14ac:dyDescent="0.2">
      <c r="B174" s="12" t="s">
        <v>3525</v>
      </c>
    </row>
    <row r="175" spans="1:2" x14ac:dyDescent="0.2">
      <c r="B175" s="12" t="s">
        <v>3529</v>
      </c>
    </row>
    <row r="176" spans="1:2" x14ac:dyDescent="0.2">
      <c r="B176" s="12" t="s">
        <v>3199</v>
      </c>
    </row>
    <row r="178" spans="1:2" x14ac:dyDescent="0.2">
      <c r="B178" s="12" t="s">
        <v>3530</v>
      </c>
    </row>
    <row r="179" spans="1:2" x14ac:dyDescent="0.2">
      <c r="A179" s="25">
        <v>26</v>
      </c>
      <c r="B179" s="12" t="s">
        <v>3531</v>
      </c>
    </row>
    <row r="180" spans="1:2" x14ac:dyDescent="0.2">
      <c r="B180" s="12" t="s">
        <v>3532</v>
      </c>
    </row>
    <row r="181" spans="1:2" x14ac:dyDescent="0.2">
      <c r="B181" s="12" t="s">
        <v>3533</v>
      </c>
    </row>
    <row r="182" spans="1:2" x14ac:dyDescent="0.2">
      <c r="B182" s="12" t="s">
        <v>3534</v>
      </c>
    </row>
    <row r="183" spans="1:2" x14ac:dyDescent="0.2">
      <c r="B183" s="12" t="s">
        <v>3200</v>
      </c>
    </row>
    <row r="185" spans="1:2" x14ac:dyDescent="0.2">
      <c r="A185" s="25">
        <v>27</v>
      </c>
      <c r="B185" s="12" t="s">
        <v>3535</v>
      </c>
    </row>
    <row r="186" spans="1:2" x14ac:dyDescent="0.2">
      <c r="B186" s="12" t="s">
        <v>3536</v>
      </c>
    </row>
    <row r="187" spans="1:2" x14ac:dyDescent="0.2">
      <c r="B187" s="12" t="s">
        <v>3412</v>
      </c>
    </row>
    <row r="188" spans="1:2" x14ac:dyDescent="0.2">
      <c r="B188" s="12" t="s">
        <v>3505</v>
      </c>
    </row>
    <row r="189" spans="1:2" x14ac:dyDescent="0.2">
      <c r="B189" s="12" t="s">
        <v>3537</v>
      </c>
    </row>
    <row r="190" spans="1:2" x14ac:dyDescent="0.2">
      <c r="B190" s="12" t="s">
        <v>3199</v>
      </c>
    </row>
  </sheetData>
  <pageMargins left="0.75" right="0.75" top="1" bottom="1" header="0.5" footer="0.5"/>
  <pageSetup orientation="portrait" horizontalDpi="4294967292" verticalDpi="429496729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E225"/>
  <sheetViews>
    <sheetView workbookViewId="0">
      <selection activeCell="H58" sqref="H58"/>
    </sheetView>
  </sheetViews>
  <sheetFormatPr baseColWidth="10" defaultRowHeight="18" x14ac:dyDescent="0.2"/>
  <cols>
    <col min="1" max="1" width="7.6640625" style="25" customWidth="1"/>
    <col min="2" max="16384" width="10.83203125" style="12"/>
  </cols>
  <sheetData>
    <row r="1" spans="1:2" x14ac:dyDescent="0.2">
      <c r="B1" s="12" t="s">
        <v>3043</v>
      </c>
    </row>
    <row r="3" spans="1:2" x14ac:dyDescent="0.2">
      <c r="A3" s="25">
        <v>1</v>
      </c>
      <c r="B3" s="12" t="s">
        <v>4363</v>
      </c>
    </row>
    <row r="4" spans="1:2" x14ac:dyDescent="0.2">
      <c r="B4" s="12" t="s">
        <v>4364</v>
      </c>
    </row>
    <row r="5" spans="1:2" x14ac:dyDescent="0.2">
      <c r="B5" s="12" t="s">
        <v>4365</v>
      </c>
    </row>
    <row r="6" spans="1:2" x14ac:dyDescent="0.2">
      <c r="B6" s="12" t="s">
        <v>4366</v>
      </c>
    </row>
    <row r="7" spans="1:2" x14ac:dyDescent="0.2">
      <c r="B7" s="12" t="s">
        <v>4367</v>
      </c>
    </row>
    <row r="8" spans="1:2" x14ac:dyDescent="0.2">
      <c r="B8" s="12" t="s">
        <v>4368</v>
      </c>
    </row>
    <row r="10" spans="1:2" x14ac:dyDescent="0.2">
      <c r="A10" s="25">
        <v>2</v>
      </c>
      <c r="B10" s="12" t="s">
        <v>4369</v>
      </c>
    </row>
    <row r="11" spans="1:2" x14ac:dyDescent="0.2">
      <c r="B11" s="12" t="s">
        <v>4370</v>
      </c>
    </row>
    <row r="12" spans="1:2" x14ac:dyDescent="0.2">
      <c r="B12" s="12" t="s">
        <v>4371</v>
      </c>
    </row>
    <row r="13" spans="1:2" x14ac:dyDescent="0.2">
      <c r="B13" s="12" t="s">
        <v>4372</v>
      </c>
    </row>
    <row r="14" spans="1:2" x14ac:dyDescent="0.2">
      <c r="B14" s="12" t="s">
        <v>4373</v>
      </c>
    </row>
    <row r="15" spans="1:2" x14ac:dyDescent="0.2">
      <c r="B15" s="12" t="s">
        <v>3202</v>
      </c>
    </row>
    <row r="17" spans="1:2" x14ac:dyDescent="0.2">
      <c r="A17" s="25">
        <v>3</v>
      </c>
      <c r="B17" s="12" t="s">
        <v>4374</v>
      </c>
    </row>
    <row r="18" spans="1:2" x14ac:dyDescent="0.2">
      <c r="B18" s="12" t="s">
        <v>4375</v>
      </c>
    </row>
    <row r="19" spans="1:2" x14ac:dyDescent="0.2">
      <c r="B19" s="12" t="s">
        <v>4376</v>
      </c>
    </row>
    <row r="20" spans="1:2" x14ac:dyDescent="0.2">
      <c r="B20" s="12" t="s">
        <v>4377</v>
      </c>
    </row>
    <row r="21" spans="1:2" x14ac:dyDescent="0.2">
      <c r="B21" s="12" t="s">
        <v>4378</v>
      </c>
    </row>
    <row r="22" spans="1:2" x14ac:dyDescent="0.2">
      <c r="B22" s="12" t="s">
        <v>4207</v>
      </c>
    </row>
    <row r="24" spans="1:2" x14ac:dyDescent="0.2">
      <c r="A24" s="25">
        <v>4</v>
      </c>
      <c r="B24" s="12" t="s">
        <v>4379</v>
      </c>
    </row>
    <row r="25" spans="1:2" x14ac:dyDescent="0.2">
      <c r="B25" s="12" t="s">
        <v>4380</v>
      </c>
    </row>
    <row r="26" spans="1:2" x14ac:dyDescent="0.2">
      <c r="B26" s="12" t="s">
        <v>4381</v>
      </c>
    </row>
    <row r="27" spans="1:2" x14ac:dyDescent="0.2">
      <c r="B27" s="12" t="s">
        <v>4382</v>
      </c>
    </row>
    <row r="28" spans="1:2" x14ac:dyDescent="0.2">
      <c r="B28" s="12" t="s">
        <v>4383</v>
      </c>
    </row>
    <row r="29" spans="1:2" x14ac:dyDescent="0.2">
      <c r="B29" s="12" t="s">
        <v>3199</v>
      </c>
    </row>
    <row r="31" spans="1:2" x14ac:dyDescent="0.2">
      <c r="A31" s="25">
        <v>5</v>
      </c>
      <c r="B31" s="12" t="s">
        <v>4384</v>
      </c>
    </row>
    <row r="32" spans="1:2" x14ac:dyDescent="0.2">
      <c r="B32" s="12" t="s">
        <v>4385</v>
      </c>
    </row>
    <row r="33" spans="1:5" x14ac:dyDescent="0.2">
      <c r="B33" s="12" t="s">
        <v>4386</v>
      </c>
    </row>
    <row r="34" spans="1:5" x14ac:dyDescent="0.2">
      <c r="B34" s="12" t="s">
        <v>4387</v>
      </c>
    </row>
    <row r="35" spans="1:5" x14ac:dyDescent="0.2">
      <c r="B35" s="12" t="s">
        <v>4388</v>
      </c>
    </row>
    <row r="36" spans="1:5" x14ac:dyDescent="0.2">
      <c r="B36" s="12" t="s">
        <v>3215</v>
      </c>
    </row>
    <row r="38" spans="1:5" x14ac:dyDescent="0.2">
      <c r="A38" s="25">
        <v>6</v>
      </c>
      <c r="B38" s="12" t="s">
        <v>4389</v>
      </c>
    </row>
    <row r="39" spans="1:5" x14ac:dyDescent="0.2">
      <c r="B39" s="12" t="s">
        <v>4390</v>
      </c>
    </row>
    <row r="40" spans="1:5" x14ac:dyDescent="0.2">
      <c r="B40" s="12" t="s">
        <v>4391</v>
      </c>
    </row>
    <row r="41" spans="1:5" x14ac:dyDescent="0.2">
      <c r="B41" s="12" t="s">
        <v>4392</v>
      </c>
    </row>
    <row r="42" spans="1:5" x14ac:dyDescent="0.2">
      <c r="B42" s="12" t="s">
        <v>4393</v>
      </c>
    </row>
    <row r="43" spans="1:5" x14ac:dyDescent="0.2">
      <c r="B43" s="12" t="s">
        <v>3205</v>
      </c>
    </row>
    <row r="45" spans="1:5" x14ac:dyDescent="0.2">
      <c r="A45" s="25">
        <v>7</v>
      </c>
      <c r="B45" s="12" t="s">
        <v>4394</v>
      </c>
    </row>
    <row r="46" spans="1:5" x14ac:dyDescent="0.2">
      <c r="B46" s="12" t="s">
        <v>4395</v>
      </c>
    </row>
    <row r="47" spans="1:5" x14ac:dyDescent="0.2">
      <c r="B47" s="12" t="s">
        <v>4396</v>
      </c>
      <c r="E47" s="12" t="s">
        <v>4399</v>
      </c>
    </row>
    <row r="48" spans="1:5" x14ac:dyDescent="0.2">
      <c r="B48" s="12" t="s">
        <v>4397</v>
      </c>
      <c r="E48" s="12" t="s">
        <v>4400</v>
      </c>
    </row>
    <row r="49" spans="1:5" x14ac:dyDescent="0.2">
      <c r="B49" s="12" t="s">
        <v>4398</v>
      </c>
      <c r="E49" s="12" t="s">
        <v>4401</v>
      </c>
    </row>
    <row r="50" spans="1:5" x14ac:dyDescent="0.2">
      <c r="B50" s="12" t="s">
        <v>3205</v>
      </c>
      <c r="E50" s="12" t="s">
        <v>3200</v>
      </c>
    </row>
    <row r="52" spans="1:5" x14ac:dyDescent="0.2">
      <c r="A52" s="25">
        <v>8</v>
      </c>
      <c r="B52" s="12" t="s">
        <v>4402</v>
      </c>
    </row>
    <row r="53" spans="1:5" x14ac:dyDescent="0.2">
      <c r="B53" s="12" t="s">
        <v>4403</v>
      </c>
    </row>
    <row r="54" spans="1:5" x14ac:dyDescent="0.2">
      <c r="B54" s="12" t="s">
        <v>4404</v>
      </c>
    </row>
    <row r="55" spans="1:5" x14ac:dyDescent="0.2">
      <c r="B55" s="12" t="s">
        <v>4405</v>
      </c>
    </row>
    <row r="56" spans="1:5" x14ac:dyDescent="0.2">
      <c r="B56" s="12" t="s">
        <v>4406</v>
      </c>
    </row>
    <row r="57" spans="1:5" x14ac:dyDescent="0.2">
      <c r="B57" s="12" t="s">
        <v>3431</v>
      </c>
    </row>
    <row r="59" spans="1:5" x14ac:dyDescent="0.2">
      <c r="A59" s="25">
        <v>9</v>
      </c>
      <c r="B59" s="12" t="s">
        <v>4407</v>
      </c>
    </row>
    <row r="60" spans="1:5" x14ac:dyDescent="0.2">
      <c r="B60" s="12" t="s">
        <v>4408</v>
      </c>
    </row>
    <row r="61" spans="1:5" x14ac:dyDescent="0.2">
      <c r="B61" s="12" t="s">
        <v>4409</v>
      </c>
    </row>
    <row r="62" spans="1:5" x14ac:dyDescent="0.2">
      <c r="B62" s="12" t="s">
        <v>4410</v>
      </c>
    </row>
    <row r="63" spans="1:5" x14ac:dyDescent="0.2">
      <c r="B63" s="12" t="s">
        <v>4411</v>
      </c>
    </row>
    <row r="64" spans="1:5" x14ac:dyDescent="0.2">
      <c r="B64" s="12" t="s">
        <v>3205</v>
      </c>
    </row>
    <row r="66" spans="1:5" x14ac:dyDescent="0.2">
      <c r="A66" s="25">
        <v>10</v>
      </c>
      <c r="B66" s="12" t="s">
        <v>4412</v>
      </c>
    </row>
    <row r="67" spans="1:5" x14ac:dyDescent="0.2">
      <c r="B67" s="12" t="s">
        <v>4413</v>
      </c>
    </row>
    <row r="68" spans="1:5" x14ac:dyDescent="0.2">
      <c r="B68" s="12" t="s">
        <v>4409</v>
      </c>
    </row>
    <row r="69" spans="1:5" x14ac:dyDescent="0.2">
      <c r="B69" s="12" t="s">
        <v>4410</v>
      </c>
    </row>
    <row r="70" spans="1:5" x14ac:dyDescent="0.2">
      <c r="B70" s="12" t="s">
        <v>4414</v>
      </c>
    </row>
    <row r="71" spans="1:5" x14ac:dyDescent="0.2">
      <c r="B71" s="12" t="s">
        <v>3205</v>
      </c>
    </row>
    <row r="73" spans="1:5" x14ac:dyDescent="0.2">
      <c r="A73" s="25">
        <v>11</v>
      </c>
      <c r="B73" s="12" t="s">
        <v>4415</v>
      </c>
    </row>
    <row r="74" spans="1:5" x14ac:dyDescent="0.2">
      <c r="B74" s="12" t="s">
        <v>4416</v>
      </c>
    </row>
    <row r="75" spans="1:5" x14ac:dyDescent="0.2">
      <c r="B75" s="12" t="s">
        <v>4396</v>
      </c>
      <c r="E75" s="12" t="s">
        <v>4418</v>
      </c>
    </row>
    <row r="76" spans="1:5" x14ac:dyDescent="0.2">
      <c r="B76" s="12" t="s">
        <v>4397</v>
      </c>
      <c r="E76" s="12" t="s">
        <v>4419</v>
      </c>
    </row>
    <row r="77" spans="1:5" x14ac:dyDescent="0.2">
      <c r="B77" s="12" t="s">
        <v>4417</v>
      </c>
      <c r="E77" s="12" t="s">
        <v>4420</v>
      </c>
    </row>
    <row r="78" spans="1:5" x14ac:dyDescent="0.2">
      <c r="B78" s="12" t="s">
        <v>3205</v>
      </c>
      <c r="E78" s="12" t="s">
        <v>3200</v>
      </c>
    </row>
    <row r="80" spans="1:5" x14ac:dyDescent="0.2">
      <c r="A80" s="25">
        <v>12</v>
      </c>
      <c r="B80" s="12" t="s">
        <v>4421</v>
      </c>
    </row>
    <row r="81" spans="1:2" x14ac:dyDescent="0.2">
      <c r="B81" s="12" t="s">
        <v>4422</v>
      </c>
    </row>
    <row r="82" spans="1:2" x14ac:dyDescent="0.2">
      <c r="B82" s="12" t="s">
        <v>4423</v>
      </c>
    </row>
    <row r="83" spans="1:2" x14ac:dyDescent="0.2">
      <c r="B83" s="12" t="s">
        <v>4424</v>
      </c>
    </row>
    <row r="84" spans="1:2" x14ac:dyDescent="0.2">
      <c r="B84" s="12" t="s">
        <v>4425</v>
      </c>
    </row>
    <row r="85" spans="1:2" x14ac:dyDescent="0.2">
      <c r="B85" s="12" t="s">
        <v>3199</v>
      </c>
    </row>
    <row r="87" spans="1:2" x14ac:dyDescent="0.2">
      <c r="A87" s="25">
        <v>13</v>
      </c>
      <c r="B87" s="12" t="s">
        <v>4426</v>
      </c>
    </row>
    <row r="88" spans="1:2" x14ac:dyDescent="0.2">
      <c r="B88" s="12" t="s">
        <v>4427</v>
      </c>
    </row>
    <row r="89" spans="1:2" x14ac:dyDescent="0.2">
      <c r="B89" s="12" t="s">
        <v>4428</v>
      </c>
    </row>
    <row r="90" spans="1:2" x14ac:dyDescent="0.2">
      <c r="B90" s="12" t="s">
        <v>4429</v>
      </c>
    </row>
    <row r="91" spans="1:2" x14ac:dyDescent="0.2">
      <c r="B91" s="12" t="s">
        <v>4430</v>
      </c>
    </row>
    <row r="92" spans="1:2" x14ac:dyDescent="0.2">
      <c r="B92" s="12" t="s">
        <v>3502</v>
      </c>
    </row>
    <row r="94" spans="1:2" x14ac:dyDescent="0.2">
      <c r="A94" s="25">
        <v>14</v>
      </c>
      <c r="B94" s="12" t="s">
        <v>4431</v>
      </c>
    </row>
    <row r="95" spans="1:2" x14ac:dyDescent="0.2">
      <c r="B95" s="12" t="s">
        <v>4432</v>
      </c>
    </row>
    <row r="96" spans="1:2" x14ac:dyDescent="0.2">
      <c r="B96" s="12" t="s">
        <v>4433</v>
      </c>
    </row>
    <row r="97" spans="1:2" x14ac:dyDescent="0.2">
      <c r="B97" s="12" t="s">
        <v>4434</v>
      </c>
    </row>
    <row r="98" spans="1:2" x14ac:dyDescent="0.2">
      <c r="B98" s="12" t="s">
        <v>4435</v>
      </c>
    </row>
    <row r="99" spans="1:2" x14ac:dyDescent="0.2">
      <c r="B99" s="12" t="s">
        <v>3205</v>
      </c>
    </row>
    <row r="101" spans="1:2" x14ac:dyDescent="0.2">
      <c r="A101" s="25">
        <v>15</v>
      </c>
      <c r="B101" s="12" t="s">
        <v>4436</v>
      </c>
    </row>
    <row r="102" spans="1:2" x14ac:dyDescent="0.2">
      <c r="B102" s="12" t="s">
        <v>4437</v>
      </c>
    </row>
    <row r="103" spans="1:2" x14ac:dyDescent="0.2">
      <c r="B103" s="12" t="s">
        <v>4438</v>
      </c>
    </row>
    <row r="104" spans="1:2" x14ac:dyDescent="0.2">
      <c r="B104" s="12" t="s">
        <v>4439</v>
      </c>
    </row>
    <row r="105" spans="1:2" x14ac:dyDescent="0.2">
      <c r="B105" s="12" t="s">
        <v>4440</v>
      </c>
    </row>
    <row r="106" spans="1:2" x14ac:dyDescent="0.2">
      <c r="B106" s="12" t="s">
        <v>3215</v>
      </c>
    </row>
    <row r="108" spans="1:2" x14ac:dyDescent="0.2">
      <c r="A108" s="25">
        <v>16</v>
      </c>
      <c r="B108" s="12" t="s">
        <v>4441</v>
      </c>
    </row>
    <row r="109" spans="1:2" x14ac:dyDescent="0.2">
      <c r="B109" s="12" t="s">
        <v>4442</v>
      </c>
    </row>
    <row r="110" spans="1:2" x14ac:dyDescent="0.2">
      <c r="B110" s="12" t="s">
        <v>4443</v>
      </c>
    </row>
    <row r="111" spans="1:2" x14ac:dyDescent="0.2">
      <c r="B111" s="12" t="s">
        <v>4444</v>
      </c>
    </row>
    <row r="112" spans="1:2" x14ac:dyDescent="0.2">
      <c r="B112" s="12" t="s">
        <v>4445</v>
      </c>
    </row>
    <row r="113" spans="1:2" x14ac:dyDescent="0.2">
      <c r="B113" s="12" t="s">
        <v>3199</v>
      </c>
    </row>
    <row r="115" spans="1:2" x14ac:dyDescent="0.2">
      <c r="A115" s="25">
        <v>17</v>
      </c>
      <c r="B115" s="12" t="s">
        <v>4446</v>
      </c>
    </row>
    <row r="116" spans="1:2" x14ac:dyDescent="0.2">
      <c r="B116" s="12" t="s">
        <v>4447</v>
      </c>
    </row>
    <row r="117" spans="1:2" x14ac:dyDescent="0.2">
      <c r="B117" s="12" t="s">
        <v>4448</v>
      </c>
    </row>
    <row r="118" spans="1:2" x14ac:dyDescent="0.2">
      <c r="B118" s="12" t="s">
        <v>4449</v>
      </c>
    </row>
    <row r="119" spans="1:2" x14ac:dyDescent="0.2">
      <c r="B119" s="12" t="s">
        <v>4450</v>
      </c>
    </row>
    <row r="120" spans="1:2" x14ac:dyDescent="0.2">
      <c r="B120" s="12" t="s">
        <v>3330</v>
      </c>
    </row>
    <row r="122" spans="1:2" x14ac:dyDescent="0.2">
      <c r="A122" s="25">
        <v>18</v>
      </c>
      <c r="B122" s="12" t="s">
        <v>4451</v>
      </c>
    </row>
    <row r="123" spans="1:2" x14ac:dyDescent="0.2">
      <c r="B123" s="12" t="s">
        <v>4452</v>
      </c>
    </row>
    <row r="124" spans="1:2" x14ac:dyDescent="0.2">
      <c r="B124" s="12" t="s">
        <v>4453</v>
      </c>
    </row>
    <row r="125" spans="1:2" x14ac:dyDescent="0.2">
      <c r="B125" s="12" t="s">
        <v>4454</v>
      </c>
    </row>
    <row r="126" spans="1:2" x14ac:dyDescent="0.2">
      <c r="B126" s="12" t="s">
        <v>4455</v>
      </c>
    </row>
    <row r="127" spans="1:2" x14ac:dyDescent="0.2">
      <c r="B127" s="12" t="s">
        <v>3199</v>
      </c>
    </row>
    <row r="129" spans="1:2" x14ac:dyDescent="0.2">
      <c r="A129" s="25">
        <v>19</v>
      </c>
      <c r="B129" s="12" t="s">
        <v>4456</v>
      </c>
    </row>
    <row r="130" spans="1:2" x14ac:dyDescent="0.2">
      <c r="B130" s="12" t="s">
        <v>4457</v>
      </c>
    </row>
    <row r="131" spans="1:2" x14ac:dyDescent="0.2">
      <c r="B131" s="12" t="s">
        <v>4458</v>
      </c>
    </row>
    <row r="132" spans="1:2" x14ac:dyDescent="0.2">
      <c r="B132" s="12" t="s">
        <v>4459</v>
      </c>
    </row>
    <row r="133" spans="1:2" x14ac:dyDescent="0.2">
      <c r="B133" s="12" t="s">
        <v>4460</v>
      </c>
    </row>
    <row r="134" spans="1:2" x14ac:dyDescent="0.2">
      <c r="B134" s="12" t="s">
        <v>3198</v>
      </c>
    </row>
    <row r="136" spans="1:2" x14ac:dyDescent="0.2">
      <c r="A136" s="25">
        <v>20</v>
      </c>
      <c r="B136" s="12" t="s">
        <v>4461</v>
      </c>
    </row>
    <row r="137" spans="1:2" x14ac:dyDescent="0.2">
      <c r="B137" s="12" t="s">
        <v>4462</v>
      </c>
    </row>
    <row r="138" spans="1:2" x14ac:dyDescent="0.2">
      <c r="B138" s="12" t="s">
        <v>4399</v>
      </c>
    </row>
    <row r="139" spans="1:2" x14ac:dyDescent="0.2">
      <c r="B139" s="12" t="s">
        <v>4463</v>
      </c>
    </row>
    <row r="140" spans="1:2" x14ac:dyDescent="0.2">
      <c r="B140" s="12" t="s">
        <v>4464</v>
      </c>
    </row>
    <row r="141" spans="1:2" x14ac:dyDescent="0.2">
      <c r="B141" s="12" t="s">
        <v>3198</v>
      </c>
    </row>
    <row r="143" spans="1:2" x14ac:dyDescent="0.2">
      <c r="A143" s="25">
        <v>21</v>
      </c>
      <c r="B143" s="12" t="s">
        <v>4465</v>
      </c>
    </row>
    <row r="144" spans="1:2" x14ac:dyDescent="0.2">
      <c r="B144" s="12" t="s">
        <v>4466</v>
      </c>
    </row>
    <row r="145" spans="1:2" x14ac:dyDescent="0.2">
      <c r="B145" s="12" t="s">
        <v>4467</v>
      </c>
    </row>
    <row r="146" spans="1:2" x14ac:dyDescent="0.2">
      <c r="B146" s="12" t="s">
        <v>4468</v>
      </c>
    </row>
    <row r="147" spans="1:2" x14ac:dyDescent="0.2">
      <c r="B147" s="12" t="s">
        <v>4469</v>
      </c>
    </row>
    <row r="148" spans="1:2" x14ac:dyDescent="0.2">
      <c r="B148" s="12" t="s">
        <v>3205</v>
      </c>
    </row>
    <row r="150" spans="1:2" x14ac:dyDescent="0.2">
      <c r="A150" s="25">
        <v>22</v>
      </c>
      <c r="B150" s="12" t="s">
        <v>4470</v>
      </c>
    </row>
    <row r="151" spans="1:2" x14ac:dyDescent="0.2">
      <c r="B151" s="12" t="s">
        <v>4471</v>
      </c>
    </row>
    <row r="152" spans="1:2" x14ac:dyDescent="0.2">
      <c r="B152" s="12" t="s">
        <v>4472</v>
      </c>
    </row>
    <row r="153" spans="1:2" x14ac:dyDescent="0.2">
      <c r="B153" s="12" t="s">
        <v>4473</v>
      </c>
    </row>
    <row r="154" spans="1:2" x14ac:dyDescent="0.2">
      <c r="B154" s="12" t="s">
        <v>4474</v>
      </c>
    </row>
    <row r="155" spans="1:2" x14ac:dyDescent="0.2">
      <c r="B155" s="12" t="s">
        <v>3207</v>
      </c>
    </row>
    <row r="157" spans="1:2" x14ac:dyDescent="0.2">
      <c r="A157" s="25">
        <v>23</v>
      </c>
      <c r="B157" s="12" t="s">
        <v>4475</v>
      </c>
    </row>
    <row r="158" spans="1:2" x14ac:dyDescent="0.2">
      <c r="B158" s="12" t="s">
        <v>4476</v>
      </c>
    </row>
    <row r="159" spans="1:2" x14ac:dyDescent="0.2">
      <c r="B159" s="12" t="s">
        <v>4467</v>
      </c>
    </row>
    <row r="160" spans="1:2" x14ac:dyDescent="0.2">
      <c r="B160" s="12" t="s">
        <v>4468</v>
      </c>
    </row>
    <row r="161" spans="1:2" x14ac:dyDescent="0.2">
      <c r="B161" s="12" t="s">
        <v>4477</v>
      </c>
    </row>
    <row r="162" spans="1:2" x14ac:dyDescent="0.2">
      <c r="B162" s="12" t="s">
        <v>3205</v>
      </c>
    </row>
    <row r="164" spans="1:2" x14ac:dyDescent="0.2">
      <c r="B164" s="12" t="s">
        <v>4478</v>
      </c>
    </row>
    <row r="165" spans="1:2" x14ac:dyDescent="0.2">
      <c r="A165" s="25">
        <v>24</v>
      </c>
      <c r="B165" s="12" t="s">
        <v>4479</v>
      </c>
    </row>
    <row r="166" spans="1:2" x14ac:dyDescent="0.2">
      <c r="B166" s="12" t="s">
        <v>4480</v>
      </c>
    </row>
    <row r="167" spans="1:2" x14ac:dyDescent="0.2">
      <c r="B167" s="12" t="s">
        <v>4481</v>
      </c>
    </row>
    <row r="168" spans="1:2" x14ac:dyDescent="0.2">
      <c r="B168" s="12" t="s">
        <v>4482</v>
      </c>
    </row>
    <row r="169" spans="1:2" x14ac:dyDescent="0.2">
      <c r="B169" s="12" t="s">
        <v>3199</v>
      </c>
    </row>
    <row r="171" spans="1:2" x14ac:dyDescent="0.2">
      <c r="A171" s="25">
        <v>25</v>
      </c>
      <c r="B171" s="12" t="s">
        <v>4483</v>
      </c>
    </row>
    <row r="172" spans="1:2" x14ac:dyDescent="0.2">
      <c r="B172" s="12" t="s">
        <v>4484</v>
      </c>
    </row>
    <row r="173" spans="1:2" x14ac:dyDescent="0.2">
      <c r="B173" s="12" t="s">
        <v>4485</v>
      </c>
    </row>
    <row r="174" spans="1:2" x14ac:dyDescent="0.2">
      <c r="B174" s="12" t="s">
        <v>4486</v>
      </c>
    </row>
    <row r="175" spans="1:2" x14ac:dyDescent="0.2">
      <c r="B175" s="12" t="s">
        <v>4487</v>
      </c>
    </row>
    <row r="176" spans="1:2" x14ac:dyDescent="0.2">
      <c r="B176" s="12" t="s">
        <v>3199</v>
      </c>
    </row>
    <row r="178" spans="1:2" x14ac:dyDescent="0.2">
      <c r="A178" s="25">
        <v>26</v>
      </c>
      <c r="B178" s="12" t="s">
        <v>4488</v>
      </c>
    </row>
    <row r="179" spans="1:2" x14ac:dyDescent="0.2">
      <c r="B179" s="12" t="s">
        <v>4489</v>
      </c>
    </row>
    <row r="180" spans="1:2" x14ac:dyDescent="0.2">
      <c r="B180" s="12" t="s">
        <v>4433</v>
      </c>
    </row>
    <row r="181" spans="1:2" x14ac:dyDescent="0.2">
      <c r="B181" s="12" t="s">
        <v>4434</v>
      </c>
    </row>
    <row r="182" spans="1:2" x14ac:dyDescent="0.2">
      <c r="B182" s="12" t="s">
        <v>4490</v>
      </c>
    </row>
    <row r="183" spans="1:2" x14ac:dyDescent="0.2">
      <c r="B183" s="12" t="s">
        <v>3205</v>
      </c>
    </row>
    <row r="185" spans="1:2" x14ac:dyDescent="0.2">
      <c r="A185" s="25">
        <v>27</v>
      </c>
      <c r="B185" s="12" t="s">
        <v>4491</v>
      </c>
    </row>
    <row r="186" spans="1:2" x14ac:dyDescent="0.2">
      <c r="B186" s="12" t="s">
        <v>4492</v>
      </c>
    </row>
    <row r="187" spans="1:2" x14ac:dyDescent="0.2">
      <c r="B187" s="12" t="s">
        <v>4493</v>
      </c>
    </row>
    <row r="188" spans="1:2" x14ac:dyDescent="0.2">
      <c r="B188" s="12" t="s">
        <v>4494</v>
      </c>
    </row>
    <row r="189" spans="1:2" x14ac:dyDescent="0.2">
      <c r="B189" s="12" t="s">
        <v>4495</v>
      </c>
    </row>
    <row r="190" spans="1:2" x14ac:dyDescent="0.2">
      <c r="B190" s="12" t="s">
        <v>3215</v>
      </c>
    </row>
    <row r="192" spans="1:2" x14ac:dyDescent="0.2">
      <c r="A192" s="25">
        <v>28</v>
      </c>
      <c r="B192" s="12" t="s">
        <v>4496</v>
      </c>
    </row>
    <row r="193" spans="1:2" x14ac:dyDescent="0.2">
      <c r="B193" s="12" t="s">
        <v>4497</v>
      </c>
    </row>
    <row r="194" spans="1:2" x14ac:dyDescent="0.2">
      <c r="B194" s="12" t="s">
        <v>4498</v>
      </c>
    </row>
    <row r="195" spans="1:2" x14ac:dyDescent="0.2">
      <c r="B195" s="12" t="s">
        <v>4499</v>
      </c>
    </row>
    <row r="196" spans="1:2" x14ac:dyDescent="0.2">
      <c r="B196" s="12" t="s">
        <v>4500</v>
      </c>
    </row>
    <row r="197" spans="1:2" x14ac:dyDescent="0.2">
      <c r="B197" s="12" t="s">
        <v>3205</v>
      </c>
    </row>
    <row r="199" spans="1:2" x14ac:dyDescent="0.2">
      <c r="A199" s="25">
        <v>29</v>
      </c>
      <c r="B199" s="12" t="s">
        <v>4501</v>
      </c>
    </row>
    <row r="200" spans="1:2" x14ac:dyDescent="0.2">
      <c r="B200" s="12" t="s">
        <v>4502</v>
      </c>
    </row>
    <row r="201" spans="1:2" x14ac:dyDescent="0.2">
      <c r="B201" s="12" t="s">
        <v>4498</v>
      </c>
    </row>
    <row r="202" spans="1:2" x14ac:dyDescent="0.2">
      <c r="B202" s="12" t="s">
        <v>4499</v>
      </c>
    </row>
    <row r="203" spans="1:2" x14ac:dyDescent="0.2">
      <c r="B203" s="12" t="s">
        <v>4503</v>
      </c>
    </row>
    <row r="204" spans="1:2" x14ac:dyDescent="0.2">
      <c r="B204" s="12" t="s">
        <v>3205</v>
      </c>
    </row>
    <row r="206" spans="1:2" x14ac:dyDescent="0.2">
      <c r="A206" s="25">
        <v>30</v>
      </c>
      <c r="B206" s="12" t="s">
        <v>4504</v>
      </c>
    </row>
    <row r="207" spans="1:2" x14ac:dyDescent="0.2">
      <c r="B207" s="12" t="s">
        <v>4505</v>
      </c>
    </row>
    <row r="208" spans="1:2" x14ac:dyDescent="0.2">
      <c r="B208" s="12" t="s">
        <v>4498</v>
      </c>
    </row>
    <row r="209" spans="1:2" x14ac:dyDescent="0.2">
      <c r="B209" s="12" t="s">
        <v>4499</v>
      </c>
    </row>
    <row r="210" spans="1:2" x14ac:dyDescent="0.2">
      <c r="B210" s="12" t="s">
        <v>4506</v>
      </c>
    </row>
    <row r="211" spans="1:2" x14ac:dyDescent="0.2">
      <c r="B211" s="12" t="s">
        <v>3205</v>
      </c>
    </row>
    <row r="213" spans="1:2" x14ac:dyDescent="0.2">
      <c r="A213" s="25">
        <v>31</v>
      </c>
      <c r="B213" s="12" t="s">
        <v>4507</v>
      </c>
    </row>
    <row r="214" spans="1:2" x14ac:dyDescent="0.2">
      <c r="B214" s="12" t="s">
        <v>4508</v>
      </c>
    </row>
    <row r="215" spans="1:2" x14ac:dyDescent="0.2">
      <c r="B215" s="12" t="s">
        <v>4485</v>
      </c>
    </row>
    <row r="216" spans="1:2" x14ac:dyDescent="0.2">
      <c r="B216" s="12" t="s">
        <v>4509</v>
      </c>
    </row>
    <row r="217" spans="1:2" x14ac:dyDescent="0.2">
      <c r="B217" s="12" t="s">
        <v>4510</v>
      </c>
    </row>
    <row r="218" spans="1:2" x14ac:dyDescent="0.2">
      <c r="B218" s="12" t="s">
        <v>3199</v>
      </c>
    </row>
    <row r="220" spans="1:2" x14ac:dyDescent="0.2">
      <c r="A220" s="25">
        <v>32</v>
      </c>
      <c r="B220" s="12" t="s">
        <v>4511</v>
      </c>
    </row>
    <row r="221" spans="1:2" x14ac:dyDescent="0.2">
      <c r="B221" s="12" t="s">
        <v>4512</v>
      </c>
    </row>
    <row r="222" spans="1:2" x14ac:dyDescent="0.2">
      <c r="B222" s="12" t="s">
        <v>4485</v>
      </c>
    </row>
    <row r="223" spans="1:2" x14ac:dyDescent="0.2">
      <c r="B223" s="12" t="s">
        <v>4509</v>
      </c>
    </row>
    <row r="224" spans="1:2" x14ac:dyDescent="0.2">
      <c r="B224" s="12" t="s">
        <v>4513</v>
      </c>
    </row>
    <row r="225" spans="2:2" x14ac:dyDescent="0.2">
      <c r="B225" s="12" t="s">
        <v>3199</v>
      </c>
    </row>
  </sheetData>
  <pageMargins left="0.75" right="0.75" top="1" bottom="1" header="0.5" footer="0.5"/>
  <pageSetup orientation="portrait" horizontalDpi="4294967292" verticalDpi="429496729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Q116"/>
  <sheetViews>
    <sheetView workbookViewId="0">
      <selection activeCell="M55" sqref="M55"/>
    </sheetView>
  </sheetViews>
  <sheetFormatPr baseColWidth="10" defaultRowHeight="18" x14ac:dyDescent="0.2"/>
  <cols>
    <col min="1" max="1" width="8.1640625" style="13" customWidth="1"/>
    <col min="2" max="16384" width="10.83203125" style="12"/>
  </cols>
  <sheetData>
    <row r="1" spans="1:2" x14ac:dyDescent="0.2">
      <c r="B1" s="15" t="s">
        <v>3041</v>
      </c>
    </row>
    <row r="3" spans="1:2" x14ac:dyDescent="0.2">
      <c r="A3" s="13">
        <v>1</v>
      </c>
      <c r="B3" s="12" t="s">
        <v>4516</v>
      </c>
    </row>
    <row r="4" spans="1:2" x14ac:dyDescent="0.2">
      <c r="B4" s="12" t="s">
        <v>4517</v>
      </c>
    </row>
    <row r="5" spans="1:2" x14ac:dyDescent="0.2">
      <c r="B5" s="12" t="s">
        <v>4518</v>
      </c>
    </row>
    <row r="6" spans="1:2" x14ac:dyDescent="0.2">
      <c r="B6" s="12" t="s">
        <v>4519</v>
      </c>
    </row>
    <row r="7" spans="1:2" x14ac:dyDescent="0.2">
      <c r="B7" s="12" t="s">
        <v>4520</v>
      </c>
    </row>
    <row r="8" spans="1:2" x14ac:dyDescent="0.2">
      <c r="B8" s="15" t="s">
        <v>3221</v>
      </c>
    </row>
    <row r="10" spans="1:2" x14ac:dyDescent="0.2">
      <c r="A10" s="13">
        <v>2</v>
      </c>
      <c r="B10" s="12" t="s">
        <v>4521</v>
      </c>
    </row>
    <row r="11" spans="1:2" x14ac:dyDescent="0.2">
      <c r="B11" s="12" t="s">
        <v>4522</v>
      </c>
    </row>
    <row r="12" spans="1:2" x14ac:dyDescent="0.2">
      <c r="B12" s="12" t="s">
        <v>4523</v>
      </c>
    </row>
    <row r="13" spans="1:2" x14ac:dyDescent="0.2">
      <c r="B13" s="12" t="s">
        <v>4524</v>
      </c>
    </row>
    <row r="14" spans="1:2" x14ac:dyDescent="0.2">
      <c r="B14" s="12" t="s">
        <v>4525</v>
      </c>
    </row>
    <row r="15" spans="1:2" x14ac:dyDescent="0.2">
      <c r="B15" s="15" t="s">
        <v>3198</v>
      </c>
    </row>
    <row r="17" spans="1:2" x14ac:dyDescent="0.2">
      <c r="A17" s="13">
        <v>3</v>
      </c>
      <c r="B17" s="12" t="s">
        <v>4526</v>
      </c>
    </row>
    <row r="18" spans="1:2" x14ac:dyDescent="0.2">
      <c r="B18" s="12" t="s">
        <v>4527</v>
      </c>
    </row>
    <row r="19" spans="1:2" x14ac:dyDescent="0.2">
      <c r="B19" s="12" t="s">
        <v>4528</v>
      </c>
    </row>
    <row r="20" spans="1:2" x14ac:dyDescent="0.2">
      <c r="B20" s="12" t="s">
        <v>4529</v>
      </c>
    </row>
    <row r="21" spans="1:2" x14ac:dyDescent="0.2">
      <c r="B21" s="12" t="s">
        <v>4530</v>
      </c>
    </row>
    <row r="22" spans="1:2" x14ac:dyDescent="0.2">
      <c r="B22" s="15" t="s">
        <v>3198</v>
      </c>
    </row>
    <row r="24" spans="1:2" x14ac:dyDescent="0.2">
      <c r="A24" s="13">
        <v>4</v>
      </c>
      <c r="B24" s="12" t="s">
        <v>4531</v>
      </c>
    </row>
    <row r="25" spans="1:2" x14ac:dyDescent="0.2">
      <c r="B25" s="12" t="s">
        <v>4532</v>
      </c>
    </row>
    <row r="26" spans="1:2" x14ac:dyDescent="0.2">
      <c r="B26" s="12" t="s">
        <v>4533</v>
      </c>
    </row>
    <row r="27" spans="1:2" x14ac:dyDescent="0.2">
      <c r="B27" s="12" t="s">
        <v>4534</v>
      </c>
    </row>
    <row r="28" spans="1:2" x14ac:dyDescent="0.2">
      <c r="B28" s="12" t="s">
        <v>4535</v>
      </c>
    </row>
    <row r="29" spans="1:2" x14ac:dyDescent="0.2">
      <c r="B29" s="15" t="s">
        <v>3431</v>
      </c>
    </row>
    <row r="31" spans="1:2" x14ac:dyDescent="0.2">
      <c r="A31" s="13">
        <v>5</v>
      </c>
      <c r="B31" s="12" t="s">
        <v>4536</v>
      </c>
    </row>
    <row r="32" spans="1:2" x14ac:dyDescent="0.2">
      <c r="B32" s="12" t="s">
        <v>4537</v>
      </c>
    </row>
    <row r="33" spans="1:5" x14ac:dyDescent="0.2">
      <c r="B33" s="12" t="s">
        <v>4528</v>
      </c>
      <c r="E33" s="12" t="s">
        <v>4540</v>
      </c>
    </row>
    <row r="34" spans="1:5" x14ac:dyDescent="0.2">
      <c r="B34" s="12" t="s">
        <v>4538</v>
      </c>
      <c r="E34" s="12" t="s">
        <v>4541</v>
      </c>
    </row>
    <row r="35" spans="1:5" x14ac:dyDescent="0.2">
      <c r="B35" s="12" t="s">
        <v>4539</v>
      </c>
      <c r="E35" s="12" t="s">
        <v>4542</v>
      </c>
    </row>
    <row r="36" spans="1:5" x14ac:dyDescent="0.2">
      <c r="B36" s="12" t="s">
        <v>3198</v>
      </c>
      <c r="E36" s="15" t="s">
        <v>3225</v>
      </c>
    </row>
    <row r="38" spans="1:5" x14ac:dyDescent="0.2">
      <c r="A38" s="13">
        <v>6</v>
      </c>
      <c r="B38" s="12" t="s">
        <v>4543</v>
      </c>
    </row>
    <row r="39" spans="1:5" x14ac:dyDescent="0.2">
      <c r="B39" s="12" t="s">
        <v>4544</v>
      </c>
    </row>
    <row r="40" spans="1:5" x14ac:dyDescent="0.2">
      <c r="B40" s="12" t="s">
        <v>4545</v>
      </c>
    </row>
    <row r="41" spans="1:5" x14ac:dyDescent="0.2">
      <c r="B41" s="12" t="s">
        <v>4546</v>
      </c>
    </row>
    <row r="42" spans="1:5" x14ac:dyDescent="0.2">
      <c r="B42" s="12" t="s">
        <v>4547</v>
      </c>
    </row>
    <row r="43" spans="1:5" x14ac:dyDescent="0.2">
      <c r="B43" s="15" t="s">
        <v>3502</v>
      </c>
    </row>
    <row r="45" spans="1:5" x14ac:dyDescent="0.2">
      <c r="A45" s="13">
        <v>7</v>
      </c>
      <c r="B45" s="12" t="s">
        <v>4548</v>
      </c>
    </row>
    <row r="46" spans="1:5" x14ac:dyDescent="0.2">
      <c r="B46" s="12" t="s">
        <v>4549</v>
      </c>
    </row>
    <row r="47" spans="1:5" x14ac:dyDescent="0.2">
      <c r="B47" s="12" t="s">
        <v>4550</v>
      </c>
    </row>
    <row r="48" spans="1:5" x14ac:dyDescent="0.2">
      <c r="B48" s="12" t="s">
        <v>4551</v>
      </c>
    </row>
    <row r="49" spans="1:2" x14ac:dyDescent="0.2">
      <c r="B49" s="12" t="s">
        <v>4552</v>
      </c>
    </row>
    <row r="50" spans="1:2" x14ac:dyDescent="0.2">
      <c r="B50" s="15" t="s">
        <v>3502</v>
      </c>
    </row>
    <row r="52" spans="1:2" x14ac:dyDescent="0.2">
      <c r="A52" s="13">
        <v>8</v>
      </c>
      <c r="B52" s="12" t="s">
        <v>4553</v>
      </c>
    </row>
    <row r="53" spans="1:2" x14ac:dyDescent="0.2">
      <c r="B53" s="12" t="s">
        <v>4554</v>
      </c>
    </row>
    <row r="54" spans="1:2" x14ac:dyDescent="0.2">
      <c r="B54" s="12" t="s">
        <v>4528</v>
      </c>
    </row>
    <row r="55" spans="1:2" x14ac:dyDescent="0.2">
      <c r="B55" s="12" t="s">
        <v>4555</v>
      </c>
    </row>
    <row r="56" spans="1:2" x14ac:dyDescent="0.2">
      <c r="B56" s="12" t="s">
        <v>4556</v>
      </c>
    </row>
    <row r="57" spans="1:2" x14ac:dyDescent="0.2">
      <c r="B57" s="15" t="s">
        <v>3200</v>
      </c>
    </row>
    <row r="59" spans="1:2" x14ac:dyDescent="0.2">
      <c r="A59" s="13">
        <v>9</v>
      </c>
      <c r="B59" s="12" t="s">
        <v>4557</v>
      </c>
    </row>
    <row r="60" spans="1:2" x14ac:dyDescent="0.2">
      <c r="B60" s="12" t="s">
        <v>4558</v>
      </c>
    </row>
    <row r="61" spans="1:2" x14ac:dyDescent="0.2">
      <c r="B61" s="12" t="s">
        <v>4559</v>
      </c>
    </row>
    <row r="62" spans="1:2" x14ac:dyDescent="0.2">
      <c r="B62" s="12" t="s">
        <v>4560</v>
      </c>
    </row>
    <row r="63" spans="1:2" x14ac:dyDescent="0.2">
      <c r="B63" s="12" t="s">
        <v>4561</v>
      </c>
    </row>
    <row r="64" spans="1:2" x14ac:dyDescent="0.2">
      <c r="B64" s="15" t="s">
        <v>3543</v>
      </c>
    </row>
    <row r="66" spans="1:5" x14ac:dyDescent="0.2">
      <c r="A66" s="13">
        <v>10</v>
      </c>
      <c r="B66" s="12" t="s">
        <v>4562</v>
      </c>
    </row>
    <row r="67" spans="1:5" x14ac:dyDescent="0.2">
      <c r="B67" s="12" t="s">
        <v>4563</v>
      </c>
    </row>
    <row r="68" spans="1:5" x14ac:dyDescent="0.2">
      <c r="B68" s="12" t="s">
        <v>4564</v>
      </c>
    </row>
    <row r="69" spans="1:5" x14ac:dyDescent="0.2">
      <c r="B69" s="12" t="s">
        <v>4565</v>
      </c>
    </row>
    <row r="70" spans="1:5" x14ac:dyDescent="0.2">
      <c r="B70" s="12" t="s">
        <v>4566</v>
      </c>
    </row>
    <row r="71" spans="1:5" x14ac:dyDescent="0.2">
      <c r="B71" s="15" t="s">
        <v>3199</v>
      </c>
    </row>
    <row r="73" spans="1:5" x14ac:dyDescent="0.2">
      <c r="A73" s="13">
        <v>11</v>
      </c>
      <c r="B73" s="12" t="s">
        <v>4567</v>
      </c>
    </row>
    <row r="74" spans="1:5" x14ac:dyDescent="0.2">
      <c r="B74" s="12" t="s">
        <v>4568</v>
      </c>
    </row>
    <row r="75" spans="1:5" x14ac:dyDescent="0.2">
      <c r="B75" s="12" t="s">
        <v>4569</v>
      </c>
      <c r="E75" s="12" t="s">
        <v>4540</v>
      </c>
    </row>
    <row r="76" spans="1:5" x14ac:dyDescent="0.2">
      <c r="B76" s="12" t="s">
        <v>4570</v>
      </c>
      <c r="E76" s="12" t="s">
        <v>4541</v>
      </c>
    </row>
    <row r="77" spans="1:5" x14ac:dyDescent="0.2">
      <c r="B77" s="12" t="s">
        <v>4571</v>
      </c>
      <c r="E77" s="12" t="s">
        <v>4572</v>
      </c>
    </row>
    <row r="78" spans="1:5" x14ac:dyDescent="0.2">
      <c r="B78" s="15" t="s">
        <v>3205</v>
      </c>
      <c r="E78" s="15" t="s">
        <v>3225</v>
      </c>
    </row>
    <row r="80" spans="1:5" x14ac:dyDescent="0.2">
      <c r="A80" s="13">
        <v>12</v>
      </c>
      <c r="B80" s="12" t="s">
        <v>4573</v>
      </c>
    </row>
    <row r="81" spans="1:9" x14ac:dyDescent="0.2">
      <c r="B81" s="12" t="s">
        <v>4574</v>
      </c>
    </row>
    <row r="82" spans="1:9" x14ac:dyDescent="0.2">
      <c r="B82" s="12" t="s">
        <v>4564</v>
      </c>
    </row>
    <row r="83" spans="1:9" x14ac:dyDescent="0.2">
      <c r="B83" s="12" t="s">
        <v>4565</v>
      </c>
    </row>
    <row r="84" spans="1:9" x14ac:dyDescent="0.2">
      <c r="B84" s="12" t="s">
        <v>4566</v>
      </c>
    </row>
    <row r="85" spans="1:9" x14ac:dyDescent="0.2">
      <c r="B85" s="15" t="s">
        <v>3199</v>
      </c>
    </row>
    <row r="87" spans="1:9" x14ac:dyDescent="0.2">
      <c r="A87" s="13">
        <v>13</v>
      </c>
      <c r="B87" s="15" t="s">
        <v>3352</v>
      </c>
      <c r="I87" s="15" t="s">
        <v>4514</v>
      </c>
    </row>
    <row r="88" spans="1:9" x14ac:dyDescent="0.2">
      <c r="B88" s="12" t="s">
        <v>4575</v>
      </c>
      <c r="I88" s="15" t="s">
        <v>4515</v>
      </c>
    </row>
    <row r="89" spans="1:9" x14ac:dyDescent="0.2">
      <c r="B89" s="12" t="s">
        <v>4518</v>
      </c>
    </row>
    <row r="90" spans="1:9" x14ac:dyDescent="0.2">
      <c r="B90" s="12" t="s">
        <v>4576</v>
      </c>
    </row>
    <row r="91" spans="1:9" x14ac:dyDescent="0.2">
      <c r="B91" s="12" t="s">
        <v>4577</v>
      </c>
    </row>
    <row r="92" spans="1:9" x14ac:dyDescent="0.2">
      <c r="B92" s="15" t="s">
        <v>3199</v>
      </c>
    </row>
    <row r="94" spans="1:9" x14ac:dyDescent="0.2">
      <c r="A94" s="13">
        <v>14</v>
      </c>
      <c r="B94" s="12" t="s">
        <v>4578</v>
      </c>
    </row>
    <row r="95" spans="1:9" x14ac:dyDescent="0.2">
      <c r="B95" s="12" t="s">
        <v>4579</v>
      </c>
    </row>
    <row r="96" spans="1:9" x14ac:dyDescent="0.2">
      <c r="B96" s="12" t="s">
        <v>4580</v>
      </c>
    </row>
    <row r="97" spans="1:11" x14ac:dyDescent="0.2">
      <c r="B97" s="12" t="s">
        <v>4581</v>
      </c>
    </row>
    <row r="98" spans="1:11" x14ac:dyDescent="0.2">
      <c r="B98" s="12" t="s">
        <v>4582</v>
      </c>
    </row>
    <row r="99" spans="1:11" x14ac:dyDescent="0.2">
      <c r="B99" s="15" t="s">
        <v>3201</v>
      </c>
    </row>
    <row r="101" spans="1:11" x14ac:dyDescent="0.2">
      <c r="A101" s="13">
        <v>15</v>
      </c>
      <c r="B101" s="15" t="s">
        <v>4583</v>
      </c>
      <c r="J101" s="15" t="s">
        <v>4623</v>
      </c>
    </row>
    <row r="102" spans="1:11" x14ac:dyDescent="0.2">
      <c r="B102" s="12" t="s">
        <v>4584</v>
      </c>
    </row>
    <row r="103" spans="1:11" x14ac:dyDescent="0.2">
      <c r="B103" s="12" t="s">
        <v>4585</v>
      </c>
      <c r="E103" s="12" t="s">
        <v>4588</v>
      </c>
      <c r="H103" s="12" t="s">
        <v>4591</v>
      </c>
      <c r="K103" s="12" t="s">
        <v>4594</v>
      </c>
    </row>
    <row r="104" spans="1:11" x14ac:dyDescent="0.2">
      <c r="B104" s="12" t="s">
        <v>4586</v>
      </c>
      <c r="E104" s="12" t="s">
        <v>4589</v>
      </c>
      <c r="H104" s="12" t="s">
        <v>4592</v>
      </c>
      <c r="K104" s="12" t="s">
        <v>4595</v>
      </c>
    </row>
    <row r="105" spans="1:11" x14ac:dyDescent="0.2">
      <c r="B105" s="12" t="s">
        <v>4587</v>
      </c>
      <c r="E105" s="12" t="s">
        <v>4590</v>
      </c>
      <c r="H105" s="12" t="s">
        <v>4593</v>
      </c>
      <c r="K105" s="12" t="s">
        <v>4596</v>
      </c>
    </row>
    <row r="106" spans="1:11" x14ac:dyDescent="0.2">
      <c r="B106" s="15" t="s">
        <v>3502</v>
      </c>
      <c r="E106" s="15" t="s">
        <v>3502</v>
      </c>
      <c r="H106" s="15" t="s">
        <v>3215</v>
      </c>
      <c r="K106" s="15" t="s">
        <v>3200</v>
      </c>
    </row>
    <row r="108" spans="1:11" x14ac:dyDescent="0.2">
      <c r="B108" s="12" t="s">
        <v>4597</v>
      </c>
      <c r="E108" s="12" t="s">
        <v>4600</v>
      </c>
      <c r="H108" s="12" t="s">
        <v>4603</v>
      </c>
      <c r="K108" s="12" t="s">
        <v>4600</v>
      </c>
    </row>
    <row r="109" spans="1:11" x14ac:dyDescent="0.2">
      <c r="B109" s="12" t="s">
        <v>4598</v>
      </c>
      <c r="E109" s="12" t="s">
        <v>4601</v>
      </c>
      <c r="H109" s="12" t="s">
        <v>4604</v>
      </c>
      <c r="K109" s="12" t="s">
        <v>4606</v>
      </c>
    </row>
    <row r="110" spans="1:11" x14ac:dyDescent="0.2">
      <c r="B110" s="12" t="s">
        <v>4599</v>
      </c>
      <c r="E110" s="12" t="s">
        <v>4602</v>
      </c>
      <c r="H110" s="12" t="s">
        <v>4605</v>
      </c>
      <c r="K110" s="12" t="s">
        <v>4607</v>
      </c>
    </row>
    <row r="111" spans="1:11" x14ac:dyDescent="0.2">
      <c r="B111" s="15" t="s">
        <v>3346</v>
      </c>
      <c r="E111" s="15" t="s">
        <v>3313</v>
      </c>
      <c r="H111" s="15" t="s">
        <v>3330</v>
      </c>
      <c r="K111" s="15" t="s">
        <v>3313</v>
      </c>
    </row>
    <row r="113" spans="2:17" x14ac:dyDescent="0.2">
      <c r="B113" s="12" t="s">
        <v>4608</v>
      </c>
      <c r="E113" s="12" t="s">
        <v>4611</v>
      </c>
      <c r="H113" s="12" t="s">
        <v>4611</v>
      </c>
      <c r="K113" s="12" t="s">
        <v>4594</v>
      </c>
      <c r="N113" s="12" t="s">
        <v>4617</v>
      </c>
      <c r="Q113" s="12" t="s">
        <v>4620</v>
      </c>
    </row>
    <row r="114" spans="2:17" x14ac:dyDescent="0.2">
      <c r="B114" s="12" t="s">
        <v>4609</v>
      </c>
      <c r="E114" s="12" t="s">
        <v>4612</v>
      </c>
      <c r="H114" s="12" t="s">
        <v>4612</v>
      </c>
      <c r="K114" s="12" t="s">
        <v>4615</v>
      </c>
      <c r="N114" s="12" t="s">
        <v>4618</v>
      </c>
      <c r="Q114" s="12" t="s">
        <v>4621</v>
      </c>
    </row>
    <row r="115" spans="2:17" x14ac:dyDescent="0.2">
      <c r="B115" s="12" t="s">
        <v>4610</v>
      </c>
      <c r="E115" s="12" t="s">
        <v>4613</v>
      </c>
      <c r="H115" s="12" t="s">
        <v>4614</v>
      </c>
      <c r="K115" s="12" t="s">
        <v>4616</v>
      </c>
      <c r="N115" s="12" t="s">
        <v>4619</v>
      </c>
      <c r="Q115" s="12" t="s">
        <v>4622</v>
      </c>
    </row>
    <row r="116" spans="2:17" x14ac:dyDescent="0.2">
      <c r="B116" s="15" t="s">
        <v>3200</v>
      </c>
      <c r="E116" s="15" t="s">
        <v>3225</v>
      </c>
      <c r="H116" s="15" t="s">
        <v>3225</v>
      </c>
      <c r="K116" s="15" t="s">
        <v>3200</v>
      </c>
      <c r="N116" s="15" t="s">
        <v>3201</v>
      </c>
      <c r="Q116" s="15" t="s">
        <v>3209</v>
      </c>
    </row>
  </sheetData>
  <pageMargins left="0.75" right="0.75" top="1" bottom="1" header="0.5" footer="0.5"/>
  <pageSetup orientation="portrait" horizontalDpi="4294967292" verticalDpi="429496729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B113"/>
  <sheetViews>
    <sheetView workbookViewId="0">
      <selection activeCell="M55" sqref="M55"/>
    </sheetView>
  </sheetViews>
  <sheetFormatPr baseColWidth="10" defaultRowHeight="18" x14ac:dyDescent="0.2"/>
  <cols>
    <col min="1" max="1" width="10.83203125" style="25"/>
    <col min="2" max="16384" width="10.83203125" style="12"/>
  </cols>
  <sheetData>
    <row r="1" spans="1:2" x14ac:dyDescent="0.2">
      <c r="B1" s="12" t="s">
        <v>3039</v>
      </c>
    </row>
    <row r="3" spans="1:2" x14ac:dyDescent="0.2">
      <c r="A3" s="25">
        <v>1</v>
      </c>
      <c r="B3" s="12" t="s">
        <v>4702</v>
      </c>
    </row>
    <row r="4" spans="1:2" x14ac:dyDescent="0.2">
      <c r="B4" s="12" t="s">
        <v>4624</v>
      </c>
    </row>
    <row r="5" spans="1:2" x14ac:dyDescent="0.2">
      <c r="B5" s="12" t="s">
        <v>4625</v>
      </c>
    </row>
    <row r="6" spans="1:2" x14ac:dyDescent="0.2">
      <c r="B6" s="12" t="s">
        <v>4626</v>
      </c>
    </row>
    <row r="7" spans="1:2" x14ac:dyDescent="0.2">
      <c r="B7" s="12" t="s">
        <v>4627</v>
      </c>
    </row>
    <row r="8" spans="1:2" x14ac:dyDescent="0.2">
      <c r="B8" s="12" t="s">
        <v>3221</v>
      </c>
    </row>
    <row r="10" spans="1:2" x14ac:dyDescent="0.2">
      <c r="A10" s="25">
        <v>2</v>
      </c>
      <c r="B10" s="12" t="s">
        <v>4628</v>
      </c>
    </row>
    <row r="11" spans="1:2" x14ac:dyDescent="0.2">
      <c r="B11" s="12" t="s">
        <v>4629</v>
      </c>
    </row>
    <row r="12" spans="1:2" x14ac:dyDescent="0.2">
      <c r="B12" s="12" t="s">
        <v>4630</v>
      </c>
    </row>
    <row r="13" spans="1:2" x14ac:dyDescent="0.2">
      <c r="B13" s="12" t="s">
        <v>4631</v>
      </c>
    </row>
    <row r="14" spans="1:2" x14ac:dyDescent="0.2">
      <c r="B14" s="12" t="s">
        <v>4632</v>
      </c>
    </row>
    <row r="15" spans="1:2" x14ac:dyDescent="0.2">
      <c r="B15" s="12" t="s">
        <v>4633</v>
      </c>
    </row>
    <row r="17" spans="1:2" x14ac:dyDescent="0.2">
      <c r="A17" s="25">
        <v>3</v>
      </c>
      <c r="B17" s="12" t="s">
        <v>4634</v>
      </c>
    </row>
    <row r="18" spans="1:2" x14ac:dyDescent="0.2">
      <c r="B18" s="12" t="s">
        <v>4635</v>
      </c>
    </row>
    <row r="19" spans="1:2" x14ac:dyDescent="0.2">
      <c r="B19" s="12" t="s">
        <v>4636</v>
      </c>
    </row>
    <row r="20" spans="1:2" x14ac:dyDescent="0.2">
      <c r="B20" s="12" t="s">
        <v>4637</v>
      </c>
    </row>
    <row r="21" spans="1:2" x14ac:dyDescent="0.2">
      <c r="B21" s="12" t="s">
        <v>4638</v>
      </c>
    </row>
    <row r="22" spans="1:2" x14ac:dyDescent="0.2">
      <c r="B22" s="12" t="s">
        <v>3205</v>
      </c>
    </row>
    <row r="24" spans="1:2" x14ac:dyDescent="0.2">
      <c r="A24" s="25">
        <v>4</v>
      </c>
      <c r="B24" s="12" t="s">
        <v>4639</v>
      </c>
    </row>
    <row r="25" spans="1:2" x14ac:dyDescent="0.2">
      <c r="B25" s="12" t="s">
        <v>4640</v>
      </c>
    </row>
    <row r="26" spans="1:2" x14ac:dyDescent="0.2">
      <c r="B26" s="12" t="s">
        <v>4625</v>
      </c>
    </row>
    <row r="27" spans="1:2" x14ac:dyDescent="0.2">
      <c r="B27" s="12" t="s">
        <v>4641</v>
      </c>
    </row>
    <row r="28" spans="1:2" x14ac:dyDescent="0.2">
      <c r="B28" s="12" t="s">
        <v>4642</v>
      </c>
    </row>
    <row r="29" spans="1:2" x14ac:dyDescent="0.2">
      <c r="B29" s="12" t="s">
        <v>3199</v>
      </c>
    </row>
    <row r="31" spans="1:2" x14ac:dyDescent="0.2">
      <c r="A31" s="25">
        <v>5</v>
      </c>
      <c r="B31" s="12" t="s">
        <v>4643</v>
      </c>
    </row>
    <row r="32" spans="1:2" x14ac:dyDescent="0.2">
      <c r="B32" s="12" t="s">
        <v>4644</v>
      </c>
    </row>
    <row r="33" spans="1:2" x14ac:dyDescent="0.2">
      <c r="B33" s="12" t="s">
        <v>4645</v>
      </c>
    </row>
    <row r="34" spans="1:2" x14ac:dyDescent="0.2">
      <c r="B34" s="12" t="s">
        <v>4646</v>
      </c>
    </row>
    <row r="35" spans="1:2" x14ac:dyDescent="0.2">
      <c r="B35" s="12" t="s">
        <v>4647</v>
      </c>
    </row>
    <row r="36" spans="1:2" x14ac:dyDescent="0.2">
      <c r="B36" s="12" t="s">
        <v>3198</v>
      </c>
    </row>
    <row r="38" spans="1:2" x14ac:dyDescent="0.2">
      <c r="A38" s="25">
        <v>6</v>
      </c>
      <c r="B38" s="12" t="s">
        <v>4648</v>
      </c>
    </row>
    <row r="39" spans="1:2" x14ac:dyDescent="0.2">
      <c r="B39" s="12" t="s">
        <v>4649</v>
      </c>
    </row>
    <row r="40" spans="1:2" x14ac:dyDescent="0.2">
      <c r="B40" s="12" t="s">
        <v>4636</v>
      </c>
    </row>
    <row r="41" spans="1:2" x14ac:dyDescent="0.2">
      <c r="B41" s="12" t="s">
        <v>6347</v>
      </c>
    </row>
    <row r="42" spans="1:2" x14ac:dyDescent="0.2">
      <c r="B42" s="12" t="s">
        <v>4650</v>
      </c>
    </row>
    <row r="43" spans="1:2" x14ac:dyDescent="0.2">
      <c r="B43" s="12" t="s">
        <v>3205</v>
      </c>
    </row>
    <row r="45" spans="1:2" x14ac:dyDescent="0.2">
      <c r="A45" s="25">
        <v>7</v>
      </c>
      <c r="B45" s="12" t="s">
        <v>4651</v>
      </c>
    </row>
    <row r="46" spans="1:2" x14ac:dyDescent="0.2">
      <c r="B46" s="12" t="s">
        <v>4652</v>
      </c>
    </row>
    <row r="47" spans="1:2" x14ac:dyDescent="0.2">
      <c r="B47" s="12" t="s">
        <v>4653</v>
      </c>
    </row>
    <row r="48" spans="1:2" x14ac:dyDescent="0.2">
      <c r="B48" s="12" t="s">
        <v>4654</v>
      </c>
    </row>
    <row r="49" spans="1:2" x14ac:dyDescent="0.2">
      <c r="B49" s="12" t="s">
        <v>4655</v>
      </c>
    </row>
    <row r="50" spans="1:2" x14ac:dyDescent="0.2">
      <c r="B50" s="12" t="s">
        <v>3968</v>
      </c>
    </row>
    <row r="52" spans="1:2" x14ac:dyDescent="0.2">
      <c r="A52" s="25">
        <v>8</v>
      </c>
      <c r="B52" s="12" t="s">
        <v>4656</v>
      </c>
    </row>
    <row r="53" spans="1:2" x14ac:dyDescent="0.2">
      <c r="B53" s="12" t="s">
        <v>4657</v>
      </c>
    </row>
    <row r="54" spans="1:2" x14ac:dyDescent="0.2">
      <c r="B54" s="12" t="s">
        <v>4658</v>
      </c>
    </row>
    <row r="55" spans="1:2" x14ac:dyDescent="0.2">
      <c r="B55" s="12" t="s">
        <v>4659</v>
      </c>
    </row>
    <row r="56" spans="1:2" x14ac:dyDescent="0.2">
      <c r="B56" s="12" t="s">
        <v>4660</v>
      </c>
    </row>
    <row r="57" spans="1:2" x14ac:dyDescent="0.2">
      <c r="B57" s="12" t="s">
        <v>3198</v>
      </c>
    </row>
    <row r="59" spans="1:2" x14ac:dyDescent="0.2">
      <c r="A59" s="25">
        <v>9</v>
      </c>
      <c r="B59" s="12" t="s">
        <v>4661</v>
      </c>
    </row>
    <row r="60" spans="1:2" x14ac:dyDescent="0.2">
      <c r="B60" s="12" t="s">
        <v>4662</v>
      </c>
    </row>
    <row r="61" spans="1:2" x14ac:dyDescent="0.2">
      <c r="B61" s="12" t="s">
        <v>4663</v>
      </c>
    </row>
    <row r="62" spans="1:2" x14ac:dyDescent="0.2">
      <c r="B62" s="12" t="s">
        <v>4664</v>
      </c>
    </row>
    <row r="63" spans="1:2" x14ac:dyDescent="0.2">
      <c r="B63" s="12" t="s">
        <v>4665</v>
      </c>
    </row>
    <row r="64" spans="1:2" x14ac:dyDescent="0.2">
      <c r="B64" s="12" t="s">
        <v>3502</v>
      </c>
    </row>
    <row r="66" spans="1:2" x14ac:dyDescent="0.2">
      <c r="A66" s="25">
        <v>10</v>
      </c>
      <c r="B66" s="12" t="s">
        <v>4666</v>
      </c>
    </row>
    <row r="67" spans="1:2" x14ac:dyDescent="0.2">
      <c r="B67" s="12" t="s">
        <v>4667</v>
      </c>
    </row>
    <row r="68" spans="1:2" x14ac:dyDescent="0.2">
      <c r="B68" s="12" t="s">
        <v>4668</v>
      </c>
    </row>
    <row r="69" spans="1:2" x14ac:dyDescent="0.2">
      <c r="B69" s="12" t="s">
        <v>4669</v>
      </c>
    </row>
    <row r="70" spans="1:2" x14ac:dyDescent="0.2">
      <c r="B70" s="12" t="s">
        <v>4670</v>
      </c>
    </row>
    <row r="71" spans="1:2" x14ac:dyDescent="0.2">
      <c r="B71" s="12" t="s">
        <v>3205</v>
      </c>
    </row>
    <row r="73" spans="1:2" x14ac:dyDescent="0.2">
      <c r="A73" s="25">
        <v>11</v>
      </c>
      <c r="B73" s="12" t="s">
        <v>4671</v>
      </c>
    </row>
    <row r="74" spans="1:2" x14ac:dyDescent="0.2">
      <c r="B74" s="12" t="s">
        <v>4672</v>
      </c>
    </row>
    <row r="75" spans="1:2" x14ac:dyDescent="0.2">
      <c r="B75" s="12" t="s">
        <v>4673</v>
      </c>
    </row>
    <row r="76" spans="1:2" x14ac:dyDescent="0.2">
      <c r="B76" s="12" t="s">
        <v>4674</v>
      </c>
    </row>
    <row r="77" spans="1:2" x14ac:dyDescent="0.2">
      <c r="B77" s="12" t="s">
        <v>4675</v>
      </c>
    </row>
    <row r="78" spans="1:2" x14ac:dyDescent="0.2">
      <c r="B78" s="12" t="s">
        <v>3205</v>
      </c>
    </row>
    <row r="80" spans="1:2" x14ac:dyDescent="0.2">
      <c r="A80" s="25">
        <v>12</v>
      </c>
      <c r="B80" s="12" t="s">
        <v>4676</v>
      </c>
    </row>
    <row r="81" spans="1:2" x14ac:dyDescent="0.2">
      <c r="B81" s="12" t="s">
        <v>4677</v>
      </c>
    </row>
    <row r="82" spans="1:2" x14ac:dyDescent="0.2">
      <c r="B82" s="12" t="s">
        <v>4678</v>
      </c>
    </row>
    <row r="83" spans="1:2" x14ac:dyDescent="0.2">
      <c r="B83" s="12" t="s">
        <v>4679</v>
      </c>
    </row>
    <row r="84" spans="1:2" x14ac:dyDescent="0.2">
      <c r="B84" s="12" t="s">
        <v>4680</v>
      </c>
    </row>
    <row r="85" spans="1:2" x14ac:dyDescent="0.2">
      <c r="B85" s="12" t="s">
        <v>3207</v>
      </c>
    </row>
    <row r="87" spans="1:2" x14ac:dyDescent="0.2">
      <c r="A87" s="25">
        <v>13</v>
      </c>
      <c r="B87" s="12" t="s">
        <v>4681</v>
      </c>
    </row>
    <row r="88" spans="1:2" x14ac:dyDescent="0.2">
      <c r="B88" s="12" t="s">
        <v>4682</v>
      </c>
    </row>
    <row r="89" spans="1:2" x14ac:dyDescent="0.2">
      <c r="B89" s="12" t="s">
        <v>4683</v>
      </c>
    </row>
    <row r="90" spans="1:2" x14ac:dyDescent="0.2">
      <c r="B90" s="12" t="s">
        <v>4684</v>
      </c>
    </row>
    <row r="91" spans="1:2" x14ac:dyDescent="0.2">
      <c r="B91" s="12" t="s">
        <v>4685</v>
      </c>
    </row>
    <row r="92" spans="1:2" x14ac:dyDescent="0.2">
      <c r="B92" s="12" t="s">
        <v>3200</v>
      </c>
    </row>
    <row r="94" spans="1:2" x14ac:dyDescent="0.2">
      <c r="A94" s="25">
        <v>14</v>
      </c>
      <c r="B94" s="12" t="s">
        <v>4686</v>
      </c>
    </row>
    <row r="95" spans="1:2" x14ac:dyDescent="0.2">
      <c r="B95" s="12" t="s">
        <v>4687</v>
      </c>
    </row>
    <row r="96" spans="1:2" x14ac:dyDescent="0.2">
      <c r="B96" s="12" t="s">
        <v>4688</v>
      </c>
    </row>
    <row r="97" spans="1:2" x14ac:dyDescent="0.2">
      <c r="B97" s="12" t="s">
        <v>4689</v>
      </c>
    </row>
    <row r="98" spans="1:2" x14ac:dyDescent="0.2">
      <c r="B98" s="12" t="s">
        <v>4690</v>
      </c>
    </row>
    <row r="99" spans="1:2" x14ac:dyDescent="0.2">
      <c r="B99" s="12" t="s">
        <v>3199</v>
      </c>
    </row>
    <row r="101" spans="1:2" x14ac:dyDescent="0.2">
      <c r="A101" s="25">
        <v>15</v>
      </c>
      <c r="B101" s="12" t="s">
        <v>4691</v>
      </c>
    </row>
    <row r="102" spans="1:2" x14ac:dyDescent="0.2">
      <c r="B102" s="12" t="s">
        <v>4692</v>
      </c>
    </row>
    <row r="103" spans="1:2" x14ac:dyDescent="0.2">
      <c r="B103" s="12" t="s">
        <v>4693</v>
      </c>
    </row>
    <row r="104" spans="1:2" x14ac:dyDescent="0.2">
      <c r="B104" s="12" t="s">
        <v>4694</v>
      </c>
    </row>
    <row r="105" spans="1:2" x14ac:dyDescent="0.2">
      <c r="B105" s="12" t="s">
        <v>4695</v>
      </c>
    </row>
    <row r="106" spans="1:2" x14ac:dyDescent="0.2">
      <c r="B106" s="12" t="s">
        <v>4696</v>
      </c>
    </row>
    <row r="108" spans="1:2" x14ac:dyDescent="0.2">
      <c r="A108" s="25">
        <v>16</v>
      </c>
      <c r="B108" s="12" t="s">
        <v>4697</v>
      </c>
    </row>
    <row r="109" spans="1:2" x14ac:dyDescent="0.2">
      <c r="B109" s="12" t="s">
        <v>4698</v>
      </c>
    </row>
    <row r="110" spans="1:2" x14ac:dyDescent="0.2">
      <c r="B110" s="12" t="s">
        <v>4699</v>
      </c>
    </row>
    <row r="111" spans="1:2" x14ac:dyDescent="0.2">
      <c r="B111" s="12" t="s">
        <v>4700</v>
      </c>
    </row>
    <row r="112" spans="1:2" x14ac:dyDescent="0.2">
      <c r="B112" s="12" t="s">
        <v>4701</v>
      </c>
    </row>
    <row r="113" spans="2:2" x14ac:dyDescent="0.2">
      <c r="B113" s="12" t="s">
        <v>3199</v>
      </c>
    </row>
  </sheetData>
  <pageMargins left="0.75" right="0.75" top="1" bottom="1" header="0.5" footer="0.5"/>
  <pageSetup orientation="portrait" horizontalDpi="4294967292" verticalDpi="429496729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E113"/>
  <sheetViews>
    <sheetView topLeftCell="A40" workbookViewId="0">
      <selection activeCell="G53" sqref="G53"/>
    </sheetView>
  </sheetViews>
  <sheetFormatPr baseColWidth="10" defaultRowHeight="18" x14ac:dyDescent="0.2"/>
  <cols>
    <col min="1" max="1" width="7" style="25" customWidth="1"/>
    <col min="2" max="16384" width="10.83203125" style="12"/>
  </cols>
  <sheetData>
    <row r="1" spans="1:5" x14ac:dyDescent="0.2">
      <c r="B1" s="12" t="s">
        <v>3037</v>
      </c>
    </row>
    <row r="3" spans="1:5" x14ac:dyDescent="0.2">
      <c r="A3" s="25">
        <v>1</v>
      </c>
      <c r="B3" s="12" t="s">
        <v>4703</v>
      </c>
    </row>
    <row r="4" spans="1:5" x14ac:dyDescent="0.2">
      <c r="B4" s="12" t="s">
        <v>4704</v>
      </c>
    </row>
    <row r="5" spans="1:5" x14ac:dyDescent="0.2">
      <c r="B5" s="12" t="s">
        <v>4705</v>
      </c>
      <c r="E5" s="12" t="s">
        <v>4708</v>
      </c>
    </row>
    <row r="6" spans="1:5" x14ac:dyDescent="0.2">
      <c r="B6" s="12" t="s">
        <v>4706</v>
      </c>
      <c r="E6" s="12" t="s">
        <v>4709</v>
      </c>
    </row>
    <row r="7" spans="1:5" x14ac:dyDescent="0.2">
      <c r="B7" s="12" t="s">
        <v>4707</v>
      </c>
      <c r="E7" s="12" t="s">
        <v>4710</v>
      </c>
    </row>
    <row r="8" spans="1:5" x14ac:dyDescent="0.2">
      <c r="B8" s="12" t="s">
        <v>3502</v>
      </c>
      <c r="E8" s="12" t="s">
        <v>3209</v>
      </c>
    </row>
    <row r="10" spans="1:5" x14ac:dyDescent="0.2">
      <c r="A10" s="25">
        <v>2</v>
      </c>
      <c r="B10" s="12" t="s">
        <v>4711</v>
      </c>
    </row>
    <row r="11" spans="1:5" x14ac:dyDescent="0.2">
      <c r="B11" s="12" t="s">
        <v>4712</v>
      </c>
    </row>
    <row r="12" spans="1:5" x14ac:dyDescent="0.2">
      <c r="B12" s="12" t="s">
        <v>4713</v>
      </c>
    </row>
    <row r="13" spans="1:5" x14ac:dyDescent="0.2">
      <c r="B13" s="12" t="s">
        <v>4714</v>
      </c>
    </row>
    <row r="14" spans="1:5" x14ac:dyDescent="0.2">
      <c r="B14" s="12" t="s">
        <v>4715</v>
      </c>
    </row>
    <row r="15" spans="1:5" x14ac:dyDescent="0.2">
      <c r="B15" s="12" t="s">
        <v>3198</v>
      </c>
    </row>
    <row r="17" spans="1:2" x14ac:dyDescent="0.2">
      <c r="A17" s="25">
        <v>3</v>
      </c>
      <c r="B17" s="12" t="s">
        <v>4716</v>
      </c>
    </row>
    <row r="18" spans="1:2" x14ac:dyDescent="0.2">
      <c r="B18" s="12" t="s">
        <v>4717</v>
      </c>
    </row>
    <row r="19" spans="1:2" x14ac:dyDescent="0.2">
      <c r="B19" s="12" t="s">
        <v>4718</v>
      </c>
    </row>
    <row r="20" spans="1:2" x14ac:dyDescent="0.2">
      <c r="B20" s="12" t="s">
        <v>4719</v>
      </c>
    </row>
    <row r="21" spans="1:2" x14ac:dyDescent="0.2">
      <c r="B21" s="12" t="s">
        <v>4720</v>
      </c>
    </row>
    <row r="22" spans="1:2" x14ac:dyDescent="0.2">
      <c r="B22" s="12" t="s">
        <v>3198</v>
      </c>
    </row>
    <row r="24" spans="1:2" x14ac:dyDescent="0.2">
      <c r="A24" s="25">
        <v>4</v>
      </c>
      <c r="B24" s="12" t="s">
        <v>4721</v>
      </c>
    </row>
    <row r="25" spans="1:2" x14ac:dyDescent="0.2">
      <c r="B25" s="12" t="s">
        <v>4722</v>
      </c>
    </row>
    <row r="26" spans="1:2" x14ac:dyDescent="0.2">
      <c r="B26" s="12" t="s">
        <v>4723</v>
      </c>
    </row>
    <row r="27" spans="1:2" x14ac:dyDescent="0.2">
      <c r="B27" s="12" t="s">
        <v>4724</v>
      </c>
    </row>
    <row r="28" spans="1:2" x14ac:dyDescent="0.2">
      <c r="B28" s="12" t="s">
        <v>4725</v>
      </c>
    </row>
    <row r="29" spans="1:2" x14ac:dyDescent="0.2">
      <c r="B29" s="12" t="s">
        <v>4726</v>
      </c>
    </row>
    <row r="31" spans="1:2" x14ac:dyDescent="0.2">
      <c r="A31" s="25">
        <v>5</v>
      </c>
      <c r="B31" s="12" t="s">
        <v>4727</v>
      </c>
    </row>
    <row r="32" spans="1:2" x14ac:dyDescent="0.2">
      <c r="B32" s="12" t="s">
        <v>4728</v>
      </c>
    </row>
    <row r="33" spans="1:2" x14ac:dyDescent="0.2">
      <c r="B33" s="12" t="s">
        <v>4729</v>
      </c>
    </row>
    <row r="34" spans="1:2" x14ac:dyDescent="0.2">
      <c r="B34" s="12" t="s">
        <v>4730</v>
      </c>
    </row>
    <row r="35" spans="1:2" x14ac:dyDescent="0.2">
      <c r="B35" s="12" t="s">
        <v>4731</v>
      </c>
    </row>
    <row r="36" spans="1:2" x14ac:dyDescent="0.2">
      <c r="B36" s="12" t="s">
        <v>3202</v>
      </c>
    </row>
    <row r="38" spans="1:2" x14ac:dyDescent="0.2">
      <c r="A38" s="25">
        <v>6</v>
      </c>
      <c r="B38" s="12" t="s">
        <v>4732</v>
      </c>
    </row>
    <row r="39" spans="1:2" x14ac:dyDescent="0.2">
      <c r="B39" s="12" t="s">
        <v>4733</v>
      </c>
    </row>
    <row r="40" spans="1:2" x14ac:dyDescent="0.2">
      <c r="B40" s="12" t="s">
        <v>4734</v>
      </c>
    </row>
    <row r="41" spans="1:2" x14ac:dyDescent="0.2">
      <c r="B41" s="12" t="s">
        <v>4735</v>
      </c>
    </row>
    <row r="42" spans="1:2" x14ac:dyDescent="0.2">
      <c r="B42" s="12" t="s">
        <v>4736</v>
      </c>
    </row>
    <row r="43" spans="1:2" x14ac:dyDescent="0.2">
      <c r="B43" s="12" t="s">
        <v>3215</v>
      </c>
    </row>
    <row r="45" spans="1:2" x14ac:dyDescent="0.2">
      <c r="A45" s="25">
        <v>7</v>
      </c>
      <c r="B45" s="12" t="s">
        <v>4737</v>
      </c>
    </row>
    <row r="46" spans="1:2" x14ac:dyDescent="0.2">
      <c r="B46" s="12" t="s">
        <v>4738</v>
      </c>
    </row>
    <row r="47" spans="1:2" x14ac:dyDescent="0.2">
      <c r="B47" s="12" t="s">
        <v>4739</v>
      </c>
    </row>
    <row r="48" spans="1:2" x14ac:dyDescent="0.2">
      <c r="B48" s="12" t="s">
        <v>4740</v>
      </c>
    </row>
    <row r="49" spans="1:2" x14ac:dyDescent="0.2">
      <c r="B49" s="12" t="s">
        <v>4741</v>
      </c>
    </row>
    <row r="50" spans="1:2" x14ac:dyDescent="0.2">
      <c r="B50" s="12" t="s">
        <v>3199</v>
      </c>
    </row>
    <row r="52" spans="1:2" x14ac:dyDescent="0.2">
      <c r="A52" s="25">
        <v>8</v>
      </c>
      <c r="B52" s="12" t="s">
        <v>4742</v>
      </c>
    </row>
    <row r="53" spans="1:2" x14ac:dyDescent="0.2">
      <c r="B53" s="12" t="s">
        <v>4743</v>
      </c>
    </row>
    <row r="54" spans="1:2" x14ac:dyDescent="0.2">
      <c r="B54" s="12" t="s">
        <v>4739</v>
      </c>
    </row>
    <row r="55" spans="1:2" x14ac:dyDescent="0.2">
      <c r="B55" s="12" t="s">
        <v>4744</v>
      </c>
    </row>
    <row r="56" spans="1:2" x14ac:dyDescent="0.2">
      <c r="B56" s="12" t="s">
        <v>4745</v>
      </c>
    </row>
    <row r="57" spans="1:2" x14ac:dyDescent="0.2">
      <c r="B57" s="12" t="s">
        <v>3199</v>
      </c>
    </row>
    <row r="59" spans="1:2" x14ac:dyDescent="0.2">
      <c r="A59" s="25">
        <v>9</v>
      </c>
      <c r="B59" s="12" t="s">
        <v>4746</v>
      </c>
    </row>
    <row r="60" spans="1:2" x14ac:dyDescent="0.2">
      <c r="B60" s="12" t="s">
        <v>4747</v>
      </c>
    </row>
    <row r="61" spans="1:2" x14ac:dyDescent="0.2">
      <c r="B61" s="12" t="s">
        <v>4748</v>
      </c>
    </row>
    <row r="62" spans="1:2" x14ac:dyDescent="0.2">
      <c r="B62" s="12" t="s">
        <v>4749</v>
      </c>
    </row>
    <row r="63" spans="1:2" x14ac:dyDescent="0.2">
      <c r="B63" s="12" t="s">
        <v>4750</v>
      </c>
    </row>
    <row r="64" spans="1:2" x14ac:dyDescent="0.2">
      <c r="B64" s="12" t="s">
        <v>4751</v>
      </c>
    </row>
    <row r="66" spans="1:2" x14ac:dyDescent="0.2">
      <c r="A66" s="25">
        <v>10</v>
      </c>
      <c r="B66" s="12" t="s">
        <v>4752</v>
      </c>
    </row>
    <row r="67" spans="1:2" x14ac:dyDescent="0.2">
      <c r="B67" s="12" t="s">
        <v>4753</v>
      </c>
    </row>
    <row r="68" spans="1:2" x14ac:dyDescent="0.2">
      <c r="B68" s="12" t="s">
        <v>4754</v>
      </c>
    </row>
    <row r="69" spans="1:2" x14ac:dyDescent="0.2">
      <c r="B69" s="12" t="s">
        <v>4755</v>
      </c>
    </row>
    <row r="70" spans="1:2" x14ac:dyDescent="0.2">
      <c r="B70" s="12" t="s">
        <v>4756</v>
      </c>
    </row>
    <row r="71" spans="1:2" x14ac:dyDescent="0.2">
      <c r="B71" s="12" t="s">
        <v>3199</v>
      </c>
    </row>
    <row r="73" spans="1:2" x14ac:dyDescent="0.2">
      <c r="A73" s="25">
        <v>11</v>
      </c>
      <c r="B73" s="12" t="s">
        <v>4757</v>
      </c>
    </row>
    <row r="74" spans="1:2" x14ac:dyDescent="0.2">
      <c r="B74" s="12" t="s">
        <v>4758</v>
      </c>
    </row>
    <row r="75" spans="1:2" x14ac:dyDescent="0.2">
      <c r="B75" s="12" t="s">
        <v>4759</v>
      </c>
    </row>
    <row r="76" spans="1:2" x14ac:dyDescent="0.2">
      <c r="B76" s="12" t="s">
        <v>4760</v>
      </c>
    </row>
    <row r="77" spans="1:2" x14ac:dyDescent="0.2">
      <c r="B77" s="12" t="s">
        <v>4761</v>
      </c>
    </row>
    <row r="78" spans="1:2" x14ac:dyDescent="0.2">
      <c r="B78" s="12" t="s">
        <v>3205</v>
      </c>
    </row>
    <row r="80" spans="1:2" x14ac:dyDescent="0.2">
      <c r="A80" s="25">
        <v>12</v>
      </c>
      <c r="B80" s="12" t="s">
        <v>4762</v>
      </c>
    </row>
    <row r="81" spans="1:2" x14ac:dyDescent="0.2">
      <c r="B81" s="12" t="s">
        <v>4763</v>
      </c>
    </row>
    <row r="82" spans="1:2" x14ac:dyDescent="0.2">
      <c r="B82" s="12" t="s">
        <v>4764</v>
      </c>
    </row>
    <row r="83" spans="1:2" x14ac:dyDescent="0.2">
      <c r="B83" s="12" t="s">
        <v>4765</v>
      </c>
    </row>
    <row r="84" spans="1:2" x14ac:dyDescent="0.2">
      <c r="B84" s="12" t="s">
        <v>4766</v>
      </c>
    </row>
    <row r="85" spans="1:2" x14ac:dyDescent="0.2">
      <c r="B85" s="12" t="s">
        <v>3205</v>
      </c>
    </row>
    <row r="87" spans="1:2" x14ac:dyDescent="0.2">
      <c r="A87" s="25">
        <v>13</v>
      </c>
      <c r="B87" s="12" t="s">
        <v>4767</v>
      </c>
    </row>
    <row r="88" spans="1:2" x14ac:dyDescent="0.2">
      <c r="B88" s="12" t="s">
        <v>4768</v>
      </c>
    </row>
    <row r="89" spans="1:2" x14ac:dyDescent="0.2">
      <c r="B89" s="12" t="s">
        <v>4769</v>
      </c>
    </row>
    <row r="90" spans="1:2" x14ac:dyDescent="0.2">
      <c r="B90" s="12" t="s">
        <v>4770</v>
      </c>
    </row>
    <row r="91" spans="1:2" x14ac:dyDescent="0.2">
      <c r="B91" s="12" t="s">
        <v>4771</v>
      </c>
    </row>
    <row r="92" spans="1:2" x14ac:dyDescent="0.2">
      <c r="B92" s="12" t="s">
        <v>3199</v>
      </c>
    </row>
    <row r="94" spans="1:2" x14ac:dyDescent="0.2">
      <c r="A94" s="25">
        <v>14</v>
      </c>
      <c r="B94" s="12" t="s">
        <v>4772</v>
      </c>
    </row>
    <row r="95" spans="1:2" x14ac:dyDescent="0.2">
      <c r="B95" s="12" t="s">
        <v>4773</v>
      </c>
    </row>
    <row r="96" spans="1:2" x14ac:dyDescent="0.2">
      <c r="B96" s="12" t="s">
        <v>4774</v>
      </c>
    </row>
    <row r="97" spans="1:2" x14ac:dyDescent="0.2">
      <c r="B97" s="12" t="s">
        <v>4775</v>
      </c>
    </row>
    <row r="98" spans="1:2" x14ac:dyDescent="0.2">
      <c r="B98" s="12" t="s">
        <v>4776</v>
      </c>
    </row>
    <row r="99" spans="1:2" x14ac:dyDescent="0.2">
      <c r="B99" s="12" t="s">
        <v>3330</v>
      </c>
    </row>
    <row r="101" spans="1:2" x14ac:dyDescent="0.2">
      <c r="A101" s="25">
        <v>15</v>
      </c>
      <c r="B101" s="12" t="s">
        <v>4777</v>
      </c>
    </row>
    <row r="102" spans="1:2" x14ac:dyDescent="0.2">
      <c r="B102" s="12" t="s">
        <v>4778</v>
      </c>
    </row>
    <row r="103" spans="1:2" x14ac:dyDescent="0.2">
      <c r="B103" s="12" t="s">
        <v>4779</v>
      </c>
    </row>
    <row r="104" spans="1:2" x14ac:dyDescent="0.2">
      <c r="B104" s="12" t="s">
        <v>4780</v>
      </c>
    </row>
    <row r="105" spans="1:2" x14ac:dyDescent="0.2">
      <c r="B105" s="12" t="s">
        <v>4781</v>
      </c>
    </row>
    <row r="106" spans="1:2" x14ac:dyDescent="0.2">
      <c r="B106" s="12" t="s">
        <v>3205</v>
      </c>
    </row>
    <row r="108" spans="1:2" x14ac:dyDescent="0.2">
      <c r="A108" s="25">
        <v>16</v>
      </c>
      <c r="B108" s="12" t="s">
        <v>4782</v>
      </c>
    </row>
    <row r="109" spans="1:2" x14ac:dyDescent="0.2">
      <c r="B109" s="12" t="s">
        <v>4783</v>
      </c>
    </row>
    <row r="110" spans="1:2" x14ac:dyDescent="0.2">
      <c r="B110" s="12" t="s">
        <v>4784</v>
      </c>
    </row>
    <row r="111" spans="1:2" x14ac:dyDescent="0.2">
      <c r="B111" s="12" t="s">
        <v>4785</v>
      </c>
    </row>
    <row r="112" spans="1:2" x14ac:dyDescent="0.2">
      <c r="B112" s="12" t="s">
        <v>4786</v>
      </c>
    </row>
    <row r="113" spans="2:2" x14ac:dyDescent="0.2">
      <c r="B113" s="12" t="s">
        <v>3346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82"/>
  <sheetViews>
    <sheetView workbookViewId="0">
      <selection activeCell="J16" sqref="J16"/>
    </sheetView>
  </sheetViews>
  <sheetFormatPr baseColWidth="10" defaultRowHeight="18" x14ac:dyDescent="0.2"/>
  <cols>
    <col min="1" max="1" width="8.5" style="25" customWidth="1"/>
    <col min="2" max="4" width="10.83203125" style="12"/>
    <col min="5" max="5" width="10.83203125" style="25"/>
    <col min="6" max="12" width="10.83203125" style="12"/>
    <col min="13" max="13" width="10.83203125" style="25"/>
    <col min="14" max="16384" width="10.83203125" style="12"/>
  </cols>
  <sheetData>
    <row r="1" spans="1:2" ht="26" x14ac:dyDescent="0.3">
      <c r="B1" s="31" t="s">
        <v>3071</v>
      </c>
    </row>
    <row r="3" spans="1:2" x14ac:dyDescent="0.2">
      <c r="A3" s="25">
        <v>1</v>
      </c>
      <c r="B3" s="12" t="s">
        <v>3083</v>
      </c>
    </row>
    <row r="4" spans="1:2" x14ac:dyDescent="0.2">
      <c r="B4" s="12" t="s">
        <v>3084</v>
      </c>
    </row>
    <row r="5" spans="1:2" x14ac:dyDescent="0.2">
      <c r="B5" s="12" t="s">
        <v>3085</v>
      </c>
    </row>
    <row r="6" spans="1:2" x14ac:dyDescent="0.2">
      <c r="B6" s="12" t="s">
        <v>8356</v>
      </c>
    </row>
    <row r="7" spans="1:2" x14ac:dyDescent="0.2">
      <c r="B7" s="12" t="s">
        <v>3086</v>
      </c>
    </row>
    <row r="8" spans="1:2" x14ac:dyDescent="0.2">
      <c r="B8" s="25" t="s">
        <v>3087</v>
      </c>
    </row>
    <row r="9" spans="1:2" x14ac:dyDescent="0.2">
      <c r="B9" s="25"/>
    </row>
    <row r="10" spans="1:2" x14ac:dyDescent="0.2">
      <c r="A10" s="25">
        <v>2</v>
      </c>
      <c r="B10" s="12" t="s">
        <v>3155</v>
      </c>
    </row>
    <row r="11" spans="1:2" x14ac:dyDescent="0.2">
      <c r="B11" s="12" t="s">
        <v>3156</v>
      </c>
    </row>
    <row r="12" spans="1:2" x14ac:dyDescent="0.2">
      <c r="B12" s="12" t="s">
        <v>3157</v>
      </c>
    </row>
    <row r="13" spans="1:2" x14ac:dyDescent="0.2">
      <c r="B13" s="12" t="s">
        <v>3158</v>
      </c>
    </row>
    <row r="14" spans="1:2" x14ac:dyDescent="0.2">
      <c r="B14" s="12" t="s">
        <v>3159</v>
      </c>
    </row>
    <row r="15" spans="1:2" x14ac:dyDescent="0.2">
      <c r="B15" s="25" t="s">
        <v>3198</v>
      </c>
    </row>
    <row r="16" spans="1:2" x14ac:dyDescent="0.2">
      <c r="B16" s="25"/>
    </row>
    <row r="17" spans="1:2" x14ac:dyDescent="0.2">
      <c r="A17" s="25">
        <v>3</v>
      </c>
      <c r="B17" s="12" t="s">
        <v>3088</v>
      </c>
    </row>
    <row r="18" spans="1:2" x14ac:dyDescent="0.2">
      <c r="B18" s="12" t="s">
        <v>3089</v>
      </c>
    </row>
    <row r="19" spans="1:2" x14ac:dyDescent="0.2">
      <c r="B19" s="12" t="s">
        <v>3090</v>
      </c>
    </row>
    <row r="20" spans="1:2" x14ac:dyDescent="0.2">
      <c r="B20" s="12" t="s">
        <v>3091</v>
      </c>
    </row>
    <row r="21" spans="1:2" x14ac:dyDescent="0.2">
      <c r="B21" s="12" t="s">
        <v>3092</v>
      </c>
    </row>
    <row r="22" spans="1:2" x14ac:dyDescent="0.2">
      <c r="B22" s="25" t="s">
        <v>3198</v>
      </c>
    </row>
    <row r="23" spans="1:2" x14ac:dyDescent="0.2">
      <c r="B23" s="25"/>
    </row>
    <row r="24" spans="1:2" x14ac:dyDescent="0.2">
      <c r="A24" s="25">
        <v>4</v>
      </c>
      <c r="B24" s="12" t="s">
        <v>3160</v>
      </c>
    </row>
    <row r="25" spans="1:2" x14ac:dyDescent="0.2">
      <c r="B25" s="12" t="s">
        <v>3161</v>
      </c>
    </row>
    <row r="26" spans="1:2" x14ac:dyDescent="0.2">
      <c r="B26" s="12" t="s">
        <v>3110</v>
      </c>
    </row>
    <row r="27" spans="1:2" x14ac:dyDescent="0.2">
      <c r="B27" s="12" t="s">
        <v>3162</v>
      </c>
    </row>
    <row r="28" spans="1:2" x14ac:dyDescent="0.2">
      <c r="B28" s="12" t="s">
        <v>3163</v>
      </c>
    </row>
    <row r="29" spans="1:2" x14ac:dyDescent="0.2">
      <c r="B29" s="25" t="s">
        <v>3199</v>
      </c>
    </row>
    <row r="30" spans="1:2" x14ac:dyDescent="0.2">
      <c r="B30" s="25"/>
    </row>
    <row r="31" spans="1:2" x14ac:dyDescent="0.2">
      <c r="A31" s="25">
        <v>5</v>
      </c>
      <c r="B31" s="12" t="s">
        <v>3164</v>
      </c>
    </row>
    <row r="32" spans="1:2" x14ac:dyDescent="0.2">
      <c r="B32" s="12" t="s">
        <v>3165</v>
      </c>
    </row>
    <row r="33" spans="1:13" x14ac:dyDescent="0.2">
      <c r="B33" s="12" t="s">
        <v>3166</v>
      </c>
    </row>
    <row r="34" spans="1:13" x14ac:dyDescent="0.2">
      <c r="B34" s="12" t="s">
        <v>3167</v>
      </c>
    </row>
    <row r="35" spans="1:13" x14ac:dyDescent="0.2">
      <c r="B35" s="12" t="s">
        <v>3168</v>
      </c>
    </row>
    <row r="36" spans="1:13" x14ac:dyDescent="0.2">
      <c r="B36" s="25" t="s">
        <v>3200</v>
      </c>
    </row>
    <row r="37" spans="1:13" x14ac:dyDescent="0.2">
      <c r="B37" s="25"/>
    </row>
    <row r="38" spans="1:13" x14ac:dyDescent="0.2">
      <c r="A38" s="25">
        <v>6</v>
      </c>
      <c r="B38" s="12" t="s">
        <v>3169</v>
      </c>
      <c r="L38" s="25">
        <v>37</v>
      </c>
      <c r="M38" s="12">
        <v>0.93100000000000005</v>
      </c>
    </row>
    <row r="39" spans="1:13" x14ac:dyDescent="0.2">
      <c r="B39" s="12" t="s">
        <v>3170</v>
      </c>
    </row>
    <row r="40" spans="1:13" x14ac:dyDescent="0.2">
      <c r="B40" s="12" t="s">
        <v>3171</v>
      </c>
    </row>
    <row r="41" spans="1:13" x14ac:dyDescent="0.2">
      <c r="B41" s="12" t="s">
        <v>8358</v>
      </c>
    </row>
    <row r="42" spans="1:13" x14ac:dyDescent="0.2">
      <c r="B42" s="12" t="s">
        <v>3172</v>
      </c>
    </row>
    <row r="43" spans="1:13" x14ac:dyDescent="0.2">
      <c r="B43" s="25" t="s">
        <v>3201</v>
      </c>
    </row>
    <row r="44" spans="1:13" x14ac:dyDescent="0.2">
      <c r="B44" s="25"/>
    </row>
    <row r="45" spans="1:13" x14ac:dyDescent="0.2">
      <c r="A45" s="25">
        <v>7</v>
      </c>
      <c r="B45" s="12" t="s">
        <v>3093</v>
      </c>
    </row>
    <row r="46" spans="1:13" x14ac:dyDescent="0.2">
      <c r="B46" s="12" t="s">
        <v>3094</v>
      </c>
    </row>
    <row r="47" spans="1:13" x14ac:dyDescent="0.2">
      <c r="B47" s="12" t="s">
        <v>3095</v>
      </c>
    </row>
    <row r="48" spans="1:13" x14ac:dyDescent="0.2">
      <c r="B48" s="12" t="s">
        <v>3096</v>
      </c>
    </row>
    <row r="49" spans="1:2" x14ac:dyDescent="0.2">
      <c r="B49" s="12" t="s">
        <v>3097</v>
      </c>
    </row>
    <row r="50" spans="1:2" x14ac:dyDescent="0.2">
      <c r="B50" s="25" t="s">
        <v>3202</v>
      </c>
    </row>
    <row r="51" spans="1:2" x14ac:dyDescent="0.2">
      <c r="B51" s="25"/>
    </row>
    <row r="52" spans="1:2" x14ac:dyDescent="0.2">
      <c r="A52" s="25">
        <v>8</v>
      </c>
      <c r="B52" s="12" t="s">
        <v>3098</v>
      </c>
    </row>
    <row r="53" spans="1:2" x14ac:dyDescent="0.2">
      <c r="B53" s="12" t="s">
        <v>3099</v>
      </c>
    </row>
    <row r="54" spans="1:2" x14ac:dyDescent="0.2">
      <c r="B54" s="12" t="s">
        <v>3100</v>
      </c>
    </row>
    <row r="55" spans="1:2" x14ac:dyDescent="0.2">
      <c r="B55" s="12" t="s">
        <v>3101</v>
      </c>
    </row>
    <row r="56" spans="1:2" x14ac:dyDescent="0.2">
      <c r="B56" s="12" t="s">
        <v>3102</v>
      </c>
    </row>
    <row r="58" spans="1:2" x14ac:dyDescent="0.2">
      <c r="A58" s="25">
        <v>9</v>
      </c>
      <c r="B58" s="12" t="s">
        <v>3173</v>
      </c>
    </row>
    <row r="59" spans="1:2" x14ac:dyDescent="0.2">
      <c r="B59" s="12" t="s">
        <v>3174</v>
      </c>
    </row>
    <row r="60" spans="1:2" x14ac:dyDescent="0.2">
      <c r="B60" s="12" t="s">
        <v>3110</v>
      </c>
    </row>
    <row r="61" spans="1:2" x14ac:dyDescent="0.2">
      <c r="B61" s="12" t="s">
        <v>3162</v>
      </c>
    </row>
    <row r="62" spans="1:2" x14ac:dyDescent="0.2">
      <c r="B62" s="12" t="s">
        <v>3175</v>
      </c>
    </row>
    <row r="63" spans="1:2" x14ac:dyDescent="0.2">
      <c r="B63" s="25" t="s">
        <v>3199</v>
      </c>
    </row>
    <row r="64" spans="1:2" x14ac:dyDescent="0.2">
      <c r="B64" s="25"/>
    </row>
    <row r="65" spans="1:2" x14ac:dyDescent="0.2">
      <c r="A65" s="25">
        <v>10</v>
      </c>
      <c r="B65" s="12" t="s">
        <v>3098</v>
      </c>
    </row>
    <row r="66" spans="1:2" x14ac:dyDescent="0.2">
      <c r="B66" s="12" t="s">
        <v>3176</v>
      </c>
    </row>
    <row r="67" spans="1:2" x14ac:dyDescent="0.2">
      <c r="B67" s="12" t="s">
        <v>3177</v>
      </c>
    </row>
    <row r="68" spans="1:2" x14ac:dyDescent="0.2">
      <c r="B68" s="12" t="s">
        <v>3178</v>
      </c>
    </row>
    <row r="69" spans="1:2" x14ac:dyDescent="0.2">
      <c r="B69" s="12" t="s">
        <v>3179</v>
      </c>
    </row>
    <row r="70" spans="1:2" x14ac:dyDescent="0.2">
      <c r="B70" s="25" t="s">
        <v>3203</v>
      </c>
    </row>
    <row r="71" spans="1:2" x14ac:dyDescent="0.2">
      <c r="B71" s="25"/>
    </row>
    <row r="72" spans="1:2" x14ac:dyDescent="0.2">
      <c r="A72" s="25">
        <v>11</v>
      </c>
      <c r="B72" s="12" t="s">
        <v>3180</v>
      </c>
    </row>
    <row r="73" spans="1:2" x14ac:dyDescent="0.2">
      <c r="B73" s="12" t="s">
        <v>3181</v>
      </c>
    </row>
    <row r="74" spans="1:2" x14ac:dyDescent="0.2">
      <c r="B74" s="12" t="s">
        <v>3182</v>
      </c>
    </row>
    <row r="75" spans="1:2" x14ac:dyDescent="0.2">
      <c r="B75" s="12" t="s">
        <v>3183</v>
      </c>
    </row>
    <row r="76" spans="1:2" x14ac:dyDescent="0.2">
      <c r="B76" s="12" t="s">
        <v>3184</v>
      </c>
    </row>
    <row r="77" spans="1:2" x14ac:dyDescent="0.2">
      <c r="B77" s="25" t="s">
        <v>3200</v>
      </c>
    </row>
    <row r="78" spans="1:2" x14ac:dyDescent="0.2">
      <c r="B78" s="25"/>
    </row>
    <row r="79" spans="1:2" x14ac:dyDescent="0.2">
      <c r="A79" s="25">
        <v>12</v>
      </c>
      <c r="B79" s="12" t="s">
        <v>3103</v>
      </c>
    </row>
    <row r="80" spans="1:2" x14ac:dyDescent="0.2">
      <c r="B80" s="12" t="s">
        <v>3104</v>
      </c>
    </row>
    <row r="81" spans="1:2" x14ac:dyDescent="0.2">
      <c r="B81" s="12" t="s">
        <v>3105</v>
      </c>
    </row>
    <row r="82" spans="1:2" x14ac:dyDescent="0.2">
      <c r="B82" s="12" t="s">
        <v>3106</v>
      </c>
    </row>
    <row r="83" spans="1:2" x14ac:dyDescent="0.2">
      <c r="B83" s="12" t="s">
        <v>3107</v>
      </c>
    </row>
    <row r="84" spans="1:2" x14ac:dyDescent="0.2">
      <c r="B84" s="25" t="s">
        <v>3204</v>
      </c>
    </row>
    <row r="85" spans="1:2" x14ac:dyDescent="0.2">
      <c r="B85" s="25"/>
    </row>
    <row r="86" spans="1:2" x14ac:dyDescent="0.2">
      <c r="A86" s="25">
        <v>13</v>
      </c>
      <c r="B86" s="12" t="s">
        <v>3108</v>
      </c>
    </row>
    <row r="87" spans="1:2" x14ac:dyDescent="0.2">
      <c r="B87" s="12" t="s">
        <v>3109</v>
      </c>
    </row>
    <row r="88" spans="1:2" x14ac:dyDescent="0.2">
      <c r="B88" s="12" t="s">
        <v>3110</v>
      </c>
    </row>
    <row r="89" spans="1:2" x14ac:dyDescent="0.2">
      <c r="B89" s="12" t="s">
        <v>3111</v>
      </c>
    </row>
    <row r="90" spans="1:2" x14ac:dyDescent="0.2">
      <c r="B90" s="12" t="s">
        <v>3112</v>
      </c>
    </row>
    <row r="91" spans="1:2" x14ac:dyDescent="0.2">
      <c r="B91" s="25" t="s">
        <v>3199</v>
      </c>
    </row>
    <row r="92" spans="1:2" x14ac:dyDescent="0.2">
      <c r="B92" s="25"/>
    </row>
    <row r="93" spans="1:2" x14ac:dyDescent="0.2">
      <c r="A93" s="25">
        <v>14</v>
      </c>
      <c r="B93" s="12" t="s">
        <v>3113</v>
      </c>
    </row>
    <row r="94" spans="1:2" x14ac:dyDescent="0.2">
      <c r="B94" s="12" t="s">
        <v>3114</v>
      </c>
    </row>
    <row r="95" spans="1:2" x14ac:dyDescent="0.2">
      <c r="B95" s="12" t="s">
        <v>3115</v>
      </c>
    </row>
    <row r="96" spans="1:2" x14ac:dyDescent="0.2">
      <c r="B96" s="12" t="s">
        <v>3116</v>
      </c>
    </row>
    <row r="97" spans="1:12" x14ac:dyDescent="0.2">
      <c r="B97" s="12" t="s">
        <v>3117</v>
      </c>
    </row>
    <row r="98" spans="1:12" x14ac:dyDescent="0.2">
      <c r="B98" s="25" t="s">
        <v>3205</v>
      </c>
    </row>
    <row r="99" spans="1:12" x14ac:dyDescent="0.2">
      <c r="B99" s="25"/>
    </row>
    <row r="100" spans="1:12" x14ac:dyDescent="0.2">
      <c r="A100" s="25">
        <v>15</v>
      </c>
      <c r="B100" s="12" t="s">
        <v>3118</v>
      </c>
      <c r="L100" s="12">
        <v>0</v>
      </c>
    </row>
    <row r="101" spans="1:12" x14ac:dyDescent="0.2">
      <c r="B101" s="12" t="s">
        <v>3119</v>
      </c>
    </row>
    <row r="102" spans="1:12" x14ac:dyDescent="0.2">
      <c r="B102" s="12" t="s">
        <v>3115</v>
      </c>
    </row>
    <row r="103" spans="1:12" x14ac:dyDescent="0.2">
      <c r="B103" s="12" t="s">
        <v>3116</v>
      </c>
    </row>
    <row r="104" spans="1:12" x14ac:dyDescent="0.2">
      <c r="B104" s="12" t="s">
        <v>3120</v>
      </c>
    </row>
    <row r="105" spans="1:12" x14ac:dyDescent="0.2">
      <c r="B105" s="25" t="s">
        <v>3205</v>
      </c>
    </row>
    <row r="106" spans="1:12" x14ac:dyDescent="0.2">
      <c r="B106" s="25"/>
    </row>
    <row r="107" spans="1:12" x14ac:dyDescent="0.2">
      <c r="A107" s="25">
        <v>16</v>
      </c>
      <c r="B107" s="12" t="s">
        <v>3185</v>
      </c>
    </row>
    <row r="108" spans="1:12" x14ac:dyDescent="0.2">
      <c r="B108" s="12" t="s">
        <v>3186</v>
      </c>
    </row>
    <row r="109" spans="1:12" x14ac:dyDescent="0.2">
      <c r="B109" s="12" t="s">
        <v>3115</v>
      </c>
    </row>
    <row r="110" spans="1:12" x14ac:dyDescent="0.2">
      <c r="B110" s="12" t="s">
        <v>3116</v>
      </c>
    </row>
    <row r="111" spans="1:12" x14ac:dyDescent="0.2">
      <c r="B111" s="12" t="s">
        <v>3187</v>
      </c>
    </row>
    <row r="112" spans="1:12" x14ac:dyDescent="0.2">
      <c r="B112" s="25" t="s">
        <v>3205</v>
      </c>
    </row>
    <row r="113" spans="1:2" x14ac:dyDescent="0.2">
      <c r="B113" s="25"/>
    </row>
    <row r="114" spans="1:2" x14ac:dyDescent="0.2">
      <c r="A114" s="25">
        <v>17</v>
      </c>
      <c r="B114" s="12" t="s">
        <v>3121</v>
      </c>
    </row>
    <row r="115" spans="1:2" x14ac:dyDescent="0.2">
      <c r="B115" s="12" t="s">
        <v>3122</v>
      </c>
    </row>
    <row r="116" spans="1:2" x14ac:dyDescent="0.2">
      <c r="B116" s="12" t="s">
        <v>3123</v>
      </c>
    </row>
    <row r="117" spans="1:2" x14ac:dyDescent="0.2">
      <c r="B117" s="12" t="s">
        <v>3124</v>
      </c>
    </row>
    <row r="118" spans="1:2" x14ac:dyDescent="0.2">
      <c r="B118" s="12" t="s">
        <v>3125</v>
      </c>
    </row>
    <row r="119" spans="1:2" x14ac:dyDescent="0.2">
      <c r="B119" s="25" t="s">
        <v>3205</v>
      </c>
    </row>
    <row r="120" spans="1:2" x14ac:dyDescent="0.2">
      <c r="B120" s="25"/>
    </row>
    <row r="121" spans="1:2" x14ac:dyDescent="0.2">
      <c r="A121" s="25">
        <v>18</v>
      </c>
      <c r="B121" s="12" t="s">
        <v>3188</v>
      </c>
    </row>
    <row r="122" spans="1:2" x14ac:dyDescent="0.2">
      <c r="B122" s="12" t="s">
        <v>3189</v>
      </c>
    </row>
    <row r="123" spans="1:2" x14ac:dyDescent="0.2">
      <c r="B123" s="12" t="s">
        <v>3190</v>
      </c>
    </row>
    <row r="124" spans="1:2" x14ac:dyDescent="0.2">
      <c r="B124" s="12" t="s">
        <v>3191</v>
      </c>
    </row>
    <row r="125" spans="1:2" x14ac:dyDescent="0.2">
      <c r="B125" s="12" t="s">
        <v>3192</v>
      </c>
    </row>
    <row r="126" spans="1:2" x14ac:dyDescent="0.2">
      <c r="B126" s="25" t="s">
        <v>3201</v>
      </c>
    </row>
    <row r="127" spans="1:2" x14ac:dyDescent="0.2">
      <c r="B127" s="25"/>
    </row>
    <row r="128" spans="1:2" x14ac:dyDescent="0.2">
      <c r="A128" s="25">
        <v>19</v>
      </c>
      <c r="B128" s="12" t="s">
        <v>3126</v>
      </c>
    </row>
    <row r="129" spans="1:2" x14ac:dyDescent="0.2">
      <c r="B129" s="12" t="s">
        <v>3127</v>
      </c>
    </row>
    <row r="130" spans="1:2" x14ac:dyDescent="0.2">
      <c r="B130" s="12" t="s">
        <v>3128</v>
      </c>
    </row>
    <row r="131" spans="1:2" x14ac:dyDescent="0.2">
      <c r="B131" s="12" t="s">
        <v>3129</v>
      </c>
    </row>
    <row r="132" spans="1:2" x14ac:dyDescent="0.2">
      <c r="B132" s="12" t="s">
        <v>3130</v>
      </c>
    </row>
    <row r="133" spans="1:2" x14ac:dyDescent="0.2">
      <c r="B133" s="25" t="s">
        <v>3205</v>
      </c>
    </row>
    <row r="134" spans="1:2" x14ac:dyDescent="0.2">
      <c r="B134" s="25"/>
    </row>
    <row r="135" spans="1:2" x14ac:dyDescent="0.2">
      <c r="A135" s="25">
        <v>20</v>
      </c>
      <c r="B135" s="12" t="s">
        <v>3131</v>
      </c>
    </row>
    <row r="136" spans="1:2" x14ac:dyDescent="0.2">
      <c r="B136" s="12" t="s">
        <v>3132</v>
      </c>
    </row>
    <row r="137" spans="1:2" x14ac:dyDescent="0.2">
      <c r="B137" s="12" t="s">
        <v>3133</v>
      </c>
    </row>
    <row r="138" spans="1:2" x14ac:dyDescent="0.2">
      <c r="B138" s="12" t="s">
        <v>3134</v>
      </c>
    </row>
    <row r="139" spans="1:2" x14ac:dyDescent="0.2">
      <c r="B139" s="12" t="s">
        <v>3135</v>
      </c>
    </row>
    <row r="140" spans="1:2" x14ac:dyDescent="0.2">
      <c r="B140" s="25" t="s">
        <v>3206</v>
      </c>
    </row>
    <row r="141" spans="1:2" x14ac:dyDescent="0.2">
      <c r="B141" s="25"/>
    </row>
    <row r="142" spans="1:2" x14ac:dyDescent="0.2">
      <c r="A142" s="25">
        <v>21</v>
      </c>
      <c r="B142" s="12" t="s">
        <v>3136</v>
      </c>
    </row>
    <row r="143" spans="1:2" x14ac:dyDescent="0.2">
      <c r="B143" s="12" t="s">
        <v>3137</v>
      </c>
    </row>
    <row r="144" spans="1:2" x14ac:dyDescent="0.2">
      <c r="B144" s="12" t="s">
        <v>3110</v>
      </c>
    </row>
    <row r="145" spans="1:2" x14ac:dyDescent="0.2">
      <c r="B145" s="12" t="s">
        <v>3138</v>
      </c>
    </row>
    <row r="146" spans="1:2" x14ac:dyDescent="0.2">
      <c r="B146" s="12" t="s">
        <v>3139</v>
      </c>
    </row>
    <row r="147" spans="1:2" x14ac:dyDescent="0.2">
      <c r="B147" s="25" t="s">
        <v>3199</v>
      </c>
    </row>
    <row r="148" spans="1:2" x14ac:dyDescent="0.2">
      <c r="B148" s="25"/>
    </row>
    <row r="149" spans="1:2" x14ac:dyDescent="0.2">
      <c r="A149" s="25">
        <v>22</v>
      </c>
      <c r="B149" s="12" t="s">
        <v>3140</v>
      </c>
    </row>
    <row r="150" spans="1:2" x14ac:dyDescent="0.2">
      <c r="B150" s="12" t="s">
        <v>3141</v>
      </c>
    </row>
    <row r="151" spans="1:2" x14ac:dyDescent="0.2">
      <c r="B151" s="12" t="s">
        <v>3142</v>
      </c>
    </row>
    <row r="152" spans="1:2" x14ac:dyDescent="0.2">
      <c r="B152" s="12" t="s">
        <v>3143</v>
      </c>
    </row>
    <row r="153" spans="1:2" x14ac:dyDescent="0.2">
      <c r="B153" s="12" t="s">
        <v>3144</v>
      </c>
    </row>
    <row r="154" spans="1:2" x14ac:dyDescent="0.2">
      <c r="B154" s="25" t="s">
        <v>3207</v>
      </c>
    </row>
    <row r="155" spans="1:2" x14ac:dyDescent="0.2">
      <c r="B155" s="25"/>
    </row>
    <row r="156" spans="1:2" x14ac:dyDescent="0.2">
      <c r="A156" s="25">
        <v>23</v>
      </c>
      <c r="B156" s="12" t="s">
        <v>3145</v>
      </c>
    </row>
    <row r="157" spans="1:2" x14ac:dyDescent="0.2">
      <c r="B157" s="12" t="s">
        <v>3146</v>
      </c>
    </row>
    <row r="158" spans="1:2" x14ac:dyDescent="0.2">
      <c r="B158" s="12" t="s">
        <v>3147</v>
      </c>
    </row>
    <row r="159" spans="1:2" x14ac:dyDescent="0.2">
      <c r="B159" s="12" t="s">
        <v>3148</v>
      </c>
    </row>
    <row r="160" spans="1:2" x14ac:dyDescent="0.2">
      <c r="B160" s="12" t="s">
        <v>3149</v>
      </c>
    </row>
    <row r="161" spans="1:2" x14ac:dyDescent="0.2">
      <c r="B161" s="25" t="s">
        <v>3208</v>
      </c>
    </row>
    <row r="162" spans="1:2" x14ac:dyDescent="0.2">
      <c r="B162" s="25"/>
    </row>
    <row r="163" spans="1:2" x14ac:dyDescent="0.2">
      <c r="A163" s="25">
        <v>24</v>
      </c>
      <c r="B163" s="12" t="s">
        <v>3193</v>
      </c>
    </row>
    <row r="164" spans="1:2" x14ac:dyDescent="0.2">
      <c r="B164" s="12" t="s">
        <v>3194</v>
      </c>
    </row>
    <row r="165" spans="1:2" x14ac:dyDescent="0.2">
      <c r="B165" s="12" t="s">
        <v>3195</v>
      </c>
    </row>
    <row r="166" spans="1:2" x14ac:dyDescent="0.2">
      <c r="B166" s="12" t="s">
        <v>3196</v>
      </c>
    </row>
    <row r="167" spans="1:2" x14ac:dyDescent="0.2">
      <c r="B167" s="12" t="s">
        <v>3197</v>
      </c>
    </row>
    <row r="168" spans="1:2" x14ac:dyDescent="0.2">
      <c r="B168" s="25" t="s">
        <v>3209</v>
      </c>
    </row>
    <row r="169" spans="1:2" x14ac:dyDescent="0.2">
      <c r="B169" s="25"/>
    </row>
    <row r="170" spans="1:2" x14ac:dyDescent="0.2">
      <c r="A170" s="25">
        <v>25</v>
      </c>
      <c r="B170" s="12" t="s">
        <v>3150</v>
      </c>
    </row>
    <row r="171" spans="1:2" x14ac:dyDescent="0.2">
      <c r="B171" s="12" t="s">
        <v>3151</v>
      </c>
    </row>
    <row r="172" spans="1:2" x14ac:dyDescent="0.2">
      <c r="B172" s="12" t="s">
        <v>3152</v>
      </c>
    </row>
    <row r="173" spans="1:2" x14ac:dyDescent="0.2">
      <c r="B173" s="12" t="s">
        <v>3153</v>
      </c>
    </row>
    <row r="174" spans="1:2" x14ac:dyDescent="0.2">
      <c r="B174" s="12" t="s">
        <v>3154</v>
      </c>
    </row>
    <row r="175" spans="1:2" x14ac:dyDescent="0.2">
      <c r="B175" s="25" t="s">
        <v>3199</v>
      </c>
    </row>
    <row r="176" spans="1:2" x14ac:dyDescent="0.2">
      <c r="B176" s="25"/>
    </row>
    <row r="177" spans="1:2" x14ac:dyDescent="0.2">
      <c r="A177" s="25">
        <v>26</v>
      </c>
      <c r="B177" s="12" t="s">
        <v>3136</v>
      </c>
    </row>
    <row r="178" spans="1:2" x14ac:dyDescent="0.2">
      <c r="B178" s="12" t="s">
        <v>3137</v>
      </c>
    </row>
    <row r="179" spans="1:2" x14ac:dyDescent="0.2">
      <c r="B179" s="12" t="s">
        <v>3110</v>
      </c>
    </row>
    <row r="180" spans="1:2" x14ac:dyDescent="0.2">
      <c r="B180" s="12" t="s">
        <v>3138</v>
      </c>
    </row>
    <row r="181" spans="1:2" x14ac:dyDescent="0.2">
      <c r="B181" s="12" t="s">
        <v>3139</v>
      </c>
    </row>
    <row r="182" spans="1:2" x14ac:dyDescent="0.2">
      <c r="B182" s="25" t="s">
        <v>3199</v>
      </c>
    </row>
  </sheetData>
  <pageMargins left="0.75" right="0.75" top="1" bottom="1" header="0.5" footer="0.5"/>
  <pageSetup orientation="portrait" horizontalDpi="4294967292" verticalDpi="429496729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B58"/>
  <sheetViews>
    <sheetView workbookViewId="0">
      <selection activeCell="K55" sqref="K55"/>
    </sheetView>
  </sheetViews>
  <sheetFormatPr baseColWidth="10" defaultRowHeight="18" x14ac:dyDescent="0.2"/>
  <cols>
    <col min="1" max="1" width="10.83203125" style="25"/>
    <col min="2" max="16384" width="10.83203125" style="12"/>
  </cols>
  <sheetData>
    <row r="1" spans="1:2" x14ac:dyDescent="0.2">
      <c r="B1" s="12" t="s">
        <v>3035</v>
      </c>
    </row>
    <row r="3" spans="1:2" x14ac:dyDescent="0.2">
      <c r="A3" s="25">
        <v>1</v>
      </c>
      <c r="B3" s="12" t="s">
        <v>4787</v>
      </c>
    </row>
    <row r="4" spans="1:2" x14ac:dyDescent="0.2">
      <c r="B4" s="12" t="s">
        <v>4788</v>
      </c>
    </row>
    <row r="5" spans="1:2" x14ac:dyDescent="0.2">
      <c r="B5" s="12" t="s">
        <v>4789</v>
      </c>
    </row>
    <row r="6" spans="1:2" x14ac:dyDescent="0.2">
      <c r="B6" s="12" t="s">
        <v>4790</v>
      </c>
    </row>
    <row r="7" spans="1:2" x14ac:dyDescent="0.2">
      <c r="B7" s="12" t="s">
        <v>4791</v>
      </c>
    </row>
    <row r="8" spans="1:2" x14ac:dyDescent="0.2">
      <c r="B8" s="12" t="s">
        <v>3198</v>
      </c>
    </row>
    <row r="10" spans="1:2" x14ac:dyDescent="0.2">
      <c r="A10" s="25">
        <v>2</v>
      </c>
      <c r="B10" s="12" t="s">
        <v>4792</v>
      </c>
    </row>
    <row r="11" spans="1:2" x14ac:dyDescent="0.2">
      <c r="B11" s="12" t="s">
        <v>4793</v>
      </c>
    </row>
    <row r="12" spans="1:2" x14ac:dyDescent="0.2">
      <c r="B12" s="12" t="s">
        <v>4794</v>
      </c>
    </row>
    <row r="13" spans="1:2" x14ac:dyDescent="0.2">
      <c r="B13" s="12" t="s">
        <v>4795</v>
      </c>
    </row>
    <row r="14" spans="1:2" x14ac:dyDescent="0.2">
      <c r="B14" s="12" t="s">
        <v>4796</v>
      </c>
    </row>
    <row r="15" spans="1:2" x14ac:dyDescent="0.2">
      <c r="B15" s="12" t="s">
        <v>3205</v>
      </c>
    </row>
    <row r="17" spans="1:2" x14ac:dyDescent="0.2">
      <c r="A17" s="25">
        <v>3</v>
      </c>
      <c r="B17" s="12" t="s">
        <v>4797</v>
      </c>
    </row>
    <row r="18" spans="1:2" x14ac:dyDescent="0.2">
      <c r="B18" s="12" t="s">
        <v>4798</v>
      </c>
    </row>
    <row r="19" spans="1:2" x14ac:dyDescent="0.2">
      <c r="B19" s="12" t="s">
        <v>4799</v>
      </c>
    </row>
    <row r="20" spans="1:2" x14ac:dyDescent="0.2">
      <c r="B20" s="12" t="s">
        <v>4800</v>
      </c>
    </row>
    <row r="21" spans="1:2" x14ac:dyDescent="0.2">
      <c r="B21" s="12" t="s">
        <v>4801</v>
      </c>
    </row>
    <row r="22" spans="1:2" x14ac:dyDescent="0.2">
      <c r="B22" s="12" t="s">
        <v>3199</v>
      </c>
    </row>
    <row r="24" spans="1:2" x14ac:dyDescent="0.2">
      <c r="A24" s="25">
        <v>4</v>
      </c>
      <c r="B24" s="12" t="s">
        <v>4802</v>
      </c>
    </row>
    <row r="25" spans="1:2" x14ac:dyDescent="0.2">
      <c r="B25" s="12" t="s">
        <v>4803</v>
      </c>
    </row>
    <row r="26" spans="1:2" x14ac:dyDescent="0.2">
      <c r="B26" s="12" t="s">
        <v>4804</v>
      </c>
    </row>
    <row r="27" spans="1:2" x14ac:dyDescent="0.2">
      <c r="B27" s="12" t="s">
        <v>4805</v>
      </c>
    </row>
    <row r="28" spans="1:2" x14ac:dyDescent="0.2">
      <c r="B28" s="12" t="s">
        <v>4806</v>
      </c>
    </row>
    <row r="29" spans="1:2" x14ac:dyDescent="0.2">
      <c r="B29" s="12" t="s">
        <v>3313</v>
      </c>
    </row>
    <row r="31" spans="1:2" x14ac:dyDescent="0.2">
      <c r="A31" s="25">
        <v>5</v>
      </c>
      <c r="B31" s="12" t="s">
        <v>4908</v>
      </c>
    </row>
    <row r="32" spans="1:2" x14ac:dyDescent="0.2">
      <c r="B32" s="12" t="s">
        <v>4909</v>
      </c>
    </row>
    <row r="33" spans="1:2" x14ac:dyDescent="0.2">
      <c r="B33" s="12" t="s">
        <v>4807</v>
      </c>
    </row>
    <row r="34" spans="1:2" x14ac:dyDescent="0.2">
      <c r="B34" s="12" t="s">
        <v>4808</v>
      </c>
    </row>
    <row r="35" spans="1:2" x14ac:dyDescent="0.2">
      <c r="B35" s="12" t="s">
        <v>4809</v>
      </c>
    </row>
    <row r="36" spans="1:2" x14ac:dyDescent="0.2">
      <c r="B36" s="12" t="s">
        <v>3225</v>
      </c>
    </row>
    <row r="38" spans="1:2" x14ac:dyDescent="0.2">
      <c r="A38" s="25">
        <v>6</v>
      </c>
      <c r="B38" s="12" t="s">
        <v>4813</v>
      </c>
    </row>
    <row r="39" spans="1:2" x14ac:dyDescent="0.2">
      <c r="B39" s="12" t="s">
        <v>4814</v>
      </c>
    </row>
    <row r="40" spans="1:2" x14ac:dyDescent="0.2">
      <c r="B40" s="12" t="s">
        <v>4815</v>
      </c>
    </row>
    <row r="41" spans="1:2" x14ac:dyDescent="0.2">
      <c r="B41" s="12" t="s">
        <v>4816</v>
      </c>
    </row>
    <row r="42" spans="1:2" x14ac:dyDescent="0.2">
      <c r="B42" s="12" t="s">
        <v>4817</v>
      </c>
    </row>
    <row r="43" spans="1:2" x14ac:dyDescent="0.2">
      <c r="B43" s="12" t="s">
        <v>4814</v>
      </c>
    </row>
    <row r="44" spans="1:2" x14ac:dyDescent="0.2">
      <c r="B44" s="12" t="s">
        <v>3225</v>
      </c>
    </row>
    <row r="46" spans="1:2" x14ac:dyDescent="0.2">
      <c r="A46" s="25">
        <v>7</v>
      </c>
      <c r="B46" s="12" t="s">
        <v>4810</v>
      </c>
    </row>
    <row r="47" spans="1:2" x14ac:dyDescent="0.2">
      <c r="B47" s="12" t="s">
        <v>4804</v>
      </c>
    </row>
    <row r="48" spans="1:2" x14ac:dyDescent="0.2">
      <c r="B48" s="12" t="s">
        <v>4811</v>
      </c>
    </row>
    <row r="49" spans="1:2" x14ac:dyDescent="0.2">
      <c r="B49" s="12" t="s">
        <v>4812</v>
      </c>
    </row>
    <row r="50" spans="1:2" x14ac:dyDescent="0.2">
      <c r="B50" s="12" t="s">
        <v>3215</v>
      </c>
    </row>
    <row r="52" spans="1:2" x14ac:dyDescent="0.2">
      <c r="A52" s="25">
        <v>8</v>
      </c>
    </row>
    <row r="53" spans="1:2" x14ac:dyDescent="0.2">
      <c r="B53" s="12" t="s">
        <v>4818</v>
      </c>
    </row>
    <row r="54" spans="1:2" x14ac:dyDescent="0.2">
      <c r="B54" s="12" t="s">
        <v>4819</v>
      </c>
    </row>
    <row r="55" spans="1:2" x14ac:dyDescent="0.2">
      <c r="B55" s="12" t="s">
        <v>4820</v>
      </c>
    </row>
    <row r="56" spans="1:2" x14ac:dyDescent="0.2">
      <c r="B56" s="12" t="s">
        <v>4821</v>
      </c>
    </row>
    <row r="57" spans="1:2" x14ac:dyDescent="0.2">
      <c r="B57" s="12" t="s">
        <v>4822</v>
      </c>
    </row>
    <row r="58" spans="1:2" x14ac:dyDescent="0.2">
      <c r="B58" s="12" t="s">
        <v>3207</v>
      </c>
    </row>
  </sheetData>
  <pageMargins left="0.75" right="0.75" top="1" bottom="1" header="0.5" footer="0.5"/>
  <pageSetup orientation="portrait" horizontalDpi="4294967292" verticalDpi="429496729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B65"/>
  <sheetViews>
    <sheetView workbookViewId="0">
      <selection activeCell="K55" sqref="K55"/>
    </sheetView>
  </sheetViews>
  <sheetFormatPr baseColWidth="10" defaultRowHeight="18" x14ac:dyDescent="0.2"/>
  <cols>
    <col min="1" max="1" width="8.5" style="13" customWidth="1"/>
    <col min="2" max="16384" width="10.83203125" style="12"/>
  </cols>
  <sheetData>
    <row r="1" spans="1:2" x14ac:dyDescent="0.2">
      <c r="B1" s="15" t="s">
        <v>3031</v>
      </c>
    </row>
    <row r="4" spans="1:2" x14ac:dyDescent="0.2">
      <c r="A4" s="13">
        <v>1</v>
      </c>
      <c r="B4" s="12" t="s">
        <v>4898</v>
      </c>
    </row>
    <row r="5" spans="1:2" x14ac:dyDescent="0.2">
      <c r="B5" s="12" t="s">
        <v>4899</v>
      </c>
    </row>
    <row r="6" spans="1:2" x14ac:dyDescent="0.2">
      <c r="B6" s="12" t="s">
        <v>4900</v>
      </c>
    </row>
    <row r="7" spans="1:2" x14ac:dyDescent="0.2">
      <c r="B7" s="12" t="s">
        <v>4901</v>
      </c>
    </row>
    <row r="8" spans="1:2" x14ac:dyDescent="0.2">
      <c r="B8" s="12" t="s">
        <v>4902</v>
      </c>
    </row>
    <row r="9" spans="1:2" x14ac:dyDescent="0.2">
      <c r="B9" s="12" t="s">
        <v>3198</v>
      </c>
    </row>
    <row r="11" spans="1:2" x14ac:dyDescent="0.2">
      <c r="A11" s="13">
        <v>2</v>
      </c>
      <c r="B11" s="12" t="s">
        <v>4903</v>
      </c>
    </row>
    <row r="12" spans="1:2" x14ac:dyDescent="0.2">
      <c r="B12" s="12" t="s">
        <v>4904</v>
      </c>
    </row>
    <row r="13" spans="1:2" x14ac:dyDescent="0.2">
      <c r="B13" s="12" t="s">
        <v>4905</v>
      </c>
    </row>
    <row r="14" spans="1:2" x14ac:dyDescent="0.2">
      <c r="B14" s="12" t="s">
        <v>4906</v>
      </c>
    </row>
    <row r="15" spans="1:2" x14ac:dyDescent="0.2">
      <c r="B15" s="12" t="s">
        <v>4907</v>
      </c>
    </row>
    <row r="16" spans="1:2" x14ac:dyDescent="0.2">
      <c r="B16" s="12" t="s">
        <v>3199</v>
      </c>
    </row>
    <row r="18" spans="1:2" s="15" customFormat="1" x14ac:dyDescent="0.2">
      <c r="A18" s="13">
        <v>3</v>
      </c>
      <c r="B18" s="15" t="s">
        <v>4908</v>
      </c>
    </row>
    <row r="19" spans="1:2" x14ac:dyDescent="0.2">
      <c r="B19" s="12" t="s">
        <v>4909</v>
      </c>
    </row>
    <row r="20" spans="1:2" x14ac:dyDescent="0.2">
      <c r="B20" s="12" t="s">
        <v>4910</v>
      </c>
    </row>
    <row r="21" spans="1:2" x14ac:dyDescent="0.2">
      <c r="B21" s="12" t="s">
        <v>4911</v>
      </c>
    </row>
    <row r="22" spans="1:2" x14ac:dyDescent="0.2">
      <c r="B22" s="12" t="s">
        <v>4912</v>
      </c>
    </row>
    <row r="23" spans="1:2" x14ac:dyDescent="0.2">
      <c r="B23" s="12" t="s">
        <v>3207</v>
      </c>
    </row>
    <row r="25" spans="1:2" x14ac:dyDescent="0.2">
      <c r="A25" s="13">
        <v>4</v>
      </c>
      <c r="B25" s="12" t="s">
        <v>4913</v>
      </c>
    </row>
    <row r="26" spans="1:2" x14ac:dyDescent="0.2">
      <c r="B26" s="12" t="s">
        <v>4914</v>
      </c>
    </row>
    <row r="27" spans="1:2" x14ac:dyDescent="0.2">
      <c r="B27" s="12" t="s">
        <v>4915</v>
      </c>
    </row>
    <row r="28" spans="1:2" x14ac:dyDescent="0.2">
      <c r="B28" s="12" t="s">
        <v>4916</v>
      </c>
    </row>
    <row r="29" spans="1:2" x14ac:dyDescent="0.2">
      <c r="B29" s="12" t="s">
        <v>4917</v>
      </c>
    </row>
    <row r="30" spans="1:2" x14ac:dyDescent="0.2">
      <c r="B30" s="12" t="s">
        <v>3199</v>
      </c>
    </row>
    <row r="32" spans="1:2" x14ac:dyDescent="0.2">
      <c r="A32" s="13">
        <v>5</v>
      </c>
      <c r="B32" s="12" t="s">
        <v>3510</v>
      </c>
    </row>
    <row r="33" spans="1:2" x14ac:dyDescent="0.2">
      <c r="B33" s="12" t="s">
        <v>4918</v>
      </c>
    </row>
    <row r="34" spans="1:2" x14ac:dyDescent="0.2">
      <c r="B34" s="12" t="s">
        <v>4919</v>
      </c>
    </row>
    <row r="35" spans="1:2" x14ac:dyDescent="0.2">
      <c r="B35" s="12" t="s">
        <v>4920</v>
      </c>
    </row>
    <row r="36" spans="1:2" x14ac:dyDescent="0.2">
      <c r="B36" s="12" t="s">
        <v>4921</v>
      </c>
    </row>
    <row r="37" spans="1:2" x14ac:dyDescent="0.2">
      <c r="B37" s="12" t="s">
        <v>3215</v>
      </c>
    </row>
    <row r="39" spans="1:2" x14ac:dyDescent="0.2">
      <c r="A39" s="13">
        <v>6</v>
      </c>
      <c r="B39" s="12" t="s">
        <v>4922</v>
      </c>
    </row>
    <row r="40" spans="1:2" x14ac:dyDescent="0.2">
      <c r="B40" s="12" t="s">
        <v>4923</v>
      </c>
    </row>
    <row r="41" spans="1:2" x14ac:dyDescent="0.2">
      <c r="B41" s="12" t="s">
        <v>4924</v>
      </c>
    </row>
    <row r="42" spans="1:2" x14ac:dyDescent="0.2">
      <c r="B42" s="12" t="s">
        <v>4925</v>
      </c>
    </row>
    <row r="43" spans="1:2" x14ac:dyDescent="0.2">
      <c r="B43" s="12" t="s">
        <v>4926</v>
      </c>
    </row>
    <row r="44" spans="1:2" x14ac:dyDescent="0.2">
      <c r="B44" s="12" t="s">
        <v>3205</v>
      </c>
    </row>
    <row r="46" spans="1:2" x14ac:dyDescent="0.2">
      <c r="A46" s="13">
        <v>7</v>
      </c>
      <c r="B46" s="12" t="s">
        <v>4927</v>
      </c>
    </row>
    <row r="47" spans="1:2" x14ac:dyDescent="0.2">
      <c r="B47" s="12" t="s">
        <v>4928</v>
      </c>
    </row>
    <row r="48" spans="1:2" x14ac:dyDescent="0.2">
      <c r="B48" s="12" t="s">
        <v>4929</v>
      </c>
    </row>
    <row r="49" spans="1:2" x14ac:dyDescent="0.2">
      <c r="B49" s="12" t="s">
        <v>4930</v>
      </c>
    </row>
    <row r="50" spans="1:2" x14ac:dyDescent="0.2">
      <c r="B50" s="12" t="s">
        <v>4931</v>
      </c>
    </row>
    <row r="51" spans="1:2" x14ac:dyDescent="0.2">
      <c r="B51" s="12" t="s">
        <v>3198</v>
      </c>
    </row>
    <row r="53" spans="1:2" x14ac:dyDescent="0.2">
      <c r="A53" s="13">
        <v>8</v>
      </c>
      <c r="B53" s="12" t="s">
        <v>4903</v>
      </c>
    </row>
    <row r="54" spans="1:2" x14ac:dyDescent="0.2">
      <c r="B54" s="12" t="s">
        <v>4932</v>
      </c>
    </row>
    <row r="55" spans="1:2" x14ac:dyDescent="0.2">
      <c r="B55" s="12" t="s">
        <v>4905</v>
      </c>
    </row>
    <row r="56" spans="1:2" x14ac:dyDescent="0.2">
      <c r="B56" s="12" t="s">
        <v>4906</v>
      </c>
    </row>
    <row r="57" spans="1:2" x14ac:dyDescent="0.2">
      <c r="B57" s="12" t="s">
        <v>4933</v>
      </c>
    </row>
    <row r="58" spans="1:2" x14ac:dyDescent="0.2">
      <c r="B58" s="12" t="s">
        <v>3199</v>
      </c>
    </row>
    <row r="60" spans="1:2" x14ac:dyDescent="0.2">
      <c r="A60" s="13">
        <v>9</v>
      </c>
      <c r="B60" s="12" t="s">
        <v>4934</v>
      </c>
    </row>
    <row r="61" spans="1:2" x14ac:dyDescent="0.2">
      <c r="B61" s="12" t="s">
        <v>4935</v>
      </c>
    </row>
    <row r="62" spans="1:2" x14ac:dyDescent="0.2">
      <c r="B62" s="12" t="s">
        <v>4936</v>
      </c>
    </row>
    <row r="63" spans="1:2" x14ac:dyDescent="0.2">
      <c r="B63" s="12" t="s">
        <v>4937</v>
      </c>
    </row>
    <row r="64" spans="1:2" x14ac:dyDescent="0.2">
      <c r="B64" s="12" t="s">
        <v>4938</v>
      </c>
    </row>
    <row r="65" spans="2:2" x14ac:dyDescent="0.2">
      <c r="B65" s="12" t="s">
        <v>3225</v>
      </c>
    </row>
  </sheetData>
  <pageMargins left="0.75" right="0.75" top="1" bottom="1" header="0.5" footer="0.5"/>
  <pageSetup orientation="portrait" horizontalDpi="4294967292" verticalDpi="4294967292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E113"/>
  <sheetViews>
    <sheetView workbookViewId="0">
      <selection activeCell="O36" sqref="O36"/>
    </sheetView>
  </sheetViews>
  <sheetFormatPr baseColWidth="10" defaultRowHeight="18" x14ac:dyDescent="0.2"/>
  <cols>
    <col min="1" max="1" width="10.83203125" style="25"/>
    <col min="2" max="16384" width="10.83203125" style="12"/>
  </cols>
  <sheetData>
    <row r="1" spans="1:2" x14ac:dyDescent="0.2">
      <c r="B1" s="12" t="s">
        <v>3033</v>
      </c>
    </row>
    <row r="3" spans="1:2" x14ac:dyDescent="0.2">
      <c r="A3" s="25">
        <v>1</v>
      </c>
      <c r="B3" s="12" t="s">
        <v>4823</v>
      </c>
    </row>
    <row r="4" spans="1:2" x14ac:dyDescent="0.2">
      <c r="B4" s="12" t="s">
        <v>4824</v>
      </c>
    </row>
    <row r="5" spans="1:2" x14ac:dyDescent="0.2">
      <c r="B5" s="12" t="s">
        <v>4825</v>
      </c>
    </row>
    <row r="6" spans="1:2" x14ac:dyDescent="0.2">
      <c r="B6" s="12" t="s">
        <v>4826</v>
      </c>
    </row>
    <row r="7" spans="1:2" x14ac:dyDescent="0.2">
      <c r="B7" s="12" t="s">
        <v>4827</v>
      </c>
    </row>
    <row r="8" spans="1:2" x14ac:dyDescent="0.2">
      <c r="B8" s="12" t="s">
        <v>4828</v>
      </c>
    </row>
    <row r="10" spans="1:2" x14ac:dyDescent="0.2">
      <c r="A10" s="25">
        <v>2</v>
      </c>
      <c r="B10" s="12" t="s">
        <v>4829</v>
      </c>
    </row>
    <row r="11" spans="1:2" x14ac:dyDescent="0.2">
      <c r="B11" s="12" t="s">
        <v>4830</v>
      </c>
    </row>
    <row r="12" spans="1:2" x14ac:dyDescent="0.2">
      <c r="B12" s="12" t="s">
        <v>4831</v>
      </c>
    </row>
    <row r="13" spans="1:2" x14ac:dyDescent="0.2">
      <c r="B13" s="12" t="s">
        <v>4832</v>
      </c>
    </row>
    <row r="14" spans="1:2" x14ac:dyDescent="0.2">
      <c r="B14" s="12" t="s">
        <v>4833</v>
      </c>
    </row>
    <row r="15" spans="1:2" x14ac:dyDescent="0.2">
      <c r="B15" s="12" t="s">
        <v>3502</v>
      </c>
    </row>
    <row r="17" spans="1:2" x14ac:dyDescent="0.2">
      <c r="A17" s="25">
        <v>3</v>
      </c>
      <c r="B17" s="12" t="s">
        <v>4834</v>
      </c>
    </row>
    <row r="18" spans="1:2" x14ac:dyDescent="0.2">
      <c r="B18" s="12" t="s">
        <v>4835</v>
      </c>
    </row>
    <row r="19" spans="1:2" x14ac:dyDescent="0.2">
      <c r="B19" s="12" t="s">
        <v>4836</v>
      </c>
    </row>
    <row r="20" spans="1:2" x14ac:dyDescent="0.2">
      <c r="B20" s="12" t="s">
        <v>4837</v>
      </c>
    </row>
    <row r="21" spans="1:2" x14ac:dyDescent="0.2">
      <c r="B21" s="12" t="s">
        <v>4838</v>
      </c>
    </row>
    <row r="22" spans="1:2" x14ac:dyDescent="0.2">
      <c r="B22" s="12" t="s">
        <v>3202</v>
      </c>
    </row>
    <row r="24" spans="1:2" x14ac:dyDescent="0.2">
      <c r="A24" s="25">
        <v>4</v>
      </c>
      <c r="B24" s="12" t="s">
        <v>4839</v>
      </c>
    </row>
    <row r="25" spans="1:2" x14ac:dyDescent="0.2">
      <c r="B25" s="12" t="s">
        <v>4840</v>
      </c>
    </row>
    <row r="26" spans="1:2" x14ac:dyDescent="0.2">
      <c r="B26" s="12" t="s">
        <v>4841</v>
      </c>
    </row>
    <row r="27" spans="1:2" x14ac:dyDescent="0.2">
      <c r="B27" s="12" t="s">
        <v>4842</v>
      </c>
    </row>
    <row r="28" spans="1:2" x14ac:dyDescent="0.2">
      <c r="B28" s="12" t="s">
        <v>4843</v>
      </c>
    </row>
    <row r="29" spans="1:2" x14ac:dyDescent="0.2">
      <c r="B29" s="12" t="s">
        <v>3199</v>
      </c>
    </row>
    <row r="31" spans="1:2" x14ac:dyDescent="0.2">
      <c r="A31" s="25">
        <v>5</v>
      </c>
      <c r="B31" s="12" t="s">
        <v>4844</v>
      </c>
    </row>
    <row r="32" spans="1:2" x14ac:dyDescent="0.2">
      <c r="B32" s="12" t="s">
        <v>4845</v>
      </c>
    </row>
    <row r="33" spans="1:5" x14ac:dyDescent="0.2">
      <c r="B33" s="12" t="s">
        <v>4831</v>
      </c>
      <c r="E33" s="12" t="s">
        <v>4848</v>
      </c>
    </row>
    <row r="34" spans="1:5" x14ac:dyDescent="0.2">
      <c r="B34" s="12" t="s">
        <v>4846</v>
      </c>
      <c r="E34" s="12" t="s">
        <v>4849</v>
      </c>
    </row>
    <row r="35" spans="1:5" x14ac:dyDescent="0.2">
      <c r="B35" s="12" t="s">
        <v>4847</v>
      </c>
      <c r="E35" s="12" t="s">
        <v>4850</v>
      </c>
    </row>
    <row r="36" spans="1:5" x14ac:dyDescent="0.2">
      <c r="B36" s="12" t="s">
        <v>3201</v>
      </c>
      <c r="E36" s="12" t="s">
        <v>3568</v>
      </c>
    </row>
    <row r="38" spans="1:5" x14ac:dyDescent="0.2">
      <c r="A38" s="25">
        <v>6</v>
      </c>
      <c r="B38" s="12" t="s">
        <v>4851</v>
      </c>
    </row>
    <row r="39" spans="1:5" x14ac:dyDescent="0.2">
      <c r="B39" s="12" t="s">
        <v>4852</v>
      </c>
    </row>
    <row r="40" spans="1:5" x14ac:dyDescent="0.2">
      <c r="B40" s="12" t="s">
        <v>4853</v>
      </c>
    </row>
    <row r="41" spans="1:5" x14ac:dyDescent="0.2">
      <c r="B41" s="12" t="s">
        <v>4854</v>
      </c>
    </row>
    <row r="42" spans="1:5" x14ac:dyDescent="0.2">
      <c r="B42" s="12" t="s">
        <v>4855</v>
      </c>
    </row>
    <row r="43" spans="1:5" x14ac:dyDescent="0.2">
      <c r="B43" s="12" t="s">
        <v>3198</v>
      </c>
    </row>
    <row r="45" spans="1:5" x14ac:dyDescent="0.2">
      <c r="A45" s="25">
        <v>7</v>
      </c>
      <c r="B45" s="12" t="s">
        <v>4856</v>
      </c>
    </row>
    <row r="46" spans="1:5" x14ac:dyDescent="0.2">
      <c r="B46" s="12" t="s">
        <v>4857</v>
      </c>
    </row>
    <row r="47" spans="1:5" x14ac:dyDescent="0.2">
      <c r="B47" s="12" t="s">
        <v>4858</v>
      </c>
    </row>
    <row r="48" spans="1:5" x14ac:dyDescent="0.2">
      <c r="B48" s="12" t="s">
        <v>4859</v>
      </c>
    </row>
    <row r="49" spans="1:2" x14ac:dyDescent="0.2">
      <c r="B49" s="12" t="s">
        <v>4860</v>
      </c>
    </row>
    <row r="50" spans="1:2" x14ac:dyDescent="0.2">
      <c r="B50" s="12" t="s">
        <v>3502</v>
      </c>
    </row>
    <row r="52" spans="1:2" x14ac:dyDescent="0.2">
      <c r="A52" s="25">
        <v>8</v>
      </c>
      <c r="B52" s="12" t="s">
        <v>4861</v>
      </c>
    </row>
    <row r="53" spans="1:2" x14ac:dyDescent="0.2">
      <c r="B53" s="12" t="s">
        <v>4862</v>
      </c>
    </row>
    <row r="54" spans="1:2" x14ac:dyDescent="0.2">
      <c r="B54" s="12" t="s">
        <v>4863</v>
      </c>
    </row>
    <row r="55" spans="1:2" x14ac:dyDescent="0.2">
      <c r="B55" s="12" t="s">
        <v>4864</v>
      </c>
    </row>
    <row r="56" spans="1:2" x14ac:dyDescent="0.2">
      <c r="B56" s="12" t="s">
        <v>4865</v>
      </c>
    </row>
    <row r="57" spans="1:2" x14ac:dyDescent="0.2">
      <c r="B57" s="12" t="s">
        <v>3198</v>
      </c>
    </row>
    <row r="59" spans="1:2" x14ac:dyDescent="0.2">
      <c r="A59" s="25">
        <v>9</v>
      </c>
      <c r="B59" s="12" t="s">
        <v>4866</v>
      </c>
    </row>
    <row r="60" spans="1:2" x14ac:dyDescent="0.2">
      <c r="B60" s="12" t="s">
        <v>4867</v>
      </c>
    </row>
    <row r="61" spans="1:2" x14ac:dyDescent="0.2">
      <c r="B61" s="12" t="s">
        <v>4863</v>
      </c>
    </row>
    <row r="62" spans="1:2" x14ac:dyDescent="0.2">
      <c r="B62" s="12" t="s">
        <v>4864</v>
      </c>
    </row>
    <row r="63" spans="1:2" x14ac:dyDescent="0.2">
      <c r="B63" s="12" t="s">
        <v>4865</v>
      </c>
    </row>
    <row r="64" spans="1:2" x14ac:dyDescent="0.2">
      <c r="B64" s="12" t="s">
        <v>3198</v>
      </c>
    </row>
    <row r="66" spans="1:2" x14ac:dyDescent="0.2">
      <c r="A66" s="25">
        <v>10</v>
      </c>
      <c r="B66" s="12" t="s">
        <v>4868</v>
      </c>
    </row>
    <row r="67" spans="1:2" x14ac:dyDescent="0.2">
      <c r="B67" s="12" t="s">
        <v>4869</v>
      </c>
    </row>
    <row r="68" spans="1:2" x14ac:dyDescent="0.2">
      <c r="B68" s="12" t="s">
        <v>4870</v>
      </c>
    </row>
    <row r="69" spans="1:2" x14ac:dyDescent="0.2">
      <c r="B69" s="12" t="s">
        <v>4871</v>
      </c>
    </row>
    <row r="70" spans="1:2" x14ac:dyDescent="0.2">
      <c r="B70" s="12" t="s">
        <v>4872</v>
      </c>
    </row>
    <row r="71" spans="1:2" x14ac:dyDescent="0.2">
      <c r="B71" s="12" t="s">
        <v>3205</v>
      </c>
    </row>
    <row r="73" spans="1:2" x14ac:dyDescent="0.2">
      <c r="A73" s="25">
        <v>11</v>
      </c>
      <c r="B73" s="12" t="s">
        <v>4873</v>
      </c>
    </row>
    <row r="74" spans="1:2" x14ac:dyDescent="0.2">
      <c r="B74" s="12" t="s">
        <v>4874</v>
      </c>
    </row>
    <row r="75" spans="1:2" x14ac:dyDescent="0.2">
      <c r="B75" s="12" t="s">
        <v>4875</v>
      </c>
    </row>
    <row r="76" spans="1:2" x14ac:dyDescent="0.2">
      <c r="B76" s="12" t="s">
        <v>4876</v>
      </c>
    </row>
    <row r="77" spans="1:2" x14ac:dyDescent="0.2">
      <c r="B77" s="12" t="s">
        <v>4877</v>
      </c>
    </row>
    <row r="78" spans="1:2" x14ac:dyDescent="0.2">
      <c r="B78" s="12" t="s">
        <v>3198</v>
      </c>
    </row>
    <row r="80" spans="1:2" x14ac:dyDescent="0.2">
      <c r="A80" s="25">
        <v>12</v>
      </c>
      <c r="B80" s="12" t="s">
        <v>4878</v>
      </c>
    </row>
    <row r="81" spans="1:2" x14ac:dyDescent="0.2">
      <c r="B81" s="12" t="s">
        <v>4879</v>
      </c>
    </row>
    <row r="82" spans="1:2" x14ac:dyDescent="0.2">
      <c r="B82" s="12" t="s">
        <v>4880</v>
      </c>
    </row>
    <row r="83" spans="1:2" x14ac:dyDescent="0.2">
      <c r="B83" s="12" t="s">
        <v>4881</v>
      </c>
    </row>
    <row r="84" spans="1:2" x14ac:dyDescent="0.2">
      <c r="B84" s="12" t="s">
        <v>4882</v>
      </c>
    </row>
    <row r="85" spans="1:2" x14ac:dyDescent="0.2">
      <c r="B85" s="12" t="s">
        <v>3205</v>
      </c>
    </row>
    <row r="87" spans="1:2" x14ac:dyDescent="0.2">
      <c r="A87" s="25">
        <v>13</v>
      </c>
      <c r="B87" s="12" t="s">
        <v>4142</v>
      </c>
    </row>
    <row r="88" spans="1:2" x14ac:dyDescent="0.2">
      <c r="B88" s="12" t="s">
        <v>4143</v>
      </c>
    </row>
    <row r="89" spans="1:2" x14ac:dyDescent="0.2">
      <c r="B89" s="12" t="s">
        <v>4880</v>
      </c>
    </row>
    <row r="90" spans="1:2" x14ac:dyDescent="0.2">
      <c r="B90" s="12" t="s">
        <v>4881</v>
      </c>
    </row>
    <row r="91" spans="1:2" x14ac:dyDescent="0.2">
      <c r="B91" s="12" t="s">
        <v>4883</v>
      </c>
    </row>
    <row r="92" spans="1:2" x14ac:dyDescent="0.2">
      <c r="B92" s="12" t="s">
        <v>3205</v>
      </c>
    </row>
    <row r="94" spans="1:2" x14ac:dyDescent="0.2">
      <c r="A94" s="25">
        <v>14</v>
      </c>
      <c r="B94" s="12" t="s">
        <v>4884</v>
      </c>
    </row>
    <row r="95" spans="1:2" x14ac:dyDescent="0.2">
      <c r="B95" s="12" t="s">
        <v>4885</v>
      </c>
    </row>
    <row r="96" spans="1:2" x14ac:dyDescent="0.2">
      <c r="B96" s="12" t="s">
        <v>4886</v>
      </c>
    </row>
    <row r="97" spans="1:2" x14ac:dyDescent="0.2">
      <c r="B97" s="12" t="s">
        <v>4887</v>
      </c>
    </row>
    <row r="98" spans="1:2" x14ac:dyDescent="0.2">
      <c r="B98" s="12" t="s">
        <v>4888</v>
      </c>
    </row>
    <row r="99" spans="1:2" x14ac:dyDescent="0.2">
      <c r="B99" s="12" t="s">
        <v>3205</v>
      </c>
    </row>
    <row r="101" spans="1:2" x14ac:dyDescent="0.2">
      <c r="A101" s="25">
        <v>15</v>
      </c>
      <c r="B101" s="12" t="s">
        <v>4889</v>
      </c>
    </row>
    <row r="102" spans="1:2" x14ac:dyDescent="0.2">
      <c r="B102" s="12" t="s">
        <v>4890</v>
      </c>
    </row>
    <row r="103" spans="1:2" x14ac:dyDescent="0.2">
      <c r="B103" s="12" t="s">
        <v>4875</v>
      </c>
    </row>
    <row r="104" spans="1:2" x14ac:dyDescent="0.2">
      <c r="B104" s="12" t="s">
        <v>4891</v>
      </c>
    </row>
    <row r="105" spans="1:2" x14ac:dyDescent="0.2">
      <c r="B105" s="12" t="s">
        <v>4892</v>
      </c>
    </row>
    <row r="106" spans="1:2" x14ac:dyDescent="0.2">
      <c r="B106" s="12" t="s">
        <v>3198</v>
      </c>
    </row>
    <row r="108" spans="1:2" x14ac:dyDescent="0.2">
      <c r="A108" s="25">
        <v>16</v>
      </c>
      <c r="B108" s="12" t="s">
        <v>4893</v>
      </c>
    </row>
    <row r="109" spans="1:2" x14ac:dyDescent="0.2">
      <c r="B109" s="12" t="s">
        <v>4894</v>
      </c>
    </row>
    <row r="110" spans="1:2" x14ac:dyDescent="0.2">
      <c r="B110" s="12" t="s">
        <v>4895</v>
      </c>
    </row>
    <row r="111" spans="1:2" x14ac:dyDescent="0.2">
      <c r="B111" s="12" t="s">
        <v>4896</v>
      </c>
    </row>
    <row r="112" spans="1:2" x14ac:dyDescent="0.2">
      <c r="B112" s="12" t="s">
        <v>4897</v>
      </c>
    </row>
    <row r="113" spans="2:2" x14ac:dyDescent="0.2">
      <c r="B113" s="12" t="s">
        <v>3200</v>
      </c>
    </row>
  </sheetData>
  <pageMargins left="0.75" right="0.75" top="1" bottom="1" header="0.5" footer="0.5"/>
  <pageSetup orientation="portrait" horizontalDpi="4294967292" verticalDpi="4294967292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E78"/>
  <sheetViews>
    <sheetView topLeftCell="A12" workbookViewId="0">
      <selection activeCell="K55" sqref="K55"/>
    </sheetView>
  </sheetViews>
  <sheetFormatPr baseColWidth="10" defaultRowHeight="18" x14ac:dyDescent="0.2"/>
  <cols>
    <col min="1" max="1" width="10.83203125" style="13"/>
    <col min="2" max="16384" width="10.83203125" style="12"/>
  </cols>
  <sheetData>
    <row r="1" spans="1:2" x14ac:dyDescent="0.2">
      <c r="B1" s="15" t="s">
        <v>3027</v>
      </c>
    </row>
    <row r="3" spans="1:2" x14ac:dyDescent="0.2">
      <c r="A3" s="13">
        <v>1</v>
      </c>
      <c r="B3" s="12" t="s">
        <v>5018</v>
      </c>
    </row>
    <row r="4" spans="1:2" x14ac:dyDescent="0.2">
      <c r="B4" s="12" t="s">
        <v>5019</v>
      </c>
    </row>
    <row r="5" spans="1:2" x14ac:dyDescent="0.2">
      <c r="B5" s="12" t="s">
        <v>5020</v>
      </c>
    </row>
    <row r="6" spans="1:2" x14ac:dyDescent="0.2">
      <c r="B6" s="12" t="s">
        <v>5021</v>
      </c>
    </row>
    <row r="7" spans="1:2" x14ac:dyDescent="0.2">
      <c r="B7" s="12" t="s">
        <v>5022</v>
      </c>
    </row>
    <row r="8" spans="1:2" x14ac:dyDescent="0.2">
      <c r="B8" s="15" t="s">
        <v>5023</v>
      </c>
    </row>
    <row r="10" spans="1:2" x14ac:dyDescent="0.2">
      <c r="A10" s="13">
        <v>2</v>
      </c>
      <c r="B10" s="12" t="s">
        <v>5024</v>
      </c>
    </row>
    <row r="11" spans="1:2" x14ac:dyDescent="0.2">
      <c r="B11" s="12" t="s">
        <v>5025</v>
      </c>
    </row>
    <row r="12" spans="1:2" x14ac:dyDescent="0.2">
      <c r="B12" s="12" t="s">
        <v>5026</v>
      </c>
    </row>
    <row r="13" spans="1:2" x14ac:dyDescent="0.2">
      <c r="B13" s="12" t="s">
        <v>5027</v>
      </c>
    </row>
    <row r="14" spans="1:2" x14ac:dyDescent="0.2">
      <c r="B14" s="12" t="s">
        <v>5028</v>
      </c>
    </row>
    <row r="15" spans="1:2" x14ac:dyDescent="0.2">
      <c r="B15" s="15" t="s">
        <v>3221</v>
      </c>
    </row>
    <row r="17" spans="1:4" x14ac:dyDescent="0.2">
      <c r="A17" s="13">
        <v>3</v>
      </c>
      <c r="B17" s="12" t="s">
        <v>5029</v>
      </c>
    </row>
    <row r="18" spans="1:4" x14ac:dyDescent="0.2">
      <c r="B18" s="12" t="s">
        <v>5030</v>
      </c>
    </row>
    <row r="19" spans="1:4" x14ac:dyDescent="0.2">
      <c r="B19" s="12" t="s">
        <v>5031</v>
      </c>
      <c r="D19" s="12" t="s">
        <v>5034</v>
      </c>
    </row>
    <row r="20" spans="1:4" x14ac:dyDescent="0.2">
      <c r="B20" s="12" t="s">
        <v>5032</v>
      </c>
      <c r="D20" s="12" t="s">
        <v>5035</v>
      </c>
    </row>
    <row r="21" spans="1:4" x14ac:dyDescent="0.2">
      <c r="B21" s="12" t="s">
        <v>5033</v>
      </c>
      <c r="D21" s="12" t="s">
        <v>5036</v>
      </c>
    </row>
    <row r="22" spans="1:4" x14ac:dyDescent="0.2">
      <c r="B22" s="15" t="s">
        <v>3221</v>
      </c>
      <c r="D22" s="15" t="s">
        <v>3225</v>
      </c>
    </row>
    <row r="24" spans="1:4" x14ac:dyDescent="0.2">
      <c r="A24" s="13">
        <v>4</v>
      </c>
      <c r="B24" s="12" t="s">
        <v>5037</v>
      </c>
    </row>
    <row r="25" spans="1:4" x14ac:dyDescent="0.2">
      <c r="B25" s="12" t="s">
        <v>5038</v>
      </c>
    </row>
    <row r="26" spans="1:4" x14ac:dyDescent="0.2">
      <c r="B26" s="12" t="s">
        <v>5039</v>
      </c>
    </row>
    <row r="27" spans="1:4" x14ac:dyDescent="0.2">
      <c r="B27" s="12" t="s">
        <v>5040</v>
      </c>
    </row>
    <row r="28" spans="1:4" x14ac:dyDescent="0.2">
      <c r="B28" s="12" t="s">
        <v>5041</v>
      </c>
    </row>
    <row r="29" spans="1:4" x14ac:dyDescent="0.2">
      <c r="B29" s="15" t="s">
        <v>3221</v>
      </c>
    </row>
    <row r="31" spans="1:4" x14ac:dyDescent="0.2">
      <c r="A31" s="13">
        <v>5</v>
      </c>
      <c r="B31" s="12" t="s">
        <v>5042</v>
      </c>
    </row>
    <row r="32" spans="1:4" x14ac:dyDescent="0.2">
      <c r="B32" s="12" t="s">
        <v>5043</v>
      </c>
    </row>
    <row r="33" spans="1:5" x14ac:dyDescent="0.2">
      <c r="B33" s="12" t="s">
        <v>5044</v>
      </c>
      <c r="E33" s="12" t="s">
        <v>5047</v>
      </c>
    </row>
    <row r="34" spans="1:5" x14ac:dyDescent="0.2">
      <c r="B34" s="12" t="s">
        <v>5045</v>
      </c>
      <c r="E34" s="12" t="s">
        <v>5048</v>
      </c>
    </row>
    <row r="35" spans="1:5" x14ac:dyDescent="0.2">
      <c r="B35" s="12" t="s">
        <v>5046</v>
      </c>
      <c r="E35" s="12" t="s">
        <v>5049</v>
      </c>
    </row>
    <row r="36" spans="1:5" x14ac:dyDescent="0.2">
      <c r="B36" s="15" t="s">
        <v>3205</v>
      </c>
      <c r="E36" s="15" t="s">
        <v>3225</v>
      </c>
    </row>
    <row r="38" spans="1:5" x14ac:dyDescent="0.2">
      <c r="A38" s="13">
        <v>6</v>
      </c>
      <c r="B38" s="12" t="s">
        <v>5050</v>
      </c>
    </row>
    <row r="39" spans="1:5" x14ac:dyDescent="0.2">
      <c r="B39" s="12" t="s">
        <v>5051</v>
      </c>
    </row>
    <row r="40" spans="1:5" x14ac:dyDescent="0.2">
      <c r="B40" s="12" t="s">
        <v>5052</v>
      </c>
    </row>
    <row r="41" spans="1:5" x14ac:dyDescent="0.2">
      <c r="B41" s="12" t="s">
        <v>5053</v>
      </c>
    </row>
    <row r="42" spans="1:5" x14ac:dyDescent="0.2">
      <c r="B42" s="12" t="s">
        <v>5054</v>
      </c>
    </row>
    <row r="43" spans="1:5" x14ac:dyDescent="0.2">
      <c r="B43" s="15" t="s">
        <v>3425</v>
      </c>
    </row>
    <row r="45" spans="1:5" x14ac:dyDescent="0.2">
      <c r="A45" s="13">
        <v>7</v>
      </c>
      <c r="B45" s="12" t="s">
        <v>5055</v>
      </c>
    </row>
    <row r="46" spans="1:5" x14ac:dyDescent="0.2">
      <c r="B46" s="12" t="s">
        <v>5056</v>
      </c>
    </row>
    <row r="47" spans="1:5" x14ac:dyDescent="0.2">
      <c r="B47" s="12" t="s">
        <v>5057</v>
      </c>
      <c r="E47" s="12" t="s">
        <v>5060</v>
      </c>
    </row>
    <row r="48" spans="1:5" x14ac:dyDescent="0.2">
      <c r="B48" s="12" t="s">
        <v>5058</v>
      </c>
      <c r="E48" s="12" t="s">
        <v>5061</v>
      </c>
    </row>
    <row r="49" spans="1:5" x14ac:dyDescent="0.2">
      <c r="B49" s="12" t="s">
        <v>5059</v>
      </c>
      <c r="E49" s="12" t="s">
        <v>5062</v>
      </c>
    </row>
    <row r="50" spans="1:5" x14ac:dyDescent="0.2">
      <c r="B50" s="15" t="s">
        <v>3205</v>
      </c>
      <c r="E50" s="15" t="s">
        <v>3225</v>
      </c>
    </row>
    <row r="52" spans="1:5" x14ac:dyDescent="0.2">
      <c r="A52" s="13">
        <v>8</v>
      </c>
      <c r="B52" s="12" t="s">
        <v>5063</v>
      </c>
    </row>
    <row r="53" spans="1:5" x14ac:dyDescent="0.2">
      <c r="B53" s="12" t="s">
        <v>5064</v>
      </c>
    </row>
    <row r="54" spans="1:5" x14ac:dyDescent="0.2">
      <c r="B54" s="12" t="s">
        <v>5065</v>
      </c>
      <c r="E54" s="12" t="s">
        <v>5068</v>
      </c>
    </row>
    <row r="55" spans="1:5" x14ac:dyDescent="0.2">
      <c r="B55" s="12" t="s">
        <v>5066</v>
      </c>
      <c r="E55" s="12" t="s">
        <v>5069</v>
      </c>
    </row>
    <row r="56" spans="1:5" x14ac:dyDescent="0.2">
      <c r="B56" s="12" t="s">
        <v>5067</v>
      </c>
      <c r="E56" s="12" t="s">
        <v>5070</v>
      </c>
    </row>
    <row r="57" spans="1:5" x14ac:dyDescent="0.2">
      <c r="B57" s="15" t="s">
        <v>3330</v>
      </c>
      <c r="E57" s="15" t="s">
        <v>3205</v>
      </c>
    </row>
    <row r="59" spans="1:5" x14ac:dyDescent="0.2">
      <c r="A59" s="13">
        <v>9</v>
      </c>
      <c r="B59" s="12" t="s">
        <v>5071</v>
      </c>
    </row>
    <row r="60" spans="1:5" x14ac:dyDescent="0.2">
      <c r="B60" s="12" t="s">
        <v>5072</v>
      </c>
    </row>
    <row r="61" spans="1:5" x14ac:dyDescent="0.2">
      <c r="B61" s="12" t="s">
        <v>5073</v>
      </c>
    </row>
    <row r="62" spans="1:5" x14ac:dyDescent="0.2">
      <c r="B62" s="12" t="s">
        <v>5074</v>
      </c>
    </row>
    <row r="63" spans="1:5" x14ac:dyDescent="0.2">
      <c r="B63" s="12" t="s">
        <v>5075</v>
      </c>
    </row>
    <row r="64" spans="1:5" x14ac:dyDescent="0.2">
      <c r="B64" s="15" t="s">
        <v>3198</v>
      </c>
    </row>
    <row r="66" spans="1:2" x14ac:dyDescent="0.2">
      <c r="A66" s="13">
        <v>10</v>
      </c>
      <c r="B66" s="12" t="s">
        <v>5076</v>
      </c>
    </row>
    <row r="67" spans="1:2" x14ac:dyDescent="0.2">
      <c r="B67" s="12" t="s">
        <v>5077</v>
      </c>
    </row>
    <row r="68" spans="1:2" x14ac:dyDescent="0.2">
      <c r="B68" s="12" t="s">
        <v>5078</v>
      </c>
    </row>
    <row r="69" spans="1:2" x14ac:dyDescent="0.2">
      <c r="B69" s="12" t="s">
        <v>5079</v>
      </c>
    </row>
    <row r="70" spans="1:2" x14ac:dyDescent="0.2">
      <c r="B70" s="12" t="s">
        <v>5080</v>
      </c>
    </row>
    <row r="71" spans="1:2" x14ac:dyDescent="0.2">
      <c r="B71" s="15" t="s">
        <v>3543</v>
      </c>
    </row>
    <row r="73" spans="1:2" x14ac:dyDescent="0.2">
      <c r="A73" s="13">
        <v>11</v>
      </c>
      <c r="B73" s="12" t="s">
        <v>5081</v>
      </c>
    </row>
    <row r="74" spans="1:2" x14ac:dyDescent="0.2">
      <c r="B74" s="12" t="s">
        <v>5082</v>
      </c>
    </row>
    <row r="75" spans="1:2" x14ac:dyDescent="0.2">
      <c r="B75" s="12" t="s">
        <v>5083</v>
      </c>
    </row>
    <row r="76" spans="1:2" x14ac:dyDescent="0.2">
      <c r="B76" s="12" t="s">
        <v>5084</v>
      </c>
    </row>
    <row r="77" spans="1:2" x14ac:dyDescent="0.2">
      <c r="B77" s="12" t="s">
        <v>5085</v>
      </c>
    </row>
    <row r="78" spans="1:2" x14ac:dyDescent="0.2">
      <c r="B78" s="15" t="s">
        <v>3200</v>
      </c>
    </row>
  </sheetData>
  <pageMargins left="0.75" right="0.75" top="1" bottom="1" header="0.5" footer="0.5"/>
  <pageSetup orientation="portrait" horizontalDpi="4294967292" verticalDpi="4294967292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H99"/>
  <sheetViews>
    <sheetView workbookViewId="0">
      <selection activeCell="L52" sqref="L52"/>
    </sheetView>
  </sheetViews>
  <sheetFormatPr baseColWidth="10" defaultRowHeight="18" x14ac:dyDescent="0.2"/>
  <cols>
    <col min="1" max="1" width="10.83203125" style="25"/>
    <col min="2" max="16384" width="10.83203125" style="12"/>
  </cols>
  <sheetData>
    <row r="1" spans="1:2" x14ac:dyDescent="0.2">
      <c r="B1" s="12" t="s">
        <v>3029</v>
      </c>
    </row>
    <row r="3" spans="1:2" x14ac:dyDescent="0.2">
      <c r="A3" s="25">
        <v>1</v>
      </c>
      <c r="B3" s="12" t="s">
        <v>4939</v>
      </c>
    </row>
    <row r="4" spans="1:2" x14ac:dyDescent="0.2">
      <c r="B4" s="12" t="s">
        <v>4940</v>
      </c>
    </row>
    <row r="5" spans="1:2" x14ac:dyDescent="0.2">
      <c r="B5" s="12" t="s">
        <v>4941</v>
      </c>
    </row>
    <row r="6" spans="1:2" x14ac:dyDescent="0.2">
      <c r="B6" s="12" t="s">
        <v>4942</v>
      </c>
    </row>
    <row r="7" spans="1:2" x14ac:dyDescent="0.2">
      <c r="B7" s="12" t="s">
        <v>4943</v>
      </c>
    </row>
    <row r="8" spans="1:2" x14ac:dyDescent="0.2">
      <c r="B8" s="12" t="s">
        <v>3221</v>
      </c>
    </row>
    <row r="10" spans="1:2" x14ac:dyDescent="0.2">
      <c r="A10" s="25">
        <v>2</v>
      </c>
      <c r="B10" s="12" t="s">
        <v>4944</v>
      </c>
    </row>
    <row r="11" spans="1:2" x14ac:dyDescent="0.2">
      <c r="B11" s="12" t="s">
        <v>4945</v>
      </c>
    </row>
    <row r="12" spans="1:2" x14ac:dyDescent="0.2">
      <c r="B12" s="12" t="s">
        <v>4946</v>
      </c>
    </row>
    <row r="13" spans="1:2" x14ac:dyDescent="0.2">
      <c r="B13" s="12" t="s">
        <v>4947</v>
      </c>
    </row>
    <row r="14" spans="1:2" x14ac:dyDescent="0.2">
      <c r="B14" s="12" t="s">
        <v>4948</v>
      </c>
    </row>
    <row r="15" spans="1:2" x14ac:dyDescent="0.2">
      <c r="B15" s="12" t="s">
        <v>3198</v>
      </c>
    </row>
    <row r="17" spans="1:5" x14ac:dyDescent="0.2">
      <c r="A17" s="25">
        <v>3</v>
      </c>
      <c r="B17" s="12" t="s">
        <v>4949</v>
      </c>
    </row>
    <row r="18" spans="1:5" x14ac:dyDescent="0.2">
      <c r="B18" s="12" t="s">
        <v>4950</v>
      </c>
    </row>
    <row r="19" spans="1:5" x14ac:dyDescent="0.2">
      <c r="B19" s="12" t="s">
        <v>4951</v>
      </c>
      <c r="E19" s="12" t="s">
        <v>4954</v>
      </c>
    </row>
    <row r="20" spans="1:5" x14ac:dyDescent="0.2">
      <c r="B20" s="12" t="s">
        <v>4952</v>
      </c>
      <c r="E20" s="12" t="s">
        <v>4955</v>
      </c>
    </row>
    <row r="21" spans="1:5" x14ac:dyDescent="0.2">
      <c r="B21" s="12" t="s">
        <v>4953</v>
      </c>
      <c r="E21" s="12" t="s">
        <v>4956</v>
      </c>
    </row>
    <row r="22" spans="1:5" x14ac:dyDescent="0.2">
      <c r="B22" s="12" t="s">
        <v>3198</v>
      </c>
      <c r="E22" s="12" t="s">
        <v>3225</v>
      </c>
    </row>
    <row r="24" spans="1:5" x14ac:dyDescent="0.2">
      <c r="A24" s="25">
        <v>4</v>
      </c>
      <c r="B24" s="12" t="s">
        <v>4957</v>
      </c>
    </row>
    <row r="25" spans="1:5" x14ac:dyDescent="0.2">
      <c r="B25" s="12" t="s">
        <v>4958</v>
      </c>
    </row>
    <row r="26" spans="1:5" x14ac:dyDescent="0.2">
      <c r="B26" s="12" t="s">
        <v>4959</v>
      </c>
    </row>
    <row r="27" spans="1:5" x14ac:dyDescent="0.2">
      <c r="B27" s="12" t="s">
        <v>4960</v>
      </c>
    </row>
    <row r="28" spans="1:5" x14ac:dyDescent="0.2">
      <c r="B28" s="12" t="s">
        <v>4961</v>
      </c>
    </row>
    <row r="29" spans="1:5" x14ac:dyDescent="0.2">
      <c r="B29" s="12" t="s">
        <v>3330</v>
      </c>
    </row>
    <row r="31" spans="1:5" x14ac:dyDescent="0.2">
      <c r="A31" s="25">
        <v>5</v>
      </c>
      <c r="B31" s="12" t="s">
        <v>4962</v>
      </c>
    </row>
    <row r="32" spans="1:5" x14ac:dyDescent="0.2">
      <c r="B32" s="12" t="s">
        <v>4963</v>
      </c>
    </row>
    <row r="33" spans="1:4" x14ac:dyDescent="0.2">
      <c r="B33" s="12" t="s">
        <v>4959</v>
      </c>
    </row>
    <row r="34" spans="1:4" x14ac:dyDescent="0.2">
      <c r="B34" s="12" t="s">
        <v>4960</v>
      </c>
    </row>
    <row r="35" spans="1:4" x14ac:dyDescent="0.2">
      <c r="B35" s="12" t="s">
        <v>4964</v>
      </c>
    </row>
    <row r="36" spans="1:4" x14ac:dyDescent="0.2">
      <c r="B36" s="12" t="s">
        <v>3330</v>
      </c>
    </row>
    <row r="38" spans="1:4" x14ac:dyDescent="0.2">
      <c r="A38" s="25">
        <v>6</v>
      </c>
      <c r="B38" s="12" t="s">
        <v>4965</v>
      </c>
    </row>
    <row r="39" spans="1:4" x14ac:dyDescent="0.2">
      <c r="B39" s="12" t="s">
        <v>4966</v>
      </c>
    </row>
    <row r="40" spans="1:4" x14ac:dyDescent="0.2">
      <c r="B40" s="12" t="s">
        <v>4967</v>
      </c>
    </row>
    <row r="41" spans="1:4" x14ac:dyDescent="0.2">
      <c r="B41" s="12" t="s">
        <v>4968</v>
      </c>
    </row>
    <row r="42" spans="1:4" x14ac:dyDescent="0.2">
      <c r="B42" s="12" t="s">
        <v>4969</v>
      </c>
    </row>
    <row r="43" spans="1:4" x14ac:dyDescent="0.2">
      <c r="B43" s="12" t="s">
        <v>3200</v>
      </c>
    </row>
    <row r="45" spans="1:4" x14ac:dyDescent="0.2">
      <c r="A45" s="25">
        <v>7</v>
      </c>
      <c r="B45" s="12" t="s">
        <v>4970</v>
      </c>
    </row>
    <row r="46" spans="1:4" x14ac:dyDescent="0.2">
      <c r="B46" s="12" t="s">
        <v>4971</v>
      </c>
    </row>
    <row r="47" spans="1:4" x14ac:dyDescent="0.2">
      <c r="B47" s="12" t="s">
        <v>4972</v>
      </c>
      <c r="D47" s="12" t="s">
        <v>4975</v>
      </c>
    </row>
    <row r="48" spans="1:4" x14ac:dyDescent="0.2">
      <c r="B48" s="12" t="s">
        <v>4973</v>
      </c>
      <c r="D48" s="12" t="s">
        <v>4976</v>
      </c>
    </row>
    <row r="49" spans="1:5" x14ac:dyDescent="0.2">
      <c r="B49" s="12" t="s">
        <v>4974</v>
      </c>
      <c r="D49" s="12" t="s">
        <v>4977</v>
      </c>
    </row>
    <row r="50" spans="1:5" x14ac:dyDescent="0.2">
      <c r="B50" s="12" t="s">
        <v>3205</v>
      </c>
      <c r="D50" s="12" t="s">
        <v>3225</v>
      </c>
    </row>
    <row r="52" spans="1:5" x14ac:dyDescent="0.2">
      <c r="A52" s="25">
        <v>8</v>
      </c>
      <c r="B52" s="12" t="s">
        <v>4978</v>
      </c>
    </row>
    <row r="53" spans="1:5" x14ac:dyDescent="0.2">
      <c r="B53" s="12" t="s">
        <v>4979</v>
      </c>
    </row>
    <row r="54" spans="1:5" x14ac:dyDescent="0.2">
      <c r="B54" s="12" t="s">
        <v>4980</v>
      </c>
      <c r="E54" s="12" t="s">
        <v>4983</v>
      </c>
    </row>
    <row r="55" spans="1:5" x14ac:dyDescent="0.2">
      <c r="B55" s="12" t="s">
        <v>4981</v>
      </c>
      <c r="E55" s="12" t="s">
        <v>4984</v>
      </c>
    </row>
    <row r="56" spans="1:5" x14ac:dyDescent="0.2">
      <c r="B56" s="12" t="s">
        <v>4982</v>
      </c>
      <c r="E56" s="12" t="s">
        <v>4985</v>
      </c>
    </row>
    <row r="57" spans="1:5" x14ac:dyDescent="0.2">
      <c r="B57" s="12" t="s">
        <v>3205</v>
      </c>
      <c r="E57" s="12" t="s">
        <v>3313</v>
      </c>
    </row>
    <row r="59" spans="1:5" x14ac:dyDescent="0.2">
      <c r="A59" s="25">
        <v>9</v>
      </c>
      <c r="B59" s="12" t="s">
        <v>4986</v>
      </c>
    </row>
    <row r="60" spans="1:5" x14ac:dyDescent="0.2">
      <c r="B60" s="12" t="s">
        <v>4987</v>
      </c>
    </row>
    <row r="61" spans="1:5" x14ac:dyDescent="0.2">
      <c r="B61" s="12" t="s">
        <v>4988</v>
      </c>
    </row>
    <row r="62" spans="1:5" x14ac:dyDescent="0.2">
      <c r="B62" s="12" t="s">
        <v>4989</v>
      </c>
    </row>
    <row r="63" spans="1:5" x14ac:dyDescent="0.2">
      <c r="B63" s="12" t="s">
        <v>4990</v>
      </c>
    </row>
    <row r="64" spans="1:5" x14ac:dyDescent="0.2">
      <c r="B64" s="12" t="s">
        <v>3205</v>
      </c>
    </row>
    <row r="66" spans="1:8" x14ac:dyDescent="0.2">
      <c r="A66" s="25">
        <v>10</v>
      </c>
      <c r="B66" s="12" t="s">
        <v>4991</v>
      </c>
    </row>
    <row r="67" spans="1:8" x14ac:dyDescent="0.2">
      <c r="B67" s="12" t="s">
        <v>4992</v>
      </c>
    </row>
    <row r="68" spans="1:8" x14ac:dyDescent="0.2">
      <c r="B68" s="12" t="s">
        <v>4993</v>
      </c>
    </row>
    <row r="69" spans="1:8" x14ac:dyDescent="0.2">
      <c r="B69" s="12" t="s">
        <v>4994</v>
      </c>
    </row>
    <row r="70" spans="1:8" x14ac:dyDescent="0.2">
      <c r="B70" s="12" t="s">
        <v>4995</v>
      </c>
    </row>
    <row r="71" spans="1:8" x14ac:dyDescent="0.2">
      <c r="B71" s="12" t="s">
        <v>3502</v>
      </c>
    </row>
    <row r="73" spans="1:8" x14ac:dyDescent="0.2">
      <c r="A73" s="25">
        <v>11</v>
      </c>
      <c r="B73" s="12" t="s">
        <v>4996</v>
      </c>
    </row>
    <row r="74" spans="1:8" x14ac:dyDescent="0.2">
      <c r="B74" s="12" t="s">
        <v>4997</v>
      </c>
    </row>
    <row r="75" spans="1:8" x14ac:dyDescent="0.2">
      <c r="B75" s="12" t="s">
        <v>4998</v>
      </c>
      <c r="E75" s="12" t="s">
        <v>5001</v>
      </c>
      <c r="H75" s="12" t="s">
        <v>4954</v>
      </c>
    </row>
    <row r="76" spans="1:8" x14ac:dyDescent="0.2">
      <c r="B76" s="12" t="s">
        <v>4999</v>
      </c>
      <c r="E76" s="12" t="s">
        <v>5002</v>
      </c>
      <c r="H76" s="12" t="s">
        <v>4955</v>
      </c>
    </row>
    <row r="77" spans="1:8" x14ac:dyDescent="0.2">
      <c r="B77" s="12" t="s">
        <v>5000</v>
      </c>
      <c r="E77" s="12" t="s">
        <v>5003</v>
      </c>
      <c r="H77" s="12" t="s">
        <v>5004</v>
      </c>
    </row>
    <row r="78" spans="1:8" x14ac:dyDescent="0.2">
      <c r="B78" s="12" t="s">
        <v>3502</v>
      </c>
      <c r="E78" s="12" t="s">
        <v>3201</v>
      </c>
      <c r="H78" s="12" t="s">
        <v>3225</v>
      </c>
    </row>
    <row r="80" spans="1:8" x14ac:dyDescent="0.2">
      <c r="A80" s="25">
        <v>12</v>
      </c>
      <c r="B80" s="12" t="s">
        <v>5005</v>
      </c>
    </row>
    <row r="81" spans="1:2" x14ac:dyDescent="0.2">
      <c r="B81" s="12" t="s">
        <v>5006</v>
      </c>
    </row>
    <row r="82" spans="1:2" x14ac:dyDescent="0.2">
      <c r="B82" s="12" t="s">
        <v>5007</v>
      </c>
    </row>
    <row r="83" spans="1:2" x14ac:dyDescent="0.2">
      <c r="B83" s="12" t="s">
        <v>5008</v>
      </c>
    </row>
    <row r="84" spans="1:2" x14ac:dyDescent="0.2">
      <c r="B84" s="12" t="s">
        <v>5009</v>
      </c>
    </row>
    <row r="85" spans="1:2" x14ac:dyDescent="0.2">
      <c r="B85" s="12" t="s">
        <v>3205</v>
      </c>
    </row>
    <row r="87" spans="1:2" x14ac:dyDescent="0.2">
      <c r="A87" s="25">
        <v>13</v>
      </c>
      <c r="B87" s="12" t="s">
        <v>5010</v>
      </c>
    </row>
    <row r="88" spans="1:2" x14ac:dyDescent="0.2">
      <c r="B88" s="12" t="s">
        <v>5011</v>
      </c>
    </row>
    <row r="89" spans="1:2" x14ac:dyDescent="0.2">
      <c r="B89" s="12" t="s">
        <v>5012</v>
      </c>
    </row>
    <row r="90" spans="1:2" x14ac:dyDescent="0.2">
      <c r="B90" s="12" t="s">
        <v>5013</v>
      </c>
    </row>
    <row r="91" spans="1:2" x14ac:dyDescent="0.2">
      <c r="B91" s="12" t="s">
        <v>5014</v>
      </c>
    </row>
    <row r="92" spans="1:2" x14ac:dyDescent="0.2">
      <c r="B92" s="12" t="s">
        <v>3205</v>
      </c>
    </row>
    <row r="94" spans="1:2" x14ac:dyDescent="0.2">
      <c r="A94" s="25">
        <v>14</v>
      </c>
      <c r="B94" s="12" t="s">
        <v>5015</v>
      </c>
    </row>
    <row r="95" spans="1:2" x14ac:dyDescent="0.2">
      <c r="B95" s="12" t="s">
        <v>5016</v>
      </c>
    </row>
    <row r="96" spans="1:2" x14ac:dyDescent="0.2">
      <c r="B96" s="12" t="s">
        <v>5012</v>
      </c>
    </row>
    <row r="97" spans="2:2" x14ac:dyDescent="0.2">
      <c r="B97" s="12" t="s">
        <v>5013</v>
      </c>
    </row>
    <row r="98" spans="2:2" x14ac:dyDescent="0.2">
      <c r="B98" s="12" t="s">
        <v>5017</v>
      </c>
    </row>
    <row r="99" spans="2:2" x14ac:dyDescent="0.2">
      <c r="B99" s="12" t="s">
        <v>3205</v>
      </c>
    </row>
  </sheetData>
  <pageMargins left="0.75" right="0.75" top="1" bottom="1" header="0.5" footer="0.5"/>
  <pageSetup orientation="portrait" horizontalDpi="4294967292" verticalDpi="4294967292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B85"/>
  <sheetViews>
    <sheetView workbookViewId="0">
      <selection activeCell="H51" sqref="H51"/>
    </sheetView>
  </sheetViews>
  <sheetFormatPr baseColWidth="10" defaultRowHeight="18" x14ac:dyDescent="0.2"/>
  <cols>
    <col min="1" max="1" width="10.83203125" style="25"/>
    <col min="2" max="16384" width="10.83203125" style="12"/>
  </cols>
  <sheetData>
    <row r="1" spans="1:2" x14ac:dyDescent="0.2">
      <c r="B1" s="12" t="s">
        <v>3025</v>
      </c>
    </row>
    <row r="3" spans="1:2" x14ac:dyDescent="0.2">
      <c r="A3" s="25">
        <v>1</v>
      </c>
      <c r="B3" s="12" t="s">
        <v>5086</v>
      </c>
    </row>
    <row r="4" spans="1:2" x14ac:dyDescent="0.2">
      <c r="B4" s="12" t="s">
        <v>5087</v>
      </c>
    </row>
    <row r="5" spans="1:2" x14ac:dyDescent="0.2">
      <c r="B5" s="12" t="s">
        <v>5088</v>
      </c>
    </row>
    <row r="6" spans="1:2" x14ac:dyDescent="0.2">
      <c r="B6" s="12" t="s">
        <v>5089</v>
      </c>
    </row>
    <row r="7" spans="1:2" x14ac:dyDescent="0.2">
      <c r="B7" s="12" t="s">
        <v>5090</v>
      </c>
    </row>
    <row r="8" spans="1:2" x14ac:dyDescent="0.2">
      <c r="B8" s="12" t="s">
        <v>3221</v>
      </c>
    </row>
    <row r="10" spans="1:2" x14ac:dyDescent="0.2">
      <c r="A10" s="25">
        <v>2</v>
      </c>
      <c r="B10" s="12" t="s">
        <v>5091</v>
      </c>
    </row>
    <row r="11" spans="1:2" x14ac:dyDescent="0.2">
      <c r="B11" s="12" t="s">
        <v>5092</v>
      </c>
    </row>
    <row r="12" spans="1:2" x14ac:dyDescent="0.2">
      <c r="B12" s="12" t="s">
        <v>5093</v>
      </c>
    </row>
    <row r="13" spans="1:2" x14ac:dyDescent="0.2">
      <c r="B13" s="12" t="s">
        <v>5094</v>
      </c>
    </row>
    <row r="14" spans="1:2" x14ac:dyDescent="0.2">
      <c r="B14" s="12" t="s">
        <v>5095</v>
      </c>
    </row>
    <row r="15" spans="1:2" x14ac:dyDescent="0.2">
      <c r="B15" s="12" t="s">
        <v>3221</v>
      </c>
    </row>
    <row r="17" spans="1:2" x14ac:dyDescent="0.2">
      <c r="A17" s="25">
        <v>3</v>
      </c>
      <c r="B17" s="12" t="s">
        <v>5096</v>
      </c>
    </row>
    <row r="18" spans="1:2" x14ac:dyDescent="0.2">
      <c r="B18" s="12" t="s">
        <v>5097</v>
      </c>
    </row>
    <row r="19" spans="1:2" x14ac:dyDescent="0.2">
      <c r="B19" s="12" t="s">
        <v>5098</v>
      </c>
    </row>
    <row r="20" spans="1:2" x14ac:dyDescent="0.2">
      <c r="B20" s="12" t="s">
        <v>5099</v>
      </c>
    </row>
    <row r="21" spans="1:2" x14ac:dyDescent="0.2">
      <c r="B21" s="12" t="s">
        <v>5100</v>
      </c>
    </row>
    <row r="22" spans="1:2" x14ac:dyDescent="0.2">
      <c r="B22" s="12" t="s">
        <v>3215</v>
      </c>
    </row>
    <row r="24" spans="1:2" x14ac:dyDescent="0.2">
      <c r="A24" s="25">
        <v>4</v>
      </c>
      <c r="B24" s="12" t="s">
        <v>3979</v>
      </c>
    </row>
    <row r="25" spans="1:2" x14ac:dyDescent="0.2">
      <c r="B25" s="12" t="s">
        <v>5101</v>
      </c>
    </row>
    <row r="26" spans="1:2" x14ac:dyDescent="0.2">
      <c r="B26" s="12" t="s">
        <v>5102</v>
      </c>
    </row>
    <row r="27" spans="1:2" x14ac:dyDescent="0.2">
      <c r="B27" s="12" t="s">
        <v>5103</v>
      </c>
    </row>
    <row r="28" spans="1:2" x14ac:dyDescent="0.2">
      <c r="B28" s="12" t="s">
        <v>5104</v>
      </c>
    </row>
    <row r="29" spans="1:2" x14ac:dyDescent="0.2">
      <c r="B29" s="12" t="s">
        <v>3199</v>
      </c>
    </row>
    <row r="31" spans="1:2" x14ac:dyDescent="0.2">
      <c r="A31" s="25">
        <v>5</v>
      </c>
      <c r="B31" s="12" t="s">
        <v>5105</v>
      </c>
    </row>
    <row r="32" spans="1:2" x14ac:dyDescent="0.2">
      <c r="B32" s="12" t="s">
        <v>5106</v>
      </c>
    </row>
    <row r="33" spans="1:2" x14ac:dyDescent="0.2">
      <c r="B33" s="12" t="s">
        <v>5107</v>
      </c>
    </row>
    <row r="34" spans="1:2" x14ac:dyDescent="0.2">
      <c r="B34" s="12" t="s">
        <v>5108</v>
      </c>
    </row>
    <row r="35" spans="1:2" x14ac:dyDescent="0.2">
      <c r="B35" s="12" t="s">
        <v>5109</v>
      </c>
    </row>
    <row r="36" spans="1:2" x14ac:dyDescent="0.2">
      <c r="B36" s="12" t="s">
        <v>3330</v>
      </c>
    </row>
    <row r="38" spans="1:2" x14ac:dyDescent="0.2">
      <c r="A38" s="25">
        <v>6</v>
      </c>
      <c r="B38" s="12" t="s">
        <v>5110</v>
      </c>
    </row>
    <row r="39" spans="1:2" x14ac:dyDescent="0.2">
      <c r="B39" s="12" t="s">
        <v>5111</v>
      </c>
    </row>
    <row r="40" spans="1:2" x14ac:dyDescent="0.2">
      <c r="B40" s="12" t="s">
        <v>5112</v>
      </c>
    </row>
    <row r="41" spans="1:2" x14ac:dyDescent="0.2">
      <c r="B41" s="12" t="s">
        <v>5113</v>
      </c>
    </row>
    <row r="42" spans="1:2" x14ac:dyDescent="0.2">
      <c r="B42" s="12" t="s">
        <v>5114</v>
      </c>
    </row>
    <row r="43" spans="1:2" x14ac:dyDescent="0.2">
      <c r="B43" s="12" t="s">
        <v>3205</v>
      </c>
    </row>
    <row r="45" spans="1:2" x14ac:dyDescent="0.2">
      <c r="A45" s="25">
        <v>7</v>
      </c>
      <c r="B45" s="12" t="s">
        <v>5115</v>
      </c>
    </row>
    <row r="46" spans="1:2" x14ac:dyDescent="0.2">
      <c r="B46" s="12" t="s">
        <v>5116</v>
      </c>
    </row>
    <row r="47" spans="1:2" x14ac:dyDescent="0.2">
      <c r="B47" s="12" t="s">
        <v>5117</v>
      </c>
    </row>
    <row r="48" spans="1:2" x14ac:dyDescent="0.2">
      <c r="B48" s="12" t="s">
        <v>5118</v>
      </c>
    </row>
    <row r="49" spans="1:2" x14ac:dyDescent="0.2">
      <c r="B49" s="12" t="s">
        <v>5119</v>
      </c>
    </row>
    <row r="50" spans="1:2" x14ac:dyDescent="0.2">
      <c r="B50" s="12" t="s">
        <v>3205</v>
      </c>
    </row>
    <row r="52" spans="1:2" x14ac:dyDescent="0.2">
      <c r="A52" s="25">
        <v>8</v>
      </c>
      <c r="B52" s="12" t="s">
        <v>5120</v>
      </c>
    </row>
    <row r="53" spans="1:2" x14ac:dyDescent="0.2">
      <c r="B53" s="12" t="s">
        <v>5121</v>
      </c>
    </row>
    <row r="54" spans="1:2" x14ac:dyDescent="0.2">
      <c r="B54" s="12" t="s">
        <v>5122</v>
      </c>
    </row>
    <row r="55" spans="1:2" x14ac:dyDescent="0.2">
      <c r="B55" s="12" t="s">
        <v>5123</v>
      </c>
    </row>
    <row r="56" spans="1:2" x14ac:dyDescent="0.2">
      <c r="B56" s="12" t="s">
        <v>5124</v>
      </c>
    </row>
    <row r="57" spans="1:2" x14ac:dyDescent="0.2">
      <c r="B57" s="12" t="s">
        <v>3205</v>
      </c>
    </row>
    <row r="59" spans="1:2" x14ac:dyDescent="0.2">
      <c r="A59" s="25">
        <v>9</v>
      </c>
      <c r="B59" s="12" t="s">
        <v>5125</v>
      </c>
    </row>
    <row r="60" spans="1:2" x14ac:dyDescent="0.2">
      <c r="B60" s="12" t="s">
        <v>5126</v>
      </c>
    </row>
    <row r="61" spans="1:2" x14ac:dyDescent="0.2">
      <c r="B61" s="12" t="s">
        <v>5093</v>
      </c>
    </row>
    <row r="62" spans="1:2" x14ac:dyDescent="0.2">
      <c r="B62" s="12" t="s">
        <v>5127</v>
      </c>
    </row>
    <row r="63" spans="1:2" x14ac:dyDescent="0.2">
      <c r="B63" s="12" t="s">
        <v>5128</v>
      </c>
    </row>
    <row r="64" spans="1:2" x14ac:dyDescent="0.2">
      <c r="B64" s="12" t="s">
        <v>3199</v>
      </c>
    </row>
    <row r="66" spans="1:2" x14ac:dyDescent="0.2">
      <c r="A66" s="25">
        <v>10</v>
      </c>
      <c r="B66" s="12" t="s">
        <v>5129</v>
      </c>
    </row>
    <row r="67" spans="1:2" x14ac:dyDescent="0.2">
      <c r="B67" s="12" t="s">
        <v>5130</v>
      </c>
    </row>
    <row r="68" spans="1:2" x14ac:dyDescent="0.2">
      <c r="B68" s="12" t="s">
        <v>5117</v>
      </c>
    </row>
    <row r="69" spans="1:2" x14ac:dyDescent="0.2">
      <c r="B69" s="12" t="s">
        <v>5118</v>
      </c>
    </row>
    <row r="70" spans="1:2" x14ac:dyDescent="0.2">
      <c r="B70" s="12" t="s">
        <v>5131</v>
      </c>
    </row>
    <row r="71" spans="1:2" x14ac:dyDescent="0.2">
      <c r="B71" s="12" t="s">
        <v>3205</v>
      </c>
    </row>
    <row r="73" spans="1:2" x14ac:dyDescent="0.2">
      <c r="A73" s="25">
        <v>11</v>
      </c>
      <c r="B73" s="12" t="s">
        <v>5132</v>
      </c>
    </row>
    <row r="74" spans="1:2" x14ac:dyDescent="0.2">
      <c r="B74" s="12" t="s">
        <v>5133</v>
      </c>
    </row>
    <row r="75" spans="1:2" x14ac:dyDescent="0.2">
      <c r="B75" s="12" t="s">
        <v>5117</v>
      </c>
    </row>
    <row r="76" spans="1:2" x14ac:dyDescent="0.2">
      <c r="B76" s="12" t="s">
        <v>5118</v>
      </c>
    </row>
    <row r="77" spans="1:2" x14ac:dyDescent="0.2">
      <c r="B77" s="12" t="s">
        <v>5134</v>
      </c>
    </row>
    <row r="78" spans="1:2" x14ac:dyDescent="0.2">
      <c r="B78" s="12" t="s">
        <v>3205</v>
      </c>
    </row>
    <row r="80" spans="1:2" x14ac:dyDescent="0.2">
      <c r="A80" s="25">
        <v>12</v>
      </c>
      <c r="B80" s="12" t="s">
        <v>5135</v>
      </c>
    </row>
    <row r="81" spans="2:2" x14ac:dyDescent="0.2">
      <c r="B81" s="12" t="s">
        <v>5136</v>
      </c>
    </row>
    <row r="82" spans="2:2" x14ac:dyDescent="0.2">
      <c r="B82" s="12" t="s">
        <v>5117</v>
      </c>
    </row>
    <row r="83" spans="2:2" x14ac:dyDescent="0.2">
      <c r="B83" s="12" t="s">
        <v>5118</v>
      </c>
    </row>
    <row r="84" spans="2:2" x14ac:dyDescent="0.2">
      <c r="B84" s="12" t="s">
        <v>5137</v>
      </c>
    </row>
    <row r="85" spans="2:2" x14ac:dyDescent="0.2">
      <c r="B85" s="12" t="s">
        <v>3205</v>
      </c>
    </row>
  </sheetData>
  <pageMargins left="0.75" right="0.75" top="1" bottom="1" header="0.5" footer="0.5"/>
  <pageSetup orientation="portrait" horizontalDpi="4294967292" verticalDpi="4294967292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B22"/>
  <sheetViews>
    <sheetView workbookViewId="0">
      <selection activeCell="M26" sqref="M26"/>
    </sheetView>
  </sheetViews>
  <sheetFormatPr baseColWidth="10" defaultRowHeight="18" x14ac:dyDescent="0.2"/>
  <cols>
    <col min="1" max="1" width="10.83203125" style="25"/>
    <col min="2" max="16384" width="10.83203125" style="12"/>
  </cols>
  <sheetData>
    <row r="1" spans="1:2" x14ac:dyDescent="0.2">
      <c r="B1" s="12" t="s">
        <v>3023</v>
      </c>
    </row>
    <row r="3" spans="1:2" x14ac:dyDescent="0.2">
      <c r="A3" s="25">
        <v>1</v>
      </c>
      <c r="B3" s="23" t="s">
        <v>5138</v>
      </c>
    </row>
    <row r="4" spans="1:2" x14ac:dyDescent="0.2">
      <c r="B4" s="23" t="s">
        <v>5139</v>
      </c>
    </row>
    <row r="5" spans="1:2" x14ac:dyDescent="0.2">
      <c r="B5" s="23" t="s">
        <v>5140</v>
      </c>
    </row>
    <row r="6" spans="1:2" x14ac:dyDescent="0.2">
      <c r="B6" s="23" t="s">
        <v>5141</v>
      </c>
    </row>
    <row r="7" spans="1:2" x14ac:dyDescent="0.2">
      <c r="B7" s="23" t="s">
        <v>5142</v>
      </c>
    </row>
    <row r="8" spans="1:2" x14ac:dyDescent="0.2">
      <c r="B8" s="23" t="s">
        <v>3205</v>
      </c>
    </row>
    <row r="10" spans="1:2" x14ac:dyDescent="0.2">
      <c r="A10" s="25">
        <v>2</v>
      </c>
      <c r="B10" s="12" t="s">
        <v>5143</v>
      </c>
    </row>
    <row r="11" spans="1:2" x14ac:dyDescent="0.2">
      <c r="B11" s="12" t="s">
        <v>5144</v>
      </c>
    </row>
    <row r="12" spans="1:2" x14ac:dyDescent="0.2">
      <c r="B12" s="12" t="s">
        <v>5145</v>
      </c>
    </row>
    <row r="13" spans="1:2" x14ac:dyDescent="0.2">
      <c r="B13" s="12" t="s">
        <v>5146</v>
      </c>
    </row>
    <row r="14" spans="1:2" x14ac:dyDescent="0.2">
      <c r="B14" s="12" t="s">
        <v>5147</v>
      </c>
    </row>
    <row r="15" spans="1:2" x14ac:dyDescent="0.2">
      <c r="B15" s="12" t="s">
        <v>3198</v>
      </c>
    </row>
    <row r="17" spans="1:2" x14ac:dyDescent="0.2">
      <c r="A17" s="25">
        <v>3</v>
      </c>
      <c r="B17" s="12" t="s">
        <v>5148</v>
      </c>
    </row>
    <row r="18" spans="1:2" x14ac:dyDescent="0.2">
      <c r="B18" s="12" t="s">
        <v>5149</v>
      </c>
    </row>
    <row r="19" spans="1:2" x14ac:dyDescent="0.2">
      <c r="B19" s="12" t="s">
        <v>5150</v>
      </c>
    </row>
    <row r="20" spans="1:2" x14ac:dyDescent="0.2">
      <c r="B20" s="12" t="s">
        <v>5151</v>
      </c>
    </row>
    <row r="21" spans="1:2" x14ac:dyDescent="0.2">
      <c r="B21" s="12" t="s">
        <v>5152</v>
      </c>
    </row>
    <row r="22" spans="1:2" x14ac:dyDescent="0.2">
      <c r="B22" s="12" t="s">
        <v>3198</v>
      </c>
    </row>
  </sheetData>
  <pageMargins left="0.75" right="0.75" top="1" bottom="1" header="0.5" footer="0.5"/>
  <pageSetup orientation="portrait" horizontalDpi="4294967292" verticalDpi="4294967292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B121"/>
  <sheetViews>
    <sheetView workbookViewId="0">
      <selection activeCell="J10" sqref="J10"/>
    </sheetView>
  </sheetViews>
  <sheetFormatPr baseColWidth="10" defaultRowHeight="18" x14ac:dyDescent="0.2"/>
  <cols>
    <col min="1" max="1" width="10.1640625" style="25" customWidth="1"/>
    <col min="2" max="16384" width="10.83203125" style="12"/>
  </cols>
  <sheetData>
    <row r="1" spans="1:2" x14ac:dyDescent="0.2">
      <c r="B1" s="12" t="s">
        <v>3021</v>
      </c>
    </row>
    <row r="4" spans="1:2" x14ac:dyDescent="0.2">
      <c r="A4" s="25">
        <v>1</v>
      </c>
      <c r="B4" s="12" t="s">
        <v>5153</v>
      </c>
    </row>
    <row r="5" spans="1:2" x14ac:dyDescent="0.2">
      <c r="B5" s="12" t="s">
        <v>5154</v>
      </c>
    </row>
    <row r="6" spans="1:2" x14ac:dyDescent="0.2">
      <c r="B6" s="12" t="s">
        <v>5155</v>
      </c>
    </row>
    <row r="7" spans="1:2" x14ac:dyDescent="0.2">
      <c r="B7" s="12" t="s">
        <v>5156</v>
      </c>
    </row>
    <row r="8" spans="1:2" x14ac:dyDescent="0.2">
      <c r="B8" s="12" t="s">
        <v>5157</v>
      </c>
    </row>
    <row r="9" spans="1:2" x14ac:dyDescent="0.2">
      <c r="B9" s="12" t="s">
        <v>3198</v>
      </c>
    </row>
    <row r="11" spans="1:2" x14ac:dyDescent="0.2">
      <c r="A11" s="25">
        <v>2</v>
      </c>
      <c r="B11" s="12" t="s">
        <v>5158</v>
      </c>
    </row>
    <row r="12" spans="1:2" x14ac:dyDescent="0.2">
      <c r="B12" s="12" t="s">
        <v>5159</v>
      </c>
    </row>
    <row r="13" spans="1:2" x14ac:dyDescent="0.2">
      <c r="B13" s="12" t="s">
        <v>5160</v>
      </c>
    </row>
    <row r="14" spans="1:2" x14ac:dyDescent="0.2">
      <c r="B14" s="12" t="s">
        <v>5161</v>
      </c>
    </row>
    <row r="15" spans="1:2" x14ac:dyDescent="0.2">
      <c r="B15" s="12" t="s">
        <v>5162</v>
      </c>
    </row>
    <row r="16" spans="1:2" x14ac:dyDescent="0.2">
      <c r="B16" s="12" t="s">
        <v>3201</v>
      </c>
    </row>
    <row r="18" spans="1:2" x14ac:dyDescent="0.2">
      <c r="A18" s="25">
        <v>3</v>
      </c>
      <c r="B18" s="12" t="s">
        <v>5163</v>
      </c>
    </row>
    <row r="19" spans="1:2" x14ac:dyDescent="0.2">
      <c r="B19" s="12" t="s">
        <v>5164</v>
      </c>
    </row>
    <row r="20" spans="1:2" x14ac:dyDescent="0.2">
      <c r="B20" s="12" t="s">
        <v>5165</v>
      </c>
    </row>
    <row r="21" spans="1:2" x14ac:dyDescent="0.2">
      <c r="B21" s="12" t="s">
        <v>5166</v>
      </c>
    </row>
    <row r="22" spans="1:2" x14ac:dyDescent="0.2">
      <c r="B22" s="12" t="s">
        <v>5167</v>
      </c>
    </row>
    <row r="23" spans="1:2" x14ac:dyDescent="0.2">
      <c r="B23" s="12" t="s">
        <v>3221</v>
      </c>
    </row>
    <row r="25" spans="1:2" x14ac:dyDescent="0.2">
      <c r="A25" s="25">
        <v>4</v>
      </c>
      <c r="B25" s="12" t="s">
        <v>5168</v>
      </c>
    </row>
    <row r="26" spans="1:2" x14ac:dyDescent="0.2">
      <c r="B26" s="12" t="s">
        <v>5169</v>
      </c>
    </row>
    <row r="27" spans="1:2" x14ac:dyDescent="0.2">
      <c r="B27" s="12" t="s">
        <v>5170</v>
      </c>
    </row>
    <row r="28" spans="1:2" x14ac:dyDescent="0.2">
      <c r="B28" s="12" t="s">
        <v>5171</v>
      </c>
    </row>
    <row r="29" spans="1:2" x14ac:dyDescent="0.2">
      <c r="B29" s="12" t="s">
        <v>5172</v>
      </c>
    </row>
    <row r="30" spans="1:2" x14ac:dyDescent="0.2">
      <c r="B30" s="12" t="s">
        <v>3215</v>
      </c>
    </row>
    <row r="32" spans="1:2" x14ac:dyDescent="0.2">
      <c r="A32" s="25">
        <v>5</v>
      </c>
      <c r="B32" s="12" t="s">
        <v>5173</v>
      </c>
    </row>
    <row r="33" spans="1:2" x14ac:dyDescent="0.2">
      <c r="B33" s="12" t="s">
        <v>5174</v>
      </c>
    </row>
    <row r="34" spans="1:2" x14ac:dyDescent="0.2">
      <c r="B34" s="12" t="s">
        <v>5175</v>
      </c>
    </row>
    <row r="35" spans="1:2" x14ac:dyDescent="0.2">
      <c r="B35" s="12" t="s">
        <v>5176</v>
      </c>
    </row>
    <row r="36" spans="1:2" x14ac:dyDescent="0.2">
      <c r="B36" s="12" t="s">
        <v>5177</v>
      </c>
    </row>
    <row r="37" spans="1:2" x14ac:dyDescent="0.2">
      <c r="B37" s="12" t="s">
        <v>3215</v>
      </c>
    </row>
    <row r="39" spans="1:2" x14ac:dyDescent="0.2">
      <c r="A39" s="25">
        <v>6</v>
      </c>
      <c r="B39" s="12" t="s">
        <v>5178</v>
      </c>
    </row>
    <row r="40" spans="1:2" x14ac:dyDescent="0.2">
      <c r="B40" s="12" t="s">
        <v>5179</v>
      </c>
    </row>
    <row r="41" spans="1:2" x14ac:dyDescent="0.2">
      <c r="B41" s="12" t="s">
        <v>5180</v>
      </c>
    </row>
    <row r="42" spans="1:2" x14ac:dyDescent="0.2">
      <c r="B42" s="12" t="s">
        <v>5181</v>
      </c>
    </row>
    <row r="43" spans="1:2" x14ac:dyDescent="0.2">
      <c r="B43" s="12" t="s">
        <v>5182</v>
      </c>
    </row>
    <row r="44" spans="1:2" x14ac:dyDescent="0.2">
      <c r="B44" s="12" t="s">
        <v>3205</v>
      </c>
    </row>
    <row r="46" spans="1:2" x14ac:dyDescent="0.2">
      <c r="A46" s="25">
        <v>7</v>
      </c>
      <c r="B46" s="12" t="s">
        <v>5183</v>
      </c>
    </row>
    <row r="47" spans="1:2" x14ac:dyDescent="0.2">
      <c r="B47" s="12" t="s">
        <v>5184</v>
      </c>
    </row>
    <row r="48" spans="1:2" x14ac:dyDescent="0.2">
      <c r="B48" s="12" t="s">
        <v>5185</v>
      </c>
    </row>
    <row r="49" spans="1:2" x14ac:dyDescent="0.2">
      <c r="B49" s="12" t="s">
        <v>5186</v>
      </c>
    </row>
    <row r="50" spans="1:2" x14ac:dyDescent="0.2">
      <c r="B50" s="12" t="s">
        <v>5187</v>
      </c>
    </row>
    <row r="51" spans="1:2" x14ac:dyDescent="0.2">
      <c r="B51" s="12" t="s">
        <v>3205</v>
      </c>
    </row>
    <row r="53" spans="1:2" x14ac:dyDescent="0.2">
      <c r="A53" s="25">
        <v>8</v>
      </c>
      <c r="B53" s="12" t="s">
        <v>5188</v>
      </c>
    </row>
    <row r="54" spans="1:2" x14ac:dyDescent="0.2">
      <c r="B54" s="12" t="s">
        <v>5189</v>
      </c>
    </row>
    <row r="55" spans="1:2" x14ac:dyDescent="0.2">
      <c r="B55" s="12" t="s">
        <v>5190</v>
      </c>
    </row>
    <row r="56" spans="1:2" x14ac:dyDescent="0.2">
      <c r="B56" s="12" t="s">
        <v>5191</v>
      </c>
    </row>
    <row r="57" spans="1:2" x14ac:dyDescent="0.2">
      <c r="B57" s="12" t="s">
        <v>5192</v>
      </c>
    </row>
    <row r="58" spans="1:2" x14ac:dyDescent="0.2">
      <c r="B58" s="12" t="s">
        <v>3205</v>
      </c>
    </row>
    <row r="60" spans="1:2" x14ac:dyDescent="0.2">
      <c r="A60" s="25">
        <v>9</v>
      </c>
      <c r="B60" s="12" t="s">
        <v>5193</v>
      </c>
    </row>
    <row r="61" spans="1:2" x14ac:dyDescent="0.2">
      <c r="B61" s="12" t="s">
        <v>5194</v>
      </c>
    </row>
    <row r="62" spans="1:2" x14ac:dyDescent="0.2">
      <c r="B62" s="12" t="s">
        <v>5190</v>
      </c>
    </row>
    <row r="63" spans="1:2" x14ac:dyDescent="0.2">
      <c r="B63" s="12" t="s">
        <v>5191</v>
      </c>
    </row>
    <row r="64" spans="1:2" x14ac:dyDescent="0.2">
      <c r="B64" s="12" t="s">
        <v>5195</v>
      </c>
    </row>
    <row r="65" spans="1:2" x14ac:dyDescent="0.2">
      <c r="B65" s="12" t="s">
        <v>3205</v>
      </c>
    </row>
    <row r="67" spans="1:2" x14ac:dyDescent="0.2">
      <c r="A67" s="25">
        <v>10</v>
      </c>
      <c r="B67" s="12" t="s">
        <v>5196</v>
      </c>
    </row>
    <row r="68" spans="1:2" x14ac:dyDescent="0.2">
      <c r="B68" s="12" t="s">
        <v>5197</v>
      </c>
    </row>
    <row r="69" spans="1:2" x14ac:dyDescent="0.2">
      <c r="B69" s="12" t="s">
        <v>5198</v>
      </c>
    </row>
    <row r="70" spans="1:2" x14ac:dyDescent="0.2">
      <c r="B70" s="12" t="s">
        <v>5199</v>
      </c>
    </row>
    <row r="71" spans="1:2" x14ac:dyDescent="0.2">
      <c r="B71" s="12" t="s">
        <v>5200</v>
      </c>
    </row>
    <row r="72" spans="1:2" x14ac:dyDescent="0.2">
      <c r="B72" s="12" t="s">
        <v>3431</v>
      </c>
    </row>
    <row r="74" spans="1:2" x14ac:dyDescent="0.2">
      <c r="A74" s="25">
        <v>11</v>
      </c>
      <c r="B74" s="12" t="s">
        <v>5201</v>
      </c>
    </row>
    <row r="75" spans="1:2" x14ac:dyDescent="0.2">
      <c r="B75" s="12" t="s">
        <v>5202</v>
      </c>
    </row>
    <row r="76" spans="1:2" x14ac:dyDescent="0.2">
      <c r="B76" s="12" t="s">
        <v>5190</v>
      </c>
    </row>
    <row r="77" spans="1:2" x14ac:dyDescent="0.2">
      <c r="B77" s="12" t="s">
        <v>5191</v>
      </c>
    </row>
    <row r="78" spans="1:2" x14ac:dyDescent="0.2">
      <c r="B78" s="12" t="s">
        <v>5195</v>
      </c>
    </row>
    <row r="79" spans="1:2" x14ac:dyDescent="0.2">
      <c r="B79" s="12" t="s">
        <v>3205</v>
      </c>
    </row>
    <row r="81" spans="1:2" x14ac:dyDescent="0.2">
      <c r="A81" s="25">
        <v>12</v>
      </c>
      <c r="B81" s="12" t="s">
        <v>5203</v>
      </c>
    </row>
    <row r="82" spans="1:2" x14ac:dyDescent="0.2">
      <c r="B82" s="12" t="s">
        <v>5204</v>
      </c>
    </row>
    <row r="83" spans="1:2" x14ac:dyDescent="0.2">
      <c r="B83" s="12" t="s">
        <v>5205</v>
      </c>
    </row>
    <row r="84" spans="1:2" x14ac:dyDescent="0.2">
      <c r="B84" s="12" t="s">
        <v>5206</v>
      </c>
    </row>
    <row r="85" spans="1:2" x14ac:dyDescent="0.2">
      <c r="B85" s="12" t="s">
        <v>5207</v>
      </c>
    </row>
    <row r="86" spans="1:2" x14ac:dyDescent="0.2">
      <c r="B86" s="12" t="s">
        <v>3199</v>
      </c>
    </row>
    <row r="88" spans="1:2" x14ac:dyDescent="0.2">
      <c r="A88" s="25">
        <v>13</v>
      </c>
      <c r="B88" s="12" t="s">
        <v>5208</v>
      </c>
    </row>
    <row r="89" spans="1:2" x14ac:dyDescent="0.2">
      <c r="B89" s="12" t="s">
        <v>5209</v>
      </c>
    </row>
    <row r="90" spans="1:2" x14ac:dyDescent="0.2">
      <c r="B90" s="12" t="s">
        <v>5185</v>
      </c>
    </row>
    <row r="91" spans="1:2" x14ac:dyDescent="0.2">
      <c r="B91" s="12" t="s">
        <v>5186</v>
      </c>
    </row>
    <row r="92" spans="1:2" x14ac:dyDescent="0.2">
      <c r="B92" s="12" t="s">
        <v>5210</v>
      </c>
    </row>
    <row r="93" spans="1:2" x14ac:dyDescent="0.2">
      <c r="B93" s="12" t="s">
        <v>3205</v>
      </c>
    </row>
    <row r="95" spans="1:2" x14ac:dyDescent="0.2">
      <c r="A95" s="25">
        <v>14</v>
      </c>
      <c r="B95" s="12" t="s">
        <v>5211</v>
      </c>
    </row>
    <row r="96" spans="1:2" x14ac:dyDescent="0.2">
      <c r="B96" s="12" t="s">
        <v>5212</v>
      </c>
    </row>
    <row r="97" spans="1:2" x14ac:dyDescent="0.2">
      <c r="B97" s="12" t="s">
        <v>5213</v>
      </c>
    </row>
    <row r="98" spans="1:2" x14ac:dyDescent="0.2">
      <c r="B98" s="12" t="s">
        <v>5214</v>
      </c>
    </row>
    <row r="99" spans="1:2" x14ac:dyDescent="0.2">
      <c r="B99" s="12" t="s">
        <v>5215</v>
      </c>
    </row>
    <row r="100" spans="1:2" x14ac:dyDescent="0.2">
      <c r="B100" s="12" t="s">
        <v>3205</v>
      </c>
    </row>
    <row r="102" spans="1:2" x14ac:dyDescent="0.2">
      <c r="A102" s="25">
        <v>15</v>
      </c>
      <c r="B102" s="12" t="s">
        <v>5216</v>
      </c>
    </row>
    <row r="103" spans="1:2" x14ac:dyDescent="0.2">
      <c r="B103" s="12" t="s">
        <v>5217</v>
      </c>
    </row>
    <row r="104" spans="1:2" x14ac:dyDescent="0.2">
      <c r="B104" s="12" t="s">
        <v>5165</v>
      </c>
    </row>
    <row r="105" spans="1:2" x14ac:dyDescent="0.2">
      <c r="B105" s="12" t="s">
        <v>5218</v>
      </c>
    </row>
    <row r="106" spans="1:2" x14ac:dyDescent="0.2">
      <c r="B106" s="12" t="s">
        <v>5219</v>
      </c>
    </row>
    <row r="107" spans="1:2" x14ac:dyDescent="0.2">
      <c r="B107" s="12" t="s">
        <v>3199</v>
      </c>
    </row>
    <row r="109" spans="1:2" x14ac:dyDescent="0.2">
      <c r="A109" s="25">
        <v>16</v>
      </c>
      <c r="B109" s="12" t="s">
        <v>5220</v>
      </c>
    </row>
    <row r="110" spans="1:2" x14ac:dyDescent="0.2">
      <c r="B110" s="12" t="s">
        <v>5221</v>
      </c>
    </row>
    <row r="111" spans="1:2" x14ac:dyDescent="0.2">
      <c r="B111" s="12" t="s">
        <v>5165</v>
      </c>
    </row>
    <row r="112" spans="1:2" x14ac:dyDescent="0.2">
      <c r="B112" s="12" t="s">
        <v>5218</v>
      </c>
    </row>
    <row r="113" spans="1:2" x14ac:dyDescent="0.2">
      <c r="B113" s="12" t="s">
        <v>5222</v>
      </c>
    </row>
    <row r="114" spans="1:2" x14ac:dyDescent="0.2">
      <c r="B114" s="12" t="s">
        <v>3199</v>
      </c>
    </row>
    <row r="116" spans="1:2" x14ac:dyDescent="0.2">
      <c r="A116" s="25">
        <v>17</v>
      </c>
      <c r="B116" s="12" t="s">
        <v>5223</v>
      </c>
    </row>
    <row r="117" spans="1:2" x14ac:dyDescent="0.2">
      <c r="B117" s="12" t="s">
        <v>5224</v>
      </c>
    </row>
    <row r="118" spans="1:2" x14ac:dyDescent="0.2">
      <c r="B118" s="12" t="s">
        <v>5225</v>
      </c>
    </row>
    <row r="119" spans="1:2" x14ac:dyDescent="0.2">
      <c r="B119" s="12" t="s">
        <v>5226</v>
      </c>
    </row>
    <row r="120" spans="1:2" x14ac:dyDescent="0.2">
      <c r="B120" s="12" t="s">
        <v>5227</v>
      </c>
    </row>
    <row r="121" spans="1:2" x14ac:dyDescent="0.2">
      <c r="B121" s="12" t="s">
        <v>3425</v>
      </c>
    </row>
  </sheetData>
  <pageMargins left="0.75" right="0.75" top="1" bottom="1" header="0.5" footer="0.5"/>
  <pageSetup orientation="portrait" horizontalDpi="4294967292" verticalDpi="4294967292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B57"/>
  <sheetViews>
    <sheetView workbookViewId="0">
      <selection activeCell="K15" sqref="K15"/>
    </sheetView>
  </sheetViews>
  <sheetFormatPr baseColWidth="10" defaultRowHeight="18" x14ac:dyDescent="0.2"/>
  <cols>
    <col min="1" max="1" width="10.83203125" style="25"/>
    <col min="2" max="16384" width="10.83203125" style="12"/>
  </cols>
  <sheetData>
    <row r="1" spans="1:2" x14ac:dyDescent="0.2">
      <c r="B1" s="12" t="s">
        <v>3019</v>
      </c>
    </row>
    <row r="3" spans="1:2" x14ac:dyDescent="0.2">
      <c r="A3" s="25">
        <v>1</v>
      </c>
      <c r="B3" s="12" t="s">
        <v>5228</v>
      </c>
    </row>
    <row r="4" spans="1:2" x14ac:dyDescent="0.2">
      <c r="B4" s="12" t="s">
        <v>5229</v>
      </c>
    </row>
    <row r="5" spans="1:2" x14ac:dyDescent="0.2">
      <c r="B5" s="12" t="s">
        <v>5230</v>
      </c>
    </row>
    <row r="6" spans="1:2" x14ac:dyDescent="0.2">
      <c r="B6" s="12" t="s">
        <v>5231</v>
      </c>
    </row>
    <row r="7" spans="1:2" x14ac:dyDescent="0.2">
      <c r="B7" s="12" t="s">
        <v>5232</v>
      </c>
    </row>
    <row r="8" spans="1:2" x14ac:dyDescent="0.2">
      <c r="B8" s="12" t="s">
        <v>4207</v>
      </c>
    </row>
    <row r="10" spans="1:2" x14ac:dyDescent="0.2">
      <c r="A10" s="25">
        <v>2</v>
      </c>
      <c r="B10" s="12" t="s">
        <v>5233</v>
      </c>
    </row>
    <row r="11" spans="1:2" x14ac:dyDescent="0.2">
      <c r="B11" s="12" t="s">
        <v>5234</v>
      </c>
    </row>
    <row r="12" spans="1:2" x14ac:dyDescent="0.2">
      <c r="B12" s="12" t="s">
        <v>5235</v>
      </c>
    </row>
    <row r="13" spans="1:2" x14ac:dyDescent="0.2">
      <c r="B13" s="12" t="s">
        <v>5236</v>
      </c>
    </row>
    <row r="14" spans="1:2" x14ac:dyDescent="0.2">
      <c r="B14" s="12" t="s">
        <v>5237</v>
      </c>
    </row>
    <row r="15" spans="1:2" x14ac:dyDescent="0.2">
      <c r="B15" s="12" t="s">
        <v>3502</v>
      </c>
    </row>
    <row r="17" spans="1:2" x14ac:dyDescent="0.2">
      <c r="A17" s="25">
        <v>3</v>
      </c>
      <c r="B17" s="12" t="s">
        <v>5238</v>
      </c>
    </row>
    <row r="18" spans="1:2" x14ac:dyDescent="0.2">
      <c r="B18" s="12" t="s">
        <v>5239</v>
      </c>
    </row>
    <row r="19" spans="1:2" x14ac:dyDescent="0.2">
      <c r="B19" s="12" t="s">
        <v>5240</v>
      </c>
    </row>
    <row r="20" spans="1:2" x14ac:dyDescent="0.2">
      <c r="B20" s="12" t="s">
        <v>5241</v>
      </c>
    </row>
    <row r="21" spans="1:2" x14ac:dyDescent="0.2">
      <c r="B21" s="12" t="s">
        <v>5242</v>
      </c>
    </row>
    <row r="22" spans="1:2" x14ac:dyDescent="0.2">
      <c r="B22" s="12" t="s">
        <v>3425</v>
      </c>
    </row>
    <row r="24" spans="1:2" x14ac:dyDescent="0.2">
      <c r="A24" s="25">
        <v>4</v>
      </c>
      <c r="B24" s="12" t="s">
        <v>5243</v>
      </c>
    </row>
    <row r="25" spans="1:2" x14ac:dyDescent="0.2">
      <c r="B25" s="12" t="s">
        <v>5244</v>
      </c>
    </row>
    <row r="26" spans="1:2" x14ac:dyDescent="0.2">
      <c r="B26" s="12" t="s">
        <v>5245</v>
      </c>
    </row>
    <row r="27" spans="1:2" x14ac:dyDescent="0.2">
      <c r="B27" s="12" t="s">
        <v>5246</v>
      </c>
    </row>
    <row r="28" spans="1:2" x14ac:dyDescent="0.2">
      <c r="B28" s="12" t="s">
        <v>5247</v>
      </c>
    </row>
    <row r="29" spans="1:2" x14ac:dyDescent="0.2">
      <c r="B29" s="12" t="s">
        <v>3202</v>
      </c>
    </row>
    <row r="31" spans="1:2" x14ac:dyDescent="0.2">
      <c r="A31" s="25">
        <v>5</v>
      </c>
      <c r="B31" s="12" t="s">
        <v>5248</v>
      </c>
    </row>
    <row r="32" spans="1:2" x14ac:dyDescent="0.2">
      <c r="B32" s="12" t="s">
        <v>5249</v>
      </c>
    </row>
    <row r="33" spans="1:2" x14ac:dyDescent="0.2">
      <c r="B33" s="12" t="s">
        <v>5250</v>
      </c>
    </row>
    <row r="34" spans="1:2" x14ac:dyDescent="0.2">
      <c r="B34" s="12" t="s">
        <v>5251</v>
      </c>
    </row>
    <row r="35" spans="1:2" x14ac:dyDescent="0.2">
      <c r="B35" s="12" t="s">
        <v>5252</v>
      </c>
    </row>
    <row r="36" spans="1:2" x14ac:dyDescent="0.2">
      <c r="B36" s="12" t="s">
        <v>3201</v>
      </c>
    </row>
    <row r="38" spans="1:2" x14ac:dyDescent="0.2">
      <c r="A38" s="25">
        <v>6</v>
      </c>
      <c r="B38" s="12" t="s">
        <v>5253</v>
      </c>
    </row>
    <row r="39" spans="1:2" x14ac:dyDescent="0.2">
      <c r="B39" s="12" t="s">
        <v>5254</v>
      </c>
    </row>
    <row r="40" spans="1:2" x14ac:dyDescent="0.2">
      <c r="B40" s="12" t="s">
        <v>5255</v>
      </c>
    </row>
    <row r="41" spans="1:2" x14ac:dyDescent="0.2">
      <c r="B41" s="12" t="s">
        <v>5256</v>
      </c>
    </row>
    <row r="42" spans="1:2" x14ac:dyDescent="0.2">
      <c r="B42" s="12" t="s">
        <v>5257</v>
      </c>
    </row>
    <row r="43" spans="1:2" x14ac:dyDescent="0.2">
      <c r="B43" s="12" t="s">
        <v>3205</v>
      </c>
    </row>
    <row r="45" spans="1:2" x14ac:dyDescent="0.2">
      <c r="A45" s="25">
        <v>7</v>
      </c>
      <c r="B45" s="12" t="s">
        <v>5258</v>
      </c>
    </row>
    <row r="46" spans="1:2" x14ac:dyDescent="0.2">
      <c r="B46" s="12" t="s">
        <v>5259</v>
      </c>
    </row>
    <row r="47" spans="1:2" x14ac:dyDescent="0.2">
      <c r="B47" s="12" t="s">
        <v>5260</v>
      </c>
    </row>
    <row r="48" spans="1:2" x14ac:dyDescent="0.2">
      <c r="B48" s="12" t="s">
        <v>5261</v>
      </c>
    </row>
    <row r="49" spans="1:2" x14ac:dyDescent="0.2">
      <c r="B49" s="12" t="s">
        <v>5262</v>
      </c>
    </row>
    <row r="50" spans="1:2" x14ac:dyDescent="0.2">
      <c r="B50" s="12" t="s">
        <v>3205</v>
      </c>
    </row>
    <row r="52" spans="1:2" x14ac:dyDescent="0.2">
      <c r="A52" s="25">
        <v>8</v>
      </c>
      <c r="B52" s="12" t="s">
        <v>5263</v>
      </c>
    </row>
    <row r="53" spans="1:2" x14ac:dyDescent="0.2">
      <c r="B53" s="12" t="s">
        <v>5264</v>
      </c>
    </row>
    <row r="54" spans="1:2" x14ac:dyDescent="0.2">
      <c r="B54" s="12" t="s">
        <v>5265</v>
      </c>
    </row>
    <row r="55" spans="1:2" x14ac:dyDescent="0.2">
      <c r="B55" s="12" t="s">
        <v>5266</v>
      </c>
    </row>
    <row r="56" spans="1:2" x14ac:dyDescent="0.2">
      <c r="B56" s="12" t="s">
        <v>5267</v>
      </c>
    </row>
    <row r="57" spans="1:2" x14ac:dyDescent="0.2">
      <c r="B57" s="12" t="s">
        <v>3205</v>
      </c>
    </row>
  </sheetData>
  <pageMargins left="0.75" right="0.75" top="1" bottom="1" header="0.5" footer="0.5"/>
  <pageSetup orientation="portrait" horizontalDpi="4294967292" verticalDpi="4294967292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B79"/>
  <sheetViews>
    <sheetView workbookViewId="0">
      <selection activeCell="R30" sqref="R30"/>
    </sheetView>
  </sheetViews>
  <sheetFormatPr baseColWidth="10" defaultRowHeight="18" x14ac:dyDescent="0.2"/>
  <cols>
    <col min="1" max="1" width="8" style="25" customWidth="1"/>
    <col min="2" max="16384" width="10.83203125" style="12"/>
  </cols>
  <sheetData>
    <row r="1" spans="1:2" x14ac:dyDescent="0.2">
      <c r="B1" s="12" t="s">
        <v>3017</v>
      </c>
    </row>
    <row r="4" spans="1:2" x14ac:dyDescent="0.2">
      <c r="A4" s="25">
        <v>1</v>
      </c>
      <c r="B4" s="12" t="s">
        <v>5268</v>
      </c>
    </row>
    <row r="5" spans="1:2" x14ac:dyDescent="0.2">
      <c r="B5" s="12" t="s">
        <v>5269</v>
      </c>
    </row>
    <row r="6" spans="1:2" x14ac:dyDescent="0.2">
      <c r="B6" s="12" t="s">
        <v>5270</v>
      </c>
    </row>
    <row r="7" spans="1:2" x14ac:dyDescent="0.2">
      <c r="B7" s="12" t="s">
        <v>5271</v>
      </c>
    </row>
    <row r="8" spans="1:2" x14ac:dyDescent="0.2">
      <c r="B8" s="12" t="s">
        <v>5272</v>
      </c>
    </row>
    <row r="9" spans="1:2" x14ac:dyDescent="0.2">
      <c r="B9" s="12" t="s">
        <v>3502</v>
      </c>
    </row>
    <row r="11" spans="1:2" x14ac:dyDescent="0.2">
      <c r="A11" s="25">
        <v>2</v>
      </c>
      <c r="B11" s="12" t="s">
        <v>5273</v>
      </c>
    </row>
    <row r="12" spans="1:2" x14ac:dyDescent="0.2">
      <c r="B12" s="12" t="s">
        <v>5274</v>
      </c>
    </row>
    <row r="13" spans="1:2" x14ac:dyDescent="0.2">
      <c r="B13" s="12" t="s">
        <v>5275</v>
      </c>
    </row>
    <row r="14" spans="1:2" x14ac:dyDescent="0.2">
      <c r="B14" s="12" t="s">
        <v>5276</v>
      </c>
    </row>
    <row r="15" spans="1:2" x14ac:dyDescent="0.2">
      <c r="B15" s="12" t="s">
        <v>5277</v>
      </c>
    </row>
    <row r="16" spans="1:2" x14ac:dyDescent="0.2">
      <c r="B16" s="12" t="s">
        <v>3313</v>
      </c>
    </row>
    <row r="18" spans="1:2" x14ac:dyDescent="0.2">
      <c r="A18" s="25">
        <v>3</v>
      </c>
      <c r="B18" s="12" t="s">
        <v>5278</v>
      </c>
    </row>
    <row r="19" spans="1:2" x14ac:dyDescent="0.2">
      <c r="B19" s="12" t="s">
        <v>5279</v>
      </c>
    </row>
    <row r="20" spans="1:2" x14ac:dyDescent="0.2">
      <c r="B20" s="12" t="s">
        <v>5280</v>
      </c>
    </row>
    <row r="21" spans="1:2" x14ac:dyDescent="0.2">
      <c r="B21" s="12" t="s">
        <v>5281</v>
      </c>
    </row>
    <row r="22" spans="1:2" x14ac:dyDescent="0.2">
      <c r="B22" s="12" t="s">
        <v>5282</v>
      </c>
    </row>
    <row r="23" spans="1:2" x14ac:dyDescent="0.2">
      <c r="B23" s="12" t="s">
        <v>3215</v>
      </c>
    </row>
    <row r="25" spans="1:2" x14ac:dyDescent="0.2">
      <c r="A25" s="25">
        <v>4</v>
      </c>
      <c r="B25" s="12" t="s">
        <v>5283</v>
      </c>
    </row>
    <row r="26" spans="1:2" x14ac:dyDescent="0.2">
      <c r="B26" s="12" t="s">
        <v>5284</v>
      </c>
    </row>
    <row r="27" spans="1:2" x14ac:dyDescent="0.2">
      <c r="B27" s="12" t="s">
        <v>5285</v>
      </c>
    </row>
    <row r="28" spans="1:2" x14ac:dyDescent="0.2">
      <c r="B28" s="12" t="s">
        <v>5286</v>
      </c>
    </row>
    <row r="29" spans="1:2" x14ac:dyDescent="0.2">
      <c r="B29" s="12" t="s">
        <v>5287</v>
      </c>
    </row>
    <row r="30" spans="1:2" x14ac:dyDescent="0.2">
      <c r="B30" s="12" t="s">
        <v>3431</v>
      </c>
    </row>
    <row r="32" spans="1:2" x14ac:dyDescent="0.2">
      <c r="A32" s="25">
        <v>5</v>
      </c>
      <c r="B32" s="12" t="s">
        <v>5288</v>
      </c>
    </row>
    <row r="33" spans="1:2" x14ac:dyDescent="0.2">
      <c r="B33" s="12" t="s">
        <v>5289</v>
      </c>
    </row>
    <row r="34" spans="1:2" x14ac:dyDescent="0.2">
      <c r="B34" s="12" t="s">
        <v>5290</v>
      </c>
    </row>
    <row r="35" spans="1:2" x14ac:dyDescent="0.2">
      <c r="B35" s="12" t="s">
        <v>5291</v>
      </c>
    </row>
    <row r="36" spans="1:2" x14ac:dyDescent="0.2">
      <c r="B36" s="12" t="s">
        <v>5292</v>
      </c>
    </row>
    <row r="37" spans="1:2" x14ac:dyDescent="0.2">
      <c r="B37" s="12" t="s">
        <v>3198</v>
      </c>
    </row>
    <row r="39" spans="1:2" x14ac:dyDescent="0.2">
      <c r="A39" s="25">
        <v>6</v>
      </c>
      <c r="B39" s="12" t="s">
        <v>5322</v>
      </c>
    </row>
    <row r="40" spans="1:2" x14ac:dyDescent="0.2">
      <c r="B40" s="12" t="s">
        <v>5293</v>
      </c>
    </row>
    <row r="41" spans="1:2" x14ac:dyDescent="0.2">
      <c r="B41" s="12" t="s">
        <v>5294</v>
      </c>
    </row>
    <row r="42" spans="1:2" x14ac:dyDescent="0.2">
      <c r="B42" s="12" t="s">
        <v>5295</v>
      </c>
    </row>
    <row r="43" spans="1:2" x14ac:dyDescent="0.2">
      <c r="B43" s="12" t="s">
        <v>5296</v>
      </c>
    </row>
    <row r="44" spans="1:2" x14ac:dyDescent="0.2">
      <c r="B44" s="12" t="s">
        <v>3221</v>
      </c>
    </row>
    <row r="46" spans="1:2" x14ac:dyDescent="0.2">
      <c r="A46" s="25">
        <v>7</v>
      </c>
      <c r="B46" s="12" t="s">
        <v>5297</v>
      </c>
    </row>
    <row r="47" spans="1:2" x14ac:dyDescent="0.2">
      <c r="B47" s="12" t="s">
        <v>5298</v>
      </c>
    </row>
    <row r="48" spans="1:2" x14ac:dyDescent="0.2">
      <c r="B48" s="12" t="s">
        <v>5299</v>
      </c>
    </row>
    <row r="49" spans="1:2" x14ac:dyDescent="0.2">
      <c r="B49" s="12" t="s">
        <v>5300</v>
      </c>
    </row>
    <row r="50" spans="1:2" x14ac:dyDescent="0.2">
      <c r="B50" s="12" t="s">
        <v>5301</v>
      </c>
    </row>
    <row r="51" spans="1:2" x14ac:dyDescent="0.2">
      <c r="B51" s="12" t="s">
        <v>3198</v>
      </c>
    </row>
    <row r="53" spans="1:2" x14ac:dyDescent="0.2">
      <c r="A53" s="25">
        <v>8</v>
      </c>
      <c r="B53" s="12" t="s">
        <v>5302</v>
      </c>
    </row>
    <row r="54" spans="1:2" x14ac:dyDescent="0.2">
      <c r="B54" s="12" t="s">
        <v>5303</v>
      </c>
    </row>
    <row r="55" spans="1:2" x14ac:dyDescent="0.2">
      <c r="B55" s="12" t="s">
        <v>5304</v>
      </c>
    </row>
    <row r="56" spans="1:2" x14ac:dyDescent="0.2">
      <c r="B56" s="12" t="s">
        <v>5305</v>
      </c>
    </row>
    <row r="57" spans="1:2" x14ac:dyDescent="0.2">
      <c r="B57" s="12" t="s">
        <v>5306</v>
      </c>
    </row>
    <row r="58" spans="1:2" x14ac:dyDescent="0.2">
      <c r="B58" s="12" t="s">
        <v>3215</v>
      </c>
    </row>
    <row r="60" spans="1:2" x14ac:dyDescent="0.2">
      <c r="A60" s="25">
        <v>9</v>
      </c>
      <c r="B60" s="12" t="s">
        <v>5307</v>
      </c>
    </row>
    <row r="61" spans="1:2" x14ac:dyDescent="0.2">
      <c r="B61" s="12" t="s">
        <v>5308</v>
      </c>
    </row>
    <row r="62" spans="1:2" x14ac:dyDescent="0.2">
      <c r="B62" s="12" t="s">
        <v>5309</v>
      </c>
    </row>
    <row r="63" spans="1:2" x14ac:dyDescent="0.2">
      <c r="B63" s="12" t="s">
        <v>5310</v>
      </c>
    </row>
    <row r="64" spans="1:2" x14ac:dyDescent="0.2">
      <c r="B64" s="12" t="s">
        <v>5311</v>
      </c>
    </row>
    <row r="65" spans="1:2" x14ac:dyDescent="0.2">
      <c r="B65" s="12" t="s">
        <v>3431</v>
      </c>
    </row>
    <row r="67" spans="1:2" x14ac:dyDescent="0.2">
      <c r="A67" s="25">
        <v>10</v>
      </c>
      <c r="B67" s="12" t="s">
        <v>5312</v>
      </c>
    </row>
    <row r="68" spans="1:2" x14ac:dyDescent="0.2">
      <c r="B68" s="12" t="s">
        <v>5313</v>
      </c>
    </row>
    <row r="69" spans="1:2" x14ac:dyDescent="0.2">
      <c r="B69" s="12" t="s">
        <v>5314</v>
      </c>
    </row>
    <row r="70" spans="1:2" x14ac:dyDescent="0.2">
      <c r="B70" s="12" t="s">
        <v>5315</v>
      </c>
    </row>
    <row r="71" spans="1:2" x14ac:dyDescent="0.2">
      <c r="B71" s="12" t="s">
        <v>5316</v>
      </c>
    </row>
    <row r="72" spans="1:2" x14ac:dyDescent="0.2">
      <c r="B72" s="12" t="s">
        <v>3205</v>
      </c>
    </row>
    <row r="74" spans="1:2" x14ac:dyDescent="0.2">
      <c r="A74" s="25">
        <v>11</v>
      </c>
      <c r="B74" s="12" t="s">
        <v>5317</v>
      </c>
    </row>
    <row r="75" spans="1:2" x14ac:dyDescent="0.2">
      <c r="B75" s="12" t="s">
        <v>5318</v>
      </c>
    </row>
    <row r="76" spans="1:2" x14ac:dyDescent="0.2">
      <c r="B76" s="12" t="s">
        <v>5319</v>
      </c>
    </row>
    <row r="77" spans="1:2" x14ac:dyDescent="0.2">
      <c r="B77" s="12" t="s">
        <v>5320</v>
      </c>
    </row>
    <row r="78" spans="1:2" x14ac:dyDescent="0.2">
      <c r="B78" s="12" t="s">
        <v>5321</v>
      </c>
    </row>
    <row r="79" spans="1:2" x14ac:dyDescent="0.2">
      <c r="B79" s="12" t="s">
        <v>3205</v>
      </c>
    </row>
  </sheetData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78"/>
  <sheetViews>
    <sheetView workbookViewId="0">
      <selection activeCell="E27" sqref="E27"/>
    </sheetView>
  </sheetViews>
  <sheetFormatPr baseColWidth="10" defaultRowHeight="18" x14ac:dyDescent="0.2"/>
  <cols>
    <col min="1" max="1" width="10" style="25" customWidth="1"/>
    <col min="2" max="11" width="10.83203125" style="12"/>
    <col min="12" max="12" width="23.83203125" style="12" bestFit="1" customWidth="1"/>
    <col min="13" max="16384" width="10.83203125" style="12"/>
  </cols>
  <sheetData>
    <row r="1" spans="1:5" ht="23" x14ac:dyDescent="0.25">
      <c r="B1" s="32" t="s">
        <v>3069</v>
      </c>
    </row>
    <row r="3" spans="1:5" x14ac:dyDescent="0.2">
      <c r="A3" s="25">
        <v>1</v>
      </c>
      <c r="B3" s="12" t="s">
        <v>3216</v>
      </c>
    </row>
    <row r="4" spans="1:5" x14ac:dyDescent="0.2">
      <c r="B4" s="12" t="s">
        <v>3217</v>
      </c>
    </row>
    <row r="5" spans="1:5" x14ac:dyDescent="0.2">
      <c r="B5" s="12" t="s">
        <v>3218</v>
      </c>
      <c r="E5" s="12" t="s">
        <v>3222</v>
      </c>
    </row>
    <row r="6" spans="1:5" x14ac:dyDescent="0.2">
      <c r="B6" s="12" t="s">
        <v>3219</v>
      </c>
      <c r="E6" s="12" t="s">
        <v>3223</v>
      </c>
    </row>
    <row r="7" spans="1:5" x14ac:dyDescent="0.2">
      <c r="B7" s="12" t="s">
        <v>3220</v>
      </c>
      <c r="E7" s="12" t="s">
        <v>3224</v>
      </c>
    </row>
    <row r="8" spans="1:5" x14ac:dyDescent="0.2">
      <c r="B8" s="12" t="s">
        <v>3221</v>
      </c>
      <c r="E8" s="12" t="s">
        <v>3225</v>
      </c>
    </row>
    <row r="10" spans="1:5" x14ac:dyDescent="0.2">
      <c r="A10" s="25">
        <v>2</v>
      </c>
      <c r="B10" s="12" t="s">
        <v>3210</v>
      </c>
    </row>
    <row r="11" spans="1:5" x14ac:dyDescent="0.2">
      <c r="B11" s="12" t="s">
        <v>3211</v>
      </c>
    </row>
    <row r="12" spans="1:5" x14ac:dyDescent="0.2">
      <c r="B12" s="12" t="s">
        <v>3212</v>
      </c>
    </row>
    <row r="13" spans="1:5" x14ac:dyDescent="0.2">
      <c r="B13" s="12" t="s">
        <v>3213</v>
      </c>
    </row>
    <row r="14" spans="1:5" x14ac:dyDescent="0.2">
      <c r="B14" s="12" t="s">
        <v>3214</v>
      </c>
    </row>
    <row r="15" spans="1:5" x14ac:dyDescent="0.2">
      <c r="B15" s="12" t="s">
        <v>3198</v>
      </c>
    </row>
    <row r="17" spans="1:2" x14ac:dyDescent="0.2">
      <c r="A17" s="25">
        <v>3</v>
      </c>
      <c r="B17" s="12" t="s">
        <v>3226</v>
      </c>
    </row>
    <row r="18" spans="1:2" x14ac:dyDescent="0.2">
      <c r="B18" s="12" t="s">
        <v>3227</v>
      </c>
    </row>
    <row r="19" spans="1:2" x14ac:dyDescent="0.2">
      <c r="B19" s="12" t="s">
        <v>3228</v>
      </c>
    </row>
    <row r="20" spans="1:2" x14ac:dyDescent="0.2">
      <c r="B20" s="12" t="s">
        <v>3229</v>
      </c>
    </row>
    <row r="21" spans="1:2" x14ac:dyDescent="0.2">
      <c r="B21" s="12" t="s">
        <v>3230</v>
      </c>
    </row>
    <row r="22" spans="1:2" x14ac:dyDescent="0.2">
      <c r="B22" s="12" t="s">
        <v>3231</v>
      </c>
    </row>
    <row r="24" spans="1:2" x14ac:dyDescent="0.2">
      <c r="A24" s="25">
        <v>4</v>
      </c>
      <c r="B24" s="12" t="s">
        <v>3232</v>
      </c>
    </row>
    <row r="25" spans="1:2" x14ac:dyDescent="0.2">
      <c r="B25" s="12" t="s">
        <v>3233</v>
      </c>
    </row>
    <row r="26" spans="1:2" x14ac:dyDescent="0.2">
      <c r="B26" s="12" t="s">
        <v>3234</v>
      </c>
    </row>
    <row r="27" spans="1:2" x14ac:dyDescent="0.2">
      <c r="B27" s="12" t="s">
        <v>3235</v>
      </c>
    </row>
    <row r="28" spans="1:2" x14ac:dyDescent="0.2">
      <c r="B28" s="12" t="s">
        <v>3236</v>
      </c>
    </row>
    <row r="29" spans="1:2" x14ac:dyDescent="0.2">
      <c r="B29" s="12" t="s">
        <v>3199</v>
      </c>
    </row>
    <row r="31" spans="1:2" x14ac:dyDescent="0.2">
      <c r="A31" s="25">
        <v>5</v>
      </c>
      <c r="B31" s="12" t="s">
        <v>3237</v>
      </c>
    </row>
    <row r="32" spans="1:2" x14ac:dyDescent="0.2">
      <c r="B32" s="12" t="s">
        <v>3238</v>
      </c>
    </row>
    <row r="33" spans="1:2" x14ac:dyDescent="0.2">
      <c r="B33" s="12" t="s">
        <v>3218</v>
      </c>
    </row>
    <row r="34" spans="1:2" x14ac:dyDescent="0.2">
      <c r="B34" s="12" t="s">
        <v>3239</v>
      </c>
    </row>
    <row r="35" spans="1:2" x14ac:dyDescent="0.2">
      <c r="B35" s="12" t="s">
        <v>3240</v>
      </c>
    </row>
    <row r="36" spans="1:2" x14ac:dyDescent="0.2">
      <c r="B36" s="12" t="s">
        <v>3199</v>
      </c>
    </row>
    <row r="38" spans="1:2" x14ac:dyDescent="0.2">
      <c r="A38" s="25">
        <v>6</v>
      </c>
      <c r="B38" s="12" t="s">
        <v>3241</v>
      </c>
    </row>
    <row r="39" spans="1:2" x14ac:dyDescent="0.2">
      <c r="B39" s="12" t="s">
        <v>3242</v>
      </c>
    </row>
    <row r="40" spans="1:2" x14ac:dyDescent="0.2">
      <c r="B40" s="12" t="s">
        <v>3243</v>
      </c>
    </row>
    <row r="41" spans="1:2" x14ac:dyDescent="0.2">
      <c r="B41" s="12" t="s">
        <v>3244</v>
      </c>
    </row>
    <row r="42" spans="1:2" x14ac:dyDescent="0.2">
      <c r="B42" s="12" t="s">
        <v>3245</v>
      </c>
    </row>
    <row r="43" spans="1:2" x14ac:dyDescent="0.2">
      <c r="B43" s="12" t="s">
        <v>3205</v>
      </c>
    </row>
    <row r="45" spans="1:2" x14ac:dyDescent="0.2">
      <c r="A45" s="25">
        <v>7</v>
      </c>
      <c r="B45" s="12" t="s">
        <v>3246</v>
      </c>
    </row>
    <row r="46" spans="1:2" x14ac:dyDescent="0.2">
      <c r="B46" s="12" t="s">
        <v>3247</v>
      </c>
    </row>
    <row r="47" spans="1:2" x14ac:dyDescent="0.2">
      <c r="B47" s="12" t="s">
        <v>3248</v>
      </c>
    </row>
    <row r="48" spans="1:2" x14ac:dyDescent="0.2">
      <c r="B48" s="12" t="s">
        <v>3249</v>
      </c>
    </row>
    <row r="49" spans="1:2" x14ac:dyDescent="0.2">
      <c r="B49" s="12" t="s">
        <v>3250</v>
      </c>
    </row>
    <row r="50" spans="1:2" x14ac:dyDescent="0.2">
      <c r="B50" s="12" t="s">
        <v>3199</v>
      </c>
    </row>
    <row r="52" spans="1:2" x14ac:dyDescent="0.2">
      <c r="A52" s="25">
        <v>8</v>
      </c>
      <c r="B52" s="12" t="s">
        <v>3251</v>
      </c>
    </row>
    <row r="53" spans="1:2" x14ac:dyDescent="0.2">
      <c r="B53" s="12" t="s">
        <v>3252</v>
      </c>
    </row>
    <row r="54" spans="1:2" x14ac:dyDescent="0.2">
      <c r="B54" s="12" t="s">
        <v>3253</v>
      </c>
    </row>
    <row r="55" spans="1:2" x14ac:dyDescent="0.2">
      <c r="B55" s="12" t="s">
        <v>3254</v>
      </c>
    </row>
    <row r="56" spans="1:2" x14ac:dyDescent="0.2">
      <c r="B56" s="12" t="s">
        <v>3255</v>
      </c>
    </row>
    <row r="57" spans="1:2" x14ac:dyDescent="0.2">
      <c r="B57" s="12" t="s">
        <v>3205</v>
      </c>
    </row>
    <row r="59" spans="1:2" x14ac:dyDescent="0.2">
      <c r="A59" s="25">
        <v>10</v>
      </c>
      <c r="B59" s="12" t="s">
        <v>3256</v>
      </c>
    </row>
    <row r="60" spans="1:2" x14ac:dyDescent="0.2">
      <c r="B60" s="12" t="s">
        <v>3257</v>
      </c>
    </row>
    <row r="61" spans="1:2" x14ac:dyDescent="0.2">
      <c r="B61" s="12" t="s">
        <v>3258</v>
      </c>
    </row>
    <row r="62" spans="1:2" x14ac:dyDescent="0.2">
      <c r="B62" s="12" t="s">
        <v>3259</v>
      </c>
    </row>
    <row r="63" spans="1:2" x14ac:dyDescent="0.2">
      <c r="B63" s="12" t="s">
        <v>3260</v>
      </c>
    </row>
    <row r="64" spans="1:2" x14ac:dyDescent="0.2">
      <c r="B64" s="12" t="s">
        <v>3205</v>
      </c>
    </row>
    <row r="66" spans="1:2" x14ac:dyDescent="0.2">
      <c r="A66" s="25">
        <v>11</v>
      </c>
      <c r="B66" s="12" t="s">
        <v>3261</v>
      </c>
    </row>
    <row r="67" spans="1:2" x14ac:dyDescent="0.2">
      <c r="B67" s="12" t="s">
        <v>3262</v>
      </c>
    </row>
    <row r="68" spans="1:2" x14ac:dyDescent="0.2">
      <c r="B68" s="12" t="s">
        <v>3258</v>
      </c>
    </row>
    <row r="69" spans="1:2" x14ac:dyDescent="0.2">
      <c r="B69" s="12" t="s">
        <v>3259</v>
      </c>
    </row>
    <row r="70" spans="1:2" x14ac:dyDescent="0.2">
      <c r="B70" s="12" t="s">
        <v>3263</v>
      </c>
    </row>
    <row r="71" spans="1:2" x14ac:dyDescent="0.2">
      <c r="B71" s="12" t="s">
        <v>3205</v>
      </c>
    </row>
    <row r="73" spans="1:2" x14ac:dyDescent="0.2">
      <c r="A73" s="25">
        <v>12</v>
      </c>
      <c r="B73" s="12" t="s">
        <v>3269</v>
      </c>
    </row>
    <row r="74" spans="1:2" x14ac:dyDescent="0.2">
      <c r="B74" s="12" t="s">
        <v>3270</v>
      </c>
    </row>
    <row r="75" spans="1:2" x14ac:dyDescent="0.2">
      <c r="B75" s="12" t="s">
        <v>3253</v>
      </c>
    </row>
    <row r="76" spans="1:2" x14ac:dyDescent="0.2">
      <c r="B76" s="12" t="s">
        <v>3254</v>
      </c>
    </row>
    <row r="77" spans="1:2" x14ac:dyDescent="0.2">
      <c r="B77" s="12" t="s">
        <v>3271</v>
      </c>
    </row>
    <row r="78" spans="1:2" x14ac:dyDescent="0.2">
      <c r="B78" s="12" t="s">
        <v>3205</v>
      </c>
    </row>
    <row r="80" spans="1:2" x14ac:dyDescent="0.2">
      <c r="A80" s="25">
        <v>13</v>
      </c>
      <c r="B80" s="12" t="s">
        <v>3272</v>
      </c>
    </row>
    <row r="81" spans="1:2" x14ac:dyDescent="0.2">
      <c r="B81" s="12" t="s">
        <v>3273</v>
      </c>
    </row>
    <row r="82" spans="1:2" x14ac:dyDescent="0.2">
      <c r="B82" s="12" t="s">
        <v>3274</v>
      </c>
    </row>
    <row r="83" spans="1:2" x14ac:dyDescent="0.2">
      <c r="B83" s="12" t="s">
        <v>3275</v>
      </c>
    </row>
    <row r="84" spans="1:2" x14ac:dyDescent="0.2">
      <c r="B84" s="12" t="s">
        <v>3276</v>
      </c>
    </row>
    <row r="85" spans="1:2" x14ac:dyDescent="0.2">
      <c r="B85" s="12" t="s">
        <v>3201</v>
      </c>
    </row>
    <row r="87" spans="1:2" x14ac:dyDescent="0.2">
      <c r="A87" s="25">
        <v>14</v>
      </c>
      <c r="B87" s="12" t="s">
        <v>3277</v>
      </c>
    </row>
    <row r="88" spans="1:2" x14ac:dyDescent="0.2">
      <c r="B88" s="12" t="s">
        <v>3278</v>
      </c>
    </row>
    <row r="89" spans="1:2" x14ac:dyDescent="0.2">
      <c r="B89" s="12" t="s">
        <v>3279</v>
      </c>
    </row>
    <row r="90" spans="1:2" x14ac:dyDescent="0.2">
      <c r="B90" s="12" t="s">
        <v>3280</v>
      </c>
    </row>
    <row r="91" spans="1:2" x14ac:dyDescent="0.2">
      <c r="B91" s="12" t="s">
        <v>3281</v>
      </c>
    </row>
    <row r="92" spans="1:2" x14ac:dyDescent="0.2">
      <c r="B92" s="12" t="s">
        <v>3198</v>
      </c>
    </row>
    <row r="94" spans="1:2" x14ac:dyDescent="0.2">
      <c r="A94" s="25">
        <v>15</v>
      </c>
      <c r="B94" s="12" t="s">
        <v>3282</v>
      </c>
    </row>
    <row r="95" spans="1:2" x14ac:dyDescent="0.2">
      <c r="B95" s="12" t="s">
        <v>3283</v>
      </c>
    </row>
    <row r="96" spans="1:2" x14ac:dyDescent="0.2">
      <c r="B96" s="12" t="s">
        <v>3284</v>
      </c>
    </row>
    <row r="97" spans="1:2" x14ac:dyDescent="0.2">
      <c r="B97" s="12" t="s">
        <v>3285</v>
      </c>
    </row>
    <row r="98" spans="1:2" x14ac:dyDescent="0.2">
      <c r="B98" s="12" t="s">
        <v>3286</v>
      </c>
    </row>
    <row r="99" spans="1:2" x14ac:dyDescent="0.2">
      <c r="B99" s="12" t="s">
        <v>3199</v>
      </c>
    </row>
    <row r="101" spans="1:2" x14ac:dyDescent="0.2">
      <c r="A101" s="25">
        <v>16</v>
      </c>
      <c r="B101" s="12" t="s">
        <v>3287</v>
      </c>
    </row>
    <row r="102" spans="1:2" x14ac:dyDescent="0.2">
      <c r="B102" s="12" t="s">
        <v>3288</v>
      </c>
    </row>
    <row r="103" spans="1:2" x14ac:dyDescent="0.2">
      <c r="B103" s="12" t="s">
        <v>3258</v>
      </c>
    </row>
    <row r="104" spans="1:2" x14ac:dyDescent="0.2">
      <c r="B104" s="12" t="s">
        <v>3259</v>
      </c>
    </row>
    <row r="105" spans="1:2" x14ac:dyDescent="0.2">
      <c r="B105" s="12" t="s">
        <v>3289</v>
      </c>
    </row>
    <row r="106" spans="1:2" x14ac:dyDescent="0.2">
      <c r="B106" s="12" t="s">
        <v>3205</v>
      </c>
    </row>
    <row r="108" spans="1:2" x14ac:dyDescent="0.2">
      <c r="A108" s="25">
        <v>17</v>
      </c>
      <c r="B108" s="12" t="s">
        <v>3290</v>
      </c>
    </row>
    <row r="109" spans="1:2" x14ac:dyDescent="0.2">
      <c r="B109" s="12" t="s">
        <v>3291</v>
      </c>
    </row>
    <row r="110" spans="1:2" x14ac:dyDescent="0.2">
      <c r="B110" s="12" t="s">
        <v>3292</v>
      </c>
    </row>
    <row r="111" spans="1:2" x14ac:dyDescent="0.2">
      <c r="B111" s="12" t="s">
        <v>3293</v>
      </c>
    </row>
    <row r="112" spans="1:2" x14ac:dyDescent="0.2">
      <c r="B112" s="12" t="s">
        <v>3294</v>
      </c>
    </row>
    <row r="113" spans="1:2" x14ac:dyDescent="0.2">
      <c r="B113" s="12" t="s">
        <v>3200</v>
      </c>
    </row>
    <row r="115" spans="1:2" x14ac:dyDescent="0.2">
      <c r="A115" s="25">
        <v>18</v>
      </c>
      <c r="B115" s="12" t="s">
        <v>3295</v>
      </c>
    </row>
    <row r="116" spans="1:2" x14ac:dyDescent="0.2">
      <c r="B116" s="12" t="s">
        <v>3296</v>
      </c>
    </row>
    <row r="117" spans="1:2" x14ac:dyDescent="0.2">
      <c r="B117" s="12" t="s">
        <v>3297</v>
      </c>
    </row>
    <row r="118" spans="1:2" x14ac:dyDescent="0.2">
      <c r="B118" s="12" t="s">
        <v>3298</v>
      </c>
    </row>
    <row r="119" spans="1:2" x14ac:dyDescent="0.2">
      <c r="B119" s="12" t="s">
        <v>3299</v>
      </c>
    </row>
    <row r="120" spans="1:2" x14ac:dyDescent="0.2">
      <c r="B120" s="12" t="s">
        <v>3198</v>
      </c>
    </row>
    <row r="122" spans="1:2" x14ac:dyDescent="0.2">
      <c r="A122" s="25">
        <v>19</v>
      </c>
    </row>
    <row r="123" spans="1:2" x14ac:dyDescent="0.2">
      <c r="B123" s="12" t="s">
        <v>3305</v>
      </c>
    </row>
    <row r="124" spans="1:2" x14ac:dyDescent="0.2">
      <c r="B124" s="12" t="s">
        <v>3306</v>
      </c>
    </row>
    <row r="125" spans="1:2" x14ac:dyDescent="0.2">
      <c r="B125" s="12" t="s">
        <v>3302</v>
      </c>
    </row>
    <row r="126" spans="1:2" x14ac:dyDescent="0.2">
      <c r="B126" s="12" t="s">
        <v>3303</v>
      </c>
    </row>
    <row r="127" spans="1:2" x14ac:dyDescent="0.2">
      <c r="B127" s="12" t="s">
        <v>3307</v>
      </c>
    </row>
    <row r="128" spans="1:2" x14ac:dyDescent="0.2">
      <c r="B128" s="12" t="s">
        <v>3205</v>
      </c>
    </row>
    <row r="130" spans="1:12" x14ac:dyDescent="0.2">
      <c r="A130" s="25">
        <v>20</v>
      </c>
      <c r="B130" s="12" t="s">
        <v>3308</v>
      </c>
    </row>
    <row r="131" spans="1:12" x14ac:dyDescent="0.2">
      <c r="B131" s="12" t="s">
        <v>3309</v>
      </c>
    </row>
    <row r="132" spans="1:12" x14ac:dyDescent="0.2">
      <c r="B132" s="12" t="s">
        <v>3310</v>
      </c>
    </row>
    <row r="133" spans="1:12" x14ac:dyDescent="0.2">
      <c r="B133" s="12" t="s">
        <v>3311</v>
      </c>
    </row>
    <row r="134" spans="1:12" x14ac:dyDescent="0.2">
      <c r="B134" s="12" t="s">
        <v>3312</v>
      </c>
    </row>
    <row r="135" spans="1:12" x14ac:dyDescent="0.2">
      <c r="B135" s="12" t="s">
        <v>3313</v>
      </c>
    </row>
    <row r="137" spans="1:12" x14ac:dyDescent="0.2">
      <c r="A137" s="25">
        <v>21</v>
      </c>
      <c r="B137" s="12" t="s">
        <v>3269</v>
      </c>
      <c r="L137" s="12" t="s">
        <v>8366</v>
      </c>
    </row>
    <row r="138" spans="1:12" x14ac:dyDescent="0.2">
      <c r="B138" s="12" t="s">
        <v>8365</v>
      </c>
    </row>
    <row r="139" spans="1:12" x14ac:dyDescent="0.2">
      <c r="B139" s="12" t="s">
        <v>3253</v>
      </c>
    </row>
    <row r="140" spans="1:12" x14ac:dyDescent="0.2">
      <c r="B140" s="12" t="s">
        <v>3254</v>
      </c>
    </row>
    <row r="141" spans="1:12" x14ac:dyDescent="0.2">
      <c r="B141" s="12" t="s">
        <v>3271</v>
      </c>
    </row>
    <row r="142" spans="1:12" x14ac:dyDescent="0.2">
      <c r="B142" s="12" t="s">
        <v>3205</v>
      </c>
    </row>
    <row r="144" spans="1:12" x14ac:dyDescent="0.2">
      <c r="A144" s="25">
        <v>23</v>
      </c>
      <c r="B144" s="12" t="s">
        <v>3264</v>
      </c>
    </row>
    <row r="145" spans="1:11" x14ac:dyDescent="0.2">
      <c r="B145" s="12" t="s">
        <v>3265</v>
      </c>
    </row>
    <row r="146" spans="1:11" x14ac:dyDescent="0.2">
      <c r="B146" s="12" t="s">
        <v>3266</v>
      </c>
    </row>
    <row r="147" spans="1:11" x14ac:dyDescent="0.2">
      <c r="B147" s="12" t="s">
        <v>3267</v>
      </c>
    </row>
    <row r="148" spans="1:11" x14ac:dyDescent="0.2">
      <c r="B148" s="12" t="s">
        <v>3268</v>
      </c>
    </row>
    <row r="149" spans="1:11" x14ac:dyDescent="0.2">
      <c r="B149" s="12" t="s">
        <v>3205</v>
      </c>
    </row>
    <row r="151" spans="1:11" x14ac:dyDescent="0.2">
      <c r="A151" s="25">
        <v>24</v>
      </c>
    </row>
    <row r="152" spans="1:11" x14ac:dyDescent="0.2">
      <c r="B152" s="12" t="s">
        <v>3300</v>
      </c>
      <c r="K152" s="12" t="s">
        <v>8359</v>
      </c>
    </row>
    <row r="153" spans="1:11" x14ac:dyDescent="0.2">
      <c r="B153" s="12" t="s">
        <v>3301</v>
      </c>
    </row>
    <row r="154" spans="1:11" x14ac:dyDescent="0.2">
      <c r="B154" s="12" t="s">
        <v>3302</v>
      </c>
    </row>
    <row r="155" spans="1:11" x14ac:dyDescent="0.2">
      <c r="B155" s="12" t="s">
        <v>3303</v>
      </c>
    </row>
    <row r="156" spans="1:11" x14ac:dyDescent="0.2">
      <c r="B156" s="12" t="s">
        <v>3304</v>
      </c>
    </row>
    <row r="157" spans="1:11" x14ac:dyDescent="0.2">
      <c r="B157" s="12" t="s">
        <v>3205</v>
      </c>
    </row>
    <row r="159" spans="1:11" x14ac:dyDescent="0.2">
      <c r="A159" s="25">
        <v>25</v>
      </c>
      <c r="B159" s="12" t="s">
        <v>8367</v>
      </c>
      <c r="K159" s="12" t="s">
        <v>8366</v>
      </c>
    </row>
    <row r="160" spans="1:11" x14ac:dyDescent="0.2">
      <c r="B160" s="12" t="s">
        <v>8369</v>
      </c>
    </row>
    <row r="161" spans="1:12" x14ac:dyDescent="0.2">
      <c r="B161" s="12" t="s">
        <v>3253</v>
      </c>
    </row>
    <row r="162" spans="1:12" x14ac:dyDescent="0.2">
      <c r="B162" s="12" t="s">
        <v>3254</v>
      </c>
    </row>
    <row r="163" spans="1:12" x14ac:dyDescent="0.2">
      <c r="B163" s="12" t="s">
        <v>8368</v>
      </c>
    </row>
    <row r="164" spans="1:12" x14ac:dyDescent="0.2">
      <c r="B164" s="12" t="s">
        <v>3205</v>
      </c>
    </row>
    <row r="166" spans="1:12" x14ac:dyDescent="0.2">
      <c r="A166" s="25">
        <v>26</v>
      </c>
      <c r="B166" s="12" t="s">
        <v>3269</v>
      </c>
    </row>
    <row r="167" spans="1:12" x14ac:dyDescent="0.2">
      <c r="B167" s="12" t="s">
        <v>8370</v>
      </c>
    </row>
    <row r="168" spans="1:12" x14ac:dyDescent="0.2">
      <c r="B168" s="12" t="s">
        <v>3253</v>
      </c>
    </row>
    <row r="169" spans="1:12" x14ac:dyDescent="0.2">
      <c r="B169" s="12" t="s">
        <v>3254</v>
      </c>
    </row>
    <row r="170" spans="1:12" x14ac:dyDescent="0.2">
      <c r="B170" s="12" t="s">
        <v>8371</v>
      </c>
    </row>
    <row r="171" spans="1:12" x14ac:dyDescent="0.2">
      <c r="B171" s="12" t="s">
        <v>3205</v>
      </c>
    </row>
    <row r="173" spans="1:12" x14ac:dyDescent="0.2">
      <c r="A173" s="25">
        <v>27</v>
      </c>
      <c r="B173" s="12" t="s">
        <v>8372</v>
      </c>
      <c r="L173" s="12" t="s">
        <v>8375</v>
      </c>
    </row>
    <row r="174" spans="1:12" x14ac:dyDescent="0.2">
      <c r="B174" s="12" t="s">
        <v>8373</v>
      </c>
    </row>
    <row r="175" spans="1:12" x14ac:dyDescent="0.2">
      <c r="B175" s="12" t="s">
        <v>3253</v>
      </c>
    </row>
    <row r="176" spans="1:12" x14ac:dyDescent="0.2">
      <c r="B176" s="12" t="s">
        <v>3254</v>
      </c>
    </row>
    <row r="177" spans="2:2" x14ac:dyDescent="0.2">
      <c r="B177" s="12" t="s">
        <v>8374</v>
      </c>
    </row>
    <row r="178" spans="2:2" x14ac:dyDescent="0.2">
      <c r="B178" s="12" t="s">
        <v>3205</v>
      </c>
    </row>
  </sheetData>
  <pageMargins left="0.75" right="0.75" top="1" bottom="1" header="0.5" footer="0.5"/>
  <pageSetup orientation="portrait" horizontalDpi="4294967292" verticalDpi="4294967292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B106"/>
  <sheetViews>
    <sheetView workbookViewId="0">
      <selection activeCell="K10" sqref="K10"/>
    </sheetView>
  </sheetViews>
  <sheetFormatPr baseColWidth="10" defaultRowHeight="18" x14ac:dyDescent="0.2"/>
  <cols>
    <col min="1" max="1" width="10.83203125" style="25"/>
    <col min="2" max="16384" width="10.83203125" style="12"/>
  </cols>
  <sheetData>
    <row r="1" spans="1:2" x14ac:dyDescent="0.2">
      <c r="B1" s="12" t="s">
        <v>3015</v>
      </c>
    </row>
    <row r="3" spans="1:2" x14ac:dyDescent="0.2">
      <c r="A3" s="25">
        <v>1</v>
      </c>
      <c r="B3" s="12" t="s">
        <v>5323</v>
      </c>
    </row>
    <row r="4" spans="1:2" x14ac:dyDescent="0.2">
      <c r="B4" s="12" t="s">
        <v>5324</v>
      </c>
    </row>
    <row r="5" spans="1:2" x14ac:dyDescent="0.2">
      <c r="B5" s="12" t="s">
        <v>5325</v>
      </c>
    </row>
    <row r="6" spans="1:2" x14ac:dyDescent="0.2">
      <c r="B6" s="12" t="s">
        <v>5326</v>
      </c>
    </row>
    <row r="7" spans="1:2" x14ac:dyDescent="0.2">
      <c r="B7" s="12" t="s">
        <v>5327</v>
      </c>
    </row>
    <row r="8" spans="1:2" x14ac:dyDescent="0.2">
      <c r="B8" s="12" t="s">
        <v>3431</v>
      </c>
    </row>
    <row r="10" spans="1:2" x14ac:dyDescent="0.2">
      <c r="A10" s="25">
        <v>2</v>
      </c>
      <c r="B10" s="12" t="s">
        <v>5328</v>
      </c>
    </row>
    <row r="11" spans="1:2" x14ac:dyDescent="0.2">
      <c r="B11" s="12" t="s">
        <v>5329</v>
      </c>
    </row>
    <row r="12" spans="1:2" x14ac:dyDescent="0.2">
      <c r="B12" s="12" t="s">
        <v>5330</v>
      </c>
    </row>
    <row r="13" spans="1:2" x14ac:dyDescent="0.2">
      <c r="B13" s="12" t="s">
        <v>5331</v>
      </c>
    </row>
    <row r="14" spans="1:2" x14ac:dyDescent="0.2">
      <c r="B14" s="12" t="s">
        <v>5332</v>
      </c>
    </row>
    <row r="15" spans="1:2" x14ac:dyDescent="0.2">
      <c r="B15" s="12" t="s">
        <v>3425</v>
      </c>
    </row>
    <row r="17" spans="1:2" x14ac:dyDescent="0.2">
      <c r="A17" s="25">
        <v>3</v>
      </c>
      <c r="B17" s="12" t="s">
        <v>5333</v>
      </c>
    </row>
    <row r="18" spans="1:2" x14ac:dyDescent="0.2">
      <c r="B18" s="12" t="s">
        <v>5334</v>
      </c>
    </row>
    <row r="19" spans="1:2" x14ac:dyDescent="0.2">
      <c r="B19" s="12" t="s">
        <v>5335</v>
      </c>
    </row>
    <row r="20" spans="1:2" x14ac:dyDescent="0.2">
      <c r="B20" s="12" t="s">
        <v>5336</v>
      </c>
    </row>
    <row r="21" spans="1:2" x14ac:dyDescent="0.2">
      <c r="B21" s="12" t="s">
        <v>5337</v>
      </c>
    </row>
    <row r="22" spans="1:2" x14ac:dyDescent="0.2">
      <c r="B22" s="12" t="s">
        <v>3198</v>
      </c>
    </row>
    <row r="24" spans="1:2" x14ac:dyDescent="0.2">
      <c r="A24" s="25">
        <v>4</v>
      </c>
      <c r="B24" s="12" t="s">
        <v>5338</v>
      </c>
    </row>
    <row r="25" spans="1:2" x14ac:dyDescent="0.2">
      <c r="B25" s="12" t="s">
        <v>5339</v>
      </c>
    </row>
    <row r="26" spans="1:2" x14ac:dyDescent="0.2">
      <c r="B26" s="12" t="s">
        <v>5340</v>
      </c>
    </row>
    <row r="27" spans="1:2" x14ac:dyDescent="0.2">
      <c r="B27" s="12" t="s">
        <v>5341</v>
      </c>
    </row>
    <row r="28" spans="1:2" x14ac:dyDescent="0.2">
      <c r="B28" s="12" t="s">
        <v>5342</v>
      </c>
    </row>
    <row r="29" spans="1:2" x14ac:dyDescent="0.2">
      <c r="B29" s="12" t="s">
        <v>3198</v>
      </c>
    </row>
    <row r="31" spans="1:2" x14ac:dyDescent="0.2">
      <c r="A31" s="25">
        <v>5</v>
      </c>
      <c r="B31" s="12" t="s">
        <v>5343</v>
      </c>
    </row>
    <row r="32" spans="1:2" x14ac:dyDescent="0.2">
      <c r="B32" s="12" t="s">
        <v>5344</v>
      </c>
    </row>
    <row r="33" spans="1:2" x14ac:dyDescent="0.2">
      <c r="B33" s="12" t="s">
        <v>5345</v>
      </c>
    </row>
    <row r="34" spans="1:2" x14ac:dyDescent="0.2">
      <c r="B34" s="12" t="s">
        <v>5346</v>
      </c>
    </row>
    <row r="35" spans="1:2" x14ac:dyDescent="0.2">
      <c r="B35" s="12" t="s">
        <v>5347</v>
      </c>
    </row>
    <row r="36" spans="1:2" x14ac:dyDescent="0.2">
      <c r="B36" s="12" t="s">
        <v>3199</v>
      </c>
    </row>
    <row r="38" spans="1:2" x14ac:dyDescent="0.2">
      <c r="A38" s="25">
        <v>6</v>
      </c>
      <c r="B38" s="12" t="s">
        <v>5348</v>
      </c>
    </row>
    <row r="39" spans="1:2" x14ac:dyDescent="0.2">
      <c r="B39" s="12" t="s">
        <v>5349</v>
      </c>
    </row>
    <row r="40" spans="1:2" x14ac:dyDescent="0.2">
      <c r="B40" s="12" t="s">
        <v>5350</v>
      </c>
    </row>
    <row r="41" spans="1:2" x14ac:dyDescent="0.2">
      <c r="B41" s="12" t="s">
        <v>5351</v>
      </c>
    </row>
    <row r="42" spans="1:2" x14ac:dyDescent="0.2">
      <c r="B42" s="12" t="s">
        <v>5352</v>
      </c>
    </row>
    <row r="43" spans="1:2" x14ac:dyDescent="0.2">
      <c r="B43" s="12" t="s">
        <v>3199</v>
      </c>
    </row>
    <row r="45" spans="1:2" x14ac:dyDescent="0.2">
      <c r="A45" s="25">
        <v>7</v>
      </c>
      <c r="B45" s="12" t="s">
        <v>5353</v>
      </c>
    </row>
    <row r="46" spans="1:2" x14ac:dyDescent="0.2">
      <c r="B46" s="12" t="s">
        <v>5354</v>
      </c>
    </row>
    <row r="47" spans="1:2" x14ac:dyDescent="0.2">
      <c r="B47" s="12" t="s">
        <v>5355</v>
      </c>
    </row>
    <row r="48" spans="1:2" x14ac:dyDescent="0.2">
      <c r="B48" s="12" t="s">
        <v>5356</v>
      </c>
    </row>
    <row r="49" spans="1:2" x14ac:dyDescent="0.2">
      <c r="B49" s="12" t="s">
        <v>5357</v>
      </c>
    </row>
    <row r="50" spans="1:2" x14ac:dyDescent="0.2">
      <c r="B50" s="12" t="s">
        <v>3205</v>
      </c>
    </row>
    <row r="52" spans="1:2" x14ac:dyDescent="0.2">
      <c r="A52" s="25">
        <v>8</v>
      </c>
      <c r="B52" s="12" t="s">
        <v>5358</v>
      </c>
    </row>
    <row r="53" spans="1:2" x14ac:dyDescent="0.2">
      <c r="B53" s="12" t="s">
        <v>5359</v>
      </c>
    </row>
    <row r="54" spans="1:2" x14ac:dyDescent="0.2">
      <c r="B54" s="12" t="s">
        <v>5360</v>
      </c>
    </row>
    <row r="55" spans="1:2" x14ac:dyDescent="0.2">
      <c r="B55" s="12" t="s">
        <v>5361</v>
      </c>
    </row>
    <row r="56" spans="1:2" x14ac:dyDescent="0.2">
      <c r="B56" s="12" t="s">
        <v>5362</v>
      </c>
    </row>
    <row r="57" spans="1:2" x14ac:dyDescent="0.2">
      <c r="B57" s="12" t="s">
        <v>3198</v>
      </c>
    </row>
    <row r="59" spans="1:2" x14ac:dyDescent="0.2">
      <c r="A59" s="25">
        <v>9</v>
      </c>
      <c r="B59" s="12" t="s">
        <v>5363</v>
      </c>
    </row>
    <row r="60" spans="1:2" x14ac:dyDescent="0.2">
      <c r="B60" s="12" t="s">
        <v>5364</v>
      </c>
    </row>
    <row r="61" spans="1:2" x14ac:dyDescent="0.2">
      <c r="B61" s="12" t="s">
        <v>5365</v>
      </c>
    </row>
    <row r="62" spans="1:2" x14ac:dyDescent="0.2">
      <c r="B62" s="12" t="s">
        <v>5366</v>
      </c>
    </row>
    <row r="63" spans="1:2" x14ac:dyDescent="0.2">
      <c r="B63" s="12" t="s">
        <v>5367</v>
      </c>
    </row>
    <row r="64" spans="1:2" x14ac:dyDescent="0.2">
      <c r="B64" s="12" t="s">
        <v>3205</v>
      </c>
    </row>
    <row r="66" spans="1:2" x14ac:dyDescent="0.2">
      <c r="A66" s="25">
        <v>10</v>
      </c>
      <c r="B66" s="12" t="s">
        <v>5368</v>
      </c>
    </row>
    <row r="67" spans="1:2" x14ac:dyDescent="0.2">
      <c r="B67" s="12" t="s">
        <v>5369</v>
      </c>
    </row>
    <row r="68" spans="1:2" x14ac:dyDescent="0.2">
      <c r="B68" s="12" t="s">
        <v>5370</v>
      </c>
    </row>
    <row r="69" spans="1:2" x14ac:dyDescent="0.2">
      <c r="B69" s="12" t="s">
        <v>5371</v>
      </c>
    </row>
    <row r="70" spans="1:2" x14ac:dyDescent="0.2">
      <c r="B70" s="12" t="s">
        <v>5372</v>
      </c>
    </row>
    <row r="71" spans="1:2" x14ac:dyDescent="0.2">
      <c r="B71" s="12" t="s">
        <v>3199</v>
      </c>
    </row>
    <row r="73" spans="1:2" x14ac:dyDescent="0.2">
      <c r="A73" s="25">
        <v>11</v>
      </c>
      <c r="B73" s="12" t="s">
        <v>5373</v>
      </c>
    </row>
    <row r="74" spans="1:2" x14ac:dyDescent="0.2">
      <c r="B74" s="12" t="s">
        <v>5374</v>
      </c>
    </row>
    <row r="75" spans="1:2" x14ac:dyDescent="0.2">
      <c r="B75" s="12" t="s">
        <v>5375</v>
      </c>
    </row>
    <row r="76" spans="1:2" x14ac:dyDescent="0.2">
      <c r="B76" s="12" t="s">
        <v>5376</v>
      </c>
    </row>
    <row r="77" spans="1:2" x14ac:dyDescent="0.2">
      <c r="B77" s="12" t="s">
        <v>5377</v>
      </c>
    </row>
    <row r="78" spans="1:2" x14ac:dyDescent="0.2">
      <c r="B78" s="12" t="s">
        <v>3199</v>
      </c>
    </row>
    <row r="80" spans="1:2" x14ac:dyDescent="0.2">
      <c r="A80" s="25">
        <v>12</v>
      </c>
      <c r="B80" s="12" t="s">
        <v>5378</v>
      </c>
    </row>
    <row r="81" spans="1:2" x14ac:dyDescent="0.2">
      <c r="B81" s="12" t="s">
        <v>5379</v>
      </c>
    </row>
    <row r="82" spans="1:2" x14ac:dyDescent="0.2">
      <c r="B82" s="12" t="s">
        <v>5365</v>
      </c>
    </row>
    <row r="83" spans="1:2" x14ac:dyDescent="0.2">
      <c r="B83" s="12" t="s">
        <v>5366</v>
      </c>
    </row>
    <row r="84" spans="1:2" x14ac:dyDescent="0.2">
      <c r="B84" s="12" t="s">
        <v>5380</v>
      </c>
    </row>
    <row r="85" spans="1:2" x14ac:dyDescent="0.2">
      <c r="B85" s="12" t="s">
        <v>3205</v>
      </c>
    </row>
    <row r="87" spans="1:2" x14ac:dyDescent="0.2">
      <c r="B87" s="12" t="s">
        <v>5381</v>
      </c>
    </row>
    <row r="88" spans="1:2" x14ac:dyDescent="0.2">
      <c r="A88" s="25">
        <v>13</v>
      </c>
      <c r="B88" s="12" t="s">
        <v>5382</v>
      </c>
    </row>
    <row r="89" spans="1:2" x14ac:dyDescent="0.2">
      <c r="B89" s="12" t="s">
        <v>5365</v>
      </c>
    </row>
    <row r="90" spans="1:2" x14ac:dyDescent="0.2">
      <c r="B90" s="12" t="s">
        <v>5366</v>
      </c>
    </row>
    <row r="91" spans="1:2" x14ac:dyDescent="0.2">
      <c r="B91" s="12" t="s">
        <v>5383</v>
      </c>
    </row>
    <row r="92" spans="1:2" x14ac:dyDescent="0.2">
      <c r="B92" s="12" t="s">
        <v>3205</v>
      </c>
    </row>
    <row r="94" spans="1:2" x14ac:dyDescent="0.2">
      <c r="A94" s="25">
        <v>14</v>
      </c>
      <c r="B94" s="12" t="s">
        <v>5384</v>
      </c>
    </row>
    <row r="95" spans="1:2" x14ac:dyDescent="0.2">
      <c r="B95" s="12" t="s">
        <v>5385</v>
      </c>
    </row>
    <row r="96" spans="1:2" x14ac:dyDescent="0.2">
      <c r="B96" s="12" t="s">
        <v>5365</v>
      </c>
    </row>
    <row r="97" spans="1:2" x14ac:dyDescent="0.2">
      <c r="B97" s="12" t="s">
        <v>5366</v>
      </c>
    </row>
    <row r="98" spans="1:2" x14ac:dyDescent="0.2">
      <c r="B98" s="12" t="s">
        <v>5383</v>
      </c>
    </row>
    <row r="99" spans="1:2" x14ac:dyDescent="0.2">
      <c r="B99" s="12" t="s">
        <v>3205</v>
      </c>
    </row>
    <row r="101" spans="1:2" x14ac:dyDescent="0.2">
      <c r="A101" s="25">
        <v>15</v>
      </c>
      <c r="B101" s="12" t="s">
        <v>5386</v>
      </c>
    </row>
    <row r="102" spans="1:2" x14ac:dyDescent="0.2">
      <c r="B102" s="12" t="s">
        <v>5387</v>
      </c>
    </row>
    <row r="103" spans="1:2" x14ac:dyDescent="0.2">
      <c r="B103" s="12" t="s">
        <v>5388</v>
      </c>
    </row>
    <row r="104" spans="1:2" x14ac:dyDescent="0.2">
      <c r="B104" s="12" t="s">
        <v>5389</v>
      </c>
    </row>
    <row r="105" spans="1:2" x14ac:dyDescent="0.2">
      <c r="B105" s="12" t="s">
        <v>5390</v>
      </c>
    </row>
    <row r="106" spans="1:2" x14ac:dyDescent="0.2">
      <c r="B106" s="12" t="s">
        <v>3205</v>
      </c>
    </row>
  </sheetData>
  <pageMargins left="0.75" right="0.75" top="1" bottom="1" header="0.5" footer="0.5"/>
  <pageSetup orientation="portrait" horizontalDpi="4294967292" verticalDpi="4294967292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2:E135"/>
  <sheetViews>
    <sheetView workbookViewId="0">
      <selection activeCell="B2" sqref="B2"/>
    </sheetView>
  </sheetViews>
  <sheetFormatPr baseColWidth="10" defaultRowHeight="18" x14ac:dyDescent="0.2"/>
  <cols>
    <col min="1" max="1" width="10.83203125" style="25"/>
    <col min="2" max="16384" width="10.83203125" style="12"/>
  </cols>
  <sheetData>
    <row r="2" spans="1:5" x14ac:dyDescent="0.2">
      <c r="B2" s="12" t="s">
        <v>3015</v>
      </c>
    </row>
    <row r="4" spans="1:5" x14ac:dyDescent="0.2">
      <c r="A4" s="25">
        <v>1</v>
      </c>
      <c r="B4" s="12" t="s">
        <v>5391</v>
      </c>
    </row>
    <row r="5" spans="1:5" x14ac:dyDescent="0.2">
      <c r="B5" s="12" t="s">
        <v>5392</v>
      </c>
    </row>
    <row r="6" spans="1:5" x14ac:dyDescent="0.2">
      <c r="B6" s="12" t="s">
        <v>5393</v>
      </c>
    </row>
    <row r="7" spans="1:5" x14ac:dyDescent="0.2">
      <c r="B7" s="12" t="s">
        <v>8338</v>
      </c>
    </row>
    <row r="8" spans="1:5" x14ac:dyDescent="0.2">
      <c r="B8" s="12" t="s">
        <v>5394</v>
      </c>
    </row>
    <row r="9" spans="1:5" x14ac:dyDescent="0.2">
      <c r="B9" s="12" t="s">
        <v>3330</v>
      </c>
    </row>
    <row r="11" spans="1:5" x14ac:dyDescent="0.2">
      <c r="A11" s="25">
        <v>2</v>
      </c>
      <c r="B11" s="12" t="s">
        <v>5395</v>
      </c>
    </row>
    <row r="12" spans="1:5" x14ac:dyDescent="0.2">
      <c r="B12" s="12" t="s">
        <v>5396</v>
      </c>
    </row>
    <row r="13" spans="1:5" x14ac:dyDescent="0.2">
      <c r="B13" s="12" t="s">
        <v>5397</v>
      </c>
      <c r="E13" s="12" t="s">
        <v>5400</v>
      </c>
    </row>
    <row r="14" spans="1:5" x14ac:dyDescent="0.2">
      <c r="B14" s="12" t="s">
        <v>5398</v>
      </c>
      <c r="E14" s="12" t="s">
        <v>5401</v>
      </c>
    </row>
    <row r="15" spans="1:5" x14ac:dyDescent="0.2">
      <c r="B15" s="12" t="s">
        <v>5399</v>
      </c>
      <c r="E15" s="12" t="s">
        <v>5402</v>
      </c>
    </row>
    <row r="16" spans="1:5" x14ac:dyDescent="0.2">
      <c r="B16" s="12" t="s">
        <v>3198</v>
      </c>
      <c r="E16" s="12" t="s">
        <v>3225</v>
      </c>
    </row>
    <row r="18" spans="1:2" x14ac:dyDescent="0.2">
      <c r="A18" s="25">
        <v>3</v>
      </c>
      <c r="B18" s="12" t="s">
        <v>5403</v>
      </c>
    </row>
    <row r="19" spans="1:2" x14ac:dyDescent="0.2">
      <c r="B19" s="12" t="s">
        <v>5404</v>
      </c>
    </row>
    <row r="20" spans="1:2" x14ac:dyDescent="0.2">
      <c r="B20" s="12" t="s">
        <v>5405</v>
      </c>
    </row>
    <row r="21" spans="1:2" x14ac:dyDescent="0.2">
      <c r="B21" s="12" t="s">
        <v>5406</v>
      </c>
    </row>
    <row r="22" spans="1:2" x14ac:dyDescent="0.2">
      <c r="B22" s="12" t="s">
        <v>5407</v>
      </c>
    </row>
    <row r="23" spans="1:2" x14ac:dyDescent="0.2">
      <c r="B23" s="12" t="s">
        <v>3205</v>
      </c>
    </row>
    <row r="25" spans="1:2" x14ac:dyDescent="0.2">
      <c r="A25" s="25">
        <v>4</v>
      </c>
      <c r="B25" s="12" t="s">
        <v>5408</v>
      </c>
    </row>
    <row r="26" spans="1:2" x14ac:dyDescent="0.2">
      <c r="B26" s="12" t="s">
        <v>5409</v>
      </c>
    </row>
    <row r="27" spans="1:2" x14ac:dyDescent="0.2">
      <c r="B27" s="12" t="s">
        <v>5405</v>
      </c>
    </row>
    <row r="28" spans="1:2" x14ac:dyDescent="0.2">
      <c r="B28" s="12" t="s">
        <v>5406</v>
      </c>
    </row>
    <row r="29" spans="1:2" x14ac:dyDescent="0.2">
      <c r="B29" s="12" t="s">
        <v>5410</v>
      </c>
    </row>
    <row r="30" spans="1:2" x14ac:dyDescent="0.2">
      <c r="B30" s="12" t="s">
        <v>3205</v>
      </c>
    </row>
    <row r="32" spans="1:2" x14ac:dyDescent="0.2">
      <c r="A32" s="25">
        <v>5</v>
      </c>
      <c r="B32" s="12" t="s">
        <v>5411</v>
      </c>
    </row>
    <row r="33" spans="1:2" x14ac:dyDescent="0.2">
      <c r="B33" s="12" t="s">
        <v>5412</v>
      </c>
    </row>
    <row r="34" spans="1:2" x14ac:dyDescent="0.2">
      <c r="B34" s="12" t="s">
        <v>5405</v>
      </c>
    </row>
    <row r="35" spans="1:2" x14ac:dyDescent="0.2">
      <c r="B35" s="12" t="s">
        <v>5406</v>
      </c>
    </row>
    <row r="36" spans="1:2" x14ac:dyDescent="0.2">
      <c r="B36" s="12" t="s">
        <v>5413</v>
      </c>
    </row>
    <row r="37" spans="1:2" x14ac:dyDescent="0.2">
      <c r="B37" s="12" t="s">
        <v>3205</v>
      </c>
    </row>
    <row r="39" spans="1:2" x14ac:dyDescent="0.2">
      <c r="A39" s="25">
        <v>6</v>
      </c>
      <c r="B39" s="12" t="s">
        <v>5414</v>
      </c>
    </row>
    <row r="40" spans="1:2" x14ac:dyDescent="0.2">
      <c r="B40" s="12" t="s">
        <v>5415</v>
      </c>
    </row>
    <row r="41" spans="1:2" x14ac:dyDescent="0.2">
      <c r="B41" s="12" t="s">
        <v>5416</v>
      </c>
    </row>
    <row r="42" spans="1:2" x14ac:dyDescent="0.2">
      <c r="B42" s="12" t="s">
        <v>5417</v>
      </c>
    </row>
    <row r="43" spans="1:2" x14ac:dyDescent="0.2">
      <c r="B43" s="12" t="s">
        <v>5418</v>
      </c>
    </row>
    <row r="44" spans="1:2" x14ac:dyDescent="0.2">
      <c r="B44" s="12" t="s">
        <v>5023</v>
      </c>
    </row>
    <row r="46" spans="1:2" x14ac:dyDescent="0.2">
      <c r="A46" s="25">
        <v>7</v>
      </c>
      <c r="B46" s="12" t="s">
        <v>5419</v>
      </c>
    </row>
    <row r="47" spans="1:2" x14ac:dyDescent="0.2">
      <c r="B47" s="12" t="s">
        <v>5420</v>
      </c>
    </row>
    <row r="48" spans="1:2" x14ac:dyDescent="0.2">
      <c r="B48" s="12" t="s">
        <v>5421</v>
      </c>
    </row>
    <row r="49" spans="1:2" x14ac:dyDescent="0.2">
      <c r="B49" s="12" t="s">
        <v>5422</v>
      </c>
    </row>
    <row r="50" spans="1:2" x14ac:dyDescent="0.2">
      <c r="B50" s="12" t="s">
        <v>5423</v>
      </c>
    </row>
    <row r="51" spans="1:2" x14ac:dyDescent="0.2">
      <c r="B51" s="12" t="s">
        <v>3087</v>
      </c>
    </row>
    <row r="53" spans="1:2" x14ac:dyDescent="0.2">
      <c r="A53" s="25">
        <v>8</v>
      </c>
      <c r="B53" s="12" t="s">
        <v>5424</v>
      </c>
    </row>
    <row r="54" spans="1:2" x14ac:dyDescent="0.2">
      <c r="B54" s="12" t="s">
        <v>5425</v>
      </c>
    </row>
    <row r="55" spans="1:2" x14ac:dyDescent="0.2">
      <c r="B55" s="12" t="s">
        <v>5397</v>
      </c>
    </row>
    <row r="56" spans="1:2" x14ac:dyDescent="0.2">
      <c r="B56" s="12" t="s">
        <v>5426</v>
      </c>
    </row>
    <row r="57" spans="1:2" x14ac:dyDescent="0.2">
      <c r="B57" s="12" t="s">
        <v>5427</v>
      </c>
    </row>
    <row r="58" spans="1:2" x14ac:dyDescent="0.2">
      <c r="B58" s="12" t="s">
        <v>3198</v>
      </c>
    </row>
    <row r="60" spans="1:2" x14ac:dyDescent="0.2">
      <c r="A60" s="25">
        <v>9</v>
      </c>
      <c r="B60" s="12" t="s">
        <v>5428</v>
      </c>
    </row>
    <row r="61" spans="1:2" x14ac:dyDescent="0.2">
      <c r="B61" s="12" t="s">
        <v>5429</v>
      </c>
    </row>
    <row r="62" spans="1:2" x14ac:dyDescent="0.2">
      <c r="B62" s="12" t="s">
        <v>5430</v>
      </c>
    </row>
    <row r="63" spans="1:2" x14ac:dyDescent="0.2">
      <c r="B63" s="12" t="s">
        <v>5431</v>
      </c>
    </row>
    <row r="64" spans="1:2" x14ac:dyDescent="0.2">
      <c r="B64" s="12" t="s">
        <v>5432</v>
      </c>
    </row>
    <row r="65" spans="1:2" x14ac:dyDescent="0.2">
      <c r="B65" s="12" t="s">
        <v>5433</v>
      </c>
    </row>
    <row r="67" spans="1:2" x14ac:dyDescent="0.2">
      <c r="A67" s="25">
        <v>10</v>
      </c>
      <c r="B67" s="12" t="s">
        <v>5434</v>
      </c>
    </row>
    <row r="68" spans="1:2" x14ac:dyDescent="0.2">
      <c r="B68" s="12" t="s">
        <v>4252</v>
      </c>
    </row>
    <row r="69" spans="1:2" x14ac:dyDescent="0.2">
      <c r="B69" s="12" t="s">
        <v>5435</v>
      </c>
    </row>
    <row r="70" spans="1:2" x14ac:dyDescent="0.2">
      <c r="B70" s="12" t="s">
        <v>5436</v>
      </c>
    </row>
    <row r="71" spans="1:2" x14ac:dyDescent="0.2">
      <c r="B71" s="12" t="s">
        <v>5437</v>
      </c>
    </row>
    <row r="72" spans="1:2" x14ac:dyDescent="0.2">
      <c r="B72" s="12" t="s">
        <v>3198</v>
      </c>
    </row>
    <row r="74" spans="1:2" x14ac:dyDescent="0.2">
      <c r="A74" s="25">
        <v>11</v>
      </c>
      <c r="B74" s="12" t="s">
        <v>5438</v>
      </c>
    </row>
    <row r="75" spans="1:2" x14ac:dyDescent="0.2">
      <c r="B75" s="12" t="s">
        <v>5439</v>
      </c>
    </row>
    <row r="76" spans="1:2" x14ac:dyDescent="0.2">
      <c r="B76" s="12" t="s">
        <v>5440</v>
      </c>
    </row>
    <row r="77" spans="1:2" x14ac:dyDescent="0.2">
      <c r="B77" s="12" t="s">
        <v>5441</v>
      </c>
    </row>
    <row r="78" spans="1:2" x14ac:dyDescent="0.2">
      <c r="B78" s="12" t="s">
        <v>5442</v>
      </c>
    </row>
    <row r="79" spans="1:2" x14ac:dyDescent="0.2">
      <c r="B79" s="12" t="s">
        <v>3221</v>
      </c>
    </row>
    <row r="81" spans="1:2" x14ac:dyDescent="0.2">
      <c r="A81" s="25">
        <v>12</v>
      </c>
      <c r="B81" s="12" t="s">
        <v>5443</v>
      </c>
    </row>
    <row r="82" spans="1:2" x14ac:dyDescent="0.2">
      <c r="B82" s="12" t="s">
        <v>5444</v>
      </c>
    </row>
    <row r="83" spans="1:2" x14ac:dyDescent="0.2">
      <c r="B83" s="12" t="s">
        <v>5445</v>
      </c>
    </row>
    <row r="84" spans="1:2" x14ac:dyDescent="0.2">
      <c r="B84" s="12" t="s">
        <v>5446</v>
      </c>
    </row>
    <row r="85" spans="1:2" x14ac:dyDescent="0.2">
      <c r="B85" s="12" t="s">
        <v>5447</v>
      </c>
    </row>
    <row r="86" spans="1:2" x14ac:dyDescent="0.2">
      <c r="B86" s="12" t="s">
        <v>3201</v>
      </c>
    </row>
    <row r="88" spans="1:2" x14ac:dyDescent="0.2">
      <c r="A88" s="25">
        <v>13</v>
      </c>
      <c r="B88" s="12" t="s">
        <v>5448</v>
      </c>
    </row>
    <row r="89" spans="1:2" x14ac:dyDescent="0.2">
      <c r="B89" s="12" t="s">
        <v>5449</v>
      </c>
    </row>
    <row r="90" spans="1:2" x14ac:dyDescent="0.2">
      <c r="B90" s="12" t="s">
        <v>5450</v>
      </c>
    </row>
    <row r="91" spans="1:2" x14ac:dyDescent="0.2">
      <c r="B91" s="12" t="s">
        <v>5451</v>
      </c>
    </row>
    <row r="92" spans="1:2" x14ac:dyDescent="0.2">
      <c r="B92" s="12" t="s">
        <v>5452</v>
      </c>
    </row>
    <row r="93" spans="1:2" x14ac:dyDescent="0.2">
      <c r="B93" s="12" t="s">
        <v>3425</v>
      </c>
    </row>
    <row r="95" spans="1:2" x14ac:dyDescent="0.2">
      <c r="A95" s="25">
        <v>14</v>
      </c>
      <c r="B95" s="12" t="s">
        <v>5453</v>
      </c>
    </row>
    <row r="96" spans="1:2" x14ac:dyDescent="0.2">
      <c r="B96" s="12" t="s">
        <v>5454</v>
      </c>
    </row>
    <row r="97" spans="1:2" x14ac:dyDescent="0.2">
      <c r="B97" s="12" t="s">
        <v>5397</v>
      </c>
    </row>
    <row r="98" spans="1:2" x14ac:dyDescent="0.2">
      <c r="B98" s="12" t="s">
        <v>5455</v>
      </c>
    </row>
    <row r="99" spans="1:2" x14ac:dyDescent="0.2">
      <c r="B99" s="12" t="s">
        <v>5456</v>
      </c>
    </row>
    <row r="100" spans="1:2" x14ac:dyDescent="0.2">
      <c r="B100" s="12" t="s">
        <v>3200</v>
      </c>
    </row>
    <row r="102" spans="1:2" x14ac:dyDescent="0.2">
      <c r="A102" s="25">
        <v>15</v>
      </c>
      <c r="B102" s="12" t="s">
        <v>5457</v>
      </c>
    </row>
    <row r="103" spans="1:2" x14ac:dyDescent="0.2">
      <c r="B103" s="12" t="s">
        <v>5458</v>
      </c>
    </row>
    <row r="104" spans="1:2" x14ac:dyDescent="0.2">
      <c r="B104" s="12" t="s">
        <v>5459</v>
      </c>
    </row>
    <row r="105" spans="1:2" x14ac:dyDescent="0.2">
      <c r="B105" s="12" t="s">
        <v>5460</v>
      </c>
    </row>
    <row r="106" spans="1:2" x14ac:dyDescent="0.2">
      <c r="B106" s="12" t="s">
        <v>5461</v>
      </c>
    </row>
    <row r="107" spans="1:2" x14ac:dyDescent="0.2">
      <c r="B107" s="12" t="s">
        <v>3502</v>
      </c>
    </row>
    <row r="109" spans="1:2" x14ac:dyDescent="0.2">
      <c r="A109" s="25">
        <v>16</v>
      </c>
      <c r="B109" s="12" t="s">
        <v>5462</v>
      </c>
    </row>
    <row r="110" spans="1:2" x14ac:dyDescent="0.2">
      <c r="B110" s="12" t="s">
        <v>5463</v>
      </c>
    </row>
    <row r="111" spans="1:2" x14ac:dyDescent="0.2">
      <c r="B111" s="12" t="s">
        <v>5464</v>
      </c>
    </row>
    <row r="112" spans="1:2" x14ac:dyDescent="0.2">
      <c r="B112" s="12" t="s">
        <v>5465</v>
      </c>
    </row>
    <row r="113" spans="1:2" x14ac:dyDescent="0.2">
      <c r="B113" s="12" t="s">
        <v>5466</v>
      </c>
    </row>
    <row r="114" spans="1:2" x14ac:dyDescent="0.2">
      <c r="B114" s="12" t="s">
        <v>4726</v>
      </c>
    </row>
    <row r="116" spans="1:2" x14ac:dyDescent="0.2">
      <c r="A116" s="25">
        <v>17</v>
      </c>
      <c r="B116" s="12" t="s">
        <v>5467</v>
      </c>
    </row>
    <row r="117" spans="1:2" x14ac:dyDescent="0.2">
      <c r="B117" s="12" t="s">
        <v>5468</v>
      </c>
    </row>
    <row r="118" spans="1:2" x14ac:dyDescent="0.2">
      <c r="B118" s="12" t="s">
        <v>5469</v>
      </c>
    </row>
    <row r="119" spans="1:2" x14ac:dyDescent="0.2">
      <c r="B119" s="12" t="s">
        <v>5470</v>
      </c>
    </row>
    <row r="120" spans="1:2" x14ac:dyDescent="0.2">
      <c r="B120" s="12" t="s">
        <v>5471</v>
      </c>
    </row>
    <row r="121" spans="1:2" x14ac:dyDescent="0.2">
      <c r="B121" s="12" t="s">
        <v>3431</v>
      </c>
    </row>
    <row r="123" spans="1:2" x14ac:dyDescent="0.2">
      <c r="A123" s="25">
        <v>18</v>
      </c>
      <c r="B123" s="12" t="s">
        <v>5472</v>
      </c>
    </row>
    <row r="124" spans="1:2" x14ac:dyDescent="0.2">
      <c r="B124" s="12" t="s">
        <v>5473</v>
      </c>
    </row>
    <row r="125" spans="1:2" x14ac:dyDescent="0.2">
      <c r="B125" s="12" t="s">
        <v>5474</v>
      </c>
    </row>
    <row r="126" spans="1:2" x14ac:dyDescent="0.2">
      <c r="B126" s="12" t="s">
        <v>5475</v>
      </c>
    </row>
    <row r="127" spans="1:2" x14ac:dyDescent="0.2">
      <c r="B127" s="12" t="s">
        <v>5476</v>
      </c>
    </row>
    <row r="128" spans="1:2" x14ac:dyDescent="0.2">
      <c r="B128" s="12" t="s">
        <v>3198</v>
      </c>
    </row>
    <row r="130" spans="1:2" x14ac:dyDescent="0.2">
      <c r="A130" s="25">
        <v>19</v>
      </c>
      <c r="B130" s="12" t="s">
        <v>3979</v>
      </c>
    </row>
    <row r="131" spans="1:2" x14ac:dyDescent="0.2">
      <c r="B131" s="12" t="s">
        <v>3980</v>
      </c>
    </row>
    <row r="132" spans="1:2" x14ac:dyDescent="0.2">
      <c r="B132" s="12" t="s">
        <v>5477</v>
      </c>
    </row>
    <row r="133" spans="1:2" x14ac:dyDescent="0.2">
      <c r="B133" s="12" t="s">
        <v>5478</v>
      </c>
    </row>
    <row r="134" spans="1:2" x14ac:dyDescent="0.2">
      <c r="B134" s="12" t="s">
        <v>5479</v>
      </c>
    </row>
    <row r="135" spans="1:2" x14ac:dyDescent="0.2">
      <c r="B135" s="12" t="s">
        <v>3431</v>
      </c>
    </row>
  </sheetData>
  <pageMargins left="0.75" right="0.75" top="1" bottom="1" header="0.5" footer="0.5"/>
  <pageSetup orientation="portrait" horizontalDpi="4294967292" verticalDpi="4294967292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B153"/>
  <sheetViews>
    <sheetView workbookViewId="0">
      <selection activeCell="G16" sqref="G16"/>
    </sheetView>
  </sheetViews>
  <sheetFormatPr baseColWidth="10" defaultRowHeight="18" x14ac:dyDescent="0.2"/>
  <cols>
    <col min="1" max="1" width="8.33203125" style="25" customWidth="1"/>
    <col min="2" max="16384" width="10.83203125" style="12"/>
  </cols>
  <sheetData>
    <row r="1" spans="1:2" x14ac:dyDescent="0.2">
      <c r="B1" s="12" t="s">
        <v>3011</v>
      </c>
    </row>
    <row r="3" spans="1:2" x14ac:dyDescent="0.2">
      <c r="A3" s="25">
        <v>1</v>
      </c>
      <c r="B3" s="12" t="s">
        <v>5480</v>
      </c>
    </row>
    <row r="4" spans="1:2" x14ac:dyDescent="0.2">
      <c r="B4" s="12" t="s">
        <v>5481</v>
      </c>
    </row>
    <row r="5" spans="1:2" x14ac:dyDescent="0.2">
      <c r="B5" s="12" t="s">
        <v>5482</v>
      </c>
    </row>
    <row r="6" spans="1:2" x14ac:dyDescent="0.2">
      <c r="B6" s="12" t="s">
        <v>5483</v>
      </c>
    </row>
    <row r="7" spans="1:2" x14ac:dyDescent="0.2">
      <c r="B7" s="12" t="s">
        <v>5484</v>
      </c>
    </row>
    <row r="8" spans="1:2" x14ac:dyDescent="0.2">
      <c r="B8" s="12" t="s">
        <v>3199</v>
      </c>
    </row>
    <row r="10" spans="1:2" x14ac:dyDescent="0.2">
      <c r="A10" s="25">
        <v>2</v>
      </c>
      <c r="B10" s="12" t="s">
        <v>5485</v>
      </c>
    </row>
    <row r="11" spans="1:2" x14ac:dyDescent="0.2">
      <c r="B11" s="12" t="s">
        <v>5486</v>
      </c>
    </row>
    <row r="12" spans="1:2" x14ac:dyDescent="0.2">
      <c r="B12" s="12" t="s">
        <v>5487</v>
      </c>
    </row>
    <row r="13" spans="1:2" x14ac:dyDescent="0.2">
      <c r="B13" s="12" t="s">
        <v>5488</v>
      </c>
    </row>
    <row r="14" spans="1:2" x14ac:dyDescent="0.2">
      <c r="B14" s="12" t="s">
        <v>5489</v>
      </c>
    </row>
    <row r="15" spans="1:2" x14ac:dyDescent="0.2">
      <c r="B15" s="12" t="s">
        <v>3205</v>
      </c>
    </row>
    <row r="17" spans="1:2" x14ac:dyDescent="0.2">
      <c r="B17" s="12" t="s">
        <v>5490</v>
      </c>
    </row>
    <row r="18" spans="1:2" x14ac:dyDescent="0.2">
      <c r="A18" s="25">
        <v>3</v>
      </c>
      <c r="B18" s="12" t="s">
        <v>5491</v>
      </c>
    </row>
    <row r="19" spans="1:2" x14ac:dyDescent="0.2">
      <c r="B19" s="12" t="s">
        <v>5487</v>
      </c>
    </row>
    <row r="20" spans="1:2" x14ac:dyDescent="0.2">
      <c r="B20" s="12" t="s">
        <v>5488</v>
      </c>
    </row>
    <row r="21" spans="1:2" x14ac:dyDescent="0.2">
      <c r="B21" s="12" t="s">
        <v>5492</v>
      </c>
    </row>
    <row r="22" spans="1:2" x14ac:dyDescent="0.2">
      <c r="B22" s="12" t="s">
        <v>3205</v>
      </c>
    </row>
    <row r="24" spans="1:2" x14ac:dyDescent="0.2">
      <c r="A24" s="25">
        <v>4</v>
      </c>
      <c r="B24" s="12" t="s">
        <v>5493</v>
      </c>
    </row>
    <row r="25" spans="1:2" x14ac:dyDescent="0.2">
      <c r="B25" s="12" t="s">
        <v>5494</v>
      </c>
    </row>
    <row r="26" spans="1:2" x14ac:dyDescent="0.2">
      <c r="B26" s="12" t="s">
        <v>5495</v>
      </c>
    </row>
    <row r="27" spans="1:2" x14ac:dyDescent="0.2">
      <c r="B27" s="12" t="s">
        <v>5496</v>
      </c>
    </row>
    <row r="28" spans="1:2" x14ac:dyDescent="0.2">
      <c r="B28" s="12" t="s">
        <v>5497</v>
      </c>
    </row>
    <row r="29" spans="1:2" x14ac:dyDescent="0.2">
      <c r="B29" s="12" t="s">
        <v>3502</v>
      </c>
    </row>
    <row r="31" spans="1:2" x14ac:dyDescent="0.2">
      <c r="A31" s="25">
        <v>5</v>
      </c>
      <c r="B31" s="12" t="s">
        <v>5498</v>
      </c>
    </row>
    <row r="32" spans="1:2" x14ac:dyDescent="0.2">
      <c r="B32" s="12" t="s">
        <v>5499</v>
      </c>
    </row>
    <row r="33" spans="1:2" x14ac:dyDescent="0.2">
      <c r="B33" s="12" t="s">
        <v>5500</v>
      </c>
    </row>
    <row r="34" spans="1:2" x14ac:dyDescent="0.2">
      <c r="B34" s="12" t="s">
        <v>5501</v>
      </c>
    </row>
    <row r="35" spans="1:2" x14ac:dyDescent="0.2">
      <c r="B35" s="12" t="s">
        <v>5502</v>
      </c>
    </row>
    <row r="36" spans="1:2" x14ac:dyDescent="0.2">
      <c r="B36" s="12" t="s">
        <v>3221</v>
      </c>
    </row>
    <row r="38" spans="1:2" x14ac:dyDescent="0.2">
      <c r="B38" s="12" t="s">
        <v>5503</v>
      </c>
    </row>
    <row r="39" spans="1:2" x14ac:dyDescent="0.2">
      <c r="B39" s="12" t="s">
        <v>5504</v>
      </c>
    </row>
    <row r="40" spans="1:2" x14ac:dyDescent="0.2">
      <c r="B40" s="12" t="s">
        <v>5505</v>
      </c>
    </row>
    <row r="41" spans="1:2" x14ac:dyDescent="0.2">
      <c r="B41" s="12" t="s">
        <v>5506</v>
      </c>
    </row>
    <row r="42" spans="1:2" x14ac:dyDescent="0.2">
      <c r="B42" s="12" t="s">
        <v>5507</v>
      </c>
    </row>
    <row r="43" spans="1:2" x14ac:dyDescent="0.2">
      <c r="B43" s="12" t="s">
        <v>3330</v>
      </c>
    </row>
    <row r="45" spans="1:2" x14ac:dyDescent="0.2">
      <c r="A45" s="25">
        <v>6</v>
      </c>
      <c r="B45" s="12" t="s">
        <v>5508</v>
      </c>
    </row>
    <row r="46" spans="1:2" x14ac:dyDescent="0.2">
      <c r="B46" s="12" t="s">
        <v>5509</v>
      </c>
    </row>
    <row r="47" spans="1:2" x14ac:dyDescent="0.2">
      <c r="B47" s="12" t="s">
        <v>5510</v>
      </c>
    </row>
    <row r="48" spans="1:2" x14ac:dyDescent="0.2">
      <c r="B48" s="12" t="s">
        <v>5511</v>
      </c>
    </row>
    <row r="49" spans="1:2" x14ac:dyDescent="0.2">
      <c r="B49" s="12" t="s">
        <v>5512</v>
      </c>
    </row>
    <row r="50" spans="1:2" x14ac:dyDescent="0.2">
      <c r="B50" s="12" t="s">
        <v>3198</v>
      </c>
    </row>
    <row r="52" spans="1:2" x14ac:dyDescent="0.2">
      <c r="A52" s="25">
        <v>7</v>
      </c>
      <c r="B52" s="12" t="s">
        <v>5513</v>
      </c>
    </row>
    <row r="53" spans="1:2" x14ac:dyDescent="0.2">
      <c r="B53" s="12" t="s">
        <v>5514</v>
      </c>
    </row>
    <row r="54" spans="1:2" x14ac:dyDescent="0.2">
      <c r="B54" s="12" t="s">
        <v>5515</v>
      </c>
    </row>
    <row r="55" spans="1:2" x14ac:dyDescent="0.2">
      <c r="B55" s="12" t="s">
        <v>5516</v>
      </c>
    </row>
    <row r="56" spans="1:2" x14ac:dyDescent="0.2">
      <c r="B56" s="12" t="s">
        <v>5517</v>
      </c>
    </row>
    <row r="57" spans="1:2" x14ac:dyDescent="0.2">
      <c r="B57" s="12" t="s">
        <v>3199</v>
      </c>
    </row>
    <row r="59" spans="1:2" x14ac:dyDescent="0.2">
      <c r="A59" s="25">
        <v>8</v>
      </c>
      <c r="B59" s="12" t="s">
        <v>5518</v>
      </c>
    </row>
    <row r="60" spans="1:2" x14ac:dyDescent="0.2">
      <c r="B60" s="12" t="s">
        <v>5519</v>
      </c>
    </row>
    <row r="61" spans="1:2" x14ac:dyDescent="0.2">
      <c r="B61" s="12" t="s">
        <v>5520</v>
      </c>
    </row>
    <row r="62" spans="1:2" x14ac:dyDescent="0.2">
      <c r="B62" s="12" t="s">
        <v>5521</v>
      </c>
    </row>
    <row r="63" spans="1:2" x14ac:dyDescent="0.2">
      <c r="B63" s="12" t="s">
        <v>5522</v>
      </c>
    </row>
    <row r="64" spans="1:2" x14ac:dyDescent="0.2">
      <c r="B64" s="12" t="s">
        <v>3431</v>
      </c>
    </row>
    <row r="66" spans="1:2" x14ac:dyDescent="0.2">
      <c r="A66" s="25">
        <v>9</v>
      </c>
      <c r="B66" s="12" t="s">
        <v>5523</v>
      </c>
    </row>
    <row r="67" spans="1:2" x14ac:dyDescent="0.2">
      <c r="B67" s="12" t="s">
        <v>5524</v>
      </c>
    </row>
    <row r="68" spans="1:2" x14ac:dyDescent="0.2">
      <c r="B68" s="12" t="s">
        <v>5525</v>
      </c>
    </row>
    <row r="69" spans="1:2" x14ac:dyDescent="0.2">
      <c r="B69" s="12" t="s">
        <v>5526</v>
      </c>
    </row>
    <row r="70" spans="1:2" x14ac:dyDescent="0.2">
      <c r="B70" s="12" t="s">
        <v>5527</v>
      </c>
    </row>
    <row r="71" spans="1:2" x14ac:dyDescent="0.2">
      <c r="B71" s="12" t="s">
        <v>3199</v>
      </c>
    </row>
    <row r="73" spans="1:2" x14ac:dyDescent="0.2">
      <c r="A73" s="25">
        <v>10</v>
      </c>
      <c r="B73" s="12" t="s">
        <v>5528</v>
      </c>
    </row>
    <row r="74" spans="1:2" x14ac:dyDescent="0.2">
      <c r="B74" s="12" t="s">
        <v>5529</v>
      </c>
    </row>
    <row r="75" spans="1:2" x14ac:dyDescent="0.2">
      <c r="B75" s="12" t="s">
        <v>5530</v>
      </c>
    </row>
    <row r="76" spans="1:2" x14ac:dyDescent="0.2">
      <c r="B76" s="12" t="s">
        <v>5531</v>
      </c>
    </row>
    <row r="77" spans="1:2" x14ac:dyDescent="0.2">
      <c r="B77" s="12" t="s">
        <v>5532</v>
      </c>
    </row>
    <row r="78" spans="1:2" x14ac:dyDescent="0.2">
      <c r="B78" s="12" t="s">
        <v>3205</v>
      </c>
    </row>
    <row r="80" spans="1:2" x14ac:dyDescent="0.2">
      <c r="A80" s="25">
        <v>11</v>
      </c>
      <c r="B80" s="12" t="s">
        <v>5533</v>
      </c>
    </row>
    <row r="81" spans="1:2" x14ac:dyDescent="0.2">
      <c r="B81" s="12" t="s">
        <v>5534</v>
      </c>
    </row>
    <row r="82" spans="1:2" x14ac:dyDescent="0.2">
      <c r="B82" s="12" t="s">
        <v>5535</v>
      </c>
    </row>
    <row r="83" spans="1:2" x14ac:dyDescent="0.2">
      <c r="B83" s="12" t="s">
        <v>5536</v>
      </c>
    </row>
    <row r="84" spans="1:2" x14ac:dyDescent="0.2">
      <c r="B84" s="12" t="s">
        <v>5537</v>
      </c>
    </row>
    <row r="85" spans="1:2" x14ac:dyDescent="0.2">
      <c r="B85" s="12" t="s">
        <v>3205</v>
      </c>
    </row>
    <row r="87" spans="1:2" x14ac:dyDescent="0.2">
      <c r="A87" s="25">
        <v>12</v>
      </c>
      <c r="B87" s="12" t="s">
        <v>5538</v>
      </c>
    </row>
    <row r="88" spans="1:2" x14ac:dyDescent="0.2">
      <c r="B88" s="12" t="s">
        <v>5539</v>
      </c>
    </row>
    <row r="89" spans="1:2" x14ac:dyDescent="0.2">
      <c r="B89" s="12" t="s">
        <v>5535</v>
      </c>
    </row>
    <row r="90" spans="1:2" x14ac:dyDescent="0.2">
      <c r="B90" s="12" t="s">
        <v>5536</v>
      </c>
    </row>
    <row r="91" spans="1:2" x14ac:dyDescent="0.2">
      <c r="B91" s="12" t="s">
        <v>5540</v>
      </c>
    </row>
    <row r="92" spans="1:2" x14ac:dyDescent="0.2">
      <c r="B92" s="12" t="s">
        <v>3205</v>
      </c>
    </row>
    <row r="94" spans="1:2" x14ac:dyDescent="0.2">
      <c r="A94" s="25">
        <v>13</v>
      </c>
      <c r="B94" s="12" t="s">
        <v>5541</v>
      </c>
    </row>
    <row r="95" spans="1:2" x14ac:dyDescent="0.2">
      <c r="B95" s="12" t="s">
        <v>5542</v>
      </c>
    </row>
    <row r="96" spans="1:2" x14ac:dyDescent="0.2">
      <c r="B96" s="12" t="s">
        <v>5530</v>
      </c>
    </row>
    <row r="97" spans="1:2" x14ac:dyDescent="0.2">
      <c r="B97" s="12" t="s">
        <v>5531</v>
      </c>
    </row>
    <row r="98" spans="1:2" x14ac:dyDescent="0.2">
      <c r="B98" s="12" t="s">
        <v>5543</v>
      </c>
    </row>
    <row r="99" spans="1:2" x14ac:dyDescent="0.2">
      <c r="B99" s="12" t="s">
        <v>3205</v>
      </c>
    </row>
    <row r="101" spans="1:2" x14ac:dyDescent="0.2">
      <c r="A101" s="25">
        <v>14</v>
      </c>
      <c r="B101" s="12" t="s">
        <v>5544</v>
      </c>
    </row>
    <row r="102" spans="1:2" x14ac:dyDescent="0.2">
      <c r="B102" s="12" t="s">
        <v>5545</v>
      </c>
    </row>
    <row r="103" spans="1:2" x14ac:dyDescent="0.2">
      <c r="B103" s="12" t="s">
        <v>5546</v>
      </c>
    </row>
    <row r="104" spans="1:2" x14ac:dyDescent="0.2">
      <c r="B104" s="12" t="s">
        <v>5547</v>
      </c>
    </row>
    <row r="105" spans="1:2" x14ac:dyDescent="0.2">
      <c r="B105" s="12" t="s">
        <v>5548</v>
      </c>
    </row>
    <row r="106" spans="1:2" x14ac:dyDescent="0.2">
      <c r="B106" s="12" t="s">
        <v>3198</v>
      </c>
    </row>
    <row r="108" spans="1:2" x14ac:dyDescent="0.2">
      <c r="A108" s="25">
        <v>15</v>
      </c>
      <c r="B108" s="12" t="s">
        <v>5549</v>
      </c>
    </row>
    <row r="109" spans="1:2" x14ac:dyDescent="0.2">
      <c r="B109" s="12" t="s">
        <v>5550</v>
      </c>
    </row>
    <row r="110" spans="1:2" x14ac:dyDescent="0.2">
      <c r="B110" s="12" t="s">
        <v>5482</v>
      </c>
    </row>
    <row r="111" spans="1:2" x14ac:dyDescent="0.2">
      <c r="B111" s="12" t="s">
        <v>5551</v>
      </c>
    </row>
    <row r="112" spans="1:2" x14ac:dyDescent="0.2">
      <c r="B112" s="12" t="s">
        <v>5552</v>
      </c>
    </row>
    <row r="113" spans="1:2" x14ac:dyDescent="0.2">
      <c r="B113" s="12" t="s">
        <v>3199</v>
      </c>
    </row>
    <row r="115" spans="1:2" x14ac:dyDescent="0.2">
      <c r="A115" s="25">
        <v>16</v>
      </c>
      <c r="B115" s="12" t="s">
        <v>5553</v>
      </c>
    </row>
    <row r="116" spans="1:2" x14ac:dyDescent="0.2">
      <c r="B116" s="12" t="s">
        <v>5554</v>
      </c>
    </row>
    <row r="117" spans="1:2" x14ac:dyDescent="0.2">
      <c r="B117" s="12" t="s">
        <v>5555</v>
      </c>
    </row>
    <row r="118" spans="1:2" x14ac:dyDescent="0.2">
      <c r="B118" s="12" t="s">
        <v>5556</v>
      </c>
    </row>
    <row r="119" spans="1:2" x14ac:dyDescent="0.2">
      <c r="B119" s="12" t="s">
        <v>5557</v>
      </c>
    </row>
    <row r="120" spans="1:2" x14ac:dyDescent="0.2">
      <c r="B120" s="12" t="s">
        <v>3199</v>
      </c>
    </row>
    <row r="122" spans="1:2" x14ac:dyDescent="0.2">
      <c r="A122" s="25">
        <v>17</v>
      </c>
      <c r="B122" s="12" t="s">
        <v>5558</v>
      </c>
    </row>
    <row r="123" spans="1:2" x14ac:dyDescent="0.2">
      <c r="B123" s="12" t="s">
        <v>5559</v>
      </c>
    </row>
    <row r="124" spans="1:2" x14ac:dyDescent="0.2">
      <c r="B124" s="12" t="s">
        <v>5560</v>
      </c>
    </row>
    <row r="125" spans="1:2" x14ac:dyDescent="0.2">
      <c r="B125" s="12" t="s">
        <v>5561</v>
      </c>
    </row>
    <row r="126" spans="1:2" x14ac:dyDescent="0.2">
      <c r="B126" s="12" t="s">
        <v>3205</v>
      </c>
    </row>
    <row r="128" spans="1:2" x14ac:dyDescent="0.2">
      <c r="A128" s="25">
        <v>18</v>
      </c>
      <c r="B128" s="12" t="s">
        <v>5562</v>
      </c>
    </row>
    <row r="129" spans="1:2" x14ac:dyDescent="0.2">
      <c r="B129" s="12" t="s">
        <v>5563</v>
      </c>
    </row>
    <row r="130" spans="1:2" x14ac:dyDescent="0.2">
      <c r="B130" s="12" t="s">
        <v>5564</v>
      </c>
    </row>
    <row r="131" spans="1:2" x14ac:dyDescent="0.2">
      <c r="B131" s="12" t="s">
        <v>5565</v>
      </c>
    </row>
    <row r="132" spans="1:2" x14ac:dyDescent="0.2">
      <c r="B132" s="12" t="s">
        <v>5566</v>
      </c>
    </row>
    <row r="134" spans="1:2" x14ac:dyDescent="0.2">
      <c r="A134" s="25">
        <v>19</v>
      </c>
      <c r="B134" s="12" t="s">
        <v>5567</v>
      </c>
    </row>
    <row r="135" spans="1:2" x14ac:dyDescent="0.2">
      <c r="B135" s="12" t="s">
        <v>5568</v>
      </c>
    </row>
    <row r="136" spans="1:2" x14ac:dyDescent="0.2">
      <c r="B136" s="12" t="s">
        <v>5569</v>
      </c>
    </row>
    <row r="137" spans="1:2" x14ac:dyDescent="0.2">
      <c r="B137" s="12" t="s">
        <v>5570</v>
      </c>
    </row>
    <row r="138" spans="1:2" x14ac:dyDescent="0.2">
      <c r="B138" s="12" t="s">
        <v>5571</v>
      </c>
    </row>
    <row r="139" spans="1:2" x14ac:dyDescent="0.2">
      <c r="B139" s="12" t="s">
        <v>3205</v>
      </c>
    </row>
    <row r="141" spans="1:2" x14ac:dyDescent="0.2">
      <c r="A141" s="25">
        <v>20</v>
      </c>
      <c r="B141" s="12" t="s">
        <v>4767</v>
      </c>
    </row>
    <row r="142" spans="1:2" x14ac:dyDescent="0.2">
      <c r="B142" s="12" t="s">
        <v>5572</v>
      </c>
    </row>
    <row r="143" spans="1:2" x14ac:dyDescent="0.2">
      <c r="B143" s="12" t="s">
        <v>5573</v>
      </c>
    </row>
    <row r="144" spans="1:2" x14ac:dyDescent="0.2">
      <c r="B144" s="12" t="s">
        <v>5574</v>
      </c>
    </row>
    <row r="145" spans="1:2" x14ac:dyDescent="0.2">
      <c r="B145" s="12" t="s">
        <v>5575</v>
      </c>
    </row>
    <row r="146" spans="1:2" x14ac:dyDescent="0.2">
      <c r="B146" s="12" t="s">
        <v>3215</v>
      </c>
    </row>
    <row r="148" spans="1:2" x14ac:dyDescent="0.2">
      <c r="A148" s="25">
        <v>21</v>
      </c>
      <c r="B148" s="12" t="s">
        <v>5576</v>
      </c>
    </row>
    <row r="149" spans="1:2" x14ac:dyDescent="0.2">
      <c r="B149" s="12" t="s">
        <v>5577</v>
      </c>
    </row>
    <row r="150" spans="1:2" x14ac:dyDescent="0.2">
      <c r="B150" s="12" t="s">
        <v>5564</v>
      </c>
    </row>
    <row r="151" spans="1:2" x14ac:dyDescent="0.2">
      <c r="B151" s="12" t="s">
        <v>5565</v>
      </c>
    </row>
    <row r="152" spans="1:2" x14ac:dyDescent="0.2">
      <c r="B152" s="12" t="s">
        <v>5578</v>
      </c>
    </row>
    <row r="153" spans="1:2" x14ac:dyDescent="0.2">
      <c r="B153" s="12" t="s">
        <v>3205</v>
      </c>
    </row>
  </sheetData>
  <pageMargins left="0.75" right="0.75" top="1" bottom="1" header="0.5" footer="0.5"/>
  <pageSetup orientation="portrait" horizontalDpi="4294967292" verticalDpi="4294967292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E160"/>
  <sheetViews>
    <sheetView topLeftCell="A142" workbookViewId="0">
      <selection activeCell="K53" sqref="K53"/>
    </sheetView>
  </sheetViews>
  <sheetFormatPr baseColWidth="10" defaultRowHeight="18" x14ac:dyDescent="0.2"/>
  <cols>
    <col min="1" max="1" width="10.83203125" style="13"/>
    <col min="2" max="16384" width="10.83203125" style="12"/>
  </cols>
  <sheetData>
    <row r="1" spans="1:2" x14ac:dyDescent="0.2">
      <c r="B1" s="15" t="s">
        <v>3009</v>
      </c>
    </row>
    <row r="4" spans="1:2" x14ac:dyDescent="0.2">
      <c r="A4" s="13">
        <v>1</v>
      </c>
      <c r="B4" s="12" t="s">
        <v>5579</v>
      </c>
    </row>
    <row r="5" spans="1:2" x14ac:dyDescent="0.2">
      <c r="B5" s="12" t="s">
        <v>5580</v>
      </c>
    </row>
    <row r="6" spans="1:2" x14ac:dyDescent="0.2">
      <c r="B6" s="12" t="s">
        <v>5581</v>
      </c>
    </row>
    <row r="7" spans="1:2" x14ac:dyDescent="0.2">
      <c r="B7" s="12" t="s">
        <v>5582</v>
      </c>
    </row>
    <row r="8" spans="1:2" x14ac:dyDescent="0.2">
      <c r="B8" s="12" t="s">
        <v>5583</v>
      </c>
    </row>
    <row r="9" spans="1:2" x14ac:dyDescent="0.2">
      <c r="B9" s="15" t="s">
        <v>3198</v>
      </c>
    </row>
    <row r="11" spans="1:2" x14ac:dyDescent="0.2">
      <c r="A11" s="13">
        <v>2</v>
      </c>
      <c r="B11" s="12" t="s">
        <v>5584</v>
      </c>
    </row>
    <row r="12" spans="1:2" x14ac:dyDescent="0.2">
      <c r="B12" s="12" t="s">
        <v>5585</v>
      </c>
    </row>
    <row r="13" spans="1:2" x14ac:dyDescent="0.2">
      <c r="B13" s="12" t="s">
        <v>5586</v>
      </c>
    </row>
    <row r="14" spans="1:2" x14ac:dyDescent="0.2">
      <c r="B14" s="12" t="s">
        <v>5587</v>
      </c>
    </row>
    <row r="15" spans="1:2" x14ac:dyDescent="0.2">
      <c r="B15" s="12" t="s">
        <v>5588</v>
      </c>
    </row>
    <row r="16" spans="1:2" x14ac:dyDescent="0.2">
      <c r="B16" s="15" t="s">
        <v>3330</v>
      </c>
    </row>
    <row r="18" spans="1:2" x14ac:dyDescent="0.2">
      <c r="A18" s="13">
        <v>3</v>
      </c>
      <c r="B18" s="12" t="s">
        <v>5589</v>
      </c>
    </row>
    <row r="19" spans="1:2" x14ac:dyDescent="0.2">
      <c r="B19" s="12" t="s">
        <v>5590</v>
      </c>
    </row>
    <row r="20" spans="1:2" x14ac:dyDescent="0.2">
      <c r="B20" s="12" t="s">
        <v>5591</v>
      </c>
    </row>
    <row r="21" spans="1:2" x14ac:dyDescent="0.2">
      <c r="B21" s="12" t="s">
        <v>5592</v>
      </c>
    </row>
    <row r="22" spans="1:2" x14ac:dyDescent="0.2">
      <c r="B22" s="12" t="s">
        <v>5593</v>
      </c>
    </row>
    <row r="23" spans="1:2" x14ac:dyDescent="0.2">
      <c r="B23" s="15" t="s">
        <v>3198</v>
      </c>
    </row>
    <row r="25" spans="1:2" x14ac:dyDescent="0.2">
      <c r="A25" s="13">
        <v>4</v>
      </c>
      <c r="B25" s="12" t="s">
        <v>5594</v>
      </c>
    </row>
    <row r="26" spans="1:2" x14ac:dyDescent="0.2">
      <c r="B26" s="12" t="s">
        <v>5595</v>
      </c>
    </row>
    <row r="27" spans="1:2" x14ac:dyDescent="0.2">
      <c r="B27" s="12" t="s">
        <v>5596</v>
      </c>
    </row>
    <row r="28" spans="1:2" x14ac:dyDescent="0.2">
      <c r="B28" s="12" t="s">
        <v>5597</v>
      </c>
    </row>
    <row r="29" spans="1:2" x14ac:dyDescent="0.2">
      <c r="B29" s="12" t="s">
        <v>5598</v>
      </c>
    </row>
    <row r="30" spans="1:2" x14ac:dyDescent="0.2">
      <c r="B30" s="15" t="s">
        <v>3221</v>
      </c>
    </row>
    <row r="32" spans="1:2" x14ac:dyDescent="0.2">
      <c r="A32" s="13">
        <v>5</v>
      </c>
      <c r="B32" s="12" t="s">
        <v>5599</v>
      </c>
    </row>
    <row r="33" spans="1:2" x14ac:dyDescent="0.2">
      <c r="B33" s="12" t="s">
        <v>5600</v>
      </c>
    </row>
    <row r="34" spans="1:2" x14ac:dyDescent="0.2">
      <c r="B34" s="12" t="s">
        <v>5601</v>
      </c>
    </row>
    <row r="35" spans="1:2" x14ac:dyDescent="0.2">
      <c r="B35" s="12" t="s">
        <v>5602</v>
      </c>
    </row>
    <row r="36" spans="1:2" x14ac:dyDescent="0.2">
      <c r="B36" s="12" t="s">
        <v>5603</v>
      </c>
    </row>
    <row r="37" spans="1:2" x14ac:dyDescent="0.2">
      <c r="B37" s="15" t="s">
        <v>5604</v>
      </c>
    </row>
    <row r="39" spans="1:2" x14ac:dyDescent="0.2">
      <c r="A39" s="13">
        <v>6</v>
      </c>
      <c r="B39" s="12" t="s">
        <v>5605</v>
      </c>
    </row>
    <row r="40" spans="1:2" x14ac:dyDescent="0.2">
      <c r="B40" s="12" t="s">
        <v>5606</v>
      </c>
    </row>
    <row r="41" spans="1:2" x14ac:dyDescent="0.2">
      <c r="B41" s="12" t="s">
        <v>5607</v>
      </c>
    </row>
    <row r="42" spans="1:2" x14ac:dyDescent="0.2">
      <c r="B42" s="12" t="s">
        <v>5608</v>
      </c>
    </row>
    <row r="43" spans="1:2" x14ac:dyDescent="0.2">
      <c r="B43" s="12" t="s">
        <v>5609</v>
      </c>
    </row>
    <row r="44" spans="1:2" x14ac:dyDescent="0.2">
      <c r="B44" s="15" t="s">
        <v>3199</v>
      </c>
    </row>
    <row r="46" spans="1:2" x14ac:dyDescent="0.2">
      <c r="A46" s="13">
        <v>7</v>
      </c>
      <c r="B46" s="12" t="s">
        <v>5610</v>
      </c>
    </row>
    <row r="47" spans="1:2" x14ac:dyDescent="0.2">
      <c r="B47" s="12" t="s">
        <v>5611</v>
      </c>
    </row>
    <row r="48" spans="1:2" x14ac:dyDescent="0.2">
      <c r="B48" s="12" t="s">
        <v>5612</v>
      </c>
    </row>
    <row r="49" spans="1:5" x14ac:dyDescent="0.2">
      <c r="B49" s="12" t="s">
        <v>5613</v>
      </c>
    </row>
    <row r="50" spans="1:5" x14ac:dyDescent="0.2">
      <c r="B50" s="12" t="s">
        <v>5614</v>
      </c>
    </row>
    <row r="51" spans="1:5" x14ac:dyDescent="0.2">
      <c r="B51" s="15" t="s">
        <v>4207</v>
      </c>
    </row>
    <row r="53" spans="1:5" x14ac:dyDescent="0.2">
      <c r="A53" s="13">
        <v>8</v>
      </c>
      <c r="B53" s="12" t="s">
        <v>5615</v>
      </c>
    </row>
    <row r="54" spans="1:5" x14ac:dyDescent="0.2">
      <c r="B54" s="12" t="s">
        <v>5616</v>
      </c>
    </row>
    <row r="55" spans="1:5" x14ac:dyDescent="0.2">
      <c r="B55" s="12" t="s">
        <v>5617</v>
      </c>
    </row>
    <row r="56" spans="1:5" x14ac:dyDescent="0.2">
      <c r="B56" s="12" t="s">
        <v>5618</v>
      </c>
    </row>
    <row r="57" spans="1:5" x14ac:dyDescent="0.2">
      <c r="B57" s="12" t="s">
        <v>5619</v>
      </c>
    </row>
    <row r="58" spans="1:5" x14ac:dyDescent="0.2">
      <c r="B58" s="15" t="s">
        <v>3200</v>
      </c>
    </row>
    <row r="60" spans="1:5" x14ac:dyDescent="0.2">
      <c r="A60" s="13">
        <v>9</v>
      </c>
      <c r="B60" s="12" t="s">
        <v>3801</v>
      </c>
    </row>
    <row r="61" spans="1:5" x14ac:dyDescent="0.2">
      <c r="B61" s="12" t="s">
        <v>5620</v>
      </c>
    </row>
    <row r="62" spans="1:5" x14ac:dyDescent="0.2">
      <c r="B62" s="12" t="s">
        <v>5621</v>
      </c>
      <c r="E62" s="12" t="s">
        <v>5624</v>
      </c>
    </row>
    <row r="63" spans="1:5" x14ac:dyDescent="0.2">
      <c r="B63" s="12" t="s">
        <v>5622</v>
      </c>
      <c r="E63" s="12" t="s">
        <v>5625</v>
      </c>
    </row>
    <row r="64" spans="1:5" x14ac:dyDescent="0.2">
      <c r="B64" s="12" t="s">
        <v>5623</v>
      </c>
      <c r="E64" s="12" t="s">
        <v>5626</v>
      </c>
    </row>
    <row r="65" spans="1:5" x14ac:dyDescent="0.2">
      <c r="B65" s="15" t="s">
        <v>3502</v>
      </c>
      <c r="E65" s="15" t="s">
        <v>3600</v>
      </c>
    </row>
    <row r="67" spans="1:5" x14ac:dyDescent="0.2">
      <c r="A67" s="13">
        <v>10</v>
      </c>
      <c r="B67" s="12" t="s">
        <v>5627</v>
      </c>
    </row>
    <row r="68" spans="1:5" x14ac:dyDescent="0.2">
      <c r="B68" s="12" t="s">
        <v>5628</v>
      </c>
    </row>
    <row r="69" spans="1:5" x14ac:dyDescent="0.2">
      <c r="B69" s="12" t="s">
        <v>5629</v>
      </c>
    </row>
    <row r="70" spans="1:5" x14ac:dyDescent="0.2">
      <c r="B70" s="12" t="s">
        <v>5630</v>
      </c>
    </row>
    <row r="71" spans="1:5" x14ac:dyDescent="0.2">
      <c r="B71" s="12" t="s">
        <v>5631</v>
      </c>
    </row>
    <row r="72" spans="1:5" x14ac:dyDescent="0.2">
      <c r="B72" s="15" t="s">
        <v>3543</v>
      </c>
    </row>
    <row r="74" spans="1:5" x14ac:dyDescent="0.2">
      <c r="A74" s="13">
        <v>11</v>
      </c>
      <c r="B74" s="12" t="s">
        <v>5632</v>
      </c>
    </row>
    <row r="75" spans="1:5" x14ac:dyDescent="0.2">
      <c r="B75" s="12" t="s">
        <v>5633</v>
      </c>
    </row>
    <row r="76" spans="1:5" x14ac:dyDescent="0.2">
      <c r="B76" s="12" t="s">
        <v>5634</v>
      </c>
      <c r="E76" s="12" t="s">
        <v>5637</v>
      </c>
    </row>
    <row r="77" spans="1:5" x14ac:dyDescent="0.2">
      <c r="B77" s="12" t="s">
        <v>5635</v>
      </c>
      <c r="E77" s="12" t="s">
        <v>5638</v>
      </c>
    </row>
    <row r="78" spans="1:5" x14ac:dyDescent="0.2">
      <c r="B78" s="12" t="s">
        <v>5636</v>
      </c>
      <c r="E78" s="12" t="s">
        <v>5639</v>
      </c>
    </row>
    <row r="79" spans="1:5" x14ac:dyDescent="0.2">
      <c r="B79" s="15" t="s">
        <v>3199</v>
      </c>
      <c r="E79" s="15" t="s">
        <v>3209</v>
      </c>
    </row>
    <row r="81" spans="1:2" x14ac:dyDescent="0.2">
      <c r="A81" s="13">
        <v>12</v>
      </c>
      <c r="B81" s="12" t="s">
        <v>5640</v>
      </c>
    </row>
    <row r="82" spans="1:2" x14ac:dyDescent="0.2">
      <c r="B82" s="12" t="s">
        <v>5641</v>
      </c>
    </row>
    <row r="83" spans="1:2" x14ac:dyDescent="0.2">
      <c r="B83" s="12" t="s">
        <v>5642</v>
      </c>
    </row>
    <row r="84" spans="1:2" x14ac:dyDescent="0.2">
      <c r="B84" s="12" t="s">
        <v>5643</v>
      </c>
    </row>
    <row r="85" spans="1:2" x14ac:dyDescent="0.2">
      <c r="B85" s="12" t="s">
        <v>5644</v>
      </c>
    </row>
    <row r="86" spans="1:2" x14ac:dyDescent="0.2">
      <c r="B86" s="15" t="s">
        <v>3750</v>
      </c>
    </row>
    <row r="88" spans="1:2" x14ac:dyDescent="0.2">
      <c r="A88" s="13">
        <v>13</v>
      </c>
      <c r="B88" s="12" t="s">
        <v>5645</v>
      </c>
    </row>
    <row r="89" spans="1:2" x14ac:dyDescent="0.2">
      <c r="B89" s="12" t="s">
        <v>5646</v>
      </c>
    </row>
    <row r="90" spans="1:2" x14ac:dyDescent="0.2">
      <c r="B90" s="12" t="s">
        <v>5647</v>
      </c>
    </row>
    <row r="91" spans="1:2" x14ac:dyDescent="0.2">
      <c r="B91" s="12" t="s">
        <v>5648</v>
      </c>
    </row>
    <row r="92" spans="1:2" x14ac:dyDescent="0.2">
      <c r="B92" s="12" t="s">
        <v>5649</v>
      </c>
    </row>
    <row r="93" spans="1:2" x14ac:dyDescent="0.2">
      <c r="B93" s="15" t="s">
        <v>3346</v>
      </c>
    </row>
    <row r="95" spans="1:2" x14ac:dyDescent="0.2">
      <c r="A95" s="13">
        <v>14</v>
      </c>
      <c r="B95" s="12" t="s">
        <v>5650</v>
      </c>
    </row>
    <row r="96" spans="1:2" x14ac:dyDescent="0.2">
      <c r="B96" s="12" t="s">
        <v>5651</v>
      </c>
    </row>
    <row r="97" spans="1:2" x14ac:dyDescent="0.2">
      <c r="B97" s="12" t="s">
        <v>5652</v>
      </c>
    </row>
    <row r="98" spans="1:2" x14ac:dyDescent="0.2">
      <c r="B98" s="12" t="s">
        <v>5653</v>
      </c>
    </row>
    <row r="99" spans="1:2" x14ac:dyDescent="0.2">
      <c r="B99" s="12" t="s">
        <v>5654</v>
      </c>
    </row>
    <row r="100" spans="1:2" x14ac:dyDescent="0.2">
      <c r="B100" s="15" t="s">
        <v>3199</v>
      </c>
    </row>
    <row r="102" spans="1:2" x14ac:dyDescent="0.2">
      <c r="A102" s="13">
        <v>15</v>
      </c>
      <c r="B102" s="12" t="s">
        <v>5655</v>
      </c>
    </row>
    <row r="103" spans="1:2" x14ac:dyDescent="0.2">
      <c r="B103" s="12" t="s">
        <v>5656</v>
      </c>
    </row>
    <row r="104" spans="1:2" x14ac:dyDescent="0.2">
      <c r="B104" s="12" t="s">
        <v>5657</v>
      </c>
    </row>
    <row r="105" spans="1:2" x14ac:dyDescent="0.2">
      <c r="B105" s="12" t="s">
        <v>5658</v>
      </c>
    </row>
    <row r="106" spans="1:2" x14ac:dyDescent="0.2">
      <c r="B106" s="12" t="s">
        <v>5659</v>
      </c>
    </row>
    <row r="107" spans="1:2" x14ac:dyDescent="0.2">
      <c r="B107" s="15" t="s">
        <v>3205</v>
      </c>
    </row>
    <row r="108" spans="1:2" x14ac:dyDescent="0.2">
      <c r="B108" s="12" t="s">
        <v>5657</v>
      </c>
    </row>
    <row r="109" spans="1:2" x14ac:dyDescent="0.2">
      <c r="B109" s="12" t="s">
        <v>5658</v>
      </c>
    </row>
    <row r="110" spans="1:2" x14ac:dyDescent="0.2">
      <c r="B110" s="12" t="s">
        <v>5660</v>
      </c>
    </row>
    <row r="111" spans="1:2" x14ac:dyDescent="0.2">
      <c r="B111" s="15" t="s">
        <v>3205</v>
      </c>
    </row>
    <row r="113" spans="1:2" x14ac:dyDescent="0.2">
      <c r="A113" s="13">
        <v>16</v>
      </c>
      <c r="B113" s="12" t="s">
        <v>5661</v>
      </c>
    </row>
    <row r="114" spans="1:2" x14ac:dyDescent="0.2">
      <c r="B114" s="12" t="s">
        <v>5662</v>
      </c>
    </row>
    <row r="115" spans="1:2" x14ac:dyDescent="0.2">
      <c r="B115" s="12" t="s">
        <v>5663</v>
      </c>
    </row>
    <row r="116" spans="1:2" x14ac:dyDescent="0.2">
      <c r="B116" s="12" t="s">
        <v>5664</v>
      </c>
    </row>
    <row r="117" spans="1:2" x14ac:dyDescent="0.2">
      <c r="B117" s="12" t="s">
        <v>5665</v>
      </c>
    </row>
    <row r="118" spans="1:2" x14ac:dyDescent="0.2">
      <c r="B118" s="15" t="s">
        <v>3202</v>
      </c>
    </row>
    <row r="120" spans="1:2" x14ac:dyDescent="0.2">
      <c r="A120" s="13">
        <v>17</v>
      </c>
      <c r="B120" s="12" t="s">
        <v>5666</v>
      </c>
    </row>
    <row r="121" spans="1:2" x14ac:dyDescent="0.2">
      <c r="B121" s="12" t="s">
        <v>5667</v>
      </c>
    </row>
    <row r="122" spans="1:2" x14ac:dyDescent="0.2">
      <c r="B122" s="12" t="s">
        <v>5617</v>
      </c>
    </row>
    <row r="123" spans="1:2" x14ac:dyDescent="0.2">
      <c r="B123" s="12" t="s">
        <v>5668</v>
      </c>
    </row>
    <row r="124" spans="1:2" x14ac:dyDescent="0.2">
      <c r="B124" s="12" t="s">
        <v>5669</v>
      </c>
    </row>
    <row r="125" spans="1:2" x14ac:dyDescent="0.2">
      <c r="B125" s="15" t="s">
        <v>3198</v>
      </c>
    </row>
    <row r="127" spans="1:2" x14ac:dyDescent="0.2">
      <c r="A127" s="13">
        <v>18</v>
      </c>
      <c r="B127" s="12" t="s">
        <v>3780</v>
      </c>
    </row>
    <row r="128" spans="1:2" x14ac:dyDescent="0.2">
      <c r="B128" s="12" t="s">
        <v>3781</v>
      </c>
    </row>
    <row r="129" spans="1:2" x14ac:dyDescent="0.2">
      <c r="B129" s="12" t="s">
        <v>5670</v>
      </c>
    </row>
    <row r="130" spans="1:2" x14ac:dyDescent="0.2">
      <c r="B130" s="12" t="s">
        <v>5671</v>
      </c>
    </row>
    <row r="131" spans="1:2" x14ac:dyDescent="0.2">
      <c r="B131" s="12" t="s">
        <v>5672</v>
      </c>
    </row>
    <row r="132" spans="1:2" x14ac:dyDescent="0.2">
      <c r="B132" s="15" t="s">
        <v>3201</v>
      </c>
    </row>
    <row r="134" spans="1:2" x14ac:dyDescent="0.2">
      <c r="A134" s="13">
        <v>19</v>
      </c>
      <c r="B134" s="15" t="s">
        <v>5673</v>
      </c>
    </row>
    <row r="135" spans="1:2" x14ac:dyDescent="0.2">
      <c r="B135" s="12" t="s">
        <v>5674</v>
      </c>
    </row>
    <row r="136" spans="1:2" x14ac:dyDescent="0.2">
      <c r="B136" s="12" t="s">
        <v>5675</v>
      </c>
    </row>
    <row r="137" spans="1:2" x14ac:dyDescent="0.2">
      <c r="B137" s="12" t="s">
        <v>5676</v>
      </c>
    </row>
    <row r="138" spans="1:2" x14ac:dyDescent="0.2">
      <c r="B138" s="12" t="s">
        <v>5677</v>
      </c>
    </row>
    <row r="139" spans="1:2" x14ac:dyDescent="0.2">
      <c r="B139" s="15" t="s">
        <v>3205</v>
      </c>
    </row>
    <row r="141" spans="1:2" x14ac:dyDescent="0.2">
      <c r="A141" s="13">
        <v>20</v>
      </c>
      <c r="B141" s="12" t="s">
        <v>5678</v>
      </c>
    </row>
    <row r="142" spans="1:2" x14ac:dyDescent="0.2">
      <c r="B142" s="12" t="s">
        <v>5679</v>
      </c>
    </row>
    <row r="143" spans="1:2" x14ac:dyDescent="0.2">
      <c r="B143" s="12" t="s">
        <v>5680</v>
      </c>
    </row>
    <row r="144" spans="1:2" x14ac:dyDescent="0.2">
      <c r="B144" s="12" t="s">
        <v>5681</v>
      </c>
    </row>
    <row r="145" spans="1:2" x14ac:dyDescent="0.2">
      <c r="B145" s="12" t="s">
        <v>5682</v>
      </c>
    </row>
    <row r="146" spans="1:2" x14ac:dyDescent="0.2">
      <c r="B146" s="15" t="s">
        <v>3205</v>
      </c>
    </row>
    <row r="148" spans="1:2" x14ac:dyDescent="0.2">
      <c r="A148" s="13">
        <v>21</v>
      </c>
      <c r="B148" s="12" t="s">
        <v>5683</v>
      </c>
    </row>
    <row r="149" spans="1:2" x14ac:dyDescent="0.2">
      <c r="B149" s="12" t="s">
        <v>5684</v>
      </c>
    </row>
    <row r="150" spans="1:2" x14ac:dyDescent="0.2">
      <c r="B150" s="12" t="s">
        <v>5675</v>
      </c>
    </row>
    <row r="151" spans="1:2" x14ac:dyDescent="0.2">
      <c r="B151" s="12" t="s">
        <v>5676</v>
      </c>
    </row>
    <row r="152" spans="1:2" x14ac:dyDescent="0.2">
      <c r="B152" s="12" t="s">
        <v>5685</v>
      </c>
    </row>
    <row r="153" spans="1:2" x14ac:dyDescent="0.2">
      <c r="B153" s="15" t="s">
        <v>3205</v>
      </c>
    </row>
    <row r="155" spans="1:2" x14ac:dyDescent="0.2">
      <c r="A155" s="13">
        <v>22</v>
      </c>
      <c r="B155" s="12" t="s">
        <v>4182</v>
      </c>
    </row>
    <row r="156" spans="1:2" x14ac:dyDescent="0.2">
      <c r="B156" s="12" t="s">
        <v>4183</v>
      </c>
    </row>
    <row r="157" spans="1:2" x14ac:dyDescent="0.2">
      <c r="B157" s="12" t="s">
        <v>5675</v>
      </c>
    </row>
    <row r="158" spans="1:2" x14ac:dyDescent="0.2">
      <c r="B158" s="12" t="s">
        <v>5676</v>
      </c>
    </row>
    <row r="159" spans="1:2" x14ac:dyDescent="0.2">
      <c r="B159" s="12" t="s">
        <v>5686</v>
      </c>
    </row>
    <row r="160" spans="1:2" x14ac:dyDescent="0.2">
      <c r="B160" s="15" t="s">
        <v>3205</v>
      </c>
    </row>
  </sheetData>
  <pageMargins left="0.75" right="0.75" top="1" bottom="1" header="0.5" footer="0.5"/>
  <pageSetup orientation="portrait" horizontalDpi="4294967292" verticalDpi="4294967292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B114"/>
  <sheetViews>
    <sheetView topLeftCell="A93" workbookViewId="0">
      <selection activeCell="K55" sqref="K55"/>
    </sheetView>
  </sheetViews>
  <sheetFormatPr baseColWidth="10" defaultRowHeight="18" x14ac:dyDescent="0.2"/>
  <cols>
    <col min="1" max="1" width="10.83203125" style="13"/>
    <col min="2" max="16384" width="10.83203125" style="12"/>
  </cols>
  <sheetData>
    <row r="1" spans="1:2" x14ac:dyDescent="0.2">
      <c r="B1" s="15" t="s">
        <v>3007</v>
      </c>
    </row>
    <row r="4" spans="1:2" x14ac:dyDescent="0.2">
      <c r="A4" s="13">
        <v>1</v>
      </c>
      <c r="B4" s="12" t="s">
        <v>5687</v>
      </c>
    </row>
    <row r="5" spans="1:2" x14ac:dyDescent="0.2">
      <c r="B5" s="12" t="s">
        <v>5688</v>
      </c>
    </row>
    <row r="6" spans="1:2" x14ac:dyDescent="0.2">
      <c r="B6" s="12" t="s">
        <v>5689</v>
      </c>
    </row>
    <row r="7" spans="1:2" x14ac:dyDescent="0.2">
      <c r="B7" s="12" t="s">
        <v>5690</v>
      </c>
    </row>
    <row r="8" spans="1:2" x14ac:dyDescent="0.2">
      <c r="B8" s="12" t="s">
        <v>5691</v>
      </c>
    </row>
    <row r="9" spans="1:2" x14ac:dyDescent="0.2">
      <c r="B9" s="15" t="s">
        <v>3502</v>
      </c>
    </row>
    <row r="11" spans="1:2" x14ac:dyDescent="0.2">
      <c r="A11" s="13">
        <v>2</v>
      </c>
      <c r="B11" s="12" t="s">
        <v>5692</v>
      </c>
    </row>
    <row r="12" spans="1:2" x14ac:dyDescent="0.2">
      <c r="B12" s="12" t="s">
        <v>5693</v>
      </c>
    </row>
    <row r="13" spans="1:2" x14ac:dyDescent="0.2">
      <c r="B13" s="12" t="s">
        <v>5694</v>
      </c>
    </row>
    <row r="14" spans="1:2" x14ac:dyDescent="0.2">
      <c r="B14" s="12" t="s">
        <v>5695</v>
      </c>
    </row>
    <row r="15" spans="1:2" x14ac:dyDescent="0.2">
      <c r="B15" s="12" t="s">
        <v>5696</v>
      </c>
    </row>
    <row r="16" spans="1:2" x14ac:dyDescent="0.2">
      <c r="B16" s="15" t="s">
        <v>3231</v>
      </c>
    </row>
    <row r="18" spans="1:2" x14ac:dyDescent="0.2">
      <c r="A18" s="13">
        <v>3</v>
      </c>
      <c r="B18" s="12" t="s">
        <v>5697</v>
      </c>
    </row>
    <row r="19" spans="1:2" x14ac:dyDescent="0.2">
      <c r="B19" s="12" t="s">
        <v>5698</v>
      </c>
    </row>
    <row r="20" spans="1:2" x14ac:dyDescent="0.2">
      <c r="B20" s="12" t="s">
        <v>5699</v>
      </c>
    </row>
    <row r="21" spans="1:2" x14ac:dyDescent="0.2">
      <c r="B21" s="12" t="s">
        <v>5700</v>
      </c>
    </row>
    <row r="22" spans="1:2" x14ac:dyDescent="0.2">
      <c r="B22" s="12" t="s">
        <v>5701</v>
      </c>
    </row>
    <row r="23" spans="1:2" x14ac:dyDescent="0.2">
      <c r="B23" s="15" t="s">
        <v>3202</v>
      </c>
    </row>
    <row r="25" spans="1:2" x14ac:dyDescent="0.2">
      <c r="A25" s="13">
        <v>4</v>
      </c>
      <c r="B25" s="12" t="s">
        <v>5702</v>
      </c>
    </row>
    <row r="26" spans="1:2" x14ac:dyDescent="0.2">
      <c r="B26" s="12" t="s">
        <v>5703</v>
      </c>
    </row>
    <row r="27" spans="1:2" x14ac:dyDescent="0.2">
      <c r="B27" s="12" t="s">
        <v>5704</v>
      </c>
    </row>
    <row r="28" spans="1:2" x14ac:dyDescent="0.2">
      <c r="B28" s="12" t="s">
        <v>5705</v>
      </c>
    </row>
    <row r="29" spans="1:2" x14ac:dyDescent="0.2">
      <c r="B29" s="12" t="s">
        <v>5706</v>
      </c>
    </row>
    <row r="30" spans="1:2" x14ac:dyDescent="0.2">
      <c r="B30" s="15" t="s">
        <v>3200</v>
      </c>
    </row>
    <row r="32" spans="1:2" x14ac:dyDescent="0.2">
      <c r="A32" s="13">
        <v>5</v>
      </c>
      <c r="B32" s="12" t="s">
        <v>5707</v>
      </c>
    </row>
    <row r="33" spans="1:2" x14ac:dyDescent="0.2">
      <c r="B33" s="12" t="s">
        <v>5708</v>
      </c>
    </row>
    <row r="34" spans="1:2" x14ac:dyDescent="0.2">
      <c r="B34" s="12" t="s">
        <v>5709</v>
      </c>
    </row>
    <row r="35" spans="1:2" x14ac:dyDescent="0.2">
      <c r="B35" s="12" t="s">
        <v>5710</v>
      </c>
    </row>
    <row r="36" spans="1:2" x14ac:dyDescent="0.2">
      <c r="B36" s="12" t="s">
        <v>5711</v>
      </c>
    </row>
    <row r="37" spans="1:2" x14ac:dyDescent="0.2">
      <c r="B37" s="15" t="s">
        <v>3199</v>
      </c>
    </row>
    <row r="39" spans="1:2" x14ac:dyDescent="0.2">
      <c r="A39" s="13">
        <v>6</v>
      </c>
      <c r="B39" s="12" t="s">
        <v>5712</v>
      </c>
    </row>
    <row r="40" spans="1:2" x14ac:dyDescent="0.2">
      <c r="B40" s="12" t="s">
        <v>5713</v>
      </c>
    </row>
    <row r="41" spans="1:2" x14ac:dyDescent="0.2">
      <c r="B41" s="12" t="s">
        <v>5714</v>
      </c>
    </row>
    <row r="42" spans="1:2" x14ac:dyDescent="0.2">
      <c r="B42" s="12" t="s">
        <v>5715</v>
      </c>
    </row>
    <row r="43" spans="1:2" x14ac:dyDescent="0.2">
      <c r="B43" s="12" t="s">
        <v>5716</v>
      </c>
    </row>
    <row r="44" spans="1:2" x14ac:dyDescent="0.2">
      <c r="B44" s="15" t="s">
        <v>3200</v>
      </c>
    </row>
    <row r="46" spans="1:2" x14ac:dyDescent="0.2">
      <c r="A46" s="13">
        <v>7</v>
      </c>
      <c r="B46" s="12" t="s">
        <v>5717</v>
      </c>
    </row>
    <row r="47" spans="1:2" x14ac:dyDescent="0.2">
      <c r="B47" s="12" t="s">
        <v>5718</v>
      </c>
    </row>
    <row r="48" spans="1:2" x14ac:dyDescent="0.2">
      <c r="B48" s="12" t="s">
        <v>5719</v>
      </c>
    </row>
    <row r="49" spans="1:2" x14ac:dyDescent="0.2">
      <c r="B49" s="12" t="s">
        <v>5720</v>
      </c>
    </row>
    <row r="50" spans="1:2" x14ac:dyDescent="0.2">
      <c r="B50" s="12" t="s">
        <v>5721</v>
      </c>
    </row>
    <row r="51" spans="1:2" x14ac:dyDescent="0.2">
      <c r="B51" s="15" t="s">
        <v>3199</v>
      </c>
    </row>
    <row r="53" spans="1:2" x14ac:dyDescent="0.2">
      <c r="A53" s="13">
        <v>8</v>
      </c>
      <c r="B53" s="12" t="s">
        <v>5722</v>
      </c>
    </row>
    <row r="54" spans="1:2" x14ac:dyDescent="0.2">
      <c r="B54" s="12" t="s">
        <v>5723</v>
      </c>
    </row>
    <row r="55" spans="1:2" x14ac:dyDescent="0.2">
      <c r="B55" s="12" t="s">
        <v>5724</v>
      </c>
    </row>
    <row r="56" spans="1:2" x14ac:dyDescent="0.2">
      <c r="B56" s="12" t="s">
        <v>5725</v>
      </c>
    </row>
    <row r="57" spans="1:2" x14ac:dyDescent="0.2">
      <c r="B57" s="12" t="s">
        <v>5726</v>
      </c>
    </row>
    <row r="58" spans="1:2" x14ac:dyDescent="0.2">
      <c r="B58" s="12" t="s">
        <v>3205</v>
      </c>
    </row>
    <row r="60" spans="1:2" x14ac:dyDescent="0.2">
      <c r="A60" s="13">
        <v>9</v>
      </c>
      <c r="B60" s="12" t="s">
        <v>5727</v>
      </c>
    </row>
    <row r="61" spans="1:2" x14ac:dyDescent="0.2">
      <c r="B61" s="12" t="s">
        <v>5728</v>
      </c>
    </row>
    <row r="62" spans="1:2" x14ac:dyDescent="0.2">
      <c r="B62" s="12" t="s">
        <v>5729</v>
      </c>
    </row>
    <row r="63" spans="1:2" x14ac:dyDescent="0.2">
      <c r="B63" s="12" t="s">
        <v>5730</v>
      </c>
    </row>
    <row r="64" spans="1:2" x14ac:dyDescent="0.2">
      <c r="B64" s="12" t="s">
        <v>5731</v>
      </c>
    </row>
    <row r="65" spans="1:2" x14ac:dyDescent="0.2">
      <c r="B65" s="12" t="s">
        <v>3199</v>
      </c>
    </row>
    <row r="67" spans="1:2" x14ac:dyDescent="0.2">
      <c r="A67" s="13">
        <v>10</v>
      </c>
      <c r="B67" s="12" t="s">
        <v>5732</v>
      </c>
    </row>
    <row r="68" spans="1:2" x14ac:dyDescent="0.2">
      <c r="B68" s="12" t="s">
        <v>5733</v>
      </c>
    </row>
    <row r="69" spans="1:2" x14ac:dyDescent="0.2">
      <c r="B69" s="12" t="s">
        <v>5734</v>
      </c>
    </row>
    <row r="70" spans="1:2" x14ac:dyDescent="0.2">
      <c r="B70" s="12" t="s">
        <v>5735</v>
      </c>
    </row>
    <row r="71" spans="1:2" x14ac:dyDescent="0.2">
      <c r="B71" s="12" t="s">
        <v>5736</v>
      </c>
    </row>
    <row r="72" spans="1:2" x14ac:dyDescent="0.2">
      <c r="B72" s="15" t="s">
        <v>3199</v>
      </c>
    </row>
    <row r="74" spans="1:2" x14ac:dyDescent="0.2">
      <c r="A74" s="13">
        <v>11</v>
      </c>
      <c r="B74" s="12" t="s">
        <v>5737</v>
      </c>
    </row>
    <row r="75" spans="1:2" x14ac:dyDescent="0.2">
      <c r="B75" s="12" t="s">
        <v>5738</v>
      </c>
    </row>
    <row r="76" spans="1:2" x14ac:dyDescent="0.2">
      <c r="B76" s="12" t="s">
        <v>5739</v>
      </c>
    </row>
    <row r="77" spans="1:2" x14ac:dyDescent="0.2">
      <c r="B77" s="12" t="s">
        <v>5740</v>
      </c>
    </row>
    <row r="78" spans="1:2" x14ac:dyDescent="0.2">
      <c r="B78" s="12" t="s">
        <v>5741</v>
      </c>
    </row>
    <row r="79" spans="1:2" x14ac:dyDescent="0.2">
      <c r="B79" s="15" t="s">
        <v>3199</v>
      </c>
    </row>
    <row r="81" spans="1:2" x14ac:dyDescent="0.2">
      <c r="A81" s="13">
        <v>12</v>
      </c>
      <c r="B81" s="12" t="s">
        <v>5742</v>
      </c>
    </row>
    <row r="82" spans="1:2" x14ac:dyDescent="0.2">
      <c r="B82" s="12" t="s">
        <v>5743</v>
      </c>
    </row>
    <row r="83" spans="1:2" x14ac:dyDescent="0.2">
      <c r="B83" s="12" t="s">
        <v>5729</v>
      </c>
    </row>
    <row r="84" spans="1:2" x14ac:dyDescent="0.2">
      <c r="B84" s="12" t="s">
        <v>5744</v>
      </c>
    </row>
    <row r="85" spans="1:2" x14ac:dyDescent="0.2">
      <c r="B85" s="12" t="s">
        <v>5745</v>
      </c>
    </row>
    <row r="86" spans="1:2" x14ac:dyDescent="0.2">
      <c r="B86" s="15" t="s">
        <v>3199</v>
      </c>
    </row>
    <row r="88" spans="1:2" x14ac:dyDescent="0.2">
      <c r="A88" s="13">
        <v>13</v>
      </c>
      <c r="B88" s="12" t="s">
        <v>5746</v>
      </c>
    </row>
    <row r="89" spans="1:2" x14ac:dyDescent="0.2">
      <c r="B89" s="12" t="s">
        <v>5747</v>
      </c>
    </row>
    <row r="90" spans="1:2" x14ac:dyDescent="0.2">
      <c r="B90" s="12" t="s">
        <v>5739</v>
      </c>
    </row>
    <row r="91" spans="1:2" x14ac:dyDescent="0.2">
      <c r="B91" s="12" t="s">
        <v>5748</v>
      </c>
    </row>
    <row r="92" spans="1:2" x14ac:dyDescent="0.2">
      <c r="B92" s="12" t="s">
        <v>5749</v>
      </c>
    </row>
    <row r="93" spans="1:2" x14ac:dyDescent="0.2">
      <c r="B93" s="15" t="s">
        <v>3199</v>
      </c>
    </row>
    <row r="95" spans="1:2" x14ac:dyDescent="0.2">
      <c r="A95" s="13">
        <v>14</v>
      </c>
      <c r="B95" s="12" t="s">
        <v>5750</v>
      </c>
    </row>
    <row r="96" spans="1:2" x14ac:dyDescent="0.2">
      <c r="B96" s="12" t="s">
        <v>5751</v>
      </c>
    </row>
    <row r="97" spans="1:2" x14ac:dyDescent="0.2">
      <c r="B97" s="12" t="s">
        <v>5752</v>
      </c>
    </row>
    <row r="98" spans="1:2" x14ac:dyDescent="0.2">
      <c r="B98" s="12" t="s">
        <v>5753</v>
      </c>
    </row>
    <row r="99" spans="1:2" x14ac:dyDescent="0.2">
      <c r="B99" s="12" t="s">
        <v>5754</v>
      </c>
    </row>
    <row r="100" spans="1:2" x14ac:dyDescent="0.2">
      <c r="B100" s="15" t="s">
        <v>3215</v>
      </c>
    </row>
    <row r="102" spans="1:2" x14ac:dyDescent="0.2">
      <c r="A102" s="13">
        <v>15</v>
      </c>
      <c r="B102" s="12" t="s">
        <v>5755</v>
      </c>
    </row>
    <row r="103" spans="1:2" x14ac:dyDescent="0.2">
      <c r="B103" s="12" t="s">
        <v>5756</v>
      </c>
    </row>
    <row r="104" spans="1:2" x14ac:dyDescent="0.2">
      <c r="B104" s="12" t="s">
        <v>5757</v>
      </c>
    </row>
    <row r="105" spans="1:2" x14ac:dyDescent="0.2">
      <c r="B105" s="12" t="s">
        <v>5758</v>
      </c>
    </row>
    <row r="106" spans="1:2" x14ac:dyDescent="0.2">
      <c r="B106" s="12" t="s">
        <v>5759</v>
      </c>
    </row>
    <row r="107" spans="1:2" x14ac:dyDescent="0.2">
      <c r="B107" s="15" t="s">
        <v>4207</v>
      </c>
    </row>
    <row r="109" spans="1:2" x14ac:dyDescent="0.2">
      <c r="A109" s="13">
        <v>16</v>
      </c>
      <c r="B109" s="12" t="s">
        <v>5760</v>
      </c>
    </row>
    <row r="110" spans="1:2" x14ac:dyDescent="0.2">
      <c r="B110" s="12" t="s">
        <v>5761</v>
      </c>
    </row>
    <row r="111" spans="1:2" x14ac:dyDescent="0.2">
      <c r="B111" s="12" t="s">
        <v>5762</v>
      </c>
    </row>
    <row r="112" spans="1:2" x14ac:dyDescent="0.2">
      <c r="B112" s="12" t="s">
        <v>5763</v>
      </c>
    </row>
    <row r="113" spans="2:2" x14ac:dyDescent="0.2">
      <c r="B113" s="12" t="s">
        <v>5764</v>
      </c>
    </row>
    <row r="114" spans="2:2" x14ac:dyDescent="0.2">
      <c r="B114" s="15" t="s">
        <v>3200</v>
      </c>
    </row>
  </sheetData>
  <pageMargins left="0.75" right="0.75" top="1" bottom="1" header="0.5" footer="0.5"/>
  <pageSetup orientation="portrait" horizontalDpi="4294967292" verticalDpi="4294967292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H107"/>
  <sheetViews>
    <sheetView topLeftCell="A95" workbookViewId="0">
      <selection activeCell="K55" sqref="K55"/>
    </sheetView>
  </sheetViews>
  <sheetFormatPr baseColWidth="10" defaultRowHeight="18" x14ac:dyDescent="0.2"/>
  <cols>
    <col min="1" max="1" width="10.83203125" style="13"/>
    <col min="2" max="16384" width="10.83203125" style="12"/>
  </cols>
  <sheetData>
    <row r="1" spans="1:4" ht="21" x14ac:dyDescent="0.25">
      <c r="B1" s="28" t="s">
        <v>3005</v>
      </c>
    </row>
    <row r="4" spans="1:4" x14ac:dyDescent="0.2">
      <c r="A4" s="13">
        <v>1</v>
      </c>
      <c r="B4" s="12" t="s">
        <v>5765</v>
      </c>
    </row>
    <row r="5" spans="1:4" x14ac:dyDescent="0.2">
      <c r="B5" s="12" t="s">
        <v>5766</v>
      </c>
    </row>
    <row r="6" spans="1:4" x14ac:dyDescent="0.2">
      <c r="B6" s="12" t="s">
        <v>5767</v>
      </c>
    </row>
    <row r="7" spans="1:4" x14ac:dyDescent="0.2">
      <c r="B7" s="12" t="s">
        <v>5768</v>
      </c>
    </row>
    <row r="8" spans="1:4" x14ac:dyDescent="0.2">
      <c r="B8" s="12" t="s">
        <v>5769</v>
      </c>
    </row>
    <row r="9" spans="1:4" x14ac:dyDescent="0.2">
      <c r="B9" s="15" t="s">
        <v>3862</v>
      </c>
    </row>
    <row r="11" spans="1:4" x14ac:dyDescent="0.2">
      <c r="A11" s="13">
        <v>2</v>
      </c>
      <c r="B11" s="12" t="s">
        <v>5770</v>
      </c>
    </row>
    <row r="12" spans="1:4" x14ac:dyDescent="0.2">
      <c r="B12" s="12" t="s">
        <v>5771</v>
      </c>
    </row>
    <row r="13" spans="1:4" x14ac:dyDescent="0.2">
      <c r="B13" s="12" t="s">
        <v>5767</v>
      </c>
      <c r="D13" s="12" t="s">
        <v>5774</v>
      </c>
    </row>
    <row r="14" spans="1:4" x14ac:dyDescent="0.2">
      <c r="B14" s="12" t="s">
        <v>5772</v>
      </c>
      <c r="D14" s="12" t="s">
        <v>5775</v>
      </c>
    </row>
    <row r="15" spans="1:4" x14ac:dyDescent="0.2">
      <c r="B15" s="12" t="s">
        <v>5773</v>
      </c>
      <c r="D15" s="12" t="s">
        <v>5776</v>
      </c>
    </row>
    <row r="16" spans="1:4" x14ac:dyDescent="0.2">
      <c r="B16" s="15" t="s">
        <v>3198</v>
      </c>
      <c r="D16" s="15" t="s">
        <v>3198</v>
      </c>
    </row>
    <row r="18" spans="1:2" x14ac:dyDescent="0.2">
      <c r="A18" s="13">
        <v>3</v>
      </c>
      <c r="B18" s="12" t="s">
        <v>5777</v>
      </c>
    </row>
    <row r="19" spans="1:2" x14ac:dyDescent="0.2">
      <c r="B19" s="12" t="s">
        <v>5778</v>
      </c>
    </row>
    <row r="20" spans="1:2" x14ac:dyDescent="0.2">
      <c r="B20" s="12" t="s">
        <v>5779</v>
      </c>
    </row>
    <row r="21" spans="1:2" x14ac:dyDescent="0.2">
      <c r="B21" s="12" t="s">
        <v>5780</v>
      </c>
    </row>
    <row r="22" spans="1:2" x14ac:dyDescent="0.2">
      <c r="B22" s="12" t="s">
        <v>5781</v>
      </c>
    </row>
    <row r="23" spans="1:2" x14ac:dyDescent="0.2">
      <c r="B23" s="15" t="s">
        <v>3502</v>
      </c>
    </row>
    <row r="25" spans="1:2" x14ac:dyDescent="0.2">
      <c r="A25" s="13">
        <v>4</v>
      </c>
      <c r="B25" s="12" t="s">
        <v>5782</v>
      </c>
    </row>
    <row r="26" spans="1:2" x14ac:dyDescent="0.2">
      <c r="B26" s="12" t="s">
        <v>5783</v>
      </c>
    </row>
    <row r="27" spans="1:2" x14ac:dyDescent="0.2">
      <c r="B27" s="12" t="s">
        <v>5784</v>
      </c>
    </row>
    <row r="28" spans="1:2" x14ac:dyDescent="0.2">
      <c r="B28" s="12" t="s">
        <v>5785</v>
      </c>
    </row>
    <row r="29" spans="1:2" x14ac:dyDescent="0.2">
      <c r="B29" s="12" t="s">
        <v>5786</v>
      </c>
    </row>
    <row r="30" spans="1:2" x14ac:dyDescent="0.2">
      <c r="B30" s="15" t="s">
        <v>3616</v>
      </c>
    </row>
    <row r="32" spans="1:2" x14ac:dyDescent="0.2">
      <c r="A32" s="13">
        <v>5</v>
      </c>
      <c r="B32" s="12" t="s">
        <v>5787</v>
      </c>
    </row>
    <row r="33" spans="1:2" x14ac:dyDescent="0.2">
      <c r="B33" s="12" t="s">
        <v>5788</v>
      </c>
    </row>
    <row r="34" spans="1:2" x14ac:dyDescent="0.2">
      <c r="B34" s="12" t="s">
        <v>5779</v>
      </c>
    </row>
    <row r="35" spans="1:2" x14ac:dyDescent="0.2">
      <c r="B35" s="12" t="s">
        <v>5789</v>
      </c>
    </row>
    <row r="36" spans="1:2" x14ac:dyDescent="0.2">
      <c r="B36" s="12" t="s">
        <v>5790</v>
      </c>
    </row>
    <row r="37" spans="1:2" x14ac:dyDescent="0.2">
      <c r="B37" s="15" t="s">
        <v>3502</v>
      </c>
    </row>
    <row r="39" spans="1:2" x14ac:dyDescent="0.2">
      <c r="A39" s="13">
        <v>6</v>
      </c>
      <c r="B39" s="12" t="s">
        <v>5791</v>
      </c>
    </row>
    <row r="40" spans="1:2" x14ac:dyDescent="0.2">
      <c r="B40" s="12" t="s">
        <v>5792</v>
      </c>
    </row>
    <row r="41" spans="1:2" x14ac:dyDescent="0.2">
      <c r="B41" s="12" t="s">
        <v>5793</v>
      </c>
    </row>
    <row r="42" spans="1:2" x14ac:dyDescent="0.2">
      <c r="B42" s="12" t="s">
        <v>5794</v>
      </c>
    </row>
    <row r="43" spans="1:2" x14ac:dyDescent="0.2">
      <c r="B43" s="12" t="s">
        <v>5795</v>
      </c>
    </row>
    <row r="44" spans="1:2" x14ac:dyDescent="0.2">
      <c r="B44" s="15" t="s">
        <v>3221</v>
      </c>
    </row>
    <row r="46" spans="1:2" x14ac:dyDescent="0.2">
      <c r="A46" s="13">
        <v>7</v>
      </c>
      <c r="B46" s="12" t="s">
        <v>5796</v>
      </c>
    </row>
    <row r="47" spans="1:2" x14ac:dyDescent="0.2">
      <c r="B47" s="12" t="s">
        <v>5797</v>
      </c>
    </row>
    <row r="48" spans="1:2" x14ac:dyDescent="0.2">
      <c r="B48" s="12" t="s">
        <v>5798</v>
      </c>
    </row>
    <row r="49" spans="1:2" x14ac:dyDescent="0.2">
      <c r="B49" s="12" t="s">
        <v>5799</v>
      </c>
    </row>
    <row r="50" spans="1:2" x14ac:dyDescent="0.2">
      <c r="B50" s="12" t="s">
        <v>5800</v>
      </c>
    </row>
    <row r="51" spans="1:2" x14ac:dyDescent="0.2">
      <c r="B51" s="15" t="s">
        <v>3198</v>
      </c>
    </row>
    <row r="53" spans="1:2" x14ac:dyDescent="0.2">
      <c r="A53" s="13">
        <v>8</v>
      </c>
      <c r="B53" s="12" t="s">
        <v>5801</v>
      </c>
    </row>
    <row r="54" spans="1:2" x14ac:dyDescent="0.2">
      <c r="B54" s="12" t="s">
        <v>5802</v>
      </c>
    </row>
    <row r="55" spans="1:2" x14ac:dyDescent="0.2">
      <c r="B55" s="12" t="s">
        <v>5774</v>
      </c>
    </row>
    <row r="56" spans="1:2" x14ac:dyDescent="0.2">
      <c r="B56" s="12" t="s">
        <v>5803</v>
      </c>
    </row>
    <row r="57" spans="1:2" x14ac:dyDescent="0.2">
      <c r="B57" s="12" t="s">
        <v>5804</v>
      </c>
    </row>
    <row r="58" spans="1:2" x14ac:dyDescent="0.2">
      <c r="B58" s="15" t="s">
        <v>3198</v>
      </c>
    </row>
    <row r="60" spans="1:2" x14ac:dyDescent="0.2">
      <c r="A60" s="13">
        <v>9</v>
      </c>
      <c r="B60" s="12" t="s">
        <v>5805</v>
      </c>
    </row>
    <row r="61" spans="1:2" x14ac:dyDescent="0.2">
      <c r="B61" s="12" t="s">
        <v>5806</v>
      </c>
    </row>
    <row r="62" spans="1:2" x14ac:dyDescent="0.2">
      <c r="B62" s="12" t="s">
        <v>5807</v>
      </c>
    </row>
    <row r="63" spans="1:2" x14ac:dyDescent="0.2">
      <c r="B63" s="12" t="s">
        <v>5808</v>
      </c>
    </row>
    <row r="64" spans="1:2" x14ac:dyDescent="0.2">
      <c r="B64" s="12" t="s">
        <v>5809</v>
      </c>
    </row>
    <row r="65" spans="1:5" x14ac:dyDescent="0.2">
      <c r="B65" s="15" t="s">
        <v>3502</v>
      </c>
    </row>
    <row r="67" spans="1:5" x14ac:dyDescent="0.2">
      <c r="A67" s="13">
        <v>10</v>
      </c>
      <c r="B67" s="12" t="s">
        <v>5810</v>
      </c>
    </row>
    <row r="68" spans="1:5" x14ac:dyDescent="0.2">
      <c r="B68" s="12" t="s">
        <v>5811</v>
      </c>
    </row>
    <row r="69" spans="1:5" x14ac:dyDescent="0.2">
      <c r="B69" s="12" t="s">
        <v>5812</v>
      </c>
      <c r="E69" s="12" t="s">
        <v>5815</v>
      </c>
    </row>
    <row r="70" spans="1:5" x14ac:dyDescent="0.2">
      <c r="B70" s="12" t="s">
        <v>5813</v>
      </c>
      <c r="E70" s="12" t="s">
        <v>5816</v>
      </c>
    </row>
    <row r="71" spans="1:5" x14ac:dyDescent="0.2">
      <c r="B71" s="12" t="s">
        <v>5814</v>
      </c>
      <c r="E71" s="12" t="s">
        <v>5817</v>
      </c>
    </row>
    <row r="72" spans="1:5" x14ac:dyDescent="0.2">
      <c r="B72" s="15" t="s">
        <v>3198</v>
      </c>
      <c r="E72" s="15" t="s">
        <v>3215</v>
      </c>
    </row>
    <row r="74" spans="1:5" x14ac:dyDescent="0.2">
      <c r="A74" s="13">
        <v>11</v>
      </c>
      <c r="B74" s="12" t="s">
        <v>5818</v>
      </c>
    </row>
    <row r="75" spans="1:5" x14ac:dyDescent="0.2">
      <c r="B75" s="12" t="s">
        <v>5819</v>
      </c>
    </row>
    <row r="76" spans="1:5" x14ac:dyDescent="0.2">
      <c r="B76" s="12" t="s">
        <v>5820</v>
      </c>
    </row>
    <row r="77" spans="1:5" x14ac:dyDescent="0.2">
      <c r="B77" s="12" t="s">
        <v>5821</v>
      </c>
    </row>
    <row r="78" spans="1:5" x14ac:dyDescent="0.2">
      <c r="B78" s="12" t="s">
        <v>5822</v>
      </c>
    </row>
    <row r="79" spans="1:5" x14ac:dyDescent="0.2">
      <c r="B79" s="12" t="s">
        <v>3431</v>
      </c>
    </row>
    <row r="81" spans="1:8" x14ac:dyDescent="0.2">
      <c r="A81" s="13">
        <v>12</v>
      </c>
      <c r="B81" s="12" t="s">
        <v>5823</v>
      </c>
    </row>
    <row r="82" spans="1:8" x14ac:dyDescent="0.2">
      <c r="B82" s="12" t="s">
        <v>5824</v>
      </c>
    </row>
    <row r="83" spans="1:8" x14ac:dyDescent="0.2">
      <c r="B83" s="12" t="s">
        <v>5825</v>
      </c>
      <c r="D83" s="12" t="s">
        <v>5828</v>
      </c>
      <c r="F83" s="12" t="s">
        <v>5831</v>
      </c>
      <c r="H83" s="12" t="s">
        <v>5831</v>
      </c>
    </row>
    <row r="84" spans="1:8" x14ac:dyDescent="0.2">
      <c r="B84" s="12" t="s">
        <v>5826</v>
      </c>
      <c r="D84" s="12" t="s">
        <v>5829</v>
      </c>
      <c r="F84" s="12" t="s">
        <v>5832</v>
      </c>
      <c r="H84" s="12" t="s">
        <v>5832</v>
      </c>
    </row>
    <row r="85" spans="1:8" x14ac:dyDescent="0.2">
      <c r="B85" s="12" t="s">
        <v>5827</v>
      </c>
      <c r="D85" s="12" t="s">
        <v>5830</v>
      </c>
      <c r="F85" s="12" t="s">
        <v>5833</v>
      </c>
      <c r="H85" s="12" t="s">
        <v>5834</v>
      </c>
    </row>
    <row r="86" spans="1:8" x14ac:dyDescent="0.2">
      <c r="B86" s="15" t="s">
        <v>3199</v>
      </c>
      <c r="D86" s="15" t="s">
        <v>3225</v>
      </c>
      <c r="F86" s="15" t="s">
        <v>3209</v>
      </c>
      <c r="H86" s="15" t="s">
        <v>3209</v>
      </c>
    </row>
    <row r="88" spans="1:8" x14ac:dyDescent="0.2">
      <c r="A88" s="13">
        <v>13</v>
      </c>
      <c r="B88" s="12" t="s">
        <v>5835</v>
      </c>
    </row>
    <row r="89" spans="1:8" x14ac:dyDescent="0.2">
      <c r="B89" s="12" t="s">
        <v>5836</v>
      </c>
    </row>
    <row r="90" spans="1:8" x14ac:dyDescent="0.2">
      <c r="B90" s="12" t="s">
        <v>5837</v>
      </c>
    </row>
    <row r="91" spans="1:8" x14ac:dyDescent="0.2">
      <c r="B91" s="12" t="s">
        <v>5838</v>
      </c>
    </row>
    <row r="92" spans="1:8" x14ac:dyDescent="0.2">
      <c r="B92" s="12" t="s">
        <v>5839</v>
      </c>
    </row>
    <row r="93" spans="1:8" x14ac:dyDescent="0.2">
      <c r="B93" s="15" t="s">
        <v>3198</v>
      </c>
    </row>
    <row r="95" spans="1:8" x14ac:dyDescent="0.2">
      <c r="B95" s="12" t="s">
        <v>5840</v>
      </c>
    </row>
    <row r="96" spans="1:8" x14ac:dyDescent="0.2">
      <c r="A96" s="13">
        <v>14</v>
      </c>
      <c r="B96" s="12" t="s">
        <v>5841</v>
      </c>
    </row>
    <row r="97" spans="1:7" x14ac:dyDescent="0.2">
      <c r="B97" s="12" t="s">
        <v>5812</v>
      </c>
    </row>
    <row r="98" spans="1:7" x14ac:dyDescent="0.2">
      <c r="B98" s="12" t="s">
        <v>5813</v>
      </c>
    </row>
    <row r="99" spans="1:7" x14ac:dyDescent="0.2">
      <c r="B99" s="12" t="s">
        <v>5842</v>
      </c>
    </row>
    <row r="100" spans="1:7" x14ac:dyDescent="0.2">
      <c r="B100" s="15" t="s">
        <v>3198</v>
      </c>
    </row>
    <row r="102" spans="1:7" x14ac:dyDescent="0.2">
      <c r="A102" s="13">
        <v>15</v>
      </c>
      <c r="B102" s="12" t="s">
        <v>5843</v>
      </c>
    </row>
    <row r="103" spans="1:7" x14ac:dyDescent="0.2">
      <c r="B103" s="12" t="s">
        <v>5844</v>
      </c>
    </row>
    <row r="104" spans="1:7" x14ac:dyDescent="0.2">
      <c r="B104" s="12" t="s">
        <v>5845</v>
      </c>
      <c r="D104" s="12" t="s">
        <v>5848</v>
      </c>
      <c r="G104" s="12" t="s">
        <v>5825</v>
      </c>
    </row>
    <row r="105" spans="1:7" x14ac:dyDescent="0.2">
      <c r="B105" s="12" t="s">
        <v>5846</v>
      </c>
      <c r="D105" s="12" t="s">
        <v>5849</v>
      </c>
      <c r="G105" s="12" t="s">
        <v>5851</v>
      </c>
    </row>
    <row r="106" spans="1:7" x14ac:dyDescent="0.2">
      <c r="B106" s="12" t="s">
        <v>5847</v>
      </c>
      <c r="D106" s="12" t="s">
        <v>5850</v>
      </c>
      <c r="G106" s="12" t="s">
        <v>5852</v>
      </c>
    </row>
    <row r="107" spans="1:7" x14ac:dyDescent="0.2">
      <c r="B107" s="15" t="s">
        <v>3200</v>
      </c>
      <c r="D107" s="15" t="s">
        <v>3200</v>
      </c>
      <c r="G107" s="15" t="s">
        <v>3206</v>
      </c>
    </row>
  </sheetData>
  <pageMargins left="0.75" right="0.75" top="1" bottom="1" header="0.5" footer="0.5"/>
  <pageSetup orientation="portrait" horizontalDpi="4294967292" verticalDpi="4294967292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D99"/>
  <sheetViews>
    <sheetView workbookViewId="0">
      <selection activeCell="B3" sqref="B3"/>
    </sheetView>
  </sheetViews>
  <sheetFormatPr baseColWidth="10" defaultRowHeight="18" x14ac:dyDescent="0.2"/>
  <cols>
    <col min="1" max="1" width="10.83203125" style="13"/>
    <col min="2" max="16384" width="10.83203125" style="12"/>
  </cols>
  <sheetData>
    <row r="1" spans="1:2" x14ac:dyDescent="0.2">
      <c r="B1" s="15" t="s">
        <v>3003</v>
      </c>
    </row>
    <row r="3" spans="1:2" x14ac:dyDescent="0.2">
      <c r="A3" s="13">
        <v>1</v>
      </c>
      <c r="B3" s="12" t="s">
        <v>5853</v>
      </c>
    </row>
    <row r="4" spans="1:2" x14ac:dyDescent="0.2">
      <c r="B4" s="12" t="s">
        <v>5854</v>
      </c>
    </row>
    <row r="5" spans="1:2" x14ac:dyDescent="0.2">
      <c r="B5" s="12" t="s">
        <v>5855</v>
      </c>
    </row>
    <row r="6" spans="1:2" x14ac:dyDescent="0.2">
      <c r="B6" s="12" t="s">
        <v>8339</v>
      </c>
    </row>
    <row r="7" spans="1:2" x14ac:dyDescent="0.2">
      <c r="B7" s="12" t="s">
        <v>5856</v>
      </c>
    </row>
    <row r="8" spans="1:2" x14ac:dyDescent="0.2">
      <c r="B8" s="15" t="s">
        <v>5857</v>
      </c>
    </row>
    <row r="10" spans="1:2" x14ac:dyDescent="0.2">
      <c r="A10" s="13">
        <v>2</v>
      </c>
      <c r="B10" s="12" t="s">
        <v>5858</v>
      </c>
    </row>
    <row r="11" spans="1:2" x14ac:dyDescent="0.2">
      <c r="B11" s="12" t="s">
        <v>5859</v>
      </c>
    </row>
    <row r="12" spans="1:2" x14ac:dyDescent="0.2">
      <c r="B12" s="12" t="s">
        <v>5860</v>
      </c>
    </row>
    <row r="13" spans="1:2" x14ac:dyDescent="0.2">
      <c r="B13" s="12" t="s">
        <v>5861</v>
      </c>
    </row>
    <row r="14" spans="1:2" x14ac:dyDescent="0.2">
      <c r="B14" s="12" t="s">
        <v>5862</v>
      </c>
    </row>
    <row r="15" spans="1:2" x14ac:dyDescent="0.2">
      <c r="B15" s="15" t="s">
        <v>3198</v>
      </c>
    </row>
    <row r="17" spans="1:2" x14ac:dyDescent="0.2">
      <c r="A17" s="13">
        <v>3</v>
      </c>
      <c r="B17" s="12" t="s">
        <v>5863</v>
      </c>
    </row>
    <row r="18" spans="1:2" x14ac:dyDescent="0.2">
      <c r="B18" s="12" t="s">
        <v>5864</v>
      </c>
    </row>
    <row r="19" spans="1:2" x14ac:dyDescent="0.2">
      <c r="B19" s="12" t="s">
        <v>5865</v>
      </c>
    </row>
    <row r="20" spans="1:2" x14ac:dyDescent="0.2">
      <c r="B20" s="12" t="s">
        <v>5866</v>
      </c>
    </row>
    <row r="21" spans="1:2" x14ac:dyDescent="0.2">
      <c r="B21" s="12" t="s">
        <v>5867</v>
      </c>
    </row>
    <row r="22" spans="1:2" x14ac:dyDescent="0.2">
      <c r="B22" s="15" t="s">
        <v>3215</v>
      </c>
    </row>
    <row r="24" spans="1:2" x14ac:dyDescent="0.2">
      <c r="A24" s="13">
        <v>4</v>
      </c>
      <c r="B24" s="12" t="s">
        <v>5868</v>
      </c>
    </row>
    <row r="25" spans="1:2" x14ac:dyDescent="0.2">
      <c r="B25" s="12" t="s">
        <v>5869</v>
      </c>
    </row>
    <row r="26" spans="1:2" x14ac:dyDescent="0.2">
      <c r="B26" s="12" t="s">
        <v>5860</v>
      </c>
    </row>
    <row r="27" spans="1:2" x14ac:dyDescent="0.2">
      <c r="B27" s="12" t="s">
        <v>5861</v>
      </c>
    </row>
    <row r="28" spans="1:2" x14ac:dyDescent="0.2">
      <c r="B28" s="12" t="s">
        <v>5870</v>
      </c>
    </row>
    <row r="29" spans="1:2" x14ac:dyDescent="0.2">
      <c r="B29" s="15" t="s">
        <v>3198</v>
      </c>
    </row>
    <row r="31" spans="1:2" x14ac:dyDescent="0.2">
      <c r="A31" s="13">
        <v>5</v>
      </c>
      <c r="B31" s="12" t="s">
        <v>5871</v>
      </c>
    </row>
    <row r="32" spans="1:2" x14ac:dyDescent="0.2">
      <c r="B32" s="12" t="s">
        <v>5872</v>
      </c>
    </row>
    <row r="33" spans="1:4" x14ac:dyDescent="0.2">
      <c r="B33" s="12" t="s">
        <v>5873</v>
      </c>
    </row>
    <row r="34" spans="1:4" x14ac:dyDescent="0.2">
      <c r="B34" s="12" t="s">
        <v>5874</v>
      </c>
    </row>
    <row r="35" spans="1:4" x14ac:dyDescent="0.2">
      <c r="B35" s="12" t="s">
        <v>5875</v>
      </c>
    </row>
    <row r="36" spans="1:4" x14ac:dyDescent="0.2">
      <c r="B36" s="15" t="s">
        <v>3205</v>
      </c>
    </row>
    <row r="38" spans="1:4" x14ac:dyDescent="0.2">
      <c r="A38" s="13">
        <v>6</v>
      </c>
      <c r="B38" s="12" t="s">
        <v>5876</v>
      </c>
    </row>
    <row r="39" spans="1:4" x14ac:dyDescent="0.2">
      <c r="B39" s="12" t="s">
        <v>5877</v>
      </c>
    </row>
    <row r="40" spans="1:4" x14ac:dyDescent="0.2">
      <c r="B40" s="12" t="s">
        <v>5873</v>
      </c>
    </row>
    <row r="41" spans="1:4" x14ac:dyDescent="0.2">
      <c r="B41" s="12" t="s">
        <v>5874</v>
      </c>
    </row>
    <row r="42" spans="1:4" x14ac:dyDescent="0.2">
      <c r="B42" s="12" t="s">
        <v>5878</v>
      </c>
    </row>
    <row r="43" spans="1:4" x14ac:dyDescent="0.2">
      <c r="B43" s="15" t="s">
        <v>3205</v>
      </c>
    </row>
    <row r="45" spans="1:4" x14ac:dyDescent="0.2">
      <c r="A45" s="13">
        <v>7</v>
      </c>
      <c r="B45" s="12" t="s">
        <v>5879</v>
      </c>
    </row>
    <row r="46" spans="1:4" x14ac:dyDescent="0.2">
      <c r="B46" s="12" t="s">
        <v>5880</v>
      </c>
    </row>
    <row r="47" spans="1:4" x14ac:dyDescent="0.2">
      <c r="B47" s="12" t="s">
        <v>5881</v>
      </c>
      <c r="D47" s="12" t="s">
        <v>5884</v>
      </c>
    </row>
    <row r="48" spans="1:4" x14ac:dyDescent="0.2">
      <c r="B48" s="12" t="s">
        <v>5882</v>
      </c>
      <c r="D48" s="12" t="s">
        <v>5885</v>
      </c>
    </row>
    <row r="49" spans="1:4" x14ac:dyDescent="0.2">
      <c r="B49" s="12" t="s">
        <v>5883</v>
      </c>
      <c r="D49" s="12" t="s">
        <v>5886</v>
      </c>
    </row>
    <row r="50" spans="1:4" x14ac:dyDescent="0.2">
      <c r="B50" s="15" t="s">
        <v>3205</v>
      </c>
      <c r="D50" s="15" t="s">
        <v>3200</v>
      </c>
    </row>
    <row r="52" spans="1:4" x14ac:dyDescent="0.2">
      <c r="A52" s="13">
        <v>8</v>
      </c>
      <c r="B52" s="12" t="s">
        <v>5887</v>
      </c>
    </row>
    <row r="53" spans="1:4" x14ac:dyDescent="0.2">
      <c r="B53" s="12" t="s">
        <v>5888</v>
      </c>
    </row>
    <row r="54" spans="1:4" x14ac:dyDescent="0.2">
      <c r="B54" s="12" t="s">
        <v>5881</v>
      </c>
    </row>
    <row r="55" spans="1:4" x14ac:dyDescent="0.2">
      <c r="B55" s="12" t="s">
        <v>5882</v>
      </c>
    </row>
    <row r="56" spans="1:4" x14ac:dyDescent="0.2">
      <c r="B56" s="12" t="s">
        <v>5889</v>
      </c>
    </row>
    <row r="57" spans="1:4" x14ac:dyDescent="0.2">
      <c r="B57" s="15" t="s">
        <v>3205</v>
      </c>
    </row>
    <row r="59" spans="1:4" x14ac:dyDescent="0.2">
      <c r="A59" s="13">
        <v>9</v>
      </c>
      <c r="B59" s="12" t="s">
        <v>5890</v>
      </c>
    </row>
    <row r="60" spans="1:4" x14ac:dyDescent="0.2">
      <c r="B60" s="12" t="s">
        <v>5891</v>
      </c>
    </row>
    <row r="61" spans="1:4" x14ac:dyDescent="0.2">
      <c r="B61" s="12" t="s">
        <v>5892</v>
      </c>
      <c r="D61" s="12" t="s">
        <v>5895</v>
      </c>
    </row>
    <row r="62" spans="1:4" x14ac:dyDescent="0.2">
      <c r="B62" s="12" t="s">
        <v>5893</v>
      </c>
      <c r="D62" s="12" t="s">
        <v>5896</v>
      </c>
    </row>
    <row r="63" spans="1:4" x14ac:dyDescent="0.2">
      <c r="B63" s="12" t="s">
        <v>5894</v>
      </c>
      <c r="D63" s="12" t="s">
        <v>5897</v>
      </c>
    </row>
    <row r="64" spans="1:4" x14ac:dyDescent="0.2">
      <c r="B64" s="15" t="s">
        <v>3215</v>
      </c>
      <c r="D64" s="15" t="s">
        <v>3225</v>
      </c>
    </row>
    <row r="66" spans="1:2" x14ac:dyDescent="0.2">
      <c r="A66" s="13">
        <v>10</v>
      </c>
      <c r="B66" s="12" t="s">
        <v>5898</v>
      </c>
    </row>
    <row r="67" spans="1:2" x14ac:dyDescent="0.2">
      <c r="B67" s="12" t="s">
        <v>5899</v>
      </c>
    </row>
    <row r="68" spans="1:2" x14ac:dyDescent="0.2">
      <c r="B68" s="12" t="s">
        <v>5900</v>
      </c>
    </row>
    <row r="69" spans="1:2" x14ac:dyDescent="0.2">
      <c r="B69" s="12" t="s">
        <v>5901</v>
      </c>
    </row>
    <row r="70" spans="1:2" x14ac:dyDescent="0.2">
      <c r="B70" s="12" t="s">
        <v>5902</v>
      </c>
    </row>
    <row r="71" spans="1:2" x14ac:dyDescent="0.2">
      <c r="B71" s="15" t="s">
        <v>3199</v>
      </c>
    </row>
    <row r="73" spans="1:2" x14ac:dyDescent="0.2">
      <c r="A73" s="13">
        <v>11</v>
      </c>
      <c r="B73" s="12" t="s">
        <v>5903</v>
      </c>
    </row>
    <row r="74" spans="1:2" x14ac:dyDescent="0.2">
      <c r="B74" s="12" t="s">
        <v>5904</v>
      </c>
    </row>
    <row r="75" spans="1:2" x14ac:dyDescent="0.2">
      <c r="B75" s="12" t="s">
        <v>5905</v>
      </c>
    </row>
    <row r="76" spans="1:2" x14ac:dyDescent="0.2">
      <c r="B76" s="12" t="s">
        <v>5906</v>
      </c>
    </row>
    <row r="77" spans="1:2" x14ac:dyDescent="0.2">
      <c r="B77" s="12" t="s">
        <v>5907</v>
      </c>
    </row>
    <row r="78" spans="1:2" x14ac:dyDescent="0.2">
      <c r="B78" s="12" t="s">
        <v>3313</v>
      </c>
    </row>
    <row r="80" spans="1:2" x14ac:dyDescent="0.2">
      <c r="A80" s="13">
        <v>12</v>
      </c>
      <c r="B80" s="12" t="s">
        <v>5908</v>
      </c>
    </row>
    <row r="81" spans="1:2" x14ac:dyDescent="0.2">
      <c r="B81" s="12" t="s">
        <v>5909</v>
      </c>
    </row>
    <row r="82" spans="1:2" x14ac:dyDescent="0.2">
      <c r="B82" s="12" t="s">
        <v>5910</v>
      </c>
    </row>
    <row r="83" spans="1:2" x14ac:dyDescent="0.2">
      <c r="B83" s="12" t="s">
        <v>5911</v>
      </c>
    </row>
    <row r="84" spans="1:2" x14ac:dyDescent="0.2">
      <c r="B84" s="12" t="s">
        <v>5912</v>
      </c>
    </row>
    <row r="85" spans="1:2" x14ac:dyDescent="0.2">
      <c r="B85" s="15" t="s">
        <v>3200</v>
      </c>
    </row>
    <row r="87" spans="1:2" x14ac:dyDescent="0.2">
      <c r="A87" s="13">
        <v>13</v>
      </c>
      <c r="B87" s="12" t="s">
        <v>5913</v>
      </c>
    </row>
    <row r="88" spans="1:2" x14ac:dyDescent="0.2">
      <c r="B88" s="12" t="s">
        <v>5914</v>
      </c>
    </row>
    <row r="89" spans="1:2" x14ac:dyDescent="0.2">
      <c r="B89" s="12" t="s">
        <v>5915</v>
      </c>
    </row>
    <row r="90" spans="1:2" x14ac:dyDescent="0.2">
      <c r="B90" s="12" t="s">
        <v>5916</v>
      </c>
    </row>
    <row r="91" spans="1:2" x14ac:dyDescent="0.2">
      <c r="B91" s="12" t="s">
        <v>5917</v>
      </c>
    </row>
    <row r="92" spans="1:2" x14ac:dyDescent="0.2">
      <c r="B92" s="15" t="s">
        <v>3198</v>
      </c>
    </row>
    <row r="94" spans="1:2" x14ac:dyDescent="0.2">
      <c r="A94" s="13">
        <v>14</v>
      </c>
      <c r="B94" s="12" t="s">
        <v>5918</v>
      </c>
    </row>
    <row r="95" spans="1:2" x14ac:dyDescent="0.2">
      <c r="B95" s="12" t="s">
        <v>5919</v>
      </c>
    </row>
    <row r="96" spans="1:2" x14ac:dyDescent="0.2">
      <c r="B96" s="12" t="s">
        <v>5920</v>
      </c>
    </row>
    <row r="97" spans="2:2" x14ac:dyDescent="0.2">
      <c r="B97" s="12" t="s">
        <v>5921</v>
      </c>
    </row>
    <row r="98" spans="2:2" x14ac:dyDescent="0.2">
      <c r="B98" s="12" t="s">
        <v>5922</v>
      </c>
    </row>
    <row r="99" spans="2:2" x14ac:dyDescent="0.2">
      <c r="B99" s="15" t="s">
        <v>3198</v>
      </c>
    </row>
  </sheetData>
  <pageMargins left="0.75" right="0.75" top="1" bottom="1" header="0.5" footer="0.5"/>
  <pageSetup orientation="portrait" horizontalDpi="4294967292" verticalDpi="4294967292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B85"/>
  <sheetViews>
    <sheetView topLeftCell="A68" workbookViewId="0">
      <selection activeCell="J88" sqref="J88"/>
    </sheetView>
  </sheetViews>
  <sheetFormatPr baseColWidth="10" defaultRowHeight="18" x14ac:dyDescent="0.2"/>
  <cols>
    <col min="1" max="1" width="10.83203125" style="25"/>
    <col min="2" max="16384" width="10.83203125" style="12"/>
  </cols>
  <sheetData>
    <row r="1" spans="1:2" ht="21" x14ac:dyDescent="0.25">
      <c r="B1" s="29" t="s">
        <v>3001</v>
      </c>
    </row>
    <row r="3" spans="1:2" x14ac:dyDescent="0.2">
      <c r="A3" s="25">
        <v>1</v>
      </c>
      <c r="B3" s="12" t="s">
        <v>5923</v>
      </c>
    </row>
    <row r="4" spans="1:2" x14ac:dyDescent="0.2">
      <c r="B4" s="12" t="s">
        <v>5924</v>
      </c>
    </row>
    <row r="5" spans="1:2" x14ac:dyDescent="0.2">
      <c r="B5" s="12" t="s">
        <v>5925</v>
      </c>
    </row>
    <row r="6" spans="1:2" x14ac:dyDescent="0.2">
      <c r="B6" s="12" t="s">
        <v>5926</v>
      </c>
    </row>
    <row r="7" spans="1:2" x14ac:dyDescent="0.2">
      <c r="B7" s="12" t="s">
        <v>5927</v>
      </c>
    </row>
    <row r="8" spans="1:2" x14ac:dyDescent="0.2">
      <c r="B8" s="12" t="s">
        <v>3221</v>
      </c>
    </row>
    <row r="10" spans="1:2" x14ac:dyDescent="0.2">
      <c r="A10" s="25">
        <v>2</v>
      </c>
      <c r="B10" s="12" t="s">
        <v>4213</v>
      </c>
    </row>
    <row r="11" spans="1:2" x14ac:dyDescent="0.2">
      <c r="B11" s="12" t="s">
        <v>5928</v>
      </c>
    </row>
    <row r="12" spans="1:2" x14ac:dyDescent="0.2">
      <c r="B12" s="12" t="s">
        <v>5929</v>
      </c>
    </row>
    <row r="13" spans="1:2" x14ac:dyDescent="0.2">
      <c r="B13" s="12" t="s">
        <v>5930</v>
      </c>
    </row>
    <row r="14" spans="1:2" x14ac:dyDescent="0.2">
      <c r="B14" s="12" t="s">
        <v>5931</v>
      </c>
    </row>
    <row r="15" spans="1:2" x14ac:dyDescent="0.2">
      <c r="B15" s="12" t="s">
        <v>3221</v>
      </c>
    </row>
    <row r="17" spans="1:2" x14ac:dyDescent="0.2">
      <c r="A17" s="25">
        <v>3</v>
      </c>
      <c r="B17" s="12" t="s">
        <v>5932</v>
      </c>
    </row>
    <row r="18" spans="1:2" x14ac:dyDescent="0.2">
      <c r="B18" s="12" t="s">
        <v>5933</v>
      </c>
    </row>
    <row r="19" spans="1:2" x14ac:dyDescent="0.2">
      <c r="B19" s="12" t="s">
        <v>5934</v>
      </c>
    </row>
    <row r="20" spans="1:2" x14ac:dyDescent="0.2">
      <c r="B20" s="12" t="s">
        <v>5935</v>
      </c>
    </row>
    <row r="21" spans="1:2" x14ac:dyDescent="0.2">
      <c r="B21" s="12" t="s">
        <v>5936</v>
      </c>
    </row>
    <row r="22" spans="1:2" x14ac:dyDescent="0.2">
      <c r="B22" s="12" t="s">
        <v>3502</v>
      </c>
    </row>
    <row r="24" spans="1:2" x14ac:dyDescent="0.2">
      <c r="A24" s="25">
        <v>4</v>
      </c>
      <c r="B24" s="12" t="s">
        <v>5615</v>
      </c>
    </row>
    <row r="25" spans="1:2" x14ac:dyDescent="0.2">
      <c r="B25" s="12" t="s">
        <v>5937</v>
      </c>
    </row>
    <row r="26" spans="1:2" x14ac:dyDescent="0.2">
      <c r="B26" s="12" t="s">
        <v>5938</v>
      </c>
    </row>
    <row r="27" spans="1:2" x14ac:dyDescent="0.2">
      <c r="B27" s="12" t="s">
        <v>5939</v>
      </c>
    </row>
    <row r="28" spans="1:2" x14ac:dyDescent="0.2">
      <c r="B28" s="12" t="s">
        <v>5940</v>
      </c>
    </row>
    <row r="29" spans="1:2" x14ac:dyDescent="0.2">
      <c r="B29" s="12" t="s">
        <v>3330</v>
      </c>
    </row>
    <row r="31" spans="1:2" x14ac:dyDescent="0.2">
      <c r="A31" s="25">
        <v>5</v>
      </c>
      <c r="B31" s="12" t="s">
        <v>5941</v>
      </c>
    </row>
    <row r="32" spans="1:2" x14ac:dyDescent="0.2">
      <c r="B32" s="12" t="s">
        <v>5942</v>
      </c>
    </row>
    <row r="33" spans="1:2" x14ac:dyDescent="0.2">
      <c r="B33" s="12" t="s">
        <v>5943</v>
      </c>
    </row>
    <row r="34" spans="1:2" x14ac:dyDescent="0.2">
      <c r="B34" s="12" t="s">
        <v>5944</v>
      </c>
    </row>
    <row r="35" spans="1:2" x14ac:dyDescent="0.2">
      <c r="B35" s="12" t="s">
        <v>5945</v>
      </c>
    </row>
    <row r="36" spans="1:2" x14ac:dyDescent="0.2">
      <c r="B36" s="12" t="s">
        <v>3199</v>
      </c>
    </row>
    <row r="38" spans="1:2" x14ac:dyDescent="0.2">
      <c r="A38" s="25">
        <v>6</v>
      </c>
      <c r="B38" s="12" t="s">
        <v>5946</v>
      </c>
    </row>
    <row r="39" spans="1:2" x14ac:dyDescent="0.2">
      <c r="B39" s="12" t="s">
        <v>5947</v>
      </c>
    </row>
    <row r="40" spans="1:2" x14ac:dyDescent="0.2">
      <c r="B40" s="12" t="s">
        <v>5948</v>
      </c>
    </row>
    <row r="41" spans="1:2" x14ac:dyDescent="0.2">
      <c r="B41" s="12" t="s">
        <v>5949</v>
      </c>
    </row>
    <row r="42" spans="1:2" x14ac:dyDescent="0.2">
      <c r="B42" s="12" t="s">
        <v>5950</v>
      </c>
    </row>
    <row r="43" spans="1:2" x14ac:dyDescent="0.2">
      <c r="B43" s="12" t="s">
        <v>3330</v>
      </c>
    </row>
    <row r="45" spans="1:2" x14ac:dyDescent="0.2">
      <c r="A45" s="25">
        <v>7</v>
      </c>
      <c r="B45" s="12" t="s">
        <v>5951</v>
      </c>
    </row>
    <row r="46" spans="1:2" x14ac:dyDescent="0.2">
      <c r="B46" s="12" t="s">
        <v>5952</v>
      </c>
    </row>
    <row r="47" spans="1:2" x14ac:dyDescent="0.2">
      <c r="B47" s="12" t="s">
        <v>5929</v>
      </c>
    </row>
    <row r="48" spans="1:2" x14ac:dyDescent="0.2">
      <c r="B48" s="12" t="s">
        <v>5953</v>
      </c>
    </row>
    <row r="49" spans="1:2" x14ac:dyDescent="0.2">
      <c r="B49" s="12" t="s">
        <v>5954</v>
      </c>
    </row>
    <row r="50" spans="1:2" x14ac:dyDescent="0.2">
      <c r="B50" s="12" t="s">
        <v>3199</v>
      </c>
    </row>
    <row r="52" spans="1:2" x14ac:dyDescent="0.2">
      <c r="A52" s="25">
        <v>8</v>
      </c>
      <c r="B52" s="12" t="s">
        <v>5955</v>
      </c>
    </row>
    <row r="53" spans="1:2" x14ac:dyDescent="0.2">
      <c r="B53" s="12" t="s">
        <v>5956</v>
      </c>
    </row>
    <row r="54" spans="1:2" x14ac:dyDescent="0.2">
      <c r="B54" s="12" t="s">
        <v>5957</v>
      </c>
    </row>
    <row r="55" spans="1:2" x14ac:dyDescent="0.2">
      <c r="B55" s="12" t="s">
        <v>5958</v>
      </c>
    </row>
    <row r="56" spans="1:2" x14ac:dyDescent="0.2">
      <c r="B56" s="12" t="s">
        <v>5959</v>
      </c>
    </row>
    <row r="57" spans="1:2" x14ac:dyDescent="0.2">
      <c r="B57" s="12" t="s">
        <v>3199</v>
      </c>
    </row>
    <row r="59" spans="1:2" x14ac:dyDescent="0.2">
      <c r="A59" s="25">
        <v>9</v>
      </c>
      <c r="B59" s="12" t="s">
        <v>5960</v>
      </c>
    </row>
    <row r="60" spans="1:2" x14ac:dyDescent="0.2">
      <c r="B60" s="12" t="s">
        <v>5961</v>
      </c>
    </row>
    <row r="61" spans="1:2" x14ac:dyDescent="0.2">
      <c r="B61" s="12" t="s">
        <v>5962</v>
      </c>
    </row>
    <row r="62" spans="1:2" x14ac:dyDescent="0.2">
      <c r="B62" s="12" t="s">
        <v>5963</v>
      </c>
    </row>
    <row r="63" spans="1:2" x14ac:dyDescent="0.2">
      <c r="B63" s="12" t="s">
        <v>5964</v>
      </c>
    </row>
    <row r="64" spans="1:2" x14ac:dyDescent="0.2">
      <c r="B64" s="12" t="s">
        <v>3205</v>
      </c>
    </row>
    <row r="66" spans="1:2" x14ac:dyDescent="0.2">
      <c r="A66" s="25">
        <v>10</v>
      </c>
      <c r="B66" s="12" t="s">
        <v>5965</v>
      </c>
    </row>
    <row r="67" spans="1:2" x14ac:dyDescent="0.2">
      <c r="B67" s="12" t="s">
        <v>5966</v>
      </c>
    </row>
    <row r="68" spans="1:2" x14ac:dyDescent="0.2">
      <c r="B68" s="12" t="s">
        <v>5967</v>
      </c>
    </row>
    <row r="69" spans="1:2" x14ac:dyDescent="0.2">
      <c r="B69" s="12" t="s">
        <v>5968</v>
      </c>
    </row>
    <row r="70" spans="1:2" x14ac:dyDescent="0.2">
      <c r="B70" s="12" t="s">
        <v>5969</v>
      </c>
    </row>
    <row r="71" spans="1:2" x14ac:dyDescent="0.2">
      <c r="B71" s="12" t="s">
        <v>3200</v>
      </c>
    </row>
    <row r="73" spans="1:2" x14ac:dyDescent="0.2">
      <c r="A73" s="25">
        <v>11</v>
      </c>
      <c r="B73" s="12" t="s">
        <v>5970</v>
      </c>
    </row>
    <row r="74" spans="1:2" x14ac:dyDescent="0.2">
      <c r="B74" s="12" t="s">
        <v>5971</v>
      </c>
    </row>
    <row r="75" spans="1:2" x14ac:dyDescent="0.2">
      <c r="B75" s="12" t="s">
        <v>5972</v>
      </c>
    </row>
    <row r="76" spans="1:2" x14ac:dyDescent="0.2">
      <c r="B76" s="12" t="s">
        <v>5973</v>
      </c>
    </row>
    <row r="77" spans="1:2" x14ac:dyDescent="0.2">
      <c r="B77" s="12" t="s">
        <v>5974</v>
      </c>
    </row>
    <row r="78" spans="1:2" x14ac:dyDescent="0.2">
      <c r="B78" s="12" t="s">
        <v>3199</v>
      </c>
    </row>
    <row r="80" spans="1:2" x14ac:dyDescent="0.2">
      <c r="A80" s="25">
        <v>12</v>
      </c>
      <c r="B80" s="12" t="s">
        <v>5975</v>
      </c>
    </row>
    <row r="81" spans="2:2" x14ac:dyDescent="0.2">
      <c r="B81" s="12" t="s">
        <v>5976</v>
      </c>
    </row>
    <row r="82" spans="2:2" x14ac:dyDescent="0.2">
      <c r="B82" s="12" t="s">
        <v>5977</v>
      </c>
    </row>
    <row r="83" spans="2:2" x14ac:dyDescent="0.2">
      <c r="B83" s="12" t="s">
        <v>5978</v>
      </c>
    </row>
    <row r="84" spans="2:2" x14ac:dyDescent="0.2">
      <c r="B84" s="12" t="s">
        <v>5979</v>
      </c>
    </row>
    <row r="85" spans="2:2" x14ac:dyDescent="0.2">
      <c r="B85" s="12" t="s">
        <v>3201</v>
      </c>
    </row>
  </sheetData>
  <pageMargins left="0.75" right="0.75" top="1" bottom="1" header="0.5" footer="0.5"/>
  <pageSetup orientation="portrait" horizontalDpi="4294967292" verticalDpi="4294967292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I113"/>
  <sheetViews>
    <sheetView workbookViewId="0">
      <selection activeCell="G9" sqref="G9"/>
    </sheetView>
  </sheetViews>
  <sheetFormatPr baseColWidth="10" defaultRowHeight="18" x14ac:dyDescent="0.2"/>
  <cols>
    <col min="1" max="1" width="10.83203125" style="13"/>
    <col min="2" max="16384" width="10.83203125" style="12"/>
  </cols>
  <sheetData>
    <row r="1" spans="1:2" ht="21" x14ac:dyDescent="0.25">
      <c r="B1" s="28" t="s">
        <v>2999</v>
      </c>
    </row>
    <row r="3" spans="1:2" x14ac:dyDescent="0.2">
      <c r="A3" s="13">
        <v>1</v>
      </c>
      <c r="B3" s="12" t="s">
        <v>5980</v>
      </c>
    </row>
    <row r="4" spans="1:2" x14ac:dyDescent="0.2">
      <c r="B4" s="12" t="s">
        <v>5981</v>
      </c>
    </row>
    <row r="5" spans="1:2" x14ac:dyDescent="0.2">
      <c r="B5" s="12" t="s">
        <v>5982</v>
      </c>
    </row>
    <row r="6" spans="1:2" x14ac:dyDescent="0.2">
      <c r="B6" s="12" t="s">
        <v>5983</v>
      </c>
    </row>
    <row r="7" spans="1:2" x14ac:dyDescent="0.2">
      <c r="B7" s="12" t="s">
        <v>5984</v>
      </c>
    </row>
    <row r="8" spans="1:2" x14ac:dyDescent="0.2">
      <c r="B8" s="15" t="s">
        <v>3330</v>
      </c>
    </row>
    <row r="10" spans="1:2" x14ac:dyDescent="0.2">
      <c r="A10" s="13">
        <v>2</v>
      </c>
      <c r="B10" s="12" t="s">
        <v>5985</v>
      </c>
    </row>
    <row r="11" spans="1:2" x14ac:dyDescent="0.2">
      <c r="B11" s="12" t="s">
        <v>5986</v>
      </c>
    </row>
    <row r="12" spans="1:2" x14ac:dyDescent="0.2">
      <c r="B12" s="12" t="s">
        <v>5987</v>
      </c>
    </row>
    <row r="13" spans="1:2" x14ac:dyDescent="0.2">
      <c r="B13" s="12" t="s">
        <v>5988</v>
      </c>
    </row>
    <row r="14" spans="1:2" x14ac:dyDescent="0.2">
      <c r="B14" s="12" t="s">
        <v>5989</v>
      </c>
    </row>
    <row r="15" spans="1:2" x14ac:dyDescent="0.2">
      <c r="B15" s="15" t="s">
        <v>3198</v>
      </c>
    </row>
    <row r="17" spans="1:9" x14ac:dyDescent="0.2">
      <c r="A17" s="13">
        <v>3</v>
      </c>
      <c r="B17" s="12" t="s">
        <v>5990</v>
      </c>
      <c r="I17" s="12" t="s">
        <v>6001</v>
      </c>
    </row>
    <row r="18" spans="1:9" x14ac:dyDescent="0.2">
      <c r="B18" s="12" t="s">
        <v>5991</v>
      </c>
    </row>
    <row r="19" spans="1:9" x14ac:dyDescent="0.2">
      <c r="B19" s="12" t="s">
        <v>5992</v>
      </c>
      <c r="E19" s="12" t="s">
        <v>5995</v>
      </c>
      <c r="G19" s="12" t="s">
        <v>5998</v>
      </c>
    </row>
    <row r="20" spans="1:9" x14ac:dyDescent="0.2">
      <c r="B20" s="12" t="s">
        <v>5993</v>
      </c>
      <c r="E20" s="12" t="s">
        <v>5996</v>
      </c>
      <c r="G20" s="12" t="s">
        <v>5999</v>
      </c>
    </row>
    <row r="21" spans="1:9" x14ac:dyDescent="0.2">
      <c r="B21" s="12" t="s">
        <v>5994</v>
      </c>
      <c r="E21" s="12" t="s">
        <v>5997</v>
      </c>
      <c r="G21" s="12" t="s">
        <v>6000</v>
      </c>
    </row>
    <row r="22" spans="1:9" x14ac:dyDescent="0.2">
      <c r="B22" s="15" t="s">
        <v>3198</v>
      </c>
      <c r="E22" s="15" t="s">
        <v>3225</v>
      </c>
      <c r="G22" s="15" t="s">
        <v>3206</v>
      </c>
    </row>
    <row r="24" spans="1:9" x14ac:dyDescent="0.2">
      <c r="A24" s="13">
        <v>4</v>
      </c>
      <c r="B24" s="12" t="s">
        <v>6002</v>
      </c>
    </row>
    <row r="25" spans="1:9" x14ac:dyDescent="0.2">
      <c r="B25" s="12" t="s">
        <v>6003</v>
      </c>
    </row>
    <row r="26" spans="1:9" x14ac:dyDescent="0.2">
      <c r="B26" s="12" t="s">
        <v>6004</v>
      </c>
    </row>
    <row r="27" spans="1:9" x14ac:dyDescent="0.2">
      <c r="B27" s="12" t="s">
        <v>6005</v>
      </c>
    </row>
    <row r="28" spans="1:9" x14ac:dyDescent="0.2">
      <c r="B28" s="12" t="s">
        <v>6006</v>
      </c>
    </row>
    <row r="29" spans="1:9" x14ac:dyDescent="0.2">
      <c r="B29" s="15" t="s">
        <v>3862</v>
      </c>
    </row>
    <row r="31" spans="1:9" x14ac:dyDescent="0.2">
      <c r="A31" s="13">
        <v>5</v>
      </c>
      <c r="B31" s="12" t="s">
        <v>6007</v>
      </c>
    </row>
    <row r="32" spans="1:9" x14ac:dyDescent="0.2">
      <c r="B32" s="12" t="s">
        <v>6008</v>
      </c>
    </row>
    <row r="33" spans="1:2" x14ac:dyDescent="0.2">
      <c r="B33" s="12" t="s">
        <v>6009</v>
      </c>
    </row>
    <row r="34" spans="1:2" x14ac:dyDescent="0.2">
      <c r="B34" s="12" t="s">
        <v>6010</v>
      </c>
    </row>
    <row r="35" spans="1:2" x14ac:dyDescent="0.2">
      <c r="B35" s="12" t="s">
        <v>6011</v>
      </c>
    </row>
    <row r="36" spans="1:2" x14ac:dyDescent="0.2">
      <c r="B36" s="15" t="s">
        <v>4207</v>
      </c>
    </row>
    <row r="38" spans="1:2" x14ac:dyDescent="0.2">
      <c r="A38" s="13">
        <v>6</v>
      </c>
      <c r="B38" s="12" t="s">
        <v>6012</v>
      </c>
    </row>
    <row r="39" spans="1:2" x14ac:dyDescent="0.2">
      <c r="B39" s="12" t="s">
        <v>6013</v>
      </c>
    </row>
    <row r="40" spans="1:2" x14ac:dyDescent="0.2">
      <c r="B40" s="12" t="s">
        <v>6014</v>
      </c>
    </row>
    <row r="41" spans="1:2" x14ac:dyDescent="0.2">
      <c r="B41" s="12" t="s">
        <v>6015</v>
      </c>
    </row>
    <row r="42" spans="1:2" x14ac:dyDescent="0.2">
      <c r="B42" s="12" t="s">
        <v>6016</v>
      </c>
    </row>
    <row r="43" spans="1:2" x14ac:dyDescent="0.2">
      <c r="B43" s="15" t="s">
        <v>3221</v>
      </c>
    </row>
    <row r="45" spans="1:2" x14ac:dyDescent="0.2">
      <c r="A45" s="13">
        <v>7</v>
      </c>
      <c r="B45" s="12" t="s">
        <v>6017</v>
      </c>
    </row>
    <row r="46" spans="1:2" x14ac:dyDescent="0.2">
      <c r="B46" s="12" t="s">
        <v>6018</v>
      </c>
    </row>
    <row r="47" spans="1:2" x14ac:dyDescent="0.2">
      <c r="B47" s="12" t="s">
        <v>6009</v>
      </c>
    </row>
    <row r="48" spans="1:2" x14ac:dyDescent="0.2">
      <c r="B48" s="12" t="s">
        <v>6010</v>
      </c>
    </row>
    <row r="49" spans="1:2" x14ac:dyDescent="0.2">
      <c r="B49" s="12" t="s">
        <v>6019</v>
      </c>
    </row>
    <row r="50" spans="1:2" x14ac:dyDescent="0.2">
      <c r="B50" s="15" t="s">
        <v>4207</v>
      </c>
    </row>
    <row r="52" spans="1:2" x14ac:dyDescent="0.2">
      <c r="A52" s="13">
        <v>8</v>
      </c>
      <c r="B52" s="12" t="s">
        <v>6020</v>
      </c>
    </row>
    <row r="53" spans="1:2" x14ac:dyDescent="0.2">
      <c r="B53" s="12" t="s">
        <v>6021</v>
      </c>
    </row>
    <row r="54" spans="1:2" x14ac:dyDescent="0.2">
      <c r="B54" s="12" t="s">
        <v>6022</v>
      </c>
    </row>
    <row r="55" spans="1:2" x14ac:dyDescent="0.2">
      <c r="B55" s="12" t="s">
        <v>6023</v>
      </c>
    </row>
    <row r="56" spans="1:2" x14ac:dyDescent="0.2">
      <c r="B56" s="12" t="s">
        <v>6024</v>
      </c>
    </row>
    <row r="57" spans="1:2" x14ac:dyDescent="0.2">
      <c r="B57" s="15" t="s">
        <v>3202</v>
      </c>
    </row>
    <row r="59" spans="1:2" x14ac:dyDescent="0.2">
      <c r="A59" s="13">
        <v>9</v>
      </c>
      <c r="B59" s="12" t="s">
        <v>6025</v>
      </c>
    </row>
    <row r="60" spans="1:2" x14ac:dyDescent="0.2">
      <c r="B60" s="12" t="s">
        <v>6026</v>
      </c>
    </row>
    <row r="61" spans="1:2" x14ac:dyDescent="0.2">
      <c r="B61" s="12" t="s">
        <v>5998</v>
      </c>
    </row>
    <row r="62" spans="1:2" x14ac:dyDescent="0.2">
      <c r="B62" s="12" t="s">
        <v>6027</v>
      </c>
    </row>
    <row r="63" spans="1:2" x14ac:dyDescent="0.2">
      <c r="B63" s="12" t="s">
        <v>6028</v>
      </c>
    </row>
    <row r="64" spans="1:2" x14ac:dyDescent="0.2">
      <c r="B64" s="15" t="s">
        <v>3221</v>
      </c>
    </row>
    <row r="66" spans="1:4" x14ac:dyDescent="0.2">
      <c r="A66" s="13">
        <v>10</v>
      </c>
      <c r="B66" s="12" t="s">
        <v>6029</v>
      </c>
    </row>
    <row r="67" spans="1:4" x14ac:dyDescent="0.2">
      <c r="B67" s="12" t="s">
        <v>6030</v>
      </c>
    </row>
    <row r="68" spans="1:4" x14ac:dyDescent="0.2">
      <c r="B68" s="12" t="s">
        <v>6031</v>
      </c>
      <c r="D68" s="12" t="s">
        <v>6034</v>
      </c>
    </row>
    <row r="69" spans="1:4" x14ac:dyDescent="0.2">
      <c r="B69" s="12" t="s">
        <v>6032</v>
      </c>
      <c r="D69" s="12" t="s">
        <v>6035</v>
      </c>
    </row>
    <row r="70" spans="1:4" x14ac:dyDescent="0.2">
      <c r="B70" s="12" t="s">
        <v>6033</v>
      </c>
      <c r="D70" s="12" t="s">
        <v>6036</v>
      </c>
    </row>
    <row r="71" spans="1:4" x14ac:dyDescent="0.2">
      <c r="B71" s="15" t="s">
        <v>3198</v>
      </c>
      <c r="D71" s="15" t="s">
        <v>3215</v>
      </c>
    </row>
    <row r="73" spans="1:4" x14ac:dyDescent="0.2">
      <c r="A73" s="13">
        <v>11</v>
      </c>
      <c r="B73" s="12" t="s">
        <v>6037</v>
      </c>
    </row>
    <row r="74" spans="1:4" x14ac:dyDescent="0.2">
      <c r="B74" s="12" t="s">
        <v>6038</v>
      </c>
    </row>
    <row r="75" spans="1:4" x14ac:dyDescent="0.2">
      <c r="B75" s="12" t="s">
        <v>6031</v>
      </c>
    </row>
    <row r="76" spans="1:4" x14ac:dyDescent="0.2">
      <c r="B76" s="12" t="s">
        <v>6039</v>
      </c>
    </row>
    <row r="77" spans="1:4" x14ac:dyDescent="0.2">
      <c r="B77" s="12" t="s">
        <v>6040</v>
      </c>
    </row>
    <row r="78" spans="1:4" x14ac:dyDescent="0.2">
      <c r="B78" s="15" t="s">
        <v>3198</v>
      </c>
    </row>
    <row r="80" spans="1:4" x14ac:dyDescent="0.2">
      <c r="A80" s="13">
        <v>12</v>
      </c>
      <c r="B80" s="12" t="s">
        <v>6041</v>
      </c>
    </row>
    <row r="81" spans="1:2" x14ac:dyDescent="0.2">
      <c r="B81" s="12" t="s">
        <v>6042</v>
      </c>
    </row>
    <row r="82" spans="1:2" x14ac:dyDescent="0.2">
      <c r="B82" s="12" t="s">
        <v>6043</v>
      </c>
    </row>
    <row r="83" spans="1:2" x14ac:dyDescent="0.2">
      <c r="B83" s="12" t="s">
        <v>6044</v>
      </c>
    </row>
    <row r="84" spans="1:2" x14ac:dyDescent="0.2">
      <c r="B84" s="12" t="s">
        <v>6045</v>
      </c>
    </row>
    <row r="85" spans="1:2" x14ac:dyDescent="0.2">
      <c r="B85" s="12" t="s">
        <v>3502</v>
      </c>
    </row>
    <row r="87" spans="1:2" x14ac:dyDescent="0.2">
      <c r="A87" s="13">
        <v>13</v>
      </c>
      <c r="B87" s="12" t="s">
        <v>6046</v>
      </c>
    </row>
    <row r="88" spans="1:2" x14ac:dyDescent="0.2">
      <c r="B88" s="12" t="s">
        <v>6047</v>
      </c>
    </row>
    <row r="89" spans="1:2" x14ac:dyDescent="0.2">
      <c r="B89" s="12" t="s">
        <v>6048</v>
      </c>
    </row>
    <row r="90" spans="1:2" x14ac:dyDescent="0.2">
      <c r="B90" s="12" t="s">
        <v>6049</v>
      </c>
    </row>
    <row r="91" spans="1:2" x14ac:dyDescent="0.2">
      <c r="B91" s="12" t="s">
        <v>6050</v>
      </c>
    </row>
    <row r="92" spans="1:2" x14ac:dyDescent="0.2">
      <c r="B92" s="15" t="s">
        <v>3231</v>
      </c>
    </row>
    <row r="94" spans="1:2" x14ac:dyDescent="0.2">
      <c r="A94" s="13">
        <v>14</v>
      </c>
      <c r="B94" s="12" t="s">
        <v>6051</v>
      </c>
    </row>
    <row r="95" spans="1:2" x14ac:dyDescent="0.2">
      <c r="B95" s="12" t="s">
        <v>6052</v>
      </c>
    </row>
    <row r="96" spans="1:2" x14ac:dyDescent="0.2">
      <c r="B96" s="12" t="s">
        <v>6053</v>
      </c>
    </row>
    <row r="97" spans="1:2" x14ac:dyDescent="0.2">
      <c r="B97" s="12" t="s">
        <v>6054</v>
      </c>
    </row>
    <row r="98" spans="1:2" x14ac:dyDescent="0.2">
      <c r="B98" s="15" t="s">
        <v>6055</v>
      </c>
    </row>
    <row r="99" spans="1:2" x14ac:dyDescent="0.2">
      <c r="B99" s="15" t="s">
        <v>3502</v>
      </c>
    </row>
    <row r="101" spans="1:2" x14ac:dyDescent="0.2">
      <c r="A101" s="13">
        <v>15</v>
      </c>
      <c r="B101" s="12" t="s">
        <v>6056</v>
      </c>
    </row>
    <row r="102" spans="1:2" x14ac:dyDescent="0.2">
      <c r="B102" s="12" t="s">
        <v>6057</v>
      </c>
    </row>
    <row r="103" spans="1:2" x14ac:dyDescent="0.2">
      <c r="B103" s="12" t="s">
        <v>6058</v>
      </c>
    </row>
    <row r="104" spans="1:2" x14ac:dyDescent="0.2">
      <c r="B104" s="12" t="s">
        <v>6059</v>
      </c>
    </row>
    <row r="105" spans="1:2" x14ac:dyDescent="0.2">
      <c r="B105" s="12" t="s">
        <v>6060</v>
      </c>
    </row>
    <row r="106" spans="1:2" x14ac:dyDescent="0.2">
      <c r="B106" s="15" t="s">
        <v>3330</v>
      </c>
    </row>
    <row r="107" spans="1:2" x14ac:dyDescent="0.2">
      <c r="B107" s="15"/>
    </row>
    <row r="108" spans="1:2" x14ac:dyDescent="0.2">
      <c r="A108" s="13">
        <v>16</v>
      </c>
      <c r="B108" s="12" t="s">
        <v>6061</v>
      </c>
    </row>
    <row r="109" spans="1:2" x14ac:dyDescent="0.2">
      <c r="B109" s="12" t="s">
        <v>6062</v>
      </c>
    </row>
    <row r="110" spans="1:2" x14ac:dyDescent="0.2">
      <c r="B110" s="12" t="s">
        <v>6063</v>
      </c>
    </row>
    <row r="111" spans="1:2" x14ac:dyDescent="0.2">
      <c r="B111" s="12" t="s">
        <v>6064</v>
      </c>
    </row>
    <row r="112" spans="1:2" x14ac:dyDescent="0.2">
      <c r="B112" s="12" t="s">
        <v>6065</v>
      </c>
    </row>
    <row r="113" spans="2:2" x14ac:dyDescent="0.2">
      <c r="B113" s="15" t="s">
        <v>3502</v>
      </c>
    </row>
  </sheetData>
  <pageMargins left="0.75" right="0.75" top="1" bottom="1" header="0.5" footer="0.5"/>
  <pageSetup orientation="portrait" horizontalDpi="4294967292" verticalDpi="4294967292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E106"/>
  <sheetViews>
    <sheetView workbookViewId="0">
      <selection activeCell="L35" sqref="L35"/>
    </sheetView>
  </sheetViews>
  <sheetFormatPr baseColWidth="10" defaultRowHeight="18" x14ac:dyDescent="0.2"/>
  <cols>
    <col min="1" max="1" width="10.83203125" style="13"/>
    <col min="2" max="16384" width="10.83203125" style="12"/>
  </cols>
  <sheetData>
    <row r="1" spans="1:5" ht="21" x14ac:dyDescent="0.25">
      <c r="B1" s="28" t="s">
        <v>2997</v>
      </c>
    </row>
    <row r="3" spans="1:5" x14ac:dyDescent="0.2">
      <c r="A3" s="13">
        <v>1</v>
      </c>
      <c r="B3" s="12" t="s">
        <v>6066</v>
      </c>
    </row>
    <row r="4" spans="1:5" x14ac:dyDescent="0.2">
      <c r="B4" s="12" t="s">
        <v>6067</v>
      </c>
    </row>
    <row r="5" spans="1:5" x14ac:dyDescent="0.2">
      <c r="B5" s="12" t="s">
        <v>6068</v>
      </c>
      <c r="E5" s="12" t="s">
        <v>6071</v>
      </c>
    </row>
    <row r="6" spans="1:5" x14ac:dyDescent="0.2">
      <c r="B6" s="12" t="s">
        <v>6069</v>
      </c>
      <c r="E6" s="12" t="s">
        <v>6072</v>
      </c>
    </row>
    <row r="7" spans="1:5" x14ac:dyDescent="0.2">
      <c r="B7" s="12" t="s">
        <v>6070</v>
      </c>
      <c r="E7" s="12" t="s">
        <v>6073</v>
      </c>
    </row>
    <row r="8" spans="1:5" x14ac:dyDescent="0.2">
      <c r="B8" s="15" t="s">
        <v>4207</v>
      </c>
      <c r="E8" s="15" t="s">
        <v>3199</v>
      </c>
    </row>
    <row r="10" spans="1:5" x14ac:dyDescent="0.2">
      <c r="A10" s="13">
        <v>2</v>
      </c>
      <c r="B10" s="12" t="s">
        <v>6074</v>
      </c>
    </row>
    <row r="11" spans="1:5" x14ac:dyDescent="0.2">
      <c r="B11" s="12" t="s">
        <v>6075</v>
      </c>
    </row>
    <row r="12" spans="1:5" x14ac:dyDescent="0.2">
      <c r="B12" s="12" t="s">
        <v>6076</v>
      </c>
    </row>
    <row r="13" spans="1:5" x14ac:dyDescent="0.2">
      <c r="B13" s="12" t="s">
        <v>6077</v>
      </c>
    </row>
    <row r="14" spans="1:5" x14ac:dyDescent="0.2">
      <c r="B14" s="12" t="s">
        <v>6078</v>
      </c>
    </row>
    <row r="15" spans="1:5" x14ac:dyDescent="0.2">
      <c r="B15" s="15" t="s">
        <v>3431</v>
      </c>
    </row>
    <row r="17" spans="1:4" x14ac:dyDescent="0.2">
      <c r="A17" s="13">
        <v>3</v>
      </c>
      <c r="B17" s="12" t="s">
        <v>6079</v>
      </c>
    </row>
    <row r="18" spans="1:4" x14ac:dyDescent="0.2">
      <c r="B18" s="12" t="s">
        <v>6080</v>
      </c>
    </row>
    <row r="19" spans="1:4" x14ac:dyDescent="0.2">
      <c r="B19" s="12" t="s">
        <v>6081</v>
      </c>
      <c r="D19" s="12" t="s">
        <v>6081</v>
      </c>
    </row>
    <row r="20" spans="1:4" x14ac:dyDescent="0.2">
      <c r="B20" s="12" t="s">
        <v>6082</v>
      </c>
      <c r="D20" s="12" t="s">
        <v>6084</v>
      </c>
    </row>
    <row r="21" spans="1:4" x14ac:dyDescent="0.2">
      <c r="B21" s="12" t="s">
        <v>6083</v>
      </c>
      <c r="D21" s="12" t="s">
        <v>6085</v>
      </c>
    </row>
    <row r="22" spans="1:4" x14ac:dyDescent="0.2">
      <c r="B22" s="15" t="s">
        <v>3221</v>
      </c>
      <c r="D22" s="15" t="s">
        <v>3199</v>
      </c>
    </row>
    <row r="24" spans="1:4" x14ac:dyDescent="0.2">
      <c r="A24" s="13">
        <v>4</v>
      </c>
      <c r="B24" s="12" t="s">
        <v>6086</v>
      </c>
    </row>
    <row r="25" spans="1:4" x14ac:dyDescent="0.2">
      <c r="B25" s="12" t="s">
        <v>6087</v>
      </c>
    </row>
    <row r="26" spans="1:4" x14ac:dyDescent="0.2">
      <c r="B26" s="12" t="s">
        <v>6088</v>
      </c>
    </row>
    <row r="27" spans="1:4" x14ac:dyDescent="0.2">
      <c r="B27" s="12" t="s">
        <v>6089</v>
      </c>
    </row>
    <row r="28" spans="1:4" x14ac:dyDescent="0.2">
      <c r="B28" s="12" t="s">
        <v>6090</v>
      </c>
    </row>
    <row r="29" spans="1:4" x14ac:dyDescent="0.2">
      <c r="B29" s="15" t="s">
        <v>3543</v>
      </c>
    </row>
    <row r="31" spans="1:4" x14ac:dyDescent="0.2">
      <c r="A31" s="13">
        <v>5</v>
      </c>
      <c r="B31" s="12" t="s">
        <v>6091</v>
      </c>
    </row>
    <row r="32" spans="1:4" x14ac:dyDescent="0.2">
      <c r="B32" s="12" t="s">
        <v>6092</v>
      </c>
    </row>
    <row r="33" spans="1:2" x14ac:dyDescent="0.2">
      <c r="B33" s="12" t="s">
        <v>6093</v>
      </c>
    </row>
    <row r="34" spans="1:2" x14ac:dyDescent="0.2">
      <c r="B34" s="12" t="s">
        <v>6094</v>
      </c>
    </row>
    <row r="35" spans="1:2" x14ac:dyDescent="0.2">
      <c r="B35" s="12" t="s">
        <v>6095</v>
      </c>
    </row>
    <row r="36" spans="1:2" x14ac:dyDescent="0.2">
      <c r="B36" s="15" t="s">
        <v>3346</v>
      </c>
    </row>
    <row r="38" spans="1:2" x14ac:dyDescent="0.2">
      <c r="A38" s="13">
        <v>6</v>
      </c>
      <c r="B38" s="12" t="s">
        <v>6096</v>
      </c>
    </row>
    <row r="39" spans="1:2" x14ac:dyDescent="0.2">
      <c r="B39" s="12" t="s">
        <v>6097</v>
      </c>
    </row>
    <row r="40" spans="1:2" x14ac:dyDescent="0.2">
      <c r="B40" s="12" t="s">
        <v>6098</v>
      </c>
    </row>
    <row r="41" spans="1:2" x14ac:dyDescent="0.2">
      <c r="B41" s="12" t="s">
        <v>6099</v>
      </c>
    </row>
    <row r="42" spans="1:2" x14ac:dyDescent="0.2">
      <c r="B42" s="12" t="s">
        <v>6100</v>
      </c>
    </row>
    <row r="43" spans="1:2" x14ac:dyDescent="0.2">
      <c r="B43" s="15" t="s">
        <v>3215</v>
      </c>
    </row>
    <row r="45" spans="1:2" x14ac:dyDescent="0.2">
      <c r="A45" s="13">
        <v>7</v>
      </c>
      <c r="B45" s="12" t="s">
        <v>6101</v>
      </c>
    </row>
    <row r="46" spans="1:2" x14ac:dyDescent="0.2">
      <c r="B46" s="12" t="s">
        <v>6102</v>
      </c>
    </row>
    <row r="47" spans="1:2" x14ac:dyDescent="0.2">
      <c r="B47" s="12" t="s">
        <v>6103</v>
      </c>
    </row>
    <row r="48" spans="1:2" x14ac:dyDescent="0.2">
      <c r="B48" s="12" t="s">
        <v>6104</v>
      </c>
    </row>
    <row r="49" spans="1:2" x14ac:dyDescent="0.2">
      <c r="B49" s="12" t="s">
        <v>6105</v>
      </c>
    </row>
    <row r="50" spans="1:2" x14ac:dyDescent="0.2">
      <c r="B50" s="15" t="s">
        <v>3198</v>
      </c>
    </row>
    <row r="52" spans="1:2" x14ac:dyDescent="0.2">
      <c r="A52" s="13">
        <v>8</v>
      </c>
      <c r="B52" s="12" t="s">
        <v>6106</v>
      </c>
    </row>
    <row r="53" spans="1:2" x14ac:dyDescent="0.2">
      <c r="B53" s="12" t="s">
        <v>6107</v>
      </c>
    </row>
    <row r="54" spans="1:2" x14ac:dyDescent="0.2">
      <c r="B54" s="12" t="s">
        <v>6108</v>
      </c>
    </row>
    <row r="55" spans="1:2" x14ac:dyDescent="0.2">
      <c r="B55" s="12" t="s">
        <v>6109</v>
      </c>
    </row>
    <row r="56" spans="1:2" x14ac:dyDescent="0.2">
      <c r="B56" s="12" t="s">
        <v>6110</v>
      </c>
    </row>
    <row r="57" spans="1:2" x14ac:dyDescent="0.2">
      <c r="B57" s="15" t="s">
        <v>6111</v>
      </c>
    </row>
    <row r="59" spans="1:2" x14ac:dyDescent="0.2">
      <c r="A59" s="13">
        <v>9</v>
      </c>
      <c r="B59" s="12" t="s">
        <v>6112</v>
      </c>
    </row>
    <row r="60" spans="1:2" x14ac:dyDescent="0.2">
      <c r="B60" s="12" t="s">
        <v>6113</v>
      </c>
    </row>
    <row r="61" spans="1:2" x14ac:dyDescent="0.2">
      <c r="B61" s="12" t="s">
        <v>6114</v>
      </c>
    </row>
    <row r="62" spans="1:2" x14ac:dyDescent="0.2">
      <c r="B62" s="12" t="s">
        <v>6115</v>
      </c>
    </row>
    <row r="63" spans="1:2" x14ac:dyDescent="0.2">
      <c r="B63" s="12" t="s">
        <v>6116</v>
      </c>
    </row>
    <row r="64" spans="1:2" x14ac:dyDescent="0.2">
      <c r="B64" s="15" t="s">
        <v>3431</v>
      </c>
    </row>
    <row r="66" spans="1:2" x14ac:dyDescent="0.2">
      <c r="A66" s="13">
        <v>10</v>
      </c>
      <c r="B66" s="12" t="s">
        <v>6117</v>
      </c>
    </row>
    <row r="67" spans="1:2" x14ac:dyDescent="0.2">
      <c r="B67" s="12" t="s">
        <v>6118</v>
      </c>
    </row>
    <row r="68" spans="1:2" x14ac:dyDescent="0.2">
      <c r="B68" s="12" t="s">
        <v>6119</v>
      </c>
    </row>
    <row r="69" spans="1:2" x14ac:dyDescent="0.2">
      <c r="B69" s="12" t="s">
        <v>6120</v>
      </c>
    </row>
    <row r="70" spans="1:2" x14ac:dyDescent="0.2">
      <c r="B70" s="12" t="s">
        <v>6121</v>
      </c>
    </row>
    <row r="71" spans="1:2" x14ac:dyDescent="0.2">
      <c r="B71" s="15" t="s">
        <v>3198</v>
      </c>
    </row>
    <row r="73" spans="1:2" x14ac:dyDescent="0.2">
      <c r="A73" s="13">
        <v>11</v>
      </c>
      <c r="B73" s="12" t="s">
        <v>6122</v>
      </c>
    </row>
    <row r="74" spans="1:2" x14ac:dyDescent="0.2">
      <c r="B74" s="12" t="s">
        <v>6123</v>
      </c>
    </row>
    <row r="75" spans="1:2" x14ac:dyDescent="0.2">
      <c r="B75" s="12" t="s">
        <v>6119</v>
      </c>
    </row>
    <row r="76" spans="1:2" x14ac:dyDescent="0.2">
      <c r="B76" s="12" t="s">
        <v>6120</v>
      </c>
    </row>
    <row r="77" spans="1:2" x14ac:dyDescent="0.2">
      <c r="B77" s="12" t="s">
        <v>6121</v>
      </c>
    </row>
    <row r="78" spans="1:2" x14ac:dyDescent="0.2">
      <c r="B78" s="15" t="s">
        <v>3198</v>
      </c>
    </row>
    <row r="80" spans="1:2" x14ac:dyDescent="0.2">
      <c r="A80" s="13">
        <v>12</v>
      </c>
      <c r="B80" s="12" t="s">
        <v>6124</v>
      </c>
    </row>
    <row r="81" spans="1:2" x14ac:dyDescent="0.2">
      <c r="B81" s="12" t="s">
        <v>6125</v>
      </c>
    </row>
    <row r="82" spans="1:2" x14ac:dyDescent="0.2">
      <c r="B82" s="12" t="s">
        <v>6126</v>
      </c>
    </row>
    <row r="83" spans="1:2" x14ac:dyDescent="0.2">
      <c r="B83" s="12" t="s">
        <v>6127</v>
      </c>
    </row>
    <row r="84" spans="1:2" x14ac:dyDescent="0.2">
      <c r="B84" s="12" t="s">
        <v>6128</v>
      </c>
    </row>
    <row r="85" spans="1:2" x14ac:dyDescent="0.2">
      <c r="B85" s="15" t="s">
        <v>5604</v>
      </c>
    </row>
    <row r="87" spans="1:2" x14ac:dyDescent="0.2">
      <c r="A87" s="13">
        <v>13</v>
      </c>
      <c r="B87" s="12" t="s">
        <v>6129</v>
      </c>
    </row>
    <row r="88" spans="1:2" x14ac:dyDescent="0.2">
      <c r="B88" s="12" t="s">
        <v>6130</v>
      </c>
    </row>
    <row r="89" spans="1:2" x14ac:dyDescent="0.2">
      <c r="B89" s="12" t="s">
        <v>6081</v>
      </c>
    </row>
    <row r="90" spans="1:2" x14ac:dyDescent="0.2">
      <c r="B90" s="12" t="s">
        <v>6131</v>
      </c>
    </row>
    <row r="91" spans="1:2" x14ac:dyDescent="0.2">
      <c r="B91" s="12" t="s">
        <v>6132</v>
      </c>
    </row>
    <row r="92" spans="1:2" x14ac:dyDescent="0.2">
      <c r="B92" s="15" t="s">
        <v>3199</v>
      </c>
    </row>
    <row r="94" spans="1:2" x14ac:dyDescent="0.2">
      <c r="A94" s="13">
        <v>14</v>
      </c>
      <c r="B94" s="12" t="s">
        <v>6133</v>
      </c>
    </row>
    <row r="95" spans="1:2" x14ac:dyDescent="0.2">
      <c r="B95" s="12" t="s">
        <v>6134</v>
      </c>
    </row>
    <row r="96" spans="1:2" x14ac:dyDescent="0.2">
      <c r="B96" s="12" t="s">
        <v>6135</v>
      </c>
    </row>
    <row r="97" spans="1:2" x14ac:dyDescent="0.2">
      <c r="B97" s="12" t="s">
        <v>6136</v>
      </c>
    </row>
    <row r="98" spans="1:2" x14ac:dyDescent="0.2">
      <c r="B98" s="12" t="s">
        <v>6137</v>
      </c>
    </row>
    <row r="99" spans="1:2" x14ac:dyDescent="0.2">
      <c r="B99" s="15" t="s">
        <v>3198</v>
      </c>
    </row>
    <row r="101" spans="1:2" x14ac:dyDescent="0.2">
      <c r="A101" s="13">
        <v>15</v>
      </c>
      <c r="B101" s="12" t="s">
        <v>6138</v>
      </c>
    </row>
    <row r="102" spans="1:2" x14ac:dyDescent="0.2">
      <c r="B102" s="12" t="s">
        <v>6139</v>
      </c>
    </row>
    <row r="103" spans="1:2" x14ac:dyDescent="0.2">
      <c r="B103" s="12" t="s">
        <v>6140</v>
      </c>
    </row>
    <row r="104" spans="1:2" x14ac:dyDescent="0.2">
      <c r="B104" s="12" t="s">
        <v>6141</v>
      </c>
    </row>
    <row r="105" spans="1:2" x14ac:dyDescent="0.2">
      <c r="B105" s="12" t="s">
        <v>6142</v>
      </c>
    </row>
    <row r="106" spans="1:2" x14ac:dyDescent="0.2">
      <c r="B106" s="15" t="s">
        <v>3205</v>
      </c>
    </row>
  </sheetData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134"/>
  <sheetViews>
    <sheetView topLeftCell="Z1" workbookViewId="0">
      <selection activeCell="H15" sqref="H15"/>
    </sheetView>
  </sheetViews>
  <sheetFormatPr baseColWidth="10" defaultRowHeight="18" x14ac:dyDescent="0.2"/>
  <cols>
    <col min="1" max="1" width="8.83203125" style="25" customWidth="1"/>
    <col min="2" max="13" width="10.83203125" style="12"/>
    <col min="14" max="14" width="14" style="12" customWidth="1"/>
    <col min="15" max="16384" width="10.83203125" style="12"/>
  </cols>
  <sheetData>
    <row r="1" spans="1:2" ht="23" x14ac:dyDescent="0.25">
      <c r="B1" s="32" t="s">
        <v>3067</v>
      </c>
    </row>
    <row r="3" spans="1:2" x14ac:dyDescent="0.2">
      <c r="A3" s="25">
        <v>1</v>
      </c>
      <c r="B3" s="12" t="s">
        <v>3314</v>
      </c>
    </row>
    <row r="4" spans="1:2" x14ac:dyDescent="0.2">
      <c r="B4" s="12" t="s">
        <v>3315</v>
      </c>
    </row>
    <row r="5" spans="1:2" x14ac:dyDescent="0.2">
      <c r="B5" s="12" t="s">
        <v>3316</v>
      </c>
    </row>
    <row r="6" spans="1:2" x14ac:dyDescent="0.2">
      <c r="B6" s="12" t="s">
        <v>3317</v>
      </c>
    </row>
    <row r="7" spans="1:2" x14ac:dyDescent="0.2">
      <c r="B7" s="12" t="s">
        <v>3318</v>
      </c>
    </row>
    <row r="8" spans="1:2" x14ac:dyDescent="0.2">
      <c r="B8" s="12" t="s">
        <v>3319</v>
      </c>
    </row>
    <row r="10" spans="1:2" x14ac:dyDescent="0.2">
      <c r="A10" s="25">
        <v>2</v>
      </c>
      <c r="B10" s="12" t="s">
        <v>3320</v>
      </c>
    </row>
    <row r="11" spans="1:2" x14ac:dyDescent="0.2">
      <c r="B11" s="12" t="s">
        <v>3321</v>
      </c>
    </row>
    <row r="12" spans="1:2" x14ac:dyDescent="0.2">
      <c r="B12" s="12" t="s">
        <v>3322</v>
      </c>
    </row>
    <row r="13" spans="1:2" x14ac:dyDescent="0.2">
      <c r="B13" s="12" t="s">
        <v>3323</v>
      </c>
    </row>
    <row r="14" spans="1:2" x14ac:dyDescent="0.2">
      <c r="B14" s="12" t="s">
        <v>3324</v>
      </c>
    </row>
    <row r="15" spans="1:2" x14ac:dyDescent="0.2">
      <c r="B15" s="12" t="s">
        <v>3221</v>
      </c>
    </row>
    <row r="17" spans="1:2" x14ac:dyDescent="0.2">
      <c r="A17" s="25">
        <v>3</v>
      </c>
      <c r="B17" s="12" t="s">
        <v>3325</v>
      </c>
    </row>
    <row r="18" spans="1:2" x14ac:dyDescent="0.2">
      <c r="B18" s="12" t="s">
        <v>3326</v>
      </c>
    </row>
    <row r="19" spans="1:2" x14ac:dyDescent="0.2">
      <c r="B19" s="12" t="s">
        <v>3327</v>
      </c>
    </row>
    <row r="20" spans="1:2" x14ac:dyDescent="0.2">
      <c r="B20" s="12" t="s">
        <v>3328</v>
      </c>
    </row>
    <row r="21" spans="1:2" x14ac:dyDescent="0.2">
      <c r="B21" s="12" t="s">
        <v>3329</v>
      </c>
    </row>
    <row r="22" spans="1:2" x14ac:dyDescent="0.2">
      <c r="B22" s="12" t="s">
        <v>3330</v>
      </c>
    </row>
    <row r="24" spans="1:2" x14ac:dyDescent="0.2">
      <c r="A24" s="25">
        <v>4</v>
      </c>
      <c r="B24" s="12" t="s">
        <v>3331</v>
      </c>
    </row>
    <row r="25" spans="1:2" x14ac:dyDescent="0.2">
      <c r="B25" s="12" t="s">
        <v>3332</v>
      </c>
    </row>
    <row r="26" spans="1:2" x14ac:dyDescent="0.2">
      <c r="B26" s="12" t="s">
        <v>3333</v>
      </c>
    </row>
    <row r="27" spans="1:2" x14ac:dyDescent="0.2">
      <c r="B27" s="12" t="s">
        <v>3334</v>
      </c>
    </row>
    <row r="28" spans="1:2" x14ac:dyDescent="0.2">
      <c r="B28" s="12" t="s">
        <v>3335</v>
      </c>
    </row>
    <row r="29" spans="1:2" x14ac:dyDescent="0.2">
      <c r="B29" s="12" t="s">
        <v>3198</v>
      </c>
    </row>
    <row r="31" spans="1:2" x14ac:dyDescent="0.2">
      <c r="A31" s="25">
        <v>5</v>
      </c>
      <c r="B31" s="12" t="s">
        <v>3336</v>
      </c>
    </row>
    <row r="32" spans="1:2" x14ac:dyDescent="0.2">
      <c r="B32" s="12" t="s">
        <v>3337</v>
      </c>
    </row>
    <row r="33" spans="1:2" x14ac:dyDescent="0.2">
      <c r="B33" s="12" t="s">
        <v>3338</v>
      </c>
    </row>
    <row r="34" spans="1:2" x14ac:dyDescent="0.2">
      <c r="B34" s="12" t="s">
        <v>3339</v>
      </c>
    </row>
    <row r="35" spans="1:2" x14ac:dyDescent="0.2">
      <c r="B35" s="12" t="s">
        <v>3340</v>
      </c>
    </row>
    <row r="36" spans="1:2" x14ac:dyDescent="0.2">
      <c r="B36" s="12" t="s">
        <v>3215</v>
      </c>
    </row>
    <row r="38" spans="1:2" x14ac:dyDescent="0.2">
      <c r="A38" s="25">
        <v>6</v>
      </c>
      <c r="B38" s="12" t="s">
        <v>3341</v>
      </c>
    </row>
    <row r="39" spans="1:2" x14ac:dyDescent="0.2">
      <c r="B39" s="12" t="s">
        <v>3342</v>
      </c>
    </row>
    <row r="40" spans="1:2" x14ac:dyDescent="0.2">
      <c r="B40" s="12" t="s">
        <v>3343</v>
      </c>
    </row>
    <row r="41" spans="1:2" x14ac:dyDescent="0.2">
      <c r="B41" s="12" t="s">
        <v>3344</v>
      </c>
    </row>
    <row r="42" spans="1:2" x14ac:dyDescent="0.2">
      <c r="B42" s="12" t="s">
        <v>3345</v>
      </c>
    </row>
    <row r="43" spans="1:2" x14ac:dyDescent="0.2">
      <c r="B43" s="12" t="s">
        <v>3346</v>
      </c>
    </row>
    <row r="45" spans="1:2" x14ac:dyDescent="0.2">
      <c r="A45" s="25">
        <v>7</v>
      </c>
      <c r="B45" s="12" t="s">
        <v>3347</v>
      </c>
    </row>
    <row r="46" spans="1:2" x14ac:dyDescent="0.2">
      <c r="B46" s="12" t="s">
        <v>3348</v>
      </c>
    </row>
    <row r="47" spans="1:2" x14ac:dyDescent="0.2">
      <c r="B47" s="12" t="s">
        <v>3349</v>
      </c>
    </row>
    <row r="48" spans="1:2" x14ac:dyDescent="0.2">
      <c r="B48" s="12" t="s">
        <v>3350</v>
      </c>
    </row>
    <row r="49" spans="1:16" x14ac:dyDescent="0.2">
      <c r="B49" s="12" t="s">
        <v>3351</v>
      </c>
    </row>
    <row r="50" spans="1:16" x14ac:dyDescent="0.2">
      <c r="B50" s="12" t="s">
        <v>3199</v>
      </c>
    </row>
    <row r="52" spans="1:16" x14ac:dyDescent="0.2">
      <c r="A52" s="25">
        <v>8</v>
      </c>
      <c r="B52" s="12" t="s">
        <v>3352</v>
      </c>
      <c r="M52" s="12" t="s">
        <v>8360</v>
      </c>
      <c r="O52" s="12">
        <v>0</v>
      </c>
      <c r="P52" s="12">
        <v>0.878</v>
      </c>
    </row>
    <row r="53" spans="1:16" x14ac:dyDescent="0.2">
      <c r="B53" s="12" t="s">
        <v>3353</v>
      </c>
    </row>
    <row r="54" spans="1:16" x14ac:dyDescent="0.2">
      <c r="B54" s="12" t="s">
        <v>3354</v>
      </c>
    </row>
    <row r="55" spans="1:16" x14ac:dyDescent="0.2">
      <c r="B55" s="12" t="s">
        <v>3355</v>
      </c>
    </row>
    <row r="56" spans="1:16" x14ac:dyDescent="0.2">
      <c r="B56" s="12" t="s">
        <v>3356</v>
      </c>
    </row>
    <row r="57" spans="1:16" x14ac:dyDescent="0.2">
      <c r="B57" s="12" t="s">
        <v>3198</v>
      </c>
    </row>
    <row r="59" spans="1:16" x14ac:dyDescent="0.2">
      <c r="A59" s="25">
        <v>9</v>
      </c>
      <c r="B59" s="12" t="s">
        <v>3357</v>
      </c>
    </row>
    <row r="60" spans="1:16" x14ac:dyDescent="0.2">
      <c r="B60" s="12" t="s">
        <v>3358</v>
      </c>
    </row>
    <row r="61" spans="1:16" x14ac:dyDescent="0.2">
      <c r="B61" s="12" t="s">
        <v>3359</v>
      </c>
    </row>
    <row r="62" spans="1:16" x14ac:dyDescent="0.2">
      <c r="B62" s="12" t="s">
        <v>3360</v>
      </c>
    </row>
    <row r="63" spans="1:16" x14ac:dyDescent="0.2">
      <c r="B63" s="12" t="s">
        <v>3361</v>
      </c>
    </row>
    <row r="64" spans="1:16" x14ac:dyDescent="0.2">
      <c r="B64" s="12" t="s">
        <v>3201</v>
      </c>
    </row>
    <row r="66" spans="1:2" x14ac:dyDescent="0.2">
      <c r="A66" s="25">
        <v>10</v>
      </c>
      <c r="B66" s="12" t="s">
        <v>3362</v>
      </c>
    </row>
    <row r="67" spans="1:2" x14ac:dyDescent="0.2">
      <c r="B67" s="12" t="s">
        <v>3363</v>
      </c>
    </row>
    <row r="68" spans="1:2" x14ac:dyDescent="0.2">
      <c r="B68" s="12" t="s">
        <v>3364</v>
      </c>
    </row>
    <row r="69" spans="1:2" x14ac:dyDescent="0.2">
      <c r="B69" s="12" t="s">
        <v>3365</v>
      </c>
    </row>
    <row r="70" spans="1:2" x14ac:dyDescent="0.2">
      <c r="B70" s="12" t="s">
        <v>3366</v>
      </c>
    </row>
    <row r="71" spans="1:2" x14ac:dyDescent="0.2">
      <c r="B71" s="12" t="s">
        <v>3198</v>
      </c>
    </row>
    <row r="73" spans="1:2" x14ac:dyDescent="0.2">
      <c r="A73" s="25">
        <v>11</v>
      </c>
      <c r="B73" s="12" t="s">
        <v>3367</v>
      </c>
    </row>
    <row r="74" spans="1:2" x14ac:dyDescent="0.2">
      <c r="B74" s="12" t="s">
        <v>3368</v>
      </c>
    </row>
    <row r="75" spans="1:2" x14ac:dyDescent="0.2">
      <c r="B75" s="12" t="s">
        <v>3369</v>
      </c>
    </row>
    <row r="76" spans="1:2" x14ac:dyDescent="0.2">
      <c r="B76" s="12" t="s">
        <v>3370</v>
      </c>
    </row>
    <row r="77" spans="1:2" x14ac:dyDescent="0.2">
      <c r="B77" s="12" t="s">
        <v>3371</v>
      </c>
    </row>
    <row r="78" spans="1:2" x14ac:dyDescent="0.2">
      <c r="B78" s="12" t="s">
        <v>3199</v>
      </c>
    </row>
    <row r="80" spans="1:2" x14ac:dyDescent="0.2">
      <c r="A80" s="25">
        <v>12</v>
      </c>
      <c r="B80" s="12" t="s">
        <v>3372</v>
      </c>
    </row>
    <row r="81" spans="1:2" x14ac:dyDescent="0.2">
      <c r="B81" s="12" t="s">
        <v>3373</v>
      </c>
    </row>
    <row r="82" spans="1:2" x14ac:dyDescent="0.2">
      <c r="B82" s="12" t="s">
        <v>3374</v>
      </c>
    </row>
    <row r="83" spans="1:2" x14ac:dyDescent="0.2">
      <c r="B83" s="12" t="s">
        <v>3375</v>
      </c>
    </row>
    <row r="84" spans="1:2" x14ac:dyDescent="0.2">
      <c r="B84" s="12" t="s">
        <v>3376</v>
      </c>
    </row>
    <row r="85" spans="1:2" x14ac:dyDescent="0.2">
      <c r="B85" s="12" t="s">
        <v>3199</v>
      </c>
    </row>
    <row r="87" spans="1:2" x14ac:dyDescent="0.2">
      <c r="A87" s="25">
        <v>13</v>
      </c>
      <c r="B87" s="12" t="s">
        <v>3377</v>
      </c>
    </row>
    <row r="88" spans="1:2" x14ac:dyDescent="0.2">
      <c r="B88" s="12" t="s">
        <v>3378</v>
      </c>
    </row>
    <row r="89" spans="1:2" x14ac:dyDescent="0.2">
      <c r="B89" s="12" t="s">
        <v>3379</v>
      </c>
    </row>
    <row r="90" spans="1:2" x14ac:dyDescent="0.2">
      <c r="B90" s="12" t="s">
        <v>3380</v>
      </c>
    </row>
    <row r="91" spans="1:2" x14ac:dyDescent="0.2">
      <c r="B91" s="12" t="s">
        <v>3381</v>
      </c>
    </row>
    <row r="92" spans="1:2" x14ac:dyDescent="0.2">
      <c r="B92" s="12" t="s">
        <v>3205</v>
      </c>
    </row>
    <row r="94" spans="1:2" x14ac:dyDescent="0.2">
      <c r="A94" s="25">
        <v>14</v>
      </c>
      <c r="B94" s="12" t="s">
        <v>3382</v>
      </c>
    </row>
    <row r="95" spans="1:2" x14ac:dyDescent="0.2">
      <c r="B95" s="12" t="s">
        <v>3383</v>
      </c>
    </row>
    <row r="96" spans="1:2" x14ac:dyDescent="0.2">
      <c r="B96" s="12" t="s">
        <v>3384</v>
      </c>
    </row>
    <row r="97" spans="1:2" x14ac:dyDescent="0.2">
      <c r="B97" s="12" t="s">
        <v>3385</v>
      </c>
    </row>
    <row r="98" spans="1:2" x14ac:dyDescent="0.2">
      <c r="B98" s="12" t="s">
        <v>3386</v>
      </c>
    </row>
    <row r="99" spans="1:2" x14ac:dyDescent="0.2">
      <c r="B99" s="12" t="s">
        <v>3198</v>
      </c>
    </row>
    <row r="101" spans="1:2" x14ac:dyDescent="0.2">
      <c r="A101" s="25">
        <v>15</v>
      </c>
      <c r="B101" s="12" t="s">
        <v>3387</v>
      </c>
    </row>
    <row r="102" spans="1:2" x14ac:dyDescent="0.2">
      <c r="B102" s="12" t="s">
        <v>3388</v>
      </c>
    </row>
    <row r="103" spans="1:2" x14ac:dyDescent="0.2">
      <c r="B103" s="12" t="s">
        <v>3389</v>
      </c>
    </row>
    <row r="104" spans="1:2" x14ac:dyDescent="0.2">
      <c r="B104" s="12" t="s">
        <v>3390</v>
      </c>
    </row>
    <row r="105" spans="1:2" x14ac:dyDescent="0.2">
      <c r="B105" s="12" t="s">
        <v>3391</v>
      </c>
    </row>
    <row r="106" spans="1:2" x14ac:dyDescent="0.2">
      <c r="B106" s="12" t="s">
        <v>3198</v>
      </c>
    </row>
    <row r="108" spans="1:2" x14ac:dyDescent="0.2">
      <c r="A108" s="25">
        <v>16</v>
      </c>
      <c r="B108" s="12" t="s">
        <v>3392</v>
      </c>
    </row>
    <row r="109" spans="1:2" x14ac:dyDescent="0.2">
      <c r="B109" s="12" t="s">
        <v>3393</v>
      </c>
    </row>
    <row r="110" spans="1:2" x14ac:dyDescent="0.2">
      <c r="B110" s="12" t="s">
        <v>3394</v>
      </c>
    </row>
    <row r="111" spans="1:2" x14ac:dyDescent="0.2">
      <c r="B111" s="12" t="s">
        <v>3395</v>
      </c>
    </row>
    <row r="112" spans="1:2" x14ac:dyDescent="0.2">
      <c r="B112" s="12" t="s">
        <v>3396</v>
      </c>
    </row>
    <row r="113" spans="1:2" x14ac:dyDescent="0.2">
      <c r="B113" s="12" t="s">
        <v>3198</v>
      </c>
    </row>
    <row r="115" spans="1:2" x14ac:dyDescent="0.2">
      <c r="A115" s="25">
        <v>17</v>
      </c>
      <c r="B115" s="12" t="s">
        <v>3397</v>
      </c>
    </row>
    <row r="116" spans="1:2" x14ac:dyDescent="0.2">
      <c r="B116" s="12" t="s">
        <v>3398</v>
      </c>
    </row>
    <row r="117" spans="1:2" x14ac:dyDescent="0.2">
      <c r="B117" s="12" t="s">
        <v>3399</v>
      </c>
    </row>
    <row r="118" spans="1:2" x14ac:dyDescent="0.2">
      <c r="B118" s="12" t="s">
        <v>3400</v>
      </c>
    </row>
    <row r="119" spans="1:2" x14ac:dyDescent="0.2">
      <c r="B119" s="12" t="s">
        <v>3401</v>
      </c>
    </row>
    <row r="120" spans="1:2" x14ac:dyDescent="0.2">
      <c r="B120" s="12" t="s">
        <v>3200</v>
      </c>
    </row>
    <row r="122" spans="1:2" x14ac:dyDescent="0.2">
      <c r="A122" s="25">
        <v>18</v>
      </c>
      <c r="B122" s="12" t="s">
        <v>3402</v>
      </c>
    </row>
    <row r="123" spans="1:2" x14ac:dyDescent="0.2">
      <c r="B123" s="12" t="s">
        <v>3403</v>
      </c>
    </row>
    <row r="124" spans="1:2" x14ac:dyDescent="0.2">
      <c r="B124" s="12" t="s">
        <v>3404</v>
      </c>
    </row>
    <row r="125" spans="1:2" x14ac:dyDescent="0.2">
      <c r="B125" s="12" t="s">
        <v>3405</v>
      </c>
    </row>
    <row r="126" spans="1:2" x14ac:dyDescent="0.2">
      <c r="B126" s="12" t="s">
        <v>3406</v>
      </c>
    </row>
    <row r="127" spans="1:2" x14ac:dyDescent="0.2">
      <c r="B127" s="12" t="s">
        <v>3200</v>
      </c>
    </row>
    <row r="129" spans="1:2" x14ac:dyDescent="0.2">
      <c r="A129" s="25">
        <v>19</v>
      </c>
      <c r="B129" s="12" t="s">
        <v>3407</v>
      </c>
    </row>
    <row r="130" spans="1:2" x14ac:dyDescent="0.2">
      <c r="B130" s="12" t="s">
        <v>3408</v>
      </c>
    </row>
    <row r="131" spans="1:2" x14ac:dyDescent="0.2">
      <c r="B131" s="12" t="s">
        <v>3404</v>
      </c>
    </row>
    <row r="132" spans="1:2" x14ac:dyDescent="0.2">
      <c r="B132" s="12" t="s">
        <v>8337</v>
      </c>
    </row>
    <row r="133" spans="1:2" x14ac:dyDescent="0.2">
      <c r="B133" s="12" t="s">
        <v>3409</v>
      </c>
    </row>
    <row r="134" spans="1:2" x14ac:dyDescent="0.2">
      <c r="B134" s="12" t="s">
        <v>3198</v>
      </c>
    </row>
  </sheetData>
  <pageMargins left="0.75" right="0.75" top="1" bottom="1" header="0.5" footer="0.5"/>
  <pageSetup orientation="portrait" horizontalDpi="4294967292" verticalDpi="4294967292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H92"/>
  <sheetViews>
    <sheetView workbookViewId="0">
      <selection activeCell="K55" sqref="K55"/>
    </sheetView>
  </sheetViews>
  <sheetFormatPr baseColWidth="10" defaultRowHeight="18" x14ac:dyDescent="0.2"/>
  <cols>
    <col min="1" max="1" width="10.83203125" style="13"/>
    <col min="2" max="16384" width="10.83203125" style="12"/>
  </cols>
  <sheetData>
    <row r="1" spans="1:2" ht="21" x14ac:dyDescent="0.25">
      <c r="B1" s="28" t="s">
        <v>2995</v>
      </c>
    </row>
    <row r="3" spans="1:2" x14ac:dyDescent="0.2">
      <c r="A3" s="13">
        <v>1</v>
      </c>
      <c r="B3" s="12" t="s">
        <v>6143</v>
      </c>
    </row>
    <row r="4" spans="1:2" x14ac:dyDescent="0.2">
      <c r="B4" s="12" t="s">
        <v>6144</v>
      </c>
    </row>
    <row r="5" spans="1:2" x14ac:dyDescent="0.2">
      <c r="B5" s="12" t="s">
        <v>6145</v>
      </c>
    </row>
    <row r="6" spans="1:2" x14ac:dyDescent="0.2">
      <c r="B6" s="12" t="s">
        <v>6146</v>
      </c>
    </row>
    <row r="7" spans="1:2" x14ac:dyDescent="0.2">
      <c r="B7" s="12" t="s">
        <v>6147</v>
      </c>
    </row>
    <row r="8" spans="1:2" x14ac:dyDescent="0.2">
      <c r="B8" s="15" t="s">
        <v>3207</v>
      </c>
    </row>
    <row r="10" spans="1:2" x14ac:dyDescent="0.2">
      <c r="A10" s="13">
        <v>2</v>
      </c>
      <c r="B10" s="12" t="s">
        <v>6148</v>
      </c>
    </row>
    <row r="11" spans="1:2" x14ac:dyDescent="0.2">
      <c r="B11" s="12" t="s">
        <v>6149</v>
      </c>
    </row>
    <row r="12" spans="1:2" x14ac:dyDescent="0.2">
      <c r="B12" s="12" t="s">
        <v>6150</v>
      </c>
    </row>
    <row r="13" spans="1:2" x14ac:dyDescent="0.2">
      <c r="B13" s="12" t="s">
        <v>6151</v>
      </c>
    </row>
    <row r="14" spans="1:2" x14ac:dyDescent="0.2">
      <c r="B14" s="12" t="s">
        <v>6152</v>
      </c>
    </row>
    <row r="15" spans="1:2" x14ac:dyDescent="0.2">
      <c r="B15" s="15" t="s">
        <v>3198</v>
      </c>
    </row>
    <row r="17" spans="1:2" x14ac:dyDescent="0.2">
      <c r="A17" s="13">
        <v>3</v>
      </c>
      <c r="B17" s="12" t="s">
        <v>6153</v>
      </c>
    </row>
    <row r="18" spans="1:2" x14ac:dyDescent="0.2">
      <c r="B18" s="12" t="s">
        <v>6154</v>
      </c>
    </row>
    <row r="19" spans="1:2" x14ac:dyDescent="0.2">
      <c r="B19" s="12" t="s">
        <v>6155</v>
      </c>
    </row>
    <row r="20" spans="1:2" x14ac:dyDescent="0.2">
      <c r="B20" s="12" t="s">
        <v>6156</v>
      </c>
    </row>
    <row r="21" spans="1:2" x14ac:dyDescent="0.2">
      <c r="B21" s="12" t="s">
        <v>6157</v>
      </c>
    </row>
    <row r="22" spans="1:2" x14ac:dyDescent="0.2">
      <c r="B22" s="15" t="s">
        <v>3198</v>
      </c>
    </row>
    <row r="24" spans="1:2" x14ac:dyDescent="0.2">
      <c r="A24" s="13">
        <v>4</v>
      </c>
      <c r="B24" s="12" t="s">
        <v>6158</v>
      </c>
    </row>
    <row r="25" spans="1:2" x14ac:dyDescent="0.2">
      <c r="B25" s="12" t="s">
        <v>6159</v>
      </c>
    </row>
    <row r="26" spans="1:2" x14ac:dyDescent="0.2">
      <c r="B26" s="12" t="s">
        <v>6160</v>
      </c>
    </row>
    <row r="27" spans="1:2" x14ac:dyDescent="0.2">
      <c r="B27" s="12" t="s">
        <v>6161</v>
      </c>
    </row>
    <row r="28" spans="1:2" x14ac:dyDescent="0.2">
      <c r="B28" s="12" t="s">
        <v>6162</v>
      </c>
    </row>
    <row r="29" spans="1:2" x14ac:dyDescent="0.2">
      <c r="B29" s="15" t="s">
        <v>3346</v>
      </c>
    </row>
    <row r="31" spans="1:2" x14ac:dyDescent="0.2">
      <c r="A31" s="13">
        <v>5</v>
      </c>
      <c r="B31" s="12" t="s">
        <v>6163</v>
      </c>
    </row>
    <row r="32" spans="1:2" x14ac:dyDescent="0.2">
      <c r="B32" s="12" t="s">
        <v>6164</v>
      </c>
    </row>
    <row r="33" spans="1:8" x14ac:dyDescent="0.2">
      <c r="B33" s="12" t="s">
        <v>6165</v>
      </c>
    </row>
    <row r="34" spans="1:8" x14ac:dyDescent="0.2">
      <c r="B34" s="12" t="s">
        <v>6166</v>
      </c>
    </row>
    <row r="35" spans="1:8" x14ac:dyDescent="0.2">
      <c r="B35" s="12" t="s">
        <v>6167</v>
      </c>
    </row>
    <row r="36" spans="1:8" x14ac:dyDescent="0.2">
      <c r="B36" s="15" t="s">
        <v>3502</v>
      </c>
    </row>
    <row r="38" spans="1:8" x14ac:dyDescent="0.2">
      <c r="A38" s="13">
        <v>6</v>
      </c>
      <c r="B38" s="12" t="s">
        <v>6168</v>
      </c>
    </row>
    <row r="39" spans="1:8" x14ac:dyDescent="0.2">
      <c r="B39" s="12" t="s">
        <v>6169</v>
      </c>
    </row>
    <row r="40" spans="1:8" x14ac:dyDescent="0.2">
      <c r="B40" s="12" t="s">
        <v>6170</v>
      </c>
    </row>
    <row r="41" spans="1:8" x14ac:dyDescent="0.2">
      <c r="B41" s="12" t="s">
        <v>6171</v>
      </c>
    </row>
    <row r="42" spans="1:8" x14ac:dyDescent="0.2">
      <c r="B42" s="12" t="s">
        <v>6172</v>
      </c>
      <c r="H42" s="15"/>
    </row>
    <row r="43" spans="1:8" x14ac:dyDescent="0.2">
      <c r="B43" s="15" t="s">
        <v>3330</v>
      </c>
    </row>
    <row r="45" spans="1:8" x14ac:dyDescent="0.2">
      <c r="A45" s="13">
        <v>7</v>
      </c>
      <c r="B45" s="12" t="s">
        <v>6173</v>
      </c>
    </row>
    <row r="46" spans="1:8" x14ac:dyDescent="0.2">
      <c r="B46" s="12" t="s">
        <v>6174</v>
      </c>
    </row>
    <row r="47" spans="1:8" x14ac:dyDescent="0.2">
      <c r="B47" s="12" t="s">
        <v>6175</v>
      </c>
    </row>
    <row r="48" spans="1:8" x14ac:dyDescent="0.2">
      <c r="B48" s="12" t="s">
        <v>6176</v>
      </c>
    </row>
    <row r="49" spans="1:2" x14ac:dyDescent="0.2">
      <c r="B49" s="12" t="s">
        <v>6177</v>
      </c>
    </row>
    <row r="50" spans="1:2" x14ac:dyDescent="0.2">
      <c r="B50" s="15" t="s">
        <v>3199</v>
      </c>
    </row>
    <row r="52" spans="1:2" x14ac:dyDescent="0.2">
      <c r="A52" s="13">
        <v>8</v>
      </c>
      <c r="B52" s="12" t="s">
        <v>6178</v>
      </c>
    </row>
    <row r="53" spans="1:2" x14ac:dyDescent="0.2">
      <c r="B53" s="12" t="s">
        <v>6179</v>
      </c>
    </row>
    <row r="54" spans="1:2" x14ac:dyDescent="0.2">
      <c r="B54" s="12" t="s">
        <v>6180</v>
      </c>
    </row>
    <row r="55" spans="1:2" x14ac:dyDescent="0.2">
      <c r="B55" s="12" t="s">
        <v>6181</v>
      </c>
    </row>
    <row r="56" spans="1:2" x14ac:dyDescent="0.2">
      <c r="B56" s="12" t="s">
        <v>6182</v>
      </c>
    </row>
    <row r="57" spans="1:2" x14ac:dyDescent="0.2">
      <c r="B57" s="15" t="s">
        <v>3215</v>
      </c>
    </row>
    <row r="59" spans="1:2" x14ac:dyDescent="0.2">
      <c r="A59" s="13">
        <v>9</v>
      </c>
      <c r="B59" s="12" t="s">
        <v>6183</v>
      </c>
    </row>
    <row r="60" spans="1:2" x14ac:dyDescent="0.2">
      <c r="B60" s="12" t="s">
        <v>6184</v>
      </c>
    </row>
    <row r="61" spans="1:2" x14ac:dyDescent="0.2">
      <c r="B61" s="12" t="s">
        <v>6175</v>
      </c>
    </row>
    <row r="62" spans="1:2" x14ac:dyDescent="0.2">
      <c r="B62" s="12" t="s">
        <v>6185</v>
      </c>
    </row>
    <row r="63" spans="1:2" x14ac:dyDescent="0.2">
      <c r="B63" s="12" t="s">
        <v>6186</v>
      </c>
    </row>
    <row r="64" spans="1:2" x14ac:dyDescent="0.2">
      <c r="B64" s="15" t="s">
        <v>3199</v>
      </c>
    </row>
    <row r="66" spans="1:2" x14ac:dyDescent="0.2">
      <c r="A66" s="13">
        <v>10</v>
      </c>
      <c r="B66" s="12" t="s">
        <v>6187</v>
      </c>
    </row>
    <row r="67" spans="1:2" x14ac:dyDescent="0.2">
      <c r="B67" s="12" t="s">
        <v>6188</v>
      </c>
    </row>
    <row r="68" spans="1:2" x14ac:dyDescent="0.2">
      <c r="B68" s="12" t="s">
        <v>6150</v>
      </c>
    </row>
    <row r="69" spans="1:2" x14ac:dyDescent="0.2">
      <c r="B69" s="12" t="s">
        <v>6189</v>
      </c>
    </row>
    <row r="70" spans="1:2" x14ac:dyDescent="0.2">
      <c r="B70" s="12" t="s">
        <v>6190</v>
      </c>
    </row>
    <row r="71" spans="1:2" x14ac:dyDescent="0.2">
      <c r="B71" s="15" t="s">
        <v>3198</v>
      </c>
    </row>
    <row r="73" spans="1:2" x14ac:dyDescent="0.2">
      <c r="A73" s="13">
        <v>11</v>
      </c>
      <c r="B73" s="12" t="s">
        <v>6191</v>
      </c>
    </row>
    <row r="74" spans="1:2" x14ac:dyDescent="0.2">
      <c r="B74" s="12" t="s">
        <v>6192</v>
      </c>
    </row>
    <row r="75" spans="1:2" x14ac:dyDescent="0.2">
      <c r="B75" s="12" t="s">
        <v>6193</v>
      </c>
    </row>
    <row r="76" spans="1:2" x14ac:dyDescent="0.2">
      <c r="B76" s="12" t="s">
        <v>6194</v>
      </c>
    </row>
    <row r="77" spans="1:2" x14ac:dyDescent="0.2">
      <c r="B77" s="12" t="s">
        <v>6195</v>
      </c>
    </row>
    <row r="78" spans="1:2" x14ac:dyDescent="0.2">
      <c r="B78" s="15" t="s">
        <v>3205</v>
      </c>
    </row>
    <row r="80" spans="1:2" x14ac:dyDescent="0.2">
      <c r="A80" s="13">
        <v>12</v>
      </c>
      <c r="B80" s="12" t="s">
        <v>6196</v>
      </c>
    </row>
    <row r="81" spans="1:2" x14ac:dyDescent="0.2">
      <c r="B81" s="12" t="s">
        <v>6197</v>
      </c>
    </row>
    <row r="82" spans="1:2" x14ac:dyDescent="0.2">
      <c r="B82" s="12" t="s">
        <v>6198</v>
      </c>
    </row>
    <row r="83" spans="1:2" x14ac:dyDescent="0.2">
      <c r="B83" s="12" t="s">
        <v>6199</v>
      </c>
    </row>
    <row r="84" spans="1:2" x14ac:dyDescent="0.2">
      <c r="B84" s="12" t="s">
        <v>6200</v>
      </c>
    </row>
    <row r="85" spans="1:2" x14ac:dyDescent="0.2">
      <c r="B85" s="15" t="s">
        <v>3215</v>
      </c>
    </row>
    <row r="87" spans="1:2" x14ac:dyDescent="0.2">
      <c r="A87" s="13">
        <v>13</v>
      </c>
      <c r="B87" s="12" t="s">
        <v>6201</v>
      </c>
    </row>
    <row r="88" spans="1:2" x14ac:dyDescent="0.2">
      <c r="B88" s="12" t="s">
        <v>6202</v>
      </c>
    </row>
    <row r="89" spans="1:2" x14ac:dyDescent="0.2">
      <c r="B89" s="12" t="s">
        <v>6203</v>
      </c>
    </row>
    <row r="90" spans="1:2" x14ac:dyDescent="0.2">
      <c r="B90" s="12" t="s">
        <v>6204</v>
      </c>
    </row>
    <row r="91" spans="1:2" x14ac:dyDescent="0.2">
      <c r="B91" s="12" t="s">
        <v>6205</v>
      </c>
    </row>
    <row r="92" spans="1:2" x14ac:dyDescent="0.2">
      <c r="B92" s="15" t="s">
        <v>3205</v>
      </c>
    </row>
  </sheetData>
  <pageMargins left="0.75" right="0.75" top="1" bottom="1" header="0.5" footer="0.5"/>
  <pageSetup orientation="portrait" horizontalDpi="4294967292" verticalDpi="4294967292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B72"/>
  <sheetViews>
    <sheetView topLeftCell="A45" workbookViewId="0">
      <selection activeCell="I17" sqref="I17"/>
    </sheetView>
  </sheetViews>
  <sheetFormatPr baseColWidth="10" defaultRowHeight="18" x14ac:dyDescent="0.2"/>
  <cols>
    <col min="1" max="1" width="10.83203125" style="13"/>
    <col min="2" max="16384" width="10.83203125" style="12"/>
  </cols>
  <sheetData>
    <row r="1" spans="1:2" ht="21" x14ac:dyDescent="0.25">
      <c r="B1" s="28" t="s">
        <v>2993</v>
      </c>
    </row>
    <row r="4" spans="1:2" x14ac:dyDescent="0.2">
      <c r="A4" s="13">
        <v>1</v>
      </c>
      <c r="B4" s="15" t="s">
        <v>6206</v>
      </c>
    </row>
    <row r="5" spans="1:2" x14ac:dyDescent="0.2">
      <c r="B5" s="12" t="s">
        <v>6207</v>
      </c>
    </row>
    <row r="6" spans="1:2" x14ac:dyDescent="0.2">
      <c r="B6" s="12" t="s">
        <v>6208</v>
      </c>
    </row>
    <row r="7" spans="1:2" x14ac:dyDescent="0.2">
      <c r="B7" s="12" t="s">
        <v>6209</v>
      </c>
    </row>
    <row r="8" spans="1:2" x14ac:dyDescent="0.2">
      <c r="B8" s="12" t="s">
        <v>6210</v>
      </c>
    </row>
    <row r="9" spans="1:2" x14ac:dyDescent="0.2">
      <c r="B9" s="15" t="s">
        <v>3205</v>
      </c>
    </row>
    <row r="11" spans="1:2" x14ac:dyDescent="0.2">
      <c r="A11" s="13">
        <v>2</v>
      </c>
      <c r="B11" s="12" t="s">
        <v>6211</v>
      </c>
    </row>
    <row r="12" spans="1:2" x14ac:dyDescent="0.2">
      <c r="B12" s="12" t="s">
        <v>6212</v>
      </c>
    </row>
    <row r="13" spans="1:2" x14ac:dyDescent="0.2">
      <c r="B13" s="12" t="s">
        <v>6213</v>
      </c>
    </row>
    <row r="14" spans="1:2" x14ac:dyDescent="0.2">
      <c r="B14" s="12" t="s">
        <v>6214</v>
      </c>
    </row>
    <row r="15" spans="1:2" x14ac:dyDescent="0.2">
      <c r="B15" s="12" t="s">
        <v>6215</v>
      </c>
    </row>
    <row r="16" spans="1:2" x14ac:dyDescent="0.2">
      <c r="B16" s="15" t="s">
        <v>3205</v>
      </c>
    </row>
    <row r="18" spans="1:2" x14ac:dyDescent="0.2">
      <c r="A18" s="13">
        <v>3</v>
      </c>
      <c r="B18" s="12" t="s">
        <v>6216</v>
      </c>
    </row>
    <row r="19" spans="1:2" x14ac:dyDescent="0.2">
      <c r="B19" s="12" t="s">
        <v>6217</v>
      </c>
    </row>
    <row r="20" spans="1:2" x14ac:dyDescent="0.2">
      <c r="B20" s="12" t="s">
        <v>6218</v>
      </c>
    </row>
    <row r="21" spans="1:2" x14ac:dyDescent="0.2">
      <c r="B21" s="12" t="s">
        <v>6219</v>
      </c>
    </row>
    <row r="22" spans="1:2" x14ac:dyDescent="0.2">
      <c r="B22" s="12" t="s">
        <v>6220</v>
      </c>
    </row>
    <row r="23" spans="1:2" x14ac:dyDescent="0.2">
      <c r="B23" s="15" t="s">
        <v>3202</v>
      </c>
    </row>
    <row r="25" spans="1:2" x14ac:dyDescent="0.2">
      <c r="A25" s="13">
        <v>4</v>
      </c>
      <c r="B25" s="12" t="s">
        <v>3832</v>
      </c>
    </row>
    <row r="26" spans="1:2" x14ac:dyDescent="0.2">
      <c r="B26" s="12" t="s">
        <v>3833</v>
      </c>
    </row>
    <row r="27" spans="1:2" x14ac:dyDescent="0.2">
      <c r="B27" s="12" t="s">
        <v>6221</v>
      </c>
    </row>
    <row r="28" spans="1:2" x14ac:dyDescent="0.2">
      <c r="B28" s="12" t="s">
        <v>6222</v>
      </c>
    </row>
    <row r="29" spans="1:2" x14ac:dyDescent="0.2">
      <c r="B29" s="12" t="s">
        <v>6223</v>
      </c>
    </row>
    <row r="30" spans="1:2" x14ac:dyDescent="0.2">
      <c r="B30" s="15" t="s">
        <v>3205</v>
      </c>
    </row>
    <row r="32" spans="1:2" x14ac:dyDescent="0.2">
      <c r="A32" s="13">
        <v>5</v>
      </c>
      <c r="B32" s="12" t="s">
        <v>6224</v>
      </c>
    </row>
    <row r="33" spans="1:2" x14ac:dyDescent="0.2">
      <c r="B33" s="12" t="s">
        <v>6225</v>
      </c>
    </row>
    <row r="34" spans="1:2" x14ac:dyDescent="0.2">
      <c r="B34" s="12" t="s">
        <v>6226</v>
      </c>
    </row>
    <row r="35" spans="1:2" x14ac:dyDescent="0.2">
      <c r="B35" s="12" t="s">
        <v>6227</v>
      </c>
    </row>
    <row r="36" spans="1:2" x14ac:dyDescent="0.2">
      <c r="B36" s="12" t="s">
        <v>6228</v>
      </c>
    </row>
    <row r="37" spans="1:2" x14ac:dyDescent="0.2">
      <c r="B37" s="15" t="s">
        <v>3199</v>
      </c>
    </row>
    <row r="39" spans="1:2" x14ac:dyDescent="0.2">
      <c r="A39" s="13">
        <v>6</v>
      </c>
      <c r="B39" s="12" t="s">
        <v>6229</v>
      </c>
    </row>
    <row r="40" spans="1:2" x14ac:dyDescent="0.2">
      <c r="B40" s="12" t="s">
        <v>6230</v>
      </c>
    </row>
    <row r="41" spans="1:2" x14ac:dyDescent="0.2">
      <c r="B41" s="12" t="s">
        <v>6231</v>
      </c>
    </row>
    <row r="42" spans="1:2" x14ac:dyDescent="0.2">
      <c r="B42" s="12" t="s">
        <v>6232</v>
      </c>
    </row>
    <row r="43" spans="1:2" x14ac:dyDescent="0.2">
      <c r="B43" s="12" t="s">
        <v>6233</v>
      </c>
    </row>
    <row r="44" spans="1:2" x14ac:dyDescent="0.2">
      <c r="B44" s="15" t="s">
        <v>3215</v>
      </c>
    </row>
    <row r="46" spans="1:2" x14ac:dyDescent="0.2">
      <c r="A46" s="13">
        <v>7</v>
      </c>
      <c r="B46" s="12" t="s">
        <v>6234</v>
      </c>
    </row>
    <row r="47" spans="1:2" x14ac:dyDescent="0.2">
      <c r="B47" s="12" t="s">
        <v>6235</v>
      </c>
    </row>
    <row r="48" spans="1:2" x14ac:dyDescent="0.2">
      <c r="B48" s="12" t="s">
        <v>6231</v>
      </c>
    </row>
    <row r="49" spans="1:2" x14ac:dyDescent="0.2">
      <c r="B49" s="12" t="s">
        <v>6236</v>
      </c>
    </row>
    <row r="50" spans="1:2" x14ac:dyDescent="0.2">
      <c r="B50" s="12" t="s">
        <v>6237</v>
      </c>
    </row>
    <row r="51" spans="1:2" x14ac:dyDescent="0.2">
      <c r="B51" s="15" t="s">
        <v>3431</v>
      </c>
    </row>
    <row r="53" spans="1:2" x14ac:dyDescent="0.2">
      <c r="A53" s="13">
        <v>8</v>
      </c>
      <c r="B53" s="12" t="s">
        <v>6238</v>
      </c>
    </row>
    <row r="54" spans="1:2" x14ac:dyDescent="0.2">
      <c r="B54" s="12" t="s">
        <v>6239</v>
      </c>
    </row>
    <row r="55" spans="1:2" x14ac:dyDescent="0.2">
      <c r="B55" s="12" t="s">
        <v>6240</v>
      </c>
    </row>
    <row r="56" spans="1:2" x14ac:dyDescent="0.2">
      <c r="B56" s="12" t="s">
        <v>6241</v>
      </c>
    </row>
    <row r="57" spans="1:2" x14ac:dyDescent="0.2">
      <c r="B57" s="12" t="s">
        <v>6242</v>
      </c>
    </row>
    <row r="58" spans="1:2" x14ac:dyDescent="0.2">
      <c r="B58" s="15" t="s">
        <v>3205</v>
      </c>
    </row>
    <row r="60" spans="1:2" x14ac:dyDescent="0.2">
      <c r="A60" s="13">
        <v>9</v>
      </c>
      <c r="B60" s="12" t="s">
        <v>6243</v>
      </c>
    </row>
    <row r="61" spans="1:2" x14ac:dyDescent="0.2">
      <c r="B61" s="12" t="s">
        <v>6244</v>
      </c>
    </row>
    <row r="62" spans="1:2" x14ac:dyDescent="0.2">
      <c r="B62" s="12" t="s">
        <v>6245</v>
      </c>
    </row>
    <row r="63" spans="1:2" x14ac:dyDescent="0.2">
      <c r="B63" s="12" t="s">
        <v>6246</v>
      </c>
    </row>
    <row r="64" spans="1:2" x14ac:dyDescent="0.2">
      <c r="B64" s="12" t="s">
        <v>6247</v>
      </c>
    </row>
    <row r="65" spans="1:2" x14ac:dyDescent="0.2">
      <c r="B65" s="15" t="s">
        <v>3198</v>
      </c>
    </row>
    <row r="67" spans="1:2" x14ac:dyDescent="0.2">
      <c r="A67" s="13">
        <v>10</v>
      </c>
      <c r="B67" s="12" t="s">
        <v>6248</v>
      </c>
    </row>
    <row r="68" spans="1:2" x14ac:dyDescent="0.2">
      <c r="B68" s="12" t="s">
        <v>6249</v>
      </c>
    </row>
    <row r="69" spans="1:2" x14ac:dyDescent="0.2">
      <c r="B69" s="12" t="s">
        <v>6250</v>
      </c>
    </row>
    <row r="70" spans="1:2" x14ac:dyDescent="0.2">
      <c r="B70" s="12" t="s">
        <v>6251</v>
      </c>
    </row>
    <row r="71" spans="1:2" x14ac:dyDescent="0.2">
      <c r="B71" s="12" t="s">
        <v>6252</v>
      </c>
    </row>
    <row r="72" spans="1:2" x14ac:dyDescent="0.2">
      <c r="B72" s="15" t="s">
        <v>3225</v>
      </c>
    </row>
  </sheetData>
  <pageMargins left="0.75" right="0.75" top="1" bottom="1" header="0.5" footer="0.5"/>
  <pageSetup orientation="portrait" horizontalDpi="4294967292" verticalDpi="4294967292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sheetPr>
    <tabColor theme="6" tint="0.59999389629810485"/>
  </sheetPr>
  <dimension ref="A1:J121"/>
  <sheetViews>
    <sheetView workbookViewId="0">
      <selection activeCell="E14" sqref="E14:E15"/>
    </sheetView>
  </sheetViews>
  <sheetFormatPr baseColWidth="10" defaultRowHeight="18" x14ac:dyDescent="0.2"/>
  <cols>
    <col min="1" max="1" width="9.33203125" style="13" customWidth="1"/>
    <col min="2" max="16384" width="10.83203125" style="12"/>
  </cols>
  <sheetData>
    <row r="1" spans="1:6" ht="21" x14ac:dyDescent="0.25">
      <c r="B1" s="28" t="s">
        <v>2991</v>
      </c>
    </row>
    <row r="4" spans="1:6" s="15" customFormat="1" x14ac:dyDescent="0.2">
      <c r="A4" s="13">
        <v>1</v>
      </c>
      <c r="B4" s="12" t="s">
        <v>6256</v>
      </c>
    </row>
    <row r="5" spans="1:6" x14ac:dyDescent="0.2">
      <c r="B5" s="12" t="s">
        <v>6257</v>
      </c>
    </row>
    <row r="6" spans="1:6" x14ac:dyDescent="0.2">
      <c r="B6" s="12" t="s">
        <v>6258</v>
      </c>
      <c r="F6" s="12" t="s">
        <v>6261</v>
      </c>
    </row>
    <row r="7" spans="1:6" x14ac:dyDescent="0.2">
      <c r="B7" s="12" t="s">
        <v>6259</v>
      </c>
      <c r="F7" s="12" t="s">
        <v>6262</v>
      </c>
    </row>
    <row r="8" spans="1:6" x14ac:dyDescent="0.2">
      <c r="B8" s="12" t="s">
        <v>6260</v>
      </c>
      <c r="F8" s="12" t="s">
        <v>6263</v>
      </c>
    </row>
    <row r="9" spans="1:6" x14ac:dyDescent="0.2">
      <c r="B9" s="15" t="s">
        <v>3221</v>
      </c>
      <c r="F9" s="15" t="s">
        <v>6264</v>
      </c>
    </row>
    <row r="11" spans="1:6" x14ac:dyDescent="0.2">
      <c r="A11" s="13">
        <v>2</v>
      </c>
      <c r="B11" s="12" t="s">
        <v>6265</v>
      </c>
    </row>
    <row r="12" spans="1:6" x14ac:dyDescent="0.2">
      <c r="B12" s="12" t="s">
        <v>6266</v>
      </c>
    </row>
    <row r="13" spans="1:6" x14ac:dyDescent="0.2">
      <c r="B13" s="12" t="s">
        <v>6267</v>
      </c>
    </row>
    <row r="14" spans="1:6" x14ac:dyDescent="0.2">
      <c r="B14" s="12" t="s">
        <v>6268</v>
      </c>
    </row>
    <row r="15" spans="1:6" x14ac:dyDescent="0.2">
      <c r="B15" s="12" t="s">
        <v>6269</v>
      </c>
    </row>
    <row r="16" spans="1:6" x14ac:dyDescent="0.2">
      <c r="B16" s="15" t="s">
        <v>3215</v>
      </c>
    </row>
    <row r="18" spans="1:2" x14ac:dyDescent="0.2">
      <c r="A18" s="13">
        <v>3</v>
      </c>
      <c r="B18" s="12" t="s">
        <v>6270</v>
      </c>
    </row>
    <row r="19" spans="1:2" x14ac:dyDescent="0.2">
      <c r="B19" s="12" t="s">
        <v>6271</v>
      </c>
    </row>
    <row r="20" spans="1:2" x14ac:dyDescent="0.2">
      <c r="B20" s="12" t="s">
        <v>6272</v>
      </c>
    </row>
    <row r="21" spans="1:2" x14ac:dyDescent="0.2">
      <c r="B21" s="12" t="s">
        <v>6273</v>
      </c>
    </row>
    <row r="22" spans="1:2" x14ac:dyDescent="0.2">
      <c r="B22" s="12" t="s">
        <v>6274</v>
      </c>
    </row>
    <row r="23" spans="1:2" x14ac:dyDescent="0.2">
      <c r="B23" s="15" t="s">
        <v>3502</v>
      </c>
    </row>
    <row r="25" spans="1:2" x14ac:dyDescent="0.2">
      <c r="A25" s="13">
        <v>4</v>
      </c>
      <c r="B25" s="12" t="s">
        <v>6275</v>
      </c>
    </row>
    <row r="26" spans="1:2" x14ac:dyDescent="0.2">
      <c r="B26" s="12" t="s">
        <v>6276</v>
      </c>
    </row>
    <row r="27" spans="1:2" x14ac:dyDescent="0.2">
      <c r="B27" s="12" t="s">
        <v>6277</v>
      </c>
    </row>
    <row r="28" spans="1:2" x14ac:dyDescent="0.2">
      <c r="B28" s="12" t="s">
        <v>6278</v>
      </c>
    </row>
    <row r="29" spans="1:2" x14ac:dyDescent="0.2">
      <c r="B29" s="12" t="s">
        <v>6279</v>
      </c>
    </row>
    <row r="30" spans="1:2" x14ac:dyDescent="0.2">
      <c r="B30" s="15" t="s">
        <v>3431</v>
      </c>
    </row>
    <row r="32" spans="1:2" x14ac:dyDescent="0.2">
      <c r="A32" s="13">
        <v>5</v>
      </c>
      <c r="B32" s="12" t="s">
        <v>6280</v>
      </c>
    </row>
    <row r="33" spans="1:10" x14ac:dyDescent="0.2">
      <c r="B33" s="12" t="s">
        <v>6281</v>
      </c>
    </row>
    <row r="34" spans="1:10" x14ac:dyDescent="0.2">
      <c r="B34" s="12" t="s">
        <v>6282</v>
      </c>
    </row>
    <row r="35" spans="1:10" x14ac:dyDescent="0.2">
      <c r="B35" s="12" t="s">
        <v>6283</v>
      </c>
    </row>
    <row r="36" spans="1:10" x14ac:dyDescent="0.2">
      <c r="B36" s="12" t="s">
        <v>6284</v>
      </c>
    </row>
    <row r="37" spans="1:10" x14ac:dyDescent="0.2">
      <c r="B37" s="15" t="s">
        <v>3431</v>
      </c>
    </row>
    <row r="39" spans="1:10" x14ac:dyDescent="0.2">
      <c r="A39" s="13">
        <v>6</v>
      </c>
      <c r="B39" s="12" t="s">
        <v>6285</v>
      </c>
    </row>
    <row r="40" spans="1:10" x14ac:dyDescent="0.2">
      <c r="B40" s="12" t="s">
        <v>6286</v>
      </c>
    </row>
    <row r="41" spans="1:10" x14ac:dyDescent="0.2">
      <c r="B41" s="12" t="s">
        <v>6287</v>
      </c>
    </row>
    <row r="42" spans="1:10" x14ac:dyDescent="0.2">
      <c r="B42" s="12" t="s">
        <v>6288</v>
      </c>
    </row>
    <row r="43" spans="1:10" x14ac:dyDescent="0.2">
      <c r="B43" s="12" t="s">
        <v>6289</v>
      </c>
    </row>
    <row r="44" spans="1:10" x14ac:dyDescent="0.2">
      <c r="B44" s="15" t="s">
        <v>3198</v>
      </c>
    </row>
    <row r="46" spans="1:10" s="15" customFormat="1" x14ac:dyDescent="0.2">
      <c r="A46" s="13">
        <v>7</v>
      </c>
      <c r="B46" s="15" t="s">
        <v>6290</v>
      </c>
      <c r="I46" s="15" t="s">
        <v>6345</v>
      </c>
      <c r="J46" s="15" t="s">
        <v>6346</v>
      </c>
    </row>
    <row r="47" spans="1:10" x14ac:dyDescent="0.2">
      <c r="B47" s="12" t="s">
        <v>6291</v>
      </c>
    </row>
    <row r="48" spans="1:10" x14ac:dyDescent="0.2">
      <c r="B48" s="12" t="s">
        <v>6292</v>
      </c>
      <c r="E48" s="12" t="s">
        <v>6267</v>
      </c>
    </row>
    <row r="49" spans="1:5" x14ac:dyDescent="0.2">
      <c r="B49" s="12" t="s">
        <v>6293</v>
      </c>
      <c r="E49" s="12" t="s">
        <v>6295</v>
      </c>
    </row>
    <row r="50" spans="1:5" x14ac:dyDescent="0.2">
      <c r="B50" s="12" t="s">
        <v>6294</v>
      </c>
      <c r="E50" s="12" t="s">
        <v>6296</v>
      </c>
    </row>
    <row r="51" spans="1:5" x14ac:dyDescent="0.2">
      <c r="B51" s="15" t="s">
        <v>3215</v>
      </c>
      <c r="E51" s="15" t="s">
        <v>3313</v>
      </c>
    </row>
    <row r="53" spans="1:5" x14ac:dyDescent="0.2">
      <c r="A53" s="13">
        <v>8</v>
      </c>
      <c r="B53" s="12" t="s">
        <v>6297</v>
      </c>
    </row>
    <row r="54" spans="1:5" x14ac:dyDescent="0.2">
      <c r="B54" s="12" t="s">
        <v>6298</v>
      </c>
    </row>
    <row r="55" spans="1:5" x14ac:dyDescent="0.2">
      <c r="B55" s="12" t="s">
        <v>6299</v>
      </c>
    </row>
    <row r="56" spans="1:5" x14ac:dyDescent="0.2">
      <c r="B56" s="12" t="s">
        <v>6300</v>
      </c>
    </row>
    <row r="57" spans="1:5" x14ac:dyDescent="0.2">
      <c r="B57" s="12" t="s">
        <v>6301</v>
      </c>
    </row>
    <row r="58" spans="1:5" x14ac:dyDescent="0.2">
      <c r="B58" s="12" t="s">
        <v>3205</v>
      </c>
    </row>
    <row r="60" spans="1:5" x14ac:dyDescent="0.2">
      <c r="A60" s="13">
        <v>9</v>
      </c>
      <c r="B60" s="12" t="s">
        <v>6302</v>
      </c>
    </row>
    <row r="61" spans="1:5" x14ac:dyDescent="0.2">
      <c r="B61" s="12" t="s">
        <v>6303</v>
      </c>
    </row>
    <row r="62" spans="1:5" x14ac:dyDescent="0.2">
      <c r="B62" s="12" t="s">
        <v>6304</v>
      </c>
    </row>
    <row r="63" spans="1:5" x14ac:dyDescent="0.2">
      <c r="B63" s="12" t="s">
        <v>6305</v>
      </c>
    </row>
    <row r="64" spans="1:5" x14ac:dyDescent="0.2">
      <c r="B64" s="12" t="s">
        <v>6306</v>
      </c>
    </row>
    <row r="65" spans="1:2" x14ac:dyDescent="0.2">
      <c r="B65" s="15" t="s">
        <v>3205</v>
      </c>
    </row>
    <row r="67" spans="1:2" x14ac:dyDescent="0.2">
      <c r="A67" s="13">
        <v>10</v>
      </c>
      <c r="B67" s="12" t="s">
        <v>6307</v>
      </c>
    </row>
    <row r="68" spans="1:2" x14ac:dyDescent="0.2">
      <c r="B68" s="12" t="s">
        <v>6308</v>
      </c>
    </row>
    <row r="69" spans="1:2" x14ac:dyDescent="0.2">
      <c r="B69" s="12" t="s">
        <v>6304</v>
      </c>
    </row>
    <row r="70" spans="1:2" x14ac:dyDescent="0.2">
      <c r="B70" s="12" t="s">
        <v>6305</v>
      </c>
    </row>
    <row r="71" spans="1:2" x14ac:dyDescent="0.2">
      <c r="B71" s="12" t="s">
        <v>6309</v>
      </c>
    </row>
    <row r="72" spans="1:2" x14ac:dyDescent="0.2">
      <c r="B72" s="15" t="s">
        <v>3205</v>
      </c>
    </row>
    <row r="74" spans="1:2" x14ac:dyDescent="0.2">
      <c r="A74" s="13">
        <v>11</v>
      </c>
      <c r="B74" s="12" t="s">
        <v>6310</v>
      </c>
    </row>
    <row r="75" spans="1:2" x14ac:dyDescent="0.2">
      <c r="B75" s="12" t="s">
        <v>6311</v>
      </c>
    </row>
    <row r="76" spans="1:2" x14ac:dyDescent="0.2">
      <c r="B76" s="12" t="s">
        <v>6312</v>
      </c>
    </row>
    <row r="77" spans="1:2" x14ac:dyDescent="0.2">
      <c r="B77" s="12" t="s">
        <v>6313</v>
      </c>
    </row>
    <row r="78" spans="1:2" x14ac:dyDescent="0.2">
      <c r="B78" s="12" t="s">
        <v>6314</v>
      </c>
    </row>
    <row r="79" spans="1:2" x14ac:dyDescent="0.2">
      <c r="B79" s="15" t="s">
        <v>3205</v>
      </c>
    </row>
    <row r="81" spans="1:2" x14ac:dyDescent="0.2">
      <c r="A81" s="13">
        <v>12</v>
      </c>
      <c r="B81" s="12" t="s">
        <v>6315</v>
      </c>
    </row>
    <row r="82" spans="1:2" x14ac:dyDescent="0.2">
      <c r="B82" s="12" t="s">
        <v>6316</v>
      </c>
    </row>
    <row r="83" spans="1:2" x14ac:dyDescent="0.2">
      <c r="B83" s="12" t="s">
        <v>6317</v>
      </c>
    </row>
    <row r="84" spans="1:2" x14ac:dyDescent="0.2">
      <c r="B84" s="12" t="s">
        <v>6318</v>
      </c>
    </row>
    <row r="85" spans="1:2" x14ac:dyDescent="0.2">
      <c r="B85" s="12" t="s">
        <v>6319</v>
      </c>
    </row>
    <row r="86" spans="1:2" x14ac:dyDescent="0.2">
      <c r="B86" s="15" t="s">
        <v>3199</v>
      </c>
    </row>
    <row r="88" spans="1:2" x14ac:dyDescent="0.2">
      <c r="A88" s="13">
        <v>13</v>
      </c>
      <c r="B88" s="12" t="s">
        <v>6320</v>
      </c>
    </row>
    <row r="89" spans="1:2" x14ac:dyDescent="0.2">
      <c r="B89" s="12" t="s">
        <v>6321</v>
      </c>
    </row>
    <row r="90" spans="1:2" x14ac:dyDescent="0.2">
      <c r="B90" s="12" t="s">
        <v>6322</v>
      </c>
    </row>
    <row r="91" spans="1:2" x14ac:dyDescent="0.2">
      <c r="B91" s="12" t="s">
        <v>6323</v>
      </c>
    </row>
    <row r="92" spans="1:2" x14ac:dyDescent="0.2">
      <c r="B92" s="12" t="s">
        <v>6324</v>
      </c>
    </row>
    <row r="93" spans="1:2" x14ac:dyDescent="0.2">
      <c r="B93" s="15" t="s">
        <v>3198</v>
      </c>
    </row>
    <row r="95" spans="1:2" x14ac:dyDescent="0.2">
      <c r="A95" s="13">
        <v>14</v>
      </c>
      <c r="B95" s="12" t="s">
        <v>6325</v>
      </c>
    </row>
    <row r="96" spans="1:2" x14ac:dyDescent="0.2">
      <c r="B96" s="12" t="s">
        <v>6326</v>
      </c>
    </row>
    <row r="97" spans="1:2" x14ac:dyDescent="0.2">
      <c r="B97" s="12" t="s">
        <v>6327</v>
      </c>
    </row>
    <row r="98" spans="1:2" x14ac:dyDescent="0.2">
      <c r="B98" s="12" t="s">
        <v>6328</v>
      </c>
    </row>
    <row r="99" spans="1:2" x14ac:dyDescent="0.2">
      <c r="B99" s="12" t="s">
        <v>6329</v>
      </c>
    </row>
    <row r="100" spans="1:2" x14ac:dyDescent="0.2">
      <c r="B100" s="15" t="s">
        <v>3202</v>
      </c>
    </row>
    <row r="102" spans="1:2" x14ac:dyDescent="0.2">
      <c r="B102" s="12" t="s">
        <v>6330</v>
      </c>
    </row>
    <row r="103" spans="1:2" x14ac:dyDescent="0.2">
      <c r="A103" s="13">
        <v>15</v>
      </c>
      <c r="B103" s="12" t="s">
        <v>6331</v>
      </c>
    </row>
    <row r="104" spans="1:2" x14ac:dyDescent="0.2">
      <c r="B104" s="12" t="s">
        <v>6332</v>
      </c>
    </row>
    <row r="105" spans="1:2" x14ac:dyDescent="0.2">
      <c r="B105" s="12" t="s">
        <v>6333</v>
      </c>
    </row>
    <row r="106" spans="1:2" x14ac:dyDescent="0.2">
      <c r="B106" s="12" t="s">
        <v>6334</v>
      </c>
    </row>
    <row r="107" spans="1:2" x14ac:dyDescent="0.2">
      <c r="B107" s="15" t="s">
        <v>3200</v>
      </c>
    </row>
    <row r="109" spans="1:2" x14ac:dyDescent="0.2">
      <c r="A109" s="13">
        <v>16</v>
      </c>
      <c r="B109" s="12" t="s">
        <v>6335</v>
      </c>
    </row>
    <row r="110" spans="1:2" x14ac:dyDescent="0.2">
      <c r="B110" s="12" t="s">
        <v>6336</v>
      </c>
    </row>
    <row r="111" spans="1:2" x14ac:dyDescent="0.2">
      <c r="B111" s="12" t="s">
        <v>6337</v>
      </c>
    </row>
    <row r="112" spans="1:2" x14ac:dyDescent="0.2">
      <c r="B112" s="12" t="s">
        <v>6338</v>
      </c>
    </row>
    <row r="113" spans="1:2" x14ac:dyDescent="0.2">
      <c r="B113" s="12" t="s">
        <v>6339</v>
      </c>
    </row>
    <row r="114" spans="1:2" x14ac:dyDescent="0.2">
      <c r="B114" s="15" t="s">
        <v>3199</v>
      </c>
    </row>
    <row r="116" spans="1:2" x14ac:dyDescent="0.2">
      <c r="A116" s="13">
        <v>17</v>
      </c>
      <c r="B116" s="12" t="s">
        <v>6340</v>
      </c>
    </row>
    <row r="117" spans="1:2" x14ac:dyDescent="0.2">
      <c r="B117" s="12" t="s">
        <v>6341</v>
      </c>
    </row>
    <row r="118" spans="1:2" x14ac:dyDescent="0.2">
      <c r="B118" s="12" t="s">
        <v>6342</v>
      </c>
    </row>
    <row r="119" spans="1:2" x14ac:dyDescent="0.2">
      <c r="B119" s="12" t="s">
        <v>6343</v>
      </c>
    </row>
    <row r="120" spans="1:2" x14ac:dyDescent="0.2">
      <c r="B120" s="12" t="s">
        <v>6344</v>
      </c>
    </row>
    <row r="121" spans="1:2" x14ac:dyDescent="0.2">
      <c r="B121" s="15" t="s">
        <v>3199</v>
      </c>
    </row>
  </sheetData>
  <pageMargins left="0.75" right="0.75" top="1" bottom="1" header="0.5" footer="0.5"/>
  <pageSetup orientation="portrait" horizontalDpi="4294967292" verticalDpi="4294967292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B120"/>
  <sheetViews>
    <sheetView workbookViewId="0">
      <selection activeCell="K55" sqref="K55"/>
    </sheetView>
  </sheetViews>
  <sheetFormatPr baseColWidth="10" defaultRowHeight="18" x14ac:dyDescent="0.2"/>
  <cols>
    <col min="1" max="1" width="10.83203125" style="13"/>
    <col min="2" max="16384" width="10.83203125" style="12"/>
  </cols>
  <sheetData>
    <row r="1" spans="1:2" ht="21" x14ac:dyDescent="0.25">
      <c r="B1" s="28" t="s">
        <v>2989</v>
      </c>
    </row>
    <row r="3" spans="1:2" x14ac:dyDescent="0.2">
      <c r="A3" s="13">
        <v>1</v>
      </c>
      <c r="B3" s="12" t="s">
        <v>6348</v>
      </c>
    </row>
    <row r="4" spans="1:2" x14ac:dyDescent="0.2">
      <c r="B4" s="12" t="s">
        <v>6349</v>
      </c>
    </row>
    <row r="5" spans="1:2" x14ac:dyDescent="0.2">
      <c r="B5" s="12" t="s">
        <v>6350</v>
      </c>
    </row>
    <row r="6" spans="1:2" x14ac:dyDescent="0.2">
      <c r="B6" s="12" t="s">
        <v>6351</v>
      </c>
    </row>
    <row r="7" spans="1:2" x14ac:dyDescent="0.2">
      <c r="B7" s="12" t="s">
        <v>6352</v>
      </c>
    </row>
    <row r="8" spans="1:2" x14ac:dyDescent="0.2">
      <c r="B8" s="15" t="s">
        <v>3431</v>
      </c>
    </row>
    <row r="10" spans="1:2" x14ac:dyDescent="0.2">
      <c r="A10" s="13">
        <v>2</v>
      </c>
      <c r="B10" s="12" t="s">
        <v>6353</v>
      </c>
    </row>
    <row r="11" spans="1:2" x14ac:dyDescent="0.2">
      <c r="B11" s="12" t="s">
        <v>6354</v>
      </c>
    </row>
    <row r="12" spans="1:2" x14ac:dyDescent="0.2">
      <c r="B12" s="12" t="s">
        <v>6355</v>
      </c>
    </row>
    <row r="13" spans="1:2" x14ac:dyDescent="0.2">
      <c r="B13" s="12" t="s">
        <v>6356</v>
      </c>
    </row>
    <row r="14" spans="1:2" x14ac:dyDescent="0.2">
      <c r="B14" s="12" t="s">
        <v>6357</v>
      </c>
    </row>
    <row r="15" spans="1:2" x14ac:dyDescent="0.2">
      <c r="B15" s="15" t="s">
        <v>3502</v>
      </c>
    </row>
    <row r="17" spans="1:2" x14ac:dyDescent="0.2">
      <c r="A17" s="13">
        <v>3</v>
      </c>
      <c r="B17" s="12" t="s">
        <v>6358</v>
      </c>
    </row>
    <row r="18" spans="1:2" x14ac:dyDescent="0.2">
      <c r="B18" s="12" t="s">
        <v>6359</v>
      </c>
    </row>
    <row r="19" spans="1:2" x14ac:dyDescent="0.2">
      <c r="B19" s="12" t="s">
        <v>6360</v>
      </c>
    </row>
    <row r="20" spans="1:2" x14ac:dyDescent="0.2">
      <c r="B20" s="12" t="s">
        <v>6361</v>
      </c>
    </row>
    <row r="21" spans="1:2" x14ac:dyDescent="0.2">
      <c r="B21" s="12" t="s">
        <v>6362</v>
      </c>
    </row>
    <row r="22" spans="1:2" x14ac:dyDescent="0.2">
      <c r="B22" s="15" t="s">
        <v>3221</v>
      </c>
    </row>
    <row r="24" spans="1:2" x14ac:dyDescent="0.2">
      <c r="A24" s="13">
        <v>4</v>
      </c>
      <c r="B24" s="12" t="s">
        <v>6363</v>
      </c>
    </row>
    <row r="25" spans="1:2" x14ac:dyDescent="0.2">
      <c r="B25" s="12" t="s">
        <v>6364</v>
      </c>
    </row>
    <row r="26" spans="1:2" x14ac:dyDescent="0.2">
      <c r="B26" s="12" t="s">
        <v>6365</v>
      </c>
    </row>
    <row r="27" spans="1:2" x14ac:dyDescent="0.2">
      <c r="B27" s="12" t="s">
        <v>6366</v>
      </c>
    </row>
    <row r="28" spans="1:2" x14ac:dyDescent="0.2">
      <c r="B28" s="12" t="s">
        <v>6367</v>
      </c>
    </row>
    <row r="29" spans="1:2" x14ac:dyDescent="0.2">
      <c r="B29" s="15" t="s">
        <v>3198</v>
      </c>
    </row>
    <row r="31" spans="1:2" x14ac:dyDescent="0.2">
      <c r="A31" s="13">
        <v>5</v>
      </c>
      <c r="B31" s="12" t="s">
        <v>6368</v>
      </c>
    </row>
    <row r="32" spans="1:2" x14ac:dyDescent="0.2">
      <c r="B32" s="12" t="s">
        <v>6369</v>
      </c>
    </row>
    <row r="33" spans="1:2" x14ac:dyDescent="0.2">
      <c r="B33" s="12" t="s">
        <v>6370</v>
      </c>
    </row>
    <row r="34" spans="1:2" x14ac:dyDescent="0.2">
      <c r="B34" s="12" t="s">
        <v>6371</v>
      </c>
    </row>
    <row r="35" spans="1:2" x14ac:dyDescent="0.2">
      <c r="B35" s="12" t="s">
        <v>6372</v>
      </c>
    </row>
    <row r="36" spans="1:2" x14ac:dyDescent="0.2">
      <c r="B36" s="15" t="s">
        <v>3198</v>
      </c>
    </row>
    <row r="38" spans="1:2" x14ac:dyDescent="0.2">
      <c r="A38" s="13">
        <v>6</v>
      </c>
      <c r="B38" s="12" t="s">
        <v>6373</v>
      </c>
    </row>
    <row r="39" spans="1:2" x14ac:dyDescent="0.2">
      <c r="B39" s="12" t="s">
        <v>6374</v>
      </c>
    </row>
    <row r="40" spans="1:2" x14ac:dyDescent="0.2">
      <c r="B40" s="12" t="s">
        <v>6375</v>
      </c>
    </row>
    <row r="41" spans="1:2" x14ac:dyDescent="0.2">
      <c r="B41" s="12" t="s">
        <v>6376</v>
      </c>
    </row>
    <row r="42" spans="1:2" x14ac:dyDescent="0.2">
      <c r="B42" s="12" t="s">
        <v>6377</v>
      </c>
    </row>
    <row r="43" spans="1:2" x14ac:dyDescent="0.2">
      <c r="B43" s="15" t="s">
        <v>3221</v>
      </c>
    </row>
    <row r="45" spans="1:2" x14ac:dyDescent="0.2">
      <c r="A45" s="13">
        <v>7</v>
      </c>
      <c r="B45" s="12" t="s">
        <v>6378</v>
      </c>
    </row>
    <row r="46" spans="1:2" x14ac:dyDescent="0.2">
      <c r="B46" s="12" t="s">
        <v>6379</v>
      </c>
    </row>
    <row r="47" spans="1:2" x14ac:dyDescent="0.2">
      <c r="B47" s="12" t="s">
        <v>6380</v>
      </c>
    </row>
    <row r="48" spans="1:2" x14ac:dyDescent="0.2">
      <c r="B48" s="12" t="s">
        <v>6381</v>
      </c>
    </row>
    <row r="49" spans="1:2" x14ac:dyDescent="0.2">
      <c r="B49" s="12" t="s">
        <v>6382</v>
      </c>
    </row>
    <row r="50" spans="1:2" x14ac:dyDescent="0.2">
      <c r="B50" s="15" t="s">
        <v>3205</v>
      </c>
    </row>
    <row r="52" spans="1:2" x14ac:dyDescent="0.2">
      <c r="A52" s="13">
        <v>8</v>
      </c>
      <c r="B52" s="12" t="s">
        <v>6383</v>
      </c>
    </row>
    <row r="53" spans="1:2" x14ac:dyDescent="0.2">
      <c r="B53" s="12" t="s">
        <v>6384</v>
      </c>
    </row>
    <row r="54" spans="1:2" x14ac:dyDescent="0.2">
      <c r="B54" s="12" t="s">
        <v>6385</v>
      </c>
    </row>
    <row r="55" spans="1:2" x14ac:dyDescent="0.2">
      <c r="B55" s="12" t="s">
        <v>6386</v>
      </c>
    </row>
    <row r="56" spans="1:2" x14ac:dyDescent="0.2">
      <c r="B56" s="12" t="s">
        <v>6387</v>
      </c>
    </row>
    <row r="57" spans="1:2" x14ac:dyDescent="0.2">
      <c r="B57" s="15" t="s">
        <v>3215</v>
      </c>
    </row>
    <row r="59" spans="1:2" x14ac:dyDescent="0.2">
      <c r="A59" s="13">
        <v>9</v>
      </c>
      <c r="B59" s="12" t="s">
        <v>6388</v>
      </c>
    </row>
    <row r="60" spans="1:2" x14ac:dyDescent="0.2">
      <c r="B60" s="12" t="s">
        <v>6389</v>
      </c>
    </row>
    <row r="61" spans="1:2" x14ac:dyDescent="0.2">
      <c r="B61" s="12" t="s">
        <v>6355</v>
      </c>
    </row>
    <row r="62" spans="1:2" x14ac:dyDescent="0.2">
      <c r="B62" s="12" t="s">
        <v>6390</v>
      </c>
    </row>
    <row r="63" spans="1:2" x14ac:dyDescent="0.2">
      <c r="B63" s="12" t="s">
        <v>6391</v>
      </c>
    </row>
    <row r="64" spans="1:2" x14ac:dyDescent="0.2">
      <c r="B64" s="15" t="s">
        <v>3201</v>
      </c>
    </row>
    <row r="66" spans="1:2" x14ac:dyDescent="0.2">
      <c r="A66" s="13">
        <v>10</v>
      </c>
      <c r="B66" s="12" t="s">
        <v>6392</v>
      </c>
    </row>
    <row r="67" spans="1:2" x14ac:dyDescent="0.2">
      <c r="B67" s="12" t="s">
        <v>6393</v>
      </c>
    </row>
    <row r="68" spans="1:2" x14ac:dyDescent="0.2">
      <c r="B68" s="12" t="s">
        <v>6394</v>
      </c>
    </row>
    <row r="69" spans="1:2" x14ac:dyDescent="0.2">
      <c r="B69" s="12" t="s">
        <v>6395</v>
      </c>
    </row>
    <row r="70" spans="1:2" x14ac:dyDescent="0.2">
      <c r="B70" s="12" t="s">
        <v>6396</v>
      </c>
    </row>
    <row r="71" spans="1:2" x14ac:dyDescent="0.2">
      <c r="B71" s="15" t="s">
        <v>3198</v>
      </c>
    </row>
    <row r="73" spans="1:2" x14ac:dyDescent="0.2">
      <c r="A73" s="13">
        <v>11</v>
      </c>
      <c r="B73" s="12" t="s">
        <v>6392</v>
      </c>
    </row>
    <row r="74" spans="1:2" x14ac:dyDescent="0.2">
      <c r="B74" s="12" t="s">
        <v>6397</v>
      </c>
    </row>
    <row r="75" spans="1:2" x14ac:dyDescent="0.2">
      <c r="B75" s="12" t="s">
        <v>6394</v>
      </c>
    </row>
    <row r="76" spans="1:2" x14ac:dyDescent="0.2">
      <c r="B76" s="12" t="s">
        <v>6395</v>
      </c>
    </row>
    <row r="77" spans="1:2" x14ac:dyDescent="0.2">
      <c r="B77" s="12" t="s">
        <v>6396</v>
      </c>
    </row>
    <row r="78" spans="1:2" x14ac:dyDescent="0.2">
      <c r="B78" s="15" t="s">
        <v>3198</v>
      </c>
    </row>
    <row r="80" spans="1:2" x14ac:dyDescent="0.2">
      <c r="A80" s="13">
        <v>12</v>
      </c>
      <c r="B80" s="12" t="s">
        <v>6398</v>
      </c>
    </row>
    <row r="81" spans="1:2" x14ac:dyDescent="0.2">
      <c r="B81" s="12" t="s">
        <v>6399</v>
      </c>
    </row>
    <row r="82" spans="1:2" x14ac:dyDescent="0.2">
      <c r="B82" s="12" t="s">
        <v>6375</v>
      </c>
    </row>
    <row r="83" spans="1:2" x14ac:dyDescent="0.2">
      <c r="B83" s="12" t="s">
        <v>6400</v>
      </c>
    </row>
    <row r="84" spans="1:2" x14ac:dyDescent="0.2">
      <c r="B84" s="12" t="s">
        <v>6401</v>
      </c>
    </row>
    <row r="85" spans="1:2" x14ac:dyDescent="0.2">
      <c r="B85" s="15" t="s">
        <v>3199</v>
      </c>
    </row>
    <row r="87" spans="1:2" x14ac:dyDescent="0.2">
      <c r="A87" s="13">
        <v>13</v>
      </c>
      <c r="B87" s="12" t="s">
        <v>6402</v>
      </c>
    </row>
    <row r="88" spans="1:2" x14ac:dyDescent="0.2">
      <c r="B88" s="12" t="s">
        <v>6403</v>
      </c>
    </row>
    <row r="89" spans="1:2" x14ac:dyDescent="0.2">
      <c r="B89" s="12" t="s">
        <v>6404</v>
      </c>
    </row>
    <row r="90" spans="1:2" x14ac:dyDescent="0.2">
      <c r="B90" s="12" t="s">
        <v>6405</v>
      </c>
    </row>
    <row r="91" spans="1:2" x14ac:dyDescent="0.2">
      <c r="B91" s="12" t="s">
        <v>6406</v>
      </c>
    </row>
    <row r="92" spans="1:2" x14ac:dyDescent="0.2">
      <c r="B92" s="15" t="s">
        <v>3205</v>
      </c>
    </row>
    <row r="94" spans="1:2" x14ac:dyDescent="0.2">
      <c r="A94" s="13">
        <v>14</v>
      </c>
      <c r="B94" s="12" t="s">
        <v>6407</v>
      </c>
    </row>
    <row r="95" spans="1:2" x14ac:dyDescent="0.2">
      <c r="B95" s="12" t="s">
        <v>6408</v>
      </c>
    </row>
    <row r="96" spans="1:2" x14ac:dyDescent="0.2">
      <c r="B96" s="12" t="s">
        <v>6409</v>
      </c>
    </row>
    <row r="97" spans="1:2" x14ac:dyDescent="0.2">
      <c r="B97" s="12" t="s">
        <v>6410</v>
      </c>
    </row>
    <row r="98" spans="1:2" x14ac:dyDescent="0.2">
      <c r="B98" s="12" t="s">
        <v>6411</v>
      </c>
    </row>
    <row r="99" spans="1:2" x14ac:dyDescent="0.2">
      <c r="B99" s="15" t="s">
        <v>3330</v>
      </c>
    </row>
    <row r="101" spans="1:2" x14ac:dyDescent="0.2">
      <c r="A101" s="13">
        <v>15</v>
      </c>
      <c r="B101" s="12" t="s">
        <v>4787</v>
      </c>
    </row>
    <row r="102" spans="1:2" x14ac:dyDescent="0.2">
      <c r="B102" s="12" t="s">
        <v>6412</v>
      </c>
    </row>
    <row r="103" spans="1:2" x14ac:dyDescent="0.2">
      <c r="B103" s="12" t="s">
        <v>6380</v>
      </c>
    </row>
    <row r="104" spans="1:2" x14ac:dyDescent="0.2">
      <c r="B104" s="12" t="s">
        <v>6381</v>
      </c>
    </row>
    <row r="105" spans="1:2" x14ac:dyDescent="0.2">
      <c r="B105" s="12" t="s">
        <v>6413</v>
      </c>
    </row>
    <row r="106" spans="1:2" x14ac:dyDescent="0.2">
      <c r="B106" s="15" t="s">
        <v>3205</v>
      </c>
    </row>
    <row r="108" spans="1:2" x14ac:dyDescent="0.2">
      <c r="A108" s="13">
        <v>16</v>
      </c>
      <c r="B108" s="12" t="s">
        <v>6414</v>
      </c>
    </row>
    <row r="109" spans="1:2" x14ac:dyDescent="0.2">
      <c r="B109" s="12" t="s">
        <v>6415</v>
      </c>
    </row>
    <row r="110" spans="1:2" x14ac:dyDescent="0.2">
      <c r="B110" s="12" t="s">
        <v>6416</v>
      </c>
    </row>
    <row r="111" spans="1:2" x14ac:dyDescent="0.2">
      <c r="B111" s="12" t="s">
        <v>6417</v>
      </c>
    </row>
    <row r="112" spans="1:2" x14ac:dyDescent="0.2">
      <c r="B112" s="12" t="s">
        <v>6418</v>
      </c>
    </row>
    <row r="113" spans="1:2" x14ac:dyDescent="0.2">
      <c r="B113" s="15" t="s">
        <v>3205</v>
      </c>
    </row>
    <row r="115" spans="1:2" x14ac:dyDescent="0.2">
      <c r="A115" s="13">
        <v>17</v>
      </c>
      <c r="B115" s="12" t="s">
        <v>6419</v>
      </c>
    </row>
    <row r="116" spans="1:2" x14ac:dyDescent="0.2">
      <c r="B116" s="12" t="s">
        <v>6420</v>
      </c>
    </row>
    <row r="117" spans="1:2" x14ac:dyDescent="0.2">
      <c r="B117" s="12" t="s">
        <v>6360</v>
      </c>
    </row>
    <row r="118" spans="1:2" x14ac:dyDescent="0.2">
      <c r="B118" s="12" t="s">
        <v>6421</v>
      </c>
    </row>
    <row r="119" spans="1:2" x14ac:dyDescent="0.2">
      <c r="B119" s="12" t="s">
        <v>6422</v>
      </c>
    </row>
    <row r="120" spans="1:2" x14ac:dyDescent="0.2">
      <c r="B120" s="15" t="s">
        <v>3199</v>
      </c>
    </row>
  </sheetData>
  <pageMargins left="0.75" right="0.75" top="1" bottom="1" header="0.5" footer="0.5"/>
  <pageSetup orientation="portrait" horizontalDpi="4294967292" verticalDpi="4294967292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:B85"/>
  <sheetViews>
    <sheetView workbookViewId="0">
      <selection activeCell="H18" sqref="H18"/>
    </sheetView>
  </sheetViews>
  <sheetFormatPr baseColWidth="10" defaultRowHeight="18" x14ac:dyDescent="0.2"/>
  <cols>
    <col min="1" max="1" width="10.83203125" style="13"/>
    <col min="2" max="16384" width="10.83203125" style="12"/>
  </cols>
  <sheetData>
    <row r="1" spans="1:2" ht="21" x14ac:dyDescent="0.25">
      <c r="B1" s="28" t="s">
        <v>2987</v>
      </c>
    </row>
    <row r="3" spans="1:2" x14ac:dyDescent="0.2">
      <c r="A3" s="13">
        <v>1</v>
      </c>
      <c r="B3" s="15" t="s">
        <v>3352</v>
      </c>
    </row>
    <row r="4" spans="1:2" x14ac:dyDescent="0.2">
      <c r="B4" s="12" t="s">
        <v>3353</v>
      </c>
    </row>
    <row r="5" spans="1:2" x14ac:dyDescent="0.2">
      <c r="B5" s="12" t="s">
        <v>6423</v>
      </c>
    </row>
    <row r="6" spans="1:2" x14ac:dyDescent="0.2">
      <c r="B6" s="12" t="s">
        <v>6424</v>
      </c>
    </row>
    <row r="7" spans="1:2" x14ac:dyDescent="0.2">
      <c r="B7" s="12" t="s">
        <v>6425</v>
      </c>
    </row>
    <row r="8" spans="1:2" x14ac:dyDescent="0.2">
      <c r="B8" s="15" t="s">
        <v>3425</v>
      </c>
    </row>
    <row r="10" spans="1:2" x14ac:dyDescent="0.2">
      <c r="A10" s="13">
        <v>2</v>
      </c>
      <c r="B10" s="12" t="s">
        <v>6426</v>
      </c>
    </row>
    <row r="11" spans="1:2" x14ac:dyDescent="0.2">
      <c r="B11" s="12" t="s">
        <v>6427</v>
      </c>
    </row>
    <row r="12" spans="1:2" x14ac:dyDescent="0.2">
      <c r="B12" s="12" t="s">
        <v>6428</v>
      </c>
    </row>
    <row r="13" spans="1:2" x14ac:dyDescent="0.2">
      <c r="B13" s="12" t="s">
        <v>6429</v>
      </c>
    </row>
    <row r="14" spans="1:2" x14ac:dyDescent="0.2">
      <c r="B14" s="12" t="s">
        <v>6430</v>
      </c>
    </row>
    <row r="15" spans="1:2" x14ac:dyDescent="0.2">
      <c r="B15" s="15" t="s">
        <v>3198</v>
      </c>
    </row>
    <row r="17" spans="1:2" x14ac:dyDescent="0.2">
      <c r="A17" s="13">
        <v>3</v>
      </c>
      <c r="B17" s="12" t="s">
        <v>6431</v>
      </c>
    </row>
    <row r="18" spans="1:2" x14ac:dyDescent="0.2">
      <c r="B18" s="12" t="s">
        <v>6432</v>
      </c>
    </row>
    <row r="19" spans="1:2" x14ac:dyDescent="0.2">
      <c r="B19" s="12" t="s">
        <v>6433</v>
      </c>
    </row>
    <row r="20" spans="1:2" x14ac:dyDescent="0.2">
      <c r="B20" s="12" t="s">
        <v>6434</v>
      </c>
    </row>
    <row r="21" spans="1:2" x14ac:dyDescent="0.2">
      <c r="B21" s="12" t="s">
        <v>6435</v>
      </c>
    </row>
    <row r="22" spans="1:2" x14ac:dyDescent="0.2">
      <c r="B22" s="15" t="s">
        <v>3202</v>
      </c>
    </row>
    <row r="24" spans="1:2" x14ac:dyDescent="0.2">
      <c r="A24" s="13">
        <v>4</v>
      </c>
      <c r="B24" s="12" t="s">
        <v>6436</v>
      </c>
    </row>
    <row r="25" spans="1:2" x14ac:dyDescent="0.2">
      <c r="B25" s="12" t="s">
        <v>6437</v>
      </c>
    </row>
    <row r="26" spans="1:2" x14ac:dyDescent="0.2">
      <c r="B26" s="12" t="s">
        <v>6438</v>
      </c>
    </row>
    <row r="27" spans="1:2" x14ac:dyDescent="0.2">
      <c r="B27" s="12" t="s">
        <v>6439</v>
      </c>
    </row>
    <row r="28" spans="1:2" x14ac:dyDescent="0.2">
      <c r="B28" s="12" t="s">
        <v>6440</v>
      </c>
    </row>
    <row r="29" spans="1:2" x14ac:dyDescent="0.2">
      <c r="B29" s="15" t="s">
        <v>3198</v>
      </c>
    </row>
    <row r="31" spans="1:2" x14ac:dyDescent="0.2">
      <c r="A31" s="13">
        <v>5</v>
      </c>
      <c r="B31" s="12" t="s">
        <v>6441</v>
      </c>
    </row>
    <row r="32" spans="1:2" x14ac:dyDescent="0.2">
      <c r="B32" s="12" t="s">
        <v>6442</v>
      </c>
    </row>
    <row r="33" spans="1:2" x14ac:dyDescent="0.2">
      <c r="B33" s="12" t="s">
        <v>6443</v>
      </c>
    </row>
    <row r="34" spans="1:2" x14ac:dyDescent="0.2">
      <c r="B34" s="12" t="s">
        <v>6444</v>
      </c>
    </row>
    <row r="35" spans="1:2" x14ac:dyDescent="0.2">
      <c r="B35" s="12" t="s">
        <v>6445</v>
      </c>
    </row>
    <row r="36" spans="1:2" x14ac:dyDescent="0.2">
      <c r="B36" s="15" t="s">
        <v>3221</v>
      </c>
    </row>
    <row r="38" spans="1:2" x14ac:dyDescent="0.2">
      <c r="A38" s="13">
        <v>6</v>
      </c>
      <c r="B38" s="12" t="s">
        <v>6446</v>
      </c>
    </row>
    <row r="39" spans="1:2" x14ac:dyDescent="0.2">
      <c r="B39" s="12" t="s">
        <v>6447</v>
      </c>
    </row>
    <row r="40" spans="1:2" x14ac:dyDescent="0.2">
      <c r="B40" s="12" t="s">
        <v>6448</v>
      </c>
    </row>
    <row r="41" spans="1:2" x14ac:dyDescent="0.2">
      <c r="B41" s="12" t="s">
        <v>6449</v>
      </c>
    </row>
    <row r="42" spans="1:2" x14ac:dyDescent="0.2">
      <c r="B42" s="12" t="s">
        <v>6450</v>
      </c>
    </row>
    <row r="43" spans="1:2" x14ac:dyDescent="0.2">
      <c r="B43" s="15" t="s">
        <v>3201</v>
      </c>
    </row>
    <row r="45" spans="1:2" x14ac:dyDescent="0.2">
      <c r="A45" s="13">
        <v>7</v>
      </c>
      <c r="B45" s="12" t="s">
        <v>6451</v>
      </c>
    </row>
    <row r="46" spans="1:2" x14ac:dyDescent="0.2">
      <c r="B46" s="12" t="s">
        <v>6452</v>
      </c>
    </row>
    <row r="47" spans="1:2" x14ac:dyDescent="0.2">
      <c r="B47" s="12" t="s">
        <v>6453</v>
      </c>
    </row>
    <row r="48" spans="1:2" x14ac:dyDescent="0.2">
      <c r="B48" s="12" t="s">
        <v>6454</v>
      </c>
    </row>
    <row r="49" spans="1:2" x14ac:dyDescent="0.2">
      <c r="B49" s="12" t="s">
        <v>6455</v>
      </c>
    </row>
    <row r="50" spans="1:2" x14ac:dyDescent="0.2">
      <c r="B50" s="15" t="s">
        <v>3330</v>
      </c>
    </row>
    <row r="52" spans="1:2" x14ac:dyDescent="0.2">
      <c r="A52" s="13">
        <v>8</v>
      </c>
      <c r="B52" s="12" t="s">
        <v>6456</v>
      </c>
    </row>
    <row r="53" spans="1:2" x14ac:dyDescent="0.2">
      <c r="B53" s="12" t="s">
        <v>6457</v>
      </c>
    </row>
    <row r="54" spans="1:2" x14ac:dyDescent="0.2">
      <c r="B54" s="12" t="s">
        <v>6458</v>
      </c>
    </row>
    <row r="55" spans="1:2" x14ac:dyDescent="0.2">
      <c r="B55" s="12" t="s">
        <v>6459</v>
      </c>
    </row>
    <row r="56" spans="1:2" x14ac:dyDescent="0.2">
      <c r="B56" s="12" t="s">
        <v>6460</v>
      </c>
    </row>
    <row r="57" spans="1:2" x14ac:dyDescent="0.2">
      <c r="B57" s="15" t="s">
        <v>3968</v>
      </c>
    </row>
    <row r="59" spans="1:2" x14ac:dyDescent="0.2">
      <c r="A59" s="13">
        <v>9</v>
      </c>
      <c r="B59" s="12" t="s">
        <v>6461</v>
      </c>
    </row>
    <row r="60" spans="1:2" x14ac:dyDescent="0.2">
      <c r="B60" s="12" t="s">
        <v>6462</v>
      </c>
    </row>
    <row r="61" spans="1:2" x14ac:dyDescent="0.2">
      <c r="B61" s="12" t="s">
        <v>6463</v>
      </c>
    </row>
    <row r="62" spans="1:2" x14ac:dyDescent="0.2">
      <c r="B62" s="12" t="s">
        <v>6464</v>
      </c>
    </row>
    <row r="63" spans="1:2" x14ac:dyDescent="0.2">
      <c r="B63" s="12" t="s">
        <v>6465</v>
      </c>
    </row>
    <row r="64" spans="1:2" x14ac:dyDescent="0.2">
      <c r="B64" s="15" t="s">
        <v>3208</v>
      </c>
    </row>
    <row r="66" spans="1:2" x14ac:dyDescent="0.2">
      <c r="A66" s="13">
        <v>10</v>
      </c>
      <c r="B66" s="12" t="s">
        <v>6466</v>
      </c>
    </row>
    <row r="67" spans="1:2" x14ac:dyDescent="0.2">
      <c r="B67" s="12" t="s">
        <v>6467</v>
      </c>
    </row>
    <row r="68" spans="1:2" x14ac:dyDescent="0.2">
      <c r="B68" s="12" t="s">
        <v>6468</v>
      </c>
    </row>
    <row r="69" spans="1:2" x14ac:dyDescent="0.2">
      <c r="B69" s="12" t="s">
        <v>6469</v>
      </c>
    </row>
    <row r="70" spans="1:2" x14ac:dyDescent="0.2">
      <c r="B70" s="12" t="s">
        <v>6470</v>
      </c>
    </row>
    <row r="71" spans="1:2" x14ac:dyDescent="0.2">
      <c r="B71" s="15" t="s">
        <v>3330</v>
      </c>
    </row>
    <row r="73" spans="1:2" x14ac:dyDescent="0.2">
      <c r="A73" s="13">
        <v>11</v>
      </c>
      <c r="B73" s="12" t="s">
        <v>6471</v>
      </c>
    </row>
    <row r="74" spans="1:2" x14ac:dyDescent="0.2">
      <c r="B74" s="12" t="s">
        <v>6472</v>
      </c>
    </row>
    <row r="75" spans="1:2" x14ac:dyDescent="0.2">
      <c r="B75" s="12" t="s">
        <v>6473</v>
      </c>
    </row>
    <row r="76" spans="1:2" x14ac:dyDescent="0.2">
      <c r="B76" s="12" t="s">
        <v>6474</v>
      </c>
    </row>
    <row r="77" spans="1:2" x14ac:dyDescent="0.2">
      <c r="B77" s="12" t="s">
        <v>6475</v>
      </c>
    </row>
    <row r="78" spans="1:2" x14ac:dyDescent="0.2">
      <c r="B78" s="15" t="s">
        <v>3199</v>
      </c>
    </row>
    <row r="80" spans="1:2" x14ac:dyDescent="0.2">
      <c r="A80" s="13">
        <v>12</v>
      </c>
      <c r="B80" s="12" t="s">
        <v>6476</v>
      </c>
    </row>
    <row r="81" spans="2:2" x14ac:dyDescent="0.2">
      <c r="B81" s="12" t="s">
        <v>6477</v>
      </c>
    </row>
    <row r="82" spans="2:2" x14ac:dyDescent="0.2">
      <c r="B82" s="12" t="s">
        <v>6478</v>
      </c>
    </row>
    <row r="83" spans="2:2" x14ac:dyDescent="0.2">
      <c r="B83" s="12" t="s">
        <v>6479</v>
      </c>
    </row>
    <row r="84" spans="2:2" x14ac:dyDescent="0.2">
      <c r="B84" s="12" t="s">
        <v>6480</v>
      </c>
    </row>
    <row r="85" spans="2:2" x14ac:dyDescent="0.2">
      <c r="B85" s="15" t="s">
        <v>3199</v>
      </c>
    </row>
  </sheetData>
  <pageMargins left="0.75" right="0.75" top="1" bottom="1" header="0.5" footer="0.5"/>
  <pageSetup orientation="portrait" horizontalDpi="4294967292" verticalDpi="4294967292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F121"/>
  <sheetViews>
    <sheetView workbookViewId="0">
      <selection activeCell="K55" sqref="K55"/>
    </sheetView>
  </sheetViews>
  <sheetFormatPr baseColWidth="10" defaultRowHeight="18" x14ac:dyDescent="0.2"/>
  <cols>
    <col min="1" max="1" width="10.83203125" style="25"/>
    <col min="2" max="16384" width="10.83203125" style="12"/>
  </cols>
  <sheetData>
    <row r="1" spans="1:6" ht="21" x14ac:dyDescent="0.25">
      <c r="B1" s="29" t="s">
        <v>2985</v>
      </c>
    </row>
    <row r="4" spans="1:6" x14ac:dyDescent="0.2">
      <c r="A4" s="25">
        <v>1</v>
      </c>
      <c r="B4" s="12" t="s">
        <v>3806</v>
      </c>
    </row>
    <row r="5" spans="1:6" x14ac:dyDescent="0.2">
      <c r="B5" s="12" t="s">
        <v>6481</v>
      </c>
    </row>
    <row r="6" spans="1:6" x14ac:dyDescent="0.2">
      <c r="B6" s="12" t="s">
        <v>6482</v>
      </c>
      <c r="D6" s="12" t="s">
        <v>6482</v>
      </c>
      <c r="F6" s="12" t="s">
        <v>6482</v>
      </c>
    </row>
    <row r="7" spans="1:6" x14ac:dyDescent="0.2">
      <c r="B7" s="12" t="s">
        <v>6483</v>
      </c>
      <c r="D7" s="12" t="s">
        <v>6485</v>
      </c>
      <c r="F7" s="12" t="s">
        <v>6487</v>
      </c>
    </row>
    <row r="8" spans="1:6" x14ac:dyDescent="0.2">
      <c r="B8" s="12" t="s">
        <v>6484</v>
      </c>
      <c r="D8" s="12" t="s">
        <v>6486</v>
      </c>
      <c r="F8" s="12" t="s">
        <v>6488</v>
      </c>
    </row>
    <row r="9" spans="1:6" x14ac:dyDescent="0.2">
      <c r="B9" s="12" t="s">
        <v>3198</v>
      </c>
      <c r="D9" s="12" t="s">
        <v>3200</v>
      </c>
      <c r="F9" s="12" t="s">
        <v>3600</v>
      </c>
    </row>
    <row r="11" spans="1:6" x14ac:dyDescent="0.2">
      <c r="A11" s="25">
        <v>2</v>
      </c>
      <c r="B11" s="12" t="s">
        <v>6489</v>
      </c>
    </row>
    <row r="12" spans="1:6" x14ac:dyDescent="0.2">
      <c r="B12" s="12" t="s">
        <v>6490</v>
      </c>
    </row>
    <row r="13" spans="1:6" x14ac:dyDescent="0.2">
      <c r="B13" s="12" t="s">
        <v>6482</v>
      </c>
      <c r="E13" s="12" t="s">
        <v>6482</v>
      </c>
    </row>
    <row r="14" spans="1:6" x14ac:dyDescent="0.2">
      <c r="B14" s="12" t="s">
        <v>6491</v>
      </c>
      <c r="E14" s="12" t="s">
        <v>6493</v>
      </c>
    </row>
    <row r="15" spans="1:6" x14ac:dyDescent="0.2">
      <c r="B15" s="12" t="s">
        <v>6492</v>
      </c>
      <c r="E15" s="12" t="s">
        <v>6494</v>
      </c>
    </row>
    <row r="16" spans="1:6" x14ac:dyDescent="0.2">
      <c r="B16" s="12" t="s">
        <v>3198</v>
      </c>
      <c r="E16" s="12" t="s">
        <v>3200</v>
      </c>
    </row>
    <row r="18" spans="1:2" x14ac:dyDescent="0.2">
      <c r="A18" s="25">
        <v>3</v>
      </c>
      <c r="B18" s="12" t="s">
        <v>6495</v>
      </c>
    </row>
    <row r="19" spans="1:2" x14ac:dyDescent="0.2">
      <c r="B19" s="12" t="s">
        <v>6496</v>
      </c>
    </row>
    <row r="20" spans="1:2" x14ac:dyDescent="0.2">
      <c r="B20" s="12" t="s">
        <v>6482</v>
      </c>
    </row>
    <row r="21" spans="1:2" x14ac:dyDescent="0.2">
      <c r="B21" s="12" t="s">
        <v>6497</v>
      </c>
    </row>
    <row r="22" spans="1:2" x14ac:dyDescent="0.2">
      <c r="B22" s="12" t="s">
        <v>6498</v>
      </c>
    </row>
    <row r="23" spans="1:2" x14ac:dyDescent="0.2">
      <c r="B23" s="12" t="s">
        <v>3198</v>
      </c>
    </row>
    <row r="25" spans="1:2" x14ac:dyDescent="0.2">
      <c r="A25" s="25">
        <v>4</v>
      </c>
      <c r="B25" s="12" t="s">
        <v>6499</v>
      </c>
    </row>
    <row r="26" spans="1:2" x14ac:dyDescent="0.2">
      <c r="B26" s="12" t="s">
        <v>6500</v>
      </c>
    </row>
    <row r="27" spans="1:2" x14ac:dyDescent="0.2">
      <c r="B27" s="12" t="s">
        <v>6501</v>
      </c>
    </row>
    <row r="28" spans="1:2" x14ac:dyDescent="0.2">
      <c r="B28" s="12" t="s">
        <v>6502</v>
      </c>
    </row>
    <row r="29" spans="1:2" x14ac:dyDescent="0.2">
      <c r="B29" s="12" t="s">
        <v>6503</v>
      </c>
    </row>
    <row r="30" spans="1:2" x14ac:dyDescent="0.2">
      <c r="B30" s="12" t="s">
        <v>3199</v>
      </c>
    </row>
    <row r="32" spans="1:2" x14ac:dyDescent="0.2">
      <c r="A32" s="25">
        <v>5</v>
      </c>
      <c r="B32" s="12" t="s">
        <v>6504</v>
      </c>
    </row>
    <row r="33" spans="1:2" x14ac:dyDescent="0.2">
      <c r="B33" s="12" t="s">
        <v>6505</v>
      </c>
    </row>
    <row r="34" spans="1:2" x14ac:dyDescent="0.2">
      <c r="B34" s="12" t="s">
        <v>6506</v>
      </c>
    </row>
    <row r="35" spans="1:2" x14ac:dyDescent="0.2">
      <c r="B35" s="12" t="s">
        <v>6507</v>
      </c>
    </row>
    <row r="36" spans="1:2" x14ac:dyDescent="0.2">
      <c r="B36" s="12" t="s">
        <v>6508</v>
      </c>
    </row>
    <row r="37" spans="1:2" x14ac:dyDescent="0.2">
      <c r="B37" s="12" t="s">
        <v>3205</v>
      </c>
    </row>
    <row r="39" spans="1:2" x14ac:dyDescent="0.2">
      <c r="A39" s="25">
        <v>6</v>
      </c>
      <c r="B39" s="12" t="s">
        <v>6509</v>
      </c>
    </row>
    <row r="40" spans="1:2" x14ac:dyDescent="0.2">
      <c r="B40" s="12" t="s">
        <v>6510</v>
      </c>
    </row>
    <row r="41" spans="1:2" x14ac:dyDescent="0.2">
      <c r="B41" s="12" t="s">
        <v>6511</v>
      </c>
    </row>
    <row r="42" spans="1:2" x14ac:dyDescent="0.2">
      <c r="B42" s="12" t="s">
        <v>6512</v>
      </c>
    </row>
    <row r="43" spans="1:2" x14ac:dyDescent="0.2">
      <c r="B43" s="12" t="s">
        <v>6513</v>
      </c>
    </row>
    <row r="44" spans="1:2" x14ac:dyDescent="0.2">
      <c r="B44" s="12" t="s">
        <v>3205</v>
      </c>
    </row>
    <row r="46" spans="1:2" x14ac:dyDescent="0.2">
      <c r="A46" s="25">
        <v>7</v>
      </c>
      <c r="B46" s="12" t="s">
        <v>6514</v>
      </c>
    </row>
    <row r="47" spans="1:2" x14ac:dyDescent="0.2">
      <c r="B47" s="12" t="s">
        <v>6515</v>
      </c>
    </row>
    <row r="48" spans="1:2" x14ac:dyDescent="0.2">
      <c r="B48" s="12" t="s">
        <v>6516</v>
      </c>
    </row>
    <row r="49" spans="1:2" x14ac:dyDescent="0.2">
      <c r="B49" s="12" t="s">
        <v>6517</v>
      </c>
    </row>
    <row r="50" spans="1:2" x14ac:dyDescent="0.2">
      <c r="B50" s="12" t="s">
        <v>6518</v>
      </c>
    </row>
    <row r="51" spans="1:2" x14ac:dyDescent="0.2">
      <c r="B51" s="12" t="s">
        <v>3198</v>
      </c>
    </row>
    <row r="53" spans="1:2" x14ac:dyDescent="0.2">
      <c r="A53" s="25">
        <v>8</v>
      </c>
      <c r="B53" s="12" t="s">
        <v>6519</v>
      </c>
    </row>
    <row r="54" spans="1:2" x14ac:dyDescent="0.2">
      <c r="B54" s="12" t="s">
        <v>6520</v>
      </c>
    </row>
    <row r="55" spans="1:2" x14ac:dyDescent="0.2">
      <c r="B55" s="12" t="s">
        <v>6521</v>
      </c>
    </row>
    <row r="56" spans="1:2" x14ac:dyDescent="0.2">
      <c r="B56" s="12" t="s">
        <v>6522</v>
      </c>
    </row>
    <row r="57" spans="1:2" x14ac:dyDescent="0.2">
      <c r="B57" s="12" t="s">
        <v>6523</v>
      </c>
    </row>
    <row r="58" spans="1:2" x14ac:dyDescent="0.2">
      <c r="B58" s="12" t="s">
        <v>3205</v>
      </c>
    </row>
    <row r="60" spans="1:2" x14ac:dyDescent="0.2">
      <c r="A60" s="25">
        <v>9</v>
      </c>
      <c r="B60" s="12" t="s">
        <v>6524</v>
      </c>
    </row>
    <row r="61" spans="1:2" x14ac:dyDescent="0.2">
      <c r="B61" s="12" t="s">
        <v>6525</v>
      </c>
    </row>
    <row r="62" spans="1:2" x14ac:dyDescent="0.2">
      <c r="B62" s="12" t="s">
        <v>6526</v>
      </c>
    </row>
    <row r="63" spans="1:2" x14ac:dyDescent="0.2">
      <c r="B63" s="12" t="s">
        <v>6527</v>
      </c>
    </row>
    <row r="64" spans="1:2" x14ac:dyDescent="0.2">
      <c r="B64" s="12" t="s">
        <v>6528</v>
      </c>
    </row>
    <row r="65" spans="1:2" x14ac:dyDescent="0.2">
      <c r="B65" s="12" t="s">
        <v>3330</v>
      </c>
    </row>
    <row r="67" spans="1:2" x14ac:dyDescent="0.2">
      <c r="A67" s="25">
        <v>10</v>
      </c>
      <c r="B67" s="12" t="s">
        <v>6529</v>
      </c>
    </row>
    <row r="68" spans="1:2" x14ac:dyDescent="0.2">
      <c r="B68" s="12" t="s">
        <v>6530</v>
      </c>
    </row>
    <row r="69" spans="1:2" x14ac:dyDescent="0.2">
      <c r="B69" s="12" t="s">
        <v>6482</v>
      </c>
    </row>
    <row r="70" spans="1:2" x14ac:dyDescent="0.2">
      <c r="B70" s="12" t="s">
        <v>6491</v>
      </c>
    </row>
    <row r="71" spans="1:2" x14ac:dyDescent="0.2">
      <c r="B71" s="12" t="s">
        <v>6531</v>
      </c>
    </row>
    <row r="72" spans="1:2" x14ac:dyDescent="0.2">
      <c r="B72" s="12" t="s">
        <v>3198</v>
      </c>
    </row>
    <row r="74" spans="1:2" x14ac:dyDescent="0.2">
      <c r="A74" s="25">
        <v>11</v>
      </c>
      <c r="B74" s="12" t="s">
        <v>6532</v>
      </c>
    </row>
    <row r="75" spans="1:2" x14ac:dyDescent="0.2">
      <c r="B75" s="12" t="s">
        <v>6533</v>
      </c>
    </row>
    <row r="76" spans="1:2" x14ac:dyDescent="0.2">
      <c r="B76" s="12" t="s">
        <v>6534</v>
      </c>
    </row>
    <row r="77" spans="1:2" x14ac:dyDescent="0.2">
      <c r="B77" s="12" t="s">
        <v>6535</v>
      </c>
    </row>
    <row r="78" spans="1:2" x14ac:dyDescent="0.2">
      <c r="B78" s="12" t="s">
        <v>6536</v>
      </c>
    </row>
    <row r="79" spans="1:2" x14ac:dyDescent="0.2">
      <c r="B79" s="12" t="s">
        <v>3215</v>
      </c>
    </row>
    <row r="81" spans="1:4" x14ac:dyDescent="0.2">
      <c r="A81" s="25">
        <v>12</v>
      </c>
      <c r="B81" s="12" t="s">
        <v>6537</v>
      </c>
    </row>
    <row r="82" spans="1:4" x14ac:dyDescent="0.2">
      <c r="B82" s="12" t="s">
        <v>6538</v>
      </c>
    </row>
    <row r="83" spans="1:4" x14ac:dyDescent="0.2">
      <c r="B83" s="12" t="s">
        <v>6539</v>
      </c>
      <c r="D83" s="12" t="s">
        <v>6516</v>
      </c>
    </row>
    <row r="84" spans="1:4" x14ac:dyDescent="0.2">
      <c r="B84" s="12" t="s">
        <v>6540</v>
      </c>
      <c r="D84" s="12" t="s">
        <v>6542</v>
      </c>
    </row>
    <row r="85" spans="1:4" x14ac:dyDescent="0.2">
      <c r="B85" s="12" t="s">
        <v>6541</v>
      </c>
      <c r="D85" s="12" t="s">
        <v>6543</v>
      </c>
    </row>
    <row r="86" spans="1:4" x14ac:dyDescent="0.2">
      <c r="B86" s="12" t="s">
        <v>3198</v>
      </c>
      <c r="D86" s="12" t="s">
        <v>3200</v>
      </c>
    </row>
    <row r="88" spans="1:4" x14ac:dyDescent="0.2">
      <c r="A88" s="25">
        <v>13</v>
      </c>
      <c r="B88" s="12" t="s">
        <v>6544</v>
      </c>
    </row>
    <row r="89" spans="1:4" x14ac:dyDescent="0.2">
      <c r="B89" s="12" t="s">
        <v>6545</v>
      </c>
    </row>
    <row r="90" spans="1:4" x14ac:dyDescent="0.2">
      <c r="B90" s="12" t="s">
        <v>6546</v>
      </c>
    </row>
    <row r="91" spans="1:4" x14ac:dyDescent="0.2">
      <c r="B91" s="12" t="s">
        <v>6547</v>
      </c>
    </row>
    <row r="92" spans="1:4" x14ac:dyDescent="0.2">
      <c r="B92" s="12" t="s">
        <v>6548</v>
      </c>
    </row>
    <row r="93" spans="1:4" x14ac:dyDescent="0.2">
      <c r="B93" s="12" t="s">
        <v>3205</v>
      </c>
    </row>
    <row r="95" spans="1:4" x14ac:dyDescent="0.2">
      <c r="A95" s="25">
        <v>14</v>
      </c>
      <c r="B95" s="12" t="s">
        <v>6549</v>
      </c>
    </row>
    <row r="96" spans="1:4" x14ac:dyDescent="0.2">
      <c r="B96" s="12" t="s">
        <v>6550</v>
      </c>
    </row>
    <row r="97" spans="1:2" x14ac:dyDescent="0.2">
      <c r="B97" s="12" t="s">
        <v>6551</v>
      </c>
    </row>
    <row r="98" spans="1:2" x14ac:dyDescent="0.2">
      <c r="B98" s="12" t="s">
        <v>6552</v>
      </c>
    </row>
    <row r="99" spans="1:2" x14ac:dyDescent="0.2">
      <c r="B99" s="12" t="s">
        <v>6553</v>
      </c>
    </row>
    <row r="100" spans="1:2" x14ac:dyDescent="0.2">
      <c r="B100" s="12" t="s">
        <v>3330</v>
      </c>
    </row>
    <row r="102" spans="1:2" x14ac:dyDescent="0.2">
      <c r="A102" s="25">
        <v>15</v>
      </c>
      <c r="B102" s="12" t="s">
        <v>6554</v>
      </c>
    </row>
    <row r="103" spans="1:2" x14ac:dyDescent="0.2">
      <c r="B103" s="12" t="s">
        <v>6555</v>
      </c>
    </row>
    <row r="104" spans="1:2" x14ac:dyDescent="0.2">
      <c r="B104" s="12" t="s">
        <v>6501</v>
      </c>
    </row>
    <row r="105" spans="1:2" x14ac:dyDescent="0.2">
      <c r="B105" s="12" t="s">
        <v>6556</v>
      </c>
    </row>
    <row r="106" spans="1:2" x14ac:dyDescent="0.2">
      <c r="B106" s="12" t="s">
        <v>6557</v>
      </c>
    </row>
    <row r="107" spans="1:2" x14ac:dyDescent="0.2">
      <c r="B107" s="12" t="s">
        <v>3199</v>
      </c>
    </row>
    <row r="109" spans="1:2" x14ac:dyDescent="0.2">
      <c r="A109" s="25">
        <v>16</v>
      </c>
      <c r="B109" s="12" t="s">
        <v>6558</v>
      </c>
    </row>
    <row r="110" spans="1:2" x14ac:dyDescent="0.2">
      <c r="B110" s="12" t="s">
        <v>6559</v>
      </c>
    </row>
    <row r="111" spans="1:2" x14ac:dyDescent="0.2">
      <c r="B111" s="12" t="s">
        <v>6560</v>
      </c>
    </row>
    <row r="112" spans="1:2" x14ac:dyDescent="0.2">
      <c r="B112" s="12" t="s">
        <v>6561</v>
      </c>
    </row>
    <row r="113" spans="1:2" x14ac:dyDescent="0.2">
      <c r="B113" s="12" t="s">
        <v>6562</v>
      </c>
    </row>
    <row r="114" spans="1:2" x14ac:dyDescent="0.2">
      <c r="B114" s="12" t="s">
        <v>3199</v>
      </c>
    </row>
    <row r="116" spans="1:2" x14ac:dyDescent="0.2">
      <c r="A116" s="25">
        <v>17</v>
      </c>
      <c r="B116" s="12" t="s">
        <v>6563</v>
      </c>
    </row>
    <row r="117" spans="1:2" x14ac:dyDescent="0.2">
      <c r="B117" s="12" t="s">
        <v>6564</v>
      </c>
    </row>
    <row r="118" spans="1:2" x14ac:dyDescent="0.2">
      <c r="B118" s="12" t="s">
        <v>6565</v>
      </c>
    </row>
    <row r="119" spans="1:2" x14ac:dyDescent="0.2">
      <c r="B119" s="12" t="s">
        <v>6566</v>
      </c>
    </row>
    <row r="120" spans="1:2" x14ac:dyDescent="0.2">
      <c r="B120" s="12" t="s">
        <v>6567</v>
      </c>
    </row>
    <row r="121" spans="1:2" x14ac:dyDescent="0.2">
      <c r="B121" s="12" t="s">
        <v>3199</v>
      </c>
    </row>
  </sheetData>
  <pageMargins left="0.75" right="0.75" top="1" bottom="1" header="0.5" footer="0.5"/>
  <pageSetup orientation="portrait" horizontalDpi="4294967292" verticalDpi="4294967292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A1:H85"/>
  <sheetViews>
    <sheetView topLeftCell="A13" workbookViewId="0">
      <selection activeCell="K55" sqref="K55"/>
    </sheetView>
  </sheetViews>
  <sheetFormatPr baseColWidth="10" defaultRowHeight="18" x14ac:dyDescent="0.2"/>
  <cols>
    <col min="1" max="1" width="10.83203125" style="25"/>
    <col min="2" max="16384" width="10.83203125" style="12"/>
  </cols>
  <sheetData>
    <row r="1" spans="1:8" ht="21" x14ac:dyDescent="0.25">
      <c r="B1" s="29" t="s">
        <v>2983</v>
      </c>
    </row>
    <row r="4" spans="1:8" x14ac:dyDescent="0.2">
      <c r="A4" s="25">
        <v>1</v>
      </c>
      <c r="B4" s="12" t="s">
        <v>6568</v>
      </c>
      <c r="H4" s="12" t="s">
        <v>6619</v>
      </c>
    </row>
    <row r="5" spans="1:8" x14ac:dyDescent="0.2">
      <c r="B5" s="12" t="s">
        <v>6569</v>
      </c>
    </row>
    <row r="6" spans="1:8" x14ac:dyDescent="0.2">
      <c r="B6" s="12" t="s">
        <v>6570</v>
      </c>
    </row>
    <row r="7" spans="1:8" x14ac:dyDescent="0.2">
      <c r="B7" s="30" t="s">
        <v>8376</v>
      </c>
    </row>
    <row r="8" spans="1:8" x14ac:dyDescent="0.2">
      <c r="B8" s="12" t="s">
        <v>6571</v>
      </c>
    </row>
    <row r="9" spans="1:8" x14ac:dyDescent="0.2">
      <c r="B9" s="12" t="s">
        <v>3616</v>
      </c>
    </row>
    <row r="11" spans="1:8" x14ac:dyDescent="0.2">
      <c r="A11" s="25">
        <v>2</v>
      </c>
      <c r="B11" s="12" t="s">
        <v>6568</v>
      </c>
    </row>
    <row r="12" spans="1:8" x14ac:dyDescent="0.2">
      <c r="B12" s="12" t="s">
        <v>6572</v>
      </c>
    </row>
    <row r="13" spans="1:8" x14ac:dyDescent="0.2">
      <c r="B13" s="12" t="s">
        <v>6570</v>
      </c>
    </row>
    <row r="14" spans="1:8" x14ac:dyDescent="0.2">
      <c r="B14" s="12" t="s">
        <v>6620</v>
      </c>
    </row>
    <row r="15" spans="1:8" x14ac:dyDescent="0.2">
      <c r="B15" s="12" t="s">
        <v>6573</v>
      </c>
    </row>
    <row r="16" spans="1:8" x14ac:dyDescent="0.2">
      <c r="B16" s="12" t="s">
        <v>3616</v>
      </c>
    </row>
    <row r="18" spans="1:2" x14ac:dyDescent="0.2">
      <c r="A18" s="25">
        <v>3</v>
      </c>
      <c r="B18" s="12" t="s">
        <v>5975</v>
      </c>
    </row>
    <row r="19" spans="1:2" x14ac:dyDescent="0.2">
      <c r="B19" s="12" t="s">
        <v>5976</v>
      </c>
    </row>
    <row r="20" spans="1:2" x14ac:dyDescent="0.2">
      <c r="B20" s="12" t="s">
        <v>6574</v>
      </c>
    </row>
    <row r="21" spans="1:2" x14ac:dyDescent="0.2">
      <c r="B21" s="12" t="s">
        <v>6575</v>
      </c>
    </row>
    <row r="22" spans="1:2" x14ac:dyDescent="0.2">
      <c r="B22" s="12" t="s">
        <v>6576</v>
      </c>
    </row>
    <row r="23" spans="1:2" x14ac:dyDescent="0.2">
      <c r="B23" s="12" t="s">
        <v>3205</v>
      </c>
    </row>
    <row r="25" spans="1:2" x14ac:dyDescent="0.2">
      <c r="A25" s="25">
        <v>4</v>
      </c>
      <c r="B25" s="12" t="s">
        <v>6577</v>
      </c>
    </row>
    <row r="26" spans="1:2" x14ac:dyDescent="0.2">
      <c r="B26" s="12" t="s">
        <v>6578</v>
      </c>
    </row>
    <row r="27" spans="1:2" x14ac:dyDescent="0.2">
      <c r="B27" s="12" t="s">
        <v>6579</v>
      </c>
    </row>
    <row r="28" spans="1:2" x14ac:dyDescent="0.2">
      <c r="B28" s="12" t="s">
        <v>6580</v>
      </c>
    </row>
    <row r="29" spans="1:2" x14ac:dyDescent="0.2">
      <c r="B29" s="12" t="s">
        <v>6581</v>
      </c>
    </row>
    <row r="30" spans="1:2" x14ac:dyDescent="0.2">
      <c r="B30" s="12" t="s">
        <v>3205</v>
      </c>
    </row>
    <row r="32" spans="1:2" x14ac:dyDescent="0.2">
      <c r="A32" s="25">
        <v>5</v>
      </c>
      <c r="B32" s="12" t="s">
        <v>6582</v>
      </c>
    </row>
    <row r="33" spans="1:2" x14ac:dyDescent="0.2">
      <c r="B33" s="12" t="s">
        <v>6583</v>
      </c>
    </row>
    <row r="34" spans="1:2" x14ac:dyDescent="0.2">
      <c r="B34" s="12" t="s">
        <v>6584</v>
      </c>
    </row>
    <row r="35" spans="1:2" x14ac:dyDescent="0.2">
      <c r="B35" s="12" t="s">
        <v>6585</v>
      </c>
    </row>
    <row r="36" spans="1:2" x14ac:dyDescent="0.2">
      <c r="B36" s="12" t="s">
        <v>3346</v>
      </c>
    </row>
    <row r="38" spans="1:2" x14ac:dyDescent="0.2">
      <c r="A38" s="25">
        <v>6</v>
      </c>
      <c r="B38" s="12" t="s">
        <v>6586</v>
      </c>
    </row>
    <row r="39" spans="1:2" x14ac:dyDescent="0.2">
      <c r="B39" s="12" t="s">
        <v>6587</v>
      </c>
    </row>
    <row r="40" spans="1:2" x14ac:dyDescent="0.2">
      <c r="B40" s="12" t="s">
        <v>6588</v>
      </c>
    </row>
    <row r="41" spans="1:2" x14ac:dyDescent="0.2">
      <c r="B41" s="12" t="s">
        <v>6589</v>
      </c>
    </row>
    <row r="42" spans="1:2" x14ac:dyDescent="0.2">
      <c r="B42" s="12" t="s">
        <v>6590</v>
      </c>
    </row>
    <row r="43" spans="1:2" x14ac:dyDescent="0.2">
      <c r="B43" s="12" t="s">
        <v>3221</v>
      </c>
    </row>
    <row r="45" spans="1:2" x14ac:dyDescent="0.2">
      <c r="A45" s="25">
        <v>7</v>
      </c>
      <c r="B45" s="12" t="s">
        <v>6591</v>
      </c>
    </row>
    <row r="46" spans="1:2" x14ac:dyDescent="0.2">
      <c r="B46" s="12" t="s">
        <v>6592</v>
      </c>
    </row>
    <row r="47" spans="1:2" x14ac:dyDescent="0.2">
      <c r="B47" s="12" t="s">
        <v>6593</v>
      </c>
    </row>
    <row r="48" spans="1:2" x14ac:dyDescent="0.2">
      <c r="B48" s="12" t="s">
        <v>6594</v>
      </c>
    </row>
    <row r="49" spans="1:2" x14ac:dyDescent="0.2">
      <c r="B49" s="12" t="s">
        <v>6595</v>
      </c>
    </row>
    <row r="50" spans="1:2" x14ac:dyDescent="0.2">
      <c r="B50" s="12" t="s">
        <v>3215</v>
      </c>
    </row>
    <row r="52" spans="1:2" x14ac:dyDescent="0.2">
      <c r="A52" s="25">
        <v>8</v>
      </c>
      <c r="B52" s="12" t="s">
        <v>6596</v>
      </c>
    </row>
    <row r="53" spans="1:2" x14ac:dyDescent="0.2">
      <c r="B53" s="12" t="s">
        <v>6597</v>
      </c>
    </row>
    <row r="54" spans="1:2" x14ac:dyDescent="0.2">
      <c r="B54" s="12" t="s">
        <v>6593</v>
      </c>
    </row>
    <row r="55" spans="1:2" x14ac:dyDescent="0.2">
      <c r="B55" s="12" t="s">
        <v>6594</v>
      </c>
    </row>
    <row r="56" spans="1:2" x14ac:dyDescent="0.2">
      <c r="B56" s="12" t="s">
        <v>6598</v>
      </c>
    </row>
    <row r="57" spans="1:2" x14ac:dyDescent="0.2">
      <c r="B57" s="12" t="s">
        <v>3215</v>
      </c>
    </row>
    <row r="59" spans="1:2" x14ac:dyDescent="0.2">
      <c r="A59" s="25">
        <v>9</v>
      </c>
      <c r="B59" s="12" t="s">
        <v>6599</v>
      </c>
    </row>
    <row r="60" spans="1:2" x14ac:dyDescent="0.2">
      <c r="B60" s="12" t="s">
        <v>6600</v>
      </c>
    </row>
    <row r="61" spans="1:2" x14ac:dyDescent="0.2">
      <c r="B61" s="12" t="s">
        <v>6601</v>
      </c>
    </row>
    <row r="62" spans="1:2" x14ac:dyDescent="0.2">
      <c r="B62" s="12" t="s">
        <v>6602</v>
      </c>
    </row>
    <row r="63" spans="1:2" x14ac:dyDescent="0.2">
      <c r="B63" s="12" t="s">
        <v>6603</v>
      </c>
    </row>
    <row r="64" spans="1:2" x14ac:dyDescent="0.2">
      <c r="B64" s="12" t="s">
        <v>3215</v>
      </c>
    </row>
    <row r="66" spans="1:2" x14ac:dyDescent="0.2">
      <c r="A66" s="25">
        <v>10</v>
      </c>
      <c r="B66" s="12" t="s">
        <v>6604</v>
      </c>
    </row>
    <row r="67" spans="1:2" x14ac:dyDescent="0.2">
      <c r="B67" s="12" t="s">
        <v>6605</v>
      </c>
    </row>
    <row r="68" spans="1:2" x14ac:dyDescent="0.2">
      <c r="B68" s="12" t="s">
        <v>6606</v>
      </c>
    </row>
    <row r="69" spans="1:2" x14ac:dyDescent="0.2">
      <c r="B69" s="12" t="s">
        <v>6607</v>
      </c>
    </row>
    <row r="70" spans="1:2" x14ac:dyDescent="0.2">
      <c r="B70" s="12" t="s">
        <v>6608</v>
      </c>
    </row>
    <row r="71" spans="1:2" x14ac:dyDescent="0.2">
      <c r="B71" s="12" t="s">
        <v>4207</v>
      </c>
    </row>
    <row r="73" spans="1:2" x14ac:dyDescent="0.2">
      <c r="A73" s="25">
        <v>11</v>
      </c>
      <c r="B73" s="12" t="s">
        <v>6609</v>
      </c>
    </row>
    <row r="74" spans="1:2" x14ac:dyDescent="0.2">
      <c r="B74" s="12" t="s">
        <v>6610</v>
      </c>
    </row>
    <row r="75" spans="1:2" x14ac:dyDescent="0.2">
      <c r="B75" s="12" t="s">
        <v>6611</v>
      </c>
    </row>
    <row r="76" spans="1:2" x14ac:dyDescent="0.2">
      <c r="B76" s="12" t="s">
        <v>6612</v>
      </c>
    </row>
    <row r="77" spans="1:2" x14ac:dyDescent="0.2">
      <c r="B77" s="12" t="s">
        <v>6613</v>
      </c>
    </row>
    <row r="78" spans="1:2" x14ac:dyDescent="0.2">
      <c r="B78" s="12" t="s">
        <v>3205</v>
      </c>
    </row>
    <row r="80" spans="1:2" x14ac:dyDescent="0.2">
      <c r="A80" s="25">
        <v>12</v>
      </c>
      <c r="B80" s="12" t="s">
        <v>6614</v>
      </c>
    </row>
    <row r="81" spans="2:2" x14ac:dyDescent="0.2">
      <c r="B81" s="12" t="s">
        <v>6615</v>
      </c>
    </row>
    <row r="82" spans="2:2" x14ac:dyDescent="0.2">
      <c r="B82" s="12" t="s">
        <v>6616</v>
      </c>
    </row>
    <row r="83" spans="2:2" x14ac:dyDescent="0.2">
      <c r="B83" s="12" t="s">
        <v>6617</v>
      </c>
    </row>
    <row r="84" spans="2:2" x14ac:dyDescent="0.2">
      <c r="B84" s="12" t="s">
        <v>6618</v>
      </c>
    </row>
    <row r="85" spans="2:2" x14ac:dyDescent="0.2">
      <c r="B85" s="12" t="s">
        <v>3207</v>
      </c>
    </row>
  </sheetData>
  <pageMargins left="0.75" right="0.75" top="1" bottom="1" header="0.5" footer="0.5"/>
  <pageSetup orientation="portrait" horizontalDpi="4294967292" verticalDpi="4294967292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A1:B72"/>
  <sheetViews>
    <sheetView workbookViewId="0">
      <selection activeCell="K55" sqref="K55"/>
    </sheetView>
  </sheetViews>
  <sheetFormatPr baseColWidth="10" defaultRowHeight="18" x14ac:dyDescent="0.2"/>
  <cols>
    <col min="1" max="1" width="10.83203125" style="25"/>
    <col min="2" max="16384" width="10.83203125" style="12"/>
  </cols>
  <sheetData>
    <row r="1" spans="1:2" ht="21" x14ac:dyDescent="0.25">
      <c r="B1" s="28" t="s">
        <v>2981</v>
      </c>
    </row>
    <row r="4" spans="1:2" x14ac:dyDescent="0.2">
      <c r="A4" s="25">
        <v>1</v>
      </c>
      <c r="B4" s="12" t="s">
        <v>6621</v>
      </c>
    </row>
    <row r="5" spans="1:2" x14ac:dyDescent="0.2">
      <c r="B5" s="12" t="s">
        <v>6622</v>
      </c>
    </row>
    <row r="6" spans="1:2" x14ac:dyDescent="0.2">
      <c r="B6" s="12" t="s">
        <v>6623</v>
      </c>
    </row>
    <row r="7" spans="1:2" x14ac:dyDescent="0.2">
      <c r="B7" s="12" t="s">
        <v>6624</v>
      </c>
    </row>
    <row r="8" spans="1:2" x14ac:dyDescent="0.2">
      <c r="B8" s="12" t="s">
        <v>6625</v>
      </c>
    </row>
    <row r="9" spans="1:2" x14ac:dyDescent="0.2">
      <c r="B9" s="15" t="s">
        <v>3205</v>
      </c>
    </row>
    <row r="11" spans="1:2" x14ac:dyDescent="0.2">
      <c r="A11" s="25">
        <v>2</v>
      </c>
      <c r="B11" s="12" t="s">
        <v>6626</v>
      </c>
    </row>
    <row r="12" spans="1:2" x14ac:dyDescent="0.2">
      <c r="B12" s="12" t="s">
        <v>6627</v>
      </c>
    </row>
    <row r="13" spans="1:2" x14ac:dyDescent="0.2">
      <c r="B13" s="12" t="s">
        <v>6628</v>
      </c>
    </row>
    <row r="14" spans="1:2" x14ac:dyDescent="0.2">
      <c r="B14" s="12" t="s">
        <v>6629</v>
      </c>
    </row>
    <row r="15" spans="1:2" x14ac:dyDescent="0.2">
      <c r="B15" s="12" t="s">
        <v>6630</v>
      </c>
    </row>
    <row r="16" spans="1:2" x14ac:dyDescent="0.2">
      <c r="B16" s="15" t="s">
        <v>3330</v>
      </c>
    </row>
    <row r="18" spans="1:2" x14ac:dyDescent="0.2">
      <c r="A18" s="25">
        <v>3</v>
      </c>
      <c r="B18" s="12" t="s">
        <v>6631</v>
      </c>
    </row>
    <row r="19" spans="1:2" x14ac:dyDescent="0.2">
      <c r="B19" s="12" t="s">
        <v>6632</v>
      </c>
    </row>
    <row r="20" spans="1:2" x14ac:dyDescent="0.2">
      <c r="B20" s="12" t="s">
        <v>6633</v>
      </c>
    </row>
    <row r="21" spans="1:2" x14ac:dyDescent="0.2">
      <c r="B21" s="12" t="s">
        <v>6634</v>
      </c>
    </row>
    <row r="22" spans="1:2" x14ac:dyDescent="0.2">
      <c r="B22" s="12" t="s">
        <v>6635</v>
      </c>
    </row>
    <row r="23" spans="1:2" x14ac:dyDescent="0.2">
      <c r="B23" s="15" t="s">
        <v>3205</v>
      </c>
    </row>
    <row r="25" spans="1:2" x14ac:dyDescent="0.2">
      <c r="A25" s="25">
        <v>4</v>
      </c>
      <c r="B25" s="12" t="s">
        <v>6636</v>
      </c>
    </row>
    <row r="26" spans="1:2" x14ac:dyDescent="0.2">
      <c r="B26" s="12" t="s">
        <v>6637</v>
      </c>
    </row>
    <row r="27" spans="1:2" x14ac:dyDescent="0.2">
      <c r="B27" s="12" t="s">
        <v>6638</v>
      </c>
    </row>
    <row r="28" spans="1:2" x14ac:dyDescent="0.2">
      <c r="B28" s="12" t="s">
        <v>6639</v>
      </c>
    </row>
    <row r="29" spans="1:2" x14ac:dyDescent="0.2">
      <c r="B29" s="12" t="s">
        <v>6640</v>
      </c>
    </row>
    <row r="30" spans="1:2" x14ac:dyDescent="0.2">
      <c r="B30" s="15" t="s">
        <v>3346</v>
      </c>
    </row>
    <row r="32" spans="1:2" x14ac:dyDescent="0.2">
      <c r="A32" s="25">
        <v>5</v>
      </c>
      <c r="B32" s="12" t="s">
        <v>6641</v>
      </c>
    </row>
    <row r="33" spans="1:2" x14ac:dyDescent="0.2">
      <c r="B33" s="12" t="s">
        <v>6642</v>
      </c>
    </row>
    <row r="34" spans="1:2" x14ac:dyDescent="0.2">
      <c r="B34" s="12" t="s">
        <v>6643</v>
      </c>
    </row>
    <row r="35" spans="1:2" x14ac:dyDescent="0.2">
      <c r="B35" s="12" t="s">
        <v>6644</v>
      </c>
    </row>
    <row r="36" spans="1:2" x14ac:dyDescent="0.2">
      <c r="B36" s="12" t="s">
        <v>6645</v>
      </c>
    </row>
    <row r="37" spans="1:2" x14ac:dyDescent="0.2">
      <c r="B37" s="15" t="s">
        <v>3201</v>
      </c>
    </row>
    <row r="39" spans="1:2" x14ac:dyDescent="0.2">
      <c r="A39" s="25">
        <v>6</v>
      </c>
      <c r="B39" s="12" t="s">
        <v>6646</v>
      </c>
    </row>
    <row r="40" spans="1:2" x14ac:dyDescent="0.2">
      <c r="B40" s="12" t="s">
        <v>6647</v>
      </c>
    </row>
    <row r="41" spans="1:2" x14ac:dyDescent="0.2">
      <c r="B41" s="12" t="s">
        <v>6648</v>
      </c>
    </row>
    <row r="42" spans="1:2" x14ac:dyDescent="0.2">
      <c r="B42" s="12" t="s">
        <v>6649</v>
      </c>
    </row>
    <row r="43" spans="1:2" x14ac:dyDescent="0.2">
      <c r="B43" s="12" t="s">
        <v>6650</v>
      </c>
    </row>
    <row r="44" spans="1:2" x14ac:dyDescent="0.2">
      <c r="B44" s="15" t="s">
        <v>3199</v>
      </c>
    </row>
    <row r="46" spans="1:2" x14ac:dyDescent="0.2">
      <c r="A46" s="25">
        <v>7</v>
      </c>
      <c r="B46" s="12" t="s">
        <v>6651</v>
      </c>
    </row>
    <row r="47" spans="1:2" x14ac:dyDescent="0.2">
      <c r="B47" s="12" t="s">
        <v>6652</v>
      </c>
    </row>
    <row r="48" spans="1:2" x14ac:dyDescent="0.2">
      <c r="B48" s="12" t="s">
        <v>6653</v>
      </c>
    </row>
    <row r="49" spans="1:2" x14ac:dyDescent="0.2">
      <c r="B49" s="12" t="s">
        <v>6654</v>
      </c>
    </row>
    <row r="50" spans="1:2" x14ac:dyDescent="0.2">
      <c r="B50" s="12" t="s">
        <v>6655</v>
      </c>
    </row>
    <row r="51" spans="1:2" x14ac:dyDescent="0.2">
      <c r="B51" s="15" t="s">
        <v>3200</v>
      </c>
    </row>
    <row r="53" spans="1:2" x14ac:dyDescent="0.2">
      <c r="A53" s="25">
        <v>8</v>
      </c>
      <c r="B53" s="12" t="s">
        <v>6656</v>
      </c>
    </row>
    <row r="54" spans="1:2" x14ac:dyDescent="0.2">
      <c r="B54" s="12" t="s">
        <v>6657</v>
      </c>
    </row>
    <row r="55" spans="1:2" x14ac:dyDescent="0.2">
      <c r="B55" s="12" t="s">
        <v>6658</v>
      </c>
    </row>
    <row r="56" spans="1:2" x14ac:dyDescent="0.2">
      <c r="B56" s="12" t="s">
        <v>6659</v>
      </c>
    </row>
    <row r="57" spans="1:2" x14ac:dyDescent="0.2">
      <c r="B57" s="12" t="s">
        <v>6660</v>
      </c>
    </row>
    <row r="58" spans="1:2" x14ac:dyDescent="0.2">
      <c r="B58" s="15" t="s">
        <v>3215</v>
      </c>
    </row>
    <row r="60" spans="1:2" x14ac:dyDescent="0.2">
      <c r="A60" s="25">
        <v>9</v>
      </c>
      <c r="B60" s="12" t="s">
        <v>6661</v>
      </c>
    </row>
    <row r="61" spans="1:2" x14ac:dyDescent="0.2">
      <c r="B61" s="12" t="s">
        <v>6662</v>
      </c>
    </row>
    <row r="62" spans="1:2" x14ac:dyDescent="0.2">
      <c r="B62" s="12" t="s">
        <v>6663</v>
      </c>
    </row>
    <row r="63" spans="1:2" x14ac:dyDescent="0.2">
      <c r="B63" s="12" t="s">
        <v>6664</v>
      </c>
    </row>
    <row r="64" spans="1:2" x14ac:dyDescent="0.2">
      <c r="B64" s="12" t="s">
        <v>6665</v>
      </c>
    </row>
    <row r="65" spans="1:2" x14ac:dyDescent="0.2">
      <c r="B65" s="15" t="s">
        <v>3201</v>
      </c>
    </row>
    <row r="67" spans="1:2" x14ac:dyDescent="0.2">
      <c r="A67" s="25">
        <v>10</v>
      </c>
      <c r="B67" s="12" t="s">
        <v>6666</v>
      </c>
    </row>
    <row r="68" spans="1:2" x14ac:dyDescent="0.2">
      <c r="B68" s="12" t="s">
        <v>6667</v>
      </c>
    </row>
    <row r="69" spans="1:2" x14ac:dyDescent="0.2">
      <c r="B69" s="12" t="s">
        <v>6668</v>
      </c>
    </row>
    <row r="70" spans="1:2" x14ac:dyDescent="0.2">
      <c r="B70" s="12" t="s">
        <v>6669</v>
      </c>
    </row>
    <row r="71" spans="1:2" x14ac:dyDescent="0.2">
      <c r="B71" s="12" t="s">
        <v>6670</v>
      </c>
    </row>
    <row r="72" spans="1:2" x14ac:dyDescent="0.2">
      <c r="B72" s="15" t="s">
        <v>3313</v>
      </c>
    </row>
  </sheetData>
  <pageMargins left="0.75" right="0.75" top="1" bottom="1" header="0.5" footer="0.5"/>
  <pageSetup orientation="portrait" horizontalDpi="4294967292" verticalDpi="4294967292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dimension ref="A1:J155"/>
  <sheetViews>
    <sheetView topLeftCell="A6" workbookViewId="0">
      <selection activeCell="K55" sqref="K55"/>
    </sheetView>
  </sheetViews>
  <sheetFormatPr baseColWidth="10" defaultRowHeight="18" x14ac:dyDescent="0.2"/>
  <cols>
    <col min="1" max="1" width="8.33203125" style="13" customWidth="1"/>
    <col min="2" max="16384" width="10.83203125" style="12"/>
  </cols>
  <sheetData>
    <row r="1" spans="1:10" ht="21" x14ac:dyDescent="0.25">
      <c r="B1" s="28" t="s">
        <v>2979</v>
      </c>
    </row>
    <row r="3" spans="1:10" s="20" customFormat="1" x14ac:dyDescent="0.2">
      <c r="A3" s="22">
        <v>1</v>
      </c>
      <c r="B3" s="12" t="s">
        <v>6671</v>
      </c>
    </row>
    <row r="4" spans="1:10" x14ac:dyDescent="0.2">
      <c r="B4" s="12" t="s">
        <v>6672</v>
      </c>
    </row>
    <row r="5" spans="1:10" x14ac:dyDescent="0.2">
      <c r="B5" s="12" t="s">
        <v>6673</v>
      </c>
      <c r="E5" s="12" t="s">
        <v>6676</v>
      </c>
      <c r="H5" s="12" t="s">
        <v>6678</v>
      </c>
    </row>
    <row r="6" spans="1:10" x14ac:dyDescent="0.2">
      <c r="B6" s="25" t="s">
        <v>6779</v>
      </c>
      <c r="C6" s="25"/>
      <c r="D6" s="25"/>
      <c r="E6" s="25" t="s">
        <v>6780</v>
      </c>
      <c r="F6" s="25"/>
      <c r="G6" s="25"/>
      <c r="H6" s="25" t="s">
        <v>6781</v>
      </c>
      <c r="I6" s="25"/>
      <c r="J6" s="25"/>
    </row>
    <row r="7" spans="1:10" x14ac:dyDescent="0.2">
      <c r="B7" s="12" t="s">
        <v>6675</v>
      </c>
      <c r="E7" s="12" t="s">
        <v>6677</v>
      </c>
      <c r="H7" s="12" t="s">
        <v>6679</v>
      </c>
    </row>
    <row r="8" spans="1:10" x14ac:dyDescent="0.2">
      <c r="B8" s="15" t="s">
        <v>3221</v>
      </c>
      <c r="E8" s="15" t="s">
        <v>3201</v>
      </c>
      <c r="H8" s="15" t="s">
        <v>3225</v>
      </c>
    </row>
    <row r="10" spans="1:10" x14ac:dyDescent="0.2">
      <c r="A10" s="13">
        <v>2</v>
      </c>
      <c r="B10" s="12" t="s">
        <v>6680</v>
      </c>
    </row>
    <row r="11" spans="1:10" x14ac:dyDescent="0.2">
      <c r="B11" s="12" t="s">
        <v>6681</v>
      </c>
    </row>
    <row r="12" spans="1:10" x14ac:dyDescent="0.2">
      <c r="B12" s="12" t="s">
        <v>6682</v>
      </c>
    </row>
    <row r="13" spans="1:10" x14ac:dyDescent="0.2">
      <c r="B13" s="12" t="s">
        <v>6683</v>
      </c>
    </row>
    <row r="14" spans="1:10" x14ac:dyDescent="0.2">
      <c r="B14" s="12" t="s">
        <v>6684</v>
      </c>
    </row>
    <row r="15" spans="1:10" x14ac:dyDescent="0.2">
      <c r="B15" s="15" t="s">
        <v>3862</v>
      </c>
    </row>
    <row r="17" spans="1:2" x14ac:dyDescent="0.2">
      <c r="A17" s="13">
        <v>3</v>
      </c>
      <c r="B17" s="12" t="s">
        <v>6685</v>
      </c>
    </row>
    <row r="18" spans="1:2" x14ac:dyDescent="0.2">
      <c r="B18" s="12" t="s">
        <v>6686</v>
      </c>
    </row>
    <row r="19" spans="1:2" x14ac:dyDescent="0.2">
      <c r="B19" s="12" t="s">
        <v>6687</v>
      </c>
    </row>
    <row r="20" spans="1:2" x14ac:dyDescent="0.2">
      <c r="B20" s="12" t="s">
        <v>6688</v>
      </c>
    </row>
    <row r="21" spans="1:2" x14ac:dyDescent="0.2">
      <c r="B21" s="12" t="s">
        <v>6689</v>
      </c>
    </row>
    <row r="22" spans="1:2" x14ac:dyDescent="0.2">
      <c r="B22" s="15" t="s">
        <v>4010</v>
      </c>
    </row>
    <row r="24" spans="1:2" x14ac:dyDescent="0.2">
      <c r="A24" s="13">
        <v>4</v>
      </c>
      <c r="B24" s="12" t="s">
        <v>6690</v>
      </c>
    </row>
    <row r="25" spans="1:2" x14ac:dyDescent="0.2">
      <c r="B25" s="12" t="s">
        <v>6691</v>
      </c>
    </row>
    <row r="26" spans="1:2" x14ac:dyDescent="0.2">
      <c r="B26" s="12" t="s">
        <v>6673</v>
      </c>
    </row>
    <row r="27" spans="1:2" x14ac:dyDescent="0.2">
      <c r="B27" s="12" t="s">
        <v>6674</v>
      </c>
    </row>
    <row r="28" spans="1:2" x14ac:dyDescent="0.2">
      <c r="B28" s="12" t="s">
        <v>6692</v>
      </c>
    </row>
    <row r="29" spans="1:2" x14ac:dyDescent="0.2">
      <c r="B29" s="15" t="s">
        <v>3221</v>
      </c>
    </row>
    <row r="31" spans="1:2" x14ac:dyDescent="0.2">
      <c r="A31" s="13">
        <v>5</v>
      </c>
      <c r="B31" s="12" t="s">
        <v>6693</v>
      </c>
    </row>
    <row r="32" spans="1:2" x14ac:dyDescent="0.2">
      <c r="B32" s="12" t="s">
        <v>6694</v>
      </c>
    </row>
    <row r="33" spans="1:2" x14ac:dyDescent="0.2">
      <c r="B33" s="12" t="s">
        <v>6695</v>
      </c>
    </row>
    <row r="34" spans="1:2" x14ac:dyDescent="0.2">
      <c r="B34" s="12" t="s">
        <v>6696</v>
      </c>
    </row>
    <row r="35" spans="1:2" x14ac:dyDescent="0.2">
      <c r="B35" s="12" t="s">
        <v>6697</v>
      </c>
    </row>
    <row r="36" spans="1:2" x14ac:dyDescent="0.2">
      <c r="B36" s="15" t="s">
        <v>3221</v>
      </c>
    </row>
    <row r="38" spans="1:2" x14ac:dyDescent="0.2">
      <c r="A38" s="13">
        <v>6</v>
      </c>
      <c r="B38" s="12" t="s">
        <v>6698</v>
      </c>
    </row>
    <row r="39" spans="1:2" x14ac:dyDescent="0.2">
      <c r="B39" s="12" t="s">
        <v>6699</v>
      </c>
    </row>
    <row r="40" spans="1:2" x14ac:dyDescent="0.2">
      <c r="B40" s="12" t="s">
        <v>6700</v>
      </c>
    </row>
    <row r="41" spans="1:2" x14ac:dyDescent="0.2">
      <c r="B41" s="12" t="s">
        <v>6701</v>
      </c>
    </row>
    <row r="42" spans="1:2" x14ac:dyDescent="0.2">
      <c r="B42" s="12" t="s">
        <v>6702</v>
      </c>
    </row>
    <row r="43" spans="1:2" x14ac:dyDescent="0.2">
      <c r="B43" s="15" t="s">
        <v>3502</v>
      </c>
    </row>
    <row r="45" spans="1:2" x14ac:dyDescent="0.2">
      <c r="A45" s="13">
        <v>7</v>
      </c>
      <c r="B45" s="12" t="s">
        <v>3510</v>
      </c>
    </row>
    <row r="46" spans="1:2" x14ac:dyDescent="0.2">
      <c r="B46" s="12" t="s">
        <v>6703</v>
      </c>
    </row>
    <row r="47" spans="1:2" x14ac:dyDescent="0.2">
      <c r="B47" s="12" t="s">
        <v>6704</v>
      </c>
    </row>
    <row r="48" spans="1:2" x14ac:dyDescent="0.2">
      <c r="B48" s="12" t="s">
        <v>6705</v>
      </c>
    </row>
    <row r="49" spans="1:2" x14ac:dyDescent="0.2">
      <c r="B49" s="12" t="s">
        <v>6706</v>
      </c>
    </row>
    <row r="50" spans="1:2" x14ac:dyDescent="0.2">
      <c r="B50" s="15" t="s">
        <v>3502</v>
      </c>
    </row>
    <row r="52" spans="1:2" x14ac:dyDescent="0.2">
      <c r="A52" s="13">
        <v>8</v>
      </c>
      <c r="B52" s="12" t="s">
        <v>6707</v>
      </c>
    </row>
    <row r="53" spans="1:2" x14ac:dyDescent="0.2">
      <c r="B53" s="12" t="s">
        <v>6708</v>
      </c>
    </row>
    <row r="54" spans="1:2" x14ac:dyDescent="0.2">
      <c r="B54" s="12" t="s">
        <v>6709</v>
      </c>
    </row>
    <row r="55" spans="1:2" x14ac:dyDescent="0.2">
      <c r="B55" s="12" t="s">
        <v>6710</v>
      </c>
    </row>
    <row r="56" spans="1:2" x14ac:dyDescent="0.2">
      <c r="B56" s="12" t="s">
        <v>6711</v>
      </c>
    </row>
    <row r="57" spans="1:2" x14ac:dyDescent="0.2">
      <c r="B57" s="15" t="s">
        <v>3425</v>
      </c>
    </row>
    <row r="59" spans="1:2" x14ac:dyDescent="0.2">
      <c r="A59" s="13">
        <v>9</v>
      </c>
      <c r="B59" s="12" t="s">
        <v>6712</v>
      </c>
    </row>
    <row r="60" spans="1:2" x14ac:dyDescent="0.2">
      <c r="B60" s="12" t="s">
        <v>6713</v>
      </c>
    </row>
    <row r="61" spans="1:2" x14ac:dyDescent="0.2">
      <c r="B61" s="12" t="s">
        <v>6714</v>
      </c>
    </row>
    <row r="62" spans="1:2" x14ac:dyDescent="0.2">
      <c r="B62" s="12" t="s">
        <v>6715</v>
      </c>
    </row>
    <row r="63" spans="1:2" x14ac:dyDescent="0.2">
      <c r="B63" s="12" t="s">
        <v>6716</v>
      </c>
    </row>
    <row r="64" spans="1:2" x14ac:dyDescent="0.2">
      <c r="B64" s="15" t="s">
        <v>4207</v>
      </c>
    </row>
    <row r="66" spans="1:2" x14ac:dyDescent="0.2">
      <c r="A66" s="13">
        <v>10</v>
      </c>
      <c r="B66" s="12" t="s">
        <v>6717</v>
      </c>
    </row>
    <row r="67" spans="1:2" x14ac:dyDescent="0.2">
      <c r="B67" s="12" t="s">
        <v>6718</v>
      </c>
    </row>
    <row r="68" spans="1:2" x14ac:dyDescent="0.2">
      <c r="B68" s="12" t="s">
        <v>6719</v>
      </c>
    </row>
    <row r="69" spans="1:2" x14ac:dyDescent="0.2">
      <c r="B69" s="12" t="s">
        <v>6720</v>
      </c>
    </row>
    <row r="70" spans="1:2" x14ac:dyDescent="0.2">
      <c r="B70" s="12" t="s">
        <v>6721</v>
      </c>
    </row>
    <row r="71" spans="1:2" x14ac:dyDescent="0.2">
      <c r="B71" s="15" t="s">
        <v>3425</v>
      </c>
    </row>
    <row r="73" spans="1:2" x14ac:dyDescent="0.2">
      <c r="A73" s="13">
        <v>11</v>
      </c>
      <c r="B73" s="12" t="s">
        <v>6722</v>
      </c>
    </row>
    <row r="74" spans="1:2" x14ac:dyDescent="0.2">
      <c r="B74" s="12" t="s">
        <v>6723</v>
      </c>
    </row>
    <row r="75" spans="1:2" x14ac:dyDescent="0.2">
      <c r="B75" s="12" t="s">
        <v>6724</v>
      </c>
    </row>
    <row r="76" spans="1:2" x14ac:dyDescent="0.2">
      <c r="B76" s="12" t="s">
        <v>6725</v>
      </c>
    </row>
    <row r="77" spans="1:2" x14ac:dyDescent="0.2">
      <c r="B77" s="12" t="s">
        <v>6726</v>
      </c>
    </row>
    <row r="78" spans="1:2" x14ac:dyDescent="0.2">
      <c r="B78" s="15" t="s">
        <v>3207</v>
      </c>
    </row>
    <row r="80" spans="1:2" x14ac:dyDescent="0.2">
      <c r="A80" s="13">
        <v>12</v>
      </c>
      <c r="B80" s="12" t="s">
        <v>6727</v>
      </c>
    </row>
    <row r="81" spans="1:2" x14ac:dyDescent="0.2">
      <c r="B81" s="12" t="s">
        <v>6728</v>
      </c>
    </row>
    <row r="82" spans="1:2" x14ac:dyDescent="0.2">
      <c r="B82" s="12" t="s">
        <v>6729</v>
      </c>
    </row>
    <row r="83" spans="1:2" x14ac:dyDescent="0.2">
      <c r="B83" s="12" t="s">
        <v>6730</v>
      </c>
    </row>
    <row r="84" spans="1:2" x14ac:dyDescent="0.2">
      <c r="B84" s="12" t="s">
        <v>6731</v>
      </c>
    </row>
    <row r="85" spans="1:2" x14ac:dyDescent="0.2">
      <c r="B85" s="15" t="s">
        <v>3215</v>
      </c>
    </row>
    <row r="87" spans="1:2" x14ac:dyDescent="0.2">
      <c r="A87" s="13">
        <v>13</v>
      </c>
      <c r="B87" s="12" t="s">
        <v>6732</v>
      </c>
    </row>
    <row r="88" spans="1:2" x14ac:dyDescent="0.2">
      <c r="B88" s="12" t="s">
        <v>6733</v>
      </c>
    </row>
    <row r="89" spans="1:2" x14ac:dyDescent="0.2">
      <c r="B89" s="12" t="s">
        <v>6734</v>
      </c>
    </row>
    <row r="90" spans="1:2" x14ac:dyDescent="0.2">
      <c r="B90" s="12" t="s">
        <v>6735</v>
      </c>
    </row>
    <row r="91" spans="1:2" x14ac:dyDescent="0.2">
      <c r="B91" s="12" t="s">
        <v>6736</v>
      </c>
    </row>
    <row r="92" spans="1:2" x14ac:dyDescent="0.2">
      <c r="B92" s="15" t="s">
        <v>3502</v>
      </c>
    </row>
    <row r="94" spans="1:2" x14ac:dyDescent="0.2">
      <c r="A94" s="13">
        <v>14</v>
      </c>
      <c r="B94" s="12" t="s">
        <v>6737</v>
      </c>
    </row>
    <row r="95" spans="1:2" x14ac:dyDescent="0.2">
      <c r="B95" s="12" t="s">
        <v>6738</v>
      </c>
    </row>
    <row r="96" spans="1:2" x14ac:dyDescent="0.2">
      <c r="B96" s="12" t="s">
        <v>6739</v>
      </c>
    </row>
    <row r="97" spans="1:2" x14ac:dyDescent="0.2">
      <c r="B97" s="12" t="s">
        <v>6740</v>
      </c>
    </row>
    <row r="98" spans="1:2" x14ac:dyDescent="0.2">
      <c r="B98" s="12" t="s">
        <v>6741</v>
      </c>
    </row>
    <row r="99" spans="1:2" x14ac:dyDescent="0.2">
      <c r="B99" s="15" t="s">
        <v>3198</v>
      </c>
    </row>
    <row r="101" spans="1:2" x14ac:dyDescent="0.2">
      <c r="A101" s="13">
        <v>15</v>
      </c>
      <c r="B101" s="12" t="s">
        <v>6742</v>
      </c>
    </row>
    <row r="102" spans="1:2" x14ac:dyDescent="0.2">
      <c r="B102" s="12" t="s">
        <v>6743</v>
      </c>
    </row>
    <row r="103" spans="1:2" x14ac:dyDescent="0.2">
      <c r="B103" s="12" t="s">
        <v>6744</v>
      </c>
    </row>
    <row r="104" spans="1:2" x14ac:dyDescent="0.2">
      <c r="B104" s="12" t="s">
        <v>6745</v>
      </c>
    </row>
    <row r="105" spans="1:2" x14ac:dyDescent="0.2">
      <c r="B105" s="12" t="s">
        <v>6746</v>
      </c>
    </row>
    <row r="106" spans="1:2" x14ac:dyDescent="0.2">
      <c r="B106" s="15" t="s">
        <v>3199</v>
      </c>
    </row>
    <row r="108" spans="1:2" x14ac:dyDescent="0.2">
      <c r="A108" s="13">
        <v>16</v>
      </c>
      <c r="B108" s="12" t="s">
        <v>6747</v>
      </c>
    </row>
    <row r="109" spans="1:2" x14ac:dyDescent="0.2">
      <c r="B109" s="12" t="s">
        <v>6748</v>
      </c>
    </row>
    <row r="110" spans="1:2" x14ac:dyDescent="0.2">
      <c r="B110" s="12" t="s">
        <v>6749</v>
      </c>
    </row>
    <row r="111" spans="1:2" x14ac:dyDescent="0.2">
      <c r="B111" s="12" t="s">
        <v>6750</v>
      </c>
    </row>
    <row r="112" spans="1:2" x14ac:dyDescent="0.2">
      <c r="B112" s="12" t="s">
        <v>6751</v>
      </c>
    </row>
    <row r="113" spans="1:2" x14ac:dyDescent="0.2">
      <c r="B113" s="15" t="s">
        <v>3199</v>
      </c>
    </row>
    <row r="115" spans="1:2" x14ac:dyDescent="0.2">
      <c r="A115" s="13">
        <v>17</v>
      </c>
      <c r="B115" s="12" t="s">
        <v>3693</v>
      </c>
    </row>
    <row r="116" spans="1:2" x14ac:dyDescent="0.2">
      <c r="B116" s="12" t="s">
        <v>6752</v>
      </c>
    </row>
    <row r="117" spans="1:2" x14ac:dyDescent="0.2">
      <c r="B117" s="12" t="s">
        <v>6753</v>
      </c>
    </row>
    <row r="118" spans="1:2" x14ac:dyDescent="0.2">
      <c r="B118" s="12" t="s">
        <v>6754</v>
      </c>
    </row>
    <row r="119" spans="1:2" x14ac:dyDescent="0.2">
      <c r="B119" s="12" t="s">
        <v>6755</v>
      </c>
    </row>
    <row r="120" spans="1:2" x14ac:dyDescent="0.2">
      <c r="B120" s="15" t="s">
        <v>3198</v>
      </c>
    </row>
    <row r="122" spans="1:2" x14ac:dyDescent="0.2">
      <c r="A122" s="13">
        <v>18</v>
      </c>
      <c r="B122" s="12" t="s">
        <v>6717</v>
      </c>
    </row>
    <row r="123" spans="1:2" x14ac:dyDescent="0.2">
      <c r="B123" s="12" t="s">
        <v>6756</v>
      </c>
    </row>
    <row r="124" spans="1:2" x14ac:dyDescent="0.2">
      <c r="B124" s="12" t="s">
        <v>6757</v>
      </c>
    </row>
    <row r="125" spans="1:2" x14ac:dyDescent="0.2">
      <c r="B125" s="12" t="s">
        <v>6758</v>
      </c>
    </row>
    <row r="126" spans="1:2" x14ac:dyDescent="0.2">
      <c r="B126" s="12" t="s">
        <v>6759</v>
      </c>
    </row>
    <row r="127" spans="1:2" x14ac:dyDescent="0.2">
      <c r="B127" s="15" t="s">
        <v>3713</v>
      </c>
    </row>
    <row r="129" spans="1:2" x14ac:dyDescent="0.2">
      <c r="A129" s="13">
        <v>19</v>
      </c>
      <c r="B129" s="12" t="s">
        <v>6760</v>
      </c>
    </row>
    <row r="130" spans="1:2" x14ac:dyDescent="0.2">
      <c r="B130" s="12" t="s">
        <v>6761</v>
      </c>
    </row>
    <row r="131" spans="1:2" x14ac:dyDescent="0.2">
      <c r="B131" s="12" t="s">
        <v>6762</v>
      </c>
    </row>
    <row r="132" spans="1:2" x14ac:dyDescent="0.2">
      <c r="B132" s="12" t="s">
        <v>6763</v>
      </c>
    </row>
    <row r="133" spans="1:2" x14ac:dyDescent="0.2">
      <c r="B133" s="12" t="s">
        <v>6764</v>
      </c>
    </row>
    <row r="134" spans="1:2" x14ac:dyDescent="0.2">
      <c r="B134" s="15" t="s">
        <v>3199</v>
      </c>
    </row>
    <row r="136" spans="1:2" x14ac:dyDescent="0.2">
      <c r="A136" s="13">
        <v>20</v>
      </c>
      <c r="B136" s="12" t="s">
        <v>6765</v>
      </c>
    </row>
    <row r="137" spans="1:2" x14ac:dyDescent="0.2">
      <c r="B137" s="12" t="s">
        <v>6766</v>
      </c>
    </row>
    <row r="138" spans="1:2" x14ac:dyDescent="0.2">
      <c r="B138" s="12" t="s">
        <v>6767</v>
      </c>
    </row>
    <row r="139" spans="1:2" x14ac:dyDescent="0.2">
      <c r="B139" s="12" t="s">
        <v>6768</v>
      </c>
    </row>
    <row r="140" spans="1:2" x14ac:dyDescent="0.2">
      <c r="B140" s="12" t="s">
        <v>6769</v>
      </c>
    </row>
    <row r="141" spans="1:2" x14ac:dyDescent="0.2">
      <c r="B141" s="15" t="s">
        <v>3205</v>
      </c>
    </row>
    <row r="143" spans="1:2" x14ac:dyDescent="0.2">
      <c r="A143" s="13">
        <v>21</v>
      </c>
      <c r="B143" s="12" t="s">
        <v>6770</v>
      </c>
    </row>
    <row r="144" spans="1:2" x14ac:dyDescent="0.2">
      <c r="B144" s="12" t="s">
        <v>6771</v>
      </c>
    </row>
    <row r="145" spans="1:2" x14ac:dyDescent="0.2">
      <c r="B145" s="12" t="s">
        <v>6772</v>
      </c>
    </row>
    <row r="146" spans="1:2" x14ac:dyDescent="0.2">
      <c r="B146" s="12" t="s">
        <v>6773</v>
      </c>
    </row>
    <row r="147" spans="1:2" x14ac:dyDescent="0.2">
      <c r="B147" s="12" t="s">
        <v>6774</v>
      </c>
    </row>
    <row r="148" spans="1:2" x14ac:dyDescent="0.2">
      <c r="B148" s="15" t="s">
        <v>3205</v>
      </c>
    </row>
    <row r="150" spans="1:2" x14ac:dyDescent="0.2">
      <c r="A150" s="13">
        <v>22</v>
      </c>
      <c r="B150" s="12" t="s">
        <v>6775</v>
      </c>
    </row>
    <row r="151" spans="1:2" x14ac:dyDescent="0.2">
      <c r="B151" s="12" t="s">
        <v>6776</v>
      </c>
    </row>
    <row r="152" spans="1:2" x14ac:dyDescent="0.2">
      <c r="B152" s="12" t="s">
        <v>6673</v>
      </c>
    </row>
    <row r="153" spans="1:2" x14ac:dyDescent="0.2">
      <c r="B153" s="12" t="s">
        <v>6777</v>
      </c>
    </row>
    <row r="154" spans="1:2" x14ac:dyDescent="0.2">
      <c r="B154" s="12" t="s">
        <v>6778</v>
      </c>
    </row>
    <row r="155" spans="1:2" x14ac:dyDescent="0.2">
      <c r="B155" s="15" t="s">
        <v>3199</v>
      </c>
    </row>
  </sheetData>
  <pageMargins left="0.75" right="0.75" top="1" bottom="1" header="0.5" footer="0.5"/>
  <pageSetup orientation="portrait" horizontalDpi="4294967292" verticalDpi="4294967292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sheetPr>
    <tabColor theme="9" tint="0.59999389629810485"/>
  </sheetPr>
  <dimension ref="A1:J113"/>
  <sheetViews>
    <sheetView workbookViewId="0">
      <selection activeCell="J17" sqref="J17"/>
    </sheetView>
  </sheetViews>
  <sheetFormatPr baseColWidth="10" defaultRowHeight="19" x14ac:dyDescent="0.25"/>
  <cols>
    <col min="1" max="1" width="10.83203125" style="11"/>
    <col min="2" max="16384" width="10.83203125" style="6"/>
  </cols>
  <sheetData>
    <row r="1" spans="1:10" x14ac:dyDescent="0.25">
      <c r="B1" s="15" t="s">
        <v>2977</v>
      </c>
    </row>
    <row r="3" spans="1:10" x14ac:dyDescent="0.25">
      <c r="A3" s="11">
        <v>1</v>
      </c>
      <c r="B3" s="6" t="s">
        <v>6782</v>
      </c>
    </row>
    <row r="4" spans="1:10" x14ac:dyDescent="0.25">
      <c r="B4" s="6" t="s">
        <v>6783</v>
      </c>
    </row>
    <row r="5" spans="1:10" x14ac:dyDescent="0.25">
      <c r="B5" s="12" t="s">
        <v>6784</v>
      </c>
    </row>
    <row r="6" spans="1:10" x14ac:dyDescent="0.25">
      <c r="B6" s="12" t="s">
        <v>6785</v>
      </c>
    </row>
    <row r="7" spans="1:10" x14ac:dyDescent="0.25">
      <c r="B7" s="12" t="s">
        <v>6786</v>
      </c>
    </row>
    <row r="8" spans="1:10" x14ac:dyDescent="0.25">
      <c r="B8" s="6" t="s">
        <v>3205</v>
      </c>
    </row>
    <row r="10" spans="1:10" x14ac:dyDescent="0.25">
      <c r="A10" s="11">
        <v>2</v>
      </c>
      <c r="B10" s="6" t="s">
        <v>6787</v>
      </c>
    </row>
    <row r="11" spans="1:10" x14ac:dyDescent="0.25">
      <c r="B11" s="6" t="s">
        <v>6788</v>
      </c>
      <c r="J11" s="12"/>
    </row>
    <row r="12" spans="1:10" x14ac:dyDescent="0.25">
      <c r="B12" s="12" t="s">
        <v>6784</v>
      </c>
    </row>
    <row r="13" spans="1:10" x14ac:dyDescent="0.25">
      <c r="B13" s="12" t="s">
        <v>6785</v>
      </c>
    </row>
    <row r="14" spans="1:10" x14ac:dyDescent="0.25">
      <c r="B14" s="12" t="s">
        <v>6789</v>
      </c>
    </row>
    <row r="15" spans="1:10" x14ac:dyDescent="0.25">
      <c r="B15" s="6" t="s">
        <v>3205</v>
      </c>
    </row>
    <row r="17" spans="1:2" x14ac:dyDescent="0.25">
      <c r="A17" s="11">
        <v>3</v>
      </c>
      <c r="B17" s="6" t="s">
        <v>6790</v>
      </c>
    </row>
    <row r="18" spans="1:2" x14ac:dyDescent="0.25">
      <c r="B18" s="6" t="s">
        <v>6791</v>
      </c>
    </row>
    <row r="19" spans="1:2" x14ac:dyDescent="0.25">
      <c r="B19" s="12" t="s">
        <v>6792</v>
      </c>
    </row>
    <row r="20" spans="1:2" x14ac:dyDescent="0.25">
      <c r="B20" s="12" t="s">
        <v>6793</v>
      </c>
    </row>
    <row r="21" spans="1:2" x14ac:dyDescent="0.25">
      <c r="B21" s="12" t="s">
        <v>6794</v>
      </c>
    </row>
    <row r="22" spans="1:2" x14ac:dyDescent="0.25">
      <c r="B22" s="6" t="s">
        <v>6795</v>
      </c>
    </row>
    <row r="24" spans="1:2" x14ac:dyDescent="0.25">
      <c r="A24" s="11">
        <v>4</v>
      </c>
      <c r="B24" s="6" t="s">
        <v>6796</v>
      </c>
    </row>
    <row r="25" spans="1:2" x14ac:dyDescent="0.25">
      <c r="B25" s="6" t="s">
        <v>6797</v>
      </c>
    </row>
    <row r="26" spans="1:2" x14ac:dyDescent="0.25">
      <c r="B26" s="6" t="s">
        <v>6798</v>
      </c>
    </row>
    <row r="27" spans="1:2" x14ac:dyDescent="0.25">
      <c r="B27" s="6" t="s">
        <v>6799</v>
      </c>
    </row>
    <row r="28" spans="1:2" x14ac:dyDescent="0.25">
      <c r="B28" s="6" t="s">
        <v>6800</v>
      </c>
    </row>
    <row r="29" spans="1:2" x14ac:dyDescent="0.25">
      <c r="B29" s="6" t="s">
        <v>3616</v>
      </c>
    </row>
    <row r="31" spans="1:2" x14ac:dyDescent="0.25">
      <c r="A31" s="11">
        <v>5</v>
      </c>
      <c r="B31" s="6" t="s">
        <v>6801</v>
      </c>
    </row>
    <row r="32" spans="1:2" x14ac:dyDescent="0.25">
      <c r="B32" s="6" t="s">
        <v>6802</v>
      </c>
    </row>
    <row r="33" spans="1:2" x14ac:dyDescent="0.25">
      <c r="B33" s="6" t="s">
        <v>6803</v>
      </c>
    </row>
    <row r="34" spans="1:2" x14ac:dyDescent="0.25">
      <c r="B34" s="6" t="s">
        <v>6804</v>
      </c>
    </row>
    <row r="35" spans="1:2" x14ac:dyDescent="0.25">
      <c r="B35" s="6" t="s">
        <v>6805</v>
      </c>
    </row>
    <row r="36" spans="1:2" x14ac:dyDescent="0.25">
      <c r="B36" s="6" t="s">
        <v>3198</v>
      </c>
    </row>
    <row r="38" spans="1:2" x14ac:dyDescent="0.25">
      <c r="A38" s="11">
        <v>6</v>
      </c>
      <c r="B38" s="6" t="s">
        <v>6806</v>
      </c>
    </row>
    <row r="39" spans="1:2" x14ac:dyDescent="0.25">
      <c r="B39" s="6" t="s">
        <v>6791</v>
      </c>
    </row>
    <row r="40" spans="1:2" x14ac:dyDescent="0.25">
      <c r="B40" s="6" t="s">
        <v>6792</v>
      </c>
    </row>
    <row r="41" spans="1:2" x14ac:dyDescent="0.25">
      <c r="B41" s="6" t="s">
        <v>6793</v>
      </c>
    </row>
    <row r="42" spans="1:2" x14ac:dyDescent="0.25">
      <c r="B42" s="6" t="s">
        <v>6807</v>
      </c>
    </row>
    <row r="43" spans="1:2" x14ac:dyDescent="0.25">
      <c r="B43" s="6" t="s">
        <v>6795</v>
      </c>
    </row>
    <row r="45" spans="1:2" x14ac:dyDescent="0.25">
      <c r="A45" s="11">
        <v>7</v>
      </c>
      <c r="B45" s="6" t="s">
        <v>6808</v>
      </c>
    </row>
    <row r="46" spans="1:2" x14ac:dyDescent="0.25">
      <c r="B46" s="6" t="s">
        <v>6809</v>
      </c>
    </row>
    <row r="47" spans="1:2" x14ac:dyDescent="0.25">
      <c r="B47" s="6" t="s">
        <v>6810</v>
      </c>
    </row>
    <row r="48" spans="1:2" x14ac:dyDescent="0.25">
      <c r="B48" s="6" t="s">
        <v>6811</v>
      </c>
    </row>
    <row r="49" spans="1:2" x14ac:dyDescent="0.25">
      <c r="B49" s="6" t="s">
        <v>6812</v>
      </c>
    </row>
    <row r="50" spans="1:2" x14ac:dyDescent="0.25">
      <c r="B50" s="6" t="s">
        <v>3205</v>
      </c>
    </row>
    <row r="52" spans="1:2" x14ac:dyDescent="0.25">
      <c r="A52" s="11">
        <v>8</v>
      </c>
      <c r="B52" s="6" t="s">
        <v>6813</v>
      </c>
    </row>
    <row r="53" spans="1:2" x14ac:dyDescent="0.25">
      <c r="B53" s="6" t="s">
        <v>6814</v>
      </c>
    </row>
    <row r="54" spans="1:2" x14ac:dyDescent="0.25">
      <c r="B54" s="6" t="s">
        <v>6815</v>
      </c>
    </row>
    <row r="55" spans="1:2" x14ac:dyDescent="0.25">
      <c r="B55" s="6" t="s">
        <v>6816</v>
      </c>
    </row>
    <row r="56" spans="1:2" x14ac:dyDescent="0.25">
      <c r="B56" s="6" t="s">
        <v>6817</v>
      </c>
    </row>
    <row r="57" spans="1:2" x14ac:dyDescent="0.25">
      <c r="B57" s="6" t="s">
        <v>3207</v>
      </c>
    </row>
    <row r="59" spans="1:2" x14ac:dyDescent="0.25">
      <c r="A59" s="11">
        <v>9</v>
      </c>
      <c r="B59" s="6" t="s">
        <v>6818</v>
      </c>
    </row>
    <row r="60" spans="1:2" x14ac:dyDescent="0.25">
      <c r="B60" s="6" t="s">
        <v>6819</v>
      </c>
    </row>
    <row r="61" spans="1:2" x14ac:dyDescent="0.25">
      <c r="B61" s="6" t="s">
        <v>6820</v>
      </c>
    </row>
    <row r="62" spans="1:2" x14ac:dyDescent="0.25">
      <c r="B62" s="6" t="s">
        <v>6821</v>
      </c>
    </row>
    <row r="63" spans="1:2" x14ac:dyDescent="0.25">
      <c r="B63" s="6" t="s">
        <v>6822</v>
      </c>
    </row>
    <row r="64" spans="1:2" x14ac:dyDescent="0.25">
      <c r="B64" s="6" t="s">
        <v>3207</v>
      </c>
    </row>
    <row r="66" spans="1:2" x14ac:dyDescent="0.25">
      <c r="A66" s="11">
        <v>10</v>
      </c>
      <c r="B66" s="6" t="s">
        <v>6823</v>
      </c>
    </row>
    <row r="67" spans="1:2" x14ac:dyDescent="0.25">
      <c r="B67" s="6" t="s">
        <v>6824</v>
      </c>
    </row>
    <row r="68" spans="1:2" x14ac:dyDescent="0.25">
      <c r="B68" s="6" t="s">
        <v>6784</v>
      </c>
    </row>
    <row r="69" spans="1:2" x14ac:dyDescent="0.25">
      <c r="B69" s="6" t="s">
        <v>6785</v>
      </c>
    </row>
    <row r="70" spans="1:2" x14ac:dyDescent="0.25">
      <c r="B70" s="6" t="s">
        <v>6825</v>
      </c>
    </row>
    <row r="71" spans="1:2" x14ac:dyDescent="0.25">
      <c r="B71" s="6" t="s">
        <v>3205</v>
      </c>
    </row>
    <row r="73" spans="1:2" x14ac:dyDescent="0.25">
      <c r="A73" s="11">
        <v>11</v>
      </c>
      <c r="B73" s="6" t="s">
        <v>6826</v>
      </c>
    </row>
    <row r="74" spans="1:2" x14ac:dyDescent="0.25">
      <c r="B74" s="6" t="s">
        <v>6827</v>
      </c>
    </row>
    <row r="75" spans="1:2" x14ac:dyDescent="0.25">
      <c r="B75" s="6" t="s">
        <v>6828</v>
      </c>
    </row>
    <row r="76" spans="1:2" x14ac:dyDescent="0.25">
      <c r="B76" s="6" t="s">
        <v>6829</v>
      </c>
    </row>
    <row r="77" spans="1:2" x14ac:dyDescent="0.25">
      <c r="B77" s="6" t="s">
        <v>6830</v>
      </c>
    </row>
    <row r="78" spans="1:2" x14ac:dyDescent="0.25">
      <c r="B78" s="6" t="s">
        <v>3205</v>
      </c>
    </row>
    <row r="80" spans="1:2" x14ac:dyDescent="0.25">
      <c r="A80" s="11">
        <v>12</v>
      </c>
      <c r="B80" s="6" t="s">
        <v>6831</v>
      </c>
    </row>
    <row r="81" spans="1:2" x14ac:dyDescent="0.25">
      <c r="B81" s="6" t="s">
        <v>6832</v>
      </c>
    </row>
    <row r="82" spans="1:2" x14ac:dyDescent="0.25">
      <c r="B82" s="6" t="s">
        <v>6833</v>
      </c>
    </row>
    <row r="83" spans="1:2" x14ac:dyDescent="0.25">
      <c r="B83" s="6" t="s">
        <v>6834</v>
      </c>
    </row>
    <row r="84" spans="1:2" x14ac:dyDescent="0.25">
      <c r="B84" s="6" t="s">
        <v>6835</v>
      </c>
    </row>
    <row r="85" spans="1:2" x14ac:dyDescent="0.25">
      <c r="B85" s="6" t="s">
        <v>3198</v>
      </c>
    </row>
    <row r="87" spans="1:2" x14ac:dyDescent="0.25">
      <c r="A87" s="11">
        <v>13</v>
      </c>
      <c r="B87" s="6" t="s">
        <v>6836</v>
      </c>
    </row>
    <row r="88" spans="1:2" x14ac:dyDescent="0.25">
      <c r="B88" s="6" t="s">
        <v>6837</v>
      </c>
    </row>
    <row r="89" spans="1:2" x14ac:dyDescent="0.25">
      <c r="B89" s="6" t="s">
        <v>6838</v>
      </c>
    </row>
    <row r="90" spans="1:2" x14ac:dyDescent="0.25">
      <c r="B90" s="6" t="s">
        <v>6839</v>
      </c>
    </row>
    <row r="91" spans="1:2" x14ac:dyDescent="0.25">
      <c r="B91" s="6" t="s">
        <v>6840</v>
      </c>
    </row>
    <row r="92" spans="1:2" x14ac:dyDescent="0.25">
      <c r="B92" s="6" t="s">
        <v>3200</v>
      </c>
    </row>
    <row r="94" spans="1:2" x14ac:dyDescent="0.25">
      <c r="A94" s="11">
        <v>14</v>
      </c>
      <c r="B94" s="6" t="s">
        <v>6841</v>
      </c>
    </row>
    <row r="95" spans="1:2" x14ac:dyDescent="0.25">
      <c r="B95" s="6" t="s">
        <v>6842</v>
      </c>
    </row>
    <row r="96" spans="1:2" x14ac:dyDescent="0.25">
      <c r="B96" s="6" t="s">
        <v>6843</v>
      </c>
    </row>
    <row r="97" spans="1:2" x14ac:dyDescent="0.25">
      <c r="B97" s="6" t="s">
        <v>6844</v>
      </c>
    </row>
    <row r="98" spans="1:2" x14ac:dyDescent="0.25">
      <c r="B98" s="6" t="s">
        <v>6845</v>
      </c>
    </row>
    <row r="99" spans="1:2" x14ac:dyDescent="0.25">
      <c r="B99" s="6" t="s">
        <v>3201</v>
      </c>
    </row>
    <row r="101" spans="1:2" x14ac:dyDescent="0.25">
      <c r="A101" s="11">
        <v>15</v>
      </c>
      <c r="B101" s="6" t="s">
        <v>6846</v>
      </c>
    </row>
    <row r="102" spans="1:2" x14ac:dyDescent="0.25">
      <c r="B102" s="6" t="s">
        <v>6847</v>
      </c>
    </row>
    <row r="103" spans="1:2" x14ac:dyDescent="0.25">
      <c r="B103" s="6" t="s">
        <v>6848</v>
      </c>
    </row>
    <row r="104" spans="1:2" x14ac:dyDescent="0.25">
      <c r="B104" s="6" t="s">
        <v>6849</v>
      </c>
    </row>
    <row r="105" spans="1:2" x14ac:dyDescent="0.25">
      <c r="B105" s="6" t="s">
        <v>6850</v>
      </c>
    </row>
    <row r="106" spans="1:2" x14ac:dyDescent="0.25">
      <c r="B106" s="6" t="s">
        <v>3205</v>
      </c>
    </row>
    <row r="108" spans="1:2" x14ac:dyDescent="0.25">
      <c r="A108" s="11">
        <v>16</v>
      </c>
      <c r="B108" s="6" t="s">
        <v>6851</v>
      </c>
    </row>
    <row r="109" spans="1:2" x14ac:dyDescent="0.25">
      <c r="B109" s="6" t="s">
        <v>6852</v>
      </c>
    </row>
    <row r="110" spans="1:2" x14ac:dyDescent="0.25">
      <c r="B110" s="6" t="s">
        <v>6843</v>
      </c>
    </row>
    <row r="111" spans="1:2" x14ac:dyDescent="0.25">
      <c r="B111" s="6" t="s">
        <v>6853</v>
      </c>
    </row>
    <row r="112" spans="1:2" x14ac:dyDescent="0.25">
      <c r="B112" s="6" t="s">
        <v>6854</v>
      </c>
    </row>
    <row r="113" spans="2:2" x14ac:dyDescent="0.25">
      <c r="B113" s="6" t="s">
        <v>3502</v>
      </c>
    </row>
  </sheetData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120"/>
  <sheetViews>
    <sheetView workbookViewId="0">
      <selection activeCell="G119" sqref="G119"/>
    </sheetView>
  </sheetViews>
  <sheetFormatPr baseColWidth="10" defaultRowHeight="18" x14ac:dyDescent="0.2"/>
  <cols>
    <col min="1" max="1" width="10.83203125" style="25"/>
    <col min="2" max="16384" width="10.83203125" style="12"/>
  </cols>
  <sheetData>
    <row r="1" spans="1:2" ht="23" x14ac:dyDescent="0.25">
      <c r="B1" s="32" t="s">
        <v>3065</v>
      </c>
    </row>
    <row r="3" spans="1:2" x14ac:dyDescent="0.2">
      <c r="A3" s="25">
        <v>1</v>
      </c>
      <c r="B3" s="12" t="s">
        <v>3538</v>
      </c>
    </row>
    <row r="4" spans="1:2" x14ac:dyDescent="0.2">
      <c r="B4" s="12" t="s">
        <v>3539</v>
      </c>
    </row>
    <row r="5" spans="1:2" x14ac:dyDescent="0.2">
      <c r="B5" s="12" t="s">
        <v>3540</v>
      </c>
    </row>
    <row r="6" spans="1:2" x14ac:dyDescent="0.2">
      <c r="B6" s="12" t="s">
        <v>3541</v>
      </c>
    </row>
    <row r="7" spans="1:2" x14ac:dyDescent="0.2">
      <c r="B7" s="12" t="s">
        <v>3542</v>
      </c>
    </row>
    <row r="8" spans="1:2" x14ac:dyDescent="0.2">
      <c r="B8" s="12" t="s">
        <v>3543</v>
      </c>
    </row>
    <row r="10" spans="1:2" x14ac:dyDescent="0.2">
      <c r="A10" s="25">
        <v>2</v>
      </c>
      <c r="B10" s="12" t="s">
        <v>3544</v>
      </c>
    </row>
    <row r="11" spans="1:2" x14ac:dyDescent="0.2">
      <c r="B11" s="12" t="s">
        <v>3545</v>
      </c>
    </row>
    <row r="12" spans="1:2" x14ac:dyDescent="0.2">
      <c r="B12" s="12" t="s">
        <v>3546</v>
      </c>
    </row>
    <row r="13" spans="1:2" x14ac:dyDescent="0.2">
      <c r="B13" s="12" t="s">
        <v>3547</v>
      </c>
    </row>
    <row r="14" spans="1:2" x14ac:dyDescent="0.2">
      <c r="B14" s="12" t="s">
        <v>3548</v>
      </c>
    </row>
    <row r="15" spans="1:2" x14ac:dyDescent="0.2">
      <c r="B15" s="12" t="s">
        <v>3221</v>
      </c>
    </row>
    <row r="17" spans="1:8" x14ac:dyDescent="0.2">
      <c r="A17" s="25">
        <v>3</v>
      </c>
      <c r="B17" s="12" t="s">
        <v>3549</v>
      </c>
    </row>
    <row r="18" spans="1:8" x14ac:dyDescent="0.2">
      <c r="B18" s="12" t="s">
        <v>3550</v>
      </c>
    </row>
    <row r="19" spans="1:8" x14ac:dyDescent="0.2">
      <c r="B19" s="12" t="s">
        <v>3551</v>
      </c>
      <c r="E19" s="12" t="s">
        <v>3554</v>
      </c>
      <c r="H19" s="12" t="s">
        <v>3557</v>
      </c>
    </row>
    <row r="20" spans="1:8" x14ac:dyDescent="0.2">
      <c r="B20" s="12" t="s">
        <v>3552</v>
      </c>
      <c r="E20" s="12" t="s">
        <v>3555</v>
      </c>
      <c r="H20" s="12" t="s">
        <v>3558</v>
      </c>
    </row>
    <row r="21" spans="1:8" x14ac:dyDescent="0.2">
      <c r="B21" s="12" t="s">
        <v>3553</v>
      </c>
      <c r="E21" s="12" t="s">
        <v>3556</v>
      </c>
      <c r="H21" s="12" t="s">
        <v>3559</v>
      </c>
    </row>
    <row r="22" spans="1:8" x14ac:dyDescent="0.2">
      <c r="B22" s="12" t="s">
        <v>3201</v>
      </c>
      <c r="E22" s="12" t="s">
        <v>3200</v>
      </c>
      <c r="H22" s="12" t="s">
        <v>3209</v>
      </c>
    </row>
    <row r="24" spans="1:8" x14ac:dyDescent="0.2">
      <c r="A24" s="25">
        <v>4</v>
      </c>
      <c r="B24" s="12" t="s">
        <v>3560</v>
      </c>
    </row>
    <row r="25" spans="1:8" x14ac:dyDescent="0.2">
      <c r="B25" s="12" t="s">
        <v>3561</v>
      </c>
    </row>
    <row r="26" spans="1:8" x14ac:dyDescent="0.2">
      <c r="B26" s="12" t="s">
        <v>3562</v>
      </c>
      <c r="E26" s="12" t="s">
        <v>3565</v>
      </c>
    </row>
    <row r="27" spans="1:8" x14ac:dyDescent="0.2">
      <c r="B27" s="12" t="s">
        <v>3563</v>
      </c>
      <c r="E27" s="12" t="s">
        <v>3566</v>
      </c>
    </row>
    <row r="28" spans="1:8" x14ac:dyDescent="0.2">
      <c r="B28" s="12" t="s">
        <v>3564</v>
      </c>
      <c r="E28" s="12" t="s">
        <v>3567</v>
      </c>
    </row>
    <row r="29" spans="1:8" x14ac:dyDescent="0.2">
      <c r="B29" s="12" t="s">
        <v>3330</v>
      </c>
      <c r="E29" s="12" t="s">
        <v>3568</v>
      </c>
    </row>
    <row r="31" spans="1:8" x14ac:dyDescent="0.2">
      <c r="A31" s="25">
        <v>5</v>
      </c>
      <c r="B31" s="12" t="s">
        <v>3569</v>
      </c>
    </row>
    <row r="32" spans="1:8" x14ac:dyDescent="0.2">
      <c r="B32" s="12" t="s">
        <v>3570</v>
      </c>
    </row>
    <row r="33" spans="1:14" x14ac:dyDescent="0.2">
      <c r="B33" s="12" t="s">
        <v>3571</v>
      </c>
      <c r="F33" s="12" t="s">
        <v>3554</v>
      </c>
    </row>
    <row r="34" spans="1:14" x14ac:dyDescent="0.2">
      <c r="B34" s="12" t="s">
        <v>3572</v>
      </c>
      <c r="F34" s="12" t="s">
        <v>3575</v>
      </c>
    </row>
    <row r="35" spans="1:14" x14ac:dyDescent="0.2">
      <c r="B35" s="12" t="s">
        <v>3573</v>
      </c>
      <c r="F35" s="12" t="s">
        <v>3576</v>
      </c>
    </row>
    <row r="36" spans="1:14" x14ac:dyDescent="0.2">
      <c r="B36" s="12" t="s">
        <v>3574</v>
      </c>
      <c r="F36" s="12" t="s">
        <v>3200</v>
      </c>
    </row>
    <row r="38" spans="1:14" x14ac:dyDescent="0.2">
      <c r="A38" s="25">
        <v>6</v>
      </c>
      <c r="B38" s="12" t="s">
        <v>3577</v>
      </c>
    </row>
    <row r="39" spans="1:14" x14ac:dyDescent="0.2">
      <c r="B39" s="12" t="s">
        <v>3578</v>
      </c>
    </row>
    <row r="40" spans="1:14" x14ac:dyDescent="0.2">
      <c r="B40" s="12" t="s">
        <v>3579</v>
      </c>
    </row>
    <row r="41" spans="1:14" x14ac:dyDescent="0.2">
      <c r="B41" s="12" t="s">
        <v>3580</v>
      </c>
    </row>
    <row r="42" spans="1:14" x14ac:dyDescent="0.2">
      <c r="B42" s="12" t="s">
        <v>3581</v>
      </c>
    </row>
    <row r="43" spans="1:14" x14ac:dyDescent="0.2">
      <c r="B43" s="12" t="s">
        <v>3202</v>
      </c>
    </row>
    <row r="45" spans="1:14" x14ac:dyDescent="0.2">
      <c r="A45" s="25">
        <v>7</v>
      </c>
      <c r="B45" s="12" t="s">
        <v>3582</v>
      </c>
    </row>
    <row r="46" spans="1:14" x14ac:dyDescent="0.2">
      <c r="B46" s="12" t="s">
        <v>3583</v>
      </c>
    </row>
    <row r="47" spans="1:14" x14ac:dyDescent="0.2">
      <c r="B47" s="12" t="s">
        <v>3584</v>
      </c>
      <c r="E47" s="12" t="s">
        <v>3587</v>
      </c>
      <c r="H47" s="12" t="s">
        <v>3591</v>
      </c>
      <c r="K47" s="12" t="s">
        <v>3594</v>
      </c>
      <c r="N47" s="12" t="s">
        <v>3597</v>
      </c>
    </row>
    <row r="48" spans="1:14" x14ac:dyDescent="0.2">
      <c r="B48" s="12" t="s">
        <v>3585</v>
      </c>
      <c r="E48" s="12" t="s">
        <v>3588</v>
      </c>
      <c r="H48" s="12" t="s">
        <v>3592</v>
      </c>
      <c r="K48" s="12" t="s">
        <v>3595</v>
      </c>
      <c r="N48" s="12" t="s">
        <v>3598</v>
      </c>
    </row>
    <row r="49" spans="1:14" x14ac:dyDescent="0.2">
      <c r="B49" s="12" t="s">
        <v>3586</v>
      </c>
      <c r="E49" s="12" t="s">
        <v>3589</v>
      </c>
      <c r="H49" s="12" t="s">
        <v>3593</v>
      </c>
      <c r="K49" s="12" t="s">
        <v>3596</v>
      </c>
      <c r="N49" s="12" t="s">
        <v>3599</v>
      </c>
    </row>
    <row r="50" spans="1:14" x14ac:dyDescent="0.2">
      <c r="B50" s="12" t="s">
        <v>3205</v>
      </c>
      <c r="E50" s="12" t="s">
        <v>3590</v>
      </c>
      <c r="H50" s="12" t="s">
        <v>3568</v>
      </c>
      <c r="K50" s="12" t="s">
        <v>3206</v>
      </c>
      <c r="N50" s="12" t="s">
        <v>3600</v>
      </c>
    </row>
    <row r="52" spans="1:14" x14ac:dyDescent="0.2">
      <c r="A52" s="25">
        <v>8</v>
      </c>
      <c r="B52" s="12" t="s">
        <v>3601</v>
      </c>
    </row>
    <row r="53" spans="1:14" x14ac:dyDescent="0.2">
      <c r="B53" s="12" t="s">
        <v>3602</v>
      </c>
    </row>
    <row r="54" spans="1:14" x14ac:dyDescent="0.2">
      <c r="B54" s="12" t="s">
        <v>3603</v>
      </c>
    </row>
    <row r="55" spans="1:14" x14ac:dyDescent="0.2">
      <c r="B55" s="12" t="s">
        <v>3604</v>
      </c>
    </row>
    <row r="56" spans="1:14" x14ac:dyDescent="0.2">
      <c r="B56" s="12" t="s">
        <v>3605</v>
      </c>
    </row>
    <row r="57" spans="1:14" x14ac:dyDescent="0.2">
      <c r="B57" s="12" t="s">
        <v>3330</v>
      </c>
    </row>
    <row r="59" spans="1:14" x14ac:dyDescent="0.2">
      <c r="A59" s="25">
        <v>9</v>
      </c>
      <c r="B59" s="12" t="s">
        <v>3606</v>
      </c>
    </row>
    <row r="60" spans="1:14" x14ac:dyDescent="0.2">
      <c r="B60" s="12" t="s">
        <v>3607</v>
      </c>
    </row>
    <row r="61" spans="1:14" x14ac:dyDescent="0.2">
      <c r="B61" s="12" t="s">
        <v>3608</v>
      </c>
    </row>
    <row r="62" spans="1:14" x14ac:dyDescent="0.2">
      <c r="B62" s="12" t="s">
        <v>3609</v>
      </c>
    </row>
    <row r="63" spans="1:14" x14ac:dyDescent="0.2">
      <c r="B63" s="12" t="s">
        <v>3610</v>
      </c>
    </row>
    <row r="64" spans="1:14" x14ac:dyDescent="0.2">
      <c r="B64" s="12" t="s">
        <v>3205</v>
      </c>
    </row>
    <row r="66" spans="1:2" x14ac:dyDescent="0.2">
      <c r="A66" s="25">
        <v>10</v>
      </c>
      <c r="B66" s="12" t="s">
        <v>3611</v>
      </c>
    </row>
    <row r="67" spans="1:2" x14ac:dyDescent="0.2">
      <c r="B67" s="12" t="s">
        <v>3612</v>
      </c>
    </row>
    <row r="68" spans="1:2" x14ac:dyDescent="0.2">
      <c r="B68" s="12" t="s">
        <v>3613</v>
      </c>
    </row>
    <row r="69" spans="1:2" x14ac:dyDescent="0.2">
      <c r="B69" s="12" t="s">
        <v>3614</v>
      </c>
    </row>
    <row r="70" spans="1:2" x14ac:dyDescent="0.2">
      <c r="B70" s="12" t="s">
        <v>3615</v>
      </c>
    </row>
    <row r="71" spans="1:2" x14ac:dyDescent="0.2">
      <c r="B71" s="12" t="s">
        <v>3616</v>
      </c>
    </row>
    <row r="73" spans="1:2" x14ac:dyDescent="0.2">
      <c r="A73" s="25">
        <v>11</v>
      </c>
      <c r="B73" s="12" t="s">
        <v>3617</v>
      </c>
    </row>
    <row r="74" spans="1:2" x14ac:dyDescent="0.2">
      <c r="B74" s="12" t="s">
        <v>3618</v>
      </c>
    </row>
    <row r="75" spans="1:2" x14ac:dyDescent="0.2">
      <c r="B75" s="12" t="s">
        <v>3619</v>
      </c>
    </row>
    <row r="76" spans="1:2" x14ac:dyDescent="0.2">
      <c r="B76" s="12" t="s">
        <v>3620</v>
      </c>
    </row>
    <row r="77" spans="1:2" x14ac:dyDescent="0.2">
      <c r="B77" s="12" t="s">
        <v>3621</v>
      </c>
    </row>
    <row r="78" spans="1:2" x14ac:dyDescent="0.2">
      <c r="B78" s="12" t="s">
        <v>3200</v>
      </c>
    </row>
    <row r="80" spans="1:2" x14ac:dyDescent="0.2">
      <c r="A80" s="25">
        <v>12</v>
      </c>
      <c r="B80" s="12" t="s">
        <v>3622</v>
      </c>
    </row>
    <row r="81" spans="1:13" x14ac:dyDescent="0.2">
      <c r="B81" s="12" t="s">
        <v>3623</v>
      </c>
    </row>
    <row r="82" spans="1:13" x14ac:dyDescent="0.2">
      <c r="B82" s="12" t="s">
        <v>3554</v>
      </c>
    </row>
    <row r="83" spans="1:13" x14ac:dyDescent="0.2">
      <c r="B83" s="12" t="s">
        <v>3624</v>
      </c>
    </row>
    <row r="84" spans="1:13" x14ac:dyDescent="0.2">
      <c r="B84" s="12" t="s">
        <v>3625</v>
      </c>
    </row>
    <row r="85" spans="1:13" x14ac:dyDescent="0.2">
      <c r="B85" s="12" t="s">
        <v>3200</v>
      </c>
    </row>
    <row r="87" spans="1:13" x14ac:dyDescent="0.2">
      <c r="A87" s="25">
        <v>13</v>
      </c>
      <c r="B87" s="12" t="s">
        <v>3626</v>
      </c>
      <c r="M87" s="35"/>
    </row>
    <row r="88" spans="1:13" x14ac:dyDescent="0.2">
      <c r="B88" s="12" t="s">
        <v>3627</v>
      </c>
    </row>
    <row r="89" spans="1:13" x14ac:dyDescent="0.2">
      <c r="B89" s="12" t="s">
        <v>3628</v>
      </c>
    </row>
    <row r="90" spans="1:13" x14ac:dyDescent="0.2">
      <c r="B90" s="12" t="s">
        <v>3629</v>
      </c>
    </row>
    <row r="91" spans="1:13" x14ac:dyDescent="0.2">
      <c r="B91" s="12" t="s">
        <v>3630</v>
      </c>
    </row>
    <row r="92" spans="1:13" x14ac:dyDescent="0.2">
      <c r="B92" s="12" t="s">
        <v>3205</v>
      </c>
    </row>
    <row r="94" spans="1:13" x14ac:dyDescent="0.2">
      <c r="A94" s="25">
        <v>14</v>
      </c>
      <c r="B94" s="12" t="s">
        <v>3631</v>
      </c>
    </row>
    <row r="95" spans="1:13" x14ac:dyDescent="0.2">
      <c r="B95" s="12" t="s">
        <v>3632</v>
      </c>
    </row>
    <row r="96" spans="1:13" x14ac:dyDescent="0.2">
      <c r="B96" s="12" t="s">
        <v>3628</v>
      </c>
    </row>
    <row r="97" spans="1:8" x14ac:dyDescent="0.2">
      <c r="B97" s="12" t="s">
        <v>3629</v>
      </c>
    </row>
    <row r="98" spans="1:8" x14ac:dyDescent="0.2">
      <c r="B98" s="12" t="s">
        <v>3633</v>
      </c>
    </row>
    <row r="99" spans="1:8" x14ac:dyDescent="0.2">
      <c r="B99" s="12" t="s">
        <v>3205</v>
      </c>
    </row>
    <row r="101" spans="1:8" x14ac:dyDescent="0.2">
      <c r="A101" s="25">
        <v>15</v>
      </c>
      <c r="B101" s="12" t="s">
        <v>3622</v>
      </c>
    </row>
    <row r="102" spans="1:8" x14ac:dyDescent="0.2">
      <c r="B102" s="12" t="s">
        <v>3623</v>
      </c>
    </row>
    <row r="103" spans="1:8" x14ac:dyDescent="0.2">
      <c r="B103" s="12" t="s">
        <v>3554</v>
      </c>
    </row>
    <row r="104" spans="1:8" x14ac:dyDescent="0.2">
      <c r="B104" s="12" t="s">
        <v>3624</v>
      </c>
    </row>
    <row r="105" spans="1:8" x14ac:dyDescent="0.2">
      <c r="B105" s="12" t="s">
        <v>3625</v>
      </c>
    </row>
    <row r="106" spans="1:8" x14ac:dyDescent="0.2">
      <c r="B106" s="12" t="s">
        <v>3200</v>
      </c>
    </row>
    <row r="108" spans="1:8" x14ac:dyDescent="0.2">
      <c r="A108" s="25">
        <v>16</v>
      </c>
      <c r="B108" s="12" t="s">
        <v>3634</v>
      </c>
    </row>
    <row r="109" spans="1:8" x14ac:dyDescent="0.2">
      <c r="B109" s="12" t="s">
        <v>3635</v>
      </c>
    </row>
    <row r="110" spans="1:8" x14ac:dyDescent="0.2">
      <c r="B110" s="12" t="s">
        <v>3636</v>
      </c>
      <c r="E110" s="12" t="s">
        <v>3639</v>
      </c>
      <c r="H110" s="12" t="s">
        <v>3642</v>
      </c>
    </row>
    <row r="111" spans="1:8" x14ac:dyDescent="0.2">
      <c r="B111" s="12" t="s">
        <v>3637</v>
      </c>
      <c r="E111" s="12" t="s">
        <v>3640</v>
      </c>
      <c r="H111" s="12" t="s">
        <v>3643</v>
      </c>
    </row>
    <row r="112" spans="1:8" x14ac:dyDescent="0.2">
      <c r="B112" s="12" t="s">
        <v>3638</v>
      </c>
      <c r="E112" s="12" t="s">
        <v>3641</v>
      </c>
      <c r="H112" s="12" t="s">
        <v>3644</v>
      </c>
    </row>
    <row r="113" spans="1:8" x14ac:dyDescent="0.2">
      <c r="B113" s="12" t="s">
        <v>3207</v>
      </c>
      <c r="E113" s="12" t="s">
        <v>3209</v>
      </c>
      <c r="H113" s="12" t="s">
        <v>3568</v>
      </c>
    </row>
    <row r="115" spans="1:8" x14ac:dyDescent="0.2">
      <c r="A115" s="25">
        <v>17</v>
      </c>
      <c r="B115" s="12" t="s">
        <v>3645</v>
      </c>
    </row>
    <row r="116" spans="1:8" x14ac:dyDescent="0.2">
      <c r="B116" s="12" t="s">
        <v>3646</v>
      </c>
    </row>
    <row r="117" spans="1:8" x14ac:dyDescent="0.2">
      <c r="B117" s="12" t="s">
        <v>3647</v>
      </c>
      <c r="E117" s="12" t="s">
        <v>3546</v>
      </c>
    </row>
    <row r="118" spans="1:8" x14ac:dyDescent="0.2">
      <c r="B118" s="12" t="s">
        <v>3648</v>
      </c>
      <c r="E118" s="12" t="s">
        <v>3650</v>
      </c>
    </row>
    <row r="119" spans="1:8" x14ac:dyDescent="0.2">
      <c r="B119" s="12" t="s">
        <v>3649</v>
      </c>
      <c r="E119" s="12" t="s">
        <v>3651</v>
      </c>
    </row>
    <row r="120" spans="1:8" x14ac:dyDescent="0.2">
      <c r="B120" s="12" t="s">
        <v>3205</v>
      </c>
      <c r="E120" s="12" t="s">
        <v>3206</v>
      </c>
    </row>
  </sheetData>
  <pageMargins left="0.75" right="0.75" top="1" bottom="1" header="0.5" footer="0.5"/>
  <pageSetup orientation="portrait" horizontalDpi="4294967292" verticalDpi="4294967292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dimension ref="A1:I204"/>
  <sheetViews>
    <sheetView topLeftCell="A192" workbookViewId="0">
      <selection activeCell="K55" sqref="K55"/>
    </sheetView>
  </sheetViews>
  <sheetFormatPr baseColWidth="10" defaultRowHeight="18" x14ac:dyDescent="0.2"/>
  <cols>
    <col min="1" max="1" width="10.83203125" style="25"/>
    <col min="2" max="16384" width="10.83203125" style="12"/>
  </cols>
  <sheetData>
    <row r="1" spans="1:9" ht="21" x14ac:dyDescent="0.25">
      <c r="B1" s="29" t="s">
        <v>2975</v>
      </c>
    </row>
    <row r="3" spans="1:9" x14ac:dyDescent="0.2">
      <c r="A3" s="25">
        <v>1</v>
      </c>
      <c r="B3" s="12" t="s">
        <v>6855</v>
      </c>
    </row>
    <row r="4" spans="1:9" x14ac:dyDescent="0.2">
      <c r="B4" s="12" t="s">
        <v>6856</v>
      </c>
    </row>
    <row r="5" spans="1:9" x14ac:dyDescent="0.2">
      <c r="B5" s="12" t="s">
        <v>6857</v>
      </c>
    </row>
    <row r="6" spans="1:9" x14ac:dyDescent="0.2">
      <c r="B6" s="12" t="s">
        <v>6858</v>
      </c>
    </row>
    <row r="7" spans="1:9" x14ac:dyDescent="0.2">
      <c r="B7" s="12" t="s">
        <v>6859</v>
      </c>
    </row>
    <row r="8" spans="1:9" x14ac:dyDescent="0.2">
      <c r="B8" s="12" t="s">
        <v>3087</v>
      </c>
    </row>
    <row r="10" spans="1:9" x14ac:dyDescent="0.2">
      <c r="A10" s="25">
        <v>2</v>
      </c>
      <c r="B10" s="12" t="s">
        <v>6860</v>
      </c>
      <c r="I10" s="12" t="s">
        <v>6865</v>
      </c>
    </row>
    <row r="11" spans="1:9" x14ac:dyDescent="0.2">
      <c r="B11" s="12" t="s">
        <v>6861</v>
      </c>
    </row>
    <row r="12" spans="1:9" x14ac:dyDescent="0.2">
      <c r="B12" s="12" t="s">
        <v>6862</v>
      </c>
    </row>
    <row r="13" spans="1:9" x14ac:dyDescent="0.2">
      <c r="B13" s="12" t="s">
        <v>6863</v>
      </c>
    </row>
    <row r="14" spans="1:9" x14ac:dyDescent="0.2">
      <c r="B14" s="12" t="s">
        <v>6864</v>
      </c>
    </row>
    <row r="15" spans="1:9" x14ac:dyDescent="0.2">
      <c r="B15" s="12" t="s">
        <v>3198</v>
      </c>
    </row>
    <row r="17" spans="1:8" x14ac:dyDescent="0.2">
      <c r="A17" s="25">
        <v>3</v>
      </c>
      <c r="B17" s="12" t="s">
        <v>4939</v>
      </c>
      <c r="H17" s="12" t="s">
        <v>6865</v>
      </c>
    </row>
    <row r="18" spans="1:8" x14ac:dyDescent="0.2">
      <c r="B18" s="12" t="s">
        <v>4940</v>
      </c>
    </row>
    <row r="19" spans="1:8" x14ac:dyDescent="0.2">
      <c r="B19" s="12" t="s">
        <v>6862</v>
      </c>
    </row>
    <row r="20" spans="1:8" x14ac:dyDescent="0.2">
      <c r="B20" s="12" t="s">
        <v>6863</v>
      </c>
    </row>
    <row r="21" spans="1:8" x14ac:dyDescent="0.2">
      <c r="B21" s="12" t="s">
        <v>6866</v>
      </c>
    </row>
    <row r="22" spans="1:8" x14ac:dyDescent="0.2">
      <c r="B22" s="12" t="s">
        <v>3198</v>
      </c>
    </row>
    <row r="24" spans="1:8" x14ac:dyDescent="0.2">
      <c r="A24" s="25">
        <v>4</v>
      </c>
      <c r="B24" s="12" t="s">
        <v>6867</v>
      </c>
    </row>
    <row r="25" spans="1:8" x14ac:dyDescent="0.2">
      <c r="B25" s="12" t="s">
        <v>6868</v>
      </c>
    </row>
    <row r="26" spans="1:8" x14ac:dyDescent="0.2">
      <c r="B26" s="12" t="s">
        <v>6862</v>
      </c>
    </row>
    <row r="27" spans="1:8" x14ac:dyDescent="0.2">
      <c r="B27" s="12" t="s">
        <v>6863</v>
      </c>
    </row>
    <row r="28" spans="1:8" x14ac:dyDescent="0.2">
      <c r="B28" s="12" t="s">
        <v>6866</v>
      </c>
    </row>
    <row r="29" spans="1:8" x14ac:dyDescent="0.2">
      <c r="B29" s="12" t="s">
        <v>3198</v>
      </c>
    </row>
    <row r="31" spans="1:8" x14ac:dyDescent="0.2">
      <c r="A31" s="25">
        <v>5</v>
      </c>
      <c r="B31" s="12" t="s">
        <v>6841</v>
      </c>
    </row>
    <row r="32" spans="1:8" x14ac:dyDescent="0.2">
      <c r="B32" s="12" t="s">
        <v>6842</v>
      </c>
    </row>
    <row r="33" spans="1:2" x14ac:dyDescent="0.2">
      <c r="B33" s="12" t="s">
        <v>6862</v>
      </c>
    </row>
    <row r="34" spans="1:2" x14ac:dyDescent="0.2">
      <c r="B34" s="12" t="s">
        <v>6863</v>
      </c>
    </row>
    <row r="35" spans="1:2" x14ac:dyDescent="0.2">
      <c r="B35" s="12" t="s">
        <v>6869</v>
      </c>
    </row>
    <row r="36" spans="1:2" x14ac:dyDescent="0.2">
      <c r="B36" s="12" t="s">
        <v>3198</v>
      </c>
    </row>
    <row r="38" spans="1:2" x14ac:dyDescent="0.2">
      <c r="A38" s="25">
        <v>6</v>
      </c>
      <c r="B38" s="12" t="s">
        <v>6870</v>
      </c>
    </row>
    <row r="39" spans="1:2" x14ac:dyDescent="0.2">
      <c r="B39" s="12" t="s">
        <v>6871</v>
      </c>
    </row>
    <row r="40" spans="1:2" x14ac:dyDescent="0.2">
      <c r="B40" s="12" t="s">
        <v>6862</v>
      </c>
    </row>
    <row r="41" spans="1:2" x14ac:dyDescent="0.2">
      <c r="B41" s="12" t="s">
        <v>6863</v>
      </c>
    </row>
    <row r="42" spans="1:2" x14ac:dyDescent="0.2">
      <c r="B42" s="12" t="s">
        <v>6872</v>
      </c>
    </row>
    <row r="43" spans="1:2" x14ac:dyDescent="0.2">
      <c r="B43" s="12" t="s">
        <v>3198</v>
      </c>
    </row>
    <row r="45" spans="1:2" x14ac:dyDescent="0.2">
      <c r="A45" s="25">
        <v>7</v>
      </c>
      <c r="B45" s="12" t="s">
        <v>6873</v>
      </c>
    </row>
    <row r="46" spans="1:2" x14ac:dyDescent="0.2">
      <c r="B46" s="12" t="s">
        <v>6874</v>
      </c>
    </row>
    <row r="47" spans="1:2" x14ac:dyDescent="0.2">
      <c r="B47" s="12" t="s">
        <v>6862</v>
      </c>
    </row>
    <row r="48" spans="1:2" x14ac:dyDescent="0.2">
      <c r="B48" s="12" t="s">
        <v>6863</v>
      </c>
    </row>
    <row r="49" spans="1:2" x14ac:dyDescent="0.2">
      <c r="B49" s="12" t="s">
        <v>6875</v>
      </c>
    </row>
    <row r="50" spans="1:2" x14ac:dyDescent="0.2">
      <c r="B50" s="12" t="s">
        <v>3198</v>
      </c>
    </row>
    <row r="52" spans="1:2" x14ac:dyDescent="0.2">
      <c r="A52" s="25">
        <v>8</v>
      </c>
      <c r="B52" s="12" t="s">
        <v>6876</v>
      </c>
    </row>
    <row r="53" spans="1:2" x14ac:dyDescent="0.2">
      <c r="B53" s="12" t="s">
        <v>6877</v>
      </c>
    </row>
    <row r="54" spans="1:2" x14ac:dyDescent="0.2">
      <c r="B54" s="12" t="s">
        <v>6878</v>
      </c>
    </row>
    <row r="55" spans="1:2" x14ac:dyDescent="0.2">
      <c r="B55" s="12" t="s">
        <v>6879</v>
      </c>
    </row>
    <row r="56" spans="1:2" x14ac:dyDescent="0.2">
      <c r="B56" s="12" t="s">
        <v>6880</v>
      </c>
    </row>
    <row r="57" spans="1:2" x14ac:dyDescent="0.2">
      <c r="B57" s="12" t="s">
        <v>3205</v>
      </c>
    </row>
    <row r="59" spans="1:2" x14ac:dyDescent="0.2">
      <c r="A59" s="25">
        <v>9</v>
      </c>
      <c r="B59" s="12" t="s">
        <v>6881</v>
      </c>
    </row>
    <row r="60" spans="1:2" x14ac:dyDescent="0.2">
      <c r="B60" s="12" t="s">
        <v>6882</v>
      </c>
    </row>
    <row r="61" spans="1:2" x14ac:dyDescent="0.2">
      <c r="B61" s="12" t="s">
        <v>6862</v>
      </c>
    </row>
    <row r="62" spans="1:2" x14ac:dyDescent="0.2">
      <c r="B62" s="12" t="s">
        <v>6863</v>
      </c>
    </row>
    <row r="63" spans="1:2" x14ac:dyDescent="0.2">
      <c r="B63" s="12" t="s">
        <v>6883</v>
      </c>
    </row>
    <row r="64" spans="1:2" x14ac:dyDescent="0.2">
      <c r="B64" s="12" t="s">
        <v>3198</v>
      </c>
    </row>
    <row r="66" spans="1:5" x14ac:dyDescent="0.2">
      <c r="A66" s="25">
        <v>10</v>
      </c>
      <c r="B66" s="12" t="s">
        <v>3801</v>
      </c>
    </row>
    <row r="67" spans="1:5" x14ac:dyDescent="0.2">
      <c r="B67" s="12" t="s">
        <v>6970</v>
      </c>
    </row>
    <row r="68" spans="1:5" x14ac:dyDescent="0.2">
      <c r="B68" s="12" t="s">
        <v>6862</v>
      </c>
    </row>
    <row r="69" spans="1:5" x14ac:dyDescent="0.2">
      <c r="B69" s="12" t="s">
        <v>6863</v>
      </c>
    </row>
    <row r="70" spans="1:5" x14ac:dyDescent="0.2">
      <c r="B70" s="12" t="s">
        <v>6866</v>
      </c>
    </row>
    <row r="71" spans="1:5" x14ac:dyDescent="0.2">
      <c r="B71" s="12" t="s">
        <v>3198</v>
      </c>
    </row>
    <row r="73" spans="1:5" x14ac:dyDescent="0.2">
      <c r="A73" s="25">
        <v>11</v>
      </c>
      <c r="B73" s="12" t="s">
        <v>3801</v>
      </c>
    </row>
    <row r="74" spans="1:5" x14ac:dyDescent="0.2">
      <c r="B74" s="12" t="s">
        <v>6956</v>
      </c>
    </row>
    <row r="75" spans="1:5" x14ac:dyDescent="0.2">
      <c r="B75" s="12" t="s">
        <v>6914</v>
      </c>
      <c r="E75" s="12" t="s">
        <v>6878</v>
      </c>
    </row>
    <row r="76" spans="1:5" x14ac:dyDescent="0.2">
      <c r="B76" s="12" t="s">
        <v>6954</v>
      </c>
      <c r="E76" s="12" t="s">
        <v>6958</v>
      </c>
    </row>
    <row r="77" spans="1:5" x14ac:dyDescent="0.2">
      <c r="B77" s="12" t="s">
        <v>6957</v>
      </c>
      <c r="E77" s="12" t="s">
        <v>6959</v>
      </c>
    </row>
    <row r="78" spans="1:5" x14ac:dyDescent="0.2">
      <c r="B78" s="12" t="s">
        <v>3199</v>
      </c>
      <c r="E78" s="12" t="s">
        <v>3209</v>
      </c>
    </row>
    <row r="80" spans="1:5" x14ac:dyDescent="0.2">
      <c r="A80" s="25">
        <v>12</v>
      </c>
      <c r="B80" s="12" t="s">
        <v>6884</v>
      </c>
    </row>
    <row r="81" spans="1:5" x14ac:dyDescent="0.2">
      <c r="B81" s="12" t="s">
        <v>6885</v>
      </c>
    </row>
    <row r="82" spans="1:5" x14ac:dyDescent="0.2">
      <c r="B82" s="12" t="s">
        <v>6878</v>
      </c>
    </row>
    <row r="83" spans="1:5" x14ac:dyDescent="0.2">
      <c r="B83" s="12" t="s">
        <v>6879</v>
      </c>
    </row>
    <row r="84" spans="1:5" x14ac:dyDescent="0.2">
      <c r="B84" s="12" t="s">
        <v>6886</v>
      </c>
    </row>
    <row r="85" spans="1:5" x14ac:dyDescent="0.2">
      <c r="B85" s="12" t="s">
        <v>3205</v>
      </c>
    </row>
    <row r="87" spans="1:5" x14ac:dyDescent="0.2">
      <c r="A87" s="25">
        <v>13</v>
      </c>
      <c r="B87" s="12" t="s">
        <v>6265</v>
      </c>
    </row>
    <row r="88" spans="1:5" x14ac:dyDescent="0.2">
      <c r="B88" s="12" t="s">
        <v>6266</v>
      </c>
    </row>
    <row r="89" spans="1:5" x14ac:dyDescent="0.2">
      <c r="B89" s="12" t="s">
        <v>6887</v>
      </c>
    </row>
    <row r="90" spans="1:5" x14ac:dyDescent="0.2">
      <c r="B90" s="12" t="s">
        <v>6888</v>
      </c>
    </row>
    <row r="91" spans="1:5" x14ac:dyDescent="0.2">
      <c r="B91" s="12" t="s">
        <v>6889</v>
      </c>
    </row>
    <row r="92" spans="1:5" x14ac:dyDescent="0.2">
      <c r="B92" s="12" t="s">
        <v>3215</v>
      </c>
    </row>
    <row r="94" spans="1:5" x14ac:dyDescent="0.2">
      <c r="A94" s="25">
        <v>14</v>
      </c>
      <c r="B94" s="12" t="s">
        <v>5960</v>
      </c>
    </row>
    <row r="95" spans="1:5" x14ac:dyDescent="0.2">
      <c r="B95" s="12" t="s">
        <v>6890</v>
      </c>
    </row>
    <row r="96" spans="1:5" x14ac:dyDescent="0.2">
      <c r="B96" s="12" t="s">
        <v>6891</v>
      </c>
      <c r="E96" s="12" t="s">
        <v>6894</v>
      </c>
    </row>
    <row r="97" spans="1:5" x14ac:dyDescent="0.2">
      <c r="B97" s="12" t="s">
        <v>6892</v>
      </c>
      <c r="E97" s="12" t="s">
        <v>6895</v>
      </c>
    </row>
    <row r="98" spans="1:5" x14ac:dyDescent="0.2">
      <c r="B98" s="12" t="s">
        <v>6893</v>
      </c>
      <c r="E98" s="12" t="s">
        <v>6896</v>
      </c>
    </row>
    <row r="99" spans="1:5" x14ac:dyDescent="0.2">
      <c r="B99" s="12" t="s">
        <v>3616</v>
      </c>
      <c r="E99" s="12" t="s">
        <v>3205</v>
      </c>
    </row>
    <row r="101" spans="1:5" x14ac:dyDescent="0.2">
      <c r="A101" s="25">
        <v>15</v>
      </c>
      <c r="B101" s="12" t="s">
        <v>6897</v>
      </c>
    </row>
    <row r="102" spans="1:5" x14ac:dyDescent="0.2">
      <c r="B102" s="12" t="s">
        <v>6898</v>
      </c>
    </row>
    <row r="103" spans="1:5" x14ac:dyDescent="0.2">
      <c r="B103" s="12" t="s">
        <v>6894</v>
      </c>
    </row>
    <row r="104" spans="1:5" x14ac:dyDescent="0.2">
      <c r="B104" s="12" t="s">
        <v>6895</v>
      </c>
    </row>
    <row r="105" spans="1:5" x14ac:dyDescent="0.2">
      <c r="B105" s="12" t="s">
        <v>6899</v>
      </c>
    </row>
    <row r="106" spans="1:5" x14ac:dyDescent="0.2">
      <c r="B106" s="12" t="s">
        <v>3205</v>
      </c>
    </row>
    <row r="108" spans="1:5" x14ac:dyDescent="0.2">
      <c r="A108" s="25">
        <v>16</v>
      </c>
      <c r="B108" s="12" t="s">
        <v>6900</v>
      </c>
    </row>
    <row r="109" spans="1:5" x14ac:dyDescent="0.2">
      <c r="B109" s="12" t="s">
        <v>6901</v>
      </c>
    </row>
    <row r="110" spans="1:5" x14ac:dyDescent="0.2">
      <c r="B110" s="12" t="s">
        <v>6902</v>
      </c>
    </row>
    <row r="111" spans="1:5" x14ac:dyDescent="0.2">
      <c r="B111" s="12" t="s">
        <v>6903</v>
      </c>
    </row>
    <row r="112" spans="1:5" x14ac:dyDescent="0.2">
      <c r="B112" s="12" t="s">
        <v>6904</v>
      </c>
    </row>
    <row r="113" spans="1:5" x14ac:dyDescent="0.2">
      <c r="B113" s="12" t="s">
        <v>3330</v>
      </c>
    </row>
    <row r="115" spans="1:5" x14ac:dyDescent="0.2">
      <c r="A115" s="25">
        <v>17</v>
      </c>
      <c r="B115" s="12" t="s">
        <v>6905</v>
      </c>
    </row>
    <row r="116" spans="1:5" x14ac:dyDescent="0.2">
      <c r="B116" s="12" t="s">
        <v>6906</v>
      </c>
    </row>
    <row r="117" spans="1:5" x14ac:dyDescent="0.2">
      <c r="B117" s="12" t="s">
        <v>6907</v>
      </c>
      <c r="E117" s="12" t="s">
        <v>6894</v>
      </c>
    </row>
    <row r="118" spans="1:5" x14ac:dyDescent="0.2">
      <c r="B118" s="12" t="s">
        <v>6908</v>
      </c>
      <c r="E118" s="12" t="s">
        <v>6910</v>
      </c>
    </row>
    <row r="119" spans="1:5" x14ac:dyDescent="0.2">
      <c r="B119" s="12" t="s">
        <v>6909</v>
      </c>
      <c r="E119" s="12" t="s">
        <v>6911</v>
      </c>
    </row>
    <row r="120" spans="1:5" x14ac:dyDescent="0.2">
      <c r="B120" s="12" t="s">
        <v>3215</v>
      </c>
      <c r="E120" s="12" t="s">
        <v>3209</v>
      </c>
    </row>
    <row r="122" spans="1:5" x14ac:dyDescent="0.2">
      <c r="A122" s="25">
        <v>18</v>
      </c>
      <c r="B122" s="12" t="s">
        <v>6912</v>
      </c>
    </row>
    <row r="123" spans="1:5" x14ac:dyDescent="0.2">
      <c r="B123" s="12" t="s">
        <v>6913</v>
      </c>
    </row>
    <row r="124" spans="1:5" x14ac:dyDescent="0.2">
      <c r="B124" s="12" t="s">
        <v>6914</v>
      </c>
    </row>
    <row r="125" spans="1:5" x14ac:dyDescent="0.2">
      <c r="B125" s="12" t="s">
        <v>6915</v>
      </c>
    </row>
    <row r="126" spans="1:5" x14ac:dyDescent="0.2">
      <c r="B126" s="12" t="s">
        <v>6916</v>
      </c>
    </row>
    <row r="127" spans="1:5" x14ac:dyDescent="0.2">
      <c r="B127" s="12" t="s">
        <v>3221</v>
      </c>
    </row>
    <row r="129" spans="1:7" x14ac:dyDescent="0.2">
      <c r="A129" s="25">
        <v>19</v>
      </c>
      <c r="B129" s="12" t="s">
        <v>6917</v>
      </c>
    </row>
    <row r="130" spans="1:7" x14ac:dyDescent="0.2">
      <c r="B130" s="12" t="s">
        <v>6918</v>
      </c>
    </row>
    <row r="131" spans="1:7" x14ac:dyDescent="0.2">
      <c r="B131" s="12" t="s">
        <v>6919</v>
      </c>
    </row>
    <row r="132" spans="1:7" x14ac:dyDescent="0.2">
      <c r="B132" s="12" t="s">
        <v>6920</v>
      </c>
    </row>
    <row r="133" spans="1:7" x14ac:dyDescent="0.2">
      <c r="B133" s="12" t="s">
        <v>6921</v>
      </c>
    </row>
    <row r="134" spans="1:7" x14ac:dyDescent="0.2">
      <c r="B134" s="12" t="s">
        <v>3207</v>
      </c>
    </row>
    <row r="136" spans="1:7" x14ac:dyDescent="0.2">
      <c r="A136" s="25">
        <v>20</v>
      </c>
      <c r="B136" s="12" t="s">
        <v>6922</v>
      </c>
    </row>
    <row r="137" spans="1:7" x14ac:dyDescent="0.2">
      <c r="B137" s="12" t="s">
        <v>6923</v>
      </c>
    </row>
    <row r="138" spans="1:7" x14ac:dyDescent="0.2">
      <c r="B138" s="12" t="s">
        <v>6919</v>
      </c>
    </row>
    <row r="139" spans="1:7" x14ac:dyDescent="0.2">
      <c r="B139" s="12" t="s">
        <v>6920</v>
      </c>
    </row>
    <row r="140" spans="1:7" x14ac:dyDescent="0.2">
      <c r="B140" s="12" t="s">
        <v>6924</v>
      </c>
    </row>
    <row r="141" spans="1:7" x14ac:dyDescent="0.2">
      <c r="B141" s="12" t="s">
        <v>3207</v>
      </c>
    </row>
    <row r="143" spans="1:7" x14ac:dyDescent="0.2">
      <c r="A143" s="25">
        <v>21</v>
      </c>
      <c r="B143" s="12" t="s">
        <v>6925</v>
      </c>
    </row>
    <row r="144" spans="1:7" x14ac:dyDescent="0.2">
      <c r="B144" s="12" t="s">
        <v>6926</v>
      </c>
      <c r="E144" s="12" t="s">
        <v>6894</v>
      </c>
      <c r="G144" s="12" t="s">
        <v>6894</v>
      </c>
    </row>
    <row r="145" spans="1:7" x14ac:dyDescent="0.2">
      <c r="B145" s="12" t="s">
        <v>6907</v>
      </c>
      <c r="E145" s="12" t="s">
        <v>6910</v>
      </c>
      <c r="G145" s="12" t="s">
        <v>6930</v>
      </c>
    </row>
    <row r="146" spans="1:7" x14ac:dyDescent="0.2">
      <c r="B146" s="12" t="s">
        <v>6927</v>
      </c>
      <c r="E146" s="12" t="s">
        <v>6929</v>
      </c>
      <c r="G146" s="12" t="s">
        <v>6931</v>
      </c>
    </row>
    <row r="147" spans="1:7" x14ac:dyDescent="0.2">
      <c r="B147" s="12" t="s">
        <v>6928</v>
      </c>
      <c r="E147" s="12" t="s">
        <v>3209</v>
      </c>
      <c r="G147" s="12" t="s">
        <v>3209</v>
      </c>
    </row>
    <row r="148" spans="1:7" x14ac:dyDescent="0.2">
      <c r="B148" s="12" t="s">
        <v>3215</v>
      </c>
    </row>
    <row r="150" spans="1:7" x14ac:dyDescent="0.2">
      <c r="A150" s="25">
        <v>22</v>
      </c>
      <c r="B150" s="12" t="s">
        <v>6932</v>
      </c>
    </row>
    <row r="151" spans="1:7" x14ac:dyDescent="0.2">
      <c r="B151" s="12" t="s">
        <v>6933</v>
      </c>
    </row>
    <row r="152" spans="1:7" x14ac:dyDescent="0.2">
      <c r="B152" s="12" t="s">
        <v>6919</v>
      </c>
    </row>
    <row r="153" spans="1:7" x14ac:dyDescent="0.2">
      <c r="B153" s="12" t="s">
        <v>6920</v>
      </c>
    </row>
    <row r="154" spans="1:7" x14ac:dyDescent="0.2">
      <c r="B154" s="12" t="s">
        <v>6934</v>
      </c>
    </row>
    <row r="155" spans="1:7" x14ac:dyDescent="0.2">
      <c r="B155" s="12" t="s">
        <v>3207</v>
      </c>
    </row>
    <row r="157" spans="1:7" x14ac:dyDescent="0.2">
      <c r="A157" s="25">
        <v>23</v>
      </c>
      <c r="B157" s="12" t="s">
        <v>6935</v>
      </c>
    </row>
    <row r="158" spans="1:7" x14ac:dyDescent="0.2">
      <c r="B158" s="12" t="s">
        <v>6936</v>
      </c>
    </row>
    <row r="159" spans="1:7" x14ac:dyDescent="0.2">
      <c r="B159" s="12" t="s">
        <v>6937</v>
      </c>
    </row>
    <row r="160" spans="1:7" x14ac:dyDescent="0.2">
      <c r="B160" s="12" t="s">
        <v>6938</v>
      </c>
    </row>
    <row r="161" spans="1:2" x14ac:dyDescent="0.2">
      <c r="B161" s="12" t="s">
        <v>6939</v>
      </c>
    </row>
    <row r="162" spans="1:2" x14ac:dyDescent="0.2">
      <c r="B162" s="12" t="s">
        <v>3502</v>
      </c>
    </row>
    <row r="164" spans="1:2" x14ac:dyDescent="0.2">
      <c r="A164" s="25">
        <v>24</v>
      </c>
      <c r="B164" s="12" t="s">
        <v>6940</v>
      </c>
    </row>
    <row r="165" spans="1:2" x14ac:dyDescent="0.2">
      <c r="B165" s="12" t="s">
        <v>6941</v>
      </c>
    </row>
    <row r="166" spans="1:2" x14ac:dyDescent="0.2">
      <c r="B166" s="12" t="s">
        <v>6937</v>
      </c>
    </row>
    <row r="167" spans="1:2" x14ac:dyDescent="0.2">
      <c r="B167" s="12" t="s">
        <v>6938</v>
      </c>
    </row>
    <row r="168" spans="1:2" x14ac:dyDescent="0.2">
      <c r="B168" s="12" t="s">
        <v>6942</v>
      </c>
    </row>
    <row r="169" spans="1:2" x14ac:dyDescent="0.2">
      <c r="B169" s="12" t="s">
        <v>3502</v>
      </c>
    </row>
    <row r="171" spans="1:2" x14ac:dyDescent="0.2">
      <c r="A171" s="25">
        <v>25</v>
      </c>
      <c r="B171" s="12" t="s">
        <v>6943</v>
      </c>
    </row>
    <row r="172" spans="1:2" x14ac:dyDescent="0.2">
      <c r="B172" s="12" t="s">
        <v>6944</v>
      </c>
    </row>
    <row r="173" spans="1:2" x14ac:dyDescent="0.2">
      <c r="B173" s="12" t="s">
        <v>6945</v>
      </c>
    </row>
    <row r="174" spans="1:2" x14ac:dyDescent="0.2">
      <c r="B174" s="12" t="s">
        <v>6946</v>
      </c>
    </row>
    <row r="175" spans="1:2" x14ac:dyDescent="0.2">
      <c r="B175" s="12" t="s">
        <v>6947</v>
      </c>
    </row>
    <row r="176" spans="1:2" x14ac:dyDescent="0.2">
      <c r="B176" s="12" t="s">
        <v>3199</v>
      </c>
    </row>
    <row r="178" spans="1:2" x14ac:dyDescent="0.2">
      <c r="A178" s="25">
        <v>26</v>
      </c>
      <c r="B178" s="12" t="s">
        <v>6948</v>
      </c>
    </row>
    <row r="179" spans="1:2" x14ac:dyDescent="0.2">
      <c r="B179" s="12" t="s">
        <v>6949</v>
      </c>
    </row>
    <row r="180" spans="1:2" x14ac:dyDescent="0.2">
      <c r="B180" s="12" t="s">
        <v>6907</v>
      </c>
    </row>
    <row r="181" spans="1:2" x14ac:dyDescent="0.2">
      <c r="B181" s="12" t="s">
        <v>6950</v>
      </c>
    </row>
    <row r="182" spans="1:2" x14ac:dyDescent="0.2">
      <c r="B182" s="12" t="s">
        <v>6951</v>
      </c>
    </row>
    <row r="183" spans="1:2" x14ac:dyDescent="0.2">
      <c r="B183" s="12" t="s">
        <v>3215</v>
      </c>
    </row>
    <row r="185" spans="1:2" x14ac:dyDescent="0.2">
      <c r="A185" s="25">
        <v>27</v>
      </c>
      <c r="B185" s="12" t="s">
        <v>6952</v>
      </c>
    </row>
    <row r="186" spans="1:2" x14ac:dyDescent="0.2">
      <c r="B186" s="12" t="s">
        <v>6953</v>
      </c>
    </row>
    <row r="187" spans="1:2" x14ac:dyDescent="0.2">
      <c r="B187" s="12" t="s">
        <v>6914</v>
      </c>
    </row>
    <row r="188" spans="1:2" x14ac:dyDescent="0.2">
      <c r="B188" s="12" t="s">
        <v>6954</v>
      </c>
    </row>
    <row r="189" spans="1:2" x14ac:dyDescent="0.2">
      <c r="B189" s="12" t="s">
        <v>6955</v>
      </c>
    </row>
    <row r="190" spans="1:2" x14ac:dyDescent="0.2">
      <c r="B190" s="12" t="s">
        <v>3199</v>
      </c>
    </row>
    <row r="192" spans="1:2" x14ac:dyDescent="0.2">
      <c r="A192" s="25">
        <v>28</v>
      </c>
      <c r="B192" s="12" t="s">
        <v>6960</v>
      </c>
    </row>
    <row r="193" spans="1:2" x14ac:dyDescent="0.2">
      <c r="B193" s="12" t="s">
        <v>6961</v>
      </c>
    </row>
    <row r="194" spans="1:2" x14ac:dyDescent="0.2">
      <c r="B194" s="12" t="s">
        <v>6962</v>
      </c>
    </row>
    <row r="195" spans="1:2" x14ac:dyDescent="0.2">
      <c r="B195" s="12" t="s">
        <v>6963</v>
      </c>
    </row>
    <row r="196" spans="1:2" x14ac:dyDescent="0.2">
      <c r="B196" s="12" t="s">
        <v>6964</v>
      </c>
    </row>
    <row r="197" spans="1:2" x14ac:dyDescent="0.2">
      <c r="B197" s="12" t="s">
        <v>3198</v>
      </c>
    </row>
    <row r="199" spans="1:2" x14ac:dyDescent="0.2">
      <c r="A199" s="25">
        <v>29</v>
      </c>
      <c r="B199" s="12" t="s">
        <v>6965</v>
      </c>
    </row>
    <row r="200" spans="1:2" x14ac:dyDescent="0.2">
      <c r="B200" s="12" t="s">
        <v>6966</v>
      </c>
    </row>
    <row r="201" spans="1:2" x14ac:dyDescent="0.2">
      <c r="B201" s="12" t="s">
        <v>6967</v>
      </c>
    </row>
    <row r="202" spans="1:2" x14ac:dyDescent="0.2">
      <c r="B202" s="12" t="s">
        <v>6968</v>
      </c>
    </row>
    <row r="203" spans="1:2" x14ac:dyDescent="0.2">
      <c r="B203" s="12" t="s">
        <v>6969</v>
      </c>
    </row>
    <row r="204" spans="1:2" x14ac:dyDescent="0.2">
      <c r="B204" s="12" t="s">
        <v>3201</v>
      </c>
    </row>
  </sheetData>
  <pageMargins left="0.75" right="0.75" top="1" bottom="1" header="0.5" footer="0.5"/>
  <pageSetup orientation="portrait" horizontalDpi="4294967292" verticalDpi="4294967292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dimension ref="A1:Q162"/>
  <sheetViews>
    <sheetView workbookViewId="0">
      <selection activeCell="K55" sqref="K55"/>
    </sheetView>
  </sheetViews>
  <sheetFormatPr baseColWidth="10" defaultRowHeight="18" x14ac:dyDescent="0.2"/>
  <cols>
    <col min="1" max="1" width="10.83203125" style="25"/>
    <col min="2" max="16384" width="10.83203125" style="12"/>
  </cols>
  <sheetData>
    <row r="1" spans="1:17" ht="21" x14ac:dyDescent="0.25">
      <c r="B1" s="29" t="s">
        <v>2973</v>
      </c>
    </row>
    <row r="3" spans="1:17" x14ac:dyDescent="0.2">
      <c r="A3" s="25">
        <v>1</v>
      </c>
      <c r="B3" s="12" t="s">
        <v>6971</v>
      </c>
      <c r="K3" s="12" t="s">
        <v>7083</v>
      </c>
      <c r="Q3" s="12" t="s">
        <v>7084</v>
      </c>
    </row>
    <row r="4" spans="1:17" x14ac:dyDescent="0.2">
      <c r="B4" s="12" t="s">
        <v>6972</v>
      </c>
      <c r="F4" s="12" t="s">
        <v>7085</v>
      </c>
    </row>
    <row r="5" spans="1:17" x14ac:dyDescent="0.2">
      <c r="B5" s="12" t="s">
        <v>6973</v>
      </c>
    </row>
    <row r="6" spans="1:17" x14ac:dyDescent="0.2">
      <c r="B6" s="12" t="s">
        <v>6974</v>
      </c>
    </row>
    <row r="7" spans="1:17" x14ac:dyDescent="0.2">
      <c r="B7" s="12" t="s">
        <v>6975</v>
      </c>
    </row>
    <row r="8" spans="1:17" x14ac:dyDescent="0.2">
      <c r="B8" s="12" t="s">
        <v>3205</v>
      </c>
    </row>
    <row r="10" spans="1:17" x14ac:dyDescent="0.2">
      <c r="A10" s="25">
        <v>2</v>
      </c>
      <c r="B10" s="12" t="s">
        <v>3352</v>
      </c>
    </row>
    <row r="11" spans="1:17" x14ac:dyDescent="0.2">
      <c r="B11" s="12" t="s">
        <v>6976</v>
      </c>
    </row>
    <row r="12" spans="1:17" x14ac:dyDescent="0.2">
      <c r="B12" s="12" t="s">
        <v>6977</v>
      </c>
      <c r="E12" s="12" t="s">
        <v>6977</v>
      </c>
      <c r="H12" s="12" t="s">
        <v>6980</v>
      </c>
    </row>
    <row r="13" spans="1:17" x14ac:dyDescent="0.2">
      <c r="B13" s="12" t="s">
        <v>6978</v>
      </c>
      <c r="E13" s="12" t="s">
        <v>6978</v>
      </c>
      <c r="H13" s="12" t="s">
        <v>6981</v>
      </c>
    </row>
    <row r="14" spans="1:17" x14ac:dyDescent="0.2">
      <c r="B14" s="12" t="s">
        <v>6979</v>
      </c>
      <c r="E14" s="12" t="s">
        <v>6979</v>
      </c>
      <c r="H14" s="12" t="s">
        <v>6982</v>
      </c>
    </row>
    <row r="15" spans="1:17" x14ac:dyDescent="0.2">
      <c r="B15" s="12" t="s">
        <v>3202</v>
      </c>
      <c r="E15" s="12" t="s">
        <v>3202</v>
      </c>
      <c r="H15" s="12" t="s">
        <v>3209</v>
      </c>
    </row>
    <row r="17" spans="1:2" x14ac:dyDescent="0.2">
      <c r="A17" s="25">
        <v>3</v>
      </c>
      <c r="B17" s="12" t="s">
        <v>6983</v>
      </c>
    </row>
    <row r="18" spans="1:2" x14ac:dyDescent="0.2">
      <c r="B18" s="12" t="s">
        <v>6984</v>
      </c>
    </row>
    <row r="19" spans="1:2" x14ac:dyDescent="0.2">
      <c r="B19" s="12" t="s">
        <v>6985</v>
      </c>
    </row>
    <row r="20" spans="1:2" x14ac:dyDescent="0.2">
      <c r="B20" s="12" t="s">
        <v>6986</v>
      </c>
    </row>
    <row r="21" spans="1:2" x14ac:dyDescent="0.2">
      <c r="B21" s="12" t="s">
        <v>6987</v>
      </c>
    </row>
    <row r="22" spans="1:2" x14ac:dyDescent="0.2">
      <c r="B22" s="12" t="s">
        <v>3225</v>
      </c>
    </row>
    <row r="24" spans="1:2" x14ac:dyDescent="0.2">
      <c r="A24" s="25">
        <v>4</v>
      </c>
      <c r="B24" s="12" t="s">
        <v>6988</v>
      </c>
    </row>
    <row r="25" spans="1:2" x14ac:dyDescent="0.2">
      <c r="B25" s="12" t="s">
        <v>6989</v>
      </c>
    </row>
    <row r="26" spans="1:2" x14ac:dyDescent="0.2">
      <c r="B26" s="12" t="s">
        <v>6990</v>
      </c>
    </row>
    <row r="27" spans="1:2" x14ac:dyDescent="0.2">
      <c r="B27" s="12" t="s">
        <v>6991</v>
      </c>
    </row>
    <row r="28" spans="1:2" x14ac:dyDescent="0.2">
      <c r="B28" s="12" t="s">
        <v>6992</v>
      </c>
    </row>
    <row r="29" spans="1:2" x14ac:dyDescent="0.2">
      <c r="B29" s="12" t="s">
        <v>3202</v>
      </c>
    </row>
    <row r="31" spans="1:2" x14ac:dyDescent="0.2">
      <c r="A31" s="25">
        <v>5</v>
      </c>
      <c r="B31" s="12" t="s">
        <v>6993</v>
      </c>
    </row>
    <row r="32" spans="1:2" x14ac:dyDescent="0.2">
      <c r="B32" s="12" t="s">
        <v>6994</v>
      </c>
    </row>
    <row r="33" spans="1:2" x14ac:dyDescent="0.2">
      <c r="B33" s="12" t="s">
        <v>6995</v>
      </c>
    </row>
    <row r="34" spans="1:2" x14ac:dyDescent="0.2">
      <c r="B34" s="12" t="s">
        <v>6996</v>
      </c>
    </row>
    <row r="35" spans="1:2" x14ac:dyDescent="0.2">
      <c r="B35" s="12" t="s">
        <v>6997</v>
      </c>
    </row>
    <row r="36" spans="1:2" x14ac:dyDescent="0.2">
      <c r="B36" s="12" t="s">
        <v>3215</v>
      </c>
    </row>
    <row r="38" spans="1:2" x14ac:dyDescent="0.2">
      <c r="A38" s="25">
        <v>6</v>
      </c>
      <c r="B38" s="12" t="s">
        <v>6998</v>
      </c>
    </row>
    <row r="39" spans="1:2" x14ac:dyDescent="0.2">
      <c r="B39" s="12" t="s">
        <v>6999</v>
      </c>
    </row>
    <row r="40" spans="1:2" x14ac:dyDescent="0.2">
      <c r="B40" s="12" t="s">
        <v>7000</v>
      </c>
    </row>
    <row r="41" spans="1:2" x14ac:dyDescent="0.2">
      <c r="B41" s="12" t="s">
        <v>7001</v>
      </c>
    </row>
    <row r="42" spans="1:2" x14ac:dyDescent="0.2">
      <c r="B42" s="12" t="s">
        <v>7002</v>
      </c>
    </row>
    <row r="43" spans="1:2" x14ac:dyDescent="0.2">
      <c r="B43" s="12" t="s">
        <v>3200</v>
      </c>
    </row>
    <row r="45" spans="1:2" x14ac:dyDescent="0.2">
      <c r="A45" s="25">
        <v>7</v>
      </c>
      <c r="B45" s="12" t="s">
        <v>7003</v>
      </c>
    </row>
    <row r="46" spans="1:2" x14ac:dyDescent="0.2">
      <c r="B46" s="12" t="s">
        <v>7004</v>
      </c>
    </row>
    <row r="47" spans="1:2" x14ac:dyDescent="0.2">
      <c r="B47" s="12" t="s">
        <v>7005</v>
      </c>
    </row>
    <row r="48" spans="1:2" x14ac:dyDescent="0.2">
      <c r="B48" s="12" t="s">
        <v>7006</v>
      </c>
    </row>
    <row r="49" spans="1:2" x14ac:dyDescent="0.2">
      <c r="B49" s="12" t="s">
        <v>7007</v>
      </c>
    </row>
    <row r="50" spans="1:2" x14ac:dyDescent="0.2">
      <c r="B50" s="12" t="s">
        <v>3205</v>
      </c>
    </row>
    <row r="52" spans="1:2" x14ac:dyDescent="0.2">
      <c r="A52" s="25">
        <v>8</v>
      </c>
      <c r="B52" s="12" t="s">
        <v>7008</v>
      </c>
    </row>
    <row r="53" spans="1:2" x14ac:dyDescent="0.2">
      <c r="B53" s="12" t="s">
        <v>7009</v>
      </c>
    </row>
    <row r="54" spans="1:2" x14ac:dyDescent="0.2">
      <c r="B54" s="12" t="s">
        <v>7010</v>
      </c>
    </row>
    <row r="55" spans="1:2" x14ac:dyDescent="0.2">
      <c r="B55" s="12" t="s">
        <v>7011</v>
      </c>
    </row>
    <row r="56" spans="1:2" x14ac:dyDescent="0.2">
      <c r="B56" s="12" t="s">
        <v>7012</v>
      </c>
    </row>
    <row r="57" spans="1:2" x14ac:dyDescent="0.2">
      <c r="B57" s="12" t="s">
        <v>3330</v>
      </c>
    </row>
    <row r="59" spans="1:2" x14ac:dyDescent="0.2">
      <c r="A59" s="25">
        <v>9</v>
      </c>
      <c r="B59" s="12" t="s">
        <v>7013</v>
      </c>
    </row>
    <row r="60" spans="1:2" x14ac:dyDescent="0.2">
      <c r="B60" s="12" t="s">
        <v>7014</v>
      </c>
    </row>
    <row r="61" spans="1:2" x14ac:dyDescent="0.2">
      <c r="B61" s="12" t="s">
        <v>7015</v>
      </c>
    </row>
    <row r="62" spans="1:2" x14ac:dyDescent="0.2">
      <c r="B62" s="12" t="s">
        <v>7016</v>
      </c>
    </row>
    <row r="63" spans="1:2" x14ac:dyDescent="0.2">
      <c r="B63" s="12" t="s">
        <v>7017</v>
      </c>
    </row>
    <row r="64" spans="1:2" x14ac:dyDescent="0.2">
      <c r="B64" s="12" t="s">
        <v>3215</v>
      </c>
    </row>
    <row r="66" spans="1:2" x14ac:dyDescent="0.2">
      <c r="A66" s="25">
        <v>10</v>
      </c>
      <c r="B66" s="12" t="s">
        <v>7018</v>
      </c>
    </row>
    <row r="67" spans="1:2" x14ac:dyDescent="0.2">
      <c r="B67" s="12" t="s">
        <v>7019</v>
      </c>
    </row>
    <row r="68" spans="1:2" x14ac:dyDescent="0.2">
      <c r="B68" s="12" t="s">
        <v>7020</v>
      </c>
    </row>
    <row r="69" spans="1:2" x14ac:dyDescent="0.2">
      <c r="B69" s="12" t="s">
        <v>7021</v>
      </c>
    </row>
    <row r="70" spans="1:2" x14ac:dyDescent="0.2">
      <c r="B70" s="12" t="s">
        <v>7022</v>
      </c>
    </row>
    <row r="71" spans="1:2" x14ac:dyDescent="0.2">
      <c r="B71" s="12" t="s">
        <v>3208</v>
      </c>
    </row>
    <row r="73" spans="1:2" x14ac:dyDescent="0.2">
      <c r="A73" s="25">
        <v>11</v>
      </c>
      <c r="B73" s="12" t="s">
        <v>7023</v>
      </c>
    </row>
    <row r="74" spans="1:2" x14ac:dyDescent="0.2">
      <c r="B74" s="12" t="s">
        <v>7024</v>
      </c>
    </row>
    <row r="75" spans="1:2" x14ac:dyDescent="0.2">
      <c r="B75" s="12" t="s">
        <v>7000</v>
      </c>
    </row>
    <row r="76" spans="1:2" x14ac:dyDescent="0.2">
      <c r="B76" s="12" t="s">
        <v>7025</v>
      </c>
    </row>
    <row r="77" spans="1:2" x14ac:dyDescent="0.2">
      <c r="B77" s="12" t="s">
        <v>7026</v>
      </c>
    </row>
    <row r="78" spans="1:2" x14ac:dyDescent="0.2">
      <c r="B78" s="12" t="s">
        <v>3198</v>
      </c>
    </row>
    <row r="80" spans="1:2" x14ac:dyDescent="0.2">
      <c r="A80" s="25">
        <v>12</v>
      </c>
      <c r="B80" s="12" t="s">
        <v>4752</v>
      </c>
    </row>
    <row r="81" spans="1:4" x14ac:dyDescent="0.2">
      <c r="B81" s="12" t="s">
        <v>7027</v>
      </c>
    </row>
    <row r="82" spans="1:4" x14ac:dyDescent="0.2">
      <c r="B82" s="12" t="s">
        <v>7028</v>
      </c>
    </row>
    <row r="83" spans="1:4" x14ac:dyDescent="0.2">
      <c r="B83" s="12" t="s">
        <v>7029</v>
      </c>
    </row>
    <row r="84" spans="1:4" x14ac:dyDescent="0.2">
      <c r="B84" s="12" t="s">
        <v>7030</v>
      </c>
    </row>
    <row r="85" spans="1:4" x14ac:dyDescent="0.2">
      <c r="B85" s="12" t="s">
        <v>3215</v>
      </c>
    </row>
    <row r="87" spans="1:4" x14ac:dyDescent="0.2">
      <c r="A87" s="25">
        <v>13</v>
      </c>
      <c r="B87" s="12" t="s">
        <v>7031</v>
      </c>
    </row>
    <row r="88" spans="1:4" x14ac:dyDescent="0.2">
      <c r="B88" s="12" t="s">
        <v>7032</v>
      </c>
    </row>
    <row r="89" spans="1:4" x14ac:dyDescent="0.2">
      <c r="B89" s="12" t="s">
        <v>7033</v>
      </c>
    </row>
    <row r="90" spans="1:4" x14ac:dyDescent="0.2">
      <c r="B90" s="12" t="s">
        <v>7034</v>
      </c>
    </row>
    <row r="91" spans="1:4" x14ac:dyDescent="0.2">
      <c r="B91" s="12" t="s">
        <v>7035</v>
      </c>
    </row>
    <row r="92" spans="1:4" x14ac:dyDescent="0.2">
      <c r="B92" s="12" t="s">
        <v>3225</v>
      </c>
    </row>
    <row r="94" spans="1:4" x14ac:dyDescent="0.2">
      <c r="A94" s="25">
        <v>14</v>
      </c>
      <c r="B94" s="12" t="s">
        <v>7036</v>
      </c>
    </row>
    <row r="95" spans="1:4" x14ac:dyDescent="0.2">
      <c r="B95" s="12" t="s">
        <v>7037</v>
      </c>
    </row>
    <row r="96" spans="1:4" x14ac:dyDescent="0.2">
      <c r="B96" s="12" t="s">
        <v>7038</v>
      </c>
      <c r="D96" s="12" t="s">
        <v>7041</v>
      </c>
    </row>
    <row r="97" spans="1:4" x14ac:dyDescent="0.2">
      <c r="B97" s="12" t="s">
        <v>7039</v>
      </c>
      <c r="D97" s="12" t="s">
        <v>7042</v>
      </c>
    </row>
    <row r="98" spans="1:4" x14ac:dyDescent="0.2">
      <c r="B98" s="12" t="s">
        <v>7040</v>
      </c>
      <c r="D98" s="12" t="s">
        <v>7043</v>
      </c>
    </row>
    <row r="99" spans="1:4" x14ac:dyDescent="0.2">
      <c r="B99" s="12" t="s">
        <v>3225</v>
      </c>
      <c r="D99" s="12" t="s">
        <v>3225</v>
      </c>
    </row>
    <row r="101" spans="1:4" x14ac:dyDescent="0.2">
      <c r="A101" s="25">
        <v>15</v>
      </c>
      <c r="B101" s="12" t="s">
        <v>7044</v>
      </c>
    </row>
    <row r="102" spans="1:4" x14ac:dyDescent="0.2">
      <c r="B102" s="12" t="s">
        <v>7045</v>
      </c>
    </row>
    <row r="103" spans="1:4" x14ac:dyDescent="0.2">
      <c r="B103" s="12" t="s">
        <v>7033</v>
      </c>
    </row>
    <row r="104" spans="1:4" x14ac:dyDescent="0.2">
      <c r="B104" s="12" t="s">
        <v>7034</v>
      </c>
    </row>
    <row r="105" spans="1:4" x14ac:dyDescent="0.2">
      <c r="B105" s="12" t="s">
        <v>7046</v>
      </c>
    </row>
    <row r="106" spans="1:4" x14ac:dyDescent="0.2">
      <c r="B106" s="12" t="s">
        <v>3225</v>
      </c>
    </row>
    <row r="108" spans="1:4" x14ac:dyDescent="0.2">
      <c r="A108" s="25">
        <v>16</v>
      </c>
      <c r="B108" s="12" t="s">
        <v>6998</v>
      </c>
    </row>
    <row r="109" spans="1:4" x14ac:dyDescent="0.2">
      <c r="B109" s="12" t="s">
        <v>7047</v>
      </c>
    </row>
    <row r="110" spans="1:4" x14ac:dyDescent="0.2">
      <c r="B110" s="12" t="s">
        <v>7048</v>
      </c>
    </row>
    <row r="111" spans="1:4" x14ac:dyDescent="0.2">
      <c r="B111" s="12" t="s">
        <v>7049</v>
      </c>
    </row>
    <row r="112" spans="1:4" x14ac:dyDescent="0.2">
      <c r="B112" s="12" t="s">
        <v>7050</v>
      </c>
    </row>
    <row r="113" spans="1:2" x14ac:dyDescent="0.2">
      <c r="B113" s="12" t="s">
        <v>3206</v>
      </c>
    </row>
    <row r="115" spans="1:2" x14ac:dyDescent="0.2">
      <c r="A115" s="25">
        <v>17</v>
      </c>
      <c r="B115" s="12" t="s">
        <v>7051</v>
      </c>
    </row>
    <row r="116" spans="1:2" x14ac:dyDescent="0.2">
      <c r="B116" s="12" t="s">
        <v>7052</v>
      </c>
    </row>
    <row r="117" spans="1:2" x14ac:dyDescent="0.2">
      <c r="B117" s="12" t="s">
        <v>7000</v>
      </c>
    </row>
    <row r="118" spans="1:2" x14ac:dyDescent="0.2">
      <c r="B118" s="12" t="s">
        <v>7025</v>
      </c>
    </row>
    <row r="119" spans="1:2" x14ac:dyDescent="0.2">
      <c r="B119" s="12" t="s">
        <v>7053</v>
      </c>
    </row>
    <row r="120" spans="1:2" x14ac:dyDescent="0.2">
      <c r="B120" s="12" t="s">
        <v>3198</v>
      </c>
    </row>
    <row r="122" spans="1:2" x14ac:dyDescent="0.2">
      <c r="A122" s="25">
        <v>18</v>
      </c>
      <c r="B122" s="12" t="s">
        <v>7054</v>
      </c>
    </row>
    <row r="123" spans="1:2" x14ac:dyDescent="0.2">
      <c r="B123" s="12" t="s">
        <v>7055</v>
      </c>
    </row>
    <row r="124" spans="1:2" x14ac:dyDescent="0.2">
      <c r="B124" s="12" t="s">
        <v>7056</v>
      </c>
    </row>
    <row r="125" spans="1:2" x14ac:dyDescent="0.2">
      <c r="B125" s="12" t="s">
        <v>7057</v>
      </c>
    </row>
    <row r="126" spans="1:2" x14ac:dyDescent="0.2">
      <c r="B126" s="12" t="s">
        <v>7058</v>
      </c>
    </row>
    <row r="127" spans="1:2" x14ac:dyDescent="0.2">
      <c r="B127" s="12" t="s">
        <v>3208</v>
      </c>
    </row>
    <row r="129" spans="1:2" x14ac:dyDescent="0.2">
      <c r="A129" s="25">
        <v>19</v>
      </c>
      <c r="B129" s="12" t="s">
        <v>7059</v>
      </c>
    </row>
    <row r="130" spans="1:2" x14ac:dyDescent="0.2">
      <c r="B130" s="12" t="s">
        <v>7060</v>
      </c>
    </row>
    <row r="131" spans="1:2" x14ac:dyDescent="0.2">
      <c r="B131" s="12" t="s">
        <v>7061</v>
      </c>
    </row>
    <row r="132" spans="1:2" x14ac:dyDescent="0.2">
      <c r="B132" s="12" t="s">
        <v>7062</v>
      </c>
    </row>
    <row r="133" spans="1:2" x14ac:dyDescent="0.2">
      <c r="B133" s="12" t="s">
        <v>7063</v>
      </c>
    </row>
    <row r="134" spans="1:2" x14ac:dyDescent="0.2">
      <c r="B134" s="12" t="s">
        <v>3199</v>
      </c>
    </row>
    <row r="136" spans="1:2" x14ac:dyDescent="0.2">
      <c r="A136" s="25">
        <v>20</v>
      </c>
      <c r="B136" s="12" t="s">
        <v>7064</v>
      </c>
    </row>
    <row r="137" spans="1:2" x14ac:dyDescent="0.2">
      <c r="B137" s="12" t="s">
        <v>7065</v>
      </c>
    </row>
    <row r="138" spans="1:2" x14ac:dyDescent="0.2">
      <c r="B138" s="12" t="s">
        <v>7066</v>
      </c>
    </row>
    <row r="139" spans="1:2" x14ac:dyDescent="0.2">
      <c r="B139" s="12" t="s">
        <v>7067</v>
      </c>
    </row>
    <row r="140" spans="1:2" x14ac:dyDescent="0.2">
      <c r="B140" s="12" t="s">
        <v>7068</v>
      </c>
    </row>
    <row r="141" spans="1:2" x14ac:dyDescent="0.2">
      <c r="B141" s="12" t="s">
        <v>3199</v>
      </c>
    </row>
    <row r="143" spans="1:2" x14ac:dyDescent="0.2">
      <c r="A143" s="25">
        <v>21</v>
      </c>
      <c r="B143" s="12" t="s">
        <v>7069</v>
      </c>
    </row>
    <row r="144" spans="1:2" x14ac:dyDescent="0.2">
      <c r="B144" s="12" t="s">
        <v>7070</v>
      </c>
    </row>
    <row r="145" spans="1:2" x14ac:dyDescent="0.2">
      <c r="B145" s="12" t="s">
        <v>7071</v>
      </c>
    </row>
    <row r="146" spans="1:2" x14ac:dyDescent="0.2">
      <c r="B146" s="12" t="s">
        <v>7072</v>
      </c>
    </row>
    <row r="147" spans="1:2" x14ac:dyDescent="0.2">
      <c r="B147" s="12" t="s">
        <v>7073</v>
      </c>
    </row>
    <row r="148" spans="1:2" x14ac:dyDescent="0.2">
      <c r="B148" s="12" t="s">
        <v>3200</v>
      </c>
    </row>
    <row r="150" spans="1:2" x14ac:dyDescent="0.2">
      <c r="A150" s="25">
        <v>22</v>
      </c>
      <c r="B150" s="12" t="s">
        <v>7074</v>
      </c>
    </row>
    <row r="151" spans="1:2" x14ac:dyDescent="0.2">
      <c r="B151" s="12" t="s">
        <v>7075</v>
      </c>
    </row>
    <row r="152" spans="1:2" x14ac:dyDescent="0.2">
      <c r="B152" s="12" t="s">
        <v>7076</v>
      </c>
    </row>
    <row r="153" spans="1:2" x14ac:dyDescent="0.2">
      <c r="B153" s="12" t="s">
        <v>7077</v>
      </c>
    </row>
    <row r="154" spans="1:2" x14ac:dyDescent="0.2">
      <c r="B154" s="12" t="s">
        <v>7078</v>
      </c>
    </row>
    <row r="155" spans="1:2" x14ac:dyDescent="0.2">
      <c r="B155" s="12" t="s">
        <v>3199</v>
      </c>
    </row>
    <row r="157" spans="1:2" x14ac:dyDescent="0.2">
      <c r="A157" s="25">
        <v>23</v>
      </c>
      <c r="B157" s="12" t="s">
        <v>7079</v>
      </c>
    </row>
    <row r="158" spans="1:2" x14ac:dyDescent="0.2">
      <c r="B158" s="12" t="s">
        <v>7080</v>
      </c>
    </row>
    <row r="159" spans="1:2" x14ac:dyDescent="0.2">
      <c r="B159" s="12" t="s">
        <v>6973</v>
      </c>
    </row>
    <row r="160" spans="1:2" x14ac:dyDescent="0.2">
      <c r="B160" s="12" t="s">
        <v>7081</v>
      </c>
    </row>
    <row r="161" spans="2:2" x14ac:dyDescent="0.2">
      <c r="B161" s="12" t="s">
        <v>7082</v>
      </c>
    </row>
    <row r="162" spans="2:2" x14ac:dyDescent="0.2">
      <c r="B162" s="12" t="s">
        <v>3209</v>
      </c>
    </row>
  </sheetData>
  <pageMargins left="0.75" right="0.75" top="1" bottom="1" header="0.5" footer="0.5"/>
  <pageSetup orientation="portrait" horizontalDpi="4294967292" verticalDpi="4294967292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dimension ref="A1:B85"/>
  <sheetViews>
    <sheetView workbookViewId="0">
      <selection activeCell="J12" sqref="J12"/>
    </sheetView>
  </sheetViews>
  <sheetFormatPr baseColWidth="10" defaultRowHeight="18" x14ac:dyDescent="0.2"/>
  <cols>
    <col min="1" max="1" width="10.83203125" style="25"/>
    <col min="2" max="16384" width="10.83203125" style="12"/>
  </cols>
  <sheetData>
    <row r="1" spans="1:2" x14ac:dyDescent="0.2">
      <c r="B1" s="12" t="s">
        <v>2971</v>
      </c>
    </row>
    <row r="3" spans="1:2" x14ac:dyDescent="0.2">
      <c r="A3" s="25">
        <v>1</v>
      </c>
      <c r="B3" s="12" t="s">
        <v>7086</v>
      </c>
    </row>
    <row r="4" spans="1:2" x14ac:dyDescent="0.2">
      <c r="B4" s="12" t="s">
        <v>7087</v>
      </c>
    </row>
    <row r="5" spans="1:2" x14ac:dyDescent="0.2">
      <c r="B5" s="12" t="s">
        <v>7088</v>
      </c>
    </row>
    <row r="6" spans="1:2" x14ac:dyDescent="0.2">
      <c r="B6" s="12" t="s">
        <v>7089</v>
      </c>
    </row>
    <row r="7" spans="1:2" x14ac:dyDescent="0.2">
      <c r="B7" s="12" t="s">
        <v>7090</v>
      </c>
    </row>
    <row r="8" spans="1:2" x14ac:dyDescent="0.2">
      <c r="B8" s="12" t="s">
        <v>3346</v>
      </c>
    </row>
    <row r="10" spans="1:2" x14ac:dyDescent="0.2">
      <c r="A10" s="25">
        <v>2</v>
      </c>
      <c r="B10" s="12" t="s">
        <v>7091</v>
      </c>
    </row>
    <row r="11" spans="1:2" x14ac:dyDescent="0.2">
      <c r="B11" s="12" t="s">
        <v>7092</v>
      </c>
    </row>
    <row r="12" spans="1:2" x14ac:dyDescent="0.2">
      <c r="B12" s="12" t="s">
        <v>7093</v>
      </c>
    </row>
    <row r="13" spans="1:2" x14ac:dyDescent="0.2">
      <c r="B13" s="12" t="s">
        <v>7094</v>
      </c>
    </row>
    <row r="14" spans="1:2" x14ac:dyDescent="0.2">
      <c r="B14" s="12" t="s">
        <v>7095</v>
      </c>
    </row>
    <row r="15" spans="1:2" x14ac:dyDescent="0.2">
      <c r="B15" s="12" t="s">
        <v>3221</v>
      </c>
    </row>
    <row r="17" spans="1:2" x14ac:dyDescent="0.2">
      <c r="A17" s="25">
        <v>3</v>
      </c>
      <c r="B17" s="12" t="s">
        <v>7096</v>
      </c>
    </row>
    <row r="18" spans="1:2" x14ac:dyDescent="0.2">
      <c r="B18" s="12" t="s">
        <v>7097</v>
      </c>
    </row>
    <row r="19" spans="1:2" x14ac:dyDescent="0.2">
      <c r="B19" s="12" t="s">
        <v>7098</v>
      </c>
    </row>
    <row r="20" spans="1:2" x14ac:dyDescent="0.2">
      <c r="B20" s="12" t="s">
        <v>7099</v>
      </c>
    </row>
    <row r="21" spans="1:2" x14ac:dyDescent="0.2">
      <c r="B21" s="12" t="s">
        <v>7100</v>
      </c>
    </row>
    <row r="22" spans="1:2" x14ac:dyDescent="0.2">
      <c r="B22" s="12" t="s">
        <v>3199</v>
      </c>
    </row>
    <row r="24" spans="1:2" x14ac:dyDescent="0.2">
      <c r="A24" s="25">
        <v>4</v>
      </c>
      <c r="B24" s="12" t="s">
        <v>7101</v>
      </c>
    </row>
    <row r="25" spans="1:2" x14ac:dyDescent="0.2">
      <c r="B25" s="12" t="s">
        <v>7102</v>
      </c>
    </row>
    <row r="26" spans="1:2" x14ac:dyDescent="0.2">
      <c r="B26" s="12" t="s">
        <v>7103</v>
      </c>
    </row>
    <row r="27" spans="1:2" x14ac:dyDescent="0.2">
      <c r="B27" s="12" t="s">
        <v>7104</v>
      </c>
    </row>
    <row r="28" spans="1:2" x14ac:dyDescent="0.2">
      <c r="B28" s="12" t="s">
        <v>7105</v>
      </c>
    </row>
    <row r="29" spans="1:2" x14ac:dyDescent="0.2">
      <c r="B29" s="12" t="s">
        <v>5604</v>
      </c>
    </row>
    <row r="31" spans="1:2" x14ac:dyDescent="0.2">
      <c r="A31" s="25">
        <v>5</v>
      </c>
      <c r="B31" s="12" t="s">
        <v>7106</v>
      </c>
    </row>
    <row r="32" spans="1:2" x14ac:dyDescent="0.2">
      <c r="B32" s="12" t="s">
        <v>7107</v>
      </c>
    </row>
    <row r="33" spans="1:2" x14ac:dyDescent="0.2">
      <c r="B33" s="12" t="s">
        <v>7108</v>
      </c>
    </row>
    <row r="34" spans="1:2" x14ac:dyDescent="0.2">
      <c r="B34" s="12" t="s">
        <v>7109</v>
      </c>
    </row>
    <row r="35" spans="1:2" x14ac:dyDescent="0.2">
      <c r="B35" s="12" t="s">
        <v>7110</v>
      </c>
    </row>
    <row r="36" spans="1:2" x14ac:dyDescent="0.2">
      <c r="B36" s="12" t="s">
        <v>3543</v>
      </c>
    </row>
    <row r="38" spans="1:2" x14ac:dyDescent="0.2">
      <c r="A38" s="25">
        <v>6</v>
      </c>
      <c r="B38" s="12" t="s">
        <v>7111</v>
      </c>
    </row>
    <row r="39" spans="1:2" x14ac:dyDescent="0.2">
      <c r="B39" s="12" t="s">
        <v>7112</v>
      </c>
    </row>
    <row r="40" spans="1:2" x14ac:dyDescent="0.2">
      <c r="B40" s="12" t="s">
        <v>7113</v>
      </c>
    </row>
    <row r="41" spans="1:2" x14ac:dyDescent="0.2">
      <c r="B41" s="12" t="s">
        <v>7114</v>
      </c>
    </row>
    <row r="42" spans="1:2" x14ac:dyDescent="0.2">
      <c r="B42" s="12" t="s">
        <v>7115</v>
      </c>
    </row>
    <row r="43" spans="1:2" x14ac:dyDescent="0.2">
      <c r="B43" s="12" t="s">
        <v>3205</v>
      </c>
    </row>
    <row r="45" spans="1:2" x14ac:dyDescent="0.2">
      <c r="A45" s="25">
        <v>7</v>
      </c>
      <c r="B45" s="12" t="s">
        <v>7116</v>
      </c>
    </row>
    <row r="46" spans="1:2" x14ac:dyDescent="0.2">
      <c r="B46" s="12" t="s">
        <v>7117</v>
      </c>
    </row>
    <row r="47" spans="1:2" x14ac:dyDescent="0.2">
      <c r="B47" s="12" t="s">
        <v>7113</v>
      </c>
    </row>
    <row r="48" spans="1:2" x14ac:dyDescent="0.2">
      <c r="B48" s="12" t="s">
        <v>7114</v>
      </c>
    </row>
    <row r="49" spans="1:2" x14ac:dyDescent="0.2">
      <c r="B49" s="12" t="s">
        <v>7118</v>
      </c>
    </row>
    <row r="50" spans="1:2" x14ac:dyDescent="0.2">
      <c r="B50" s="12" t="s">
        <v>3205</v>
      </c>
    </row>
    <row r="52" spans="1:2" x14ac:dyDescent="0.2">
      <c r="A52" s="25">
        <v>8</v>
      </c>
      <c r="B52" s="12" t="s">
        <v>7119</v>
      </c>
    </row>
    <row r="53" spans="1:2" x14ac:dyDescent="0.2">
      <c r="B53" s="12" t="s">
        <v>7120</v>
      </c>
    </row>
    <row r="54" spans="1:2" x14ac:dyDescent="0.2">
      <c r="B54" s="12" t="s">
        <v>7113</v>
      </c>
    </row>
    <row r="55" spans="1:2" x14ac:dyDescent="0.2">
      <c r="B55" s="12" t="s">
        <v>7114</v>
      </c>
    </row>
    <row r="56" spans="1:2" x14ac:dyDescent="0.2">
      <c r="B56" s="12" t="s">
        <v>7118</v>
      </c>
    </row>
    <row r="57" spans="1:2" x14ac:dyDescent="0.2">
      <c r="B57" s="12" t="s">
        <v>3205</v>
      </c>
    </row>
    <row r="59" spans="1:2" x14ac:dyDescent="0.2">
      <c r="A59" s="25">
        <v>9</v>
      </c>
      <c r="B59" s="12" t="s">
        <v>7121</v>
      </c>
    </row>
    <row r="60" spans="1:2" x14ac:dyDescent="0.2">
      <c r="B60" s="12" t="s">
        <v>7122</v>
      </c>
    </row>
    <row r="61" spans="1:2" x14ac:dyDescent="0.2">
      <c r="B61" s="12" t="s">
        <v>7123</v>
      </c>
    </row>
    <row r="62" spans="1:2" x14ac:dyDescent="0.2">
      <c r="B62" s="12" t="s">
        <v>7124</v>
      </c>
    </row>
    <row r="63" spans="1:2" x14ac:dyDescent="0.2">
      <c r="B63" s="12" t="s">
        <v>7125</v>
      </c>
    </row>
    <row r="64" spans="1:2" x14ac:dyDescent="0.2">
      <c r="B64" s="12" t="s">
        <v>3199</v>
      </c>
    </row>
    <row r="66" spans="1:2" x14ac:dyDescent="0.2">
      <c r="A66" s="25">
        <v>10</v>
      </c>
      <c r="B66" s="12" t="s">
        <v>7126</v>
      </c>
    </row>
    <row r="67" spans="1:2" x14ac:dyDescent="0.2">
      <c r="B67" s="12" t="s">
        <v>7127</v>
      </c>
    </row>
    <row r="68" spans="1:2" x14ac:dyDescent="0.2">
      <c r="B68" s="12" t="s">
        <v>7128</v>
      </c>
    </row>
    <row r="69" spans="1:2" x14ac:dyDescent="0.2">
      <c r="B69" s="12" t="s">
        <v>7129</v>
      </c>
    </row>
    <row r="70" spans="1:2" x14ac:dyDescent="0.2">
      <c r="B70" s="12" t="s">
        <v>7130</v>
      </c>
    </row>
    <row r="71" spans="1:2" x14ac:dyDescent="0.2">
      <c r="B71" s="12" t="s">
        <v>3207</v>
      </c>
    </row>
    <row r="73" spans="1:2" x14ac:dyDescent="0.2">
      <c r="A73" s="25">
        <v>11</v>
      </c>
      <c r="B73" s="12" t="s">
        <v>7131</v>
      </c>
    </row>
    <row r="74" spans="1:2" x14ac:dyDescent="0.2">
      <c r="B74" s="12" t="s">
        <v>7132</v>
      </c>
    </row>
    <row r="75" spans="1:2" x14ac:dyDescent="0.2">
      <c r="B75" s="12" t="s">
        <v>7133</v>
      </c>
    </row>
    <row r="76" spans="1:2" x14ac:dyDescent="0.2">
      <c r="B76" s="12" t="s">
        <v>7134</v>
      </c>
    </row>
    <row r="77" spans="1:2" x14ac:dyDescent="0.2">
      <c r="B77" s="12" t="s">
        <v>7135</v>
      </c>
    </row>
    <row r="78" spans="1:2" x14ac:dyDescent="0.2">
      <c r="B78" s="12" t="s">
        <v>7136</v>
      </c>
    </row>
    <row r="80" spans="1:2" x14ac:dyDescent="0.2">
      <c r="A80" s="25">
        <v>12</v>
      </c>
      <c r="B80" s="12" t="s">
        <v>7137</v>
      </c>
    </row>
    <row r="81" spans="2:2" x14ac:dyDescent="0.2">
      <c r="B81" s="12" t="s">
        <v>7138</v>
      </c>
    </row>
    <row r="82" spans="2:2" x14ac:dyDescent="0.2">
      <c r="B82" s="12" t="s">
        <v>7139</v>
      </c>
    </row>
    <row r="83" spans="2:2" x14ac:dyDescent="0.2">
      <c r="B83" s="12" t="s">
        <v>7140</v>
      </c>
    </row>
    <row r="84" spans="2:2" x14ac:dyDescent="0.2">
      <c r="B84" s="12" t="s">
        <v>7141</v>
      </c>
    </row>
    <row r="85" spans="2:2" x14ac:dyDescent="0.2">
      <c r="B85" s="12" t="s">
        <v>3200</v>
      </c>
    </row>
  </sheetData>
  <pageMargins left="0.75" right="0.75" top="1" bottom="1" header="0.5" footer="0.5"/>
  <pageSetup orientation="portrait" horizontalDpi="4294967292" verticalDpi="4294967292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dimension ref="A1:E173"/>
  <sheetViews>
    <sheetView topLeftCell="A160" workbookViewId="0">
      <selection activeCell="F154" sqref="F154"/>
    </sheetView>
  </sheetViews>
  <sheetFormatPr baseColWidth="10" defaultRowHeight="18" x14ac:dyDescent="0.2"/>
  <cols>
    <col min="1" max="1" width="10.83203125" style="25"/>
    <col min="2" max="16384" width="10.83203125" style="12"/>
  </cols>
  <sheetData>
    <row r="1" spans="1:2" ht="21" x14ac:dyDescent="0.25">
      <c r="B1" s="29" t="s">
        <v>2969</v>
      </c>
    </row>
    <row r="4" spans="1:2" x14ac:dyDescent="0.2">
      <c r="A4" s="25">
        <v>1</v>
      </c>
      <c r="B4" s="12" t="s">
        <v>7142</v>
      </c>
    </row>
    <row r="5" spans="1:2" x14ac:dyDescent="0.2">
      <c r="B5" s="12" t="s">
        <v>7143</v>
      </c>
    </row>
    <row r="6" spans="1:2" x14ac:dyDescent="0.2">
      <c r="B6" s="12" t="s">
        <v>7144</v>
      </c>
    </row>
    <row r="7" spans="1:2" x14ac:dyDescent="0.2">
      <c r="B7" s="12" t="s">
        <v>7145</v>
      </c>
    </row>
    <row r="8" spans="1:2" x14ac:dyDescent="0.2">
      <c r="B8" s="12" t="s">
        <v>7146</v>
      </c>
    </row>
    <row r="10" spans="1:2" x14ac:dyDescent="0.2">
      <c r="A10" s="25">
        <v>2</v>
      </c>
      <c r="B10" s="12" t="s">
        <v>7147</v>
      </c>
    </row>
    <row r="11" spans="1:2" x14ac:dyDescent="0.2">
      <c r="B11" s="12" t="s">
        <v>7148</v>
      </c>
    </row>
    <row r="12" spans="1:2" x14ac:dyDescent="0.2">
      <c r="B12" s="12" t="s">
        <v>7149</v>
      </c>
    </row>
    <row r="13" spans="1:2" x14ac:dyDescent="0.2">
      <c r="B13" s="12" t="s">
        <v>7150</v>
      </c>
    </row>
    <row r="14" spans="1:2" x14ac:dyDescent="0.2">
      <c r="B14" s="12" t="s">
        <v>7151</v>
      </c>
    </row>
    <row r="15" spans="1:2" x14ac:dyDescent="0.2">
      <c r="B15" s="12" t="s">
        <v>3215</v>
      </c>
    </row>
    <row r="17" spans="1:2" x14ac:dyDescent="0.2">
      <c r="A17" s="25">
        <v>3</v>
      </c>
      <c r="B17" s="12" t="s">
        <v>7152</v>
      </c>
    </row>
    <row r="18" spans="1:2" x14ac:dyDescent="0.2">
      <c r="B18" s="12" t="s">
        <v>7153</v>
      </c>
    </row>
    <row r="19" spans="1:2" x14ac:dyDescent="0.2">
      <c r="B19" s="12" t="s">
        <v>7154</v>
      </c>
    </row>
    <row r="20" spans="1:2" x14ac:dyDescent="0.2">
      <c r="B20" s="12" t="s">
        <v>7155</v>
      </c>
    </row>
    <row r="21" spans="1:2" x14ac:dyDescent="0.2">
      <c r="B21" s="12" t="s">
        <v>7156</v>
      </c>
    </row>
    <row r="22" spans="1:2" x14ac:dyDescent="0.2">
      <c r="B22" s="12" t="s">
        <v>3205</v>
      </c>
    </row>
    <row r="24" spans="1:2" x14ac:dyDescent="0.2">
      <c r="A24" s="25">
        <v>4</v>
      </c>
      <c r="B24" s="12" t="s">
        <v>7157</v>
      </c>
    </row>
    <row r="25" spans="1:2" x14ac:dyDescent="0.2">
      <c r="B25" s="12" t="s">
        <v>7158</v>
      </c>
    </row>
    <row r="26" spans="1:2" x14ac:dyDescent="0.2">
      <c r="B26" s="12" t="s">
        <v>7159</v>
      </c>
    </row>
    <row r="27" spans="1:2" x14ac:dyDescent="0.2">
      <c r="B27" s="12" t="s">
        <v>7160</v>
      </c>
    </row>
    <row r="28" spans="1:2" x14ac:dyDescent="0.2">
      <c r="B28" s="12" t="s">
        <v>7161</v>
      </c>
    </row>
    <row r="29" spans="1:2" x14ac:dyDescent="0.2">
      <c r="B29" s="12" t="s">
        <v>3502</v>
      </c>
    </row>
    <row r="31" spans="1:2" x14ac:dyDescent="0.2">
      <c r="A31" s="25">
        <v>5</v>
      </c>
      <c r="B31" s="12" t="s">
        <v>7157</v>
      </c>
    </row>
    <row r="32" spans="1:2" x14ac:dyDescent="0.2">
      <c r="B32" s="12" t="s">
        <v>7158</v>
      </c>
    </row>
    <row r="33" spans="1:2" x14ac:dyDescent="0.2">
      <c r="B33" s="12" t="s">
        <v>7159</v>
      </c>
    </row>
    <row r="34" spans="1:2" x14ac:dyDescent="0.2">
      <c r="B34" s="12" t="s">
        <v>7160</v>
      </c>
    </row>
    <row r="35" spans="1:2" x14ac:dyDescent="0.2">
      <c r="B35" s="12" t="s">
        <v>7161</v>
      </c>
    </row>
    <row r="36" spans="1:2" x14ac:dyDescent="0.2">
      <c r="B36" s="12" t="s">
        <v>3215</v>
      </c>
    </row>
    <row r="38" spans="1:2" x14ac:dyDescent="0.2">
      <c r="A38" s="25">
        <v>6</v>
      </c>
      <c r="B38" s="12" t="s">
        <v>7162</v>
      </c>
    </row>
    <row r="39" spans="1:2" x14ac:dyDescent="0.2">
      <c r="B39" s="12" t="s">
        <v>7163</v>
      </c>
    </row>
    <row r="40" spans="1:2" x14ac:dyDescent="0.2">
      <c r="B40" s="12" t="s">
        <v>7164</v>
      </c>
    </row>
    <row r="41" spans="1:2" x14ac:dyDescent="0.2">
      <c r="B41" s="12" t="s">
        <v>7165</v>
      </c>
    </row>
    <row r="42" spans="1:2" x14ac:dyDescent="0.2">
      <c r="B42" s="12" t="s">
        <v>7166</v>
      </c>
    </row>
    <row r="43" spans="1:2" x14ac:dyDescent="0.2">
      <c r="B43" s="12" t="s">
        <v>3221</v>
      </c>
    </row>
    <row r="45" spans="1:2" x14ac:dyDescent="0.2">
      <c r="A45" s="25">
        <v>7</v>
      </c>
      <c r="B45" s="12" t="s">
        <v>4478</v>
      </c>
    </row>
    <row r="46" spans="1:2" x14ac:dyDescent="0.2">
      <c r="B46" s="12" t="s">
        <v>4479</v>
      </c>
    </row>
    <row r="47" spans="1:2" x14ac:dyDescent="0.2">
      <c r="B47" s="12" t="s">
        <v>7167</v>
      </c>
    </row>
    <row r="48" spans="1:2" x14ac:dyDescent="0.2">
      <c r="B48" s="12" t="s">
        <v>7168</v>
      </c>
    </row>
    <row r="49" spans="1:2" x14ac:dyDescent="0.2">
      <c r="B49" s="12" t="s">
        <v>7169</v>
      </c>
    </row>
    <row r="50" spans="1:2" x14ac:dyDescent="0.2">
      <c r="B50" s="12" t="s">
        <v>3198</v>
      </c>
    </row>
    <row r="52" spans="1:2" x14ac:dyDescent="0.2">
      <c r="A52" s="25">
        <v>8</v>
      </c>
      <c r="B52" s="12" t="s">
        <v>7170</v>
      </c>
    </row>
    <row r="53" spans="1:2" x14ac:dyDescent="0.2">
      <c r="B53" s="12" t="s">
        <v>7171</v>
      </c>
    </row>
    <row r="54" spans="1:2" x14ac:dyDescent="0.2">
      <c r="B54" s="12" t="s">
        <v>7172</v>
      </c>
    </row>
    <row r="55" spans="1:2" x14ac:dyDescent="0.2">
      <c r="B55" s="12" t="s">
        <v>7173</v>
      </c>
    </row>
    <row r="56" spans="1:2" x14ac:dyDescent="0.2">
      <c r="B56" s="12" t="s">
        <v>7174</v>
      </c>
    </row>
    <row r="57" spans="1:2" x14ac:dyDescent="0.2">
      <c r="B57" s="12" t="s">
        <v>3198</v>
      </c>
    </row>
    <row r="59" spans="1:2" x14ac:dyDescent="0.2">
      <c r="A59" s="25">
        <v>9</v>
      </c>
      <c r="B59" s="12" t="s">
        <v>7175</v>
      </c>
    </row>
    <row r="60" spans="1:2" x14ac:dyDescent="0.2">
      <c r="B60" s="12" t="s">
        <v>7176</v>
      </c>
    </row>
    <row r="61" spans="1:2" x14ac:dyDescent="0.2">
      <c r="B61" s="12" t="s">
        <v>7177</v>
      </c>
    </row>
    <row r="62" spans="1:2" x14ac:dyDescent="0.2">
      <c r="B62" s="12" t="s">
        <v>7178</v>
      </c>
    </row>
    <row r="63" spans="1:2" x14ac:dyDescent="0.2">
      <c r="B63" s="12" t="s">
        <v>7179</v>
      </c>
    </row>
    <row r="64" spans="1:2" x14ac:dyDescent="0.2">
      <c r="B64" s="12" t="s">
        <v>3502</v>
      </c>
    </row>
    <row r="66" spans="1:2" x14ac:dyDescent="0.2">
      <c r="A66" s="25">
        <v>10</v>
      </c>
      <c r="B66" s="12" t="s">
        <v>7180</v>
      </c>
    </row>
    <row r="67" spans="1:2" x14ac:dyDescent="0.2">
      <c r="B67" s="12" t="s">
        <v>7181</v>
      </c>
    </row>
    <row r="68" spans="1:2" x14ac:dyDescent="0.2">
      <c r="B68" s="12" t="s">
        <v>7182</v>
      </c>
    </row>
    <row r="69" spans="1:2" x14ac:dyDescent="0.2">
      <c r="B69" s="12" t="s">
        <v>7183</v>
      </c>
    </row>
    <row r="70" spans="1:2" x14ac:dyDescent="0.2">
      <c r="B70" s="12" t="s">
        <v>7184</v>
      </c>
    </row>
    <row r="71" spans="1:2" x14ac:dyDescent="0.2">
      <c r="B71" s="12" t="s">
        <v>3215</v>
      </c>
    </row>
    <row r="73" spans="1:2" x14ac:dyDescent="0.2">
      <c r="A73" s="25">
        <v>11</v>
      </c>
      <c r="B73" s="12" t="s">
        <v>7185</v>
      </c>
    </row>
    <row r="74" spans="1:2" x14ac:dyDescent="0.2">
      <c r="B74" s="12" t="s">
        <v>7186</v>
      </c>
    </row>
    <row r="75" spans="1:2" x14ac:dyDescent="0.2">
      <c r="B75" s="12" t="s">
        <v>7159</v>
      </c>
    </row>
    <row r="76" spans="1:2" x14ac:dyDescent="0.2">
      <c r="B76" s="12" t="s">
        <v>7187</v>
      </c>
    </row>
    <row r="77" spans="1:2" x14ac:dyDescent="0.2">
      <c r="B77" s="12" t="s">
        <v>7188</v>
      </c>
    </row>
    <row r="78" spans="1:2" x14ac:dyDescent="0.2">
      <c r="B78" s="12" t="s">
        <v>3215</v>
      </c>
    </row>
    <row r="80" spans="1:2" x14ac:dyDescent="0.2">
      <c r="A80" s="25">
        <v>12</v>
      </c>
      <c r="B80" s="12" t="s">
        <v>7189</v>
      </c>
    </row>
    <row r="81" spans="1:2" x14ac:dyDescent="0.2">
      <c r="B81" s="12" t="s">
        <v>7190</v>
      </c>
    </row>
    <row r="82" spans="1:2" x14ac:dyDescent="0.2">
      <c r="B82" s="12" t="s">
        <v>7191</v>
      </c>
    </row>
    <row r="83" spans="1:2" x14ac:dyDescent="0.2">
      <c r="B83" s="12" t="s">
        <v>7192</v>
      </c>
    </row>
    <row r="84" spans="1:2" x14ac:dyDescent="0.2">
      <c r="B84" s="12" t="s">
        <v>7193</v>
      </c>
    </row>
    <row r="85" spans="1:2" x14ac:dyDescent="0.2">
      <c r="B85" s="12" t="s">
        <v>3205</v>
      </c>
    </row>
    <row r="87" spans="1:2" x14ac:dyDescent="0.2">
      <c r="A87" s="25">
        <v>13</v>
      </c>
      <c r="B87" s="12" t="s">
        <v>7194</v>
      </c>
    </row>
    <row r="88" spans="1:2" x14ac:dyDescent="0.2">
      <c r="B88" s="12" t="s">
        <v>7195</v>
      </c>
    </row>
    <row r="89" spans="1:2" x14ac:dyDescent="0.2">
      <c r="B89" s="12" t="s">
        <v>7196</v>
      </c>
    </row>
    <row r="90" spans="1:2" x14ac:dyDescent="0.2">
      <c r="B90" s="12" t="s">
        <v>7197</v>
      </c>
    </row>
    <row r="91" spans="1:2" x14ac:dyDescent="0.2">
      <c r="B91" s="12" t="s">
        <v>7198</v>
      </c>
    </row>
    <row r="92" spans="1:2" x14ac:dyDescent="0.2">
      <c r="B92" s="12" t="s">
        <v>3616</v>
      </c>
    </row>
    <row r="94" spans="1:2" x14ac:dyDescent="0.2">
      <c r="A94" s="25">
        <v>14</v>
      </c>
      <c r="B94" s="12" t="s">
        <v>7199</v>
      </c>
    </row>
    <row r="95" spans="1:2" x14ac:dyDescent="0.2">
      <c r="B95" s="12" t="s">
        <v>7200</v>
      </c>
    </row>
    <row r="96" spans="1:2" x14ac:dyDescent="0.2">
      <c r="B96" s="12" t="s">
        <v>7191</v>
      </c>
    </row>
    <row r="97" spans="1:2" x14ac:dyDescent="0.2">
      <c r="B97" s="12" t="s">
        <v>7192</v>
      </c>
    </row>
    <row r="98" spans="1:2" x14ac:dyDescent="0.2">
      <c r="B98" s="12" t="s">
        <v>7201</v>
      </c>
    </row>
    <row r="99" spans="1:2" x14ac:dyDescent="0.2">
      <c r="B99" s="12" t="s">
        <v>3205</v>
      </c>
    </row>
    <row r="101" spans="1:2" x14ac:dyDescent="0.2">
      <c r="A101" s="25">
        <v>5</v>
      </c>
      <c r="B101" s="12" t="s">
        <v>7202</v>
      </c>
    </row>
    <row r="102" spans="1:2" x14ac:dyDescent="0.2">
      <c r="B102" s="12" t="s">
        <v>7203</v>
      </c>
    </row>
    <row r="103" spans="1:2" x14ac:dyDescent="0.2">
      <c r="B103" s="12" t="s">
        <v>7191</v>
      </c>
    </row>
    <row r="104" spans="1:2" x14ac:dyDescent="0.2">
      <c r="B104" s="12" t="s">
        <v>7192</v>
      </c>
    </row>
    <row r="105" spans="1:2" x14ac:dyDescent="0.2">
      <c r="B105" s="12" t="s">
        <v>7204</v>
      </c>
    </row>
    <row r="106" spans="1:2" x14ac:dyDescent="0.2">
      <c r="B106" s="12" t="s">
        <v>3205</v>
      </c>
    </row>
    <row r="108" spans="1:2" x14ac:dyDescent="0.2">
      <c r="A108" s="25">
        <v>16</v>
      </c>
      <c r="B108" s="12" t="s">
        <v>7205</v>
      </c>
    </row>
    <row r="109" spans="1:2" x14ac:dyDescent="0.2">
      <c r="B109" s="12" t="s">
        <v>7206</v>
      </c>
    </row>
    <row r="110" spans="1:2" x14ac:dyDescent="0.2">
      <c r="B110" s="12" t="s">
        <v>7207</v>
      </c>
    </row>
    <row r="111" spans="1:2" x14ac:dyDescent="0.2">
      <c r="B111" s="12" t="s">
        <v>7208</v>
      </c>
    </row>
    <row r="112" spans="1:2" x14ac:dyDescent="0.2">
      <c r="B112" s="12" t="s">
        <v>7209</v>
      </c>
    </row>
    <row r="113" spans="1:5" x14ac:dyDescent="0.2">
      <c r="B113" s="12" t="s">
        <v>3215</v>
      </c>
    </row>
    <row r="115" spans="1:5" x14ac:dyDescent="0.2">
      <c r="A115" s="25">
        <v>17</v>
      </c>
      <c r="B115" s="12" t="s">
        <v>7210</v>
      </c>
    </row>
    <row r="116" spans="1:5" x14ac:dyDescent="0.2">
      <c r="B116" s="12" t="s">
        <v>7211</v>
      </c>
    </row>
    <row r="117" spans="1:5" x14ac:dyDescent="0.2">
      <c r="B117" s="12" t="s">
        <v>7212</v>
      </c>
    </row>
    <row r="118" spans="1:5" x14ac:dyDescent="0.2">
      <c r="B118" s="12" t="s">
        <v>7213</v>
      </c>
    </row>
    <row r="119" spans="1:5" x14ac:dyDescent="0.2">
      <c r="B119" s="12" t="s">
        <v>7214</v>
      </c>
    </row>
    <row r="120" spans="1:5" x14ac:dyDescent="0.2">
      <c r="B120" s="12" t="s">
        <v>3616</v>
      </c>
    </row>
    <row r="122" spans="1:5" x14ac:dyDescent="0.2">
      <c r="A122" s="25">
        <v>18</v>
      </c>
      <c r="B122" s="12" t="s">
        <v>7215</v>
      </c>
    </row>
    <row r="123" spans="1:5" x14ac:dyDescent="0.2">
      <c r="B123" s="12" t="s">
        <v>7216</v>
      </c>
    </row>
    <row r="124" spans="1:5" x14ac:dyDescent="0.2">
      <c r="B124" s="12" t="s">
        <v>7217</v>
      </c>
      <c r="E124" s="12" t="s">
        <v>7207</v>
      </c>
    </row>
    <row r="125" spans="1:5" x14ac:dyDescent="0.2">
      <c r="B125" s="12" t="s">
        <v>7218</v>
      </c>
      <c r="E125" s="12" t="s">
        <v>7220</v>
      </c>
    </row>
    <row r="126" spans="1:5" x14ac:dyDescent="0.2">
      <c r="B126" s="12" t="s">
        <v>7219</v>
      </c>
      <c r="E126" s="12" t="s">
        <v>7221</v>
      </c>
    </row>
    <row r="127" spans="1:5" x14ac:dyDescent="0.2">
      <c r="B127" s="12" t="s">
        <v>3199</v>
      </c>
      <c r="E127" s="12" t="s">
        <v>3313</v>
      </c>
    </row>
    <row r="129" spans="1:2" x14ac:dyDescent="0.2">
      <c r="A129" s="25">
        <v>19</v>
      </c>
      <c r="B129" s="12" t="s">
        <v>7222</v>
      </c>
    </row>
    <row r="130" spans="1:2" x14ac:dyDescent="0.2">
      <c r="B130" s="12" t="s">
        <v>7223</v>
      </c>
    </row>
    <row r="131" spans="1:2" x14ac:dyDescent="0.2">
      <c r="B131" s="12" t="s">
        <v>7224</v>
      </c>
    </row>
    <row r="132" spans="1:2" x14ac:dyDescent="0.2">
      <c r="B132" s="12" t="s">
        <v>7225</v>
      </c>
    </row>
    <row r="133" spans="1:2" x14ac:dyDescent="0.2">
      <c r="B133" s="12" t="s">
        <v>7226</v>
      </c>
    </row>
    <row r="134" spans="1:2" x14ac:dyDescent="0.2">
      <c r="B134" s="12" t="s">
        <v>3205</v>
      </c>
    </row>
    <row r="136" spans="1:2" x14ac:dyDescent="0.2">
      <c r="A136" s="25">
        <v>20</v>
      </c>
      <c r="B136" s="12" t="s">
        <v>7227</v>
      </c>
    </row>
    <row r="137" spans="1:2" x14ac:dyDescent="0.2">
      <c r="B137" s="12" t="s">
        <v>7228</v>
      </c>
    </row>
    <row r="138" spans="1:2" x14ac:dyDescent="0.2">
      <c r="B138" s="12" t="s">
        <v>7144</v>
      </c>
    </row>
    <row r="139" spans="1:2" x14ac:dyDescent="0.2">
      <c r="B139" s="12" t="s">
        <v>7145</v>
      </c>
    </row>
    <row r="140" spans="1:2" x14ac:dyDescent="0.2">
      <c r="B140" s="12" t="s">
        <v>7229</v>
      </c>
    </row>
    <row r="141" spans="1:2" x14ac:dyDescent="0.2">
      <c r="B141" s="12" t="s">
        <v>3205</v>
      </c>
    </row>
    <row r="143" spans="1:2" x14ac:dyDescent="0.2">
      <c r="A143" s="25">
        <v>21</v>
      </c>
      <c r="B143" s="12" t="s">
        <v>7230</v>
      </c>
    </row>
    <row r="144" spans="1:2" x14ac:dyDescent="0.2">
      <c r="B144" s="12" t="s">
        <v>7231</v>
      </c>
    </row>
    <row r="145" spans="1:4" x14ac:dyDescent="0.2">
      <c r="B145" s="12" t="s">
        <v>7232</v>
      </c>
      <c r="D145" s="12" t="s">
        <v>7235</v>
      </c>
    </row>
    <row r="146" spans="1:4" x14ac:dyDescent="0.2">
      <c r="B146" s="12" t="s">
        <v>7233</v>
      </c>
      <c r="D146" s="12" t="s">
        <v>7236</v>
      </c>
    </row>
    <row r="147" spans="1:4" x14ac:dyDescent="0.2">
      <c r="B147" s="12" t="s">
        <v>7234</v>
      </c>
      <c r="D147" s="12" t="s">
        <v>7237</v>
      </c>
    </row>
    <row r="148" spans="1:4" x14ac:dyDescent="0.2">
      <c r="B148" s="12" t="s">
        <v>3200</v>
      </c>
      <c r="D148" s="12" t="s">
        <v>3225</v>
      </c>
    </row>
    <row r="150" spans="1:4" x14ac:dyDescent="0.2">
      <c r="A150" s="25">
        <v>22</v>
      </c>
      <c r="B150" s="12" t="s">
        <v>7238</v>
      </c>
    </row>
    <row r="151" spans="1:4" x14ac:dyDescent="0.2">
      <c r="B151" s="12" t="s">
        <v>7239</v>
      </c>
    </row>
    <row r="152" spans="1:4" x14ac:dyDescent="0.2">
      <c r="B152" s="12" t="s">
        <v>7240</v>
      </c>
    </row>
    <row r="153" spans="1:4" x14ac:dyDescent="0.2">
      <c r="B153" s="12" t="s">
        <v>7241</v>
      </c>
    </row>
    <row r="154" spans="1:4" x14ac:dyDescent="0.2">
      <c r="B154" s="12" t="s">
        <v>7242</v>
      </c>
    </row>
    <row r="155" spans="1:4" x14ac:dyDescent="0.2">
      <c r="B155" s="12" t="s">
        <v>3198</v>
      </c>
    </row>
    <row r="157" spans="1:4" x14ac:dyDescent="0.2">
      <c r="A157" s="25">
        <v>23</v>
      </c>
      <c r="B157" s="12" t="s">
        <v>7243</v>
      </c>
    </row>
    <row r="158" spans="1:4" x14ac:dyDescent="0.2">
      <c r="B158" s="12" t="s">
        <v>7244</v>
      </c>
    </row>
    <row r="159" spans="1:4" x14ac:dyDescent="0.2">
      <c r="B159" s="12" t="s">
        <v>7240</v>
      </c>
    </row>
    <row r="160" spans="1:4" x14ac:dyDescent="0.2">
      <c r="B160" s="12" t="s">
        <v>7241</v>
      </c>
    </row>
    <row r="161" spans="1:2" x14ac:dyDescent="0.2">
      <c r="B161" s="12" t="s">
        <v>7245</v>
      </c>
    </row>
    <row r="162" spans="1:2" x14ac:dyDescent="0.2">
      <c r="B162" s="12" t="s">
        <v>3198</v>
      </c>
    </row>
    <row r="163" spans="1:2" x14ac:dyDescent="0.2">
      <c r="B163" s="12" t="s">
        <v>7246</v>
      </c>
    </row>
    <row r="164" spans="1:2" x14ac:dyDescent="0.2">
      <c r="B164" s="12" t="s">
        <v>7247</v>
      </c>
    </row>
    <row r="165" spans="1:2" x14ac:dyDescent="0.2">
      <c r="B165" s="12" t="s">
        <v>7248</v>
      </c>
    </row>
    <row r="166" spans="1:2" x14ac:dyDescent="0.2">
      <c r="B166" s="12" t="s">
        <v>3225</v>
      </c>
    </row>
    <row r="168" spans="1:2" x14ac:dyDescent="0.2">
      <c r="A168" s="25">
        <v>24</v>
      </c>
      <c r="B168" s="12" t="s">
        <v>7249</v>
      </c>
    </row>
    <row r="169" spans="1:2" x14ac:dyDescent="0.2">
      <c r="B169" s="12" t="s">
        <v>7250</v>
      </c>
    </row>
    <row r="170" spans="1:2" x14ac:dyDescent="0.2">
      <c r="B170" s="12" t="s">
        <v>7251</v>
      </c>
    </row>
    <row r="171" spans="1:2" x14ac:dyDescent="0.2">
      <c r="B171" s="12" t="s">
        <v>7252</v>
      </c>
    </row>
    <row r="172" spans="1:2" x14ac:dyDescent="0.2">
      <c r="B172" s="12" t="s">
        <v>7253</v>
      </c>
    </row>
    <row r="173" spans="1:2" x14ac:dyDescent="0.2">
      <c r="B173" s="12" t="s">
        <v>3502</v>
      </c>
    </row>
  </sheetData>
  <pageMargins left="0.75" right="0.75" top="1" bottom="1" header="0.5" footer="0.5"/>
  <pageSetup orientation="portrait" horizontalDpi="4294967292" verticalDpi="4294967292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500-000000000000}">
  <dimension ref="A2:G192"/>
  <sheetViews>
    <sheetView workbookViewId="0">
      <selection activeCell="L16" sqref="L16"/>
    </sheetView>
  </sheetViews>
  <sheetFormatPr baseColWidth="10" defaultRowHeight="18" x14ac:dyDescent="0.2"/>
  <cols>
    <col min="1" max="1" width="10.83203125" style="25"/>
    <col min="2" max="16384" width="10.83203125" style="12"/>
  </cols>
  <sheetData>
    <row r="2" spans="1:7" x14ac:dyDescent="0.2">
      <c r="B2" s="12" t="s">
        <v>2967</v>
      </c>
    </row>
    <row r="4" spans="1:7" x14ac:dyDescent="0.2">
      <c r="A4" s="25">
        <v>1</v>
      </c>
      <c r="B4" s="12" t="s">
        <v>7254</v>
      </c>
    </row>
    <row r="5" spans="1:7" x14ac:dyDescent="0.2">
      <c r="B5" s="12" t="s">
        <v>7255</v>
      </c>
    </row>
    <row r="6" spans="1:7" x14ac:dyDescent="0.2">
      <c r="B6" s="12" t="s">
        <v>7256</v>
      </c>
    </row>
    <row r="7" spans="1:7" x14ac:dyDescent="0.2">
      <c r="B7" s="12" t="s">
        <v>7257</v>
      </c>
    </row>
    <row r="8" spans="1:7" x14ac:dyDescent="0.2">
      <c r="B8" s="12" t="s">
        <v>7258</v>
      </c>
    </row>
    <row r="9" spans="1:7" x14ac:dyDescent="0.2">
      <c r="B9" s="12" t="s">
        <v>3199</v>
      </c>
    </row>
    <row r="11" spans="1:7" x14ac:dyDescent="0.2">
      <c r="A11" s="25">
        <v>2</v>
      </c>
      <c r="B11" s="12" t="s">
        <v>7259</v>
      </c>
    </row>
    <row r="12" spans="1:7" x14ac:dyDescent="0.2">
      <c r="B12" s="12" t="s">
        <v>7260</v>
      </c>
    </row>
    <row r="13" spans="1:7" x14ac:dyDescent="0.2">
      <c r="B13" s="12" t="s">
        <v>7261</v>
      </c>
      <c r="G13" s="12" t="s">
        <v>7264</v>
      </c>
    </row>
    <row r="14" spans="1:7" x14ac:dyDescent="0.2">
      <c r="B14" s="12" t="s">
        <v>7262</v>
      </c>
      <c r="G14" s="12" t="s">
        <v>7265</v>
      </c>
    </row>
    <row r="15" spans="1:7" x14ac:dyDescent="0.2">
      <c r="B15" s="12" t="s">
        <v>7263</v>
      </c>
      <c r="G15" s="12" t="s">
        <v>7266</v>
      </c>
    </row>
    <row r="16" spans="1:7" x14ac:dyDescent="0.2">
      <c r="B16" s="12" t="s">
        <v>3199</v>
      </c>
      <c r="G16" s="12" t="s">
        <v>3568</v>
      </c>
    </row>
    <row r="18" spans="1:2" x14ac:dyDescent="0.2">
      <c r="A18" s="25">
        <v>3</v>
      </c>
      <c r="B18" s="12" t="s">
        <v>3693</v>
      </c>
    </row>
    <row r="19" spans="1:2" x14ac:dyDescent="0.2">
      <c r="B19" s="12" t="s">
        <v>7267</v>
      </c>
    </row>
    <row r="20" spans="1:2" x14ac:dyDescent="0.2">
      <c r="B20" s="12" t="s">
        <v>7268</v>
      </c>
    </row>
    <row r="21" spans="1:2" x14ac:dyDescent="0.2">
      <c r="B21" s="12" t="s">
        <v>7269</v>
      </c>
    </row>
    <row r="22" spans="1:2" x14ac:dyDescent="0.2">
      <c r="B22" s="12" t="s">
        <v>7270</v>
      </c>
    </row>
    <row r="23" spans="1:2" x14ac:dyDescent="0.2">
      <c r="B23" s="12" t="s">
        <v>3199</v>
      </c>
    </row>
    <row r="25" spans="1:2" x14ac:dyDescent="0.2">
      <c r="A25" s="25">
        <v>4</v>
      </c>
      <c r="B25" s="12" t="s">
        <v>7271</v>
      </c>
    </row>
    <row r="26" spans="1:2" x14ac:dyDescent="0.2">
      <c r="B26" s="12" t="s">
        <v>7272</v>
      </c>
    </row>
    <row r="27" spans="1:2" x14ac:dyDescent="0.2">
      <c r="B27" s="12" t="s">
        <v>7273</v>
      </c>
    </row>
    <row r="28" spans="1:2" x14ac:dyDescent="0.2">
      <c r="B28" s="12" t="s">
        <v>7274</v>
      </c>
    </row>
    <row r="29" spans="1:2" x14ac:dyDescent="0.2">
      <c r="B29" s="12" t="s">
        <v>7275</v>
      </c>
    </row>
    <row r="30" spans="1:2" x14ac:dyDescent="0.2">
      <c r="B30" s="12" t="s">
        <v>3199</v>
      </c>
    </row>
    <row r="32" spans="1:2" x14ac:dyDescent="0.2">
      <c r="A32" s="25">
        <v>5</v>
      </c>
      <c r="B32" s="12" t="s">
        <v>7276</v>
      </c>
    </row>
    <row r="33" spans="1:2" x14ac:dyDescent="0.2">
      <c r="B33" s="12" t="s">
        <v>7277</v>
      </c>
    </row>
    <row r="34" spans="1:2" x14ac:dyDescent="0.2">
      <c r="B34" s="12" t="s">
        <v>7278</v>
      </c>
    </row>
    <row r="35" spans="1:2" x14ac:dyDescent="0.2">
      <c r="B35" s="12" t="s">
        <v>7279</v>
      </c>
    </row>
    <row r="36" spans="1:2" x14ac:dyDescent="0.2">
      <c r="B36" s="12" t="s">
        <v>7280</v>
      </c>
    </row>
    <row r="37" spans="1:2" x14ac:dyDescent="0.2">
      <c r="B37" s="12" t="s">
        <v>3199</v>
      </c>
    </row>
    <row r="39" spans="1:2" x14ac:dyDescent="0.2">
      <c r="A39" s="25">
        <v>6</v>
      </c>
      <c r="B39" s="12" t="s">
        <v>7281</v>
      </c>
    </row>
    <row r="40" spans="1:2" x14ac:dyDescent="0.2">
      <c r="B40" s="12" t="s">
        <v>7282</v>
      </c>
    </row>
    <row r="41" spans="1:2" x14ac:dyDescent="0.2">
      <c r="B41" s="12" t="s">
        <v>7283</v>
      </c>
    </row>
    <row r="42" spans="1:2" x14ac:dyDescent="0.2">
      <c r="B42" s="12" t="s">
        <v>7284</v>
      </c>
    </row>
    <row r="43" spans="1:2" x14ac:dyDescent="0.2">
      <c r="B43" s="12" t="s">
        <v>7285</v>
      </c>
    </row>
    <row r="44" spans="1:2" x14ac:dyDescent="0.2">
      <c r="B44" s="12" t="s">
        <v>3198</v>
      </c>
    </row>
    <row r="46" spans="1:2" x14ac:dyDescent="0.2">
      <c r="A46" s="25">
        <v>7</v>
      </c>
      <c r="B46" s="12" t="s">
        <v>7286</v>
      </c>
    </row>
    <row r="47" spans="1:2" x14ac:dyDescent="0.2">
      <c r="B47" s="12" t="s">
        <v>7287</v>
      </c>
    </row>
    <row r="48" spans="1:2" x14ac:dyDescent="0.2">
      <c r="B48" s="12" t="s">
        <v>7288</v>
      </c>
    </row>
    <row r="49" spans="1:2" x14ac:dyDescent="0.2">
      <c r="B49" s="12" t="s">
        <v>7289</v>
      </c>
    </row>
    <row r="50" spans="1:2" x14ac:dyDescent="0.2">
      <c r="B50" s="12" t="s">
        <v>7290</v>
      </c>
    </row>
    <row r="51" spans="1:2" x14ac:dyDescent="0.2">
      <c r="B51" s="12" t="s">
        <v>3200</v>
      </c>
    </row>
    <row r="53" spans="1:2" x14ac:dyDescent="0.2">
      <c r="A53" s="25">
        <v>8</v>
      </c>
      <c r="B53" s="12" t="s">
        <v>7291</v>
      </c>
    </row>
    <row r="54" spans="1:2" x14ac:dyDescent="0.2">
      <c r="B54" s="12" t="s">
        <v>7292</v>
      </c>
    </row>
    <row r="55" spans="1:2" x14ac:dyDescent="0.2">
      <c r="B55" s="12" t="s">
        <v>7293</v>
      </c>
    </row>
    <row r="56" spans="1:2" x14ac:dyDescent="0.2">
      <c r="B56" s="12" t="s">
        <v>7294</v>
      </c>
    </row>
    <row r="57" spans="1:2" x14ac:dyDescent="0.2">
      <c r="B57" s="12" t="s">
        <v>7295</v>
      </c>
    </row>
    <row r="58" spans="1:2" x14ac:dyDescent="0.2">
      <c r="B58" s="12" t="s">
        <v>3198</v>
      </c>
    </row>
    <row r="60" spans="1:2" x14ac:dyDescent="0.2">
      <c r="A60" s="25">
        <v>9</v>
      </c>
      <c r="B60" s="12" t="s">
        <v>7296</v>
      </c>
    </row>
    <row r="61" spans="1:2" x14ac:dyDescent="0.2">
      <c r="B61" s="12" t="s">
        <v>7297</v>
      </c>
    </row>
    <row r="62" spans="1:2" x14ac:dyDescent="0.2">
      <c r="B62" s="12" t="s">
        <v>7298</v>
      </c>
    </row>
    <row r="63" spans="1:2" x14ac:dyDescent="0.2">
      <c r="B63" s="12" t="s">
        <v>7299</v>
      </c>
    </row>
    <row r="64" spans="1:2" x14ac:dyDescent="0.2">
      <c r="B64" s="12" t="s">
        <v>7300</v>
      </c>
    </row>
    <row r="65" spans="1:2" x14ac:dyDescent="0.2">
      <c r="B65" s="12" t="s">
        <v>3198</v>
      </c>
    </row>
    <row r="67" spans="1:2" x14ac:dyDescent="0.2">
      <c r="A67" s="25">
        <v>10</v>
      </c>
      <c r="B67" s="12" t="s">
        <v>7301</v>
      </c>
    </row>
    <row r="68" spans="1:2" x14ac:dyDescent="0.2">
      <c r="B68" s="12" t="s">
        <v>7302</v>
      </c>
    </row>
    <row r="69" spans="1:2" x14ac:dyDescent="0.2">
      <c r="B69" s="12" t="s">
        <v>7303</v>
      </c>
    </row>
    <row r="70" spans="1:2" x14ac:dyDescent="0.2">
      <c r="B70" s="12" t="s">
        <v>7304</v>
      </c>
    </row>
    <row r="71" spans="1:2" x14ac:dyDescent="0.2">
      <c r="B71" s="12" t="s">
        <v>7305</v>
      </c>
    </row>
    <row r="72" spans="1:2" x14ac:dyDescent="0.2">
      <c r="B72" s="12" t="s">
        <v>3201</v>
      </c>
    </row>
    <row r="74" spans="1:2" x14ac:dyDescent="0.2">
      <c r="A74" s="25">
        <v>11</v>
      </c>
      <c r="B74" s="12" t="s">
        <v>7306</v>
      </c>
    </row>
    <row r="75" spans="1:2" x14ac:dyDescent="0.2">
      <c r="B75" s="12" t="s">
        <v>7307</v>
      </c>
    </row>
    <row r="76" spans="1:2" x14ac:dyDescent="0.2">
      <c r="B76" s="12" t="s">
        <v>7308</v>
      </c>
    </row>
    <row r="77" spans="1:2" x14ac:dyDescent="0.2">
      <c r="B77" s="12" t="s">
        <v>7309</v>
      </c>
    </row>
    <row r="78" spans="1:2" x14ac:dyDescent="0.2">
      <c r="B78" s="12" t="s">
        <v>7310</v>
      </c>
    </row>
    <row r="79" spans="1:2" x14ac:dyDescent="0.2">
      <c r="B79" s="12" t="s">
        <v>3215</v>
      </c>
    </row>
    <row r="81" spans="1:2" x14ac:dyDescent="0.2">
      <c r="A81" s="25">
        <v>12</v>
      </c>
      <c r="B81" s="12" t="s">
        <v>7311</v>
      </c>
    </row>
    <row r="82" spans="1:2" x14ac:dyDescent="0.2">
      <c r="B82" s="12" t="s">
        <v>7312</v>
      </c>
    </row>
    <row r="83" spans="1:2" x14ac:dyDescent="0.2">
      <c r="B83" s="12" t="s">
        <v>7313</v>
      </c>
    </row>
    <row r="84" spans="1:2" x14ac:dyDescent="0.2">
      <c r="B84" s="12" t="s">
        <v>7314</v>
      </c>
    </row>
    <row r="85" spans="1:2" x14ac:dyDescent="0.2">
      <c r="B85" s="12" t="s">
        <v>7315</v>
      </c>
    </row>
    <row r="86" spans="1:2" x14ac:dyDescent="0.2">
      <c r="B86" s="12" t="s">
        <v>3198</v>
      </c>
    </row>
    <row r="88" spans="1:2" x14ac:dyDescent="0.2">
      <c r="A88" s="25">
        <v>13</v>
      </c>
      <c r="B88" s="12" t="s">
        <v>7316</v>
      </c>
    </row>
    <row r="89" spans="1:2" x14ac:dyDescent="0.2">
      <c r="B89" s="12" t="s">
        <v>7317</v>
      </c>
    </row>
    <row r="90" spans="1:2" x14ac:dyDescent="0.2">
      <c r="B90" s="12" t="s">
        <v>7318</v>
      </c>
    </row>
    <row r="91" spans="1:2" x14ac:dyDescent="0.2">
      <c r="B91" s="12" t="s">
        <v>7319</v>
      </c>
    </row>
    <row r="92" spans="1:2" x14ac:dyDescent="0.2">
      <c r="B92" s="12" t="s">
        <v>7320</v>
      </c>
    </row>
    <row r="93" spans="1:2" x14ac:dyDescent="0.2">
      <c r="B93" s="12" t="s">
        <v>3215</v>
      </c>
    </row>
    <row r="95" spans="1:2" x14ac:dyDescent="0.2">
      <c r="A95" s="25">
        <v>14</v>
      </c>
      <c r="B95" s="12" t="s">
        <v>7321</v>
      </c>
    </row>
    <row r="96" spans="1:2" x14ac:dyDescent="0.2">
      <c r="B96" s="12" t="s">
        <v>7322</v>
      </c>
    </row>
    <row r="97" spans="1:2" x14ac:dyDescent="0.2">
      <c r="B97" s="12" t="s">
        <v>7323</v>
      </c>
    </row>
    <row r="98" spans="1:2" x14ac:dyDescent="0.2">
      <c r="B98" s="12" t="s">
        <v>7324</v>
      </c>
    </row>
    <row r="99" spans="1:2" x14ac:dyDescent="0.2">
      <c r="B99" s="12" t="s">
        <v>7325</v>
      </c>
    </row>
    <row r="100" spans="1:2" x14ac:dyDescent="0.2">
      <c r="B100" s="12" t="s">
        <v>3198</v>
      </c>
    </row>
    <row r="102" spans="1:2" x14ac:dyDescent="0.2">
      <c r="A102" s="25">
        <v>15</v>
      </c>
      <c r="B102" s="12" t="s">
        <v>7326</v>
      </c>
    </row>
    <row r="103" spans="1:2" x14ac:dyDescent="0.2">
      <c r="B103" s="12" t="s">
        <v>7327</v>
      </c>
    </row>
    <row r="104" spans="1:2" x14ac:dyDescent="0.2">
      <c r="B104" s="12" t="s">
        <v>7328</v>
      </c>
    </row>
    <row r="105" spans="1:2" x14ac:dyDescent="0.2">
      <c r="B105" s="12" t="s">
        <v>7329</v>
      </c>
    </row>
    <row r="106" spans="1:2" x14ac:dyDescent="0.2">
      <c r="B106" s="12" t="s">
        <v>7330</v>
      </c>
    </row>
    <row r="107" spans="1:2" x14ac:dyDescent="0.2">
      <c r="B107" s="12" t="s">
        <v>3198</v>
      </c>
    </row>
    <row r="109" spans="1:2" x14ac:dyDescent="0.2">
      <c r="A109" s="25">
        <v>6</v>
      </c>
      <c r="B109" s="12" t="s">
        <v>7331</v>
      </c>
    </row>
    <row r="110" spans="1:2" x14ac:dyDescent="0.2">
      <c r="B110" s="12" t="s">
        <v>7332</v>
      </c>
    </row>
    <row r="111" spans="1:2" x14ac:dyDescent="0.2">
      <c r="B111" s="12" t="s">
        <v>7323</v>
      </c>
    </row>
    <row r="112" spans="1:2" x14ac:dyDescent="0.2">
      <c r="B112" s="12" t="s">
        <v>7324</v>
      </c>
    </row>
    <row r="113" spans="1:2" x14ac:dyDescent="0.2">
      <c r="B113" s="12" t="s">
        <v>7333</v>
      </c>
    </row>
    <row r="114" spans="1:2" x14ac:dyDescent="0.2">
      <c r="B114" s="12" t="s">
        <v>3198</v>
      </c>
    </row>
    <row r="116" spans="1:2" x14ac:dyDescent="0.2">
      <c r="A116" s="25">
        <v>17</v>
      </c>
      <c r="B116" s="12" t="s">
        <v>7334</v>
      </c>
    </row>
    <row r="117" spans="1:2" x14ac:dyDescent="0.2">
      <c r="B117" s="12" t="s">
        <v>7335</v>
      </c>
    </row>
    <row r="118" spans="1:2" x14ac:dyDescent="0.2">
      <c r="B118" s="12" t="s">
        <v>7328</v>
      </c>
    </row>
    <row r="119" spans="1:2" x14ac:dyDescent="0.2">
      <c r="B119" s="12" t="s">
        <v>7329</v>
      </c>
    </row>
    <row r="120" spans="1:2" x14ac:dyDescent="0.2">
      <c r="B120" s="12" t="s">
        <v>7336</v>
      </c>
    </row>
    <row r="121" spans="1:2" x14ac:dyDescent="0.2">
      <c r="B121" s="12" t="s">
        <v>3198</v>
      </c>
    </row>
    <row r="123" spans="1:2" x14ac:dyDescent="0.2">
      <c r="A123" s="25">
        <v>18</v>
      </c>
      <c r="B123" s="12" t="s">
        <v>7337</v>
      </c>
    </row>
    <row r="124" spans="1:2" x14ac:dyDescent="0.2">
      <c r="B124" s="12" t="s">
        <v>7338</v>
      </c>
    </row>
    <row r="125" spans="1:2" x14ac:dyDescent="0.2">
      <c r="B125" s="12" t="s">
        <v>7339</v>
      </c>
    </row>
    <row r="126" spans="1:2" x14ac:dyDescent="0.2">
      <c r="B126" s="12" t="s">
        <v>7340</v>
      </c>
    </row>
    <row r="127" spans="1:2" x14ac:dyDescent="0.2">
      <c r="B127" s="12" t="s">
        <v>7341</v>
      </c>
    </row>
    <row r="128" spans="1:2" x14ac:dyDescent="0.2">
      <c r="B128" s="12" t="s">
        <v>3215</v>
      </c>
    </row>
    <row r="130" spans="1:2" x14ac:dyDescent="0.2">
      <c r="A130" s="25">
        <v>19</v>
      </c>
      <c r="B130" s="12" t="s">
        <v>7342</v>
      </c>
    </row>
    <row r="131" spans="1:2" x14ac:dyDescent="0.2">
      <c r="B131" s="12" t="s">
        <v>7343</v>
      </c>
    </row>
    <row r="132" spans="1:2" x14ac:dyDescent="0.2">
      <c r="B132" s="12" t="s">
        <v>7344</v>
      </c>
    </row>
    <row r="133" spans="1:2" x14ac:dyDescent="0.2">
      <c r="B133" s="12" t="s">
        <v>7345</v>
      </c>
    </row>
    <row r="134" spans="1:2" x14ac:dyDescent="0.2">
      <c r="B134" s="12" t="s">
        <v>7346</v>
      </c>
    </row>
    <row r="135" spans="1:2" x14ac:dyDescent="0.2">
      <c r="B135" s="12" t="s">
        <v>3199</v>
      </c>
    </row>
    <row r="137" spans="1:2" x14ac:dyDescent="0.2">
      <c r="A137" s="25">
        <v>20</v>
      </c>
      <c r="B137" s="12" t="s">
        <v>7347</v>
      </c>
    </row>
    <row r="138" spans="1:2" x14ac:dyDescent="0.2">
      <c r="B138" s="12" t="s">
        <v>7348</v>
      </c>
    </row>
    <row r="139" spans="1:2" x14ac:dyDescent="0.2">
      <c r="B139" s="12" t="s">
        <v>7349</v>
      </c>
    </row>
    <row r="140" spans="1:2" x14ac:dyDescent="0.2">
      <c r="B140" s="12" t="s">
        <v>7350</v>
      </c>
    </row>
    <row r="141" spans="1:2" x14ac:dyDescent="0.2">
      <c r="B141" s="12" t="s">
        <v>7351</v>
      </c>
    </row>
    <row r="142" spans="1:2" x14ac:dyDescent="0.2">
      <c r="B142" s="12" t="s">
        <v>3199</v>
      </c>
    </row>
    <row r="145" spans="1:2" x14ac:dyDescent="0.2">
      <c r="A145" s="25">
        <v>21</v>
      </c>
      <c r="B145" s="12" t="s">
        <v>7352</v>
      </c>
    </row>
    <row r="146" spans="1:2" x14ac:dyDescent="0.2">
      <c r="B146" s="12" t="s">
        <v>7353</v>
      </c>
    </row>
    <row r="147" spans="1:2" x14ac:dyDescent="0.2">
      <c r="B147" s="12" t="s">
        <v>7354</v>
      </c>
    </row>
    <row r="148" spans="1:2" x14ac:dyDescent="0.2">
      <c r="B148" s="12" t="s">
        <v>7355</v>
      </c>
    </row>
    <row r="149" spans="1:2" x14ac:dyDescent="0.2">
      <c r="B149" s="12" t="s">
        <v>7356</v>
      </c>
    </row>
    <row r="150" spans="1:2" x14ac:dyDescent="0.2">
      <c r="B150" s="12" t="s">
        <v>3330</v>
      </c>
    </row>
    <row r="152" spans="1:2" x14ac:dyDescent="0.2">
      <c r="A152" s="25">
        <v>22</v>
      </c>
      <c r="B152" s="12" t="s">
        <v>7357</v>
      </c>
    </row>
    <row r="153" spans="1:2" x14ac:dyDescent="0.2">
      <c r="B153" s="12" t="s">
        <v>7358</v>
      </c>
    </row>
    <row r="154" spans="1:2" x14ac:dyDescent="0.2">
      <c r="B154" s="12" t="s">
        <v>7273</v>
      </c>
    </row>
    <row r="155" spans="1:2" x14ac:dyDescent="0.2">
      <c r="B155" s="12" t="s">
        <v>7359</v>
      </c>
    </row>
    <row r="156" spans="1:2" x14ac:dyDescent="0.2">
      <c r="B156" s="12" t="s">
        <v>7360</v>
      </c>
    </row>
    <row r="157" spans="1:2" x14ac:dyDescent="0.2">
      <c r="B157" s="12" t="s">
        <v>3199</v>
      </c>
    </row>
    <row r="159" spans="1:2" x14ac:dyDescent="0.2">
      <c r="A159" s="25">
        <v>23</v>
      </c>
      <c r="B159" s="12" t="s">
        <v>7361</v>
      </c>
    </row>
    <row r="160" spans="1:2" x14ac:dyDescent="0.2">
      <c r="B160" s="12" t="s">
        <v>7362</v>
      </c>
    </row>
    <row r="161" spans="1:2" x14ac:dyDescent="0.2">
      <c r="B161" s="12" t="s">
        <v>7363</v>
      </c>
    </row>
    <row r="162" spans="1:2" x14ac:dyDescent="0.2">
      <c r="B162" s="12" t="s">
        <v>7364</v>
      </c>
    </row>
    <row r="163" spans="1:2" x14ac:dyDescent="0.2">
      <c r="B163" s="12" t="s">
        <v>7365</v>
      </c>
    </row>
    <row r="164" spans="1:2" x14ac:dyDescent="0.2">
      <c r="B164" s="12" t="s">
        <v>3205</v>
      </c>
    </row>
    <row r="166" spans="1:2" x14ac:dyDescent="0.2">
      <c r="A166" s="25">
        <v>24</v>
      </c>
      <c r="B166" s="12" t="s">
        <v>7366</v>
      </c>
    </row>
    <row r="167" spans="1:2" x14ac:dyDescent="0.2">
      <c r="B167" s="12" t="s">
        <v>7367</v>
      </c>
    </row>
    <row r="168" spans="1:2" x14ac:dyDescent="0.2">
      <c r="B168" s="12" t="s">
        <v>7368</v>
      </c>
    </row>
    <row r="169" spans="1:2" x14ac:dyDescent="0.2">
      <c r="B169" s="12" t="s">
        <v>7369</v>
      </c>
    </row>
    <row r="170" spans="1:2" x14ac:dyDescent="0.2">
      <c r="B170" s="12" t="s">
        <v>7370</v>
      </c>
    </row>
    <row r="171" spans="1:2" x14ac:dyDescent="0.2">
      <c r="B171" s="12" t="s">
        <v>3205</v>
      </c>
    </row>
    <row r="173" spans="1:2" x14ac:dyDescent="0.2">
      <c r="A173" s="25">
        <v>25</v>
      </c>
      <c r="B173" s="12" t="s">
        <v>7371</v>
      </c>
    </row>
    <row r="174" spans="1:2" x14ac:dyDescent="0.2">
      <c r="B174" s="12" t="s">
        <v>7372</v>
      </c>
    </row>
    <row r="175" spans="1:2" x14ac:dyDescent="0.2">
      <c r="B175" s="12" t="s">
        <v>7323</v>
      </c>
    </row>
    <row r="176" spans="1:2" x14ac:dyDescent="0.2">
      <c r="B176" s="12" t="s">
        <v>7373</v>
      </c>
    </row>
    <row r="177" spans="1:2" x14ac:dyDescent="0.2">
      <c r="B177" s="12" t="s">
        <v>7374</v>
      </c>
    </row>
    <row r="178" spans="1:2" x14ac:dyDescent="0.2">
      <c r="B178" s="12" t="s">
        <v>3198</v>
      </c>
    </row>
    <row r="180" spans="1:2" x14ac:dyDescent="0.2">
      <c r="A180" s="25">
        <v>26</v>
      </c>
      <c r="B180" s="12" t="s">
        <v>7375</v>
      </c>
    </row>
    <row r="181" spans="1:2" x14ac:dyDescent="0.2">
      <c r="B181" s="12" t="s">
        <v>7376</v>
      </c>
    </row>
    <row r="182" spans="1:2" x14ac:dyDescent="0.2">
      <c r="B182" s="12" t="s">
        <v>7328</v>
      </c>
    </row>
    <row r="183" spans="1:2" x14ac:dyDescent="0.2">
      <c r="B183" s="12" t="s">
        <v>7377</v>
      </c>
    </row>
    <row r="184" spans="1:2" x14ac:dyDescent="0.2">
      <c r="B184" s="12" t="s">
        <v>7378</v>
      </c>
    </row>
    <row r="185" spans="1:2" x14ac:dyDescent="0.2">
      <c r="B185" s="12" t="s">
        <v>3200</v>
      </c>
    </row>
    <row r="187" spans="1:2" x14ac:dyDescent="0.2">
      <c r="A187" s="25">
        <v>27</v>
      </c>
      <c r="B187" s="12" t="s">
        <v>7379</v>
      </c>
    </row>
    <row r="188" spans="1:2" x14ac:dyDescent="0.2">
      <c r="B188" s="12" t="s">
        <v>7380</v>
      </c>
    </row>
    <row r="189" spans="1:2" x14ac:dyDescent="0.2">
      <c r="B189" s="12" t="s">
        <v>7278</v>
      </c>
    </row>
    <row r="190" spans="1:2" x14ac:dyDescent="0.2">
      <c r="B190" s="12" t="s">
        <v>7279</v>
      </c>
    </row>
    <row r="191" spans="1:2" x14ac:dyDescent="0.2">
      <c r="B191" s="12" t="s">
        <v>7381</v>
      </c>
    </row>
    <row r="192" spans="1:2" x14ac:dyDescent="0.2">
      <c r="B192" s="12" t="s">
        <v>3199</v>
      </c>
    </row>
  </sheetData>
  <pageMargins left="0.75" right="0.75" top="1" bottom="1" header="0.5" footer="0.5"/>
  <pageSetup orientation="portrait" horizontalDpi="4294967292" verticalDpi="4294967292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600-000000000000}">
  <dimension ref="A1:E66"/>
  <sheetViews>
    <sheetView workbookViewId="0">
      <selection activeCell="A48" sqref="A48"/>
    </sheetView>
  </sheetViews>
  <sheetFormatPr baseColWidth="10" defaultRowHeight="18" x14ac:dyDescent="0.2"/>
  <cols>
    <col min="1" max="1" width="10.83203125" style="25"/>
    <col min="2" max="16384" width="10.83203125" style="12"/>
  </cols>
  <sheetData>
    <row r="1" spans="1:2" ht="21" x14ac:dyDescent="0.25">
      <c r="B1" s="29" t="s">
        <v>2965</v>
      </c>
    </row>
    <row r="5" spans="1:2" x14ac:dyDescent="0.2">
      <c r="A5" s="25">
        <v>1</v>
      </c>
      <c r="B5" s="12" t="s">
        <v>7384</v>
      </c>
    </row>
    <row r="6" spans="1:2" x14ac:dyDescent="0.2">
      <c r="B6" s="12" t="s">
        <v>7385</v>
      </c>
    </row>
    <row r="7" spans="1:2" x14ac:dyDescent="0.2">
      <c r="B7" s="12" t="s">
        <v>7386</v>
      </c>
    </row>
    <row r="8" spans="1:2" x14ac:dyDescent="0.2">
      <c r="B8" s="12" t="s">
        <v>7387</v>
      </c>
    </row>
    <row r="9" spans="1:2" x14ac:dyDescent="0.2">
      <c r="B9" s="12" t="s">
        <v>7388</v>
      </c>
    </row>
    <row r="10" spans="1:2" x14ac:dyDescent="0.2">
      <c r="B10" s="12" t="s">
        <v>3502</v>
      </c>
    </row>
    <row r="12" spans="1:2" x14ac:dyDescent="0.2">
      <c r="A12" s="25">
        <v>2</v>
      </c>
      <c r="B12" s="12" t="s">
        <v>7389</v>
      </c>
    </row>
    <row r="13" spans="1:2" x14ac:dyDescent="0.2">
      <c r="B13" s="12" t="s">
        <v>7390</v>
      </c>
    </row>
    <row r="14" spans="1:2" x14ac:dyDescent="0.2">
      <c r="B14" s="12" t="s">
        <v>7391</v>
      </c>
    </row>
    <row r="15" spans="1:2" x14ac:dyDescent="0.2">
      <c r="B15" s="12" t="s">
        <v>7392</v>
      </c>
    </row>
    <row r="16" spans="1:2" x14ac:dyDescent="0.2">
      <c r="B16" s="12" t="s">
        <v>7393</v>
      </c>
    </row>
    <row r="17" spans="1:2" x14ac:dyDescent="0.2">
      <c r="B17" s="12" t="s">
        <v>3205</v>
      </c>
    </row>
    <row r="19" spans="1:2" x14ac:dyDescent="0.2">
      <c r="A19" s="25">
        <v>3</v>
      </c>
      <c r="B19" s="12" t="s">
        <v>7394</v>
      </c>
    </row>
    <row r="20" spans="1:2" x14ac:dyDescent="0.2">
      <c r="B20" s="12" t="s">
        <v>7395</v>
      </c>
    </row>
    <row r="21" spans="1:2" x14ac:dyDescent="0.2">
      <c r="B21" s="12" t="s">
        <v>7396</v>
      </c>
    </row>
    <row r="22" spans="1:2" x14ac:dyDescent="0.2">
      <c r="B22" s="12" t="s">
        <v>7397</v>
      </c>
    </row>
    <row r="23" spans="1:2" x14ac:dyDescent="0.2">
      <c r="B23" s="12" t="s">
        <v>7398</v>
      </c>
    </row>
    <row r="24" spans="1:2" x14ac:dyDescent="0.2">
      <c r="B24" s="12" t="s">
        <v>3200</v>
      </c>
    </row>
    <row r="26" spans="1:2" x14ac:dyDescent="0.2">
      <c r="A26" s="25">
        <v>4</v>
      </c>
      <c r="B26" s="12" t="s">
        <v>7399</v>
      </c>
    </row>
    <row r="27" spans="1:2" x14ac:dyDescent="0.2">
      <c r="B27" s="12" t="s">
        <v>7400</v>
      </c>
    </row>
    <row r="28" spans="1:2" x14ac:dyDescent="0.2">
      <c r="B28" s="12" t="s">
        <v>7396</v>
      </c>
    </row>
    <row r="29" spans="1:2" x14ac:dyDescent="0.2">
      <c r="B29" s="12" t="s">
        <v>7397</v>
      </c>
    </row>
    <row r="30" spans="1:2" x14ac:dyDescent="0.2">
      <c r="B30" s="12" t="s">
        <v>7401</v>
      </c>
    </row>
    <row r="31" spans="1:2" x14ac:dyDescent="0.2">
      <c r="B31" s="12" t="s">
        <v>3200</v>
      </c>
    </row>
    <row r="33" spans="1:2" x14ac:dyDescent="0.2">
      <c r="A33" s="25">
        <v>5</v>
      </c>
      <c r="B33" s="12" t="s">
        <v>7402</v>
      </c>
    </row>
    <row r="34" spans="1:2" x14ac:dyDescent="0.2">
      <c r="B34" s="12" t="s">
        <v>7403</v>
      </c>
    </row>
    <row r="35" spans="1:2" x14ac:dyDescent="0.2">
      <c r="B35" s="12" t="s">
        <v>7404</v>
      </c>
    </row>
    <row r="36" spans="1:2" x14ac:dyDescent="0.2">
      <c r="B36" s="12" t="s">
        <v>7405</v>
      </c>
    </row>
    <row r="37" spans="1:2" x14ac:dyDescent="0.2">
      <c r="B37" s="12" t="s">
        <v>7406</v>
      </c>
    </row>
    <row r="38" spans="1:2" x14ac:dyDescent="0.2">
      <c r="B38" s="12" t="s">
        <v>3200</v>
      </c>
    </row>
    <row r="40" spans="1:2" x14ac:dyDescent="0.2">
      <c r="A40" s="25">
        <v>6</v>
      </c>
      <c r="B40" s="12" t="s">
        <v>7407</v>
      </c>
    </row>
    <row r="41" spans="1:2" x14ac:dyDescent="0.2">
      <c r="B41" s="12" t="s">
        <v>7408</v>
      </c>
    </row>
    <row r="42" spans="1:2" x14ac:dyDescent="0.2">
      <c r="B42" s="12" t="s">
        <v>7409</v>
      </c>
    </row>
    <row r="43" spans="1:2" x14ac:dyDescent="0.2">
      <c r="B43" s="12" t="s">
        <v>7410</v>
      </c>
    </row>
    <row r="44" spans="1:2" x14ac:dyDescent="0.2">
      <c r="B44" s="12" t="s">
        <v>7411</v>
      </c>
    </row>
    <row r="45" spans="1:2" x14ac:dyDescent="0.2">
      <c r="B45" s="12" t="s">
        <v>3199</v>
      </c>
    </row>
    <row r="47" spans="1:2" x14ac:dyDescent="0.2">
      <c r="A47" s="25">
        <v>7</v>
      </c>
      <c r="B47" s="12" t="s">
        <v>7412</v>
      </c>
    </row>
    <row r="48" spans="1:2" x14ac:dyDescent="0.2">
      <c r="B48" s="12" t="s">
        <v>7413</v>
      </c>
    </row>
    <row r="49" spans="1:5" x14ac:dyDescent="0.2">
      <c r="B49" s="12" t="s">
        <v>7414</v>
      </c>
    </row>
    <row r="50" spans="1:5" x14ac:dyDescent="0.2">
      <c r="B50" s="12" t="s">
        <v>7415</v>
      </c>
    </row>
    <row r="51" spans="1:5" x14ac:dyDescent="0.2">
      <c r="B51" s="12" t="s">
        <v>7416</v>
      </c>
    </row>
    <row r="52" spans="1:5" x14ac:dyDescent="0.2">
      <c r="B52" s="12" t="s">
        <v>3199</v>
      </c>
    </row>
    <row r="54" spans="1:5" x14ac:dyDescent="0.2">
      <c r="A54" s="25">
        <v>8</v>
      </c>
      <c r="B54" s="12" t="s">
        <v>7417</v>
      </c>
    </row>
    <row r="55" spans="1:5" x14ac:dyDescent="0.2">
      <c r="B55" s="12" t="s">
        <v>7418</v>
      </c>
    </row>
    <row r="56" spans="1:5" x14ac:dyDescent="0.2">
      <c r="B56" s="12" t="s">
        <v>7391</v>
      </c>
      <c r="E56" s="12" t="s">
        <v>7404</v>
      </c>
    </row>
    <row r="57" spans="1:5" x14ac:dyDescent="0.2">
      <c r="B57" s="12" t="s">
        <v>7419</v>
      </c>
      <c r="E57" s="12" t="s">
        <v>7421</v>
      </c>
    </row>
    <row r="58" spans="1:5" x14ac:dyDescent="0.2">
      <c r="B58" s="12" t="s">
        <v>7420</v>
      </c>
      <c r="E58" s="12" t="s">
        <v>7422</v>
      </c>
    </row>
    <row r="59" spans="1:5" x14ac:dyDescent="0.2">
      <c r="B59" s="12" t="s">
        <v>3209</v>
      </c>
      <c r="E59" s="12" t="s">
        <v>3200</v>
      </c>
    </row>
    <row r="61" spans="1:5" x14ac:dyDescent="0.2">
      <c r="A61" s="25">
        <v>9</v>
      </c>
      <c r="B61" s="12" t="s">
        <v>7423</v>
      </c>
    </row>
    <row r="62" spans="1:5" x14ac:dyDescent="0.2">
      <c r="B62" s="12" t="s">
        <v>7424</v>
      </c>
    </row>
    <row r="63" spans="1:5" x14ac:dyDescent="0.2">
      <c r="B63" s="12" t="s">
        <v>7425</v>
      </c>
    </row>
    <row r="64" spans="1:5" x14ac:dyDescent="0.2">
      <c r="B64" s="12" t="s">
        <v>7426</v>
      </c>
    </row>
    <row r="65" spans="2:2" x14ac:dyDescent="0.2">
      <c r="B65" s="12" t="s">
        <v>7427</v>
      </c>
    </row>
    <row r="66" spans="2:2" x14ac:dyDescent="0.2">
      <c r="B66" s="12" t="s">
        <v>3215</v>
      </c>
    </row>
  </sheetData>
  <pageMargins left="0.75" right="0.75" top="1" bottom="1" header="0.5" footer="0.5"/>
  <pageSetup orientation="portrait" horizontalDpi="4294967292" verticalDpi="4294967292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700-000000000000}">
  <dimension ref="A1:I106"/>
  <sheetViews>
    <sheetView workbookViewId="0">
      <selection activeCell="K55" sqref="K55"/>
    </sheetView>
  </sheetViews>
  <sheetFormatPr baseColWidth="10" defaultRowHeight="18" x14ac:dyDescent="0.2"/>
  <cols>
    <col min="1" max="1" width="10.83203125" style="25"/>
    <col min="2" max="16384" width="10.83203125" style="12"/>
  </cols>
  <sheetData>
    <row r="1" spans="1:6" ht="21" x14ac:dyDescent="0.25">
      <c r="B1" s="29" t="s">
        <v>2963</v>
      </c>
    </row>
    <row r="3" spans="1:6" x14ac:dyDescent="0.2">
      <c r="A3" s="25">
        <v>1</v>
      </c>
      <c r="B3" s="12" t="s">
        <v>4648</v>
      </c>
    </row>
    <row r="4" spans="1:6" x14ac:dyDescent="0.2">
      <c r="B4" s="12" t="s">
        <v>4649</v>
      </c>
    </row>
    <row r="5" spans="1:6" x14ac:dyDescent="0.2">
      <c r="B5" s="12" t="s">
        <v>7428</v>
      </c>
    </row>
    <row r="6" spans="1:6" x14ac:dyDescent="0.2">
      <c r="B6" s="12" t="s">
        <v>7429</v>
      </c>
    </row>
    <row r="7" spans="1:6" x14ac:dyDescent="0.2">
      <c r="B7" s="12" t="s">
        <v>7430</v>
      </c>
    </row>
    <row r="8" spans="1:6" x14ac:dyDescent="0.2">
      <c r="B8" s="12" t="s">
        <v>7431</v>
      </c>
    </row>
    <row r="10" spans="1:6" x14ac:dyDescent="0.2">
      <c r="A10" s="25">
        <v>2</v>
      </c>
      <c r="B10" s="12" t="s">
        <v>7495</v>
      </c>
      <c r="F10" s="12" t="s">
        <v>7496</v>
      </c>
    </row>
    <row r="11" spans="1:6" x14ac:dyDescent="0.2">
      <c r="B11" s="12" t="s">
        <v>7432</v>
      </c>
    </row>
    <row r="12" spans="1:6" x14ac:dyDescent="0.2">
      <c r="B12" s="12" t="s">
        <v>7433</v>
      </c>
    </row>
    <row r="13" spans="1:6" x14ac:dyDescent="0.2">
      <c r="B13" s="12" t="s">
        <v>7434</v>
      </c>
    </row>
    <row r="14" spans="1:6" x14ac:dyDescent="0.2">
      <c r="B14" s="12" t="s">
        <v>7435</v>
      </c>
    </row>
    <row r="15" spans="1:6" x14ac:dyDescent="0.2">
      <c r="B15" s="12" t="s">
        <v>3205</v>
      </c>
    </row>
    <row r="17" spans="1:2" x14ac:dyDescent="0.2">
      <c r="A17" s="25">
        <v>3</v>
      </c>
      <c r="B17" s="12" t="s">
        <v>7436</v>
      </c>
    </row>
    <row r="18" spans="1:2" x14ac:dyDescent="0.2">
      <c r="B18" s="12" t="s">
        <v>7437</v>
      </c>
    </row>
    <row r="19" spans="1:2" x14ac:dyDescent="0.2">
      <c r="B19" s="12" t="s">
        <v>7438</v>
      </c>
    </row>
    <row r="20" spans="1:2" x14ac:dyDescent="0.2">
      <c r="B20" s="12" t="s">
        <v>7439</v>
      </c>
    </row>
    <row r="21" spans="1:2" x14ac:dyDescent="0.2">
      <c r="B21" s="12" t="s">
        <v>7440</v>
      </c>
    </row>
    <row r="22" spans="1:2" x14ac:dyDescent="0.2">
      <c r="B22" s="12" t="s">
        <v>3205</v>
      </c>
    </row>
    <row r="24" spans="1:2" x14ac:dyDescent="0.2">
      <c r="A24" s="25">
        <v>4</v>
      </c>
      <c r="B24" s="12" t="s">
        <v>4949</v>
      </c>
    </row>
    <row r="25" spans="1:2" x14ac:dyDescent="0.2">
      <c r="B25" s="12" t="s">
        <v>7441</v>
      </c>
    </row>
    <row r="26" spans="1:2" x14ac:dyDescent="0.2">
      <c r="B26" s="12" t="s">
        <v>7442</v>
      </c>
    </row>
    <row r="27" spans="1:2" x14ac:dyDescent="0.2">
      <c r="B27" s="12" t="s">
        <v>7443</v>
      </c>
    </row>
    <row r="28" spans="1:2" x14ac:dyDescent="0.2">
      <c r="B28" s="12" t="s">
        <v>7444</v>
      </c>
    </row>
    <row r="29" spans="1:2" x14ac:dyDescent="0.2">
      <c r="B29" s="12" t="s">
        <v>3199</v>
      </c>
    </row>
    <row r="31" spans="1:2" x14ac:dyDescent="0.2">
      <c r="A31" s="25">
        <v>5</v>
      </c>
      <c r="B31" s="12" t="s">
        <v>7375</v>
      </c>
    </row>
    <row r="32" spans="1:2" x14ac:dyDescent="0.2">
      <c r="B32" s="12" t="s">
        <v>7445</v>
      </c>
    </row>
    <row r="33" spans="1:2" x14ac:dyDescent="0.2">
      <c r="B33" s="12" t="s">
        <v>7446</v>
      </c>
    </row>
    <row r="34" spans="1:2" x14ac:dyDescent="0.2">
      <c r="B34" s="12" t="s">
        <v>7447</v>
      </c>
    </row>
    <row r="35" spans="1:2" x14ac:dyDescent="0.2">
      <c r="B35" s="12" t="s">
        <v>7448</v>
      </c>
    </row>
    <row r="36" spans="1:2" x14ac:dyDescent="0.2">
      <c r="B36" s="12" t="s">
        <v>4207</v>
      </c>
    </row>
    <row r="38" spans="1:2" x14ac:dyDescent="0.2">
      <c r="A38" s="25">
        <v>6</v>
      </c>
      <c r="B38" s="12" t="s">
        <v>7449</v>
      </c>
    </row>
    <row r="39" spans="1:2" x14ac:dyDescent="0.2">
      <c r="B39" s="12" t="s">
        <v>7450</v>
      </c>
    </row>
    <row r="40" spans="1:2" x14ac:dyDescent="0.2">
      <c r="B40" s="12" t="s">
        <v>7451</v>
      </c>
    </row>
    <row r="41" spans="1:2" x14ac:dyDescent="0.2">
      <c r="B41" s="12" t="s">
        <v>7452</v>
      </c>
    </row>
    <row r="42" spans="1:2" x14ac:dyDescent="0.2">
      <c r="B42" s="12" t="s">
        <v>7453</v>
      </c>
    </row>
    <row r="43" spans="1:2" x14ac:dyDescent="0.2">
      <c r="B43" s="12" t="s">
        <v>3198</v>
      </c>
    </row>
    <row r="45" spans="1:2" x14ac:dyDescent="0.2">
      <c r="A45" s="25">
        <v>7</v>
      </c>
      <c r="B45" s="12" t="s">
        <v>7454</v>
      </c>
    </row>
    <row r="46" spans="1:2" x14ac:dyDescent="0.2">
      <c r="B46" s="12" t="s">
        <v>7455</v>
      </c>
    </row>
    <row r="47" spans="1:2" x14ac:dyDescent="0.2">
      <c r="B47" s="12" t="s">
        <v>7456</v>
      </c>
    </row>
    <row r="48" spans="1:2" x14ac:dyDescent="0.2">
      <c r="B48" s="12" t="s">
        <v>7457</v>
      </c>
    </row>
    <row r="49" spans="1:2" x14ac:dyDescent="0.2">
      <c r="B49" s="12" t="s">
        <v>7458</v>
      </c>
    </row>
    <row r="50" spans="1:2" x14ac:dyDescent="0.2">
      <c r="B50" s="12" t="s">
        <v>3330</v>
      </c>
    </row>
    <row r="52" spans="1:2" x14ac:dyDescent="0.2">
      <c r="A52" s="25">
        <v>8</v>
      </c>
      <c r="B52" s="12" t="s">
        <v>7459</v>
      </c>
    </row>
    <row r="53" spans="1:2" x14ac:dyDescent="0.2">
      <c r="B53" s="12" t="s">
        <v>7460</v>
      </c>
    </row>
    <row r="54" spans="1:2" x14ac:dyDescent="0.2">
      <c r="B54" s="12" t="s">
        <v>7461</v>
      </c>
    </row>
    <row r="55" spans="1:2" x14ac:dyDescent="0.2">
      <c r="B55" s="12" t="s">
        <v>7462</v>
      </c>
    </row>
    <row r="56" spans="1:2" x14ac:dyDescent="0.2">
      <c r="B56" s="12" t="s">
        <v>7463</v>
      </c>
    </row>
    <row r="57" spans="1:2" x14ac:dyDescent="0.2">
      <c r="B57" s="12" t="s">
        <v>5023</v>
      </c>
    </row>
    <row r="59" spans="1:2" x14ac:dyDescent="0.2">
      <c r="A59" s="25">
        <v>9</v>
      </c>
      <c r="B59" s="12" t="s">
        <v>7464</v>
      </c>
    </row>
    <row r="60" spans="1:2" x14ac:dyDescent="0.2">
      <c r="B60" s="12" t="s">
        <v>7465</v>
      </c>
    </row>
    <row r="61" spans="1:2" x14ac:dyDescent="0.2">
      <c r="B61" s="12" t="s">
        <v>7466</v>
      </c>
    </row>
    <row r="62" spans="1:2" x14ac:dyDescent="0.2">
      <c r="B62" s="12" t="s">
        <v>7467</v>
      </c>
    </row>
    <row r="63" spans="1:2" x14ac:dyDescent="0.2">
      <c r="B63" s="12" t="s">
        <v>7468</v>
      </c>
    </row>
    <row r="64" spans="1:2" x14ac:dyDescent="0.2">
      <c r="B64" s="12" t="s">
        <v>3425</v>
      </c>
    </row>
    <row r="66" spans="1:2" x14ac:dyDescent="0.2">
      <c r="A66" s="25">
        <v>10</v>
      </c>
      <c r="B66" s="12" t="s">
        <v>7469</v>
      </c>
    </row>
    <row r="67" spans="1:2" x14ac:dyDescent="0.2">
      <c r="B67" s="12" t="s">
        <v>7470</v>
      </c>
    </row>
    <row r="68" spans="1:2" x14ac:dyDescent="0.2">
      <c r="B68" s="12" t="s">
        <v>7471</v>
      </c>
    </row>
    <row r="69" spans="1:2" x14ac:dyDescent="0.2">
      <c r="B69" s="12" t="s">
        <v>7472</v>
      </c>
    </row>
    <row r="70" spans="1:2" x14ac:dyDescent="0.2">
      <c r="B70" s="12" t="s">
        <v>7473</v>
      </c>
    </row>
    <row r="71" spans="1:2" x14ac:dyDescent="0.2">
      <c r="B71" s="12" t="s">
        <v>3346</v>
      </c>
    </row>
    <row r="73" spans="1:2" x14ac:dyDescent="0.2">
      <c r="A73" s="25">
        <v>11</v>
      </c>
      <c r="B73" s="12" t="s">
        <v>7474</v>
      </c>
    </row>
    <row r="74" spans="1:2" x14ac:dyDescent="0.2">
      <c r="B74" s="12" t="s">
        <v>7475</v>
      </c>
    </row>
    <row r="75" spans="1:2" x14ac:dyDescent="0.2">
      <c r="B75" s="12" t="s">
        <v>7451</v>
      </c>
    </row>
    <row r="76" spans="1:2" x14ac:dyDescent="0.2">
      <c r="B76" s="12" t="s">
        <v>7452</v>
      </c>
    </row>
    <row r="77" spans="1:2" x14ac:dyDescent="0.2">
      <c r="B77" s="12" t="s">
        <v>7476</v>
      </c>
    </row>
    <row r="78" spans="1:2" x14ac:dyDescent="0.2">
      <c r="B78" s="12" t="s">
        <v>3198</v>
      </c>
    </row>
    <row r="80" spans="1:2" x14ac:dyDescent="0.2">
      <c r="A80" s="25">
        <v>12</v>
      </c>
      <c r="B80" s="12" t="s">
        <v>7477</v>
      </c>
    </row>
    <row r="81" spans="1:2" x14ac:dyDescent="0.2">
      <c r="B81" s="12" t="s">
        <v>7478</v>
      </c>
    </row>
    <row r="82" spans="1:2" x14ac:dyDescent="0.2">
      <c r="B82" s="12" t="s">
        <v>7479</v>
      </c>
    </row>
    <row r="83" spans="1:2" x14ac:dyDescent="0.2">
      <c r="B83" s="12" t="s">
        <v>7480</v>
      </c>
    </row>
    <row r="84" spans="1:2" x14ac:dyDescent="0.2">
      <c r="B84" s="12" t="s">
        <v>7481</v>
      </c>
    </row>
    <row r="85" spans="1:2" x14ac:dyDescent="0.2">
      <c r="B85" s="12" t="s">
        <v>3221</v>
      </c>
    </row>
    <row r="87" spans="1:2" x14ac:dyDescent="0.2">
      <c r="A87" s="25">
        <v>13</v>
      </c>
      <c r="B87" s="12" t="s">
        <v>7482</v>
      </c>
    </row>
    <row r="88" spans="1:2" x14ac:dyDescent="0.2">
      <c r="B88" s="12" t="s">
        <v>7483</v>
      </c>
    </row>
    <row r="89" spans="1:2" x14ac:dyDescent="0.2">
      <c r="B89" s="12" t="s">
        <v>7479</v>
      </c>
    </row>
    <row r="90" spans="1:2" x14ac:dyDescent="0.2">
      <c r="B90" s="12" t="s">
        <v>7480</v>
      </c>
    </row>
    <row r="91" spans="1:2" x14ac:dyDescent="0.2">
      <c r="B91" s="12" t="s">
        <v>7484</v>
      </c>
    </row>
    <row r="92" spans="1:2" x14ac:dyDescent="0.2">
      <c r="B92" s="12" t="s">
        <v>3221</v>
      </c>
    </row>
    <row r="94" spans="1:2" x14ac:dyDescent="0.2">
      <c r="A94" s="25">
        <v>14</v>
      </c>
      <c r="B94" s="12" t="s">
        <v>7485</v>
      </c>
    </row>
    <row r="95" spans="1:2" x14ac:dyDescent="0.2">
      <c r="B95" s="12" t="s">
        <v>7486</v>
      </c>
    </row>
    <row r="96" spans="1:2" x14ac:dyDescent="0.2">
      <c r="B96" s="12" t="s">
        <v>7487</v>
      </c>
    </row>
    <row r="97" spans="1:9" x14ac:dyDescent="0.2">
      <c r="B97" s="12" t="s">
        <v>7488</v>
      </c>
    </row>
    <row r="98" spans="1:9" x14ac:dyDescent="0.2">
      <c r="B98" s="12" t="s">
        <v>7489</v>
      </c>
    </row>
    <row r="99" spans="1:9" x14ac:dyDescent="0.2">
      <c r="B99" s="12" t="s">
        <v>3215</v>
      </c>
    </row>
    <row r="101" spans="1:9" x14ac:dyDescent="0.2">
      <c r="A101" s="25">
        <v>15</v>
      </c>
      <c r="B101" s="12" t="s">
        <v>7490</v>
      </c>
    </row>
    <row r="102" spans="1:9" x14ac:dyDescent="0.2">
      <c r="B102" s="12" t="s">
        <v>7491</v>
      </c>
      <c r="I102" s="12" t="s">
        <v>7497</v>
      </c>
    </row>
    <row r="103" spans="1:9" x14ac:dyDescent="0.2">
      <c r="B103" s="12" t="s">
        <v>7492</v>
      </c>
    </row>
    <row r="104" spans="1:9" x14ac:dyDescent="0.2">
      <c r="B104" s="12" t="s">
        <v>7493</v>
      </c>
    </row>
    <row r="105" spans="1:9" x14ac:dyDescent="0.2">
      <c r="B105" s="12" t="s">
        <v>7494</v>
      </c>
    </row>
    <row r="106" spans="1:9" x14ac:dyDescent="0.2">
      <c r="B106" s="12" t="s">
        <v>3231</v>
      </c>
    </row>
  </sheetData>
  <pageMargins left="0.75" right="0.75" top="1" bottom="1" header="0.5" footer="0.5"/>
  <pageSetup orientation="portrait" horizontalDpi="4294967292" verticalDpi="4294967292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800-000000000000}">
  <dimension ref="A1:B44"/>
  <sheetViews>
    <sheetView topLeftCell="A28" workbookViewId="0">
      <selection activeCell="K55" sqref="K55"/>
    </sheetView>
  </sheetViews>
  <sheetFormatPr baseColWidth="10" defaultRowHeight="18" x14ac:dyDescent="0.2"/>
  <cols>
    <col min="1" max="1" width="10.83203125" style="25"/>
    <col min="2" max="16384" width="10.83203125" style="12"/>
  </cols>
  <sheetData>
    <row r="1" spans="1:2" ht="21" x14ac:dyDescent="0.25">
      <c r="B1" s="29" t="s">
        <v>2961</v>
      </c>
    </row>
    <row r="4" spans="1:2" x14ac:dyDescent="0.2">
      <c r="A4" s="25">
        <v>1</v>
      </c>
      <c r="B4" s="12" t="s">
        <v>7498</v>
      </c>
    </row>
    <row r="5" spans="1:2" x14ac:dyDescent="0.2">
      <c r="B5" s="12" t="s">
        <v>7499</v>
      </c>
    </row>
    <row r="6" spans="1:2" x14ac:dyDescent="0.2">
      <c r="B6" s="12" t="s">
        <v>7500</v>
      </c>
    </row>
    <row r="7" spans="1:2" x14ac:dyDescent="0.2">
      <c r="B7" s="12" t="s">
        <v>7501</v>
      </c>
    </row>
    <row r="8" spans="1:2" x14ac:dyDescent="0.2">
      <c r="B8" s="12" t="s">
        <v>7502</v>
      </c>
    </row>
    <row r="9" spans="1:2" x14ac:dyDescent="0.2">
      <c r="B9" s="12" t="s">
        <v>3199</v>
      </c>
    </row>
    <row r="11" spans="1:2" x14ac:dyDescent="0.2">
      <c r="A11" s="25">
        <v>2</v>
      </c>
      <c r="B11" s="12" t="s">
        <v>7503</v>
      </c>
    </row>
    <row r="12" spans="1:2" x14ac:dyDescent="0.2">
      <c r="B12" s="12" t="s">
        <v>7504</v>
      </c>
    </row>
    <row r="13" spans="1:2" x14ac:dyDescent="0.2">
      <c r="B13" s="12" t="s">
        <v>7505</v>
      </c>
    </row>
    <row r="14" spans="1:2" x14ac:dyDescent="0.2">
      <c r="B14" s="12" t="s">
        <v>7506</v>
      </c>
    </row>
    <row r="15" spans="1:2" x14ac:dyDescent="0.2">
      <c r="B15" s="12" t="s">
        <v>7507</v>
      </c>
    </row>
    <row r="16" spans="1:2" x14ac:dyDescent="0.2">
      <c r="B16" s="12" t="s">
        <v>3862</v>
      </c>
    </row>
    <row r="18" spans="1:2" x14ac:dyDescent="0.2">
      <c r="A18" s="25">
        <v>3</v>
      </c>
      <c r="B18" s="12" t="s">
        <v>7508</v>
      </c>
    </row>
    <row r="19" spans="1:2" x14ac:dyDescent="0.2">
      <c r="B19" s="12" t="s">
        <v>7509</v>
      </c>
    </row>
    <row r="20" spans="1:2" x14ac:dyDescent="0.2">
      <c r="B20" s="12" t="s">
        <v>7510</v>
      </c>
    </row>
    <row r="21" spans="1:2" x14ac:dyDescent="0.2">
      <c r="B21" s="12" t="s">
        <v>7511</v>
      </c>
    </row>
    <row r="22" spans="1:2" x14ac:dyDescent="0.2">
      <c r="B22" s="12" t="s">
        <v>7512</v>
      </c>
    </row>
    <row r="23" spans="1:2" x14ac:dyDescent="0.2">
      <c r="B23" s="12" t="s">
        <v>3205</v>
      </c>
    </row>
    <row r="25" spans="1:2" x14ac:dyDescent="0.2">
      <c r="A25" s="25">
        <v>4</v>
      </c>
      <c r="B25" s="12" t="s">
        <v>7513</v>
      </c>
    </row>
    <row r="26" spans="1:2" x14ac:dyDescent="0.2">
      <c r="B26" s="12" t="s">
        <v>7514</v>
      </c>
    </row>
    <row r="27" spans="1:2" x14ac:dyDescent="0.2">
      <c r="B27" s="12" t="s">
        <v>7510</v>
      </c>
    </row>
    <row r="28" spans="1:2" x14ac:dyDescent="0.2">
      <c r="B28" s="12" t="s">
        <v>7511</v>
      </c>
    </row>
    <row r="29" spans="1:2" x14ac:dyDescent="0.2">
      <c r="B29" s="12" t="s">
        <v>7515</v>
      </c>
    </row>
    <row r="30" spans="1:2" x14ac:dyDescent="0.2">
      <c r="B30" s="12" t="s">
        <v>3205</v>
      </c>
    </row>
    <row r="32" spans="1:2" x14ac:dyDescent="0.2">
      <c r="A32" s="25">
        <v>5</v>
      </c>
      <c r="B32" s="12" t="s">
        <v>7516</v>
      </c>
    </row>
    <row r="33" spans="1:2" x14ac:dyDescent="0.2">
      <c r="B33" s="12" t="s">
        <v>7517</v>
      </c>
    </row>
    <row r="34" spans="1:2" x14ac:dyDescent="0.2">
      <c r="B34" s="12" t="s">
        <v>7518</v>
      </c>
    </row>
    <row r="35" spans="1:2" x14ac:dyDescent="0.2">
      <c r="B35" s="12" t="s">
        <v>7519</v>
      </c>
    </row>
    <row r="36" spans="1:2" x14ac:dyDescent="0.2">
      <c r="B36" s="12" t="s">
        <v>7520</v>
      </c>
    </row>
    <row r="37" spans="1:2" x14ac:dyDescent="0.2">
      <c r="B37" s="12" t="s">
        <v>3199</v>
      </c>
    </row>
    <row r="39" spans="1:2" x14ac:dyDescent="0.2">
      <c r="A39" s="25">
        <v>6</v>
      </c>
      <c r="B39" s="12" t="s">
        <v>7521</v>
      </c>
    </row>
    <row r="40" spans="1:2" x14ac:dyDescent="0.2">
      <c r="B40" s="12" t="s">
        <v>7522</v>
      </c>
    </row>
    <row r="41" spans="1:2" x14ac:dyDescent="0.2">
      <c r="B41" s="12" t="s">
        <v>7523</v>
      </c>
    </row>
    <row r="42" spans="1:2" x14ac:dyDescent="0.2">
      <c r="B42" s="12" t="s">
        <v>7524</v>
      </c>
    </row>
    <row r="43" spans="1:2" x14ac:dyDescent="0.2">
      <c r="B43" s="12" t="s">
        <v>7525</v>
      </c>
    </row>
    <row r="44" spans="1:2" x14ac:dyDescent="0.2">
      <c r="B44" s="12" t="s">
        <v>3198</v>
      </c>
    </row>
  </sheetData>
  <pageMargins left="0.75" right="0.75" top="1" bottom="1" header="0.5" footer="0.5"/>
  <pageSetup orientation="portrait" horizontalDpi="4294967292" verticalDpi="4294967292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900-000000000000}">
  <dimension ref="A1:L169"/>
  <sheetViews>
    <sheetView workbookViewId="0">
      <selection activeCell="K55" sqref="K55"/>
    </sheetView>
  </sheetViews>
  <sheetFormatPr baseColWidth="10" defaultRowHeight="18" x14ac:dyDescent="0.2"/>
  <cols>
    <col min="1" max="1" width="10.83203125" style="25"/>
    <col min="2" max="16384" width="10.83203125" style="12"/>
  </cols>
  <sheetData>
    <row r="1" spans="1:12" ht="21" x14ac:dyDescent="0.25">
      <c r="B1" s="29" t="s">
        <v>2959</v>
      </c>
    </row>
    <row r="3" spans="1:12" x14ac:dyDescent="0.2">
      <c r="A3" s="25">
        <v>1</v>
      </c>
      <c r="B3" s="12" t="s">
        <v>7526</v>
      </c>
      <c r="L3" s="12" t="s">
        <v>7645</v>
      </c>
    </row>
    <row r="4" spans="1:12" x14ac:dyDescent="0.2">
      <c r="B4" s="12" t="s">
        <v>7527</v>
      </c>
    </row>
    <row r="5" spans="1:12" x14ac:dyDescent="0.2">
      <c r="B5" s="12" t="s">
        <v>7528</v>
      </c>
    </row>
    <row r="6" spans="1:12" x14ac:dyDescent="0.2">
      <c r="B6" s="12" t="s">
        <v>7529</v>
      </c>
    </row>
    <row r="7" spans="1:12" x14ac:dyDescent="0.2">
      <c r="B7" s="12" t="s">
        <v>7530</v>
      </c>
    </row>
    <row r="8" spans="1:12" x14ac:dyDescent="0.2">
      <c r="B8" s="12" t="s">
        <v>3330</v>
      </c>
    </row>
    <row r="10" spans="1:12" x14ac:dyDescent="0.2">
      <c r="A10" s="25">
        <v>2</v>
      </c>
      <c r="B10" s="12" t="s">
        <v>7531</v>
      </c>
      <c r="I10" s="12" t="s">
        <v>7646</v>
      </c>
    </row>
    <row r="11" spans="1:12" x14ac:dyDescent="0.2">
      <c r="B11" s="12" t="s">
        <v>7532</v>
      </c>
    </row>
    <row r="12" spans="1:12" x14ac:dyDescent="0.2">
      <c r="B12" s="12" t="s">
        <v>7528</v>
      </c>
    </row>
    <row r="13" spans="1:12" x14ac:dyDescent="0.2">
      <c r="B13" s="12" t="s">
        <v>7533</v>
      </c>
    </row>
    <row r="14" spans="1:12" x14ac:dyDescent="0.2">
      <c r="B14" s="12" t="s">
        <v>7534</v>
      </c>
    </row>
    <row r="15" spans="1:12" x14ac:dyDescent="0.2">
      <c r="B15" s="12" t="s">
        <v>3207</v>
      </c>
    </row>
    <row r="17" spans="1:2" x14ac:dyDescent="0.2">
      <c r="A17" s="25">
        <v>3</v>
      </c>
      <c r="B17" s="12" t="s">
        <v>7535</v>
      </c>
    </row>
    <row r="18" spans="1:2" x14ac:dyDescent="0.2">
      <c r="B18" s="12" t="s">
        <v>7536</v>
      </c>
    </row>
    <row r="19" spans="1:2" x14ac:dyDescent="0.2">
      <c r="B19" s="12" t="s">
        <v>7537</v>
      </c>
    </row>
    <row r="20" spans="1:2" x14ac:dyDescent="0.2">
      <c r="B20" s="12" t="s">
        <v>7538</v>
      </c>
    </row>
    <row r="21" spans="1:2" x14ac:dyDescent="0.2">
      <c r="B21" s="12" t="s">
        <v>7539</v>
      </c>
    </row>
    <row r="22" spans="1:2" x14ac:dyDescent="0.2">
      <c r="B22" s="12" t="s">
        <v>3199</v>
      </c>
    </row>
    <row r="24" spans="1:2" x14ac:dyDescent="0.2">
      <c r="B24" s="12" t="s">
        <v>7540</v>
      </c>
    </row>
    <row r="25" spans="1:2" x14ac:dyDescent="0.2">
      <c r="A25" s="25">
        <v>4</v>
      </c>
      <c r="B25" s="12" t="s">
        <v>7541</v>
      </c>
    </row>
    <row r="26" spans="1:2" x14ac:dyDescent="0.2">
      <c r="B26" s="12" t="s">
        <v>7542</v>
      </c>
    </row>
    <row r="27" spans="1:2" x14ac:dyDescent="0.2">
      <c r="B27" s="12" t="s">
        <v>7543</v>
      </c>
    </row>
    <row r="28" spans="1:2" x14ac:dyDescent="0.2">
      <c r="B28" s="12" t="s">
        <v>7544</v>
      </c>
    </row>
    <row r="29" spans="1:2" x14ac:dyDescent="0.2">
      <c r="B29" s="12" t="s">
        <v>3199</v>
      </c>
    </row>
    <row r="31" spans="1:2" x14ac:dyDescent="0.2">
      <c r="A31" s="25">
        <v>5</v>
      </c>
      <c r="B31" s="12" t="s">
        <v>7545</v>
      </c>
    </row>
    <row r="32" spans="1:2" x14ac:dyDescent="0.2">
      <c r="B32" s="12" t="s">
        <v>7546</v>
      </c>
    </row>
    <row r="33" spans="1:2" x14ac:dyDescent="0.2">
      <c r="B33" s="12" t="s">
        <v>7547</v>
      </c>
    </row>
    <row r="34" spans="1:2" x14ac:dyDescent="0.2">
      <c r="B34" s="12" t="s">
        <v>7548</v>
      </c>
    </row>
    <row r="35" spans="1:2" x14ac:dyDescent="0.2">
      <c r="B35" s="12" t="s">
        <v>7549</v>
      </c>
    </row>
    <row r="36" spans="1:2" x14ac:dyDescent="0.2">
      <c r="B36" s="12" t="s">
        <v>3198</v>
      </c>
    </row>
    <row r="38" spans="1:2" x14ac:dyDescent="0.2">
      <c r="A38" s="25">
        <v>6</v>
      </c>
      <c r="B38" s="12" t="s">
        <v>7550</v>
      </c>
    </row>
    <row r="39" spans="1:2" x14ac:dyDescent="0.2">
      <c r="B39" s="12" t="s">
        <v>7551</v>
      </c>
    </row>
    <row r="40" spans="1:2" x14ac:dyDescent="0.2">
      <c r="B40" s="12" t="s">
        <v>7552</v>
      </c>
    </row>
    <row r="41" spans="1:2" x14ac:dyDescent="0.2">
      <c r="B41" s="12" t="s">
        <v>7553</v>
      </c>
    </row>
    <row r="42" spans="1:2" x14ac:dyDescent="0.2">
      <c r="B42" s="12" t="s">
        <v>7554</v>
      </c>
    </row>
    <row r="43" spans="1:2" x14ac:dyDescent="0.2">
      <c r="B43" s="12" t="s">
        <v>3215</v>
      </c>
    </row>
    <row r="45" spans="1:2" x14ac:dyDescent="0.2">
      <c r="A45" s="25">
        <v>7</v>
      </c>
      <c r="B45" s="12" t="s">
        <v>7555</v>
      </c>
    </row>
    <row r="46" spans="1:2" x14ac:dyDescent="0.2">
      <c r="B46" s="12" t="s">
        <v>7556</v>
      </c>
    </row>
    <row r="47" spans="1:2" x14ac:dyDescent="0.2">
      <c r="B47" s="12" t="s">
        <v>7557</v>
      </c>
    </row>
    <row r="48" spans="1:2" x14ac:dyDescent="0.2">
      <c r="B48" s="12" t="s">
        <v>7558</v>
      </c>
    </row>
    <row r="49" spans="1:2" x14ac:dyDescent="0.2">
      <c r="B49" s="12" t="s">
        <v>7559</v>
      </c>
    </row>
    <row r="50" spans="1:2" x14ac:dyDescent="0.2">
      <c r="B50" s="12" t="s">
        <v>3215</v>
      </c>
    </row>
    <row r="52" spans="1:2" x14ac:dyDescent="0.2">
      <c r="A52" s="25">
        <v>8</v>
      </c>
      <c r="B52" s="12" t="s">
        <v>7560</v>
      </c>
    </row>
    <row r="53" spans="1:2" x14ac:dyDescent="0.2">
      <c r="B53" s="12" t="s">
        <v>7561</v>
      </c>
    </row>
    <row r="54" spans="1:2" x14ac:dyDescent="0.2">
      <c r="B54" s="12" t="s">
        <v>7562</v>
      </c>
    </row>
    <row r="55" spans="1:2" x14ac:dyDescent="0.2">
      <c r="B55" s="12" t="s">
        <v>7563</v>
      </c>
    </row>
    <row r="56" spans="1:2" x14ac:dyDescent="0.2">
      <c r="B56" s="12" t="s">
        <v>7564</v>
      </c>
    </row>
    <row r="57" spans="1:2" x14ac:dyDescent="0.2">
      <c r="B57" s="12" t="s">
        <v>3198</v>
      </c>
    </row>
    <row r="59" spans="1:2" x14ac:dyDescent="0.2">
      <c r="A59" s="25">
        <v>9</v>
      </c>
      <c r="B59" s="12" t="s">
        <v>7565</v>
      </c>
    </row>
    <row r="60" spans="1:2" x14ac:dyDescent="0.2">
      <c r="B60" s="12" t="s">
        <v>7566</v>
      </c>
    </row>
    <row r="61" spans="1:2" x14ac:dyDescent="0.2">
      <c r="B61" s="12" t="s">
        <v>7567</v>
      </c>
    </row>
    <row r="62" spans="1:2" x14ac:dyDescent="0.2">
      <c r="B62" s="12" t="s">
        <v>7568</v>
      </c>
    </row>
    <row r="63" spans="1:2" x14ac:dyDescent="0.2">
      <c r="B63" s="12" t="s">
        <v>7569</v>
      </c>
    </row>
    <row r="64" spans="1:2" x14ac:dyDescent="0.2">
      <c r="B64" s="12" t="s">
        <v>3616</v>
      </c>
    </row>
    <row r="66" spans="1:5" x14ac:dyDescent="0.2">
      <c r="A66" s="25">
        <v>10</v>
      </c>
      <c r="B66" s="12" t="s">
        <v>7570</v>
      </c>
    </row>
    <row r="67" spans="1:5" x14ac:dyDescent="0.2">
      <c r="B67" s="12" t="s">
        <v>7571</v>
      </c>
    </row>
    <row r="68" spans="1:5" x14ac:dyDescent="0.2">
      <c r="B68" s="12" t="s">
        <v>7572</v>
      </c>
      <c r="E68" s="12" t="s">
        <v>7575</v>
      </c>
    </row>
    <row r="69" spans="1:5" x14ac:dyDescent="0.2">
      <c r="B69" s="12" t="s">
        <v>7573</v>
      </c>
      <c r="E69" s="12" t="s">
        <v>7576</v>
      </c>
    </row>
    <row r="70" spans="1:5" x14ac:dyDescent="0.2">
      <c r="B70" s="12" t="s">
        <v>7574</v>
      </c>
      <c r="E70" s="12" t="s">
        <v>7577</v>
      </c>
    </row>
    <row r="71" spans="1:5" x14ac:dyDescent="0.2">
      <c r="B71" s="12" t="s">
        <v>3201</v>
      </c>
      <c r="E71" s="12" t="s">
        <v>3209</v>
      </c>
    </row>
    <row r="73" spans="1:5" x14ac:dyDescent="0.2">
      <c r="A73" s="25">
        <v>11</v>
      </c>
      <c r="B73" s="12" t="s">
        <v>7578</v>
      </c>
    </row>
    <row r="74" spans="1:5" x14ac:dyDescent="0.2">
      <c r="B74" s="12" t="s">
        <v>7579</v>
      </c>
    </row>
    <row r="75" spans="1:5" x14ac:dyDescent="0.2">
      <c r="B75" s="12" t="s">
        <v>7580</v>
      </c>
    </row>
    <row r="76" spans="1:5" x14ac:dyDescent="0.2">
      <c r="B76" s="12" t="s">
        <v>7581</v>
      </c>
    </row>
    <row r="77" spans="1:5" x14ac:dyDescent="0.2">
      <c r="B77" s="12" t="s">
        <v>7582</v>
      </c>
    </row>
    <row r="78" spans="1:5" x14ac:dyDescent="0.2">
      <c r="B78" s="12" t="s">
        <v>3199</v>
      </c>
    </row>
    <row r="80" spans="1:5" x14ac:dyDescent="0.2">
      <c r="A80" s="25">
        <v>12</v>
      </c>
      <c r="B80" s="12" t="s">
        <v>7583</v>
      </c>
    </row>
    <row r="81" spans="1:2" x14ac:dyDescent="0.2">
      <c r="B81" s="12" t="s">
        <v>7584</v>
      </c>
    </row>
    <row r="82" spans="1:2" x14ac:dyDescent="0.2">
      <c r="B82" s="12" t="s">
        <v>7542</v>
      </c>
    </row>
    <row r="83" spans="1:2" x14ac:dyDescent="0.2">
      <c r="B83" s="12" t="s">
        <v>7585</v>
      </c>
    </row>
    <row r="84" spans="1:2" x14ac:dyDescent="0.2">
      <c r="B84" s="12" t="s">
        <v>7586</v>
      </c>
    </row>
    <row r="85" spans="1:2" x14ac:dyDescent="0.2">
      <c r="B85" s="12" t="s">
        <v>3199</v>
      </c>
    </row>
    <row r="87" spans="1:2" x14ac:dyDescent="0.2">
      <c r="A87" s="25">
        <v>13</v>
      </c>
      <c r="B87" s="12" t="s">
        <v>7587</v>
      </c>
    </row>
    <row r="88" spans="1:2" x14ac:dyDescent="0.2">
      <c r="B88" s="12" t="s">
        <v>7588</v>
      </c>
    </row>
    <row r="89" spans="1:2" x14ac:dyDescent="0.2">
      <c r="B89" s="12" t="s">
        <v>7589</v>
      </c>
    </row>
    <row r="90" spans="1:2" x14ac:dyDescent="0.2">
      <c r="B90" s="12" t="s">
        <v>7590</v>
      </c>
    </row>
    <row r="91" spans="1:2" x14ac:dyDescent="0.2">
      <c r="B91" s="12" t="s">
        <v>7591</v>
      </c>
    </row>
    <row r="92" spans="1:2" x14ac:dyDescent="0.2">
      <c r="B92" s="12" t="s">
        <v>3198</v>
      </c>
    </row>
    <row r="94" spans="1:2" x14ac:dyDescent="0.2">
      <c r="A94" s="25">
        <v>14</v>
      </c>
      <c r="B94" s="12" t="s">
        <v>7592</v>
      </c>
    </row>
    <row r="95" spans="1:2" x14ac:dyDescent="0.2">
      <c r="B95" s="12" t="s">
        <v>7593</v>
      </c>
    </row>
    <row r="96" spans="1:2" x14ac:dyDescent="0.2">
      <c r="B96" s="12" t="s">
        <v>7562</v>
      </c>
    </row>
    <row r="97" spans="1:5" x14ac:dyDescent="0.2">
      <c r="B97" s="12" t="s">
        <v>7563</v>
      </c>
    </row>
    <row r="98" spans="1:5" x14ac:dyDescent="0.2">
      <c r="B98" s="12" t="s">
        <v>7594</v>
      </c>
    </row>
    <row r="99" spans="1:5" x14ac:dyDescent="0.2">
      <c r="B99" s="12" t="s">
        <v>3198</v>
      </c>
    </row>
    <row r="101" spans="1:5" x14ac:dyDescent="0.2">
      <c r="A101" s="25">
        <v>15</v>
      </c>
      <c r="B101" s="12" t="s">
        <v>7595</v>
      </c>
    </row>
    <row r="102" spans="1:5" x14ac:dyDescent="0.2">
      <c r="B102" s="12" t="s">
        <v>7596</v>
      </c>
    </row>
    <row r="103" spans="1:5" x14ac:dyDescent="0.2">
      <c r="B103" s="12" t="s">
        <v>7597</v>
      </c>
      <c r="E103" s="12" t="s">
        <v>7600</v>
      </c>
    </row>
    <row r="104" spans="1:5" x14ac:dyDescent="0.2">
      <c r="B104" s="12" t="s">
        <v>7598</v>
      </c>
      <c r="E104" s="12" t="s">
        <v>7601</v>
      </c>
    </row>
    <row r="105" spans="1:5" x14ac:dyDescent="0.2">
      <c r="B105" s="12" t="s">
        <v>7599</v>
      </c>
      <c r="E105" s="12" t="s">
        <v>7602</v>
      </c>
    </row>
    <row r="106" spans="1:5" x14ac:dyDescent="0.2">
      <c r="B106" s="12" t="s">
        <v>3215</v>
      </c>
      <c r="E106" s="12" t="s">
        <v>3201</v>
      </c>
    </row>
    <row r="108" spans="1:5" x14ac:dyDescent="0.2">
      <c r="A108" s="25">
        <v>16</v>
      </c>
      <c r="B108" s="12" t="s">
        <v>7603</v>
      </c>
    </row>
    <row r="109" spans="1:5" x14ac:dyDescent="0.2">
      <c r="B109" s="12" t="s">
        <v>7604</v>
      </c>
    </row>
    <row r="110" spans="1:5" x14ac:dyDescent="0.2">
      <c r="B110" s="12" t="s">
        <v>7605</v>
      </c>
    </row>
    <row r="111" spans="1:5" x14ac:dyDescent="0.2">
      <c r="B111" s="12" t="s">
        <v>7606</v>
      </c>
    </row>
    <row r="112" spans="1:5" x14ac:dyDescent="0.2">
      <c r="B112" s="12" t="s">
        <v>7607</v>
      </c>
    </row>
    <row r="113" spans="1:2" x14ac:dyDescent="0.2">
      <c r="B113" s="12" t="s">
        <v>3215</v>
      </c>
    </row>
    <row r="115" spans="1:2" x14ac:dyDescent="0.2">
      <c r="A115" s="25">
        <v>17</v>
      </c>
      <c r="B115" s="12" t="s">
        <v>7608</v>
      </c>
    </row>
    <row r="116" spans="1:2" x14ac:dyDescent="0.2">
      <c r="B116" s="12" t="s">
        <v>7609</v>
      </c>
    </row>
    <row r="117" spans="1:2" x14ac:dyDescent="0.2">
      <c r="B117" s="12" t="s">
        <v>7610</v>
      </c>
    </row>
    <row r="118" spans="1:2" x14ac:dyDescent="0.2">
      <c r="B118" s="12" t="s">
        <v>7611</v>
      </c>
    </row>
    <row r="119" spans="1:2" x14ac:dyDescent="0.2">
      <c r="B119" s="12" t="s">
        <v>7612</v>
      </c>
    </row>
    <row r="120" spans="1:2" x14ac:dyDescent="0.2">
      <c r="B120" s="12" t="s">
        <v>3198</v>
      </c>
    </row>
    <row r="122" spans="1:2" x14ac:dyDescent="0.2">
      <c r="A122" s="25">
        <v>18</v>
      </c>
      <c r="B122" s="12" t="s">
        <v>7613</v>
      </c>
    </row>
    <row r="123" spans="1:2" x14ac:dyDescent="0.2">
      <c r="B123" s="12" t="s">
        <v>7614</v>
      </c>
    </row>
    <row r="124" spans="1:2" x14ac:dyDescent="0.2">
      <c r="B124" s="12" t="s">
        <v>7615</v>
      </c>
    </row>
    <row r="125" spans="1:2" x14ac:dyDescent="0.2">
      <c r="B125" s="12" t="s">
        <v>7616</v>
      </c>
    </row>
    <row r="126" spans="1:2" x14ac:dyDescent="0.2">
      <c r="B126" s="12" t="s">
        <v>7617</v>
      </c>
    </row>
    <row r="127" spans="1:2" x14ac:dyDescent="0.2">
      <c r="B127" s="12" t="s">
        <v>3215</v>
      </c>
    </row>
    <row r="129" spans="1:2" x14ac:dyDescent="0.2">
      <c r="A129" s="25">
        <v>19</v>
      </c>
      <c r="B129" s="12" t="s">
        <v>7618</v>
      </c>
    </row>
    <row r="130" spans="1:2" x14ac:dyDescent="0.2">
      <c r="B130" s="12" t="s">
        <v>7619</v>
      </c>
    </row>
    <row r="131" spans="1:2" x14ac:dyDescent="0.2">
      <c r="B131" s="12" t="s">
        <v>7610</v>
      </c>
    </row>
    <row r="132" spans="1:2" x14ac:dyDescent="0.2">
      <c r="B132" s="12" t="s">
        <v>7620</v>
      </c>
    </row>
    <row r="133" spans="1:2" x14ac:dyDescent="0.2">
      <c r="B133" s="12" t="s">
        <v>7621</v>
      </c>
    </row>
    <row r="134" spans="1:2" x14ac:dyDescent="0.2">
      <c r="B134" s="12" t="s">
        <v>3200</v>
      </c>
    </row>
    <row r="136" spans="1:2" x14ac:dyDescent="0.2">
      <c r="A136" s="25">
        <v>20</v>
      </c>
      <c r="B136" s="12" t="s">
        <v>7622</v>
      </c>
    </row>
    <row r="137" spans="1:2" x14ac:dyDescent="0.2">
      <c r="B137" s="12" t="s">
        <v>7623</v>
      </c>
    </row>
    <row r="138" spans="1:2" x14ac:dyDescent="0.2">
      <c r="B138" s="12" t="s">
        <v>7557</v>
      </c>
    </row>
    <row r="139" spans="1:2" x14ac:dyDescent="0.2">
      <c r="B139" s="12" t="s">
        <v>7624</v>
      </c>
    </row>
    <row r="140" spans="1:2" x14ac:dyDescent="0.2">
      <c r="B140" s="12" t="s">
        <v>7625</v>
      </c>
    </row>
    <row r="141" spans="1:2" x14ac:dyDescent="0.2">
      <c r="B141" s="12" t="s">
        <v>3215</v>
      </c>
    </row>
    <row r="143" spans="1:2" x14ac:dyDescent="0.2">
      <c r="A143" s="25">
        <v>21</v>
      </c>
      <c r="B143" s="12" t="s">
        <v>7626</v>
      </c>
    </row>
    <row r="144" spans="1:2" x14ac:dyDescent="0.2">
      <c r="B144" s="12" t="s">
        <v>7627</v>
      </c>
    </row>
    <row r="145" spans="1:2" x14ac:dyDescent="0.2">
      <c r="B145" s="12" t="s">
        <v>7628</v>
      </c>
    </row>
    <row r="146" spans="1:2" x14ac:dyDescent="0.2">
      <c r="B146" s="12" t="s">
        <v>7629</v>
      </c>
    </row>
    <row r="147" spans="1:2" x14ac:dyDescent="0.2">
      <c r="B147" s="12" t="s">
        <v>7630</v>
      </c>
    </row>
    <row r="148" spans="1:2" x14ac:dyDescent="0.2">
      <c r="B148" s="12" t="s">
        <v>3205</v>
      </c>
    </row>
    <row r="150" spans="1:2" x14ac:dyDescent="0.2">
      <c r="A150" s="25">
        <v>22</v>
      </c>
      <c r="B150" s="12" t="s">
        <v>7631</v>
      </c>
    </row>
    <row r="151" spans="1:2" x14ac:dyDescent="0.2">
      <c r="B151" s="12" t="s">
        <v>7632</v>
      </c>
    </row>
    <row r="152" spans="1:2" x14ac:dyDescent="0.2">
      <c r="B152" s="12" t="s">
        <v>7557</v>
      </c>
    </row>
    <row r="153" spans="1:2" x14ac:dyDescent="0.2">
      <c r="B153" s="12" t="s">
        <v>7633</v>
      </c>
    </row>
    <row r="154" spans="1:2" x14ac:dyDescent="0.2">
      <c r="B154" s="12" t="s">
        <v>7634</v>
      </c>
    </row>
    <row r="155" spans="1:2" x14ac:dyDescent="0.2">
      <c r="B155" s="12" t="s">
        <v>3215</v>
      </c>
    </row>
    <row r="157" spans="1:2" x14ac:dyDescent="0.2">
      <c r="A157" s="25">
        <v>23</v>
      </c>
      <c r="B157" s="12" t="s">
        <v>7635</v>
      </c>
    </row>
    <row r="158" spans="1:2" x14ac:dyDescent="0.2">
      <c r="B158" s="12" t="s">
        <v>7636</v>
      </c>
    </row>
    <row r="159" spans="1:2" x14ac:dyDescent="0.2">
      <c r="B159" s="12" t="s">
        <v>7637</v>
      </c>
    </row>
    <row r="160" spans="1:2" x14ac:dyDescent="0.2">
      <c r="B160" s="12" t="s">
        <v>7638</v>
      </c>
    </row>
    <row r="161" spans="1:2" x14ac:dyDescent="0.2">
      <c r="B161" s="12" t="s">
        <v>7639</v>
      </c>
    </row>
    <row r="162" spans="1:2" x14ac:dyDescent="0.2">
      <c r="B162" s="12" t="s">
        <v>3207</v>
      </c>
    </row>
    <row r="164" spans="1:2" x14ac:dyDescent="0.2">
      <c r="A164" s="25">
        <v>24</v>
      </c>
      <c r="B164" s="12" t="s">
        <v>7640</v>
      </c>
    </row>
    <row r="165" spans="1:2" x14ac:dyDescent="0.2">
      <c r="B165" s="12" t="s">
        <v>7641</v>
      </c>
    </row>
    <row r="166" spans="1:2" x14ac:dyDescent="0.2">
      <c r="B166" s="12" t="s">
        <v>7642</v>
      </c>
    </row>
    <row r="167" spans="1:2" x14ac:dyDescent="0.2">
      <c r="B167" s="12" t="s">
        <v>7643</v>
      </c>
    </row>
    <row r="168" spans="1:2" x14ac:dyDescent="0.2">
      <c r="B168" s="12" t="s">
        <v>7644</v>
      </c>
    </row>
    <row r="169" spans="1:2" x14ac:dyDescent="0.2">
      <c r="B169" s="12" t="s">
        <v>3198</v>
      </c>
    </row>
  </sheetData>
  <pageMargins left="0.75" right="0.75" top="1" bottom="1" header="0.5" footer="0.5"/>
  <pageSetup orientation="portrait" horizontalDpi="4294967292" verticalDpi="4294967292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A00-000000000000}">
  <dimension ref="A1:H208"/>
  <sheetViews>
    <sheetView workbookViewId="0">
      <selection activeCell="M12" sqref="M12"/>
    </sheetView>
  </sheetViews>
  <sheetFormatPr baseColWidth="10" defaultRowHeight="18" x14ac:dyDescent="0.2"/>
  <cols>
    <col min="1" max="1" width="10.83203125" style="25"/>
    <col min="2" max="16384" width="10.83203125" style="12"/>
  </cols>
  <sheetData>
    <row r="1" spans="1:2" x14ac:dyDescent="0.2">
      <c r="B1" s="12" t="s">
        <v>2957</v>
      </c>
    </row>
    <row r="3" spans="1:2" x14ac:dyDescent="0.2">
      <c r="A3" s="25">
        <v>1</v>
      </c>
      <c r="B3" s="12" t="s">
        <v>7647</v>
      </c>
    </row>
    <row r="4" spans="1:2" x14ac:dyDescent="0.2">
      <c r="B4" s="12" t="s">
        <v>7648</v>
      </c>
    </row>
    <row r="5" spans="1:2" x14ac:dyDescent="0.2">
      <c r="B5" s="12" t="s">
        <v>7649</v>
      </c>
    </row>
    <row r="6" spans="1:2" x14ac:dyDescent="0.2">
      <c r="B6" s="12" t="s">
        <v>7650</v>
      </c>
    </row>
    <row r="7" spans="1:2" x14ac:dyDescent="0.2">
      <c r="B7" s="12" t="s">
        <v>7651</v>
      </c>
    </row>
    <row r="8" spans="1:2" x14ac:dyDescent="0.2">
      <c r="B8" s="12" t="s">
        <v>3425</v>
      </c>
    </row>
    <row r="10" spans="1:2" x14ac:dyDescent="0.2">
      <c r="A10" s="25">
        <v>2</v>
      </c>
      <c r="B10" s="12" t="s">
        <v>7652</v>
      </c>
    </row>
    <row r="11" spans="1:2" x14ac:dyDescent="0.2">
      <c r="B11" s="12" t="s">
        <v>7653</v>
      </c>
    </row>
    <row r="12" spans="1:2" x14ac:dyDescent="0.2">
      <c r="B12" s="12" t="s">
        <v>7654</v>
      </c>
    </row>
    <row r="13" spans="1:2" x14ac:dyDescent="0.2">
      <c r="B13" s="12" t="s">
        <v>7655</v>
      </c>
    </row>
    <row r="14" spans="1:2" x14ac:dyDescent="0.2">
      <c r="B14" s="12" t="s">
        <v>7656</v>
      </c>
    </row>
    <row r="15" spans="1:2" x14ac:dyDescent="0.2">
      <c r="B15" s="12" t="s">
        <v>3198</v>
      </c>
    </row>
    <row r="17" spans="1:2" x14ac:dyDescent="0.2">
      <c r="A17" s="25">
        <v>3</v>
      </c>
      <c r="B17" s="12" t="s">
        <v>7657</v>
      </c>
    </row>
    <row r="18" spans="1:2" x14ac:dyDescent="0.2">
      <c r="B18" s="12" t="s">
        <v>7658</v>
      </c>
    </row>
    <row r="19" spans="1:2" x14ac:dyDescent="0.2">
      <c r="B19" s="12" t="s">
        <v>7659</v>
      </c>
    </row>
    <row r="20" spans="1:2" x14ac:dyDescent="0.2">
      <c r="B20" s="12" t="s">
        <v>7660</v>
      </c>
    </row>
    <row r="21" spans="1:2" x14ac:dyDescent="0.2">
      <c r="B21" s="12" t="s">
        <v>7661</v>
      </c>
    </row>
    <row r="22" spans="1:2" x14ac:dyDescent="0.2">
      <c r="B22" s="12" t="s">
        <v>3221</v>
      </c>
    </row>
    <row r="24" spans="1:2" x14ac:dyDescent="0.2">
      <c r="A24" s="25">
        <v>4</v>
      </c>
      <c r="B24" s="12" t="s">
        <v>7657</v>
      </c>
    </row>
    <row r="25" spans="1:2" x14ac:dyDescent="0.2">
      <c r="B25" s="12" t="s">
        <v>7662</v>
      </c>
    </row>
    <row r="26" spans="1:2" x14ac:dyDescent="0.2">
      <c r="B26" s="12" t="s">
        <v>7659</v>
      </c>
    </row>
    <row r="27" spans="1:2" x14ac:dyDescent="0.2">
      <c r="B27" s="12" t="s">
        <v>7660</v>
      </c>
    </row>
    <row r="28" spans="1:2" x14ac:dyDescent="0.2">
      <c r="B28" s="12" t="s">
        <v>7663</v>
      </c>
    </row>
    <row r="29" spans="1:2" x14ac:dyDescent="0.2">
      <c r="B29" s="12" t="s">
        <v>3221</v>
      </c>
    </row>
    <row r="31" spans="1:2" x14ac:dyDescent="0.2">
      <c r="A31" s="25">
        <v>5</v>
      </c>
      <c r="B31" s="12" t="s">
        <v>7664</v>
      </c>
    </row>
    <row r="32" spans="1:2" x14ac:dyDescent="0.2">
      <c r="B32" s="12" t="s">
        <v>7665</v>
      </c>
    </row>
    <row r="33" spans="1:8" x14ac:dyDescent="0.2">
      <c r="B33" s="12" t="s">
        <v>7654</v>
      </c>
      <c r="E33" s="12" t="s">
        <v>7668</v>
      </c>
      <c r="H33" s="12" t="s">
        <v>7668</v>
      </c>
    </row>
    <row r="34" spans="1:8" x14ac:dyDescent="0.2">
      <c r="B34" s="12" t="s">
        <v>7666</v>
      </c>
      <c r="E34" s="12" t="s">
        <v>7669</v>
      </c>
      <c r="H34" s="12" t="s">
        <v>7669</v>
      </c>
    </row>
    <row r="35" spans="1:8" x14ac:dyDescent="0.2">
      <c r="B35" s="12" t="s">
        <v>7667</v>
      </c>
      <c r="E35" s="12" t="s">
        <v>7670</v>
      </c>
      <c r="H35" s="12" t="s">
        <v>7671</v>
      </c>
    </row>
    <row r="36" spans="1:8" x14ac:dyDescent="0.2">
      <c r="B36" s="12" t="s">
        <v>3200</v>
      </c>
      <c r="E36" s="12" t="s">
        <v>3209</v>
      </c>
      <c r="H36" s="12" t="s">
        <v>3209</v>
      </c>
    </row>
    <row r="38" spans="1:8" x14ac:dyDescent="0.2">
      <c r="A38" s="25">
        <v>6</v>
      </c>
      <c r="B38" s="12" t="s">
        <v>7672</v>
      </c>
    </row>
    <row r="39" spans="1:8" x14ac:dyDescent="0.2">
      <c r="B39" s="12" t="s">
        <v>7673</v>
      </c>
    </row>
    <row r="40" spans="1:8" x14ac:dyDescent="0.2">
      <c r="B40" s="12" t="s">
        <v>7674</v>
      </c>
    </row>
    <row r="41" spans="1:8" x14ac:dyDescent="0.2">
      <c r="B41" s="12" t="s">
        <v>7675</v>
      </c>
    </row>
    <row r="42" spans="1:8" x14ac:dyDescent="0.2">
      <c r="B42" s="12" t="s">
        <v>7676</v>
      </c>
    </row>
    <row r="43" spans="1:8" x14ac:dyDescent="0.2">
      <c r="B43" s="12" t="s">
        <v>3902</v>
      </c>
    </row>
    <row r="45" spans="1:8" x14ac:dyDescent="0.2">
      <c r="A45" s="25">
        <v>7</v>
      </c>
      <c r="B45" s="12" t="s">
        <v>7677</v>
      </c>
    </row>
    <row r="46" spans="1:8" x14ac:dyDescent="0.2">
      <c r="B46" s="12" t="s">
        <v>7678</v>
      </c>
    </row>
    <row r="47" spans="1:8" x14ac:dyDescent="0.2">
      <c r="B47" s="12" t="s">
        <v>7679</v>
      </c>
    </row>
    <row r="48" spans="1:8" x14ac:dyDescent="0.2">
      <c r="B48" s="12" t="s">
        <v>7680</v>
      </c>
    </row>
    <row r="49" spans="1:2" x14ac:dyDescent="0.2">
      <c r="B49" s="12" t="s">
        <v>7681</v>
      </c>
    </row>
    <row r="50" spans="1:2" x14ac:dyDescent="0.2">
      <c r="B50" s="12" t="s">
        <v>3199</v>
      </c>
    </row>
    <row r="52" spans="1:2" x14ac:dyDescent="0.2">
      <c r="A52" s="25">
        <v>8</v>
      </c>
      <c r="B52" s="12" t="s">
        <v>7682</v>
      </c>
    </row>
    <row r="53" spans="1:2" x14ac:dyDescent="0.2">
      <c r="B53" s="12" t="s">
        <v>7683</v>
      </c>
    </row>
    <row r="54" spans="1:2" x14ac:dyDescent="0.2">
      <c r="B54" s="12" t="s">
        <v>7684</v>
      </c>
    </row>
    <row r="55" spans="1:2" x14ac:dyDescent="0.2">
      <c r="B55" s="12" t="s">
        <v>7685</v>
      </c>
    </row>
    <row r="56" spans="1:2" x14ac:dyDescent="0.2">
      <c r="B56" s="12" t="s">
        <v>7686</v>
      </c>
    </row>
    <row r="57" spans="1:2" x14ac:dyDescent="0.2">
      <c r="B57" s="12" t="s">
        <v>3205</v>
      </c>
    </row>
    <row r="59" spans="1:2" x14ac:dyDescent="0.2">
      <c r="A59" s="25">
        <v>9</v>
      </c>
      <c r="B59" s="12" t="s">
        <v>7687</v>
      </c>
    </row>
    <row r="60" spans="1:2" x14ac:dyDescent="0.2">
      <c r="B60" s="12" t="s">
        <v>7688</v>
      </c>
    </row>
    <row r="61" spans="1:2" x14ac:dyDescent="0.2">
      <c r="B61" s="12" t="s">
        <v>7689</v>
      </c>
    </row>
    <row r="62" spans="1:2" x14ac:dyDescent="0.2">
      <c r="B62" s="12" t="s">
        <v>7690</v>
      </c>
    </row>
    <row r="63" spans="1:2" x14ac:dyDescent="0.2">
      <c r="B63" s="12" t="s">
        <v>7691</v>
      </c>
    </row>
    <row r="64" spans="1:2" x14ac:dyDescent="0.2">
      <c r="B64" s="12" t="s">
        <v>3431</v>
      </c>
    </row>
    <row r="66" spans="1:2" x14ac:dyDescent="0.2">
      <c r="A66" s="25">
        <v>10</v>
      </c>
      <c r="B66" s="12" t="s">
        <v>7692</v>
      </c>
    </row>
    <row r="67" spans="1:2" x14ac:dyDescent="0.2">
      <c r="B67" s="12" t="s">
        <v>7693</v>
      </c>
    </row>
    <row r="68" spans="1:2" x14ac:dyDescent="0.2">
      <c r="B68" s="12" t="s">
        <v>7694</v>
      </c>
    </row>
    <row r="69" spans="1:2" x14ac:dyDescent="0.2">
      <c r="B69" s="12" t="s">
        <v>7695</v>
      </c>
    </row>
    <row r="70" spans="1:2" x14ac:dyDescent="0.2">
      <c r="B70" s="12" t="s">
        <v>7696</v>
      </c>
    </row>
    <row r="71" spans="1:2" x14ac:dyDescent="0.2">
      <c r="B71" s="12" t="s">
        <v>3215</v>
      </c>
    </row>
    <row r="73" spans="1:2" x14ac:dyDescent="0.2">
      <c r="A73" s="25">
        <v>11</v>
      </c>
      <c r="B73" s="12" t="s">
        <v>3530</v>
      </c>
    </row>
    <row r="74" spans="1:2" x14ac:dyDescent="0.2">
      <c r="B74" s="12" t="s">
        <v>7697</v>
      </c>
    </row>
    <row r="75" spans="1:2" x14ac:dyDescent="0.2">
      <c r="B75" s="12" t="s">
        <v>7698</v>
      </c>
    </row>
    <row r="76" spans="1:2" x14ac:dyDescent="0.2">
      <c r="B76" s="12" t="s">
        <v>7699</v>
      </c>
    </row>
    <row r="77" spans="1:2" x14ac:dyDescent="0.2">
      <c r="B77" s="12" t="s">
        <v>7700</v>
      </c>
    </row>
    <row r="78" spans="1:2" x14ac:dyDescent="0.2">
      <c r="B78" s="12" t="s">
        <v>3199</v>
      </c>
    </row>
    <row r="80" spans="1:2" x14ac:dyDescent="0.2">
      <c r="A80" s="25">
        <v>12</v>
      </c>
      <c r="B80" s="12" t="s">
        <v>7701</v>
      </c>
    </row>
    <row r="81" spans="1:2" x14ac:dyDescent="0.2">
      <c r="B81" s="12" t="s">
        <v>7702</v>
      </c>
    </row>
    <row r="82" spans="1:2" x14ac:dyDescent="0.2">
      <c r="B82" s="12" t="s">
        <v>7703</v>
      </c>
    </row>
    <row r="83" spans="1:2" x14ac:dyDescent="0.2">
      <c r="B83" s="12" t="s">
        <v>7704</v>
      </c>
    </row>
    <row r="84" spans="1:2" x14ac:dyDescent="0.2">
      <c r="B84" s="12" t="s">
        <v>7705</v>
      </c>
    </row>
    <row r="85" spans="1:2" x14ac:dyDescent="0.2">
      <c r="B85" s="12" t="s">
        <v>3425</v>
      </c>
    </row>
    <row r="86" spans="1:2" x14ac:dyDescent="0.2">
      <c r="B86" s="12" t="s">
        <v>7706</v>
      </c>
    </row>
    <row r="87" spans="1:2" x14ac:dyDescent="0.2">
      <c r="B87" s="12" t="s">
        <v>7707</v>
      </c>
    </row>
    <row r="88" spans="1:2" x14ac:dyDescent="0.2">
      <c r="B88" s="12" t="s">
        <v>7708</v>
      </c>
    </row>
    <row r="89" spans="1:2" x14ac:dyDescent="0.2">
      <c r="B89" s="12" t="s">
        <v>3225</v>
      </c>
    </row>
    <row r="91" spans="1:2" x14ac:dyDescent="0.2">
      <c r="A91" s="25">
        <v>13</v>
      </c>
      <c r="B91" s="12" t="s">
        <v>7709</v>
      </c>
    </row>
    <row r="92" spans="1:2" x14ac:dyDescent="0.2">
      <c r="B92" s="12" t="s">
        <v>7710</v>
      </c>
    </row>
    <row r="93" spans="1:2" x14ac:dyDescent="0.2">
      <c r="B93" s="12" t="s">
        <v>7659</v>
      </c>
    </row>
    <row r="94" spans="1:2" x14ac:dyDescent="0.2">
      <c r="B94" s="12" t="s">
        <v>7660</v>
      </c>
    </row>
    <row r="95" spans="1:2" x14ac:dyDescent="0.2">
      <c r="B95" s="12" t="s">
        <v>7711</v>
      </c>
    </row>
    <row r="96" spans="1:2" x14ac:dyDescent="0.2">
      <c r="B96" s="12" t="s">
        <v>3221</v>
      </c>
    </row>
    <row r="98" spans="1:2" x14ac:dyDescent="0.2">
      <c r="A98" s="25">
        <v>14</v>
      </c>
      <c r="B98" s="12" t="s">
        <v>7712</v>
      </c>
    </row>
    <row r="99" spans="1:2" x14ac:dyDescent="0.2">
      <c r="B99" s="12" t="s">
        <v>7713</v>
      </c>
    </row>
    <row r="100" spans="1:2" x14ac:dyDescent="0.2">
      <c r="B100" s="12" t="s">
        <v>7659</v>
      </c>
    </row>
    <row r="101" spans="1:2" x14ac:dyDescent="0.2">
      <c r="B101" s="12" t="s">
        <v>7660</v>
      </c>
    </row>
    <row r="102" spans="1:2" x14ac:dyDescent="0.2">
      <c r="B102" s="12" t="s">
        <v>7714</v>
      </c>
    </row>
    <row r="103" spans="1:2" x14ac:dyDescent="0.2">
      <c r="B103" s="12" t="s">
        <v>3221</v>
      </c>
    </row>
    <row r="105" spans="1:2" x14ac:dyDescent="0.2">
      <c r="A105" s="25">
        <v>15</v>
      </c>
      <c r="B105" s="12" t="s">
        <v>3103</v>
      </c>
    </row>
    <row r="106" spans="1:2" x14ac:dyDescent="0.2">
      <c r="B106" s="12" t="s">
        <v>3104</v>
      </c>
    </row>
    <row r="107" spans="1:2" x14ac:dyDescent="0.2">
      <c r="B107" s="12" t="s">
        <v>7715</v>
      </c>
    </row>
    <row r="108" spans="1:2" x14ac:dyDescent="0.2">
      <c r="B108" s="12" t="s">
        <v>7716</v>
      </c>
    </row>
    <row r="109" spans="1:2" x14ac:dyDescent="0.2">
      <c r="B109" s="12" t="s">
        <v>7717</v>
      </c>
    </row>
    <row r="110" spans="1:2" x14ac:dyDescent="0.2">
      <c r="B110" s="12" t="s">
        <v>3198</v>
      </c>
    </row>
    <row r="112" spans="1:2" x14ac:dyDescent="0.2">
      <c r="A112" s="25">
        <v>16</v>
      </c>
      <c r="B112" s="12" t="s">
        <v>7718</v>
      </c>
    </row>
    <row r="113" spans="1:2" x14ac:dyDescent="0.2">
      <c r="B113" s="12" t="s">
        <v>7719</v>
      </c>
    </row>
    <row r="114" spans="1:2" x14ac:dyDescent="0.2">
      <c r="B114" s="12" t="s">
        <v>7720</v>
      </c>
    </row>
    <row r="115" spans="1:2" x14ac:dyDescent="0.2">
      <c r="B115" s="12" t="s">
        <v>7721</v>
      </c>
    </row>
    <row r="116" spans="1:2" x14ac:dyDescent="0.2">
      <c r="B116" s="12" t="s">
        <v>7722</v>
      </c>
    </row>
    <row r="117" spans="1:2" x14ac:dyDescent="0.2">
      <c r="B117" s="12" t="s">
        <v>3198</v>
      </c>
    </row>
    <row r="119" spans="1:2" x14ac:dyDescent="0.2">
      <c r="A119" s="25">
        <v>17</v>
      </c>
      <c r="B119" s="12" t="s">
        <v>7723</v>
      </c>
    </row>
    <row r="120" spans="1:2" x14ac:dyDescent="0.2">
      <c r="B120" s="12" t="s">
        <v>7724</v>
      </c>
    </row>
    <row r="121" spans="1:2" x14ac:dyDescent="0.2">
      <c r="B121" s="12" t="s">
        <v>7725</v>
      </c>
    </row>
    <row r="122" spans="1:2" x14ac:dyDescent="0.2">
      <c r="B122" s="12" t="s">
        <v>7726</v>
      </c>
    </row>
    <row r="123" spans="1:2" x14ac:dyDescent="0.2">
      <c r="B123" s="12" t="s">
        <v>7727</v>
      </c>
    </row>
    <row r="124" spans="1:2" x14ac:dyDescent="0.2">
      <c r="B124" s="12" t="s">
        <v>3425</v>
      </c>
    </row>
    <row r="126" spans="1:2" x14ac:dyDescent="0.2">
      <c r="A126" s="25">
        <v>18</v>
      </c>
      <c r="B126" s="12" t="s">
        <v>7728</v>
      </c>
    </row>
    <row r="127" spans="1:2" x14ac:dyDescent="0.2">
      <c r="B127" s="12" t="s">
        <v>7729</v>
      </c>
    </row>
    <row r="128" spans="1:2" x14ac:dyDescent="0.2">
      <c r="B128" s="12" t="s">
        <v>7730</v>
      </c>
    </row>
    <row r="129" spans="1:2" x14ac:dyDescent="0.2">
      <c r="B129" s="12" t="s">
        <v>7731</v>
      </c>
    </row>
    <row r="130" spans="1:2" x14ac:dyDescent="0.2">
      <c r="B130" s="12" t="s">
        <v>7732</v>
      </c>
    </row>
    <row r="131" spans="1:2" x14ac:dyDescent="0.2">
      <c r="B131" s="12" t="s">
        <v>3215</v>
      </c>
    </row>
    <row r="133" spans="1:2" x14ac:dyDescent="0.2">
      <c r="A133" s="25">
        <v>19</v>
      </c>
      <c r="B133" s="12" t="s">
        <v>7733</v>
      </c>
    </row>
    <row r="134" spans="1:2" x14ac:dyDescent="0.2">
      <c r="B134" s="12" t="s">
        <v>7734</v>
      </c>
    </row>
    <row r="135" spans="1:2" x14ac:dyDescent="0.2">
      <c r="B135" s="12" t="s">
        <v>7735</v>
      </c>
    </row>
    <row r="136" spans="1:2" x14ac:dyDescent="0.2">
      <c r="B136" s="12" t="s">
        <v>7736</v>
      </c>
    </row>
    <row r="137" spans="1:2" x14ac:dyDescent="0.2">
      <c r="B137" s="12" t="s">
        <v>7737</v>
      </c>
    </row>
    <row r="138" spans="1:2" x14ac:dyDescent="0.2">
      <c r="B138" s="12" t="s">
        <v>3198</v>
      </c>
    </row>
    <row r="140" spans="1:2" x14ac:dyDescent="0.2">
      <c r="A140" s="25">
        <v>20</v>
      </c>
      <c r="B140" s="12" t="s">
        <v>7738</v>
      </c>
    </row>
    <row r="141" spans="1:2" x14ac:dyDescent="0.2">
      <c r="B141" s="12" t="s">
        <v>7739</v>
      </c>
    </row>
    <row r="142" spans="1:2" x14ac:dyDescent="0.2">
      <c r="B142" s="12" t="s">
        <v>7740</v>
      </c>
    </row>
    <row r="143" spans="1:2" x14ac:dyDescent="0.2">
      <c r="B143" s="12" t="s">
        <v>7741</v>
      </c>
    </row>
    <row r="144" spans="1:2" x14ac:dyDescent="0.2">
      <c r="B144" s="12" t="s">
        <v>7742</v>
      </c>
    </row>
    <row r="145" spans="1:2" x14ac:dyDescent="0.2">
      <c r="B145" s="12" t="s">
        <v>3199</v>
      </c>
    </row>
    <row r="147" spans="1:2" x14ac:dyDescent="0.2">
      <c r="A147" s="25">
        <v>21</v>
      </c>
      <c r="B147" s="12" t="s">
        <v>7743</v>
      </c>
    </row>
    <row r="148" spans="1:2" x14ac:dyDescent="0.2">
      <c r="B148" s="12" t="s">
        <v>7744</v>
      </c>
    </row>
    <row r="149" spans="1:2" x14ac:dyDescent="0.2">
      <c r="B149" s="12" t="s">
        <v>7745</v>
      </c>
    </row>
    <row r="150" spans="1:2" x14ac:dyDescent="0.2">
      <c r="B150" s="12" t="s">
        <v>7746</v>
      </c>
    </row>
    <row r="151" spans="1:2" x14ac:dyDescent="0.2">
      <c r="B151" s="12" t="s">
        <v>7747</v>
      </c>
    </row>
    <row r="152" spans="1:2" x14ac:dyDescent="0.2">
      <c r="B152" s="12" t="s">
        <v>3330</v>
      </c>
    </row>
    <row r="154" spans="1:2" x14ac:dyDescent="0.2">
      <c r="A154" s="25">
        <v>22</v>
      </c>
      <c r="B154" s="12" t="s">
        <v>7748</v>
      </c>
    </row>
    <row r="155" spans="1:2" x14ac:dyDescent="0.2">
      <c r="B155" s="12" t="s">
        <v>7749</v>
      </c>
    </row>
    <row r="156" spans="1:2" x14ac:dyDescent="0.2">
      <c r="B156" s="12" t="s">
        <v>7750</v>
      </c>
    </row>
    <row r="157" spans="1:2" x14ac:dyDescent="0.2">
      <c r="B157" s="12" t="s">
        <v>7751</v>
      </c>
    </row>
    <row r="158" spans="1:2" x14ac:dyDescent="0.2">
      <c r="B158" s="12" t="s">
        <v>7752</v>
      </c>
    </row>
    <row r="159" spans="1:2" x14ac:dyDescent="0.2">
      <c r="B159" s="12" t="s">
        <v>3198</v>
      </c>
    </row>
    <row r="161" spans="1:2" x14ac:dyDescent="0.2">
      <c r="A161" s="25">
        <v>23</v>
      </c>
      <c r="B161" s="12" t="s">
        <v>7753</v>
      </c>
    </row>
    <row r="162" spans="1:2" x14ac:dyDescent="0.2">
      <c r="B162" s="12" t="s">
        <v>7754</v>
      </c>
    </row>
    <row r="163" spans="1:2" x14ac:dyDescent="0.2">
      <c r="B163" s="12" t="s">
        <v>7755</v>
      </c>
    </row>
    <row r="164" spans="1:2" x14ac:dyDescent="0.2">
      <c r="B164" s="12" t="s">
        <v>7690</v>
      </c>
    </row>
    <row r="165" spans="1:2" x14ac:dyDescent="0.2">
      <c r="B165" s="12" t="s">
        <v>7756</v>
      </c>
    </row>
    <row r="166" spans="1:2" x14ac:dyDescent="0.2">
      <c r="B166" s="12" t="s">
        <v>3431</v>
      </c>
    </row>
    <row r="168" spans="1:2" x14ac:dyDescent="0.2">
      <c r="A168" s="25">
        <v>24</v>
      </c>
      <c r="B168" s="12" t="s">
        <v>7757</v>
      </c>
    </row>
    <row r="169" spans="1:2" x14ac:dyDescent="0.2">
      <c r="B169" s="12" t="s">
        <v>7758</v>
      </c>
    </row>
    <row r="170" spans="1:2" x14ac:dyDescent="0.2">
      <c r="B170" s="12" t="s">
        <v>7759</v>
      </c>
    </row>
    <row r="171" spans="1:2" x14ac:dyDescent="0.2">
      <c r="B171" s="12" t="s">
        <v>7760</v>
      </c>
    </row>
    <row r="172" spans="1:2" x14ac:dyDescent="0.2">
      <c r="B172" s="12" t="s">
        <v>7761</v>
      </c>
    </row>
    <row r="173" spans="1:2" x14ac:dyDescent="0.2">
      <c r="B173" s="12" t="s">
        <v>3330</v>
      </c>
    </row>
    <row r="175" spans="1:2" x14ac:dyDescent="0.2">
      <c r="A175" s="25">
        <v>25</v>
      </c>
      <c r="B175" s="12" t="s">
        <v>7762</v>
      </c>
    </row>
    <row r="176" spans="1:2" x14ac:dyDescent="0.2">
      <c r="B176" s="12" t="s">
        <v>7763</v>
      </c>
    </row>
    <row r="177" spans="1:2" x14ac:dyDescent="0.2">
      <c r="B177" s="12" t="s">
        <v>7764</v>
      </c>
    </row>
    <row r="178" spans="1:2" x14ac:dyDescent="0.2">
      <c r="B178" s="12" t="s">
        <v>7765</v>
      </c>
    </row>
    <row r="179" spans="1:2" x14ac:dyDescent="0.2">
      <c r="B179" s="12" t="s">
        <v>7766</v>
      </c>
    </row>
    <row r="180" spans="1:2" x14ac:dyDescent="0.2">
      <c r="B180" s="12" t="s">
        <v>3862</v>
      </c>
    </row>
    <row r="182" spans="1:2" x14ac:dyDescent="0.2">
      <c r="A182" s="25">
        <v>26</v>
      </c>
      <c r="B182" s="12" t="s">
        <v>7767</v>
      </c>
    </row>
    <row r="183" spans="1:2" x14ac:dyDescent="0.2">
      <c r="B183" s="12" t="s">
        <v>7768</v>
      </c>
    </row>
    <row r="184" spans="1:2" x14ac:dyDescent="0.2">
      <c r="B184" s="12" t="s">
        <v>7769</v>
      </c>
    </row>
    <row r="185" spans="1:2" x14ac:dyDescent="0.2">
      <c r="B185" s="12" t="s">
        <v>7770</v>
      </c>
    </row>
    <row r="186" spans="1:2" x14ac:dyDescent="0.2">
      <c r="B186" s="12" t="s">
        <v>7771</v>
      </c>
    </row>
    <row r="187" spans="1:2" x14ac:dyDescent="0.2">
      <c r="B187" s="12" t="s">
        <v>3221</v>
      </c>
    </row>
    <row r="189" spans="1:2" x14ac:dyDescent="0.2">
      <c r="A189" s="25">
        <v>27</v>
      </c>
      <c r="B189" s="12" t="s">
        <v>7772</v>
      </c>
    </row>
    <row r="190" spans="1:2" x14ac:dyDescent="0.2">
      <c r="B190" s="12" t="s">
        <v>7773</v>
      </c>
    </row>
    <row r="191" spans="1:2" x14ac:dyDescent="0.2">
      <c r="B191" s="12" t="s">
        <v>7694</v>
      </c>
    </row>
    <row r="192" spans="1:2" x14ac:dyDescent="0.2">
      <c r="B192" s="12" t="s">
        <v>7774</v>
      </c>
    </row>
    <row r="193" spans="1:2" x14ac:dyDescent="0.2">
      <c r="B193" s="12" t="s">
        <v>7775</v>
      </c>
    </row>
    <row r="194" spans="1:2" x14ac:dyDescent="0.2">
      <c r="B194" s="12" t="s">
        <v>3215</v>
      </c>
    </row>
    <row r="196" spans="1:2" x14ac:dyDescent="0.2">
      <c r="A196" s="25">
        <v>28</v>
      </c>
      <c r="B196" s="12" t="s">
        <v>7776</v>
      </c>
    </row>
    <row r="197" spans="1:2" x14ac:dyDescent="0.2">
      <c r="B197" s="12" t="s">
        <v>7777</v>
      </c>
    </row>
    <row r="198" spans="1:2" x14ac:dyDescent="0.2">
      <c r="B198" s="12" t="s">
        <v>7659</v>
      </c>
    </row>
    <row r="199" spans="1:2" x14ac:dyDescent="0.2">
      <c r="B199" s="12" t="s">
        <v>7660</v>
      </c>
    </row>
    <row r="200" spans="1:2" x14ac:dyDescent="0.2">
      <c r="B200" s="12" t="s">
        <v>7778</v>
      </c>
    </row>
    <row r="201" spans="1:2" x14ac:dyDescent="0.2">
      <c r="B201" s="12" t="s">
        <v>3221</v>
      </c>
    </row>
    <row r="203" spans="1:2" x14ac:dyDescent="0.2">
      <c r="A203" s="25">
        <v>29</v>
      </c>
      <c r="B203" s="12" t="s">
        <v>7779</v>
      </c>
    </row>
    <row r="204" spans="1:2" x14ac:dyDescent="0.2">
      <c r="B204" s="12" t="s">
        <v>7780</v>
      </c>
    </row>
    <row r="205" spans="1:2" x14ac:dyDescent="0.2">
      <c r="B205" s="12" t="s">
        <v>7781</v>
      </c>
    </row>
    <row r="206" spans="1:2" x14ac:dyDescent="0.2">
      <c r="B206" s="12" t="s">
        <v>7782</v>
      </c>
    </row>
    <row r="207" spans="1:2" x14ac:dyDescent="0.2">
      <c r="B207" s="12" t="s">
        <v>7783</v>
      </c>
    </row>
    <row r="208" spans="1:2" x14ac:dyDescent="0.2">
      <c r="B208" s="12" t="s">
        <v>3425</v>
      </c>
    </row>
  </sheetData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85"/>
  <sheetViews>
    <sheetView workbookViewId="0">
      <selection activeCell="G85" sqref="G85"/>
    </sheetView>
  </sheetViews>
  <sheetFormatPr baseColWidth="10" defaultRowHeight="18" x14ac:dyDescent="0.2"/>
  <cols>
    <col min="1" max="1" width="10.83203125" style="25"/>
    <col min="2" max="16384" width="10.83203125" style="12"/>
  </cols>
  <sheetData>
    <row r="1" spans="1:2" ht="23" x14ac:dyDescent="0.25">
      <c r="B1" s="32" t="s">
        <v>3063</v>
      </c>
    </row>
    <row r="3" spans="1:2" x14ac:dyDescent="0.2">
      <c r="A3" s="25">
        <v>1</v>
      </c>
      <c r="B3" s="12" t="s">
        <v>3652</v>
      </c>
    </row>
    <row r="4" spans="1:2" x14ac:dyDescent="0.2">
      <c r="B4" s="12" t="s">
        <v>3653</v>
      </c>
    </row>
    <row r="5" spans="1:2" x14ac:dyDescent="0.2">
      <c r="B5" s="12" t="s">
        <v>3654</v>
      </c>
    </row>
    <row r="6" spans="1:2" x14ac:dyDescent="0.2">
      <c r="B6" s="12" t="s">
        <v>3655</v>
      </c>
    </row>
    <row r="7" spans="1:2" x14ac:dyDescent="0.2">
      <c r="B7" s="12" t="s">
        <v>3656</v>
      </c>
    </row>
    <row r="8" spans="1:2" x14ac:dyDescent="0.2">
      <c r="B8" s="12" t="s">
        <v>3431</v>
      </c>
    </row>
    <row r="10" spans="1:2" x14ac:dyDescent="0.2">
      <c r="A10" s="25">
        <v>2</v>
      </c>
      <c r="B10" s="12" t="s">
        <v>3657</v>
      </c>
    </row>
    <row r="11" spans="1:2" x14ac:dyDescent="0.2">
      <c r="B11" s="12" t="s">
        <v>3658</v>
      </c>
    </row>
    <row r="12" spans="1:2" x14ac:dyDescent="0.2">
      <c r="B12" s="12" t="s">
        <v>3659</v>
      </c>
    </row>
    <row r="13" spans="1:2" x14ac:dyDescent="0.2">
      <c r="B13" s="12" t="s">
        <v>3660</v>
      </c>
    </row>
    <row r="14" spans="1:2" x14ac:dyDescent="0.2">
      <c r="B14" s="12" t="s">
        <v>3661</v>
      </c>
    </row>
    <row r="15" spans="1:2" x14ac:dyDescent="0.2">
      <c r="B15" s="12" t="s">
        <v>3199</v>
      </c>
    </row>
    <row r="17" spans="1:11" x14ac:dyDescent="0.2">
      <c r="A17" s="25">
        <v>3</v>
      </c>
      <c r="B17" s="12" t="s">
        <v>3662</v>
      </c>
    </row>
    <row r="18" spans="1:11" x14ac:dyDescent="0.2">
      <c r="B18" s="12" t="s">
        <v>3663</v>
      </c>
    </row>
    <row r="19" spans="1:11" x14ac:dyDescent="0.2">
      <c r="B19" s="12" t="s">
        <v>3664</v>
      </c>
    </row>
    <row r="20" spans="1:11" x14ac:dyDescent="0.2">
      <c r="B20" s="12" t="s">
        <v>3665</v>
      </c>
    </row>
    <row r="21" spans="1:11" x14ac:dyDescent="0.2">
      <c r="B21" s="12" t="s">
        <v>3666</v>
      </c>
    </row>
    <row r="22" spans="1:11" x14ac:dyDescent="0.2">
      <c r="B22" s="12" t="s">
        <v>3205</v>
      </c>
    </row>
    <row r="24" spans="1:11" x14ac:dyDescent="0.2">
      <c r="A24" s="25">
        <v>4</v>
      </c>
      <c r="B24" s="12" t="s">
        <v>3667</v>
      </c>
    </row>
    <row r="25" spans="1:11" x14ac:dyDescent="0.2">
      <c r="B25" s="12" t="s">
        <v>3668</v>
      </c>
      <c r="K25" s="27"/>
    </row>
    <row r="26" spans="1:11" x14ac:dyDescent="0.2">
      <c r="B26" s="12" t="s">
        <v>3669</v>
      </c>
      <c r="K26" s="26"/>
    </row>
    <row r="27" spans="1:11" x14ac:dyDescent="0.2">
      <c r="B27" s="12" t="s">
        <v>3670</v>
      </c>
    </row>
    <row r="28" spans="1:11" x14ac:dyDescent="0.2">
      <c r="B28" s="12" t="s">
        <v>3671</v>
      </c>
    </row>
    <row r="29" spans="1:11" x14ac:dyDescent="0.2">
      <c r="B29" s="12" t="s">
        <v>3205</v>
      </c>
    </row>
    <row r="31" spans="1:11" x14ac:dyDescent="0.2">
      <c r="A31" s="25">
        <v>5</v>
      </c>
      <c r="B31" s="12" t="s">
        <v>3672</v>
      </c>
    </row>
    <row r="32" spans="1:11" x14ac:dyDescent="0.2">
      <c r="B32" s="12" t="s">
        <v>3673</v>
      </c>
    </row>
    <row r="33" spans="1:2" x14ac:dyDescent="0.2">
      <c r="B33" s="12" t="s">
        <v>3669</v>
      </c>
    </row>
    <row r="34" spans="1:2" x14ac:dyDescent="0.2">
      <c r="B34" s="12" t="s">
        <v>3670</v>
      </c>
    </row>
    <row r="35" spans="1:2" x14ac:dyDescent="0.2">
      <c r="B35" s="12" t="s">
        <v>3671</v>
      </c>
    </row>
    <row r="36" spans="1:2" x14ac:dyDescent="0.2">
      <c r="B36" s="12" t="s">
        <v>3205</v>
      </c>
    </row>
    <row r="38" spans="1:2" x14ac:dyDescent="0.2">
      <c r="A38" s="25">
        <v>6</v>
      </c>
      <c r="B38" s="12" t="s">
        <v>3674</v>
      </c>
    </row>
    <row r="39" spans="1:2" x14ac:dyDescent="0.2">
      <c r="B39" s="12" t="s">
        <v>3675</v>
      </c>
    </row>
    <row r="40" spans="1:2" x14ac:dyDescent="0.2">
      <c r="B40" s="12" t="s">
        <v>3659</v>
      </c>
    </row>
    <row r="41" spans="1:2" x14ac:dyDescent="0.2">
      <c r="B41" s="12" t="s">
        <v>3676</v>
      </c>
    </row>
    <row r="42" spans="1:2" x14ac:dyDescent="0.2">
      <c r="B42" s="12" t="s">
        <v>3677</v>
      </c>
    </row>
    <row r="43" spans="1:2" x14ac:dyDescent="0.2">
      <c r="B43" s="12" t="s">
        <v>3199</v>
      </c>
    </row>
    <row r="45" spans="1:2" x14ac:dyDescent="0.2">
      <c r="A45" s="25">
        <v>7</v>
      </c>
      <c r="B45" s="12" t="s">
        <v>3678</v>
      </c>
    </row>
    <row r="46" spans="1:2" x14ac:dyDescent="0.2">
      <c r="B46" s="12" t="s">
        <v>3679</v>
      </c>
    </row>
    <row r="47" spans="1:2" x14ac:dyDescent="0.2">
      <c r="B47" s="12" t="s">
        <v>3680</v>
      </c>
    </row>
    <row r="48" spans="1:2" x14ac:dyDescent="0.2">
      <c r="B48" s="12" t="s">
        <v>3681</v>
      </c>
    </row>
    <row r="49" spans="1:2" x14ac:dyDescent="0.2">
      <c r="B49" s="12" t="s">
        <v>3682</v>
      </c>
    </row>
    <row r="50" spans="1:2" x14ac:dyDescent="0.2">
      <c r="B50" s="12" t="s">
        <v>3198</v>
      </c>
    </row>
    <row r="52" spans="1:2" x14ac:dyDescent="0.2">
      <c r="A52" s="25">
        <v>8</v>
      </c>
      <c r="B52" s="12" t="s">
        <v>3683</v>
      </c>
    </row>
    <row r="53" spans="1:2" x14ac:dyDescent="0.2">
      <c r="B53" s="12" t="s">
        <v>3684</v>
      </c>
    </row>
    <row r="54" spans="1:2" x14ac:dyDescent="0.2">
      <c r="B54" s="12" t="s">
        <v>3685</v>
      </c>
    </row>
    <row r="55" spans="1:2" x14ac:dyDescent="0.2">
      <c r="B55" s="12" t="s">
        <v>3686</v>
      </c>
    </row>
    <row r="56" spans="1:2" x14ac:dyDescent="0.2">
      <c r="B56" s="12" t="s">
        <v>3687</v>
      </c>
    </row>
    <row r="57" spans="1:2" x14ac:dyDescent="0.2">
      <c r="B57" s="12" t="s">
        <v>3313</v>
      </c>
    </row>
    <row r="59" spans="1:2" x14ac:dyDescent="0.2">
      <c r="A59" s="25">
        <v>9</v>
      </c>
      <c r="B59" s="12" t="s">
        <v>3688</v>
      </c>
    </row>
    <row r="60" spans="1:2" x14ac:dyDescent="0.2">
      <c r="B60" s="12" t="s">
        <v>3689</v>
      </c>
    </row>
    <row r="61" spans="1:2" x14ac:dyDescent="0.2">
      <c r="B61" s="12" t="s">
        <v>3690</v>
      </c>
    </row>
    <row r="62" spans="1:2" x14ac:dyDescent="0.2">
      <c r="B62" s="12" t="s">
        <v>3691</v>
      </c>
    </row>
    <row r="63" spans="1:2" x14ac:dyDescent="0.2">
      <c r="B63" s="12" t="s">
        <v>3692</v>
      </c>
    </row>
    <row r="64" spans="1:2" x14ac:dyDescent="0.2">
      <c r="B64" s="12" t="s">
        <v>3502</v>
      </c>
    </row>
    <row r="66" spans="1:2" x14ac:dyDescent="0.2">
      <c r="A66" s="25">
        <v>10</v>
      </c>
      <c r="B66" s="12" t="s">
        <v>3693</v>
      </c>
    </row>
    <row r="67" spans="1:2" x14ac:dyDescent="0.2">
      <c r="B67" s="12" t="s">
        <v>3694</v>
      </c>
    </row>
    <row r="68" spans="1:2" x14ac:dyDescent="0.2">
      <c r="B68" s="12" t="s">
        <v>3695</v>
      </c>
    </row>
    <row r="69" spans="1:2" x14ac:dyDescent="0.2">
      <c r="B69" s="12" t="s">
        <v>3696</v>
      </c>
    </row>
    <row r="70" spans="1:2" x14ac:dyDescent="0.2">
      <c r="B70" s="12" t="s">
        <v>3697</v>
      </c>
    </row>
    <row r="71" spans="1:2" x14ac:dyDescent="0.2">
      <c r="B71" s="12" t="s">
        <v>3199</v>
      </c>
    </row>
    <row r="73" spans="1:2" x14ac:dyDescent="0.2">
      <c r="A73" s="25">
        <v>11</v>
      </c>
      <c r="B73" s="12" t="s">
        <v>3698</v>
      </c>
    </row>
    <row r="74" spans="1:2" x14ac:dyDescent="0.2">
      <c r="B74" s="12" t="s">
        <v>3699</v>
      </c>
    </row>
    <row r="75" spans="1:2" x14ac:dyDescent="0.2">
      <c r="B75" s="12" t="s">
        <v>3700</v>
      </c>
    </row>
    <row r="76" spans="1:2" x14ac:dyDescent="0.2">
      <c r="B76" s="12" t="s">
        <v>3701</v>
      </c>
    </row>
    <row r="77" spans="1:2" x14ac:dyDescent="0.2">
      <c r="B77" s="12" t="s">
        <v>3702</v>
      </c>
    </row>
    <row r="78" spans="1:2" x14ac:dyDescent="0.2">
      <c r="B78" s="12" t="s">
        <v>3207</v>
      </c>
    </row>
    <row r="80" spans="1:2" x14ac:dyDescent="0.2">
      <c r="A80" s="25">
        <v>12</v>
      </c>
      <c r="B80" s="12" t="s">
        <v>3703</v>
      </c>
    </row>
    <row r="81" spans="2:2" x14ac:dyDescent="0.2">
      <c r="B81" s="12" t="s">
        <v>3704</v>
      </c>
    </row>
    <row r="82" spans="2:2" x14ac:dyDescent="0.2">
      <c r="B82" s="12" t="s">
        <v>3705</v>
      </c>
    </row>
    <row r="83" spans="2:2" x14ac:dyDescent="0.2">
      <c r="B83" s="12" t="s">
        <v>3706</v>
      </c>
    </row>
    <row r="84" spans="2:2" x14ac:dyDescent="0.2">
      <c r="B84" s="12" t="s">
        <v>3707</v>
      </c>
    </row>
    <row r="85" spans="2:2" x14ac:dyDescent="0.2">
      <c r="B85" s="12" t="s">
        <v>3199</v>
      </c>
    </row>
  </sheetData>
  <pageMargins left="0.75" right="0.75" top="1" bottom="1" header="0.5" footer="0.5"/>
  <pageSetup orientation="portrait" horizontalDpi="4294967292" verticalDpi="4294967292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B00-000000000000}">
  <dimension ref="A2:E153"/>
  <sheetViews>
    <sheetView workbookViewId="0">
      <selection activeCell="J16" sqref="J16"/>
    </sheetView>
  </sheetViews>
  <sheetFormatPr baseColWidth="10" defaultRowHeight="18" x14ac:dyDescent="0.2"/>
  <cols>
    <col min="1" max="1" width="10.83203125" style="25"/>
    <col min="2" max="16384" width="10.83203125" style="12"/>
  </cols>
  <sheetData>
    <row r="2" spans="1:5" x14ac:dyDescent="0.2">
      <c r="B2" s="12" t="s">
        <v>2955</v>
      </c>
    </row>
    <row r="4" spans="1:5" x14ac:dyDescent="0.2">
      <c r="A4" s="25">
        <v>1</v>
      </c>
      <c r="B4" s="12" t="s">
        <v>7784</v>
      </c>
    </row>
    <row r="5" spans="1:5" x14ac:dyDescent="0.2">
      <c r="B5" s="12" t="s">
        <v>7785</v>
      </c>
    </row>
    <row r="6" spans="1:5" x14ac:dyDescent="0.2">
      <c r="B6" s="12" t="s">
        <v>7786</v>
      </c>
    </row>
    <row r="7" spans="1:5" x14ac:dyDescent="0.2">
      <c r="B7" s="12" t="s">
        <v>7787</v>
      </c>
    </row>
    <row r="8" spans="1:5" x14ac:dyDescent="0.2">
      <c r="B8" s="12" t="s">
        <v>7788</v>
      </c>
    </row>
    <row r="9" spans="1:5" x14ac:dyDescent="0.2">
      <c r="B9" s="12" t="s">
        <v>3199</v>
      </c>
    </row>
    <row r="11" spans="1:5" x14ac:dyDescent="0.2">
      <c r="A11" s="25">
        <v>2</v>
      </c>
      <c r="B11" s="12" t="s">
        <v>7789</v>
      </c>
    </row>
    <row r="12" spans="1:5" x14ac:dyDescent="0.2">
      <c r="B12" s="12" t="s">
        <v>7790</v>
      </c>
    </row>
    <row r="13" spans="1:5" x14ac:dyDescent="0.2">
      <c r="B13" s="12" t="s">
        <v>7791</v>
      </c>
      <c r="E13" s="12" t="s">
        <v>7794</v>
      </c>
    </row>
    <row r="14" spans="1:5" x14ac:dyDescent="0.2">
      <c r="B14" s="12" t="s">
        <v>7792</v>
      </c>
      <c r="E14" s="12" t="s">
        <v>7795</v>
      </c>
    </row>
    <row r="15" spans="1:5" x14ac:dyDescent="0.2">
      <c r="B15" s="12" t="s">
        <v>7793</v>
      </c>
      <c r="E15" s="12" t="s">
        <v>7796</v>
      </c>
    </row>
    <row r="16" spans="1:5" x14ac:dyDescent="0.2">
      <c r="B16" s="12" t="s">
        <v>3200</v>
      </c>
      <c r="E16" s="12" t="s">
        <v>3225</v>
      </c>
    </row>
    <row r="18" spans="1:2" x14ac:dyDescent="0.2">
      <c r="A18" s="25">
        <v>3</v>
      </c>
      <c r="B18" s="12" t="s">
        <v>7797</v>
      </c>
    </row>
    <row r="19" spans="1:2" x14ac:dyDescent="0.2">
      <c r="B19" s="12" t="s">
        <v>7798</v>
      </c>
    </row>
    <row r="20" spans="1:2" x14ac:dyDescent="0.2">
      <c r="B20" s="12" t="s">
        <v>7799</v>
      </c>
    </row>
    <row r="21" spans="1:2" x14ac:dyDescent="0.2">
      <c r="B21" s="12" t="s">
        <v>7800</v>
      </c>
    </row>
    <row r="22" spans="1:2" x14ac:dyDescent="0.2">
      <c r="B22" s="12" t="s">
        <v>7801</v>
      </c>
    </row>
    <row r="23" spans="1:2" x14ac:dyDescent="0.2">
      <c r="B23" s="12" t="s">
        <v>3221</v>
      </c>
    </row>
    <row r="24" spans="1:2" x14ac:dyDescent="0.2">
      <c r="B24" s="12" t="s">
        <v>7802</v>
      </c>
    </row>
    <row r="25" spans="1:2" x14ac:dyDescent="0.2">
      <c r="B25" s="12" t="s">
        <v>7803</v>
      </c>
    </row>
    <row r="26" spans="1:2" x14ac:dyDescent="0.2">
      <c r="B26" s="12" t="s">
        <v>7804</v>
      </c>
    </row>
    <row r="27" spans="1:2" x14ac:dyDescent="0.2">
      <c r="B27" s="12" t="s">
        <v>3215</v>
      </c>
    </row>
    <row r="29" spans="1:2" x14ac:dyDescent="0.2">
      <c r="A29" s="25">
        <v>4</v>
      </c>
      <c r="B29" s="12" t="s">
        <v>7805</v>
      </c>
    </row>
    <row r="30" spans="1:2" x14ac:dyDescent="0.2">
      <c r="B30" s="12" t="s">
        <v>7806</v>
      </c>
    </row>
    <row r="31" spans="1:2" x14ac:dyDescent="0.2">
      <c r="B31" s="12" t="s">
        <v>7807</v>
      </c>
    </row>
    <row r="32" spans="1:2" x14ac:dyDescent="0.2">
      <c r="B32" s="12" t="s">
        <v>7808</v>
      </c>
    </row>
    <row r="33" spans="1:2" x14ac:dyDescent="0.2">
      <c r="B33" s="12" t="s">
        <v>7809</v>
      </c>
    </row>
    <row r="34" spans="1:2" x14ac:dyDescent="0.2">
      <c r="B34" s="12" t="s">
        <v>3574</v>
      </c>
    </row>
    <row r="36" spans="1:2" x14ac:dyDescent="0.2">
      <c r="A36" s="25">
        <v>5</v>
      </c>
      <c r="B36" s="12" t="s">
        <v>7810</v>
      </c>
    </row>
    <row r="37" spans="1:2" x14ac:dyDescent="0.2">
      <c r="B37" s="12" t="s">
        <v>7811</v>
      </c>
    </row>
    <row r="38" spans="1:2" x14ac:dyDescent="0.2">
      <c r="B38" s="12" t="s">
        <v>7812</v>
      </c>
    </row>
    <row r="39" spans="1:2" x14ac:dyDescent="0.2">
      <c r="B39" s="12" t="s">
        <v>7813</v>
      </c>
    </row>
    <row r="40" spans="1:2" x14ac:dyDescent="0.2">
      <c r="B40" s="12" t="s">
        <v>7814</v>
      </c>
    </row>
    <row r="41" spans="1:2" x14ac:dyDescent="0.2">
      <c r="B41" s="12" t="s">
        <v>4368</v>
      </c>
    </row>
    <row r="43" spans="1:2" x14ac:dyDescent="0.2">
      <c r="A43" s="25">
        <v>6</v>
      </c>
      <c r="B43" s="12" t="s">
        <v>7815</v>
      </c>
    </row>
    <row r="44" spans="1:2" x14ac:dyDescent="0.2">
      <c r="B44" s="12" t="s">
        <v>7816</v>
      </c>
    </row>
    <row r="45" spans="1:2" x14ac:dyDescent="0.2">
      <c r="B45" s="12" t="s">
        <v>7817</v>
      </c>
    </row>
    <row r="46" spans="1:2" x14ac:dyDescent="0.2">
      <c r="B46" s="12" t="s">
        <v>7818</v>
      </c>
    </row>
    <row r="47" spans="1:2" x14ac:dyDescent="0.2">
      <c r="B47" s="12" t="s">
        <v>7819</v>
      </c>
    </row>
    <row r="48" spans="1:2" x14ac:dyDescent="0.2">
      <c r="B48" s="12" t="s">
        <v>3431</v>
      </c>
    </row>
    <row r="50" spans="1:2" x14ac:dyDescent="0.2">
      <c r="A50" s="25">
        <v>7</v>
      </c>
      <c r="B50" s="12" t="s">
        <v>7820</v>
      </c>
    </row>
    <row r="51" spans="1:2" x14ac:dyDescent="0.2">
      <c r="B51" s="12" t="s">
        <v>7821</v>
      </c>
    </row>
    <row r="52" spans="1:2" x14ac:dyDescent="0.2">
      <c r="B52" s="12" t="s">
        <v>7822</v>
      </c>
    </row>
    <row r="53" spans="1:2" x14ac:dyDescent="0.2">
      <c r="B53" s="12" t="s">
        <v>7823</v>
      </c>
    </row>
    <row r="54" spans="1:2" x14ac:dyDescent="0.2">
      <c r="B54" s="12" t="s">
        <v>7824</v>
      </c>
    </row>
    <row r="55" spans="1:2" x14ac:dyDescent="0.2">
      <c r="B55" s="12" t="s">
        <v>3431</v>
      </c>
    </row>
    <row r="57" spans="1:2" x14ac:dyDescent="0.2">
      <c r="A57" s="25">
        <v>8</v>
      </c>
      <c r="B57" s="12" t="s">
        <v>7825</v>
      </c>
    </row>
    <row r="58" spans="1:2" x14ac:dyDescent="0.2">
      <c r="B58" s="12" t="s">
        <v>7826</v>
      </c>
    </row>
    <row r="59" spans="1:2" x14ac:dyDescent="0.2">
      <c r="B59" s="12" t="s">
        <v>7786</v>
      </c>
    </row>
    <row r="60" spans="1:2" x14ac:dyDescent="0.2">
      <c r="B60" s="12" t="s">
        <v>7787</v>
      </c>
    </row>
    <row r="61" spans="1:2" x14ac:dyDescent="0.2">
      <c r="B61" s="12" t="s">
        <v>7827</v>
      </c>
    </row>
    <row r="62" spans="1:2" x14ac:dyDescent="0.2">
      <c r="B62" s="12" t="s">
        <v>3199</v>
      </c>
    </row>
    <row r="64" spans="1:2" x14ac:dyDescent="0.2">
      <c r="A64" s="25">
        <v>9</v>
      </c>
      <c r="B64" s="12" t="s">
        <v>7828</v>
      </c>
    </row>
    <row r="65" spans="1:2" x14ac:dyDescent="0.2">
      <c r="B65" s="12" t="s">
        <v>7829</v>
      </c>
    </row>
    <row r="66" spans="1:2" x14ac:dyDescent="0.2">
      <c r="B66" s="12" t="s">
        <v>7830</v>
      </c>
    </row>
    <row r="67" spans="1:2" x14ac:dyDescent="0.2">
      <c r="B67" s="12" t="s">
        <v>7831</v>
      </c>
    </row>
    <row r="68" spans="1:2" x14ac:dyDescent="0.2">
      <c r="B68" s="12" t="s">
        <v>7832</v>
      </c>
    </row>
    <row r="69" spans="1:2" x14ac:dyDescent="0.2">
      <c r="B69" s="12" t="s">
        <v>3201</v>
      </c>
    </row>
    <row r="71" spans="1:2" x14ac:dyDescent="0.2">
      <c r="A71" s="25">
        <v>10</v>
      </c>
      <c r="B71" s="12" t="s">
        <v>7833</v>
      </c>
    </row>
    <row r="72" spans="1:2" x14ac:dyDescent="0.2">
      <c r="B72" s="12" t="s">
        <v>7834</v>
      </c>
    </row>
    <row r="73" spans="1:2" x14ac:dyDescent="0.2">
      <c r="B73" s="12" t="s">
        <v>7835</v>
      </c>
    </row>
    <row r="74" spans="1:2" x14ac:dyDescent="0.2">
      <c r="B74" s="12" t="s">
        <v>7836</v>
      </c>
    </row>
    <row r="75" spans="1:2" x14ac:dyDescent="0.2">
      <c r="B75" s="12" t="s">
        <v>7837</v>
      </c>
    </row>
    <row r="76" spans="1:2" x14ac:dyDescent="0.2">
      <c r="B76" s="12" t="s">
        <v>3205</v>
      </c>
    </row>
    <row r="78" spans="1:2" x14ac:dyDescent="0.2">
      <c r="A78" s="25">
        <v>11</v>
      </c>
      <c r="B78" s="12" t="s">
        <v>7838</v>
      </c>
    </row>
    <row r="79" spans="1:2" x14ac:dyDescent="0.2">
      <c r="B79" s="12" t="s">
        <v>7839</v>
      </c>
    </row>
    <row r="80" spans="1:2" x14ac:dyDescent="0.2">
      <c r="B80" s="12" t="s">
        <v>7840</v>
      </c>
    </row>
    <row r="81" spans="1:2" x14ac:dyDescent="0.2">
      <c r="B81" s="12" t="s">
        <v>7841</v>
      </c>
    </row>
    <row r="82" spans="1:2" x14ac:dyDescent="0.2">
      <c r="B82" s="12" t="s">
        <v>7842</v>
      </c>
    </row>
    <row r="83" spans="1:2" x14ac:dyDescent="0.2">
      <c r="B83" s="12" t="s">
        <v>3198</v>
      </c>
    </row>
    <row r="85" spans="1:2" x14ac:dyDescent="0.2">
      <c r="A85" s="25">
        <v>12</v>
      </c>
      <c r="B85" s="12" t="s">
        <v>7843</v>
      </c>
    </row>
    <row r="86" spans="1:2" x14ac:dyDescent="0.2">
      <c r="B86" s="12" t="s">
        <v>7844</v>
      </c>
    </row>
    <row r="87" spans="1:2" x14ac:dyDescent="0.2">
      <c r="B87" s="12" t="s">
        <v>7845</v>
      </c>
    </row>
    <row r="88" spans="1:2" x14ac:dyDescent="0.2">
      <c r="B88" s="12" t="s">
        <v>7846</v>
      </c>
    </row>
    <row r="89" spans="1:2" x14ac:dyDescent="0.2">
      <c r="B89" s="12" t="s">
        <v>7847</v>
      </c>
    </row>
    <row r="90" spans="1:2" x14ac:dyDescent="0.2">
      <c r="B90" s="12" t="s">
        <v>3199</v>
      </c>
    </row>
    <row r="92" spans="1:2" x14ac:dyDescent="0.2">
      <c r="A92" s="25">
        <v>13</v>
      </c>
      <c r="B92" s="12" t="s">
        <v>7848</v>
      </c>
    </row>
    <row r="93" spans="1:2" x14ac:dyDescent="0.2">
      <c r="B93" s="12" t="s">
        <v>7849</v>
      </c>
    </row>
    <row r="94" spans="1:2" x14ac:dyDescent="0.2">
      <c r="B94" s="12" t="s">
        <v>7840</v>
      </c>
    </row>
    <row r="95" spans="1:2" x14ac:dyDescent="0.2">
      <c r="B95" s="12" t="s">
        <v>7841</v>
      </c>
    </row>
    <row r="96" spans="1:2" x14ac:dyDescent="0.2">
      <c r="B96" s="12" t="s">
        <v>7850</v>
      </c>
    </row>
    <row r="97" spans="1:2" x14ac:dyDescent="0.2">
      <c r="B97" s="12" t="s">
        <v>3198</v>
      </c>
    </row>
    <row r="99" spans="1:2" x14ac:dyDescent="0.2">
      <c r="A99" s="25">
        <v>14</v>
      </c>
      <c r="B99" s="12" t="s">
        <v>7851</v>
      </c>
    </row>
    <row r="100" spans="1:2" x14ac:dyDescent="0.2">
      <c r="B100" s="12" t="s">
        <v>7852</v>
      </c>
    </row>
    <row r="101" spans="1:2" x14ac:dyDescent="0.2">
      <c r="B101" s="12" t="s">
        <v>7853</v>
      </c>
    </row>
    <row r="102" spans="1:2" x14ac:dyDescent="0.2">
      <c r="B102" s="12" t="s">
        <v>7854</v>
      </c>
    </row>
    <row r="103" spans="1:2" x14ac:dyDescent="0.2">
      <c r="B103" s="12" t="s">
        <v>7855</v>
      </c>
    </row>
    <row r="104" spans="1:2" x14ac:dyDescent="0.2">
      <c r="B104" s="12" t="s">
        <v>3205</v>
      </c>
    </row>
    <row r="106" spans="1:2" x14ac:dyDescent="0.2">
      <c r="A106" s="25">
        <v>15</v>
      </c>
      <c r="B106" s="12" t="s">
        <v>7856</v>
      </c>
    </row>
    <row r="107" spans="1:2" x14ac:dyDescent="0.2">
      <c r="B107" s="12" t="s">
        <v>7857</v>
      </c>
    </row>
    <row r="108" spans="1:2" x14ac:dyDescent="0.2">
      <c r="B108" s="12" t="s">
        <v>7858</v>
      </c>
    </row>
    <row r="109" spans="1:2" x14ac:dyDescent="0.2">
      <c r="B109" s="12" t="s">
        <v>7859</v>
      </c>
    </row>
    <row r="110" spans="1:2" x14ac:dyDescent="0.2">
      <c r="B110" s="12" t="s">
        <v>7860</v>
      </c>
    </row>
    <row r="111" spans="1:2" x14ac:dyDescent="0.2">
      <c r="B111" s="12" t="s">
        <v>3330</v>
      </c>
    </row>
    <row r="113" spans="1:3" x14ac:dyDescent="0.2">
      <c r="A113" s="25">
        <v>16</v>
      </c>
      <c r="B113" s="12" t="s">
        <v>7861</v>
      </c>
    </row>
    <row r="114" spans="1:3" x14ac:dyDescent="0.2">
      <c r="B114" s="12" t="s">
        <v>7862</v>
      </c>
    </row>
    <row r="115" spans="1:3" x14ac:dyDescent="0.2">
      <c r="B115" s="12" t="s">
        <v>7853</v>
      </c>
    </row>
    <row r="116" spans="1:3" x14ac:dyDescent="0.2">
      <c r="B116" s="12" t="s">
        <v>7854</v>
      </c>
    </row>
    <row r="117" spans="1:3" x14ac:dyDescent="0.2">
      <c r="B117" s="12" t="s">
        <v>7863</v>
      </c>
    </row>
    <row r="118" spans="1:3" x14ac:dyDescent="0.2">
      <c r="B118" s="12" t="s">
        <v>3205</v>
      </c>
    </row>
    <row r="120" spans="1:3" x14ac:dyDescent="0.2">
      <c r="A120" s="25">
        <v>17</v>
      </c>
      <c r="B120" s="12" t="s">
        <v>5448</v>
      </c>
    </row>
    <row r="121" spans="1:3" x14ac:dyDescent="0.2">
      <c r="B121" s="12" t="s">
        <v>5449</v>
      </c>
    </row>
    <row r="122" spans="1:3" x14ac:dyDescent="0.2">
      <c r="B122" s="12" t="s">
        <v>7864</v>
      </c>
    </row>
    <row r="123" spans="1:3" x14ac:dyDescent="0.2">
      <c r="B123" s="12" t="s">
        <v>7865</v>
      </c>
    </row>
    <row r="124" spans="1:3" x14ac:dyDescent="0.2">
      <c r="B124" s="12" t="s">
        <v>7866</v>
      </c>
    </row>
    <row r="125" spans="1:3" x14ac:dyDescent="0.2">
      <c r="B125" s="12" t="s">
        <v>3200</v>
      </c>
      <c r="C125" s="12">
        <v>5</v>
      </c>
    </row>
    <row r="127" spans="1:3" x14ac:dyDescent="0.2">
      <c r="A127" s="25">
        <v>18</v>
      </c>
      <c r="B127" s="12" t="s">
        <v>4488</v>
      </c>
    </row>
    <row r="128" spans="1:3" x14ac:dyDescent="0.2">
      <c r="B128" s="12" t="s">
        <v>4489</v>
      </c>
    </row>
    <row r="129" spans="1:2" x14ac:dyDescent="0.2">
      <c r="B129" s="12" t="s">
        <v>7867</v>
      </c>
    </row>
    <row r="130" spans="1:2" x14ac:dyDescent="0.2">
      <c r="B130" s="12" t="s">
        <v>7868</v>
      </c>
    </row>
    <row r="131" spans="1:2" x14ac:dyDescent="0.2">
      <c r="B131" s="12" t="s">
        <v>7869</v>
      </c>
    </row>
    <row r="132" spans="1:2" x14ac:dyDescent="0.2">
      <c r="B132" s="12" t="s">
        <v>3199</v>
      </c>
    </row>
    <row r="134" spans="1:2" x14ac:dyDescent="0.2">
      <c r="A134" s="25">
        <v>19</v>
      </c>
      <c r="B134" s="12" t="s">
        <v>7870</v>
      </c>
    </row>
    <row r="135" spans="1:2" x14ac:dyDescent="0.2">
      <c r="B135" s="12" t="s">
        <v>7871</v>
      </c>
    </row>
    <row r="136" spans="1:2" x14ac:dyDescent="0.2">
      <c r="B136" s="12" t="s">
        <v>7872</v>
      </c>
    </row>
    <row r="137" spans="1:2" x14ac:dyDescent="0.2">
      <c r="B137" s="12" t="s">
        <v>7873</v>
      </c>
    </row>
    <row r="138" spans="1:2" x14ac:dyDescent="0.2">
      <c r="B138" s="12" t="s">
        <v>7874</v>
      </c>
    </row>
    <row r="139" spans="1:2" x14ac:dyDescent="0.2">
      <c r="B139" s="12" t="s">
        <v>3198</v>
      </c>
    </row>
    <row r="141" spans="1:2" x14ac:dyDescent="0.2">
      <c r="A141" s="25">
        <v>20</v>
      </c>
      <c r="B141" s="12" t="s">
        <v>7875</v>
      </c>
    </row>
    <row r="142" spans="1:2" x14ac:dyDescent="0.2">
      <c r="B142" s="12" t="s">
        <v>7876</v>
      </c>
    </row>
    <row r="143" spans="1:2" x14ac:dyDescent="0.2">
      <c r="B143" s="12" t="s">
        <v>7877</v>
      </c>
    </row>
    <row r="144" spans="1:2" x14ac:dyDescent="0.2">
      <c r="B144" s="12" t="s">
        <v>7878</v>
      </c>
    </row>
    <row r="145" spans="1:2" x14ac:dyDescent="0.2">
      <c r="B145" s="12" t="s">
        <v>7879</v>
      </c>
    </row>
    <row r="146" spans="1:2" x14ac:dyDescent="0.2">
      <c r="B146" s="12" t="s">
        <v>3431</v>
      </c>
    </row>
    <row r="148" spans="1:2" x14ac:dyDescent="0.2">
      <c r="A148" s="25">
        <v>21</v>
      </c>
      <c r="B148" s="12" t="s">
        <v>7880</v>
      </c>
    </row>
    <row r="149" spans="1:2" x14ac:dyDescent="0.2">
      <c r="B149" s="12" t="s">
        <v>7881</v>
      </c>
    </row>
    <row r="150" spans="1:2" x14ac:dyDescent="0.2">
      <c r="B150" s="12" t="s">
        <v>7882</v>
      </c>
    </row>
    <row r="151" spans="1:2" x14ac:dyDescent="0.2">
      <c r="B151" s="12" t="s">
        <v>7883</v>
      </c>
    </row>
    <row r="152" spans="1:2" x14ac:dyDescent="0.2">
      <c r="B152" s="12" t="s">
        <v>7884</v>
      </c>
    </row>
    <row r="153" spans="1:2" x14ac:dyDescent="0.2">
      <c r="B153" s="12" t="s">
        <v>3205</v>
      </c>
    </row>
  </sheetData>
  <pageMargins left="0.75" right="0.75" top="1" bottom="1" header="0.5" footer="0.5"/>
  <pageSetup orientation="portrait" horizontalDpi="4294967292" verticalDpi="4294967292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C00-000000000000}">
  <dimension ref="A1:L166"/>
  <sheetViews>
    <sheetView topLeftCell="A143" workbookViewId="0">
      <selection activeCell="K55" sqref="K55"/>
    </sheetView>
  </sheetViews>
  <sheetFormatPr baseColWidth="10" defaultRowHeight="18" x14ac:dyDescent="0.2"/>
  <cols>
    <col min="1" max="1" width="10.83203125" style="25"/>
    <col min="2" max="16384" width="10.83203125" style="12"/>
  </cols>
  <sheetData>
    <row r="1" spans="1:2" ht="21" x14ac:dyDescent="0.25">
      <c r="B1" s="29" t="s">
        <v>2953</v>
      </c>
    </row>
    <row r="3" spans="1:2" x14ac:dyDescent="0.2">
      <c r="A3" s="25">
        <v>1</v>
      </c>
      <c r="B3" s="12" t="s">
        <v>7937</v>
      </c>
    </row>
    <row r="4" spans="1:2" x14ac:dyDescent="0.2">
      <c r="B4" s="12" t="s">
        <v>7938</v>
      </c>
    </row>
    <row r="5" spans="1:2" x14ac:dyDescent="0.2">
      <c r="B5" s="12" t="s">
        <v>7939</v>
      </c>
    </row>
    <row r="6" spans="1:2" x14ac:dyDescent="0.2">
      <c r="B6" s="12" t="s">
        <v>7940</v>
      </c>
    </row>
    <row r="7" spans="1:2" x14ac:dyDescent="0.2">
      <c r="B7" s="12" t="s">
        <v>7941</v>
      </c>
    </row>
    <row r="8" spans="1:2" x14ac:dyDescent="0.2">
      <c r="B8" s="12" t="s">
        <v>3215</v>
      </c>
    </row>
    <row r="10" spans="1:2" x14ac:dyDescent="0.2">
      <c r="A10" s="25">
        <v>2</v>
      </c>
      <c r="B10" s="12" t="s">
        <v>7942</v>
      </c>
    </row>
    <row r="11" spans="1:2" x14ac:dyDescent="0.2">
      <c r="B11" s="12" t="s">
        <v>7943</v>
      </c>
    </row>
    <row r="12" spans="1:2" x14ac:dyDescent="0.2">
      <c r="B12" s="12" t="s">
        <v>7916</v>
      </c>
    </row>
    <row r="13" spans="1:2" x14ac:dyDescent="0.2">
      <c r="B13" s="12" t="s">
        <v>7944</v>
      </c>
    </row>
    <row r="14" spans="1:2" x14ac:dyDescent="0.2">
      <c r="B14" s="12" t="s">
        <v>7945</v>
      </c>
    </row>
    <row r="15" spans="1:2" x14ac:dyDescent="0.2">
      <c r="B15" s="12" t="s">
        <v>3199</v>
      </c>
    </row>
    <row r="17" spans="1:2" x14ac:dyDescent="0.2">
      <c r="A17" s="25">
        <v>3</v>
      </c>
      <c r="B17" s="12" t="s">
        <v>7946</v>
      </c>
    </row>
    <row r="18" spans="1:2" x14ac:dyDescent="0.2">
      <c r="B18" s="12" t="s">
        <v>7947</v>
      </c>
    </row>
    <row r="19" spans="1:2" x14ac:dyDescent="0.2">
      <c r="B19" s="12" t="s">
        <v>7948</v>
      </c>
    </row>
    <row r="20" spans="1:2" x14ac:dyDescent="0.2">
      <c r="B20" s="12" t="s">
        <v>7949</v>
      </c>
    </row>
    <row r="21" spans="1:2" x14ac:dyDescent="0.2">
      <c r="B21" s="12" t="s">
        <v>7950</v>
      </c>
    </row>
    <row r="22" spans="1:2" x14ac:dyDescent="0.2">
      <c r="B22" s="12" t="s">
        <v>3215</v>
      </c>
    </row>
    <row r="24" spans="1:2" x14ac:dyDescent="0.2">
      <c r="A24" s="25">
        <v>4</v>
      </c>
      <c r="B24" s="12" t="s">
        <v>7951</v>
      </c>
    </row>
    <row r="25" spans="1:2" x14ac:dyDescent="0.2">
      <c r="B25" s="12" t="s">
        <v>7952</v>
      </c>
    </row>
    <row r="26" spans="1:2" x14ac:dyDescent="0.2">
      <c r="B26" s="12" t="s">
        <v>7906</v>
      </c>
    </row>
    <row r="27" spans="1:2" x14ac:dyDescent="0.2">
      <c r="B27" s="12" t="s">
        <v>7953</v>
      </c>
    </row>
    <row r="28" spans="1:2" x14ac:dyDescent="0.2">
      <c r="B28" s="12" t="s">
        <v>7954</v>
      </c>
    </row>
    <row r="29" spans="1:2" x14ac:dyDescent="0.2">
      <c r="B29" s="12" t="s">
        <v>3199</v>
      </c>
    </row>
    <row r="31" spans="1:2" x14ac:dyDescent="0.2">
      <c r="A31" s="25">
        <v>5</v>
      </c>
      <c r="B31" s="12" t="s">
        <v>7927</v>
      </c>
    </row>
    <row r="32" spans="1:2" x14ac:dyDescent="0.2">
      <c r="B32" s="12" t="s">
        <v>7928</v>
      </c>
    </row>
    <row r="33" spans="1:5" x14ac:dyDescent="0.2">
      <c r="B33" s="12" t="s">
        <v>7929</v>
      </c>
      <c r="E33" s="12" t="s">
        <v>7924</v>
      </c>
    </row>
    <row r="34" spans="1:5" x14ac:dyDescent="0.2">
      <c r="B34" s="12" t="s">
        <v>7930</v>
      </c>
      <c r="E34" s="12" t="s">
        <v>7925</v>
      </c>
    </row>
    <row r="35" spans="1:5" x14ac:dyDescent="0.2">
      <c r="B35" s="12" t="s">
        <v>7931</v>
      </c>
      <c r="E35" s="12" t="s">
        <v>7932</v>
      </c>
    </row>
    <row r="36" spans="1:5" x14ac:dyDescent="0.2">
      <c r="B36" s="12" t="s">
        <v>3431</v>
      </c>
      <c r="E36" s="12" t="s">
        <v>3225</v>
      </c>
    </row>
    <row r="38" spans="1:5" x14ac:dyDescent="0.2">
      <c r="A38" s="25">
        <v>6</v>
      </c>
      <c r="B38" s="12" t="s">
        <v>7933</v>
      </c>
    </row>
    <row r="39" spans="1:5" x14ac:dyDescent="0.2">
      <c r="B39" s="12" t="s">
        <v>7934</v>
      </c>
    </row>
    <row r="40" spans="1:5" x14ac:dyDescent="0.2">
      <c r="B40" s="12" t="s">
        <v>7891</v>
      </c>
    </row>
    <row r="41" spans="1:5" x14ac:dyDescent="0.2">
      <c r="B41" s="12" t="s">
        <v>7935</v>
      </c>
    </row>
    <row r="42" spans="1:5" x14ac:dyDescent="0.2">
      <c r="B42" s="12" t="s">
        <v>7936</v>
      </c>
    </row>
    <row r="43" spans="1:5" x14ac:dyDescent="0.2">
      <c r="B43" s="12" t="s">
        <v>3198</v>
      </c>
    </row>
    <row r="45" spans="1:5" x14ac:dyDescent="0.2">
      <c r="A45" s="25">
        <v>7</v>
      </c>
      <c r="B45" s="12" t="s">
        <v>5129</v>
      </c>
    </row>
    <row r="46" spans="1:5" x14ac:dyDescent="0.2">
      <c r="B46" s="12" t="s">
        <v>5130</v>
      </c>
    </row>
    <row r="47" spans="1:5" x14ac:dyDescent="0.2">
      <c r="B47" s="12" t="s">
        <v>7891</v>
      </c>
    </row>
    <row r="48" spans="1:5" x14ac:dyDescent="0.2">
      <c r="B48" s="12" t="s">
        <v>7892</v>
      </c>
    </row>
    <row r="49" spans="1:2" x14ac:dyDescent="0.2">
      <c r="B49" s="12" t="s">
        <v>7893</v>
      </c>
    </row>
    <row r="50" spans="1:2" x14ac:dyDescent="0.2">
      <c r="B50" s="12" t="s">
        <v>3862</v>
      </c>
    </row>
    <row r="52" spans="1:2" x14ac:dyDescent="0.2">
      <c r="A52" s="25">
        <v>8</v>
      </c>
      <c r="B52" s="12" t="s">
        <v>7894</v>
      </c>
    </row>
    <row r="53" spans="1:2" x14ac:dyDescent="0.2">
      <c r="B53" s="12" t="s">
        <v>7895</v>
      </c>
    </row>
    <row r="54" spans="1:2" x14ac:dyDescent="0.2">
      <c r="B54" s="12" t="s">
        <v>7896</v>
      </c>
    </row>
    <row r="55" spans="1:2" x14ac:dyDescent="0.2">
      <c r="B55" s="12" t="s">
        <v>7897</v>
      </c>
    </row>
    <row r="56" spans="1:2" x14ac:dyDescent="0.2">
      <c r="B56" s="12" t="s">
        <v>7898</v>
      </c>
    </row>
    <row r="57" spans="1:2" x14ac:dyDescent="0.2">
      <c r="B57" s="12" t="s">
        <v>3198</v>
      </c>
    </row>
    <row r="59" spans="1:2" x14ac:dyDescent="0.2">
      <c r="A59" s="25">
        <v>9</v>
      </c>
      <c r="B59" s="12" t="s">
        <v>7899</v>
      </c>
    </row>
    <row r="60" spans="1:2" x14ac:dyDescent="0.2">
      <c r="B60" s="12" t="s">
        <v>7900</v>
      </c>
    </row>
    <row r="61" spans="1:2" x14ac:dyDescent="0.2">
      <c r="B61" s="12" t="s">
        <v>7901</v>
      </c>
    </row>
    <row r="62" spans="1:2" x14ac:dyDescent="0.2">
      <c r="B62" s="12" t="s">
        <v>7902</v>
      </c>
    </row>
    <row r="63" spans="1:2" x14ac:dyDescent="0.2">
      <c r="B63" s="12" t="s">
        <v>7903</v>
      </c>
    </row>
    <row r="64" spans="1:2" x14ac:dyDescent="0.2">
      <c r="B64" s="12" t="s">
        <v>3198</v>
      </c>
    </row>
    <row r="66" spans="1:2" x14ac:dyDescent="0.2">
      <c r="A66" s="25">
        <v>10</v>
      </c>
      <c r="B66" s="12" t="s">
        <v>7904</v>
      </c>
    </row>
    <row r="67" spans="1:2" x14ac:dyDescent="0.2">
      <c r="B67" s="12" t="s">
        <v>7905</v>
      </c>
    </row>
    <row r="68" spans="1:2" x14ac:dyDescent="0.2">
      <c r="B68" s="12" t="s">
        <v>7906</v>
      </c>
    </row>
    <row r="69" spans="1:2" x14ac:dyDescent="0.2">
      <c r="B69" s="12" t="s">
        <v>7907</v>
      </c>
    </row>
    <row r="70" spans="1:2" x14ac:dyDescent="0.2">
      <c r="B70" s="12" t="s">
        <v>7908</v>
      </c>
    </row>
    <row r="71" spans="1:2" x14ac:dyDescent="0.2">
      <c r="B71" s="12" t="s">
        <v>3221</v>
      </c>
    </row>
    <row r="73" spans="1:2" x14ac:dyDescent="0.2">
      <c r="A73" s="25">
        <v>11</v>
      </c>
      <c r="B73" s="12" t="s">
        <v>7909</v>
      </c>
    </row>
    <row r="74" spans="1:2" x14ac:dyDescent="0.2">
      <c r="B74" s="12" t="s">
        <v>7910</v>
      </c>
    </row>
    <row r="75" spans="1:2" x14ac:dyDescent="0.2">
      <c r="B75" s="12" t="s">
        <v>7911</v>
      </c>
    </row>
    <row r="76" spans="1:2" x14ac:dyDescent="0.2">
      <c r="B76" s="12" t="s">
        <v>7912</v>
      </c>
    </row>
    <row r="77" spans="1:2" x14ac:dyDescent="0.2">
      <c r="B77" s="12" t="s">
        <v>7913</v>
      </c>
    </row>
    <row r="78" spans="1:2" x14ac:dyDescent="0.2">
      <c r="B78" s="12" t="s">
        <v>3198</v>
      </c>
    </row>
    <row r="80" spans="1:2" x14ac:dyDescent="0.2">
      <c r="A80" s="25">
        <v>12</v>
      </c>
      <c r="B80" s="12" t="s">
        <v>7914</v>
      </c>
    </row>
    <row r="81" spans="1:2" x14ac:dyDescent="0.2">
      <c r="B81" s="12" t="s">
        <v>7915</v>
      </c>
    </row>
    <row r="82" spans="1:2" x14ac:dyDescent="0.2">
      <c r="B82" s="12" t="s">
        <v>7916</v>
      </c>
    </row>
    <row r="83" spans="1:2" x14ac:dyDescent="0.2">
      <c r="B83" s="12" t="s">
        <v>7917</v>
      </c>
    </row>
    <row r="84" spans="1:2" x14ac:dyDescent="0.2">
      <c r="B84" s="12" t="s">
        <v>7918</v>
      </c>
    </row>
    <row r="85" spans="1:2" x14ac:dyDescent="0.2">
      <c r="B85" s="12" t="s">
        <v>3221</v>
      </c>
    </row>
    <row r="87" spans="1:2" x14ac:dyDescent="0.2">
      <c r="A87" s="25">
        <v>13</v>
      </c>
      <c r="B87" s="12" t="s">
        <v>7919</v>
      </c>
    </row>
    <row r="88" spans="1:2" x14ac:dyDescent="0.2">
      <c r="B88" s="12" t="s">
        <v>7920</v>
      </c>
    </row>
    <row r="89" spans="1:2" x14ac:dyDescent="0.2">
      <c r="B89" s="12" t="s">
        <v>7921</v>
      </c>
    </row>
    <row r="90" spans="1:2" x14ac:dyDescent="0.2">
      <c r="B90" s="12" t="s">
        <v>7922</v>
      </c>
    </row>
    <row r="91" spans="1:2" x14ac:dyDescent="0.2">
      <c r="B91" s="12" t="s">
        <v>7923</v>
      </c>
    </row>
    <row r="92" spans="1:2" x14ac:dyDescent="0.2">
      <c r="B92" s="12" t="s">
        <v>3221</v>
      </c>
    </row>
    <row r="93" spans="1:2" x14ac:dyDescent="0.2">
      <c r="B93" s="12" t="s">
        <v>7924</v>
      </c>
    </row>
    <row r="94" spans="1:2" x14ac:dyDescent="0.2">
      <c r="B94" s="12" t="s">
        <v>7925</v>
      </c>
    </row>
    <row r="95" spans="1:2" x14ac:dyDescent="0.2">
      <c r="B95" s="12" t="s">
        <v>7926</v>
      </c>
    </row>
    <row r="96" spans="1:2" x14ac:dyDescent="0.2">
      <c r="B96" s="12" t="s">
        <v>3225</v>
      </c>
    </row>
    <row r="98" spans="1:5" x14ac:dyDescent="0.2">
      <c r="A98" s="25">
        <v>14</v>
      </c>
      <c r="B98" s="12" t="s">
        <v>7955</v>
      </c>
    </row>
    <row r="99" spans="1:5" x14ac:dyDescent="0.2">
      <c r="B99" s="12" t="s">
        <v>7956</v>
      </c>
    </row>
    <row r="100" spans="1:5" x14ac:dyDescent="0.2">
      <c r="B100" s="12" t="s">
        <v>7957</v>
      </c>
      <c r="E100" s="12" t="s">
        <v>7960</v>
      </c>
    </row>
    <row r="101" spans="1:5" x14ac:dyDescent="0.2">
      <c r="B101" s="12" t="s">
        <v>7958</v>
      </c>
      <c r="E101" s="12" t="s">
        <v>7961</v>
      </c>
    </row>
    <row r="102" spans="1:5" x14ac:dyDescent="0.2">
      <c r="B102" s="12" t="s">
        <v>7959</v>
      </c>
      <c r="E102" s="12" t="s">
        <v>7962</v>
      </c>
    </row>
    <row r="103" spans="1:5" x14ac:dyDescent="0.2">
      <c r="B103" s="12" t="s">
        <v>3201</v>
      </c>
      <c r="E103" s="12" t="s">
        <v>3209</v>
      </c>
    </row>
    <row r="105" spans="1:5" x14ac:dyDescent="0.2">
      <c r="A105" s="25">
        <v>15</v>
      </c>
      <c r="B105" s="12" t="s">
        <v>7963</v>
      </c>
    </row>
    <row r="106" spans="1:5" x14ac:dyDescent="0.2">
      <c r="B106" s="12" t="s">
        <v>7964</v>
      </c>
    </row>
    <row r="107" spans="1:5" x14ac:dyDescent="0.2">
      <c r="B107" s="12" t="s">
        <v>7965</v>
      </c>
    </row>
    <row r="108" spans="1:5" x14ac:dyDescent="0.2">
      <c r="B108" s="12" t="s">
        <v>7966</v>
      </c>
    </row>
    <row r="109" spans="1:5" x14ac:dyDescent="0.2">
      <c r="B109" s="12" t="s">
        <v>7967</v>
      </c>
    </row>
    <row r="110" spans="1:5" x14ac:dyDescent="0.2">
      <c r="B110" s="12" t="s">
        <v>3205</v>
      </c>
    </row>
    <row r="112" spans="1:5" x14ac:dyDescent="0.2">
      <c r="A112" s="25">
        <v>16</v>
      </c>
      <c r="B112" s="12" t="s">
        <v>7968</v>
      </c>
    </row>
    <row r="113" spans="1:12" x14ac:dyDescent="0.2">
      <c r="B113" s="12" t="s">
        <v>7969</v>
      </c>
    </row>
    <row r="114" spans="1:12" x14ac:dyDescent="0.2">
      <c r="B114" s="12" t="s">
        <v>7970</v>
      </c>
      <c r="F114" s="12" t="s">
        <v>7973</v>
      </c>
      <c r="I114" s="12" t="s">
        <v>7976</v>
      </c>
      <c r="L114" s="12" t="s">
        <v>7973</v>
      </c>
    </row>
    <row r="115" spans="1:12" x14ac:dyDescent="0.2">
      <c r="B115" s="12" t="s">
        <v>7971</v>
      </c>
      <c r="F115" s="12" t="s">
        <v>7974</v>
      </c>
      <c r="I115" s="12" t="s">
        <v>7977</v>
      </c>
      <c r="L115" s="12" t="s">
        <v>7979</v>
      </c>
    </row>
    <row r="116" spans="1:12" x14ac:dyDescent="0.2">
      <c r="B116" s="12" t="s">
        <v>7972</v>
      </c>
      <c r="F116" s="12" t="s">
        <v>7975</v>
      </c>
      <c r="I116" s="12" t="s">
        <v>7978</v>
      </c>
      <c r="L116" s="12" t="s">
        <v>7980</v>
      </c>
    </row>
    <row r="117" spans="1:12" x14ac:dyDescent="0.2">
      <c r="B117" s="12" t="s">
        <v>3202</v>
      </c>
      <c r="F117" s="12" t="s">
        <v>3205</v>
      </c>
      <c r="I117" s="12" t="s">
        <v>3225</v>
      </c>
      <c r="L117" s="12" t="s">
        <v>3209</v>
      </c>
    </row>
    <row r="119" spans="1:12" x14ac:dyDescent="0.2">
      <c r="A119" s="25">
        <v>17</v>
      </c>
      <c r="B119" s="12" t="s">
        <v>7981</v>
      </c>
    </row>
    <row r="120" spans="1:12" x14ac:dyDescent="0.2">
      <c r="B120" s="12" t="s">
        <v>7982</v>
      </c>
    </row>
    <row r="121" spans="1:12" x14ac:dyDescent="0.2">
      <c r="B121" s="12" t="s">
        <v>7891</v>
      </c>
    </row>
    <row r="122" spans="1:12" x14ac:dyDescent="0.2">
      <c r="B122" s="12" t="s">
        <v>7935</v>
      </c>
    </row>
    <row r="123" spans="1:12" x14ac:dyDescent="0.2">
      <c r="B123" s="12" t="s">
        <v>7983</v>
      </c>
    </row>
    <row r="124" spans="1:12" x14ac:dyDescent="0.2">
      <c r="B124" s="12" t="s">
        <v>3215</v>
      </c>
    </row>
    <row r="126" spans="1:12" x14ac:dyDescent="0.2">
      <c r="A126" s="25">
        <v>18</v>
      </c>
      <c r="B126" s="12" t="s">
        <v>8009</v>
      </c>
      <c r="J126" s="12" t="s">
        <v>8010</v>
      </c>
    </row>
    <row r="127" spans="1:12" x14ac:dyDescent="0.2">
      <c r="B127" s="12" t="s">
        <v>7984</v>
      </c>
    </row>
    <row r="128" spans="1:12" x14ac:dyDescent="0.2">
      <c r="B128" s="12" t="s">
        <v>7985</v>
      </c>
    </row>
    <row r="129" spans="1:10" x14ac:dyDescent="0.2">
      <c r="B129" s="12" t="s">
        <v>7986</v>
      </c>
    </row>
    <row r="130" spans="1:10" x14ac:dyDescent="0.2">
      <c r="B130" s="12" t="s">
        <v>7987</v>
      </c>
    </row>
    <row r="131" spans="1:10" x14ac:dyDescent="0.2">
      <c r="B131" s="12" t="s">
        <v>3205</v>
      </c>
    </row>
    <row r="133" spans="1:10" x14ac:dyDescent="0.2">
      <c r="A133" s="25">
        <v>19</v>
      </c>
      <c r="B133" s="12" t="s">
        <v>8011</v>
      </c>
      <c r="J133" s="12" t="s">
        <v>8012</v>
      </c>
    </row>
    <row r="134" spans="1:10" x14ac:dyDescent="0.2">
      <c r="B134" s="12" t="s">
        <v>7988</v>
      </c>
    </row>
    <row r="135" spans="1:10" x14ac:dyDescent="0.2">
      <c r="B135" s="12" t="s">
        <v>7989</v>
      </c>
    </row>
    <row r="136" spans="1:10" x14ac:dyDescent="0.2">
      <c r="B136" s="12" t="s">
        <v>7990</v>
      </c>
    </row>
    <row r="137" spans="1:10" x14ac:dyDescent="0.2">
      <c r="B137" s="12" t="s">
        <v>7991</v>
      </c>
    </row>
    <row r="138" spans="1:10" x14ac:dyDescent="0.2">
      <c r="B138" s="12" t="s">
        <v>3205</v>
      </c>
    </row>
    <row r="140" spans="1:10" x14ac:dyDescent="0.2">
      <c r="A140" s="25">
        <v>20</v>
      </c>
      <c r="B140" s="12" t="s">
        <v>7992</v>
      </c>
    </row>
    <row r="141" spans="1:10" x14ac:dyDescent="0.2">
      <c r="B141" s="12" t="s">
        <v>7993</v>
      </c>
    </row>
    <row r="142" spans="1:10" x14ac:dyDescent="0.2">
      <c r="B142" s="12" t="s">
        <v>7891</v>
      </c>
    </row>
    <row r="143" spans="1:10" x14ac:dyDescent="0.2">
      <c r="B143" s="12" t="s">
        <v>7994</v>
      </c>
    </row>
    <row r="144" spans="1:10" x14ac:dyDescent="0.2">
      <c r="B144" s="12" t="s">
        <v>7995</v>
      </c>
    </row>
    <row r="145" spans="1:2" x14ac:dyDescent="0.2">
      <c r="B145" s="12" t="s">
        <v>3205</v>
      </c>
    </row>
    <row r="147" spans="1:2" x14ac:dyDescent="0.2">
      <c r="A147" s="25">
        <v>21</v>
      </c>
      <c r="B147" s="12" t="s">
        <v>7996</v>
      </c>
    </row>
    <row r="148" spans="1:2" x14ac:dyDescent="0.2">
      <c r="B148" s="12" t="s">
        <v>7997</v>
      </c>
    </row>
    <row r="149" spans="1:2" x14ac:dyDescent="0.2">
      <c r="B149" s="12" t="s">
        <v>7998</v>
      </c>
    </row>
    <row r="150" spans="1:2" x14ac:dyDescent="0.2">
      <c r="B150" s="12" t="s">
        <v>7999</v>
      </c>
    </row>
    <row r="151" spans="1:2" x14ac:dyDescent="0.2">
      <c r="B151" s="12" t="s">
        <v>8000</v>
      </c>
    </row>
    <row r="152" spans="1:2" x14ac:dyDescent="0.2">
      <c r="B152" s="12" t="s">
        <v>3087</v>
      </c>
    </row>
    <row r="154" spans="1:2" x14ac:dyDescent="0.2">
      <c r="A154" s="25">
        <v>22</v>
      </c>
      <c r="B154" s="12" t="s">
        <v>8001</v>
      </c>
    </row>
    <row r="155" spans="1:2" x14ac:dyDescent="0.2">
      <c r="B155" s="12" t="s">
        <v>8002</v>
      </c>
    </row>
    <row r="156" spans="1:2" x14ac:dyDescent="0.2">
      <c r="B156" s="12" t="s">
        <v>7906</v>
      </c>
    </row>
    <row r="157" spans="1:2" x14ac:dyDescent="0.2">
      <c r="B157" s="12" t="s">
        <v>7907</v>
      </c>
    </row>
    <row r="158" spans="1:2" x14ac:dyDescent="0.2">
      <c r="B158" s="12" t="s">
        <v>8003</v>
      </c>
    </row>
    <row r="159" spans="1:2" x14ac:dyDescent="0.2">
      <c r="B159" s="12" t="s">
        <v>3221</v>
      </c>
    </row>
    <row r="161" spans="1:2" x14ac:dyDescent="0.2">
      <c r="A161" s="25">
        <v>23</v>
      </c>
      <c r="B161" s="12" t="s">
        <v>8004</v>
      </c>
    </row>
    <row r="162" spans="1:2" x14ac:dyDescent="0.2">
      <c r="B162" s="12" t="s">
        <v>8005</v>
      </c>
    </row>
    <row r="163" spans="1:2" x14ac:dyDescent="0.2">
      <c r="B163" s="12" t="s">
        <v>8006</v>
      </c>
    </row>
    <row r="164" spans="1:2" x14ac:dyDescent="0.2">
      <c r="B164" s="12" t="s">
        <v>8007</v>
      </c>
    </row>
    <row r="165" spans="1:2" x14ac:dyDescent="0.2">
      <c r="B165" s="12" t="s">
        <v>8008</v>
      </c>
    </row>
    <row r="166" spans="1:2" x14ac:dyDescent="0.2">
      <c r="B166" s="12" t="s">
        <v>3502</v>
      </c>
    </row>
  </sheetData>
  <pageMargins left="0.75" right="0.75" top="1" bottom="1" header="0.5" footer="0.5"/>
  <pageSetup orientation="portrait" horizontalDpi="4294967292" verticalDpi="4294967292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D00-000000000000}">
  <dimension ref="A1:D211"/>
  <sheetViews>
    <sheetView workbookViewId="0">
      <selection activeCell="J18" sqref="J18"/>
    </sheetView>
  </sheetViews>
  <sheetFormatPr baseColWidth="10" defaultRowHeight="18" x14ac:dyDescent="0.2"/>
  <cols>
    <col min="1" max="1" width="10.83203125" style="25"/>
    <col min="2" max="16384" width="10.83203125" style="12"/>
  </cols>
  <sheetData>
    <row r="1" spans="1:4" ht="21" x14ac:dyDescent="0.25">
      <c r="B1" s="29" t="s">
        <v>2951</v>
      </c>
    </row>
    <row r="3" spans="1:4" x14ac:dyDescent="0.2">
      <c r="A3" s="25">
        <v>1</v>
      </c>
      <c r="B3" s="12" t="s">
        <v>8013</v>
      </c>
    </row>
    <row r="4" spans="1:4" x14ac:dyDescent="0.2">
      <c r="B4" s="12" t="s">
        <v>8014</v>
      </c>
    </row>
    <row r="5" spans="1:4" x14ac:dyDescent="0.2">
      <c r="B5" s="12" t="s">
        <v>8015</v>
      </c>
      <c r="D5" s="12" t="s">
        <v>8018</v>
      </c>
    </row>
    <row r="6" spans="1:4" x14ac:dyDescent="0.2">
      <c r="B6" s="12" t="s">
        <v>8016</v>
      </c>
      <c r="D6" s="12" t="s">
        <v>8019</v>
      </c>
    </row>
    <row r="7" spans="1:4" x14ac:dyDescent="0.2">
      <c r="B7" s="12" t="s">
        <v>8017</v>
      </c>
      <c r="D7" s="12" t="s">
        <v>8020</v>
      </c>
    </row>
    <row r="8" spans="1:4" x14ac:dyDescent="0.2">
      <c r="B8" s="12" t="s">
        <v>3209</v>
      </c>
      <c r="D8" s="12" t="s">
        <v>3568</v>
      </c>
    </row>
    <row r="10" spans="1:4" x14ac:dyDescent="0.2">
      <c r="A10" s="25">
        <v>2</v>
      </c>
      <c r="B10" s="12" t="s">
        <v>3719</v>
      </c>
    </row>
    <row r="11" spans="1:4" x14ac:dyDescent="0.2">
      <c r="B11" s="12" t="s">
        <v>3720</v>
      </c>
    </row>
    <row r="12" spans="1:4" x14ac:dyDescent="0.2">
      <c r="B12" s="12" t="s">
        <v>8021</v>
      </c>
    </row>
    <row r="13" spans="1:4" x14ac:dyDescent="0.2">
      <c r="B13" s="12" t="s">
        <v>8022</v>
      </c>
    </row>
    <row r="14" spans="1:4" x14ac:dyDescent="0.2">
      <c r="B14" s="12" t="s">
        <v>8023</v>
      </c>
    </row>
    <row r="15" spans="1:4" x14ac:dyDescent="0.2">
      <c r="B15" s="12" t="s">
        <v>3199</v>
      </c>
    </row>
    <row r="17" spans="1:2" x14ac:dyDescent="0.2">
      <c r="A17" s="25">
        <v>3</v>
      </c>
      <c r="B17" s="12" t="s">
        <v>5353</v>
      </c>
    </row>
    <row r="18" spans="1:2" x14ac:dyDescent="0.2">
      <c r="B18" s="12" t="s">
        <v>5354</v>
      </c>
    </row>
    <row r="19" spans="1:2" x14ac:dyDescent="0.2">
      <c r="B19" s="12" t="s">
        <v>8024</v>
      </c>
    </row>
    <row r="20" spans="1:2" x14ac:dyDescent="0.2">
      <c r="B20" s="12" t="s">
        <v>8025</v>
      </c>
    </row>
    <row r="21" spans="1:2" x14ac:dyDescent="0.2">
      <c r="B21" s="12" t="s">
        <v>8026</v>
      </c>
    </row>
    <row r="22" spans="1:2" x14ac:dyDescent="0.2">
      <c r="B22" s="12" t="s">
        <v>3209</v>
      </c>
    </row>
    <row r="24" spans="1:2" x14ac:dyDescent="0.2">
      <c r="A24" s="25">
        <v>4</v>
      </c>
      <c r="B24" s="12" t="s">
        <v>8027</v>
      </c>
    </row>
    <row r="25" spans="1:2" x14ac:dyDescent="0.2">
      <c r="B25" s="12" t="s">
        <v>8028</v>
      </c>
    </row>
    <row r="26" spans="1:2" x14ac:dyDescent="0.2">
      <c r="B26" s="12" t="s">
        <v>8029</v>
      </c>
    </row>
    <row r="27" spans="1:2" x14ac:dyDescent="0.2">
      <c r="B27" s="12" t="s">
        <v>8030</v>
      </c>
    </row>
    <row r="28" spans="1:2" x14ac:dyDescent="0.2">
      <c r="B28" s="12" t="s">
        <v>8031</v>
      </c>
    </row>
    <row r="29" spans="1:2" x14ac:dyDescent="0.2">
      <c r="B29" s="12" t="s">
        <v>8032</v>
      </c>
    </row>
    <row r="31" spans="1:2" x14ac:dyDescent="0.2">
      <c r="A31" s="25">
        <v>5</v>
      </c>
      <c r="B31" s="12" t="s">
        <v>7382</v>
      </c>
    </row>
    <row r="32" spans="1:2" x14ac:dyDescent="0.2">
      <c r="B32" s="12" t="s">
        <v>7383</v>
      </c>
    </row>
    <row r="33" spans="1:4" x14ac:dyDescent="0.2">
      <c r="B33" s="12" t="s">
        <v>8033</v>
      </c>
    </row>
    <row r="34" spans="1:4" x14ac:dyDescent="0.2">
      <c r="B34" s="12" t="s">
        <v>8034</v>
      </c>
    </row>
    <row r="35" spans="1:4" x14ac:dyDescent="0.2">
      <c r="B35" s="12" t="s">
        <v>8035</v>
      </c>
    </row>
    <row r="36" spans="1:4" x14ac:dyDescent="0.2">
      <c r="B36" s="12" t="s">
        <v>3209</v>
      </c>
    </row>
    <row r="38" spans="1:4" x14ac:dyDescent="0.2">
      <c r="A38" s="25">
        <v>6</v>
      </c>
      <c r="B38" s="12" t="s">
        <v>8036</v>
      </c>
    </row>
    <row r="39" spans="1:4" x14ac:dyDescent="0.2">
      <c r="B39" s="12" t="s">
        <v>8037</v>
      </c>
    </row>
    <row r="40" spans="1:4" x14ac:dyDescent="0.2">
      <c r="B40" s="12" t="s">
        <v>8038</v>
      </c>
      <c r="D40" s="12" t="s">
        <v>8041</v>
      </c>
    </row>
    <row r="41" spans="1:4" x14ac:dyDescent="0.2">
      <c r="B41" s="12" t="s">
        <v>8039</v>
      </c>
      <c r="D41" s="12" t="s">
        <v>8042</v>
      </c>
    </row>
    <row r="42" spans="1:4" x14ac:dyDescent="0.2">
      <c r="B42" s="12" t="s">
        <v>8040</v>
      </c>
      <c r="D42" s="12" t="s">
        <v>8043</v>
      </c>
    </row>
    <row r="43" spans="1:4" x14ac:dyDescent="0.2">
      <c r="B43" s="12" t="s">
        <v>3225</v>
      </c>
      <c r="D43" s="12" t="s">
        <v>3568</v>
      </c>
    </row>
    <row r="45" spans="1:4" x14ac:dyDescent="0.2">
      <c r="A45" s="25">
        <v>7</v>
      </c>
      <c r="B45" s="12" t="s">
        <v>5717</v>
      </c>
    </row>
    <row r="46" spans="1:4" x14ac:dyDescent="0.2">
      <c r="B46" s="12" t="s">
        <v>5718</v>
      </c>
    </row>
    <row r="47" spans="1:4" x14ac:dyDescent="0.2">
      <c r="B47" s="12" t="s">
        <v>8044</v>
      </c>
    </row>
    <row r="48" spans="1:4" x14ac:dyDescent="0.2">
      <c r="B48" s="12" t="s">
        <v>8045</v>
      </c>
    </row>
    <row r="49" spans="1:2" x14ac:dyDescent="0.2">
      <c r="B49" s="12" t="s">
        <v>8046</v>
      </c>
    </row>
    <row r="50" spans="1:2" x14ac:dyDescent="0.2">
      <c r="B50" s="12" t="s">
        <v>3225</v>
      </c>
    </row>
    <row r="52" spans="1:2" x14ac:dyDescent="0.2">
      <c r="A52" s="25">
        <v>8</v>
      </c>
      <c r="B52" s="12" t="s">
        <v>8047</v>
      </c>
    </row>
    <row r="53" spans="1:2" x14ac:dyDescent="0.2">
      <c r="B53" s="12" t="s">
        <v>8048</v>
      </c>
    </row>
    <row r="54" spans="1:2" x14ac:dyDescent="0.2">
      <c r="B54" s="12" t="s">
        <v>8033</v>
      </c>
    </row>
    <row r="55" spans="1:2" x14ac:dyDescent="0.2">
      <c r="B55" s="12" t="s">
        <v>8034</v>
      </c>
    </row>
    <row r="56" spans="1:2" x14ac:dyDescent="0.2">
      <c r="B56" s="12" t="s">
        <v>8049</v>
      </c>
    </row>
    <row r="57" spans="1:2" x14ac:dyDescent="0.2">
      <c r="B57" s="12" t="s">
        <v>3209</v>
      </c>
    </row>
    <row r="59" spans="1:2" x14ac:dyDescent="0.2">
      <c r="A59" s="25">
        <v>9</v>
      </c>
      <c r="B59" s="12" t="s">
        <v>8050</v>
      </c>
    </row>
    <row r="60" spans="1:2" x14ac:dyDescent="0.2">
      <c r="B60" s="12" t="s">
        <v>8051</v>
      </c>
    </row>
    <row r="61" spans="1:2" x14ac:dyDescent="0.2">
      <c r="B61" s="12" t="s">
        <v>8015</v>
      </c>
    </row>
    <row r="62" spans="1:2" x14ac:dyDescent="0.2">
      <c r="B62" s="12" t="s">
        <v>8052</v>
      </c>
    </row>
    <row r="63" spans="1:2" x14ac:dyDescent="0.2">
      <c r="B63" s="12" t="s">
        <v>8053</v>
      </c>
    </row>
    <row r="64" spans="1:2" x14ac:dyDescent="0.2">
      <c r="B64" s="12" t="s">
        <v>3209</v>
      </c>
    </row>
    <row r="66" spans="1:2" x14ac:dyDescent="0.2">
      <c r="A66" s="25">
        <v>10</v>
      </c>
      <c r="B66" s="12" t="s">
        <v>8050</v>
      </c>
    </row>
    <row r="67" spans="1:2" x14ac:dyDescent="0.2">
      <c r="B67" s="12" t="s">
        <v>8054</v>
      </c>
    </row>
    <row r="68" spans="1:2" x14ac:dyDescent="0.2">
      <c r="B68" s="12" t="s">
        <v>8015</v>
      </c>
    </row>
    <row r="69" spans="1:2" x14ac:dyDescent="0.2">
      <c r="B69" s="12" t="s">
        <v>8052</v>
      </c>
    </row>
    <row r="70" spans="1:2" x14ac:dyDescent="0.2">
      <c r="B70" s="12" t="s">
        <v>8053</v>
      </c>
    </row>
    <row r="71" spans="1:2" x14ac:dyDescent="0.2">
      <c r="B71" s="12" t="s">
        <v>3209</v>
      </c>
    </row>
    <row r="73" spans="1:2" x14ac:dyDescent="0.2">
      <c r="A73" s="25">
        <v>11</v>
      </c>
      <c r="B73" s="12" t="s">
        <v>8050</v>
      </c>
    </row>
    <row r="74" spans="1:2" x14ac:dyDescent="0.2">
      <c r="B74" s="12" t="s">
        <v>8055</v>
      </c>
    </row>
    <row r="75" spans="1:2" x14ac:dyDescent="0.2">
      <c r="B75" s="12" t="s">
        <v>8015</v>
      </c>
    </row>
    <row r="76" spans="1:2" x14ac:dyDescent="0.2">
      <c r="B76" s="12" t="s">
        <v>8052</v>
      </c>
    </row>
    <row r="77" spans="1:2" x14ac:dyDescent="0.2">
      <c r="B77" s="12" t="s">
        <v>8053</v>
      </c>
    </row>
    <row r="78" spans="1:2" x14ac:dyDescent="0.2">
      <c r="B78" s="12" t="s">
        <v>3209</v>
      </c>
    </row>
    <row r="80" spans="1:2" x14ac:dyDescent="0.2">
      <c r="A80" s="25">
        <v>12</v>
      </c>
      <c r="B80" s="12" t="s">
        <v>8050</v>
      </c>
    </row>
    <row r="81" spans="1:2" x14ac:dyDescent="0.2">
      <c r="B81" s="12" t="s">
        <v>8056</v>
      </c>
    </row>
    <row r="82" spans="1:2" x14ac:dyDescent="0.2">
      <c r="B82" s="12" t="s">
        <v>8015</v>
      </c>
    </row>
    <row r="83" spans="1:2" x14ac:dyDescent="0.2">
      <c r="B83" s="12" t="s">
        <v>8052</v>
      </c>
    </row>
    <row r="84" spans="1:2" x14ac:dyDescent="0.2">
      <c r="B84" s="12" t="s">
        <v>8053</v>
      </c>
    </row>
    <row r="85" spans="1:2" x14ac:dyDescent="0.2">
      <c r="B85" s="12" t="s">
        <v>3209</v>
      </c>
    </row>
    <row r="87" spans="1:2" x14ac:dyDescent="0.2">
      <c r="A87" s="25">
        <v>13</v>
      </c>
      <c r="B87" s="12" t="s">
        <v>8050</v>
      </c>
    </row>
    <row r="88" spans="1:2" x14ac:dyDescent="0.2">
      <c r="B88" s="12" t="s">
        <v>8057</v>
      </c>
    </row>
    <row r="89" spans="1:2" x14ac:dyDescent="0.2">
      <c r="B89" s="12" t="s">
        <v>8015</v>
      </c>
    </row>
    <row r="90" spans="1:2" x14ac:dyDescent="0.2">
      <c r="B90" s="12" t="s">
        <v>8052</v>
      </c>
    </row>
    <row r="91" spans="1:2" x14ac:dyDescent="0.2">
      <c r="B91" s="12" t="s">
        <v>8053</v>
      </c>
    </row>
    <row r="92" spans="1:2" x14ac:dyDescent="0.2">
      <c r="B92" s="12" t="s">
        <v>3209</v>
      </c>
    </row>
    <row r="94" spans="1:2" x14ac:dyDescent="0.2">
      <c r="A94" s="25">
        <v>14</v>
      </c>
      <c r="B94" s="12" t="s">
        <v>8058</v>
      </c>
    </row>
    <row r="95" spans="1:2" x14ac:dyDescent="0.2">
      <c r="B95" s="12" t="s">
        <v>8059</v>
      </c>
    </row>
    <row r="96" spans="1:2" x14ac:dyDescent="0.2">
      <c r="B96" s="12" t="s">
        <v>8060</v>
      </c>
    </row>
    <row r="97" spans="1:4" x14ac:dyDescent="0.2">
      <c r="B97" s="12" t="s">
        <v>8061</v>
      </c>
    </row>
    <row r="98" spans="1:4" x14ac:dyDescent="0.2">
      <c r="B98" s="12" t="s">
        <v>8062</v>
      </c>
    </row>
    <row r="99" spans="1:4" x14ac:dyDescent="0.2">
      <c r="B99" s="12" t="s">
        <v>3199</v>
      </c>
    </row>
    <row r="101" spans="1:4" x14ac:dyDescent="0.2">
      <c r="A101" s="25">
        <v>15</v>
      </c>
      <c r="B101" s="12" t="s">
        <v>8063</v>
      </c>
    </row>
    <row r="102" spans="1:4" x14ac:dyDescent="0.2">
      <c r="B102" s="12" t="s">
        <v>8064</v>
      </c>
    </row>
    <row r="103" spans="1:4" x14ac:dyDescent="0.2">
      <c r="B103" s="12" t="s">
        <v>8018</v>
      </c>
      <c r="D103" s="12" t="s">
        <v>8067</v>
      </c>
    </row>
    <row r="104" spans="1:4" x14ac:dyDescent="0.2">
      <c r="B104" s="12" t="s">
        <v>8065</v>
      </c>
      <c r="D104" s="12" t="s">
        <v>8068</v>
      </c>
    </row>
    <row r="105" spans="1:4" x14ac:dyDescent="0.2">
      <c r="B105" s="12" t="s">
        <v>8066</v>
      </c>
      <c r="D105" s="12" t="s">
        <v>8069</v>
      </c>
    </row>
    <row r="106" spans="1:4" x14ac:dyDescent="0.2">
      <c r="B106" s="12" t="s">
        <v>3225</v>
      </c>
      <c r="D106" s="12" t="s">
        <v>3200</v>
      </c>
    </row>
    <row r="108" spans="1:4" x14ac:dyDescent="0.2">
      <c r="A108" s="25">
        <v>16</v>
      </c>
      <c r="B108" s="12" t="s">
        <v>8070</v>
      </c>
    </row>
    <row r="109" spans="1:4" x14ac:dyDescent="0.2">
      <c r="B109" s="12" t="s">
        <v>8071</v>
      </c>
    </row>
    <row r="110" spans="1:4" x14ac:dyDescent="0.2">
      <c r="B110" s="12" t="s">
        <v>8072</v>
      </c>
    </row>
    <row r="111" spans="1:4" x14ac:dyDescent="0.2">
      <c r="B111" s="12" t="s">
        <v>8073</v>
      </c>
    </row>
    <row r="112" spans="1:4" x14ac:dyDescent="0.2">
      <c r="B112" s="12" t="s">
        <v>8074</v>
      </c>
    </row>
    <row r="113" spans="1:2" x14ac:dyDescent="0.2">
      <c r="B113" s="12" t="s">
        <v>3225</v>
      </c>
    </row>
    <row r="115" spans="1:2" x14ac:dyDescent="0.2">
      <c r="A115" s="25">
        <v>17</v>
      </c>
      <c r="B115" s="12" t="s">
        <v>8075</v>
      </c>
    </row>
    <row r="116" spans="1:2" x14ac:dyDescent="0.2">
      <c r="B116" s="12" t="s">
        <v>8076</v>
      </c>
    </row>
    <row r="117" spans="1:2" x14ac:dyDescent="0.2">
      <c r="B117" s="12" t="s">
        <v>8077</v>
      </c>
    </row>
    <row r="118" spans="1:2" x14ac:dyDescent="0.2">
      <c r="B118" s="12" t="s">
        <v>8078</v>
      </c>
    </row>
    <row r="119" spans="1:2" x14ac:dyDescent="0.2">
      <c r="B119" s="12" t="s">
        <v>8079</v>
      </c>
    </row>
    <row r="120" spans="1:2" x14ac:dyDescent="0.2">
      <c r="B120" s="12" t="s">
        <v>3199</v>
      </c>
    </row>
    <row r="122" spans="1:2" x14ac:dyDescent="0.2">
      <c r="A122" s="25">
        <v>18</v>
      </c>
      <c r="B122" s="12" t="s">
        <v>8080</v>
      </c>
    </row>
    <row r="123" spans="1:2" x14ac:dyDescent="0.2">
      <c r="B123" s="12" t="s">
        <v>8081</v>
      </c>
    </row>
    <row r="124" spans="1:2" x14ac:dyDescent="0.2">
      <c r="B124" s="12" t="s">
        <v>8024</v>
      </c>
    </row>
    <row r="125" spans="1:2" x14ac:dyDescent="0.2">
      <c r="B125" s="12" t="s">
        <v>8025</v>
      </c>
    </row>
    <row r="126" spans="1:2" x14ac:dyDescent="0.2">
      <c r="B126" s="12" t="s">
        <v>8082</v>
      </c>
    </row>
    <row r="127" spans="1:2" x14ac:dyDescent="0.2">
      <c r="B127" s="12" t="s">
        <v>3209</v>
      </c>
    </row>
    <row r="129" spans="1:2" x14ac:dyDescent="0.2">
      <c r="A129" s="25">
        <v>19</v>
      </c>
      <c r="B129" s="12" t="s">
        <v>8083</v>
      </c>
    </row>
    <row r="130" spans="1:2" x14ac:dyDescent="0.2">
      <c r="B130" s="12" t="s">
        <v>8084</v>
      </c>
    </row>
    <row r="131" spans="1:2" x14ac:dyDescent="0.2">
      <c r="B131" s="12" t="s">
        <v>8018</v>
      </c>
    </row>
    <row r="132" spans="1:2" x14ac:dyDescent="0.2">
      <c r="B132" s="12" t="s">
        <v>8065</v>
      </c>
    </row>
    <row r="133" spans="1:2" x14ac:dyDescent="0.2">
      <c r="B133" s="12" t="s">
        <v>8085</v>
      </c>
    </row>
    <row r="134" spans="1:2" x14ac:dyDescent="0.2">
      <c r="B134" s="12" t="s">
        <v>3225</v>
      </c>
    </row>
    <row r="136" spans="1:2" x14ac:dyDescent="0.2">
      <c r="A136" s="25">
        <v>20</v>
      </c>
      <c r="B136" s="12" t="s">
        <v>8086</v>
      </c>
    </row>
    <row r="137" spans="1:2" x14ac:dyDescent="0.2">
      <c r="B137" s="12" t="s">
        <v>8087</v>
      </c>
    </row>
    <row r="138" spans="1:2" x14ac:dyDescent="0.2">
      <c r="B138" s="12" t="s">
        <v>8088</v>
      </c>
    </row>
    <row r="139" spans="1:2" x14ac:dyDescent="0.2">
      <c r="B139" s="12" t="s">
        <v>8089</v>
      </c>
    </row>
    <row r="140" spans="1:2" x14ac:dyDescent="0.2">
      <c r="B140" s="12" t="s">
        <v>8090</v>
      </c>
    </row>
    <row r="141" spans="1:2" x14ac:dyDescent="0.2">
      <c r="B141" s="12" t="s">
        <v>3199</v>
      </c>
    </row>
    <row r="143" spans="1:2" x14ac:dyDescent="0.2">
      <c r="A143" s="25">
        <v>21</v>
      </c>
      <c r="B143" s="12" t="s">
        <v>8091</v>
      </c>
    </row>
    <row r="144" spans="1:2" x14ac:dyDescent="0.2">
      <c r="B144" s="12" t="s">
        <v>8092</v>
      </c>
    </row>
    <row r="145" spans="1:2" x14ac:dyDescent="0.2">
      <c r="B145" s="12" t="s">
        <v>8093</v>
      </c>
    </row>
    <row r="146" spans="1:2" x14ac:dyDescent="0.2">
      <c r="B146" s="12" t="s">
        <v>8094</v>
      </c>
    </row>
    <row r="147" spans="1:2" x14ac:dyDescent="0.2">
      <c r="B147" s="12" t="s">
        <v>8095</v>
      </c>
    </row>
    <row r="148" spans="1:2" x14ac:dyDescent="0.2">
      <c r="B148" s="12" t="s">
        <v>3199</v>
      </c>
    </row>
    <row r="150" spans="1:2" x14ac:dyDescent="0.2">
      <c r="A150" s="25">
        <v>22</v>
      </c>
      <c r="B150" s="12" t="s">
        <v>8096</v>
      </c>
    </row>
    <row r="151" spans="1:2" x14ac:dyDescent="0.2">
      <c r="B151" s="12" t="s">
        <v>8097</v>
      </c>
    </row>
    <row r="152" spans="1:2" x14ac:dyDescent="0.2">
      <c r="B152" s="12" t="s">
        <v>8072</v>
      </c>
    </row>
    <row r="153" spans="1:2" x14ac:dyDescent="0.2">
      <c r="B153" s="12" t="s">
        <v>8073</v>
      </c>
    </row>
    <row r="154" spans="1:2" x14ac:dyDescent="0.2">
      <c r="B154" s="12" t="s">
        <v>8098</v>
      </c>
    </row>
    <row r="155" spans="1:2" x14ac:dyDescent="0.2">
      <c r="B155" s="12" t="s">
        <v>3225</v>
      </c>
    </row>
    <row r="157" spans="1:2" x14ac:dyDescent="0.2">
      <c r="A157" s="25">
        <v>23</v>
      </c>
      <c r="B157" s="12" t="s">
        <v>8099</v>
      </c>
    </row>
    <row r="158" spans="1:2" x14ac:dyDescent="0.2">
      <c r="B158" s="12" t="s">
        <v>8100</v>
      </c>
    </row>
    <row r="159" spans="1:2" x14ac:dyDescent="0.2">
      <c r="B159" s="12" t="s">
        <v>8072</v>
      </c>
    </row>
    <row r="160" spans="1:2" x14ac:dyDescent="0.2">
      <c r="B160" s="12" t="s">
        <v>8073</v>
      </c>
    </row>
    <row r="161" spans="1:2" x14ac:dyDescent="0.2">
      <c r="B161" s="12" t="s">
        <v>8101</v>
      </c>
    </row>
    <row r="162" spans="1:2" x14ac:dyDescent="0.2">
      <c r="B162" s="12" t="s">
        <v>3225</v>
      </c>
    </row>
    <row r="164" spans="1:2" x14ac:dyDescent="0.2">
      <c r="A164" s="25">
        <v>24</v>
      </c>
      <c r="B164" s="12" t="s">
        <v>8102</v>
      </c>
    </row>
    <row r="165" spans="1:2" x14ac:dyDescent="0.2">
      <c r="B165" s="12" t="s">
        <v>8103</v>
      </c>
    </row>
    <row r="166" spans="1:2" x14ac:dyDescent="0.2">
      <c r="B166" s="12" t="s">
        <v>8104</v>
      </c>
    </row>
    <row r="167" spans="1:2" x14ac:dyDescent="0.2">
      <c r="B167" s="12" t="s">
        <v>8105</v>
      </c>
    </row>
    <row r="168" spans="1:2" x14ac:dyDescent="0.2">
      <c r="B168" s="12" t="s">
        <v>8106</v>
      </c>
    </row>
    <row r="169" spans="1:2" x14ac:dyDescent="0.2">
      <c r="B169" s="12" t="s">
        <v>3221</v>
      </c>
    </row>
    <row r="171" spans="1:2" x14ac:dyDescent="0.2">
      <c r="A171" s="25">
        <v>25</v>
      </c>
      <c r="B171" s="12" t="s">
        <v>8107</v>
      </c>
    </row>
    <row r="172" spans="1:2" x14ac:dyDescent="0.2">
      <c r="B172" s="12" t="s">
        <v>8108</v>
      </c>
    </row>
    <row r="173" spans="1:2" x14ac:dyDescent="0.2">
      <c r="B173" s="12" t="s">
        <v>8109</v>
      </c>
    </row>
    <row r="174" spans="1:2" x14ac:dyDescent="0.2">
      <c r="B174" s="12" t="s">
        <v>8110</v>
      </c>
    </row>
    <row r="175" spans="1:2" x14ac:dyDescent="0.2">
      <c r="B175" s="12" t="s">
        <v>8111</v>
      </c>
    </row>
    <row r="176" spans="1:2" x14ac:dyDescent="0.2">
      <c r="B176" s="12" t="s">
        <v>3231</v>
      </c>
    </row>
    <row r="178" spans="1:2" x14ac:dyDescent="0.2">
      <c r="A178" s="25">
        <v>26</v>
      </c>
      <c r="B178" s="12" t="s">
        <v>8112</v>
      </c>
    </row>
    <row r="179" spans="1:2" x14ac:dyDescent="0.2">
      <c r="B179" s="12" t="s">
        <v>8113</v>
      </c>
    </row>
    <row r="180" spans="1:2" x14ac:dyDescent="0.2">
      <c r="B180" s="12" t="s">
        <v>8114</v>
      </c>
    </row>
    <row r="181" spans="1:2" x14ac:dyDescent="0.2">
      <c r="B181" s="12" t="s">
        <v>8115</v>
      </c>
    </row>
    <row r="182" spans="1:2" x14ac:dyDescent="0.2">
      <c r="B182" s="12" t="s">
        <v>8116</v>
      </c>
    </row>
    <row r="183" spans="1:2" x14ac:dyDescent="0.2">
      <c r="B183" s="12" t="s">
        <v>3199</v>
      </c>
    </row>
    <row r="185" spans="1:2" x14ac:dyDescent="0.2">
      <c r="A185" s="25">
        <v>27</v>
      </c>
      <c r="B185" s="12" t="s">
        <v>8117</v>
      </c>
    </row>
    <row r="186" spans="1:2" x14ac:dyDescent="0.2">
      <c r="B186" s="12" t="s">
        <v>8118</v>
      </c>
    </row>
    <row r="187" spans="1:2" x14ac:dyDescent="0.2">
      <c r="B187" s="12" t="s">
        <v>8119</v>
      </c>
    </row>
    <row r="188" spans="1:2" x14ac:dyDescent="0.2">
      <c r="B188" s="12" t="s">
        <v>8120</v>
      </c>
    </row>
    <row r="189" spans="1:2" x14ac:dyDescent="0.2">
      <c r="B189" s="12" t="s">
        <v>8121</v>
      </c>
    </row>
    <row r="190" spans="1:2" x14ac:dyDescent="0.2">
      <c r="B190" s="12" t="s">
        <v>3201</v>
      </c>
    </row>
    <row r="192" spans="1:2" x14ac:dyDescent="0.2">
      <c r="A192" s="25">
        <v>28</v>
      </c>
      <c r="B192" s="12" t="s">
        <v>8122</v>
      </c>
    </row>
    <row r="193" spans="1:2" x14ac:dyDescent="0.2">
      <c r="B193" s="12" t="s">
        <v>8123</v>
      </c>
    </row>
    <row r="194" spans="1:2" x14ac:dyDescent="0.2">
      <c r="B194" s="12" t="s">
        <v>8060</v>
      </c>
    </row>
    <row r="195" spans="1:2" x14ac:dyDescent="0.2">
      <c r="B195" s="12" t="s">
        <v>8061</v>
      </c>
    </row>
    <row r="196" spans="1:2" x14ac:dyDescent="0.2">
      <c r="B196" s="12" t="s">
        <v>8124</v>
      </c>
    </row>
    <row r="197" spans="1:2" x14ac:dyDescent="0.2">
      <c r="B197" s="12" t="s">
        <v>3199</v>
      </c>
    </row>
    <row r="199" spans="1:2" x14ac:dyDescent="0.2">
      <c r="A199" s="25">
        <v>29</v>
      </c>
      <c r="B199" s="12" t="s">
        <v>8125</v>
      </c>
    </row>
    <row r="200" spans="1:2" x14ac:dyDescent="0.2">
      <c r="B200" s="12" t="s">
        <v>8126</v>
      </c>
    </row>
    <row r="201" spans="1:2" x14ac:dyDescent="0.2">
      <c r="B201" s="12" t="s">
        <v>8127</v>
      </c>
    </row>
    <row r="202" spans="1:2" x14ac:dyDescent="0.2">
      <c r="B202" s="12" t="s">
        <v>8128</v>
      </c>
    </row>
    <row r="203" spans="1:2" x14ac:dyDescent="0.2">
      <c r="B203" s="12" t="s">
        <v>8129</v>
      </c>
    </row>
    <row r="204" spans="1:2" x14ac:dyDescent="0.2">
      <c r="B204" s="12" t="s">
        <v>3209</v>
      </c>
    </row>
    <row r="206" spans="1:2" x14ac:dyDescent="0.2">
      <c r="A206" s="25">
        <v>30</v>
      </c>
      <c r="B206" s="12" t="s">
        <v>8130</v>
      </c>
    </row>
    <row r="207" spans="1:2" x14ac:dyDescent="0.2">
      <c r="B207" s="12" t="s">
        <v>8131</v>
      </c>
    </row>
    <row r="208" spans="1:2" x14ac:dyDescent="0.2">
      <c r="B208" s="12" t="s">
        <v>8132</v>
      </c>
    </row>
    <row r="209" spans="2:2" x14ac:dyDescent="0.2">
      <c r="B209" s="12" t="s">
        <v>8133</v>
      </c>
    </row>
    <row r="210" spans="2:2" x14ac:dyDescent="0.2">
      <c r="B210" s="12" t="s">
        <v>8134</v>
      </c>
    </row>
    <row r="211" spans="2:2" x14ac:dyDescent="0.2">
      <c r="B211" s="12" t="s">
        <v>3231</v>
      </c>
    </row>
  </sheetData>
  <pageMargins left="0.75" right="0.75" top="1" bottom="1" header="0.5" footer="0.5"/>
  <pageSetup orientation="portrait" horizontalDpi="4294967292" verticalDpi="4294967292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E00-000000000000}">
  <sheetPr>
    <tabColor theme="9" tint="0.59999389629810485"/>
  </sheetPr>
  <dimension ref="A1:E121"/>
  <sheetViews>
    <sheetView workbookViewId="0">
      <selection activeCell="A117" sqref="A117"/>
    </sheetView>
  </sheetViews>
  <sheetFormatPr baseColWidth="10" defaultRowHeight="18" x14ac:dyDescent="0.2"/>
  <cols>
    <col min="1" max="1" width="10.83203125" style="25"/>
    <col min="2" max="16384" width="10.83203125" style="12"/>
  </cols>
  <sheetData>
    <row r="1" spans="1:5" ht="21" x14ac:dyDescent="0.25">
      <c r="B1" s="29" t="s">
        <v>2949</v>
      </c>
    </row>
    <row r="3" spans="1:5" x14ac:dyDescent="0.2">
      <c r="A3" s="25">
        <v>1</v>
      </c>
      <c r="B3" s="12" t="s">
        <v>6782</v>
      </c>
    </row>
    <row r="4" spans="1:5" x14ac:dyDescent="0.2">
      <c r="B4" s="12" t="s">
        <v>6783</v>
      </c>
    </row>
    <row r="5" spans="1:5" x14ac:dyDescent="0.2">
      <c r="B5" s="12" t="s">
        <v>8212</v>
      </c>
    </row>
    <row r="6" spans="1:5" x14ac:dyDescent="0.2">
      <c r="B6" s="12" t="s">
        <v>8355</v>
      </c>
    </row>
    <row r="7" spans="1:5" x14ac:dyDescent="0.2">
      <c r="B7" s="12" t="s">
        <v>8135</v>
      </c>
    </row>
    <row r="8" spans="1:5" x14ac:dyDescent="0.2">
      <c r="B8" s="12" t="s">
        <v>3198</v>
      </c>
    </row>
    <row r="10" spans="1:5" x14ac:dyDescent="0.2">
      <c r="A10" s="25">
        <v>2</v>
      </c>
      <c r="B10" s="12" t="s">
        <v>8136</v>
      </c>
    </row>
    <row r="11" spans="1:5" x14ac:dyDescent="0.2">
      <c r="B11" s="12" t="s">
        <v>8137</v>
      </c>
    </row>
    <row r="12" spans="1:5" x14ac:dyDescent="0.2">
      <c r="B12" s="12" t="s">
        <v>8138</v>
      </c>
      <c r="E12" s="12" t="s">
        <v>8141</v>
      </c>
    </row>
    <row r="13" spans="1:5" x14ac:dyDescent="0.2">
      <c r="B13" s="12" t="s">
        <v>8139</v>
      </c>
      <c r="E13" s="12" t="s">
        <v>8142</v>
      </c>
    </row>
    <row r="14" spans="1:5" x14ac:dyDescent="0.2">
      <c r="B14" s="12" t="s">
        <v>8140</v>
      </c>
      <c r="E14" s="12" t="s">
        <v>8143</v>
      </c>
    </row>
    <row r="15" spans="1:5" x14ac:dyDescent="0.2">
      <c r="B15" s="12" t="s">
        <v>3205</v>
      </c>
      <c r="E15" s="12" t="s">
        <v>3225</v>
      </c>
    </row>
    <row r="17" spans="1:5" x14ac:dyDescent="0.2">
      <c r="A17" s="25">
        <v>3</v>
      </c>
      <c r="B17" s="12" t="s">
        <v>8144</v>
      </c>
    </row>
    <row r="18" spans="1:5" x14ac:dyDescent="0.2">
      <c r="B18" s="12" t="s">
        <v>8145</v>
      </c>
    </row>
    <row r="19" spans="1:5" x14ac:dyDescent="0.2">
      <c r="B19" s="12" t="s">
        <v>8138</v>
      </c>
      <c r="E19" s="12" t="s">
        <v>8141</v>
      </c>
    </row>
    <row r="20" spans="1:5" x14ac:dyDescent="0.2">
      <c r="B20" s="12" t="s">
        <v>8139</v>
      </c>
      <c r="E20" s="12" t="s">
        <v>8142</v>
      </c>
    </row>
    <row r="21" spans="1:5" x14ac:dyDescent="0.2">
      <c r="B21" s="12" t="s">
        <v>8146</v>
      </c>
      <c r="E21" s="12" t="s">
        <v>8147</v>
      </c>
    </row>
    <row r="22" spans="1:5" x14ac:dyDescent="0.2">
      <c r="B22" s="12" t="s">
        <v>3205</v>
      </c>
      <c r="E22" s="12" t="s">
        <v>3225</v>
      </c>
    </row>
    <row r="24" spans="1:5" x14ac:dyDescent="0.2">
      <c r="A24" s="25">
        <v>4</v>
      </c>
      <c r="B24" s="12" t="s">
        <v>8148</v>
      </c>
    </row>
    <row r="25" spans="1:5" x14ac:dyDescent="0.2">
      <c r="B25" s="12" t="s">
        <v>8149</v>
      </c>
    </row>
    <row r="26" spans="1:5" x14ac:dyDescent="0.2">
      <c r="B26" s="12" t="s">
        <v>8150</v>
      </c>
    </row>
    <row r="27" spans="1:5" x14ac:dyDescent="0.2">
      <c r="B27" s="12" t="s">
        <v>8151</v>
      </c>
    </row>
    <row r="28" spans="1:5" x14ac:dyDescent="0.2">
      <c r="B28" s="12" t="s">
        <v>8152</v>
      </c>
    </row>
    <row r="29" spans="1:5" x14ac:dyDescent="0.2">
      <c r="B29" s="12" t="s">
        <v>3200</v>
      </c>
    </row>
    <row r="31" spans="1:5" x14ac:dyDescent="0.2">
      <c r="A31" s="25">
        <v>5</v>
      </c>
      <c r="B31" s="12" t="s">
        <v>8153</v>
      </c>
    </row>
    <row r="32" spans="1:5" x14ac:dyDescent="0.2">
      <c r="B32" s="12" t="s">
        <v>8154</v>
      </c>
    </row>
    <row r="33" spans="1:2" x14ac:dyDescent="0.2">
      <c r="B33" s="12" t="s">
        <v>8155</v>
      </c>
    </row>
    <row r="34" spans="1:2" x14ac:dyDescent="0.2">
      <c r="B34" s="12" t="s">
        <v>8156</v>
      </c>
    </row>
    <row r="35" spans="1:2" x14ac:dyDescent="0.2">
      <c r="B35" s="12" t="s">
        <v>8157</v>
      </c>
    </row>
    <row r="36" spans="1:2" x14ac:dyDescent="0.2">
      <c r="B36" s="12" t="s">
        <v>3205</v>
      </c>
    </row>
    <row r="38" spans="1:2" x14ac:dyDescent="0.2">
      <c r="A38" s="25">
        <v>6</v>
      </c>
      <c r="B38" s="12" t="s">
        <v>8158</v>
      </c>
    </row>
    <row r="39" spans="1:2" x14ac:dyDescent="0.2">
      <c r="B39" s="12" t="s">
        <v>8159</v>
      </c>
    </row>
    <row r="40" spans="1:2" x14ac:dyDescent="0.2">
      <c r="B40" s="12" t="s">
        <v>8160</v>
      </c>
    </row>
    <row r="41" spans="1:2" x14ac:dyDescent="0.2">
      <c r="B41" s="12" t="s">
        <v>8161</v>
      </c>
    </row>
    <row r="42" spans="1:2" x14ac:dyDescent="0.2">
      <c r="B42" s="12" t="s">
        <v>8162</v>
      </c>
    </row>
    <row r="43" spans="1:2" x14ac:dyDescent="0.2">
      <c r="B43" s="12" t="s">
        <v>3198</v>
      </c>
    </row>
    <row r="45" spans="1:2" x14ac:dyDescent="0.2">
      <c r="A45" s="25">
        <v>7</v>
      </c>
      <c r="B45" s="12" t="s">
        <v>8163</v>
      </c>
    </row>
    <row r="46" spans="1:2" x14ac:dyDescent="0.2">
      <c r="B46" s="12" t="s">
        <v>8164</v>
      </c>
    </row>
    <row r="47" spans="1:2" x14ac:dyDescent="0.2">
      <c r="B47" s="12" t="s">
        <v>8165</v>
      </c>
    </row>
    <row r="48" spans="1:2" x14ac:dyDescent="0.2">
      <c r="B48" s="12" t="s">
        <v>8166</v>
      </c>
    </row>
    <row r="49" spans="1:2" x14ac:dyDescent="0.2">
      <c r="B49" s="12" t="s">
        <v>8167</v>
      </c>
    </row>
    <row r="50" spans="1:2" x14ac:dyDescent="0.2">
      <c r="B50" s="12" t="s">
        <v>3199</v>
      </c>
    </row>
    <row r="52" spans="1:2" x14ac:dyDescent="0.2">
      <c r="A52" s="25">
        <v>8</v>
      </c>
      <c r="B52" s="12" t="s">
        <v>8168</v>
      </c>
    </row>
    <row r="53" spans="1:2" x14ac:dyDescent="0.2">
      <c r="B53" s="12" t="s">
        <v>8169</v>
      </c>
    </row>
    <row r="54" spans="1:2" x14ac:dyDescent="0.2">
      <c r="B54" s="12" t="s">
        <v>8170</v>
      </c>
    </row>
    <row r="55" spans="1:2" x14ac:dyDescent="0.2">
      <c r="B55" s="12" t="s">
        <v>8171</v>
      </c>
    </row>
    <row r="56" spans="1:2" x14ac:dyDescent="0.2">
      <c r="B56" s="12" t="s">
        <v>8172</v>
      </c>
    </row>
    <row r="57" spans="1:2" x14ac:dyDescent="0.2">
      <c r="B57" s="12" t="s">
        <v>3198</v>
      </c>
    </row>
    <row r="59" spans="1:2" x14ac:dyDescent="0.2">
      <c r="A59" s="25">
        <v>9</v>
      </c>
      <c r="B59" s="12" t="s">
        <v>8173</v>
      </c>
    </row>
    <row r="60" spans="1:2" x14ac:dyDescent="0.2">
      <c r="B60" s="12" t="s">
        <v>8174</v>
      </c>
    </row>
    <row r="61" spans="1:2" x14ac:dyDescent="0.2">
      <c r="B61" s="12" t="s">
        <v>8175</v>
      </c>
    </row>
    <row r="62" spans="1:2" x14ac:dyDescent="0.2">
      <c r="B62" s="12" t="s">
        <v>8176</v>
      </c>
    </row>
    <row r="63" spans="1:2" x14ac:dyDescent="0.2">
      <c r="B63" s="12" t="s">
        <v>8177</v>
      </c>
    </row>
    <row r="64" spans="1:2" x14ac:dyDescent="0.2">
      <c r="B64" s="12" t="s">
        <v>3201</v>
      </c>
    </row>
    <row r="66" spans="1:2" x14ac:dyDescent="0.2">
      <c r="A66" s="25">
        <v>10</v>
      </c>
      <c r="B66" s="12" t="s">
        <v>8178</v>
      </c>
    </row>
    <row r="67" spans="1:2" x14ac:dyDescent="0.2">
      <c r="B67" s="12" t="s">
        <v>8179</v>
      </c>
    </row>
    <row r="68" spans="1:2" x14ac:dyDescent="0.2">
      <c r="B68" s="12" t="s">
        <v>8180</v>
      </c>
    </row>
    <row r="69" spans="1:2" x14ac:dyDescent="0.2">
      <c r="B69" s="12" t="s">
        <v>8181</v>
      </c>
    </row>
    <row r="70" spans="1:2" x14ac:dyDescent="0.2">
      <c r="B70" s="12" t="s">
        <v>8182</v>
      </c>
    </row>
    <row r="71" spans="1:2" x14ac:dyDescent="0.2">
      <c r="B71" s="12" t="s">
        <v>3199</v>
      </c>
    </row>
    <row r="73" spans="1:2" x14ac:dyDescent="0.2">
      <c r="A73" s="25">
        <v>11</v>
      </c>
      <c r="B73" s="12" t="s">
        <v>4005</v>
      </c>
    </row>
    <row r="74" spans="1:2" x14ac:dyDescent="0.2">
      <c r="B74" s="12" t="s">
        <v>4006</v>
      </c>
    </row>
    <row r="75" spans="1:2" x14ac:dyDescent="0.2">
      <c r="B75" s="12" t="s">
        <v>8180</v>
      </c>
    </row>
    <row r="76" spans="1:2" x14ac:dyDescent="0.2">
      <c r="B76" s="12" t="s">
        <v>8183</v>
      </c>
    </row>
    <row r="77" spans="1:2" x14ac:dyDescent="0.2">
      <c r="B77" s="12" t="s">
        <v>8184</v>
      </c>
    </row>
    <row r="78" spans="1:2" x14ac:dyDescent="0.2">
      <c r="B78" s="12" t="s">
        <v>3199</v>
      </c>
    </row>
    <row r="81" spans="1:2" x14ac:dyDescent="0.2">
      <c r="A81" s="25">
        <v>12</v>
      </c>
      <c r="B81" s="12" t="s">
        <v>3832</v>
      </c>
    </row>
    <row r="82" spans="1:2" x14ac:dyDescent="0.2">
      <c r="B82" s="12" t="s">
        <v>8185</v>
      </c>
    </row>
    <row r="83" spans="1:2" x14ac:dyDescent="0.2">
      <c r="B83" s="12" t="s">
        <v>8186</v>
      </c>
    </row>
    <row r="84" spans="1:2" x14ac:dyDescent="0.2">
      <c r="B84" s="12" t="s">
        <v>8187</v>
      </c>
    </row>
    <row r="85" spans="1:2" x14ac:dyDescent="0.2">
      <c r="B85" s="12" t="s">
        <v>8188</v>
      </c>
    </row>
    <row r="86" spans="1:2" x14ac:dyDescent="0.2">
      <c r="B86" s="12" t="s">
        <v>3205</v>
      </c>
    </row>
    <row r="88" spans="1:2" x14ac:dyDescent="0.2">
      <c r="A88" s="25">
        <v>13</v>
      </c>
      <c r="B88" s="12" t="s">
        <v>8189</v>
      </c>
    </row>
    <row r="89" spans="1:2" x14ac:dyDescent="0.2">
      <c r="B89" s="12" t="s">
        <v>8190</v>
      </c>
    </row>
    <row r="90" spans="1:2" x14ac:dyDescent="0.2">
      <c r="B90" s="12" t="s">
        <v>8191</v>
      </c>
    </row>
    <row r="91" spans="1:2" x14ac:dyDescent="0.2">
      <c r="B91" s="12" t="s">
        <v>8192</v>
      </c>
    </row>
    <row r="92" spans="1:2" x14ac:dyDescent="0.2">
      <c r="B92" s="12" t="s">
        <v>8193</v>
      </c>
    </row>
    <row r="93" spans="1:2" x14ac:dyDescent="0.2">
      <c r="B93" s="12" t="s">
        <v>3199</v>
      </c>
    </row>
    <row r="95" spans="1:2" x14ac:dyDescent="0.2">
      <c r="A95" s="25">
        <v>14</v>
      </c>
      <c r="B95" s="12" t="s">
        <v>7570</v>
      </c>
    </row>
    <row r="96" spans="1:2" x14ac:dyDescent="0.2">
      <c r="B96" s="12" t="s">
        <v>7571</v>
      </c>
    </row>
    <row r="97" spans="1:2" x14ac:dyDescent="0.2">
      <c r="B97" s="12" t="s">
        <v>8194</v>
      </c>
    </row>
    <row r="98" spans="1:2" x14ac:dyDescent="0.2">
      <c r="B98" s="12" t="s">
        <v>8195</v>
      </c>
    </row>
    <row r="99" spans="1:2" x14ac:dyDescent="0.2">
      <c r="B99" s="12" t="s">
        <v>8196</v>
      </c>
    </row>
    <row r="100" spans="1:2" x14ac:dyDescent="0.2">
      <c r="B100" s="12" t="s">
        <v>3198</v>
      </c>
    </row>
    <row r="102" spans="1:2" x14ac:dyDescent="0.2">
      <c r="A102" s="25">
        <v>15</v>
      </c>
      <c r="B102" s="12" t="s">
        <v>8197</v>
      </c>
    </row>
    <row r="103" spans="1:2" x14ac:dyDescent="0.2">
      <c r="B103" s="12" t="s">
        <v>8198</v>
      </c>
    </row>
    <row r="104" spans="1:2" x14ac:dyDescent="0.2">
      <c r="B104" s="12" t="s">
        <v>8199</v>
      </c>
    </row>
    <row r="105" spans="1:2" x14ac:dyDescent="0.2">
      <c r="B105" s="12" t="s">
        <v>8200</v>
      </c>
    </row>
    <row r="106" spans="1:2" x14ac:dyDescent="0.2">
      <c r="B106" s="12" t="s">
        <v>8201</v>
      </c>
    </row>
    <row r="107" spans="1:2" x14ac:dyDescent="0.2">
      <c r="B107" s="12" t="s">
        <v>3198</v>
      </c>
    </row>
    <row r="109" spans="1:2" x14ac:dyDescent="0.2">
      <c r="A109" s="25">
        <v>16</v>
      </c>
      <c r="B109" s="12" t="s">
        <v>8202</v>
      </c>
    </row>
    <row r="110" spans="1:2" x14ac:dyDescent="0.2">
      <c r="B110" s="12" t="s">
        <v>8203</v>
      </c>
    </row>
    <row r="111" spans="1:2" x14ac:dyDescent="0.2">
      <c r="B111" s="12" t="s">
        <v>8204</v>
      </c>
    </row>
    <row r="112" spans="1:2" x14ac:dyDescent="0.2">
      <c r="B112" s="12" t="s">
        <v>8205</v>
      </c>
    </row>
    <row r="113" spans="1:2" x14ac:dyDescent="0.2">
      <c r="B113" s="12" t="s">
        <v>8206</v>
      </c>
    </row>
    <row r="114" spans="1:2" x14ac:dyDescent="0.2">
      <c r="B114" s="12" t="s">
        <v>3199</v>
      </c>
    </row>
    <row r="116" spans="1:2" x14ac:dyDescent="0.2">
      <c r="A116" s="25">
        <v>17</v>
      </c>
      <c r="B116" s="12" t="s">
        <v>8207</v>
      </c>
    </row>
    <row r="117" spans="1:2" x14ac:dyDescent="0.2">
      <c r="B117" s="12" t="s">
        <v>8208</v>
      </c>
    </row>
    <row r="118" spans="1:2" x14ac:dyDescent="0.2">
      <c r="B118" s="12" t="s">
        <v>8209</v>
      </c>
    </row>
    <row r="119" spans="1:2" x14ac:dyDescent="0.2">
      <c r="B119" s="12" t="s">
        <v>8210</v>
      </c>
    </row>
    <row r="120" spans="1:2" x14ac:dyDescent="0.2">
      <c r="B120" s="12" t="s">
        <v>8211</v>
      </c>
    </row>
    <row r="121" spans="1:2" x14ac:dyDescent="0.2">
      <c r="B121" s="12" t="s">
        <v>3205</v>
      </c>
    </row>
  </sheetData>
  <pageMargins left="0.75" right="0.75" top="1" bottom="1" header="0.5" footer="0.5"/>
  <pageSetup orientation="portrait" horizontalDpi="4294967292" verticalDpi="4294967292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F00-000000000000}">
  <dimension ref="A1:I204"/>
  <sheetViews>
    <sheetView workbookViewId="0">
      <selection activeCell="H19" sqref="H19"/>
    </sheetView>
  </sheetViews>
  <sheetFormatPr baseColWidth="10" defaultRowHeight="18" x14ac:dyDescent="0.2"/>
  <cols>
    <col min="1" max="1" width="10.83203125" style="25"/>
    <col min="2" max="16384" width="10.83203125" style="12"/>
  </cols>
  <sheetData>
    <row r="1" spans="1:5" ht="21" x14ac:dyDescent="0.25">
      <c r="B1" s="29" t="s">
        <v>2947</v>
      </c>
    </row>
    <row r="3" spans="1:5" x14ac:dyDescent="0.2">
      <c r="A3" s="25">
        <v>1</v>
      </c>
      <c r="B3" s="12" t="s">
        <v>8213</v>
      </c>
    </row>
    <row r="4" spans="1:5" x14ac:dyDescent="0.2">
      <c r="B4" s="12" t="s">
        <v>8214</v>
      </c>
    </row>
    <row r="5" spans="1:5" x14ac:dyDescent="0.2">
      <c r="B5" s="12" t="s">
        <v>8215</v>
      </c>
      <c r="E5" s="12" t="s">
        <v>8218</v>
      </c>
    </row>
    <row r="6" spans="1:5" x14ac:dyDescent="0.2">
      <c r="B6" s="12" t="s">
        <v>8216</v>
      </c>
      <c r="E6" s="12" t="s">
        <v>8219</v>
      </c>
    </row>
    <row r="7" spans="1:5" x14ac:dyDescent="0.2">
      <c r="B7" s="12" t="s">
        <v>8217</v>
      </c>
      <c r="E7" s="12" t="s">
        <v>8220</v>
      </c>
    </row>
    <row r="8" spans="1:5" x14ac:dyDescent="0.2">
      <c r="B8" s="12" t="s">
        <v>3862</v>
      </c>
      <c r="E8" s="12" t="s">
        <v>3209</v>
      </c>
    </row>
    <row r="10" spans="1:5" x14ac:dyDescent="0.2">
      <c r="A10" s="25">
        <v>2</v>
      </c>
      <c r="B10" s="12" t="s">
        <v>8221</v>
      </c>
    </row>
    <row r="11" spans="1:5" x14ac:dyDescent="0.2">
      <c r="B11" s="12" t="s">
        <v>8222</v>
      </c>
    </row>
    <row r="12" spans="1:5" x14ac:dyDescent="0.2">
      <c r="B12" s="12" t="s">
        <v>8215</v>
      </c>
    </row>
    <row r="13" spans="1:5" x14ac:dyDescent="0.2">
      <c r="B13" s="12" t="s">
        <v>8223</v>
      </c>
    </row>
    <row r="14" spans="1:5" x14ac:dyDescent="0.2">
      <c r="B14" s="12" t="s">
        <v>8224</v>
      </c>
    </row>
    <row r="15" spans="1:5" x14ac:dyDescent="0.2">
      <c r="B15" s="12" t="s">
        <v>3198</v>
      </c>
    </row>
    <row r="17" spans="1:2" x14ac:dyDescent="0.2">
      <c r="A17" s="25">
        <v>3</v>
      </c>
      <c r="B17" s="12" t="s">
        <v>8225</v>
      </c>
    </row>
    <row r="18" spans="1:2" x14ac:dyDescent="0.2">
      <c r="B18" s="12" t="s">
        <v>8226</v>
      </c>
    </row>
    <row r="19" spans="1:2" x14ac:dyDescent="0.2">
      <c r="B19" s="12" t="s">
        <v>8227</v>
      </c>
    </row>
    <row r="20" spans="1:2" x14ac:dyDescent="0.2">
      <c r="B20" s="12" t="s">
        <v>8228</v>
      </c>
    </row>
    <row r="21" spans="1:2" x14ac:dyDescent="0.2">
      <c r="B21" s="12" t="s">
        <v>8229</v>
      </c>
    </row>
    <row r="22" spans="1:2" x14ac:dyDescent="0.2">
      <c r="B22" s="12" t="s">
        <v>3201</v>
      </c>
    </row>
    <row r="24" spans="1:2" x14ac:dyDescent="0.2">
      <c r="A24" s="25">
        <v>4</v>
      </c>
      <c r="B24" s="12" t="s">
        <v>8230</v>
      </c>
    </row>
    <row r="25" spans="1:2" x14ac:dyDescent="0.2">
      <c r="B25" s="12" t="s">
        <v>8231</v>
      </c>
    </row>
    <row r="26" spans="1:2" x14ac:dyDescent="0.2">
      <c r="B26" s="12" t="s">
        <v>8227</v>
      </c>
    </row>
    <row r="27" spans="1:2" x14ac:dyDescent="0.2">
      <c r="B27" s="12" t="s">
        <v>8232</v>
      </c>
    </row>
    <row r="28" spans="1:2" x14ac:dyDescent="0.2">
      <c r="B28" s="12" t="s">
        <v>8233</v>
      </c>
    </row>
    <row r="29" spans="1:2" x14ac:dyDescent="0.2">
      <c r="B29" s="12" t="s">
        <v>3502</v>
      </c>
    </row>
    <row r="31" spans="1:2" x14ac:dyDescent="0.2">
      <c r="A31" s="25">
        <v>5</v>
      </c>
      <c r="B31" s="12" t="s">
        <v>8234</v>
      </c>
    </row>
    <row r="32" spans="1:2" x14ac:dyDescent="0.2">
      <c r="B32" s="12" t="s">
        <v>8235</v>
      </c>
    </row>
    <row r="33" spans="1:2" x14ac:dyDescent="0.2">
      <c r="B33" s="12" t="s">
        <v>8236</v>
      </c>
    </row>
    <row r="34" spans="1:2" x14ac:dyDescent="0.2">
      <c r="B34" s="12" t="s">
        <v>8237</v>
      </c>
    </row>
    <row r="35" spans="1:2" x14ac:dyDescent="0.2">
      <c r="B35" s="12" t="s">
        <v>8238</v>
      </c>
    </row>
    <row r="36" spans="1:2" x14ac:dyDescent="0.2">
      <c r="B36" s="12" t="s">
        <v>3221</v>
      </c>
    </row>
    <row r="38" spans="1:2" x14ac:dyDescent="0.2">
      <c r="A38" s="25">
        <v>6</v>
      </c>
      <c r="B38" s="12" t="s">
        <v>8239</v>
      </c>
    </row>
    <row r="39" spans="1:2" x14ac:dyDescent="0.2">
      <c r="B39" s="12" t="s">
        <v>8240</v>
      </c>
    </row>
    <row r="40" spans="1:2" x14ac:dyDescent="0.2">
      <c r="B40" s="12" t="s">
        <v>8241</v>
      </c>
    </row>
    <row r="41" spans="1:2" x14ac:dyDescent="0.2">
      <c r="B41" s="12" t="s">
        <v>8242</v>
      </c>
    </row>
    <row r="42" spans="1:2" x14ac:dyDescent="0.2">
      <c r="B42" s="12" t="s">
        <v>8243</v>
      </c>
    </row>
    <row r="43" spans="1:2" x14ac:dyDescent="0.2">
      <c r="B43" s="12" t="s">
        <v>3198</v>
      </c>
    </row>
    <row r="45" spans="1:2" x14ac:dyDescent="0.2">
      <c r="A45" s="25">
        <v>7</v>
      </c>
      <c r="B45" s="12" t="s">
        <v>8244</v>
      </c>
    </row>
    <row r="46" spans="1:2" x14ac:dyDescent="0.2">
      <c r="B46" s="12" t="s">
        <v>8245</v>
      </c>
    </row>
    <row r="47" spans="1:2" x14ac:dyDescent="0.2">
      <c r="B47" s="12" t="s">
        <v>8246</v>
      </c>
    </row>
    <row r="48" spans="1:2" x14ac:dyDescent="0.2">
      <c r="B48" s="12" t="s">
        <v>8247</v>
      </c>
    </row>
    <row r="49" spans="1:2" x14ac:dyDescent="0.2">
      <c r="B49" s="12" t="s">
        <v>8248</v>
      </c>
    </row>
    <row r="50" spans="1:2" x14ac:dyDescent="0.2">
      <c r="B50" s="12" t="s">
        <v>3200</v>
      </c>
    </row>
    <row r="52" spans="1:2" x14ac:dyDescent="0.2">
      <c r="A52" s="25">
        <v>8</v>
      </c>
      <c r="B52" s="12" t="s">
        <v>7789</v>
      </c>
    </row>
    <row r="53" spans="1:2" x14ac:dyDescent="0.2">
      <c r="B53" s="12" t="s">
        <v>7790</v>
      </c>
    </row>
    <row r="54" spans="1:2" x14ac:dyDescent="0.2">
      <c r="B54" s="12" t="s">
        <v>8249</v>
      </c>
    </row>
    <row r="55" spans="1:2" x14ac:dyDescent="0.2">
      <c r="B55" s="12" t="s">
        <v>8250</v>
      </c>
    </row>
    <row r="56" spans="1:2" x14ac:dyDescent="0.2">
      <c r="B56" s="12" t="s">
        <v>8251</v>
      </c>
    </row>
    <row r="57" spans="1:2" x14ac:dyDescent="0.2">
      <c r="B57" s="12" t="s">
        <v>3199</v>
      </c>
    </row>
    <row r="59" spans="1:2" x14ac:dyDescent="0.2">
      <c r="A59" s="25">
        <v>9</v>
      </c>
      <c r="B59" s="12" t="s">
        <v>8252</v>
      </c>
    </row>
    <row r="60" spans="1:2" x14ac:dyDescent="0.2">
      <c r="B60" s="12" t="s">
        <v>8253</v>
      </c>
    </row>
    <row r="61" spans="1:2" x14ac:dyDescent="0.2">
      <c r="B61" s="12" t="s">
        <v>8254</v>
      </c>
    </row>
    <row r="62" spans="1:2" x14ac:dyDescent="0.2">
      <c r="B62" s="12" t="s">
        <v>8255</v>
      </c>
    </row>
    <row r="63" spans="1:2" x14ac:dyDescent="0.2">
      <c r="B63" s="12" t="s">
        <v>8256</v>
      </c>
    </row>
    <row r="64" spans="1:2" x14ac:dyDescent="0.2">
      <c r="B64" s="12" t="s">
        <v>3205</v>
      </c>
    </row>
    <row r="66" spans="1:2" x14ac:dyDescent="0.2">
      <c r="A66" s="25">
        <v>10</v>
      </c>
      <c r="B66" s="12" t="s">
        <v>8257</v>
      </c>
    </row>
    <row r="67" spans="1:2" x14ac:dyDescent="0.2">
      <c r="B67" s="12" t="s">
        <v>8258</v>
      </c>
    </row>
    <row r="68" spans="1:2" x14ac:dyDescent="0.2">
      <c r="B68" s="12" t="s">
        <v>8218</v>
      </c>
    </row>
    <row r="69" spans="1:2" x14ac:dyDescent="0.2">
      <c r="B69" s="12" t="s">
        <v>8259</v>
      </c>
    </row>
    <row r="70" spans="1:2" x14ac:dyDescent="0.2">
      <c r="B70" s="12" t="s">
        <v>8260</v>
      </c>
    </row>
    <row r="71" spans="1:2" x14ac:dyDescent="0.2">
      <c r="B71" s="12" t="s">
        <v>3205</v>
      </c>
    </row>
    <row r="73" spans="1:2" x14ac:dyDescent="0.2">
      <c r="A73" s="25">
        <v>11</v>
      </c>
      <c r="B73" s="12" t="s">
        <v>8261</v>
      </c>
    </row>
    <row r="74" spans="1:2" x14ac:dyDescent="0.2">
      <c r="B74" s="12" t="s">
        <v>8262</v>
      </c>
    </row>
    <row r="75" spans="1:2" x14ac:dyDescent="0.2">
      <c r="B75" s="12" t="s">
        <v>8254</v>
      </c>
    </row>
    <row r="76" spans="1:2" x14ac:dyDescent="0.2">
      <c r="B76" s="12" t="s">
        <v>8255</v>
      </c>
    </row>
    <row r="77" spans="1:2" x14ac:dyDescent="0.2">
      <c r="B77" s="12" t="s">
        <v>8263</v>
      </c>
    </row>
    <row r="78" spans="1:2" x14ac:dyDescent="0.2">
      <c r="B78" s="12" t="s">
        <v>3205</v>
      </c>
    </row>
    <row r="80" spans="1:2" x14ac:dyDescent="0.2">
      <c r="A80" s="25">
        <v>12</v>
      </c>
      <c r="B80" s="12" t="s">
        <v>8264</v>
      </c>
    </row>
    <row r="81" spans="1:7" x14ac:dyDescent="0.2">
      <c r="B81" s="12" t="s">
        <v>8265</v>
      </c>
    </row>
    <row r="82" spans="1:7" x14ac:dyDescent="0.2">
      <c r="B82" s="12" t="s">
        <v>8266</v>
      </c>
    </row>
    <row r="83" spans="1:7" x14ac:dyDescent="0.2">
      <c r="B83" s="12" t="s">
        <v>8267</v>
      </c>
    </row>
    <row r="84" spans="1:7" x14ac:dyDescent="0.2">
      <c r="B84" s="12" t="s">
        <v>8268</v>
      </c>
    </row>
    <row r="85" spans="1:7" x14ac:dyDescent="0.2">
      <c r="B85" s="12" t="s">
        <v>3198</v>
      </c>
    </row>
    <row r="87" spans="1:7" x14ac:dyDescent="0.2">
      <c r="A87" s="25">
        <v>13</v>
      </c>
      <c r="B87" s="12" t="s">
        <v>8269</v>
      </c>
      <c r="G87" s="12" t="s">
        <v>8336</v>
      </c>
    </row>
    <row r="88" spans="1:7" x14ac:dyDescent="0.2">
      <c r="B88" s="12" t="s">
        <v>8270</v>
      </c>
    </row>
    <row r="89" spans="1:7" x14ac:dyDescent="0.2">
      <c r="B89" s="12" t="s">
        <v>8271</v>
      </c>
    </row>
    <row r="90" spans="1:7" x14ac:dyDescent="0.2">
      <c r="B90" s="12" t="s">
        <v>8272</v>
      </c>
    </row>
    <row r="91" spans="1:7" x14ac:dyDescent="0.2">
      <c r="B91" s="12" t="s">
        <v>8273</v>
      </c>
    </row>
    <row r="92" spans="1:7" x14ac:dyDescent="0.2">
      <c r="B92" s="12" t="s">
        <v>3198</v>
      </c>
    </row>
    <row r="94" spans="1:7" x14ac:dyDescent="0.2">
      <c r="A94" s="25">
        <v>14</v>
      </c>
      <c r="B94" s="12" t="s">
        <v>8274</v>
      </c>
      <c r="G94" s="12" t="s">
        <v>8336</v>
      </c>
    </row>
    <row r="95" spans="1:7" x14ac:dyDescent="0.2">
      <c r="B95" s="12" t="s">
        <v>8275</v>
      </c>
    </row>
    <row r="96" spans="1:7" x14ac:dyDescent="0.2">
      <c r="B96" s="12" t="s">
        <v>8271</v>
      </c>
    </row>
    <row r="97" spans="1:6" x14ac:dyDescent="0.2">
      <c r="B97" s="12" t="s">
        <v>8272</v>
      </c>
    </row>
    <row r="98" spans="1:6" x14ac:dyDescent="0.2">
      <c r="B98" s="12" t="s">
        <v>8276</v>
      </c>
    </row>
    <row r="99" spans="1:6" x14ac:dyDescent="0.2">
      <c r="B99" s="12" t="s">
        <v>3198</v>
      </c>
    </row>
    <row r="101" spans="1:6" x14ac:dyDescent="0.2">
      <c r="A101" s="25">
        <v>15</v>
      </c>
      <c r="B101" s="12" t="s">
        <v>8277</v>
      </c>
      <c r="F101" s="12" t="s">
        <v>8336</v>
      </c>
    </row>
    <row r="102" spans="1:6" x14ac:dyDescent="0.2">
      <c r="B102" s="12" t="s">
        <v>8278</v>
      </c>
    </row>
    <row r="103" spans="1:6" x14ac:dyDescent="0.2">
      <c r="B103" s="12" t="s">
        <v>8271</v>
      </c>
    </row>
    <row r="104" spans="1:6" x14ac:dyDescent="0.2">
      <c r="B104" s="12" t="s">
        <v>8272</v>
      </c>
    </row>
    <row r="105" spans="1:6" x14ac:dyDescent="0.2">
      <c r="B105" s="12" t="s">
        <v>8279</v>
      </c>
    </row>
    <row r="106" spans="1:6" x14ac:dyDescent="0.2">
      <c r="B106" s="12" t="s">
        <v>3198</v>
      </c>
    </row>
    <row r="108" spans="1:6" x14ac:dyDescent="0.2">
      <c r="A108" s="25">
        <v>16</v>
      </c>
      <c r="B108" s="12" t="s">
        <v>8280</v>
      </c>
      <c r="E108" s="12" t="s">
        <v>8336</v>
      </c>
    </row>
    <row r="109" spans="1:6" x14ac:dyDescent="0.2">
      <c r="B109" s="12" t="s">
        <v>8281</v>
      </c>
    </row>
    <row r="110" spans="1:6" x14ac:dyDescent="0.2">
      <c r="B110" s="12" t="s">
        <v>8271</v>
      </c>
    </row>
    <row r="111" spans="1:6" x14ac:dyDescent="0.2">
      <c r="B111" s="12" t="s">
        <v>8272</v>
      </c>
    </row>
    <row r="112" spans="1:6" x14ac:dyDescent="0.2">
      <c r="B112" s="12" t="s">
        <v>8282</v>
      </c>
    </row>
    <row r="113" spans="1:2" x14ac:dyDescent="0.2">
      <c r="B113" s="12" t="s">
        <v>3198</v>
      </c>
    </row>
    <row r="115" spans="1:2" x14ac:dyDescent="0.2">
      <c r="A115" s="25">
        <v>17</v>
      </c>
      <c r="B115" s="12" t="s">
        <v>8283</v>
      </c>
    </row>
    <row r="116" spans="1:2" x14ac:dyDescent="0.2">
      <c r="B116" s="12" t="s">
        <v>8284</v>
      </c>
    </row>
    <row r="117" spans="1:2" x14ac:dyDescent="0.2">
      <c r="B117" s="12" t="s">
        <v>8285</v>
      </c>
    </row>
    <row r="118" spans="1:2" x14ac:dyDescent="0.2">
      <c r="B118" s="12" t="s">
        <v>8286</v>
      </c>
    </row>
    <row r="119" spans="1:2" x14ac:dyDescent="0.2">
      <c r="B119" s="12" t="s">
        <v>8287</v>
      </c>
    </row>
    <row r="120" spans="1:2" x14ac:dyDescent="0.2">
      <c r="B120" s="12" t="s">
        <v>3221</v>
      </c>
    </row>
    <row r="122" spans="1:2" x14ac:dyDescent="0.2">
      <c r="A122" s="25">
        <v>18</v>
      </c>
      <c r="B122" s="12" t="s">
        <v>5391</v>
      </c>
    </row>
    <row r="123" spans="1:2" x14ac:dyDescent="0.2">
      <c r="B123" s="12" t="s">
        <v>5392</v>
      </c>
    </row>
    <row r="124" spans="1:2" x14ac:dyDescent="0.2">
      <c r="B124" s="12" t="s">
        <v>8288</v>
      </c>
    </row>
    <row r="125" spans="1:2" x14ac:dyDescent="0.2">
      <c r="B125" s="12" t="s">
        <v>8289</v>
      </c>
    </row>
    <row r="126" spans="1:2" x14ac:dyDescent="0.2">
      <c r="B126" s="12" t="s">
        <v>8290</v>
      </c>
    </row>
    <row r="127" spans="1:2" x14ac:dyDescent="0.2">
      <c r="B127" s="12" t="s">
        <v>3221</v>
      </c>
    </row>
    <row r="129" spans="1:2" x14ac:dyDescent="0.2">
      <c r="A129" s="25">
        <v>19</v>
      </c>
      <c r="B129" s="12" t="s">
        <v>8291</v>
      </c>
    </row>
    <row r="130" spans="1:2" x14ac:dyDescent="0.2">
      <c r="B130" s="12" t="s">
        <v>8292</v>
      </c>
    </row>
    <row r="131" spans="1:2" x14ac:dyDescent="0.2">
      <c r="B131" s="12" t="s">
        <v>8293</v>
      </c>
    </row>
    <row r="132" spans="1:2" x14ac:dyDescent="0.2">
      <c r="B132" s="12" t="s">
        <v>8294</v>
      </c>
    </row>
    <row r="133" spans="1:2" x14ac:dyDescent="0.2">
      <c r="B133" s="12" t="s">
        <v>8295</v>
      </c>
    </row>
    <row r="134" spans="1:2" x14ac:dyDescent="0.2">
      <c r="B134" s="12" t="s">
        <v>3215</v>
      </c>
    </row>
    <row r="136" spans="1:2" x14ac:dyDescent="0.2">
      <c r="A136" s="25">
        <v>20</v>
      </c>
      <c r="B136" s="12" t="s">
        <v>8296</v>
      </c>
    </row>
    <row r="137" spans="1:2" x14ac:dyDescent="0.2">
      <c r="B137" s="12" t="s">
        <v>8297</v>
      </c>
    </row>
    <row r="138" spans="1:2" x14ac:dyDescent="0.2">
      <c r="B138" s="12" t="s">
        <v>8298</v>
      </c>
    </row>
    <row r="139" spans="1:2" x14ac:dyDescent="0.2">
      <c r="B139" s="12" t="s">
        <v>8299</v>
      </c>
    </row>
    <row r="140" spans="1:2" x14ac:dyDescent="0.2">
      <c r="B140" s="12" t="s">
        <v>8300</v>
      </c>
    </row>
    <row r="141" spans="1:2" x14ac:dyDescent="0.2">
      <c r="B141" s="12" t="s">
        <v>3199</v>
      </c>
    </row>
    <row r="143" spans="1:2" x14ac:dyDescent="0.2">
      <c r="A143" s="25">
        <v>21</v>
      </c>
      <c r="B143" s="12" t="s">
        <v>8301</v>
      </c>
    </row>
    <row r="144" spans="1:2" x14ac:dyDescent="0.2">
      <c r="B144" s="12" t="s">
        <v>8302</v>
      </c>
    </row>
    <row r="145" spans="1:5" x14ac:dyDescent="0.2">
      <c r="B145" s="12" t="s">
        <v>8298</v>
      </c>
    </row>
    <row r="146" spans="1:5" x14ac:dyDescent="0.2">
      <c r="B146" s="12" t="s">
        <v>8299</v>
      </c>
    </row>
    <row r="147" spans="1:5" x14ac:dyDescent="0.2">
      <c r="B147" s="12" t="s">
        <v>8303</v>
      </c>
    </row>
    <row r="148" spans="1:5" x14ac:dyDescent="0.2">
      <c r="B148" s="12" t="s">
        <v>3199</v>
      </c>
    </row>
    <row r="150" spans="1:5" x14ac:dyDescent="0.2">
      <c r="A150" s="25">
        <v>22</v>
      </c>
      <c r="B150" s="12" t="s">
        <v>8304</v>
      </c>
    </row>
    <row r="151" spans="1:5" x14ac:dyDescent="0.2">
      <c r="B151" s="12" t="s">
        <v>8305</v>
      </c>
    </row>
    <row r="152" spans="1:5" x14ac:dyDescent="0.2">
      <c r="B152" s="12" t="s">
        <v>8266</v>
      </c>
      <c r="E152" s="12" t="s">
        <v>8271</v>
      </c>
    </row>
    <row r="153" spans="1:5" x14ac:dyDescent="0.2">
      <c r="B153" s="12" t="s">
        <v>8267</v>
      </c>
      <c r="E153" s="12" t="s">
        <v>8307</v>
      </c>
    </row>
    <row r="154" spans="1:5" x14ac:dyDescent="0.2">
      <c r="B154" s="12" t="s">
        <v>8306</v>
      </c>
      <c r="E154" s="12" t="s">
        <v>8308</v>
      </c>
    </row>
    <row r="155" spans="1:5" x14ac:dyDescent="0.2">
      <c r="B155" s="12" t="s">
        <v>3198</v>
      </c>
      <c r="E155" s="12" t="s">
        <v>3200</v>
      </c>
    </row>
    <row r="157" spans="1:5" x14ac:dyDescent="0.2">
      <c r="A157" s="25">
        <v>23</v>
      </c>
      <c r="B157" s="12" t="s">
        <v>8309</v>
      </c>
    </row>
    <row r="158" spans="1:5" x14ac:dyDescent="0.2">
      <c r="B158" s="12" t="s">
        <v>8310</v>
      </c>
    </row>
    <row r="159" spans="1:5" x14ac:dyDescent="0.2">
      <c r="B159" s="12" t="s">
        <v>8311</v>
      </c>
    </row>
    <row r="160" spans="1:5" x14ac:dyDescent="0.2">
      <c r="B160" s="12" t="s">
        <v>8312</v>
      </c>
    </row>
    <row r="161" spans="1:9" x14ac:dyDescent="0.2">
      <c r="B161" s="12" t="s">
        <v>8313</v>
      </c>
    </row>
    <row r="162" spans="1:9" x14ac:dyDescent="0.2">
      <c r="B162" s="12" t="s">
        <v>4207</v>
      </c>
    </row>
    <row r="164" spans="1:9" x14ac:dyDescent="0.2">
      <c r="A164" s="25">
        <v>24</v>
      </c>
      <c r="B164" s="12" t="s">
        <v>8314</v>
      </c>
    </row>
    <row r="165" spans="1:9" x14ac:dyDescent="0.2">
      <c r="B165" s="12" t="s">
        <v>8315</v>
      </c>
    </row>
    <row r="166" spans="1:9" x14ac:dyDescent="0.2">
      <c r="B166" s="12" t="s">
        <v>8316</v>
      </c>
    </row>
    <row r="167" spans="1:9" x14ac:dyDescent="0.2">
      <c r="B167" s="12" t="s">
        <v>8317</v>
      </c>
    </row>
    <row r="168" spans="1:9" x14ac:dyDescent="0.2">
      <c r="B168" s="12" t="s">
        <v>8318</v>
      </c>
    </row>
    <row r="169" spans="1:9" x14ac:dyDescent="0.2">
      <c r="B169" s="12" t="s">
        <v>3205</v>
      </c>
    </row>
    <row r="171" spans="1:9" x14ac:dyDescent="0.2">
      <c r="A171" s="25">
        <v>25</v>
      </c>
      <c r="B171" s="12" t="s">
        <v>8334</v>
      </c>
      <c r="I171" s="12" t="s">
        <v>8335</v>
      </c>
    </row>
    <row r="172" spans="1:9" x14ac:dyDescent="0.2">
      <c r="B172" s="12" t="s">
        <v>8319</v>
      </c>
    </row>
    <row r="173" spans="1:9" x14ac:dyDescent="0.2">
      <c r="B173" s="12" t="s">
        <v>8254</v>
      </c>
    </row>
    <row r="174" spans="1:9" x14ac:dyDescent="0.2">
      <c r="B174" s="12" t="s">
        <v>8255</v>
      </c>
    </row>
    <row r="175" spans="1:9" x14ac:dyDescent="0.2">
      <c r="B175" s="12" t="s">
        <v>8263</v>
      </c>
    </row>
    <row r="176" spans="1:9" x14ac:dyDescent="0.2">
      <c r="B176" s="12" t="s">
        <v>3205</v>
      </c>
    </row>
    <row r="178" spans="1:2" x14ac:dyDescent="0.2">
      <c r="A178" s="25">
        <v>26</v>
      </c>
      <c r="B178" s="12" t="s">
        <v>8320</v>
      </c>
    </row>
    <row r="179" spans="1:2" x14ac:dyDescent="0.2">
      <c r="B179" s="12" t="s">
        <v>8321</v>
      </c>
    </row>
    <row r="180" spans="1:2" x14ac:dyDescent="0.2">
      <c r="B180" s="12" t="s">
        <v>8288</v>
      </c>
    </row>
    <row r="181" spans="1:2" x14ac:dyDescent="0.2">
      <c r="B181" s="12" t="s">
        <v>8289</v>
      </c>
    </row>
    <row r="182" spans="1:2" x14ac:dyDescent="0.2">
      <c r="B182" s="12" t="s">
        <v>8322</v>
      </c>
    </row>
    <row r="183" spans="1:2" x14ac:dyDescent="0.2">
      <c r="B183" s="12" t="s">
        <v>3221</v>
      </c>
    </row>
    <row r="185" spans="1:2" x14ac:dyDescent="0.2">
      <c r="A185" s="25">
        <v>27</v>
      </c>
      <c r="B185" s="12" t="s">
        <v>8323</v>
      </c>
    </row>
    <row r="186" spans="1:2" x14ac:dyDescent="0.2">
      <c r="B186" s="12" t="s">
        <v>8324</v>
      </c>
    </row>
    <row r="187" spans="1:2" x14ac:dyDescent="0.2">
      <c r="B187" s="12" t="s">
        <v>8241</v>
      </c>
    </row>
    <row r="188" spans="1:2" x14ac:dyDescent="0.2">
      <c r="B188" s="12" t="s">
        <v>8325</v>
      </c>
    </row>
    <row r="189" spans="1:2" x14ac:dyDescent="0.2">
      <c r="B189" s="12" t="s">
        <v>8326</v>
      </c>
    </row>
    <row r="190" spans="1:2" x14ac:dyDescent="0.2">
      <c r="B190" s="12" t="s">
        <v>3198</v>
      </c>
    </row>
    <row r="192" spans="1:2" x14ac:dyDescent="0.2">
      <c r="A192" s="25">
        <v>28</v>
      </c>
      <c r="B192" s="12" t="s">
        <v>8327</v>
      </c>
    </row>
    <row r="193" spans="1:2" x14ac:dyDescent="0.2">
      <c r="B193" s="12" t="s">
        <v>8328</v>
      </c>
    </row>
    <row r="194" spans="1:2" x14ac:dyDescent="0.2">
      <c r="B194" s="12" t="s">
        <v>8316</v>
      </c>
    </row>
    <row r="195" spans="1:2" x14ac:dyDescent="0.2">
      <c r="B195" s="12" t="s">
        <v>8317</v>
      </c>
    </row>
    <row r="196" spans="1:2" x14ac:dyDescent="0.2">
      <c r="B196" s="12" t="s">
        <v>8329</v>
      </c>
    </row>
    <row r="197" spans="1:2" x14ac:dyDescent="0.2">
      <c r="B197" s="12" t="s">
        <v>3205</v>
      </c>
    </row>
    <row r="199" spans="1:2" x14ac:dyDescent="0.2">
      <c r="A199" s="25">
        <v>29</v>
      </c>
      <c r="B199" s="12" t="s">
        <v>8330</v>
      </c>
    </row>
    <row r="200" spans="1:2" x14ac:dyDescent="0.2">
      <c r="B200" s="12" t="s">
        <v>8331</v>
      </c>
    </row>
    <row r="201" spans="1:2" x14ac:dyDescent="0.2">
      <c r="B201" s="12" t="s">
        <v>8298</v>
      </c>
    </row>
    <row r="202" spans="1:2" x14ac:dyDescent="0.2">
      <c r="B202" s="12" t="s">
        <v>8332</v>
      </c>
    </row>
    <row r="203" spans="1:2" x14ac:dyDescent="0.2">
      <c r="B203" s="12" t="s">
        <v>8333</v>
      </c>
    </row>
    <row r="204" spans="1:2" x14ac:dyDescent="0.2">
      <c r="B204" s="12" t="s">
        <v>3199</v>
      </c>
    </row>
  </sheetData>
  <pageMargins left="0.75" right="0.75" top="1" bottom="1" header="0.5" footer="0.5"/>
  <pageSetup orientation="portrait" horizontalDpi="4294967292" verticalDpi="4294967292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000-000000000000}">
  <dimension ref="A1:F13"/>
  <sheetViews>
    <sheetView workbookViewId="0">
      <selection activeCell="G13" sqref="G13"/>
    </sheetView>
  </sheetViews>
  <sheetFormatPr baseColWidth="10" defaultRowHeight="16" x14ac:dyDescent="0.2"/>
  <cols>
    <col min="1" max="1" width="10.83203125" style="34"/>
    <col min="2" max="16384" width="10.83203125" style="14"/>
  </cols>
  <sheetData>
    <row r="1" spans="1:6" ht="21" x14ac:dyDescent="0.25">
      <c r="B1" s="28" t="s">
        <v>2889</v>
      </c>
    </row>
    <row r="4" spans="1:6" s="19" customFormat="1" x14ac:dyDescent="0.2">
      <c r="A4" s="34"/>
      <c r="B4" s="19" t="s">
        <v>3320</v>
      </c>
    </row>
    <row r="5" spans="1:6" x14ac:dyDescent="0.2">
      <c r="B5" s="14" t="s">
        <v>3321</v>
      </c>
    </row>
    <row r="6" spans="1:6" x14ac:dyDescent="0.2">
      <c r="B6" s="14" t="s">
        <v>8340</v>
      </c>
    </row>
    <row r="7" spans="1:6" x14ac:dyDescent="0.2">
      <c r="B7" s="14" t="s">
        <v>8341</v>
      </c>
    </row>
    <row r="8" spans="1:6" x14ac:dyDescent="0.2">
      <c r="B8" s="14" t="s">
        <v>8342</v>
      </c>
    </row>
    <row r="9" spans="1:6" x14ac:dyDescent="0.2">
      <c r="B9" s="19" t="s">
        <v>3205</v>
      </c>
    </row>
    <row r="13" spans="1:6" x14ac:dyDescent="0.2">
      <c r="F13" s="19"/>
    </row>
  </sheetData>
  <pageMargins left="0.75" right="0.75" top="1" bottom="1" header="0.5" footer="0.5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100-000000000000}">
  <sheetPr>
    <tabColor theme="9" tint="0.59999389629810485"/>
  </sheetPr>
  <dimension ref="B1:E9"/>
  <sheetViews>
    <sheetView workbookViewId="0">
      <selection activeCell="L15" sqref="L15"/>
    </sheetView>
  </sheetViews>
  <sheetFormatPr baseColWidth="10" defaultRowHeight="16" x14ac:dyDescent="0.2"/>
  <cols>
    <col min="1" max="16384" width="10.83203125" style="18"/>
  </cols>
  <sheetData>
    <row r="1" spans="2:5" ht="21" x14ac:dyDescent="0.25">
      <c r="B1" s="9" t="s">
        <v>2795</v>
      </c>
    </row>
    <row r="3" spans="2:5" s="7" customFormat="1" x14ac:dyDescent="0.2">
      <c r="B3" s="7" t="s">
        <v>6787</v>
      </c>
    </row>
    <row r="4" spans="2:5" x14ac:dyDescent="0.2">
      <c r="B4" s="18" t="s">
        <v>6788</v>
      </c>
    </row>
    <row r="5" spans="2:5" x14ac:dyDescent="0.2">
      <c r="B5" s="14" t="s">
        <v>8348</v>
      </c>
      <c r="C5" s="14"/>
      <c r="E5" s="14" t="s">
        <v>8351</v>
      </c>
    </row>
    <row r="6" spans="2:5" x14ac:dyDescent="0.2">
      <c r="B6" s="14" t="s">
        <v>8349</v>
      </c>
      <c r="C6" s="14"/>
      <c r="E6" s="14" t="s">
        <v>8352</v>
      </c>
    </row>
    <row r="7" spans="2:5" x14ac:dyDescent="0.2">
      <c r="B7" s="14" t="s">
        <v>8350</v>
      </c>
      <c r="C7" s="14"/>
      <c r="E7" s="14" t="s">
        <v>8353</v>
      </c>
    </row>
    <row r="8" spans="2:5" x14ac:dyDescent="0.2">
      <c r="B8" s="7" t="s">
        <v>3199</v>
      </c>
      <c r="E8" s="7" t="s">
        <v>8354</v>
      </c>
    </row>
    <row r="9" spans="2:5" x14ac:dyDescent="0.2">
      <c r="B9" s="7"/>
      <c r="E9" s="7"/>
    </row>
  </sheetData>
  <pageMargins left="0.75" right="0.75" top="1" bottom="1" header="0.5" footer="0.5"/>
  <pageSetup orientation="portrait" horizontalDpi="4294967292" verticalDpi="4294967292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200-000000000000}">
  <sheetPr>
    <tabColor theme="8" tint="0.59999389629810485"/>
  </sheetPr>
  <dimension ref="B1:G9"/>
  <sheetViews>
    <sheetView workbookViewId="0">
      <selection activeCell="L9" sqref="L9"/>
    </sheetView>
  </sheetViews>
  <sheetFormatPr baseColWidth="10" defaultRowHeight="16" x14ac:dyDescent="0.2"/>
  <cols>
    <col min="1" max="16384" width="10.83203125" style="18"/>
  </cols>
  <sheetData>
    <row r="1" spans="2:7" ht="21" x14ac:dyDescent="0.25">
      <c r="B1" s="28" t="s">
        <v>2745</v>
      </c>
    </row>
    <row r="4" spans="2:7" x14ac:dyDescent="0.2">
      <c r="B4" s="7" t="s">
        <v>8343</v>
      </c>
      <c r="C4" s="17"/>
      <c r="D4" s="17"/>
      <c r="E4" s="17"/>
      <c r="F4" s="17"/>
      <c r="G4" s="17"/>
    </row>
    <row r="5" spans="2:7" x14ac:dyDescent="0.2">
      <c r="B5" s="18" t="s">
        <v>8344</v>
      </c>
    </row>
    <row r="6" spans="2:7" x14ac:dyDescent="0.2">
      <c r="B6" s="14" t="s">
        <v>8345</v>
      </c>
    </row>
    <row r="7" spans="2:7" x14ac:dyDescent="0.2">
      <c r="B7" s="14" t="s">
        <v>8346</v>
      </c>
    </row>
    <row r="8" spans="2:7" x14ac:dyDescent="0.2">
      <c r="B8" s="14" t="s">
        <v>8347</v>
      </c>
    </row>
    <row r="9" spans="2:7" x14ac:dyDescent="0.2">
      <c r="B9" s="7" t="s">
        <v>3199</v>
      </c>
    </row>
  </sheetData>
  <pageMargins left="0.75" right="0.75" top="1" bottom="1" header="0.5" footer="0.5"/>
  <pageSetup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91"/>
  <sheetViews>
    <sheetView workbookViewId="0">
      <selection activeCell="K55" sqref="K55"/>
    </sheetView>
  </sheetViews>
  <sheetFormatPr baseColWidth="10" defaultRowHeight="18" x14ac:dyDescent="0.2"/>
  <cols>
    <col min="1" max="1" width="9.6640625" style="25" customWidth="1"/>
    <col min="2" max="16384" width="10.83203125" style="12"/>
  </cols>
  <sheetData>
    <row r="1" spans="1:2" ht="23" x14ac:dyDescent="0.25">
      <c r="B1" s="32" t="s">
        <v>3061</v>
      </c>
    </row>
    <row r="3" spans="1:2" x14ac:dyDescent="0.2">
      <c r="A3" s="25">
        <v>1</v>
      </c>
      <c r="B3" s="12" t="s">
        <v>3708</v>
      </c>
    </row>
    <row r="4" spans="1:2" x14ac:dyDescent="0.2">
      <c r="B4" s="12" t="s">
        <v>3709</v>
      </c>
    </row>
    <row r="5" spans="1:2" x14ac:dyDescent="0.2">
      <c r="B5" s="12" t="s">
        <v>3710</v>
      </c>
    </row>
    <row r="6" spans="1:2" x14ac:dyDescent="0.2">
      <c r="B6" s="12" t="s">
        <v>3711</v>
      </c>
    </row>
    <row r="7" spans="1:2" x14ac:dyDescent="0.2">
      <c r="B7" s="12" t="s">
        <v>3712</v>
      </c>
    </row>
    <row r="8" spans="1:2" x14ac:dyDescent="0.2">
      <c r="B8" s="12" t="s">
        <v>3713</v>
      </c>
    </row>
    <row r="10" spans="1:2" x14ac:dyDescent="0.2">
      <c r="A10" s="25">
        <v>2</v>
      </c>
      <c r="B10" s="12" t="s">
        <v>3714</v>
      </c>
    </row>
    <row r="11" spans="1:2" x14ac:dyDescent="0.2">
      <c r="B11" s="12" t="s">
        <v>3715</v>
      </c>
    </row>
    <row r="12" spans="1:2" x14ac:dyDescent="0.2">
      <c r="B12" s="12" t="s">
        <v>3716</v>
      </c>
    </row>
    <row r="13" spans="1:2" x14ac:dyDescent="0.2">
      <c r="B13" s="12" t="s">
        <v>3717</v>
      </c>
    </row>
    <row r="14" spans="1:2" x14ac:dyDescent="0.2">
      <c r="B14" s="12" t="s">
        <v>3718</v>
      </c>
    </row>
    <row r="15" spans="1:2" x14ac:dyDescent="0.2">
      <c r="B15" s="12" t="s">
        <v>3201</v>
      </c>
    </row>
    <row r="16" spans="1:2" x14ac:dyDescent="0.2">
      <c r="A16" s="25">
        <v>3</v>
      </c>
    </row>
    <row r="17" spans="1:7" x14ac:dyDescent="0.2">
      <c r="B17" s="12" t="s">
        <v>3719</v>
      </c>
    </row>
    <row r="18" spans="1:7" x14ac:dyDescent="0.2">
      <c r="B18" s="12" t="s">
        <v>3720</v>
      </c>
    </row>
    <row r="19" spans="1:7" x14ac:dyDescent="0.2">
      <c r="B19" s="12" t="s">
        <v>3721</v>
      </c>
      <c r="G19" s="12" t="s">
        <v>3725</v>
      </c>
    </row>
    <row r="20" spans="1:7" x14ac:dyDescent="0.2">
      <c r="B20" s="12" t="s">
        <v>3722</v>
      </c>
      <c r="G20" s="12" t="s">
        <v>3726</v>
      </c>
    </row>
    <row r="21" spans="1:7" x14ac:dyDescent="0.2">
      <c r="B21" s="12" t="s">
        <v>3723</v>
      </c>
      <c r="G21" s="12" t="s">
        <v>3727</v>
      </c>
    </row>
    <row r="22" spans="1:7" x14ac:dyDescent="0.2">
      <c r="B22" s="12" t="s">
        <v>3724</v>
      </c>
      <c r="G22" s="12" t="s">
        <v>3206</v>
      </c>
    </row>
    <row r="24" spans="1:7" x14ac:dyDescent="0.2">
      <c r="A24" s="25">
        <v>4</v>
      </c>
      <c r="B24" s="12" t="s">
        <v>3728</v>
      </c>
    </row>
    <row r="25" spans="1:7" x14ac:dyDescent="0.2">
      <c r="B25" s="12" t="s">
        <v>3729</v>
      </c>
    </row>
    <row r="26" spans="1:7" x14ac:dyDescent="0.2">
      <c r="B26" s="12" t="s">
        <v>3730</v>
      </c>
    </row>
    <row r="27" spans="1:7" x14ac:dyDescent="0.2">
      <c r="B27" s="12" t="s">
        <v>3731</v>
      </c>
    </row>
    <row r="28" spans="1:7" x14ac:dyDescent="0.2">
      <c r="B28" s="12" t="s">
        <v>3732</v>
      </c>
    </row>
    <row r="29" spans="1:7" x14ac:dyDescent="0.2">
      <c r="B29" s="12" t="s">
        <v>3198</v>
      </c>
    </row>
    <row r="31" spans="1:7" x14ac:dyDescent="0.2">
      <c r="A31" s="25">
        <v>5</v>
      </c>
      <c r="B31" s="12" t="s">
        <v>3733</v>
      </c>
    </row>
    <row r="32" spans="1:7" x14ac:dyDescent="0.2">
      <c r="B32" s="12" t="s">
        <v>3734</v>
      </c>
    </row>
    <row r="33" spans="1:2" x14ac:dyDescent="0.2">
      <c r="B33" s="12" t="s">
        <v>3725</v>
      </c>
    </row>
    <row r="34" spans="1:2" x14ac:dyDescent="0.2">
      <c r="B34" s="12" t="s">
        <v>3735</v>
      </c>
    </row>
    <row r="35" spans="1:2" x14ac:dyDescent="0.2">
      <c r="B35" s="12" t="s">
        <v>3736</v>
      </c>
    </row>
    <row r="36" spans="1:2" x14ac:dyDescent="0.2">
      <c r="B36" s="12" t="s">
        <v>3221</v>
      </c>
    </row>
    <row r="38" spans="1:2" x14ac:dyDescent="0.2">
      <c r="A38" s="25">
        <v>6</v>
      </c>
      <c r="B38" s="12" t="s">
        <v>3737</v>
      </c>
    </row>
    <row r="39" spans="1:2" x14ac:dyDescent="0.2">
      <c r="B39" s="12" t="s">
        <v>3738</v>
      </c>
    </row>
    <row r="40" spans="1:2" x14ac:dyDescent="0.2">
      <c r="B40" s="12" t="s">
        <v>3739</v>
      </c>
    </row>
    <row r="41" spans="1:2" x14ac:dyDescent="0.2">
      <c r="B41" s="12" t="s">
        <v>3740</v>
      </c>
    </row>
    <row r="42" spans="1:2" x14ac:dyDescent="0.2">
      <c r="B42" s="12" t="s">
        <v>3741</v>
      </c>
    </row>
    <row r="43" spans="1:2" x14ac:dyDescent="0.2">
      <c r="B43" s="12" t="s">
        <v>3215</v>
      </c>
    </row>
    <row r="45" spans="1:2" x14ac:dyDescent="0.2">
      <c r="A45" s="25">
        <v>7</v>
      </c>
      <c r="B45" s="12" t="s">
        <v>3742</v>
      </c>
    </row>
    <row r="46" spans="1:2" x14ac:dyDescent="0.2">
      <c r="B46" s="12" t="s">
        <v>3743</v>
      </c>
    </row>
    <row r="47" spans="1:2" x14ac:dyDescent="0.2">
      <c r="B47" s="12" t="s">
        <v>3744</v>
      </c>
    </row>
    <row r="48" spans="1:2" x14ac:dyDescent="0.2">
      <c r="B48" s="12" t="s">
        <v>3745</v>
      </c>
    </row>
    <row r="49" spans="1:2" x14ac:dyDescent="0.2">
      <c r="B49" s="12" t="s">
        <v>3746</v>
      </c>
    </row>
    <row r="50" spans="1:2" x14ac:dyDescent="0.2">
      <c r="B50" s="12" t="s">
        <v>3221</v>
      </c>
    </row>
    <row r="52" spans="1:2" x14ac:dyDescent="0.2">
      <c r="A52" s="25">
        <v>8</v>
      </c>
      <c r="B52" s="12" t="s">
        <v>3714</v>
      </c>
    </row>
    <row r="53" spans="1:2" x14ac:dyDescent="0.2">
      <c r="B53" s="12" t="s">
        <v>3747</v>
      </c>
    </row>
    <row r="54" spans="1:2" x14ac:dyDescent="0.2">
      <c r="B54" s="12" t="s">
        <v>3716</v>
      </c>
    </row>
    <row r="55" spans="1:2" x14ac:dyDescent="0.2">
      <c r="B55" s="12" t="s">
        <v>3748</v>
      </c>
    </row>
    <row r="56" spans="1:2" x14ac:dyDescent="0.2">
      <c r="B56" s="12" t="s">
        <v>3749</v>
      </c>
    </row>
    <row r="57" spans="1:2" x14ac:dyDescent="0.2">
      <c r="B57" s="12" t="s">
        <v>3750</v>
      </c>
    </row>
    <row r="59" spans="1:2" x14ac:dyDescent="0.2">
      <c r="A59" s="25">
        <v>9</v>
      </c>
      <c r="B59" s="12" t="s">
        <v>3751</v>
      </c>
    </row>
    <row r="60" spans="1:2" x14ac:dyDescent="0.2">
      <c r="B60" s="12" t="s">
        <v>3752</v>
      </c>
    </row>
    <row r="61" spans="1:2" x14ac:dyDescent="0.2">
      <c r="B61" s="12" t="s">
        <v>3753</v>
      </c>
    </row>
    <row r="62" spans="1:2" x14ac:dyDescent="0.2">
      <c r="B62" s="12" t="s">
        <v>3754</v>
      </c>
    </row>
    <row r="63" spans="1:2" x14ac:dyDescent="0.2">
      <c r="B63" s="12" t="s">
        <v>3755</v>
      </c>
    </row>
    <row r="64" spans="1:2" x14ac:dyDescent="0.2">
      <c r="B64" s="12" t="s">
        <v>3207</v>
      </c>
    </row>
    <row r="66" spans="1:2" x14ac:dyDescent="0.2">
      <c r="A66" s="25">
        <v>10</v>
      </c>
      <c r="B66" s="12" t="s">
        <v>3756</v>
      </c>
    </row>
    <row r="67" spans="1:2" x14ac:dyDescent="0.2">
      <c r="B67" s="12" t="s">
        <v>3757</v>
      </c>
    </row>
    <row r="68" spans="1:2" x14ac:dyDescent="0.2">
      <c r="B68" s="12" t="s">
        <v>3758</v>
      </c>
    </row>
    <row r="69" spans="1:2" x14ac:dyDescent="0.2">
      <c r="B69" s="12" t="s">
        <v>3759</v>
      </c>
    </row>
    <row r="70" spans="1:2" x14ac:dyDescent="0.2">
      <c r="B70" s="12" t="s">
        <v>3760</v>
      </c>
    </row>
    <row r="71" spans="1:2" x14ac:dyDescent="0.2">
      <c r="B71" s="12" t="s">
        <v>3330</v>
      </c>
    </row>
    <row r="73" spans="1:2" x14ac:dyDescent="0.2">
      <c r="A73" s="25">
        <v>11</v>
      </c>
      <c r="B73" s="12" t="s">
        <v>3761</v>
      </c>
    </row>
    <row r="74" spans="1:2" x14ac:dyDescent="0.2">
      <c r="B74" s="12" t="s">
        <v>3762</v>
      </c>
    </row>
    <row r="75" spans="1:2" x14ac:dyDescent="0.2">
      <c r="B75" s="12" t="s">
        <v>3763</v>
      </c>
    </row>
    <row r="76" spans="1:2" x14ac:dyDescent="0.2">
      <c r="B76" s="12" t="s">
        <v>3764</v>
      </c>
    </row>
    <row r="77" spans="1:2" x14ac:dyDescent="0.2">
      <c r="B77" s="12" t="s">
        <v>3205</v>
      </c>
    </row>
    <row r="79" spans="1:2" x14ac:dyDescent="0.2">
      <c r="A79" s="25">
        <v>12</v>
      </c>
      <c r="B79" s="12" t="s">
        <v>3765</v>
      </c>
    </row>
    <row r="80" spans="1:2" x14ac:dyDescent="0.2">
      <c r="B80" s="12" t="s">
        <v>3766</v>
      </c>
    </row>
    <row r="81" spans="1:2" x14ac:dyDescent="0.2">
      <c r="B81" s="12" t="s">
        <v>3767</v>
      </c>
    </row>
    <row r="82" spans="1:2" x14ac:dyDescent="0.2">
      <c r="B82" s="12" t="s">
        <v>3768</v>
      </c>
    </row>
    <row r="83" spans="1:2" x14ac:dyDescent="0.2">
      <c r="B83" s="12" t="s">
        <v>3769</v>
      </c>
    </row>
    <row r="84" spans="1:2" x14ac:dyDescent="0.2">
      <c r="B84" s="12" t="s">
        <v>3205</v>
      </c>
    </row>
    <row r="86" spans="1:2" x14ac:dyDescent="0.2">
      <c r="A86" s="25">
        <v>13</v>
      </c>
      <c r="B86" s="12" t="s">
        <v>3770</v>
      </c>
    </row>
    <row r="87" spans="1:2" x14ac:dyDescent="0.2">
      <c r="B87" s="12" t="s">
        <v>3771</v>
      </c>
    </row>
    <row r="88" spans="1:2" x14ac:dyDescent="0.2">
      <c r="B88" s="12" t="s">
        <v>3772</v>
      </c>
    </row>
    <row r="89" spans="1:2" x14ac:dyDescent="0.2">
      <c r="B89" s="12" t="s">
        <v>3773</v>
      </c>
    </row>
    <row r="90" spans="1:2" x14ac:dyDescent="0.2">
      <c r="B90" s="12" t="s">
        <v>3774</v>
      </c>
    </row>
    <row r="91" spans="1:2" x14ac:dyDescent="0.2">
      <c r="B91" s="12" t="s">
        <v>3201</v>
      </c>
    </row>
  </sheetData>
  <pageMargins left="0.75" right="0.75" top="1" bottom="1" header="0.5" footer="0.5"/>
  <pageSetup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92"/>
  <sheetViews>
    <sheetView workbookViewId="0">
      <selection activeCell="K55" sqref="K55"/>
    </sheetView>
  </sheetViews>
  <sheetFormatPr baseColWidth="10" defaultRowHeight="18" x14ac:dyDescent="0.2"/>
  <cols>
    <col min="1" max="1" width="9" style="13" customWidth="1"/>
    <col min="2" max="16384" width="10.83203125" style="12"/>
  </cols>
  <sheetData>
    <row r="1" spans="1:2" ht="23" x14ac:dyDescent="0.25">
      <c r="B1" s="24" t="s">
        <v>3059</v>
      </c>
    </row>
    <row r="3" spans="1:2" x14ac:dyDescent="0.2">
      <c r="A3" s="13">
        <v>1</v>
      </c>
      <c r="B3" s="12" t="s">
        <v>3775</v>
      </c>
    </row>
    <row r="4" spans="1:2" x14ac:dyDescent="0.2">
      <c r="B4" s="12" t="s">
        <v>3776</v>
      </c>
    </row>
    <row r="5" spans="1:2" x14ac:dyDescent="0.2">
      <c r="B5" s="12" t="s">
        <v>3777</v>
      </c>
    </row>
    <row r="6" spans="1:2" x14ac:dyDescent="0.2">
      <c r="B6" s="12" t="s">
        <v>3778</v>
      </c>
    </row>
    <row r="7" spans="1:2" x14ac:dyDescent="0.2">
      <c r="B7" s="12" t="s">
        <v>3779</v>
      </c>
    </row>
    <row r="8" spans="1:2" x14ac:dyDescent="0.2">
      <c r="B8" s="15" t="s">
        <v>3201</v>
      </c>
    </row>
    <row r="10" spans="1:2" x14ac:dyDescent="0.2">
      <c r="A10" s="13">
        <v>2</v>
      </c>
      <c r="B10" s="12" t="s">
        <v>3780</v>
      </c>
    </row>
    <row r="11" spans="1:2" x14ac:dyDescent="0.2">
      <c r="B11" s="12" t="s">
        <v>3781</v>
      </c>
    </row>
    <row r="12" spans="1:2" x14ac:dyDescent="0.2">
      <c r="B12" s="12" t="s">
        <v>3782</v>
      </c>
    </row>
    <row r="13" spans="1:2" x14ac:dyDescent="0.2">
      <c r="B13" s="12" t="s">
        <v>3783</v>
      </c>
    </row>
    <row r="14" spans="1:2" x14ac:dyDescent="0.2">
      <c r="B14" s="12" t="s">
        <v>3784</v>
      </c>
    </row>
    <row r="15" spans="1:2" x14ac:dyDescent="0.2">
      <c r="B15" s="15" t="s">
        <v>3205</v>
      </c>
    </row>
    <row r="17" spans="1:2" x14ac:dyDescent="0.2">
      <c r="A17" s="13">
        <v>3</v>
      </c>
      <c r="B17" s="12" t="s">
        <v>3785</v>
      </c>
    </row>
    <row r="18" spans="1:2" x14ac:dyDescent="0.2">
      <c r="B18" s="12" t="s">
        <v>3786</v>
      </c>
    </row>
    <row r="19" spans="1:2" x14ac:dyDescent="0.2">
      <c r="B19" s="12" t="s">
        <v>3787</v>
      </c>
    </row>
    <row r="20" spans="1:2" x14ac:dyDescent="0.2">
      <c r="B20" s="12" t="s">
        <v>3788</v>
      </c>
    </row>
    <row r="21" spans="1:2" x14ac:dyDescent="0.2">
      <c r="B21" s="12" t="s">
        <v>3789</v>
      </c>
    </row>
    <row r="22" spans="1:2" x14ac:dyDescent="0.2">
      <c r="B22" s="15" t="s">
        <v>3199</v>
      </c>
    </row>
    <row r="24" spans="1:2" x14ac:dyDescent="0.2">
      <c r="A24" s="13">
        <v>4</v>
      </c>
      <c r="B24" s="12" t="s">
        <v>3790</v>
      </c>
    </row>
    <row r="25" spans="1:2" x14ac:dyDescent="0.2">
      <c r="B25" s="12" t="s">
        <v>3791</v>
      </c>
    </row>
    <row r="26" spans="1:2" x14ac:dyDescent="0.2">
      <c r="B26" s="12" t="s">
        <v>3782</v>
      </c>
    </row>
    <row r="27" spans="1:2" x14ac:dyDescent="0.2">
      <c r="B27" s="12" t="s">
        <v>3783</v>
      </c>
    </row>
    <row r="28" spans="1:2" x14ac:dyDescent="0.2">
      <c r="B28" s="12" t="s">
        <v>3792</v>
      </c>
    </row>
    <row r="29" spans="1:2" x14ac:dyDescent="0.2">
      <c r="B29" s="15" t="s">
        <v>3205</v>
      </c>
    </row>
    <row r="31" spans="1:2" x14ac:dyDescent="0.2">
      <c r="A31" s="13">
        <v>5</v>
      </c>
      <c r="B31" s="12" t="s">
        <v>3793</v>
      </c>
    </row>
    <row r="32" spans="1:2" x14ac:dyDescent="0.2">
      <c r="B32" s="12" t="s">
        <v>3794</v>
      </c>
    </row>
    <row r="33" spans="1:8" x14ac:dyDescent="0.2">
      <c r="B33" s="12" t="s">
        <v>3795</v>
      </c>
      <c r="E33" s="12" t="s">
        <v>3798</v>
      </c>
    </row>
    <row r="34" spans="1:8" x14ac:dyDescent="0.2">
      <c r="B34" s="12" t="s">
        <v>3796</v>
      </c>
      <c r="E34" s="12" t="s">
        <v>3799</v>
      </c>
    </row>
    <row r="35" spans="1:8" x14ac:dyDescent="0.2">
      <c r="B35" s="12" t="s">
        <v>3797</v>
      </c>
      <c r="E35" s="12" t="s">
        <v>3800</v>
      </c>
    </row>
    <row r="36" spans="1:8" x14ac:dyDescent="0.2">
      <c r="B36" s="15" t="s">
        <v>3205</v>
      </c>
      <c r="E36" s="15" t="s">
        <v>3209</v>
      </c>
    </row>
    <row r="38" spans="1:8" x14ac:dyDescent="0.2">
      <c r="A38" s="13">
        <v>6</v>
      </c>
      <c r="B38" s="12" t="s">
        <v>3801</v>
      </c>
    </row>
    <row r="39" spans="1:8" x14ac:dyDescent="0.2">
      <c r="B39" s="12" t="s">
        <v>3802</v>
      </c>
    </row>
    <row r="40" spans="1:8" x14ac:dyDescent="0.2">
      <c r="B40" s="12" t="s">
        <v>3803</v>
      </c>
    </row>
    <row r="41" spans="1:8" x14ac:dyDescent="0.2">
      <c r="B41" s="12" t="s">
        <v>3804</v>
      </c>
    </row>
    <row r="42" spans="1:8" x14ac:dyDescent="0.2">
      <c r="B42" s="12" t="s">
        <v>3805</v>
      </c>
    </row>
    <row r="43" spans="1:8" x14ac:dyDescent="0.2">
      <c r="B43" s="15" t="s">
        <v>3205</v>
      </c>
    </row>
    <row r="45" spans="1:8" x14ac:dyDescent="0.2">
      <c r="A45" s="13">
        <v>7</v>
      </c>
      <c r="B45" s="12" t="s">
        <v>3806</v>
      </c>
    </row>
    <row r="46" spans="1:8" x14ac:dyDescent="0.2">
      <c r="B46" s="12" t="s">
        <v>3807</v>
      </c>
    </row>
    <row r="47" spans="1:8" x14ac:dyDescent="0.2">
      <c r="B47" s="12" t="s">
        <v>3803</v>
      </c>
      <c r="E47" s="12" t="s">
        <v>3809</v>
      </c>
      <c r="H47" s="12" t="s">
        <v>3782</v>
      </c>
    </row>
    <row r="48" spans="1:8" x14ac:dyDescent="0.2">
      <c r="B48" s="12" t="s">
        <v>3804</v>
      </c>
      <c r="E48" s="12" t="s">
        <v>3810</v>
      </c>
      <c r="H48" s="12" t="s">
        <v>3812</v>
      </c>
    </row>
    <row r="49" spans="1:8" x14ac:dyDescent="0.2">
      <c r="B49" s="12" t="s">
        <v>3808</v>
      </c>
      <c r="E49" s="12" t="s">
        <v>3811</v>
      </c>
      <c r="H49" s="12" t="s">
        <v>3813</v>
      </c>
    </row>
    <row r="50" spans="1:8" x14ac:dyDescent="0.2">
      <c r="B50" s="15" t="s">
        <v>3205</v>
      </c>
      <c r="E50" s="15" t="s">
        <v>3600</v>
      </c>
      <c r="H50" s="15" t="s">
        <v>3209</v>
      </c>
    </row>
    <row r="52" spans="1:8" x14ac:dyDescent="0.2">
      <c r="A52" s="13">
        <v>8</v>
      </c>
      <c r="B52" s="12" t="s">
        <v>3814</v>
      </c>
    </row>
    <row r="53" spans="1:8" x14ac:dyDescent="0.2">
      <c r="B53" s="12" t="s">
        <v>3815</v>
      </c>
    </row>
    <row r="54" spans="1:8" x14ac:dyDescent="0.2">
      <c r="B54" s="12" t="s">
        <v>3816</v>
      </c>
    </row>
    <row r="55" spans="1:8" x14ac:dyDescent="0.2">
      <c r="B55" s="12" t="s">
        <v>3817</v>
      </c>
    </row>
    <row r="56" spans="1:8" x14ac:dyDescent="0.2">
      <c r="B56" s="12" t="s">
        <v>3818</v>
      </c>
    </row>
    <row r="57" spans="1:8" x14ac:dyDescent="0.2">
      <c r="B57" s="15" t="s">
        <v>3207</v>
      </c>
    </row>
    <row r="59" spans="1:8" x14ac:dyDescent="0.2">
      <c r="A59" s="13">
        <v>9</v>
      </c>
      <c r="B59" s="12" t="s">
        <v>3819</v>
      </c>
    </row>
    <row r="60" spans="1:8" x14ac:dyDescent="0.2">
      <c r="B60" s="12" t="s">
        <v>3820</v>
      </c>
    </row>
    <row r="61" spans="1:8" x14ac:dyDescent="0.2">
      <c r="B61" s="12" t="s">
        <v>3821</v>
      </c>
    </row>
    <row r="62" spans="1:8" x14ac:dyDescent="0.2">
      <c r="B62" s="12" t="s">
        <v>3822</v>
      </c>
    </row>
    <row r="63" spans="1:8" x14ac:dyDescent="0.2">
      <c r="B63" s="12" t="s">
        <v>3823</v>
      </c>
    </row>
    <row r="64" spans="1:8" x14ac:dyDescent="0.2">
      <c r="B64" s="15" t="s">
        <v>3198</v>
      </c>
    </row>
    <row r="66" spans="1:2" x14ac:dyDescent="0.2">
      <c r="A66" s="13">
        <v>10</v>
      </c>
      <c r="B66" s="12" t="s">
        <v>3824</v>
      </c>
    </row>
    <row r="67" spans="1:2" x14ac:dyDescent="0.2">
      <c r="B67" s="12" t="s">
        <v>3825</v>
      </c>
    </row>
    <row r="68" spans="1:2" x14ac:dyDescent="0.2">
      <c r="B68" s="12" t="s">
        <v>3826</v>
      </c>
    </row>
    <row r="69" spans="1:2" x14ac:dyDescent="0.2">
      <c r="B69" s="12" t="s">
        <v>3827</v>
      </c>
    </row>
    <row r="70" spans="1:2" x14ac:dyDescent="0.2">
      <c r="B70" s="12" t="s">
        <v>3828</v>
      </c>
    </row>
    <row r="71" spans="1:2" x14ac:dyDescent="0.2">
      <c r="B71" s="15" t="s">
        <v>3616</v>
      </c>
    </row>
    <row r="73" spans="1:2" x14ac:dyDescent="0.2">
      <c r="A73" s="13">
        <v>11</v>
      </c>
      <c r="B73" s="12" t="s">
        <v>3829</v>
      </c>
    </row>
    <row r="74" spans="1:2" x14ac:dyDescent="0.2">
      <c r="B74" s="12" t="s">
        <v>3830</v>
      </c>
    </row>
    <row r="75" spans="1:2" x14ac:dyDescent="0.2">
      <c r="B75" s="12" t="s">
        <v>3803</v>
      </c>
    </row>
    <row r="76" spans="1:2" x14ac:dyDescent="0.2">
      <c r="B76" s="12" t="s">
        <v>3804</v>
      </c>
    </row>
    <row r="77" spans="1:2" x14ac:dyDescent="0.2">
      <c r="B77" s="12" t="s">
        <v>3831</v>
      </c>
    </row>
    <row r="78" spans="1:2" x14ac:dyDescent="0.2">
      <c r="B78" s="15" t="s">
        <v>3205</v>
      </c>
    </row>
    <row r="80" spans="1:2" x14ac:dyDescent="0.2">
      <c r="A80" s="13">
        <v>12</v>
      </c>
      <c r="B80" s="12" t="s">
        <v>3832</v>
      </c>
    </row>
    <row r="81" spans="1:2" x14ac:dyDescent="0.2">
      <c r="B81" s="12" t="s">
        <v>3833</v>
      </c>
    </row>
    <row r="82" spans="1:2" x14ac:dyDescent="0.2">
      <c r="B82" s="12" t="s">
        <v>3834</v>
      </c>
    </row>
    <row r="83" spans="1:2" x14ac:dyDescent="0.2">
      <c r="B83" s="12" t="s">
        <v>3835</v>
      </c>
    </row>
    <row r="84" spans="1:2" x14ac:dyDescent="0.2">
      <c r="B84" s="12" t="s">
        <v>3836</v>
      </c>
    </row>
    <row r="85" spans="1:2" x14ac:dyDescent="0.2">
      <c r="B85" s="15" t="s">
        <v>3198</v>
      </c>
    </row>
    <row r="87" spans="1:2" x14ac:dyDescent="0.2">
      <c r="A87" s="13">
        <v>13</v>
      </c>
      <c r="B87" s="12" t="s">
        <v>3837</v>
      </c>
    </row>
    <row r="88" spans="1:2" x14ac:dyDescent="0.2">
      <c r="B88" s="12" t="s">
        <v>3838</v>
      </c>
    </row>
    <row r="89" spans="1:2" x14ac:dyDescent="0.2">
      <c r="B89" s="12" t="s">
        <v>3787</v>
      </c>
    </row>
    <row r="90" spans="1:2" x14ac:dyDescent="0.2">
      <c r="B90" s="12" t="s">
        <v>3839</v>
      </c>
    </row>
    <row r="91" spans="1:2" x14ac:dyDescent="0.2">
      <c r="B91" s="12" t="s">
        <v>3840</v>
      </c>
    </row>
    <row r="92" spans="1:2" x14ac:dyDescent="0.2">
      <c r="B92" s="15" t="s">
        <v>3199</v>
      </c>
    </row>
  </sheetData>
  <pageMargins left="0.75" right="0.75" top="1" bottom="1" header="0.5" footer="0.5"/>
  <pageSetup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176"/>
  <sheetViews>
    <sheetView topLeftCell="A163" workbookViewId="0">
      <selection activeCell="F13" sqref="F13"/>
    </sheetView>
  </sheetViews>
  <sheetFormatPr baseColWidth="10" defaultRowHeight="18" x14ac:dyDescent="0.2"/>
  <cols>
    <col min="1" max="1" width="10.83203125" style="25"/>
    <col min="2" max="12" width="10.83203125" style="12"/>
    <col min="13" max="13" width="23.83203125" style="12" bestFit="1" customWidth="1"/>
    <col min="14" max="16384" width="10.83203125" style="12"/>
  </cols>
  <sheetData>
    <row r="1" spans="1:2" x14ac:dyDescent="0.2">
      <c r="B1" s="12" t="s">
        <v>3057</v>
      </c>
    </row>
    <row r="3" spans="1:2" x14ac:dyDescent="0.2">
      <c r="A3" s="25">
        <v>1</v>
      </c>
      <c r="B3" s="12" t="s">
        <v>3841</v>
      </c>
    </row>
    <row r="4" spans="1:2" x14ac:dyDescent="0.2">
      <c r="B4" s="12" t="s">
        <v>3842</v>
      </c>
    </row>
    <row r="5" spans="1:2" x14ac:dyDescent="0.2">
      <c r="B5" s="12" t="s">
        <v>3843</v>
      </c>
    </row>
    <row r="6" spans="1:2" x14ac:dyDescent="0.2">
      <c r="B6" s="12" t="s">
        <v>3844</v>
      </c>
    </row>
    <row r="7" spans="1:2" x14ac:dyDescent="0.2">
      <c r="B7" s="12" t="s">
        <v>3845</v>
      </c>
    </row>
    <row r="8" spans="1:2" x14ac:dyDescent="0.2">
      <c r="B8" s="12" t="s">
        <v>3846</v>
      </c>
    </row>
    <row r="10" spans="1:2" x14ac:dyDescent="0.2">
      <c r="A10" s="25">
        <v>2</v>
      </c>
      <c r="B10" s="12" t="s">
        <v>3847</v>
      </c>
    </row>
    <row r="11" spans="1:2" x14ac:dyDescent="0.2">
      <c r="B11" s="12" t="s">
        <v>3848</v>
      </c>
    </row>
    <row r="12" spans="1:2" x14ac:dyDescent="0.2">
      <c r="B12" s="12" t="s">
        <v>3849</v>
      </c>
    </row>
    <row r="13" spans="1:2" x14ac:dyDescent="0.2">
      <c r="B13" s="12" t="s">
        <v>3850</v>
      </c>
    </row>
    <row r="14" spans="1:2" x14ac:dyDescent="0.2">
      <c r="B14" s="12" t="s">
        <v>3851</v>
      </c>
    </row>
    <row r="15" spans="1:2" x14ac:dyDescent="0.2">
      <c r="B15" s="12" t="s">
        <v>3852</v>
      </c>
    </row>
    <row r="17" spans="1:2" x14ac:dyDescent="0.2">
      <c r="A17" s="25">
        <v>3</v>
      </c>
      <c r="B17" s="12" t="s">
        <v>3853</v>
      </c>
    </row>
    <row r="18" spans="1:2" x14ac:dyDescent="0.2">
      <c r="B18" s="12" t="s">
        <v>3854</v>
      </c>
    </row>
    <row r="19" spans="1:2" x14ac:dyDescent="0.2">
      <c r="B19" s="12" t="s">
        <v>3849</v>
      </c>
    </row>
    <row r="20" spans="1:2" x14ac:dyDescent="0.2">
      <c r="B20" s="12" t="s">
        <v>3855</v>
      </c>
    </row>
    <row r="21" spans="1:2" x14ac:dyDescent="0.2">
      <c r="B21" s="12" t="s">
        <v>3856</v>
      </c>
    </row>
    <row r="22" spans="1:2" x14ac:dyDescent="0.2">
      <c r="B22" s="12" t="s">
        <v>3431</v>
      </c>
    </row>
    <row r="24" spans="1:2" x14ac:dyDescent="0.2">
      <c r="A24" s="25">
        <v>4</v>
      </c>
      <c r="B24" s="12" t="s">
        <v>3857</v>
      </c>
    </row>
    <row r="25" spans="1:2" x14ac:dyDescent="0.2">
      <c r="B25" s="12" t="s">
        <v>3858</v>
      </c>
    </row>
    <row r="26" spans="1:2" x14ac:dyDescent="0.2">
      <c r="B26" s="12" t="s">
        <v>3859</v>
      </c>
    </row>
    <row r="27" spans="1:2" x14ac:dyDescent="0.2">
      <c r="B27" s="12" t="s">
        <v>3860</v>
      </c>
    </row>
    <row r="28" spans="1:2" x14ac:dyDescent="0.2">
      <c r="B28" s="12" t="s">
        <v>3861</v>
      </c>
    </row>
    <row r="29" spans="1:2" x14ac:dyDescent="0.2">
      <c r="B29" s="12" t="s">
        <v>3862</v>
      </c>
    </row>
    <row r="31" spans="1:2" x14ac:dyDescent="0.2">
      <c r="A31" s="25">
        <v>5</v>
      </c>
      <c r="B31" s="12" t="s">
        <v>3863</v>
      </c>
    </row>
    <row r="32" spans="1:2" x14ac:dyDescent="0.2">
      <c r="B32" s="12" t="s">
        <v>3864</v>
      </c>
    </row>
    <row r="33" spans="1:8" x14ac:dyDescent="0.2">
      <c r="B33" s="12" t="s">
        <v>3865</v>
      </c>
      <c r="E33" s="12" t="s">
        <v>3868</v>
      </c>
      <c r="H33" s="12" t="s">
        <v>3871</v>
      </c>
    </row>
    <row r="34" spans="1:8" x14ac:dyDescent="0.2">
      <c r="B34" s="12" t="s">
        <v>3866</v>
      </c>
      <c r="E34" s="12" t="s">
        <v>3869</v>
      </c>
      <c r="H34" s="12" t="s">
        <v>3872</v>
      </c>
    </row>
    <row r="35" spans="1:8" x14ac:dyDescent="0.2">
      <c r="B35" s="12" t="s">
        <v>3867</v>
      </c>
      <c r="E35" s="12" t="s">
        <v>3870</v>
      </c>
      <c r="H35" s="12" t="s">
        <v>3873</v>
      </c>
    </row>
    <row r="36" spans="1:8" x14ac:dyDescent="0.2">
      <c r="B36" s="12" t="s">
        <v>3221</v>
      </c>
      <c r="E36" s="12" t="s">
        <v>3225</v>
      </c>
      <c r="H36" s="12" t="s">
        <v>3225</v>
      </c>
    </row>
    <row r="38" spans="1:8" x14ac:dyDescent="0.2">
      <c r="A38" s="25">
        <v>6</v>
      </c>
      <c r="B38" s="12" t="s">
        <v>3874</v>
      </c>
    </row>
    <row r="39" spans="1:8" x14ac:dyDescent="0.2">
      <c r="B39" s="12" t="s">
        <v>3875</v>
      </c>
    </row>
    <row r="40" spans="1:8" x14ac:dyDescent="0.2">
      <c r="B40" s="12" t="s">
        <v>3876</v>
      </c>
    </row>
    <row r="41" spans="1:8" x14ac:dyDescent="0.2">
      <c r="B41" s="12" t="s">
        <v>3877</v>
      </c>
    </row>
    <row r="42" spans="1:8" x14ac:dyDescent="0.2">
      <c r="B42" s="12" t="s">
        <v>3878</v>
      </c>
    </row>
    <row r="43" spans="1:8" x14ac:dyDescent="0.2">
      <c r="B43" s="12" t="s">
        <v>3502</v>
      </c>
    </row>
    <row r="45" spans="1:8" x14ac:dyDescent="0.2">
      <c r="A45" s="25">
        <v>7</v>
      </c>
      <c r="B45" s="12" t="s">
        <v>3879</v>
      </c>
    </row>
    <row r="46" spans="1:8" x14ac:dyDescent="0.2">
      <c r="B46" s="12" t="s">
        <v>3880</v>
      </c>
    </row>
    <row r="47" spans="1:8" x14ac:dyDescent="0.2">
      <c r="B47" s="12" t="s">
        <v>3881</v>
      </c>
    </row>
    <row r="48" spans="1:8" x14ac:dyDescent="0.2">
      <c r="B48" s="12" t="s">
        <v>3882</v>
      </c>
    </row>
    <row r="49" spans="1:2" x14ac:dyDescent="0.2">
      <c r="B49" s="12" t="s">
        <v>3883</v>
      </c>
    </row>
    <row r="50" spans="1:2" x14ac:dyDescent="0.2">
      <c r="B50" s="12" t="s">
        <v>3198</v>
      </c>
    </row>
    <row r="52" spans="1:2" x14ac:dyDescent="0.2">
      <c r="A52" s="25">
        <v>8</v>
      </c>
      <c r="B52" s="12" t="s">
        <v>3884</v>
      </c>
    </row>
    <row r="53" spans="1:2" x14ac:dyDescent="0.2">
      <c r="B53" s="12" t="s">
        <v>3885</v>
      </c>
    </row>
    <row r="54" spans="1:2" x14ac:dyDescent="0.2">
      <c r="B54" s="12" t="s">
        <v>3886</v>
      </c>
    </row>
    <row r="55" spans="1:2" x14ac:dyDescent="0.2">
      <c r="B55" s="12" t="s">
        <v>3887</v>
      </c>
    </row>
    <row r="56" spans="1:2" x14ac:dyDescent="0.2">
      <c r="B56" s="12" t="s">
        <v>3888</v>
      </c>
    </row>
    <row r="57" spans="1:2" x14ac:dyDescent="0.2">
      <c r="B57" s="12" t="s">
        <v>3198</v>
      </c>
    </row>
    <row r="59" spans="1:2" x14ac:dyDescent="0.2">
      <c r="A59" s="25">
        <v>9</v>
      </c>
      <c r="B59" s="12" t="s">
        <v>3889</v>
      </c>
    </row>
    <row r="60" spans="1:2" x14ac:dyDescent="0.2">
      <c r="B60" s="12" t="s">
        <v>3890</v>
      </c>
    </row>
    <row r="61" spans="1:2" x14ac:dyDescent="0.2">
      <c r="B61" s="12" t="s">
        <v>3891</v>
      </c>
    </row>
    <row r="62" spans="1:2" x14ac:dyDescent="0.2">
      <c r="B62" s="12" t="s">
        <v>3892</v>
      </c>
    </row>
    <row r="63" spans="1:2" x14ac:dyDescent="0.2">
      <c r="B63" s="12" t="s">
        <v>3893</v>
      </c>
    </row>
    <row r="64" spans="1:2" x14ac:dyDescent="0.2">
      <c r="B64" s="12" t="s">
        <v>3200</v>
      </c>
    </row>
    <row r="66" spans="1:13" x14ac:dyDescent="0.2">
      <c r="A66" s="25">
        <v>10</v>
      </c>
      <c r="B66" s="12" t="s">
        <v>3894</v>
      </c>
      <c r="J66" s="12" t="s">
        <v>8357</v>
      </c>
      <c r="L66" s="12">
        <v>17</v>
      </c>
      <c r="M66" s="12">
        <v>0.44800000000000001</v>
      </c>
    </row>
    <row r="67" spans="1:13" x14ac:dyDescent="0.2">
      <c r="B67" s="12" t="s">
        <v>3895</v>
      </c>
    </row>
    <row r="68" spans="1:13" x14ac:dyDescent="0.2">
      <c r="B68" s="12" t="s">
        <v>3896</v>
      </c>
      <c r="F68" s="12" t="s">
        <v>3899</v>
      </c>
    </row>
    <row r="69" spans="1:13" x14ac:dyDescent="0.2">
      <c r="B69" s="12" t="s">
        <v>3897</v>
      </c>
      <c r="F69" s="12" t="s">
        <v>3900</v>
      </c>
    </row>
    <row r="70" spans="1:13" x14ac:dyDescent="0.2">
      <c r="B70" s="12" t="s">
        <v>3898</v>
      </c>
      <c r="F70" s="12" t="s">
        <v>3901</v>
      </c>
    </row>
    <row r="71" spans="1:13" x14ac:dyDescent="0.2">
      <c r="B71" s="12" t="s">
        <v>3221</v>
      </c>
      <c r="F71" s="12" t="s">
        <v>3902</v>
      </c>
    </row>
    <row r="73" spans="1:13" x14ac:dyDescent="0.2">
      <c r="A73" s="25">
        <v>11</v>
      </c>
      <c r="B73" s="12" t="s">
        <v>3903</v>
      </c>
    </row>
    <row r="74" spans="1:13" x14ac:dyDescent="0.2">
      <c r="B74" s="12" t="s">
        <v>3904</v>
      </c>
    </row>
    <row r="75" spans="1:13" x14ac:dyDescent="0.2">
      <c r="B75" s="12" t="s">
        <v>3905</v>
      </c>
    </row>
    <row r="76" spans="1:13" x14ac:dyDescent="0.2">
      <c r="B76" s="12" t="s">
        <v>3906</v>
      </c>
    </row>
    <row r="77" spans="1:13" x14ac:dyDescent="0.2">
      <c r="B77" s="12" t="s">
        <v>3907</v>
      </c>
    </row>
    <row r="78" spans="1:13" x14ac:dyDescent="0.2">
      <c r="B78" s="12" t="s">
        <v>3215</v>
      </c>
    </row>
    <row r="80" spans="1:13" x14ac:dyDescent="0.2">
      <c r="A80" s="25">
        <v>12</v>
      </c>
      <c r="B80" s="12" t="s">
        <v>3908</v>
      </c>
    </row>
    <row r="81" spans="1:8" x14ac:dyDescent="0.2">
      <c r="B81" s="12" t="s">
        <v>3909</v>
      </c>
    </row>
    <row r="82" spans="1:8" x14ac:dyDescent="0.2">
      <c r="B82" s="12" t="s">
        <v>3910</v>
      </c>
      <c r="E82" s="12" t="s">
        <v>3913</v>
      </c>
      <c r="H82" s="12" t="s">
        <v>3916</v>
      </c>
    </row>
    <row r="83" spans="1:8" x14ac:dyDescent="0.2">
      <c r="B83" s="12" t="s">
        <v>3911</v>
      </c>
      <c r="E83" s="12" t="s">
        <v>3914</v>
      </c>
      <c r="H83" s="12" t="s">
        <v>3917</v>
      </c>
    </row>
    <row r="84" spans="1:8" x14ac:dyDescent="0.2">
      <c r="B84" s="12" t="s">
        <v>3912</v>
      </c>
      <c r="E84" s="12" t="s">
        <v>3915</v>
      </c>
      <c r="H84" s="12" t="s">
        <v>3918</v>
      </c>
    </row>
    <row r="85" spans="1:8" x14ac:dyDescent="0.2">
      <c r="B85" s="12" t="s">
        <v>3221</v>
      </c>
      <c r="E85" s="12" t="s">
        <v>3590</v>
      </c>
      <c r="H85" s="12" t="s">
        <v>3209</v>
      </c>
    </row>
    <row r="87" spans="1:8" x14ac:dyDescent="0.2">
      <c r="A87" s="25">
        <v>13</v>
      </c>
      <c r="B87" s="12" t="s">
        <v>3919</v>
      </c>
    </row>
    <row r="88" spans="1:8" x14ac:dyDescent="0.2">
      <c r="B88" s="12" t="s">
        <v>3920</v>
      </c>
    </row>
    <row r="89" spans="1:8" x14ac:dyDescent="0.2">
      <c r="B89" s="12" t="s">
        <v>3921</v>
      </c>
    </row>
    <row r="90" spans="1:8" x14ac:dyDescent="0.2">
      <c r="B90" s="12" t="s">
        <v>3922</v>
      </c>
    </row>
    <row r="91" spans="1:8" x14ac:dyDescent="0.2">
      <c r="B91" s="12" t="s">
        <v>3923</v>
      </c>
    </row>
    <row r="92" spans="1:8" x14ac:dyDescent="0.2">
      <c r="B92" s="12" t="s">
        <v>3199</v>
      </c>
    </row>
    <row r="94" spans="1:8" x14ac:dyDescent="0.2">
      <c r="A94" s="25">
        <v>14</v>
      </c>
      <c r="B94" s="12" t="s">
        <v>3924</v>
      </c>
    </row>
    <row r="95" spans="1:8" x14ac:dyDescent="0.2">
      <c r="B95" s="12" t="s">
        <v>3925</v>
      </c>
    </row>
    <row r="96" spans="1:8" x14ac:dyDescent="0.2">
      <c r="B96" s="12" t="s">
        <v>3926</v>
      </c>
      <c r="E96" s="12" t="s">
        <v>3865</v>
      </c>
      <c r="H96" s="12" t="s">
        <v>3859</v>
      </c>
    </row>
    <row r="97" spans="1:8" x14ac:dyDescent="0.2">
      <c r="B97" s="12" t="s">
        <v>3927</v>
      </c>
      <c r="E97" s="12" t="s">
        <v>3929</v>
      </c>
      <c r="H97" s="12" t="s">
        <v>3931</v>
      </c>
    </row>
    <row r="98" spans="1:8" x14ac:dyDescent="0.2">
      <c r="B98" s="12" t="s">
        <v>3928</v>
      </c>
      <c r="E98" s="12" t="s">
        <v>3930</v>
      </c>
      <c r="H98" s="12" t="s">
        <v>3932</v>
      </c>
    </row>
    <row r="99" spans="1:8" x14ac:dyDescent="0.2">
      <c r="B99" s="12" t="s">
        <v>3616</v>
      </c>
      <c r="E99" s="12" t="s">
        <v>3206</v>
      </c>
      <c r="H99" s="12" t="s">
        <v>3600</v>
      </c>
    </row>
    <row r="101" spans="1:8" x14ac:dyDescent="0.2">
      <c r="A101" s="25">
        <v>15</v>
      </c>
      <c r="B101" s="12" t="s">
        <v>3935</v>
      </c>
    </row>
    <row r="102" spans="1:8" x14ac:dyDescent="0.2">
      <c r="B102" s="12" t="s">
        <v>3936</v>
      </c>
    </row>
    <row r="103" spans="1:8" x14ac:dyDescent="0.2">
      <c r="B103" s="12" t="s">
        <v>3937</v>
      </c>
    </row>
    <row r="104" spans="1:8" x14ac:dyDescent="0.2">
      <c r="B104" s="12" t="s">
        <v>3938</v>
      </c>
    </row>
    <row r="105" spans="1:8" x14ac:dyDescent="0.2">
      <c r="B105" s="12" t="s">
        <v>3939</v>
      </c>
    </row>
    <row r="106" spans="1:8" x14ac:dyDescent="0.2">
      <c r="B106" s="12" t="s">
        <v>3205</v>
      </c>
    </row>
    <row r="108" spans="1:8" x14ac:dyDescent="0.2">
      <c r="A108" s="25">
        <v>16</v>
      </c>
      <c r="B108" s="12" t="s">
        <v>3940</v>
      </c>
    </row>
    <row r="109" spans="1:8" x14ac:dyDescent="0.2">
      <c r="B109" s="12" t="s">
        <v>3941</v>
      </c>
    </row>
    <row r="110" spans="1:8" x14ac:dyDescent="0.2">
      <c r="B110" s="12" t="s">
        <v>3933</v>
      </c>
    </row>
    <row r="111" spans="1:8" x14ac:dyDescent="0.2">
      <c r="B111" s="12" t="s">
        <v>3934</v>
      </c>
    </row>
    <row r="112" spans="1:8" x14ac:dyDescent="0.2">
      <c r="B112" s="12" t="s">
        <v>3942</v>
      </c>
    </row>
    <row r="113" spans="1:2" x14ac:dyDescent="0.2">
      <c r="B113" s="12" t="s">
        <v>3205</v>
      </c>
    </row>
    <row r="115" spans="1:2" x14ac:dyDescent="0.2">
      <c r="A115" s="25">
        <v>17</v>
      </c>
      <c r="B115" s="12" t="s">
        <v>3948</v>
      </c>
    </row>
    <row r="116" spans="1:2" x14ac:dyDescent="0.2">
      <c r="B116" s="12" t="s">
        <v>3949</v>
      </c>
    </row>
    <row r="117" spans="1:2" x14ac:dyDescent="0.2">
      <c r="B117" s="12" t="s">
        <v>3950</v>
      </c>
    </row>
    <row r="118" spans="1:2" x14ac:dyDescent="0.2">
      <c r="B118" s="12" t="s">
        <v>3951</v>
      </c>
    </row>
    <row r="119" spans="1:2" x14ac:dyDescent="0.2">
      <c r="B119" s="12" t="s">
        <v>3952</v>
      </c>
    </row>
    <row r="120" spans="1:2" x14ac:dyDescent="0.2">
      <c r="B120" s="12" t="s">
        <v>3201</v>
      </c>
    </row>
    <row r="122" spans="1:2" x14ac:dyDescent="0.2">
      <c r="A122" s="25">
        <v>18</v>
      </c>
      <c r="B122" s="12" t="s">
        <v>3953</v>
      </c>
    </row>
    <row r="123" spans="1:2" x14ac:dyDescent="0.2">
      <c r="B123" s="12" t="s">
        <v>3954</v>
      </c>
    </row>
    <row r="124" spans="1:2" x14ac:dyDescent="0.2">
      <c r="B124" s="12" t="s">
        <v>3950</v>
      </c>
    </row>
    <row r="125" spans="1:2" x14ac:dyDescent="0.2">
      <c r="B125" s="12" t="s">
        <v>3951</v>
      </c>
    </row>
    <row r="126" spans="1:2" x14ac:dyDescent="0.2">
      <c r="B126" s="12" t="s">
        <v>3955</v>
      </c>
    </row>
    <row r="127" spans="1:2" x14ac:dyDescent="0.2">
      <c r="B127" s="12" t="s">
        <v>3201</v>
      </c>
    </row>
    <row r="129" spans="1:2" x14ac:dyDescent="0.2">
      <c r="A129" s="25">
        <v>19</v>
      </c>
      <c r="B129" s="12" t="s">
        <v>3956</v>
      </c>
    </row>
    <row r="130" spans="1:2" x14ac:dyDescent="0.2">
      <c r="B130" s="12" t="s">
        <v>3957</v>
      </c>
    </row>
    <row r="131" spans="1:2" x14ac:dyDescent="0.2">
      <c r="B131" s="12" t="s">
        <v>3950</v>
      </c>
    </row>
    <row r="132" spans="1:2" x14ac:dyDescent="0.2">
      <c r="B132" s="12" t="s">
        <v>3951</v>
      </c>
    </row>
    <row r="133" spans="1:2" x14ac:dyDescent="0.2">
      <c r="B133" s="12" t="s">
        <v>3955</v>
      </c>
    </row>
    <row r="134" spans="1:2" x14ac:dyDescent="0.2">
      <c r="B134" s="12" t="s">
        <v>3201</v>
      </c>
    </row>
    <row r="136" spans="1:2" x14ac:dyDescent="0.2">
      <c r="A136" s="25">
        <v>20</v>
      </c>
      <c r="B136" s="12" t="s">
        <v>3958</v>
      </c>
    </row>
    <row r="137" spans="1:2" x14ac:dyDescent="0.2">
      <c r="B137" s="12" t="s">
        <v>3959</v>
      </c>
    </row>
    <row r="138" spans="1:2" x14ac:dyDescent="0.2">
      <c r="B138" s="12" t="s">
        <v>3960</v>
      </c>
    </row>
    <row r="139" spans="1:2" x14ac:dyDescent="0.2">
      <c r="B139" s="12" t="s">
        <v>3961</v>
      </c>
    </row>
    <row r="140" spans="1:2" x14ac:dyDescent="0.2">
      <c r="B140" s="12" t="s">
        <v>3962</v>
      </c>
    </row>
    <row r="141" spans="1:2" x14ac:dyDescent="0.2">
      <c r="B141" s="12" t="s">
        <v>3202</v>
      </c>
    </row>
    <row r="143" spans="1:2" x14ac:dyDescent="0.2">
      <c r="A143" s="25">
        <v>21</v>
      </c>
      <c r="B143" s="12" t="s">
        <v>3963</v>
      </c>
    </row>
    <row r="144" spans="1:2" x14ac:dyDescent="0.2">
      <c r="B144" s="12" t="s">
        <v>3964</v>
      </c>
    </row>
    <row r="145" spans="1:2" x14ac:dyDescent="0.2">
      <c r="B145" s="12" t="s">
        <v>3965</v>
      </c>
    </row>
    <row r="146" spans="1:2" x14ac:dyDescent="0.2">
      <c r="B146" s="12" t="s">
        <v>3966</v>
      </c>
    </row>
    <row r="147" spans="1:2" x14ac:dyDescent="0.2">
      <c r="B147" s="12" t="s">
        <v>3967</v>
      </c>
    </row>
    <row r="148" spans="1:2" x14ac:dyDescent="0.2">
      <c r="B148" s="12" t="s">
        <v>3968</v>
      </c>
    </row>
    <row r="150" spans="1:2" x14ac:dyDescent="0.2">
      <c r="A150" s="25">
        <v>22</v>
      </c>
      <c r="B150" s="12" t="s">
        <v>3943</v>
      </c>
    </row>
    <row r="151" spans="1:2" x14ac:dyDescent="0.2">
      <c r="B151" s="12" t="s">
        <v>3944</v>
      </c>
    </row>
    <row r="152" spans="1:2" x14ac:dyDescent="0.2">
      <c r="B152" s="12" t="s">
        <v>3945</v>
      </c>
    </row>
    <row r="153" spans="1:2" x14ac:dyDescent="0.2">
      <c r="B153" s="12" t="s">
        <v>3946</v>
      </c>
    </row>
    <row r="154" spans="1:2" x14ac:dyDescent="0.2">
      <c r="B154" s="12" t="s">
        <v>3947</v>
      </c>
    </row>
    <row r="155" spans="1:2" x14ac:dyDescent="0.2">
      <c r="B155" s="12" t="s">
        <v>3205</v>
      </c>
    </row>
    <row r="157" spans="1:2" x14ac:dyDescent="0.2">
      <c r="A157" s="25">
        <v>23</v>
      </c>
      <c r="B157" s="12" t="s">
        <v>3969</v>
      </c>
    </row>
    <row r="158" spans="1:2" x14ac:dyDescent="0.2">
      <c r="B158" s="12" t="s">
        <v>3970</v>
      </c>
    </row>
    <row r="159" spans="1:2" x14ac:dyDescent="0.2">
      <c r="B159" s="12" t="s">
        <v>3971</v>
      </c>
    </row>
    <row r="160" spans="1:2" x14ac:dyDescent="0.2">
      <c r="B160" s="12" t="s">
        <v>3972</v>
      </c>
    </row>
    <row r="161" spans="1:2" x14ac:dyDescent="0.2">
      <c r="B161" s="12" t="s">
        <v>3973</v>
      </c>
    </row>
    <row r="162" spans="1:2" x14ac:dyDescent="0.2">
      <c r="B162" s="12" t="s">
        <v>3330</v>
      </c>
    </row>
    <row r="164" spans="1:2" x14ac:dyDescent="0.2">
      <c r="A164" s="25">
        <v>24</v>
      </c>
      <c r="B164" s="12" t="s">
        <v>3974</v>
      </c>
    </row>
    <row r="165" spans="1:2" x14ac:dyDescent="0.2">
      <c r="B165" s="12" t="s">
        <v>3975</v>
      </c>
    </row>
    <row r="166" spans="1:2" x14ac:dyDescent="0.2">
      <c r="B166" s="12" t="s">
        <v>3976</v>
      </c>
    </row>
    <row r="167" spans="1:2" x14ac:dyDescent="0.2">
      <c r="B167" s="12" t="s">
        <v>3977</v>
      </c>
    </row>
    <row r="168" spans="1:2" x14ac:dyDescent="0.2">
      <c r="B168" s="12" t="s">
        <v>3978</v>
      </c>
    </row>
    <row r="169" spans="1:2" x14ac:dyDescent="0.2">
      <c r="B169" s="12" t="s">
        <v>3319</v>
      </c>
    </row>
    <row r="171" spans="1:2" x14ac:dyDescent="0.2">
      <c r="A171" s="25">
        <v>25</v>
      </c>
      <c r="B171" s="12" t="s">
        <v>3979</v>
      </c>
    </row>
    <row r="172" spans="1:2" x14ac:dyDescent="0.2">
      <c r="B172" s="12" t="s">
        <v>3980</v>
      </c>
    </row>
    <row r="173" spans="1:2" x14ac:dyDescent="0.2">
      <c r="B173" s="12" t="s">
        <v>3981</v>
      </c>
    </row>
    <row r="174" spans="1:2" x14ac:dyDescent="0.2">
      <c r="B174" s="12" t="s">
        <v>3982</v>
      </c>
    </row>
    <row r="175" spans="1:2" x14ac:dyDescent="0.2">
      <c r="B175" s="12" t="s">
        <v>3983</v>
      </c>
    </row>
    <row r="176" spans="1:2" x14ac:dyDescent="0.2">
      <c r="B176" s="12" t="s">
        <v>3502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7</vt:i4>
      </vt:variant>
    </vt:vector>
  </HeadingPairs>
  <TitlesOfParts>
    <vt:vector size="67" baseType="lpstr">
      <vt:lpstr>Peptides</vt:lpstr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  <vt:lpstr>14</vt:lpstr>
      <vt:lpstr>15</vt:lpstr>
      <vt:lpstr>16</vt:lpstr>
      <vt:lpstr>17</vt:lpstr>
      <vt:lpstr>18</vt:lpstr>
      <vt:lpstr>19</vt:lpstr>
      <vt:lpstr>21</vt:lpstr>
      <vt:lpstr>20</vt:lpstr>
      <vt:lpstr>23</vt:lpstr>
      <vt:lpstr>22</vt:lpstr>
      <vt:lpstr>24</vt:lpstr>
      <vt:lpstr>25</vt:lpstr>
      <vt:lpstr>26</vt:lpstr>
      <vt:lpstr>27</vt:lpstr>
      <vt:lpstr>28</vt:lpstr>
      <vt:lpstr>29</vt:lpstr>
      <vt:lpstr>30</vt:lpstr>
      <vt:lpstr>31</vt:lpstr>
      <vt:lpstr>32</vt:lpstr>
      <vt:lpstr>33</vt:lpstr>
      <vt:lpstr>34</vt:lpstr>
      <vt:lpstr>35</vt:lpstr>
      <vt:lpstr>36</vt:lpstr>
      <vt:lpstr>37</vt:lpstr>
      <vt:lpstr>38</vt:lpstr>
      <vt:lpstr>39</vt:lpstr>
      <vt:lpstr>40</vt:lpstr>
      <vt:lpstr>41</vt:lpstr>
      <vt:lpstr>42</vt:lpstr>
      <vt:lpstr>43</vt:lpstr>
      <vt:lpstr>44</vt:lpstr>
      <vt:lpstr>45</vt:lpstr>
      <vt:lpstr>46</vt:lpstr>
      <vt:lpstr>47</vt:lpstr>
      <vt:lpstr>48</vt:lpstr>
      <vt:lpstr>49</vt:lpstr>
      <vt:lpstr>50</vt:lpstr>
      <vt:lpstr>51</vt:lpstr>
      <vt:lpstr>52</vt:lpstr>
      <vt:lpstr>53</vt:lpstr>
      <vt:lpstr>54</vt:lpstr>
      <vt:lpstr>55</vt:lpstr>
      <vt:lpstr>56</vt:lpstr>
      <vt:lpstr>57</vt:lpstr>
      <vt:lpstr>58</vt:lpstr>
      <vt:lpstr>59</vt:lpstr>
      <vt:lpstr>60</vt:lpstr>
      <vt:lpstr>61</vt:lpstr>
      <vt:lpstr>62</vt:lpstr>
      <vt:lpstr>63</vt:lpstr>
      <vt:lpstr>92</vt:lpstr>
      <vt:lpstr>139</vt:lpstr>
      <vt:lpstr>164</vt:lpstr>
    </vt:vector>
  </TitlesOfParts>
  <Company>Texas A&amp;M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CHEOL YEO</dc:creator>
  <cp:lastModifiedBy>Microsoft Office User</cp:lastModifiedBy>
  <cp:lastPrinted>2016-04-16T00:25:32Z</cp:lastPrinted>
  <dcterms:created xsi:type="dcterms:W3CDTF">2016-03-24T23:26:29Z</dcterms:created>
  <dcterms:modified xsi:type="dcterms:W3CDTF">2020-04-22T19:42:59Z</dcterms:modified>
</cp:coreProperties>
</file>